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utel/Desktop/Agenda-AJ_2023-0827/_Articles en cours/B-Dupre_SMC loss CADASIL paper/Dupre-2023-Version Journal1-JCI/Dupre-JCI-R1/_Soumission-JCIR1-100124/"/>
    </mc:Choice>
  </mc:AlternateContent>
  <xr:revisionPtr revIDLastSave="0" documentId="13_ncr:1_{7BEE1CBB-5A45-6740-902D-5A121D325514}" xr6:coauthVersionLast="47" xr6:coauthVersionMax="47" xr10:uidLastSave="{00000000-0000-0000-0000-000000000000}"/>
  <bookViews>
    <workbookView xWindow="18820" yWindow="760" windowWidth="38620" windowHeight="21360" tabRatio="969" firstSheet="27" activeTab="42" xr2:uid="{B843F57B-B8F7-4224-BAB6-A3C6BC86FB1E}"/>
  </bookViews>
  <sheets>
    <sheet name="Fig2-C" sheetId="1" r:id="rId1"/>
    <sheet name="Fig2-D" sheetId="2" r:id="rId2"/>
    <sheet name="Fig2-E" sheetId="3" r:id="rId3"/>
    <sheet name="Fig2-F" sheetId="4" r:id="rId4"/>
    <sheet name="Fig2-G" sheetId="5" r:id="rId5"/>
    <sheet name="Fig4-B" sheetId="6" r:id="rId6"/>
    <sheet name="Fig4-C" sheetId="7" r:id="rId7"/>
    <sheet name="Fig4-D" sheetId="8" r:id="rId8"/>
    <sheet name="Fig5-C" sheetId="9" r:id="rId9"/>
    <sheet name="Fig5-D" sheetId="10" r:id="rId10"/>
    <sheet name="Fig5-F" sheetId="11" r:id="rId11"/>
    <sheet name="Fig5-G" sheetId="12" r:id="rId12"/>
    <sheet name="Fig5-H" sheetId="13" r:id="rId13"/>
    <sheet name="Fig6-C" sheetId="14" r:id="rId14"/>
    <sheet name="Fig6-D" sheetId="15" r:id="rId15"/>
    <sheet name="Fig6-E" sheetId="16" r:id="rId16"/>
    <sheet name="Fig 7A" sheetId="35" r:id="rId17"/>
    <sheet name="Fig 7B" sheetId="36" r:id="rId18"/>
    <sheet name="Fig 7C" sheetId="37" r:id="rId19"/>
    <sheet name="Fig 7D" sheetId="38" r:id="rId20"/>
    <sheet name="Fig 7E" sheetId="39" r:id="rId21"/>
    <sheet name="Fig 7F" sheetId="40" r:id="rId22"/>
    <sheet name="Fig8-D" sheetId="17" r:id="rId23"/>
    <sheet name="Fig8-E" sheetId="18" r:id="rId24"/>
    <sheet name="Fig8-F" sheetId="19" r:id="rId25"/>
    <sheet name="Fig8-G" sheetId="20" r:id="rId26"/>
    <sheet name="Fig8-H" sheetId="21" r:id="rId27"/>
    <sheet name="Fig9-B" sheetId="22" r:id="rId28"/>
    <sheet name="Fig9-C" sheetId="23" r:id="rId29"/>
    <sheet name="Fig9-D" sheetId="24" r:id="rId30"/>
    <sheet name="Fig9-E" sheetId="25" r:id="rId31"/>
    <sheet name="Fig10-B" sheetId="26" r:id="rId32"/>
    <sheet name="Fig10-C" sheetId="27" r:id="rId33"/>
    <sheet name="Fig10-D" sheetId="28" r:id="rId34"/>
    <sheet name="Fig10-E" sheetId="29" r:id="rId35"/>
    <sheet name="Supp-Fig1-A" sheetId="41" r:id="rId36"/>
    <sheet name="Supp-Fig1-B" sheetId="42" r:id="rId37"/>
    <sheet name="Supp-Fig3-A" sheetId="43" r:id="rId38"/>
    <sheet name="Supp-Fig3-B" sheetId="44" r:id="rId39"/>
    <sheet name="Supp-Fig4-A" sheetId="45" r:id="rId40"/>
    <sheet name="Supp-Fig4-B" sheetId="46" r:id="rId41"/>
    <sheet name="Supp-Fig6-D" sheetId="47" r:id="rId42"/>
    <sheet name="Suppl-Fig7" sheetId="51" r:id="rId43"/>
    <sheet name="Supp-Fig 8" sheetId="48" r:id="rId44"/>
    <sheet name="Supp-Fig 9" sheetId="50" r:id="rId45"/>
    <sheet name="Supp-Fig 10" sheetId="49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6" l="1"/>
  <c r="K5" i="6"/>
  <c r="K6" i="6"/>
  <c r="K7" i="6"/>
  <c r="K8" i="6"/>
  <c r="J5" i="6"/>
  <c r="J6" i="6"/>
  <c r="J7" i="6"/>
  <c r="J8" i="6"/>
  <c r="J4" i="6"/>
</calcChain>
</file>

<file path=xl/sharedStrings.xml><?xml version="1.0" encoding="utf-8"?>
<sst xmlns="http://schemas.openxmlformats.org/spreadsheetml/2006/main" count="6379" uniqueCount="5766">
  <si>
    <t>agregate area (%)</t>
  </si>
  <si>
    <t>WT</t>
  </si>
  <si>
    <t>KinR170C</t>
  </si>
  <si>
    <r>
      <t>TgN3</t>
    </r>
    <r>
      <rPr>
        <vertAlign val="superscript"/>
        <sz val="11"/>
        <color theme="1"/>
        <rFont val="Calibri"/>
        <family val="2"/>
        <scheme val="minor"/>
      </rPr>
      <t>R169C</t>
    </r>
  </si>
  <si>
    <t>per SMC</t>
  </si>
  <si>
    <t>agregate mean intensity (AU)</t>
  </si>
  <si>
    <r>
      <t>agregate number (/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median per mice</t>
  </si>
  <si>
    <t>per agregate</t>
  </si>
  <si>
    <t>agregates mean intensity (AU)</t>
  </si>
  <si>
    <r>
      <t>TgN3</t>
    </r>
    <r>
      <rPr>
        <vertAlign val="superscript"/>
        <sz val="10"/>
        <rFont val="Arial"/>
        <family val="2"/>
      </rPr>
      <t>R169C</t>
    </r>
  </si>
  <si>
    <t>agregates rea (µm²)</t>
  </si>
  <si>
    <t>pial</t>
  </si>
  <si>
    <t>cortical</t>
  </si>
  <si>
    <t>subcortical</t>
  </si>
  <si>
    <t>SMC defects (% of length)</t>
  </si>
  <si>
    <t>6mo</t>
  </si>
  <si>
    <t>12mo</t>
  </si>
  <si>
    <t>whole brain</t>
  </si>
  <si>
    <t>Gap number</t>
  </si>
  <si>
    <t>SMC number (/mm of artery)</t>
  </si>
  <si>
    <t>number of animal without Gap</t>
  </si>
  <si>
    <t>number of animal with Gap</t>
  </si>
  <si>
    <t>Cleaved Caspase 3 (% of length)</t>
  </si>
  <si>
    <t>SMC gaps (% of length)</t>
  </si>
  <si>
    <r>
      <t>TgN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;N3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TgN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;N3</t>
    </r>
    <r>
      <rPr>
        <vertAlign val="superscript"/>
        <sz val="11"/>
        <color theme="1"/>
        <rFont val="Calibri"/>
        <family val="2"/>
        <scheme val="minor"/>
      </rPr>
      <t>+/-</t>
    </r>
  </si>
  <si>
    <r>
      <t>Notch3</t>
    </r>
    <r>
      <rPr>
        <vertAlign val="superscript"/>
        <sz val="10"/>
        <rFont val="Arial"/>
        <family val="2"/>
      </rPr>
      <t>+/+</t>
    </r>
  </si>
  <si>
    <r>
      <t>Notch3</t>
    </r>
    <r>
      <rPr>
        <vertAlign val="superscript"/>
        <sz val="10"/>
        <rFont val="Arial"/>
        <family val="2"/>
      </rPr>
      <t>+/-</t>
    </r>
  </si>
  <si>
    <r>
      <t>TgN3</t>
    </r>
    <r>
      <rPr>
        <vertAlign val="superscript"/>
        <sz val="10"/>
        <rFont val="Arial"/>
        <family val="2"/>
      </rPr>
      <t>R169C</t>
    </r>
    <r>
      <rPr>
        <sz val="10"/>
        <rFont val="Arial"/>
        <family val="2"/>
      </rPr>
      <t>;N3</t>
    </r>
    <r>
      <rPr>
        <vertAlign val="superscript"/>
        <sz val="10"/>
        <rFont val="Arial"/>
        <family val="2"/>
      </rPr>
      <t>+/+</t>
    </r>
  </si>
  <si>
    <r>
      <t>TgN3</t>
    </r>
    <r>
      <rPr>
        <vertAlign val="superscript"/>
        <sz val="10"/>
        <rFont val="Arial"/>
        <family val="2"/>
      </rPr>
      <t>R169C</t>
    </r>
    <r>
      <rPr>
        <sz val="10"/>
        <rFont val="Arial"/>
        <family val="2"/>
      </rPr>
      <t>;N3</t>
    </r>
    <r>
      <rPr>
        <vertAlign val="superscript"/>
        <sz val="10"/>
        <rFont val="Arial"/>
        <family val="2"/>
      </rPr>
      <t>+/-</t>
    </r>
  </si>
  <si>
    <t>Notch3+/+ n1</t>
  </si>
  <si>
    <t>Notch3+/+ n2</t>
  </si>
  <si>
    <t>Notch3+/+ n3</t>
  </si>
  <si>
    <t>Notch3+/+ n4</t>
  </si>
  <si>
    <t>Notch3+/+ n5</t>
  </si>
  <si>
    <t>Notch3+/+ n6</t>
  </si>
  <si>
    <t>Notch3+/+ n7</t>
  </si>
  <si>
    <t>Notch3+/+ n8</t>
  </si>
  <si>
    <t>Notch3-/- n1</t>
  </si>
  <si>
    <t>Notch3-/- n2</t>
  </si>
  <si>
    <t>Notch3-/- n3</t>
  </si>
  <si>
    <t>Notch3-/- n4</t>
  </si>
  <si>
    <t>Notch3-/- n5</t>
  </si>
  <si>
    <t>Notch3-/- n6</t>
  </si>
  <si>
    <t>Notch3-/- n7</t>
  </si>
  <si>
    <t>Notch3-/- n8</t>
  </si>
  <si>
    <t>Gene name</t>
  </si>
  <si>
    <t>Angpt4</t>
  </si>
  <si>
    <t>Cdh6</t>
  </si>
  <si>
    <t>Grip2</t>
  </si>
  <si>
    <t>Nrip2</t>
  </si>
  <si>
    <t>Pgam2</t>
  </si>
  <si>
    <t>Pln</t>
  </si>
  <si>
    <t>S1pr3</t>
  </si>
  <si>
    <t>Sorbs2</t>
  </si>
  <si>
    <t>Susd5</t>
  </si>
  <si>
    <t>Tbx2</t>
  </si>
  <si>
    <t>Xirp1</t>
  </si>
  <si>
    <t>TgNotch3R169C-n1</t>
  </si>
  <si>
    <t>TgNotch3R169C-n2</t>
  </si>
  <si>
    <t>TgNotch3R169C-n3</t>
  </si>
  <si>
    <t>TgNotch3R169C-n4</t>
  </si>
  <si>
    <t>TgNotch3R169C-n5</t>
  </si>
  <si>
    <t>TgNotch3R169C-n6</t>
  </si>
  <si>
    <t>TgNotch3R169C-n7</t>
  </si>
  <si>
    <t>TgNotch3R169C-n8</t>
  </si>
  <si>
    <t>WT-N1</t>
  </si>
  <si>
    <t>WT-N2</t>
  </si>
  <si>
    <t>WT-N3</t>
  </si>
  <si>
    <t>WT-N4</t>
  </si>
  <si>
    <t>WT-N5</t>
  </si>
  <si>
    <t>WT-N6</t>
  </si>
  <si>
    <t>WT-N7</t>
  </si>
  <si>
    <t>WT-N8</t>
  </si>
  <si>
    <r>
      <t>RNA</t>
    </r>
    <r>
      <rPr>
        <i/>
        <sz val="12"/>
        <color theme="1"/>
        <rFont val="Times New Roman"/>
        <family val="1"/>
      </rPr>
      <t>-sequencing</t>
    </r>
    <r>
      <rPr>
        <sz val="12"/>
        <color theme="1"/>
        <rFont val="Times New Roman"/>
        <family val="1"/>
      </rPr>
      <t xml:space="preserve"> data generated in this study have been </t>
    </r>
    <r>
      <rPr>
        <i/>
        <sz val="12"/>
        <color theme="1"/>
        <rFont val="Times New Roman"/>
        <family val="1"/>
      </rPr>
      <t>deposited in</t>
    </r>
    <r>
      <rPr>
        <sz val="12"/>
        <color theme="1"/>
        <rFont val="Times New Roman"/>
        <family val="1"/>
      </rPr>
      <t xml:space="preserve"> the NCBI Gene Expression Omnibus database under accession code </t>
    </r>
    <r>
      <rPr>
        <sz val="12"/>
        <color rgb="FF000000"/>
        <rFont val="Times New Roman"/>
        <family val="1"/>
      </rPr>
      <t>GSE242794</t>
    </r>
  </si>
  <si>
    <r>
      <t>RNA</t>
    </r>
    <r>
      <rPr>
        <i/>
        <sz val="12"/>
        <color rgb="FF000000"/>
        <rFont val="Times New Roman"/>
        <family val="1"/>
      </rPr>
      <t>-sequencing</t>
    </r>
    <r>
      <rPr>
        <sz val="12"/>
        <color rgb="FF000000"/>
        <rFont val="Times New Roman"/>
        <family val="1"/>
      </rPr>
      <t xml:space="preserve"> data generated in this study have been </t>
    </r>
    <r>
      <rPr>
        <i/>
        <sz val="12"/>
        <color rgb="FF000000"/>
        <rFont val="Times New Roman"/>
        <family val="1"/>
      </rPr>
      <t>deposited in</t>
    </r>
    <r>
      <rPr>
        <sz val="12"/>
        <color rgb="FF000000"/>
        <rFont val="Times New Roman"/>
        <family val="1"/>
      </rPr>
      <t xml:space="preserve"> the NCBI Gene Expression Omnibus database under accession code GSE242794</t>
    </r>
  </si>
  <si>
    <t>Log2 FC (N3KO vs N3WT)</t>
  </si>
  <si>
    <t>P-value (N3KO vs N3WT)</t>
  </si>
  <si>
    <t>Adjusted p-value (N3KO vs N3WT)</t>
  </si>
  <si>
    <t>Log2 FC (TgN3R169C vs WT)</t>
  </si>
  <si>
    <t>P-value (TgN3R169C vs WT)</t>
  </si>
  <si>
    <t>Adjusted p-value (TgN3R169C vs WT)</t>
  </si>
  <si>
    <t>3543.79043692051</t>
  </si>
  <si>
    <t>2929.14912627212</t>
  </si>
  <si>
    <t>3140.22231444758</t>
  </si>
  <si>
    <t>4207.20689136362</t>
  </si>
  <si>
    <t>4388.32020519416</t>
  </si>
  <si>
    <t>4259.26949355367</t>
  </si>
  <si>
    <t>3650.88070027093</t>
  </si>
  <si>
    <t>3820.76914906538</t>
  </si>
  <si>
    <t>787.357138660356</t>
  </si>
  <si>
    <t>609.836684104207</t>
  </si>
  <si>
    <t>622.727228879823</t>
  </si>
  <si>
    <t>775.968770548553</t>
  </si>
  <si>
    <t>687.537217514098</t>
  </si>
  <si>
    <t>836.842793669902</t>
  </si>
  <si>
    <t>701.066058167689</t>
  </si>
  <si>
    <t>788.911883451743</t>
  </si>
  <si>
    <t>Notch3</t>
  </si>
  <si>
    <t>6.60835078656593</t>
  </si>
  <si>
    <t>9.07319901987538</t>
  </si>
  <si>
    <t>5.27192320432113</t>
  </si>
  <si>
    <t>4.17446766930482</t>
  </si>
  <si>
    <t>3.73008560672843</t>
  </si>
  <si>
    <t>8.89739369026058</t>
  </si>
  <si>
    <t>6.02165963801256</t>
  </si>
  <si>
    <t>7.60683744707793</t>
  </si>
  <si>
    <t>2.34331299613694</t>
  </si>
  <si>
    <t>1.68984070088403</t>
  </si>
  <si>
    <t>5.65560172489188</t>
  </si>
  <si>
    <t>2.30909187925485</t>
  </si>
  <si>
    <t>1.6468551686284</t>
  </si>
  <si>
    <t>2.52539776120282</t>
  </si>
  <si>
    <t>3.71488491308692</t>
  </si>
  <si>
    <t>0.739634524090402</t>
  </si>
  <si>
    <t>5033426O07Rik</t>
  </si>
  <si>
    <t>53.1909278822799</t>
  </si>
  <si>
    <t>42.4082337548939</t>
  </si>
  <si>
    <t>32.159794881646</t>
  </si>
  <si>
    <t>75.1191899205596</t>
  </si>
  <si>
    <t>43.6684438216247</t>
  </si>
  <si>
    <t>44.979352373116</t>
  </si>
  <si>
    <t>64.3674450456918</t>
  </si>
  <si>
    <t>59.1056628849709</t>
  </si>
  <si>
    <t>14.7037315314756</t>
  </si>
  <si>
    <t>13.6317777310985</t>
  </si>
  <si>
    <t>10.4606147694426</t>
  </si>
  <si>
    <t>12.2075129121317</t>
  </si>
  <si>
    <t>12.834013246801</t>
  </si>
  <si>
    <t>8.87826729826203</t>
  </si>
  <si>
    <t>8.96509464872115</t>
  </si>
  <si>
    <t>7.11265206308173</t>
  </si>
  <si>
    <t>Mrgprh</t>
  </si>
  <si>
    <t>1279.18415582243</t>
  </si>
  <si>
    <t>1219.66523449622</t>
  </si>
  <si>
    <t>1342.83493123115</t>
  </si>
  <si>
    <t>1236.3277735424</t>
  </si>
  <si>
    <t>1358.40410326033</t>
  </si>
  <si>
    <t>1097.46291858949</t>
  </si>
  <si>
    <t>1303.88280067373</t>
  </si>
  <si>
    <t>1166.41868367084</t>
  </si>
  <si>
    <t>1034.91249684133</t>
  </si>
  <si>
    <t>1020.56934700667</t>
  </si>
  <si>
    <t>960.414498909816</t>
  </si>
  <si>
    <t>1055.92543512157</t>
  </si>
  <si>
    <t>888.555133157387</t>
  </si>
  <si>
    <t>1044.3820538648</t>
  </si>
  <si>
    <t>1035.62953735138</t>
  </si>
  <si>
    <t>1067.91082325336</t>
  </si>
  <si>
    <t>Abca1</t>
  </si>
  <si>
    <t>44.2203901199541</t>
  </si>
  <si>
    <t>34.0855594347493</t>
  </si>
  <si>
    <t>34.6240790539441</t>
  </si>
  <si>
    <t>56.9981868715348</t>
  </si>
  <si>
    <t>59.997353058292</t>
  </si>
  <si>
    <t>51.8939946119463</t>
  </si>
  <si>
    <t>57.2783072368715</t>
  </si>
  <si>
    <t>45.0057742921481</t>
  </si>
  <si>
    <t>13.8815824223759</t>
  </si>
  <si>
    <t>11.0376819908696</t>
  </si>
  <si>
    <t>7.31104756907495</t>
  </si>
  <si>
    <t>13.0823622388004</t>
  </si>
  <si>
    <t>12.1728685884193</t>
  </si>
  <si>
    <t>11.9397983459862</t>
  </si>
  <si>
    <t>12.9786561420702</t>
  </si>
  <si>
    <t>10.8561156276043</t>
  </si>
  <si>
    <t>948.57441453078</t>
  </si>
  <si>
    <t>1093.71531184099</t>
  </si>
  <si>
    <t>1020.6642640133</t>
  </si>
  <si>
    <t>1095.71490513859</t>
  </si>
  <si>
    <t>1067.41088685548</t>
  </si>
  <si>
    <t>1028.01823064702</t>
  </si>
  <si>
    <t>1090.77737925727</t>
  </si>
  <si>
    <t>1066.87836448681</t>
  </si>
  <si>
    <t>847.459809508407</t>
  </si>
  <si>
    <t>891.101237104664</t>
  </si>
  <si>
    <t>858.42295546759</t>
  </si>
  <si>
    <t>844.881441073835</t>
  </si>
  <si>
    <t>825.532072204546</t>
  </si>
  <si>
    <t>879.669081031754</t>
  </si>
  <si>
    <t>818.190410543898</t>
  </si>
  <si>
    <t>1008.64896827394</t>
  </si>
  <si>
    <t>Acaca</t>
  </si>
  <si>
    <t>128.550941791021</t>
  </si>
  <si>
    <t>68.994934147385</t>
  </si>
  <si>
    <t>131.731467495973</t>
  </si>
  <si>
    <t>120.713712269872</t>
  </si>
  <si>
    <t>118.602459846898</t>
  </si>
  <si>
    <t>125.610218451534</t>
  </si>
  <si>
    <t>122.943588373674</t>
  </si>
  <si>
    <t>143.217567759737</t>
  </si>
  <si>
    <t>34.9011649538323</t>
  </si>
  <si>
    <t>31.1433691241251</t>
  </si>
  <si>
    <t>27.3935162691422</t>
  </si>
  <si>
    <t>50.7081305580854</t>
  </si>
  <si>
    <t>45.9573418652027</t>
  </si>
  <si>
    <t>53.1490843239849</t>
  </si>
  <si>
    <t>48.0195150617736</t>
  </si>
  <si>
    <t>47.0031902070786</t>
  </si>
  <si>
    <t>Casq2</t>
  </si>
  <si>
    <t>5739.96718131886</t>
  </si>
  <si>
    <t>6089.9233562005</t>
  </si>
  <si>
    <t>6324.27865210294</t>
  </si>
  <si>
    <t>6114.32366694226</t>
  </si>
  <si>
    <t>5718.85464587809</t>
  </si>
  <si>
    <t>5477.50241212914</t>
  </si>
  <si>
    <t>5770.99907062415</t>
  </si>
  <si>
    <t>4496.63740642502</t>
  </si>
  <si>
    <t>4792.27719574123</t>
  </si>
  <si>
    <t>3916.41489084368</t>
  </si>
  <si>
    <t>4916.27419413738</t>
  </si>
  <si>
    <t>4432.81409474091</t>
  </si>
  <si>
    <t>3440.1783511222</t>
  </si>
  <si>
    <t>4597.02374813021</t>
  </si>
  <si>
    <t>4166.86324505695</t>
  </si>
  <si>
    <t>4529.00348327554</t>
  </si>
  <si>
    <t>Acsl3</t>
  </si>
  <si>
    <t>31.0561770432634</t>
  </si>
  <si>
    <t>19.9870758495698</t>
  </si>
  <si>
    <t>42.3881320111636</t>
  </si>
  <si>
    <t>41.5227137996511</t>
  </si>
  <si>
    <t>24.6864848550104</t>
  </si>
  <si>
    <t>34.9591640066118</t>
  </si>
  <si>
    <t>33.6051929385845</t>
  </si>
  <si>
    <t>26.8377628421948</t>
  </si>
  <si>
    <t>7.55073280251178</t>
  </si>
  <si>
    <t>9.1470035189738</t>
  </si>
  <si>
    <t>10.0273348677497</t>
  </si>
  <si>
    <t>11.2684734573523</t>
  </si>
  <si>
    <t>8.90865396156236</t>
  </si>
  <si>
    <t>15.0185795577979</t>
  </si>
  <si>
    <t>9.95066874121525</t>
  </si>
  <si>
    <t>4.95857830755994</t>
  </si>
  <si>
    <t>Hjv</t>
  </si>
  <si>
    <t>184.223766120977</t>
  </si>
  <si>
    <t>175.188838881826</t>
  </si>
  <si>
    <t>253.00129519576</t>
  </si>
  <si>
    <t>158.158460567694</t>
  </si>
  <si>
    <t>125.619657207241</t>
  </si>
  <si>
    <t>171.385719807849</t>
  </si>
  <si>
    <t>232.971628990481</t>
  </si>
  <si>
    <t>130.935756830993</t>
  </si>
  <si>
    <t>330.463825511667</t>
  </si>
  <si>
    <t>281.701895936404</t>
  </si>
  <si>
    <t>327.543925116979</t>
  </si>
  <si>
    <t>228.108482936453</t>
  </si>
  <si>
    <t>386.692218466004</t>
  </si>
  <si>
    <t>268.435525738175</t>
  </si>
  <si>
    <t>289.832924219097</t>
  </si>
  <si>
    <t>222.105089830889</t>
  </si>
  <si>
    <t>Actg2</t>
  </si>
  <si>
    <t>115.324498600325</t>
  </si>
  <si>
    <t>81.9973181617449</t>
  </si>
  <si>
    <t>110.242492297568</t>
  </si>
  <si>
    <t>163.715515136175</t>
  </si>
  <si>
    <t>140.766400274778</t>
  </si>
  <si>
    <t>136.535234261486</t>
  </si>
  <si>
    <t>112.626631987428</t>
  </si>
  <si>
    <t>71.8906628678226</t>
  </si>
  <si>
    <t>52.4264289534741</t>
  </si>
  <si>
    <t>38.2234269732486</t>
  </si>
  <si>
    <t>55.9162453197071</t>
  </si>
  <si>
    <t>38.8689997430498</t>
  </si>
  <si>
    <t>43.772893033607</t>
  </si>
  <si>
    <t>48.2765562580666</t>
  </si>
  <si>
    <t>32.7129364012199</t>
  </si>
  <si>
    <t>35.2653240404281</t>
  </si>
  <si>
    <t>Lrrc10b</t>
  </si>
  <si>
    <t>1221.06002567472</t>
  </si>
  <si>
    <t>1149.80466813009</t>
  </si>
  <si>
    <t>819.662246762912</t>
  </si>
  <si>
    <t>1082.40158794504</t>
  </si>
  <si>
    <t>1124.42715303744</t>
  </si>
  <si>
    <t>1198.33569709693</t>
  </si>
  <si>
    <t>1191.28915606531</t>
  </si>
  <si>
    <t>1311.45577826606</t>
  </si>
  <si>
    <t>503.472524745307</t>
  </si>
  <si>
    <t>404.65883368612</t>
  </si>
  <si>
    <t>516.181031585097</t>
  </si>
  <si>
    <t>520.474925710223</t>
  </si>
  <si>
    <t>530.752612437658</t>
  </si>
  <si>
    <t>449.490090389428</t>
  </si>
  <si>
    <t>510.823433841154</t>
  </si>
  <si>
    <t>645.769437021926</t>
  </si>
  <si>
    <t>Adamtsl2</t>
  </si>
  <si>
    <t>2475.98887070519</t>
  </si>
  <si>
    <t>2006.8749859832</t>
  </si>
  <si>
    <t>2064.25521692045</t>
  </si>
  <si>
    <t>3882.09317853325</t>
  </si>
  <si>
    <t>2426.24565485673</t>
  </si>
  <si>
    <t>2866.59238639863</t>
  </si>
  <si>
    <t>3355.30010242518</t>
  </si>
  <si>
    <t>1884.45380939467</t>
  </si>
  <si>
    <t>1360.05038458063</t>
  </si>
  <si>
    <t>775.32024448908</t>
  </si>
  <si>
    <t>1007.20473322969</t>
  </si>
  <si>
    <t>1341.39255317023</t>
  </si>
  <si>
    <t>981.444731712092</t>
  </si>
  <si>
    <t>1239.05335381217</t>
  </si>
  <si>
    <t>939.4092098203</t>
  </si>
  <si>
    <t>824.179143031096</t>
  </si>
  <si>
    <t>329.287260107903</t>
  </si>
  <si>
    <t>293.600503631342</t>
  </si>
  <si>
    <t>310.813315038936</t>
  </si>
  <si>
    <t>312.758749873862</t>
  </si>
  <si>
    <t>295.545151080058</t>
  </si>
  <si>
    <t>347.733267375142</t>
  </si>
  <si>
    <t>319.567239123507</t>
  </si>
  <si>
    <t>410.250618444406</t>
  </si>
  <si>
    <t>439.958266259758</t>
  </si>
  <si>
    <t>476.279544284021</t>
  </si>
  <si>
    <t>511.316822172159</t>
  </si>
  <si>
    <t>461.748935411714</t>
  </si>
  <si>
    <t>568.943789550857</t>
  </si>
  <si>
    <t>331.676097763304</t>
  </si>
  <si>
    <t>394.957804384553</t>
  </si>
  <si>
    <t>423.527176849674</t>
  </si>
  <si>
    <t>Asb2</t>
  </si>
  <si>
    <t>35.4564666381972</t>
  </si>
  <si>
    <t>19.2768245614472</t>
  </si>
  <si>
    <t>31.553285410557</t>
  </si>
  <si>
    <t>25.9862085291168</t>
  </si>
  <si>
    <t>29.0360695030773</t>
  </si>
  <si>
    <t>30.980830439346</t>
  </si>
  <si>
    <t>35.4596185793506</t>
  </si>
  <si>
    <t>25.0354107837954</t>
  </si>
  <si>
    <t>15.026444524741</t>
  </si>
  <si>
    <t>6.09479666726208</t>
  </si>
  <si>
    <t>6.50707895261673</t>
  </si>
  <si>
    <t>13.7460862966414</t>
  </si>
  <si>
    <t>13.850621154591</t>
  </si>
  <si>
    <t>8.40598325939675</t>
  </si>
  <si>
    <t>8.43855323542048</t>
  </si>
  <si>
    <t>12.1421304601174</t>
  </si>
  <si>
    <t>Hcrtr1</t>
  </si>
  <si>
    <t>25536.9264672459</t>
  </si>
  <si>
    <t>28250.0075468597</t>
  </si>
  <si>
    <t>25500.3233368835</t>
  </si>
  <si>
    <t>26391.3024512589</t>
  </si>
  <si>
    <t>21506.1237927158</t>
  </si>
  <si>
    <t>23889.9647536148</t>
  </si>
  <si>
    <t>29358.3543916569</t>
  </si>
  <si>
    <t>27784.3504973986</t>
  </si>
  <si>
    <t>20678.541309153</t>
  </si>
  <si>
    <t>20721.0252180441</t>
  </si>
  <si>
    <t>21109.9393381485</t>
  </si>
  <si>
    <t>16948.1057023545</t>
  </si>
  <si>
    <t>20799.5764767725</t>
  </si>
  <si>
    <t>19015.8771482222</t>
  </si>
  <si>
    <t>21686.1184823757</t>
  </si>
  <si>
    <t>21461.8470605577</t>
  </si>
  <si>
    <t>Bgn</t>
  </si>
  <si>
    <t>603.778264789353</t>
  </si>
  <si>
    <t>501.05937176931</t>
  </si>
  <si>
    <t>516.907825826143</t>
  </si>
  <si>
    <t>1007.4798895469</t>
  </si>
  <si>
    <t>553.174550857103</t>
  </si>
  <si>
    <t>651.999057728882</t>
  </si>
  <si>
    <t>725.376209312005</t>
  </si>
  <si>
    <t>464.917980422665</t>
  </si>
  <si>
    <t>305.635789177946</t>
  </si>
  <si>
    <t>249.087815335039</t>
  </si>
  <si>
    <t>310.875838542616</t>
  </si>
  <si>
    <t>338.113046924002</t>
  </si>
  <si>
    <t>275.54246285092</t>
  </si>
  <si>
    <t>245.640697923225</t>
  </si>
  <si>
    <t>220.336573826368</t>
  </si>
  <si>
    <t>249.430730217884</t>
  </si>
  <si>
    <t>Sh3bgr</t>
  </si>
  <si>
    <t>214.709400018256</t>
  </si>
  <si>
    <t>319.649009094901</t>
  </si>
  <si>
    <t>334.179611666496</t>
  </si>
  <si>
    <t>341.570801948129</t>
  </si>
  <si>
    <t>152.481119630656</t>
  </si>
  <si>
    <t>206.763065186526</t>
  </si>
  <si>
    <t>274.016025371477</t>
  </si>
  <si>
    <t>277.035101459347</t>
  </si>
  <si>
    <t>181.008863838899</t>
  </si>
  <si>
    <t>146.948856701864</t>
  </si>
  <si>
    <t>150.671724422</t>
  </si>
  <si>
    <t>116.94889873037</t>
  </si>
  <si>
    <t>190.598048074485</t>
  </si>
  <si>
    <t>106.586810772597</t>
  </si>
  <si>
    <t>199.981520831549</t>
  </si>
  <si>
    <t>155.495887865523</t>
  </si>
  <si>
    <t>Ccn5</t>
  </si>
  <si>
    <t>240.128412529882</t>
  </si>
  <si>
    <t>190.051524080497</t>
  </si>
  <si>
    <t>208.143176074188</t>
  </si>
  <si>
    <t>367.782789130511</t>
  </si>
  <si>
    <t>188.419290290884</t>
  </si>
  <si>
    <t>291.828604913305</t>
  </si>
  <si>
    <t>292.158289135098</t>
  </si>
  <si>
    <t>230.622809508352</t>
  </si>
  <si>
    <t>108.759804589787</t>
  </si>
  <si>
    <t>76.9980898089749</t>
  </si>
  <si>
    <t>107.575072572667</t>
  </si>
  <si>
    <t>143.652573251719</t>
  </si>
  <si>
    <t>108.842119189327</t>
  </si>
  <si>
    <t>95.8716298938946</t>
  </si>
  <si>
    <t>105.497239691973</t>
  </si>
  <si>
    <t>83.6985206454654</t>
  </si>
  <si>
    <t>Map3k7cl</t>
  </si>
  <si>
    <t>1423.67613255877</t>
  </si>
  <si>
    <t>1620.72292258765</t>
  </si>
  <si>
    <t>1269.18921027133</t>
  </si>
  <si>
    <t>1226.54772354803</t>
  </si>
  <si>
    <t>1123.32171979682</t>
  </si>
  <si>
    <t>1530.53721053591</t>
  </si>
  <si>
    <t>1281.27532603427</t>
  </si>
  <si>
    <t>1146.41232779868</t>
  </si>
  <si>
    <t>1087.98604695142</t>
  </si>
  <si>
    <t>895.452635925507</t>
  </si>
  <si>
    <t>1008.58659622395</t>
  </si>
  <si>
    <t>824.690299555727</t>
  </si>
  <si>
    <t>912.75734880473</t>
  </si>
  <si>
    <t>999.236779162322</t>
  </si>
  <si>
    <t>1023.08565931771</t>
  </si>
  <si>
    <t>1031.20187403294</t>
  </si>
  <si>
    <t>Cdh13</t>
  </si>
  <si>
    <t>215.264974853488</t>
  </si>
  <si>
    <t>170.449316889067</t>
  </si>
  <si>
    <t>186.507906686871</t>
  </si>
  <si>
    <t>301.529073749678</t>
  </si>
  <si>
    <t>188.988870192135</t>
  </si>
  <si>
    <t>272.469994717905</t>
  </si>
  <si>
    <t>282.113451412342</t>
  </si>
  <si>
    <t>167.614233755392</t>
  </si>
  <si>
    <t>124.763330486137</t>
  </si>
  <si>
    <t>86.3219053620129</t>
  </si>
  <si>
    <t>83.8025470217464</t>
  </si>
  <si>
    <t>117.106016591323</t>
  </si>
  <si>
    <t>120.103654332221</t>
  </si>
  <si>
    <t>97.4725308395785</t>
  </si>
  <si>
    <t>79.752905100422</t>
  </si>
  <si>
    <t>80.9676451271552</t>
  </si>
  <si>
    <t>102.391675187277</t>
  </si>
  <si>
    <t>124.043592314582</t>
  </si>
  <si>
    <t>119.250902881744</t>
  </si>
  <si>
    <t>142.028808041544</t>
  </si>
  <si>
    <t>122.853033804463</t>
  </si>
  <si>
    <t>171.401934161663</t>
  </si>
  <si>
    <t>546.871152492608</t>
  </si>
  <si>
    <t>267.239066426486</t>
  </si>
  <si>
    <t>51.6951584897782</t>
  </si>
  <si>
    <t>62.1668253273795</t>
  </si>
  <si>
    <t>73.4860977370691</t>
  </si>
  <si>
    <t>60.2672980485516</t>
  </si>
  <si>
    <t>113.938851166676</t>
  </si>
  <si>
    <t>92.9842436397158</t>
  </si>
  <si>
    <t>69.2560687368347</t>
  </si>
  <si>
    <t>98.3608254965364</t>
  </si>
  <si>
    <t>Chad</t>
  </si>
  <si>
    <t>23.7356026137024</t>
  </si>
  <si>
    <t>19.5153723770548</t>
  </si>
  <si>
    <t>22.8383603841252</t>
  </si>
  <si>
    <t>33.6430780278304</t>
  </si>
  <si>
    <t>29.7708065191087</t>
  </si>
  <si>
    <t>33.5652110178158</t>
  </si>
  <si>
    <t>34.0871259665582</t>
  </si>
  <si>
    <t>38.1742823383981</t>
  </si>
  <si>
    <t>10.7402322451299</t>
  </si>
  <si>
    <t>3.7173664259871</t>
  </si>
  <si>
    <t>11.1623274405487</t>
  </si>
  <si>
    <t>9.2471428687373</t>
  </si>
  <si>
    <t>7.24100107073409</t>
  </si>
  <si>
    <t>16.0219249569775</t>
  </si>
  <si>
    <t>14.4756034196245</t>
  </si>
  <si>
    <t>11.9021529812709</t>
  </si>
  <si>
    <t>Ces5a</t>
  </si>
  <si>
    <t>784.060862719645</t>
  </si>
  <si>
    <t>979.876265049027</t>
  </si>
  <si>
    <t>885.300972348724</t>
  </si>
  <si>
    <t>670.296234819583</t>
  </si>
  <si>
    <t>624.351241824209</t>
  </si>
  <si>
    <t>741.485664522692</t>
  </si>
  <si>
    <t>893.064662287259</t>
  </si>
  <si>
    <t>762.766690800684</t>
  </si>
  <si>
    <t>592.449287768287</t>
  </si>
  <si>
    <t>470.451651126115</t>
  </si>
  <si>
    <t>540.370488174538</t>
  </si>
  <si>
    <t>448.701494195928</t>
  </si>
  <si>
    <t>591.055214748808</t>
  </si>
  <si>
    <t>579.502515793862</t>
  </si>
  <si>
    <t>550.082206808183</t>
  </si>
  <si>
    <t>561.427279695466</t>
  </si>
  <si>
    <t>Chp2</t>
  </si>
  <si>
    <t>348.73190159049</t>
  </si>
  <si>
    <t>259.684986943548</t>
  </si>
  <si>
    <t>399.152022070141</t>
  </si>
  <si>
    <t>583.569894987078</t>
  </si>
  <si>
    <t>328.44641506863</t>
  </si>
  <si>
    <t>442.319477190682</t>
  </si>
  <si>
    <t>530.605711011576</t>
  </si>
  <si>
    <t>309.085363806528</t>
  </si>
  <si>
    <t>152.483141807895</t>
  </si>
  <si>
    <t>175.025294325216</t>
  </si>
  <si>
    <t>243.912563384104</t>
  </si>
  <si>
    <t>181.387901048299</t>
  </si>
  <si>
    <t>187.773251283975</t>
  </si>
  <si>
    <t>159.69275558704</t>
  </si>
  <si>
    <t>194.610709567561</t>
  </si>
  <si>
    <t>157.484174972476</t>
  </si>
  <si>
    <t>8.22898019991034</t>
  </si>
  <si>
    <t>2.90527890916291</t>
  </si>
  <si>
    <t>0.351686123023084</t>
  </si>
  <si>
    <t>2.7847567071912</t>
  </si>
  <si>
    <t>4.56190661423528</t>
  </si>
  <si>
    <t>1.34895135240082</t>
  </si>
  <si>
    <t>5.45164950157997</t>
  </si>
  <si>
    <t>6.7659538187428</t>
  </si>
  <si>
    <t>0.225456062839991</t>
  </si>
  <si>
    <t>0.616151289953243</t>
  </si>
  <si>
    <t>0.732403321000234</t>
  </si>
  <si>
    <t>0.842337144631227</t>
  </si>
  <si>
    <t>0.99126897105757</t>
  </si>
  <si>
    <t>1.97361902402653</t>
  </si>
  <si>
    <t>Col10a1</t>
  </si>
  <si>
    <t>17.0618876393981</t>
  </si>
  <si>
    <t>20.7826002930206</t>
  </si>
  <si>
    <t>45.0292720036875</t>
  </si>
  <si>
    <t>35.9300513094975</t>
  </si>
  <si>
    <t>20.6946790479716</t>
  </si>
  <si>
    <t>33.7022053007561</t>
  </si>
  <si>
    <t>28.9689266812627</t>
  </si>
  <si>
    <t>16.5516290187818</t>
  </si>
  <si>
    <t>8.82332821866546</t>
  </si>
  <si>
    <t>9.92515951657511</t>
  </si>
  <si>
    <t>8.40591432977941</t>
  </si>
  <si>
    <t>9.1160684149367</t>
  </si>
  <si>
    <t>18.5894865971606</t>
  </si>
  <si>
    <t>7.89741037421285</t>
  </si>
  <si>
    <t>5.54960687712312</t>
  </si>
  <si>
    <t>5.43215039311341</t>
  </si>
  <si>
    <t>Cav3</t>
  </si>
  <si>
    <t>16891.9986781614</t>
  </si>
  <si>
    <t>17596.7399970189</t>
  </si>
  <si>
    <t>19238.9377213662</t>
  </si>
  <si>
    <t>14977.3318897342</t>
  </si>
  <si>
    <t>15047.1768679462</t>
  </si>
  <si>
    <t>18268.4332639891</t>
  </si>
  <si>
    <t>20475.562680154</t>
  </si>
  <si>
    <t>14439.6068778101</t>
  </si>
  <si>
    <t>14343.8788196023</t>
  </si>
  <si>
    <t>14014.2965965675</t>
  </si>
  <si>
    <t>14423.8775353217</t>
  </si>
  <si>
    <t>13687.6628198553</t>
  </si>
  <si>
    <t>13979.5248197992</t>
  </si>
  <si>
    <t>13854.9488302404</t>
  </si>
  <si>
    <t>11214.2166769718</t>
  </si>
  <si>
    <t>11887.0128188219</t>
  </si>
  <si>
    <t>Col4a1</t>
  </si>
  <si>
    <t>231.259923187833</t>
  </si>
  <si>
    <t>319.249956522035</t>
  </si>
  <si>
    <t>162.190856191262</t>
  </si>
  <si>
    <t>346.405344085391</t>
  </si>
  <si>
    <t>449.554654180497</t>
  </si>
  <si>
    <t>310.433129251726</t>
  </si>
  <si>
    <t>434.338867708254</t>
  </si>
  <si>
    <t>280.101743498037</t>
  </si>
  <si>
    <t>165.87991042408</t>
  </si>
  <si>
    <t>155.607208578772</t>
  </si>
  <si>
    <t>110.099084161454</t>
  </si>
  <si>
    <t>130.806698721338</t>
  </si>
  <si>
    <t>130.64866206782</t>
  </si>
  <si>
    <t>180.387166952977</t>
  </si>
  <si>
    <t>125.367298864265</t>
  </si>
  <si>
    <t>146.984008009744</t>
  </si>
  <si>
    <t>Pappa2</t>
  </si>
  <si>
    <t>4212.98346066272</t>
  </si>
  <si>
    <t>5783.66926340509</t>
  </si>
  <si>
    <t>6459.86720996222</t>
  </si>
  <si>
    <t>5003.85232291761</t>
  </si>
  <si>
    <t>4013.55100910227</t>
  </si>
  <si>
    <t>5152.6583593281</t>
  </si>
  <si>
    <t>7056.40196764656</t>
  </si>
  <si>
    <t>5303.34504511221</t>
  </si>
  <si>
    <t>3238.82314967056</t>
  </si>
  <si>
    <t>3918.6559738072</t>
  </si>
  <si>
    <t>4155.96624033801</t>
  </si>
  <si>
    <t>3629.33590058718</t>
  </si>
  <si>
    <t>4168.18810244181</t>
  </si>
  <si>
    <t>3061.63936445997</t>
  </si>
  <si>
    <t>3427.42112845737</t>
  </si>
  <si>
    <t>3628.25571166274</t>
  </si>
  <si>
    <t>Cpxm2</t>
  </si>
  <si>
    <t>16.721315949325</t>
  </si>
  <si>
    <t>7.70432645709557</t>
  </si>
  <si>
    <t>17.1245311492755</t>
  </si>
  <si>
    <t>21.0217198883487</t>
  </si>
  <si>
    <t>10.9424406792006</t>
  </si>
  <si>
    <t>16.2209980245683</t>
  </si>
  <si>
    <t>19.8734753265038</t>
  </si>
  <si>
    <t>8.18486038729479</t>
  </si>
  <si>
    <t>6.3162201076541</t>
  </si>
  <si>
    <t>6.49011784320514</t>
  </si>
  <si>
    <t>3.41898434913688</t>
  </si>
  <si>
    <t>2.37919045155234</t>
  </si>
  <si>
    <t>8.31710595240327</t>
  </si>
  <si>
    <t>1.96298526316152</t>
  </si>
  <si>
    <t>5.67530231517529</t>
  </si>
  <si>
    <t>4.86078732005585</t>
  </si>
  <si>
    <t>Ect2l</t>
  </si>
  <si>
    <t>118.121705171604</t>
  </si>
  <si>
    <t>120.839933366847</t>
  </si>
  <si>
    <t>121.949339981718</t>
  </si>
  <si>
    <t>113.388562022141</t>
  </si>
  <si>
    <t>114.391378992746</t>
  </si>
  <si>
    <t>99.9299538992956</t>
  </si>
  <si>
    <t>116.830521266494</t>
  </si>
  <si>
    <t>108.419938112678</t>
  </si>
  <si>
    <t>89.3153305971994</t>
  </si>
  <si>
    <t>116.675168197874</t>
  </si>
  <si>
    <t>61.2676881934192</t>
  </si>
  <si>
    <t>56.6507543553318</t>
  </si>
  <si>
    <t>51.9474650925135</t>
  </si>
  <si>
    <t>67.4894800773983</t>
  </si>
  <si>
    <t>93.7441776405933</t>
  </si>
  <si>
    <t>59.6226745865169</t>
  </si>
  <si>
    <t>Ctsw</t>
  </si>
  <si>
    <t>60.7029643259028</t>
  </si>
  <si>
    <t>42.6742632655334</t>
  </si>
  <si>
    <t>64.6162668378459</t>
  </si>
  <si>
    <t>102.921403638296</t>
  </si>
  <si>
    <t>39.4912466692297</t>
  </si>
  <si>
    <t>59.9530312622614</t>
  </si>
  <si>
    <t>70.7719549309708</t>
  </si>
  <si>
    <t>45.2504414629162</t>
  </si>
  <si>
    <t>35.1587381269233</t>
  </si>
  <si>
    <t>17.9275482780941</t>
  </si>
  <si>
    <t>22.8378061579616</t>
  </si>
  <si>
    <t>25.9465957099182</t>
  </si>
  <si>
    <t>34.3916934696055</t>
  </si>
  <si>
    <t>18.1072714422553</t>
  </si>
  <si>
    <t>19.7444500517572</t>
  </si>
  <si>
    <t>20.8726871009188</t>
  </si>
  <si>
    <t>BC051019</t>
  </si>
  <si>
    <t>730.333666710265</t>
  </si>
  <si>
    <t>859.760841703019</t>
  </si>
  <si>
    <t>775.845955117114</t>
  </si>
  <si>
    <t>724.1032862811</t>
  </si>
  <si>
    <t>754.414444156464</t>
  </si>
  <si>
    <t>708.175347672453</t>
  </si>
  <si>
    <t>718.157872910206</t>
  </si>
  <si>
    <t>776.541016970857</t>
  </si>
  <si>
    <t>570.91202628822</t>
  </si>
  <si>
    <t>592.327594013429</t>
  </si>
  <si>
    <t>651.104403472192</t>
  </si>
  <si>
    <t>630.322922589221</t>
  </si>
  <si>
    <t>640.261964764666</t>
  </si>
  <si>
    <t>633.601483190039</t>
  </si>
  <si>
    <t>587.335478661935</t>
  </si>
  <si>
    <t>606.930722694663</t>
  </si>
  <si>
    <t>Dhcr24</t>
  </si>
  <si>
    <t>1.37339837698436</t>
  </si>
  <si>
    <t>1.91622806792601</t>
  </si>
  <si>
    <t>1.61461050142943</t>
  </si>
  <si>
    <t>2.97309363339314</t>
  </si>
  <si>
    <t>2.60198375887814</t>
  </si>
  <si>
    <t>4.08050382906235</t>
  </si>
  <si>
    <t>2.07747232648467</t>
  </si>
  <si>
    <t>2.54352965529693</t>
  </si>
  <si>
    <t>0.813541565864997</t>
  </si>
  <si>
    <t>0.469299613215664</t>
  </si>
  <si>
    <t>0.704595047963978</t>
  </si>
  <si>
    <t>0.817185085365169</t>
  </si>
  <si>
    <t>0.571338451133347</t>
  </si>
  <si>
    <t>0.943922412903438</t>
  </si>
  <si>
    <t>0.609158411933993</t>
  </si>
  <si>
    <t>0.333908779643098</t>
  </si>
  <si>
    <t>Gm35576</t>
  </si>
  <si>
    <t>545.127231646167</t>
  </si>
  <si>
    <t>568.703558462412</t>
  </si>
  <si>
    <t>417.595065954829</t>
  </si>
  <si>
    <t>493.898032435261</t>
  </si>
  <si>
    <t>552.042406447621</t>
  </si>
  <si>
    <t>525.544487559062</t>
  </si>
  <si>
    <t>642.483937459135</t>
  </si>
  <si>
    <t>416.08288916027</t>
  </si>
  <si>
    <t>231.179211177618</t>
  </si>
  <si>
    <t>269.164685003712</t>
  </si>
  <si>
    <t>329.353102171632</t>
  </si>
  <si>
    <t>298.320534312899</t>
  </si>
  <si>
    <t>190.608121728686</t>
  </si>
  <si>
    <t>228.399752980736</t>
  </si>
  <si>
    <t>221.695643318132</t>
  </si>
  <si>
    <t>316.573243073174</t>
  </si>
  <si>
    <t>Dio2</t>
  </si>
  <si>
    <t>45.9952910995395</t>
  </si>
  <si>
    <t>36.6712733586939</t>
  </si>
  <si>
    <t>24.6227620528365</t>
  </si>
  <si>
    <t>40.3018572004595</t>
  </si>
  <si>
    <t>35.0983681399445</t>
  </si>
  <si>
    <t>47.3042099118657</t>
  </si>
  <si>
    <t>39.1358360619761</t>
  </si>
  <si>
    <t>33.0645084854075</t>
  </si>
  <si>
    <t>6.2437863908232</t>
  </si>
  <si>
    <t>26.5222778074284</t>
  </si>
  <si>
    <t>19.1725464302392</t>
  </si>
  <si>
    <t>16.616064280733</t>
  </si>
  <si>
    <t>16.7424244593165</t>
  </si>
  <si>
    <t>22.5800606751658</t>
  </si>
  <si>
    <t>13.7705364974343</t>
  </si>
  <si>
    <t>7.68807095392321</t>
  </si>
  <si>
    <t>Agtr2</t>
  </si>
  <si>
    <t>4627.31757326323</t>
  </si>
  <si>
    <t>4113.26743935142</t>
  </si>
  <si>
    <t>4318.43506293653</t>
  </si>
  <si>
    <t>4708.73169022282</t>
  </si>
  <si>
    <t>4511.60118091215</t>
  </si>
  <si>
    <t>4472.89761575476</t>
  </si>
  <si>
    <t>4592.60358536477</t>
  </si>
  <si>
    <t>4781.55747381948</t>
  </si>
  <si>
    <t>4939.22142373396</t>
  </si>
  <si>
    <t>5257.02960965845</t>
  </si>
  <si>
    <t>4864.06035175647</t>
  </si>
  <si>
    <t>4928.99002718209</t>
  </si>
  <si>
    <t>5758.37629705656</t>
  </si>
  <si>
    <t>5012.37828517373</t>
  </si>
  <si>
    <t>4901.0786567498</t>
  </si>
  <si>
    <t>5026.2709495639</t>
  </si>
  <si>
    <t>Dmpk</t>
  </si>
  <si>
    <t>3270.20744882535</t>
  </si>
  <si>
    <t>2426.24658185034</t>
  </si>
  <si>
    <t>2826.13593545921</t>
  </si>
  <si>
    <t>4795.98849236024</t>
  </si>
  <si>
    <t>3426.28055252255</t>
  </si>
  <si>
    <t>3858.73863779386</t>
  </si>
  <si>
    <t>4025.01001715667</t>
  </si>
  <si>
    <t>2698.52320823227</t>
  </si>
  <si>
    <t>2123.61903578292</t>
  </si>
  <si>
    <t>1492.83208256972</t>
  </si>
  <si>
    <t>1399.25152610145</t>
  </si>
  <si>
    <t>1840.0570062779</t>
  </si>
  <si>
    <t>1794.28378599137</t>
  </si>
  <si>
    <t>1715.12842669174</t>
  </si>
  <si>
    <t>1457.31895311173</t>
  </si>
  <si>
    <t>1483.30717283975</t>
  </si>
  <si>
    <t>Myh11</t>
  </si>
  <si>
    <t>10603.4858216621</t>
  </si>
  <si>
    <t>12072.745934997</t>
  </si>
  <si>
    <t>11475.7431332802</t>
  </si>
  <si>
    <t>9335.124946777</t>
  </si>
  <si>
    <t>8072.79098757395</t>
  </si>
  <si>
    <t>8974.84045125654</t>
  </si>
  <si>
    <t>8816.46089372247</t>
  </si>
  <si>
    <t>9500.64688528498</t>
  </si>
  <si>
    <t>7155.61092721706</t>
  </si>
  <si>
    <t>6728.39555043161</t>
  </si>
  <si>
    <t>7803.38584330203</t>
  </si>
  <si>
    <t>5522.70961328558</t>
  </si>
  <si>
    <t>6121.75991852165</t>
  </si>
  <si>
    <t>6614.76536082118</t>
  </si>
  <si>
    <t>7062.11374160658</t>
  </si>
  <si>
    <t>5349.35414772274</t>
  </si>
  <si>
    <t>Eln</t>
  </si>
  <si>
    <t>26.5594045727916</t>
  </si>
  <si>
    <t>28.6388164958941</t>
  </si>
  <si>
    <t>28.9572215145529</t>
  </si>
  <si>
    <t>36.5347101936623</t>
  </si>
  <si>
    <t>31.2542024259378</t>
  </si>
  <si>
    <t>31.1960747453165</t>
  </si>
  <si>
    <t>42.4331936075053</t>
  </si>
  <si>
    <t>31.7451053041535</t>
  </si>
  <si>
    <t>12.2938100728992</t>
  </si>
  <si>
    <t>5.31885574834525</t>
  </si>
  <si>
    <t>19.2473457972578</t>
  </si>
  <si>
    <t>7.32790029371127</t>
  </si>
  <si>
    <t>16.3377392442707</t>
  </si>
  <si>
    <t>13.1668213927744</t>
  </si>
  <si>
    <t>24.2169671103945</t>
  </si>
  <si>
    <t>19.2130555034241</t>
  </si>
  <si>
    <t>9130008F23Rik</t>
  </si>
  <si>
    <t>57.392215466058</t>
  </si>
  <si>
    <t>44.2534809635034</t>
  </si>
  <si>
    <t>19.7793822521792</t>
  </si>
  <si>
    <t>41.3300427693189</t>
  </si>
  <si>
    <t>36.2824598472292</t>
  </si>
  <si>
    <t>41.7269334233533</t>
  </si>
  <si>
    <t>39.4468190854212</t>
  </si>
  <si>
    <t>45.4519453189215</t>
  </si>
  <si>
    <t>43.3480740019104</t>
  </si>
  <si>
    <t>17.9633398109048</t>
  </si>
  <si>
    <t>15.0032488256496</t>
  </si>
  <si>
    <t>13.4762912531825</t>
  </si>
  <si>
    <t>17.7352368945976</t>
  </si>
  <si>
    <t>18.4233659484604</t>
  </si>
  <si>
    <t>27.1009522783521</t>
  </si>
  <si>
    <t>22.3540552546653</t>
  </si>
  <si>
    <t>Ephx3</t>
  </si>
  <si>
    <t>9.78347367056553</t>
  </si>
  <si>
    <t>11.1225064071812</t>
  </si>
  <si>
    <t>5.77370124935015</t>
  </si>
  <si>
    <t>14.1753522271449</t>
  </si>
  <si>
    <t>8.49537542089917</t>
  </si>
  <si>
    <t>13.6642930722576</t>
  </si>
  <si>
    <t>15.5036938630684</t>
  </si>
  <si>
    <t>11.9468606041289</t>
  </si>
  <si>
    <t>5.60749419574798</t>
  </si>
  <si>
    <t>5.61823137711884</t>
  </si>
  <si>
    <t>3.57851718346781</t>
  </si>
  <si>
    <t>6.09846265168069</t>
  </si>
  <si>
    <t>3.97951518805016</t>
  </si>
  <si>
    <t>5.28320543681079</t>
  </si>
  <si>
    <t>6.36441100912546</t>
  </si>
  <si>
    <t>2.90719768942803</t>
  </si>
  <si>
    <t>Tigd4</t>
  </si>
  <si>
    <t>233.555281108516</t>
  </si>
  <si>
    <t>243.511606730837</t>
  </si>
  <si>
    <t>156.735414689619</t>
  </si>
  <si>
    <t>234.17186937371</t>
  </si>
  <si>
    <t>203.115237103075</t>
  </si>
  <si>
    <t>209.845233853062</t>
  </si>
  <si>
    <t>238.520846977022</t>
  </si>
  <si>
    <t>205.680128497106</t>
  </si>
  <si>
    <t>158.034545712495</t>
  </si>
  <si>
    <t>159.919715940352</t>
  </si>
  <si>
    <t>171.521195281204</t>
  </si>
  <si>
    <t>108.683472739834</t>
  </si>
  <si>
    <t>117.163674550836</t>
  </si>
  <si>
    <t>133.564472240881</t>
  </si>
  <si>
    <t>174.385784589152</t>
  </si>
  <si>
    <t>163.879597647023</t>
  </si>
  <si>
    <t>F2r</t>
  </si>
  <si>
    <t>793.630839919871</t>
  </si>
  <si>
    <t>653.225843214726</t>
  </si>
  <si>
    <t>989.309099924733</t>
  </si>
  <si>
    <t>1194.06882721636</t>
  </si>
  <si>
    <t>829.645365216391</t>
  </si>
  <si>
    <t>934.641846232506</t>
  </si>
  <si>
    <t>1062.28895840045</t>
  </si>
  <si>
    <t>804.122599111494</t>
  </si>
  <si>
    <t>301.237104068732</t>
  </si>
  <si>
    <t>359.610765981701</t>
  </si>
  <si>
    <t>439.658967729501</t>
  </si>
  <si>
    <t>410.652729437609</t>
  </si>
  <si>
    <t>538.288551079508</t>
  </si>
  <si>
    <t>349.514353118852</t>
  </si>
  <si>
    <t>283.201074442605</t>
  </si>
  <si>
    <t>800.221057445851</t>
  </si>
  <si>
    <t>Srl</t>
  </si>
  <si>
    <t>212.771054467948</t>
  </si>
  <si>
    <t>224.766939905076</t>
  </si>
  <si>
    <t>211.24005808929</t>
  </si>
  <si>
    <t>178.078130476641</t>
  </si>
  <si>
    <t>161.015588831853</t>
  </si>
  <si>
    <t>183.614868214278</t>
  </si>
  <si>
    <t>185.777316902187</t>
  </si>
  <si>
    <t>180.019790604558</t>
  </si>
  <si>
    <t>138.341812854754</t>
  </si>
  <si>
    <t>129.241186901848</t>
  </si>
  <si>
    <t>137.080486237637</t>
  </si>
  <si>
    <t>124.184494483116</t>
  </si>
  <si>
    <t>137.578797494785</t>
  </si>
  <si>
    <t>158.710331391754</t>
  </si>
  <si>
    <t>156.208945406278</t>
  </si>
  <si>
    <t>133.532499837023</t>
  </si>
  <si>
    <t>F2rl1</t>
  </si>
  <si>
    <t>269.809782026268</t>
  </si>
  <si>
    <t>284.245233329366</t>
  </si>
  <si>
    <t>222.712716920834</t>
  </si>
  <si>
    <t>372.666857882376</t>
  </si>
  <si>
    <t>327.336398384811</t>
  </si>
  <si>
    <t>287.737937520679</t>
  </si>
  <si>
    <t>291.675075679785</t>
  </si>
  <si>
    <t>229.279628881869</t>
  </si>
  <si>
    <t>116.892260484686</t>
  </si>
  <si>
    <t>171.273401550914</t>
  </si>
  <si>
    <t>179.529563217319</t>
  </si>
  <si>
    <t>154.317873148779</t>
  </si>
  <si>
    <t>145.794931005408</t>
  </si>
  <si>
    <t>102.300602374155</t>
  </si>
  <si>
    <t>95.2281070151664</t>
  </si>
  <si>
    <t>88.2778345716892</t>
  </si>
  <si>
    <t>Gm30571</t>
  </si>
  <si>
    <t>3895.15140042046</t>
  </si>
  <si>
    <t>4655.38283260707</t>
  </si>
  <si>
    <t>3859.21847852348</t>
  </si>
  <si>
    <t>3301.68010599383</t>
  </si>
  <si>
    <t>3366.66330316293</t>
  </si>
  <si>
    <t>4744.83287905718</t>
  </si>
  <si>
    <t>4434.40180067098</t>
  </si>
  <si>
    <t>4133.70683582794</t>
  </si>
  <si>
    <t>2518.61493734205</t>
  </si>
  <si>
    <t>3179.71368923013</t>
  </si>
  <si>
    <t>3164.48733864047</t>
  </si>
  <si>
    <t>2535.08850341159</t>
  </si>
  <si>
    <t>2698.33192499503</t>
  </si>
  <si>
    <t>2955.52027129341</t>
  </si>
  <si>
    <t>3105.28796025287</t>
  </si>
  <si>
    <t>2755.36186459731</t>
  </si>
  <si>
    <t>Fblim1</t>
  </si>
  <si>
    <t>106.879982511353</t>
  </si>
  <si>
    <t>91.2880801677263</t>
  </si>
  <si>
    <t>96.3472211043284</t>
  </si>
  <si>
    <t>108.052656586462</t>
  </si>
  <si>
    <t>99.8898396712149</t>
  </si>
  <si>
    <t>119.78063152512</t>
  </si>
  <si>
    <t>130.088999747433</t>
  </si>
  <si>
    <t>115.978350474215</t>
  </si>
  <si>
    <t>65.726543178467</t>
  </si>
  <si>
    <t>49.6122014739487</t>
  </si>
  <si>
    <t>55.7135208542366</t>
  </si>
  <si>
    <t>81.8739496134201</t>
  </si>
  <si>
    <t>56.5690809676665</t>
  </si>
  <si>
    <t>58.4119877815067</t>
  </si>
  <si>
    <t>54.0310159968204</t>
  </si>
  <si>
    <t>55.1013523711318</t>
  </si>
  <si>
    <t>Cox4i2</t>
  </si>
  <si>
    <t>5601.54471403471</t>
  </si>
  <si>
    <t>5762.55516068496</t>
  </si>
  <si>
    <t>5006.19337160113</t>
  </si>
  <si>
    <t>4761.60804353304</t>
  </si>
  <si>
    <t>4922.92010204315</t>
  </si>
  <si>
    <t>5877.27009955347</t>
  </si>
  <si>
    <t>5927.52916484726</t>
  </si>
  <si>
    <t>6223.71869397593</t>
  </si>
  <si>
    <t>4030.2453427579</t>
  </si>
  <si>
    <t>3955.78209307288</t>
  </si>
  <si>
    <t>4030.17471992685</t>
  </si>
  <si>
    <t>3314.16760386434</t>
  </si>
  <si>
    <t>4653.97519908747</t>
  </si>
  <si>
    <t>4872.71610338791</t>
  </si>
  <si>
    <t>4937.31800970673</t>
  </si>
  <si>
    <t>4935.29824019437</t>
  </si>
  <si>
    <t>Fbln5</t>
  </si>
  <si>
    <t>58.3425070683915</t>
  </si>
  <si>
    <t>29.1512963379112</t>
  </si>
  <si>
    <t>50.5921029043753</t>
  </si>
  <si>
    <t>65.4811342526688</t>
  </si>
  <si>
    <t>41.3559968769126</t>
  </si>
  <si>
    <t>47.1450562607215</t>
  </si>
  <si>
    <t>41.7459540224411</t>
  </si>
  <si>
    <t>33.1926338550712</t>
  </si>
  <si>
    <t>19.3956759005622</t>
  </si>
  <si>
    <t>33.5657706260361</t>
  </si>
  <si>
    <t>18.4781055343029</t>
  </si>
  <si>
    <t>20.5958292577066</t>
  </si>
  <si>
    <t>21.7940833367092</t>
  </si>
  <si>
    <t>27.6478828743553</t>
  </si>
  <si>
    <t>16.8466443090665</t>
  </si>
  <si>
    <t>18.3096838646157</t>
  </si>
  <si>
    <t>Optc</t>
  </si>
  <si>
    <t>606.653447456881</t>
  </si>
  <si>
    <t>560.091570104078</t>
  </si>
  <si>
    <t>613.604961371657</t>
  </si>
  <si>
    <t>552.789901918964</t>
  </si>
  <si>
    <t>552.737547908631</t>
  </si>
  <si>
    <t>561.447334173786</t>
  </si>
  <si>
    <t>659.862214890479</t>
  </si>
  <si>
    <t>558.953536523573</t>
  </si>
  <si>
    <t>470.551147205183</t>
  </si>
  <si>
    <t>529.885169355107</t>
  </si>
  <si>
    <t>469.883245388858</t>
  </si>
  <si>
    <t>503.731055000304</t>
  </si>
  <si>
    <t>516.359588860848</t>
  </si>
  <si>
    <t>539.913986719403</t>
  </si>
  <si>
    <t>428.677271446894</t>
  </si>
  <si>
    <t>453.253925196425</t>
  </si>
  <si>
    <t>Fbn1</t>
  </si>
  <si>
    <t>30.9988071358486</t>
  </si>
  <si>
    <t>20.8899145459867</t>
  </si>
  <si>
    <t>15.6185042380242</t>
  </si>
  <si>
    <t>48.3888799505781</t>
  </si>
  <si>
    <t>22.3729744132403</t>
  </si>
  <si>
    <t>23.5311854686046</t>
  </si>
  <si>
    <t>31.5792316807221</t>
  </si>
  <si>
    <t>20.2876374261769</t>
  </si>
  <si>
    <t>13.5531611656905</t>
  </si>
  <si>
    <t>7.5660744922928</t>
  </si>
  <si>
    <t>10.9808699048896</t>
  </si>
  <si>
    <t>14.3039637377269</t>
  </si>
  <si>
    <t>13.2640564581573</t>
  </si>
  <si>
    <t>9.13078181595287</t>
  </si>
  <si>
    <t>6.67820236562463</t>
  </si>
  <si>
    <t>10.7665918712329</t>
  </si>
  <si>
    <t>354.444208845439</t>
  </si>
  <si>
    <t>425.795205069569</t>
  </si>
  <si>
    <t>346.013647199638</t>
  </si>
  <si>
    <t>403.052151491781</t>
  </si>
  <si>
    <t>393.051901793194</t>
  </si>
  <si>
    <t>346.339958099726</t>
  </si>
  <si>
    <t>403.82536880327</t>
  </si>
  <si>
    <t>390.22756935505</t>
  </si>
  <si>
    <t>275.863654779492</t>
  </si>
  <si>
    <t>331.619065968618</t>
  </si>
  <si>
    <t>321.310086450971</t>
  </si>
  <si>
    <t>344.914382677865</t>
  </si>
  <si>
    <t>343.061812917746</t>
  </si>
  <si>
    <t>316.888853689392</t>
  </si>
  <si>
    <t>285.858056022583</t>
  </si>
  <si>
    <t>346.130337104471</t>
  </si>
  <si>
    <t>Fdft1</t>
  </si>
  <si>
    <t>4081.23598376293</t>
  </si>
  <si>
    <t>3380.25203626109</t>
  </si>
  <si>
    <t>4206.60380816253</t>
  </si>
  <si>
    <t>6086.2293316379</t>
  </si>
  <si>
    <t>4164.94036612959</t>
  </si>
  <si>
    <t>4562.01594202948</t>
  </si>
  <si>
    <t>4966.14892214799</t>
  </si>
  <si>
    <t>3564.01190298659</t>
  </si>
  <si>
    <t>2689.10691301861</t>
  </si>
  <si>
    <t>2083.5737205248</t>
  </si>
  <si>
    <t>2230.23016386953</t>
  </si>
  <si>
    <t>2634.7449144822</t>
  </si>
  <si>
    <t>2650.11545142015</t>
  </si>
  <si>
    <t>2662.3467936533</t>
  </si>
  <si>
    <t>2274.20256525734</t>
  </si>
  <si>
    <t>2540.00096672829</t>
  </si>
  <si>
    <t>321.026836923971</t>
  </si>
  <si>
    <t>356.106922967683</t>
  </si>
  <si>
    <t>326.09074860802</t>
  </si>
  <si>
    <t>318.555252516854</t>
  </si>
  <si>
    <t>353.639470278818</t>
  </si>
  <si>
    <t>394.381482684924</t>
  </si>
  <si>
    <t>316.887106111629</t>
  </si>
  <si>
    <t>259.183473455742</t>
  </si>
  <si>
    <t>169.179811872917</t>
  </si>
  <si>
    <t>226.071008936126</t>
  </si>
  <si>
    <t>207.1796789656</t>
  </si>
  <si>
    <t>200.050986124494</t>
  </si>
  <si>
    <t>181.388198489469</t>
  </si>
  <si>
    <t>256.528101307643</t>
  </si>
  <si>
    <t>276.436188676945</t>
  </si>
  <si>
    <t>224.028612326035</t>
  </si>
  <si>
    <t>Gja5</t>
  </si>
  <si>
    <t>67.5725861564151</t>
  </si>
  <si>
    <t>55.011081019997</t>
  </si>
  <si>
    <t>55.3066536181173</t>
  </si>
  <si>
    <t>84.3816764602486</t>
  </si>
  <si>
    <t>67.341160095054</t>
  </si>
  <si>
    <t>81.1758786428323</t>
  </si>
  <si>
    <t>86.4103456011156</t>
  </si>
  <si>
    <t>55.943887805113</t>
  </si>
  <si>
    <t>41.8004170796012</t>
  </si>
  <si>
    <t>22.5054572477754</t>
  </si>
  <si>
    <t>28.1576226970318</t>
  </si>
  <si>
    <t>47.985856033129</t>
  </si>
  <si>
    <t>36.7926366393812</t>
  </si>
  <si>
    <t>39.7233913181138</t>
  </si>
  <si>
    <t>40.0627801284166</t>
  </si>
  <si>
    <t>29.737934144793</t>
  </si>
  <si>
    <t>Gm34829</t>
  </si>
  <si>
    <t>4.78110420309943</t>
  </si>
  <si>
    <t>6.22057861217615</t>
  </si>
  <si>
    <t>3.30787301346231</t>
  </si>
  <si>
    <t>3.90008019386095</t>
  </si>
  <si>
    <t>47.3064402645547</t>
  </si>
  <si>
    <t>22.0930333401767</t>
  </si>
  <si>
    <t>37.5638760471975</t>
  </si>
  <si>
    <t>12.4308239068836</t>
  </si>
  <si>
    <t>12.6653170979599</t>
  </si>
  <si>
    <t>3.64159566670682</t>
  </si>
  <si>
    <t>19.9988058525519</t>
  </si>
  <si>
    <t>19.9088364716488</t>
  </si>
  <si>
    <t>Gm14493</t>
  </si>
  <si>
    <t>12.5830621664537</t>
  </si>
  <si>
    <t>14.8762741242561</t>
  </si>
  <si>
    <t>9.91382653241291</t>
  </si>
  <si>
    <t>19.7238063815785</t>
  </si>
  <si>
    <t>11.5690958979883</t>
  </si>
  <si>
    <t>13.025729455062</t>
  </si>
  <si>
    <t>23.3123825855868</t>
  </si>
  <si>
    <t>12.6980421216614</t>
  </si>
  <si>
    <t>5.62678230259618</t>
  </si>
  <si>
    <t>5.21657006087707</t>
  </si>
  <si>
    <t>5.91753503766754</t>
  </si>
  <si>
    <t>7.26683445793035</t>
  </si>
  <si>
    <t>8.12902147763711</t>
  </si>
  <si>
    <t>10.3923840278684</t>
  </si>
  <si>
    <t>7.58373443720249</t>
  </si>
  <si>
    <t>2.96929039598373</t>
  </si>
  <si>
    <t>Gm34471</t>
  </si>
  <si>
    <t>43.9681386166718</t>
  </si>
  <si>
    <t>26.9879626254168</t>
  </si>
  <si>
    <t>18.5698183421936</t>
  </si>
  <si>
    <t>20.9329796294428</t>
  </si>
  <si>
    <t>31.0222864799514</t>
  </si>
  <si>
    <t>28.4910662396484</t>
  </si>
  <si>
    <t>39.5596191080467</t>
  </si>
  <si>
    <t>39.6952866966541</t>
  </si>
  <si>
    <t>22.9280109462696</t>
  </si>
  <si>
    <t>17.5261978746608</t>
  </si>
  <si>
    <t>14.0857586795637</t>
  </si>
  <si>
    <t>12.6521787843257</t>
  </si>
  <si>
    <t>18.2620340723629</t>
  </si>
  <si>
    <t>21.6209077306352</t>
  </si>
  <si>
    <t>18.9010002025926</t>
  </si>
  <si>
    <t>17.3685872873562</t>
  </si>
  <si>
    <t>Gm28187</t>
  </si>
  <si>
    <t>14.6341473913885</t>
  </si>
  <si>
    <t>20.1322604199057</t>
  </si>
  <si>
    <t>42.9386272320878</t>
  </si>
  <si>
    <t>36.1165015147056</t>
  </si>
  <si>
    <t>8.96993393800068</t>
  </si>
  <si>
    <t>17.3131097937506</t>
  </si>
  <si>
    <t>40.9243567401965</t>
  </si>
  <si>
    <t>16.6138531880254</t>
  </si>
  <si>
    <t>10.2833789596113</t>
  </si>
  <si>
    <t>13.751617535328</t>
  </si>
  <si>
    <t>8.09660579383515</t>
  </si>
  <si>
    <t>7.24401865115505</t>
  </si>
  <si>
    <t>11.8176021939093</t>
  </si>
  <si>
    <t>6.50805114171244</t>
  </si>
  <si>
    <t>10.9198897225025</t>
  </si>
  <si>
    <t>6.90659121410134</t>
  </si>
  <si>
    <t>C030004G16Rik</t>
  </si>
  <si>
    <t>101.728956784941</t>
  </si>
  <si>
    <t>88.1855921391678</t>
  </si>
  <si>
    <t>37.3954069807921</t>
  </si>
  <si>
    <t>114.978146011225</t>
  </si>
  <si>
    <t>100.392820854456</t>
  </si>
  <si>
    <t>97.0484451824092</t>
  </si>
  <si>
    <t>84.3884192339372</t>
  </si>
  <si>
    <t>101.027158646613</t>
  </si>
  <si>
    <t>4.42070612209427</t>
  </si>
  <si>
    <t>1.02013368513072</t>
  </si>
  <si>
    <t>4.65573994871015</t>
  </si>
  <si>
    <t>4.18190141862013</t>
  </si>
  <si>
    <t>1.65697318014509</t>
  </si>
  <si>
    <t>2.85852757068566</t>
  </si>
  <si>
    <t>8.97050055485419</t>
  </si>
  <si>
    <t>8.93014462624219</t>
  </si>
  <si>
    <t>Gm30232</t>
  </si>
  <si>
    <t>33.5724557802442</t>
  </si>
  <si>
    <t>32.7149231823467</t>
  </si>
  <si>
    <t>74.4269538689521</t>
  </si>
  <si>
    <t>45.6824938077897</t>
  </si>
  <si>
    <t>37.5740566069584</t>
  </si>
  <si>
    <t>48.5308108906072</t>
  </si>
  <si>
    <t>37.2411646335788</t>
  </si>
  <si>
    <t>27.5974561289977</t>
  </si>
  <si>
    <t>14.5837010699942</t>
  </si>
  <si>
    <t>19.980291360153</t>
  </si>
  <si>
    <t>23.1562925703685</t>
  </si>
  <si>
    <t>10.4635824961129</t>
  </si>
  <si>
    <t>14.3386906619432</t>
  </si>
  <si>
    <t>27.7986755910288</t>
  </si>
  <si>
    <t>18.5638125282542</t>
  </si>
  <si>
    <t>19.4535652530521</t>
  </si>
  <si>
    <t>12.9560905561969</t>
  </si>
  <si>
    <t>14.0436171634543</t>
  </si>
  <si>
    <t>8.97594752830599</t>
  </si>
  <si>
    <t>10.4996062282811</t>
  </si>
  <si>
    <t>7.69796762722902</t>
  </si>
  <si>
    <t>5.63379682685413</t>
  </si>
  <si>
    <t>12.6491200444369</t>
  </si>
  <si>
    <t>10.2041015894976</t>
  </si>
  <si>
    <t>3.62701077534021</t>
  </si>
  <si>
    <t>1.56933464052448</t>
  </si>
  <si>
    <t>5.57060952968662</t>
  </si>
  <si>
    <t>2.14442572745032</t>
  </si>
  <si>
    <t>2.54902416018984</t>
  </si>
  <si>
    <t>3.90884397731021</t>
  </si>
  <si>
    <t>4.59995830898472</t>
  </si>
  <si>
    <t>1.14481607583451</t>
  </si>
  <si>
    <t>Gm32255</t>
  </si>
  <si>
    <t>331.232257742641</t>
  </si>
  <si>
    <t>206.533016379543</t>
  </si>
  <si>
    <t>244.770178349869</t>
  </si>
  <si>
    <t>300.474803160365</t>
  </si>
  <si>
    <t>268.93264915276</t>
  </si>
  <si>
    <t>267.735428037077</t>
  </si>
  <si>
    <t>243.180486278142</t>
  </si>
  <si>
    <t>288.615679735599</t>
  </si>
  <si>
    <t>142.064242358909</t>
  </si>
  <si>
    <t>104.014963426159</t>
  </si>
  <si>
    <t>164.841404738217</t>
  </si>
  <si>
    <t>136.427940912744</t>
  </si>
  <si>
    <t>196.469481326894</t>
  </si>
  <si>
    <t>172.077284424939</t>
  </si>
  <si>
    <t>148.105266138205</t>
  </si>
  <si>
    <t>159.227424921708</t>
  </si>
  <si>
    <t>8.54214676253026</t>
  </si>
  <si>
    <t>12.3146954729656</t>
  </si>
  <si>
    <t>7.0275990804903</t>
  </si>
  <si>
    <t>8.85287571888556</t>
  </si>
  <si>
    <t>5.65033281112084</t>
  </si>
  <si>
    <t>11.0272662789121</t>
  </si>
  <si>
    <t>4.69111300545279</t>
  </si>
  <si>
    <t>8.29644163119492</t>
  </si>
  <si>
    <t>14.5535649284164</t>
  </si>
  <si>
    <t>10.2390812055887</t>
  </si>
  <si>
    <t>17.4457394208874</t>
  </si>
  <si>
    <t>30.5009192677522</t>
  </si>
  <si>
    <t>21.952971278617</t>
  </si>
  <si>
    <t>14.7280669782046</t>
  </si>
  <si>
    <t>12.1549826964706</t>
  </si>
  <si>
    <t>15.6855748753704</t>
  </si>
  <si>
    <t>Gm49542</t>
  </si>
  <si>
    <t>23.674798446513</t>
  </si>
  <si>
    <t>16.793660566938</t>
  </si>
  <si>
    <t>23.798248212418</t>
  </si>
  <si>
    <t>31.5829586819287</t>
  </si>
  <si>
    <t>19.348479724043</t>
  </si>
  <si>
    <t>29.7593120565913</t>
  </si>
  <si>
    <t>14.0688844171298</t>
  </si>
  <si>
    <t>14.185359092393</t>
  </si>
  <si>
    <t>14.3676462393276</t>
  </si>
  <si>
    <t>9.16055463529821</t>
  </si>
  <si>
    <t>10.4788071429546</t>
  </si>
  <si>
    <t>9.76601032970533</t>
  </si>
  <si>
    <t>10.8336773890238</t>
  </si>
  <si>
    <t>12.0326634442328</t>
  </si>
  <si>
    <t>10.8713568792913</t>
  </si>
  <si>
    <t>2.7933324465921</t>
  </si>
  <si>
    <t>Atcayos</t>
  </si>
  <si>
    <t>15448.3502160289</t>
  </si>
  <si>
    <t>16116.6456487273</t>
  </si>
  <si>
    <t>15628.897052004</t>
  </si>
  <si>
    <t>16277.5980125321</t>
  </si>
  <si>
    <t>16166.8692169441</t>
  </si>
  <si>
    <t>16361.0937154314</t>
  </si>
  <si>
    <t>15114.4047930975</t>
  </si>
  <si>
    <t>16603.3156686113</t>
  </si>
  <si>
    <t>16747.6427670726</t>
  </si>
  <si>
    <t>17164.229924081</t>
  </si>
  <si>
    <t>17880.648919739</t>
  </si>
  <si>
    <t>16051.4512776584</t>
  </si>
  <si>
    <t>17686.2620632432</t>
  </si>
  <si>
    <t>17927.0197691576</t>
  </si>
  <si>
    <t>17135.2106067427</t>
  </si>
  <si>
    <t>16937.7842919609</t>
  </si>
  <si>
    <t>Grina</t>
  </si>
  <si>
    <t>621.419573657853</t>
  </si>
  <si>
    <t>487.516502325166</t>
  </si>
  <si>
    <t>1339.36086918855</t>
  </si>
  <si>
    <t>653.886676072284</t>
  </si>
  <si>
    <t>587.364563051304</t>
  </si>
  <si>
    <t>648.180764949854</t>
  </si>
  <si>
    <t>626.945096492462</t>
  </si>
  <si>
    <t>554.301846887626</t>
  </si>
  <si>
    <t>320.26951369399</t>
  </si>
  <si>
    <t>308.467656086572</t>
  </si>
  <si>
    <t>375.619006043411</t>
  </si>
  <si>
    <t>332.372620464761</t>
  </si>
  <si>
    <t>343.807260689731</t>
  </si>
  <si>
    <t>561.187244667999</t>
  </si>
  <si>
    <t>345.15416142498</t>
  </si>
  <si>
    <t>382.616125037405</t>
  </si>
  <si>
    <t>Cabp1</t>
  </si>
  <si>
    <t>21.66746621925</t>
  </si>
  <si>
    <t>36.6726658594514</t>
  </si>
  <si>
    <t>17.4427280116931</t>
  </si>
  <si>
    <t>16.331375657002</t>
  </si>
  <si>
    <t>38.9142978072396</t>
  </si>
  <si>
    <t>25.6768701536646</t>
  </si>
  <si>
    <t>28.8464943197543</t>
  </si>
  <si>
    <t>21.7669572104479</t>
  </si>
  <si>
    <t>9.42945135404828</t>
  </si>
  <si>
    <t>9.67095471265675</t>
  </si>
  <si>
    <t>14.2525126902395</t>
  </si>
  <si>
    <t>10.7371289028683</t>
  </si>
  <si>
    <t>10.3085375351917</t>
  </si>
  <si>
    <t>15.8078002902528</t>
  </si>
  <si>
    <t>15.9452088021081</t>
  </si>
  <si>
    <t>15.2120806787655</t>
  </si>
  <si>
    <t>Htr1d</t>
  </si>
  <si>
    <t>315.241968619344</t>
  </si>
  <si>
    <t>409.432220433612</t>
  </si>
  <si>
    <t>349.079955351685</t>
  </si>
  <si>
    <t>475.897763775426</t>
  </si>
  <si>
    <t>279.233741471984</t>
  </si>
  <si>
    <t>360.45369950898</t>
  </si>
  <si>
    <t>374.668686616611</t>
  </si>
  <si>
    <t>262.66669706967</t>
  </si>
  <si>
    <t>204.171814979919</t>
  </si>
  <si>
    <t>160.607126722761</t>
  </si>
  <si>
    <t>176.82987053736</t>
  </si>
  <si>
    <t>221.954780220576</t>
  </si>
  <si>
    <t>187.706495938166</t>
  </si>
  <si>
    <t>274.836971851226</t>
  </si>
  <si>
    <t>174.188786361373</t>
  </si>
  <si>
    <t>137.127229196339</t>
  </si>
  <si>
    <t>Gm13861</t>
  </si>
  <si>
    <t>13040.7440674873</t>
  </si>
  <si>
    <t>13495.0167674301</t>
  </si>
  <si>
    <t>13619.1663085188</t>
  </si>
  <si>
    <t>15301.5897641946</t>
  </si>
  <si>
    <t>10846.9018417928</t>
  </si>
  <si>
    <t>11582.1831208702</t>
  </si>
  <si>
    <t>14754.5818764742</t>
  </si>
  <si>
    <t>11660.2502579852</t>
  </si>
  <si>
    <t>11446.1101683922</t>
  </si>
  <si>
    <t>10260.7576799125</t>
  </si>
  <si>
    <t>10808.6200420994</t>
  </si>
  <si>
    <t>11200.6834938411</t>
  </si>
  <si>
    <t>11023.5499757116</t>
  </si>
  <si>
    <t>8170.07050516024</t>
  </si>
  <si>
    <t>9673.86972491519</t>
  </si>
  <si>
    <t>10539.5188923747</t>
  </si>
  <si>
    <t>Igfbp5</t>
  </si>
  <si>
    <t>1391.33808273351</t>
  </si>
  <si>
    <t>1232.66838839225</t>
  </si>
  <si>
    <t>1588.84636067688</t>
  </si>
  <si>
    <t>2372.38228850248</t>
  </si>
  <si>
    <t>1194.33037415981</t>
  </si>
  <si>
    <t>1905.99967080587</t>
  </si>
  <si>
    <t>1982.83186465659</t>
  </si>
  <si>
    <t>1174.32697758498</t>
  </si>
  <si>
    <t>1071.85880853133</t>
  </si>
  <si>
    <t>669.049036150976</t>
  </si>
  <si>
    <t>895.379022703988</t>
  </si>
  <si>
    <t>1053.83603422324</t>
  </si>
  <si>
    <t>986.346510902852</t>
  </si>
  <si>
    <t>988.606583254201</t>
  </si>
  <si>
    <t>786.786838498881</t>
  </si>
  <si>
    <t>652.44771836785</t>
  </si>
  <si>
    <t>Myom1</t>
  </si>
  <si>
    <t>25.3579757178796</t>
  </si>
  <si>
    <t>9.36436936104552</t>
  </si>
  <si>
    <t>4.18546602685267</t>
  </si>
  <si>
    <t>6.214084002026</t>
  </si>
  <si>
    <t>7.40343987343057</t>
  </si>
  <si>
    <t>15.2513568302807</t>
  </si>
  <si>
    <t>21.3423841053949</t>
  </si>
  <si>
    <t>14.0914494456896</t>
  </si>
  <si>
    <t>1.16274656272194</t>
  </si>
  <si>
    <t>2.01238824150905</t>
  </si>
  <si>
    <t>7.33290318461465</t>
  </si>
  <si>
    <t>2.17910874023834</t>
  </si>
  <si>
    <t>3.13274151936281</t>
  </si>
  <si>
    <t>1.47465393508089</t>
  </si>
  <si>
    <t>1.46801985389806</t>
  </si>
  <si>
    <t>Il6</t>
  </si>
  <si>
    <t>586.031553768934</t>
  </si>
  <si>
    <t>554.869715603279</t>
  </si>
  <si>
    <t>545.266557915471</t>
  </si>
  <si>
    <t>936.962814935422</t>
  </si>
  <si>
    <t>547.176638319817</t>
  </si>
  <si>
    <t>710.581577783695</t>
  </si>
  <si>
    <t>737.092398942906</t>
  </si>
  <si>
    <t>526.347849622142</t>
  </si>
  <si>
    <t>472.184573729102</t>
  </si>
  <si>
    <t>305.429641250583</t>
  </si>
  <si>
    <t>328.078773750794</t>
  </si>
  <si>
    <t>422.507446570255</t>
  </si>
  <si>
    <t>356.072058734471</t>
  </si>
  <si>
    <t>418.22091864939</t>
  </si>
  <si>
    <t>336.798726543404</t>
  </si>
  <si>
    <t>326.991138493379</t>
  </si>
  <si>
    <t>Pdlim3</t>
  </si>
  <si>
    <t>3.20764892111964</t>
  </si>
  <si>
    <t>5.2848835639364</t>
  </si>
  <si>
    <t>1.27947799116108</t>
  </si>
  <si>
    <t>2.1106859002103</t>
  </si>
  <si>
    <t>1.00586578158969</t>
  </si>
  <si>
    <t>1.9630613249196</t>
  </si>
  <si>
    <t>1.73980535287682</t>
  </si>
  <si>
    <t>2.46153840984095</t>
  </si>
  <si>
    <t>7.58285553806112</t>
  </si>
  <si>
    <t>3.55436156410664</t>
  </si>
  <si>
    <t>11.2303266120427</t>
  </si>
  <si>
    <t>9.71375280441591</t>
  </si>
  <si>
    <t>6.21734086133868</t>
  </si>
  <si>
    <t>5.87367793897733</t>
  </si>
  <si>
    <t>5.40954027793331</t>
  </si>
  <si>
    <t>4.18849213642205</t>
  </si>
  <si>
    <t>Itgb2l</t>
  </si>
  <si>
    <t>22.8066049815161</t>
  </si>
  <si>
    <t>25.3644182901106</t>
  </si>
  <si>
    <t>31.1420798537458</t>
  </si>
  <si>
    <t>28.1098326876343</t>
  </si>
  <si>
    <t>25.2571135638219</t>
  </si>
  <si>
    <t>47.9877216474725</t>
  </si>
  <si>
    <t>40.0696075171418</t>
  </si>
  <si>
    <t>14.884703911072</t>
  </si>
  <si>
    <t>13.999122335121</t>
  </si>
  <si>
    <t>27.0219796543042</t>
  </si>
  <si>
    <t>6.52852897553543</t>
  </si>
  <si>
    <t>8.34437591462165</t>
  </si>
  <si>
    <t>15.4277051425971</t>
  </si>
  <si>
    <t>14.9932317441983</t>
  </si>
  <si>
    <t>6.77309615699519</t>
  </si>
  <si>
    <t>11.9335405155042</t>
  </si>
  <si>
    <t>Tcap</t>
  </si>
  <si>
    <t>12769.0177494496</t>
  </si>
  <si>
    <t>12513.8021012658</t>
  </si>
  <si>
    <t>11754.4203381766</t>
  </si>
  <si>
    <t>12183.4650574873</t>
  </si>
  <si>
    <t>11295.8814947036</t>
  </si>
  <si>
    <t>12168.8196026312</t>
  </si>
  <si>
    <t>14019.2743313422</t>
  </si>
  <si>
    <t>13172.9689622361</t>
  </si>
  <si>
    <t>10225.7202860743</t>
  </si>
  <si>
    <t>10945.2701495355</t>
  </si>
  <si>
    <t>10468.2523496451</t>
  </si>
  <si>
    <t>10561.1992852879</t>
  </si>
  <si>
    <t>11856.2923695781</t>
  </si>
  <si>
    <t>10478.1634707215</t>
  </si>
  <si>
    <t>10198.0055117223</t>
  </si>
  <si>
    <t>10509.4587476632</t>
  </si>
  <si>
    <t>Itgb5</t>
  </si>
  <si>
    <t>157.62203177134</t>
  </si>
  <si>
    <t>119.744197594072</t>
  </si>
  <si>
    <t>155.175888375421</t>
  </si>
  <si>
    <t>188.726904920212</t>
  </si>
  <si>
    <t>178.890728833023</t>
  </si>
  <si>
    <t>238.376955960914</t>
  </si>
  <si>
    <t>181.173233352546</t>
  </si>
  <si>
    <t>133.701961370299</t>
  </si>
  <si>
    <t>80.5200483787324</t>
  </si>
  <si>
    <t>107.920370728077</t>
  </si>
  <si>
    <t>110.701546089301</t>
  </si>
  <si>
    <t>99.626233341368</t>
  </si>
  <si>
    <t>130.021000817621</t>
  </si>
  <si>
    <t>85.3979794050408</t>
  </si>
  <si>
    <t>93.3460843460248</t>
  </si>
  <si>
    <t>101.572223685375</t>
  </si>
  <si>
    <t>9005.9358757101</t>
  </si>
  <si>
    <t>7669.45435620382</t>
  </si>
  <si>
    <t>8488.47782587156</t>
  </si>
  <si>
    <t>9234.66762836626</t>
  </si>
  <si>
    <t>7338.78873293001</t>
  </si>
  <si>
    <t>8193.39982642853</t>
  </si>
  <si>
    <t>9306.26062481005</t>
  </si>
  <si>
    <t>9430.07170571388</t>
  </si>
  <si>
    <t>10867.6512555772</t>
  </si>
  <si>
    <t>10589.8448144165</t>
  </si>
  <si>
    <t>10968.3041500295</t>
  </si>
  <si>
    <t>10303.1085141635</t>
  </si>
  <si>
    <t>11713.8677177333</t>
  </si>
  <si>
    <t>9475.79680927392</t>
  </si>
  <si>
    <t>11554.2100778036</t>
  </si>
  <si>
    <t>10578.8959106057</t>
  </si>
  <si>
    <t>Itih2</t>
  </si>
  <si>
    <t>13.2398417161526</t>
  </si>
  <si>
    <t>11.909224473747</t>
  </si>
  <si>
    <t>17.8742955301023</t>
  </si>
  <si>
    <t>13.8581779698604</t>
  </si>
  <si>
    <t>15.3289011898228</t>
  </si>
  <si>
    <t>27.5241868728113</t>
  </si>
  <si>
    <t>30.2609680121171</t>
  </si>
  <si>
    <t>20.7478166573462</t>
  </si>
  <si>
    <t>8.84818266435184</t>
  </si>
  <si>
    <t>5.74218329561333</t>
  </si>
  <si>
    <t>5.74744974660974</t>
  </si>
  <si>
    <t>5.71359217555892</t>
  </si>
  <si>
    <t>3.72837026962771</t>
  </si>
  <si>
    <t>9.89957075077385</t>
  </si>
  <si>
    <t>2.98137834243837</t>
  </si>
  <si>
    <t>19.0660827882234</t>
  </si>
  <si>
    <t>Gm12002</t>
  </si>
  <si>
    <t>54.4954045906385</t>
  </si>
  <si>
    <t>54.2706304218214</t>
  </si>
  <si>
    <t>48.4017518076346</t>
  </si>
  <si>
    <t>42.4569081437353</t>
  </si>
  <si>
    <t>36.5701599926645</t>
  </si>
  <si>
    <t>41.5773942113599</t>
  </si>
  <si>
    <t>43.7457061041806</t>
  </si>
  <si>
    <t>34.0132586259232</t>
  </si>
  <si>
    <t>27.6977374993627</t>
  </si>
  <si>
    <t>39.0185018706493</t>
  </si>
  <si>
    <t>40.9854463647916</t>
  </si>
  <si>
    <t>28.181864490318</t>
  </si>
  <si>
    <t>22.6345023176415</t>
  </si>
  <si>
    <t>26.2054900386425</t>
  </si>
  <si>
    <t>20.4230639771603</t>
  </si>
  <si>
    <t>18.7046910926369</t>
  </si>
  <si>
    <t>Lif</t>
  </si>
  <si>
    <t>20.5982398014247</t>
  </si>
  <si>
    <t>19.1597358876692</t>
  </si>
  <si>
    <t>8.6485504163789</t>
  </si>
  <si>
    <t>23.3569191447531</t>
  </si>
  <si>
    <t>21.6803184158848</t>
  </si>
  <si>
    <t>11.7691209504331</t>
  </si>
  <si>
    <t>8.90227043033757</t>
  </si>
  <si>
    <t>12.0466983275722</t>
  </si>
  <si>
    <t>3.51927966922384</t>
  </si>
  <si>
    <t>3.5225073812223</t>
  </si>
  <si>
    <t>5.25263503788932</t>
  </si>
  <si>
    <t>3.42757545703822</t>
  </si>
  <si>
    <t>6.06726680143709</t>
  </si>
  <si>
    <t>1.82723254320758</t>
  </si>
  <si>
    <t>2.50398326885746</t>
  </si>
  <si>
    <t>9530034E10Rik</t>
  </si>
  <si>
    <t>741.180109329529</t>
  </si>
  <si>
    <t>726.27713714492</t>
  </si>
  <si>
    <t>691.616786996438</t>
  </si>
  <si>
    <t>567.661420782029</t>
  </si>
  <si>
    <t>572.283999569385</t>
  </si>
  <si>
    <t>653.253971766658</t>
  </si>
  <si>
    <t>773.355853905884</t>
  </si>
  <si>
    <t>523.39931686682</t>
  </si>
  <si>
    <t>533.169993192497</t>
  </si>
  <si>
    <t>571.806421007124</t>
  </si>
  <si>
    <t>553.26333252916</t>
  </si>
  <si>
    <t>509.101275903239</t>
  </si>
  <si>
    <t>465.255451813632</t>
  </si>
  <si>
    <t>454.64070335116</t>
  </si>
  <si>
    <t>495.942339721121</t>
  </si>
  <si>
    <t>414.89183806147</t>
  </si>
  <si>
    <t>Lox</t>
  </si>
  <si>
    <t>6.30151675446179</t>
  </si>
  <si>
    <t>4.83569000282048</t>
  </si>
  <si>
    <t>4.94766075102246</t>
  </si>
  <si>
    <t>14.2909315302845</t>
  </si>
  <si>
    <t>3.64790341705184</t>
  </si>
  <si>
    <t>8.11905639020658</t>
  </si>
  <si>
    <t>8.23836723920296</t>
  </si>
  <si>
    <t>3.37827080076042</t>
  </si>
  <si>
    <t>3.421682838611</t>
  </si>
  <si>
    <t>2.07252367314439</t>
  </si>
  <si>
    <t>3.25980991438069</t>
  </si>
  <si>
    <t>3.53520735916935</t>
  </si>
  <si>
    <t>1.44179896047695</t>
  </si>
  <si>
    <t>1.70145127887907</t>
  </si>
  <si>
    <t>2.15213512881899</t>
  </si>
  <si>
    <t>0.842634222199728</t>
  </si>
  <si>
    <t>Lrrc39</t>
  </si>
  <si>
    <t>1264.73371333881</t>
  </si>
  <si>
    <t>1435.14198570886</t>
  </si>
  <si>
    <t>1387.57402499203</t>
  </si>
  <si>
    <t>1265.01184232448</t>
  </si>
  <si>
    <t>1143.73452934972</t>
  </si>
  <si>
    <t>1185.60181292838</t>
  </si>
  <si>
    <t>1624.56596545239</t>
  </si>
  <si>
    <t>1431.41992436348</t>
  </si>
  <si>
    <t>1068.49955288821</t>
  </si>
  <si>
    <t>1144.23772835314</t>
  </si>
  <si>
    <t>1102.84093286271</t>
  </si>
  <si>
    <t>978.900316983936</t>
  </si>
  <si>
    <t>1236.25326594821</t>
  </si>
  <si>
    <t>1103.74588757531</t>
  </si>
  <si>
    <t>1112.80239532986</t>
  </si>
  <si>
    <t>1101.23841058328</t>
  </si>
  <si>
    <t>Loxl1</t>
  </si>
  <si>
    <t>100.40419144726</t>
  </si>
  <si>
    <t>76.9044836002926</t>
  </si>
  <si>
    <t>65.6095815355968</t>
  </si>
  <si>
    <t>101.919120979755</t>
  </si>
  <si>
    <t>125.383834032613</t>
  </si>
  <si>
    <t>101.683228853373</t>
  </si>
  <si>
    <t>99.0086932888989</t>
  </si>
  <si>
    <t>84.1489597573835</t>
  </si>
  <si>
    <t>63.8036921812246</t>
  </si>
  <si>
    <t>58.0927363682374</t>
  </si>
  <si>
    <t>60.6203147597758</t>
  </si>
  <si>
    <t>47.5546398517368</t>
  </si>
  <si>
    <t>62.5980152032596</t>
  </si>
  <si>
    <t>57.7710957691563</t>
  </si>
  <si>
    <t>47.4892965357336</t>
  </si>
  <si>
    <t>56.8698513496945</t>
  </si>
  <si>
    <t>Gpr20</t>
  </si>
  <si>
    <t>2615.1302401211</t>
  </si>
  <si>
    <t>2660.55943456254</t>
  </si>
  <si>
    <t>2748.93632368005</t>
  </si>
  <si>
    <t>2783.37764393115</t>
  </si>
  <si>
    <t>2447.18075379134</t>
  </si>
  <si>
    <t>2499.87590913731</t>
  </si>
  <si>
    <t>2561.75785293398</t>
  </si>
  <si>
    <t>2618.24850883358</t>
  </si>
  <si>
    <t>2359.52411227415</t>
  </si>
  <si>
    <t>2429.38147712666</t>
  </si>
  <si>
    <t>2301.06289792225</t>
  </si>
  <si>
    <t>1931.18817353392</t>
  </si>
  <si>
    <t>2348.79343722411</t>
  </si>
  <si>
    <t>2353.77421334927</t>
  </si>
  <si>
    <t>2231.63489687086</t>
  </si>
  <si>
    <t>2253.24201443881</t>
  </si>
  <si>
    <t>Lpcat3</t>
  </si>
  <si>
    <t>51.9393323666346</t>
  </si>
  <si>
    <t>30.4745237737502</t>
  </si>
  <si>
    <t>44.5982525129129</t>
  </si>
  <si>
    <t>66.3610804989942</t>
  </si>
  <si>
    <t>28.7968618460951</t>
  </si>
  <si>
    <t>50.5751641154018</t>
  </si>
  <si>
    <t>65.2082649226088</t>
  </si>
  <si>
    <t>46.2774463120665</t>
  </si>
  <si>
    <t>29.3943858142295</t>
  </si>
  <si>
    <t>24.0598224857054</t>
  </si>
  <si>
    <t>26.8341048675371</t>
  </si>
  <si>
    <t>33.5160354505841</t>
  </si>
  <si>
    <t>26.1109230731106</t>
  </si>
  <si>
    <t>25.2826391435241</t>
  </si>
  <si>
    <t>22.8425397463709</t>
  </si>
  <si>
    <t>21.5206157363905</t>
  </si>
  <si>
    <t>4930520O04Rik</t>
  </si>
  <si>
    <t>514.423029459171</t>
  </si>
  <si>
    <t>469.841469724577</t>
  </si>
  <si>
    <t>561.369107369653</t>
  </si>
  <si>
    <t>533.220578818902</t>
  </si>
  <si>
    <t>394.923976357263</t>
  </si>
  <si>
    <t>558.838419400868</t>
  </si>
  <si>
    <t>482.358105485067</t>
  </si>
  <si>
    <t>476.294254335965</t>
  </si>
  <si>
    <t>530.006559768405</t>
  </si>
  <si>
    <t>554.775123506887</t>
  </si>
  <si>
    <t>673.971813442828</t>
  </si>
  <si>
    <t>658.281210605127</t>
  </si>
  <si>
    <t>707.806852238401</t>
  </si>
  <si>
    <t>676.79872781482</t>
  </si>
  <si>
    <t>714.736446036201</t>
  </si>
  <si>
    <t>572.875528272414</t>
  </si>
  <si>
    <t>Megf11</t>
  </si>
  <si>
    <t>16.7993853034237</t>
  </si>
  <si>
    <t>13.1393060343584</t>
  </si>
  <si>
    <t>27.496397755839</t>
  </si>
  <si>
    <t>27.7384427050487</t>
  </si>
  <si>
    <t>22.1799275720433</t>
  </si>
  <si>
    <t>17.2269377862335</t>
  </si>
  <si>
    <t>11.2091293457394</t>
  </si>
  <si>
    <t>12.6403147001959</t>
  </si>
  <si>
    <t>10.5622666473386</t>
  </si>
  <si>
    <t>10.2472331989597</t>
  </si>
  <si>
    <t>12.7514877640987</t>
  </si>
  <si>
    <t>9.64506428549045</t>
  </si>
  <si>
    <t>6.2039169504567</t>
  </si>
  <si>
    <t>13.3691020788525</t>
  </si>
  <si>
    <t>7.76495058493042</t>
  </si>
  <si>
    <t>9.45853281805758</t>
  </si>
  <si>
    <t>Lipg</t>
  </si>
  <si>
    <t>1796.89923656103</t>
  </si>
  <si>
    <t>2346.56862714526</t>
  </si>
  <si>
    <t>2146.12326476624</t>
  </si>
  <si>
    <t>2043.1360194761</t>
  </si>
  <si>
    <t>1598.07464704229</t>
  </si>
  <si>
    <t>2098.89125036891</t>
  </si>
  <si>
    <t>3391.2000874339</t>
  </si>
  <si>
    <t>2234.73276028122</t>
  </si>
  <si>
    <t>1381.7991011854</t>
  </si>
  <si>
    <t>1237.38861564513</t>
  </si>
  <si>
    <t>1408.78911667853</t>
  </si>
  <si>
    <t>1145.10131128702</t>
  </si>
  <si>
    <t>1769.49853392594</t>
  </si>
  <si>
    <t>1338.07360476159</t>
  </si>
  <si>
    <t>1598.55811599826</t>
  </si>
  <si>
    <t>1576.27707748698</t>
  </si>
  <si>
    <t>Mfap4</t>
  </si>
  <si>
    <t>5023.20278940377</t>
  </si>
  <si>
    <t>4424.88356345415</t>
  </si>
  <si>
    <t>4420.74309974413</t>
  </si>
  <si>
    <t>7206.89540554244</t>
  </si>
  <si>
    <t>4745.51998547333</t>
  </si>
  <si>
    <t>6024.12339476621</t>
  </si>
  <si>
    <t>5368.83146400808</t>
  </si>
  <si>
    <t>3710.91375032859</t>
  </si>
  <si>
    <t>3643.28738875204</t>
  </si>
  <si>
    <t>3178.58637582654</t>
  </si>
  <si>
    <t>2816.61458607865</t>
  </si>
  <si>
    <t>3534.5819445784</t>
  </si>
  <si>
    <t>3132.59899644315</t>
  </si>
  <si>
    <t>3040.89590489529</t>
  </si>
  <si>
    <t>2684.43056496122</t>
  </si>
  <si>
    <t>2754.35571477918</t>
  </si>
  <si>
    <t>Tpm2</t>
  </si>
  <si>
    <t>59.4617682352421</t>
  </si>
  <si>
    <t>70.1863809796809</t>
  </si>
  <si>
    <t>76.4650117554097</t>
  </si>
  <si>
    <t>74.6329574335626</t>
  </si>
  <si>
    <t>70.1320871239013</t>
  </si>
  <si>
    <t>70.8794872691302</t>
  </si>
  <si>
    <t>74.5157038025388</t>
  </si>
  <si>
    <t>66.4029572804255</t>
  </si>
  <si>
    <t>51.9259169274224</t>
  </si>
  <si>
    <t>62.636109846024</t>
  </si>
  <si>
    <t>50.7508594200007</t>
  </si>
  <si>
    <t>46.516004282529</t>
  </si>
  <si>
    <t>54.1865399622798</t>
  </si>
  <si>
    <t>50.237507417502</t>
  </si>
  <si>
    <t>50.8880095995883</t>
  </si>
  <si>
    <t>41.7192405368271</t>
  </si>
  <si>
    <t>Morrbid</t>
  </si>
  <si>
    <t>31.8653817575199</t>
  </si>
  <si>
    <t>24.301136748567</t>
  </si>
  <si>
    <t>21.7558523959845</t>
  </si>
  <si>
    <t>37.1803806148719</t>
  </si>
  <si>
    <t>33.1504903156963</t>
  </si>
  <si>
    <t>33.6693417433367</t>
  </si>
  <si>
    <t>58.1807435690399</t>
  </si>
  <si>
    <t>27.7292052226897</t>
  </si>
  <si>
    <t>22.5687341540072</t>
  </si>
  <si>
    <t>11.2831339333603</t>
  </si>
  <si>
    <t>16.505858708965</t>
  </si>
  <si>
    <t>15.5450127576739</t>
  </si>
  <si>
    <t>16.9063412373686</t>
  </si>
  <si>
    <t>26.9338358230339</t>
  </si>
  <si>
    <t>19.8280090466073</t>
  </si>
  <si>
    <t>12.968308337163</t>
  </si>
  <si>
    <t>Nxnl2</t>
  </si>
  <si>
    <t>2056.41136043245</t>
  </si>
  <si>
    <t>2471.2395673399</t>
  </si>
  <si>
    <t>2092.22282117927</t>
  </si>
  <si>
    <t>2164.31542728201</t>
  </si>
  <si>
    <t>2084.33478878551</t>
  </si>
  <si>
    <t>1827.40379234761</t>
  </si>
  <si>
    <t>2132.02869492406</t>
  </si>
  <si>
    <t>2082.68684248556</t>
  </si>
  <si>
    <t>1654.87620195809</t>
  </si>
  <si>
    <t>1790.47739006463</t>
  </si>
  <si>
    <t>1702.79455602425</t>
  </si>
  <si>
    <t>1889.37299164398</t>
  </si>
  <si>
    <t>1613.6652748462</t>
  </si>
  <si>
    <t>1613.35292504689</t>
  </si>
  <si>
    <t>1685.57494125971</t>
  </si>
  <si>
    <t>1782.57596959019</t>
  </si>
  <si>
    <t>Msmo1</t>
  </si>
  <si>
    <t>33.6696264192608</t>
  </si>
  <si>
    <t>18.3932672305958</t>
  </si>
  <si>
    <t>35.8132592784755</t>
  </si>
  <si>
    <t>28.5377855673361</t>
  </si>
  <si>
    <t>24.0193455329676</t>
  </si>
  <si>
    <t>30.9940055709849</t>
  </si>
  <si>
    <t>29.5072903572857</t>
  </si>
  <si>
    <t>30.266385221697</t>
  </si>
  <si>
    <t>15.1429891718102</t>
  </si>
  <si>
    <t>12.7834905495685</t>
  </si>
  <si>
    <t>20.1524635380855</t>
  </si>
  <si>
    <t>19.3977556838214</t>
  </si>
  <si>
    <t>13.0729017612507</t>
  </si>
  <si>
    <t>20.2022716338252</t>
  </si>
  <si>
    <t>15.9294483940412</t>
  </si>
  <si>
    <t>15.4623684634078</t>
  </si>
  <si>
    <t>Dmp1</t>
  </si>
  <si>
    <t>191.770361554767</t>
  </si>
  <si>
    <t>281.321363269361</t>
  </si>
  <si>
    <t>256.479945482732</t>
  </si>
  <si>
    <t>221.065287878838</t>
  </si>
  <si>
    <t>256.140861797151</t>
  </si>
  <si>
    <t>258.887374934003</t>
  </si>
  <si>
    <t>212.257028883906</t>
  </si>
  <si>
    <t>293.934304777791</t>
  </si>
  <si>
    <t>298.643093748476</t>
  </si>
  <si>
    <t>287.935291491903</t>
  </si>
  <si>
    <t>295.611372371424</t>
  </si>
  <si>
    <t>331.1006073392</t>
  </si>
  <si>
    <t>336.068611936557</t>
  </si>
  <si>
    <t>321.848853138443</t>
  </si>
  <si>
    <t>358.000601470407</t>
  </si>
  <si>
    <t>299.574245503157</t>
  </si>
  <si>
    <t>Nat8f1</t>
  </si>
  <si>
    <t>18.1910567132964</t>
  </si>
  <si>
    <t>10.0142690213869</t>
  </si>
  <si>
    <t>14.6210276302834</t>
  </si>
  <si>
    <t>25.4493242709057</t>
  </si>
  <si>
    <t>13.6761998552075</t>
  </si>
  <si>
    <t>21.3814077724279</t>
  </si>
  <si>
    <t>19.3740162833647</t>
  </si>
  <si>
    <t>14.6917847242017</t>
  </si>
  <si>
    <t>11.5452772984372</t>
  </si>
  <si>
    <t>9.32401263457093</t>
  </si>
  <si>
    <t>6.44391335207769</t>
  </si>
  <si>
    <t>9.49848202461916</t>
  </si>
  <si>
    <t>13.4053604580118</t>
  </si>
  <si>
    <t>9.69583492537606</t>
  </si>
  <si>
    <t>7.60742254606102</t>
  </si>
  <si>
    <t>7.89771048609226</t>
  </si>
  <si>
    <t>Synpo2l</t>
  </si>
  <si>
    <t>9851.85101262697</t>
  </si>
  <si>
    <t>8221.5847635523</t>
  </si>
  <si>
    <t>4846.79884644565</t>
  </si>
  <si>
    <t>9433.52841138434</t>
  </si>
  <si>
    <t>7811.95418239267</t>
  </si>
  <si>
    <t>8502.14499710799</t>
  </si>
  <si>
    <t>7531.66007912289</t>
  </si>
  <si>
    <t>8915.49357236669</t>
  </si>
  <si>
    <t>3739.57457418661</t>
  </si>
  <si>
    <t>3016.59897636306</t>
  </si>
  <si>
    <t>3199.64645748246</t>
  </si>
  <si>
    <t>2695.13339557707</t>
  </si>
  <si>
    <t>3098.12733681183</t>
  </si>
  <si>
    <t>3394.92707989378</t>
  </si>
  <si>
    <t>3803.69397768697</t>
  </si>
  <si>
    <t>3181.33210748427</t>
  </si>
  <si>
    <t>82.8977111112852</t>
  </si>
  <si>
    <t>82.4949518849358</t>
  </si>
  <si>
    <t>69.1087771874306</t>
  </si>
  <si>
    <t>104.050346406354</t>
  </si>
  <si>
    <t>82.3960321026996</t>
  </si>
  <si>
    <t>91.9146805408447</t>
  </si>
  <si>
    <t>94.1873048969049</t>
  </si>
  <si>
    <t>95.8713624621623</t>
  </si>
  <si>
    <t>78.4187364800852</t>
  </si>
  <si>
    <t>37.2344863949606</t>
  </si>
  <si>
    <t>41.9272155600229</t>
  </si>
  <si>
    <t>48.7488036424559</t>
  </si>
  <si>
    <t>46.2846254312311</t>
  </si>
  <si>
    <t>60.5324557107696</t>
  </si>
  <si>
    <t>58.5058983468518</t>
  </si>
  <si>
    <t>38.6929993641917</t>
  </si>
  <si>
    <t>Adamts8</t>
  </si>
  <si>
    <t>4935.70540676383</t>
  </si>
  <si>
    <t>4519.11795217505</t>
  </si>
  <si>
    <t>4469.45371381343</t>
  </si>
  <si>
    <t>4294.20636525943</t>
  </si>
  <si>
    <t>4737.28562952669</t>
  </si>
  <si>
    <t>4753.25955098135</t>
  </si>
  <si>
    <t>4159.2633903452</t>
  </si>
  <si>
    <t>3918.07747113936</t>
  </si>
  <si>
    <t>3542.55406051363</t>
  </si>
  <si>
    <t>3625.20118476801</t>
  </si>
  <si>
    <t>3946.79862430237</t>
  </si>
  <si>
    <t>3213.23630642365</t>
  </si>
  <si>
    <t>3461.35784263863</t>
  </si>
  <si>
    <t>4468.06749911245</t>
  </si>
  <si>
    <t>3963.84171112595</t>
  </si>
  <si>
    <t>3559.00167453609</t>
  </si>
  <si>
    <t>Notch4</t>
  </si>
  <si>
    <t>64.998271265246</t>
  </si>
  <si>
    <t>60.1030298762667</t>
  </si>
  <si>
    <t>100.28117452314</t>
  </si>
  <si>
    <t>123.895602784778</t>
  </si>
  <si>
    <t>70.6687038248037</t>
  </si>
  <si>
    <t>115.526391271515</t>
  </si>
  <si>
    <t>95.8025499124035</t>
  </si>
  <si>
    <t>63.9465219113158</t>
  </si>
  <si>
    <t>57.4312292446611</t>
  </si>
  <si>
    <t>36.7784349669965</t>
  </si>
  <si>
    <t>49.3020085141337</t>
  </si>
  <si>
    <t>51.6255267243159</t>
  </si>
  <si>
    <t>56.7151184546751</t>
  </si>
  <si>
    <t>44.7870047343423</t>
  </si>
  <si>
    <t>36.5998980438967</t>
  </si>
  <si>
    <t>39.8750802784894</t>
  </si>
  <si>
    <t>Fbxl22</t>
  </si>
  <si>
    <t>588.608314059726</t>
  </si>
  <si>
    <t>628.776826699702</t>
  </si>
  <si>
    <t>621.45163799717</t>
  </si>
  <si>
    <t>652.342477441377</t>
  </si>
  <si>
    <t>693.399306154064</t>
  </si>
  <si>
    <t>590.576024681151</t>
  </si>
  <si>
    <t>588.872578473796</t>
  </si>
  <si>
    <t>680.224588115662</t>
  </si>
  <si>
    <t>561.282786954447</t>
  </si>
  <si>
    <t>544.890203519487</t>
  </si>
  <si>
    <t>507.551531183887</t>
  </si>
  <si>
    <t>543.778861379843</t>
  </si>
  <si>
    <t>581.085550056746</t>
  </si>
  <si>
    <t>547.74438922777</t>
  </si>
  <si>
    <t>505.656967688687</t>
  </si>
  <si>
    <t>522.930970994244</t>
  </si>
  <si>
    <t>Nsdhl</t>
  </si>
  <si>
    <t>57.2706598604166</t>
  </si>
  <si>
    <t>34.6393304283671</t>
  </si>
  <si>
    <t>47.4289411909989</t>
  </si>
  <si>
    <t>68.6730299071349</t>
  </si>
  <si>
    <t>56.3991924729193</t>
  </si>
  <si>
    <t>59.5774660549653</t>
  </si>
  <si>
    <t>46.9426444961078</t>
  </si>
  <si>
    <t>32.4675954458796</t>
  </si>
  <si>
    <t>30.7401542161642</t>
  </si>
  <si>
    <t>24.1248100014231</t>
  </si>
  <si>
    <t>30.3384581804293</t>
  </si>
  <si>
    <t>37.5457960154638</t>
  </si>
  <si>
    <t>28.3159017273669</t>
  </si>
  <si>
    <t>32.7043242247398</t>
  </si>
  <si>
    <t>25.693858170594</t>
  </si>
  <si>
    <t>14.9642809638862</t>
  </si>
  <si>
    <t>Sgca</t>
  </si>
  <si>
    <t>1205.76831225957</t>
  </si>
  <si>
    <t>1315.56407117018</t>
  </si>
  <si>
    <t>1227.30970712002</t>
  </si>
  <si>
    <t>1049.85097334891</t>
  </si>
  <si>
    <t>1101.57862124307</t>
  </si>
  <si>
    <t>1111.27812045852</t>
  </si>
  <si>
    <t>1181.87298458716</t>
  </si>
  <si>
    <t>1090.42755393689</t>
  </si>
  <si>
    <t>977.87315938131</t>
  </si>
  <si>
    <t>886.269489408587</t>
  </si>
  <si>
    <t>920.681567732609</t>
  </si>
  <si>
    <t>949.224198592514</t>
  </si>
  <si>
    <t>988.973142854508</t>
  </si>
  <si>
    <t>955.019660553104</t>
  </si>
  <si>
    <t>903.355980026951</t>
  </si>
  <si>
    <t>845.962759856328</t>
  </si>
  <si>
    <t>Ntn4</t>
  </si>
  <si>
    <t>20.1667070015585</t>
  </si>
  <si>
    <t>26.6247402508233</t>
  </si>
  <si>
    <t>19.8300188508973</t>
  </si>
  <si>
    <t>31.7195631744976</t>
  </si>
  <si>
    <t>12.804140993852</t>
  </si>
  <si>
    <t>15.1280036355255</t>
  </si>
  <si>
    <t>32.4732646631898</t>
  </si>
  <si>
    <t>9.06767627286459</t>
  </si>
  <si>
    <t>9.89067615819675</t>
  </si>
  <si>
    <t>10.3922258467669</t>
  </si>
  <si>
    <t>11.013625154576</t>
  </si>
  <si>
    <t>10.9487451447215</t>
  </si>
  <si>
    <t>5.35840343076079</t>
  </si>
  <si>
    <t>11.2415886849234</t>
  </si>
  <si>
    <t>12.0609993059612</t>
  </si>
  <si>
    <t>8.69895917623837</t>
  </si>
  <si>
    <t>Asb11</t>
  </si>
  <si>
    <t>10.0533598851364</t>
  </si>
  <si>
    <t>17.8379321563008</t>
  </si>
  <si>
    <t>16.1947098685073</t>
  </si>
  <si>
    <t>8.24365242135101</t>
  </si>
  <si>
    <t>10.3670979536311</t>
  </si>
  <si>
    <t>9.93880592891196</t>
  </si>
  <si>
    <t>14.3452399663265</t>
  </si>
  <si>
    <t>12.4625513382644</t>
  </si>
  <si>
    <t>7.19837384437528</t>
  </si>
  <si>
    <t>6.52581104966868</t>
  </si>
  <si>
    <t>5.86631713938114</t>
  </si>
  <si>
    <t>4.86394334818071</t>
  </si>
  <si>
    <t>5.29984160194159</t>
  </si>
  <si>
    <t>8.86596137098189</t>
  </si>
  <si>
    <t>5.868862319187</t>
  </si>
  <si>
    <t>10.386595284074</t>
  </si>
  <si>
    <t>Nxpe5</t>
  </si>
  <si>
    <t>253.595032324354</t>
  </si>
  <si>
    <t>226.592808741363</t>
  </si>
  <si>
    <t>264.794080778814</t>
  </si>
  <si>
    <t>374.017101442222</t>
  </si>
  <si>
    <t>282.391126602027</t>
  </si>
  <si>
    <t>327.904112083795</t>
  </si>
  <si>
    <t>285.879968708584</t>
  </si>
  <si>
    <t>199.639227105462</t>
  </si>
  <si>
    <t>154.627097161579</t>
  </si>
  <si>
    <t>205.24820687055</t>
  </si>
  <si>
    <t>164.824616050956</t>
  </si>
  <si>
    <t>194.970091950873</t>
  </si>
  <si>
    <t>151.708037879668</t>
  </si>
  <si>
    <t>178.119074805712</t>
  </si>
  <si>
    <t>174.082077969215</t>
  </si>
  <si>
    <t>164.483030912929</t>
  </si>
  <si>
    <t>95.8104691103134</t>
  </si>
  <si>
    <t>84.3858781219603</t>
  </si>
  <si>
    <t>113.431926372066</t>
  </si>
  <si>
    <t>88.1286786739776</t>
  </si>
  <si>
    <t>59.6896358253429</t>
  </si>
  <si>
    <t>108.070060534777</t>
  </si>
  <si>
    <t>56.2237618374055</t>
  </si>
  <si>
    <t>86.2349864693005</t>
  </si>
  <si>
    <t>168.064225611027</t>
  </si>
  <si>
    <t>93.8296921913581</t>
  </si>
  <si>
    <t>117.167090965003</t>
  </si>
  <si>
    <t>111.118874185917</t>
  </si>
  <si>
    <t>167.645294240696</t>
  </si>
  <si>
    <t>130.365089859055</t>
  </si>
  <si>
    <t>148.687599761209</t>
  </si>
  <si>
    <t>139.462699427714</t>
  </si>
  <si>
    <t>P2rx1</t>
  </si>
  <si>
    <t>16.0607929159761</t>
  </si>
  <si>
    <t>24.1663000392209</t>
  </si>
  <si>
    <t>14.8355234680156</t>
  </si>
  <si>
    <t>17.1405001891874</t>
  </si>
  <si>
    <t>19.6887796186869</t>
  </si>
  <si>
    <t>31.4702745735901</t>
  </si>
  <si>
    <t>32.5626263630287</t>
  </si>
  <si>
    <t>15.194579297591</t>
  </si>
  <si>
    <t>10.2598901999959</t>
  </si>
  <si>
    <t>7.10222469929796</t>
  </si>
  <si>
    <t>12.4402923996132</t>
  </si>
  <si>
    <t>12.3670080557073</t>
  </si>
  <si>
    <t>9.51109129334928</t>
  </si>
  <si>
    <t>13.264650970244</t>
  </si>
  <si>
    <t>5.53128082426255</t>
  </si>
  <si>
    <t>18.9497427281373</t>
  </si>
  <si>
    <t>Apol6</t>
  </si>
  <si>
    <t>636.185460805519</t>
  </si>
  <si>
    <t>552.345992980491</t>
  </si>
  <si>
    <t>456.12330044016</t>
  </si>
  <si>
    <t>586.044850860894</t>
  </si>
  <si>
    <t>537.874222848685</t>
  </si>
  <si>
    <t>728.807433472996</t>
  </si>
  <si>
    <t>672.14798250335</t>
  </si>
  <si>
    <t>671.928101970901</t>
  </si>
  <si>
    <t>448.928463735059</t>
  </si>
  <si>
    <t>457.270093418951</t>
  </si>
  <si>
    <t>470.46636485428</t>
  </si>
  <si>
    <t>420.681913134483</t>
  </si>
  <si>
    <t>398.957488585735</t>
  </si>
  <si>
    <t>464.173390517023</t>
  </si>
  <si>
    <t>511.193965924923</t>
  </si>
  <si>
    <t>529.920407513224</t>
  </si>
  <si>
    <t>Parm1</t>
  </si>
  <si>
    <t>1330.65983227254</t>
  </si>
  <si>
    <t>941.538405822991</t>
  </si>
  <si>
    <t>2444.95676837952</t>
  </si>
  <si>
    <t>688.442799203409</t>
  </si>
  <si>
    <t>1754.08487245642</t>
  </si>
  <si>
    <t>2473.55911123295</t>
  </si>
  <si>
    <t>724.348952531273</t>
  </si>
  <si>
    <t>737.833919789677</t>
  </si>
  <si>
    <t>800.406099834599</t>
  </si>
  <si>
    <t>340.385287393112</t>
  </si>
  <si>
    <t>886.338925130302</t>
  </si>
  <si>
    <t>950.771169097019</t>
  </si>
  <si>
    <t>413.329270195689</t>
  </si>
  <si>
    <t>796.012983330165</t>
  </si>
  <si>
    <t>695.562901373306</t>
  </si>
  <si>
    <t>676.750156637209</t>
  </si>
  <si>
    <t>Ccn1</t>
  </si>
  <si>
    <t>47.0260827345061</t>
  </si>
  <si>
    <t>57.8944827025441</t>
  </si>
  <si>
    <t>50.9590295669262</t>
  </si>
  <si>
    <t>49.5103010139646</t>
  </si>
  <si>
    <t>35.7605139848693</t>
  </si>
  <si>
    <t>47.9661202273736</t>
  </si>
  <si>
    <t>67.5925003226582</t>
  </si>
  <si>
    <t>58.9431603056281</t>
  </si>
  <si>
    <t>17.3701985797143</t>
  </si>
  <si>
    <t>19.0398637561691</t>
  </si>
  <si>
    <t>29.2699402171678</t>
  </si>
  <si>
    <t>12.5977652268486</t>
  </si>
  <si>
    <t>26.6939273456291</t>
  </si>
  <si>
    <t>29.577493006669</t>
  </si>
  <si>
    <t>30.4010735131075</t>
  </si>
  <si>
    <t>27.1940150385251</t>
  </si>
  <si>
    <t>Pcsk9</t>
  </si>
  <si>
    <t>148.188221538569</t>
  </si>
  <si>
    <t>83.8165749524414</t>
  </si>
  <si>
    <t>135.69273289336</t>
  </si>
  <si>
    <t>97.8985131179044</t>
  </si>
  <si>
    <t>179.029798680315</t>
  </si>
  <si>
    <t>172.505144173544</t>
  </si>
  <si>
    <t>122.520623880177</t>
  </si>
  <si>
    <t>116.057842146919</t>
  </si>
  <si>
    <t>95.1588993737798</t>
  </si>
  <si>
    <t>52.0679718573447</t>
  </si>
  <si>
    <t>96.9594903563315</t>
  </si>
  <si>
    <t>80.7252121838563</t>
  </si>
  <si>
    <t>69.5804865569281</t>
  </si>
  <si>
    <t>98.8117538664934</t>
  </si>
  <si>
    <t>46.5236699897706</t>
  </si>
  <si>
    <t>77.5393859403564</t>
  </si>
  <si>
    <t>Tbx3os1</t>
  </si>
  <si>
    <t>237.801434169751</t>
  </si>
  <si>
    <t>168.910556964143</t>
  </si>
  <si>
    <t>215.52750448665</t>
  </si>
  <si>
    <t>268.787562126086</t>
  </si>
  <si>
    <t>218.750468625304</t>
  </si>
  <si>
    <t>269.646844797803</t>
  </si>
  <si>
    <t>249.486092690214</t>
  </si>
  <si>
    <t>245.402179411527</t>
  </si>
  <si>
    <t>345.116754619385</t>
  </si>
  <si>
    <t>301.837725435848</t>
  </si>
  <si>
    <t>342.800423054101</t>
  </si>
  <si>
    <t>325.166992389823</t>
  </si>
  <si>
    <t>354.258116767371</t>
  </si>
  <si>
    <t>324.869431908783</t>
  </si>
  <si>
    <t>315.33409476285</t>
  </si>
  <si>
    <t>286.011890339925</t>
  </si>
  <si>
    <t>Plin4</t>
  </si>
  <si>
    <t>8.4621930721809</t>
  </si>
  <si>
    <t>7.9515438290426</t>
  </si>
  <si>
    <t>11.6132592628166</t>
  </si>
  <si>
    <t>4.66067966660406</t>
  </si>
  <si>
    <t>9.23755542380523</t>
  </si>
  <si>
    <t>9.11743629184783</t>
  </si>
  <si>
    <t>13.50566927298</t>
  </si>
  <si>
    <t>4.92547190708091</t>
  </si>
  <si>
    <t>4.20106615185018</t>
  </si>
  <si>
    <t>2.95355184173801</t>
  </si>
  <si>
    <t>5.91252139142406</t>
  </si>
  <si>
    <t>3.61704086285383</t>
  </si>
  <si>
    <t>7.30211098524887</t>
  </si>
  <si>
    <t>3.91688263158619</t>
  </si>
  <si>
    <t>5.19031795452277</t>
  </si>
  <si>
    <t>4.2029307645483</t>
  </si>
  <si>
    <t>Gucy2g</t>
  </si>
  <si>
    <t>1736.64148584691</t>
  </si>
  <si>
    <t>1838.22557671168</t>
  </si>
  <si>
    <t>1653.46373666775</t>
  </si>
  <si>
    <t>1756.12163073594</t>
  </si>
  <si>
    <t>1650.25926935818</t>
  </si>
  <si>
    <t>1607.31294022451</t>
  </si>
  <si>
    <t>1681.57115247868</t>
  </si>
  <si>
    <t>1673.23207959338</t>
  </si>
  <si>
    <t>1590.09925884556</t>
  </si>
  <si>
    <t>1508.55918540887</t>
  </si>
  <si>
    <t>1467.87008450207</t>
  </si>
  <si>
    <t>1518.57778553345</t>
  </si>
  <si>
    <t>1395.68471378657</t>
  </si>
  <si>
    <t>1497.87711182669</t>
  </si>
  <si>
    <t>1512.48316125094</t>
  </si>
  <si>
    <t>1571.98402201276</t>
  </si>
  <si>
    <t>Sc5d</t>
  </si>
  <si>
    <t>203.121792760874</t>
  </si>
  <si>
    <t>163.122525264741</t>
  </si>
  <si>
    <t>212.715226195812</t>
  </si>
  <si>
    <t>224.969064983085</t>
  </si>
  <si>
    <t>200.989625274096</t>
  </si>
  <si>
    <t>210.7914617665</t>
  </si>
  <si>
    <t>168.427377739804</t>
  </si>
  <si>
    <t>151.94579297591</t>
  </si>
  <si>
    <t>153.898352999939</t>
  </si>
  <si>
    <t>112.081983535796</t>
  </si>
  <si>
    <t>113.295520067906</t>
  </si>
  <si>
    <t>133.607854887552</t>
  </si>
  <si>
    <t>131.858311112342</t>
  </si>
  <si>
    <t>103.311223902862</t>
  </si>
  <si>
    <t>129.063219232793</t>
  </si>
  <si>
    <t>91.5904231859972</t>
  </si>
  <si>
    <t>Gm11627</t>
  </si>
  <si>
    <t>10032.4036228171</t>
  </si>
  <si>
    <t>13380.7593178604</t>
  </si>
  <si>
    <t>11344.6098300905</t>
  </si>
  <si>
    <t>10733.8101970315</t>
  </si>
  <si>
    <t>13277.4093109909</t>
  </si>
  <si>
    <t>10533.7711850613</t>
  </si>
  <si>
    <t>9491.61021716279</t>
  </si>
  <si>
    <t>9680.87516467578</t>
  </si>
  <si>
    <t>9594.35299002713</t>
  </si>
  <si>
    <t>7974.7758827422</t>
  </si>
  <si>
    <t>8284.30052577902</t>
  </si>
  <si>
    <t>8632.05481163793</t>
  </si>
  <si>
    <t>7289.66858862414</t>
  </si>
  <si>
    <t>8262.24586817097</t>
  </si>
  <si>
    <t>7670.98065238773</t>
  </si>
  <si>
    <t>9593.61549813023</t>
  </si>
  <si>
    <t>Scd2</t>
  </si>
  <si>
    <t>20.0717885091852</t>
  </si>
  <si>
    <t>9.29057249092977</t>
  </si>
  <si>
    <t>8.0342263369806</t>
  </si>
  <si>
    <t>15.5526402406117</t>
  </si>
  <si>
    <t>18.5910659270164</t>
  </si>
  <si>
    <t>13.4561678966375</t>
  </si>
  <si>
    <t>19.0844402392717</t>
  </si>
  <si>
    <t>9.32583075750131</t>
  </si>
  <si>
    <t>10.8988513334476</t>
  </si>
  <si>
    <t>7.54453406669197</t>
  </si>
  <si>
    <t>6.29287795506618</t>
  </si>
  <si>
    <t>6.56859769506871</t>
  </si>
  <si>
    <t>3.67397056106731</t>
  </si>
  <si>
    <t>7.2260211964921</t>
  </si>
  <si>
    <t>7.83434081158895</t>
  </si>
  <si>
    <t>9.8412780146839</t>
  </si>
  <si>
    <t>Tg</t>
  </si>
  <si>
    <t>127.244766211619</t>
  </si>
  <si>
    <t>141.041544469989</t>
  </si>
  <si>
    <t>139.620683803852</t>
  </si>
  <si>
    <t>195.776011084663</t>
  </si>
  <si>
    <t>115.132109232678</t>
  </si>
  <si>
    <t>169.975309472461</t>
  </si>
  <si>
    <t>128.357178171512</t>
  </si>
  <si>
    <t>145.497545963852</t>
  </si>
  <si>
    <t>195.623559570888</t>
  </si>
  <si>
    <t>143.340737452488</t>
  </si>
  <si>
    <t>212.141771919992</t>
  </si>
  <si>
    <t>314.630747165233</t>
  </si>
  <si>
    <t>292.347065504494</t>
  </si>
  <si>
    <t>185.68288787138</t>
  </si>
  <si>
    <t>258.793633323966</t>
  </si>
  <si>
    <t>200.851561959152</t>
  </si>
  <si>
    <t>Serpina9</t>
  </si>
  <si>
    <t>10.2251134356074</t>
  </si>
  <si>
    <t>6.72565679637077</t>
  </si>
  <si>
    <t>9.13021007698651</t>
  </si>
  <si>
    <t>13.1404804523253</t>
  </si>
  <si>
    <t>9.86540957648129</t>
  </si>
  <si>
    <t>10.92505564079</t>
  </si>
  <si>
    <t>9.72213144894009</t>
  </si>
  <si>
    <t>3.6544854728313</t>
  </si>
  <si>
    <t>4.81188106370367</t>
  </si>
  <si>
    <t>6.72593297189227</t>
  </si>
  <si>
    <t>4.80864405014575</t>
  </si>
  <si>
    <t>4.14294129287717</t>
  </si>
  <si>
    <t>6.23873415312976</t>
  </si>
  <si>
    <t>4.41735741018335</t>
  </si>
  <si>
    <t>1.9955128426908</t>
  </si>
  <si>
    <t>4.55764902453388</t>
  </si>
  <si>
    <t>Gm17029</t>
  </si>
  <si>
    <t>1406.52788142986</t>
  </si>
  <si>
    <t>1346.32589285937</t>
  </si>
  <si>
    <t>1645.90306688611</t>
  </si>
  <si>
    <t>1560.25433970633</t>
  </si>
  <si>
    <t>1423.08880791127</t>
  </si>
  <si>
    <t>1629.7645088296</t>
  </si>
  <si>
    <t>1750.16646418119</t>
  </si>
  <si>
    <t>1710.17917103232</t>
  </si>
  <si>
    <t>1765.04769376032</t>
  </si>
  <si>
    <t>1954.10962465704</t>
  </si>
  <si>
    <t>1833.59075087782</t>
  </si>
  <si>
    <t>1623.59442283803</t>
  </si>
  <si>
    <t>1960.45958893639</t>
  </si>
  <si>
    <t>2046.27081095494</t>
  </si>
  <si>
    <t>2044.6056664351</t>
  </si>
  <si>
    <t>2165.15881771332</t>
  </si>
  <si>
    <t>Slc5a5</t>
  </si>
  <si>
    <t>111.465861088558</t>
  </si>
  <si>
    <t>127.928711469308</t>
  </si>
  <si>
    <t>108.300969324752</t>
  </si>
  <si>
    <t>166.653161424406</t>
  </si>
  <si>
    <t>83.1678723316076</t>
  </si>
  <si>
    <t>165.021993152686</t>
  </si>
  <si>
    <t>147.198279184106</t>
  </si>
  <si>
    <t>126.597026225018</t>
  </si>
  <si>
    <t>105.807089010235</t>
  </si>
  <si>
    <t>56.6392282645485</t>
  </si>
  <si>
    <t>74.5527780921674</t>
  </si>
  <si>
    <t>101.906194744751</t>
  </si>
  <si>
    <t>64.9869510897032</t>
  </si>
  <si>
    <t>79.365640800646</t>
  </si>
  <si>
    <t>67.6774193078413</t>
  </si>
  <si>
    <t>46.3715267813708</t>
  </si>
  <si>
    <t>Fhl5</t>
  </si>
  <si>
    <t>13.9294951466158</t>
  </si>
  <si>
    <t>20.5226567090912</t>
  </si>
  <si>
    <t>11.539892936005</t>
  </si>
  <si>
    <t>19.9885765539835</t>
  </si>
  <si>
    <t>9.07212434111702</t>
  </si>
  <si>
    <t>9.83626728716265</t>
  </si>
  <si>
    <t>35.0447664830437</t>
  </si>
  <si>
    <t>9.55883079546612</t>
  </si>
  <si>
    <t>9.9737515292771</t>
  </si>
  <si>
    <t>5.5484251224833</t>
  </si>
  <si>
    <t>7.50287270709434</t>
  </si>
  <si>
    <t>4.49284458370099</t>
  </si>
  <si>
    <t>4.67296353031891</t>
  </si>
  <si>
    <t>6.71796987437033</t>
  </si>
  <si>
    <t>5.87285009206938</t>
  </si>
  <si>
    <t>7.64533112030078</t>
  </si>
  <si>
    <t>Slc6a14</t>
  </si>
  <si>
    <t>2896.97803910172</t>
  </si>
  <si>
    <t>2701.35563277458</t>
  </si>
  <si>
    <t>3457.25205068681</t>
  </si>
  <si>
    <t>4948.93682917722</t>
  </si>
  <si>
    <t>2722.13382292681</t>
  </si>
  <si>
    <t>3531.92675612006</t>
  </si>
  <si>
    <t>3166.3570852052</t>
  </si>
  <si>
    <t>2224.82717853406</t>
  </si>
  <si>
    <t>2442.76992922403</t>
  </si>
  <si>
    <t>1441.02339045721</t>
  </si>
  <si>
    <t>1826.35920434036</t>
  </si>
  <si>
    <t>2317.85229034861</t>
  </si>
  <si>
    <t>2065.56437830574</t>
  </si>
  <si>
    <t>1811.78745401839</t>
  </si>
  <si>
    <t>1497.43391001155</t>
  </si>
  <si>
    <t>1427.88203519921</t>
  </si>
  <si>
    <t>Cnn1</t>
  </si>
  <si>
    <t>257.314956092722</t>
  </si>
  <si>
    <t>263.593656342931</t>
  </si>
  <si>
    <t>213.855214171707</t>
  </si>
  <si>
    <t>258.660516055849</t>
  </si>
  <si>
    <t>290.378369239633</t>
  </si>
  <si>
    <t>265.484065437433</t>
  </si>
  <si>
    <t>285.245049675999</t>
  </si>
  <si>
    <t>253.941436806442</t>
  </si>
  <si>
    <t>177.491083528438</t>
  </si>
  <si>
    <t>224.417383759676</t>
  </si>
  <si>
    <t>226.303646551</t>
  </si>
  <si>
    <t>237.862709589447</t>
  </si>
  <si>
    <t>198.196132071641</t>
  </si>
  <si>
    <t>181.984376758019</t>
  </si>
  <si>
    <t>206.344562717727</t>
  </si>
  <si>
    <t>173.047647880536</t>
  </si>
  <si>
    <t>Spry1</t>
  </si>
  <si>
    <t>4.91459904007377</t>
  </si>
  <si>
    <t>2.93874547598076</t>
  </si>
  <si>
    <t>11.1428186638403</t>
  </si>
  <si>
    <t>10.6389838240575</t>
  </si>
  <si>
    <t>8.27644094659632</t>
  </si>
  <si>
    <t>6.17766976124443</t>
  </si>
  <si>
    <t>4.2480415931839</t>
  </si>
  <si>
    <t>10.0599092022549</t>
  </si>
  <si>
    <t>3.39639426059751</t>
  </si>
  <si>
    <t>1.67935208550415</t>
  </si>
  <si>
    <t>1.68089230548821</t>
  </si>
  <si>
    <t>1.67099036059597</t>
  </si>
  <si>
    <t>4.90677627214787</t>
  </si>
  <si>
    <t>1.93014444507061</t>
  </si>
  <si>
    <t>2.17982589517635</t>
  </si>
  <si>
    <t>3.58459962252788</t>
  </si>
  <si>
    <t>Gm45708</t>
  </si>
  <si>
    <t>790.273485030878</t>
  </si>
  <si>
    <t>971.335711330349</t>
  </si>
  <si>
    <t>804.461468571635</t>
  </si>
  <si>
    <t>747.36437305296</t>
  </si>
  <si>
    <t>776.820408936734</t>
  </si>
  <si>
    <t>669.417983921775</t>
  </si>
  <si>
    <t>806.846892326513</t>
  </si>
  <si>
    <t>792.681538356146</t>
  </si>
  <si>
    <t>566.477019130653</t>
  </si>
  <si>
    <t>625.873386815165</t>
  </si>
  <si>
    <t>601.052805014902</t>
  </si>
  <si>
    <t>619.968823529483</t>
  </si>
  <si>
    <t>557.168290599183</t>
  </si>
  <si>
    <t>588.987929467624</t>
  </si>
  <si>
    <t>551.624459094248</t>
  </si>
  <si>
    <t>593.234606676895</t>
  </si>
  <si>
    <t>Sqle</t>
  </si>
  <si>
    <t>15.6671460307806</t>
  </si>
  <si>
    <t>18.4475816833788</t>
  </si>
  <si>
    <t>23.3158512891933</t>
  </si>
  <si>
    <t>13.8175444233438</t>
  </si>
  <si>
    <t>28.216532930896</t>
  </si>
  <si>
    <t>19.6936623903913</t>
  </si>
  <si>
    <t>27.9308734751841</t>
  </si>
  <si>
    <t>30.7971611874322</t>
  </si>
  <si>
    <t>10.3976387258292</t>
  </si>
  <si>
    <t>8.17906663865911</t>
  </si>
  <si>
    <t>13.0985089286933</t>
  </si>
  <si>
    <t>17.0905180769843</t>
  </si>
  <si>
    <t>12.7455028106162</t>
  </si>
  <si>
    <t>8.46046648422617</t>
  </si>
  <si>
    <t>11.0412218305303</t>
  </si>
  <si>
    <t>11.6388851941337</t>
  </si>
  <si>
    <t>Gm48783</t>
  </si>
  <si>
    <t>8404.24146543999</t>
  </si>
  <si>
    <t>11274.7600606503</t>
  </si>
  <si>
    <t>8749.17025466755</t>
  </si>
  <si>
    <t>8636.65462853455</t>
  </si>
  <si>
    <t>9611.75398835934</t>
  </si>
  <si>
    <t>8342.31671155622</t>
  </si>
  <si>
    <t>8625.22063766286</t>
  </si>
  <si>
    <t>9806.34868236691</t>
  </si>
  <si>
    <t>7014.1508197857</t>
  </si>
  <si>
    <t>7426.25905368978</t>
  </si>
  <si>
    <t>6064.5869650368</t>
  </si>
  <si>
    <t>5767.72057975348</t>
  </si>
  <si>
    <t>7614.49804070361</t>
  </si>
  <si>
    <t>7065.16016907104</t>
  </si>
  <si>
    <t>6893.91014268949</t>
  </si>
  <si>
    <t>8966.50529733955</t>
  </si>
  <si>
    <t>Srebf1</t>
  </si>
  <si>
    <t>50.4255078259799</t>
  </si>
  <si>
    <t>37.9470969038864</t>
  </si>
  <si>
    <t>47.7019887456262</t>
  </si>
  <si>
    <t>39.4629823100731</t>
  </si>
  <si>
    <t>103.549412535869</t>
  </si>
  <si>
    <t>41.2767247155296</t>
  </si>
  <si>
    <t>41.4737890375943</t>
  </si>
  <si>
    <t>41.8289468501857</t>
  </si>
  <si>
    <t>29.1586937197635</t>
  </si>
  <si>
    <t>30.2417081766982</t>
  </si>
  <si>
    <t>32.557251243443</t>
  </si>
  <si>
    <t>27.4669040522962</t>
  </si>
  <si>
    <t>36.1321305294987</t>
  </si>
  <si>
    <t>35.0610892120997</t>
  </si>
  <si>
    <t>26.8389327813416</t>
  </si>
  <si>
    <t>28.2724830631386</t>
  </si>
  <si>
    <t>Ar</t>
  </si>
  <si>
    <t>4234.43103206416</t>
  </si>
  <si>
    <t>4657.31290386391</t>
  </si>
  <si>
    <t>4258.08101013228</t>
  </si>
  <si>
    <t>4289.39512625395</t>
  </si>
  <si>
    <t>4200.2157300439</t>
  </si>
  <si>
    <t>4180.01686925198</t>
  </si>
  <si>
    <t>4057.03444962859</t>
  </si>
  <si>
    <t>4052.14886841628</t>
  </si>
  <si>
    <t>3457.83571444095</t>
  </si>
  <si>
    <t>3883.54157035101</t>
  </si>
  <si>
    <t>3913.1770417038</t>
  </si>
  <si>
    <t>3632.70950296893</t>
  </si>
  <si>
    <t>3449.04843386923</t>
  </si>
  <si>
    <t>3760.46131991257</t>
  </si>
  <si>
    <t>3567.83772907442</t>
  </si>
  <si>
    <t>3645.33710264631</t>
  </si>
  <si>
    <t>Srebf2</t>
  </si>
  <si>
    <t>97.649273091256</t>
  </si>
  <si>
    <t>96.2089752758953</t>
  </si>
  <si>
    <t>70.7896076684752</t>
  </si>
  <si>
    <t>93.2071043941535</t>
  </si>
  <si>
    <t>81.5727325643823</t>
  </si>
  <si>
    <t>74.9679850364009</t>
  </si>
  <si>
    <t>82.2684504726002</t>
  </si>
  <si>
    <t>73.5553500119414</t>
  </si>
  <si>
    <t>58.3923336727578</t>
  </si>
  <si>
    <t>36.0072519477064</t>
  </si>
  <si>
    <t>35.4589812714626</t>
  </si>
  <si>
    <t>46.8075051305404</t>
  </si>
  <si>
    <t>30.5439564396424</t>
  </si>
  <si>
    <t>39.3820530626701</t>
  </si>
  <si>
    <t>36.7873208008564</t>
  </si>
  <si>
    <t>81.816542074739</t>
  </si>
  <si>
    <t>Scx</t>
  </si>
  <si>
    <t>183.245840600545</t>
  </si>
  <si>
    <t>246.057201254034</t>
  </si>
  <si>
    <t>176.614033473054</t>
  </si>
  <si>
    <t>254.427007256899</t>
  </si>
  <si>
    <t>209.918196565852</t>
  </si>
  <si>
    <t>298.070462359281</t>
  </si>
  <si>
    <t>186.608177964537</t>
  </si>
  <si>
    <t>119.091535349379</t>
  </si>
  <si>
    <t>113.868260367644</t>
  </si>
  <si>
    <t>147.301065030909</t>
  </si>
  <si>
    <t>183.157697094241</t>
  </si>
  <si>
    <t>104.776061929047</t>
  </si>
  <si>
    <t>128.914619179457</t>
  </si>
  <si>
    <t>148.892958838496</t>
  </si>
  <si>
    <t>122.23393583697</t>
  </si>
  <si>
    <t>144.25446372436</t>
  </si>
  <si>
    <t>St6galnac5</t>
  </si>
  <si>
    <t>304.142269760971</t>
  </si>
  <si>
    <t>232.937502902781</t>
  </si>
  <si>
    <t>304.992448079787</t>
  </si>
  <si>
    <t>436.409123670723</t>
  </si>
  <si>
    <t>239.980105164549</t>
  </si>
  <si>
    <t>406.856881184317</t>
  </si>
  <si>
    <t>328.671331087485</t>
  </si>
  <si>
    <t>227.82609091967</t>
  </si>
  <si>
    <t>214.917699978862</t>
  </si>
  <si>
    <t>163.454455285159</t>
  </si>
  <si>
    <t>205.730043284463</t>
  </si>
  <si>
    <t>234.708879835245</t>
  </si>
  <si>
    <t>189.223053499993</t>
  </si>
  <si>
    <t>198.551446133973</t>
  </si>
  <si>
    <t>147.881320984404</t>
  </si>
  <si>
    <t>146.243720888063</t>
  </si>
  <si>
    <t>1722.7387824752</t>
  </si>
  <si>
    <t>1714.2080577388</t>
  </si>
  <si>
    <t>1737.98757965246</t>
  </si>
  <si>
    <t>1474.57869374064</t>
  </si>
  <si>
    <t>1421.37075525816</t>
  </si>
  <si>
    <t>1684.33095877861</t>
  </si>
  <si>
    <t>1591.13106828458</t>
  </si>
  <si>
    <t>1511.25643312642</t>
  </si>
  <si>
    <t>1510.64535310072</t>
  </si>
  <si>
    <t>1360.85638057537</t>
  </si>
  <si>
    <t>1449.87573182624</t>
  </si>
  <si>
    <t>1083.25398190576</t>
  </si>
  <si>
    <t>1189.98953217884</t>
  </si>
  <si>
    <t>1292.61496551021</t>
  </si>
  <si>
    <t>1396.48869199635</t>
  </si>
  <si>
    <t>1302.49608187229</t>
  </si>
  <si>
    <t>Synpo</t>
  </si>
  <si>
    <t>102.287811467775</t>
  </si>
  <si>
    <t>97.3763202371958</t>
  </si>
  <si>
    <t>142.598118802657</t>
  </si>
  <si>
    <t>151.72469836583</t>
  </si>
  <si>
    <t>121.049387552798</t>
  </si>
  <si>
    <t>116.121835857417</t>
  </si>
  <si>
    <t>134.803894467662</t>
  </si>
  <si>
    <t>103.603379205846</t>
  </si>
  <si>
    <t>54.3119162514339</t>
  </si>
  <si>
    <t>78.2077064577507</t>
  </si>
  <si>
    <t>69.7592241730399</t>
  </si>
  <si>
    <t>80.465180472015</t>
  </si>
  <si>
    <t>79.9696499877099</t>
  </si>
  <si>
    <t>87.8488910990118</t>
  </si>
  <si>
    <t>87.4731178333363</t>
  </si>
  <si>
    <t>65.3609509436477</t>
  </si>
  <si>
    <t>828.129450589442</t>
  </si>
  <si>
    <t>1567.9156213587</t>
  </si>
  <si>
    <t>1109.22342873281</t>
  </si>
  <si>
    <t>665.982400878684</t>
  </si>
  <si>
    <t>874.786163595355</t>
  </si>
  <si>
    <t>885.477887742185</t>
  </si>
  <si>
    <t>1008.33867689272</t>
  </si>
  <si>
    <t>895.030999629893</t>
  </si>
  <si>
    <t>677.30135967372</t>
  </si>
  <si>
    <t>792.307959760989</t>
  </si>
  <si>
    <t>727.588362338334</t>
  </si>
  <si>
    <t>646.139420510303</t>
  </si>
  <si>
    <t>693.296542651942</t>
  </si>
  <si>
    <t>707.172731905922</t>
  </si>
  <si>
    <t>636.801581387898</t>
  </si>
  <si>
    <t>552.966660056538</t>
  </si>
  <si>
    <t>Tnfaip2</t>
  </si>
  <si>
    <t>51.7385380001476</t>
  </si>
  <si>
    <t>41.7413423019935</t>
  </si>
  <si>
    <t>42.8260885378888</t>
  </si>
  <si>
    <t>56.3820152309628</t>
  </si>
  <si>
    <t>31.8959480797527</t>
  </si>
  <si>
    <t>68.4140094476782</t>
  </si>
  <si>
    <t>49.5129136658017</t>
  </si>
  <si>
    <t>45.3882393742909</t>
  </si>
  <si>
    <t>24.0803069847652</t>
  </si>
  <si>
    <t>21.4678575390681</t>
  </si>
  <si>
    <t>30.9673468775219</t>
  </si>
  <si>
    <t>14.4500653198642</t>
  </si>
  <si>
    <t>60.8805021672214</t>
  </si>
  <si>
    <t>20.3196335861329</t>
  </si>
  <si>
    <t>24.9151450995195</t>
  </si>
  <si>
    <t>18.8684714941353</t>
  </si>
  <si>
    <t>Ntf3</t>
  </si>
  <si>
    <t>156.109312821913</t>
  </si>
  <si>
    <t>139.273129918489</t>
  </si>
  <si>
    <t>138.913796349253</t>
  </si>
  <si>
    <t>146.936890789195</t>
  </si>
  <si>
    <t>124.909044715367</t>
  </si>
  <si>
    <t>122.420683863899</t>
  </si>
  <si>
    <t>140.736589654911</t>
  </si>
  <si>
    <t>117.185123059069</t>
  </si>
  <si>
    <t>116.601291703066</t>
  </si>
  <si>
    <t>93.1305714857889</t>
  </si>
  <si>
    <t>123.071923304168</t>
  </si>
  <si>
    <t>102.53818682245</t>
  </si>
  <si>
    <t>77.8074400089146</t>
  </si>
  <si>
    <t>100.553141224856</t>
  </si>
  <si>
    <t>91.8646304790164</t>
  </si>
  <si>
    <t>119.332866462669</t>
  </si>
  <si>
    <t>Utp14b</t>
  </si>
  <si>
    <t>214.439846676682</t>
  </si>
  <si>
    <t>171.506928706305</t>
  </si>
  <si>
    <t>246.666088145308</t>
  </si>
  <si>
    <t>355.308285171698</t>
  </si>
  <si>
    <t>224.332714160577</t>
  </si>
  <si>
    <t>221.235834313865</t>
  </si>
  <si>
    <t>269.824793973563</t>
  </si>
  <si>
    <t>199.556928106382</t>
  </si>
  <si>
    <t>158.181893958617</t>
  </si>
  <si>
    <t>132.226288212928</t>
  </si>
  <si>
    <t>153.912178086081</t>
  </si>
  <si>
    <t>155.107222883555</t>
  </si>
  <si>
    <t>163.753196081877</t>
  </si>
  <si>
    <t>156.828159219802</t>
  </si>
  <si>
    <t>141.25355199151</t>
  </si>
  <si>
    <t>132.252468776957</t>
  </si>
  <si>
    <t>Ldb3</t>
  </si>
  <si>
    <t>1533.1373824833</t>
  </si>
  <si>
    <t>1535.8735209694</t>
  </si>
  <si>
    <t>1497.17155869866</t>
  </si>
  <si>
    <t>1450.83299406197</t>
  </si>
  <si>
    <t>1570.46267477481</t>
  </si>
  <si>
    <t>1466.47320571542</t>
  </si>
  <si>
    <t>1469.66826975713</t>
  </si>
  <si>
    <t>1447.49051474821</t>
  </si>
  <si>
    <t>1629.88953323533</t>
  </si>
  <si>
    <t>1749.56825179155</t>
  </si>
  <si>
    <t>1665.00062311409</t>
  </si>
  <si>
    <t>1840.28640673298</t>
  </si>
  <si>
    <t>1786.62453475344</t>
  </si>
  <si>
    <t>1567.56542173231</t>
  </si>
  <si>
    <t>1662.52841206738</t>
  </si>
  <si>
    <t>1563.027867655</t>
  </si>
  <si>
    <t>Vegfb</t>
  </si>
  <si>
    <t>440.830481454318</t>
  </si>
  <si>
    <t>538.83402888571</t>
  </si>
  <si>
    <t>685.287393875074</t>
  </si>
  <si>
    <t>433.685112783102</t>
  </si>
  <si>
    <t>513.943992669891</t>
  </si>
  <si>
    <t>457.588037894387</t>
  </si>
  <si>
    <t>432.65470677246</t>
  </si>
  <si>
    <t>434.783452057866</t>
  </si>
  <si>
    <t>345.290569451333</t>
  </si>
  <si>
    <t>308.880046001127</t>
  </si>
  <si>
    <t>365.506186649934</t>
  </si>
  <si>
    <t>298.72502184981</t>
  </si>
  <si>
    <t>286.773813238865</t>
  </si>
  <si>
    <t>326.806254390697</t>
  </si>
  <si>
    <t>332.735463309192</t>
  </si>
  <si>
    <t>343.004793074177</t>
  </si>
  <si>
    <t>Mthfd2</t>
  </si>
  <si>
    <t>1365.5204891867</t>
  </si>
  <si>
    <t>1148.75714999566</t>
  </si>
  <si>
    <t>1211.30899534951</t>
  </si>
  <si>
    <t>1281.8071313983</t>
  </si>
  <si>
    <t>1335.03243787314</t>
  </si>
  <si>
    <t>1330.10141248357</t>
  </si>
  <si>
    <t>1401.47416033745</t>
  </si>
  <si>
    <t>1281.0404472959</t>
  </si>
  <si>
    <t>1048.13782733991</t>
  </si>
  <si>
    <t>1103.06722845531</t>
  </si>
  <si>
    <t>1131.05407817796</t>
  </si>
  <si>
    <t>991.373343395882</t>
  </si>
  <si>
    <t>917.741974061367</t>
  </si>
  <si>
    <t>1223.9199739528</t>
  </si>
  <si>
    <t>1145.62875127716</t>
  </si>
  <si>
    <t>1137.00310287785</t>
  </si>
  <si>
    <t>Vps13c</t>
  </si>
  <si>
    <t>684.306651861148</t>
  </si>
  <si>
    <t>662.999241089047</t>
  </si>
  <si>
    <t>661.133047665692</t>
  </si>
  <si>
    <t>1241.95905151201</t>
  </si>
  <si>
    <t>754.789192882261</t>
  </si>
  <si>
    <t>956.399668214217</t>
  </si>
  <si>
    <t>968.666463075535</t>
  </si>
  <si>
    <t>663.002715698492</t>
  </si>
  <si>
    <t>535.511434680106</t>
  </si>
  <si>
    <t>636.326412410695</t>
  </si>
  <si>
    <t>459.990570014864</t>
  </si>
  <si>
    <t>636.497496944397</t>
  </si>
  <si>
    <t>509.699049518012</t>
  </si>
  <si>
    <t>537.715362264952</t>
  </si>
  <si>
    <t>465.605510721169</t>
  </si>
  <si>
    <t>432.05381421263</t>
  </si>
  <si>
    <t>Lmod1</t>
  </si>
  <si>
    <t>3037.36505304013</t>
  </si>
  <si>
    <t>2704.84930890222</t>
  </si>
  <si>
    <t>2979.57043354865</t>
  </si>
  <si>
    <t>2802.70493434696</t>
  </si>
  <si>
    <t>2497.18942769246</t>
  </si>
  <si>
    <t>2893.86370868601</t>
  </si>
  <si>
    <t>3235.03676846277</t>
  </si>
  <si>
    <t>3128.82271030847</t>
  </si>
  <si>
    <t>3507.26970145181</t>
  </si>
  <si>
    <t>3678.20523623678</t>
  </si>
  <si>
    <t>3490.87645973408</t>
  </si>
  <si>
    <t>3116.24849448238</t>
  </si>
  <si>
    <t>4124.98071830184</t>
  </si>
  <si>
    <t>3004.97510214971</t>
  </si>
  <si>
    <t>3657.64662213318</t>
  </si>
  <si>
    <t>3466.67072371223</t>
  </si>
  <si>
    <t>Wnt6</t>
  </si>
  <si>
    <t>7.83720134934835</t>
  </si>
  <si>
    <t>7.31880866006181</t>
  </si>
  <si>
    <t>12.8698762286902</t>
  </si>
  <si>
    <t>15.7987935972594</t>
  </si>
  <si>
    <t>14.6189011347129</t>
  </si>
  <si>
    <t>12.314240031046</t>
  </si>
  <si>
    <t>14.4893831830506</t>
  </si>
  <si>
    <t>10.2704752454614</t>
  </si>
  <si>
    <t>5.20122733853429</t>
  </si>
  <si>
    <t>7.77371224758152</t>
  </si>
  <si>
    <t>8.59987790941304</t>
  </si>
  <si>
    <t>6.92079472183843</t>
  </si>
  <si>
    <t>6.77418456469759</t>
  </si>
  <si>
    <t>6.11316707521669</t>
  </si>
  <si>
    <t>5.94802700957058</t>
  </si>
  <si>
    <t>4.65771042507251</t>
  </si>
  <si>
    <t>Leat1</t>
  </si>
  <si>
    <t>61.9799183635278</t>
  </si>
  <si>
    <t>64.461949229121</t>
  </si>
  <si>
    <t>42.5716304181383</t>
  </si>
  <si>
    <t>53.1610874686311</t>
  </si>
  <si>
    <t>64.3995257087229</t>
  </si>
  <si>
    <t>82.4037437298707</t>
  </si>
  <si>
    <t>59.4977186453626</t>
  </si>
  <si>
    <t>40.043646145497</t>
  </si>
  <si>
    <t>35.3805765603409</t>
  </si>
  <si>
    <t>34.7212786638597</t>
  </si>
  <si>
    <t>39.6110868067627</t>
  </si>
  <si>
    <t>41.0888937818999</t>
  </si>
  <si>
    <t>38.1901023041148</t>
  </si>
  <si>
    <t>32.9535133637648</t>
  </si>
  <si>
    <t>35.0642323177453</t>
  </si>
  <si>
    <t>Svopl</t>
  </si>
  <si>
    <t>433.598852311334</t>
  </si>
  <si>
    <t>407.504156656215</t>
  </si>
  <si>
    <t>384.874518205212</t>
  </si>
  <si>
    <t>676.046034488852</t>
  </si>
  <si>
    <t>469.069900336933</t>
  </si>
  <si>
    <t>633.603667824914</t>
  </si>
  <si>
    <t>566.065702430398</t>
  </si>
  <si>
    <t>421.323325532242</t>
  </si>
  <si>
    <t>335.503955426461</t>
  </si>
  <si>
    <t>204.998357784511</t>
  </si>
  <si>
    <t>335.180223072617</t>
  </si>
  <si>
    <t>367.413145377022</t>
  </si>
  <si>
    <t>347.228833327058</t>
  </si>
  <si>
    <t>383.419194614877</t>
  </si>
  <si>
    <t>276.338139053338</t>
  </si>
  <si>
    <t>267.253969214487</t>
  </si>
  <si>
    <t>Slc38a11</t>
  </si>
  <si>
    <t>44.7148816446063</t>
  </si>
  <si>
    <t>35.1552796143272</t>
  </si>
  <si>
    <t>38.4874518205212</t>
  </si>
  <si>
    <t>52.6240379119164</t>
  </si>
  <si>
    <t>27.8461228460889</t>
  </si>
  <si>
    <t>36.8324712814886</t>
  </si>
  <si>
    <t>55.9623987466752</t>
  </si>
  <si>
    <t>23.2454248569513</t>
  </si>
  <si>
    <t>29.7980486727449</t>
  </si>
  <si>
    <t>21.3274688999414</t>
  </si>
  <si>
    <t>22.3028665542616</t>
  </si>
  <si>
    <t>29.4563987241923</t>
  </si>
  <si>
    <t>27.9023169637814</t>
  </si>
  <si>
    <t>26.707634739395</t>
  </si>
  <si>
    <t>19.8328807933018</t>
  </si>
  <si>
    <t>14.4951305336671</t>
  </si>
  <si>
    <t>Gm43185</t>
  </si>
  <si>
    <t>91.4012443793089</t>
  </si>
  <si>
    <t>83.0975336829676</t>
  </si>
  <si>
    <t>97.6519998046289</t>
  </si>
  <si>
    <t>131.738260075376</t>
  </si>
  <si>
    <t>79.0485553230046</t>
  </si>
  <si>
    <t>116.622010113842</t>
  </si>
  <si>
    <t>144.950967339365</t>
  </si>
  <si>
    <t>77.6334940887414</t>
  </si>
  <si>
    <t>62.7852996716692</t>
  </si>
  <si>
    <t>56.3971137620706</t>
  </si>
  <si>
    <t>77.6818877745027</t>
  </si>
  <si>
    <t>80.0558292951976</t>
  </si>
  <si>
    <t>55.9353813492704</t>
  </si>
  <si>
    <t>72.847478294406</t>
  </si>
  <si>
    <t>70.1149984700963</t>
  </si>
  <si>
    <t>61.1105385152818</t>
  </si>
  <si>
    <t>Alpk3</t>
  </si>
  <si>
    <t>24812.5276720279</t>
  </si>
  <si>
    <t>22533.7445484991</t>
  </si>
  <si>
    <t>20682.2639707182</t>
  </si>
  <si>
    <t>32580.9700209855</t>
  </si>
  <si>
    <t>23113.1899468762</t>
  </si>
  <si>
    <t>28061.2525777428</t>
  </si>
  <si>
    <t>23991.2132936898</t>
  </si>
  <si>
    <t>18892.0463553048</t>
  </si>
  <si>
    <t>22055.1515249208</t>
  </si>
  <si>
    <t>12634.6855130052</t>
  </si>
  <si>
    <t>14326.4414940182</t>
  </si>
  <si>
    <t>17742.7368375888</t>
  </si>
  <si>
    <t>15691.4147263208</t>
  </si>
  <si>
    <t>17116.8022889875</t>
  </si>
  <si>
    <t>14665.5172338776</t>
  </si>
  <si>
    <t>12071.5074219286</t>
  </si>
  <si>
    <t>Tagln</t>
  </si>
  <si>
    <t>31721.7658123026</t>
  </si>
  <si>
    <t>27977.698242169</t>
  </si>
  <si>
    <t>24456.0854480786</t>
  </si>
  <si>
    <t>42007.6111548225</t>
  </si>
  <si>
    <t>29398.485910725</t>
  </si>
  <si>
    <t>36108.7019406805</t>
  </si>
  <si>
    <t>30107.5936346816</t>
  </si>
  <si>
    <t>23514.4925270967</t>
  </si>
  <si>
    <t>26274.4365480122</t>
  </si>
  <si>
    <t>18279.6773385978</t>
  </si>
  <si>
    <t>17556.4288958961</t>
  </si>
  <si>
    <t>23895.660463787</t>
  </si>
  <si>
    <t>20485.2283965917</t>
  </si>
  <si>
    <t>20557.4197555094</t>
  </si>
  <si>
    <t>17909.5743638857</t>
  </si>
  <si>
    <t>15503.8280803098</t>
  </si>
  <si>
    <t>Myl9</t>
  </si>
  <si>
    <t>200.512281088082</t>
  </si>
  <si>
    <t>170.88402391126</t>
  </si>
  <si>
    <t>272.486244702189</t>
  </si>
  <si>
    <t>249.717753569697</t>
  </si>
  <si>
    <t>201.459224892421</t>
  </si>
  <si>
    <t>237.947287450064</t>
  </si>
  <si>
    <t>222.154452803344</t>
  </si>
  <si>
    <t>174.179172324109</t>
  </si>
  <si>
    <t>132.128542593657</t>
  </si>
  <si>
    <t>130.936034258794</t>
  </si>
  <si>
    <t>149.595769001237</t>
  </si>
  <si>
    <t>120.11557173412</t>
  </si>
  <si>
    <t>217.724153218227</t>
  </si>
  <si>
    <t>113.785015622998</t>
  </si>
  <si>
    <t>134.639160916928</t>
  </si>
  <si>
    <t>105.431636812804</t>
  </si>
  <si>
    <t>Aldh1l2</t>
  </si>
  <si>
    <t>20053.0707420609</t>
  </si>
  <si>
    <t>16255.8749509944</t>
  </si>
  <si>
    <t>17176.2980256416</t>
  </si>
  <si>
    <t>27102.2851064628</t>
  </si>
  <si>
    <t>18088.4784557501</t>
  </si>
  <si>
    <t>21915.5150105837</t>
  </si>
  <si>
    <t>20066.4923368866</t>
  </si>
  <si>
    <t>14479.1966232165</t>
  </si>
  <si>
    <t>16664.1595651733</t>
  </si>
  <si>
    <t>10360.4788862982</t>
  </si>
  <si>
    <t>11052.9485313513</t>
  </si>
  <si>
    <t>14276.8762264194</t>
  </si>
  <si>
    <t>12082.9905944398</t>
  </si>
  <si>
    <t>13065.2550164099</t>
  </si>
  <si>
    <t>11435.5863810787</t>
  </si>
  <si>
    <t>11239.623834996</t>
  </si>
  <si>
    <t>Acta2</t>
  </si>
  <si>
    <t>46.1571008811022</t>
  </si>
  <si>
    <t>17.2781809861256</t>
  </si>
  <si>
    <t>8.31918047237788</t>
  </si>
  <si>
    <t>16.5952372714925</t>
  </si>
  <si>
    <t>237.221630149569</t>
  </si>
  <si>
    <t>10.6133509888336</t>
  </si>
  <si>
    <t>4.01401774493664</t>
  </si>
  <si>
    <t>19.3131898137844</t>
  </si>
  <si>
    <t>8.55810002909839</t>
  </si>
  <si>
    <t>1.0578912538625</t>
  </si>
  <si>
    <t>10.5886150022371</t>
  </si>
  <si>
    <t>5.26311933936216</t>
  </si>
  <si>
    <t>8.24260062003922</t>
  </si>
  <si>
    <t>8.51112796017962</t>
  </si>
  <si>
    <t>7.68969479860053</t>
  </si>
  <si>
    <t>6.02155497468955</t>
  </si>
  <si>
    <t>Cldn7</t>
  </si>
  <si>
    <t>49.7200489563283</t>
  </si>
  <si>
    <t>37.8250488263569</t>
  </si>
  <si>
    <t>54.7900248091884</t>
  </si>
  <si>
    <t>77.1501441975045</t>
  </si>
  <si>
    <t>51.1690385526036</t>
  </si>
  <si>
    <t>64.8739574567484</t>
  </si>
  <si>
    <t>64.6220023490186</t>
  </si>
  <si>
    <t>37.0989619905406</t>
  </si>
  <si>
    <t>46.7328002119207</t>
  </si>
  <si>
    <t>33.0603287454368</t>
  </si>
  <si>
    <t>36.6458438787599</t>
  </si>
  <si>
    <t>35.0706402498852</t>
  </si>
  <si>
    <t>32.9971724481465</t>
  </si>
  <si>
    <t>35.4852847281494</t>
  </si>
  <si>
    <t>34.0465476037194</t>
  </si>
  <si>
    <t>30.7154248302967</t>
  </si>
  <si>
    <t>Gm10687</t>
  </si>
  <si>
    <t>10236.6453024907</t>
  </si>
  <si>
    <t>9768.58687658454</t>
  </si>
  <si>
    <t>9247.67454901517</t>
  </si>
  <si>
    <t>14228.1815905931</t>
  </si>
  <si>
    <t>10059.0516334848</t>
  </si>
  <si>
    <t>12249.1163571661</t>
  </si>
  <si>
    <t>12382.341133187</t>
  </si>
  <si>
    <t>9276.40886216106</t>
  </si>
  <si>
    <t>8623.11775369545</t>
  </si>
  <si>
    <t>7654.87664293241</t>
  </si>
  <si>
    <t>6382.96670229651</t>
  </si>
  <si>
    <t>8261.53647073511</t>
  </si>
  <si>
    <t>7267.77946513167</t>
  </si>
  <si>
    <t>8064.17697604309</t>
  </si>
  <si>
    <t>6810.76363599469</t>
  </si>
  <si>
    <t>6378.97443100939</t>
  </si>
  <si>
    <t>Mylk</t>
  </si>
  <si>
    <t>36.9928240342</t>
  </si>
  <si>
    <t>39.3523190531857</t>
  </si>
  <si>
    <t>35.6893569784073</t>
  </si>
  <si>
    <t>59.6582341521347</t>
  </si>
  <si>
    <t>66.6240830025528</t>
  </si>
  <si>
    <t>45.4667850552104</t>
  </si>
  <si>
    <t>37.1271776845473</t>
  </si>
  <si>
    <t>39.2233193324056</t>
  </si>
  <si>
    <t>40.1737283519735</t>
  </si>
  <si>
    <t>28.1957854740658</t>
  </si>
  <si>
    <t>22.8092749490691</t>
  </si>
  <si>
    <t>27.2867538289537</t>
  </si>
  <si>
    <t>20.6898466044655</t>
  </si>
  <si>
    <t>29.2990356602848</t>
  </si>
  <si>
    <t>29.2788647915982</t>
  </si>
  <si>
    <t>32.4280614154002</t>
  </si>
  <si>
    <t>Tent5b</t>
  </si>
  <si>
    <t>2133.32952170422</t>
  </si>
  <si>
    <t>168.015709110581</t>
  </si>
  <si>
    <t>23.3950010434357</t>
  </si>
  <si>
    <t>33.1375602750806</t>
  </si>
  <si>
    <t>7637.63693148297</t>
  </si>
  <si>
    <t>19.5916226888867</t>
  </si>
  <si>
    <t>30.1016667504575</t>
  </si>
  <si>
    <t>121.157743870671</t>
  </si>
  <si>
    <t>29.6207814478638</t>
  </si>
  <si>
    <t>20.1383029362218</t>
  </si>
  <si>
    <t>31.1513761568405</t>
  </si>
  <si>
    <t>16.3947530923551</t>
  </si>
  <si>
    <t>26.7457442398941</t>
  </si>
  <si>
    <t>35.7706769488526</t>
  </si>
  <si>
    <t>32.3183471994477</t>
  </si>
  <si>
    <t>33.8673467617902</t>
  </si>
  <si>
    <t>Ces1d</t>
  </si>
  <si>
    <t>3153.2158709155</t>
  </si>
  <si>
    <t>3452.37265438054</t>
  </si>
  <si>
    <t>2420.67375324986</t>
  </si>
  <si>
    <t>3304.07280092895</t>
  </si>
  <si>
    <t>3816.36744867478</t>
  </si>
  <si>
    <t>2820.71959454922</t>
  </si>
  <si>
    <t>3569.90874230787</t>
  </si>
  <si>
    <t>3178.14182869289</t>
  </si>
  <si>
    <t>2120.97739474481</t>
  </si>
  <si>
    <t>2740.8509521052</t>
  </si>
  <si>
    <t>2144.77914057563</t>
  </si>
  <si>
    <t>2420.87870968037</t>
  </si>
  <si>
    <t>2171.58431039575</t>
  </si>
  <si>
    <t>2126.50234199805</t>
  </si>
  <si>
    <t>2405.54092437735</t>
  </si>
  <si>
    <t>1888.10188509556</t>
  </si>
  <si>
    <t>Crispld2</t>
  </si>
  <si>
    <t>34.3051641174875</t>
  </si>
  <si>
    <t>34.412119554955</t>
  </si>
  <si>
    <t>36.3480472383255</t>
  </si>
  <si>
    <t>46.1455840849111</t>
  </si>
  <si>
    <t>38.1604631408897</t>
  </si>
  <si>
    <t>34.8778636252011</t>
  </si>
  <si>
    <t>44.3696165401852</t>
  </si>
  <si>
    <t>45.4369566258554</t>
  </si>
  <si>
    <t>27.0281114642468</t>
  </si>
  <si>
    <t>26.5475823062309</t>
  </si>
  <si>
    <t>21.8269428749156</t>
  </si>
  <si>
    <t>19.1826106297253</t>
  </si>
  <si>
    <t>29.5495020439331</t>
  </si>
  <si>
    <t>29.7856852253258</t>
  </si>
  <si>
    <t>23.3009739910571</t>
  </si>
  <si>
    <t>33.2801325479488</t>
  </si>
  <si>
    <t>Ctnna3</t>
  </si>
  <si>
    <t>122.690463548132</t>
  </si>
  <si>
    <t>87.5364229460358</t>
  </si>
  <si>
    <t>106.907721854233</t>
  </si>
  <si>
    <t>148.532597380295</t>
  </si>
  <si>
    <t>89.3326372369915</t>
  </si>
  <si>
    <t>123.067768552696</t>
  </si>
  <si>
    <t>132.756621242106</t>
  </si>
  <si>
    <t>79.1222700383825</t>
  </si>
  <si>
    <t>95.484790589511</t>
  </si>
  <si>
    <t>59.8588241328925</t>
  </si>
  <si>
    <t>76.1579375614254</t>
  </si>
  <si>
    <t>92.6967050621995</t>
  </si>
  <si>
    <t>76.1582567728123</t>
  </si>
  <si>
    <t>73.4007543227066</t>
  </si>
  <si>
    <t>58.218567396706</t>
  </si>
  <si>
    <t>59.0858795968479</t>
  </si>
  <si>
    <t>Kcnmb1</t>
  </si>
  <si>
    <t>233.517918025323</t>
  </si>
  <si>
    <t>181.113795260444</t>
  </si>
  <si>
    <t>189.290351622768</t>
  </si>
  <si>
    <t>321.533733349293</t>
  </si>
  <si>
    <t>182.081700825119</t>
  </si>
  <si>
    <t>295.030531627916</t>
  </si>
  <si>
    <t>203.905996472827</t>
  </si>
  <si>
    <t>135.40957148432</t>
  </si>
  <si>
    <t>139.737363864583</t>
  </si>
  <si>
    <t>163.456936322404</t>
  </si>
  <si>
    <t>138.953763920359</t>
  </si>
  <si>
    <t>140.363190290061</t>
  </si>
  <si>
    <t>159.19763016302</t>
  </si>
  <si>
    <t>123.529244484519</t>
  </si>
  <si>
    <t>153.459743020415</t>
  </si>
  <si>
    <t>159.315538779017</t>
  </si>
  <si>
    <t>1700120C14Rik</t>
  </si>
  <si>
    <t>199.107215633827</t>
  </si>
  <si>
    <t>169.166576245317</t>
  </si>
  <si>
    <t>217.545674389447</t>
  </si>
  <si>
    <t>310.374485779915</t>
  </si>
  <si>
    <t>218.815208927924</t>
  </si>
  <si>
    <t>259.88289838623</t>
  </si>
  <si>
    <t>239.579187255464</t>
  </si>
  <si>
    <t>189.148235315418</t>
  </si>
  <si>
    <t>199.388444703076</t>
  </si>
  <si>
    <t>148.666219141891</t>
  </si>
  <si>
    <t>134.640960473701</t>
  </si>
  <si>
    <t>130.275729475868</t>
  </si>
  <si>
    <t>161.451668701297</t>
  </si>
  <si>
    <t>159.703187567415</t>
  </si>
  <si>
    <t>146.482632586435</t>
  </si>
  <si>
    <t>143.940427650712</t>
  </si>
  <si>
    <t>Jph2</t>
  </si>
  <si>
    <t>182.412903900714</t>
  </si>
  <si>
    <t>257.826534187648</t>
  </si>
  <si>
    <t>261.487833348889</t>
  </si>
  <si>
    <t>194.159310066365</t>
  </si>
  <si>
    <t>277.442588262664</t>
  </si>
  <si>
    <t>297.162493826637</t>
  </si>
  <si>
    <t>299.122397857807</t>
  </si>
  <si>
    <t>322.438012948011</t>
  </si>
  <si>
    <t>128.483407596059</t>
  </si>
  <si>
    <t>190.413163283896</t>
  </si>
  <si>
    <t>196.252831145582</t>
  </si>
  <si>
    <t>115.85125297298</t>
  </si>
  <si>
    <t>191.751277410518</t>
  </si>
  <si>
    <t>249.516000111457</t>
  </si>
  <si>
    <t>193.109628776886</t>
  </si>
  <si>
    <t>177.763330296856</t>
  </si>
  <si>
    <t>Pot1b</t>
  </si>
  <si>
    <t>421.780695390454</t>
  </si>
  <si>
    <t>525.423721312881</t>
  </si>
  <si>
    <t>568.144331375415</t>
  </si>
  <si>
    <t>724.988590867195</t>
  </si>
  <si>
    <t>494.446051374946</t>
  </si>
  <si>
    <t>724.018689228768</t>
  </si>
  <si>
    <t>734.780731422072</t>
  </si>
  <si>
    <t>544.722822391804</t>
  </si>
  <si>
    <t>280.258315318877</t>
  </si>
  <si>
    <t>531.988550088426</t>
  </si>
  <si>
    <t>418.232446608025</t>
  </si>
  <si>
    <t>513.209329348672</t>
  </si>
  <si>
    <t>422.105275666194</t>
  </si>
  <si>
    <t>416.369024729333</t>
  </si>
  <si>
    <t>296.824687827842</t>
  </si>
  <si>
    <t>356.385280124194</t>
  </si>
  <si>
    <t>Postn</t>
  </si>
  <si>
    <t>1256.36608579939</t>
  </si>
  <si>
    <t>1500.64357532676</t>
  </si>
  <si>
    <t>1424.86550592347</t>
  </si>
  <si>
    <t>2254.08546237936</t>
  </si>
  <si>
    <t>1173.78575800295</t>
  </si>
  <si>
    <t>1768.80006643528</t>
  </si>
  <si>
    <t>2322.93353188835</t>
  </si>
  <si>
    <t>1256.27191301089</t>
  </si>
  <si>
    <t>1273.80913919212</t>
  </si>
  <si>
    <t>1058.80111255183</t>
  </si>
  <si>
    <t>1097.19011821474</t>
  </si>
  <si>
    <t>1293.51306783346</t>
  </si>
  <si>
    <t>991.278218594956</t>
  </si>
  <si>
    <t>1144.84837940819</t>
  </si>
  <si>
    <t>1009.3108720441</t>
  </si>
  <si>
    <t>938.674104749003</t>
  </si>
  <si>
    <t>Nexn</t>
  </si>
  <si>
    <t>795.905359000755</t>
  </si>
  <si>
    <t>602.119284108958</t>
  </si>
  <si>
    <t>812.678752581274</t>
  </si>
  <si>
    <t>748.830504904196</t>
  </si>
  <si>
    <t>754.623916010657</t>
  </si>
  <si>
    <t>665.16809355189</t>
  </si>
  <si>
    <t>866.687973280313</t>
  </si>
  <si>
    <t>791.103279264433</t>
  </si>
  <si>
    <t>502.253320602775</t>
  </si>
  <si>
    <t>543.748842073969</t>
  </si>
  <si>
    <t>487.597240268921</t>
  </si>
  <si>
    <t>583.278877815353</t>
  </si>
  <si>
    <t>641.795856630686</t>
  </si>
  <si>
    <t>666.769944431921</t>
  </si>
  <si>
    <t>453.387824084862</t>
  </si>
  <si>
    <t>345.171515139527</t>
  </si>
  <si>
    <t>Rbm24</t>
  </si>
  <si>
    <t>116.941377071855</t>
  </si>
  <si>
    <t>77.4305358893182</t>
  </si>
  <si>
    <t>112.174595544114</t>
  </si>
  <si>
    <t>112.769296250666</t>
  </si>
  <si>
    <t>163.744610104789</t>
  </si>
  <si>
    <t>122.496464629228</t>
  </si>
  <si>
    <t>106.318476386134</t>
  </si>
  <si>
    <t>86.2695598290837</t>
  </si>
  <si>
    <t>63.498411357391</t>
  </si>
  <si>
    <t>107.541029296819</t>
  </si>
  <si>
    <t>78.9670873213089</t>
  </si>
  <si>
    <t>78.5019012148563</t>
  </si>
  <si>
    <t>82.7847850019689</t>
  </si>
  <si>
    <t>71.2460335513783</t>
  </si>
  <si>
    <t>68.7587314584365</t>
  </si>
  <si>
    <t>75.513532647107</t>
  </si>
  <si>
    <t>Casz1</t>
  </si>
  <si>
    <t>453.224840179954</t>
  </si>
  <si>
    <t>386.148436094295</t>
  </si>
  <si>
    <t>442.297143461074</t>
  </si>
  <si>
    <t>546.741405068824</t>
  </si>
  <si>
    <t>474.475929289641</t>
  </si>
  <si>
    <t>553.264819670851</t>
  </si>
  <si>
    <t>474.499622803207</t>
  </si>
  <si>
    <t>349.893147286893</t>
  </si>
  <si>
    <t>376.148390139637</t>
  </si>
  <si>
    <t>280.499855522611</t>
  </si>
  <si>
    <t>346.889463813174</t>
  </si>
  <si>
    <t>308.245121774181</t>
  </si>
  <si>
    <t>377.271410903942</t>
  </si>
  <si>
    <t>336.21463020797</t>
  </si>
  <si>
    <t>310.644678144937</t>
  </si>
  <si>
    <t>295.95431694355</t>
  </si>
  <si>
    <t>Cspg4</t>
  </si>
  <si>
    <t>655.084780723425</t>
  </si>
  <si>
    <t>537.366906529833</t>
  </si>
  <si>
    <t>560.800200769357</t>
  </si>
  <si>
    <t>894.630000592257</t>
  </si>
  <si>
    <t>624.994208907823</t>
  </si>
  <si>
    <t>667.304676122247</t>
  </si>
  <si>
    <t>799.848318862851</t>
  </si>
  <si>
    <t>608.735967305141</t>
  </si>
  <si>
    <t>447.063189693272</t>
  </si>
  <si>
    <t>463.534430095889</t>
  </si>
  <si>
    <t>449.14517764059</t>
  </si>
  <si>
    <t>506.746598448457</t>
  </si>
  <si>
    <t>485.527941226197</t>
  </si>
  <si>
    <t>508.014605953078</t>
  </si>
  <si>
    <t>471.559594261911</t>
  </si>
  <si>
    <t>494.94957631352</t>
  </si>
  <si>
    <t>Gm13889</t>
  </si>
  <si>
    <t>102.368471723368</t>
  </si>
  <si>
    <t>80.9828426317107</t>
  </si>
  <si>
    <t>110.149180361609</t>
  </si>
  <si>
    <t>68.6485562685365</t>
  </si>
  <si>
    <t>104.07737556478</t>
  </si>
  <si>
    <t>77.2526569178114</t>
  </si>
  <si>
    <t>68.4644361530665</t>
  </si>
  <si>
    <t>95.5977453933919</t>
  </si>
  <si>
    <t>59.3708049024354</t>
  </si>
  <si>
    <t>56.5447417267487</t>
  </si>
  <si>
    <t>61.7731202696865</t>
  </si>
  <si>
    <t>66.2121777622879</t>
  </si>
  <si>
    <t>66.1527414614243</t>
  </si>
  <si>
    <t>71.7257345969525</t>
  </si>
  <si>
    <t>74.1120384445249</t>
  </si>
  <si>
    <t>58.3852273672938</t>
  </si>
  <si>
    <t>Plxdc1</t>
  </si>
  <si>
    <t>375.880763603569</t>
  </si>
  <si>
    <t>380.771675454059</t>
  </si>
  <si>
    <t>297.690563052566</t>
  </si>
  <si>
    <t>361.732496169239</t>
  </si>
  <si>
    <t>364.802264616213</t>
  </si>
  <si>
    <t>354.978949345579</t>
  </si>
  <si>
    <t>357.390870614317</t>
  </si>
  <si>
    <t>338.539030678386</t>
  </si>
  <si>
    <t>302.424176569699</t>
  </si>
  <si>
    <t>245.09898441801</t>
  </si>
  <si>
    <t>271.762179337667</t>
  </si>
  <si>
    <t>264.660238211834</t>
  </si>
  <si>
    <t>229.738131329049</t>
  </si>
  <si>
    <t>216.747973072943</t>
  </si>
  <si>
    <t>357.212526110233</t>
  </si>
  <si>
    <t>194.93109250036</t>
  </si>
  <si>
    <t>H2-M3</t>
  </si>
  <si>
    <t>606.571289428472</t>
  </si>
  <si>
    <t>501.156076261459</t>
  </si>
  <si>
    <t>519.396103663766</t>
  </si>
  <si>
    <t>861.093109624115</t>
  </si>
  <si>
    <t>606.101813781504</t>
  </si>
  <si>
    <t>709.759920914228</t>
  </si>
  <si>
    <t>779.130493105178</t>
  </si>
  <si>
    <t>541.975885992024</t>
  </si>
  <si>
    <t>522.557292195373</t>
  </si>
  <si>
    <t>389.567682534283</t>
  </si>
  <si>
    <t>420.146003360963</t>
  </si>
  <si>
    <t>522.088713957778</t>
  </si>
  <si>
    <t>492.022098912533</t>
  </si>
  <si>
    <t>511.648385798888</t>
  </si>
  <si>
    <t>440.473484229728</t>
  </si>
  <si>
    <t>374.637229967073</t>
  </si>
  <si>
    <t>Rasl12</t>
  </si>
  <si>
    <t>18.9247690337205</t>
  </si>
  <si>
    <t>46.6797394007942</t>
  </si>
  <si>
    <t>1.63884453313201</t>
  </si>
  <si>
    <t>1.34120774522189</t>
  </si>
  <si>
    <t>1.36942684426224</t>
  </si>
  <si>
    <t>45.7185367854948</t>
  </si>
  <si>
    <t>42.8759555076749</t>
  </si>
  <si>
    <t>56.4351879919545</t>
  </si>
  <si>
    <t>1.92675509575261</t>
  </si>
  <si>
    <t>2.77867001250451</t>
  </si>
  <si>
    <t>1.66873108402667</t>
  </si>
  <si>
    <t>2.76483463250544</t>
  </si>
  <si>
    <t>12.9900689230565</t>
  </si>
  <si>
    <t>5.74853966842671</t>
  </si>
  <si>
    <t>1.73124391951596</t>
  </si>
  <si>
    <t>2.37244341170137</t>
  </si>
  <si>
    <t>Capn11</t>
  </si>
  <si>
    <t>878.619847756341</t>
  </si>
  <si>
    <t>962.996594840215</t>
  </si>
  <si>
    <t>773.60324796884</t>
  </si>
  <si>
    <t>1093.96721795696</t>
  </si>
  <si>
    <t>1006.63711481816</t>
  </si>
  <si>
    <t>873.553348596548</t>
  </si>
  <si>
    <t>990.088781301827</t>
  </si>
  <si>
    <t>848.810910173272</t>
  </si>
  <si>
    <t>704.311286082072</t>
  </si>
  <si>
    <t>723.53914124098</t>
  </si>
  <si>
    <t>607.640332544134</t>
  </si>
  <si>
    <t>662.518288698603</t>
  </si>
  <si>
    <t>667.55654131128</t>
  </si>
  <si>
    <t>733.757276521418</t>
  </si>
  <si>
    <t>697.104068587207</t>
  </si>
  <si>
    <t>623.112128531105</t>
  </si>
  <si>
    <t>Tgfb3</t>
  </si>
  <si>
    <t>195.34352962429</t>
  </si>
  <si>
    <t>126.338959673598</t>
  </si>
  <si>
    <t>169.754866653752</t>
  </si>
  <si>
    <t>201.64119981263</t>
  </si>
  <si>
    <t>173.355643097141</t>
  </si>
  <si>
    <t>179.07106519533</t>
  </si>
  <si>
    <t>198.776680428174</t>
  </si>
  <si>
    <t>183.223617191052</t>
  </si>
  <si>
    <t>144.657597462917</t>
  </si>
  <si>
    <t>100.322981934945</t>
  </si>
  <si>
    <t>130.881461842877</t>
  </si>
  <si>
    <t>128.256148317333</t>
  </si>
  <si>
    <t>128.866713544047</t>
  </si>
  <si>
    <t>152.431189399349</t>
  </si>
  <si>
    <t>145.460303181182</t>
  </si>
  <si>
    <t>133.036877598769</t>
  </si>
  <si>
    <t>Sox6</t>
  </si>
  <si>
    <t>7572.23935522199</t>
  </si>
  <si>
    <t>7331.15353351651</t>
  </si>
  <si>
    <t>6773.85168477516</t>
  </si>
  <si>
    <t>9502.52593736107</t>
  </si>
  <si>
    <t>6366.75477525847</t>
  </si>
  <si>
    <t>8260.65799264335</t>
  </si>
  <si>
    <t>7551.66360581313</t>
  </si>
  <si>
    <t>6059.58934546175</t>
  </si>
  <si>
    <t>6404.76526147633</t>
  </si>
  <si>
    <t>5233.25851289325</t>
  </si>
  <si>
    <t>5128.59901155875</t>
  </si>
  <si>
    <t>6082.53123230078</t>
  </si>
  <si>
    <t>5800.51288963672</t>
  </si>
  <si>
    <t>5471.98223423509</t>
  </si>
  <si>
    <t>5334.79233713499</t>
  </si>
  <si>
    <t>5355.76165232375</t>
  </si>
  <si>
    <t>Csrp1</t>
  </si>
  <si>
    <t>1290.1274502766</t>
  </si>
  <si>
    <t>1000.09807983007</t>
  </si>
  <si>
    <t>961.511849786971</t>
  </si>
  <si>
    <t>1472.91434580268</t>
  </si>
  <si>
    <t>1062.18047048119</t>
  </si>
  <si>
    <t>1301.51429803478</t>
  </si>
  <si>
    <t>973.730861797621</t>
  </si>
  <si>
    <t>783.862056221415</t>
  </si>
  <si>
    <t>955.595943425074</t>
  </si>
  <si>
    <t>626.885881724324</t>
  </si>
  <si>
    <t>824.514645614081</t>
  </si>
  <si>
    <t>814.502445093313</t>
  </si>
  <si>
    <t>954.679275040349</t>
  </si>
  <si>
    <t>857.459594413069</t>
  </si>
  <si>
    <t>766.09591146443</t>
  </si>
  <si>
    <t>750.513544741255</t>
  </si>
  <si>
    <t>Ppp1r14a</t>
  </si>
  <si>
    <t>530.069776190604</t>
  </si>
  <si>
    <t>523.013251641266</t>
  </si>
  <si>
    <t>455.084473095671</t>
  </si>
  <si>
    <t>584.74990161004</t>
  </si>
  <si>
    <t>435.507335793182</t>
  </si>
  <si>
    <t>497.690641740341</t>
  </si>
  <si>
    <t>492.369797144791</t>
  </si>
  <si>
    <t>624.640203259041</t>
  </si>
  <si>
    <t>410.843055391879</t>
  </si>
  <si>
    <t>408.890752999225</t>
  </si>
  <si>
    <t>420.089325186306</t>
  </si>
  <si>
    <t>357.090767908659</t>
  </si>
  <si>
    <t>407.451393408241</t>
  </si>
  <si>
    <t>407.03453139108</t>
  </si>
  <si>
    <t>362.135960315338</t>
  </si>
  <si>
    <t>374.118473432247</t>
  </si>
  <si>
    <t>Mgl2</t>
  </si>
  <si>
    <t>446.122150539016</t>
  </si>
  <si>
    <t>459.574098152351</t>
  </si>
  <si>
    <t>445.841086325903</t>
  </si>
  <si>
    <t>602.855407390852</t>
  </si>
  <si>
    <t>548.592627801517</t>
  </si>
  <si>
    <t>543.615746974407</t>
  </si>
  <si>
    <t>493.473270796077</t>
  </si>
  <si>
    <t>411.601529815023</t>
  </si>
  <si>
    <t>365.433534714165</t>
  </si>
  <si>
    <t>470.158325258898</t>
  </si>
  <si>
    <t>456.615364117189</t>
  </si>
  <si>
    <t>438.907281840367</t>
  </si>
  <si>
    <t>423.36193872427</t>
  </si>
  <si>
    <t>314.421437047278</t>
  </si>
  <si>
    <t>263.308814632985</t>
  </si>
  <si>
    <t>264.71627649571</t>
  </si>
  <si>
    <t>606.969882181254</t>
  </si>
  <si>
    <t>556.815344231672</t>
  </si>
  <si>
    <t>497.573455640747</t>
  </si>
  <si>
    <t>717.00413502064</t>
  </si>
  <si>
    <t>552.736064026733</t>
  </si>
  <si>
    <t>637.720618079863</t>
  </si>
  <si>
    <t>677.872884341547</t>
  </si>
  <si>
    <t>548.875248619323</t>
  </si>
  <si>
    <t>387.314697705351</t>
  </si>
  <si>
    <t>501.551394237595</t>
  </si>
  <si>
    <t>418.563588687683</t>
  </si>
  <si>
    <t>491.482699626407</t>
  </si>
  <si>
    <t>566.136617820995</t>
  </si>
  <si>
    <t>497.741601251778</t>
  </si>
  <si>
    <t>407.446851578496</t>
  </si>
  <si>
    <t>458.54592185068</t>
  </si>
  <si>
    <t>Ccdc3</t>
  </si>
  <si>
    <t>226.411205527174</t>
  </si>
  <si>
    <t>195.743707220664</t>
  </si>
  <si>
    <t>221.396970795913</t>
  </si>
  <si>
    <t>235.757497455103</t>
  </si>
  <si>
    <t>276.103840340153</t>
  </si>
  <si>
    <t>223.9390572563</t>
  </si>
  <si>
    <t>238.502774145316</t>
  </si>
  <si>
    <t>214.732719793207</t>
  </si>
  <si>
    <t>212.688072503145</t>
  </si>
  <si>
    <t>168.165109156773</t>
  </si>
  <si>
    <t>169.454079145962</t>
  </si>
  <si>
    <t>180.112387299935</t>
  </si>
  <si>
    <t>168.199742438709</t>
  </si>
  <si>
    <t>177.208316178701</t>
  </si>
  <si>
    <t>169.130989310579</t>
  </si>
  <si>
    <t>193.591382394832</t>
  </si>
  <si>
    <t>Efna5</t>
  </si>
  <si>
    <t>497.726054816698</t>
  </si>
  <si>
    <t>479.037588596401</t>
  </si>
  <si>
    <t>554.259252828322</t>
  </si>
  <si>
    <t>692.997131090251</t>
  </si>
  <si>
    <t>479.144725471245</t>
  </si>
  <si>
    <t>547.629735491781</t>
  </si>
  <si>
    <t>593.807873737949</t>
  </si>
  <si>
    <t>470.172604045645</t>
  </si>
  <si>
    <t>516.536738200601</t>
  </si>
  <si>
    <t>358.327302910216</t>
  </si>
  <si>
    <t>409.000327630378</t>
  </si>
  <si>
    <t>415.460185728606</t>
  </si>
  <si>
    <t>405.666920760124</t>
  </si>
  <si>
    <t>443.159161266891</t>
  </si>
  <si>
    <t>421.809665567501</t>
  </si>
  <si>
    <t>374.182525010193</t>
  </si>
  <si>
    <t>Synpo2</t>
  </si>
  <si>
    <t>5487.03097036421</t>
  </si>
  <si>
    <t>4861.87983169191</t>
  </si>
  <si>
    <t>5118.59085398759</t>
  </si>
  <si>
    <t>6523.63253571745</t>
  </si>
  <si>
    <t>5973.04670857045</t>
  </si>
  <si>
    <t>6264.42772120004</t>
  </si>
  <si>
    <t>5533.89507050788</t>
  </si>
  <si>
    <t>5422.08599295482</t>
  </si>
  <si>
    <t>4399.54286467416</t>
  </si>
  <si>
    <t>3771.15925225108</t>
  </si>
  <si>
    <t>3957.47497667089</t>
  </si>
  <si>
    <t>4318.03215825724</t>
  </si>
  <si>
    <t>4734.50146432136</t>
  </si>
  <si>
    <t>4977.15900070317</t>
  </si>
  <si>
    <t>3762.3467536109</t>
  </si>
  <si>
    <t>5486.93759959703</t>
  </si>
  <si>
    <t>Mfge8</t>
  </si>
  <si>
    <t>344.677212677174</t>
  </si>
  <si>
    <t>456.621018720875</t>
  </si>
  <si>
    <t>376.269600115258</t>
  </si>
  <si>
    <t>465.13084604295</t>
  </si>
  <si>
    <t>344.095122365082</t>
  </si>
  <si>
    <t>441.615459663321</t>
  </si>
  <si>
    <t>422.066532513893</t>
  </si>
  <si>
    <t>391.963869658228</t>
  </si>
  <si>
    <t>318.6317718626</t>
  </si>
  <si>
    <t>304.261278958119</t>
  </si>
  <si>
    <t>384.024466318508</t>
  </si>
  <si>
    <t>340.034723297922</t>
  </si>
  <si>
    <t>301.547009678443</t>
  </si>
  <si>
    <t>295.347193631168</t>
  </si>
  <si>
    <t>299.271159546401</t>
  </si>
  <si>
    <t>298.378693158701</t>
  </si>
  <si>
    <t>A730020M07Rik</t>
  </si>
  <si>
    <t>11412.1744047466</t>
  </si>
  <si>
    <t>11705.3718487467</t>
  </si>
  <si>
    <t>11096.5570474713</t>
  </si>
  <si>
    <t>14782.4772598179</t>
  </si>
  <si>
    <t>10995.4996825005</t>
  </si>
  <si>
    <t>14115.3180202758</t>
  </si>
  <si>
    <t>12266.7514797285</t>
  </si>
  <si>
    <t>10260.1958874294</t>
  </si>
  <si>
    <t>11042.400240052</t>
  </si>
  <si>
    <t>9632.69255390698</t>
  </si>
  <si>
    <t>9027.79420090135</t>
  </si>
  <si>
    <t>10746.7407539358</t>
  </si>
  <si>
    <t>9600.55672862034</t>
  </si>
  <si>
    <t>9485.73908227235</t>
  </si>
  <si>
    <t>8786.79430854825</t>
  </si>
  <si>
    <t>8146.13694889882</t>
  </si>
  <si>
    <t>Tpm1</t>
  </si>
  <si>
    <t>413.373018680041</t>
  </si>
  <si>
    <t>307.285246020976</t>
  </si>
  <si>
    <t>328.007548723346</t>
  </si>
  <si>
    <t>447.120275430433</t>
  </si>
  <si>
    <t>356.898738826314</t>
  </si>
  <si>
    <t>413.840750231456</t>
  </si>
  <si>
    <t>409.091820076857</t>
  </si>
  <si>
    <t>331.686691225437</t>
  </si>
  <si>
    <t>299.869960008166</t>
  </si>
  <si>
    <t>307.58218851801</t>
  </si>
  <si>
    <t>265.859509875115</t>
  </si>
  <si>
    <t>320.818531688466</t>
  </si>
  <si>
    <t>309.536276977987</t>
  </si>
  <si>
    <t>312.929420830243</t>
  </si>
  <si>
    <t>298.671004646521</t>
  </si>
  <si>
    <t>265.091456982495</t>
  </si>
  <si>
    <t>Efhd1</t>
  </si>
  <si>
    <t>2595.54927690769</t>
  </si>
  <si>
    <t>2330.3411773393</t>
  </si>
  <si>
    <t>2673.537302089</t>
  </si>
  <si>
    <t>3528.20728102169</t>
  </si>
  <si>
    <t>2521.01599699056</t>
  </si>
  <si>
    <t>3053.36558184532</t>
  </si>
  <si>
    <t>3285.19775775509</t>
  </si>
  <si>
    <t>2576.55920396186</t>
  </si>
  <si>
    <t>2584.06147712323</t>
  </si>
  <si>
    <t>2279.94774389626</t>
  </si>
  <si>
    <t>2179.09217099857</t>
  </si>
  <si>
    <t>2096.16387945341</t>
  </si>
  <si>
    <t>2178.02080695006</t>
  </si>
  <si>
    <t>2266.93622367315</t>
  </si>
  <si>
    <t>2387.10179361049</t>
  </si>
  <si>
    <t>1891.85263792029</t>
  </si>
  <si>
    <t>Ppp1r12b</t>
  </si>
  <si>
    <t>3523.26115910452</t>
  </si>
  <si>
    <t>3580.13211823482</t>
  </si>
  <si>
    <t>3574.94638495</t>
  </si>
  <si>
    <t>4718.16979138265</t>
  </si>
  <si>
    <t>3732.12310418517</t>
  </si>
  <si>
    <t>3850.37308028107</t>
  </si>
  <si>
    <t>4803.11902802659</t>
  </si>
  <si>
    <t>3844.09889160958</t>
  </si>
  <si>
    <t>3619.71526988479</t>
  </si>
  <si>
    <t>3158.07757519341</t>
  </si>
  <si>
    <t>2793.41889274734</t>
  </si>
  <si>
    <t>3244.39488413313</t>
  </si>
  <si>
    <t>2950.60813165159</t>
  </si>
  <si>
    <t>3488.67174631696</t>
  </si>
  <si>
    <t>3088.72610042907</t>
  </si>
  <si>
    <t>2847.28730905859</t>
  </si>
  <si>
    <t>Ppp1r12a</t>
  </si>
  <si>
    <t>877.045260215559</t>
  </si>
  <si>
    <t>837.765068026326</t>
  </si>
  <si>
    <t>888.676944995835</t>
  </si>
  <si>
    <t>1078.42313690304</t>
  </si>
  <si>
    <t>789.374219897356</t>
  </si>
  <si>
    <t>1056.9262026602</t>
  </si>
  <si>
    <t>898.27934794562</t>
  </si>
  <si>
    <t>763.105538056794</t>
  </si>
  <si>
    <t>766.071801599695</t>
  </si>
  <si>
    <t>667.313195704871</t>
  </si>
  <si>
    <t>694.582992311739</t>
  </si>
  <si>
    <t>728.770117568463</t>
  </si>
  <si>
    <t>736.389038015376</t>
  </si>
  <si>
    <t>658.130759677493</t>
  </si>
  <si>
    <t>643.779629268336</t>
  </si>
  <si>
    <t>833.788680038043</t>
  </si>
  <si>
    <t>Rbpms2</t>
  </si>
  <si>
    <t>250.26936987457</t>
  </si>
  <si>
    <t>21.7535741225427</t>
  </si>
  <si>
    <t>0.561107891311432</t>
  </si>
  <si>
    <t>2.75521772023288</t>
  </si>
  <si>
    <t>811.604646259734</t>
  </si>
  <si>
    <t>1.14535031672712</t>
  </si>
  <si>
    <t>5.05372831861167</t>
  </si>
  <si>
    <t>5.86181831383641</t>
  </si>
  <si>
    <t>0.659682762455311</t>
  </si>
  <si>
    <t>1.13594950523228</t>
  </si>
  <si>
    <t>1.96818606418186</t>
  </si>
  <si>
    <t>2.96371805069533</t>
  </si>
  <si>
    <t>0.812277609671369</t>
  </si>
  <si>
    <t>Pitx1</t>
  </si>
  <si>
    <t>3832.48061796832</t>
  </si>
  <si>
    <t>4052.26833709465</t>
  </si>
  <si>
    <t>2923.79326861634</t>
  </si>
  <si>
    <t>4339.19217549178</t>
  </si>
  <si>
    <t>3926.11039204093</t>
  </si>
  <si>
    <t>4298.03948242951</t>
  </si>
  <si>
    <t>4128.35081388403</t>
  </si>
  <si>
    <t>3933.86371329703</t>
  </si>
  <si>
    <t>3684.20888616574</t>
  </si>
  <si>
    <t>3174.30898497318</t>
  </si>
  <si>
    <t>2480.24652901516</t>
  </si>
  <si>
    <t>3416.97590057819</t>
  </si>
  <si>
    <t>3345.91525284698</t>
  </si>
  <si>
    <t>3310.71926348102</t>
  </si>
  <si>
    <t>2739.80789711932</t>
  </si>
  <si>
    <t>3084.9228082225</t>
  </si>
  <si>
    <t>Itga9</t>
  </si>
  <si>
    <t>22091.3388291848</t>
  </si>
  <si>
    <t>21761.5608482539</t>
  </si>
  <si>
    <t>18742.8554632654</t>
  </si>
  <si>
    <t>21208.7474425267</t>
  </si>
  <si>
    <t>25529.4525442086</t>
  </si>
  <si>
    <t>21709.9712097404</t>
  </si>
  <si>
    <t>22614.1588289065</t>
  </si>
  <si>
    <t>25170.6671309761</t>
  </si>
  <si>
    <t>20301.9928858734</t>
  </si>
  <si>
    <t>18665.9913245165</t>
  </si>
  <si>
    <t>16753.944362972</t>
  </si>
  <si>
    <t>18359.8239329538</t>
  </si>
  <si>
    <t>18377.3881586852</t>
  </si>
  <si>
    <t>19746.6571764421</t>
  </si>
  <si>
    <t>18555.0026877446</t>
  </si>
  <si>
    <t>16043.1444134631</t>
  </si>
  <si>
    <t>Pam</t>
  </si>
  <si>
    <t>611.045974038571</t>
  </si>
  <si>
    <t>700.570238339551</t>
  </si>
  <si>
    <t>681.347157492516</t>
  </si>
  <si>
    <t>691.644798877467</t>
  </si>
  <si>
    <t>601.97297806557</t>
  </si>
  <si>
    <t>676.533880956043</t>
  </si>
  <si>
    <t>651.017921510966</t>
  </si>
  <si>
    <t>659.263664695035</t>
  </si>
  <si>
    <t>530.27792921366</t>
  </si>
  <si>
    <t>493.193446018646</t>
  </si>
  <si>
    <t>572.157010009158</t>
  </si>
  <si>
    <t>608.576047069333</t>
  </si>
  <si>
    <t>472.852236454797</t>
  </si>
  <si>
    <t>504.387183551777</t>
  </si>
  <si>
    <t>660.669172508732</t>
  </si>
  <si>
    <t>478.579070362152</t>
  </si>
  <si>
    <t>H2-T22</t>
  </si>
  <si>
    <t>4316.75148978957</t>
  </si>
  <si>
    <t>4410.52105590401</t>
  </si>
  <si>
    <t>4023.41128484959</t>
  </si>
  <si>
    <t>6065.42627707498</t>
  </si>
  <si>
    <t>4787.79924251025</t>
  </si>
  <si>
    <t>5015.11891101874</t>
  </si>
  <si>
    <t>5223.10379882723</t>
  </si>
  <si>
    <t>4201.99434906704</t>
  </si>
  <si>
    <t>4569.9307551394</t>
  </si>
  <si>
    <t>4151.79055503058</t>
  </si>
  <si>
    <t>3677.36710048795</t>
  </si>
  <si>
    <t>4007.47222133568</t>
  </si>
  <si>
    <t>3642.05870117755</t>
  </si>
  <si>
    <t>3749.91493767599</t>
  </si>
  <si>
    <t>3726.09977554091</t>
  </si>
  <si>
    <t>3631.17987236653</t>
  </si>
  <si>
    <t>Irag1</t>
  </si>
  <si>
    <t>1487.36808930927</t>
  </si>
  <si>
    <t>1485.94347054527</t>
  </si>
  <si>
    <t>1710.01928687617</t>
  </si>
  <si>
    <t>1827.54535711701</t>
  </si>
  <si>
    <t>1636.03878956928</t>
  </si>
  <si>
    <t>1537.05858559845</t>
  </si>
  <si>
    <t>1838.03167385083</t>
  </si>
  <si>
    <t>1513.48629671258</t>
  </si>
  <si>
    <t>1285.95312499449</t>
  </si>
  <si>
    <t>1320.73457354193</t>
  </si>
  <si>
    <t>1280.59051405281</t>
  </si>
  <si>
    <t>1342.5113877432</t>
  </si>
  <si>
    <t>1340.43630768747</t>
  </si>
  <si>
    <t>1419.72085970789</t>
  </si>
  <si>
    <t>1297.4942517376</t>
  </si>
  <si>
    <t>1431.35761013276</t>
  </si>
  <si>
    <t>Higd1a</t>
  </si>
  <si>
    <t>1721.25286649817</t>
  </si>
  <si>
    <t>1589.86607774058</t>
  </si>
  <si>
    <t>1725.68194350545</t>
  </si>
  <si>
    <t>2045.30714837869</t>
  </si>
  <si>
    <t>1796.35705758678</t>
  </si>
  <si>
    <t>1881.17676751786</t>
  </si>
  <si>
    <t>1907.69415203174</t>
  </si>
  <si>
    <t>1762.69379724409</t>
  </si>
  <si>
    <t>1518.16107507761</t>
  </si>
  <si>
    <t>1327.45880332126</t>
  </si>
  <si>
    <t>1450.84316371298</t>
  </si>
  <si>
    <t>1394.86994739407</t>
  </si>
  <si>
    <t>1542.76502250742</t>
  </si>
  <si>
    <t>1623.48800129992</t>
  </si>
  <si>
    <t>1578.27925042208</t>
  </si>
  <si>
    <t>1443.99651588581</t>
  </si>
  <si>
    <t>Arhgef7</t>
  </si>
  <si>
    <t>102.44932525765</t>
  </si>
  <si>
    <t>127.920155730085</t>
  </si>
  <si>
    <t>116.88278030439</t>
  </si>
  <si>
    <t>102.331699487442</t>
  </si>
  <si>
    <t>101.510109929052</t>
  </si>
  <si>
    <t>111.218394025681</t>
  </si>
  <si>
    <t>125.960891654401</t>
  </si>
  <si>
    <t>122.243600327789</t>
  </si>
  <si>
    <t>91.7273442769365</t>
  </si>
  <si>
    <t>83.5958174110441</t>
  </si>
  <si>
    <t>101.494425180309</t>
  </si>
  <si>
    <t>84.6810188479403</t>
  </si>
  <si>
    <t>95.2320281749834</t>
  </si>
  <si>
    <t>106.48567997229</t>
  </si>
  <si>
    <t>104.043008056422</t>
  </si>
  <si>
    <t>84.1721632351975</t>
  </si>
  <si>
    <t>Polh</t>
  </si>
  <si>
    <t>5343.04377915064</t>
  </si>
  <si>
    <t>5836.18728736645</t>
  </si>
  <si>
    <t>5633.75848129602</t>
  </si>
  <si>
    <t>6458.68059273765</t>
  </si>
  <si>
    <t>5453.9733486468</t>
  </si>
  <si>
    <t>5318.39385140013</t>
  </si>
  <si>
    <t>6275.04337002329</t>
  </si>
  <si>
    <t>5283.9717883157</t>
  </si>
  <si>
    <t>5584.81195900494</t>
  </si>
  <si>
    <t>4565.38774496526</t>
  </si>
  <si>
    <t>4576.18948005349</t>
  </si>
  <si>
    <t>4987.0582300239</t>
  </si>
  <si>
    <t>4546.72371850222</t>
  </si>
  <si>
    <t>4843.35333196748</t>
  </si>
  <si>
    <t>4431.37839065611</t>
  </si>
  <si>
    <t>4507.64445433852</t>
  </si>
  <si>
    <t>Ppp1cb</t>
  </si>
  <si>
    <t>2462.08730797489</t>
  </si>
  <si>
    <t>2366.28802457606</t>
  </si>
  <si>
    <t>2209.78231297538</t>
  </si>
  <si>
    <t>2961.61157460481</t>
  </si>
  <si>
    <t>2373.51971704596</t>
  </si>
  <si>
    <t>2773.62239174853</t>
  </si>
  <si>
    <t>2745.58813753666</t>
  </si>
  <si>
    <t>2135.31454878654</t>
  </si>
  <si>
    <t>2380.37439380779</t>
  </si>
  <si>
    <t>1769.85206771196</t>
  </si>
  <si>
    <t>2001.24823542281</t>
  </si>
  <si>
    <t>2095.77412093401</t>
  </si>
  <si>
    <t>2181.19818907788</t>
  </si>
  <si>
    <t>2244.50603064165</t>
  </si>
  <si>
    <t>1924.62075530688</t>
  </si>
  <si>
    <t>2081.95263249891</t>
  </si>
  <si>
    <t>Aopep</t>
  </si>
  <si>
    <t>1305.33107815947</t>
  </si>
  <si>
    <t>1405.33371280521</t>
  </si>
  <si>
    <t>1628.91396505593</t>
  </si>
  <si>
    <t>1535.47150072934</t>
  </si>
  <si>
    <t>1789.58130105844</t>
  </si>
  <si>
    <t>1437.38806763287</t>
  </si>
  <si>
    <t>1380.28012717872</t>
  </si>
  <si>
    <t>1487.61983659799</t>
  </si>
  <si>
    <t>1219.86198317116</t>
  </si>
  <si>
    <t>1188.59438782863</t>
  </si>
  <si>
    <t>1137.08321813897</t>
  </si>
  <si>
    <t>1290.59680812815</t>
  </si>
  <si>
    <t>1512.64111362829</t>
  </si>
  <si>
    <t>1345.53545452934</t>
  </si>
  <si>
    <t>1046.15308070617</t>
  </si>
  <si>
    <t>1268.13757211425</t>
  </si>
  <si>
    <t>Thrb</t>
  </si>
  <si>
    <t>255.858664283216</t>
  </si>
  <si>
    <t>272.685124819509</t>
  </si>
  <si>
    <t>291.050968337365</t>
  </si>
  <si>
    <t>314.797353386155</t>
  </si>
  <si>
    <t>293.897021097631</t>
  </si>
  <si>
    <t>328.706049499288</t>
  </si>
  <si>
    <t>284.935614534669</t>
  </si>
  <si>
    <t>235.019913764826</t>
  </si>
  <si>
    <t>196.032947087449</t>
  </si>
  <si>
    <t>260.117457489049</t>
  </si>
  <si>
    <t>261.113975139822</t>
  </si>
  <si>
    <t>258.445554117448</t>
  </si>
  <si>
    <t>231.582453554231</t>
  </si>
  <si>
    <t>224.54868611371</t>
  </si>
  <si>
    <t>237.476007269989</t>
  </si>
  <si>
    <t>237.606868421004</t>
  </si>
  <si>
    <t>Cchcr1</t>
  </si>
  <si>
    <t>1311.96000818691</t>
  </si>
  <si>
    <t>1357.96969950896</t>
  </si>
  <si>
    <t>1491.64537762399</t>
  </si>
  <si>
    <t>1395.13370070757</t>
  </si>
  <si>
    <t>1718.83301722143</t>
  </si>
  <si>
    <t>1386.77575897614</t>
  </si>
  <si>
    <t>1397.00996546998</t>
  </si>
  <si>
    <t>1299.00546929901</t>
  </si>
  <si>
    <t>1179.35639370704</t>
  </si>
  <si>
    <t>1178.27715923735</t>
  </si>
  <si>
    <t>1344.67455809294</t>
  </si>
  <si>
    <t>1084.36952759383</t>
  </si>
  <si>
    <t>1242.36735451562</t>
  </si>
  <si>
    <t>1176.27320334951</t>
  </si>
  <si>
    <t>1177.59799084269</t>
  </si>
  <si>
    <t>1183.55221192834</t>
  </si>
  <si>
    <t>Aldh18a1</t>
  </si>
  <si>
    <t>715.580097301039</t>
  </si>
  <si>
    <t>725.245751957459</t>
  </si>
  <si>
    <t>702.808641991478</t>
  </si>
  <si>
    <t>890.689421473641</t>
  </si>
  <si>
    <t>772.366878024307</t>
  </si>
  <si>
    <t>800.147202022128</t>
  </si>
  <si>
    <t>870.629473402778</t>
  </si>
  <si>
    <t>722.825134720313</t>
  </si>
  <si>
    <t>654.454754109389</t>
  </si>
  <si>
    <t>663.707037890646</t>
  </si>
  <si>
    <t>667.174647687757</t>
  </si>
  <si>
    <t>692.412791602883</t>
  </si>
  <si>
    <t>626.7930706989</t>
  </si>
  <si>
    <t>685.764291543097</t>
  </si>
  <si>
    <t>649.707421052525</t>
  </si>
  <si>
    <t>664.010680973425</t>
  </si>
  <si>
    <t>2900026A02Rik</t>
  </si>
  <si>
    <t>2099.93949945881</t>
  </si>
  <si>
    <t>2349.12998161642</t>
  </si>
  <si>
    <t>1900.83809458239</t>
  </si>
  <si>
    <t>2308.94978625895</t>
  </si>
  <si>
    <t>2306.92357129378</t>
  </si>
  <si>
    <t>2062.89298841227</t>
  </si>
  <si>
    <t>2001.32983970755</t>
  </si>
  <si>
    <t>1933.79849761392</t>
  </si>
  <si>
    <t>1787.58878553442</t>
  </si>
  <si>
    <t>2124.07137214248</t>
  </si>
  <si>
    <t>1626.91502663377</t>
  </si>
  <si>
    <t>2074.86877812912</t>
  </si>
  <si>
    <t>1730.88770519675</t>
  </si>
  <si>
    <t>1786.12513301809</t>
  </si>
  <si>
    <t>1644.94964830325</t>
  </si>
  <si>
    <t>1779.11596484959</t>
  </si>
  <si>
    <t>Sdc2</t>
  </si>
  <si>
    <t>3863.65147590047</t>
  </si>
  <si>
    <t>3521.97375298195</t>
  </si>
  <si>
    <t>4163.55364073515</t>
  </si>
  <si>
    <t>4170.70706825317</t>
  </si>
  <si>
    <t>3703.00784249677</t>
  </si>
  <si>
    <t>3566.12065422517</t>
  </si>
  <si>
    <t>3791.53231209479</t>
  </si>
  <si>
    <t>3387.53507293346</t>
  </si>
  <si>
    <t>3240.69876448497</t>
  </si>
  <si>
    <t>3099.87517542655</t>
  </si>
  <si>
    <t>3304.23100507923</t>
  </si>
  <si>
    <t>3244.50932055041</t>
  </si>
  <si>
    <t>3525.72297759538</t>
  </si>
  <si>
    <t>3649.16434442872</t>
  </si>
  <si>
    <t>2853.84232472973</t>
  </si>
  <si>
    <t>3118.51046041293</t>
  </si>
  <si>
    <t>Speg</t>
  </si>
  <si>
    <t>876.468098234418</t>
  </si>
  <si>
    <t>968.175449054787</t>
  </si>
  <si>
    <t>950.974290463761</t>
  </si>
  <si>
    <t>989.109986034024</t>
  </si>
  <si>
    <t>1132.89307992756</t>
  </si>
  <si>
    <t>961.905751986195</t>
  </si>
  <si>
    <t>1107.29512638274</t>
  </si>
  <si>
    <t>1146.89784027348</t>
  </si>
  <si>
    <t>878.265769953654</t>
  </si>
  <si>
    <t>867.621417669576</t>
  </si>
  <si>
    <t>940.785254282393</t>
  </si>
  <si>
    <t>805.435193561997</t>
  </si>
  <si>
    <t>940.689545739941</t>
  </si>
  <si>
    <t>849.057490587822</t>
  </si>
  <si>
    <t>886.259804311</t>
  </si>
  <si>
    <t>879.005059038812</t>
  </si>
  <si>
    <t>Nucb2</t>
  </si>
  <si>
    <t>2316.49944883685</t>
  </si>
  <si>
    <t>2016.29769201787</t>
  </si>
  <si>
    <t>2293.00688758022</t>
  </si>
  <si>
    <t>2241.57726968615</t>
  </si>
  <si>
    <t>2098.96454149216</t>
  </si>
  <si>
    <t>2026.8750430783</t>
  </si>
  <si>
    <t>2077.21201895277</t>
  </si>
  <si>
    <t>1765.95486533893</t>
  </si>
  <si>
    <t>1938.7743775404</t>
  </si>
  <si>
    <t>1913.2830085744</t>
  </si>
  <si>
    <t>1844.45442692855</t>
  </si>
  <si>
    <t>1759.7283739051</t>
  </si>
  <si>
    <t>1706.1836955724</t>
  </si>
  <si>
    <t>1778.8308523978</t>
  </si>
  <si>
    <t>1901.98785107822</t>
  </si>
  <si>
    <t>1779.86918288106</t>
  </si>
  <si>
    <t>Uqcc2</t>
  </si>
  <si>
    <t>1577.19111410169</t>
  </si>
  <si>
    <t>1451.28967734453</t>
  </si>
  <si>
    <t>1393.52594478038</t>
  </si>
  <si>
    <t>1576.20803102764</t>
  </si>
  <si>
    <t>1478.70315216233</t>
  </si>
  <si>
    <t>1443.80284758735</t>
  </si>
  <si>
    <t>1375.31960576894</t>
  </si>
  <si>
    <t>1542.49611407404</t>
  </si>
  <si>
    <t>1252.02625143461</t>
  </si>
  <si>
    <t>1217.61193260865</t>
  </si>
  <si>
    <t>1287.25696029476</t>
  </si>
  <si>
    <t>1299.7105236661</t>
  </si>
  <si>
    <t>1317.93922679989</t>
  </si>
  <si>
    <t>1262.12673266207</t>
  </si>
  <si>
    <t>1378.69416198574</t>
  </si>
  <si>
    <t>1285.6546070675</t>
  </si>
  <si>
    <t>2310061I04Rik</t>
  </si>
  <si>
    <t>4102.48592892294</t>
  </si>
  <si>
    <t>4265.06280249853</t>
  </si>
  <si>
    <t>4056.17453540882</t>
  </si>
  <si>
    <t>4305.63301409206</t>
  </si>
  <si>
    <t>4209.7675744761</t>
  </si>
  <si>
    <t>4241.38508156512</t>
  </si>
  <si>
    <t>4470.35756686576</t>
  </si>
  <si>
    <t>4667.32612162649</t>
  </si>
  <si>
    <t>4649.57261397797</t>
  </si>
  <si>
    <t>4551.21464431377</t>
  </si>
  <si>
    <t>4789.89033835018</t>
  </si>
  <si>
    <t>4467.20612099275</t>
  </si>
  <si>
    <t>4624.77362771509</t>
  </si>
  <si>
    <t>4560.92152601431</t>
  </si>
  <si>
    <t>4473.44091510211</t>
  </si>
  <si>
    <t>4421.83108360277</t>
  </si>
  <si>
    <t>Kmt2b</t>
  </si>
  <si>
    <t>4775.72401119172</t>
  </si>
  <si>
    <t>4773.70733989039</t>
  </si>
  <si>
    <t>5022.2610328488</t>
  </si>
  <si>
    <t>4878.34704603202</t>
  </si>
  <si>
    <t>4592.68130133121</t>
  </si>
  <si>
    <t>4834.84359840486</t>
  </si>
  <si>
    <t>4630.34932636344</t>
  </si>
  <si>
    <t>5311.77167944953</t>
  </si>
  <si>
    <t>5291.53837064789</t>
  </si>
  <si>
    <t>5132.46706785205</t>
  </si>
  <si>
    <t>5074.97285480651</t>
  </si>
  <si>
    <t>5011.95085400493</t>
  </si>
  <si>
    <t>5444.01895961367</t>
  </si>
  <si>
    <t>5345.39925156661</t>
  </si>
  <si>
    <t>5179.81402188753</t>
  </si>
  <si>
    <t>5239.60386432998</t>
  </si>
  <si>
    <t>Sbf1</t>
  </si>
  <si>
    <t>1432.05786787206</t>
  </si>
  <si>
    <t>1364.37318976869</t>
  </si>
  <si>
    <t>1275.019127755</t>
  </si>
  <si>
    <t>1372.97112537073</t>
  </si>
  <si>
    <t>1344.50977005114</t>
  </si>
  <si>
    <t>1392.62326903481</t>
  </si>
  <si>
    <t>1384.11541624097</t>
  </si>
  <si>
    <t>1325.38602563925</t>
  </si>
  <si>
    <t>1493.036281674</t>
  </si>
  <si>
    <t>1441.89091403209</t>
  </si>
  <si>
    <t>1482.55488647248</t>
  </si>
  <si>
    <t>1526.31077131823</t>
  </si>
  <si>
    <t>1527.22166582009</t>
  </si>
  <si>
    <t>1428.96684506415</t>
  </si>
  <si>
    <t>1469.35171872623</t>
  </si>
  <si>
    <t>1377.69511300303</t>
  </si>
  <si>
    <t>Sharpin</t>
  </si>
  <si>
    <t>3704.43390121524</t>
  </si>
  <si>
    <t>3663.27347146716</t>
  </si>
  <si>
    <t>3448.04546447083</t>
  </si>
  <si>
    <t>3782.11432473706</t>
  </si>
  <si>
    <t>3922.36493360444</t>
  </si>
  <si>
    <t>3474.86781689692</t>
  </si>
  <si>
    <t>3576.18988606771</t>
  </si>
  <si>
    <t>3640.64002380415</t>
  </si>
  <si>
    <t>3957.75562371062</t>
  </si>
  <si>
    <t>4048.38149972599</t>
  </si>
  <si>
    <t>3967.88977791148</t>
  </si>
  <si>
    <t>4308.95431376511</t>
  </si>
  <si>
    <t>3824.98312570862</t>
  </si>
  <si>
    <t>3998.52848055902</t>
  </si>
  <si>
    <t>3882.15396573648</t>
  </si>
  <si>
    <t>3712.60160889392</t>
  </si>
  <si>
    <t>Man2c1</t>
  </si>
  <si>
    <t>675.891272603797</t>
  </si>
  <si>
    <t>679.771151926318</t>
  </si>
  <si>
    <t>638.215863965315</t>
  </si>
  <si>
    <t>701.704803103539</t>
  </si>
  <si>
    <t>691.544626996192</t>
  </si>
  <si>
    <t>721.38508145392</t>
  </si>
  <si>
    <t>651.821910980306</t>
  </si>
  <si>
    <t>635.3002180907</t>
  </si>
  <si>
    <t>744.39960168978</t>
  </si>
  <si>
    <t>762.606540463854</t>
  </si>
  <si>
    <t>719.275264017831</t>
  </si>
  <si>
    <t>744.751474761498</t>
  </si>
  <si>
    <t>719.592741834927</t>
  </si>
  <si>
    <t>733.301936931621</t>
  </si>
  <si>
    <t>705.875008932449</t>
  </si>
  <si>
    <t>753.468681204532</t>
  </si>
  <si>
    <t>Zfp865</t>
  </si>
  <si>
    <t>875.731308916138</t>
  </si>
  <si>
    <t>820.468791657951</t>
  </si>
  <si>
    <t>773.286887325159</t>
  </si>
  <si>
    <t>855.947866193379</t>
  </si>
  <si>
    <t>842.691139827931</t>
  </si>
  <si>
    <t>849.440732105387</t>
  </si>
  <si>
    <t>837.544112963114</t>
  </si>
  <si>
    <t>828.662329873502</t>
  </si>
  <si>
    <t>882.603194714833</t>
  </si>
  <si>
    <t>897.839977226487</t>
  </si>
  <si>
    <t>953.091231076876</t>
  </si>
  <si>
    <t>1059.29816558459</t>
  </si>
  <si>
    <t>914.459314172084</t>
  </si>
  <si>
    <t>888.86980299394</t>
  </si>
  <si>
    <t>912.25147137316</t>
  </si>
  <si>
    <t>858.061287116629</t>
  </si>
  <si>
    <t>Fbxw17</t>
  </si>
  <si>
    <t>8196.44971919383</t>
  </si>
  <si>
    <t>9642.59286452038</t>
  </si>
  <si>
    <t>8633.79104295074</t>
  </si>
  <si>
    <t>9188.15865686457</t>
  </si>
  <si>
    <t>8445.84337510094</t>
  </si>
  <si>
    <t>8771.90003132936</t>
  </si>
  <si>
    <t>8030.99431290019</t>
  </si>
  <si>
    <t>8586.00785076263</t>
  </si>
  <si>
    <t>9644.67037191996</t>
  </si>
  <si>
    <t>9024.80827886547</t>
  </si>
  <si>
    <t>10127.6717148795</t>
  </si>
  <si>
    <t>11132.7313845499</t>
  </si>
  <si>
    <t>9278.63549193456</t>
  </si>
  <si>
    <t>9449.27411240038</t>
  </si>
  <si>
    <t>9418.72491795041</t>
  </si>
  <si>
    <t>9254.46420249718</t>
  </si>
  <si>
    <t>Shisa5</t>
  </si>
  <si>
    <t>8016.02785140051</t>
  </si>
  <si>
    <t>7336.21038839642</t>
  </si>
  <si>
    <t>6735.88279529626</t>
  </si>
  <si>
    <t>7214.17083893658</t>
  </si>
  <si>
    <t>7149.05390105649</t>
  </si>
  <si>
    <t>7448.90231812909</t>
  </si>
  <si>
    <t>6816.98862633382</t>
  </si>
  <si>
    <t>7758.90634159613</t>
  </si>
  <si>
    <t>8770.03744767793</t>
  </si>
  <si>
    <t>8169.22047489481</t>
  </si>
  <si>
    <t>8203.41090394253</t>
  </si>
  <si>
    <t>8709.78706858119</t>
  </si>
  <si>
    <t>8445.61147615092</t>
  </si>
  <si>
    <t>7683.65344679173</t>
  </si>
  <si>
    <t>8615.97434805537</t>
  </si>
  <si>
    <t>7431.92315659476</t>
  </si>
  <si>
    <t>Nrbp2</t>
  </si>
  <si>
    <t>1795.79255305617</t>
  </si>
  <si>
    <t>2296.57012836787</t>
  </si>
  <si>
    <t>2049.00563115028</t>
  </si>
  <si>
    <t>1927.46043923952</t>
  </si>
  <si>
    <t>1991.27385940006</t>
  </si>
  <si>
    <t>1945.86712274071</t>
  </si>
  <si>
    <t>2110.44320327779</t>
  </si>
  <si>
    <t>2176.76818392057</t>
  </si>
  <si>
    <t>2432.00205851711</t>
  </si>
  <si>
    <t>2083.93586748553</t>
  </si>
  <si>
    <t>2580.80283001543</t>
  </si>
  <si>
    <t>2429.41464444032</t>
  </si>
  <si>
    <t>2164.97630332956</t>
  </si>
  <si>
    <t>2277.62086154163</t>
  </si>
  <si>
    <t>2401.4033534009</t>
  </si>
  <si>
    <t>2130.44455966708</t>
  </si>
  <si>
    <t>Gbp2</t>
  </si>
  <si>
    <t>2209.02252664103</t>
  </si>
  <si>
    <t>2117.68747713915</t>
  </si>
  <si>
    <t>2348.52837655832</t>
  </si>
  <si>
    <t>2200.32235275551</t>
  </si>
  <si>
    <t>2203.83450739818</t>
  </si>
  <si>
    <t>2335.48331837728</t>
  </si>
  <si>
    <t>2089.86132886229</t>
  </si>
  <si>
    <t>1931.74139954011</t>
  </si>
  <si>
    <t>2205.17305440919</t>
  </si>
  <si>
    <t>2554.3154535735</t>
  </si>
  <si>
    <t>2800.79526488704</t>
  </si>
  <si>
    <t>2744.68898173205</t>
  </si>
  <si>
    <t>2580.96431914978</t>
  </si>
  <si>
    <t>2408.19107366929</t>
  </si>
  <si>
    <t>2472.14577261378</t>
  </si>
  <si>
    <t>2146.42021986696</t>
  </si>
  <si>
    <t>Shfl</t>
  </si>
  <si>
    <t>164.712460395523</t>
  </si>
  <si>
    <t>138.570532747194</t>
  </si>
  <si>
    <t>150.443499429995</t>
  </si>
  <si>
    <t>139.033676806317</t>
  </si>
  <si>
    <t>134.843217429533</t>
  </si>
  <si>
    <t>141.956605331196</t>
  </si>
  <si>
    <t>160.700677725806</t>
  </si>
  <si>
    <t>148.929063818211</t>
  </si>
  <si>
    <t>164.191783213665</t>
  </si>
  <si>
    <t>174.992989005218</t>
  </si>
  <si>
    <t>178.332837727282</t>
  </si>
  <si>
    <t>172.110368379998</t>
  </si>
  <si>
    <t>164.808226111123</t>
  </si>
  <si>
    <t>161.631141333173</t>
  </si>
  <si>
    <t>154.727590759119</t>
  </si>
  <si>
    <t>174.640349921784</t>
  </si>
  <si>
    <t>Zfp955b</t>
  </si>
  <si>
    <t>569.37828642837</t>
  </si>
  <si>
    <t>526.23739266471</t>
  </si>
  <si>
    <t>484.958322817033</t>
  </si>
  <si>
    <t>512.524340557405</t>
  </si>
  <si>
    <t>560.763461028679</t>
  </si>
  <si>
    <t>510.060046571197</t>
  </si>
  <si>
    <t>600.912007509369</t>
  </si>
  <si>
    <t>492.556367181136</t>
  </si>
  <si>
    <t>617.333658862586</t>
  </si>
  <si>
    <t>629.715750056056</t>
  </si>
  <si>
    <t>616.383373702006</t>
  </si>
  <si>
    <t>648.186526307876</t>
  </si>
  <si>
    <t>561.704460149281</t>
  </si>
  <si>
    <t>624.926491932222</t>
  </si>
  <si>
    <t>570.024685927444</t>
  </si>
  <si>
    <t>617.993904113296</t>
  </si>
  <si>
    <t>Mrps10</t>
  </si>
  <si>
    <t>1384.32537475747</t>
  </si>
  <si>
    <t>1489.06910966063</t>
  </si>
  <si>
    <t>1455.65547040235</t>
  </si>
  <si>
    <t>1355.53462757957</t>
  </si>
  <si>
    <t>1167.92488900289</t>
  </si>
  <si>
    <t>1405.12423262764</t>
  </si>
  <si>
    <t>1240.55238038837</t>
  </si>
  <si>
    <t>1260.35929463284</t>
  </si>
  <si>
    <t>1414.756585875</t>
  </si>
  <si>
    <t>1547.51027243671</t>
  </si>
  <si>
    <t>1526.82583971055</t>
  </si>
  <si>
    <t>1807.6332327247</t>
  </si>
  <si>
    <t>1466.60456751687</t>
  </si>
  <si>
    <t>1556.40657021142</t>
  </si>
  <si>
    <t>1631.61695663149</t>
  </si>
  <si>
    <t>1604.45326425245</t>
  </si>
  <si>
    <t>Parp12</t>
  </si>
  <si>
    <t>576.512129769014</t>
  </si>
  <si>
    <t>691.271734268305</t>
  </si>
  <si>
    <t>639.873604773245</t>
  </si>
  <si>
    <t>623.2577151049</t>
  </si>
  <si>
    <t>618.756586216327</t>
  </si>
  <si>
    <t>679.716178164229</t>
  </si>
  <si>
    <t>671.341242619784</t>
  </si>
  <si>
    <t>660.484572573443</t>
  </si>
  <si>
    <t>696.743349328855</t>
  </si>
  <si>
    <t>729.72821403012</t>
  </si>
  <si>
    <t>717.001282912331</t>
  </si>
  <si>
    <t>855.938343359711</t>
  </si>
  <si>
    <t>782.999161560247</t>
  </si>
  <si>
    <t>771.580559119304</t>
  </si>
  <si>
    <t>729.963041491414</t>
  </si>
  <si>
    <t>754.892322343484</t>
  </si>
  <si>
    <t>Ifih1</t>
  </si>
  <si>
    <t>600.074977484676</t>
  </si>
  <si>
    <t>595.606085538478</t>
  </si>
  <si>
    <t>585.943269165276</t>
  </si>
  <si>
    <t>644.609192524875</t>
  </si>
  <si>
    <t>622.740679016271</t>
  </si>
  <si>
    <t>662.100093316022</t>
  </si>
  <si>
    <t>667.731709831366</t>
  </si>
  <si>
    <t>623.076324197384</t>
  </si>
  <si>
    <t>701.163292420421</t>
  </si>
  <si>
    <t>736.428573274428</t>
  </si>
  <si>
    <t>724.589490736951</t>
  </si>
  <si>
    <t>700.104753253717</t>
  </si>
  <si>
    <t>783.90930901282</t>
  </si>
  <si>
    <t>748.688414145535</t>
  </si>
  <si>
    <t>729.337347962807</t>
  </si>
  <si>
    <t>740.588936875134</t>
  </si>
  <si>
    <t>Wiz</t>
  </si>
  <si>
    <t>1064.58046887757</t>
  </si>
  <si>
    <t>1198.12182412125</t>
  </si>
  <si>
    <t>990.360451511959</t>
  </si>
  <si>
    <t>1249.14560059916</t>
  </si>
  <si>
    <t>1130.24915129257</t>
  </si>
  <si>
    <t>1148.29743194824</t>
  </si>
  <si>
    <t>1202.2528170876</t>
  </si>
  <si>
    <t>1191.98323222066</t>
  </si>
  <si>
    <t>1317.88611101631</t>
  </si>
  <si>
    <t>1156.17001430414</t>
  </si>
  <si>
    <t>1194.43274234949</t>
  </si>
  <si>
    <t>1621.75224356047</t>
  </si>
  <si>
    <t>1244.65483131783</t>
  </si>
  <si>
    <t>1530.60972885624</t>
  </si>
  <si>
    <t>1452.68749615486</t>
  </si>
  <si>
    <t>1332.39707031716</t>
  </si>
  <si>
    <t>Ifi35</t>
  </si>
  <si>
    <t>1946.76127289174</t>
  </si>
  <si>
    <t>2378.81770603831</t>
  </si>
  <si>
    <t>2067.52405360006</t>
  </si>
  <si>
    <t>2052.01039859345</t>
  </si>
  <si>
    <t>1956.45928352839</t>
  </si>
  <si>
    <t>2216.507468774</t>
  </si>
  <si>
    <t>2244.74667771651</t>
  </si>
  <si>
    <t>2333.68238972787</t>
  </si>
  <si>
    <t>2335.50019632088</t>
  </si>
  <si>
    <t>2396.97167116131</t>
  </si>
  <si>
    <t>2239.99993689901</t>
  </si>
  <si>
    <t>2827.39473829261</t>
  </si>
  <si>
    <t>2441.91105096957</t>
  </si>
  <si>
    <t>2821.63783665782</t>
  </si>
  <si>
    <t>2702.39289311359</t>
  </si>
  <si>
    <t>2702.30137605927</t>
  </si>
  <si>
    <t>Parp9</t>
  </si>
  <si>
    <t>308.270528689198</t>
  </si>
  <si>
    <t>280.186660633769</t>
  </si>
  <si>
    <t>264.80190375655</t>
  </si>
  <si>
    <t>292.781448564459</t>
  </si>
  <si>
    <t>230.741987309572</t>
  </si>
  <si>
    <t>314.687242373877</t>
  </si>
  <si>
    <t>296.956962900652</t>
  </si>
  <si>
    <t>363.688669213655</t>
  </si>
  <si>
    <t>304.925008272881</t>
  </si>
  <si>
    <t>320.585243810837</t>
  </si>
  <si>
    <t>356.429921814208</t>
  </si>
  <si>
    <t>401.145886441056</t>
  </si>
  <si>
    <t>318.970351017641</t>
  </si>
  <si>
    <t>362.099129528552</t>
  </si>
  <si>
    <t>386.546989299737</t>
  </si>
  <si>
    <t>381.366458569976</t>
  </si>
  <si>
    <t>Engase</t>
  </si>
  <si>
    <t>1681.32550683841</t>
  </si>
  <si>
    <t>1901.12979918526</t>
  </si>
  <si>
    <t>1889.1994030719</t>
  </si>
  <si>
    <t>1731.14852278265</t>
  </si>
  <si>
    <t>1731.76343067355</t>
  </si>
  <si>
    <t>1828.88432111257</t>
  </si>
  <si>
    <t>1813.69816139873</t>
  </si>
  <si>
    <t>1887.40040242449</t>
  </si>
  <si>
    <t>1960.24952219082</t>
  </si>
  <si>
    <t>1983.72568701182</t>
  </si>
  <si>
    <t>1821.52715782796</t>
  </si>
  <si>
    <t>2515.91841892535</t>
  </si>
  <si>
    <t>2103.07488098729</t>
  </si>
  <si>
    <t>2400.08361082801</t>
  </si>
  <si>
    <t>2273.11054104538</t>
  </si>
  <si>
    <t>2388.16725027856</t>
  </si>
  <si>
    <t>Ddx58</t>
  </si>
  <si>
    <t>1425.09200232328</t>
  </si>
  <si>
    <t>1641.05654873294</t>
  </si>
  <si>
    <t>1496.11292972113</t>
  </si>
  <si>
    <t>1412.7671204891</t>
  </si>
  <si>
    <t>1393.86851325477</t>
  </si>
  <si>
    <t>1645.73323162593</t>
  </si>
  <si>
    <t>1607.22107383636</t>
  </si>
  <si>
    <t>1705.1116278633</t>
  </si>
  <si>
    <t>1806.07681456548</t>
  </si>
  <si>
    <t>1710.77084983802</t>
  </si>
  <si>
    <t>1776.85711310623</t>
  </si>
  <si>
    <t>2367.8393771844</t>
  </si>
  <si>
    <t>1655.94260734728</t>
  </si>
  <si>
    <t>2046.38714276696</t>
  </si>
  <si>
    <t>1915.13562597121</t>
  </si>
  <si>
    <t>1756.80435667462</t>
  </si>
  <si>
    <t>Sp100</t>
  </si>
  <si>
    <t>484.6243806337</t>
  </si>
  <si>
    <t>544.818804111772</t>
  </si>
  <si>
    <t>486.163934831372</t>
  </si>
  <si>
    <t>444.472077735634</t>
  </si>
  <si>
    <t>452.173531079321</t>
  </si>
  <si>
    <t>540.418582426242</t>
  </si>
  <si>
    <t>370.576410777651</t>
  </si>
  <si>
    <t>566.995499096209</t>
  </si>
  <si>
    <t>566.541958170206</t>
  </si>
  <si>
    <t>610.769785929771</t>
  </si>
  <si>
    <t>722.602731005586</t>
  </si>
  <si>
    <t>686.360240760943</t>
  </si>
  <si>
    <t>527.998639462155</t>
  </si>
  <si>
    <t>491.848802130753</t>
  </si>
  <si>
    <t>577.205998068894</t>
  </si>
  <si>
    <t>588.950533280715</t>
  </si>
  <si>
    <t>Tap1</t>
  </si>
  <si>
    <t>727.086329953068</t>
  </si>
  <si>
    <t>882.742237970161</t>
  </si>
  <si>
    <t>822.375321127754</t>
  </si>
  <si>
    <t>703.732803268534</t>
  </si>
  <si>
    <t>741.247178697734</t>
  </si>
  <si>
    <t>820.324685262947</t>
  </si>
  <si>
    <t>839.729986447165</t>
  </si>
  <si>
    <t>913.775680808516</t>
  </si>
  <si>
    <t>859.33715967082</t>
  </si>
  <si>
    <t>906.157695853828</t>
  </si>
  <si>
    <t>817.168341119616</t>
  </si>
  <si>
    <t>1078.700231872</t>
  </si>
  <si>
    <t>881.690576321576</t>
  </si>
  <si>
    <t>1141.8477567981</t>
  </si>
  <si>
    <t>1075.16160120245</t>
  </si>
  <si>
    <t>1156.4646105265</t>
  </si>
  <si>
    <t>Parp14</t>
  </si>
  <si>
    <t>1419.10278773794</t>
  </si>
  <si>
    <t>1732.10005777313</t>
  </si>
  <si>
    <t>1515.70080302641</t>
  </si>
  <si>
    <t>1523.68903787586</t>
  </si>
  <si>
    <t>1554.06929472026</t>
  </si>
  <si>
    <t>1613.908539302</t>
  </si>
  <si>
    <t>1584.11337920936</t>
  </si>
  <si>
    <t>1581.41166930068</t>
  </si>
  <si>
    <t>1823.69350542973</t>
  </si>
  <si>
    <t>1731.94416184109</t>
  </si>
  <si>
    <t>1655.82018325076</t>
  </si>
  <si>
    <t>2653.76459568338</t>
  </si>
  <si>
    <t>1798.25090445003</t>
  </si>
  <si>
    <t>2017.98759565166</t>
  </si>
  <si>
    <t>2002.86100717553</t>
  </si>
  <si>
    <t>1847.21760943874</t>
  </si>
  <si>
    <t>Lgals9</t>
  </si>
  <si>
    <t>2412.17590690127</t>
  </si>
  <si>
    <t>2938.89059921415</t>
  </si>
  <si>
    <t>2964.78541462958</t>
  </si>
  <si>
    <t>2559.17994589885</t>
  </si>
  <si>
    <t>2648.97682708392</t>
  </si>
  <si>
    <t>2786.38709766753</t>
  </si>
  <si>
    <t>2960.84034136336</t>
  </si>
  <si>
    <t>2851.19664261043</t>
  </si>
  <si>
    <t>2685.50315198812</t>
  </si>
  <si>
    <t>3237.58405377842</t>
  </si>
  <si>
    <t>2902.02775521523</t>
  </si>
  <si>
    <t>4172.98981926058</t>
  </si>
  <si>
    <t>3350.86158352079</t>
  </si>
  <si>
    <t>3689.06826879772</t>
  </si>
  <si>
    <t>3484.52697271204</t>
  </si>
  <si>
    <t>3938.97622705251</t>
  </si>
  <si>
    <t>Eif2ak2</t>
  </si>
  <si>
    <t>9099.42295575339</t>
  </si>
  <si>
    <t>10633.5080846408</t>
  </si>
  <si>
    <t>9712.8272541665</t>
  </si>
  <si>
    <t>9280.46374941829</t>
  </si>
  <si>
    <t>9462.88340485895</t>
  </si>
  <si>
    <t>10145.7217350144</t>
  </si>
  <si>
    <t>9130.67669179913</t>
  </si>
  <si>
    <t>9998.79514786818</t>
  </si>
  <si>
    <t>12394.85531648</t>
  </si>
  <si>
    <t>10454.1500243789</t>
  </si>
  <si>
    <t>13120.098285224</t>
  </si>
  <si>
    <t>15644.6299989669</t>
  </si>
  <si>
    <t>9761.72984622383</t>
  </si>
  <si>
    <t>11802.7251024196</t>
  </si>
  <si>
    <t>12517.0927077548</t>
  </si>
  <si>
    <t>10643.7090105433</t>
  </si>
  <si>
    <t>Ifitm3</t>
  </si>
  <si>
    <t>880.938861810428</t>
  </si>
  <si>
    <t>1107.00696239866</t>
  </si>
  <si>
    <t>902.139903432946</t>
  </si>
  <si>
    <t>913.986916836094</t>
  </si>
  <si>
    <t>899.974106686062</t>
  </si>
  <si>
    <t>981.283151244997</t>
  </si>
  <si>
    <t>965.896341691626</t>
  </si>
  <si>
    <t>1239.91757971567</t>
  </si>
  <si>
    <t>1093.61618470873</t>
  </si>
  <si>
    <t>1069.07895729533</t>
  </si>
  <si>
    <t>1144.0321194792</t>
  </si>
  <si>
    <t>1367.24144615875</t>
  </si>
  <si>
    <t>1152.80787871719</t>
  </si>
  <si>
    <t>1340.64124953236</t>
  </si>
  <si>
    <t>1457.72551780338</t>
  </si>
  <si>
    <t>1218.04875011755</t>
  </si>
  <si>
    <t>Irgm1</t>
  </si>
  <si>
    <t>834.91244276708</t>
  </si>
  <si>
    <t>942.994046966695</t>
  </si>
  <si>
    <t>857.196478938828</t>
  </si>
  <si>
    <t>853.012848523603</t>
  </si>
  <si>
    <t>890.93431763879</t>
  </si>
  <si>
    <t>841.204324383424</t>
  </si>
  <si>
    <t>931.267535587445</t>
  </si>
  <si>
    <t>1026.40474813009</t>
  </si>
  <si>
    <t>986.002597736995</t>
  </si>
  <si>
    <t>941.776062332057</t>
  </si>
  <si>
    <t>918.488913546592</t>
  </si>
  <si>
    <t>1330.22814196422</t>
  </si>
  <si>
    <t>991.407548969186</t>
  </si>
  <si>
    <t>1325.07587752951</t>
  </si>
  <si>
    <t>1346.34829853932</t>
  </si>
  <si>
    <t>1187.79219655984</t>
  </si>
  <si>
    <t>Irf9</t>
  </si>
  <si>
    <t>501.962363036877</t>
  </si>
  <si>
    <t>444.025933192657</t>
  </si>
  <si>
    <t>433.657049760628</t>
  </si>
  <si>
    <t>537.874523865911</t>
  </si>
  <si>
    <t>358.604455714909</t>
  </si>
  <si>
    <t>500.963209193364</t>
  </si>
  <si>
    <t>368.121189580768</t>
  </si>
  <si>
    <t>386.093443038923</t>
  </si>
  <si>
    <t>594.521039587263</t>
  </si>
  <si>
    <t>544.454458965119</t>
  </si>
  <si>
    <t>551.574740184218</t>
  </si>
  <si>
    <t>700.216189941488</t>
  </si>
  <si>
    <t>548.108014012991</t>
  </si>
  <si>
    <t>482.480519549764</t>
  </si>
  <si>
    <t>554.272467043794</t>
  </si>
  <si>
    <t>499.613896697492</t>
  </si>
  <si>
    <t>Mocs1</t>
  </si>
  <si>
    <t>11483.6279019323</t>
  </si>
  <si>
    <t>9833.38558002959</t>
  </si>
  <si>
    <t>8834.50218478097</t>
  </si>
  <si>
    <t>9910.44682178778</t>
  </si>
  <si>
    <t>7956.52341994106</t>
  </si>
  <si>
    <t>10581.1492751519</t>
  </si>
  <si>
    <t>10601.2856597816</t>
  </si>
  <si>
    <t>14680.0413224516</t>
  </si>
  <si>
    <t>15806.5912331111</t>
  </si>
  <si>
    <t>11809.8861708307</t>
  </si>
  <si>
    <t>12792.9342774079</t>
  </si>
  <si>
    <t>14230.0882100347</t>
  </si>
  <si>
    <t>13254.3624166036</t>
  </si>
  <si>
    <t>13157.0787831237</t>
  </si>
  <si>
    <t>14205.0734269089</t>
  </si>
  <si>
    <t>11769.3383346059</t>
  </si>
  <si>
    <t>C4b</t>
  </si>
  <si>
    <t>713.766024983704</t>
  </si>
  <si>
    <t>867.554114065813</t>
  </si>
  <si>
    <t>861.246785952545</t>
  </si>
  <si>
    <t>782.09137654654</t>
  </si>
  <si>
    <t>702.366687656937</t>
  </si>
  <si>
    <t>794.158385696245</t>
  </si>
  <si>
    <t>844.421756226497</t>
  </si>
  <si>
    <t>1027.83083827654</t>
  </si>
  <si>
    <t>1043.41293818226</t>
  </si>
  <si>
    <t>905.936246200131</t>
  </si>
  <si>
    <t>992.097820166</t>
  </si>
  <si>
    <t>1462.5168260032</t>
  </si>
  <si>
    <t>800.299013689855</t>
  </si>
  <si>
    <t>1148.65589150959</t>
  </si>
  <si>
    <t>1062.32750435284</t>
  </si>
  <si>
    <t>1069.91128826446</t>
  </si>
  <si>
    <t>Mndal</t>
  </si>
  <si>
    <t>463.852094641944</t>
  </si>
  <si>
    <t>626.828066290601</t>
  </si>
  <si>
    <t>451.233737004454</t>
  </si>
  <si>
    <t>372.883128836329</t>
  </si>
  <si>
    <t>433.26527153213</t>
  </si>
  <si>
    <t>451.381558721365</t>
  </si>
  <si>
    <t>462.740335286126</t>
  </si>
  <si>
    <t>581.438656983226</t>
  </si>
  <si>
    <t>590.735495665974</t>
  </si>
  <si>
    <t>566.432047643205</t>
  </si>
  <si>
    <t>628.072722528405</t>
  </si>
  <si>
    <t>751.133071008206</t>
  </si>
  <si>
    <t>547.570499175997</t>
  </si>
  <si>
    <t>602.619162213773</t>
  </si>
  <si>
    <t>647.227981073423</t>
  </si>
  <si>
    <t>594.790037644432</t>
  </si>
  <si>
    <t>Ifi47</t>
  </si>
  <si>
    <t>701.508008093304</t>
  </si>
  <si>
    <t>768.011120603258</t>
  </si>
  <si>
    <t>815.644383386573</t>
  </si>
  <si>
    <t>789.08491012715</t>
  </si>
  <si>
    <t>734.556230446099</t>
  </si>
  <si>
    <t>818.956870441946</t>
  </si>
  <si>
    <t>597.990336854433</t>
  </si>
  <si>
    <t>685.859034513946</t>
  </si>
  <si>
    <t>787.121157707717</t>
  </si>
  <si>
    <t>925.600619470366</t>
  </si>
  <si>
    <t>1088.8520221256</t>
  </si>
  <si>
    <t>1248.01351996354</t>
  </si>
  <si>
    <t>871.346490204205</t>
  </si>
  <si>
    <t>922.447443585599</t>
  </si>
  <si>
    <t>918.446222469818</t>
  </si>
  <si>
    <t>827.439720243183</t>
  </si>
  <si>
    <t>Uba7</t>
  </si>
  <si>
    <t>71.3417789522047</t>
  </si>
  <si>
    <t>81.9191936954509</t>
  </si>
  <si>
    <t>72.1936130681406</t>
  </si>
  <si>
    <t>65.9156135224956</t>
  </si>
  <si>
    <t>71.1667397202482</t>
  </si>
  <si>
    <t>63.3681717569363</t>
  </si>
  <si>
    <t>74.0470822805384</t>
  </si>
  <si>
    <t>90.5095947478322</t>
  </si>
  <si>
    <t>109.342698458067</t>
  </si>
  <si>
    <t>84.5507005611279</t>
  </si>
  <si>
    <t>103.332789203724</t>
  </si>
  <si>
    <t>82.4393149512518</t>
  </si>
  <si>
    <t>84.6384728769191</t>
  </si>
  <si>
    <t>99.8809417029733</t>
  </si>
  <si>
    <t>82.3704914817598</t>
  </si>
  <si>
    <t>116.225275627491</t>
  </si>
  <si>
    <t>Abcc9</t>
  </si>
  <si>
    <t>3751.05452920088</t>
  </si>
  <si>
    <t>4127.04668280819</t>
  </si>
  <si>
    <t>3717.01359372431</t>
  </si>
  <si>
    <t>3617.72327468195</t>
  </si>
  <si>
    <t>3400.11650090354</t>
  </si>
  <si>
    <t>3518.5219227363</t>
  </si>
  <si>
    <t>3972.24133133823</t>
  </si>
  <si>
    <t>4366.78784083267</t>
  </si>
  <si>
    <t>3972.74073725986</t>
  </si>
  <si>
    <t>4044.20355241651</t>
  </si>
  <si>
    <t>4450.57348858487</t>
  </si>
  <si>
    <t>5883.60940393476</t>
  </si>
  <si>
    <t>4499.58478290329</t>
  </si>
  <si>
    <t>5605.92547911449</t>
  </si>
  <si>
    <t>5664.97565816144</t>
  </si>
  <si>
    <t>4993.16588480285</t>
  </si>
  <si>
    <t>Stat2</t>
  </si>
  <si>
    <t>138.198141605289</t>
  </si>
  <si>
    <t>176.866243607472</t>
  </si>
  <si>
    <t>162.023752892829</t>
  </si>
  <si>
    <t>140.043345394466</t>
  </si>
  <si>
    <t>138.28387096969</t>
  </si>
  <si>
    <t>145.614540142491</t>
  </si>
  <si>
    <t>164.621679022206</t>
  </si>
  <si>
    <t>170.303277382568</t>
  </si>
  <si>
    <t>169.09623126559</t>
  </si>
  <si>
    <t>204.491628503153</t>
  </si>
  <si>
    <t>177.035726032746</t>
  </si>
  <si>
    <t>245.279042074189</t>
  </si>
  <si>
    <t>189.147670597927</t>
  </si>
  <si>
    <t>200.248393486624</t>
  </si>
  <si>
    <t>212.65182220957</t>
  </si>
  <si>
    <t>185.633734518244</t>
  </si>
  <si>
    <t>Slfn8</t>
  </si>
  <si>
    <t>1384.54707965413</t>
  </si>
  <si>
    <t>1552.2613787322</t>
  </si>
  <si>
    <t>1397.69957589984</t>
  </si>
  <si>
    <t>1309.78030595133</t>
  </si>
  <si>
    <t>1305.25232100652</t>
  </si>
  <si>
    <t>1488.17203534938</t>
  </si>
  <si>
    <t>1130.40987932585</t>
  </si>
  <si>
    <t>1346.64945380895</t>
  </si>
  <si>
    <t>2158.49094492331</t>
  </si>
  <si>
    <t>1475.00979117554</t>
  </si>
  <si>
    <t>1917.39464574413</t>
  </si>
  <si>
    <t>2011.82116096253</t>
  </si>
  <si>
    <t>1633.39329946193</t>
  </si>
  <si>
    <t>1666.55226594946</t>
  </si>
  <si>
    <t>1703.65732345174</t>
  </si>
  <si>
    <t>1534.19172995315</t>
  </si>
  <si>
    <t>Ube2l6</t>
  </si>
  <si>
    <t>599.135378539368</t>
  </si>
  <si>
    <t>703.452772268156</t>
  </si>
  <si>
    <t>663.597770846652</t>
  </si>
  <si>
    <t>580.910262567862</t>
  </si>
  <si>
    <t>662.176685046545</t>
  </si>
  <si>
    <t>573.384761416402</t>
  </si>
  <si>
    <t>596.024426745535</t>
  </si>
  <si>
    <t>782.992933998883</t>
  </si>
  <si>
    <t>669.589628797062</t>
  </si>
  <si>
    <t>669.836883182073</t>
  </si>
  <si>
    <t>770.494093660281</t>
  </si>
  <si>
    <t>1193.11625363579</t>
  </si>
  <si>
    <t>767.921863831618</t>
  </si>
  <si>
    <t>977.026157377081</t>
  </si>
  <si>
    <t>873.202266869623</t>
  </si>
  <si>
    <t>929.867261853864</t>
  </si>
  <si>
    <t>Stat1</t>
  </si>
  <si>
    <t>320.419467667331</t>
  </si>
  <si>
    <t>409.537917043715</t>
  </si>
  <si>
    <t>396.305287451712</t>
  </si>
  <si>
    <t>325.263834587326</t>
  </si>
  <si>
    <t>293.809306733924</t>
  </si>
  <si>
    <t>333.261450744962</t>
  </si>
  <si>
    <t>353.830182889412</t>
  </si>
  <si>
    <t>353.085100473941</t>
  </si>
  <si>
    <t>375.315836360145</t>
  </si>
  <si>
    <t>414.761156562928</t>
  </si>
  <si>
    <t>413.748462838202</t>
  </si>
  <si>
    <t>644.895209429544</t>
  </si>
  <si>
    <t>418.412632971411</t>
  </si>
  <si>
    <t>535.888790965166</t>
  </si>
  <si>
    <t>436.956175513664</t>
  </si>
  <si>
    <t>491.840705210084</t>
  </si>
  <si>
    <t>Trim30d</t>
  </si>
  <si>
    <t>242.569481297897</t>
  </si>
  <si>
    <t>229.074644459166</t>
  </si>
  <si>
    <t>208.895756210998</t>
  </si>
  <si>
    <t>287.796444287097</t>
  </si>
  <si>
    <t>235.148068972289</t>
  </si>
  <si>
    <t>267.973830871399</t>
  </si>
  <si>
    <t>290.008579019074</t>
  </si>
  <si>
    <t>261.938466199518</t>
  </si>
  <si>
    <t>390.448092391876</t>
  </si>
  <si>
    <t>301.845910091122</t>
  </si>
  <si>
    <t>261.749394635442</t>
  </si>
  <si>
    <t>380.883381721821</t>
  </si>
  <si>
    <t>338.53899129516</t>
  </si>
  <si>
    <t>364.347149973479</t>
  </si>
  <si>
    <t>309.223968850514</t>
  </si>
  <si>
    <t>332.06670427002</t>
  </si>
  <si>
    <t>Clic5</t>
  </si>
  <si>
    <t>444.146157039144</t>
  </si>
  <si>
    <t>558.537444784035</t>
  </si>
  <si>
    <t>509.58153088667</t>
  </si>
  <si>
    <t>449.109162323092</t>
  </si>
  <si>
    <t>530.69855380925</t>
  </si>
  <si>
    <t>481.172863931779</t>
  </si>
  <si>
    <t>493.051097454973</t>
  </si>
  <si>
    <t>560.39055552306</t>
  </si>
  <si>
    <t>531.193600949788</t>
  </si>
  <si>
    <t>604.851665983367</t>
  </si>
  <si>
    <t>509.724055506262</t>
  </si>
  <si>
    <t>817.21105102807</t>
  </si>
  <si>
    <t>614.875582692878</t>
  </si>
  <si>
    <t>821.995358201845</t>
  </si>
  <si>
    <t>694.812279730282</t>
  </si>
  <si>
    <t>805.138473770502</t>
  </si>
  <si>
    <t>Rnf213</t>
  </si>
  <si>
    <t>1093.90251750629</t>
  </si>
  <si>
    <t>1239.07771553138</t>
  </si>
  <si>
    <t>1237.86496191764</t>
  </si>
  <si>
    <t>1099.23500724994</t>
  </si>
  <si>
    <t>989.558128743603</t>
  </si>
  <si>
    <t>1123.59377388036</t>
  </si>
  <si>
    <t>1060.70817125997</t>
  </si>
  <si>
    <t>1153.39368278257</t>
  </si>
  <si>
    <t>1172.77262771203</t>
  </si>
  <si>
    <t>1113.37544618747</t>
  </si>
  <si>
    <t>1315.69844149821</t>
  </si>
  <si>
    <t>2131.95493358299</t>
  </si>
  <si>
    <t>1293.04264005024</t>
  </si>
  <si>
    <t>1755.54679547693</t>
  </si>
  <si>
    <t>1908.2507290073</t>
  </si>
  <si>
    <t>1560.02629048514</t>
  </si>
  <si>
    <t>Xaf1</t>
  </si>
  <si>
    <t>2124.74665833171</t>
  </si>
  <si>
    <t>2436.71040197501</t>
  </si>
  <si>
    <t>2348.02637237006</t>
  </si>
  <si>
    <t>2145.82250876166</t>
  </si>
  <si>
    <t>1909.71125366168</t>
  </si>
  <si>
    <t>2221.62213932055</t>
  </si>
  <si>
    <t>2203.08687411003</t>
  </si>
  <si>
    <t>2555.62959639121</t>
  </si>
  <si>
    <t>2624.79308958266</t>
  </si>
  <si>
    <t>2456.47698035234</t>
  </si>
  <si>
    <t>2420.64860229981</t>
  </si>
  <si>
    <t>4207.06557349329</t>
  </si>
  <si>
    <t>2474.63245581402</t>
  </si>
  <si>
    <t>3608.53154765422</t>
  </si>
  <si>
    <t>2969.96461374039</t>
  </si>
  <si>
    <t>3490.88091429445</t>
  </si>
  <si>
    <t>Trim30a</t>
  </si>
  <si>
    <t>169.095622222259</t>
  </si>
  <si>
    <t>187.98440784789</t>
  </si>
  <si>
    <t>157.515367279448</t>
  </si>
  <si>
    <t>153.933916301901</t>
  </si>
  <si>
    <t>168.753842031968</t>
  </si>
  <si>
    <t>164.953756935986</t>
  </si>
  <si>
    <t>166.438850807279</t>
  </si>
  <si>
    <t>188.966619995208</t>
  </si>
  <si>
    <t>241.571415240998</t>
  </si>
  <si>
    <t>170.983315553342</t>
  </si>
  <si>
    <t>194.436695751746</t>
  </si>
  <si>
    <t>319.331465201867</t>
  </si>
  <si>
    <t>186.580986166051</t>
  </si>
  <si>
    <t>254.649966639491</t>
  </si>
  <si>
    <t>270.045248551816</t>
  </si>
  <si>
    <t>228.661189129442</t>
  </si>
  <si>
    <t>Phf11d</t>
  </si>
  <si>
    <t>23.8924623410485</t>
  </si>
  <si>
    <t>30.841333754343</t>
  </si>
  <si>
    <t>21.7830992233496</t>
  </si>
  <si>
    <t>28.4997238147294</t>
  </si>
  <si>
    <t>21.555081389221</t>
  </si>
  <si>
    <t>24.1823482727367</t>
  </si>
  <si>
    <t>22.8646859938791</t>
  </si>
  <si>
    <t>31.2735655323472</t>
  </si>
  <si>
    <t>33.697279250688</t>
  </si>
  <si>
    <t>34.9895044188883</t>
  </si>
  <si>
    <t>38.8156012237478</t>
  </si>
  <si>
    <t>44.0993633637131</t>
  </si>
  <si>
    <t>29.2500770063737</t>
  </si>
  <si>
    <t>29.825971959576</t>
  </si>
  <si>
    <t>39.9669045199232</t>
  </si>
  <si>
    <t>31.1189866553832</t>
  </si>
  <si>
    <t>9330175E14Rik</t>
  </si>
  <si>
    <t>61.1336272484852</t>
  </si>
  <si>
    <t>84.1359299748697</t>
  </si>
  <si>
    <t>61.603390871261</t>
  </si>
  <si>
    <t>67.5205778409054</t>
  </si>
  <si>
    <t>60.6682694049911</t>
  </si>
  <si>
    <t>66.3663116027545</t>
  </si>
  <si>
    <t>80.2069001821166</t>
  </si>
  <si>
    <t>80.0196509968294</t>
  </si>
  <si>
    <t>98.292174441346</t>
  </si>
  <si>
    <t>68.6378430082069</t>
  </si>
  <si>
    <t>87.3694883989488</t>
  </si>
  <si>
    <t>133.62277647063</t>
  </si>
  <si>
    <t>72.6622837598475</t>
  </si>
  <si>
    <t>108.042443616131</t>
  </si>
  <si>
    <t>104.587457308427</t>
  </si>
  <si>
    <t>111.473782180301</t>
  </si>
  <si>
    <t>Phf11b</t>
  </si>
  <si>
    <t>135.657800945639</t>
  </si>
  <si>
    <t>179.043386890144</t>
  </si>
  <si>
    <t>189.437026047319</t>
  </si>
  <si>
    <t>166.494204936144</t>
  </si>
  <si>
    <t>133.965227291363</t>
  </si>
  <si>
    <t>188.577684009859</t>
  </si>
  <si>
    <t>150.798264263303</t>
  </si>
  <si>
    <t>192.511966058189</t>
  </si>
  <si>
    <t>279.046368520941</t>
  </si>
  <si>
    <t>212.961232547498</t>
  </si>
  <si>
    <t>281.456712442741</t>
  </si>
  <si>
    <t>358.142314298192</t>
  </si>
  <si>
    <t>180.389979295415</t>
  </si>
  <si>
    <t>208.567017573793</t>
  </si>
  <si>
    <t>190.773625202972</t>
  </si>
  <si>
    <t>186.73593392965</t>
  </si>
  <si>
    <t>Epsti1</t>
  </si>
  <si>
    <t>105.235924282225</t>
  </si>
  <si>
    <t>140.427264603469</t>
  </si>
  <si>
    <t>90.6542142512813</t>
  </si>
  <si>
    <t>96.5365906881594</t>
  </si>
  <si>
    <t>110.888692758076</t>
  </si>
  <si>
    <t>94.3809480596112</t>
  </si>
  <si>
    <t>89.2382624238587</t>
  </si>
  <si>
    <t>139.458843112901</t>
  </si>
  <si>
    <t>161.796532625596</t>
  </si>
  <si>
    <t>139.445370088535</t>
  </si>
  <si>
    <t>171.825251559887</t>
  </si>
  <si>
    <t>176.893772009757</t>
  </si>
  <si>
    <t>122.284682626384</t>
  </si>
  <si>
    <t>133.451886430435</t>
  </si>
  <si>
    <t>166.147152306151</t>
  </si>
  <si>
    <t>135.186749537901</t>
  </si>
  <si>
    <t>Tgtp2</t>
  </si>
  <si>
    <t>74.5466030777438</t>
  </si>
  <si>
    <t>86.4293361881968</t>
  </si>
  <si>
    <t>89.048649394103</t>
  </si>
  <si>
    <t>80.5473629660565</t>
  </si>
  <si>
    <t>89.9240377459024</t>
  </si>
  <si>
    <t>94.4412707531741</t>
  </si>
  <si>
    <t>68.6530085003488</t>
  </si>
  <si>
    <t>78.6740849327349</t>
  </si>
  <si>
    <t>105.116483527133</t>
  </si>
  <si>
    <t>127.265393959057</t>
  </si>
  <si>
    <t>122.609874941827</t>
  </si>
  <si>
    <t>117.873332067484</t>
  </si>
  <si>
    <t>118.948324444935</t>
  </si>
  <si>
    <t>107.068722623713</t>
  </si>
  <si>
    <t>94.4501319074823</t>
  </si>
  <si>
    <t>120.03732955046</t>
  </si>
  <si>
    <t>Kcnj8</t>
  </si>
  <si>
    <t>394.83199583927</t>
  </si>
  <si>
    <t>422.833451004038</t>
  </si>
  <si>
    <t>355.972136354151</t>
  </si>
  <si>
    <t>389.559401644817</t>
  </si>
  <si>
    <t>386.226604660948</t>
  </si>
  <si>
    <t>304.479875622629</t>
  </si>
  <si>
    <t>344.401872088075</t>
  </si>
  <si>
    <t>393.446783814017</t>
  </si>
  <si>
    <t>381.740734575801</t>
  </si>
  <si>
    <t>414.065248582118</t>
  </si>
  <si>
    <t>358.249075638454</t>
  </si>
  <si>
    <t>792.815891543398</t>
  </si>
  <si>
    <t>447.476511547508</t>
  </si>
  <si>
    <t>605.496944570254</t>
  </si>
  <si>
    <t>606.817346465078</t>
  </si>
  <si>
    <t>731.030488273917</t>
  </si>
  <si>
    <t>Cmpk2</t>
  </si>
  <si>
    <t>1510.22648377302</t>
  </si>
  <si>
    <t>2067.59702208006</t>
  </si>
  <si>
    <t>2070.87934739999</t>
  </si>
  <si>
    <t>1659.36128090791</t>
  </si>
  <si>
    <t>1963.18846828853</t>
  </si>
  <si>
    <t>1779.32135276918</t>
  </si>
  <si>
    <t>1874.30082026474</t>
  </si>
  <si>
    <t>2031.84664323061</t>
  </si>
  <si>
    <t>2247.40555619465</t>
  </si>
  <si>
    <t>1923.1128010499</t>
  </si>
  <si>
    <t>2458.36649283646</t>
  </si>
  <si>
    <t>4163.55157248296</t>
  </si>
  <si>
    <t>2184.10342171954</t>
  </si>
  <si>
    <t>2913.34324152484</t>
  </si>
  <si>
    <t>2541.70565744593</t>
  </si>
  <si>
    <t>2716.61207504731</t>
  </si>
  <si>
    <t>Gbp3</t>
  </si>
  <si>
    <t>126.400226561945</t>
  </si>
  <si>
    <t>139.847160248244</t>
  </si>
  <si>
    <t>107.775895135015</t>
  </si>
  <si>
    <t>134.067503548444</t>
  </si>
  <si>
    <t>115.724642122754</t>
  </si>
  <si>
    <t>91.1758718032598</t>
  </si>
  <si>
    <t>140.5210680423</t>
  </si>
  <si>
    <t>147.620650006633</t>
  </si>
  <si>
    <t>160.921517392116</t>
  </si>
  <si>
    <t>147.649580297052</t>
  </si>
  <si>
    <t>114.496792466267</t>
  </si>
  <si>
    <t>260.373068120071</t>
  </si>
  <si>
    <t>144.158122914862</t>
  </si>
  <si>
    <t>189.861688913706</t>
  </si>
  <si>
    <t>291.462112444385</t>
  </si>
  <si>
    <t>167.981328552818</t>
  </si>
  <si>
    <t>Mx2</t>
  </si>
  <si>
    <t>41.7965808539282</t>
  </si>
  <si>
    <t>46.1082809952537</t>
  </si>
  <si>
    <t>34.9656830256822</t>
  </si>
  <si>
    <t>49.1827743735991</t>
  </si>
  <si>
    <t>48.3914892427039</t>
  </si>
  <si>
    <t>55.5123369393581</t>
  </si>
  <si>
    <t>56.2366580037264</t>
  </si>
  <si>
    <t>53.2702574535511</t>
  </si>
  <si>
    <t>57.3805016931818</t>
  </si>
  <si>
    <t>45.9454951446824</t>
  </si>
  <si>
    <t>60.0806187647908</t>
  </si>
  <si>
    <t>73.7366551739497</t>
  </si>
  <si>
    <t>61.3484248120054</t>
  </si>
  <si>
    <t>86.8759310125238</t>
  </si>
  <si>
    <t>89.2646018926711</t>
  </si>
  <si>
    <t>87.5259789263548</t>
  </si>
  <si>
    <t>Apol9b</t>
  </si>
  <si>
    <t>184.915898032071</t>
  </si>
  <si>
    <t>205.669747156983</t>
  </si>
  <si>
    <t>191.007226743328</t>
  </si>
  <si>
    <t>187.581213511632</t>
  </si>
  <si>
    <t>133.7393336172</t>
  </si>
  <si>
    <t>164.321329679624</t>
  </si>
  <si>
    <t>166.667159042818</t>
  </si>
  <si>
    <t>231.907826801581</t>
  </si>
  <si>
    <t>213.722203291242</t>
  </si>
  <si>
    <t>200.566017416869</t>
  </si>
  <si>
    <t>205.221012836025</t>
  </si>
  <si>
    <t>386.689561980242</t>
  </si>
  <si>
    <t>201.430506492431</t>
  </si>
  <si>
    <t>291.61334794683</t>
  </si>
  <si>
    <t>289.908576703605</t>
  </si>
  <si>
    <t>348.336678295632</t>
  </si>
  <si>
    <t>Ifi204</t>
  </si>
  <si>
    <t>37.9711255432695</t>
  </si>
  <si>
    <t>36.4675671413782</t>
  </si>
  <si>
    <t>40.4703788515794</t>
  </si>
  <si>
    <t>29.5323561729972</t>
  </si>
  <si>
    <t>32.9718234551677</t>
  </si>
  <si>
    <t>37.786131101191</t>
  </si>
  <si>
    <t>32.9789702348109</t>
  </si>
  <si>
    <t>35.7543427749201</t>
  </si>
  <si>
    <t>41.7648197395484</t>
  </si>
  <si>
    <t>43.6866355831849</t>
  </si>
  <si>
    <t>40.2926685843802</t>
  </si>
  <si>
    <t>68.7312689698061</t>
  </si>
  <si>
    <t>47.6718767735244</t>
  </si>
  <si>
    <t>45.7417245444439</t>
  </si>
  <si>
    <t>54.627723831887</t>
  </si>
  <si>
    <t>64.4448267714541</t>
  </si>
  <si>
    <t>Slfn9</t>
  </si>
  <si>
    <t>6.7749820673646</t>
  </si>
  <si>
    <t>6.18930979125478</t>
  </si>
  <si>
    <t>7.82265280904902</t>
  </si>
  <si>
    <t>3.84117065050484</t>
  </si>
  <si>
    <t>5.88298369987793</t>
  </si>
  <si>
    <t>8.51617833098003</t>
  </si>
  <si>
    <t>10.065179630697</t>
  </si>
  <si>
    <t>79.9061479457701</t>
  </si>
  <si>
    <t>213.368743582618</t>
  </si>
  <si>
    <t>143.244194104084</t>
  </si>
  <si>
    <t>238.959284509945</t>
  </si>
  <si>
    <t>218.547474405298</t>
  </si>
  <si>
    <t>243.370209072982</t>
  </si>
  <si>
    <t>192.075455317567</t>
  </si>
  <si>
    <t>110.733584429268</t>
  </si>
  <si>
    <t>278.578289943915</t>
  </si>
  <si>
    <t>Glo1-ps</t>
  </si>
  <si>
    <t>4062.91277355917</t>
  </si>
  <si>
    <t>4705.05081508803</t>
  </si>
  <si>
    <t>4498.11938747253</t>
  </si>
  <si>
    <t>3790.95149936197</t>
  </si>
  <si>
    <t>4361.25663010542</t>
  </si>
  <si>
    <t>4150.58137037875</t>
  </si>
  <si>
    <t>3945.23587836976</t>
  </si>
  <si>
    <t>4482.27914135268</t>
  </si>
  <si>
    <t>4449.08053556001</t>
  </si>
  <si>
    <t>4822.26758733328</t>
  </si>
  <si>
    <t>5293.20664150594</t>
  </si>
  <si>
    <t>9229.93618095817</t>
  </si>
  <si>
    <t>5842.32708461389</t>
  </si>
  <si>
    <t>6752.91656591937</t>
  </si>
  <si>
    <t>6514.60671045965</t>
  </si>
  <si>
    <t>6368.09293037688</t>
  </si>
  <si>
    <t>Oasl2</t>
  </si>
  <si>
    <t>59.6598326328312</t>
  </si>
  <si>
    <t>62.3530729249857</t>
  </si>
  <si>
    <t>69.9562785735246</t>
  </si>
  <si>
    <t>83.7737719395289</t>
  </si>
  <si>
    <t>62.9891316238163</t>
  </si>
  <si>
    <t>61.7814992450948</t>
  </si>
  <si>
    <t>79.7237690774739</t>
  </si>
  <si>
    <t>56.6761305401431</t>
  </si>
  <si>
    <t>167.177842584675</t>
  </si>
  <si>
    <t>58.0953105541062</t>
  </si>
  <si>
    <t>92.7470054281777</t>
  </si>
  <si>
    <t>123.126878014108</t>
  </si>
  <si>
    <t>91.9449088812539</t>
  </si>
  <si>
    <t>130.537680841793</t>
  </si>
  <si>
    <t>93.5067176501032</t>
  </si>
  <si>
    <t>81.4300958205819</t>
  </si>
  <si>
    <t>Olfr558</t>
  </si>
  <si>
    <t>1032.63216537372</t>
  </si>
  <si>
    <t>1114.19339264046</t>
  </si>
  <si>
    <t>758.571835811419</t>
  </si>
  <si>
    <t>999.410064087639</t>
  </si>
  <si>
    <t>998.374199254545</t>
  </si>
  <si>
    <t>1014.31406546646</t>
  </si>
  <si>
    <t>959.753295719979</t>
  </si>
  <si>
    <t>999.925567485057</t>
  </si>
  <si>
    <t>2075.3479704484</t>
  </si>
  <si>
    <t>1155.02825629191</t>
  </si>
  <si>
    <t>1227.78294652484</t>
  </si>
  <si>
    <t>1119.20891266626</t>
  </si>
  <si>
    <t>1337.49053725975</t>
  </si>
  <si>
    <t>1459.37017062091</t>
  </si>
  <si>
    <t>1710.76658144819</t>
  </si>
  <si>
    <t>1340.21560242415</t>
  </si>
  <si>
    <t>34.1711415486162</t>
  </si>
  <si>
    <t>45.2354493385535</t>
  </si>
  <si>
    <t>45.3273944046199</t>
  </si>
  <si>
    <t>39.5628636332668</t>
  </si>
  <si>
    <t>52.2733014065942</t>
  </si>
  <si>
    <t>32.9500016305327</t>
  </si>
  <si>
    <t>61.5251929445896</t>
  </si>
  <si>
    <t>76.3193684252782</t>
  </si>
  <si>
    <t>67.2501034734194</t>
  </si>
  <si>
    <t>107.335003721237</t>
  </si>
  <si>
    <t>61.4896946685151</t>
  </si>
  <si>
    <t>63.727514053081</t>
  </si>
  <si>
    <t>44.5654201638251</t>
  </si>
  <si>
    <t>64.1712038013725</t>
  </si>
  <si>
    <t>46.555540776535</t>
  </si>
  <si>
    <t>H2-Q7</t>
  </si>
  <si>
    <t>729.904685669309</t>
  </si>
  <si>
    <t>921.406189394565</t>
  </si>
  <si>
    <t>809.291779433421</t>
  </si>
  <si>
    <t>763.5644716631</t>
  </si>
  <si>
    <t>736.949448312813</t>
  </si>
  <si>
    <t>696.615038279724</t>
  </si>
  <si>
    <t>636.75089334276</t>
  </si>
  <si>
    <t>696.971048904883</t>
  </si>
  <si>
    <t>819.356172533791</t>
  </si>
  <si>
    <t>1021.90220826541</t>
  </si>
  <si>
    <t>966.207658622435</t>
  </si>
  <si>
    <t>1803.83955501616</t>
  </si>
  <si>
    <t>1020.01509257902</t>
  </si>
  <si>
    <t>1170.53042181764</t>
  </si>
  <si>
    <t>1032.37922129447</t>
  </si>
  <si>
    <t>1115.68984190355</t>
  </si>
  <si>
    <t>Dhx58</t>
  </si>
  <si>
    <t>271.218226013721</t>
  </si>
  <si>
    <t>310.47037233133</t>
  </si>
  <si>
    <t>195.752381254776</t>
  </si>
  <si>
    <t>167.549718757285</t>
  </si>
  <si>
    <t>189.082868037442</t>
  </si>
  <si>
    <t>270.049600099885</t>
  </si>
  <si>
    <t>343.142478681683</t>
  </si>
  <si>
    <t>424.217359893068</t>
  </si>
  <si>
    <t>517.29156845998</t>
  </si>
  <si>
    <t>254.862084752923</t>
  </si>
  <si>
    <t>388.58684063277</t>
  </si>
  <si>
    <t>317.21859819653</t>
  </si>
  <si>
    <t>451.068221237139</t>
  </si>
  <si>
    <t>481.905371200804</t>
  </si>
  <si>
    <t>540.686990603327</t>
  </si>
  <si>
    <t>444.564491758556</t>
  </si>
  <si>
    <t>Fcna</t>
  </si>
  <si>
    <t>159.918537205377</t>
  </si>
  <si>
    <t>163.862778447537</t>
  </si>
  <si>
    <t>206.955778461162</t>
  </si>
  <si>
    <t>165.135508704152</t>
  </si>
  <si>
    <t>174.249100105452</t>
  </si>
  <si>
    <t>223.058787489095</t>
  </si>
  <si>
    <t>155.91119701519</t>
  </si>
  <si>
    <t>296.105348166682</t>
  </si>
  <si>
    <t>231.324197973794</t>
  </si>
  <si>
    <t>181.397289327028</t>
  </si>
  <si>
    <t>282.194819303144</t>
  </si>
  <si>
    <t>491.538986231905</t>
  </si>
  <si>
    <t>306.535946482786</t>
  </si>
  <si>
    <t>344.731131771785</t>
  </si>
  <si>
    <t>263.141052442562</t>
  </si>
  <si>
    <t>312.187465663169</t>
  </si>
  <si>
    <t>Siglec1</t>
  </si>
  <si>
    <t>165.190239473479</t>
  </si>
  <si>
    <t>118.021212237024</t>
  </si>
  <si>
    <t>119.743917112512</t>
  </si>
  <si>
    <t>156.234848798903</t>
  </si>
  <si>
    <t>133.79267894285</t>
  </si>
  <si>
    <t>104.287952138242</t>
  </si>
  <si>
    <t>125.017621228563</t>
  </si>
  <si>
    <t>111.989677045208</t>
  </si>
  <si>
    <t>226.85757219991</t>
  </si>
  <si>
    <t>179.591420661621</t>
  </si>
  <si>
    <t>169.305195195344</t>
  </si>
  <si>
    <t>249.344944588221</t>
  </si>
  <si>
    <t>166.776260181467</t>
  </si>
  <si>
    <t>144.007940157041</t>
  </si>
  <si>
    <t>234.196783835797</t>
  </si>
  <si>
    <t>196.127597313913</t>
  </si>
  <si>
    <t>Tincr</t>
  </si>
  <si>
    <t>142.625053521589</t>
  </si>
  <si>
    <t>162.915110829012</t>
  </si>
  <si>
    <t>140.035860153077</t>
  </si>
  <si>
    <t>134.018138332667</t>
  </si>
  <si>
    <t>141.45688922916</t>
  </si>
  <si>
    <t>157.340347798034</t>
  </si>
  <si>
    <t>128.022677361056</t>
  </si>
  <si>
    <t>158.805520817953</t>
  </si>
  <si>
    <t>159.221521496276</t>
  </si>
  <si>
    <t>143.86479229251</t>
  </si>
  <si>
    <t>183.396497029463</t>
  </si>
  <si>
    <t>363.233413376998</t>
  </si>
  <si>
    <t>187.582022134493</t>
  </si>
  <si>
    <t>285.456588008904</t>
  </si>
  <si>
    <t>238.44172996191</t>
  </si>
  <si>
    <t>274.739435330597</t>
  </si>
  <si>
    <t>Oas1a</t>
  </si>
  <si>
    <t>84.9958529605103</t>
  </si>
  <si>
    <t>93.6415007689033</t>
  </si>
  <si>
    <t>76.1679352460036</t>
  </si>
  <si>
    <t>51.7858229400046</t>
  </si>
  <si>
    <t>69.0317722947889</t>
  </si>
  <si>
    <t>58.2039414776747</t>
  </si>
  <si>
    <t>64.8327967305219</t>
  </si>
  <si>
    <t>121.057667089354</t>
  </si>
  <si>
    <t>161.188274984146</t>
  </si>
  <si>
    <t>110.864433628464</t>
  </si>
  <si>
    <t>116.932033148861</t>
  </si>
  <si>
    <t>190.970971224602</t>
  </si>
  <si>
    <t>107.97556530856</t>
  </si>
  <si>
    <t>78.0966137005493</t>
  </si>
  <si>
    <t>152.25951499716</t>
  </si>
  <si>
    <t>91.6032097870283</t>
  </si>
  <si>
    <t>Plac8</t>
  </si>
  <si>
    <t>12.5042949541442</t>
  </si>
  <si>
    <t>11.2889523657394</t>
  </si>
  <si>
    <t>24.1198461612345</t>
  </si>
  <si>
    <t>15.8470831414607</t>
  </si>
  <si>
    <t>16.606309622308</t>
  </si>
  <si>
    <t>15.0245076922</t>
  </si>
  <si>
    <t>12.675983267298</t>
  </si>
  <si>
    <t>14.1958745550264</t>
  </si>
  <si>
    <t>25.5614165859053</t>
  </si>
  <si>
    <t>23.500416820936</t>
  </si>
  <si>
    <t>23.8678815866154</t>
  </si>
  <si>
    <t>36.7944755379743</t>
  </si>
  <si>
    <t>14.8099152376878</t>
  </si>
  <si>
    <t>27.8043499481611</t>
  </si>
  <si>
    <t>18.3023503799689</t>
  </si>
  <si>
    <t>25.5727618349981</t>
  </si>
  <si>
    <t>Ifi203-ps</t>
  </si>
  <si>
    <t>25.5873026555847</t>
  </si>
  <si>
    <t>18.7002995766881</t>
  </si>
  <si>
    <t>13.5058633073925</t>
  </si>
  <si>
    <t>15.8887049104648</t>
  </si>
  <si>
    <t>12.6962642388811</t>
  </si>
  <si>
    <t>16.8474623171202</t>
  </si>
  <si>
    <t>18.1016678387454</t>
  </si>
  <si>
    <t>22.8624421706031</t>
  </si>
  <si>
    <t>39.0347928833934</t>
  </si>
  <si>
    <t>26.3341562286834</t>
  </si>
  <si>
    <t>34.9534092766654</t>
  </si>
  <si>
    <t>26.7726660367165</t>
  </si>
  <si>
    <t>21.1874366229621</t>
  </si>
  <si>
    <t>20.3972361123275</t>
  </si>
  <si>
    <t>33.2904479939414</t>
  </si>
  <si>
    <t>29.3272752007725</t>
  </si>
  <si>
    <t>B430306N03Rik</t>
  </si>
  <si>
    <t>256.779585375545</t>
  </si>
  <si>
    <t>238.847060941603</t>
  </si>
  <si>
    <t>324.270252689147</t>
  </si>
  <si>
    <t>277.934561180153</t>
  </si>
  <si>
    <t>266.110895918069</t>
  </si>
  <si>
    <t>258.444050853846</t>
  </si>
  <si>
    <t>212.349334157083</t>
  </si>
  <si>
    <t>262.806720630445</t>
  </si>
  <si>
    <t>314.935512122797</t>
  </si>
  <si>
    <t>384.720796390338</t>
  </si>
  <si>
    <t>502.453548088486</t>
  </si>
  <si>
    <t>440.729692529682</t>
  </si>
  <si>
    <t>428.106466181801</t>
  </si>
  <si>
    <t>354.903235899917</t>
  </si>
  <si>
    <t>314.51785527391</t>
  </si>
  <si>
    <t>396.188985977962</t>
  </si>
  <si>
    <t>Gm50240</t>
  </si>
  <si>
    <t>35.28399274159</t>
  </si>
  <si>
    <t>31.5602788347345</t>
  </si>
  <si>
    <t>37.9431529527991</t>
  </si>
  <si>
    <t>21.4976441448422</t>
  </si>
  <si>
    <t>24.3888399882894</t>
  </si>
  <si>
    <t>26.8098597247344</t>
  </si>
  <si>
    <t>21.2806655049022</t>
  </si>
  <si>
    <t>46.3016143749936</t>
  </si>
  <si>
    <t>46.8966073623343</t>
  </si>
  <si>
    <t>50.9713934389042</t>
  </si>
  <si>
    <t>35.6631671671986</t>
  </si>
  <si>
    <t>64.0125046821022</t>
  </si>
  <si>
    <t>33.7380956751606</t>
  </si>
  <si>
    <t>54.6020021839134</t>
  </si>
  <si>
    <t>49.3322076875405</t>
  </si>
  <si>
    <t>56.3361165699247</t>
  </si>
  <si>
    <t>Ifi211</t>
  </si>
  <si>
    <t>1346.20737871361</t>
  </si>
  <si>
    <t>1647.65101655045</t>
  </si>
  <si>
    <t>1513.20589017038</t>
  </si>
  <si>
    <t>1506.34423707749</t>
  </si>
  <si>
    <t>1236.79196860671</t>
  </si>
  <si>
    <t>1440.96665559035</t>
  </si>
  <si>
    <t>1283.0594944245</t>
  </si>
  <si>
    <t>1565.2883800187</t>
  </si>
  <si>
    <t>1676.08094532225</t>
  </si>
  <si>
    <t>1670.49819485278</t>
  </si>
  <si>
    <t>1471.38665914181</t>
  </si>
  <si>
    <t>3347.0272078397</t>
  </si>
  <si>
    <t>1940.03717208298</t>
  </si>
  <si>
    <t>2579.15745040055</t>
  </si>
  <si>
    <t>2351.26189410618</t>
  </si>
  <si>
    <t>2521.92298165245</t>
  </si>
  <si>
    <t>Ifit3</t>
  </si>
  <si>
    <t>226.46964434551</t>
  </si>
  <si>
    <t>184.779891167595</t>
  </si>
  <si>
    <t>202.551365851132</t>
  </si>
  <si>
    <t>173.917630982705</t>
  </si>
  <si>
    <t>166.478315025226</t>
  </si>
  <si>
    <t>169.448337967038</t>
  </si>
  <si>
    <t>139.565358856242</t>
  </si>
  <si>
    <t>169.590486079933</t>
  </si>
  <si>
    <t>180.878790836257</t>
  </si>
  <si>
    <t>193.670289202972</t>
  </si>
  <si>
    <t>201.737073461997</t>
  </si>
  <si>
    <t>451.514588474713</t>
  </si>
  <si>
    <t>244.552812054558</t>
  </si>
  <si>
    <t>284.71168283438</t>
  </si>
  <si>
    <t>349.603505762105</t>
  </si>
  <si>
    <t>365.323019783747</t>
  </si>
  <si>
    <t>Oasl1</t>
  </si>
  <si>
    <t>1163.77480649695</t>
  </si>
  <si>
    <t>1359.99507840517</t>
  </si>
  <si>
    <t>1218.23222999429</t>
  </si>
  <si>
    <t>969.631565346802</t>
  </si>
  <si>
    <t>909.667330309482</t>
  </si>
  <si>
    <t>1049.81298492691</t>
  </si>
  <si>
    <t>846.044368580597</t>
  </si>
  <si>
    <t>1208.22170034477</t>
  </si>
  <si>
    <t>1169.21644242232</t>
  </si>
  <si>
    <t>1233.76048092842</t>
  </si>
  <si>
    <t>1014.02832279868</t>
  </si>
  <si>
    <t>2593.32453405624</t>
  </si>
  <si>
    <t>1458.42393315665</t>
  </si>
  <si>
    <t>2012.96629123521</t>
  </si>
  <si>
    <t>2236.61301389348</t>
  </si>
  <si>
    <t>2079.52958337418</t>
  </si>
  <si>
    <t>Usp18</t>
  </si>
  <si>
    <t>338.934673096171</t>
  </si>
  <si>
    <t>528.261289474307</t>
  </si>
  <si>
    <t>774.910117307549</t>
  </si>
  <si>
    <t>384.327487745482</t>
  </si>
  <si>
    <t>383.741635961161</t>
  </si>
  <si>
    <t>189.482847301972</t>
  </si>
  <si>
    <t>440.66238630171</t>
  </si>
  <si>
    <t>190.739390186559</t>
  </si>
  <si>
    <t>760.560346638342</t>
  </si>
  <si>
    <t>587.719704760382</t>
  </si>
  <si>
    <t>755.577833272184</t>
  </si>
  <si>
    <t>574.288097475899</t>
  </si>
  <si>
    <t>551.839648583154</t>
  </si>
  <si>
    <t>738.18412750818</t>
  </si>
  <si>
    <t>924.579666863037</t>
  </si>
  <si>
    <t>623.491833945507</t>
  </si>
  <si>
    <t>Adh7</t>
  </si>
  <si>
    <t>35.3015092968233</t>
  </si>
  <si>
    <t>51.231148481368</t>
  </si>
  <si>
    <t>28.8817042016499</t>
  </si>
  <si>
    <t>25.1613163319014</t>
  </si>
  <si>
    <t>26.8584717199362</t>
  </si>
  <si>
    <t>28.5262277114037</t>
  </si>
  <si>
    <t>20.3787488874734</t>
  </si>
  <si>
    <t>56.775882407576</t>
  </si>
  <si>
    <t>49.2904059769117</t>
  </si>
  <si>
    <t>47.8633363167884</t>
  </si>
  <si>
    <t>46.4842470833188</t>
  </si>
  <si>
    <t>99.9653847053529</t>
  </si>
  <si>
    <t>26.3081126951963</t>
  </si>
  <si>
    <t>52.8325267577214</t>
  </si>
  <si>
    <t>85.132960003973</t>
  </si>
  <si>
    <t>83.620145128669</t>
  </si>
  <si>
    <t>Slfn1</t>
  </si>
  <si>
    <t>14.9919755028169</t>
  </si>
  <si>
    <t>17.2510996353467</t>
  </si>
  <si>
    <t>19.4464725073272</t>
  </si>
  <si>
    <t>12.2977418009885</t>
  </si>
  <si>
    <t>13.6644124281182</t>
  </si>
  <si>
    <t>18.4440136401357</t>
  </si>
  <si>
    <t>12.889714260689</t>
  </si>
  <si>
    <t>24.9668197552432</t>
  </si>
  <si>
    <t>20.4379658700631</t>
  </si>
  <si>
    <t>23.0801215361687</t>
  </si>
  <si>
    <t>17.7009880585413</t>
  </si>
  <si>
    <t>46.8251530229848</t>
  </si>
  <si>
    <t>22.1867761854296</t>
  </si>
  <si>
    <t>23.7708389852028</t>
  </si>
  <si>
    <t>32.9931109905537</t>
  </si>
  <si>
    <t>42.6535324386306</t>
  </si>
  <si>
    <t>Ifi208</t>
  </si>
  <si>
    <t>132.607880708783</t>
  </si>
  <si>
    <t>146.505491522263</t>
  </si>
  <si>
    <t>88.7203306392145</t>
  </si>
  <si>
    <t>123.139967652617</t>
  </si>
  <si>
    <t>145.460359164665</t>
  </si>
  <si>
    <t>121.12186559153</t>
  </si>
  <si>
    <t>139.746426945714</t>
  </si>
  <si>
    <t>144.342660542283</t>
  </si>
  <si>
    <t>299.124494919492</t>
  </si>
  <si>
    <t>194.631593005244</t>
  </si>
  <si>
    <t>156.634896858653</t>
  </si>
  <si>
    <t>163.244302528347</t>
  </si>
  <si>
    <t>155.390952196669</t>
  </si>
  <si>
    <t>215.331978217516</t>
  </si>
  <si>
    <t>210.724358428831</t>
  </si>
  <si>
    <t>216.059753429137</t>
  </si>
  <si>
    <t>Col14a1</t>
  </si>
  <si>
    <t>1063.04817307004</t>
  </si>
  <si>
    <t>1235.25593307569</t>
  </si>
  <si>
    <t>1243.80179663879</t>
  </si>
  <si>
    <t>1146.28618886118</t>
  </si>
  <si>
    <t>1075.96675563557</t>
  </si>
  <si>
    <t>1092.53603588231</t>
  </si>
  <si>
    <t>918.580077875188</t>
  </si>
  <si>
    <t>1053.78622141401</t>
  </si>
  <si>
    <t>1061.519180301</t>
  </si>
  <si>
    <t>1286.68469089984</t>
  </si>
  <si>
    <t>1326.85286925259</t>
  </si>
  <si>
    <t>3069.41676009729</t>
  </si>
  <si>
    <t>1623.96379872535</t>
  </si>
  <si>
    <t>2147.49024103175</t>
  </si>
  <si>
    <t>1771.91132350683</t>
  </si>
  <si>
    <t>1931.09469280762</t>
  </si>
  <si>
    <t>Isg15</t>
  </si>
  <si>
    <t>62.9966918934007</t>
  </si>
  <si>
    <t>50.3570021759682</t>
  </si>
  <si>
    <t>87.2860610819124</t>
  </si>
  <si>
    <t>56.9237357395495</t>
  </si>
  <si>
    <t>21.6530761309643</t>
  </si>
  <si>
    <t>21.652717811425</t>
  </si>
  <si>
    <t>17.548192759278</t>
  </si>
  <si>
    <t>50.6592046947957</t>
  </si>
  <si>
    <t>51.3101943405031</t>
  </si>
  <si>
    <t>31.4487253373364</t>
  </si>
  <si>
    <t>53.6970287495647</t>
  </si>
  <si>
    <t>58.9028476430395</t>
  </si>
  <si>
    <t>140.534182822815</t>
  </si>
  <si>
    <t>227.502386717202</t>
  </si>
  <si>
    <t>164.244288978037</t>
  </si>
  <si>
    <t>165.844973530651</t>
  </si>
  <si>
    <t>mt-Rnr1</t>
  </si>
  <si>
    <t>22.2004093553572</t>
  </si>
  <si>
    <t>24.5693046571875</t>
  </si>
  <si>
    <t>32.8108028752016</t>
  </si>
  <si>
    <t>28.7699016333359</t>
  </si>
  <si>
    <t>20.5626555771712</t>
  </si>
  <si>
    <t>16.7435996031667</t>
  </si>
  <si>
    <t>41.462835118357</t>
  </si>
  <si>
    <t>28.5641686390612</t>
  </si>
  <si>
    <t>38.5749717910777</t>
  </si>
  <si>
    <t>39.9350379199307</t>
  </si>
  <si>
    <t>41.164848404446</t>
  </si>
  <si>
    <t>52.7839019844398</t>
  </si>
  <si>
    <t>35.9918551028535</t>
  </si>
  <si>
    <t>68.5058014917099</t>
  </si>
  <si>
    <t>55.704700608717</t>
  </si>
  <si>
    <t>62.7651622614824</t>
  </si>
  <si>
    <t>Fst</t>
  </si>
  <si>
    <t>35.565985734615</t>
  </si>
  <si>
    <t>51.2642674355007</t>
  </si>
  <si>
    <t>48.8227259133343</t>
  </si>
  <si>
    <t>48.7311941302224</t>
  </si>
  <si>
    <t>40.0339668488803</t>
  </si>
  <si>
    <t>59.6087731837383</t>
  </si>
  <si>
    <t>48.1414950071487</t>
  </si>
  <si>
    <t>48.7269850727442</t>
  </si>
  <si>
    <t>99.7791844095241</t>
  </si>
  <si>
    <t>44.5615149288585</t>
  </si>
  <si>
    <t>82.2356465714993</t>
  </si>
  <si>
    <t>60.5051296832506</t>
  </si>
  <si>
    <t>66.0046926950198</t>
  </si>
  <si>
    <t>80.0254318003526</t>
  </si>
  <si>
    <t>104.114807737827</t>
  </si>
  <si>
    <t>79.9248301192537</t>
  </si>
  <si>
    <t>C1qtnf9</t>
  </si>
  <si>
    <t>346.072748273636</t>
  </si>
  <si>
    <t>408.113687658278</t>
  </si>
  <si>
    <t>453.771511439617</t>
  </si>
  <si>
    <t>394.129216041147</t>
  </si>
  <si>
    <t>370.33957305832</t>
  </si>
  <si>
    <t>317.647857972541</t>
  </si>
  <si>
    <t>405.941820196845</t>
  </si>
  <si>
    <t>487.967836634984</t>
  </si>
  <si>
    <t>437.324121480537</t>
  </si>
  <si>
    <t>414.923185762775</t>
  </si>
  <si>
    <t>498.874402461215</t>
  </si>
  <si>
    <t>1370.08895317574</t>
  </si>
  <si>
    <t>496.731571409581</t>
  </si>
  <si>
    <t>826.908265411198</t>
  </si>
  <si>
    <t>704.778989613302</t>
  </si>
  <si>
    <t>778.12343129355</t>
  </si>
  <si>
    <t>Oas2</t>
  </si>
  <si>
    <t>49.2189973118885</t>
  </si>
  <si>
    <t>49.4112044612544</t>
  </si>
  <si>
    <t>44.4648947644392</t>
  </si>
  <si>
    <t>36.1850209869911</t>
  </si>
  <si>
    <t>31.936680787312</t>
  </si>
  <si>
    <t>38.7527763953615</t>
  </si>
  <si>
    <t>30.8557405479594</t>
  </si>
  <si>
    <t>58.5722764292831</t>
  </si>
  <si>
    <t>57.5628247066514</t>
  </si>
  <si>
    <t>51.3332905031609</t>
  </si>
  <si>
    <t>61.0459852257858</t>
  </si>
  <si>
    <t>123.901339338321</t>
  </si>
  <si>
    <t>35.64047391231</t>
  </si>
  <si>
    <t>84.7020234899513</t>
  </si>
  <si>
    <t>112.943577475089</t>
  </si>
  <si>
    <t>80.2801816497556</t>
  </si>
  <si>
    <t>Ifi206</t>
  </si>
  <si>
    <t>40.4057874877275</t>
  </si>
  <si>
    <t>28.2274779670691</t>
  </si>
  <si>
    <t>46.1051926621827</t>
  </si>
  <si>
    <t>31.6678054419781</t>
  </si>
  <si>
    <t>16.5110288416296</t>
  </si>
  <si>
    <t>11.5771845910644</t>
  </si>
  <si>
    <t>20.4802864925497</t>
  </si>
  <si>
    <t>32.492580128793</t>
  </si>
  <si>
    <t>18.0683022106123</t>
  </si>
  <si>
    <t>20.6596398786864</t>
  </si>
  <si>
    <t>25.7085146798942</t>
  </si>
  <si>
    <t>30.001776360536</t>
  </si>
  <si>
    <t>106.044678094018</t>
  </si>
  <si>
    <t>179.04956883179</t>
  </si>
  <si>
    <t>122.341419368921</t>
  </si>
  <si>
    <t>121.56822942343</t>
  </si>
  <si>
    <t>mt-Rnr2</t>
  </si>
  <si>
    <t>25.4635330522845</t>
  </si>
  <si>
    <t>17.834433292408</t>
  </si>
  <si>
    <t>13.7205445431853</t>
  </si>
  <si>
    <t>13.2338300346118</t>
  </si>
  <si>
    <t>11.0554941989805</t>
  </si>
  <si>
    <t>25.3394753104358</t>
  </si>
  <si>
    <t>18.914812737145</t>
  </si>
  <si>
    <t>14.7887045308006</t>
  </si>
  <si>
    <t>47.2406569648796</t>
  </si>
  <si>
    <t>15.9519493810417</t>
  </si>
  <si>
    <t>33.9289819315475</t>
  </si>
  <si>
    <t>39.6813060800668</t>
  </si>
  <si>
    <t>30.1015402158176</t>
  </si>
  <si>
    <t>24.0636292779345</t>
  </si>
  <si>
    <t>38.3058885525255</t>
  </si>
  <si>
    <t>31.2121797079704</t>
  </si>
  <si>
    <t>Syt8</t>
  </si>
  <si>
    <t>975.03295331149</t>
  </si>
  <si>
    <t>1115.62856201152</t>
  </si>
  <si>
    <t>702.671782071828</t>
  </si>
  <si>
    <t>867.463706006875</t>
  </si>
  <si>
    <t>854.470644771743</t>
  </si>
  <si>
    <t>888.365665224143</t>
  </si>
  <si>
    <t>1081.21009699652</t>
  </si>
  <si>
    <t>1570.0454161495</t>
  </si>
  <si>
    <t>2601.09880369674</t>
  </si>
  <si>
    <t>858.163937980884</t>
  </si>
  <si>
    <t>1760.94152332503</t>
  </si>
  <si>
    <t>1360.00886933874</t>
  </si>
  <si>
    <t>1811.91892150838</t>
  </si>
  <si>
    <t>1953.21141783541</t>
  </si>
  <si>
    <t>1888.3526545218</t>
  </si>
  <si>
    <t>1761.42070149989</t>
  </si>
  <si>
    <t>Pi16</t>
  </si>
  <si>
    <t>251.876349439926</t>
  </si>
  <si>
    <t>315.055833890324</t>
  </si>
  <si>
    <t>322.999857922024</t>
  </si>
  <si>
    <t>259.58879073573</t>
  </si>
  <si>
    <t>346.020654175616</t>
  </si>
  <si>
    <t>279.866344344707</t>
  </si>
  <si>
    <t>325.332580321238</t>
  </si>
  <si>
    <t>327.474609249893</t>
  </si>
  <si>
    <t>361.350291551207</t>
  </si>
  <si>
    <t>337.316973212843</t>
  </si>
  <si>
    <t>404.432165396402</t>
  </si>
  <si>
    <t>889.413634734977</t>
  </si>
  <si>
    <t>437.036290794713</t>
  </si>
  <si>
    <t>516.331869133245</t>
  </si>
  <si>
    <t>499.554013530208</t>
  </si>
  <si>
    <t>588.864677930226</t>
  </si>
  <si>
    <t>Ifi44</t>
  </si>
  <si>
    <t>89.0154838283439</t>
  </si>
  <si>
    <t>94.5854562122247</t>
  </si>
  <si>
    <t>101.46858049293</t>
  </si>
  <si>
    <t>89.483282027795</t>
  </si>
  <si>
    <t>78.9402379607528</t>
  </si>
  <si>
    <t>96.0214835152727</t>
  </si>
  <si>
    <t>90.0390817198682</t>
  </si>
  <si>
    <t>98.8276935106805</t>
  </si>
  <si>
    <t>85.0144562038614</t>
  </si>
  <si>
    <t>116.275676700562</t>
  </si>
  <si>
    <t>111.038233010363</t>
  </si>
  <si>
    <t>264.449655133458</t>
  </si>
  <si>
    <t>132.890484308137</t>
  </si>
  <si>
    <t>199.096538352777</t>
  </si>
  <si>
    <t>178.033071123888</t>
  </si>
  <si>
    <t>193.319616266834</t>
  </si>
  <si>
    <t>Oas1g</t>
  </si>
  <si>
    <t>239.707334270944</t>
  </si>
  <si>
    <t>306.407970525859</t>
  </si>
  <si>
    <t>261.796810234039</t>
  </si>
  <si>
    <t>273.409725439622</t>
  </si>
  <si>
    <t>244.33502051518</t>
  </si>
  <si>
    <t>248.140146118931</t>
  </si>
  <si>
    <t>207.247081185866</t>
  </si>
  <si>
    <t>243.913516604463</t>
  </si>
  <si>
    <t>299.111708945581</t>
  </si>
  <si>
    <t>293.710282994249</t>
  </si>
  <si>
    <t>279.391195449028</t>
  </si>
  <si>
    <t>660.963579114457</t>
  </si>
  <si>
    <t>395.747862269633</t>
  </si>
  <si>
    <t>422.854114881624</t>
  </si>
  <si>
    <t>484.777584340774</t>
  </si>
  <si>
    <t>528.56833220639</t>
  </si>
  <si>
    <t>Ifit3b</t>
  </si>
  <si>
    <t>1289.21533758822</t>
  </si>
  <si>
    <t>1470.36075409957</t>
  </si>
  <si>
    <t>1323.29842334035</t>
  </si>
  <si>
    <t>1114.43558079684</t>
  </si>
  <si>
    <t>1199.46294968237</t>
  </si>
  <si>
    <t>1300.79910253876</t>
  </si>
  <si>
    <t>952.329412954617</t>
  </si>
  <si>
    <t>1202.54597860353</t>
  </si>
  <si>
    <t>1362.40110241828</t>
  </si>
  <si>
    <t>1414.64653685325</t>
  </si>
  <si>
    <t>1863.99998832124</t>
  </si>
  <si>
    <t>3813.0684612034</t>
  </si>
  <si>
    <t>1834.92912234757</t>
  </si>
  <si>
    <t>2091.7020459157</t>
  </si>
  <si>
    <t>2133.52885987845</t>
  </si>
  <si>
    <t>2231.05833234266</t>
  </si>
  <si>
    <t>Irf7</t>
  </si>
  <si>
    <t>160.688677238776</t>
  </si>
  <si>
    <t>208.625482978826</t>
  </si>
  <si>
    <t>211.29421795543</t>
  </si>
  <si>
    <t>181.673467078741</t>
  </si>
  <si>
    <t>174.004992993373</t>
  </si>
  <si>
    <t>160.103831499561</t>
  </si>
  <si>
    <t>130.315990874665</t>
  </si>
  <si>
    <t>212.831060447907</t>
  </si>
  <si>
    <t>211.973251851952</t>
  </si>
  <si>
    <t>225.164893346616</t>
  </si>
  <si>
    <t>331.611572199272</t>
  </si>
  <si>
    <t>490.951922004644</t>
  </si>
  <si>
    <t>237.464288790553</t>
  </si>
  <si>
    <t>260.832481052161</t>
  </si>
  <si>
    <t>295.611132337065</t>
  </si>
  <si>
    <t>344.426738324139</t>
  </si>
  <si>
    <t>Zbp1</t>
  </si>
  <si>
    <t>72.4250112597691</t>
  </si>
  <si>
    <t>66.2734976788513</t>
  </si>
  <si>
    <t>123.29457178121</t>
  </si>
  <si>
    <t>65.1568202034059</t>
  </si>
  <si>
    <t>41.5798274871983</t>
  </si>
  <si>
    <t>36.4906447348225</t>
  </si>
  <si>
    <t>73.6286636022046</t>
  </si>
  <si>
    <t>115.519437639756</t>
  </si>
  <si>
    <t>107.2535799799</t>
  </si>
  <si>
    <t>95.3365131405882</t>
  </si>
  <si>
    <t>152.5657272067</t>
  </si>
  <si>
    <t>156.70389067722</t>
  </si>
  <si>
    <t>145.715060786128</t>
  </si>
  <si>
    <t>133.169520210169</t>
  </si>
  <si>
    <t>141.051183005848</t>
  </si>
  <si>
    <t>184.087811666528</t>
  </si>
  <si>
    <t>Grm4</t>
  </si>
  <si>
    <t>62.7232449029944</t>
  </si>
  <si>
    <t>78.498694875391</t>
  </si>
  <si>
    <t>89.3686057504789</t>
  </si>
  <si>
    <t>51.134642000288</t>
  </si>
  <si>
    <t>44.1416199548189</t>
  </si>
  <si>
    <t>43.0288916597734</t>
  </si>
  <si>
    <t>35.5683168545738</t>
  </si>
  <si>
    <t>60.2194818127961</t>
  </si>
  <si>
    <t>69.007046057321</t>
  </si>
  <si>
    <t>72.8090310633711</t>
  </si>
  <si>
    <t>119.917334795287</t>
  </si>
  <si>
    <t>302.435409294538</t>
  </si>
  <si>
    <t>91.1723113175457</t>
  </si>
  <si>
    <t>116.446717070291</t>
  </si>
  <si>
    <t>99.6076813937468</t>
  </si>
  <si>
    <t>140.884822262702</t>
  </si>
  <si>
    <t>Oas3</t>
  </si>
  <si>
    <t>6.43304541896895</t>
  </si>
  <si>
    <t>4.7015458465648</t>
  </si>
  <si>
    <t>5.9422717659842</t>
  </si>
  <si>
    <t>4.55913111854189</t>
  </si>
  <si>
    <t>6.51707775136177</t>
  </si>
  <si>
    <t>8.08636265815897</t>
  </si>
  <si>
    <t>2.8671555320976</t>
  </si>
  <si>
    <t>3.44878389531864</t>
  </si>
  <si>
    <t>11.352581671253</t>
  </si>
  <si>
    <t>15.8683688079374</t>
  </si>
  <si>
    <t>17.3955817893895</t>
  </si>
  <si>
    <t>12.0299870613992</t>
  </si>
  <si>
    <t>11.0391972589811</t>
  </si>
  <si>
    <t>12.158754228828</t>
  </si>
  <si>
    <t>6.2773018764086</t>
  </si>
  <si>
    <t>7.52694371836194</t>
  </si>
  <si>
    <t>Gm8835</t>
  </si>
  <si>
    <t>2.16796301163939</t>
  </si>
  <si>
    <t>2.21821665489159</t>
  </si>
  <si>
    <t>3.20411240518244</t>
  </si>
  <si>
    <t>4.91662756233899</t>
  </si>
  <si>
    <t>1.00401474582787</t>
  </si>
  <si>
    <t>2.1801102277186</t>
  </si>
  <si>
    <t>2.57664884457418</t>
  </si>
  <si>
    <t>0.929803591703757</t>
  </si>
  <si>
    <t>8.94664318408315</t>
  </si>
  <si>
    <t>6.11166418571391</t>
  </si>
  <si>
    <t>5.30163357238394</t>
  </si>
  <si>
    <t>5.67581781154461</t>
  </si>
  <si>
    <t>5.95240848512404</t>
  </si>
  <si>
    <t>7.49266404507115</t>
  </si>
  <si>
    <t>4.2309535825194</t>
  </si>
  <si>
    <t>4.63837491131529</t>
  </si>
  <si>
    <t>Olfr560</t>
  </si>
  <si>
    <t>0.589729461635406</t>
  </si>
  <si>
    <t>0.430999615325772</t>
  </si>
  <si>
    <t>1.63421793313258</t>
  </si>
  <si>
    <t>2.00613209946379</t>
  </si>
  <si>
    <t>2.73112166744647</t>
  </si>
  <si>
    <t>3.7064609266734</t>
  </si>
  <si>
    <t>2.52925243013017</t>
  </si>
  <si>
    <t>5.76394709792744</t>
  </si>
  <si>
    <t>13.2999628151847</t>
  </si>
  <si>
    <t>12.7574875230843</t>
  </si>
  <si>
    <t>17.644987295829</t>
  </si>
  <si>
    <t>5.39724868078164</t>
  </si>
  <si>
    <t>19.1077034775497</t>
  </si>
  <si>
    <t>2.30180862406576</t>
  </si>
  <si>
    <t>2.36574579855667</t>
  </si>
  <si>
    <t>Olfm5</t>
  </si>
  <si>
    <t>818.985901699391</t>
  </si>
  <si>
    <t>1103.72218433755</t>
  </si>
  <si>
    <t>881.391486831617</t>
  </si>
  <si>
    <t>823.924596525786</t>
  </si>
  <si>
    <t>790.448410413003</t>
  </si>
  <si>
    <t>841.281225457003</t>
  </si>
  <si>
    <t>902.705639725077</t>
  </si>
  <si>
    <t>1010.94295814605</t>
  </si>
  <si>
    <t>1136.93567151845</t>
  </si>
  <si>
    <t>1097.52234563935</t>
  </si>
  <si>
    <t>892.804429181473</t>
  </si>
  <si>
    <t>2040.1622106314</t>
  </si>
  <si>
    <t>1376.31995382372</t>
  </si>
  <si>
    <t>1834.03546045108</t>
  </si>
  <si>
    <t>2090.45172032599</t>
  </si>
  <si>
    <t>1760.5566700283</t>
  </si>
  <si>
    <t>Ifit1</t>
  </si>
  <si>
    <t>127.96203040847</t>
  </si>
  <si>
    <t>208.621866157583</t>
  </si>
  <si>
    <t>132.974858679476</t>
  </si>
  <si>
    <t>132.543012138657</t>
  </si>
  <si>
    <t>141.029903747728</t>
  </si>
  <si>
    <t>136.102797671814</t>
  </si>
  <si>
    <t>147.697289057256</t>
  </si>
  <si>
    <t>218.99552029521</t>
  </si>
  <si>
    <t>231.163115127787</t>
  </si>
  <si>
    <t>187.304908259136</t>
  </si>
  <si>
    <t>255.755244690815</t>
  </si>
  <si>
    <t>364.691459039913</t>
  </si>
  <si>
    <t>279.26664535303</t>
  </si>
  <si>
    <t>200.659231275102</t>
  </si>
  <si>
    <t>271.339249335061</t>
  </si>
  <si>
    <t>366.89909818785</t>
  </si>
  <si>
    <t>Tgtp1</t>
  </si>
  <si>
    <t>53.8451105386689</t>
  </si>
  <si>
    <t>55.5738856857966</t>
  </si>
  <si>
    <t>48.5982733322993</t>
  </si>
  <si>
    <t>42.4132758425333</t>
  </si>
  <si>
    <t>34.2638141155986</t>
  </si>
  <si>
    <t>47.3860030973828</t>
  </si>
  <si>
    <t>52.4446629275985</t>
  </si>
  <si>
    <t>93.2923247284718</t>
  </si>
  <si>
    <t>71.4550727767421</t>
  </si>
  <si>
    <t>77.3195760985394</t>
  </si>
  <si>
    <t>88.0093891102872</t>
  </si>
  <si>
    <t>78.9975961261411</t>
  </si>
  <si>
    <t>83.4578591535384</t>
  </si>
  <si>
    <t>65.7771756961932</t>
  </si>
  <si>
    <t>67.6042636287156</t>
  </si>
  <si>
    <t>Fgf7</t>
  </si>
  <si>
    <t>21.3289437809729</t>
  </si>
  <si>
    <t>28.5781980812936</t>
  </si>
  <si>
    <t>21.3435840292276</t>
  </si>
  <si>
    <t>24.1854847859723</t>
  </si>
  <si>
    <t>28.2956081996019</t>
  </si>
  <si>
    <t>15.360218834387</t>
  </si>
  <si>
    <t>27.4621682006065</t>
  </si>
  <si>
    <t>37.6386955231117</t>
  </si>
  <si>
    <t>31.366504310316</t>
  </si>
  <si>
    <t>38.415129341393</t>
  </si>
  <si>
    <t>38.0324231125023</t>
  </si>
  <si>
    <t>65.6453164208981</t>
  </si>
  <si>
    <t>35.7874198511275</t>
  </si>
  <si>
    <t>51.8306053583414</t>
  </si>
  <si>
    <t>58.9689530559527</t>
  </si>
  <si>
    <t>53.4767024755282</t>
  </si>
  <si>
    <t>Gbp10</t>
  </si>
  <si>
    <t>11.150993616214</t>
  </si>
  <si>
    <t>8.14962499204366</t>
  </si>
  <si>
    <t>9.27026115805453</t>
  </si>
  <si>
    <t>1.26444229598469</t>
  </si>
  <si>
    <t>9.03732371452185</t>
  </si>
  <si>
    <t>6.30757870154882</t>
  </si>
  <si>
    <t>1.32530834994942</t>
  </si>
  <si>
    <t>15.5430512625022</t>
  </si>
  <si>
    <t>19.3757357039069</t>
  </si>
  <si>
    <t>12.5742234444866</t>
  </si>
  <si>
    <t>22.0250728427316</t>
  </si>
  <si>
    <t>18.7674219859106</t>
  </si>
  <si>
    <t>17.3493054272623</t>
  </si>
  <si>
    <t>19.2693898573123</t>
  </si>
  <si>
    <t>20.6739549194708</t>
  </si>
  <si>
    <t>11.9288218359805</t>
  </si>
  <si>
    <t>Psors1c2</t>
  </si>
  <si>
    <t>6.48295697825405</t>
  </si>
  <si>
    <t>11.4710039180207</t>
  </si>
  <si>
    <t>8.1946192402597</t>
  </si>
  <si>
    <t>4.64286688427627</t>
  </si>
  <si>
    <t>3.16036873895438</t>
  </si>
  <si>
    <t>6.21905128117621</t>
  </si>
  <si>
    <t>3.24423938731721</t>
  </si>
  <si>
    <t>14.6338597953811</t>
  </si>
  <si>
    <t>14.0808148262013</t>
  </si>
  <si>
    <t>16.3521956608836</t>
  </si>
  <si>
    <t>22.4647748414068</t>
  </si>
  <si>
    <t>23.2895418751957</t>
  </si>
  <si>
    <t>17.7997539251709</t>
  </si>
  <si>
    <t>14.3720446991573</t>
  </si>
  <si>
    <t>12.319062525422</t>
  </si>
  <si>
    <t>18.2504479269175</t>
  </si>
  <si>
    <t>Gm53028</t>
  </si>
  <si>
    <t>1768.37093812771</t>
  </si>
  <si>
    <t>1830.06407133</t>
  </si>
  <si>
    <t>1737.37650386011</t>
  </si>
  <si>
    <t>1805.1435133863</t>
  </si>
  <si>
    <t>1743.79943444896</t>
  </si>
  <si>
    <t>1825.07603934716</t>
  </si>
  <si>
    <t>1576.53729232292</t>
  </si>
  <si>
    <t>2319.53134797811</t>
  </si>
  <si>
    <t>3506.86845359395</t>
  </si>
  <si>
    <t>2790.33277115967</t>
  </si>
  <si>
    <t>3167.40891651293</t>
  </si>
  <si>
    <t>3527.11465622737</t>
  </si>
  <si>
    <t>3273.88787218885</t>
  </si>
  <si>
    <t>3264.72757488607</t>
  </si>
  <si>
    <t>2416.57206566684</t>
  </si>
  <si>
    <t>4192.52385203961</t>
  </si>
  <si>
    <t>Glo1</t>
  </si>
  <si>
    <t>2.15355959185988</t>
  </si>
  <si>
    <t>1.57391383007854</t>
  </si>
  <si>
    <t>0.994632831391113</t>
  </si>
  <si>
    <t>2.44198134138624</t>
  </si>
  <si>
    <t>1.35351631549081</t>
  </si>
  <si>
    <t>1.27976510768312</t>
  </si>
  <si>
    <t>92.3626202434705</t>
  </si>
  <si>
    <t>67.8233978741998</t>
  </si>
  <si>
    <t>32.378985456135</t>
  </si>
  <si>
    <t>66.8429063886926</t>
  </si>
  <si>
    <t>70.4763632040591</t>
  </si>
  <si>
    <t>74.8962536293942</t>
  </si>
  <si>
    <t>56.9845852545818</t>
  </si>
  <si>
    <t>44.1298636208347</t>
  </si>
  <si>
    <t>66.2336559501219</t>
  </si>
  <si>
    <t>Hmga1b</t>
  </si>
  <si>
    <t>176.678387978792</t>
  </si>
  <si>
    <t>149.95062933447</t>
  </si>
  <si>
    <t>107.264310173645</t>
  </si>
  <si>
    <t>138.945869760209</t>
  </si>
  <si>
    <t>158.365730215736</t>
  </si>
  <si>
    <t>162.534280736159</t>
  </si>
  <si>
    <t>149.86781675203</t>
  </si>
  <si>
    <t>314.708391423745</t>
  </si>
  <si>
    <t>436.350525383381</t>
  </si>
  <si>
    <t>331.377720729607</t>
  </si>
  <si>
    <t>375.905863476539</t>
  </si>
  <si>
    <t>488.26351000429</t>
  </si>
  <si>
    <t>374.903242013673</t>
  </si>
  <si>
    <t>432.416718223731</t>
  </si>
  <si>
    <t>301.006615374657</t>
  </si>
  <si>
    <t>497.274567415297</t>
  </si>
  <si>
    <t>Dnah8</t>
  </si>
  <si>
    <t>53.1959686525389</t>
  </si>
  <si>
    <t>52.1782319110846</t>
  </si>
  <si>
    <t>41.7023699079572</t>
  </si>
  <si>
    <t>71.4320454179884</t>
  </si>
  <si>
    <t>33.2259354903753</t>
  </si>
  <si>
    <t>61.368560762314</t>
  </si>
  <si>
    <t>49.4977504623516</t>
  </si>
  <si>
    <t>34.8977511864628</t>
  </si>
  <si>
    <t>193.07386822375</t>
  </si>
  <si>
    <t>74.653014785319</t>
  </si>
  <si>
    <t>106.980096657933</t>
  </si>
  <si>
    <t>143.981388330726</t>
  </si>
  <si>
    <t>85.1993681923358</t>
  </si>
  <si>
    <t>128.513414950271</t>
  </si>
  <si>
    <t>103.816196557641</t>
  </si>
  <si>
    <t>70.665279131025</t>
  </si>
  <si>
    <t>Olfr78</t>
  </si>
  <si>
    <t>21.8253058609618</t>
  </si>
  <si>
    <t>17.4521291928771</t>
  </si>
  <si>
    <t>6.87820797386747</t>
  </si>
  <si>
    <t>174.11173548157</t>
  </si>
  <si>
    <t>14.2695698593051</t>
  </si>
  <si>
    <t>24.2069054238626</t>
  </si>
  <si>
    <t>31.4327229494014</t>
  </si>
  <si>
    <t>32.7617984472597</t>
  </si>
  <si>
    <t>114.327293282937</t>
  </si>
  <si>
    <t>44.6374628354026</t>
  </si>
  <si>
    <t>49.7500045488884</t>
  </si>
  <si>
    <t>78.7469611944555</t>
  </si>
  <si>
    <t>41.5943443949296</t>
  </si>
  <si>
    <t>62.9508623409781</t>
  </si>
  <si>
    <t>103.979064661687</t>
  </si>
  <si>
    <t>62.832812613182</t>
  </si>
  <si>
    <t>Clca3a1</t>
  </si>
  <si>
    <t>2.10230074534437</t>
  </si>
  <si>
    <t>1.09746547416818</t>
  </si>
  <si>
    <t>0.277416760959885</t>
  </si>
  <si>
    <t>0.340551072049551</t>
  </si>
  <si>
    <t>1.61007522908446</t>
  </si>
  <si>
    <t>19.2430304853278</t>
  </si>
  <si>
    <t>1.6933019750323</t>
  </si>
  <si>
    <t>7.34437161976254</t>
  </si>
  <si>
    <t>7.86273036129631</t>
  </si>
  <si>
    <t>2.74863079781659</t>
  </si>
  <si>
    <t>7.46034744295982</t>
  </si>
  <si>
    <t>5.27503938032706</t>
  </si>
  <si>
    <t>7.22875169884856</t>
  </si>
  <si>
    <t>1.27895069639026</t>
  </si>
  <si>
    <t>1.86942418184838</t>
  </si>
  <si>
    <t>2.90047579731998</t>
  </si>
  <si>
    <t>1.6076459094197</t>
  </si>
  <si>
    <t>11.1113912914241</t>
  </si>
  <si>
    <t>13.2200424037102</t>
  </si>
  <si>
    <t>15.6380157618073</t>
  </si>
  <si>
    <t>17.9375699933363</t>
  </si>
  <si>
    <t>12.8755589617449</t>
  </si>
  <si>
    <t>12.4317058543731</t>
  </si>
  <si>
    <t>6.23993698428712</t>
  </si>
  <si>
    <t>6.84081415491942</t>
  </si>
  <si>
    <t>Gm20443</t>
  </si>
  <si>
    <t>35.3748906866597</t>
  </si>
  <si>
    <t>23.4404968913151</t>
  </si>
  <si>
    <t>35.7259337019389</t>
  </si>
  <si>
    <t>37.4384043582823</t>
  </si>
  <si>
    <t>28.9426267823899</t>
  </si>
  <si>
    <t>37.6481955380787</t>
  </si>
  <si>
    <t>27.4683953895438</t>
  </si>
  <si>
    <t>20.2289431692298</t>
  </si>
  <si>
    <t>52.2466761865321</t>
  </si>
  <si>
    <t>91.7467204083608</t>
  </si>
  <si>
    <t>70.5367521711996</t>
  </si>
  <si>
    <t>80.2645505271316</t>
  </si>
  <si>
    <t>78.5642258045259</t>
  </si>
  <si>
    <t>93.7316106230375</t>
  </si>
  <si>
    <t>59.3717636894313</t>
  </si>
  <si>
    <t>58.025069387312</t>
  </si>
  <si>
    <t>Slc26a10</t>
  </si>
  <si>
    <t>22.9275307767521</t>
  </si>
  <si>
    <t>11.1709493793379</t>
  </si>
  <si>
    <t>19.4135347151399</t>
  </si>
  <si>
    <t>23.8316532737114</t>
  </si>
  <si>
    <t>13.2725851765539</t>
  </si>
  <si>
    <t>21.6149953065271</t>
  </si>
  <si>
    <t>20.4372244940372</t>
  </si>
  <si>
    <t>16.388733226128</t>
  </si>
  <si>
    <t>45.6481700158355</t>
  </si>
  <si>
    <t>89.770243595039</t>
  </si>
  <si>
    <t>64.6938550746437</t>
  </si>
  <si>
    <t>105.401452948649</t>
  </si>
  <si>
    <t>106.665869558358</t>
  </si>
  <si>
    <t>61.9058523236061</t>
  </si>
  <si>
    <t>29.8299426565921</t>
  </si>
  <si>
    <t>97.0853350339936</t>
  </si>
  <si>
    <t>Gm20442</t>
  </si>
  <si>
    <t>0.911764075506147</t>
  </si>
  <si>
    <t>0.666356340280583</t>
  </si>
  <si>
    <t>3.36882429410065</t>
  </si>
  <si>
    <t>2.29218184951208</t>
  </si>
  <si>
    <t>2.93280434550981</t>
  </si>
  <si>
    <t>13.8622958764251</t>
  </si>
  <si>
    <t>15.4220228375881</t>
  </si>
  <si>
    <t>24.011815591882</t>
  </si>
  <si>
    <t>17.9027735433008</t>
  </si>
  <si>
    <t>16.6890676957632</t>
  </si>
  <si>
    <t>13.7862111479146</t>
  </si>
  <si>
    <t>6.22783235386173</t>
  </si>
  <si>
    <t>8.53442988047052</t>
  </si>
  <si>
    <t>Gm20478</t>
  </si>
  <si>
    <t>3.86120850646573</t>
  </si>
  <si>
    <t>5.13079452449052</t>
  </si>
  <si>
    <t>7.13327787890131</t>
  </si>
  <si>
    <t>3.18424154000028</t>
  </si>
  <si>
    <t>2.03202386944999</t>
  </si>
  <si>
    <t>9.26587550854857</t>
  </si>
  <si>
    <t>4.17190044438897</t>
  </si>
  <si>
    <t>1.12909681860367</t>
  </si>
  <si>
    <t>12.5796674651556</t>
  </si>
  <si>
    <t>20.1208704314736</t>
  </si>
  <si>
    <t>26.0820757514029</t>
  </si>
  <si>
    <t>25.9284292174029</t>
  </si>
  <si>
    <t>26.3429268322482</t>
  </si>
  <si>
    <t>16.6808301107969</t>
  </si>
  <si>
    <t>8.22049950730581</t>
  </si>
  <si>
    <t>15.489539519004</t>
  </si>
  <si>
    <t>Cdsn</t>
  </si>
  <si>
    <t>48.1356693823866</t>
  </si>
  <si>
    <t>57.0152369293282</t>
  </si>
  <si>
    <t>56.2181228949315</t>
  </si>
  <si>
    <t>69.0122037119837</t>
  </si>
  <si>
    <t>60.8554670543582</t>
  </si>
  <si>
    <t>73.7208315496697</t>
  </si>
  <si>
    <t>61.1552968379547</t>
  </si>
  <si>
    <t>61.1032552212524</t>
  </si>
  <si>
    <t>149.012978560977</t>
  </si>
  <si>
    <t>175.731988568342</t>
  </si>
  <si>
    <t>196.708920138675</t>
  </si>
  <si>
    <t>171.235696128265</t>
  </si>
  <si>
    <t>162.038175814779</t>
  </si>
  <si>
    <t>125.487790113302</t>
  </si>
  <si>
    <t>106.358054813402</t>
  </si>
  <si>
    <t>94.7003819444996</t>
  </si>
  <si>
    <t>H2-T10</t>
  </si>
  <si>
    <t>14.0041528766754</t>
  </si>
  <si>
    <t>17.4845120173808</t>
  </si>
  <si>
    <t>15.0917473187612</t>
  </si>
  <si>
    <t>12.5714290842873</t>
  </si>
  <si>
    <t>12.8359327778218</t>
  </si>
  <si>
    <t>18.7034782478577</t>
  </si>
  <si>
    <t>16.6440959256218</t>
  </si>
  <si>
    <t>13.7640943854446</t>
  </si>
  <si>
    <t>45.6249865876913</t>
  </si>
  <si>
    <t>55.3800489723734</t>
  </si>
  <si>
    <t>76.2860087048199</t>
  </si>
  <si>
    <t>42.5557992020679</t>
  </si>
  <si>
    <t>42.1883263424028</t>
  </si>
  <si>
    <t>40.9631524375941</t>
  </si>
  <si>
    <t>31.8852645901003</t>
  </si>
  <si>
    <t>30.4301579377351</t>
  </si>
  <si>
    <t>Gm19684</t>
  </si>
  <si>
    <t>1.94220818563396</t>
  </si>
  <si>
    <t>3.90348515243909</t>
  </si>
  <si>
    <t>4.93360489661614</t>
  </si>
  <si>
    <t>4.40464816328551</t>
  </si>
  <si>
    <t>6.18381809362168</t>
  </si>
  <si>
    <t>4.57755582421286</t>
  </si>
  <si>
    <t>7.50209411523541</t>
  </si>
  <si>
    <t>3.12367900849237</t>
  </si>
  <si>
    <t>25.310555576023</t>
  </si>
  <si>
    <t>22.3572420722025</t>
  </si>
  <si>
    <t>12.3305953112312</t>
  </si>
  <si>
    <t>24.0619159466397</t>
  </si>
  <si>
    <t>13.7758081772802</t>
  </si>
  <si>
    <t>34.6109992536525</t>
  </si>
  <si>
    <t>14.6877029118783</t>
  </si>
  <si>
    <t>35.0609392831549</t>
  </si>
  <si>
    <t>Gm6475</t>
  </si>
  <si>
    <t>7.85738326771673</t>
  </si>
  <si>
    <t>12.0070728701166</t>
  </si>
  <si>
    <t>15.835522099777</t>
  </si>
  <si>
    <t>8.90970623910793</t>
  </si>
  <si>
    <t>4.96209111463868</t>
  </si>
  <si>
    <t>15.2640848314583</t>
  </si>
  <si>
    <t>3.39585087844184</t>
  </si>
  <si>
    <t>6.89298164184031</t>
  </si>
  <si>
    <t>35.6835238946666</t>
  </si>
  <si>
    <t>56.383352998416</t>
  </si>
  <si>
    <t>52.4039889890351</t>
  </si>
  <si>
    <t>36.7338534438005</t>
  </si>
  <si>
    <t>42.4930802291631</t>
  </si>
  <si>
    <t>35.4876709672709</t>
  </si>
  <si>
    <t>22.3044556034093</t>
  </si>
  <si>
    <t>36.2963410613411</t>
  </si>
  <si>
    <t>Gm10499</t>
  </si>
  <si>
    <t>249.570584521633</t>
  </si>
  <si>
    <t>271.130527744106</t>
  </si>
  <si>
    <t>284.906832542488</t>
  </si>
  <si>
    <t>260.744827670033</t>
  </si>
  <si>
    <t>234.28320605189</t>
  </si>
  <si>
    <t>279.025666744488</t>
  </si>
  <si>
    <t>206.247545818059</t>
  </si>
  <si>
    <t>297.178086249123</t>
  </si>
  <si>
    <t>592.670956725791</t>
  </si>
  <si>
    <t>685.69709354238</t>
  </si>
  <si>
    <t>716.316696697327</t>
  </si>
  <si>
    <t>1304.93774033714</t>
  </si>
  <si>
    <t>655.483001688833</t>
  </si>
  <si>
    <t>964.92365303464</t>
  </si>
  <si>
    <t>574.416116909718</t>
  </si>
  <si>
    <t>969.193430099372</t>
  </si>
  <si>
    <t>H2-T24</t>
  </si>
  <si>
    <t>1.24342428815719</t>
  </si>
  <si>
    <t>1.72284615437389</t>
  </si>
  <si>
    <t>1.4099535125861</t>
  </si>
  <si>
    <t>3.12597815720497</t>
  </si>
  <si>
    <t>2.66642088202876</t>
  </si>
  <si>
    <t>8.77722749582984</t>
  </si>
  <si>
    <t>28.6267332353069</t>
  </si>
  <si>
    <t>20.4664202010833</t>
  </si>
  <si>
    <t>21.5084751308987</t>
  </si>
  <si>
    <t>16.5008741744585</t>
  </si>
  <si>
    <t>10.7434495037793</t>
  </si>
  <si>
    <t>7.2799264816683</t>
  </si>
  <si>
    <t>15.7956299063244</t>
  </si>
  <si>
    <t>2410017I17Rik</t>
  </si>
  <si>
    <t>0.79528660054724</t>
  </si>
  <si>
    <t>0.581229599686363</t>
  </si>
  <si>
    <t>2.2038438116864</t>
  </si>
  <si>
    <t>3.60719071240303</t>
  </si>
  <si>
    <t>1.49951744089274</t>
  </si>
  <si>
    <t>4.72603612101254</t>
  </si>
  <si>
    <t>3.41085310797588</t>
  </si>
  <si>
    <t>24.1827868842543</t>
  </si>
  <si>
    <t>26.1564060018033</t>
  </si>
  <si>
    <t>24.6843727907482</t>
  </si>
  <si>
    <t>28.2569842027007</t>
  </si>
  <si>
    <t>18.1963079466285</t>
  </si>
  <si>
    <t>18.0375427582487</t>
  </si>
  <si>
    <t>8.53636049373288</t>
  </si>
  <si>
    <t>17.0152230249265</t>
  </si>
  <si>
    <t>Gm8909</t>
  </si>
  <si>
    <t>5.45260302695382</t>
  </si>
  <si>
    <t>4.78199573199035</t>
  </si>
  <si>
    <t>14.1025550641093</t>
  </si>
  <si>
    <t>6.1828587906908</t>
  </si>
  <si>
    <t>3.7877679274156</t>
  </si>
  <si>
    <t>6.85394282728236</t>
  </si>
  <si>
    <t>6.4804810847295</t>
  </si>
  <si>
    <t>2.33853153922708</t>
  </si>
  <si>
    <t>60.3988547794423</t>
  </si>
  <si>
    <t>80.9556804652431</t>
  </si>
  <si>
    <t>61.5417182844639</t>
  </si>
  <si>
    <t>76.4739787998968</t>
  </si>
  <si>
    <t>79.8442171430714</t>
  </si>
  <si>
    <t>81.2675898948871</t>
  </si>
  <si>
    <t>34.0518138910517</t>
  </si>
  <si>
    <t>61.2459202327038</t>
  </si>
  <si>
    <t>H2-Bl</t>
  </si>
  <si>
    <t>23.6910939079311</t>
  </si>
  <si>
    <t>22.2614598792566</t>
  </si>
  <si>
    <t>19.5390292935293</t>
  </si>
  <si>
    <t>23.9857078198716</t>
  </si>
  <si>
    <t>24.4903686876106</t>
  </si>
  <si>
    <t>21.8030645726205</t>
  </si>
  <si>
    <t>14.0785680883016</t>
  </si>
  <si>
    <t>20.8657634098632</t>
  </si>
  <si>
    <t>146.099543572489</t>
  </si>
  <si>
    <t>115.287293934655</t>
  </si>
  <si>
    <t>152.000473774238</t>
  </si>
  <si>
    <t>124.206774040267</t>
  </si>
  <si>
    <t>120.801210257235</t>
  </si>
  <si>
    <t>154.435877857882</t>
  </si>
  <si>
    <t>89.167632369525</t>
  </si>
  <si>
    <t>140.295184986354</t>
  </si>
  <si>
    <t>A930015D03Rik</t>
  </si>
  <si>
    <t>Log2 FC (N3KO vs N3_pp)</t>
  </si>
  <si>
    <t>Colocalisation 1E4 - J53 (%)</t>
  </si>
  <si>
    <t>median per mouse</t>
  </si>
  <si>
    <t>TghumN3R90C</t>
  </si>
  <si>
    <t>mNotch3</t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1</t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2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3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4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5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6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7</t>
    </r>
    <r>
      <rPr>
        <sz val="11"/>
        <color theme="1"/>
        <rFont val="Calibri"/>
        <family val="2"/>
        <scheme val="minor"/>
      </rPr>
      <t/>
    </r>
  </si>
  <si>
    <r>
      <t>TgNotch3</t>
    </r>
    <r>
      <rPr>
        <vertAlign val="superscript"/>
        <sz val="11"/>
        <color theme="1"/>
        <rFont val="Calibri"/>
        <family val="2"/>
        <scheme val="minor"/>
      </rPr>
      <t>R169C</t>
    </r>
    <r>
      <rPr>
        <sz val="11"/>
        <color theme="1"/>
        <rFont val="Calibri"/>
        <family val="2"/>
        <scheme val="minor"/>
      </rPr>
      <t>-n8</t>
    </r>
    <r>
      <rPr>
        <sz val="11"/>
        <color theme="1"/>
        <rFont val="Calibri"/>
        <family val="2"/>
        <scheme val="minor"/>
      </rPr>
      <t/>
    </r>
  </si>
  <si>
    <r>
      <t>Mutant N3</t>
    </r>
    <r>
      <rPr>
        <vertAlign val="superscript"/>
        <sz val="11"/>
        <color rgb="FF000000"/>
        <rFont val="Calibri"/>
        <family val="2"/>
        <scheme val="minor"/>
      </rPr>
      <t xml:space="preserve">ECD </t>
    </r>
    <r>
      <rPr>
        <sz val="11"/>
        <color rgb="FF000000"/>
        <rFont val="Calibri"/>
        <family val="2"/>
        <scheme val="minor"/>
      </rPr>
      <t>agregate number (/µm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r>
      <t>mean intensity mutant N3</t>
    </r>
    <r>
      <rPr>
        <vertAlign val="superscript"/>
        <sz val="11"/>
        <rFont val="Arial"/>
        <family val="2"/>
      </rPr>
      <t>ECD</t>
    </r>
    <r>
      <rPr>
        <sz val="11"/>
        <rFont val="Arial"/>
        <family val="2"/>
      </rPr>
      <t xml:space="preserve"> (AU)</t>
    </r>
  </si>
  <si>
    <r>
      <t>WT N3</t>
    </r>
    <r>
      <rPr>
        <vertAlign val="superscript"/>
        <sz val="11"/>
        <color rgb="FF000000"/>
        <rFont val="Calibri"/>
        <family val="2"/>
        <scheme val="minor"/>
      </rPr>
      <t>ECD</t>
    </r>
    <r>
      <rPr>
        <sz val="11"/>
        <color rgb="FF000000"/>
        <rFont val="Calibri"/>
        <family val="2"/>
        <scheme val="minor"/>
      </rPr>
      <t xml:space="preserve"> agregates (/µm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r>
      <t>mean intensity WT N3</t>
    </r>
    <r>
      <rPr>
        <vertAlign val="superscript"/>
        <sz val="11"/>
        <color theme="1"/>
        <rFont val="Calibri"/>
        <family val="2"/>
        <scheme val="minor"/>
      </rPr>
      <t>ECD</t>
    </r>
    <r>
      <rPr>
        <sz val="11"/>
        <color theme="1"/>
        <rFont val="Calibri"/>
        <family val="2"/>
        <scheme val="minor"/>
      </rPr>
      <t xml:space="preserve"> (AU)</t>
    </r>
  </si>
  <si>
    <t>TgN3R169C;N3+/+</t>
  </si>
  <si>
    <t>TgN3R169C;N3+/-</t>
  </si>
  <si>
    <r>
      <t>Notch3</t>
    </r>
    <r>
      <rPr>
        <vertAlign val="superscript"/>
        <sz val="10"/>
        <rFont val="Arial"/>
        <family val="2"/>
      </rPr>
      <t>ECD</t>
    </r>
    <r>
      <rPr>
        <sz val="10"/>
        <rFont val="Arial"/>
        <family val="2"/>
      </rPr>
      <t xml:space="preserve"> area (%)</t>
    </r>
  </si>
  <si>
    <r>
      <t>Notch3</t>
    </r>
    <r>
      <rPr>
        <vertAlign val="superscript"/>
        <sz val="10"/>
        <rFont val="Arial"/>
        <family val="2"/>
      </rPr>
      <t>ECD</t>
    </r>
    <r>
      <rPr>
        <sz val="10"/>
        <rFont val="Arial"/>
        <family val="2"/>
      </rPr>
      <t xml:space="preserve"> mean intensity (AU)</t>
    </r>
  </si>
  <si>
    <t>SMA defect (% of length)</t>
  </si>
  <si>
    <t>Artery length (µm)</t>
  </si>
  <si>
    <t>sum</t>
  </si>
  <si>
    <t>Proximal</t>
  </si>
  <si>
    <t>Distal</t>
  </si>
  <si>
    <t>cerebral artery length (µm)</t>
  </si>
  <si>
    <r>
      <t>Aggregate number (/µ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Male TgN3</t>
    </r>
    <r>
      <rPr>
        <vertAlign val="superscript"/>
        <sz val="10"/>
        <rFont val="Arial"/>
        <family val="2"/>
      </rPr>
      <t>R169C</t>
    </r>
  </si>
  <si>
    <r>
      <t>Female TgN3</t>
    </r>
    <r>
      <rPr>
        <vertAlign val="superscript"/>
        <sz val="10"/>
        <rFont val="Arial"/>
        <family val="2"/>
      </rPr>
      <t>R169C</t>
    </r>
  </si>
  <si>
    <t>transgene mRNA expression level (AU)</t>
  </si>
  <si>
    <t>RIPA soluble</t>
  </si>
  <si>
    <r>
      <t>Notch1</t>
    </r>
    <r>
      <rPr>
        <vertAlign val="superscript"/>
        <sz val="10"/>
        <rFont val="Arial"/>
        <family val="2"/>
      </rPr>
      <t>ECD</t>
    </r>
  </si>
  <si>
    <r>
      <t>Notch3</t>
    </r>
    <r>
      <rPr>
        <vertAlign val="superscript"/>
        <sz val="10"/>
        <rFont val="Arial"/>
        <family val="2"/>
      </rPr>
      <t>ECD</t>
    </r>
  </si>
  <si>
    <t>RIPA insoluble</t>
  </si>
  <si>
    <t>N3R170C/R170C-1</t>
  </si>
  <si>
    <t>N3R170C/R170C-2</t>
  </si>
  <si>
    <t>N3R170C/R170C-3</t>
  </si>
  <si>
    <t>N3R170C/R170C-4</t>
  </si>
  <si>
    <t>N3R170C/R170C-5</t>
  </si>
  <si>
    <t>N3R170C/R170C-6</t>
  </si>
  <si>
    <t>N3R170C/R170C-7</t>
  </si>
  <si>
    <t>N3R170C/R170C-8</t>
  </si>
  <si>
    <t>N3WT -1</t>
  </si>
  <si>
    <t>N3WT -2</t>
  </si>
  <si>
    <t>N3WT -3</t>
  </si>
  <si>
    <t>N3WT -4</t>
  </si>
  <si>
    <t>N3WT -5</t>
  </si>
  <si>
    <t>N3WT -6</t>
  </si>
  <si>
    <t>N3WT -7</t>
  </si>
  <si>
    <t>N3WT 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Calibri"/>
      <family val="2"/>
      <scheme val="minor"/>
    </font>
    <font>
      <i/>
      <sz val="12"/>
      <color rgb="FF000000"/>
      <name val="Times New Roman"/>
      <family val="1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6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2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/>
    <xf numFmtId="0" fontId="11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0" fillId="0" borderId="0" xfId="0" applyAlignment="1">
      <alignment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/>
    </xf>
    <xf numFmtId="166" fontId="13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66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0" fillId="0" borderId="0" xfId="0" applyNumberFormat="1" applyAlignment="1">
      <alignment vertical="center"/>
    </xf>
    <xf numFmtId="1" fontId="2" fillId="0" borderId="0" xfId="0" applyNumberFormat="1" applyFont="1" applyAlignment="1">
      <alignment horizontal="center"/>
    </xf>
    <xf numFmtId="0" fontId="18" fillId="0" borderId="0" xfId="0" applyFont="1" applyAlignment="1">
      <alignment vertical="top"/>
    </xf>
    <xf numFmtId="0" fontId="18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1B78-85C7-4159-BB16-A764D9306272}">
  <dimension ref="A1:G107"/>
  <sheetViews>
    <sheetView workbookViewId="0">
      <selection activeCell="G36" sqref="G36"/>
    </sheetView>
  </sheetViews>
  <sheetFormatPr baseColWidth="10" defaultRowHeight="15" x14ac:dyDescent="0.2"/>
  <cols>
    <col min="1" max="3" width="15.33203125" style="1" bestFit="1" customWidth="1"/>
    <col min="4" max="4" width="10.83203125" style="1"/>
    <col min="5" max="7" width="15.33203125" style="1" bestFit="1" customWidth="1"/>
  </cols>
  <sheetData>
    <row r="1" spans="1:7" ht="17" x14ac:dyDescent="0.2">
      <c r="A1" s="1" t="s">
        <v>1</v>
      </c>
      <c r="B1" s="1" t="s">
        <v>2</v>
      </c>
      <c r="C1" s="1" t="s">
        <v>3</v>
      </c>
      <c r="E1" s="1" t="s">
        <v>1</v>
      </c>
      <c r="F1" s="1" t="s">
        <v>2</v>
      </c>
      <c r="G1" s="1" t="s">
        <v>3</v>
      </c>
    </row>
    <row r="2" spans="1:7" x14ac:dyDescent="0.2">
      <c r="A2" s="1" t="s">
        <v>0</v>
      </c>
      <c r="B2" s="1" t="s">
        <v>0</v>
      </c>
      <c r="C2" s="1" t="s">
        <v>0</v>
      </c>
      <c r="E2" s="1" t="s">
        <v>0</v>
      </c>
      <c r="F2" s="1" t="s">
        <v>0</v>
      </c>
      <c r="G2" s="1" t="s">
        <v>0</v>
      </c>
    </row>
    <row r="3" spans="1:7" x14ac:dyDescent="0.2">
      <c r="A3" s="1" t="s">
        <v>4</v>
      </c>
      <c r="B3" s="1" t="s">
        <v>4</v>
      </c>
      <c r="C3" s="1" t="s">
        <v>4</v>
      </c>
      <c r="E3" s="1" t="s">
        <v>5717</v>
      </c>
      <c r="F3" s="1" t="s">
        <v>5717</v>
      </c>
      <c r="G3" s="1" t="s">
        <v>5717</v>
      </c>
    </row>
    <row r="4" spans="1:7" x14ac:dyDescent="0.2">
      <c r="A4" s="8">
        <v>0.21789059099999999</v>
      </c>
      <c r="B4" s="8">
        <v>1.8825598859999999</v>
      </c>
      <c r="C4" s="8">
        <v>2.276890055</v>
      </c>
      <c r="D4" s="9"/>
      <c r="E4" s="8">
        <v>0.19728121000000001</v>
      </c>
      <c r="F4" s="8">
        <v>1.33719706</v>
      </c>
      <c r="G4" s="8">
        <v>2.2557059800000001</v>
      </c>
    </row>
    <row r="5" spans="1:7" x14ac:dyDescent="0.2">
      <c r="A5" s="8">
        <v>0.20104598100000001</v>
      </c>
      <c r="B5" s="8">
        <v>1.9748247080000001</v>
      </c>
      <c r="C5" s="8">
        <v>2.2345219009999999</v>
      </c>
      <c r="D5" s="9"/>
      <c r="E5" s="8">
        <v>0.25968708000000001</v>
      </c>
      <c r="F5" s="8">
        <v>1.56520072</v>
      </c>
      <c r="G5" s="8">
        <v>1.9012959599999999</v>
      </c>
    </row>
    <row r="6" spans="1:7" x14ac:dyDescent="0.2">
      <c r="A6" s="8">
        <v>0.12121085500000001</v>
      </c>
      <c r="B6" s="8">
        <v>0.40711308600000001</v>
      </c>
      <c r="C6" s="8">
        <v>3.0014155250000001</v>
      </c>
      <c r="D6" s="9"/>
      <c r="E6" s="8">
        <v>8.9378620000000006E-2</v>
      </c>
      <c r="F6" s="8">
        <v>1.5993460799999999</v>
      </c>
      <c r="G6" s="8">
        <v>1.3696142600000001</v>
      </c>
    </row>
    <row r="7" spans="1:7" x14ac:dyDescent="0.2">
      <c r="A7" s="8">
        <v>5.434216E-2</v>
      </c>
      <c r="B7" s="8">
        <v>1.5163064829999999</v>
      </c>
      <c r="C7" s="8">
        <v>3.0976799759999998</v>
      </c>
      <c r="D7" s="9"/>
      <c r="E7" s="8">
        <v>0.15545461999999999</v>
      </c>
      <c r="F7" s="8">
        <v>0.98192166999999997</v>
      </c>
      <c r="G7" s="8">
        <v>2.1413152599999998</v>
      </c>
    </row>
    <row r="8" spans="1:7" x14ac:dyDescent="0.2">
      <c r="A8" s="8">
        <v>4.9785020999999999E-2</v>
      </c>
      <c r="B8" s="8">
        <v>0.89683815600000005</v>
      </c>
      <c r="C8" s="8">
        <v>2.0144804550000002</v>
      </c>
      <c r="D8" s="9"/>
      <c r="E8" s="8">
        <v>0.10071487</v>
      </c>
      <c r="F8" s="8">
        <v>1.3427303500000001</v>
      </c>
      <c r="G8" s="8">
        <v>2.9901477399999998</v>
      </c>
    </row>
    <row r="9" spans="1:7" x14ac:dyDescent="0.2">
      <c r="A9" s="8">
        <v>0.15236878600000001</v>
      </c>
      <c r="B9" s="8">
        <v>0.971701649</v>
      </c>
      <c r="C9" s="8">
        <v>4.873321528</v>
      </c>
      <c r="D9" s="9"/>
      <c r="E9" s="9"/>
      <c r="F9" s="9"/>
      <c r="G9" s="9"/>
    </row>
    <row r="10" spans="1:7" x14ac:dyDescent="0.2">
      <c r="A10" s="8">
        <v>0.505663855</v>
      </c>
      <c r="B10" s="8">
        <v>1.2320153119999999</v>
      </c>
      <c r="C10" s="8">
        <v>2.5842408149999998</v>
      </c>
      <c r="D10" s="9"/>
      <c r="E10" s="9"/>
      <c r="F10" s="9"/>
      <c r="G10" s="9"/>
    </row>
    <row r="11" spans="1:7" x14ac:dyDescent="0.2">
      <c r="A11" s="8">
        <v>0.23944188799999999</v>
      </c>
      <c r="B11" s="8">
        <v>0.97297168499999998</v>
      </c>
      <c r="C11" s="8">
        <v>2.1610151860000002</v>
      </c>
      <c r="D11" s="9"/>
      <c r="E11" s="11"/>
      <c r="F11" s="11"/>
      <c r="G11" s="11"/>
    </row>
    <row r="12" spans="1:7" x14ac:dyDescent="0.2">
      <c r="A12" s="8">
        <v>0.123026328</v>
      </c>
      <c r="B12" s="8">
        <v>1.618489767</v>
      </c>
      <c r="C12" s="8">
        <v>3.0469452850000001</v>
      </c>
      <c r="D12" s="9"/>
      <c r="E12" s="11"/>
      <c r="F12" s="11"/>
      <c r="G12" s="11"/>
    </row>
    <row r="13" spans="1:7" x14ac:dyDescent="0.2">
      <c r="A13" s="8">
        <v>8.4032468999999999E-2</v>
      </c>
      <c r="B13" s="8">
        <v>1.44090984</v>
      </c>
      <c r="C13" s="8">
        <v>1.2304148859999999</v>
      </c>
      <c r="D13" s="9"/>
      <c r="E13" s="11"/>
      <c r="F13" s="11"/>
      <c r="G13" s="11"/>
    </row>
    <row r="14" spans="1:7" x14ac:dyDescent="0.2">
      <c r="A14" s="8">
        <v>0.90170819599999996</v>
      </c>
      <c r="B14" s="8">
        <v>2.1042140229999999</v>
      </c>
      <c r="C14" s="8">
        <v>2.6742936199999998</v>
      </c>
      <c r="D14" s="9"/>
      <c r="E14" s="11"/>
      <c r="F14" s="11"/>
      <c r="G14" s="11"/>
    </row>
    <row r="15" spans="1:7" x14ac:dyDescent="0.2">
      <c r="A15" s="8">
        <v>0.274293079</v>
      </c>
      <c r="B15" s="8">
        <v>1.0912965459999999</v>
      </c>
      <c r="C15" s="8">
        <v>2.5194703540000001</v>
      </c>
      <c r="D15" s="9"/>
      <c r="E15" s="11"/>
      <c r="F15" s="11"/>
      <c r="G15" s="11"/>
    </row>
    <row r="16" spans="1:7" x14ac:dyDescent="0.2">
      <c r="A16" s="8">
        <v>0.50493003999999997</v>
      </c>
      <c r="B16" s="8">
        <v>1.865717855</v>
      </c>
      <c r="C16" s="8">
        <v>1.686357605</v>
      </c>
      <c r="D16" s="9"/>
      <c r="E16" s="9"/>
      <c r="F16" s="9"/>
      <c r="G16" s="9"/>
    </row>
    <row r="17" spans="1:7" x14ac:dyDescent="0.2">
      <c r="A17" s="8">
        <v>0.13269687699999999</v>
      </c>
      <c r="B17" s="8">
        <v>1.0846696819999999</v>
      </c>
      <c r="C17" s="8">
        <v>3.2239719249999998</v>
      </c>
      <c r="D17" s="9"/>
      <c r="E17" s="9"/>
      <c r="F17" s="9"/>
      <c r="G17" s="9"/>
    </row>
    <row r="18" spans="1:7" x14ac:dyDescent="0.2">
      <c r="A18" s="8">
        <v>0.26186679699999998</v>
      </c>
      <c r="B18" s="8">
        <v>1.621189242</v>
      </c>
      <c r="C18" s="8">
        <v>1.4536708110000001</v>
      </c>
      <c r="D18" s="9"/>
      <c r="E18" s="9"/>
      <c r="F18" s="9"/>
      <c r="G18" s="9"/>
    </row>
    <row r="19" spans="1:7" x14ac:dyDescent="0.2">
      <c r="A19" s="8">
        <v>0.75293346699999997</v>
      </c>
      <c r="B19" s="8">
        <v>1.043448846</v>
      </c>
      <c r="C19" s="8">
        <v>1.7526189249999999</v>
      </c>
      <c r="D19" s="9"/>
      <c r="E19" s="9"/>
      <c r="F19" s="9"/>
      <c r="G19" s="9"/>
    </row>
    <row r="20" spans="1:7" x14ac:dyDescent="0.2">
      <c r="A20" s="8">
        <v>7.6716770000000004E-2</v>
      </c>
      <c r="B20" s="8">
        <v>0.99427515300000002</v>
      </c>
      <c r="C20" s="8">
        <v>1.8598444300000001</v>
      </c>
      <c r="D20" s="9"/>
      <c r="E20" s="9"/>
      <c r="F20" s="9"/>
      <c r="G20" s="9"/>
    </row>
    <row r="21" spans="1:7" x14ac:dyDescent="0.2">
      <c r="A21" s="8">
        <v>1.8138451E-2</v>
      </c>
      <c r="B21" s="8">
        <v>1.821386604</v>
      </c>
      <c r="C21" s="8">
        <v>3.1780467209999999</v>
      </c>
      <c r="D21" s="9"/>
      <c r="E21" s="9"/>
      <c r="F21" s="9"/>
      <c r="G21" s="9"/>
    </row>
    <row r="22" spans="1:7" x14ac:dyDescent="0.2">
      <c r="A22" s="8">
        <v>0.19351643399999999</v>
      </c>
      <c r="B22" s="8">
        <v>1.983274185</v>
      </c>
      <c r="C22" s="8">
        <v>1.483639884</v>
      </c>
      <c r="D22" s="9"/>
      <c r="E22" s="9"/>
      <c r="F22" s="9"/>
      <c r="G22" s="9"/>
    </row>
    <row r="23" spans="1:7" x14ac:dyDescent="0.2">
      <c r="A23" s="8">
        <v>1.3276040710000001</v>
      </c>
      <c r="B23" s="8">
        <v>1.233484279</v>
      </c>
      <c r="C23" s="8">
        <v>1.3139293139999999</v>
      </c>
      <c r="D23" s="9"/>
      <c r="E23" s="9"/>
      <c r="F23" s="9"/>
      <c r="G23" s="9"/>
    </row>
    <row r="24" spans="1:7" x14ac:dyDescent="0.2">
      <c r="A24" s="8"/>
      <c r="B24" s="8"/>
      <c r="C24" s="8"/>
      <c r="D24" s="9"/>
      <c r="E24" s="9"/>
      <c r="F24" s="9"/>
      <c r="G24" s="9"/>
    </row>
    <row r="25" spans="1:7" x14ac:dyDescent="0.2">
      <c r="A25" s="8">
        <v>9.7917909999999997E-2</v>
      </c>
      <c r="B25" s="8">
        <v>1.97043999</v>
      </c>
      <c r="C25" s="8">
        <v>3.17742367</v>
      </c>
      <c r="D25" s="9"/>
      <c r="E25" s="9"/>
      <c r="F25" s="9"/>
      <c r="G25" s="9"/>
    </row>
    <row r="26" spans="1:7" x14ac:dyDescent="0.2">
      <c r="A26" s="8">
        <v>0.72893255999999995</v>
      </c>
      <c r="B26" s="8">
        <v>1.7245131</v>
      </c>
      <c r="C26" s="8">
        <v>1.05304778</v>
      </c>
      <c r="D26" s="9"/>
      <c r="E26" s="9"/>
      <c r="F26" s="9"/>
      <c r="G26" s="9"/>
    </row>
    <row r="27" spans="1:7" x14ac:dyDescent="0.2">
      <c r="A27" s="8">
        <v>0.29440976000000002</v>
      </c>
      <c r="B27" s="8">
        <v>2.3382496700000002</v>
      </c>
      <c r="C27" s="8">
        <v>2.57639335</v>
      </c>
      <c r="D27" s="9"/>
      <c r="E27" s="9"/>
      <c r="F27" s="9"/>
      <c r="G27" s="9"/>
    </row>
    <row r="28" spans="1:7" x14ac:dyDescent="0.2">
      <c r="A28" s="8">
        <v>0.18936152000000001</v>
      </c>
      <c r="B28" s="8">
        <v>2.4811372600000001</v>
      </c>
      <c r="C28" s="8">
        <v>0.75609289000000002</v>
      </c>
      <c r="D28" s="9"/>
      <c r="E28" s="9"/>
      <c r="F28" s="9"/>
      <c r="G28" s="9"/>
    </row>
    <row r="29" spans="1:7" x14ac:dyDescent="0.2">
      <c r="A29" s="8">
        <v>0.66280795000000003</v>
      </c>
      <c r="B29" s="8">
        <v>1.4942307699999999</v>
      </c>
      <c r="C29" s="8">
        <v>2.4547218599999998</v>
      </c>
      <c r="D29" s="9"/>
      <c r="E29" s="9"/>
      <c r="F29" s="9"/>
      <c r="G29" s="9"/>
    </row>
    <row r="30" spans="1:7" x14ac:dyDescent="0.2">
      <c r="A30" s="8">
        <v>1.1839071000000001</v>
      </c>
      <c r="B30" s="8">
        <v>1.3277109600000001</v>
      </c>
      <c r="C30" s="8">
        <v>0.41395082999999999</v>
      </c>
      <c r="D30" s="9"/>
      <c r="E30" s="9"/>
      <c r="F30" s="9"/>
      <c r="G30" s="9"/>
    </row>
    <row r="31" spans="1:7" x14ac:dyDescent="0.2">
      <c r="A31" s="8">
        <v>9.4678540000000005E-2</v>
      </c>
      <c r="B31" s="8">
        <v>1.4171530800000001</v>
      </c>
      <c r="C31" s="8">
        <v>0.84763096000000004</v>
      </c>
      <c r="D31" s="9"/>
      <c r="E31" s="9"/>
      <c r="F31" s="9"/>
      <c r="G31" s="9"/>
    </row>
    <row r="32" spans="1:7" x14ac:dyDescent="0.2">
      <c r="A32" s="8">
        <v>0.11869051</v>
      </c>
      <c r="B32" s="8">
        <v>1.8099800100000001</v>
      </c>
      <c r="C32" s="8">
        <v>1.81156969</v>
      </c>
      <c r="D32" s="9"/>
      <c r="E32" s="9"/>
      <c r="F32" s="9"/>
      <c r="G32" s="9"/>
    </row>
    <row r="33" spans="1:7" x14ac:dyDescent="0.2">
      <c r="A33" s="8">
        <v>0.14104316</v>
      </c>
      <c r="B33" s="8">
        <v>1.0693465200000001</v>
      </c>
      <c r="C33" s="8">
        <v>1.1289286300000001</v>
      </c>
      <c r="D33" s="9"/>
      <c r="E33" s="9"/>
      <c r="F33" s="9"/>
      <c r="G33" s="9"/>
    </row>
    <row r="34" spans="1:7" x14ac:dyDescent="0.2">
      <c r="A34" s="8">
        <v>0.56041388999999997</v>
      </c>
      <c r="B34" s="8">
        <v>1.57730568</v>
      </c>
      <c r="C34" s="8">
        <v>1.37513354</v>
      </c>
      <c r="D34" s="9"/>
      <c r="E34" s="9"/>
      <c r="F34" s="9"/>
      <c r="G34" s="9"/>
    </row>
    <row r="35" spans="1:7" x14ac:dyDescent="0.2">
      <c r="A35" s="8">
        <v>0.39923377999999998</v>
      </c>
      <c r="B35" s="8">
        <v>0.83539023999999995</v>
      </c>
      <c r="C35" s="8">
        <v>1.9850823</v>
      </c>
      <c r="D35" s="9"/>
      <c r="E35" s="9"/>
      <c r="F35" s="9"/>
      <c r="G35" s="9"/>
    </row>
    <row r="36" spans="1:7" x14ac:dyDescent="0.2">
      <c r="A36" s="8">
        <v>5.1715860000000002E-2</v>
      </c>
      <c r="B36" s="8">
        <v>1.5530957599999999</v>
      </c>
      <c r="C36" s="8">
        <v>1.45809828</v>
      </c>
      <c r="D36" s="9"/>
      <c r="E36" s="9"/>
      <c r="F36" s="9"/>
      <c r="G36" s="9"/>
    </row>
    <row r="37" spans="1:7" x14ac:dyDescent="0.2">
      <c r="A37" s="8">
        <v>0.33077430000000002</v>
      </c>
      <c r="B37" s="8">
        <v>1.1056957999999999</v>
      </c>
      <c r="C37" s="8">
        <v>2.11153872</v>
      </c>
      <c r="D37" s="9"/>
      <c r="E37" s="9"/>
      <c r="F37" s="9"/>
      <c r="G37" s="9"/>
    </row>
    <row r="38" spans="1:7" x14ac:dyDescent="0.2">
      <c r="A38" s="8">
        <v>7.1866050000000001E-2</v>
      </c>
      <c r="B38" s="8">
        <v>1.9036492899999999</v>
      </c>
      <c r="C38" s="8">
        <v>2.1734175499999999</v>
      </c>
      <c r="D38" s="9"/>
      <c r="E38" s="9"/>
      <c r="F38" s="9"/>
      <c r="G38" s="9"/>
    </row>
    <row r="39" spans="1:7" x14ac:dyDescent="0.2">
      <c r="A39" s="8">
        <v>7.9487150000000006E-2</v>
      </c>
      <c r="B39" s="8">
        <v>1.1875061499999999</v>
      </c>
      <c r="C39" s="8">
        <v>3.90522328</v>
      </c>
      <c r="D39" s="9"/>
      <c r="E39" s="9"/>
      <c r="F39" s="9"/>
      <c r="G39" s="9"/>
    </row>
    <row r="40" spans="1:7" x14ac:dyDescent="0.2">
      <c r="A40" s="8">
        <v>0.27232118999999999</v>
      </c>
      <c r="B40" s="8">
        <v>0.81031244999999996</v>
      </c>
      <c r="C40" s="8">
        <v>3.3948601200000001</v>
      </c>
      <c r="D40" s="9"/>
      <c r="E40" s="9"/>
      <c r="F40" s="9"/>
      <c r="G40" s="9"/>
    </row>
    <row r="41" spans="1:7" x14ac:dyDescent="0.2">
      <c r="A41" s="8">
        <v>0.25580576999999999</v>
      </c>
      <c r="B41" s="8">
        <v>2.4601409200000002</v>
      </c>
      <c r="C41" s="8">
        <v>1.59786658</v>
      </c>
      <c r="D41" s="9"/>
      <c r="E41" s="9"/>
      <c r="F41" s="9"/>
      <c r="G41" s="9"/>
    </row>
    <row r="42" spans="1:7" x14ac:dyDescent="0.2">
      <c r="A42" s="8">
        <v>8.3502770000000004E-2</v>
      </c>
      <c r="B42" s="8">
        <v>1.6655643200000001</v>
      </c>
      <c r="C42" s="8">
        <v>3.1327652800000001</v>
      </c>
      <c r="D42" s="9"/>
      <c r="E42" s="9"/>
      <c r="F42" s="9"/>
      <c r="G42" s="9"/>
    </row>
    <row r="43" spans="1:7" x14ac:dyDescent="0.2">
      <c r="A43" s="8">
        <v>0.26356838999999999</v>
      </c>
      <c r="B43" s="8">
        <v>1.3454474400000001</v>
      </c>
      <c r="C43" s="8">
        <v>2.1908231200000001</v>
      </c>
      <c r="D43" s="9"/>
      <c r="E43" s="9"/>
      <c r="F43" s="9"/>
      <c r="G43" s="9"/>
    </row>
    <row r="44" spans="1:7" x14ac:dyDescent="0.2">
      <c r="A44" s="8">
        <v>0.28537388000000002</v>
      </c>
      <c r="B44" s="8">
        <v>1.61194953</v>
      </c>
      <c r="C44" s="8">
        <v>1.8175096100000001</v>
      </c>
      <c r="D44" s="9"/>
      <c r="E44" s="9"/>
      <c r="F44" s="9"/>
      <c r="G44" s="9"/>
    </row>
    <row r="45" spans="1:7" x14ac:dyDescent="0.2">
      <c r="A45" s="8"/>
      <c r="B45" s="8"/>
      <c r="C45" s="8"/>
      <c r="D45" s="9"/>
      <c r="E45" s="9"/>
      <c r="F45" s="9"/>
      <c r="G45" s="9"/>
    </row>
    <row r="46" spans="1:7" x14ac:dyDescent="0.2">
      <c r="A46" s="8">
        <v>0</v>
      </c>
      <c r="B46" s="8">
        <v>2.5610224499999998</v>
      </c>
      <c r="C46" s="8">
        <v>2.71470492</v>
      </c>
      <c r="D46" s="9"/>
      <c r="E46" s="9"/>
      <c r="F46" s="9"/>
      <c r="G46" s="9"/>
    </row>
    <row r="47" spans="1:7" x14ac:dyDescent="0.2">
      <c r="A47" s="8">
        <v>0.17429417999999999</v>
      </c>
      <c r="B47" s="8">
        <v>1.7131216199999999</v>
      </c>
      <c r="C47" s="8">
        <v>2.3188551300000002</v>
      </c>
      <c r="D47" s="9"/>
      <c r="E47" s="9"/>
      <c r="F47" s="9"/>
      <c r="G47" s="9"/>
    </row>
    <row r="48" spans="1:7" x14ac:dyDescent="0.2">
      <c r="A48" s="8">
        <v>7.3282949999999999E-2</v>
      </c>
      <c r="B48" s="8">
        <v>1.54070503</v>
      </c>
      <c r="C48" s="8">
        <v>1.088503</v>
      </c>
      <c r="D48" s="9"/>
      <c r="E48" s="9"/>
      <c r="F48" s="9"/>
      <c r="G48" s="9"/>
    </row>
    <row r="49" spans="1:7" x14ac:dyDescent="0.2">
      <c r="A49" s="8">
        <v>0.10134575999999999</v>
      </c>
      <c r="B49" s="8">
        <v>1.4</v>
      </c>
      <c r="C49" s="8">
        <v>1.4077164200000001</v>
      </c>
      <c r="D49" s="9"/>
      <c r="E49" s="9"/>
      <c r="F49" s="9"/>
      <c r="G49" s="9"/>
    </row>
    <row r="50" spans="1:7" x14ac:dyDescent="0.2">
      <c r="A50" s="8">
        <v>0.19200988999999999</v>
      </c>
      <c r="B50" s="8">
        <v>0.50607166999999997</v>
      </c>
      <c r="C50" s="8">
        <v>2.3358566299999999</v>
      </c>
      <c r="D50" s="9"/>
      <c r="E50" s="9"/>
      <c r="F50" s="9"/>
      <c r="G50" s="9"/>
    </row>
    <row r="51" spans="1:7" x14ac:dyDescent="0.2">
      <c r="A51" s="8">
        <v>2.2284829999999999E-2</v>
      </c>
      <c r="B51" s="8">
        <v>1.8244660399999999</v>
      </c>
      <c r="C51" s="8">
        <v>1.05429105</v>
      </c>
      <c r="D51" s="9"/>
      <c r="E51" s="9"/>
      <c r="F51" s="9"/>
      <c r="G51" s="9"/>
    </row>
    <row r="52" spans="1:7" x14ac:dyDescent="0.2">
      <c r="A52" s="8">
        <v>2.7192839999999999E-2</v>
      </c>
      <c r="B52" s="8">
        <v>1.65798713</v>
      </c>
      <c r="C52" s="8">
        <v>1.1221312000000001</v>
      </c>
      <c r="D52" s="9"/>
      <c r="E52" s="9"/>
      <c r="F52" s="9"/>
      <c r="G52" s="9"/>
    </row>
    <row r="53" spans="1:7" x14ac:dyDescent="0.2">
      <c r="A53" s="8">
        <v>6.5675570000000003E-2</v>
      </c>
      <c r="B53" s="8">
        <v>1.3376121000000001</v>
      </c>
      <c r="C53" s="8">
        <v>0.81604041999999999</v>
      </c>
      <c r="D53" s="9"/>
      <c r="E53" s="9"/>
      <c r="F53" s="9"/>
      <c r="G53" s="9"/>
    </row>
    <row r="54" spans="1:7" x14ac:dyDescent="0.2">
      <c r="A54" s="8">
        <v>6.2392379999999997E-2</v>
      </c>
      <c r="B54" s="8">
        <v>1.89909587</v>
      </c>
      <c r="C54" s="8">
        <v>1.2324894900000001</v>
      </c>
      <c r="D54" s="9"/>
      <c r="E54" s="9"/>
      <c r="F54" s="9"/>
      <c r="G54" s="9"/>
    </row>
    <row r="55" spans="1:7" x14ac:dyDescent="0.2">
      <c r="A55" s="8">
        <v>7.7411469999999996E-2</v>
      </c>
      <c r="B55" s="8">
        <v>0.71301079999999994</v>
      </c>
      <c r="C55" s="8">
        <v>1.5011162300000001</v>
      </c>
      <c r="D55" s="9"/>
      <c r="E55" s="9"/>
      <c r="F55" s="9"/>
      <c r="G55" s="9"/>
    </row>
    <row r="56" spans="1:7" x14ac:dyDescent="0.2">
      <c r="A56" s="8">
        <v>0.20338564000000001</v>
      </c>
      <c r="B56" s="8">
        <v>0.62474379999999996</v>
      </c>
      <c r="C56" s="8">
        <v>0.93645833000000001</v>
      </c>
      <c r="D56" s="9"/>
      <c r="E56" s="9"/>
      <c r="F56" s="9"/>
      <c r="G56" s="9"/>
    </row>
    <row r="57" spans="1:7" x14ac:dyDescent="0.2">
      <c r="A57" s="8">
        <v>4.2347740000000002E-2</v>
      </c>
      <c r="B57" s="8">
        <v>1.3904327999999999</v>
      </c>
      <c r="C57" s="8">
        <v>1.3315121000000001</v>
      </c>
      <c r="D57" s="9"/>
      <c r="E57" s="9"/>
      <c r="F57" s="9"/>
      <c r="G57" s="9"/>
    </row>
    <row r="58" spans="1:7" x14ac:dyDescent="0.2">
      <c r="A58" s="8">
        <v>1.6684910000000001E-2</v>
      </c>
      <c r="B58" s="8">
        <v>0.51265987999999996</v>
      </c>
      <c r="C58" s="8">
        <v>1.8010011500000001</v>
      </c>
      <c r="D58" s="9"/>
      <c r="E58" s="9"/>
      <c r="F58" s="9"/>
      <c r="G58" s="9"/>
    </row>
    <row r="59" spans="1:7" x14ac:dyDescent="0.2">
      <c r="A59" s="8">
        <v>0.24718820999999999</v>
      </c>
      <c r="B59" s="8">
        <v>2.1418990600000001</v>
      </c>
      <c r="C59" s="8">
        <v>1.12579728</v>
      </c>
      <c r="D59" s="9"/>
      <c r="E59" s="9"/>
      <c r="F59" s="9"/>
      <c r="G59" s="9"/>
    </row>
    <row r="60" spans="1:7" x14ac:dyDescent="0.2">
      <c r="A60" s="8">
        <v>0.17157518999999999</v>
      </c>
      <c r="B60" s="8">
        <v>2.3190846299999999</v>
      </c>
      <c r="C60" s="8">
        <v>1.2600617000000001</v>
      </c>
      <c r="D60" s="9"/>
      <c r="E60" s="9"/>
      <c r="F60" s="9"/>
      <c r="G60" s="9"/>
    </row>
    <row r="61" spans="1:7" x14ac:dyDescent="0.2">
      <c r="A61" s="8">
        <v>0.19651906</v>
      </c>
      <c r="B61" s="8">
        <v>1.21466301</v>
      </c>
      <c r="C61" s="8">
        <v>2.35291315</v>
      </c>
      <c r="D61" s="9"/>
      <c r="E61" s="9"/>
      <c r="F61" s="9"/>
      <c r="G61" s="9"/>
    </row>
    <row r="62" spans="1:7" x14ac:dyDescent="0.2">
      <c r="A62" s="8">
        <v>0.20550916999999999</v>
      </c>
      <c r="B62" s="8">
        <v>2.0812359699999998</v>
      </c>
      <c r="C62" s="8">
        <v>1.86998438</v>
      </c>
      <c r="D62" s="9"/>
      <c r="E62" s="9"/>
      <c r="F62" s="9"/>
      <c r="G62" s="9"/>
    </row>
    <row r="63" spans="1:7" x14ac:dyDescent="0.2">
      <c r="A63" s="8">
        <v>0.29787582000000001</v>
      </c>
      <c r="B63" s="8">
        <v>2.1623701799999999</v>
      </c>
      <c r="C63" s="8">
        <v>1.32796673</v>
      </c>
      <c r="D63" s="9"/>
      <c r="E63" s="9"/>
      <c r="F63" s="9"/>
      <c r="G63" s="9"/>
    </row>
    <row r="64" spans="1:7" x14ac:dyDescent="0.2">
      <c r="A64" s="8">
        <v>0.1108329</v>
      </c>
      <c r="B64" s="8">
        <v>0.93682876999999998</v>
      </c>
      <c r="C64" s="8">
        <v>1.49588386</v>
      </c>
      <c r="D64" s="9"/>
      <c r="E64" s="9"/>
      <c r="F64" s="9"/>
      <c r="G64" s="9"/>
    </row>
    <row r="65" spans="1:7" x14ac:dyDescent="0.2">
      <c r="A65" s="8">
        <v>4.6476179999999999E-2</v>
      </c>
      <c r="B65" s="8">
        <v>1.87159326</v>
      </c>
      <c r="C65" s="8">
        <v>1.4215774400000001</v>
      </c>
      <c r="D65" s="9"/>
      <c r="E65" s="9"/>
      <c r="F65" s="9"/>
      <c r="G65" s="9"/>
    </row>
    <row r="66" spans="1:7" x14ac:dyDescent="0.2">
      <c r="A66" s="8"/>
      <c r="B66" s="8"/>
      <c r="C66" s="8"/>
      <c r="D66" s="9"/>
      <c r="E66" s="9"/>
      <c r="F66" s="9"/>
      <c r="G66" s="9"/>
    </row>
    <row r="67" spans="1:7" x14ac:dyDescent="0.2">
      <c r="A67" s="8">
        <v>0.14031104999999999</v>
      </c>
      <c r="B67" s="8">
        <v>0.95918875000000003</v>
      </c>
      <c r="C67" s="8">
        <v>1.71319972</v>
      </c>
      <c r="D67" s="9"/>
      <c r="E67" s="9"/>
      <c r="F67" s="9"/>
      <c r="G67" s="9"/>
    </row>
    <row r="68" spans="1:7" x14ac:dyDescent="0.2">
      <c r="A68" s="8">
        <v>9.4281870000000004E-2</v>
      </c>
      <c r="B68" s="8">
        <v>1.22045304</v>
      </c>
      <c r="C68" s="8">
        <v>1.8623858799999999</v>
      </c>
      <c r="D68" s="9"/>
      <c r="E68" s="9"/>
      <c r="F68" s="9"/>
      <c r="G68" s="9"/>
    </row>
    <row r="69" spans="1:7" x14ac:dyDescent="0.2">
      <c r="A69" s="8">
        <v>0.16910004000000001</v>
      </c>
      <c r="B69" s="8">
        <v>0.29553960000000001</v>
      </c>
      <c r="C69" s="8">
        <v>1.42751162</v>
      </c>
      <c r="D69" s="9"/>
      <c r="E69" s="9"/>
      <c r="F69" s="9"/>
      <c r="G69" s="9"/>
    </row>
    <row r="70" spans="1:7" x14ac:dyDescent="0.2">
      <c r="A70" s="8">
        <v>2.578927E-2</v>
      </c>
      <c r="B70" s="8">
        <v>1.1910230399999999</v>
      </c>
      <c r="C70" s="8">
        <v>3.26853981</v>
      </c>
      <c r="D70" s="9"/>
      <c r="E70" s="9"/>
      <c r="F70" s="9"/>
      <c r="G70" s="9"/>
    </row>
    <row r="71" spans="1:7" x14ac:dyDescent="0.2">
      <c r="A71" s="8">
        <v>0.1277895</v>
      </c>
      <c r="B71" s="8">
        <v>0.89327241000000002</v>
      </c>
      <c r="C71" s="8">
        <v>4.48059384</v>
      </c>
      <c r="D71" s="9"/>
      <c r="E71" s="9"/>
      <c r="F71" s="9"/>
      <c r="G71" s="9"/>
    </row>
    <row r="72" spans="1:7" x14ac:dyDescent="0.2">
      <c r="A72" s="8">
        <v>0.12658146000000001</v>
      </c>
      <c r="B72" s="8">
        <v>1.8983981700000001</v>
      </c>
      <c r="C72" s="8">
        <v>4.4131990600000002</v>
      </c>
      <c r="D72" s="9"/>
      <c r="E72" s="9"/>
      <c r="F72" s="9"/>
      <c r="G72" s="9"/>
    </row>
    <row r="73" spans="1:7" x14ac:dyDescent="0.2">
      <c r="A73" s="8">
        <v>0.53335038999999995</v>
      </c>
      <c r="B73" s="8">
        <v>1.25831111</v>
      </c>
      <c r="C73" s="8">
        <v>1.92575831</v>
      </c>
      <c r="D73" s="9"/>
      <c r="E73" s="9"/>
      <c r="F73" s="9"/>
      <c r="G73" s="9"/>
    </row>
    <row r="74" spans="1:7" x14ac:dyDescent="0.2">
      <c r="A74" s="8">
        <v>0.13207917</v>
      </c>
      <c r="B74" s="8">
        <v>0.93094352999999996</v>
      </c>
      <c r="C74" s="8">
        <v>4.0773144099999996</v>
      </c>
      <c r="D74" s="9"/>
      <c r="E74" s="9"/>
      <c r="F74" s="9"/>
      <c r="G74" s="9"/>
    </row>
    <row r="75" spans="1:7" x14ac:dyDescent="0.2">
      <c r="A75" s="8">
        <v>0</v>
      </c>
      <c r="B75" s="8">
        <v>0.96458323000000001</v>
      </c>
      <c r="C75" s="8">
        <v>2.2893278700000002</v>
      </c>
      <c r="D75" s="9"/>
      <c r="E75" s="9"/>
      <c r="F75" s="9"/>
      <c r="G75" s="9"/>
    </row>
    <row r="76" spans="1:7" x14ac:dyDescent="0.2">
      <c r="A76" s="8">
        <v>0.77648028999999996</v>
      </c>
      <c r="B76" s="8">
        <v>1.8077295799999999</v>
      </c>
      <c r="C76" s="8">
        <v>2.0460085600000002</v>
      </c>
      <c r="D76" s="9"/>
      <c r="E76" s="9"/>
      <c r="F76" s="9"/>
      <c r="G76" s="9"/>
    </row>
    <row r="77" spans="1:7" x14ac:dyDescent="0.2">
      <c r="A77" s="8">
        <v>0.1418092</v>
      </c>
      <c r="B77" s="8">
        <v>0.99926009999999998</v>
      </c>
      <c r="C77" s="8">
        <v>0.82280540999999996</v>
      </c>
      <c r="D77" s="9"/>
      <c r="E77" s="9"/>
      <c r="F77" s="9"/>
      <c r="G77" s="9"/>
    </row>
    <row r="78" spans="1:7" x14ac:dyDescent="0.2">
      <c r="A78" s="8">
        <v>0.54426717000000002</v>
      </c>
      <c r="B78" s="8">
        <v>0.59521201999999995</v>
      </c>
      <c r="C78" s="8">
        <v>1.6694637000000001</v>
      </c>
      <c r="D78" s="9"/>
      <c r="E78" s="9"/>
      <c r="F78" s="9"/>
      <c r="G78" s="9"/>
    </row>
    <row r="79" spans="1:7" x14ac:dyDescent="0.2">
      <c r="A79" s="8">
        <v>0.22923973</v>
      </c>
      <c r="B79" s="8">
        <v>0.28502165000000002</v>
      </c>
      <c r="C79" s="8">
        <v>2.6263753900000002</v>
      </c>
      <c r="D79" s="9"/>
      <c r="E79" s="9"/>
      <c r="F79" s="9"/>
      <c r="G79" s="9"/>
    </row>
    <row r="80" spans="1:7" x14ac:dyDescent="0.2">
      <c r="A80" s="8">
        <v>0.43712349</v>
      </c>
      <c r="B80" s="8">
        <v>1.26160765</v>
      </c>
      <c r="C80" s="8">
        <v>2.56407556</v>
      </c>
      <c r="D80" s="9"/>
      <c r="E80" s="9"/>
      <c r="F80" s="9"/>
      <c r="G80" s="9"/>
    </row>
    <row r="81" spans="1:7" x14ac:dyDescent="0.2">
      <c r="A81" s="8">
        <v>0.32660873000000001</v>
      </c>
      <c r="B81" s="8">
        <v>1.8375627999999999</v>
      </c>
      <c r="C81" s="8">
        <v>2.2366219599999999</v>
      </c>
      <c r="D81" s="9"/>
      <c r="E81" s="9"/>
      <c r="F81" s="9"/>
      <c r="G81" s="9"/>
    </row>
    <row r="82" spans="1:7" x14ac:dyDescent="0.2">
      <c r="A82" s="8">
        <v>6.9548239999999997E-2</v>
      </c>
      <c r="B82" s="8">
        <v>1.5620834100000001</v>
      </c>
      <c r="C82" s="8">
        <v>1.5144023200000001</v>
      </c>
      <c r="D82" s="9"/>
      <c r="E82" s="9"/>
      <c r="F82" s="9"/>
      <c r="G82" s="9"/>
    </row>
    <row r="83" spans="1:7" x14ac:dyDescent="0.2">
      <c r="A83" s="8">
        <v>7.9257789999999995E-2</v>
      </c>
      <c r="B83" s="8">
        <v>0.40639262999999998</v>
      </c>
      <c r="C83" s="8">
        <v>2.7613056199999999</v>
      </c>
      <c r="D83" s="9"/>
      <c r="E83" s="9"/>
      <c r="F83" s="9"/>
      <c r="G83" s="9"/>
    </row>
    <row r="84" spans="1:7" x14ac:dyDescent="0.2">
      <c r="A84" s="8">
        <v>0.16980728</v>
      </c>
      <c r="B84" s="8">
        <v>1.6645779599999999</v>
      </c>
      <c r="C84" s="8">
        <v>1.50725138</v>
      </c>
      <c r="D84" s="9"/>
      <c r="E84" s="9"/>
      <c r="F84" s="9"/>
      <c r="G84" s="9"/>
    </row>
    <row r="85" spans="1:7" x14ac:dyDescent="0.2">
      <c r="A85" s="8">
        <v>0.16990828999999999</v>
      </c>
      <c r="B85" s="8">
        <v>0.73340112999999996</v>
      </c>
      <c r="C85" s="8">
        <v>3.1069985299999998</v>
      </c>
      <c r="D85" s="9"/>
      <c r="E85" s="9"/>
      <c r="F85" s="9"/>
      <c r="G85" s="9"/>
    </row>
    <row r="86" spans="1:7" x14ac:dyDescent="0.2">
      <c r="A86" s="8">
        <v>0.26881697999999998</v>
      </c>
      <c r="B86" s="8">
        <v>0.52547429000000001</v>
      </c>
      <c r="C86" s="8">
        <v>1.37711826</v>
      </c>
      <c r="D86" s="9"/>
      <c r="E86" s="9"/>
      <c r="F86" s="9"/>
      <c r="G86" s="9"/>
    </row>
    <row r="87" spans="1:7" x14ac:dyDescent="0.2">
      <c r="A87" s="8"/>
      <c r="B87" s="8"/>
      <c r="C87" s="8"/>
      <c r="D87" s="9"/>
      <c r="E87" s="9"/>
      <c r="F87" s="9"/>
      <c r="G87" s="9"/>
    </row>
    <row r="88" spans="1:7" x14ac:dyDescent="0.2">
      <c r="A88" s="8">
        <v>0</v>
      </c>
      <c r="B88" s="8">
        <v>1.73666316</v>
      </c>
      <c r="C88" s="8">
        <v>1.3073444299999999</v>
      </c>
      <c r="D88" s="9"/>
      <c r="E88" s="9"/>
      <c r="F88" s="9"/>
      <c r="G88" s="9"/>
    </row>
    <row r="89" spans="1:7" x14ac:dyDescent="0.2">
      <c r="A89" s="8">
        <v>1.7894009999999998E-2</v>
      </c>
      <c r="B89" s="8">
        <v>1.0322623399999999</v>
      </c>
      <c r="C89" s="8">
        <v>1.4024197300000001</v>
      </c>
      <c r="D89" s="9"/>
      <c r="E89" s="9"/>
      <c r="F89" s="9"/>
      <c r="G89" s="9"/>
    </row>
    <row r="90" spans="1:7" x14ac:dyDescent="0.2">
      <c r="A90" s="8">
        <v>0.20956304000000001</v>
      </c>
      <c r="B90" s="8">
        <v>3.6645552299999999</v>
      </c>
      <c r="C90" s="8">
        <v>3.4111537900000002</v>
      </c>
      <c r="D90" s="9"/>
      <c r="E90" s="9"/>
      <c r="F90" s="9"/>
      <c r="G90" s="9"/>
    </row>
    <row r="91" spans="1:7" x14ac:dyDescent="0.2">
      <c r="A91" s="8">
        <v>4.3190760000000002E-2</v>
      </c>
      <c r="B91" s="8">
        <v>1.3200590000000001</v>
      </c>
      <c r="C91" s="8">
        <v>5.4114492199999997</v>
      </c>
      <c r="D91" s="9"/>
      <c r="E91" s="9"/>
      <c r="F91" s="9"/>
      <c r="G91" s="9"/>
    </row>
    <row r="92" spans="1:7" x14ac:dyDescent="0.2">
      <c r="A92" s="8">
        <v>7.4214349999999998E-2</v>
      </c>
      <c r="B92" s="8">
        <v>0.99059807</v>
      </c>
      <c r="C92" s="8">
        <v>6.2968106099999996</v>
      </c>
      <c r="D92" s="9"/>
      <c r="E92" s="9"/>
      <c r="F92" s="9"/>
      <c r="G92" s="9"/>
    </row>
    <row r="93" spans="1:7" x14ac:dyDescent="0.2">
      <c r="A93" s="8">
        <v>2.9266569999999999E-2</v>
      </c>
      <c r="B93" s="8">
        <v>1.75941869</v>
      </c>
      <c r="C93" s="8">
        <v>6.1683845399999999</v>
      </c>
      <c r="D93" s="9"/>
      <c r="E93" s="9"/>
      <c r="F93" s="9"/>
      <c r="G93" s="9"/>
    </row>
    <row r="94" spans="1:7" x14ac:dyDescent="0.2">
      <c r="A94" s="8">
        <v>2.5454649999999999E-2</v>
      </c>
      <c r="B94" s="8">
        <v>1.32444724</v>
      </c>
      <c r="C94" s="8">
        <v>1.8368917199999999</v>
      </c>
      <c r="D94" s="9"/>
      <c r="E94" s="9"/>
      <c r="F94" s="9"/>
      <c r="G94" s="9"/>
    </row>
    <row r="95" spans="1:7" x14ac:dyDescent="0.2">
      <c r="A95" s="8">
        <v>0.31336139000000002</v>
      </c>
      <c r="B95" s="8">
        <v>1.6767043800000001</v>
      </c>
      <c r="C95" s="8">
        <v>2.2774891300000002</v>
      </c>
      <c r="D95" s="9"/>
      <c r="E95" s="9"/>
      <c r="F95" s="9"/>
      <c r="G95" s="9"/>
    </row>
    <row r="96" spans="1:7" x14ac:dyDescent="0.2">
      <c r="A96" s="8">
        <v>8.9869000000000008E-3</v>
      </c>
      <c r="B96" s="8">
        <v>2.30339231</v>
      </c>
      <c r="C96" s="8">
        <v>2.84562026</v>
      </c>
      <c r="D96" s="9"/>
      <c r="E96" s="9"/>
      <c r="F96" s="9"/>
      <c r="G96" s="9"/>
    </row>
    <row r="97" spans="1:7" x14ac:dyDescent="0.2">
      <c r="A97" s="8">
        <v>0.10248268000000001</v>
      </c>
      <c r="B97" s="8">
        <v>1.3610134599999999</v>
      </c>
      <c r="C97" s="8">
        <v>4.3900825699999997</v>
      </c>
      <c r="D97" s="9"/>
      <c r="E97" s="9"/>
      <c r="F97" s="9"/>
      <c r="G97" s="9"/>
    </row>
    <row r="98" spans="1:7" x14ac:dyDescent="0.2">
      <c r="A98" s="8">
        <v>9.8947060000000003E-2</v>
      </c>
      <c r="B98" s="8">
        <v>0.77632126999999995</v>
      </c>
      <c r="C98" s="8">
        <v>2.15464178</v>
      </c>
      <c r="D98" s="9"/>
      <c r="E98" s="9"/>
      <c r="F98" s="9"/>
      <c r="G98" s="9"/>
    </row>
    <row r="99" spans="1:7" x14ac:dyDescent="0.2">
      <c r="A99" s="8">
        <v>4.1006180000000003E-2</v>
      </c>
      <c r="B99" s="8">
        <v>2.0603777299999999</v>
      </c>
      <c r="C99" s="8">
        <v>2.55592066</v>
      </c>
      <c r="D99" s="9"/>
      <c r="E99" s="9"/>
      <c r="F99" s="9"/>
      <c r="G99" s="9"/>
    </row>
    <row r="100" spans="1:7" x14ac:dyDescent="0.2">
      <c r="A100" s="8">
        <v>0.14902468999999999</v>
      </c>
      <c r="B100" s="8">
        <v>1.25157549</v>
      </c>
      <c r="C100" s="8">
        <v>1.3141187000000001</v>
      </c>
      <c r="D100" s="9"/>
      <c r="E100" s="9"/>
      <c r="F100" s="9"/>
      <c r="G100" s="9"/>
    </row>
    <row r="101" spans="1:7" x14ac:dyDescent="0.2">
      <c r="A101" s="8">
        <v>0.79869184999999998</v>
      </c>
      <c r="B101" s="8">
        <v>1.0954502100000001</v>
      </c>
      <c r="C101" s="8">
        <v>3.3320352</v>
      </c>
      <c r="D101" s="9"/>
      <c r="E101" s="9"/>
      <c r="F101" s="9"/>
      <c r="G101" s="9"/>
    </row>
    <row r="102" spans="1:7" x14ac:dyDescent="0.2">
      <c r="A102" s="8">
        <v>0.35564970000000001</v>
      </c>
      <c r="B102" s="8">
        <v>2.1863937500000001</v>
      </c>
      <c r="C102" s="8">
        <v>1.5587806799999999</v>
      </c>
      <c r="D102" s="9"/>
      <c r="E102" s="9"/>
      <c r="F102" s="9"/>
      <c r="G102" s="9"/>
    </row>
    <row r="103" spans="1:7" x14ac:dyDescent="0.2">
      <c r="A103" s="8">
        <v>0.35539952000000002</v>
      </c>
      <c r="B103" s="8">
        <v>1.1729174600000001</v>
      </c>
      <c r="C103" s="8">
        <v>3.2720480699999999</v>
      </c>
      <c r="D103" s="9"/>
      <c r="E103" s="9"/>
      <c r="F103" s="9"/>
      <c r="G103" s="9"/>
    </row>
    <row r="104" spans="1:7" x14ac:dyDescent="0.2">
      <c r="A104" s="8">
        <v>0</v>
      </c>
      <c r="B104" s="8">
        <v>0.83985220000000005</v>
      </c>
      <c r="C104" s="8">
        <v>4.5677709000000002</v>
      </c>
      <c r="D104" s="9"/>
      <c r="E104" s="9"/>
      <c r="F104" s="9"/>
      <c r="G104" s="9"/>
    </row>
    <row r="105" spans="1:7" x14ac:dyDescent="0.2">
      <c r="A105" s="8">
        <v>0.30024114000000002</v>
      </c>
      <c r="B105" s="8">
        <v>1.4842705199999999</v>
      </c>
      <c r="C105" s="8">
        <v>5.4155492000000001</v>
      </c>
      <c r="D105" s="9"/>
      <c r="E105" s="9"/>
      <c r="F105" s="9"/>
      <c r="G105" s="9"/>
    </row>
    <row r="106" spans="1:7" x14ac:dyDescent="0.2">
      <c r="A106" s="8">
        <v>0.17103500999999999</v>
      </c>
      <c r="B106" s="8">
        <v>0.43355734000000001</v>
      </c>
      <c r="C106" s="8">
        <v>3.1346752100000002</v>
      </c>
      <c r="D106" s="9"/>
      <c r="E106" s="9"/>
      <c r="F106" s="9"/>
      <c r="G106" s="9"/>
    </row>
    <row r="107" spans="1:7" x14ac:dyDescent="0.2">
      <c r="A107" s="8">
        <v>0.10842024</v>
      </c>
      <c r="B107" s="8">
        <v>2.49069714</v>
      </c>
      <c r="C107" s="8">
        <v>2.3518366500000001</v>
      </c>
      <c r="D107" s="9"/>
      <c r="E107" s="9"/>
      <c r="F107" s="9"/>
      <c r="G107" s="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E12F-CD03-4DCE-93A8-B673E32C07EF}">
  <dimension ref="A1:U30"/>
  <sheetViews>
    <sheetView workbookViewId="0">
      <selection activeCell="G24" sqref="G24"/>
    </sheetView>
  </sheetViews>
  <sheetFormatPr baseColWidth="10" defaultRowHeight="15" x14ac:dyDescent="0.2"/>
  <cols>
    <col min="1" max="2" width="25.33203125" style="1" bestFit="1" customWidth="1"/>
    <col min="3" max="3" width="6.1640625" style="1" customWidth="1"/>
    <col min="4" max="5" width="25.332031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20</v>
      </c>
      <c r="B2" s="1" t="s">
        <v>20</v>
      </c>
      <c r="D2" s="1" t="s">
        <v>20</v>
      </c>
      <c r="E2" s="1" t="s">
        <v>20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3">
        <v>75</v>
      </c>
      <c r="B4" s="3">
        <v>55.5</v>
      </c>
      <c r="C4" s="6"/>
      <c r="D4" s="3">
        <v>78.3</v>
      </c>
      <c r="E4" s="3">
        <v>63.5</v>
      </c>
    </row>
    <row r="5" spans="1:5" x14ac:dyDescent="0.2">
      <c r="A5" s="3">
        <v>78.900000000000006</v>
      </c>
      <c r="B5" s="3">
        <v>67.7</v>
      </c>
      <c r="C5" s="6"/>
      <c r="D5" s="3">
        <v>75.099999999999994</v>
      </c>
      <c r="E5" s="3">
        <v>60.4</v>
      </c>
    </row>
    <row r="6" spans="1:5" x14ac:dyDescent="0.2">
      <c r="A6" s="3">
        <v>69.099999999999994</v>
      </c>
      <c r="B6" s="3">
        <v>61.9</v>
      </c>
      <c r="C6" s="6"/>
      <c r="D6" s="3">
        <v>77</v>
      </c>
      <c r="E6" s="3">
        <v>48.9</v>
      </c>
    </row>
    <row r="7" spans="1:5" x14ac:dyDescent="0.2">
      <c r="A7" s="3">
        <v>80.3</v>
      </c>
      <c r="B7" s="3">
        <v>63</v>
      </c>
      <c r="C7" s="6"/>
      <c r="D7" s="3">
        <v>67.5</v>
      </c>
      <c r="E7" s="3">
        <v>55</v>
      </c>
    </row>
    <row r="8" spans="1:5" x14ac:dyDescent="0.2">
      <c r="A8" s="3">
        <v>67.900000000000006</v>
      </c>
      <c r="B8" s="3">
        <v>70.5</v>
      </c>
      <c r="C8" s="6"/>
      <c r="D8" s="3">
        <v>73.8</v>
      </c>
      <c r="E8" s="3">
        <v>52.3</v>
      </c>
    </row>
    <row r="9" spans="1:5" x14ac:dyDescent="0.2">
      <c r="A9" s="3">
        <v>78.7</v>
      </c>
      <c r="B9" s="3">
        <v>66.7</v>
      </c>
      <c r="C9" s="6"/>
      <c r="D9" s="3">
        <v>85.6</v>
      </c>
      <c r="E9" s="3">
        <v>71.3</v>
      </c>
    </row>
    <row r="10" spans="1:5" x14ac:dyDescent="0.2">
      <c r="A10" s="3">
        <v>80.8</v>
      </c>
      <c r="B10" s="3">
        <v>73.7</v>
      </c>
      <c r="C10" s="6"/>
      <c r="D10" s="3">
        <v>77.8</v>
      </c>
      <c r="E10" s="3">
        <v>52.5</v>
      </c>
    </row>
    <row r="11" spans="1:5" x14ac:dyDescent="0.2">
      <c r="A11" s="3">
        <v>84.4</v>
      </c>
      <c r="B11" s="3">
        <v>60.4</v>
      </c>
      <c r="C11" s="6"/>
      <c r="D11" s="3"/>
      <c r="E11" s="3">
        <v>57.6</v>
      </c>
    </row>
    <row r="12" spans="1:5" x14ac:dyDescent="0.2">
      <c r="A12" s="3"/>
      <c r="B12" s="5"/>
      <c r="C12" s="6"/>
      <c r="D12" s="3">
        <v>88.8</v>
      </c>
      <c r="E12" s="3">
        <v>57</v>
      </c>
    </row>
    <row r="13" spans="1:5" x14ac:dyDescent="0.2">
      <c r="A13" s="3"/>
      <c r="B13" s="5"/>
      <c r="C13" s="6"/>
      <c r="D13" s="3">
        <v>85.2</v>
      </c>
      <c r="E13" s="3">
        <v>48.6</v>
      </c>
    </row>
    <row r="14" spans="1:5" x14ac:dyDescent="0.2">
      <c r="E14" s="3"/>
    </row>
    <row r="28" spans="1:21" x14ac:dyDescent="0.2">
      <c r="A28" s="3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</row>
    <row r="29" spans="1:21" x14ac:dyDescent="0.2">
      <c r="A29" s="3"/>
      <c r="B29" s="3"/>
      <c r="C29" s="3"/>
      <c r="D29" s="3"/>
      <c r="E29" s="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">
      <c r="A30" s="3"/>
      <c r="B30" s="3"/>
      <c r="C30" s="3"/>
      <c r="D30" s="3"/>
      <c r="E30" s="3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</sheetData>
  <mergeCells count="2">
    <mergeCell ref="B28:K28"/>
    <mergeCell ref="L28:U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76B7E-20CE-42DF-9E13-92960C8244C6}">
  <dimension ref="A1:U33"/>
  <sheetViews>
    <sheetView workbookViewId="0">
      <selection activeCell="E14" sqref="E14"/>
    </sheetView>
  </sheetViews>
  <sheetFormatPr baseColWidth="10" defaultRowHeight="15" x14ac:dyDescent="0.2"/>
  <cols>
    <col min="1" max="2" width="27.33203125" style="1" bestFit="1" customWidth="1"/>
    <col min="3" max="3" width="4.83203125" style="1" bestFit="1" customWidth="1"/>
    <col min="4" max="5" width="27.332031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23</v>
      </c>
      <c r="B2" s="1" t="s">
        <v>23</v>
      </c>
      <c r="D2" s="1" t="s">
        <v>23</v>
      </c>
      <c r="E2" s="1" t="s">
        <v>23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3">
        <v>2.13</v>
      </c>
      <c r="B4" s="3">
        <v>1.97</v>
      </c>
      <c r="C4" s="6"/>
      <c r="D4" s="3">
        <v>5.94</v>
      </c>
      <c r="E4" s="3">
        <v>9.69</v>
      </c>
    </row>
    <row r="5" spans="1:5" x14ac:dyDescent="0.2">
      <c r="A5" s="3">
        <v>1.71</v>
      </c>
      <c r="B5" s="3">
        <v>2.0499999999999998</v>
      </c>
      <c r="C5" s="6"/>
      <c r="D5" s="3">
        <v>4.01</v>
      </c>
      <c r="E5" s="3">
        <v>8.09</v>
      </c>
    </row>
    <row r="6" spans="1:5" x14ac:dyDescent="0.2">
      <c r="A6" s="3">
        <v>1.44</v>
      </c>
      <c r="B6" s="3">
        <v>3.28</v>
      </c>
      <c r="C6" s="6"/>
      <c r="D6" s="3">
        <v>9.5</v>
      </c>
      <c r="E6" s="3">
        <v>8.24</v>
      </c>
    </row>
    <row r="7" spans="1:5" x14ac:dyDescent="0.2">
      <c r="A7" s="3">
        <v>1.25</v>
      </c>
      <c r="B7" s="3">
        <v>2.71</v>
      </c>
      <c r="C7" s="6"/>
      <c r="D7" s="3">
        <v>4.1100000000000003</v>
      </c>
      <c r="E7" s="3">
        <v>5.12</v>
      </c>
    </row>
    <row r="8" spans="1:5" x14ac:dyDescent="0.2">
      <c r="A8" s="3">
        <v>1</v>
      </c>
      <c r="B8" s="3">
        <v>2.74</v>
      </c>
      <c r="C8" s="6"/>
      <c r="D8" s="3">
        <v>8.1999999999999993</v>
      </c>
      <c r="E8" s="3">
        <v>11.26</v>
      </c>
    </row>
    <row r="9" spans="1:5" x14ac:dyDescent="0.2">
      <c r="A9" s="3">
        <v>0.81</v>
      </c>
      <c r="B9" s="3">
        <v>3.26</v>
      </c>
      <c r="C9" s="6"/>
      <c r="D9" s="3">
        <v>2.63</v>
      </c>
      <c r="E9" s="3">
        <v>6.22</v>
      </c>
    </row>
    <row r="10" spans="1:5" x14ac:dyDescent="0.2">
      <c r="A10" s="3">
        <v>1.86</v>
      </c>
      <c r="B10" s="3">
        <v>3.41</v>
      </c>
      <c r="C10" s="6"/>
      <c r="D10" s="3">
        <v>2.78</v>
      </c>
      <c r="E10" s="3">
        <v>8.25</v>
      </c>
    </row>
    <row r="11" spans="1:5" x14ac:dyDescent="0.2">
      <c r="A11" s="3">
        <v>2.04</v>
      </c>
      <c r="B11" s="3">
        <v>2.57</v>
      </c>
      <c r="C11" s="6"/>
      <c r="D11" s="3"/>
      <c r="E11" s="3">
        <v>7.56</v>
      </c>
    </row>
    <row r="12" spans="1:5" x14ac:dyDescent="0.2">
      <c r="A12" s="3"/>
      <c r="B12" s="5"/>
      <c r="C12" s="6"/>
      <c r="D12" s="3">
        <v>5.64</v>
      </c>
      <c r="E12" s="3">
        <v>12.72</v>
      </c>
    </row>
    <row r="13" spans="1:5" x14ac:dyDescent="0.2">
      <c r="A13" s="3"/>
      <c r="B13" s="5"/>
      <c r="C13" s="6"/>
      <c r="D13" s="3">
        <v>8.6199999999999992</v>
      </c>
      <c r="E13" s="3">
        <v>8.49</v>
      </c>
    </row>
    <row r="31" spans="1:21" x14ac:dyDescent="0.2">
      <c r="A31" s="3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</row>
    <row r="32" spans="1:21" x14ac:dyDescent="0.2">
      <c r="A32" s="3"/>
      <c r="B32" s="3"/>
      <c r="C32" s="3"/>
      <c r="D32" s="3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3"/>
      <c r="B33" s="3"/>
      <c r="C33" s="3"/>
      <c r="D33" s="3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</sheetData>
  <mergeCells count="2">
    <mergeCell ref="B31:K31"/>
    <mergeCell ref="L31:U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6D59E-9C80-4F2E-80B0-AE7052950636}">
  <dimension ref="A1:D23"/>
  <sheetViews>
    <sheetView workbookViewId="0">
      <selection sqref="A1:C4"/>
    </sheetView>
  </sheetViews>
  <sheetFormatPr baseColWidth="10" defaultRowHeight="15" x14ac:dyDescent="0.2"/>
  <cols>
    <col min="1" max="1" width="26.6640625" style="1" bestFit="1" customWidth="1"/>
    <col min="2" max="3" width="25.33203125" style="1" bestFit="1" customWidth="1"/>
    <col min="4" max="4" width="7" bestFit="1" customWidth="1"/>
  </cols>
  <sheetData>
    <row r="1" spans="1:3" ht="16" x14ac:dyDescent="0.2">
      <c r="B1" s="3" t="s">
        <v>10</v>
      </c>
      <c r="C1" s="3" t="s">
        <v>10</v>
      </c>
    </row>
    <row r="2" spans="1:3" x14ac:dyDescent="0.2">
      <c r="B2" s="1" t="s">
        <v>16</v>
      </c>
      <c r="C2" s="1" t="s">
        <v>17</v>
      </c>
    </row>
    <row r="3" spans="1:3" x14ac:dyDescent="0.2">
      <c r="A3" s="1" t="s">
        <v>22</v>
      </c>
      <c r="B3" s="1">
        <v>4</v>
      </c>
      <c r="C3" s="1">
        <v>10</v>
      </c>
    </row>
    <row r="4" spans="1:3" x14ac:dyDescent="0.2">
      <c r="A4" s="1" t="s">
        <v>21</v>
      </c>
      <c r="B4" s="1">
        <v>6</v>
      </c>
      <c r="C4" s="1">
        <v>0</v>
      </c>
    </row>
    <row r="21" spans="3:4" x14ac:dyDescent="0.2">
      <c r="C21" s="3"/>
      <c r="D21" s="3"/>
    </row>
    <row r="22" spans="3:4" x14ac:dyDescent="0.2">
      <c r="C22" s="3"/>
      <c r="D22" s="2"/>
    </row>
    <row r="23" spans="3:4" x14ac:dyDescent="0.2">
      <c r="C23" s="3"/>
      <c r="D23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9055B-4D5F-4371-AAFF-FBE13D2E4BB5}">
  <dimension ref="A1:U33"/>
  <sheetViews>
    <sheetView workbookViewId="0">
      <selection activeCell="H11" sqref="H11"/>
    </sheetView>
  </sheetViews>
  <sheetFormatPr baseColWidth="10" defaultRowHeight="15" x14ac:dyDescent="0.2"/>
  <cols>
    <col min="1" max="2" width="22.1640625" style="1" bestFit="1" customWidth="1"/>
    <col min="3" max="3" width="4.83203125" style="1" customWidth="1"/>
    <col min="4" max="5" width="22.16406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24</v>
      </c>
      <c r="B2" s="1" t="s">
        <v>24</v>
      </c>
      <c r="D2" s="1" t="s">
        <v>24</v>
      </c>
      <c r="E2" s="1" t="s">
        <v>24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3">
        <v>0</v>
      </c>
      <c r="B4" s="3">
        <v>0.38</v>
      </c>
      <c r="C4" s="6"/>
      <c r="D4" s="3">
        <v>0</v>
      </c>
      <c r="E4" s="3">
        <v>0.87</v>
      </c>
    </row>
    <row r="5" spans="1:5" x14ac:dyDescent="0.2">
      <c r="A5" s="3">
        <v>0</v>
      </c>
      <c r="B5" s="3">
        <v>0</v>
      </c>
      <c r="C5" s="6"/>
      <c r="D5" s="3">
        <v>0</v>
      </c>
      <c r="E5" s="3">
        <v>0.62</v>
      </c>
    </row>
    <row r="6" spans="1:5" x14ac:dyDescent="0.2">
      <c r="A6" s="3">
        <v>0</v>
      </c>
      <c r="B6" s="3">
        <v>0</v>
      </c>
      <c r="C6" s="6"/>
      <c r="D6" s="3">
        <v>0.26</v>
      </c>
      <c r="E6" s="3">
        <v>0.75</v>
      </c>
    </row>
    <row r="7" spans="1:5" x14ac:dyDescent="0.2">
      <c r="A7" s="3">
        <v>0</v>
      </c>
      <c r="B7" s="3">
        <v>0.02</v>
      </c>
      <c r="C7" s="6"/>
      <c r="D7" s="3">
        <v>0</v>
      </c>
      <c r="E7" s="3">
        <v>0.35</v>
      </c>
    </row>
    <row r="8" spans="1:5" x14ac:dyDescent="0.2">
      <c r="A8" s="3">
        <v>0</v>
      </c>
      <c r="B8" s="3">
        <v>0</v>
      </c>
      <c r="C8" s="6"/>
      <c r="D8" s="3">
        <v>0</v>
      </c>
      <c r="E8" s="3">
        <v>0.95</v>
      </c>
    </row>
    <row r="9" spans="1:5" x14ac:dyDescent="0.2">
      <c r="A9" s="3">
        <v>0</v>
      </c>
      <c r="B9" s="3">
        <v>0.67</v>
      </c>
      <c r="C9" s="6"/>
      <c r="D9" s="3">
        <v>0</v>
      </c>
      <c r="E9" s="3">
        <v>0.42</v>
      </c>
    </row>
    <row r="10" spans="1:5" x14ac:dyDescent="0.2">
      <c r="A10" s="3">
        <v>0</v>
      </c>
      <c r="B10" s="3">
        <v>0.22</v>
      </c>
      <c r="C10" s="6"/>
      <c r="D10" s="3">
        <v>0</v>
      </c>
      <c r="E10" s="3">
        <v>0.56000000000000005</v>
      </c>
    </row>
    <row r="11" spans="1:5" x14ac:dyDescent="0.2">
      <c r="A11" s="3">
        <v>0</v>
      </c>
      <c r="B11" s="3">
        <v>0</v>
      </c>
      <c r="C11" s="6"/>
      <c r="D11" s="3">
        <v>0</v>
      </c>
      <c r="E11" s="3">
        <v>0.68</v>
      </c>
    </row>
    <row r="12" spans="1:5" x14ac:dyDescent="0.2">
      <c r="A12" s="3">
        <v>0</v>
      </c>
      <c r="B12" s="3">
        <v>0</v>
      </c>
      <c r="C12" s="6"/>
      <c r="D12" s="3">
        <v>0</v>
      </c>
      <c r="E12" s="3">
        <v>1.48</v>
      </c>
    </row>
    <row r="13" spans="1:5" x14ac:dyDescent="0.2">
      <c r="A13" s="3">
        <v>0</v>
      </c>
      <c r="B13" s="3">
        <v>0</v>
      </c>
      <c r="C13" s="6"/>
      <c r="D13" s="3">
        <v>0</v>
      </c>
      <c r="E13" s="3">
        <v>0.46</v>
      </c>
    </row>
    <row r="31" spans="1:21" x14ac:dyDescent="0.2">
      <c r="A31" s="3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</row>
    <row r="32" spans="1:21" x14ac:dyDescent="0.2">
      <c r="A32" s="3"/>
      <c r="B32" s="3"/>
      <c r="C32" s="3"/>
      <c r="D32" s="3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">
      <c r="A33" s="3"/>
      <c r="B33" s="3"/>
      <c r="C33" s="3"/>
      <c r="D33" s="3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</sheetData>
  <mergeCells count="2">
    <mergeCell ref="B31:K31"/>
    <mergeCell ref="L31:U3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18461-EF8E-4AAF-95AA-EB71F5E6AA16}">
  <dimension ref="A1:Y40"/>
  <sheetViews>
    <sheetView workbookViewId="0">
      <selection activeCell="F59" sqref="F59"/>
    </sheetView>
  </sheetViews>
  <sheetFormatPr baseColWidth="10" defaultRowHeight="15" x14ac:dyDescent="0.2"/>
  <cols>
    <col min="1" max="2" width="22.1640625" bestFit="1" customWidth="1"/>
    <col min="3" max="3" width="5.83203125" bestFit="1" customWidth="1"/>
    <col min="4" max="5" width="22.1640625" bestFit="1" customWidth="1"/>
  </cols>
  <sheetData>
    <row r="1" spans="1:5" x14ac:dyDescent="0.2">
      <c r="A1" s="1" t="s">
        <v>1</v>
      </c>
      <c r="B1" s="3" t="s">
        <v>2</v>
      </c>
      <c r="D1" s="1" t="s">
        <v>1</v>
      </c>
      <c r="E1" s="3" t="s">
        <v>2</v>
      </c>
    </row>
    <row r="2" spans="1:5" x14ac:dyDescent="0.2">
      <c r="A2" s="1" t="s">
        <v>15</v>
      </c>
      <c r="B2" s="1" t="s">
        <v>15</v>
      </c>
      <c r="D2" s="1" t="s">
        <v>15</v>
      </c>
      <c r="E2" s="1" t="s">
        <v>15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2">
        <v>9.8699999999999992</v>
      </c>
      <c r="B4" s="2">
        <v>3.68</v>
      </c>
      <c r="C4" s="6"/>
      <c r="D4" s="2">
        <v>2.4500000000000002</v>
      </c>
      <c r="E4" s="2">
        <v>8.44</v>
      </c>
    </row>
    <row r="5" spans="1:5" x14ac:dyDescent="0.2">
      <c r="A5" s="2">
        <v>11.95</v>
      </c>
      <c r="B5" s="2">
        <v>8.1199999999999992</v>
      </c>
      <c r="C5" s="6"/>
      <c r="D5" s="2">
        <v>15.64</v>
      </c>
      <c r="E5" s="2">
        <v>17.86</v>
      </c>
    </row>
    <row r="6" spans="1:5" x14ac:dyDescent="0.2">
      <c r="A6" s="2">
        <v>12.06</v>
      </c>
      <c r="B6" s="2">
        <v>8.0299999999999994</v>
      </c>
      <c r="C6" s="6"/>
      <c r="D6" s="2">
        <v>5.77</v>
      </c>
      <c r="E6" s="2">
        <v>5.67</v>
      </c>
    </row>
    <row r="7" spans="1:5" x14ac:dyDescent="0.2">
      <c r="A7" s="2">
        <v>14.81</v>
      </c>
      <c r="B7" s="2">
        <v>6.83</v>
      </c>
      <c r="C7" s="6"/>
      <c r="D7" s="2">
        <v>10.81</v>
      </c>
      <c r="E7" s="2">
        <v>10.68</v>
      </c>
    </row>
    <row r="8" spans="1:5" x14ac:dyDescent="0.2">
      <c r="A8" s="2">
        <v>11.68</v>
      </c>
      <c r="B8" s="2">
        <v>15.15</v>
      </c>
      <c r="C8" s="6"/>
      <c r="D8" s="2">
        <v>2.6</v>
      </c>
      <c r="E8" s="2">
        <v>15.63</v>
      </c>
    </row>
    <row r="9" spans="1:5" x14ac:dyDescent="0.2">
      <c r="A9" s="2">
        <v>9.5299999999999994</v>
      </c>
      <c r="B9" s="2">
        <v>11.03</v>
      </c>
      <c r="C9" s="6"/>
      <c r="D9" s="2">
        <v>9.7799999999999994</v>
      </c>
      <c r="E9" s="2">
        <v>10.220000000000001</v>
      </c>
    </row>
    <row r="10" spans="1:5" x14ac:dyDescent="0.2">
      <c r="A10" s="2">
        <v>6.37</v>
      </c>
      <c r="B10" s="2">
        <v>14.83</v>
      </c>
      <c r="C10" s="6"/>
      <c r="D10" s="2">
        <v>4.74</v>
      </c>
      <c r="E10" s="2">
        <v>28.72</v>
      </c>
    </row>
    <row r="11" spans="1:5" x14ac:dyDescent="0.2">
      <c r="A11" s="2">
        <v>9.68</v>
      </c>
      <c r="B11" s="2">
        <v>7.83</v>
      </c>
      <c r="C11" s="6"/>
      <c r="D11" s="2">
        <v>2.25</v>
      </c>
      <c r="E11" s="2">
        <v>15.31</v>
      </c>
    </row>
    <row r="12" spans="1:5" x14ac:dyDescent="0.2">
      <c r="A12" s="2">
        <v>4.9800000000000004</v>
      </c>
      <c r="B12" s="2">
        <v>8.1199999999999992</v>
      </c>
      <c r="C12" s="6"/>
      <c r="D12" s="2">
        <v>2.12</v>
      </c>
      <c r="E12" s="2">
        <v>6.52</v>
      </c>
    </row>
    <row r="13" spans="1:5" x14ac:dyDescent="0.2">
      <c r="A13" s="2">
        <v>12.11</v>
      </c>
      <c r="B13" s="2">
        <v>13.2</v>
      </c>
      <c r="C13" s="6"/>
      <c r="D13" s="2">
        <v>7.75</v>
      </c>
      <c r="E13" s="2">
        <v>15.81</v>
      </c>
    </row>
    <row r="14" spans="1:5" x14ac:dyDescent="0.2">
      <c r="A14" s="2">
        <v>5.39</v>
      </c>
      <c r="B14" s="2">
        <v>9.9</v>
      </c>
      <c r="D14" s="2">
        <v>6.09</v>
      </c>
      <c r="E14" s="2">
        <v>12.92</v>
      </c>
    </row>
    <row r="15" spans="1:5" x14ac:dyDescent="0.2">
      <c r="A15" s="2"/>
    </row>
    <row r="38" spans="1:25" x14ac:dyDescent="0.2">
      <c r="A38" s="3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</row>
    <row r="39" spans="1:25" x14ac:dyDescent="0.2">
      <c r="A39" s="1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">
      <c r="A40" s="1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</sheetData>
  <mergeCells count="2">
    <mergeCell ref="B38:M38"/>
    <mergeCell ref="N38:Y3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D9B5B-D484-4033-B645-EE0207A02F6B}">
  <dimension ref="A1:Y34"/>
  <sheetViews>
    <sheetView workbookViewId="0">
      <selection activeCell="F18" sqref="F18"/>
    </sheetView>
  </sheetViews>
  <sheetFormatPr baseColWidth="10" defaultRowHeight="15" x14ac:dyDescent="0.2"/>
  <cols>
    <col min="1" max="2" width="25.33203125" bestFit="1" customWidth="1"/>
    <col min="4" max="5" width="25.33203125" bestFit="1" customWidth="1"/>
  </cols>
  <sheetData>
    <row r="1" spans="1:5" x14ac:dyDescent="0.2">
      <c r="A1" s="1" t="s">
        <v>1</v>
      </c>
      <c r="B1" s="3" t="s">
        <v>2</v>
      </c>
      <c r="C1" s="1"/>
      <c r="D1" s="1" t="s">
        <v>1</v>
      </c>
      <c r="E1" s="3" t="s">
        <v>2</v>
      </c>
    </row>
    <row r="2" spans="1:5" x14ac:dyDescent="0.2">
      <c r="A2" s="1" t="s">
        <v>20</v>
      </c>
      <c r="B2" s="1" t="s">
        <v>20</v>
      </c>
      <c r="C2" s="1"/>
      <c r="D2" s="1" t="s">
        <v>20</v>
      </c>
      <c r="E2" s="1" t="s">
        <v>20</v>
      </c>
    </row>
    <row r="3" spans="1:5" x14ac:dyDescent="0.2">
      <c r="A3" s="1" t="s">
        <v>16</v>
      </c>
      <c r="B3" s="1" t="s">
        <v>16</v>
      </c>
      <c r="C3" s="1"/>
      <c r="D3" s="1" t="s">
        <v>17</v>
      </c>
      <c r="E3" s="1" t="s">
        <v>17</v>
      </c>
    </row>
    <row r="4" spans="1:5" x14ac:dyDescent="0.2">
      <c r="A4" s="2">
        <v>73.2</v>
      </c>
      <c r="B4" s="2">
        <v>72.599999999999994</v>
      </c>
      <c r="C4" s="6"/>
      <c r="D4" s="2">
        <v>69.2</v>
      </c>
      <c r="E4" s="2">
        <v>71</v>
      </c>
    </row>
    <row r="5" spans="1:5" x14ac:dyDescent="0.2">
      <c r="A5" s="2">
        <v>59.7</v>
      </c>
      <c r="B5" s="2">
        <v>77</v>
      </c>
      <c r="C5" s="6"/>
      <c r="D5" s="2">
        <v>66.8</v>
      </c>
      <c r="E5" s="2">
        <v>60.9</v>
      </c>
    </row>
    <row r="6" spans="1:5" x14ac:dyDescent="0.2">
      <c r="A6" s="2">
        <v>72</v>
      </c>
      <c r="B6" s="2">
        <v>83.2</v>
      </c>
      <c r="C6" s="6"/>
      <c r="D6" s="2">
        <v>58.6</v>
      </c>
      <c r="E6" s="2">
        <v>59.4</v>
      </c>
    </row>
    <row r="7" spans="1:5" x14ac:dyDescent="0.2">
      <c r="A7" s="2">
        <v>62.4</v>
      </c>
      <c r="B7" s="2">
        <v>69</v>
      </c>
      <c r="C7" s="6"/>
      <c r="D7" s="2">
        <v>64.400000000000006</v>
      </c>
      <c r="E7" s="2">
        <v>77.5</v>
      </c>
    </row>
    <row r="8" spans="1:5" x14ac:dyDescent="0.2">
      <c r="A8" s="2">
        <v>62.4</v>
      </c>
      <c r="B8" s="2">
        <v>61.9</v>
      </c>
      <c r="C8" s="6"/>
      <c r="D8" s="2">
        <v>75.599999999999994</v>
      </c>
      <c r="E8" s="2">
        <v>64.5</v>
      </c>
    </row>
    <row r="9" spans="1:5" x14ac:dyDescent="0.2">
      <c r="A9" s="2">
        <v>57.8</v>
      </c>
      <c r="B9" s="2">
        <v>76.2</v>
      </c>
      <c r="C9" s="6"/>
      <c r="D9" s="2">
        <v>61.2</v>
      </c>
      <c r="E9" s="2">
        <v>66.5</v>
      </c>
    </row>
    <row r="10" spans="1:5" x14ac:dyDescent="0.2">
      <c r="A10" s="2">
        <v>68.099999999999994</v>
      </c>
      <c r="B10" s="2"/>
      <c r="C10" s="6"/>
      <c r="D10" s="2">
        <v>69.2</v>
      </c>
      <c r="E10" s="2">
        <v>55</v>
      </c>
    </row>
    <row r="11" spans="1:5" x14ac:dyDescent="0.2">
      <c r="A11" s="2">
        <v>76.5</v>
      </c>
      <c r="B11" s="2">
        <v>71.8</v>
      </c>
      <c r="C11" s="6"/>
      <c r="D11" s="2">
        <v>63.5</v>
      </c>
      <c r="E11" s="2">
        <v>69.900000000000006</v>
      </c>
    </row>
    <row r="12" spans="1:5" x14ac:dyDescent="0.2">
      <c r="A12" s="2">
        <v>72</v>
      </c>
      <c r="B12" s="2">
        <v>80.8</v>
      </c>
      <c r="C12" s="6"/>
      <c r="D12" s="2">
        <v>77.7</v>
      </c>
      <c r="E12" s="2">
        <v>63.7</v>
      </c>
    </row>
    <row r="13" spans="1:5" x14ac:dyDescent="0.2">
      <c r="A13" s="2">
        <v>67.5</v>
      </c>
      <c r="B13" s="2">
        <v>73.099999999999994</v>
      </c>
      <c r="C13" s="6"/>
      <c r="D13" s="2">
        <v>73.8</v>
      </c>
      <c r="E13" s="2">
        <v>73.3</v>
      </c>
    </row>
    <row r="14" spans="1:5" x14ac:dyDescent="0.2">
      <c r="A14" s="2">
        <v>66.3</v>
      </c>
      <c r="B14" s="2">
        <v>75</v>
      </c>
      <c r="D14" s="2">
        <v>60.2</v>
      </c>
      <c r="E14" s="2">
        <v>70.599999999999994</v>
      </c>
    </row>
    <row r="15" spans="1:5" x14ac:dyDescent="0.2">
      <c r="A15" s="2">
        <v>68.599999999999994</v>
      </c>
      <c r="B15" s="2">
        <v>82.1</v>
      </c>
      <c r="D15" s="2"/>
    </row>
    <row r="32" spans="1:25" x14ac:dyDescent="0.2">
      <c r="A32" s="3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</row>
    <row r="33" spans="1:25" x14ac:dyDescent="0.2">
      <c r="A33" s="1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2">
      <c r="A34" s="1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mergeCells count="2">
    <mergeCell ref="B32:M32"/>
    <mergeCell ref="N32:Y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43BE3-2D22-491C-86DE-B8D1B78FEC9A}">
  <dimension ref="A1:F45"/>
  <sheetViews>
    <sheetView workbookViewId="0">
      <selection activeCell="O24" sqref="O24"/>
    </sheetView>
  </sheetViews>
  <sheetFormatPr baseColWidth="10" defaultRowHeight="15" x14ac:dyDescent="0.2"/>
  <cols>
    <col min="1" max="1" width="26.6640625" bestFit="1" customWidth="1"/>
    <col min="2" max="3" width="8.6640625" bestFit="1" customWidth="1"/>
  </cols>
  <sheetData>
    <row r="1" spans="1:3" x14ac:dyDescent="0.2">
      <c r="A1" s="1"/>
      <c r="B1" s="3" t="s">
        <v>2</v>
      </c>
      <c r="C1" s="3" t="s">
        <v>2</v>
      </c>
    </row>
    <row r="2" spans="1:3" x14ac:dyDescent="0.2">
      <c r="A2" s="1"/>
      <c r="B2" s="1" t="s">
        <v>16</v>
      </c>
      <c r="C2" s="1" t="s">
        <v>17</v>
      </c>
    </row>
    <row r="3" spans="1:3" x14ac:dyDescent="0.2">
      <c r="A3" s="1" t="s">
        <v>22</v>
      </c>
      <c r="B3" s="1">
        <v>0</v>
      </c>
      <c r="C3" s="1">
        <v>4</v>
      </c>
    </row>
    <row r="4" spans="1:3" x14ac:dyDescent="0.2">
      <c r="A4" s="1" t="s">
        <v>21</v>
      </c>
      <c r="B4" s="1">
        <v>11</v>
      </c>
      <c r="C4" s="1">
        <v>7</v>
      </c>
    </row>
    <row r="42" spans="4:6" x14ac:dyDescent="0.2">
      <c r="D42" s="3"/>
      <c r="E42" s="3"/>
      <c r="F42" s="3"/>
    </row>
    <row r="43" spans="4:6" x14ac:dyDescent="0.2">
      <c r="D43" s="12"/>
      <c r="E43" s="2"/>
      <c r="F43" s="2"/>
    </row>
    <row r="44" spans="4:6" x14ac:dyDescent="0.2">
      <c r="D44" s="12"/>
      <c r="E44" s="2"/>
      <c r="F44" s="2"/>
    </row>
    <row r="45" spans="4:6" x14ac:dyDescent="0.2">
      <c r="D45" s="12"/>
      <c r="E45" s="2"/>
      <c r="F45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84DA2-AEB2-BA43-B37A-504C6CE52C39}">
  <dimension ref="A1:S12"/>
  <sheetViews>
    <sheetView workbookViewId="0">
      <selection activeCell="U52" sqref="U52"/>
    </sheetView>
  </sheetViews>
  <sheetFormatPr baseColWidth="10" defaultRowHeight="15" x14ac:dyDescent="0.2"/>
  <cols>
    <col min="1" max="8" width="10.33203125" style="16" bestFit="1" customWidth="1"/>
    <col min="9" max="9" width="10.83203125" style="16"/>
    <col min="10" max="17" width="9.5" style="16" bestFit="1" customWidth="1"/>
    <col min="18" max="18" width="10.83203125" style="16"/>
    <col min="19" max="19" width="7.33203125" style="16" bestFit="1" customWidth="1"/>
  </cols>
  <sheetData>
    <row r="1" spans="1:19" ht="34" x14ac:dyDescent="0.2">
      <c r="A1" s="25" t="s">
        <v>31</v>
      </c>
      <c r="B1" s="25" t="s">
        <v>32</v>
      </c>
      <c r="C1" s="25" t="s">
        <v>33</v>
      </c>
      <c r="D1" s="25" t="s">
        <v>34</v>
      </c>
      <c r="E1" s="25" t="s">
        <v>35</v>
      </c>
      <c r="F1" s="25" t="s">
        <v>36</v>
      </c>
      <c r="G1" s="25" t="s">
        <v>37</v>
      </c>
      <c r="H1" s="25" t="s">
        <v>38</v>
      </c>
      <c r="I1" s="25"/>
      <c r="J1" s="25" t="s">
        <v>39</v>
      </c>
      <c r="K1" s="25" t="s">
        <v>40</v>
      </c>
      <c r="L1" s="25" t="s">
        <v>41</v>
      </c>
      <c r="M1" s="25" t="s">
        <v>42</v>
      </c>
      <c r="N1" s="25" t="s">
        <v>43</v>
      </c>
      <c r="O1" s="25" t="s">
        <v>44</v>
      </c>
      <c r="P1" s="25" t="s">
        <v>45</v>
      </c>
      <c r="Q1" s="25" t="s">
        <v>46</v>
      </c>
      <c r="R1" s="25"/>
      <c r="S1" s="25" t="s">
        <v>47</v>
      </c>
    </row>
    <row r="2" spans="1:19" ht="16" x14ac:dyDescent="0.2">
      <c r="A2" s="14">
        <v>1.1599999999999999</v>
      </c>
      <c r="B2" s="14">
        <v>0.78</v>
      </c>
      <c r="C2" s="14">
        <v>0.57999999999999996</v>
      </c>
      <c r="D2" s="14">
        <v>1.81</v>
      </c>
      <c r="E2" s="14">
        <v>0.84</v>
      </c>
      <c r="F2" s="14">
        <v>0.88</v>
      </c>
      <c r="G2" s="14">
        <v>1.18</v>
      </c>
      <c r="H2" s="14">
        <v>0.76</v>
      </c>
      <c r="I2" s="26"/>
      <c r="J2" s="14">
        <v>0.51</v>
      </c>
      <c r="K2" s="14">
        <v>0.28000000000000003</v>
      </c>
      <c r="L2" s="14">
        <v>0.41</v>
      </c>
      <c r="M2" s="14">
        <v>0.54</v>
      </c>
      <c r="N2" s="14">
        <v>0.5</v>
      </c>
      <c r="O2" s="14">
        <v>0.34</v>
      </c>
      <c r="P2" s="14">
        <v>0.25</v>
      </c>
      <c r="Q2" s="14">
        <v>0.4</v>
      </c>
      <c r="R2" s="26"/>
      <c r="S2" s="27" t="s">
        <v>48</v>
      </c>
    </row>
    <row r="3" spans="1:19" ht="16" x14ac:dyDescent="0.2">
      <c r="A3" s="14">
        <v>0.84</v>
      </c>
      <c r="B3" s="14">
        <v>0.8</v>
      </c>
      <c r="C3" s="14">
        <v>1.18</v>
      </c>
      <c r="D3" s="14">
        <v>1.25</v>
      </c>
      <c r="E3" s="14">
        <v>1</v>
      </c>
      <c r="F3" s="14">
        <v>0.96</v>
      </c>
      <c r="G3" s="14">
        <v>1.1100000000000001</v>
      </c>
      <c r="H3" s="14">
        <v>0.85</v>
      </c>
      <c r="I3" s="26"/>
      <c r="J3" s="14">
        <v>0.45</v>
      </c>
      <c r="K3" s="14">
        <v>0.65</v>
      </c>
      <c r="L3" s="14">
        <v>0.57999999999999996</v>
      </c>
      <c r="M3" s="14">
        <v>0.66</v>
      </c>
      <c r="N3" s="14">
        <v>0.66</v>
      </c>
      <c r="O3" s="14">
        <v>0.72</v>
      </c>
      <c r="P3" s="14">
        <v>0.72</v>
      </c>
      <c r="Q3" s="14">
        <v>0.54</v>
      </c>
      <c r="R3" s="26"/>
      <c r="S3" s="27" t="s">
        <v>49</v>
      </c>
    </row>
    <row r="4" spans="1:19" ht="16" x14ac:dyDescent="0.2">
      <c r="A4" s="14">
        <v>0.87</v>
      </c>
      <c r="B4" s="14">
        <v>0.65</v>
      </c>
      <c r="C4" s="14">
        <v>1</v>
      </c>
      <c r="D4" s="14">
        <v>1.46</v>
      </c>
      <c r="E4" s="14">
        <v>0.82</v>
      </c>
      <c r="F4" s="14">
        <v>1.1100000000000001</v>
      </c>
      <c r="G4" s="14">
        <v>1.33</v>
      </c>
      <c r="H4" s="14">
        <v>0.77</v>
      </c>
      <c r="I4" s="26"/>
      <c r="J4" s="14">
        <v>0.38</v>
      </c>
      <c r="K4" s="14">
        <v>0.44</v>
      </c>
      <c r="L4" s="14">
        <v>0.61</v>
      </c>
      <c r="M4" s="14">
        <v>0.45</v>
      </c>
      <c r="N4" s="14">
        <v>0.47</v>
      </c>
      <c r="O4" s="14">
        <v>0.4</v>
      </c>
      <c r="P4" s="14">
        <v>0.49</v>
      </c>
      <c r="Q4" s="14">
        <v>0.39</v>
      </c>
      <c r="R4" s="26"/>
      <c r="S4" s="27" t="s">
        <v>50</v>
      </c>
    </row>
    <row r="5" spans="1:19" ht="16" x14ac:dyDescent="0.2">
      <c r="A5" s="14">
        <v>1.23</v>
      </c>
      <c r="B5" s="14">
        <v>0.77</v>
      </c>
      <c r="C5" s="14">
        <v>0.91</v>
      </c>
      <c r="D5" s="14">
        <v>1.1200000000000001</v>
      </c>
      <c r="E5" s="14">
        <v>1</v>
      </c>
      <c r="F5" s="14">
        <v>1</v>
      </c>
      <c r="G5" s="14">
        <v>0.9</v>
      </c>
      <c r="H5" s="14">
        <v>1.07</v>
      </c>
      <c r="I5" s="26"/>
      <c r="J5" s="14">
        <v>0.53</v>
      </c>
      <c r="K5" s="14">
        <v>0.39</v>
      </c>
      <c r="L5" s="14">
        <v>0.61</v>
      </c>
      <c r="M5" s="14">
        <v>0.51</v>
      </c>
      <c r="N5" s="14">
        <v>0.73</v>
      </c>
      <c r="O5" s="14">
        <v>0.64</v>
      </c>
      <c r="P5" s="14">
        <v>0.55000000000000004</v>
      </c>
      <c r="Q5" s="14">
        <v>0.59</v>
      </c>
      <c r="R5" s="26"/>
      <c r="S5" s="27" t="s">
        <v>51</v>
      </c>
    </row>
    <row r="6" spans="1:19" ht="16" x14ac:dyDescent="0.2">
      <c r="A6" s="14">
        <v>0.8</v>
      </c>
      <c r="B6" s="14">
        <v>0.78</v>
      </c>
      <c r="C6" s="14">
        <v>1.77</v>
      </c>
      <c r="D6" s="14">
        <v>1.08</v>
      </c>
      <c r="E6" s="14">
        <v>0.89</v>
      </c>
      <c r="F6" s="14">
        <v>1.1499999999999999</v>
      </c>
      <c r="G6" s="14">
        <v>0.88</v>
      </c>
      <c r="H6" s="14">
        <v>0.65</v>
      </c>
      <c r="I6" s="26"/>
      <c r="J6" s="14">
        <v>0.35</v>
      </c>
      <c r="K6" s="14">
        <v>0.47</v>
      </c>
      <c r="L6" s="14">
        <v>0.55000000000000004</v>
      </c>
      <c r="M6" s="14">
        <v>0.25</v>
      </c>
      <c r="N6" s="14">
        <v>0.34</v>
      </c>
      <c r="O6" s="14">
        <v>0.66</v>
      </c>
      <c r="P6" s="14">
        <v>0.44</v>
      </c>
      <c r="Q6" s="14">
        <v>0.46</v>
      </c>
      <c r="R6" s="26"/>
      <c r="S6" s="27" t="s">
        <v>52</v>
      </c>
    </row>
    <row r="7" spans="1:19" ht="16" x14ac:dyDescent="0.2">
      <c r="A7" s="14">
        <v>0.94</v>
      </c>
      <c r="B7" s="14">
        <v>0.77</v>
      </c>
      <c r="C7" s="14">
        <v>0.79</v>
      </c>
      <c r="D7" s="14">
        <v>1.48</v>
      </c>
      <c r="E7" s="14">
        <v>0.93</v>
      </c>
      <c r="F7" s="14">
        <v>1.0900000000000001</v>
      </c>
      <c r="G7" s="14">
        <v>1.28</v>
      </c>
      <c r="H7" s="14">
        <v>0.72</v>
      </c>
      <c r="I7" s="26"/>
      <c r="J7" s="14">
        <v>0.52</v>
      </c>
      <c r="K7" s="14">
        <v>0.3</v>
      </c>
      <c r="L7" s="14">
        <v>0.38</v>
      </c>
      <c r="M7" s="14">
        <v>0.51</v>
      </c>
      <c r="N7" s="14">
        <v>0.37</v>
      </c>
      <c r="O7" s="14">
        <v>0.47</v>
      </c>
      <c r="P7" s="14">
        <v>0.36</v>
      </c>
      <c r="Q7" s="14">
        <v>0.31</v>
      </c>
      <c r="R7" s="26"/>
      <c r="S7" s="27" t="s">
        <v>53</v>
      </c>
    </row>
    <row r="8" spans="1:19" ht="16" x14ac:dyDescent="0.2">
      <c r="A8" s="14">
        <v>0.92</v>
      </c>
      <c r="B8" s="14">
        <v>0.82</v>
      </c>
      <c r="C8" s="14">
        <v>0.96</v>
      </c>
      <c r="D8" s="14">
        <v>1.35</v>
      </c>
      <c r="E8" s="14">
        <v>1.02</v>
      </c>
      <c r="F8" s="14">
        <v>1.18</v>
      </c>
      <c r="G8" s="14">
        <v>1.03</v>
      </c>
      <c r="H8" s="14">
        <v>0.72</v>
      </c>
      <c r="I8" s="26"/>
      <c r="J8" s="14">
        <v>0.56000000000000005</v>
      </c>
      <c r="K8" s="14">
        <v>0.74</v>
      </c>
      <c r="L8" s="14">
        <v>0.6</v>
      </c>
      <c r="M8" s="14">
        <v>0.7</v>
      </c>
      <c r="N8" s="14">
        <v>0.55000000000000004</v>
      </c>
      <c r="O8" s="14">
        <v>0.64</v>
      </c>
      <c r="P8" s="14">
        <v>0.63</v>
      </c>
      <c r="Q8" s="14">
        <v>0.59</v>
      </c>
      <c r="R8" s="26"/>
      <c r="S8" s="27" t="s">
        <v>54</v>
      </c>
    </row>
    <row r="9" spans="1:19" ht="16" x14ac:dyDescent="0.2">
      <c r="A9" s="14">
        <v>0.93</v>
      </c>
      <c r="B9" s="14">
        <v>0.77</v>
      </c>
      <c r="C9" s="14">
        <v>0.96</v>
      </c>
      <c r="D9" s="14">
        <v>1.39</v>
      </c>
      <c r="E9" s="14">
        <v>0.95</v>
      </c>
      <c r="F9" s="14">
        <v>1.04</v>
      </c>
      <c r="G9" s="14">
        <v>1.1299999999999999</v>
      </c>
      <c r="H9" s="14">
        <v>0.81</v>
      </c>
      <c r="I9" s="26"/>
      <c r="J9" s="14">
        <v>0.61</v>
      </c>
      <c r="K9" s="14">
        <v>0.48</v>
      </c>
      <c r="L9" s="14">
        <v>0.51</v>
      </c>
      <c r="M9" s="14">
        <v>0.6</v>
      </c>
      <c r="N9" s="14">
        <v>0.61</v>
      </c>
      <c r="O9" s="14">
        <v>0.61</v>
      </c>
      <c r="P9" s="14">
        <v>0.52</v>
      </c>
      <c r="Q9" s="14">
        <v>0.57999999999999996</v>
      </c>
      <c r="R9" s="26"/>
      <c r="S9" s="27" t="s">
        <v>55</v>
      </c>
    </row>
    <row r="10" spans="1:19" ht="16" x14ac:dyDescent="0.2">
      <c r="A10" s="14">
        <v>0.96</v>
      </c>
      <c r="B10" s="14">
        <v>0.76</v>
      </c>
      <c r="C10" s="14">
        <v>0.84</v>
      </c>
      <c r="D10" s="14">
        <v>1.35</v>
      </c>
      <c r="E10" s="14">
        <v>0.85</v>
      </c>
      <c r="F10" s="14">
        <v>1.22</v>
      </c>
      <c r="G10" s="14">
        <v>1.26</v>
      </c>
      <c r="H10" s="14">
        <v>0.75</v>
      </c>
      <c r="I10" s="26"/>
      <c r="J10" s="14">
        <v>0.56000000000000005</v>
      </c>
      <c r="K10" s="14">
        <v>0.39</v>
      </c>
      <c r="L10" s="14">
        <v>0.38</v>
      </c>
      <c r="M10" s="14">
        <v>0.52</v>
      </c>
      <c r="N10" s="14">
        <v>0.54</v>
      </c>
      <c r="O10" s="14">
        <v>0.44</v>
      </c>
      <c r="P10" s="14">
        <v>0.36</v>
      </c>
      <c r="Q10" s="14">
        <v>0.36</v>
      </c>
      <c r="R10" s="26"/>
      <c r="S10" s="27" t="s">
        <v>56</v>
      </c>
    </row>
    <row r="11" spans="1:19" ht="16" x14ac:dyDescent="0.2">
      <c r="A11" s="14">
        <v>0.93</v>
      </c>
      <c r="B11" s="14">
        <v>0.71</v>
      </c>
      <c r="C11" s="14">
        <v>0.92</v>
      </c>
      <c r="D11" s="14">
        <v>1.1200000000000001</v>
      </c>
      <c r="E11" s="14">
        <v>1.06</v>
      </c>
      <c r="F11" s="14">
        <v>1.41</v>
      </c>
      <c r="G11" s="14">
        <v>1.07</v>
      </c>
      <c r="H11" s="14">
        <v>0.79</v>
      </c>
      <c r="I11" s="26"/>
      <c r="J11" s="14">
        <v>0.48</v>
      </c>
      <c r="K11" s="14">
        <v>0.64</v>
      </c>
      <c r="L11" s="14">
        <v>0.65</v>
      </c>
      <c r="M11" s="14">
        <v>0.59</v>
      </c>
      <c r="N11" s="14">
        <v>0.77</v>
      </c>
      <c r="O11" s="14">
        <v>0.5</v>
      </c>
      <c r="P11" s="14">
        <v>0.55000000000000004</v>
      </c>
      <c r="Q11" s="14">
        <v>0.6</v>
      </c>
      <c r="R11" s="26"/>
      <c r="S11" s="27" t="s">
        <v>57</v>
      </c>
    </row>
    <row r="12" spans="1:19" ht="16" x14ac:dyDescent="0.2">
      <c r="A12" s="14">
        <v>0.92</v>
      </c>
      <c r="B12" s="14">
        <v>0.71</v>
      </c>
      <c r="C12" s="14">
        <v>0.72</v>
      </c>
      <c r="D12" s="14">
        <v>1.19</v>
      </c>
      <c r="E12" s="14">
        <v>1.25</v>
      </c>
      <c r="F12" s="14">
        <v>1.08</v>
      </c>
      <c r="G12" s="14">
        <v>1.19</v>
      </c>
      <c r="H12" s="14">
        <v>0.94</v>
      </c>
      <c r="I12" s="26"/>
      <c r="J12" s="14">
        <v>0.28999999999999998</v>
      </c>
      <c r="K12" s="14">
        <v>0.23</v>
      </c>
      <c r="L12" s="14">
        <v>0.15</v>
      </c>
      <c r="M12" s="14">
        <v>0.27</v>
      </c>
      <c r="N12" s="14">
        <v>0.25</v>
      </c>
      <c r="O12" s="14">
        <v>0.25</v>
      </c>
      <c r="P12" s="14">
        <v>0.27</v>
      </c>
      <c r="Q12" s="14">
        <v>0.23</v>
      </c>
      <c r="R12" s="26"/>
      <c r="S12" s="27" t="s">
        <v>5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087F4-BBA3-5A4D-AF84-CF4C44D20B2C}">
  <dimension ref="A1:S11"/>
  <sheetViews>
    <sheetView workbookViewId="0">
      <selection activeCell="U52" sqref="U52"/>
    </sheetView>
  </sheetViews>
  <sheetFormatPr baseColWidth="10" defaultRowHeight="15" x14ac:dyDescent="0.2"/>
  <cols>
    <col min="1" max="8" width="12.1640625" style="16" customWidth="1"/>
    <col min="9" max="9" width="7.33203125" style="16" customWidth="1"/>
    <col min="10" max="17" width="12.1640625" style="16" customWidth="1"/>
    <col min="18" max="18" width="6.1640625" style="16" customWidth="1"/>
    <col min="19" max="19" width="12.1640625" style="16" customWidth="1"/>
  </cols>
  <sheetData>
    <row r="1" spans="1:19" ht="38.5" customHeight="1" x14ac:dyDescent="0.2">
      <c r="A1" s="15" t="s">
        <v>5720</v>
      </c>
      <c r="B1" s="15" t="s">
        <v>5721</v>
      </c>
      <c r="C1" s="15" t="s">
        <v>5722</v>
      </c>
      <c r="D1" s="15" t="s">
        <v>5723</v>
      </c>
      <c r="E1" s="15" t="s">
        <v>5724</v>
      </c>
      <c r="F1" s="15" t="s">
        <v>5725</v>
      </c>
      <c r="G1" s="15" t="s">
        <v>5726</v>
      </c>
      <c r="H1" s="15" t="s">
        <v>5727</v>
      </c>
      <c r="J1" s="16" t="s">
        <v>67</v>
      </c>
      <c r="K1" s="16" t="s">
        <v>68</v>
      </c>
      <c r="L1" s="16" t="s">
        <v>69</v>
      </c>
      <c r="M1" s="16" t="s">
        <v>70</v>
      </c>
      <c r="N1" s="16" t="s">
        <v>71</v>
      </c>
      <c r="O1" s="16" t="s">
        <v>72</v>
      </c>
      <c r="P1" s="16" t="s">
        <v>73</v>
      </c>
      <c r="Q1" s="16" t="s">
        <v>74</v>
      </c>
      <c r="R1" s="15"/>
      <c r="S1" s="15" t="s">
        <v>47</v>
      </c>
    </row>
    <row r="2" spans="1:19" x14ac:dyDescent="0.2">
      <c r="A2" s="29">
        <v>0.78190732258295714</v>
      </c>
      <c r="B2" s="29">
        <v>0.62335211953274994</v>
      </c>
      <c r="C2" s="29">
        <v>1.0564011782393865</v>
      </c>
      <c r="D2" s="29">
        <v>0.95598890162918859</v>
      </c>
      <c r="E2" s="29">
        <v>0.85422159773320083</v>
      </c>
      <c r="F2" s="29">
        <v>0.94932679854062652</v>
      </c>
      <c r="G2" s="29">
        <v>3.5952805198629028</v>
      </c>
      <c r="H2" s="29">
        <v>0.5806770069850854</v>
      </c>
      <c r="I2" s="29"/>
      <c r="J2" s="29">
        <v>1.576376402278505</v>
      </c>
      <c r="K2" s="29">
        <v>0.619180823440588</v>
      </c>
      <c r="L2" s="29">
        <v>0.94195003955068657</v>
      </c>
      <c r="M2" s="29">
        <v>0.47592166135990155</v>
      </c>
      <c r="N2" s="29">
        <v>1.0685745506902407</v>
      </c>
      <c r="O2" s="29">
        <v>0.81328745844318084</v>
      </c>
      <c r="P2" s="29">
        <v>1.4037218390406536</v>
      </c>
      <c r="Q2" s="29">
        <v>1.1009872251962443</v>
      </c>
      <c r="S2" s="16" t="s">
        <v>48</v>
      </c>
    </row>
    <row r="3" spans="1:19" x14ac:dyDescent="0.2">
      <c r="A3" s="29">
        <v>1.0495740466909707</v>
      </c>
      <c r="B3" s="29">
        <v>1.3792040137628476</v>
      </c>
      <c r="C3" s="29">
        <v>0.71690498520323676</v>
      </c>
      <c r="D3" s="29">
        <v>1.0313716790137102</v>
      </c>
      <c r="E3" s="29">
        <v>2.5755080634054957</v>
      </c>
      <c r="F3" s="29">
        <v>1.0956606509408569</v>
      </c>
      <c r="G3" s="29">
        <v>1.2990193182035898</v>
      </c>
      <c r="H3" s="29">
        <v>0.87137138880086196</v>
      </c>
      <c r="I3" s="29"/>
      <c r="J3" s="29">
        <v>1.0405741425556909</v>
      </c>
      <c r="K3" s="29">
        <v>0.94055133346272313</v>
      </c>
      <c r="L3" s="29">
        <v>1.1300430983113652</v>
      </c>
      <c r="M3" s="29">
        <v>0.86411666685509836</v>
      </c>
      <c r="N3" s="29">
        <v>0.89405750059002387</v>
      </c>
      <c r="O3" s="29">
        <v>0.93175267930083749</v>
      </c>
      <c r="P3" s="29">
        <v>0.90852349634746488</v>
      </c>
      <c r="Q3" s="29">
        <v>1.2903810825767958</v>
      </c>
      <c r="S3" s="16" t="s">
        <v>49</v>
      </c>
    </row>
    <row r="4" spans="1:19" x14ac:dyDescent="0.2">
      <c r="A4" s="29">
        <v>0.92259522650370129</v>
      </c>
      <c r="B4" s="29">
        <v>1.4438767362457725</v>
      </c>
      <c r="C4" s="29">
        <v>0.81193361245121021</v>
      </c>
      <c r="D4" s="29">
        <v>1.0532675653230923</v>
      </c>
      <c r="E4" s="29">
        <v>2.2942536223715262</v>
      </c>
      <c r="F4" s="29">
        <v>1.2555942675134264</v>
      </c>
      <c r="G4" s="29">
        <v>1.0750043246754497</v>
      </c>
      <c r="H4" s="29">
        <v>0.82063208183789382</v>
      </c>
      <c r="I4" s="29"/>
      <c r="J4" s="29">
        <v>1.0881206512185428</v>
      </c>
      <c r="K4" s="29">
        <v>0.91893128818314518</v>
      </c>
      <c r="L4" s="29">
        <v>0.96627099750877754</v>
      </c>
      <c r="M4" s="29">
        <v>0.81945990047876138</v>
      </c>
      <c r="N4" s="29">
        <v>0.88162141779238301</v>
      </c>
      <c r="O4" s="29">
        <v>1.0008547194033235</v>
      </c>
      <c r="P4" s="29">
        <v>1.1079971823146222</v>
      </c>
      <c r="Q4" s="29">
        <v>1.2167438431004445</v>
      </c>
      <c r="S4" s="16" t="s">
        <v>50</v>
      </c>
    </row>
    <row r="5" spans="1:19" x14ac:dyDescent="0.2">
      <c r="A5" s="29">
        <v>1.0374134748019115</v>
      </c>
      <c r="B5" s="29">
        <v>1.0918141969093258</v>
      </c>
      <c r="C5" s="29">
        <v>1.1198125233035918</v>
      </c>
      <c r="D5" s="29">
        <v>1.1484988595630963</v>
      </c>
      <c r="E5" s="29">
        <v>0.9739555219941306</v>
      </c>
      <c r="F5" s="29">
        <v>1.5898179856124495</v>
      </c>
      <c r="G5" s="29">
        <v>1.0169679044252711</v>
      </c>
      <c r="H5" s="29">
        <v>0.9699512883184741</v>
      </c>
      <c r="I5" s="29"/>
      <c r="J5" s="29">
        <v>1.1261189755695971</v>
      </c>
      <c r="K5" s="29">
        <v>0.74711519439573781</v>
      </c>
      <c r="L5" s="29">
        <v>1.2255238994214543</v>
      </c>
      <c r="M5" s="29">
        <v>0.74570054827960008</v>
      </c>
      <c r="N5" s="29">
        <v>0.96026148801735411</v>
      </c>
      <c r="O5" s="29">
        <v>1.1074309062857965</v>
      </c>
      <c r="P5" s="29">
        <v>1.0997147534886911</v>
      </c>
      <c r="Q5" s="29">
        <v>0.98813423454176863</v>
      </c>
      <c r="S5" s="16" t="s">
        <v>51</v>
      </c>
    </row>
    <row r="6" spans="1:19" x14ac:dyDescent="0.2">
      <c r="A6" s="29">
        <v>0.75615337850747466</v>
      </c>
      <c r="B6" s="29">
        <v>1.2804355258489744</v>
      </c>
      <c r="C6" s="29">
        <v>0.65350360881874059</v>
      </c>
      <c r="D6" s="29">
        <v>0.8956105124307181</v>
      </c>
      <c r="E6" s="29">
        <v>0.82991028545298706</v>
      </c>
      <c r="F6" s="29">
        <v>1.5811007550982383</v>
      </c>
      <c r="G6" s="29">
        <v>1.1893830063190332</v>
      </c>
      <c r="H6" s="29">
        <v>0.62862520699446667</v>
      </c>
      <c r="I6" s="29"/>
      <c r="J6" s="29">
        <v>1.3965158883794397</v>
      </c>
      <c r="K6" s="29">
        <v>0.77343276492554602</v>
      </c>
      <c r="L6" s="29">
        <v>0.78440739326430398</v>
      </c>
      <c r="M6" s="29">
        <v>0.70457423026320598</v>
      </c>
      <c r="N6" s="29">
        <v>1.0468867682138496</v>
      </c>
      <c r="O6" s="29">
        <v>1.1739239789874678</v>
      </c>
      <c r="P6" s="29">
        <v>0.99183392244415458</v>
      </c>
      <c r="Q6" s="29">
        <v>1.1284250535220306</v>
      </c>
      <c r="S6" s="16" t="s">
        <v>52</v>
      </c>
    </row>
    <row r="7" spans="1:19" x14ac:dyDescent="0.2">
      <c r="A7" s="29">
        <v>0.95294443702319243</v>
      </c>
      <c r="B7" s="29">
        <v>0.82379677085698144</v>
      </c>
      <c r="C7" s="29">
        <v>0.96372271925377018</v>
      </c>
      <c r="D7" s="29">
        <v>0.82150297615878121</v>
      </c>
      <c r="E7" s="29">
        <v>0.60444684496287637</v>
      </c>
      <c r="F7" s="29">
        <v>0.99015702979951048</v>
      </c>
      <c r="G7" s="29">
        <v>0.74606805969072176</v>
      </c>
      <c r="H7" s="29">
        <v>0.71220379890468022</v>
      </c>
      <c r="I7" s="29"/>
      <c r="J7" s="29">
        <v>1.4357032350421153</v>
      </c>
      <c r="K7" s="29">
        <v>0.99236098244942261</v>
      </c>
      <c r="L7" s="29">
        <v>1.0016574373945699</v>
      </c>
      <c r="M7" s="29">
        <v>0.73658797571370482</v>
      </c>
      <c r="N7" s="29">
        <v>1.0034995325341678</v>
      </c>
      <c r="O7" s="29">
        <v>0.90621031114382555</v>
      </c>
      <c r="P7" s="29">
        <v>1.00105142581397</v>
      </c>
      <c r="Q7" s="29">
        <v>0.9229290999082238</v>
      </c>
      <c r="S7" s="16" t="s">
        <v>53</v>
      </c>
    </row>
    <row r="8" spans="1:19" x14ac:dyDescent="0.2">
      <c r="A8" s="29">
        <v>0.79647558355595205</v>
      </c>
      <c r="B8" s="29">
        <v>0.92131092047522745</v>
      </c>
      <c r="C8" s="29">
        <v>0.88733086081805501</v>
      </c>
      <c r="D8" s="29">
        <v>0.83463568906502539</v>
      </c>
      <c r="E8" s="29">
        <v>1.0168997629730592</v>
      </c>
      <c r="F8" s="29">
        <v>1.1595795206154911</v>
      </c>
      <c r="G8" s="29">
        <v>0.75029320814394307</v>
      </c>
      <c r="H8" s="29">
        <v>0.78914901157158646</v>
      </c>
      <c r="I8" s="29"/>
      <c r="J8" s="29">
        <v>1.1518440192820982</v>
      </c>
      <c r="K8" s="29">
        <v>0.90525197382610467</v>
      </c>
      <c r="L8" s="29">
        <v>1.0384919153012198</v>
      </c>
      <c r="M8" s="29">
        <v>0.92102827829235256</v>
      </c>
      <c r="N8" s="29">
        <v>1.0447266371537802</v>
      </c>
      <c r="O8" s="29">
        <v>1.0145053583612278</v>
      </c>
      <c r="P8" s="29">
        <v>0.93756042060815914</v>
      </c>
      <c r="Q8" s="29">
        <v>0.98659139717505939</v>
      </c>
      <c r="S8" s="16" t="s">
        <v>55</v>
      </c>
    </row>
    <row r="9" spans="1:19" x14ac:dyDescent="0.2">
      <c r="A9" s="29">
        <v>0.92311495339065963</v>
      </c>
      <c r="B9" s="29">
        <v>0.80732361714980105</v>
      </c>
      <c r="C9" s="29">
        <v>0.75326739091574824</v>
      </c>
      <c r="D9" s="29">
        <v>0.6760167794049563</v>
      </c>
      <c r="E9" s="29">
        <v>0.63707216116347842</v>
      </c>
      <c r="F9" s="29">
        <v>1.0411530450879931</v>
      </c>
      <c r="G9" s="29">
        <v>0.83674094448179037</v>
      </c>
      <c r="H9" s="29">
        <v>0.66544076504369465</v>
      </c>
      <c r="I9" s="29"/>
      <c r="J9" s="29">
        <v>1.3519668607496671</v>
      </c>
      <c r="K9" s="29">
        <v>0.84049680089103995</v>
      </c>
      <c r="L9" s="29">
        <v>1.0366149467515502</v>
      </c>
      <c r="M9" s="29">
        <v>0.77528651043122532</v>
      </c>
      <c r="N9" s="29">
        <v>1.1045039033153869</v>
      </c>
      <c r="O9" s="29">
        <v>0.92050004899428495</v>
      </c>
      <c r="P9" s="29">
        <v>1.0894417007955344</v>
      </c>
      <c r="Q9" s="29">
        <v>0.88118922807131095</v>
      </c>
      <c r="S9" s="16" t="s">
        <v>56</v>
      </c>
    </row>
    <row r="10" spans="1:19" x14ac:dyDescent="0.2">
      <c r="A10" s="29">
        <v>0.71315066245299219</v>
      </c>
      <c r="B10" s="29">
        <v>0.81758914046494624</v>
      </c>
      <c r="C10" s="29">
        <v>0.90139523508999686</v>
      </c>
      <c r="D10" s="29">
        <v>0.76900785373104341</v>
      </c>
      <c r="E10" s="29">
        <v>0.77782103125918656</v>
      </c>
      <c r="F10" s="29">
        <v>0.85106541006255831</v>
      </c>
      <c r="G10" s="29">
        <v>0.75862662507795553</v>
      </c>
      <c r="H10" s="29">
        <v>0.93719865912560918</v>
      </c>
      <c r="I10" s="29"/>
      <c r="J10" s="29">
        <v>1.2248988381000743</v>
      </c>
      <c r="K10" s="29">
        <v>0.97107680321502254</v>
      </c>
      <c r="L10" s="29">
        <v>0.81666748268681277</v>
      </c>
      <c r="M10" s="29">
        <v>0.80986527255558505</v>
      </c>
      <c r="N10" s="29">
        <v>1.1015122758753648</v>
      </c>
      <c r="O10" s="29">
        <v>0.89211747420602305</v>
      </c>
      <c r="P10" s="29">
        <v>0.84689639303283404</v>
      </c>
      <c r="Q10" s="29">
        <v>1.336965460328285</v>
      </c>
      <c r="S10" s="16" t="s">
        <v>57</v>
      </c>
    </row>
    <row r="11" spans="1:19" x14ac:dyDescent="0.2">
      <c r="A11" s="29">
        <v>0.82563833030301015</v>
      </c>
      <c r="B11" s="29">
        <v>0.67480030522219125</v>
      </c>
      <c r="C11" s="29">
        <v>0.80907114257006685</v>
      </c>
      <c r="D11" s="29">
        <v>0.69300747808787777</v>
      </c>
      <c r="E11" s="29">
        <v>0.69721293821929275</v>
      </c>
      <c r="F11" s="29">
        <v>1.044389440498658</v>
      </c>
      <c r="G11" s="29">
        <v>0.71721755126569964</v>
      </c>
      <c r="H11" s="29">
        <v>0.58370279935105929</v>
      </c>
      <c r="I11" s="29"/>
      <c r="J11" s="29">
        <v>1.0200855928060513</v>
      </c>
      <c r="K11" s="29">
        <v>1.0822305575556792</v>
      </c>
      <c r="L11" s="29">
        <v>1.0470068335501159</v>
      </c>
      <c r="M11" s="29">
        <v>1.0154107916588575</v>
      </c>
      <c r="N11" s="29">
        <v>1.1016848000986601</v>
      </c>
      <c r="O11" s="29">
        <v>0.95028586250610658</v>
      </c>
      <c r="P11" s="29">
        <v>0.94288365554960341</v>
      </c>
      <c r="Q11" s="29">
        <v>0.84041190627492657</v>
      </c>
      <c r="S11" s="16" t="s">
        <v>58</v>
      </c>
    </row>
  </sheetData>
  <phoneticPr fontId="17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C586-5215-6C43-8CA5-F3CE0A38615B}">
  <dimension ref="A1"/>
  <sheetViews>
    <sheetView workbookViewId="0">
      <selection activeCell="J19" sqref="J19"/>
    </sheetView>
  </sheetViews>
  <sheetFormatPr baseColWidth="10" defaultRowHeight="15" x14ac:dyDescent="0.2"/>
  <sheetData>
    <row r="1" spans="1:1" ht="16" x14ac:dyDescent="0.2">
      <c r="A1" s="17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0806C-E748-4C02-BBA2-3E384229D828}">
  <dimension ref="A1:G107"/>
  <sheetViews>
    <sheetView workbookViewId="0">
      <selection activeCell="F35" sqref="F35"/>
    </sheetView>
  </sheetViews>
  <sheetFormatPr baseColWidth="10" defaultRowHeight="15" x14ac:dyDescent="0.2"/>
  <cols>
    <col min="1" max="3" width="25.1640625" style="1" bestFit="1" customWidth="1"/>
    <col min="5" max="7" width="25.1640625" bestFit="1" customWidth="1"/>
  </cols>
  <sheetData>
    <row r="1" spans="1:7" ht="17" x14ac:dyDescent="0.2">
      <c r="A1" s="1" t="s">
        <v>1</v>
      </c>
      <c r="B1" s="1" t="s">
        <v>2</v>
      </c>
      <c r="C1" s="1" t="s">
        <v>3</v>
      </c>
      <c r="E1" s="1" t="s">
        <v>1</v>
      </c>
      <c r="F1" s="1" t="s">
        <v>2</v>
      </c>
      <c r="G1" s="1" t="s">
        <v>3</v>
      </c>
    </row>
    <row r="2" spans="1:7" x14ac:dyDescent="0.2">
      <c r="A2" s="1" t="s">
        <v>5</v>
      </c>
      <c r="B2" s="1" t="s">
        <v>5</v>
      </c>
      <c r="C2" s="1" t="s">
        <v>5</v>
      </c>
      <c r="E2" s="1" t="s">
        <v>5</v>
      </c>
      <c r="F2" s="1" t="s">
        <v>5</v>
      </c>
      <c r="G2" s="1" t="s">
        <v>5</v>
      </c>
    </row>
    <row r="3" spans="1:7" x14ac:dyDescent="0.2">
      <c r="A3" s="1" t="s">
        <v>4</v>
      </c>
      <c r="B3" s="1" t="s">
        <v>4</v>
      </c>
      <c r="C3" s="1" t="s">
        <v>4</v>
      </c>
      <c r="E3" s="1" t="s">
        <v>5717</v>
      </c>
      <c r="F3" s="1" t="s">
        <v>5717</v>
      </c>
      <c r="G3" s="1" t="s">
        <v>5717</v>
      </c>
    </row>
    <row r="4" spans="1:7" x14ac:dyDescent="0.2">
      <c r="A4" s="5">
        <v>202.53</v>
      </c>
      <c r="B4" s="5">
        <v>1907.36</v>
      </c>
      <c r="C4" s="5">
        <v>1870.2</v>
      </c>
      <c r="E4" s="5">
        <v>197.84</v>
      </c>
      <c r="F4" s="5">
        <v>1524.51</v>
      </c>
      <c r="G4" s="5">
        <v>1581.59</v>
      </c>
    </row>
    <row r="5" spans="1:7" x14ac:dyDescent="0.2">
      <c r="A5" s="5">
        <v>190.42</v>
      </c>
      <c r="B5" s="5">
        <v>1716.3</v>
      </c>
      <c r="C5" s="5">
        <v>2361.86</v>
      </c>
      <c r="E5" s="5">
        <v>520.85481800000002</v>
      </c>
      <c r="F5" s="5">
        <v>1510.78217</v>
      </c>
      <c r="G5" s="5">
        <v>2356.5196900000001</v>
      </c>
    </row>
    <row r="6" spans="1:7" x14ac:dyDescent="0.2">
      <c r="A6" s="5">
        <v>201.26</v>
      </c>
      <c r="B6" s="5">
        <v>1269.45</v>
      </c>
      <c r="C6" s="5">
        <v>1939.87</v>
      </c>
      <c r="E6" s="5">
        <v>299.291517</v>
      </c>
      <c r="F6" s="5">
        <v>1423.7838400000001</v>
      </c>
      <c r="G6" s="5">
        <v>2171.3768500000001</v>
      </c>
    </row>
    <row r="7" spans="1:7" x14ac:dyDescent="0.2">
      <c r="A7" s="5">
        <v>194.42</v>
      </c>
      <c r="B7" s="5">
        <v>1443.15</v>
      </c>
      <c r="C7" s="5">
        <v>1535.1</v>
      </c>
      <c r="E7" s="6">
        <v>307.19</v>
      </c>
      <c r="F7" s="6">
        <v>1615.15</v>
      </c>
      <c r="G7" s="6">
        <v>1718.39</v>
      </c>
    </row>
    <row r="8" spans="1:7" x14ac:dyDescent="0.2">
      <c r="A8" s="5">
        <v>172.15</v>
      </c>
      <c r="B8" s="5">
        <v>1567.22</v>
      </c>
      <c r="C8" s="5">
        <v>1926.61</v>
      </c>
      <c r="E8" s="6">
        <v>280.25</v>
      </c>
      <c r="F8" s="6">
        <v>1385.19</v>
      </c>
      <c r="G8" s="6">
        <v>1763.095</v>
      </c>
    </row>
    <row r="9" spans="1:7" x14ac:dyDescent="0.2">
      <c r="A9" s="5">
        <v>173.94</v>
      </c>
      <c r="B9" s="5">
        <v>1550.09</v>
      </c>
      <c r="C9" s="5">
        <v>1461.2</v>
      </c>
    </row>
    <row r="10" spans="1:7" x14ac:dyDescent="0.2">
      <c r="A10" s="5">
        <v>273.57</v>
      </c>
      <c r="B10" s="5">
        <v>1276.26</v>
      </c>
      <c r="C10" s="5">
        <v>1922.75</v>
      </c>
    </row>
    <row r="11" spans="1:7" x14ac:dyDescent="0.2">
      <c r="A11" s="5">
        <v>193.54</v>
      </c>
      <c r="B11" s="5">
        <v>1413.79</v>
      </c>
      <c r="C11" s="5">
        <v>1079.28</v>
      </c>
    </row>
    <row r="12" spans="1:7" x14ac:dyDescent="0.2">
      <c r="A12" s="5">
        <v>205.75</v>
      </c>
      <c r="B12" s="5">
        <v>1555.2</v>
      </c>
      <c r="C12" s="5">
        <v>1414.7</v>
      </c>
    </row>
    <row r="13" spans="1:7" x14ac:dyDescent="0.2">
      <c r="A13" s="5">
        <v>170.22</v>
      </c>
      <c r="B13" s="5">
        <v>1418.66</v>
      </c>
      <c r="C13" s="5">
        <v>1023.23</v>
      </c>
      <c r="E13" s="7"/>
      <c r="F13" s="7"/>
      <c r="G13" s="7"/>
    </row>
    <row r="14" spans="1:7" x14ac:dyDescent="0.2">
      <c r="A14" s="5">
        <v>156.02000000000001</v>
      </c>
      <c r="B14" s="5">
        <v>1719.88</v>
      </c>
      <c r="C14" s="5">
        <v>1749.47</v>
      </c>
      <c r="E14" s="7"/>
      <c r="F14" s="7"/>
      <c r="G14" s="7"/>
    </row>
    <row r="15" spans="1:7" x14ac:dyDescent="0.2">
      <c r="A15" s="5">
        <v>229.05</v>
      </c>
      <c r="B15" s="5">
        <v>1697.81</v>
      </c>
      <c r="C15" s="5">
        <v>1226.95</v>
      </c>
      <c r="E15" s="7"/>
      <c r="F15" s="7"/>
      <c r="G15" s="7"/>
    </row>
    <row r="16" spans="1:7" x14ac:dyDescent="0.2">
      <c r="A16" s="5">
        <v>154.19</v>
      </c>
      <c r="B16" s="5">
        <v>1600.95</v>
      </c>
      <c r="C16" s="5">
        <v>1381.49</v>
      </c>
      <c r="E16" s="7"/>
      <c r="F16" s="7"/>
      <c r="G16" s="7"/>
    </row>
    <row r="17" spans="1:7" x14ac:dyDescent="0.2">
      <c r="A17" s="5">
        <v>162.4</v>
      </c>
      <c r="B17" s="5">
        <v>1166</v>
      </c>
      <c r="C17" s="5">
        <v>1401.25</v>
      </c>
      <c r="E17" s="7"/>
      <c r="F17" s="7"/>
      <c r="G17" s="7"/>
    </row>
    <row r="18" spans="1:7" x14ac:dyDescent="0.2">
      <c r="A18" s="5">
        <v>373.94</v>
      </c>
      <c r="B18" s="5">
        <v>1550.89</v>
      </c>
      <c r="C18" s="5">
        <v>1628.08</v>
      </c>
    </row>
    <row r="19" spans="1:7" x14ac:dyDescent="0.2">
      <c r="A19" s="5">
        <v>717.33</v>
      </c>
      <c r="B19" s="5">
        <v>1049.19</v>
      </c>
      <c r="C19" s="5">
        <v>1696.59</v>
      </c>
    </row>
    <row r="20" spans="1:7" x14ac:dyDescent="0.2">
      <c r="A20" s="5">
        <v>184.81</v>
      </c>
      <c r="B20" s="5">
        <v>1487.83</v>
      </c>
      <c r="C20" s="5">
        <v>1434.24</v>
      </c>
    </row>
    <row r="21" spans="1:7" x14ac:dyDescent="0.2">
      <c r="A21" s="5">
        <v>285</v>
      </c>
      <c r="B21" s="5">
        <v>1632.34</v>
      </c>
      <c r="C21" s="5">
        <v>1886.43</v>
      </c>
    </row>
    <row r="22" spans="1:7" x14ac:dyDescent="0.2">
      <c r="A22" s="5">
        <v>240.34</v>
      </c>
      <c r="B22" s="5">
        <v>1498.93</v>
      </c>
      <c r="C22" s="5">
        <v>1450.61</v>
      </c>
    </row>
    <row r="23" spans="1:7" x14ac:dyDescent="0.2">
      <c r="A23" s="5">
        <v>715.85</v>
      </c>
      <c r="B23" s="5">
        <v>1099.49</v>
      </c>
      <c r="C23" s="5">
        <v>1835.6</v>
      </c>
    </row>
    <row r="24" spans="1:7" x14ac:dyDescent="0.2">
      <c r="A24" s="5"/>
      <c r="B24" s="5"/>
      <c r="C24" s="5"/>
    </row>
    <row r="25" spans="1:7" x14ac:dyDescent="0.2">
      <c r="A25" s="5">
        <v>521.053766</v>
      </c>
      <c r="B25" s="5">
        <v>2140.0956799999999</v>
      </c>
      <c r="C25" s="5">
        <v>2388.5264999999999</v>
      </c>
    </row>
    <row r="26" spans="1:7" x14ac:dyDescent="0.2">
      <c r="A26" s="5">
        <v>940.27779199999998</v>
      </c>
      <c r="B26" s="5">
        <v>1881.2877100000001</v>
      </c>
      <c r="C26" s="5">
        <v>2052.8448800000001</v>
      </c>
    </row>
    <row r="27" spans="1:7" x14ac:dyDescent="0.2">
      <c r="A27" s="5">
        <v>397.46703200000002</v>
      </c>
      <c r="B27" s="5">
        <v>1990.0090299999999</v>
      </c>
      <c r="C27" s="5">
        <v>2324.51287</v>
      </c>
    </row>
    <row r="28" spans="1:7" x14ac:dyDescent="0.2">
      <c r="A28" s="5">
        <v>458.80679600000002</v>
      </c>
      <c r="B28" s="5">
        <v>2417.1750699999998</v>
      </c>
      <c r="C28" s="5">
        <v>2914.5937699999999</v>
      </c>
    </row>
    <row r="29" spans="1:7" x14ac:dyDescent="0.2">
      <c r="A29" s="5">
        <v>520.65586900000005</v>
      </c>
      <c r="B29" s="5">
        <v>1989.6429599999999</v>
      </c>
      <c r="C29" s="5">
        <v>3664.8360699999998</v>
      </c>
    </row>
    <row r="30" spans="1:7" x14ac:dyDescent="0.2">
      <c r="A30" s="5">
        <v>515.05348200000003</v>
      </c>
      <c r="B30" s="5">
        <v>1982.24208</v>
      </c>
      <c r="C30" s="5">
        <v>1951.49262</v>
      </c>
    </row>
    <row r="31" spans="1:7" x14ac:dyDescent="0.2">
      <c r="A31" s="5">
        <v>486.72323299999999</v>
      </c>
      <c r="B31" s="5">
        <v>2006.21138</v>
      </c>
      <c r="C31" s="5">
        <v>2555.6749799999998</v>
      </c>
    </row>
    <row r="32" spans="1:7" x14ac:dyDescent="0.2">
      <c r="A32" s="5">
        <v>960.47503200000006</v>
      </c>
      <c r="B32" s="5">
        <v>2839.9005900000002</v>
      </c>
      <c r="C32" s="5">
        <v>3221.29259</v>
      </c>
    </row>
    <row r="33" spans="1:3" x14ac:dyDescent="0.2">
      <c r="A33" s="5">
        <v>1012.1697799999999</v>
      </c>
      <c r="B33" s="5">
        <v>2356.9812499999998</v>
      </c>
      <c r="C33" s="5">
        <v>2669.1233000000002</v>
      </c>
    </row>
    <row r="34" spans="1:3" x14ac:dyDescent="0.2">
      <c r="A34" s="5">
        <v>509.19644199999999</v>
      </c>
      <c r="B34" s="5">
        <v>1018.12231</v>
      </c>
      <c r="C34" s="5">
        <v>2063.4448499999999</v>
      </c>
    </row>
    <row r="35" spans="1:3" x14ac:dyDescent="0.2">
      <c r="A35" s="5">
        <v>1057.89607</v>
      </c>
      <c r="B35" s="5">
        <v>518.07749799999999</v>
      </c>
      <c r="C35" s="5">
        <v>2866.8143300000002</v>
      </c>
    </row>
    <row r="36" spans="1:3" x14ac:dyDescent="0.2">
      <c r="A36" s="5">
        <v>502.79826200000002</v>
      </c>
      <c r="B36" s="5">
        <v>1305.30828</v>
      </c>
      <c r="C36" s="5">
        <v>2126.0738000000001</v>
      </c>
    </row>
    <row r="37" spans="1:3" x14ac:dyDescent="0.2">
      <c r="A37" s="5">
        <v>571.42749500000002</v>
      </c>
      <c r="B37" s="5">
        <v>890.41336999999999</v>
      </c>
      <c r="C37" s="5">
        <v>3097.6899400000002</v>
      </c>
    </row>
    <row r="38" spans="1:3" x14ac:dyDescent="0.2">
      <c r="A38" s="5">
        <v>541.34649999999999</v>
      </c>
      <c r="B38" s="5">
        <v>1042.45768</v>
      </c>
      <c r="C38" s="5">
        <v>2579.6283600000002</v>
      </c>
    </row>
    <row r="39" spans="1:3" x14ac:dyDescent="0.2">
      <c r="A39" s="5">
        <v>596.31991700000003</v>
      </c>
      <c r="B39" s="5">
        <v>1509.73172</v>
      </c>
      <c r="C39" s="5">
        <v>2173.88508</v>
      </c>
    </row>
    <row r="40" spans="1:3" x14ac:dyDescent="0.2">
      <c r="A40" s="5">
        <v>475.27972199999999</v>
      </c>
      <c r="B40" s="5">
        <v>1026.27124</v>
      </c>
      <c r="C40" s="5">
        <v>1947.7683099999999</v>
      </c>
    </row>
    <row r="41" spans="1:3" x14ac:dyDescent="0.2">
      <c r="A41" s="5">
        <v>947.02612099999999</v>
      </c>
      <c r="B41" s="5">
        <v>1511.8326099999999</v>
      </c>
      <c r="C41" s="5">
        <v>1697.5549100000001</v>
      </c>
    </row>
    <row r="42" spans="1:3" x14ac:dyDescent="0.2">
      <c r="A42" s="5">
        <v>379.75266800000003</v>
      </c>
      <c r="B42" s="5">
        <v>696.03284499999995</v>
      </c>
      <c r="C42" s="5">
        <v>1239.2415000000001</v>
      </c>
    </row>
    <row r="43" spans="1:3" x14ac:dyDescent="0.2">
      <c r="A43" s="5">
        <v>707.07845899999995</v>
      </c>
      <c r="B43" s="5">
        <v>929.24809400000004</v>
      </c>
      <c r="C43" s="5">
        <v>2548.4650900000001</v>
      </c>
    </row>
    <row r="44" spans="1:3" x14ac:dyDescent="0.2">
      <c r="A44" s="5">
        <v>446.121848</v>
      </c>
      <c r="B44" s="5">
        <v>801.39590699999997</v>
      </c>
      <c r="C44" s="5">
        <v>2181.4132800000002</v>
      </c>
    </row>
    <row r="45" spans="1:3" x14ac:dyDescent="0.2">
      <c r="A45" s="5"/>
      <c r="B45" s="5"/>
      <c r="C45" s="5"/>
    </row>
    <row r="46" spans="1:3" x14ac:dyDescent="0.2">
      <c r="A46" s="5">
        <v>0</v>
      </c>
      <c r="B46" s="5">
        <v>1413.69841</v>
      </c>
      <c r="C46" s="5">
        <v>2799.0206899999998</v>
      </c>
    </row>
    <row r="47" spans="1:3" x14ac:dyDescent="0.2">
      <c r="A47" s="5">
        <v>133.46886699999999</v>
      </c>
      <c r="B47" s="5">
        <v>1554.1662100000001</v>
      </c>
      <c r="C47" s="5">
        <v>2585.33574</v>
      </c>
    </row>
    <row r="48" spans="1:3" x14ac:dyDescent="0.2">
      <c r="A48" s="5">
        <v>196.046322</v>
      </c>
      <c r="B48" s="5">
        <v>1245.2457199999999</v>
      </c>
      <c r="C48" s="5">
        <v>2138.5340099999999</v>
      </c>
    </row>
    <row r="49" spans="1:3" x14ac:dyDescent="0.2">
      <c r="A49" s="5">
        <v>198.26337699999999</v>
      </c>
      <c r="B49" s="5">
        <v>1401.34159</v>
      </c>
      <c r="C49" s="5">
        <v>2481.3298</v>
      </c>
    </row>
    <row r="50" spans="1:3" x14ac:dyDescent="0.2">
      <c r="A50" s="5">
        <v>293.97710599999999</v>
      </c>
      <c r="B50" s="5">
        <v>711.50067300000001</v>
      </c>
      <c r="C50" s="5">
        <v>2080.6840999999999</v>
      </c>
    </row>
    <row r="51" spans="1:3" x14ac:dyDescent="0.2">
      <c r="A51" s="5">
        <v>137.42478800000001</v>
      </c>
      <c r="B51" s="5">
        <v>1139.0553199999999</v>
      </c>
      <c r="C51" s="5">
        <v>1978.6887200000001</v>
      </c>
    </row>
    <row r="52" spans="1:3" x14ac:dyDescent="0.2">
      <c r="A52" s="5">
        <v>169.97419400000001</v>
      </c>
      <c r="B52" s="5">
        <v>969.86362099999997</v>
      </c>
      <c r="C52" s="5">
        <v>2046.4827700000001</v>
      </c>
    </row>
    <row r="53" spans="1:3" x14ac:dyDescent="0.2">
      <c r="A53" s="5">
        <v>484.622075</v>
      </c>
      <c r="B53" s="5">
        <v>1568.67488</v>
      </c>
      <c r="C53" s="5">
        <v>1839.5902699999999</v>
      </c>
    </row>
    <row r="54" spans="1:3" x14ac:dyDescent="0.2">
      <c r="A54" s="5">
        <v>469.85257799999999</v>
      </c>
      <c r="B54" s="5">
        <v>1632.59996</v>
      </c>
      <c r="C54" s="5">
        <v>2411.2752099999998</v>
      </c>
    </row>
    <row r="55" spans="1:3" x14ac:dyDescent="0.2">
      <c r="A55" s="5">
        <v>343.10008299999998</v>
      </c>
      <c r="B55" s="5">
        <v>1433.8692599999999</v>
      </c>
      <c r="C55" s="5">
        <v>2889.8221199999998</v>
      </c>
    </row>
    <row r="56" spans="1:3" x14ac:dyDescent="0.2">
      <c r="A56" s="5">
        <v>376.92103500000002</v>
      </c>
      <c r="B56" s="5">
        <v>1639.97927</v>
      </c>
      <c r="C56" s="5">
        <v>2384.5836100000001</v>
      </c>
    </row>
    <row r="57" spans="1:3" x14ac:dyDescent="0.2">
      <c r="A57" s="5">
        <v>295.11823700000002</v>
      </c>
      <c r="B57" s="5">
        <v>1579.8471</v>
      </c>
      <c r="C57" s="5">
        <v>1239.2140300000001</v>
      </c>
    </row>
    <row r="58" spans="1:3" x14ac:dyDescent="0.2">
      <c r="A58" s="5">
        <v>182.265806</v>
      </c>
      <c r="B58" s="5">
        <v>1330.5914600000001</v>
      </c>
      <c r="C58" s="5">
        <v>2512.7815399999999</v>
      </c>
    </row>
    <row r="59" spans="1:3" x14ac:dyDescent="0.2">
      <c r="A59" s="5">
        <v>711.718031</v>
      </c>
      <c r="B59" s="5">
        <v>1661.93246</v>
      </c>
      <c r="C59" s="5">
        <v>2123.2972</v>
      </c>
    </row>
    <row r="60" spans="1:3" x14ac:dyDescent="0.2">
      <c r="A60" s="5">
        <v>584.93293200000005</v>
      </c>
      <c r="B60" s="5">
        <v>1192.64501</v>
      </c>
      <c r="C60" s="5">
        <v>2204.2196899999999</v>
      </c>
    </row>
    <row r="61" spans="1:3" x14ac:dyDescent="0.2">
      <c r="A61" s="5">
        <v>440.99826300000001</v>
      </c>
      <c r="B61" s="5">
        <v>1935.1735900000001</v>
      </c>
      <c r="C61" s="5">
        <v>2313.1922800000002</v>
      </c>
    </row>
    <row r="62" spans="1:3" x14ac:dyDescent="0.2">
      <c r="A62" s="5">
        <v>515.72604799999999</v>
      </c>
      <c r="B62" s="5">
        <v>1440.91167</v>
      </c>
      <c r="C62" s="5">
        <v>2012.9769899999999</v>
      </c>
    </row>
    <row r="63" spans="1:3" x14ac:dyDescent="0.2">
      <c r="A63" s="5">
        <v>732.399674</v>
      </c>
      <c r="B63" s="5">
        <v>1371.0527099999999</v>
      </c>
      <c r="C63" s="5">
        <v>2258.65708</v>
      </c>
    </row>
    <row r="64" spans="1:3" x14ac:dyDescent="0.2">
      <c r="A64" s="5">
        <v>289.18435599999998</v>
      </c>
      <c r="B64" s="5">
        <v>1040.1899000000001</v>
      </c>
      <c r="C64" s="5">
        <v>1719.63022</v>
      </c>
    </row>
    <row r="65" spans="1:3" x14ac:dyDescent="0.2">
      <c r="A65" s="5">
        <v>303.46479599999998</v>
      </c>
      <c r="B65" s="5">
        <v>1866.0319099999999</v>
      </c>
      <c r="C65" s="5">
        <v>1540.2661499999999</v>
      </c>
    </row>
    <row r="66" spans="1:3" x14ac:dyDescent="0.2">
      <c r="A66" s="5"/>
      <c r="B66" s="5"/>
      <c r="C66" s="5"/>
    </row>
    <row r="67" spans="1:3" x14ac:dyDescent="0.2">
      <c r="A67" s="5">
        <v>372.16</v>
      </c>
      <c r="B67" s="5">
        <v>1420.85</v>
      </c>
      <c r="C67" s="5">
        <v>1664.33</v>
      </c>
    </row>
    <row r="68" spans="1:3" x14ac:dyDescent="0.2">
      <c r="A68" s="5">
        <v>195.06</v>
      </c>
      <c r="B68" s="5">
        <v>1588.49</v>
      </c>
      <c r="C68" s="5">
        <v>1358.44</v>
      </c>
    </row>
    <row r="69" spans="1:3" x14ac:dyDescent="0.2">
      <c r="A69" s="5">
        <v>179.66</v>
      </c>
      <c r="B69" s="5">
        <v>1134.8900000000001</v>
      </c>
      <c r="C69" s="5">
        <v>1301.78</v>
      </c>
    </row>
    <row r="70" spans="1:3" x14ac:dyDescent="0.2">
      <c r="A70" s="5">
        <v>485.67</v>
      </c>
      <c r="B70" s="5">
        <v>1423.01</v>
      </c>
      <c r="C70" s="5">
        <v>2805.32</v>
      </c>
    </row>
    <row r="71" spans="1:3" x14ac:dyDescent="0.2">
      <c r="A71" s="5">
        <v>189.69</v>
      </c>
      <c r="B71" s="5">
        <v>1755.12</v>
      </c>
      <c r="C71" s="5">
        <v>2320.7600000000002</v>
      </c>
    </row>
    <row r="72" spans="1:3" x14ac:dyDescent="0.2">
      <c r="A72" s="5">
        <v>493.5</v>
      </c>
      <c r="B72" s="5">
        <v>2135.63</v>
      </c>
      <c r="C72" s="5">
        <v>3167.6</v>
      </c>
    </row>
    <row r="73" spans="1:3" x14ac:dyDescent="0.2">
      <c r="A73" s="5">
        <v>195.74</v>
      </c>
      <c r="B73" s="5">
        <v>1961.61</v>
      </c>
      <c r="C73" s="5">
        <v>1845.5</v>
      </c>
    </row>
    <row r="74" spans="1:3" x14ac:dyDescent="0.2">
      <c r="A74" s="5">
        <v>237.7</v>
      </c>
      <c r="B74" s="5">
        <v>1965.34</v>
      </c>
      <c r="C74" s="5">
        <v>2174.5</v>
      </c>
    </row>
    <row r="75" spans="1:3" x14ac:dyDescent="0.2">
      <c r="A75" s="5">
        <v>0</v>
      </c>
      <c r="B75" s="5">
        <v>1296.9100000000001</v>
      </c>
      <c r="C75" s="5">
        <v>2158.11</v>
      </c>
    </row>
    <row r="76" spans="1:3" x14ac:dyDescent="0.2">
      <c r="A76" s="5">
        <v>331.9</v>
      </c>
      <c r="B76" s="5">
        <v>1641.81</v>
      </c>
      <c r="C76" s="5">
        <v>1319.08</v>
      </c>
    </row>
    <row r="77" spans="1:3" x14ac:dyDescent="0.2">
      <c r="A77" s="5">
        <v>373.76</v>
      </c>
      <c r="B77" s="5">
        <v>1885.92</v>
      </c>
      <c r="C77" s="5">
        <v>1772.45</v>
      </c>
    </row>
    <row r="78" spans="1:3" x14ac:dyDescent="0.2">
      <c r="A78" s="5">
        <v>224.95</v>
      </c>
      <c r="B78" s="5">
        <v>1000.64</v>
      </c>
      <c r="C78" s="5">
        <v>1922.87</v>
      </c>
    </row>
    <row r="79" spans="1:3" x14ac:dyDescent="0.2">
      <c r="A79" s="5">
        <v>317.45999999999998</v>
      </c>
      <c r="B79" s="5">
        <v>1098.42</v>
      </c>
      <c r="C79" s="5">
        <v>1659.56</v>
      </c>
    </row>
    <row r="80" spans="1:3" x14ac:dyDescent="0.2">
      <c r="A80" s="5">
        <v>264.68</v>
      </c>
      <c r="B80" s="5">
        <v>1427.65</v>
      </c>
      <c r="C80" s="5">
        <v>1944.93</v>
      </c>
    </row>
    <row r="81" spans="1:3" x14ac:dyDescent="0.2">
      <c r="A81" s="5">
        <v>333.26</v>
      </c>
      <c r="B81" s="5">
        <v>1746.58</v>
      </c>
      <c r="C81" s="5">
        <v>1627.65</v>
      </c>
    </row>
    <row r="82" spans="1:3" x14ac:dyDescent="0.2">
      <c r="A82" s="5">
        <v>315.58</v>
      </c>
      <c r="B82" s="5">
        <v>1008.72</v>
      </c>
      <c r="C82" s="5">
        <v>1393.82</v>
      </c>
    </row>
    <row r="83" spans="1:3" x14ac:dyDescent="0.2">
      <c r="A83" s="5">
        <v>298.8</v>
      </c>
      <c r="B83" s="5">
        <v>797.08</v>
      </c>
      <c r="C83" s="5">
        <v>1494.12</v>
      </c>
    </row>
    <row r="84" spans="1:3" x14ac:dyDescent="0.2">
      <c r="A84" s="5">
        <v>449.73</v>
      </c>
      <c r="B84" s="5">
        <v>2239.91</v>
      </c>
      <c r="C84" s="5">
        <v>1295.9000000000001</v>
      </c>
    </row>
    <row r="85" spans="1:3" x14ac:dyDescent="0.2">
      <c r="A85" s="5">
        <v>574.30999999999995</v>
      </c>
      <c r="B85" s="5">
        <v>2063.4499999999998</v>
      </c>
      <c r="C85" s="5">
        <v>1810.07</v>
      </c>
    </row>
    <row r="86" spans="1:3" x14ac:dyDescent="0.2">
      <c r="A86" s="5">
        <v>230.63</v>
      </c>
      <c r="B86" s="5">
        <v>2387.5300000000002</v>
      </c>
      <c r="C86" s="5">
        <v>1273.95</v>
      </c>
    </row>
    <row r="87" spans="1:3" x14ac:dyDescent="0.2">
      <c r="A87" s="5"/>
      <c r="B87" s="5"/>
      <c r="C87" s="5"/>
    </row>
    <row r="88" spans="1:3" x14ac:dyDescent="0.2">
      <c r="A88" s="5">
        <v>0</v>
      </c>
      <c r="B88" s="5">
        <v>1585.95</v>
      </c>
      <c r="C88" s="5">
        <v>1853.53</v>
      </c>
    </row>
    <row r="89" spans="1:3" x14ac:dyDescent="0.2">
      <c r="A89" s="5">
        <v>273.75</v>
      </c>
      <c r="B89" s="5">
        <v>1012.38</v>
      </c>
      <c r="C89" s="5">
        <v>1163.3</v>
      </c>
    </row>
    <row r="90" spans="1:3" x14ac:dyDescent="0.2">
      <c r="A90" s="5">
        <v>197</v>
      </c>
      <c r="B90" s="5">
        <v>1386.16</v>
      </c>
      <c r="C90" s="5">
        <v>1094.0899999999999</v>
      </c>
    </row>
    <row r="91" spans="1:3" x14ac:dyDescent="0.2">
      <c r="A91" s="5">
        <v>286.75</v>
      </c>
      <c r="B91" s="5">
        <v>1564.73</v>
      </c>
      <c r="C91" s="5">
        <v>1926.51</v>
      </c>
    </row>
    <row r="92" spans="1:3" x14ac:dyDescent="0.2">
      <c r="A92" s="5">
        <v>328.78</v>
      </c>
      <c r="B92" s="5">
        <v>1701.38</v>
      </c>
      <c r="C92" s="5">
        <v>1816.53</v>
      </c>
    </row>
    <row r="93" spans="1:3" x14ac:dyDescent="0.2">
      <c r="A93" s="5">
        <v>240.63</v>
      </c>
      <c r="B93" s="5">
        <v>1450.81</v>
      </c>
      <c r="C93" s="5">
        <v>1700.23</v>
      </c>
    </row>
    <row r="94" spans="1:3" x14ac:dyDescent="0.2">
      <c r="A94" s="5">
        <v>316.88</v>
      </c>
      <c r="B94" s="5">
        <v>1161.3399999999999</v>
      </c>
      <c r="C94" s="5">
        <v>2039.54</v>
      </c>
    </row>
    <row r="95" spans="1:3" x14ac:dyDescent="0.2">
      <c r="A95" s="5">
        <v>767.72</v>
      </c>
      <c r="B95" s="5">
        <v>1897.88</v>
      </c>
      <c r="C95" s="5">
        <v>1814.44</v>
      </c>
    </row>
    <row r="96" spans="1:3" x14ac:dyDescent="0.2">
      <c r="A96" s="5">
        <v>227</v>
      </c>
      <c r="B96" s="5">
        <v>1866.11</v>
      </c>
      <c r="C96" s="5">
        <v>1750.14</v>
      </c>
    </row>
    <row r="97" spans="1:3" x14ac:dyDescent="0.2">
      <c r="A97" s="5">
        <v>233.42</v>
      </c>
      <c r="B97" s="5">
        <v>1726.21</v>
      </c>
      <c r="C97" s="5">
        <v>1786.69</v>
      </c>
    </row>
    <row r="98" spans="1:3" x14ac:dyDescent="0.2">
      <c r="A98" s="5">
        <v>361.03</v>
      </c>
      <c r="B98" s="5">
        <v>1466.77</v>
      </c>
      <c r="C98" s="5">
        <v>1776.05</v>
      </c>
    </row>
    <row r="99" spans="1:3" x14ac:dyDescent="0.2">
      <c r="A99" s="5">
        <v>203.47</v>
      </c>
      <c r="B99" s="5">
        <v>1384.22</v>
      </c>
      <c r="C99" s="5">
        <v>989.41</v>
      </c>
    </row>
    <row r="100" spans="1:3" x14ac:dyDescent="0.2">
      <c r="A100" s="5">
        <v>377.84</v>
      </c>
      <c r="B100" s="5">
        <v>1421.16</v>
      </c>
      <c r="C100" s="5">
        <v>1233.93</v>
      </c>
    </row>
    <row r="101" spans="1:3" x14ac:dyDescent="0.2">
      <c r="A101" s="5">
        <v>501.86</v>
      </c>
      <c r="B101" s="5">
        <v>1020.66</v>
      </c>
      <c r="C101" s="5">
        <v>1694.07</v>
      </c>
    </row>
    <row r="102" spans="1:3" x14ac:dyDescent="0.2">
      <c r="A102" s="5">
        <v>261.20999999999998</v>
      </c>
      <c r="B102" s="5">
        <v>1235.43</v>
      </c>
      <c r="C102" s="5">
        <v>1564.22</v>
      </c>
    </row>
    <row r="103" spans="1:3" x14ac:dyDescent="0.2">
      <c r="A103" s="5">
        <v>522.08000000000004</v>
      </c>
      <c r="B103" s="5">
        <v>1047.01</v>
      </c>
      <c r="C103" s="5">
        <v>1507.62</v>
      </c>
    </row>
    <row r="104" spans="1:3" x14ac:dyDescent="0.2">
      <c r="A104" s="5">
        <v>0</v>
      </c>
      <c r="B104" s="5">
        <v>1171.71</v>
      </c>
      <c r="C104" s="5">
        <v>2087.61</v>
      </c>
    </row>
    <row r="105" spans="1:3" x14ac:dyDescent="0.2">
      <c r="A105" s="5">
        <v>247.78</v>
      </c>
      <c r="B105" s="5">
        <v>1100.07</v>
      </c>
      <c r="C105" s="5">
        <v>2114.91</v>
      </c>
    </row>
    <row r="106" spans="1:3" x14ac:dyDescent="0.2">
      <c r="A106" s="5">
        <v>318.54000000000002</v>
      </c>
      <c r="B106" s="5">
        <v>1089.3</v>
      </c>
      <c r="C106" s="5">
        <v>1320.31</v>
      </c>
    </row>
    <row r="107" spans="1:3" x14ac:dyDescent="0.2">
      <c r="A107" s="5">
        <v>328.72</v>
      </c>
      <c r="B107" s="5">
        <v>1331.31</v>
      </c>
      <c r="C107" s="5">
        <v>1867.86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860BD-055A-4242-B1EA-10535D076C4A}">
  <dimension ref="A1"/>
  <sheetViews>
    <sheetView workbookViewId="0">
      <selection activeCell="U52" sqref="U52"/>
    </sheetView>
  </sheetViews>
  <sheetFormatPr baseColWidth="10" defaultRowHeight="15" x14ac:dyDescent="0.2"/>
  <sheetData>
    <row r="1" spans="1:1" ht="16" x14ac:dyDescent="0.2">
      <c r="A1" s="18" t="s">
        <v>7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A3033-1C27-0744-90CC-A136CEF5F299}">
  <dimension ref="A1:AO261"/>
  <sheetViews>
    <sheetView topLeftCell="L205" zoomScale="85" zoomScaleNormal="85" workbookViewId="0">
      <selection activeCell="Y233" sqref="Y233"/>
    </sheetView>
  </sheetViews>
  <sheetFormatPr baseColWidth="10" defaultRowHeight="15" x14ac:dyDescent="0.2"/>
  <cols>
    <col min="1" max="4" width="17.5" style="16" bestFit="1" customWidth="1"/>
    <col min="5" max="7" width="16.5" style="16" bestFit="1" customWidth="1"/>
    <col min="8" max="16" width="17.5" style="16" bestFit="1" customWidth="1"/>
    <col min="17" max="17" width="14.1640625" style="16" bestFit="1" customWidth="1"/>
    <col min="18" max="18" width="12.5" style="16" bestFit="1" customWidth="1"/>
    <col min="19" max="19" width="8.83203125" style="31" bestFit="1" customWidth="1"/>
    <col min="20" max="20" width="10.33203125" style="31" bestFit="1" customWidth="1"/>
    <col min="21" max="21" width="10.83203125" style="16"/>
    <col min="22" max="23" width="16.6640625" style="16" bestFit="1" customWidth="1"/>
    <col min="24" max="24" width="17.6640625" style="16" bestFit="1" customWidth="1"/>
    <col min="25" max="30" width="16.6640625" style="16" bestFit="1" customWidth="1"/>
    <col min="31" max="31" width="17.6640625" style="16" bestFit="1" customWidth="1"/>
    <col min="32" max="32" width="16.6640625" style="16" bestFit="1" customWidth="1"/>
    <col min="33" max="35" width="17.6640625" style="16" bestFit="1" customWidth="1"/>
    <col min="36" max="36" width="16.6640625" style="16" bestFit="1" customWidth="1"/>
    <col min="37" max="37" width="17.6640625" style="16" bestFit="1" customWidth="1"/>
    <col min="38" max="38" width="14.1640625" style="16" bestFit="1" customWidth="1"/>
    <col min="39" max="39" width="12.6640625" style="16" bestFit="1" customWidth="1"/>
    <col min="40" max="40" width="10.83203125" style="31"/>
    <col min="41" max="41" width="10.83203125" style="31" customWidth="1"/>
  </cols>
  <sheetData>
    <row r="1" spans="1:41" ht="64" x14ac:dyDescent="0.2">
      <c r="A1" s="15" t="s">
        <v>31</v>
      </c>
      <c r="B1" s="15" t="s">
        <v>32</v>
      </c>
      <c r="C1" s="15" t="s">
        <v>33</v>
      </c>
      <c r="D1" s="15" t="s">
        <v>34</v>
      </c>
      <c r="E1" s="15" t="s">
        <v>35</v>
      </c>
      <c r="F1" s="15" t="s">
        <v>36</v>
      </c>
      <c r="G1" s="15" t="s">
        <v>37</v>
      </c>
      <c r="H1" s="15" t="s">
        <v>38</v>
      </c>
      <c r="I1" s="15" t="s">
        <v>39</v>
      </c>
      <c r="J1" s="15" t="s">
        <v>40</v>
      </c>
      <c r="K1" s="15" t="s">
        <v>41</v>
      </c>
      <c r="L1" s="15" t="s">
        <v>42</v>
      </c>
      <c r="M1" s="15" t="s">
        <v>43</v>
      </c>
      <c r="N1" s="15" t="s">
        <v>44</v>
      </c>
      <c r="O1" s="15" t="s">
        <v>45</v>
      </c>
      <c r="P1" s="15" t="s">
        <v>46</v>
      </c>
      <c r="Q1" s="15" t="s">
        <v>47</v>
      </c>
      <c r="R1" s="15" t="s">
        <v>77</v>
      </c>
      <c r="S1" s="30" t="s">
        <v>78</v>
      </c>
      <c r="T1" s="30" t="s">
        <v>79</v>
      </c>
      <c r="V1" s="15" t="s">
        <v>59</v>
      </c>
      <c r="W1" s="15" t="s">
        <v>60</v>
      </c>
      <c r="X1" s="15" t="s">
        <v>61</v>
      </c>
      <c r="Y1" s="15" t="s">
        <v>62</v>
      </c>
      <c r="Z1" s="15" t="s">
        <v>63</v>
      </c>
      <c r="AA1" s="15" t="s">
        <v>64</v>
      </c>
      <c r="AB1" s="15" t="s">
        <v>65</v>
      </c>
      <c r="AC1" s="15" t="s">
        <v>66</v>
      </c>
      <c r="AD1" s="15" t="s">
        <v>67</v>
      </c>
      <c r="AE1" s="15" t="s">
        <v>68</v>
      </c>
      <c r="AF1" s="15" t="s">
        <v>69</v>
      </c>
      <c r="AG1" s="15" t="s">
        <v>70</v>
      </c>
      <c r="AH1" s="15" t="s">
        <v>71</v>
      </c>
      <c r="AI1" s="15" t="s">
        <v>72</v>
      </c>
      <c r="AJ1" s="15" t="s">
        <v>73</v>
      </c>
      <c r="AK1" s="15" t="s">
        <v>74</v>
      </c>
      <c r="AL1" s="15" t="s">
        <v>47</v>
      </c>
      <c r="AM1" s="15" t="s">
        <v>80</v>
      </c>
      <c r="AN1" s="30" t="s">
        <v>81</v>
      </c>
      <c r="AO1" s="30" t="s">
        <v>82</v>
      </c>
    </row>
    <row r="2" spans="1:41" x14ac:dyDescent="0.2">
      <c r="A2" s="16" t="s">
        <v>83</v>
      </c>
      <c r="B2" s="16" t="s">
        <v>84</v>
      </c>
      <c r="C2" s="16" t="s">
        <v>85</v>
      </c>
      <c r="D2" s="16" t="s">
        <v>86</v>
      </c>
      <c r="E2" s="16" t="s">
        <v>87</v>
      </c>
      <c r="F2" s="16" t="s">
        <v>88</v>
      </c>
      <c r="G2" s="16" t="s">
        <v>89</v>
      </c>
      <c r="H2" s="16" t="s">
        <v>90</v>
      </c>
      <c r="I2" s="16" t="s">
        <v>91</v>
      </c>
      <c r="J2" s="16" t="s">
        <v>92</v>
      </c>
      <c r="K2" s="16" t="s">
        <v>93</v>
      </c>
      <c r="L2" s="16" t="s">
        <v>94</v>
      </c>
      <c r="M2" s="16" t="s">
        <v>95</v>
      </c>
      <c r="N2" s="16" t="s">
        <v>96</v>
      </c>
      <c r="O2" s="16" t="s">
        <v>97</v>
      </c>
      <c r="P2" s="16" t="s">
        <v>98</v>
      </c>
      <c r="Q2" s="16" t="s">
        <v>99</v>
      </c>
      <c r="R2" s="16">
        <v>-2.1407317467569098</v>
      </c>
      <c r="S2" s="31">
        <v>4.3993237016904098E-120</v>
      </c>
      <c r="T2" s="31">
        <v>8.7097810646066699E-116</v>
      </c>
      <c r="V2" s="16" t="s">
        <v>100</v>
      </c>
      <c r="W2" s="16" t="s">
        <v>101</v>
      </c>
      <c r="X2" s="16" t="s">
        <v>102</v>
      </c>
      <c r="Y2" s="16" t="s">
        <v>103</v>
      </c>
      <c r="Z2" s="16" t="s">
        <v>104</v>
      </c>
      <c r="AA2" s="16" t="s">
        <v>105</v>
      </c>
      <c r="AB2" s="16" t="s">
        <v>106</v>
      </c>
      <c r="AC2" s="16" t="s">
        <v>107</v>
      </c>
      <c r="AD2" s="16" t="s">
        <v>108</v>
      </c>
      <c r="AE2" s="16" t="s">
        <v>109</v>
      </c>
      <c r="AF2" s="16" t="s">
        <v>110</v>
      </c>
      <c r="AG2" s="16" t="s">
        <v>111</v>
      </c>
      <c r="AH2" s="16" t="s">
        <v>112</v>
      </c>
      <c r="AI2" s="16" t="s">
        <v>113</v>
      </c>
      <c r="AJ2" s="16" t="s">
        <v>114</v>
      </c>
      <c r="AK2" s="16" t="s">
        <v>115</v>
      </c>
      <c r="AL2" s="16" t="s">
        <v>116</v>
      </c>
      <c r="AM2" s="16">
        <v>0.58854797800000003</v>
      </c>
      <c r="AN2" s="31">
        <v>1.0096E-4</v>
      </c>
      <c r="AO2" s="31">
        <v>3.4272739000000003E-2</v>
      </c>
    </row>
    <row r="3" spans="1:41" x14ac:dyDescent="0.2">
      <c r="A3" s="16" t="s">
        <v>117</v>
      </c>
      <c r="B3" s="16" t="s">
        <v>118</v>
      </c>
      <c r="C3" s="16" t="s">
        <v>119</v>
      </c>
      <c r="D3" s="16" t="s">
        <v>120</v>
      </c>
      <c r="E3" s="16" t="s">
        <v>121</v>
      </c>
      <c r="F3" s="16" t="s">
        <v>122</v>
      </c>
      <c r="G3" s="16" t="s">
        <v>123</v>
      </c>
      <c r="H3" s="16" t="s">
        <v>124</v>
      </c>
      <c r="I3" s="16" t="s">
        <v>125</v>
      </c>
      <c r="J3" s="16" t="s">
        <v>126</v>
      </c>
      <c r="K3" s="16" t="s">
        <v>127</v>
      </c>
      <c r="L3" s="16" t="s">
        <v>128</v>
      </c>
      <c r="M3" s="16" t="s">
        <v>129</v>
      </c>
      <c r="N3" s="16" t="s">
        <v>130</v>
      </c>
      <c r="O3" s="16" t="s">
        <v>131</v>
      </c>
      <c r="P3" s="16" t="s">
        <v>132</v>
      </c>
      <c r="Q3" s="16" t="s">
        <v>133</v>
      </c>
      <c r="R3" s="16">
        <v>-1.59153875132124</v>
      </c>
      <c r="S3" s="31">
        <v>2.2859346574581398E-31</v>
      </c>
      <c r="T3" s="31">
        <v>1.13142335870891E-27</v>
      </c>
      <c r="V3" s="16" t="s">
        <v>134</v>
      </c>
      <c r="W3" s="16" t="s">
        <v>135</v>
      </c>
      <c r="X3" s="16" t="s">
        <v>136</v>
      </c>
      <c r="Y3" s="16" t="s">
        <v>137</v>
      </c>
      <c r="Z3" s="16" t="s">
        <v>138</v>
      </c>
      <c r="AA3" s="16" t="s">
        <v>139</v>
      </c>
      <c r="AB3" s="16" t="s">
        <v>140</v>
      </c>
      <c r="AC3" s="16" t="s">
        <v>141</v>
      </c>
      <c r="AD3" s="16" t="s">
        <v>142</v>
      </c>
      <c r="AE3" s="16" t="s">
        <v>143</v>
      </c>
      <c r="AF3" s="16" t="s">
        <v>144</v>
      </c>
      <c r="AG3" s="16" t="s">
        <v>145</v>
      </c>
      <c r="AH3" s="16" t="s">
        <v>146</v>
      </c>
      <c r="AI3" s="16" t="s">
        <v>147</v>
      </c>
      <c r="AJ3" s="16" t="s">
        <v>148</v>
      </c>
      <c r="AK3" s="16" t="s">
        <v>149</v>
      </c>
      <c r="AL3" s="16" t="s">
        <v>150</v>
      </c>
      <c r="AM3" s="16">
        <v>0.29362652299999997</v>
      </c>
      <c r="AN3" s="31">
        <v>1.2100000000000001E-8</v>
      </c>
      <c r="AO3" s="31">
        <v>1.9199999999999999E-5</v>
      </c>
    </row>
    <row r="4" spans="1:41" x14ac:dyDescent="0.2">
      <c r="A4" s="16" t="s">
        <v>151</v>
      </c>
      <c r="B4" s="16" t="s">
        <v>152</v>
      </c>
      <c r="C4" s="16" t="s">
        <v>153</v>
      </c>
      <c r="D4" s="16" t="s">
        <v>154</v>
      </c>
      <c r="E4" s="16" t="s">
        <v>155</v>
      </c>
      <c r="F4" s="16" t="s">
        <v>156</v>
      </c>
      <c r="G4" s="16" t="s">
        <v>157</v>
      </c>
      <c r="H4" s="16" t="s">
        <v>158</v>
      </c>
      <c r="I4" s="16" t="s">
        <v>159</v>
      </c>
      <c r="J4" s="16" t="s">
        <v>160</v>
      </c>
      <c r="K4" s="16" t="s">
        <v>161</v>
      </c>
      <c r="L4" s="16" t="s">
        <v>162</v>
      </c>
      <c r="M4" s="16" t="s">
        <v>163</v>
      </c>
      <c r="N4" s="16" t="s">
        <v>164</v>
      </c>
      <c r="O4" s="16" t="s">
        <v>165</v>
      </c>
      <c r="P4" s="16" t="s">
        <v>166</v>
      </c>
      <c r="Q4" s="16" t="s">
        <v>58</v>
      </c>
      <c r="R4" s="16">
        <v>-1.5000611073052901</v>
      </c>
      <c r="S4" s="31">
        <v>4.1819613617435402E-28</v>
      </c>
      <c r="T4" s="31">
        <v>1.37990785066331E-24</v>
      </c>
      <c r="V4" s="16" t="s">
        <v>167</v>
      </c>
      <c r="W4" s="16" t="s">
        <v>168</v>
      </c>
      <c r="X4" s="16" t="s">
        <v>169</v>
      </c>
      <c r="Y4" s="16" t="s">
        <v>170</v>
      </c>
      <c r="Z4" s="16" t="s">
        <v>171</v>
      </c>
      <c r="AA4" s="16" t="s">
        <v>172</v>
      </c>
      <c r="AB4" s="16" t="s">
        <v>173</v>
      </c>
      <c r="AC4" s="16" t="s">
        <v>174</v>
      </c>
      <c r="AD4" s="16" t="s">
        <v>175</v>
      </c>
      <c r="AE4" s="16" t="s">
        <v>176</v>
      </c>
      <c r="AF4" s="16" t="s">
        <v>177</v>
      </c>
      <c r="AG4" s="16" t="s">
        <v>178</v>
      </c>
      <c r="AH4" s="16" t="s">
        <v>179</v>
      </c>
      <c r="AI4" s="16" t="s">
        <v>180</v>
      </c>
      <c r="AJ4" s="16" t="s">
        <v>181</v>
      </c>
      <c r="AK4" s="16" t="s">
        <v>182</v>
      </c>
      <c r="AL4" s="16" t="s">
        <v>183</v>
      </c>
      <c r="AM4" s="16">
        <v>0.26478398199999997</v>
      </c>
      <c r="AN4" s="31">
        <v>1.22E-8</v>
      </c>
      <c r="AO4" s="31">
        <v>1.9199999999999999E-5</v>
      </c>
    </row>
    <row r="5" spans="1:41" x14ac:dyDescent="0.2">
      <c r="A5" s="16" t="s">
        <v>184</v>
      </c>
      <c r="B5" s="16" t="s">
        <v>185</v>
      </c>
      <c r="C5" s="16" t="s">
        <v>186</v>
      </c>
      <c r="D5" s="16" t="s">
        <v>187</v>
      </c>
      <c r="E5" s="16" t="s">
        <v>188</v>
      </c>
      <c r="F5" s="16" t="s">
        <v>189</v>
      </c>
      <c r="G5" s="16" t="s">
        <v>190</v>
      </c>
      <c r="H5" s="16" t="s">
        <v>191</v>
      </c>
      <c r="I5" s="16" t="s">
        <v>192</v>
      </c>
      <c r="J5" s="16" t="s">
        <v>193</v>
      </c>
      <c r="K5" s="16" t="s">
        <v>194</v>
      </c>
      <c r="L5" s="16" t="s">
        <v>195</v>
      </c>
      <c r="M5" s="16" t="s">
        <v>196</v>
      </c>
      <c r="N5" s="16" t="s">
        <v>197</v>
      </c>
      <c r="O5" s="16" t="s">
        <v>198</v>
      </c>
      <c r="P5" s="16" t="s">
        <v>199</v>
      </c>
      <c r="Q5" s="16" t="s">
        <v>200</v>
      </c>
      <c r="R5" s="16">
        <v>-1.1922981138975099</v>
      </c>
      <c r="S5" s="31">
        <v>3.9956324063280301E-21</v>
      </c>
      <c r="T5" s="31">
        <v>9.8881912975603003E-18</v>
      </c>
      <c r="V5" s="16" t="s">
        <v>201</v>
      </c>
      <c r="W5" s="16" t="s">
        <v>202</v>
      </c>
      <c r="X5" s="16" t="s">
        <v>203</v>
      </c>
      <c r="Y5" s="16" t="s">
        <v>204</v>
      </c>
      <c r="Z5" s="16" t="s">
        <v>205</v>
      </c>
      <c r="AA5" s="16" t="s">
        <v>206</v>
      </c>
      <c r="AB5" s="16" t="s">
        <v>207</v>
      </c>
      <c r="AC5" s="16" t="s">
        <v>208</v>
      </c>
      <c r="AD5" s="16" t="s">
        <v>209</v>
      </c>
      <c r="AE5" s="16" t="s">
        <v>210</v>
      </c>
      <c r="AF5" s="16" t="s">
        <v>211</v>
      </c>
      <c r="AG5" s="16" t="s">
        <v>212</v>
      </c>
      <c r="AH5" s="16" t="s">
        <v>213</v>
      </c>
      <c r="AI5" s="16" t="s">
        <v>214</v>
      </c>
      <c r="AJ5" s="16" t="s">
        <v>215</v>
      </c>
      <c r="AK5" s="16" t="s">
        <v>216</v>
      </c>
      <c r="AL5" s="16" t="s">
        <v>217</v>
      </c>
      <c r="AM5" s="16">
        <v>0.367838365</v>
      </c>
      <c r="AN5" s="31">
        <v>1.3799999999999999E-6</v>
      </c>
      <c r="AO5" s="31">
        <v>1.189093E-3</v>
      </c>
    </row>
    <row r="6" spans="1:41" x14ac:dyDescent="0.2">
      <c r="A6" s="16" t="s">
        <v>218</v>
      </c>
      <c r="B6" s="16" t="s">
        <v>219</v>
      </c>
      <c r="C6" s="16" t="s">
        <v>220</v>
      </c>
      <c r="D6" s="16" t="s">
        <v>221</v>
      </c>
      <c r="E6" s="16" t="s">
        <v>222</v>
      </c>
      <c r="F6" s="16" t="s">
        <v>223</v>
      </c>
      <c r="G6" s="16" t="s">
        <v>224</v>
      </c>
      <c r="H6" s="16" t="s">
        <v>225</v>
      </c>
      <c r="I6" s="16" t="s">
        <v>226</v>
      </c>
      <c r="J6" s="16" t="s">
        <v>227</v>
      </c>
      <c r="K6" s="16" t="s">
        <v>228</v>
      </c>
      <c r="L6" s="16" t="s">
        <v>229</v>
      </c>
      <c r="M6" s="16" t="s">
        <v>230</v>
      </c>
      <c r="N6" s="16" t="s">
        <v>231</v>
      </c>
      <c r="O6" s="16" t="s">
        <v>232</v>
      </c>
      <c r="P6" s="16" t="s">
        <v>233</v>
      </c>
      <c r="Q6" s="16" t="s">
        <v>234</v>
      </c>
      <c r="R6" s="16">
        <v>-1.17906415773041</v>
      </c>
      <c r="S6" s="31">
        <v>2.76469349592323E-16</v>
      </c>
      <c r="T6" s="31">
        <v>3.9096715594491502E-13</v>
      </c>
      <c r="V6" s="16" t="s">
        <v>235</v>
      </c>
      <c r="W6" s="16" t="s">
        <v>236</v>
      </c>
      <c r="X6" s="16" t="s">
        <v>237</v>
      </c>
      <c r="Y6" s="16" t="s">
        <v>238</v>
      </c>
      <c r="Z6" s="16" t="s">
        <v>239</v>
      </c>
      <c r="AA6" s="16" t="s">
        <v>240</v>
      </c>
      <c r="AB6" s="16" t="s">
        <v>241</v>
      </c>
      <c r="AC6" s="16" t="s">
        <v>242</v>
      </c>
      <c r="AD6" s="16" t="s">
        <v>243</v>
      </c>
      <c r="AE6" s="16" t="s">
        <v>244</v>
      </c>
      <c r="AF6" s="16" t="s">
        <v>245</v>
      </c>
      <c r="AG6" s="16" t="s">
        <v>246</v>
      </c>
      <c r="AH6" s="16" t="s">
        <v>247</v>
      </c>
      <c r="AI6" s="16" t="s">
        <v>248</v>
      </c>
      <c r="AJ6" s="16" t="s">
        <v>249</v>
      </c>
      <c r="AK6" s="16" t="s">
        <v>250</v>
      </c>
      <c r="AL6" s="16" t="s">
        <v>251</v>
      </c>
      <c r="AM6" s="16">
        <v>-0.55867220100000003</v>
      </c>
      <c r="AN6" s="31">
        <v>5.2800000000000003E-6</v>
      </c>
      <c r="AO6" s="31">
        <v>3.819645E-3</v>
      </c>
    </row>
    <row r="7" spans="1:41" x14ac:dyDescent="0.2">
      <c r="A7" s="16" t="s">
        <v>252</v>
      </c>
      <c r="B7" s="16" t="s">
        <v>253</v>
      </c>
      <c r="C7" s="16" t="s">
        <v>254</v>
      </c>
      <c r="D7" s="16" t="s">
        <v>255</v>
      </c>
      <c r="E7" s="16" t="s">
        <v>256</v>
      </c>
      <c r="F7" s="16" t="s">
        <v>257</v>
      </c>
      <c r="G7" s="16" t="s">
        <v>258</v>
      </c>
      <c r="H7" s="16" t="s">
        <v>259</v>
      </c>
      <c r="I7" s="16" t="s">
        <v>260</v>
      </c>
      <c r="J7" s="16" t="s">
        <v>261</v>
      </c>
      <c r="K7" s="16" t="s">
        <v>262</v>
      </c>
      <c r="L7" s="16" t="s">
        <v>263</v>
      </c>
      <c r="M7" s="16" t="s">
        <v>264</v>
      </c>
      <c r="N7" s="16" t="s">
        <v>265</v>
      </c>
      <c r="O7" s="16" t="s">
        <v>266</v>
      </c>
      <c r="P7" s="16" t="s">
        <v>267</v>
      </c>
      <c r="Q7" s="16" t="s">
        <v>268</v>
      </c>
      <c r="R7" s="16">
        <v>-1.0941956486092099</v>
      </c>
      <c r="S7" s="31">
        <v>1.32923046808001E-16</v>
      </c>
      <c r="T7" s="31">
        <v>2.3923731642770998E-13</v>
      </c>
      <c r="V7" s="16" t="s">
        <v>269</v>
      </c>
      <c r="W7" s="16" t="s">
        <v>270</v>
      </c>
      <c r="X7" s="16" t="s">
        <v>271</v>
      </c>
      <c r="Y7" s="16" t="s">
        <v>272</v>
      </c>
      <c r="Z7" s="16" t="s">
        <v>273</v>
      </c>
      <c r="AA7" s="16" t="s">
        <v>274</v>
      </c>
      <c r="AB7" s="16" t="s">
        <v>275</v>
      </c>
      <c r="AC7" s="16" t="s">
        <v>276</v>
      </c>
      <c r="AD7" s="16" t="s">
        <v>277</v>
      </c>
      <c r="AE7" s="16" t="s">
        <v>278</v>
      </c>
      <c r="AF7" s="16" t="s">
        <v>279</v>
      </c>
      <c r="AG7" s="16" t="s">
        <v>280</v>
      </c>
      <c r="AH7" s="16" t="s">
        <v>281</v>
      </c>
      <c r="AI7" s="16" t="s">
        <v>282</v>
      </c>
      <c r="AJ7" s="16" t="s">
        <v>283</v>
      </c>
      <c r="AK7" s="16" t="s">
        <v>284</v>
      </c>
      <c r="AL7" s="16" t="s">
        <v>285</v>
      </c>
      <c r="AM7" s="16">
        <v>1.0467582099999999</v>
      </c>
      <c r="AN7" s="31">
        <v>5.0900000000000003E-31</v>
      </c>
      <c r="AO7" s="31">
        <v>5.6999999999999996E-27</v>
      </c>
    </row>
    <row r="8" spans="1:41" x14ac:dyDescent="0.2">
      <c r="A8" s="16" t="s">
        <v>286</v>
      </c>
      <c r="B8" s="16" t="s">
        <v>287</v>
      </c>
      <c r="C8" s="16" t="s">
        <v>288</v>
      </c>
      <c r="D8" s="16" t="s">
        <v>289</v>
      </c>
      <c r="E8" s="16" t="s">
        <v>290</v>
      </c>
      <c r="F8" s="16" t="s">
        <v>291</v>
      </c>
      <c r="G8" s="16" t="s">
        <v>292</v>
      </c>
      <c r="H8" s="16" t="s">
        <v>293</v>
      </c>
      <c r="I8" s="16" t="s">
        <v>294</v>
      </c>
      <c r="J8" s="16" t="s">
        <v>295</v>
      </c>
      <c r="K8" s="16" t="s">
        <v>296</v>
      </c>
      <c r="L8" s="16" t="s">
        <v>297</v>
      </c>
      <c r="M8" s="16" t="s">
        <v>298</v>
      </c>
      <c r="N8" s="16" t="s">
        <v>299</v>
      </c>
      <c r="O8" s="16" t="s">
        <v>300</v>
      </c>
      <c r="P8" s="16" t="s">
        <v>301</v>
      </c>
      <c r="Q8" s="16" t="s">
        <v>53</v>
      </c>
      <c r="R8" s="16">
        <v>-0.992469978255754</v>
      </c>
      <c r="S8" s="31">
        <v>1.12121454354018E-13</v>
      </c>
      <c r="T8" s="31">
        <v>1.30575326664756E-10</v>
      </c>
      <c r="V8" s="16" t="s">
        <v>302</v>
      </c>
      <c r="W8" s="16" t="s">
        <v>303</v>
      </c>
      <c r="X8" s="16" t="s">
        <v>304</v>
      </c>
      <c r="Y8" s="16" t="s">
        <v>305</v>
      </c>
      <c r="Z8" s="16" t="s">
        <v>306</v>
      </c>
      <c r="AA8" s="16" t="s">
        <v>307</v>
      </c>
      <c r="AB8" s="16" t="s">
        <v>308</v>
      </c>
      <c r="AC8" s="16" t="s">
        <v>309</v>
      </c>
      <c r="AD8" s="16" t="s">
        <v>310</v>
      </c>
      <c r="AE8" s="16" t="s">
        <v>311</v>
      </c>
      <c r="AF8" s="16" t="s">
        <v>312</v>
      </c>
      <c r="AG8" s="16" t="s">
        <v>313</v>
      </c>
      <c r="AH8" s="16" t="s">
        <v>314</v>
      </c>
      <c r="AI8" s="16" t="s">
        <v>315</v>
      </c>
      <c r="AJ8" s="16" t="s">
        <v>316</v>
      </c>
      <c r="AK8" s="16" t="s">
        <v>317</v>
      </c>
      <c r="AL8" s="16" t="s">
        <v>318</v>
      </c>
      <c r="AM8" s="16">
        <v>-0.41509279100000002</v>
      </c>
      <c r="AN8" s="31">
        <v>5.9699999999999996E-6</v>
      </c>
      <c r="AO8" s="31">
        <v>4.0555890000000001E-3</v>
      </c>
    </row>
    <row r="9" spans="1:41" x14ac:dyDescent="0.2">
      <c r="A9" s="16" t="s">
        <v>319</v>
      </c>
      <c r="B9" s="16" t="s">
        <v>320</v>
      </c>
      <c r="C9" s="16" t="s">
        <v>321</v>
      </c>
      <c r="D9" s="16" t="s">
        <v>322</v>
      </c>
      <c r="E9" s="16" t="s">
        <v>323</v>
      </c>
      <c r="F9" s="16" t="s">
        <v>324</v>
      </c>
      <c r="G9" s="16" t="s">
        <v>325</v>
      </c>
      <c r="H9" s="16" t="s">
        <v>326</v>
      </c>
      <c r="I9" s="16" t="s">
        <v>327</v>
      </c>
      <c r="J9" s="16" t="s">
        <v>328</v>
      </c>
      <c r="K9" s="16" t="s">
        <v>329</v>
      </c>
      <c r="L9" s="16" t="s">
        <v>330</v>
      </c>
      <c r="M9" s="16" t="s">
        <v>331</v>
      </c>
      <c r="N9" s="16" t="s">
        <v>332</v>
      </c>
      <c r="O9" s="16" t="s">
        <v>333</v>
      </c>
      <c r="P9" s="16" t="s">
        <v>334</v>
      </c>
      <c r="Q9" s="16" t="s">
        <v>335</v>
      </c>
      <c r="R9" s="16">
        <v>-0.99144655574563101</v>
      </c>
      <c r="S9" s="31">
        <v>1.10239585522642E-11</v>
      </c>
      <c r="T9" s="31">
        <v>7.7947261220616994E-9</v>
      </c>
      <c r="V9" s="16" t="s">
        <v>336</v>
      </c>
      <c r="W9" s="16" t="s">
        <v>337</v>
      </c>
      <c r="X9" s="16" t="s">
        <v>338</v>
      </c>
      <c r="Y9" s="16" t="s">
        <v>339</v>
      </c>
      <c r="Z9" s="16" t="s">
        <v>340</v>
      </c>
      <c r="AA9" s="16" t="s">
        <v>341</v>
      </c>
      <c r="AB9" s="16" t="s">
        <v>342</v>
      </c>
      <c r="AC9" s="16" t="s">
        <v>343</v>
      </c>
      <c r="AD9" s="16" t="s">
        <v>344</v>
      </c>
      <c r="AE9" s="16" t="s">
        <v>345</v>
      </c>
      <c r="AF9" s="16" t="s">
        <v>346</v>
      </c>
      <c r="AG9" s="16" t="s">
        <v>347</v>
      </c>
      <c r="AH9" s="16" t="s">
        <v>348</v>
      </c>
      <c r="AI9" s="16" t="s">
        <v>349</v>
      </c>
      <c r="AJ9" s="16" t="s">
        <v>350</v>
      </c>
      <c r="AK9" s="16" t="s">
        <v>351</v>
      </c>
      <c r="AL9" s="16" t="s">
        <v>352</v>
      </c>
      <c r="AM9" s="16">
        <v>0.34160031499999999</v>
      </c>
      <c r="AN9" s="31">
        <v>1.4399999999999999E-7</v>
      </c>
      <c r="AO9" s="31">
        <v>1.6952699999999999E-4</v>
      </c>
    </row>
    <row r="10" spans="1:41" x14ac:dyDescent="0.2">
      <c r="A10" s="16" t="s">
        <v>353</v>
      </c>
      <c r="B10" s="16" t="s">
        <v>354</v>
      </c>
      <c r="C10" s="16" t="s">
        <v>355</v>
      </c>
      <c r="D10" s="16" t="s">
        <v>356</v>
      </c>
      <c r="E10" s="16" t="s">
        <v>357</v>
      </c>
      <c r="F10" s="16" t="s">
        <v>358</v>
      </c>
      <c r="G10" s="16" t="s">
        <v>359</v>
      </c>
      <c r="H10" s="16" t="s">
        <v>360</v>
      </c>
      <c r="I10" s="16" t="s">
        <v>361</v>
      </c>
      <c r="J10" s="16" t="s">
        <v>362</v>
      </c>
      <c r="K10" s="16" t="s">
        <v>363</v>
      </c>
      <c r="L10" s="16" t="s">
        <v>364</v>
      </c>
      <c r="M10" s="16" t="s">
        <v>365</v>
      </c>
      <c r="N10" s="16" t="s">
        <v>366</v>
      </c>
      <c r="O10" s="16" t="s">
        <v>367</v>
      </c>
      <c r="P10" s="16" t="s">
        <v>368</v>
      </c>
      <c r="Q10" s="16" t="s">
        <v>369</v>
      </c>
      <c r="R10" s="16">
        <v>-0.97992781818171204</v>
      </c>
      <c r="S10" s="31">
        <v>2.4560696092498099E-16</v>
      </c>
      <c r="T10" s="31">
        <v>3.7404050864559798E-13</v>
      </c>
      <c r="V10" s="16" t="s">
        <v>370</v>
      </c>
      <c r="W10" s="16" t="s">
        <v>371</v>
      </c>
      <c r="X10" s="16" t="s">
        <v>372</v>
      </c>
      <c r="Y10" s="16" t="s">
        <v>373</v>
      </c>
      <c r="Z10" s="16" t="s">
        <v>374</v>
      </c>
      <c r="AA10" s="16" t="s">
        <v>375</v>
      </c>
      <c r="AB10" s="16" t="s">
        <v>376</v>
      </c>
      <c r="AC10" s="16" t="s">
        <v>377</v>
      </c>
      <c r="AD10" s="16" t="s">
        <v>378</v>
      </c>
      <c r="AE10" s="16" t="s">
        <v>379</v>
      </c>
      <c r="AF10" s="16" t="s">
        <v>380</v>
      </c>
      <c r="AG10" s="16" t="s">
        <v>381</v>
      </c>
      <c r="AH10" s="16" t="s">
        <v>382</v>
      </c>
      <c r="AI10" s="16" t="s">
        <v>383</v>
      </c>
      <c r="AJ10" s="16" t="s">
        <v>384</v>
      </c>
      <c r="AK10" s="16" t="s">
        <v>385</v>
      </c>
      <c r="AL10" s="16" t="s">
        <v>386</v>
      </c>
      <c r="AM10" s="16">
        <v>0.58082277800000004</v>
      </c>
      <c r="AN10" s="31">
        <v>9.3300000000000005E-6</v>
      </c>
      <c r="AO10" s="31">
        <v>5.6506530000000003E-3</v>
      </c>
    </row>
    <row r="11" spans="1:41" x14ac:dyDescent="0.2">
      <c r="A11" s="16" t="s">
        <v>387</v>
      </c>
      <c r="B11" s="16" t="s">
        <v>388</v>
      </c>
      <c r="C11" s="16" t="s">
        <v>389</v>
      </c>
      <c r="D11" s="16" t="s">
        <v>390</v>
      </c>
      <c r="E11" s="16" t="s">
        <v>391</v>
      </c>
      <c r="F11" s="16" t="s">
        <v>392</v>
      </c>
      <c r="G11" s="16" t="s">
        <v>393</v>
      </c>
      <c r="H11" s="16" t="s">
        <v>394</v>
      </c>
      <c r="I11" s="16" t="s">
        <v>395</v>
      </c>
      <c r="J11" s="16" t="s">
        <v>396</v>
      </c>
      <c r="K11" s="16" t="s">
        <v>397</v>
      </c>
      <c r="L11" s="16" t="s">
        <v>398</v>
      </c>
      <c r="M11" s="16" t="s">
        <v>399</v>
      </c>
      <c r="N11" s="16" t="s">
        <v>400</v>
      </c>
      <c r="O11" s="16" t="s">
        <v>401</v>
      </c>
      <c r="P11" s="16" t="s">
        <v>402</v>
      </c>
      <c r="Q11" s="16" t="s">
        <v>403</v>
      </c>
      <c r="R11" s="16">
        <v>-0.96926815621614903</v>
      </c>
      <c r="S11" s="31">
        <v>2.9314326210664898E-13</v>
      </c>
      <c r="T11" s="31">
        <v>2.9018251515937202E-10</v>
      </c>
      <c r="V11" s="16" t="s">
        <v>404</v>
      </c>
      <c r="W11" s="16" t="s">
        <v>405</v>
      </c>
      <c r="X11" s="16" t="s">
        <v>406</v>
      </c>
      <c r="Y11" s="16" t="s">
        <v>407</v>
      </c>
      <c r="Z11" s="16" t="s">
        <v>408</v>
      </c>
      <c r="AA11" s="16" t="s">
        <v>409</v>
      </c>
      <c r="AB11" s="16" t="s">
        <v>410</v>
      </c>
      <c r="AC11" s="16" t="s">
        <v>411</v>
      </c>
      <c r="AD11" s="16" t="s">
        <v>412</v>
      </c>
      <c r="AE11" s="16" t="s">
        <v>413</v>
      </c>
      <c r="AF11" s="16" t="s">
        <v>414</v>
      </c>
      <c r="AG11" s="16" t="s">
        <v>415</v>
      </c>
      <c r="AH11" s="16" t="s">
        <v>416</v>
      </c>
      <c r="AI11" s="16" t="s">
        <v>417</v>
      </c>
      <c r="AJ11" s="16" t="s">
        <v>418</v>
      </c>
      <c r="AK11" s="16" t="s">
        <v>419</v>
      </c>
      <c r="AL11" s="16" t="s">
        <v>420</v>
      </c>
      <c r="AM11" s="16">
        <v>0.417799278</v>
      </c>
      <c r="AN11" s="31">
        <v>1.17E-7</v>
      </c>
      <c r="AO11" s="31">
        <v>1.4609599999999999E-4</v>
      </c>
    </row>
    <row r="12" spans="1:41" x14ac:dyDescent="0.2">
      <c r="A12" s="16" t="s">
        <v>421</v>
      </c>
      <c r="B12" s="16" t="s">
        <v>422</v>
      </c>
      <c r="C12" s="16" t="s">
        <v>423</v>
      </c>
      <c r="D12" s="16" t="s">
        <v>424</v>
      </c>
      <c r="E12" s="16" t="s">
        <v>425</v>
      </c>
      <c r="F12" s="16" t="s">
        <v>426</v>
      </c>
      <c r="G12" s="16" t="s">
        <v>427</v>
      </c>
      <c r="H12" s="16" t="s">
        <v>428</v>
      </c>
      <c r="I12" s="16" t="s">
        <v>429</v>
      </c>
      <c r="J12" s="16" t="s">
        <v>430</v>
      </c>
      <c r="K12" s="16" t="s">
        <v>431</v>
      </c>
      <c r="L12" s="16" t="s">
        <v>432</v>
      </c>
      <c r="M12" s="16" t="s">
        <v>433</v>
      </c>
      <c r="N12" s="16" t="s">
        <v>434</v>
      </c>
      <c r="O12" s="16" t="s">
        <v>435</v>
      </c>
      <c r="P12" s="16" t="s">
        <v>436</v>
      </c>
      <c r="Q12" s="16" t="s">
        <v>56</v>
      </c>
      <c r="R12" s="16">
        <v>-0.942146951886915</v>
      </c>
      <c r="S12" s="31">
        <v>4.9129244069107798E-14</v>
      </c>
      <c r="T12" s="31">
        <v>6.4844051605346397E-11</v>
      </c>
      <c r="V12" s="16" t="s">
        <v>437</v>
      </c>
      <c r="W12" s="16" t="s">
        <v>438</v>
      </c>
      <c r="X12" s="16" t="s">
        <v>439</v>
      </c>
      <c r="Y12" s="16" t="s">
        <v>440</v>
      </c>
      <c r="Z12" s="16" t="s">
        <v>441</v>
      </c>
      <c r="AA12" s="16" t="s">
        <v>442</v>
      </c>
      <c r="AB12" s="16" t="s">
        <v>443</v>
      </c>
      <c r="AC12" s="16" t="s">
        <v>444</v>
      </c>
      <c r="AD12" s="16" t="s">
        <v>445</v>
      </c>
      <c r="AE12" s="16" t="s">
        <v>446</v>
      </c>
      <c r="AF12" s="16" t="s">
        <v>447</v>
      </c>
      <c r="AG12" s="16" t="s">
        <v>448</v>
      </c>
      <c r="AH12" s="16" t="s">
        <v>449</v>
      </c>
      <c r="AI12" s="16" t="s">
        <v>450</v>
      </c>
      <c r="AJ12" s="16" t="s">
        <v>451</v>
      </c>
      <c r="AK12" s="16" t="s">
        <v>452</v>
      </c>
      <c r="AL12" s="16" t="s">
        <v>453</v>
      </c>
      <c r="AM12" s="16">
        <v>0.65040871</v>
      </c>
      <c r="AN12" s="31">
        <v>1.8899999999999999E-5</v>
      </c>
      <c r="AO12" s="31">
        <v>1.0047468E-2</v>
      </c>
    </row>
    <row r="13" spans="1:41" x14ac:dyDescent="0.2">
      <c r="A13" s="16" t="s">
        <v>454</v>
      </c>
      <c r="B13" s="16" t="s">
        <v>455</v>
      </c>
      <c r="C13" s="16" t="s">
        <v>456</v>
      </c>
      <c r="D13" s="16" t="s">
        <v>457</v>
      </c>
      <c r="E13" s="16" t="s">
        <v>458</v>
      </c>
      <c r="F13" s="16" t="s">
        <v>459</v>
      </c>
      <c r="G13" s="16" t="s">
        <v>460</v>
      </c>
      <c r="H13" s="16" t="s">
        <v>461</v>
      </c>
      <c r="I13" s="16" t="s">
        <v>462</v>
      </c>
      <c r="J13" s="16" t="s">
        <v>463</v>
      </c>
      <c r="K13" s="16" t="s">
        <v>464</v>
      </c>
      <c r="L13" s="16" t="s">
        <v>465</v>
      </c>
      <c r="M13" s="16" t="s">
        <v>466</v>
      </c>
      <c r="N13" s="16" t="s">
        <v>467</v>
      </c>
      <c r="O13" s="16" t="s">
        <v>468</v>
      </c>
      <c r="P13" s="16" t="s">
        <v>469</v>
      </c>
      <c r="Q13" s="16" t="s">
        <v>470</v>
      </c>
      <c r="R13" s="16">
        <v>-0.92030068730784298</v>
      </c>
      <c r="S13" s="31">
        <v>8.4263412415337298E-10</v>
      </c>
      <c r="T13" s="31">
        <v>4.5087757810779598E-7</v>
      </c>
      <c r="V13" s="16" t="s">
        <v>471</v>
      </c>
      <c r="W13" s="16" t="s">
        <v>472</v>
      </c>
      <c r="X13" s="16" t="s">
        <v>473</v>
      </c>
      <c r="Y13" s="16" t="s">
        <v>474</v>
      </c>
      <c r="Z13" s="16" t="s">
        <v>475</v>
      </c>
      <c r="AA13" s="16" t="s">
        <v>476</v>
      </c>
      <c r="AB13" s="16" t="s">
        <v>477</v>
      </c>
      <c r="AC13" s="16" t="s">
        <v>478</v>
      </c>
      <c r="AD13" s="16" t="s">
        <v>479</v>
      </c>
      <c r="AE13" s="16" t="s">
        <v>480</v>
      </c>
      <c r="AF13" s="16" t="s">
        <v>481</v>
      </c>
      <c r="AG13" s="16" t="s">
        <v>482</v>
      </c>
      <c r="AH13" s="16" t="s">
        <v>483</v>
      </c>
      <c r="AI13" s="16" t="s">
        <v>484</v>
      </c>
      <c r="AJ13" s="16" t="s">
        <v>485</v>
      </c>
      <c r="AK13" s="16" t="s">
        <v>486</v>
      </c>
      <c r="AL13" s="16" t="s">
        <v>487</v>
      </c>
      <c r="AM13" s="16">
        <v>0.50162395800000004</v>
      </c>
      <c r="AN13" s="31">
        <v>1.28E-8</v>
      </c>
      <c r="AO13" s="31">
        <v>1.9199999999999999E-5</v>
      </c>
    </row>
    <row r="14" spans="1:41" x14ac:dyDescent="0.2">
      <c r="A14" s="16" t="s">
        <v>488</v>
      </c>
      <c r="B14" s="16" t="s">
        <v>489</v>
      </c>
      <c r="C14" s="16" t="s">
        <v>490</v>
      </c>
      <c r="D14" s="16" t="s">
        <v>491</v>
      </c>
      <c r="E14" s="16" t="s">
        <v>492</v>
      </c>
      <c r="F14" s="16" t="s">
        <v>493</v>
      </c>
      <c r="G14" s="16" t="s">
        <v>494</v>
      </c>
      <c r="H14" s="16" t="s">
        <v>495</v>
      </c>
      <c r="I14" s="16" t="s">
        <v>496</v>
      </c>
      <c r="J14" s="16" t="s">
        <v>497</v>
      </c>
      <c r="K14" s="16" t="s">
        <v>498</v>
      </c>
      <c r="L14" s="16" t="s">
        <v>499</v>
      </c>
      <c r="M14" s="16" t="s">
        <v>500</v>
      </c>
      <c r="N14" s="16" t="s">
        <v>501</v>
      </c>
      <c r="O14" s="16" t="s">
        <v>502</v>
      </c>
      <c r="P14" s="16" t="s">
        <v>503</v>
      </c>
      <c r="Q14" s="16" t="s">
        <v>50</v>
      </c>
      <c r="R14" s="16">
        <v>-0.90605290480263301</v>
      </c>
      <c r="S14" s="31">
        <v>7.1537548521830402E-13</v>
      </c>
      <c r="T14" s="31">
        <v>6.7442875506438004E-10</v>
      </c>
      <c r="V14" s="16" t="s">
        <v>504</v>
      </c>
      <c r="W14" s="16" t="s">
        <v>505</v>
      </c>
      <c r="X14" s="16" t="s">
        <v>506</v>
      </c>
      <c r="Y14" s="16" t="s">
        <v>507</v>
      </c>
      <c r="Z14" s="16" t="s">
        <v>508</v>
      </c>
      <c r="AA14" s="16" t="s">
        <v>509</v>
      </c>
      <c r="AB14" s="16" t="s">
        <v>510</v>
      </c>
      <c r="AC14" s="16" t="s">
        <v>511</v>
      </c>
      <c r="AD14" s="16">
        <v>0</v>
      </c>
      <c r="AE14" s="16" t="s">
        <v>512</v>
      </c>
      <c r="AF14" s="16">
        <v>0</v>
      </c>
      <c r="AG14" s="16" t="s">
        <v>513</v>
      </c>
      <c r="AH14" s="16" t="s">
        <v>514</v>
      </c>
      <c r="AI14" s="16" t="s">
        <v>515</v>
      </c>
      <c r="AJ14" s="16" t="s">
        <v>516</v>
      </c>
      <c r="AK14" s="16" t="s">
        <v>517</v>
      </c>
      <c r="AL14" s="16" t="s">
        <v>518</v>
      </c>
      <c r="AM14" s="16">
        <v>0.48921144999999999</v>
      </c>
      <c r="AN14" s="31">
        <v>9.5699999999999995E-5</v>
      </c>
      <c r="AO14" s="31">
        <v>3.3988947999999998E-2</v>
      </c>
    </row>
    <row r="15" spans="1:41" x14ac:dyDescent="0.2">
      <c r="A15" s="16" t="s">
        <v>519</v>
      </c>
      <c r="B15" s="16" t="s">
        <v>520</v>
      </c>
      <c r="C15" s="16" t="s">
        <v>521</v>
      </c>
      <c r="D15" s="16" t="s">
        <v>522</v>
      </c>
      <c r="E15" s="16" t="s">
        <v>523</v>
      </c>
      <c r="F15" s="16" t="s">
        <v>524</v>
      </c>
      <c r="G15" s="16" t="s">
        <v>525</v>
      </c>
      <c r="H15" s="16" t="s">
        <v>526</v>
      </c>
      <c r="I15" s="16" t="s">
        <v>527</v>
      </c>
      <c r="J15" s="16" t="s">
        <v>528</v>
      </c>
      <c r="K15" s="16" t="s">
        <v>529</v>
      </c>
      <c r="L15" s="16" t="s">
        <v>530</v>
      </c>
      <c r="M15" s="16" t="s">
        <v>531</v>
      </c>
      <c r="N15" s="16" t="s">
        <v>532</v>
      </c>
      <c r="O15" s="16" t="s">
        <v>533</v>
      </c>
      <c r="P15" s="16" t="s">
        <v>534</v>
      </c>
      <c r="Q15" s="16" t="s">
        <v>535</v>
      </c>
      <c r="R15" s="16">
        <v>-0.89882377994541096</v>
      </c>
      <c r="S15" s="31">
        <v>6.9742462546517404E-9</v>
      </c>
      <c r="T15" s="31">
        <v>3.0016549423825E-6</v>
      </c>
      <c r="V15" s="16" t="s">
        <v>536</v>
      </c>
      <c r="W15" s="16" t="s">
        <v>537</v>
      </c>
      <c r="X15" s="16" t="s">
        <v>538</v>
      </c>
      <c r="Y15" s="16" t="s">
        <v>539</v>
      </c>
      <c r="Z15" s="16" t="s">
        <v>540</v>
      </c>
      <c r="AA15" s="16" t="s">
        <v>541</v>
      </c>
      <c r="AB15" s="16" t="s">
        <v>542</v>
      </c>
      <c r="AC15" s="16" t="s">
        <v>543</v>
      </c>
      <c r="AD15" s="16" t="s">
        <v>544</v>
      </c>
      <c r="AE15" s="16" t="s">
        <v>545</v>
      </c>
      <c r="AF15" s="16" t="s">
        <v>546</v>
      </c>
      <c r="AG15" s="16" t="s">
        <v>547</v>
      </c>
      <c r="AH15" s="16" t="s">
        <v>548</v>
      </c>
      <c r="AI15" s="16" t="s">
        <v>549</v>
      </c>
      <c r="AJ15" s="16" t="s">
        <v>550</v>
      </c>
      <c r="AK15" s="16" t="s">
        <v>551</v>
      </c>
      <c r="AL15" s="16" t="s">
        <v>552</v>
      </c>
      <c r="AM15" s="16">
        <v>0.326734148</v>
      </c>
      <c r="AN15" s="31">
        <v>1.8099999999999999E-5</v>
      </c>
      <c r="AO15" s="31">
        <v>9.8953349999999999E-3</v>
      </c>
    </row>
    <row r="16" spans="1:41" x14ac:dyDescent="0.2">
      <c r="A16" s="16" t="s">
        <v>553</v>
      </c>
      <c r="B16" s="16" t="s">
        <v>554</v>
      </c>
      <c r="C16" s="16" t="s">
        <v>555</v>
      </c>
      <c r="D16" s="16" t="s">
        <v>556</v>
      </c>
      <c r="E16" s="16" t="s">
        <v>557</v>
      </c>
      <c r="F16" s="16" t="s">
        <v>558</v>
      </c>
      <c r="G16" s="16" t="s">
        <v>559</v>
      </c>
      <c r="H16" s="16" t="s">
        <v>560</v>
      </c>
      <c r="I16" s="16" t="s">
        <v>561</v>
      </c>
      <c r="J16" s="16" t="s">
        <v>562</v>
      </c>
      <c r="K16" s="16" t="s">
        <v>563</v>
      </c>
      <c r="L16" s="16" t="s">
        <v>564</v>
      </c>
      <c r="M16" s="16" t="s">
        <v>565</v>
      </c>
      <c r="N16" s="16" t="s">
        <v>566</v>
      </c>
      <c r="O16" s="16" t="s">
        <v>567</v>
      </c>
      <c r="P16" s="16" t="s">
        <v>568</v>
      </c>
      <c r="Q16" s="16" t="s">
        <v>569</v>
      </c>
      <c r="R16" s="16">
        <v>-0.89113716866250103</v>
      </c>
      <c r="S16" s="31">
        <v>8.8785354972641006E-12</v>
      </c>
      <c r="T16" s="31">
        <v>6.5102683620309098E-9</v>
      </c>
      <c r="V16" s="16" t="s">
        <v>570</v>
      </c>
      <c r="W16" s="16" t="s">
        <v>571</v>
      </c>
      <c r="X16" s="16" t="s">
        <v>572</v>
      </c>
      <c r="Y16" s="16" t="s">
        <v>573</v>
      </c>
      <c r="Z16" s="16" t="s">
        <v>574</v>
      </c>
      <c r="AA16" s="16" t="s">
        <v>575</v>
      </c>
      <c r="AB16" s="16" t="s">
        <v>576</v>
      </c>
      <c r="AC16" s="16" t="s">
        <v>577</v>
      </c>
      <c r="AD16" s="16" t="s">
        <v>578</v>
      </c>
      <c r="AE16" s="16" t="s">
        <v>579</v>
      </c>
      <c r="AF16" s="16" t="s">
        <v>580</v>
      </c>
      <c r="AG16" s="16" t="s">
        <v>581</v>
      </c>
      <c r="AH16" s="16" t="s">
        <v>582</v>
      </c>
      <c r="AI16" s="16" t="s">
        <v>583</v>
      </c>
      <c r="AJ16" s="16" t="s">
        <v>584</v>
      </c>
      <c r="AK16" s="16" t="s">
        <v>585</v>
      </c>
      <c r="AL16" s="16" t="s">
        <v>586</v>
      </c>
      <c r="AM16" s="16">
        <v>0.48932467800000001</v>
      </c>
      <c r="AN16" s="31">
        <v>8.3600000000000002E-7</v>
      </c>
      <c r="AO16" s="31">
        <v>8.1414599999999997E-4</v>
      </c>
    </row>
    <row r="17" spans="1:41" x14ac:dyDescent="0.2">
      <c r="A17" s="16" t="s">
        <v>587</v>
      </c>
      <c r="B17" s="16" t="s">
        <v>588</v>
      </c>
      <c r="C17" s="16" t="s">
        <v>589</v>
      </c>
      <c r="D17" s="16" t="s">
        <v>590</v>
      </c>
      <c r="E17" s="16" t="s">
        <v>591</v>
      </c>
      <c r="F17" s="16" t="s">
        <v>592</v>
      </c>
      <c r="G17" s="16" t="s">
        <v>593</v>
      </c>
      <c r="H17" s="16" t="s">
        <v>594</v>
      </c>
      <c r="I17" s="16" t="s">
        <v>595</v>
      </c>
      <c r="J17" s="16" t="s">
        <v>596</v>
      </c>
      <c r="K17" s="16" t="s">
        <v>597</v>
      </c>
      <c r="L17" s="16" t="s">
        <v>598</v>
      </c>
      <c r="M17" s="16" t="s">
        <v>599</v>
      </c>
      <c r="N17" s="16" t="s">
        <v>600</v>
      </c>
      <c r="O17" s="16" t="s">
        <v>601</v>
      </c>
      <c r="P17" s="16" t="s">
        <v>602</v>
      </c>
      <c r="Q17" s="16" t="s">
        <v>603</v>
      </c>
      <c r="R17" s="16">
        <v>-0.88959964992998997</v>
      </c>
      <c r="S17" s="31">
        <v>1.1854088570228E-8</v>
      </c>
      <c r="T17" s="31">
        <v>4.7895356227219299E-6</v>
      </c>
      <c r="V17" s="16" t="s">
        <v>604</v>
      </c>
      <c r="W17" s="16" t="s">
        <v>605</v>
      </c>
      <c r="X17" s="16" t="s">
        <v>606</v>
      </c>
      <c r="Y17" s="16" t="s">
        <v>607</v>
      </c>
      <c r="Z17" s="16" t="s">
        <v>608</v>
      </c>
      <c r="AA17" s="16" t="s">
        <v>609</v>
      </c>
      <c r="AB17" s="16" t="s">
        <v>610</v>
      </c>
      <c r="AC17" s="16" t="s">
        <v>611</v>
      </c>
      <c r="AD17" s="16" t="s">
        <v>612</v>
      </c>
      <c r="AE17" s="16" t="s">
        <v>613</v>
      </c>
      <c r="AF17" s="16" t="s">
        <v>614</v>
      </c>
      <c r="AG17" s="16" t="s">
        <v>615</v>
      </c>
      <c r="AH17" s="16" t="s">
        <v>616</v>
      </c>
      <c r="AI17" s="16" t="s">
        <v>617</v>
      </c>
      <c r="AJ17" s="16" t="s">
        <v>618</v>
      </c>
      <c r="AK17" s="16" t="s">
        <v>619</v>
      </c>
      <c r="AL17" s="16" t="s">
        <v>620</v>
      </c>
      <c r="AM17" s="16">
        <v>0.48709356799999998</v>
      </c>
      <c r="AN17" s="31">
        <v>6.5599999999999995E-5</v>
      </c>
      <c r="AO17" s="31">
        <v>2.5329992999999999E-2</v>
      </c>
    </row>
    <row r="18" spans="1:41" x14ac:dyDescent="0.2">
      <c r="A18" s="16" t="s">
        <v>621</v>
      </c>
      <c r="B18" s="16" t="s">
        <v>622</v>
      </c>
      <c r="C18" s="16" t="s">
        <v>623</v>
      </c>
      <c r="D18" s="16" t="s">
        <v>624</v>
      </c>
      <c r="E18" s="16" t="s">
        <v>625</v>
      </c>
      <c r="F18" s="16" t="s">
        <v>626</v>
      </c>
      <c r="G18" s="16" t="s">
        <v>627</v>
      </c>
      <c r="H18" s="16" t="s">
        <v>628</v>
      </c>
      <c r="I18" s="16" t="s">
        <v>629</v>
      </c>
      <c r="J18" s="16" t="s">
        <v>630</v>
      </c>
      <c r="K18" s="16" t="s">
        <v>631</v>
      </c>
      <c r="L18" s="16" t="s">
        <v>632</v>
      </c>
      <c r="M18" s="16" t="s">
        <v>633</v>
      </c>
      <c r="N18" s="16" t="s">
        <v>634</v>
      </c>
      <c r="O18" s="16" t="s">
        <v>635</v>
      </c>
      <c r="P18" s="16" t="s">
        <v>636</v>
      </c>
      <c r="Q18" s="16" t="s">
        <v>637</v>
      </c>
      <c r="R18" s="16">
        <v>-0.86426695602255399</v>
      </c>
      <c r="S18" s="31">
        <v>6.0638719446194204E-9</v>
      </c>
      <c r="T18" s="31">
        <v>2.6678341502127799E-6</v>
      </c>
      <c r="V18" s="16" t="s">
        <v>638</v>
      </c>
      <c r="W18" s="16" t="s">
        <v>639</v>
      </c>
      <c r="X18" s="16" t="s">
        <v>640</v>
      </c>
      <c r="Y18" s="16" t="s">
        <v>641</v>
      </c>
      <c r="Z18" s="16" t="s">
        <v>642</v>
      </c>
      <c r="AA18" s="16" t="s">
        <v>643</v>
      </c>
      <c r="AB18" s="16" t="s">
        <v>644</v>
      </c>
      <c r="AC18" s="16" t="s">
        <v>645</v>
      </c>
      <c r="AD18" s="16" t="s">
        <v>646</v>
      </c>
      <c r="AE18" s="16" t="s">
        <v>647</v>
      </c>
      <c r="AF18" s="16" t="s">
        <v>648</v>
      </c>
      <c r="AG18" s="16" t="s">
        <v>649</v>
      </c>
      <c r="AH18" s="16" t="s">
        <v>650</v>
      </c>
      <c r="AI18" s="16" t="s">
        <v>651</v>
      </c>
      <c r="AJ18" s="16" t="s">
        <v>652</v>
      </c>
      <c r="AK18" s="16" t="s">
        <v>653</v>
      </c>
      <c r="AL18" s="16" t="s">
        <v>654</v>
      </c>
      <c r="AM18" s="16">
        <v>0.29261361899999999</v>
      </c>
      <c r="AN18" s="31">
        <v>8.4799999999999994E-11</v>
      </c>
      <c r="AO18" s="31">
        <v>3.1699999999999999E-7</v>
      </c>
    </row>
    <row r="19" spans="1:41" x14ac:dyDescent="0.2">
      <c r="A19" s="16" t="s">
        <v>655</v>
      </c>
      <c r="B19" s="16" t="s">
        <v>656</v>
      </c>
      <c r="C19" s="16" t="s">
        <v>657</v>
      </c>
      <c r="D19" s="16" t="s">
        <v>658</v>
      </c>
      <c r="E19" s="16" t="s">
        <v>659</v>
      </c>
      <c r="F19" s="16" t="s">
        <v>660</v>
      </c>
      <c r="G19" s="16" t="s">
        <v>661</v>
      </c>
      <c r="H19" s="16" t="s">
        <v>662</v>
      </c>
      <c r="I19" s="16" t="s">
        <v>663</v>
      </c>
      <c r="J19" s="16" t="s">
        <v>664</v>
      </c>
      <c r="K19" s="16" t="s">
        <v>665</v>
      </c>
      <c r="L19" s="16" t="s">
        <v>666</v>
      </c>
      <c r="M19" s="16" t="s">
        <v>667</v>
      </c>
      <c r="N19" s="16" t="s">
        <v>668</v>
      </c>
      <c r="O19" s="16" t="s">
        <v>669</v>
      </c>
      <c r="P19" s="16" t="s">
        <v>670</v>
      </c>
      <c r="Q19" s="16" t="s">
        <v>671</v>
      </c>
      <c r="R19" s="16">
        <v>-0.86216704244322095</v>
      </c>
      <c r="S19" s="31">
        <v>4.78657939444874E-8</v>
      </c>
      <c r="T19" s="31">
        <v>1.7549018305795601E-5</v>
      </c>
      <c r="V19" s="16" t="s">
        <v>672</v>
      </c>
      <c r="W19" s="16" t="s">
        <v>673</v>
      </c>
      <c r="X19" s="16" t="s">
        <v>674</v>
      </c>
      <c r="Y19" s="16" t="s">
        <v>675</v>
      </c>
      <c r="Z19" s="16" t="s">
        <v>676</v>
      </c>
      <c r="AA19" s="16" t="s">
        <v>677</v>
      </c>
      <c r="AB19" s="16" t="s">
        <v>678</v>
      </c>
      <c r="AC19" s="16" t="s">
        <v>679</v>
      </c>
      <c r="AD19" s="16" t="s">
        <v>680</v>
      </c>
      <c r="AE19" s="16" t="s">
        <v>681</v>
      </c>
      <c r="AF19" s="16" t="s">
        <v>682</v>
      </c>
      <c r="AG19" s="16" t="s">
        <v>683</v>
      </c>
      <c r="AH19" s="16" t="s">
        <v>684</v>
      </c>
      <c r="AI19" s="16" t="s">
        <v>685</v>
      </c>
      <c r="AJ19" s="16" t="s">
        <v>686</v>
      </c>
      <c r="AK19" s="16" t="s">
        <v>687</v>
      </c>
      <c r="AL19" s="16" t="s">
        <v>688</v>
      </c>
      <c r="AM19" s="16">
        <v>0.85717646999999997</v>
      </c>
      <c r="AN19" s="31">
        <v>4.4E-16</v>
      </c>
      <c r="AO19" s="31">
        <v>2.4700000000000002E-12</v>
      </c>
    </row>
    <row r="20" spans="1:41" x14ac:dyDescent="0.2">
      <c r="A20" s="16" t="s">
        <v>689</v>
      </c>
      <c r="B20" s="16" t="s">
        <v>690</v>
      </c>
      <c r="C20" s="16" t="s">
        <v>691</v>
      </c>
      <c r="D20" s="16" t="s">
        <v>692</v>
      </c>
      <c r="E20" s="16" t="s">
        <v>693</v>
      </c>
      <c r="F20" s="16" t="s">
        <v>694</v>
      </c>
      <c r="G20" s="16" t="s">
        <v>695</v>
      </c>
      <c r="H20" s="16" t="s">
        <v>696</v>
      </c>
      <c r="I20" s="16" t="s">
        <v>697</v>
      </c>
      <c r="J20" s="16" t="s">
        <v>698</v>
      </c>
      <c r="K20" s="16" t="s">
        <v>699</v>
      </c>
      <c r="L20" s="16" t="s">
        <v>700</v>
      </c>
      <c r="M20" s="16" t="s">
        <v>701</v>
      </c>
      <c r="N20" s="16" t="s">
        <v>702</v>
      </c>
      <c r="O20" s="16" t="s">
        <v>703</v>
      </c>
      <c r="P20" s="16" t="s">
        <v>704</v>
      </c>
      <c r="Q20" s="16" t="s">
        <v>705</v>
      </c>
      <c r="R20" s="16">
        <v>-0.86121392357302895</v>
      </c>
      <c r="S20" s="31">
        <v>1.0973673138838501E-9</v>
      </c>
      <c r="T20" s="31">
        <v>5.4314195200681096E-7</v>
      </c>
      <c r="V20" s="16" t="s">
        <v>706</v>
      </c>
      <c r="W20" s="16" t="s">
        <v>707</v>
      </c>
      <c r="X20" s="16" t="s">
        <v>708</v>
      </c>
      <c r="Y20" s="16" t="s">
        <v>709</v>
      </c>
      <c r="Z20" s="16" t="s">
        <v>710</v>
      </c>
      <c r="AA20" s="16" t="s">
        <v>711</v>
      </c>
      <c r="AB20" s="16" t="s">
        <v>712</v>
      </c>
      <c r="AC20" s="16" t="s">
        <v>713</v>
      </c>
      <c r="AD20" s="16" t="s">
        <v>714</v>
      </c>
      <c r="AE20" s="16" t="s">
        <v>715</v>
      </c>
      <c r="AF20" s="16" t="s">
        <v>716</v>
      </c>
      <c r="AG20" s="16" t="s">
        <v>717</v>
      </c>
      <c r="AH20" s="16" t="s">
        <v>718</v>
      </c>
      <c r="AI20" s="16" t="s">
        <v>719</v>
      </c>
      <c r="AJ20" s="16" t="s">
        <v>720</v>
      </c>
      <c r="AK20" s="16" t="s">
        <v>721</v>
      </c>
      <c r="AL20" s="16" t="s">
        <v>722</v>
      </c>
      <c r="AM20" s="16">
        <v>-0.16868598600000001</v>
      </c>
      <c r="AN20" s="31">
        <v>5.7500000000000002E-5</v>
      </c>
      <c r="AO20" s="31">
        <v>2.3466718000000001E-2</v>
      </c>
    </row>
    <row r="21" spans="1:41" x14ac:dyDescent="0.2">
      <c r="A21" s="16" t="s">
        <v>723</v>
      </c>
      <c r="B21" s="16" t="s">
        <v>724</v>
      </c>
      <c r="C21" s="16" t="s">
        <v>725</v>
      </c>
      <c r="D21" s="16" t="s">
        <v>726</v>
      </c>
      <c r="E21" s="16" t="s">
        <v>727</v>
      </c>
      <c r="F21" s="16" t="s">
        <v>728</v>
      </c>
      <c r="G21" s="16" t="s">
        <v>729</v>
      </c>
      <c r="H21" s="16" t="s">
        <v>730</v>
      </c>
      <c r="I21" s="16" t="s">
        <v>731</v>
      </c>
      <c r="J21" s="16" t="s">
        <v>732</v>
      </c>
      <c r="K21" s="16" t="s">
        <v>733</v>
      </c>
      <c r="L21" s="16" t="s">
        <v>734</v>
      </c>
      <c r="M21" s="16" t="s">
        <v>735</v>
      </c>
      <c r="N21" s="16" t="s">
        <v>736</v>
      </c>
      <c r="O21" s="16" t="s">
        <v>737</v>
      </c>
      <c r="P21" s="16" t="s">
        <v>738</v>
      </c>
      <c r="Q21" s="16" t="s">
        <v>739</v>
      </c>
      <c r="R21" s="16">
        <v>-0.83394771017938496</v>
      </c>
      <c r="S21" s="31">
        <v>2.24659001308029E-11</v>
      </c>
      <c r="T21" s="31">
        <v>1.4825996359654499E-8</v>
      </c>
      <c r="V21" s="16" t="s">
        <v>740</v>
      </c>
      <c r="W21" s="16" t="s">
        <v>741</v>
      </c>
      <c r="X21" s="16" t="s">
        <v>742</v>
      </c>
      <c r="Y21" s="16" t="s">
        <v>743</v>
      </c>
      <c r="Z21" s="16" t="s">
        <v>744</v>
      </c>
      <c r="AA21" s="16" t="s">
        <v>745</v>
      </c>
      <c r="AB21" s="16" t="s">
        <v>746</v>
      </c>
      <c r="AC21" s="16" t="s">
        <v>747</v>
      </c>
      <c r="AD21" s="16" t="s">
        <v>748</v>
      </c>
      <c r="AE21" s="16" t="s">
        <v>749</v>
      </c>
      <c r="AF21" s="16" t="s">
        <v>750</v>
      </c>
      <c r="AG21" s="16" t="s">
        <v>751</v>
      </c>
      <c r="AH21" s="16" t="s">
        <v>752</v>
      </c>
      <c r="AI21" s="16" t="s">
        <v>753</v>
      </c>
      <c r="AJ21" s="16" t="s">
        <v>754</v>
      </c>
      <c r="AK21" s="16" t="s">
        <v>755</v>
      </c>
      <c r="AL21" s="16" t="s">
        <v>756</v>
      </c>
      <c r="AM21" s="16">
        <v>0.53679834999999998</v>
      </c>
      <c r="AN21" s="31">
        <v>1.0999999999999999E-9</v>
      </c>
      <c r="AO21" s="31">
        <v>2.7300000000000001E-6</v>
      </c>
    </row>
    <row r="22" spans="1:41" x14ac:dyDescent="0.2">
      <c r="A22" s="16" t="s">
        <v>757</v>
      </c>
      <c r="B22" s="16" t="s">
        <v>758</v>
      </c>
      <c r="C22" s="16" t="s">
        <v>759</v>
      </c>
      <c r="D22" s="16" t="s">
        <v>760</v>
      </c>
      <c r="E22" s="16" t="s">
        <v>761</v>
      </c>
      <c r="F22" s="16" t="s">
        <v>762</v>
      </c>
      <c r="G22" s="16" t="s">
        <v>763</v>
      </c>
      <c r="H22" s="16" t="s">
        <v>764</v>
      </c>
      <c r="I22" s="16" t="s">
        <v>765</v>
      </c>
      <c r="J22" s="16" t="s">
        <v>766</v>
      </c>
      <c r="K22" s="16" t="s">
        <v>767</v>
      </c>
      <c r="L22" s="16" t="s">
        <v>768</v>
      </c>
      <c r="M22" s="16" t="s">
        <v>769</v>
      </c>
      <c r="N22" s="16" t="s">
        <v>770</v>
      </c>
      <c r="O22" s="16" t="s">
        <v>771</v>
      </c>
      <c r="P22" s="16" t="s">
        <v>772</v>
      </c>
      <c r="Q22" s="16" t="s">
        <v>773</v>
      </c>
      <c r="R22" s="16">
        <v>-0.80536791935127805</v>
      </c>
      <c r="S22" s="31">
        <v>1.49324070982904E-8</v>
      </c>
      <c r="T22" s="31">
        <v>5.9126359146390698E-6</v>
      </c>
      <c r="V22" s="16" t="s">
        <v>774</v>
      </c>
      <c r="W22" s="16" t="s">
        <v>775</v>
      </c>
      <c r="X22" s="16" t="s">
        <v>776</v>
      </c>
      <c r="Y22" s="16" t="s">
        <v>777</v>
      </c>
      <c r="Z22" s="16" t="s">
        <v>778</v>
      </c>
      <c r="AA22" s="16" t="s">
        <v>779</v>
      </c>
      <c r="AB22" s="16" t="s">
        <v>780</v>
      </c>
      <c r="AC22" s="16" t="s">
        <v>781</v>
      </c>
      <c r="AD22" s="16" t="s">
        <v>782</v>
      </c>
      <c r="AE22" s="16" t="s">
        <v>783</v>
      </c>
      <c r="AF22" s="16" t="s">
        <v>784</v>
      </c>
      <c r="AG22" s="16" t="s">
        <v>785</v>
      </c>
      <c r="AH22" s="16" t="s">
        <v>786</v>
      </c>
      <c r="AI22" s="16" t="s">
        <v>787</v>
      </c>
      <c r="AJ22" s="16" t="s">
        <v>788</v>
      </c>
      <c r="AK22" s="16" t="s">
        <v>789</v>
      </c>
      <c r="AL22" s="16" t="s">
        <v>790</v>
      </c>
      <c r="AM22" s="16">
        <v>0.56135948599999996</v>
      </c>
      <c r="AN22" s="31">
        <v>1.4482199999999999E-4</v>
      </c>
      <c r="AO22" s="31">
        <v>4.5014327E-2</v>
      </c>
    </row>
    <row r="23" spans="1:41" x14ac:dyDescent="0.2">
      <c r="A23" s="16" t="s">
        <v>791</v>
      </c>
      <c r="B23" s="16" t="s">
        <v>792</v>
      </c>
      <c r="C23" s="16" t="s">
        <v>793</v>
      </c>
      <c r="D23" s="16" t="s">
        <v>794</v>
      </c>
      <c r="E23" s="16" t="s">
        <v>795</v>
      </c>
      <c r="F23" s="16" t="s">
        <v>796</v>
      </c>
      <c r="G23" s="16" t="s">
        <v>797</v>
      </c>
      <c r="H23" s="16" t="s">
        <v>798</v>
      </c>
      <c r="I23" s="16" t="s">
        <v>799</v>
      </c>
      <c r="J23" s="16" t="s">
        <v>800</v>
      </c>
      <c r="K23" s="16" t="s">
        <v>801</v>
      </c>
      <c r="L23" s="16" t="s">
        <v>802</v>
      </c>
      <c r="M23" s="16" t="s">
        <v>803</v>
      </c>
      <c r="N23" s="16" t="s">
        <v>804</v>
      </c>
      <c r="O23" s="16" t="s">
        <v>805</v>
      </c>
      <c r="P23" s="16" t="s">
        <v>806</v>
      </c>
      <c r="Q23" s="16" t="s">
        <v>807</v>
      </c>
      <c r="R23" s="16">
        <v>-0.80533002286689803</v>
      </c>
      <c r="S23" s="31">
        <v>2.7199945465821998E-8</v>
      </c>
      <c r="T23" s="31">
        <v>1.03558561602374E-5</v>
      </c>
      <c r="V23" s="16" t="s">
        <v>808</v>
      </c>
      <c r="W23" s="16" t="s">
        <v>809</v>
      </c>
      <c r="X23" s="16" t="s">
        <v>810</v>
      </c>
      <c r="Y23" s="16" t="s">
        <v>811</v>
      </c>
      <c r="Z23" s="16" t="s">
        <v>812</v>
      </c>
      <c r="AA23" s="16" t="s">
        <v>813</v>
      </c>
      <c r="AB23" s="16" t="s">
        <v>814</v>
      </c>
      <c r="AC23" s="16" t="s">
        <v>815</v>
      </c>
      <c r="AD23" s="16" t="s">
        <v>816</v>
      </c>
      <c r="AE23" s="16" t="s">
        <v>817</v>
      </c>
      <c r="AF23" s="16" t="s">
        <v>818</v>
      </c>
      <c r="AG23" s="16" t="s">
        <v>819</v>
      </c>
      <c r="AH23" s="16" t="s">
        <v>820</v>
      </c>
      <c r="AI23" s="16" t="s">
        <v>821</v>
      </c>
      <c r="AJ23" s="16" t="s">
        <v>822</v>
      </c>
      <c r="AK23" s="16" t="s">
        <v>823</v>
      </c>
      <c r="AL23" s="16" t="s">
        <v>824</v>
      </c>
      <c r="AM23" s="16">
        <v>0.47562060699999997</v>
      </c>
      <c r="AN23" s="31">
        <v>2.0600000000000002E-6</v>
      </c>
      <c r="AO23" s="31">
        <v>1.706263E-3</v>
      </c>
    </row>
    <row r="24" spans="1:41" x14ac:dyDescent="0.2">
      <c r="A24" s="16" t="s">
        <v>825</v>
      </c>
      <c r="B24" s="16" t="s">
        <v>826</v>
      </c>
      <c r="C24" s="16" t="s">
        <v>827</v>
      </c>
      <c r="D24" s="16" t="s">
        <v>828</v>
      </c>
      <c r="E24" s="16" t="s">
        <v>829</v>
      </c>
      <c r="F24" s="16" t="s">
        <v>830</v>
      </c>
      <c r="G24" s="16" t="s">
        <v>831</v>
      </c>
      <c r="H24" s="16" t="s">
        <v>832</v>
      </c>
      <c r="I24" s="16" t="s">
        <v>833</v>
      </c>
      <c r="J24" s="16" t="s">
        <v>834</v>
      </c>
      <c r="K24" s="16" t="s">
        <v>835</v>
      </c>
      <c r="L24" s="16" t="s">
        <v>836</v>
      </c>
      <c r="M24" s="16" t="s">
        <v>837</v>
      </c>
      <c r="N24" s="16" t="s">
        <v>838</v>
      </c>
      <c r="O24" s="16" t="s">
        <v>839</v>
      </c>
      <c r="P24" s="16" t="s">
        <v>840</v>
      </c>
      <c r="Q24" s="16" t="s">
        <v>841</v>
      </c>
      <c r="R24" s="16">
        <v>-0.786365951867111</v>
      </c>
      <c r="S24" s="31">
        <v>9.2928499938559202E-9</v>
      </c>
      <c r="T24" s="31">
        <v>3.9144647697523304E-6</v>
      </c>
      <c r="V24" s="16" t="s">
        <v>842</v>
      </c>
      <c r="W24" s="16" t="s">
        <v>843</v>
      </c>
      <c r="X24" s="16" t="s">
        <v>844</v>
      </c>
      <c r="Y24" s="16" t="s">
        <v>845</v>
      </c>
      <c r="Z24" s="16" t="s">
        <v>846</v>
      </c>
      <c r="AA24" s="16" t="s">
        <v>847</v>
      </c>
      <c r="AB24" s="16" t="s">
        <v>848</v>
      </c>
      <c r="AC24" s="16" t="s">
        <v>849</v>
      </c>
      <c r="AD24" s="16" t="s">
        <v>850</v>
      </c>
      <c r="AE24" s="16" t="s">
        <v>851</v>
      </c>
      <c r="AF24" s="16" t="s">
        <v>852</v>
      </c>
      <c r="AG24" s="16" t="s">
        <v>853</v>
      </c>
      <c r="AH24" s="16" t="s">
        <v>854</v>
      </c>
      <c r="AI24" s="16" t="s">
        <v>855</v>
      </c>
      <c r="AJ24" s="16" t="s">
        <v>856</v>
      </c>
      <c r="AK24" s="16" t="s">
        <v>857</v>
      </c>
      <c r="AL24" s="16" t="s">
        <v>858</v>
      </c>
      <c r="AM24" s="16">
        <v>0.43702328600000001</v>
      </c>
      <c r="AN24" s="31">
        <v>4.2000000000000004E-9</v>
      </c>
      <c r="AO24" s="31">
        <v>9.4099999999999997E-6</v>
      </c>
    </row>
    <row r="25" spans="1:41" x14ac:dyDescent="0.2">
      <c r="A25" s="16" t="s">
        <v>859</v>
      </c>
      <c r="B25" s="16" t="s">
        <v>860</v>
      </c>
      <c r="C25" s="16" t="s">
        <v>861</v>
      </c>
      <c r="D25" s="16" t="s">
        <v>862</v>
      </c>
      <c r="E25" s="16" t="s">
        <v>863</v>
      </c>
      <c r="F25" s="16" t="s">
        <v>864</v>
      </c>
      <c r="G25" s="16" t="s">
        <v>865</v>
      </c>
      <c r="H25" s="16" t="s">
        <v>866</v>
      </c>
      <c r="I25" s="16" t="s">
        <v>867</v>
      </c>
      <c r="J25" s="16" t="s">
        <v>868</v>
      </c>
      <c r="K25" s="16" t="s">
        <v>869</v>
      </c>
      <c r="L25" s="16" t="s">
        <v>870</v>
      </c>
      <c r="M25" s="16" t="s">
        <v>871</v>
      </c>
      <c r="N25" s="16" t="s">
        <v>872</v>
      </c>
      <c r="O25" s="16" t="s">
        <v>873</v>
      </c>
      <c r="P25" s="16" t="s">
        <v>874</v>
      </c>
      <c r="Q25" s="16" t="s">
        <v>875</v>
      </c>
      <c r="R25" s="16">
        <v>-0.76184513663573905</v>
      </c>
      <c r="S25" s="31">
        <v>1.8472963858915101E-7</v>
      </c>
      <c r="T25" s="31">
        <v>6.1762127363384605E-5</v>
      </c>
      <c r="V25" s="16" t="s">
        <v>876</v>
      </c>
      <c r="W25" s="16" t="s">
        <v>877</v>
      </c>
      <c r="X25" s="16" t="s">
        <v>878</v>
      </c>
      <c r="Y25" s="16" t="s">
        <v>879</v>
      </c>
      <c r="Z25" s="16" t="s">
        <v>880</v>
      </c>
      <c r="AA25" s="16" t="s">
        <v>881</v>
      </c>
      <c r="AB25" s="16" t="s">
        <v>882</v>
      </c>
      <c r="AC25" s="16" t="s">
        <v>883</v>
      </c>
      <c r="AD25" s="16" t="s">
        <v>884</v>
      </c>
      <c r="AE25" s="16" t="s">
        <v>885</v>
      </c>
      <c r="AF25" s="16" t="s">
        <v>886</v>
      </c>
      <c r="AG25" s="16" t="s">
        <v>887</v>
      </c>
      <c r="AH25" s="16" t="s">
        <v>888</v>
      </c>
      <c r="AI25" s="16" t="s">
        <v>889</v>
      </c>
      <c r="AJ25" s="16" t="s">
        <v>890</v>
      </c>
      <c r="AK25" s="16" t="s">
        <v>891</v>
      </c>
      <c r="AL25" s="16" t="s">
        <v>892</v>
      </c>
      <c r="AM25" s="16">
        <v>0.46271432899999998</v>
      </c>
      <c r="AN25" s="31">
        <v>7.3300000000000001E-9</v>
      </c>
      <c r="AO25" s="31">
        <v>1.3699999999999999E-5</v>
      </c>
    </row>
    <row r="26" spans="1:41" x14ac:dyDescent="0.2">
      <c r="A26" s="16" t="s">
        <v>893</v>
      </c>
      <c r="B26" s="16" t="s">
        <v>894</v>
      </c>
      <c r="C26" s="16" t="s">
        <v>895</v>
      </c>
      <c r="D26" s="16" t="s">
        <v>896</v>
      </c>
      <c r="E26" s="16" t="s">
        <v>897</v>
      </c>
      <c r="F26" s="16" t="s">
        <v>898</v>
      </c>
      <c r="G26" s="16" t="s">
        <v>899</v>
      </c>
      <c r="H26" s="16" t="s">
        <v>900</v>
      </c>
      <c r="I26" s="16" t="s">
        <v>901</v>
      </c>
      <c r="J26" s="16" t="s">
        <v>902</v>
      </c>
      <c r="K26" s="16" t="s">
        <v>903</v>
      </c>
      <c r="L26" s="16" t="s">
        <v>904</v>
      </c>
      <c r="M26" s="16" t="s">
        <v>905</v>
      </c>
      <c r="N26" s="16" t="s">
        <v>906</v>
      </c>
      <c r="O26" s="16" t="s">
        <v>907</v>
      </c>
      <c r="P26" s="16" t="s">
        <v>908</v>
      </c>
      <c r="Q26" s="16" t="s">
        <v>909</v>
      </c>
      <c r="R26" s="16">
        <v>-0.74106623581379305</v>
      </c>
      <c r="S26" s="31">
        <v>3.9475787565951196E-12</v>
      </c>
      <c r="T26" s="31">
        <v>3.39800714013349E-9</v>
      </c>
      <c r="V26" s="16" t="s">
        <v>910</v>
      </c>
      <c r="W26" s="16" t="s">
        <v>911</v>
      </c>
      <c r="X26" s="16" t="s">
        <v>912</v>
      </c>
      <c r="Y26" s="16" t="s">
        <v>913</v>
      </c>
      <c r="Z26" s="16" t="s">
        <v>914</v>
      </c>
      <c r="AA26" s="16" t="s">
        <v>915</v>
      </c>
      <c r="AB26" s="16" t="s">
        <v>916</v>
      </c>
      <c r="AC26" s="16" t="s">
        <v>917</v>
      </c>
      <c r="AD26" s="16" t="s">
        <v>918</v>
      </c>
      <c r="AE26" s="16" t="s">
        <v>919</v>
      </c>
      <c r="AF26" s="16" t="s">
        <v>920</v>
      </c>
      <c r="AG26" s="16" t="s">
        <v>921</v>
      </c>
      <c r="AH26" s="16" t="s">
        <v>922</v>
      </c>
      <c r="AI26" s="16" t="s">
        <v>923</v>
      </c>
      <c r="AJ26" s="16" t="s">
        <v>924</v>
      </c>
      <c r="AK26" s="16" t="s">
        <v>925</v>
      </c>
      <c r="AL26" s="16" t="s">
        <v>926</v>
      </c>
      <c r="AM26" s="16">
        <v>0.31737373200000002</v>
      </c>
      <c r="AN26" s="31">
        <v>1.04263E-4</v>
      </c>
      <c r="AO26" s="31">
        <v>3.4865886999999998E-2</v>
      </c>
    </row>
    <row r="27" spans="1:41" x14ac:dyDescent="0.2">
      <c r="A27" s="16" t="s">
        <v>927</v>
      </c>
      <c r="B27" s="16" t="s">
        <v>928</v>
      </c>
      <c r="C27" s="16" t="s">
        <v>929</v>
      </c>
      <c r="D27" s="16" t="s">
        <v>930</v>
      </c>
      <c r="E27" s="16" t="s">
        <v>931</v>
      </c>
      <c r="F27" s="16" t="s">
        <v>932</v>
      </c>
      <c r="G27" s="16" t="s">
        <v>933</v>
      </c>
      <c r="H27" s="16" t="s">
        <v>934</v>
      </c>
      <c r="I27" s="16" t="s">
        <v>935</v>
      </c>
      <c r="J27" s="16" t="s">
        <v>936</v>
      </c>
      <c r="K27" s="16" t="s">
        <v>937</v>
      </c>
      <c r="L27" s="16" t="s">
        <v>938</v>
      </c>
      <c r="M27" s="16" t="s">
        <v>939</v>
      </c>
      <c r="N27" s="16" t="s">
        <v>940</v>
      </c>
      <c r="O27" s="16" t="s">
        <v>941</v>
      </c>
      <c r="P27" s="16" t="s">
        <v>942</v>
      </c>
      <c r="Q27" s="16" t="s">
        <v>943</v>
      </c>
      <c r="R27" s="16">
        <v>-0.73507688289200401</v>
      </c>
      <c r="S27" s="31">
        <v>3.1315311295315398E-7</v>
      </c>
      <c r="T27" s="31">
        <v>9.5381620465331607E-5</v>
      </c>
      <c r="V27" s="16" t="s">
        <v>944</v>
      </c>
      <c r="W27" s="16" t="s">
        <v>945</v>
      </c>
      <c r="X27" s="16" t="s">
        <v>946</v>
      </c>
      <c r="Y27" s="16" t="s">
        <v>947</v>
      </c>
      <c r="Z27" s="16" t="s">
        <v>948</v>
      </c>
      <c r="AA27" s="16" t="s">
        <v>949</v>
      </c>
      <c r="AB27" s="16" t="s">
        <v>950</v>
      </c>
      <c r="AC27" s="16" t="s">
        <v>951</v>
      </c>
      <c r="AD27" s="16" t="s">
        <v>952</v>
      </c>
      <c r="AE27" s="16" t="s">
        <v>953</v>
      </c>
      <c r="AF27" s="16" t="s">
        <v>954</v>
      </c>
      <c r="AG27" s="16" t="s">
        <v>955</v>
      </c>
      <c r="AH27" s="16" t="s">
        <v>956</v>
      </c>
      <c r="AI27" s="16" t="s">
        <v>957</v>
      </c>
      <c r="AJ27" s="16" t="s">
        <v>958</v>
      </c>
      <c r="AK27" s="16" t="s">
        <v>959</v>
      </c>
      <c r="AL27" s="16" t="s">
        <v>960</v>
      </c>
      <c r="AM27" s="16">
        <v>0.24471972</v>
      </c>
      <c r="AN27" s="31">
        <v>8.9400000000000008E-6</v>
      </c>
      <c r="AO27" s="31">
        <v>5.6506530000000003E-3</v>
      </c>
    </row>
    <row r="28" spans="1:41" x14ac:dyDescent="0.2">
      <c r="A28" s="16" t="s">
        <v>961</v>
      </c>
      <c r="B28" s="16" t="s">
        <v>962</v>
      </c>
      <c r="C28" s="16" t="s">
        <v>963</v>
      </c>
      <c r="D28" s="16" t="s">
        <v>964</v>
      </c>
      <c r="E28" s="16" t="s">
        <v>965</v>
      </c>
      <c r="F28" s="16" t="s">
        <v>966</v>
      </c>
      <c r="G28" s="16" t="s">
        <v>967</v>
      </c>
      <c r="H28" s="16" t="s">
        <v>968</v>
      </c>
      <c r="I28" s="16" t="s">
        <v>969</v>
      </c>
      <c r="J28" s="16" t="s">
        <v>970</v>
      </c>
      <c r="K28" s="16" t="s">
        <v>971</v>
      </c>
      <c r="L28" s="16" t="s">
        <v>972</v>
      </c>
      <c r="M28" s="16" t="s">
        <v>973</v>
      </c>
      <c r="N28" s="16" t="s">
        <v>974</v>
      </c>
      <c r="O28" s="16" t="s">
        <v>975</v>
      </c>
      <c r="P28" s="16" t="s">
        <v>976</v>
      </c>
      <c r="Q28" s="16" t="s">
        <v>48</v>
      </c>
      <c r="R28" s="16">
        <v>-0.73285923202868997</v>
      </c>
      <c r="S28" s="31">
        <v>2.5139133487475302E-6</v>
      </c>
      <c r="T28" s="31">
        <v>5.9964405395787602E-4</v>
      </c>
      <c r="V28" s="16" t="s">
        <v>977</v>
      </c>
      <c r="W28" s="16" t="s">
        <v>978</v>
      </c>
      <c r="X28" s="16" t="s">
        <v>979</v>
      </c>
      <c r="Y28" s="16" t="s">
        <v>980</v>
      </c>
      <c r="Z28" s="16" t="s">
        <v>981</v>
      </c>
      <c r="AA28" s="16" t="s">
        <v>982</v>
      </c>
      <c r="AB28" s="16" t="s">
        <v>983</v>
      </c>
      <c r="AC28" s="16" t="s">
        <v>984</v>
      </c>
      <c r="AD28" s="16" t="s">
        <v>985</v>
      </c>
      <c r="AE28" s="16" t="s">
        <v>986</v>
      </c>
      <c r="AF28" s="16" t="s">
        <v>987</v>
      </c>
      <c r="AG28" s="16" t="s">
        <v>988</v>
      </c>
      <c r="AH28" s="16" t="s">
        <v>989</v>
      </c>
      <c r="AI28" s="16" t="s">
        <v>990</v>
      </c>
      <c r="AJ28" s="16" t="s">
        <v>991</v>
      </c>
      <c r="AK28" s="16" t="s">
        <v>992</v>
      </c>
      <c r="AL28" s="16" t="s">
        <v>993</v>
      </c>
      <c r="AM28" s="16">
        <v>0.24355570300000001</v>
      </c>
      <c r="AN28" s="31">
        <v>7.7799999999999994E-5</v>
      </c>
      <c r="AO28" s="31">
        <v>2.9069226E-2</v>
      </c>
    </row>
    <row r="29" spans="1:41" x14ac:dyDescent="0.2">
      <c r="A29" s="16" t="s">
        <v>994</v>
      </c>
      <c r="B29" s="16" t="s">
        <v>995</v>
      </c>
      <c r="C29" s="16" t="s">
        <v>996</v>
      </c>
      <c r="D29" s="16" t="s">
        <v>997</v>
      </c>
      <c r="E29" s="16" t="s">
        <v>998</v>
      </c>
      <c r="F29" s="16" t="s">
        <v>999</v>
      </c>
      <c r="G29" s="16" t="s">
        <v>1000</v>
      </c>
      <c r="H29" s="16" t="s">
        <v>1001</v>
      </c>
      <c r="I29" s="16" t="s">
        <v>1002</v>
      </c>
      <c r="J29" s="16" t="s">
        <v>1003</v>
      </c>
      <c r="K29" s="16" t="s">
        <v>1004</v>
      </c>
      <c r="L29" s="16" t="s">
        <v>1005</v>
      </c>
      <c r="M29" s="16" t="s">
        <v>1006</v>
      </c>
      <c r="N29" s="16" t="s">
        <v>1007</v>
      </c>
      <c r="O29" s="16" t="s">
        <v>1008</v>
      </c>
      <c r="P29" s="16" t="s">
        <v>1009</v>
      </c>
      <c r="Q29" s="16" t="s">
        <v>55</v>
      </c>
      <c r="R29" s="16">
        <v>-0.719297773830193</v>
      </c>
      <c r="S29" s="31">
        <v>5.6154682900469997E-12</v>
      </c>
      <c r="T29" s="31">
        <v>4.6117373101285404E-9</v>
      </c>
      <c r="V29" s="16" t="s">
        <v>1010</v>
      </c>
      <c r="W29" s="16" t="s">
        <v>1011</v>
      </c>
      <c r="X29" s="16" t="s">
        <v>1012</v>
      </c>
      <c r="Y29" s="16" t="s">
        <v>1013</v>
      </c>
      <c r="Z29" s="16" t="s">
        <v>1014</v>
      </c>
      <c r="AA29" s="16" t="s">
        <v>1015</v>
      </c>
      <c r="AB29" s="16" t="s">
        <v>1016</v>
      </c>
      <c r="AC29" s="16" t="s">
        <v>1017</v>
      </c>
      <c r="AD29" s="16" t="s">
        <v>1018</v>
      </c>
      <c r="AE29" s="16" t="s">
        <v>1019</v>
      </c>
      <c r="AF29" s="16" t="s">
        <v>1020</v>
      </c>
      <c r="AG29" s="16" t="s">
        <v>1021</v>
      </c>
      <c r="AH29" s="16" t="s">
        <v>1022</v>
      </c>
      <c r="AI29" s="16" t="s">
        <v>1023</v>
      </c>
      <c r="AJ29" s="16" t="s">
        <v>1024</v>
      </c>
      <c r="AK29" s="16" t="s">
        <v>1025</v>
      </c>
      <c r="AL29" s="16" t="s">
        <v>1026</v>
      </c>
      <c r="AM29" s="16">
        <v>0.54098240500000006</v>
      </c>
      <c r="AN29" s="31">
        <v>6.1799999999999998E-9</v>
      </c>
      <c r="AO29" s="31">
        <v>1.26E-5</v>
      </c>
    </row>
    <row r="30" spans="1:41" x14ac:dyDescent="0.2">
      <c r="A30" s="16" t="s">
        <v>1027</v>
      </c>
      <c r="B30" s="16" t="s">
        <v>1028</v>
      </c>
      <c r="C30" s="16" t="s">
        <v>1029</v>
      </c>
      <c r="D30" s="16" t="s">
        <v>1030</v>
      </c>
      <c r="E30" s="16" t="s">
        <v>1031</v>
      </c>
      <c r="F30" s="16" t="s">
        <v>1032</v>
      </c>
      <c r="G30" s="16" t="s">
        <v>1033</v>
      </c>
      <c r="H30" s="16" t="s">
        <v>1034</v>
      </c>
      <c r="I30" s="16" t="s">
        <v>1035</v>
      </c>
      <c r="J30" s="16" t="s">
        <v>1036</v>
      </c>
      <c r="K30" s="16" t="s">
        <v>1037</v>
      </c>
      <c r="L30" s="16" t="s">
        <v>1038</v>
      </c>
      <c r="M30" s="16" t="s">
        <v>1039</v>
      </c>
      <c r="N30" s="16" t="s">
        <v>1040</v>
      </c>
      <c r="O30" s="16" t="s">
        <v>1041</v>
      </c>
      <c r="P30" s="16" t="s">
        <v>1042</v>
      </c>
      <c r="Q30" s="16" t="s">
        <v>1043</v>
      </c>
      <c r="R30" s="16">
        <v>-0.71914441043831301</v>
      </c>
      <c r="S30" s="31">
        <v>5.9298713929040902E-8</v>
      </c>
      <c r="T30" s="31">
        <v>2.1345380697584601E-5</v>
      </c>
      <c r="V30" s="16">
        <v>0</v>
      </c>
      <c r="W30" s="16">
        <v>0</v>
      </c>
      <c r="X30" s="16">
        <v>0</v>
      </c>
      <c r="Y30" s="16">
        <v>0</v>
      </c>
      <c r="Z30" s="16" t="s">
        <v>1044</v>
      </c>
      <c r="AA30" s="16" t="s">
        <v>1045</v>
      </c>
      <c r="AB30" s="16" t="s">
        <v>1046</v>
      </c>
      <c r="AC30" s="16" t="s">
        <v>1047</v>
      </c>
      <c r="AD30" s="16" t="s">
        <v>1048</v>
      </c>
      <c r="AE30" s="16" t="s">
        <v>1049</v>
      </c>
      <c r="AF30" s="16" t="s">
        <v>1050</v>
      </c>
      <c r="AG30" s="16" t="s">
        <v>1051</v>
      </c>
      <c r="AH30" s="16" t="s">
        <v>1052</v>
      </c>
      <c r="AI30" s="16" t="s">
        <v>1053</v>
      </c>
      <c r="AJ30" s="16" t="s">
        <v>1054</v>
      </c>
      <c r="AK30" s="16" t="s">
        <v>1055</v>
      </c>
      <c r="AL30" s="16" t="s">
        <v>1056</v>
      </c>
      <c r="AM30" s="16">
        <v>-0.55589341800000003</v>
      </c>
      <c r="AN30" s="31">
        <v>8.0099999999999995E-6</v>
      </c>
      <c r="AO30" s="31">
        <v>5.2806870000000001E-3</v>
      </c>
    </row>
    <row r="31" spans="1:41" x14ac:dyDescent="0.2">
      <c r="A31" s="16" t="s">
        <v>1057</v>
      </c>
      <c r="B31" s="16" t="s">
        <v>1058</v>
      </c>
      <c r="C31" s="16" t="s">
        <v>1059</v>
      </c>
      <c r="D31" s="16" t="s">
        <v>1060</v>
      </c>
      <c r="E31" s="16" t="s">
        <v>1061</v>
      </c>
      <c r="F31" s="16" t="s">
        <v>1062</v>
      </c>
      <c r="G31" s="16" t="s">
        <v>1063</v>
      </c>
      <c r="H31" s="16" t="s">
        <v>1064</v>
      </c>
      <c r="I31" s="16" t="s">
        <v>1065</v>
      </c>
      <c r="J31" s="16" t="s">
        <v>1066</v>
      </c>
      <c r="K31" s="16" t="s">
        <v>1067</v>
      </c>
      <c r="L31" s="16" t="s">
        <v>1068</v>
      </c>
      <c r="M31" s="16" t="s">
        <v>1069</v>
      </c>
      <c r="N31" s="16" t="s">
        <v>1070</v>
      </c>
      <c r="O31" s="16" t="s">
        <v>1071</v>
      </c>
      <c r="P31" s="16" t="s">
        <v>1072</v>
      </c>
      <c r="Q31" s="16" t="s">
        <v>1073</v>
      </c>
      <c r="R31" s="16">
        <v>-0.71608593830549105</v>
      </c>
      <c r="S31" s="31">
        <v>1.9125527214566698E-6</v>
      </c>
      <c r="T31" s="31">
        <v>4.7930023771391398E-4</v>
      </c>
      <c r="V31" s="16" t="s">
        <v>1074</v>
      </c>
      <c r="W31" s="16" t="s">
        <v>1075</v>
      </c>
      <c r="X31" s="16" t="s">
        <v>1076</v>
      </c>
      <c r="Y31" s="16" t="s">
        <v>1077</v>
      </c>
      <c r="Z31" s="16" t="s">
        <v>1078</v>
      </c>
      <c r="AA31" s="16" t="s">
        <v>1079</v>
      </c>
      <c r="AB31" s="16" t="s">
        <v>1080</v>
      </c>
      <c r="AC31" s="16" t="s">
        <v>1081</v>
      </c>
      <c r="AD31" s="16" t="s">
        <v>1082</v>
      </c>
      <c r="AE31" s="16" t="s">
        <v>1083</v>
      </c>
      <c r="AF31" s="16" t="s">
        <v>1084</v>
      </c>
      <c r="AG31" s="16" t="s">
        <v>1085</v>
      </c>
      <c r="AH31" s="16" t="s">
        <v>1086</v>
      </c>
      <c r="AI31" s="16" t="s">
        <v>1087</v>
      </c>
      <c r="AJ31" s="16" t="s">
        <v>1088</v>
      </c>
      <c r="AK31" s="16" t="s">
        <v>1089</v>
      </c>
      <c r="AL31" s="16" t="s">
        <v>1090</v>
      </c>
      <c r="AM31" s="16">
        <v>0.56347043100000005</v>
      </c>
      <c r="AN31" s="31">
        <v>4.8900000000000003E-5</v>
      </c>
      <c r="AO31" s="31">
        <v>2.1054881000000001E-2</v>
      </c>
    </row>
    <row r="32" spans="1:41" x14ac:dyDescent="0.2">
      <c r="A32" s="16" t="s">
        <v>1091</v>
      </c>
      <c r="B32" s="16" t="s">
        <v>1092</v>
      </c>
      <c r="C32" s="16" t="s">
        <v>1093</v>
      </c>
      <c r="D32" s="16" t="s">
        <v>1094</v>
      </c>
      <c r="E32" s="16" t="s">
        <v>1095</v>
      </c>
      <c r="F32" s="16" t="s">
        <v>1096</v>
      </c>
      <c r="G32" s="16" t="s">
        <v>1097</v>
      </c>
      <c r="H32" s="16" t="s">
        <v>1098</v>
      </c>
      <c r="I32" s="16" t="s">
        <v>1099</v>
      </c>
      <c r="J32" s="16" t="s">
        <v>1100</v>
      </c>
      <c r="K32" s="16" t="s">
        <v>1101</v>
      </c>
      <c r="L32" s="16" t="s">
        <v>1102</v>
      </c>
      <c r="M32" s="16" t="s">
        <v>1103</v>
      </c>
      <c r="N32" s="16" t="s">
        <v>1104</v>
      </c>
      <c r="O32" s="16" t="s">
        <v>1105</v>
      </c>
      <c r="P32" s="16" t="s">
        <v>1106</v>
      </c>
      <c r="Q32" s="16" t="s">
        <v>1107</v>
      </c>
      <c r="R32" s="16">
        <v>-0.70707326221473099</v>
      </c>
      <c r="S32" s="31">
        <v>7.3974138957987298E-6</v>
      </c>
      <c r="T32" s="31">
        <v>1.4500396070200299E-3</v>
      </c>
      <c r="V32" s="16" t="s">
        <v>1108</v>
      </c>
      <c r="W32" s="16" t="s">
        <v>1109</v>
      </c>
      <c r="X32" s="16" t="s">
        <v>1110</v>
      </c>
      <c r="Y32" s="16" t="s">
        <v>1111</v>
      </c>
      <c r="Z32" s="16" t="s">
        <v>1112</v>
      </c>
      <c r="AA32" s="16" t="s">
        <v>1113</v>
      </c>
      <c r="AB32" s="16" t="s">
        <v>1114</v>
      </c>
      <c r="AC32" s="16" t="s">
        <v>1115</v>
      </c>
      <c r="AD32" s="16" t="s">
        <v>1116</v>
      </c>
      <c r="AE32" s="16" t="s">
        <v>1117</v>
      </c>
      <c r="AF32" s="16" t="s">
        <v>1118</v>
      </c>
      <c r="AG32" s="16" t="s">
        <v>1119</v>
      </c>
      <c r="AH32" s="16" t="s">
        <v>1120</v>
      </c>
      <c r="AI32" s="16" t="s">
        <v>1121</v>
      </c>
      <c r="AJ32" s="16" t="s">
        <v>1122</v>
      </c>
      <c r="AK32" s="16" t="s">
        <v>1123</v>
      </c>
      <c r="AL32" s="16" t="s">
        <v>1124</v>
      </c>
      <c r="AM32" s="16">
        <v>2.1512466859999999</v>
      </c>
      <c r="AN32" s="31">
        <v>5.02E-46</v>
      </c>
      <c r="AO32" s="31">
        <v>1.12E-41</v>
      </c>
    </row>
    <row r="33" spans="1:41" x14ac:dyDescent="0.2">
      <c r="A33" s="16" t="s">
        <v>1125</v>
      </c>
      <c r="B33" s="16" t="s">
        <v>1126</v>
      </c>
      <c r="C33" s="16" t="s">
        <v>1127</v>
      </c>
      <c r="D33" s="16" t="s">
        <v>1128</v>
      </c>
      <c r="E33" s="16" t="s">
        <v>1129</v>
      </c>
      <c r="F33" s="16" t="s">
        <v>1130</v>
      </c>
      <c r="G33" s="16" t="s">
        <v>1131</v>
      </c>
      <c r="H33" s="16" t="s">
        <v>1132</v>
      </c>
      <c r="I33" s="16" t="s">
        <v>1133</v>
      </c>
      <c r="J33" s="16" t="s">
        <v>1134</v>
      </c>
      <c r="K33" s="16" t="s">
        <v>1135</v>
      </c>
      <c r="L33" s="16" t="s">
        <v>1136</v>
      </c>
      <c r="M33" s="16" t="s">
        <v>1137</v>
      </c>
      <c r="N33" s="16" t="s">
        <v>1138</v>
      </c>
      <c r="O33" s="16" t="s">
        <v>1139</v>
      </c>
      <c r="P33" s="16" t="s">
        <v>1140</v>
      </c>
      <c r="Q33" s="16" t="s">
        <v>52</v>
      </c>
      <c r="R33" s="16">
        <v>-0.69662959934377799</v>
      </c>
      <c r="S33" s="31">
        <v>6.5348606694012499E-6</v>
      </c>
      <c r="T33" s="31">
        <v>1.32017521972251E-3</v>
      </c>
      <c r="V33" s="16" t="s">
        <v>1141</v>
      </c>
      <c r="W33" s="16" t="s">
        <v>1142</v>
      </c>
      <c r="X33" s="16" t="s">
        <v>1143</v>
      </c>
      <c r="Y33" s="16" t="s">
        <v>1144</v>
      </c>
      <c r="Z33" s="16" t="s">
        <v>1145</v>
      </c>
      <c r="AA33" s="16" t="s">
        <v>1146</v>
      </c>
      <c r="AB33" s="16" t="s">
        <v>1147</v>
      </c>
      <c r="AC33" s="16" t="s">
        <v>1148</v>
      </c>
      <c r="AD33" s="16" t="s">
        <v>1149</v>
      </c>
      <c r="AE33" s="16" t="s">
        <v>1150</v>
      </c>
      <c r="AF33" s="16" t="s">
        <v>1151</v>
      </c>
      <c r="AG33" s="16" t="s">
        <v>1152</v>
      </c>
      <c r="AH33" s="16" t="s">
        <v>1153</v>
      </c>
      <c r="AI33" s="16" t="s">
        <v>1154</v>
      </c>
      <c r="AJ33" s="16" t="s">
        <v>1155</v>
      </c>
      <c r="AK33" s="16" t="s">
        <v>1156</v>
      </c>
      <c r="AL33" s="16" t="s">
        <v>1157</v>
      </c>
      <c r="AM33" s="16">
        <v>0.75611880899999995</v>
      </c>
      <c r="AN33" s="31">
        <v>6.0699999999999997E-7</v>
      </c>
      <c r="AO33" s="31">
        <v>6.1806399999999998E-4</v>
      </c>
    </row>
    <row r="34" spans="1:41" x14ac:dyDescent="0.2">
      <c r="A34" s="16" t="s">
        <v>1158</v>
      </c>
      <c r="B34" s="16" t="s">
        <v>1159</v>
      </c>
      <c r="C34" s="16" t="s">
        <v>1160</v>
      </c>
      <c r="D34" s="16" t="s">
        <v>1161</v>
      </c>
      <c r="E34" s="16" t="s">
        <v>1162</v>
      </c>
      <c r="F34" s="16" t="s">
        <v>1163</v>
      </c>
      <c r="G34" s="16" t="s">
        <v>1164</v>
      </c>
      <c r="H34" s="16" t="s">
        <v>1165</v>
      </c>
      <c r="I34" s="16" t="s">
        <v>1166</v>
      </c>
      <c r="J34" s="16" t="s">
        <v>1167</v>
      </c>
      <c r="K34" s="16" t="s">
        <v>1168</v>
      </c>
      <c r="L34" s="16" t="s">
        <v>1169</v>
      </c>
      <c r="M34" s="16" t="s">
        <v>1170</v>
      </c>
      <c r="N34" s="16" t="s">
        <v>1171</v>
      </c>
      <c r="O34" s="16" t="s">
        <v>1172</v>
      </c>
      <c r="P34" s="16" t="s">
        <v>1173</v>
      </c>
      <c r="Q34" s="16" t="s">
        <v>51</v>
      </c>
      <c r="R34" s="16">
        <v>-0.694796657095343</v>
      </c>
      <c r="S34" s="31">
        <v>2.7007307460282398E-10</v>
      </c>
      <c r="T34" s="31">
        <v>1.52768763742477E-7</v>
      </c>
      <c r="V34" s="16" t="s">
        <v>1174</v>
      </c>
      <c r="W34" s="16" t="s">
        <v>1175</v>
      </c>
      <c r="X34" s="16" t="s">
        <v>1176</v>
      </c>
      <c r="Y34" s="16" t="s">
        <v>1177</v>
      </c>
      <c r="Z34" s="16" t="s">
        <v>1178</v>
      </c>
      <c r="AA34" s="16" t="s">
        <v>1179</v>
      </c>
      <c r="AB34" s="16" t="s">
        <v>1180</v>
      </c>
      <c r="AC34" s="16" t="s">
        <v>1181</v>
      </c>
      <c r="AD34" s="16" t="s">
        <v>1182</v>
      </c>
      <c r="AE34" s="16" t="s">
        <v>1183</v>
      </c>
      <c r="AF34" s="16" t="s">
        <v>1184</v>
      </c>
      <c r="AG34" s="16" t="s">
        <v>1185</v>
      </c>
      <c r="AH34" s="16" t="s">
        <v>1186</v>
      </c>
      <c r="AI34" s="16" t="s">
        <v>1187</v>
      </c>
      <c r="AJ34" s="16" t="s">
        <v>1188</v>
      </c>
      <c r="AK34" s="16" t="s">
        <v>1189</v>
      </c>
      <c r="AL34" s="16" t="s">
        <v>1190</v>
      </c>
      <c r="AM34" s="16">
        <v>-0.62271513300000003</v>
      </c>
      <c r="AN34" s="31">
        <v>2.9E-5</v>
      </c>
      <c r="AO34" s="31">
        <v>1.3837248E-2</v>
      </c>
    </row>
    <row r="35" spans="1:41" x14ac:dyDescent="0.2">
      <c r="A35" s="16" t="s">
        <v>1191</v>
      </c>
      <c r="B35" s="16" t="s">
        <v>1192</v>
      </c>
      <c r="C35" s="16" t="s">
        <v>1193</v>
      </c>
      <c r="D35" s="16" t="s">
        <v>1194</v>
      </c>
      <c r="E35" s="16" t="s">
        <v>1195</v>
      </c>
      <c r="F35" s="16" t="s">
        <v>1196</v>
      </c>
      <c r="G35" s="16" t="s">
        <v>1197</v>
      </c>
      <c r="H35" s="16" t="s">
        <v>1198</v>
      </c>
      <c r="I35" s="16" t="s">
        <v>1199</v>
      </c>
      <c r="J35" s="16" t="s">
        <v>1200</v>
      </c>
      <c r="K35" s="16" t="s">
        <v>1201</v>
      </c>
      <c r="L35" s="16" t="s">
        <v>1202</v>
      </c>
      <c r="M35" s="16" t="s">
        <v>1203</v>
      </c>
      <c r="N35" s="16" t="s">
        <v>1204</v>
      </c>
      <c r="O35" s="16" t="s">
        <v>1205</v>
      </c>
      <c r="P35" s="16" t="s">
        <v>1206</v>
      </c>
      <c r="Q35" s="16" t="s">
        <v>1207</v>
      </c>
      <c r="R35" s="16">
        <v>-0.68755346754580404</v>
      </c>
      <c r="S35" s="31">
        <v>6.4609438210633402E-6</v>
      </c>
      <c r="T35" s="31">
        <v>1.32017521972251E-3</v>
      </c>
      <c r="V35" s="16" t="s">
        <v>1208</v>
      </c>
      <c r="W35" s="16" t="s">
        <v>1209</v>
      </c>
      <c r="X35" s="16" t="s">
        <v>1210</v>
      </c>
      <c r="Y35" s="16" t="s">
        <v>1211</v>
      </c>
      <c r="Z35" s="16" t="s">
        <v>1212</v>
      </c>
      <c r="AA35" s="16" t="s">
        <v>1213</v>
      </c>
      <c r="AB35" s="16" t="s">
        <v>1214</v>
      </c>
      <c r="AC35" s="16" t="s">
        <v>1215</v>
      </c>
      <c r="AD35" s="16" t="s">
        <v>1216</v>
      </c>
      <c r="AE35" s="16" t="s">
        <v>1217</v>
      </c>
      <c r="AF35" s="16" t="s">
        <v>1218</v>
      </c>
      <c r="AG35" s="16" t="s">
        <v>1219</v>
      </c>
      <c r="AH35" s="16" t="s">
        <v>1220</v>
      </c>
      <c r="AI35" s="16" t="s">
        <v>1221</v>
      </c>
      <c r="AJ35" s="16" t="s">
        <v>1222</v>
      </c>
      <c r="AK35" s="16" t="s">
        <v>1223</v>
      </c>
      <c r="AL35" s="16" t="s">
        <v>1224</v>
      </c>
      <c r="AM35" s="16">
        <v>-0.106174134</v>
      </c>
      <c r="AN35" s="31">
        <v>1.4666599999999999E-4</v>
      </c>
      <c r="AO35" s="31">
        <v>4.5014327E-2</v>
      </c>
    </row>
    <row r="36" spans="1:41" x14ac:dyDescent="0.2">
      <c r="A36" s="16" t="s">
        <v>1225</v>
      </c>
      <c r="B36" s="16" t="s">
        <v>1226</v>
      </c>
      <c r="C36" s="16" t="s">
        <v>1227</v>
      </c>
      <c r="D36" s="16" t="s">
        <v>1228</v>
      </c>
      <c r="E36" s="16" t="s">
        <v>1229</v>
      </c>
      <c r="F36" s="16" t="s">
        <v>1230</v>
      </c>
      <c r="G36" s="16" t="s">
        <v>1231</v>
      </c>
      <c r="H36" s="16" t="s">
        <v>1232</v>
      </c>
      <c r="I36" s="16" t="s">
        <v>1233</v>
      </c>
      <c r="J36" s="16" t="s">
        <v>1234</v>
      </c>
      <c r="K36" s="16" t="s">
        <v>1235</v>
      </c>
      <c r="L36" s="16" t="s">
        <v>1236</v>
      </c>
      <c r="M36" s="16" t="s">
        <v>1237</v>
      </c>
      <c r="N36" s="16" t="s">
        <v>1238</v>
      </c>
      <c r="O36" s="16" t="s">
        <v>1239</v>
      </c>
      <c r="P36" s="16" t="s">
        <v>1240</v>
      </c>
      <c r="Q36" s="16" t="s">
        <v>1241</v>
      </c>
      <c r="R36" s="16">
        <v>-0.68079704855118806</v>
      </c>
      <c r="S36" s="31">
        <v>3.7425613013758399E-7</v>
      </c>
      <c r="T36" s="31">
        <v>1.0896357153623301E-4</v>
      </c>
      <c r="V36" s="16" t="s">
        <v>1242</v>
      </c>
      <c r="W36" s="16" t="s">
        <v>1243</v>
      </c>
      <c r="X36" s="16" t="s">
        <v>1244</v>
      </c>
      <c r="Y36" s="16" t="s">
        <v>1245</v>
      </c>
      <c r="Z36" s="16" t="s">
        <v>1246</v>
      </c>
      <c r="AA36" s="16" t="s">
        <v>1247</v>
      </c>
      <c r="AB36" s="16" t="s">
        <v>1248</v>
      </c>
      <c r="AC36" s="16" t="s">
        <v>1249</v>
      </c>
      <c r="AD36" s="16" t="s">
        <v>1250</v>
      </c>
      <c r="AE36" s="16" t="s">
        <v>1251</v>
      </c>
      <c r="AF36" s="16" t="s">
        <v>1252</v>
      </c>
      <c r="AG36" s="16" t="s">
        <v>1253</v>
      </c>
      <c r="AH36" s="16" t="s">
        <v>1254</v>
      </c>
      <c r="AI36" s="16" t="s">
        <v>1255</v>
      </c>
      <c r="AJ36" s="16" t="s">
        <v>1256</v>
      </c>
      <c r="AK36" s="16" t="s">
        <v>1257</v>
      </c>
      <c r="AL36" s="16" t="s">
        <v>1258</v>
      </c>
      <c r="AM36" s="16">
        <v>0.69611058100000001</v>
      </c>
      <c r="AN36" s="31">
        <v>1.11E-6</v>
      </c>
      <c r="AO36" s="31">
        <v>1.033045E-3</v>
      </c>
    </row>
    <row r="37" spans="1:41" x14ac:dyDescent="0.2">
      <c r="A37" s="16" t="s">
        <v>1259</v>
      </c>
      <c r="B37" s="16" t="s">
        <v>1260</v>
      </c>
      <c r="C37" s="16" t="s">
        <v>1261</v>
      </c>
      <c r="D37" s="16" t="s">
        <v>1262</v>
      </c>
      <c r="E37" s="16" t="s">
        <v>1263</v>
      </c>
      <c r="F37" s="16" t="s">
        <v>1264</v>
      </c>
      <c r="G37" s="16" t="s">
        <v>1265</v>
      </c>
      <c r="H37" s="16" t="s">
        <v>1266</v>
      </c>
      <c r="I37" s="16" t="s">
        <v>1267</v>
      </c>
      <c r="J37" s="16" t="s">
        <v>1268</v>
      </c>
      <c r="K37" s="16" t="s">
        <v>1269</v>
      </c>
      <c r="L37" s="16" t="s">
        <v>1270</v>
      </c>
      <c r="M37" s="16" t="s">
        <v>1271</v>
      </c>
      <c r="N37" s="16" t="s">
        <v>1272</v>
      </c>
      <c r="O37" s="16" t="s">
        <v>1273</v>
      </c>
      <c r="P37" s="16" t="s">
        <v>1274</v>
      </c>
      <c r="Q37" s="16" t="s">
        <v>1275</v>
      </c>
      <c r="R37" s="16">
        <v>-0.680377366597961</v>
      </c>
      <c r="S37" s="31">
        <v>1.87176868461616E-7</v>
      </c>
      <c r="T37" s="31">
        <v>6.1762127363384605E-5</v>
      </c>
      <c r="V37" s="16" t="s">
        <v>1276</v>
      </c>
      <c r="W37" s="16" t="s">
        <v>1277</v>
      </c>
      <c r="X37" s="16" t="s">
        <v>1278</v>
      </c>
      <c r="Y37" s="16" t="s">
        <v>1279</v>
      </c>
      <c r="Z37" s="16" t="s">
        <v>1280</v>
      </c>
      <c r="AA37" s="16" t="s">
        <v>1281</v>
      </c>
      <c r="AB37" s="16" t="s">
        <v>1282</v>
      </c>
      <c r="AC37" s="16" t="s">
        <v>1283</v>
      </c>
      <c r="AD37" s="16" t="s">
        <v>1284</v>
      </c>
      <c r="AE37" s="16" t="s">
        <v>1285</v>
      </c>
      <c r="AF37" s="16" t="s">
        <v>1286</v>
      </c>
      <c r="AG37" s="16" t="s">
        <v>1287</v>
      </c>
      <c r="AH37" s="16" t="s">
        <v>1288</v>
      </c>
      <c r="AI37" s="16" t="s">
        <v>1289</v>
      </c>
      <c r="AJ37" s="16" t="s">
        <v>1290</v>
      </c>
      <c r="AK37" s="16" t="s">
        <v>1291</v>
      </c>
      <c r="AL37" s="16" t="s">
        <v>1292</v>
      </c>
      <c r="AM37" s="16">
        <v>0.303500045</v>
      </c>
      <c r="AN37" s="31">
        <v>1.25573E-4</v>
      </c>
      <c r="AO37" s="31">
        <v>4.1370024999999998E-2</v>
      </c>
    </row>
    <row r="38" spans="1:41" x14ac:dyDescent="0.2">
      <c r="A38" s="16" t="s">
        <v>1293</v>
      </c>
      <c r="B38" s="16" t="s">
        <v>1294</v>
      </c>
      <c r="C38" s="16" t="s">
        <v>1295</v>
      </c>
      <c r="D38" s="16" t="s">
        <v>1296</v>
      </c>
      <c r="E38" s="16" t="s">
        <v>1297</v>
      </c>
      <c r="F38" s="16" t="s">
        <v>1298</v>
      </c>
      <c r="G38" s="16" t="s">
        <v>1299</v>
      </c>
      <c r="H38" s="16" t="s">
        <v>1300</v>
      </c>
      <c r="I38" s="16" t="s">
        <v>1301</v>
      </c>
      <c r="J38" s="16" t="s">
        <v>1302</v>
      </c>
      <c r="K38" s="16" t="s">
        <v>1303</v>
      </c>
      <c r="L38" s="16" t="s">
        <v>1304</v>
      </c>
      <c r="M38" s="16" t="s">
        <v>1305</v>
      </c>
      <c r="N38" s="16" t="s">
        <v>1306</v>
      </c>
      <c r="O38" s="16" t="s">
        <v>1307</v>
      </c>
      <c r="P38" s="16" t="s">
        <v>1308</v>
      </c>
      <c r="Q38" s="16" t="s">
        <v>1309</v>
      </c>
      <c r="R38" s="16">
        <v>-0.66723142400309698</v>
      </c>
      <c r="S38" s="31">
        <v>2.5714344569665499E-7</v>
      </c>
      <c r="T38" s="31">
        <v>7.9545717779724504E-5</v>
      </c>
      <c r="V38" s="16" t="s">
        <v>1310</v>
      </c>
      <c r="W38" s="16" t="s">
        <v>1311</v>
      </c>
      <c r="X38" s="16" t="s">
        <v>1312</v>
      </c>
      <c r="Y38" s="16" t="s">
        <v>1313</v>
      </c>
      <c r="Z38" s="16" t="s">
        <v>1314</v>
      </c>
      <c r="AA38" s="16" t="s">
        <v>1315</v>
      </c>
      <c r="AB38" s="16" t="s">
        <v>1316</v>
      </c>
      <c r="AC38" s="16" t="s">
        <v>1317</v>
      </c>
      <c r="AD38" s="16" t="s">
        <v>1318</v>
      </c>
      <c r="AE38" s="16" t="s">
        <v>1319</v>
      </c>
      <c r="AF38" s="16">
        <v>0</v>
      </c>
      <c r="AG38" s="16" t="s">
        <v>1320</v>
      </c>
      <c r="AH38" s="16" t="s">
        <v>1321</v>
      </c>
      <c r="AI38" s="16" t="s">
        <v>1322</v>
      </c>
      <c r="AJ38" s="16" t="s">
        <v>1323</v>
      </c>
      <c r="AK38" s="16" t="s">
        <v>1324</v>
      </c>
      <c r="AL38" s="16" t="s">
        <v>1325</v>
      </c>
      <c r="AM38" s="16">
        <v>0.59968374599999996</v>
      </c>
      <c r="AN38" s="31">
        <v>1.1E-5</v>
      </c>
      <c r="AO38" s="31">
        <v>6.3339349999999997E-3</v>
      </c>
    </row>
    <row r="39" spans="1:41" x14ac:dyDescent="0.2">
      <c r="A39" s="16" t="s">
        <v>1326</v>
      </c>
      <c r="B39" s="16" t="s">
        <v>1327</v>
      </c>
      <c r="C39" s="16" t="s">
        <v>1328</v>
      </c>
      <c r="D39" s="16" t="s">
        <v>1329</v>
      </c>
      <c r="E39" s="16" t="s">
        <v>1330</v>
      </c>
      <c r="F39" s="16" t="s">
        <v>1331</v>
      </c>
      <c r="G39" s="16" t="s">
        <v>1332</v>
      </c>
      <c r="H39" s="16" t="s">
        <v>1333</v>
      </c>
      <c r="I39" s="16" t="s">
        <v>1334</v>
      </c>
      <c r="J39" s="16" t="s">
        <v>1335</v>
      </c>
      <c r="K39" s="16" t="s">
        <v>1336</v>
      </c>
      <c r="L39" s="16" t="s">
        <v>1337</v>
      </c>
      <c r="M39" s="16" t="s">
        <v>1338</v>
      </c>
      <c r="N39" s="16" t="s">
        <v>1339</v>
      </c>
      <c r="O39" s="16" t="s">
        <v>1340</v>
      </c>
      <c r="P39" s="16" t="s">
        <v>1341</v>
      </c>
      <c r="Q39" s="16" t="s">
        <v>1342</v>
      </c>
      <c r="R39" s="16">
        <v>-0.65095802790204504</v>
      </c>
      <c r="S39" s="31">
        <v>6.5453734123662906E-8</v>
      </c>
      <c r="T39" s="31">
        <v>2.31402326460764E-5</v>
      </c>
      <c r="V39" s="16" t="s">
        <v>1343</v>
      </c>
      <c r="W39" s="16" t="s">
        <v>1344</v>
      </c>
      <c r="X39" s="16" t="s">
        <v>1345</v>
      </c>
      <c r="Y39" s="16" t="s">
        <v>1346</v>
      </c>
      <c r="Z39" s="16" t="s">
        <v>1347</v>
      </c>
      <c r="AA39" s="16" t="s">
        <v>1348</v>
      </c>
      <c r="AB39" s="16" t="s">
        <v>1349</v>
      </c>
      <c r="AC39" s="16" t="s">
        <v>1350</v>
      </c>
      <c r="AD39" s="16" t="s">
        <v>1351</v>
      </c>
      <c r="AE39" s="16" t="s">
        <v>1352</v>
      </c>
      <c r="AF39" s="16" t="s">
        <v>1353</v>
      </c>
      <c r="AG39" s="16" t="s">
        <v>1354</v>
      </c>
      <c r="AH39" s="16" t="s">
        <v>1355</v>
      </c>
      <c r="AI39" s="16" t="s">
        <v>1356</v>
      </c>
      <c r="AJ39" s="16" t="s">
        <v>1357</v>
      </c>
      <c r="AK39" s="16" t="s">
        <v>1358</v>
      </c>
      <c r="AL39" s="16" t="s">
        <v>1359</v>
      </c>
      <c r="AM39" s="16">
        <v>-0.60525955099999995</v>
      </c>
      <c r="AN39" s="31">
        <v>5.7599999999999997E-5</v>
      </c>
      <c r="AO39" s="31">
        <v>2.3466718000000001E-2</v>
      </c>
    </row>
    <row r="40" spans="1:41" x14ac:dyDescent="0.2">
      <c r="A40" s="16" t="s">
        <v>1360</v>
      </c>
      <c r="B40" s="16" t="s">
        <v>1361</v>
      </c>
      <c r="C40" s="16" t="s">
        <v>1362</v>
      </c>
      <c r="D40" s="16" t="s">
        <v>1363</v>
      </c>
      <c r="E40" s="16" t="s">
        <v>1364</v>
      </c>
      <c r="F40" s="16" t="s">
        <v>1365</v>
      </c>
      <c r="G40" s="16" t="s">
        <v>1366</v>
      </c>
      <c r="H40" s="16" t="s">
        <v>1367</v>
      </c>
      <c r="I40" s="16" t="s">
        <v>1368</v>
      </c>
      <c r="J40" s="16" t="s">
        <v>1369</v>
      </c>
      <c r="K40" s="16" t="s">
        <v>1370</v>
      </c>
      <c r="L40" s="16" t="s">
        <v>1371</v>
      </c>
      <c r="M40" s="16" t="s">
        <v>1372</v>
      </c>
      <c r="N40" s="16" t="s">
        <v>1373</v>
      </c>
      <c r="O40" s="16" t="s">
        <v>1374</v>
      </c>
      <c r="P40" s="16" t="s">
        <v>1375</v>
      </c>
      <c r="Q40" s="16" t="s">
        <v>1376</v>
      </c>
      <c r="R40" s="16">
        <v>-0.65080926781154302</v>
      </c>
      <c r="S40" s="31">
        <v>3.4533860065052397E-5</v>
      </c>
      <c r="T40" s="31">
        <v>5.1713565757504701E-3</v>
      </c>
      <c r="V40" s="16" t="s">
        <v>1377</v>
      </c>
      <c r="W40" s="16" t="s">
        <v>1378</v>
      </c>
      <c r="X40" s="16" t="s">
        <v>1379</v>
      </c>
      <c r="Y40" s="16" t="s">
        <v>1380</v>
      </c>
      <c r="Z40" s="16" t="s">
        <v>1381</v>
      </c>
      <c r="AA40" s="16" t="s">
        <v>1382</v>
      </c>
      <c r="AB40" s="16" t="s">
        <v>1383</v>
      </c>
      <c r="AC40" s="16" t="s">
        <v>1384</v>
      </c>
      <c r="AD40" s="16" t="s">
        <v>1385</v>
      </c>
      <c r="AE40" s="16" t="s">
        <v>1386</v>
      </c>
      <c r="AF40" s="16" t="s">
        <v>1387</v>
      </c>
      <c r="AG40" s="16" t="s">
        <v>1388</v>
      </c>
      <c r="AH40" s="16" t="s">
        <v>1389</v>
      </c>
      <c r="AI40" s="16" t="s">
        <v>1390</v>
      </c>
      <c r="AJ40" s="16" t="s">
        <v>1391</v>
      </c>
      <c r="AK40" s="16" t="s">
        <v>1392</v>
      </c>
      <c r="AL40" s="16" t="s">
        <v>1393</v>
      </c>
      <c r="AM40" s="16">
        <v>0.22331221300000001</v>
      </c>
      <c r="AN40" s="31">
        <v>1.3E-6</v>
      </c>
      <c r="AO40" s="31">
        <v>1.169008E-3</v>
      </c>
    </row>
    <row r="41" spans="1:41" x14ac:dyDescent="0.2">
      <c r="A41" s="16" t="s">
        <v>1394</v>
      </c>
      <c r="B41" s="16" t="s">
        <v>1395</v>
      </c>
      <c r="C41" s="16" t="s">
        <v>1396</v>
      </c>
      <c r="D41" s="16" t="s">
        <v>1397</v>
      </c>
      <c r="E41" s="16" t="s">
        <v>1398</v>
      </c>
      <c r="F41" s="16" t="s">
        <v>1399</v>
      </c>
      <c r="G41" s="16" t="s">
        <v>1400</v>
      </c>
      <c r="H41" s="16" t="s">
        <v>1401</v>
      </c>
      <c r="I41" s="16" t="s">
        <v>1402</v>
      </c>
      <c r="J41" s="16" t="s">
        <v>1403</v>
      </c>
      <c r="K41" s="16" t="s">
        <v>1404</v>
      </c>
      <c r="L41" s="16" t="s">
        <v>1405</v>
      </c>
      <c r="M41" s="16" t="s">
        <v>1406</v>
      </c>
      <c r="N41" s="16" t="s">
        <v>1407</v>
      </c>
      <c r="O41" s="16" t="s">
        <v>1408</v>
      </c>
      <c r="P41" s="16" t="s">
        <v>1409</v>
      </c>
      <c r="Q41" s="16" t="s">
        <v>57</v>
      </c>
      <c r="R41" s="16">
        <v>-0.65035539559663402</v>
      </c>
      <c r="S41" s="31">
        <v>2.41813820815402E-10</v>
      </c>
      <c r="T41" s="31">
        <v>1.4080676542656801E-7</v>
      </c>
      <c r="V41" s="16" t="s">
        <v>1410</v>
      </c>
      <c r="W41" s="16" t="s">
        <v>1411</v>
      </c>
      <c r="X41" s="16" t="s">
        <v>1412</v>
      </c>
      <c r="Y41" s="16" t="s">
        <v>1413</v>
      </c>
      <c r="Z41" s="16" t="s">
        <v>1414</v>
      </c>
      <c r="AA41" s="16" t="s">
        <v>1415</v>
      </c>
      <c r="AB41" s="16" t="s">
        <v>1416</v>
      </c>
      <c r="AC41" s="16" t="s">
        <v>1417</v>
      </c>
      <c r="AD41" s="16" t="s">
        <v>1418</v>
      </c>
      <c r="AE41" s="16" t="s">
        <v>1419</v>
      </c>
      <c r="AF41" s="16" t="s">
        <v>1420</v>
      </c>
      <c r="AG41" s="16" t="s">
        <v>1421</v>
      </c>
      <c r="AH41" s="16" t="s">
        <v>1422</v>
      </c>
      <c r="AI41" s="16" t="s">
        <v>1423</v>
      </c>
      <c r="AJ41" s="16" t="s">
        <v>1424</v>
      </c>
      <c r="AK41" s="16" t="s">
        <v>1425</v>
      </c>
      <c r="AL41" s="16" t="s">
        <v>1426</v>
      </c>
      <c r="AM41" s="16">
        <v>-0.312035063</v>
      </c>
      <c r="AN41" s="31">
        <v>2.17E-7</v>
      </c>
      <c r="AO41" s="31">
        <v>2.3154999999999999E-4</v>
      </c>
    </row>
    <row r="42" spans="1:41" x14ac:dyDescent="0.2">
      <c r="A42" s="16" t="s">
        <v>1427</v>
      </c>
      <c r="B42" s="16" t="s">
        <v>1428</v>
      </c>
      <c r="C42" s="16" t="s">
        <v>1429</v>
      </c>
      <c r="D42" s="16" t="s">
        <v>1430</v>
      </c>
      <c r="E42" s="16" t="s">
        <v>1431</v>
      </c>
      <c r="F42" s="16" t="s">
        <v>1432</v>
      </c>
      <c r="G42" s="16" t="s">
        <v>1433</v>
      </c>
      <c r="H42" s="16" t="s">
        <v>1434</v>
      </c>
      <c r="I42" s="16" t="s">
        <v>1435</v>
      </c>
      <c r="J42" s="16" t="s">
        <v>1436</v>
      </c>
      <c r="K42" s="16" t="s">
        <v>1437</v>
      </c>
      <c r="L42" s="16" t="s">
        <v>1438</v>
      </c>
      <c r="M42" s="16" t="s">
        <v>1439</v>
      </c>
      <c r="N42" s="16" t="s">
        <v>1440</v>
      </c>
      <c r="O42" s="16" t="s">
        <v>1441</v>
      </c>
      <c r="P42" s="16" t="s">
        <v>1442</v>
      </c>
      <c r="Q42" s="16" t="s">
        <v>1443</v>
      </c>
      <c r="R42" s="16">
        <v>-0.64969004525588703</v>
      </c>
      <c r="S42" s="31">
        <v>3.6949034672933302E-5</v>
      </c>
      <c r="T42" s="31">
        <v>5.4186443589239498E-3</v>
      </c>
      <c r="V42" s="16" t="s">
        <v>1444</v>
      </c>
      <c r="W42" s="16" t="s">
        <v>1445</v>
      </c>
      <c r="X42" s="16" t="s">
        <v>1446</v>
      </c>
      <c r="Y42" s="16" t="s">
        <v>1447</v>
      </c>
      <c r="Z42" s="16" t="s">
        <v>1448</v>
      </c>
      <c r="AA42" s="16" t="s">
        <v>1449</v>
      </c>
      <c r="AB42" s="16" t="s">
        <v>1450</v>
      </c>
      <c r="AC42" s="16" t="s">
        <v>1451</v>
      </c>
      <c r="AD42" s="16" t="s">
        <v>1452</v>
      </c>
      <c r="AE42" s="16" t="s">
        <v>1453</v>
      </c>
      <c r="AF42" s="16" t="s">
        <v>1454</v>
      </c>
      <c r="AG42" s="16" t="s">
        <v>1455</v>
      </c>
      <c r="AH42" s="16" t="s">
        <v>1456</v>
      </c>
      <c r="AI42" s="16" t="s">
        <v>1457</v>
      </c>
      <c r="AJ42" s="16" t="s">
        <v>1458</v>
      </c>
      <c r="AK42" s="16" t="s">
        <v>1459</v>
      </c>
      <c r="AL42" s="16" t="s">
        <v>1460</v>
      </c>
      <c r="AM42" s="16">
        <v>0.51042855200000004</v>
      </c>
      <c r="AN42" s="31">
        <v>5.8699999999999997E-5</v>
      </c>
      <c r="AO42" s="31">
        <v>2.3477472999999999E-2</v>
      </c>
    </row>
    <row r="43" spans="1:41" x14ac:dyDescent="0.2">
      <c r="A43" s="16" t="s">
        <v>1461</v>
      </c>
      <c r="B43" s="16" t="s">
        <v>1462</v>
      </c>
      <c r="C43" s="16" t="s">
        <v>1463</v>
      </c>
      <c r="D43" s="16" t="s">
        <v>1464</v>
      </c>
      <c r="E43" s="16" t="s">
        <v>1465</v>
      </c>
      <c r="F43" s="16" t="s">
        <v>1466</v>
      </c>
      <c r="G43" s="16" t="s">
        <v>1467</v>
      </c>
      <c r="H43" s="16" t="s">
        <v>1468</v>
      </c>
      <c r="I43" s="16">
        <v>0</v>
      </c>
      <c r="J43" s="16" t="s">
        <v>1469</v>
      </c>
      <c r="K43" s="16" t="s">
        <v>1470</v>
      </c>
      <c r="L43" s="16" t="s">
        <v>1471</v>
      </c>
      <c r="M43" s="16" t="s">
        <v>1472</v>
      </c>
      <c r="N43" s="16" t="s">
        <v>1473</v>
      </c>
      <c r="O43" s="16" t="s">
        <v>1474</v>
      </c>
      <c r="P43" s="16" t="s">
        <v>1475</v>
      </c>
      <c r="Q43" s="16" t="s">
        <v>1476</v>
      </c>
      <c r="R43" s="16">
        <v>-0.64937937805331603</v>
      </c>
      <c r="S43" s="31">
        <v>1.93383831983077E-5</v>
      </c>
      <c r="T43" s="31">
        <v>3.1641430624801299E-3</v>
      </c>
      <c r="V43" s="16" t="s">
        <v>1477</v>
      </c>
      <c r="W43" s="16" t="s">
        <v>1478</v>
      </c>
      <c r="X43" s="16" t="s">
        <v>1479</v>
      </c>
      <c r="Y43" s="16" t="s">
        <v>1480</v>
      </c>
      <c r="Z43" s="16" t="s">
        <v>1481</v>
      </c>
      <c r="AA43" s="16" t="s">
        <v>1482</v>
      </c>
      <c r="AB43" s="16" t="s">
        <v>1483</v>
      </c>
      <c r="AC43" s="16" t="s">
        <v>1484</v>
      </c>
      <c r="AD43" s="16" t="s">
        <v>1485</v>
      </c>
      <c r="AE43" s="16" t="s">
        <v>1486</v>
      </c>
      <c r="AF43" s="16" t="s">
        <v>1487</v>
      </c>
      <c r="AG43" s="16" t="s">
        <v>1488</v>
      </c>
      <c r="AH43" s="16" t="s">
        <v>1489</v>
      </c>
      <c r="AI43" s="16" t="s">
        <v>1490</v>
      </c>
      <c r="AJ43" s="16" t="s">
        <v>1491</v>
      </c>
      <c r="AK43" s="16" t="s">
        <v>1492</v>
      </c>
      <c r="AL43" s="16" t="s">
        <v>1493</v>
      </c>
      <c r="AM43" s="16">
        <v>0.35970304800000003</v>
      </c>
      <c r="AN43" s="31">
        <v>2.1100000000000001E-5</v>
      </c>
      <c r="AO43" s="31">
        <v>1.0727937E-2</v>
      </c>
    </row>
    <row r="44" spans="1:41" x14ac:dyDescent="0.2">
      <c r="A44" s="16" t="s">
        <v>1494</v>
      </c>
      <c r="B44" s="16" t="s">
        <v>1495</v>
      </c>
      <c r="C44" s="16" t="s">
        <v>1496</v>
      </c>
      <c r="D44" s="16" t="s">
        <v>1497</v>
      </c>
      <c r="E44" s="16" t="s">
        <v>1498</v>
      </c>
      <c r="F44" s="16" t="s">
        <v>1499</v>
      </c>
      <c r="G44" s="16" t="s">
        <v>1500</v>
      </c>
      <c r="H44" s="16" t="s">
        <v>1501</v>
      </c>
      <c r="I44" s="16" t="s">
        <v>1502</v>
      </c>
      <c r="J44" s="16" t="s">
        <v>1503</v>
      </c>
      <c r="K44" s="16" t="s">
        <v>1504</v>
      </c>
      <c r="L44" s="16" t="s">
        <v>1505</v>
      </c>
      <c r="M44" s="16" t="s">
        <v>1506</v>
      </c>
      <c r="N44" s="16" t="s">
        <v>1507</v>
      </c>
      <c r="O44" s="16" t="s">
        <v>1508</v>
      </c>
      <c r="P44" s="16" t="s">
        <v>1509</v>
      </c>
      <c r="Q44" s="16" t="s">
        <v>1510</v>
      </c>
      <c r="R44" s="16">
        <v>-0.63926532479709997</v>
      </c>
      <c r="S44" s="31">
        <v>4.7361691129639802E-5</v>
      </c>
      <c r="T44" s="31">
        <v>6.5115747290597796E-3</v>
      </c>
      <c r="V44" s="16" t="s">
        <v>1511</v>
      </c>
      <c r="W44" s="16" t="s">
        <v>1512</v>
      </c>
      <c r="X44" s="16" t="s">
        <v>1513</v>
      </c>
      <c r="Y44" s="16" t="s">
        <v>1514</v>
      </c>
      <c r="Z44" s="16" t="s">
        <v>1515</v>
      </c>
      <c r="AA44" s="16" t="s">
        <v>1516</v>
      </c>
      <c r="AB44" s="16" t="s">
        <v>1517</v>
      </c>
      <c r="AC44" s="16" t="s">
        <v>1518</v>
      </c>
      <c r="AD44" s="16" t="s">
        <v>1519</v>
      </c>
      <c r="AE44" s="16" t="s">
        <v>1520</v>
      </c>
      <c r="AF44" s="16" t="s">
        <v>1521</v>
      </c>
      <c r="AG44" s="16" t="s">
        <v>1522</v>
      </c>
      <c r="AH44" s="16" t="s">
        <v>1523</v>
      </c>
      <c r="AI44" s="16" t="s">
        <v>1524</v>
      </c>
      <c r="AJ44" s="16" t="s">
        <v>1525</v>
      </c>
      <c r="AK44" s="16" t="s">
        <v>1526</v>
      </c>
      <c r="AL44" s="16" t="s">
        <v>1527</v>
      </c>
      <c r="AM44" s="16">
        <v>0.26526960799999999</v>
      </c>
      <c r="AN44" s="31">
        <v>8.25E-5</v>
      </c>
      <c r="AO44" s="31">
        <v>2.9800889000000001E-2</v>
      </c>
    </row>
    <row r="45" spans="1:41" x14ac:dyDescent="0.2">
      <c r="A45" s="16" t="s">
        <v>1528</v>
      </c>
      <c r="B45" s="16" t="s">
        <v>1529</v>
      </c>
      <c r="C45" s="16" t="s">
        <v>1530</v>
      </c>
      <c r="D45" s="16" t="s">
        <v>1531</v>
      </c>
      <c r="E45" s="16" t="s">
        <v>1532</v>
      </c>
      <c r="F45" s="16" t="s">
        <v>1533</v>
      </c>
      <c r="G45" s="16" t="s">
        <v>1534</v>
      </c>
      <c r="H45" s="16" t="s">
        <v>1535</v>
      </c>
      <c r="I45" s="16" t="s">
        <v>1536</v>
      </c>
      <c r="J45" s="16" t="s">
        <v>1537</v>
      </c>
      <c r="K45" s="16" t="s">
        <v>1538</v>
      </c>
      <c r="L45" s="16" t="s">
        <v>1539</v>
      </c>
      <c r="M45" s="16" t="s">
        <v>1540</v>
      </c>
      <c r="N45" s="16" t="s">
        <v>1541</v>
      </c>
      <c r="O45" s="16" t="s">
        <v>1542</v>
      </c>
      <c r="P45" s="16" t="s">
        <v>1543</v>
      </c>
      <c r="Q45" s="16" t="s">
        <v>1544</v>
      </c>
      <c r="R45" s="16">
        <v>-0.63438256090516698</v>
      </c>
      <c r="S45" s="31">
        <v>1.0805809753895699E-9</v>
      </c>
      <c r="T45" s="31">
        <v>5.4314195200681096E-7</v>
      </c>
      <c r="V45" s="16" t="s">
        <v>1545</v>
      </c>
      <c r="W45" s="16" t="s">
        <v>1546</v>
      </c>
      <c r="X45" s="16" t="s">
        <v>1547</v>
      </c>
      <c r="Y45" s="16" t="s">
        <v>1548</v>
      </c>
      <c r="Z45" s="16" t="s">
        <v>1549</v>
      </c>
      <c r="AA45" s="16" t="s">
        <v>1550</v>
      </c>
      <c r="AB45" s="16" t="s">
        <v>1551</v>
      </c>
      <c r="AC45" s="16" t="s">
        <v>1552</v>
      </c>
      <c r="AD45" s="16" t="s">
        <v>1553</v>
      </c>
      <c r="AE45" s="16" t="s">
        <v>1554</v>
      </c>
      <c r="AF45" s="16" t="s">
        <v>1555</v>
      </c>
      <c r="AG45" s="16" t="s">
        <v>1556</v>
      </c>
      <c r="AH45" s="16" t="s">
        <v>1557</v>
      </c>
      <c r="AI45" s="16" t="s">
        <v>1558</v>
      </c>
      <c r="AJ45" s="16" t="s">
        <v>1559</v>
      </c>
      <c r="AK45" s="16" t="s">
        <v>1560</v>
      </c>
      <c r="AL45" s="16" t="s">
        <v>1561</v>
      </c>
      <c r="AM45" s="16">
        <v>0.19633837900000001</v>
      </c>
      <c r="AN45" s="31">
        <v>1.7E-5</v>
      </c>
      <c r="AO45" s="31">
        <v>9.5248969999999992E-3</v>
      </c>
    </row>
    <row r="46" spans="1:41" x14ac:dyDescent="0.2">
      <c r="A46" s="16" t="s">
        <v>1562</v>
      </c>
      <c r="B46" s="16" t="s">
        <v>1563</v>
      </c>
      <c r="C46" s="16" t="s">
        <v>1564</v>
      </c>
      <c r="D46" s="16" t="s">
        <v>1565</v>
      </c>
      <c r="E46" s="16" t="s">
        <v>1566</v>
      </c>
      <c r="F46" s="16" t="s">
        <v>1567</v>
      </c>
      <c r="G46" s="16" t="s">
        <v>1568</v>
      </c>
      <c r="H46" s="16" t="s">
        <v>1569</v>
      </c>
      <c r="I46" s="16" t="s">
        <v>1570</v>
      </c>
      <c r="J46" s="16" t="s">
        <v>1571</v>
      </c>
      <c r="K46" s="16" t="s">
        <v>1572</v>
      </c>
      <c r="L46" s="16" t="s">
        <v>1573</v>
      </c>
      <c r="M46" s="16" t="s">
        <v>1574</v>
      </c>
      <c r="N46" s="16" t="s">
        <v>1575</v>
      </c>
      <c r="O46" s="16" t="s">
        <v>1576</v>
      </c>
      <c r="P46" s="16" t="s">
        <v>1577</v>
      </c>
      <c r="Q46" s="16" t="s">
        <v>1578</v>
      </c>
      <c r="R46" s="16">
        <v>-0.62834959959710002</v>
      </c>
      <c r="S46" s="31">
        <v>6.4453649784111303E-6</v>
      </c>
      <c r="T46" s="31">
        <v>1.32017521972251E-3</v>
      </c>
      <c r="V46" s="16" t="s">
        <v>1579</v>
      </c>
      <c r="W46" s="16" t="s">
        <v>1580</v>
      </c>
      <c r="X46" s="16" t="s">
        <v>1581</v>
      </c>
      <c r="Y46" s="16" t="s">
        <v>1582</v>
      </c>
      <c r="Z46" s="16" t="s">
        <v>1583</v>
      </c>
      <c r="AA46" s="16" t="s">
        <v>1584</v>
      </c>
      <c r="AB46" s="16" t="s">
        <v>1585</v>
      </c>
      <c r="AC46" s="16" t="s">
        <v>1586</v>
      </c>
      <c r="AD46" s="16" t="s">
        <v>1587</v>
      </c>
      <c r="AE46" s="16" t="s">
        <v>1588</v>
      </c>
      <c r="AF46" s="16" t="s">
        <v>1589</v>
      </c>
      <c r="AG46" s="16" t="s">
        <v>1590</v>
      </c>
      <c r="AH46" s="16" t="s">
        <v>1591</v>
      </c>
      <c r="AI46" s="16" t="s">
        <v>1592</v>
      </c>
      <c r="AJ46" s="16" t="s">
        <v>1593</v>
      </c>
      <c r="AK46" s="16" t="s">
        <v>1594</v>
      </c>
      <c r="AL46" s="16" t="s">
        <v>1595</v>
      </c>
      <c r="AM46" s="16">
        <v>-0.32464355</v>
      </c>
      <c r="AN46" s="31">
        <v>3.8999999999999999E-5</v>
      </c>
      <c r="AO46" s="31">
        <v>1.7151824E-2</v>
      </c>
    </row>
    <row r="47" spans="1:41" x14ac:dyDescent="0.2">
      <c r="A47" s="16" t="s">
        <v>1596</v>
      </c>
      <c r="B47" s="16" t="s">
        <v>1597</v>
      </c>
      <c r="C47" s="16" t="s">
        <v>1598</v>
      </c>
      <c r="D47" s="16" t="s">
        <v>1599</v>
      </c>
      <c r="E47" s="16" t="s">
        <v>1600</v>
      </c>
      <c r="F47" s="16" t="s">
        <v>1601</v>
      </c>
      <c r="G47" s="16" t="s">
        <v>1602</v>
      </c>
      <c r="H47" s="16" t="s">
        <v>1603</v>
      </c>
      <c r="I47" s="16" t="s">
        <v>1604</v>
      </c>
      <c r="J47" s="16" t="s">
        <v>1605</v>
      </c>
      <c r="K47" s="16" t="s">
        <v>1606</v>
      </c>
      <c r="L47" s="16" t="s">
        <v>1607</v>
      </c>
      <c r="M47" s="16" t="s">
        <v>1608</v>
      </c>
      <c r="N47" s="16" t="s">
        <v>1609</v>
      </c>
      <c r="O47" s="16" t="s">
        <v>1610</v>
      </c>
      <c r="P47" s="16" t="s">
        <v>1611</v>
      </c>
      <c r="Q47" s="16" t="s">
        <v>1612</v>
      </c>
      <c r="R47" s="16">
        <v>-0.62789349198154998</v>
      </c>
      <c r="S47" s="31">
        <v>1.21736286881661E-5</v>
      </c>
      <c r="T47" s="31">
        <v>2.14726140548889E-3</v>
      </c>
      <c r="V47" s="16" t="s">
        <v>1613</v>
      </c>
      <c r="W47" s="16" t="s">
        <v>1614</v>
      </c>
      <c r="X47" s="16" t="s">
        <v>1615</v>
      </c>
      <c r="Y47" s="16" t="s">
        <v>1616</v>
      </c>
      <c r="Z47" s="16" t="s">
        <v>1617</v>
      </c>
      <c r="AA47" s="16" t="s">
        <v>1618</v>
      </c>
      <c r="AB47" s="16" t="s">
        <v>1619</v>
      </c>
      <c r="AC47" s="16" t="s">
        <v>1620</v>
      </c>
      <c r="AD47" s="16" t="s">
        <v>1621</v>
      </c>
      <c r="AE47" s="16" t="s">
        <v>1622</v>
      </c>
      <c r="AF47" s="16" t="s">
        <v>1623</v>
      </c>
      <c r="AG47" s="16" t="s">
        <v>1624</v>
      </c>
      <c r="AH47" s="16" t="s">
        <v>1625</v>
      </c>
      <c r="AI47" s="16" t="s">
        <v>1626</v>
      </c>
      <c r="AJ47" s="16" t="s">
        <v>1627</v>
      </c>
      <c r="AK47" s="16" t="s">
        <v>1628</v>
      </c>
      <c r="AL47" s="16" t="s">
        <v>1629</v>
      </c>
      <c r="AM47" s="16">
        <v>0.524471303</v>
      </c>
      <c r="AN47" s="31">
        <v>2.7199999999999998E-6</v>
      </c>
      <c r="AO47" s="31">
        <v>2.1774530000000002E-3</v>
      </c>
    </row>
    <row r="48" spans="1:41" x14ac:dyDescent="0.2">
      <c r="A48" s="16" t="s">
        <v>1630</v>
      </c>
      <c r="B48" s="16" t="s">
        <v>1631</v>
      </c>
      <c r="C48" s="16" t="s">
        <v>1632</v>
      </c>
      <c r="D48" s="16" t="s">
        <v>1633</v>
      </c>
      <c r="E48" s="16" t="s">
        <v>1634</v>
      </c>
      <c r="F48" s="16" t="s">
        <v>1635</v>
      </c>
      <c r="G48" s="16" t="s">
        <v>1636</v>
      </c>
      <c r="H48" s="16" t="s">
        <v>1637</v>
      </c>
      <c r="I48" s="16" t="s">
        <v>1638</v>
      </c>
      <c r="J48" s="16" t="s">
        <v>1639</v>
      </c>
      <c r="K48" s="16" t="s">
        <v>1640</v>
      </c>
      <c r="L48" s="16" t="s">
        <v>1641</v>
      </c>
      <c r="M48" s="16" t="s">
        <v>1642</v>
      </c>
      <c r="N48" s="16" t="s">
        <v>1643</v>
      </c>
      <c r="O48" s="16" t="s">
        <v>1644</v>
      </c>
      <c r="P48" s="16" t="s">
        <v>1645</v>
      </c>
      <c r="Q48" s="16" t="s">
        <v>1646</v>
      </c>
      <c r="R48" s="16">
        <v>-0.62655422618767798</v>
      </c>
      <c r="S48" s="31">
        <v>4.2643631687640902E-9</v>
      </c>
      <c r="T48" s="31">
        <v>1.9187695912543501E-6</v>
      </c>
      <c r="V48" s="16" t="s">
        <v>1647</v>
      </c>
      <c r="W48" s="16" t="s">
        <v>1648</v>
      </c>
      <c r="X48" s="16" t="s">
        <v>1649</v>
      </c>
      <c r="Y48" s="16" t="s">
        <v>1650</v>
      </c>
      <c r="Z48" s="16" t="s">
        <v>1651</v>
      </c>
      <c r="AA48" s="16" t="s">
        <v>1652</v>
      </c>
      <c r="AB48" s="16" t="s">
        <v>1653</v>
      </c>
      <c r="AC48" s="16" t="s">
        <v>1654</v>
      </c>
      <c r="AD48" s="16" t="s">
        <v>1655</v>
      </c>
      <c r="AE48" s="16" t="s">
        <v>1656</v>
      </c>
      <c r="AF48" s="16" t="s">
        <v>1657</v>
      </c>
      <c r="AG48" s="16" t="s">
        <v>1658</v>
      </c>
      <c r="AH48" s="16" t="s">
        <v>1659</v>
      </c>
      <c r="AI48" s="16" t="s">
        <v>1660</v>
      </c>
      <c r="AJ48" s="16" t="s">
        <v>1661</v>
      </c>
      <c r="AK48" s="16" t="s">
        <v>1662</v>
      </c>
      <c r="AL48" s="16" t="s">
        <v>1663</v>
      </c>
      <c r="AM48" s="16">
        <v>0.38693979699999997</v>
      </c>
      <c r="AN48" s="31">
        <v>1.2740599999999999E-4</v>
      </c>
      <c r="AO48" s="31">
        <v>4.1370024999999998E-2</v>
      </c>
    </row>
    <row r="49" spans="1:41" x14ac:dyDescent="0.2">
      <c r="A49" s="16" t="s">
        <v>1664</v>
      </c>
      <c r="B49" s="16" t="s">
        <v>1665</v>
      </c>
      <c r="C49" s="16" t="s">
        <v>1666</v>
      </c>
      <c r="D49" s="16" t="s">
        <v>1667</v>
      </c>
      <c r="E49" s="16" t="s">
        <v>1668</v>
      </c>
      <c r="F49" s="16" t="s">
        <v>1669</v>
      </c>
      <c r="G49" s="16" t="s">
        <v>1670</v>
      </c>
      <c r="H49" s="16" t="s">
        <v>1671</v>
      </c>
      <c r="I49" s="16" t="s">
        <v>1672</v>
      </c>
      <c r="J49" s="16" t="s">
        <v>1673</v>
      </c>
      <c r="K49" s="16" t="s">
        <v>1674</v>
      </c>
      <c r="L49" s="16" t="s">
        <v>1675</v>
      </c>
      <c r="M49" s="16" t="s">
        <v>1676</v>
      </c>
      <c r="N49" s="16" t="s">
        <v>1677</v>
      </c>
      <c r="O49" s="16" t="s">
        <v>1678</v>
      </c>
      <c r="P49" s="16" t="s">
        <v>1679</v>
      </c>
      <c r="Q49" s="16" t="s">
        <v>1680</v>
      </c>
      <c r="R49" s="16">
        <v>-0.625960873356044</v>
      </c>
      <c r="S49" s="31">
        <v>1.4234279861839299E-5</v>
      </c>
      <c r="T49" s="31">
        <v>2.4293989026266801E-3</v>
      </c>
      <c r="V49" s="16" t="s">
        <v>1681</v>
      </c>
      <c r="W49" s="16" t="s">
        <v>1682</v>
      </c>
      <c r="X49" s="16" t="s">
        <v>1683</v>
      </c>
      <c r="Y49" s="16" t="s">
        <v>1684</v>
      </c>
      <c r="Z49" s="16" t="s">
        <v>1685</v>
      </c>
      <c r="AA49" s="16" t="s">
        <v>1686</v>
      </c>
      <c r="AB49" s="16" t="s">
        <v>1687</v>
      </c>
      <c r="AC49" s="16" t="s">
        <v>1688</v>
      </c>
      <c r="AD49" s="16" t="s">
        <v>1689</v>
      </c>
      <c r="AE49" s="16" t="s">
        <v>1690</v>
      </c>
      <c r="AF49" s="16" t="s">
        <v>1691</v>
      </c>
      <c r="AG49" s="16" t="s">
        <v>1692</v>
      </c>
      <c r="AH49" s="16" t="s">
        <v>1693</v>
      </c>
      <c r="AI49" s="16" t="s">
        <v>1694</v>
      </c>
      <c r="AJ49" s="16" t="s">
        <v>1695</v>
      </c>
      <c r="AK49" s="16" t="s">
        <v>1696</v>
      </c>
      <c r="AL49" s="16" t="s">
        <v>1697</v>
      </c>
      <c r="AM49" s="16">
        <v>0.28992725499999999</v>
      </c>
      <c r="AN49" s="31">
        <v>1.8E-7</v>
      </c>
      <c r="AO49" s="31">
        <v>2.0196999999999999E-4</v>
      </c>
    </row>
    <row r="50" spans="1:41" x14ac:dyDescent="0.2">
      <c r="A50" s="16" t="s">
        <v>1698</v>
      </c>
      <c r="B50" s="16" t="s">
        <v>1699</v>
      </c>
      <c r="C50" s="16" t="s">
        <v>1700</v>
      </c>
      <c r="D50" s="16" t="s">
        <v>1701</v>
      </c>
      <c r="E50" s="16" t="s">
        <v>1702</v>
      </c>
      <c r="F50" s="16" t="s">
        <v>1703</v>
      </c>
      <c r="G50" s="16" t="s">
        <v>1704</v>
      </c>
      <c r="H50" s="16" t="s">
        <v>1705</v>
      </c>
      <c r="I50" s="16" t="s">
        <v>1706</v>
      </c>
      <c r="J50" s="16" t="s">
        <v>1707</v>
      </c>
      <c r="K50" s="16" t="s">
        <v>1708</v>
      </c>
      <c r="L50" s="16" t="s">
        <v>1709</v>
      </c>
      <c r="M50" s="16" t="s">
        <v>1710</v>
      </c>
      <c r="N50" s="16" t="s">
        <v>1711</v>
      </c>
      <c r="O50" s="16" t="s">
        <v>1712</v>
      </c>
      <c r="P50" s="16" t="s">
        <v>1713</v>
      </c>
      <c r="Q50" s="16" t="s">
        <v>1714</v>
      </c>
      <c r="R50" s="16">
        <v>-0.62208095725383294</v>
      </c>
      <c r="S50" s="31">
        <v>1.7010802517309801E-6</v>
      </c>
      <c r="T50" s="31">
        <v>4.4718698879526E-4</v>
      </c>
      <c r="V50" s="16" t="s">
        <v>1715</v>
      </c>
      <c r="W50" s="16" t="s">
        <v>1716</v>
      </c>
      <c r="X50" s="16" t="s">
        <v>1717</v>
      </c>
      <c r="Y50" s="16" t="s">
        <v>1718</v>
      </c>
      <c r="Z50" s="16" t="s">
        <v>1719</v>
      </c>
      <c r="AA50" s="16" t="s">
        <v>1720</v>
      </c>
      <c r="AB50" s="16" t="s">
        <v>1721</v>
      </c>
      <c r="AC50" s="16" t="s">
        <v>1722</v>
      </c>
      <c r="AD50" s="16" t="s">
        <v>1723</v>
      </c>
      <c r="AE50" s="16" t="s">
        <v>1724</v>
      </c>
      <c r="AF50" s="16" t="s">
        <v>1725</v>
      </c>
      <c r="AG50" s="16" t="s">
        <v>1726</v>
      </c>
      <c r="AH50" s="16" t="s">
        <v>1727</v>
      </c>
      <c r="AI50" s="16" t="s">
        <v>1728</v>
      </c>
      <c r="AJ50" s="16" t="s">
        <v>1729</v>
      </c>
      <c r="AK50" s="16" t="s">
        <v>1730</v>
      </c>
      <c r="AL50" s="16" t="s">
        <v>1731</v>
      </c>
      <c r="AM50" s="16">
        <v>-0.32820408600000001</v>
      </c>
      <c r="AN50" s="31">
        <v>7.6199999999999995E-5</v>
      </c>
      <c r="AO50" s="31">
        <v>2.8923440000000002E-2</v>
      </c>
    </row>
    <row r="51" spans="1:41" x14ac:dyDescent="0.2">
      <c r="A51" s="16" t="s">
        <v>1732</v>
      </c>
      <c r="B51" s="16" t="s">
        <v>1733</v>
      </c>
      <c r="C51" s="16" t="s">
        <v>1734</v>
      </c>
      <c r="D51" s="16" t="s">
        <v>1735</v>
      </c>
      <c r="E51" s="16" t="s">
        <v>1736</v>
      </c>
      <c r="F51" s="16" t="s">
        <v>1737</v>
      </c>
      <c r="G51" s="16" t="s">
        <v>1738</v>
      </c>
      <c r="H51" s="16" t="s">
        <v>1739</v>
      </c>
      <c r="I51" s="16" t="s">
        <v>1740</v>
      </c>
      <c r="J51" s="16" t="s">
        <v>1741</v>
      </c>
      <c r="K51" s="16" t="s">
        <v>1742</v>
      </c>
      <c r="L51" s="16" t="s">
        <v>1743</v>
      </c>
      <c r="M51" s="16" t="s">
        <v>1744</v>
      </c>
      <c r="N51" s="16" t="s">
        <v>1745</v>
      </c>
      <c r="O51" s="16" t="s">
        <v>1746</v>
      </c>
      <c r="P51" s="16" t="s">
        <v>1747</v>
      </c>
      <c r="Q51" s="16" t="s">
        <v>1748</v>
      </c>
      <c r="R51" s="16">
        <v>-0.61995689660085196</v>
      </c>
      <c r="S51" s="31">
        <v>9.7918405005054897E-6</v>
      </c>
      <c r="T51" s="31">
        <v>1.76235325662734E-3</v>
      </c>
      <c r="V51" s="16" t="s">
        <v>1749</v>
      </c>
      <c r="W51" s="16" t="s">
        <v>1750</v>
      </c>
      <c r="X51" s="16" t="s">
        <v>1751</v>
      </c>
      <c r="Y51" s="16" t="s">
        <v>1752</v>
      </c>
      <c r="Z51" s="16" t="s">
        <v>1753</v>
      </c>
      <c r="AA51" s="16" t="s">
        <v>1754</v>
      </c>
      <c r="AB51" s="16" t="s">
        <v>1755</v>
      </c>
      <c r="AC51" s="16" t="s">
        <v>1756</v>
      </c>
      <c r="AD51" s="16" t="s">
        <v>1757</v>
      </c>
      <c r="AE51" s="16" t="s">
        <v>1758</v>
      </c>
      <c r="AF51" s="16" t="s">
        <v>1759</v>
      </c>
      <c r="AG51" s="16" t="s">
        <v>1760</v>
      </c>
      <c r="AH51" s="16" t="s">
        <v>1761</v>
      </c>
      <c r="AI51" s="16" t="s">
        <v>1762</v>
      </c>
      <c r="AJ51" s="16" t="s">
        <v>1763</v>
      </c>
      <c r="AK51" s="16" t="s">
        <v>1764</v>
      </c>
      <c r="AL51" s="16" t="s">
        <v>99</v>
      </c>
      <c r="AM51" s="16">
        <v>1.1408573550000001</v>
      </c>
      <c r="AN51" s="31">
        <v>3.77E-28</v>
      </c>
      <c r="AO51" s="31">
        <v>2.8200000000000001E-24</v>
      </c>
    </row>
    <row r="52" spans="1:41" x14ac:dyDescent="0.2">
      <c r="A52" s="16" t="s">
        <v>1765</v>
      </c>
      <c r="B52" s="16" t="s">
        <v>1766</v>
      </c>
      <c r="C52" s="16" t="s">
        <v>1767</v>
      </c>
      <c r="D52" s="16" t="s">
        <v>1768</v>
      </c>
      <c r="E52" s="16" t="s">
        <v>1769</v>
      </c>
      <c r="F52" s="16" t="s">
        <v>1770</v>
      </c>
      <c r="G52" s="16" t="s">
        <v>1771</v>
      </c>
      <c r="H52" s="16" t="s">
        <v>1772</v>
      </c>
      <c r="I52" s="16" t="s">
        <v>1773</v>
      </c>
      <c r="J52" s="16" t="s">
        <v>1774</v>
      </c>
      <c r="K52" s="16" t="s">
        <v>1775</v>
      </c>
      <c r="L52" s="16" t="s">
        <v>1776</v>
      </c>
      <c r="M52" s="16" t="s">
        <v>1777</v>
      </c>
      <c r="N52" s="16" t="s">
        <v>1778</v>
      </c>
      <c r="O52" s="16" t="s">
        <v>1779</v>
      </c>
      <c r="P52" s="16" t="s">
        <v>1780</v>
      </c>
      <c r="Q52" s="16" t="s">
        <v>1781</v>
      </c>
      <c r="R52" s="16">
        <v>-0.61826633674138498</v>
      </c>
      <c r="S52" s="31">
        <v>1.11125242406838E-6</v>
      </c>
      <c r="T52" s="31">
        <v>3.0986726044656099E-4</v>
      </c>
      <c r="V52" s="16" t="s">
        <v>1782</v>
      </c>
      <c r="W52" s="16" t="s">
        <v>1783</v>
      </c>
      <c r="X52" s="16" t="s">
        <v>1784</v>
      </c>
      <c r="Y52" s="16" t="s">
        <v>1785</v>
      </c>
      <c r="Z52" s="16" t="s">
        <v>1786</v>
      </c>
      <c r="AA52" s="16" t="s">
        <v>1787</v>
      </c>
      <c r="AB52" s="16" t="s">
        <v>1788</v>
      </c>
      <c r="AC52" s="16" t="s">
        <v>1789</v>
      </c>
      <c r="AD52" s="16" t="s">
        <v>1790</v>
      </c>
      <c r="AE52" s="16" t="s">
        <v>1791</v>
      </c>
      <c r="AF52" s="16" t="s">
        <v>1792</v>
      </c>
      <c r="AG52" s="16" t="s">
        <v>1793</v>
      </c>
      <c r="AH52" s="16" t="s">
        <v>1794</v>
      </c>
      <c r="AI52" s="16" t="s">
        <v>1795</v>
      </c>
      <c r="AJ52" s="16" t="s">
        <v>1796</v>
      </c>
      <c r="AK52" s="16" t="s">
        <v>1797</v>
      </c>
      <c r="AL52" s="16" t="s">
        <v>1798</v>
      </c>
      <c r="AM52" s="16">
        <v>0.25214125900000001</v>
      </c>
      <c r="AN52" s="31">
        <v>9.7100000000000002E-5</v>
      </c>
      <c r="AO52" s="31">
        <v>3.3988947999999998E-2</v>
      </c>
    </row>
    <row r="53" spans="1:41" x14ac:dyDescent="0.2">
      <c r="A53" s="16" t="s">
        <v>1799</v>
      </c>
      <c r="B53" s="16" t="s">
        <v>1800</v>
      </c>
      <c r="C53" s="16" t="s">
        <v>1801</v>
      </c>
      <c r="D53" s="16" t="s">
        <v>1802</v>
      </c>
      <c r="E53" s="16" t="s">
        <v>1803</v>
      </c>
      <c r="F53" s="16" t="s">
        <v>1804</v>
      </c>
      <c r="G53" s="16" t="s">
        <v>1805</v>
      </c>
      <c r="H53" s="16" t="s">
        <v>1806</v>
      </c>
      <c r="I53" s="16" t="s">
        <v>1807</v>
      </c>
      <c r="J53" s="16" t="s">
        <v>1808</v>
      </c>
      <c r="K53" s="16" t="s">
        <v>1809</v>
      </c>
      <c r="L53" s="16" t="s">
        <v>1810</v>
      </c>
      <c r="M53" s="16" t="s">
        <v>1811</v>
      </c>
      <c r="N53" s="16" t="s">
        <v>1812</v>
      </c>
      <c r="O53" s="16" t="s">
        <v>1813</v>
      </c>
      <c r="P53" s="16" t="s">
        <v>1814</v>
      </c>
      <c r="Q53" s="16" t="s">
        <v>1815</v>
      </c>
      <c r="R53" s="16">
        <v>-0.61760909846281997</v>
      </c>
      <c r="S53" s="31">
        <v>2.2797121443285599E-5</v>
      </c>
      <c r="T53" s="31">
        <v>3.6106992826733502E-3</v>
      </c>
      <c r="V53" s="16" t="s">
        <v>1816</v>
      </c>
      <c r="W53" s="16" t="s">
        <v>1817</v>
      </c>
      <c r="X53" s="16" t="s">
        <v>1818</v>
      </c>
      <c r="Y53" s="16" t="s">
        <v>1819</v>
      </c>
      <c r="Z53" s="16" t="s">
        <v>1820</v>
      </c>
      <c r="AA53" s="16" t="s">
        <v>1821</v>
      </c>
      <c r="AB53" s="16" t="s">
        <v>1822</v>
      </c>
      <c r="AC53" s="16" t="s">
        <v>1823</v>
      </c>
      <c r="AD53" s="16" t="s">
        <v>1824</v>
      </c>
      <c r="AE53" s="16" t="s">
        <v>1825</v>
      </c>
      <c r="AF53" s="16" t="s">
        <v>1826</v>
      </c>
      <c r="AG53" s="16" t="s">
        <v>1827</v>
      </c>
      <c r="AH53" s="16" t="s">
        <v>1828</v>
      </c>
      <c r="AI53" s="16" t="s">
        <v>1829</v>
      </c>
      <c r="AJ53" s="16" t="s">
        <v>1830</v>
      </c>
      <c r="AK53" s="16" t="s">
        <v>1831</v>
      </c>
      <c r="AL53" s="16" t="s">
        <v>1832</v>
      </c>
      <c r="AM53" s="16">
        <v>0.215642477</v>
      </c>
      <c r="AN53" s="31">
        <v>4.6E-6</v>
      </c>
      <c r="AO53" s="31">
        <v>3.432652E-3</v>
      </c>
    </row>
    <row r="54" spans="1:41" x14ac:dyDescent="0.2">
      <c r="A54" s="16" t="s">
        <v>1833</v>
      </c>
      <c r="B54" s="16" t="s">
        <v>1834</v>
      </c>
      <c r="C54" s="16" t="s">
        <v>1835</v>
      </c>
      <c r="D54" s="16" t="s">
        <v>1836</v>
      </c>
      <c r="E54" s="16" t="s">
        <v>1837</v>
      </c>
      <c r="F54" s="16" t="s">
        <v>1838</v>
      </c>
      <c r="G54" s="16" t="s">
        <v>1839</v>
      </c>
      <c r="H54" s="16" t="s">
        <v>1840</v>
      </c>
      <c r="I54" s="16" t="s">
        <v>1841</v>
      </c>
      <c r="J54" s="16" t="s">
        <v>1842</v>
      </c>
      <c r="K54" s="16" t="s">
        <v>1843</v>
      </c>
      <c r="L54" s="16" t="s">
        <v>1844</v>
      </c>
      <c r="M54" s="16" t="s">
        <v>1845</v>
      </c>
      <c r="N54" s="16" t="s">
        <v>1846</v>
      </c>
      <c r="O54" s="16" t="s">
        <v>1847</v>
      </c>
      <c r="P54" s="16" t="s">
        <v>1848</v>
      </c>
      <c r="Q54" s="16" t="s">
        <v>1849</v>
      </c>
      <c r="R54" s="16">
        <v>-0.61636651997675795</v>
      </c>
      <c r="S54" s="31">
        <v>8.0281562546225899E-6</v>
      </c>
      <c r="T54" s="31">
        <v>1.4801435012417E-3</v>
      </c>
      <c r="V54" s="16" t="s">
        <v>1850</v>
      </c>
      <c r="W54" s="16" t="s">
        <v>1851</v>
      </c>
      <c r="X54" s="16" t="s">
        <v>1852</v>
      </c>
      <c r="Y54" s="16" t="s">
        <v>1853</v>
      </c>
      <c r="Z54" s="16" t="s">
        <v>1854</v>
      </c>
      <c r="AA54" s="16" t="s">
        <v>1855</v>
      </c>
      <c r="AB54" s="16" t="s">
        <v>1856</v>
      </c>
      <c r="AC54" s="16" t="s">
        <v>1857</v>
      </c>
      <c r="AD54" s="16" t="s">
        <v>1858</v>
      </c>
      <c r="AE54" s="16" t="s">
        <v>1859</v>
      </c>
      <c r="AF54" s="16" t="s">
        <v>1860</v>
      </c>
      <c r="AG54" s="16" t="s">
        <v>1861</v>
      </c>
      <c r="AH54" s="16" t="s">
        <v>1862</v>
      </c>
      <c r="AI54" s="16" t="s">
        <v>1863</v>
      </c>
      <c r="AJ54" s="16" t="s">
        <v>1864</v>
      </c>
      <c r="AK54" s="16" t="s">
        <v>1865</v>
      </c>
      <c r="AL54" s="16" t="s">
        <v>1866</v>
      </c>
      <c r="AM54" s="16">
        <v>0.312726212</v>
      </c>
      <c r="AN54" s="31">
        <v>6.8200000000000002E-10</v>
      </c>
      <c r="AO54" s="31">
        <v>1.9099999999999999E-6</v>
      </c>
    </row>
    <row r="55" spans="1:41" x14ac:dyDescent="0.2">
      <c r="A55" s="16" t="s">
        <v>1867</v>
      </c>
      <c r="B55" s="16" t="s">
        <v>1868</v>
      </c>
      <c r="C55" s="16" t="s">
        <v>1869</v>
      </c>
      <c r="D55" s="16" t="s">
        <v>1870</v>
      </c>
      <c r="E55" s="16" t="s">
        <v>1871</v>
      </c>
      <c r="F55" s="16" t="s">
        <v>1872</v>
      </c>
      <c r="G55" s="16" t="s">
        <v>1873</v>
      </c>
      <c r="H55" s="16" t="s">
        <v>1874</v>
      </c>
      <c r="I55" s="16" t="s">
        <v>1875</v>
      </c>
      <c r="J55" s="16" t="s">
        <v>1876</v>
      </c>
      <c r="K55" s="16" t="s">
        <v>1877</v>
      </c>
      <c r="L55" s="16" t="s">
        <v>1878</v>
      </c>
      <c r="M55" s="16" t="s">
        <v>1879</v>
      </c>
      <c r="N55" s="16" t="s">
        <v>1880</v>
      </c>
      <c r="O55" s="16" t="s">
        <v>1881</v>
      </c>
      <c r="P55" s="16" t="s">
        <v>1882</v>
      </c>
      <c r="Q55" s="16" t="s">
        <v>1883</v>
      </c>
      <c r="R55" s="16">
        <v>-0.60918579365482695</v>
      </c>
      <c r="S55" s="31">
        <v>8.4372385777576806E-5</v>
      </c>
      <c r="T55" s="31">
        <v>1.03111388495337E-2</v>
      </c>
      <c r="V55" s="16" t="s">
        <v>1884</v>
      </c>
      <c r="W55" s="16" t="s">
        <v>1885</v>
      </c>
      <c r="X55" s="16" t="s">
        <v>1886</v>
      </c>
      <c r="Y55" s="16" t="s">
        <v>1887</v>
      </c>
      <c r="Z55" s="16" t="s">
        <v>1888</v>
      </c>
      <c r="AA55" s="16" t="s">
        <v>1889</v>
      </c>
      <c r="AB55" s="16" t="s">
        <v>1890</v>
      </c>
      <c r="AC55" s="16" t="s">
        <v>1891</v>
      </c>
      <c r="AD55" s="16" t="s">
        <v>1892</v>
      </c>
      <c r="AE55" s="16" t="s">
        <v>1893</v>
      </c>
      <c r="AF55" s="16" t="s">
        <v>1894</v>
      </c>
      <c r="AG55" s="16" t="s">
        <v>1895</v>
      </c>
      <c r="AH55" s="16" t="s">
        <v>1896</v>
      </c>
      <c r="AI55" s="16" t="s">
        <v>1897</v>
      </c>
      <c r="AJ55" s="16" t="s">
        <v>1898</v>
      </c>
      <c r="AK55" s="16" t="s">
        <v>1899</v>
      </c>
      <c r="AL55" s="16" t="s">
        <v>1900</v>
      </c>
      <c r="AM55" s="16">
        <v>0.55706773300000001</v>
      </c>
      <c r="AN55" s="31">
        <v>1.32261E-4</v>
      </c>
      <c r="AO55" s="31">
        <v>4.1765155999999998E-2</v>
      </c>
    </row>
    <row r="56" spans="1:41" x14ac:dyDescent="0.2">
      <c r="A56" s="16" t="s">
        <v>1901</v>
      </c>
      <c r="B56" s="16" t="s">
        <v>1902</v>
      </c>
      <c r="C56" s="16" t="s">
        <v>1903</v>
      </c>
      <c r="D56" s="16" t="s">
        <v>1904</v>
      </c>
      <c r="E56" s="16" t="s">
        <v>1905</v>
      </c>
      <c r="F56" s="16" t="s">
        <v>1906</v>
      </c>
      <c r="G56" s="16" t="s">
        <v>1907</v>
      </c>
      <c r="H56" s="16" t="s">
        <v>1908</v>
      </c>
      <c r="I56" s="16" t="s">
        <v>1909</v>
      </c>
      <c r="J56" s="16" t="s">
        <v>1910</v>
      </c>
      <c r="K56" s="16" t="s">
        <v>1911</v>
      </c>
      <c r="L56" s="16" t="s">
        <v>1912</v>
      </c>
      <c r="M56" s="16" t="s">
        <v>1913</v>
      </c>
      <c r="N56" s="16" t="s">
        <v>1914</v>
      </c>
      <c r="O56" s="16" t="s">
        <v>1915</v>
      </c>
      <c r="P56" s="16" t="s">
        <v>1916</v>
      </c>
      <c r="Q56" s="16" t="s">
        <v>54</v>
      </c>
      <c r="R56" s="16">
        <v>-0.60435587992920903</v>
      </c>
      <c r="S56" s="31">
        <v>1.7853791373094199E-10</v>
      </c>
      <c r="T56" s="31">
        <v>1.10459175501412E-7</v>
      </c>
      <c r="V56" s="16" t="s">
        <v>1917</v>
      </c>
      <c r="W56" s="16" t="s">
        <v>1918</v>
      </c>
      <c r="X56" s="16" t="s">
        <v>1919</v>
      </c>
      <c r="Y56" s="16" t="s">
        <v>1920</v>
      </c>
      <c r="Z56" s="16" t="s">
        <v>1921</v>
      </c>
      <c r="AA56" s="16" t="s">
        <v>1922</v>
      </c>
      <c r="AB56" s="16" t="s">
        <v>1923</v>
      </c>
      <c r="AC56" s="16" t="s">
        <v>1924</v>
      </c>
      <c r="AD56" s="16" t="s">
        <v>1925</v>
      </c>
      <c r="AE56" s="16" t="s">
        <v>1926</v>
      </c>
      <c r="AF56" s="16" t="s">
        <v>1927</v>
      </c>
      <c r="AG56" s="16" t="s">
        <v>1928</v>
      </c>
      <c r="AH56" s="16" t="s">
        <v>1929</v>
      </c>
      <c r="AI56" s="16" t="s">
        <v>1930</v>
      </c>
      <c r="AJ56" s="16" t="s">
        <v>1931</v>
      </c>
      <c r="AK56" s="16" t="s">
        <v>1932</v>
      </c>
      <c r="AL56" s="16" t="s">
        <v>1933</v>
      </c>
      <c r="AM56" s="16">
        <v>-0.49458005999999999</v>
      </c>
      <c r="AN56" s="31">
        <v>7.9599999999999997E-5</v>
      </c>
      <c r="AO56" s="31">
        <v>2.9218437999999999E-2</v>
      </c>
    </row>
    <row r="57" spans="1:41" x14ac:dyDescent="0.2">
      <c r="A57" s="16" t="s">
        <v>1934</v>
      </c>
      <c r="B57" s="16" t="s">
        <v>1935</v>
      </c>
      <c r="C57" s="16" t="s">
        <v>1936</v>
      </c>
      <c r="D57" s="16" t="s">
        <v>1937</v>
      </c>
      <c r="E57" s="16" t="s">
        <v>1938</v>
      </c>
      <c r="F57" s="16" t="s">
        <v>1939</v>
      </c>
      <c r="G57" s="16" t="s">
        <v>1940</v>
      </c>
      <c r="H57" s="16" t="s">
        <v>1941</v>
      </c>
      <c r="I57" s="16" t="s">
        <v>1942</v>
      </c>
      <c r="J57" s="16" t="s">
        <v>1943</v>
      </c>
      <c r="K57" s="16" t="s">
        <v>1944</v>
      </c>
      <c r="L57" s="16" t="s">
        <v>1945</v>
      </c>
      <c r="M57" s="16" t="s">
        <v>1946</v>
      </c>
      <c r="N57" s="16" t="s">
        <v>1947</v>
      </c>
      <c r="O57" s="16" t="s">
        <v>1948</v>
      </c>
      <c r="P57" s="16" t="s">
        <v>1949</v>
      </c>
      <c r="Q57" s="16" t="s">
        <v>1950</v>
      </c>
      <c r="R57" s="16">
        <v>-0.60079308823891697</v>
      </c>
      <c r="S57" s="31">
        <v>8.7305547989134896E-5</v>
      </c>
      <c r="T57" s="31">
        <v>1.06041425710975E-2</v>
      </c>
      <c r="V57" s="16" t="s">
        <v>1951</v>
      </c>
      <c r="W57" s="16" t="s">
        <v>1952</v>
      </c>
      <c r="X57" s="16" t="s">
        <v>1953</v>
      </c>
      <c r="Y57" s="16" t="s">
        <v>1954</v>
      </c>
      <c r="Z57" s="16" t="s">
        <v>1955</v>
      </c>
      <c r="AA57" s="16" t="s">
        <v>1956</v>
      </c>
      <c r="AB57" s="16" t="s">
        <v>1957</v>
      </c>
      <c r="AC57" s="16" t="s">
        <v>1958</v>
      </c>
      <c r="AD57" s="16" t="s">
        <v>1959</v>
      </c>
      <c r="AE57" s="16" t="s">
        <v>1960</v>
      </c>
      <c r="AF57" s="16" t="s">
        <v>1961</v>
      </c>
      <c r="AG57" s="16" t="s">
        <v>1962</v>
      </c>
      <c r="AH57" s="16" t="s">
        <v>1963</v>
      </c>
      <c r="AI57" s="16" t="s">
        <v>1964</v>
      </c>
      <c r="AJ57" s="16" t="s">
        <v>1965</v>
      </c>
      <c r="AK57" s="16" t="s">
        <v>1966</v>
      </c>
      <c r="AL57" s="16" t="s">
        <v>1967</v>
      </c>
      <c r="AM57" s="16">
        <v>0.355750018</v>
      </c>
      <c r="AN57" s="31">
        <v>2.2399999999999999E-5</v>
      </c>
      <c r="AO57" s="31">
        <v>1.1150306E-2</v>
      </c>
    </row>
    <row r="58" spans="1:41" x14ac:dyDescent="0.2">
      <c r="A58" s="16" t="s">
        <v>1968</v>
      </c>
      <c r="B58" s="16" t="s">
        <v>1969</v>
      </c>
      <c r="C58" s="16" t="s">
        <v>1970</v>
      </c>
      <c r="D58" s="16" t="s">
        <v>1971</v>
      </c>
      <c r="E58" s="16" t="s">
        <v>1972</v>
      </c>
      <c r="F58" s="16" t="s">
        <v>1973</v>
      </c>
      <c r="G58" s="16" t="s">
        <v>1974</v>
      </c>
      <c r="H58" s="16" t="s">
        <v>1975</v>
      </c>
      <c r="I58" s="16" t="s">
        <v>1976</v>
      </c>
      <c r="J58" s="16" t="s">
        <v>1977</v>
      </c>
      <c r="K58" s="16" t="s">
        <v>1978</v>
      </c>
      <c r="L58" s="16" t="s">
        <v>1979</v>
      </c>
      <c r="M58" s="16" t="s">
        <v>1980</v>
      </c>
      <c r="N58" s="16" t="s">
        <v>1981</v>
      </c>
      <c r="O58" s="16" t="s">
        <v>1982</v>
      </c>
      <c r="P58" s="16" t="s">
        <v>1983</v>
      </c>
      <c r="Q58" s="16" t="s">
        <v>1984</v>
      </c>
      <c r="R58" s="16">
        <v>-0.59572661931412896</v>
      </c>
      <c r="S58" s="31">
        <v>1.33752245385646E-4</v>
      </c>
      <c r="T58" s="31">
        <v>1.41816256596947E-2</v>
      </c>
      <c r="V58" s="16" t="s">
        <v>1985</v>
      </c>
      <c r="W58" s="16" t="s">
        <v>1986</v>
      </c>
      <c r="X58" s="16" t="s">
        <v>1987</v>
      </c>
      <c r="Y58" s="16" t="s">
        <v>1988</v>
      </c>
      <c r="Z58" s="16" t="s">
        <v>1989</v>
      </c>
      <c r="AA58" s="16" t="s">
        <v>1990</v>
      </c>
      <c r="AB58" s="16" t="s">
        <v>1991</v>
      </c>
      <c r="AC58" s="16" t="s">
        <v>1992</v>
      </c>
      <c r="AD58" s="16" t="s">
        <v>1993</v>
      </c>
      <c r="AE58" s="16" t="s">
        <v>1994</v>
      </c>
      <c r="AF58" s="16" t="s">
        <v>1995</v>
      </c>
      <c r="AG58" s="16" t="s">
        <v>1996</v>
      </c>
      <c r="AH58" s="16" t="s">
        <v>1997</v>
      </c>
      <c r="AI58" s="16" t="s">
        <v>1998</v>
      </c>
      <c r="AJ58" s="16" t="s">
        <v>1999</v>
      </c>
      <c r="AK58" s="16" t="s">
        <v>2000</v>
      </c>
      <c r="AL58" s="16" t="s">
        <v>2001</v>
      </c>
      <c r="AM58" s="16">
        <v>0.84358610599999995</v>
      </c>
      <c r="AN58" s="31">
        <v>1.27E-10</v>
      </c>
      <c r="AO58" s="31">
        <v>4.0699999999999998E-7</v>
      </c>
    </row>
    <row r="59" spans="1:41" x14ac:dyDescent="0.2">
      <c r="A59" s="16" t="s">
        <v>2002</v>
      </c>
      <c r="B59" s="16" t="s">
        <v>2003</v>
      </c>
      <c r="C59" s="16" t="s">
        <v>2004</v>
      </c>
      <c r="D59" s="16" t="s">
        <v>2005</v>
      </c>
      <c r="E59" s="16" t="s">
        <v>2006</v>
      </c>
      <c r="F59" s="16" t="s">
        <v>2007</v>
      </c>
      <c r="G59" s="16" t="s">
        <v>2008</v>
      </c>
      <c r="H59" s="16" t="s">
        <v>2009</v>
      </c>
      <c r="I59" s="16" t="s">
        <v>2010</v>
      </c>
      <c r="J59" s="16" t="s">
        <v>2011</v>
      </c>
      <c r="K59" s="16" t="s">
        <v>2012</v>
      </c>
      <c r="L59" s="16" t="s">
        <v>2013</v>
      </c>
      <c r="M59" s="16" t="s">
        <v>2014</v>
      </c>
      <c r="N59" s="16" t="s">
        <v>2015</v>
      </c>
      <c r="O59" s="16" t="s">
        <v>2016</v>
      </c>
      <c r="P59" s="16" t="s">
        <v>2017</v>
      </c>
      <c r="Q59" s="16" t="s">
        <v>2018</v>
      </c>
      <c r="R59" s="16">
        <v>-0.59479752554666798</v>
      </c>
      <c r="S59" s="31">
        <v>8.1404790476676502E-6</v>
      </c>
      <c r="T59" s="31">
        <v>1.4801435012417E-3</v>
      </c>
      <c r="V59" s="16" t="s">
        <v>2019</v>
      </c>
      <c r="W59" s="16" t="s">
        <v>2020</v>
      </c>
      <c r="X59" s="16" t="s">
        <v>2021</v>
      </c>
      <c r="Y59" s="16" t="s">
        <v>2022</v>
      </c>
      <c r="Z59" s="16" t="s">
        <v>2023</v>
      </c>
      <c r="AA59" s="16" t="s">
        <v>2024</v>
      </c>
      <c r="AB59" s="16" t="s">
        <v>2025</v>
      </c>
      <c r="AC59" s="16" t="s">
        <v>2026</v>
      </c>
      <c r="AD59" s="16" t="s">
        <v>2027</v>
      </c>
      <c r="AE59" s="16" t="s">
        <v>2028</v>
      </c>
      <c r="AF59" s="16" t="s">
        <v>2029</v>
      </c>
      <c r="AG59" s="16" t="s">
        <v>2030</v>
      </c>
      <c r="AH59" s="16" t="s">
        <v>2031</v>
      </c>
      <c r="AI59" s="16" t="s">
        <v>2032</v>
      </c>
      <c r="AJ59" s="16" t="s">
        <v>2033</v>
      </c>
      <c r="AK59" s="16" t="s">
        <v>2034</v>
      </c>
      <c r="AL59" s="16" t="s">
        <v>2035</v>
      </c>
      <c r="AM59" s="16">
        <v>-0.43509085400000003</v>
      </c>
      <c r="AN59" s="31">
        <v>4.9999999999999998E-8</v>
      </c>
      <c r="AO59" s="31">
        <v>6.5900000000000003E-5</v>
      </c>
    </row>
    <row r="60" spans="1:41" x14ac:dyDescent="0.2">
      <c r="A60" s="16" t="s">
        <v>2036</v>
      </c>
      <c r="B60" s="16" t="s">
        <v>2037</v>
      </c>
      <c r="C60" s="16" t="s">
        <v>2038</v>
      </c>
      <c r="D60" s="16" t="s">
        <v>2039</v>
      </c>
      <c r="E60" s="16" t="s">
        <v>2040</v>
      </c>
      <c r="F60" s="16" t="s">
        <v>2041</v>
      </c>
      <c r="G60" s="16" t="s">
        <v>2042</v>
      </c>
      <c r="H60" s="16" t="s">
        <v>2043</v>
      </c>
      <c r="I60" s="16" t="s">
        <v>2044</v>
      </c>
      <c r="J60" s="16" t="s">
        <v>2045</v>
      </c>
      <c r="K60" s="16" t="s">
        <v>2046</v>
      </c>
      <c r="L60" s="16" t="s">
        <v>2047</v>
      </c>
      <c r="M60" s="16" t="s">
        <v>2048</v>
      </c>
      <c r="N60" s="16" t="s">
        <v>2049</v>
      </c>
      <c r="O60" s="16" t="s">
        <v>2050</v>
      </c>
      <c r="P60" s="16" t="s">
        <v>2051</v>
      </c>
      <c r="Q60" s="16" t="s">
        <v>2052</v>
      </c>
      <c r="R60" s="16">
        <v>-0.59242014871139204</v>
      </c>
      <c r="S60" s="31">
        <v>6.3910223723611607E-5</v>
      </c>
      <c r="T60" s="31">
        <v>8.3826169451934399E-3</v>
      </c>
      <c r="V60" s="16" t="s">
        <v>2053</v>
      </c>
      <c r="W60" s="16" t="s">
        <v>2054</v>
      </c>
      <c r="X60" s="16" t="s">
        <v>2055</v>
      </c>
      <c r="Y60" s="16" t="s">
        <v>2056</v>
      </c>
      <c r="Z60" s="16" t="s">
        <v>2057</v>
      </c>
      <c r="AA60" s="16" t="s">
        <v>2058</v>
      </c>
      <c r="AB60" s="16" t="s">
        <v>2059</v>
      </c>
      <c r="AC60" s="16" t="s">
        <v>2060</v>
      </c>
      <c r="AD60" s="16" t="s">
        <v>2061</v>
      </c>
      <c r="AE60" s="16" t="s">
        <v>2062</v>
      </c>
      <c r="AF60" s="16" t="s">
        <v>2063</v>
      </c>
      <c r="AG60" s="16" t="s">
        <v>2064</v>
      </c>
      <c r="AH60" s="16" t="s">
        <v>2065</v>
      </c>
      <c r="AI60" s="16" t="s">
        <v>2066</v>
      </c>
      <c r="AJ60" s="16" t="s">
        <v>2067</v>
      </c>
      <c r="AK60" s="16" t="s">
        <v>2068</v>
      </c>
      <c r="AL60" s="16" t="s">
        <v>2069</v>
      </c>
      <c r="AM60" s="16">
        <v>0.171175621</v>
      </c>
      <c r="AN60" s="31">
        <v>3.3900000000000002E-6</v>
      </c>
      <c r="AO60" s="31">
        <v>2.61619E-3</v>
      </c>
    </row>
    <row r="61" spans="1:41" x14ac:dyDescent="0.2">
      <c r="A61" s="16" t="s">
        <v>2070</v>
      </c>
      <c r="B61" s="16" t="s">
        <v>2071</v>
      </c>
      <c r="C61" s="16" t="s">
        <v>2072</v>
      </c>
      <c r="D61" s="16" t="s">
        <v>2073</v>
      </c>
      <c r="E61" s="16" t="s">
        <v>2074</v>
      </c>
      <c r="F61" s="16" t="s">
        <v>2075</v>
      </c>
      <c r="G61" s="16" t="s">
        <v>2076</v>
      </c>
      <c r="H61" s="16" t="s">
        <v>2077</v>
      </c>
      <c r="I61" s="16" t="s">
        <v>2078</v>
      </c>
      <c r="J61" s="16" t="s">
        <v>2079</v>
      </c>
      <c r="K61" s="16" t="s">
        <v>2080</v>
      </c>
      <c r="L61" s="16" t="s">
        <v>2081</v>
      </c>
      <c r="M61" s="16" t="s">
        <v>2082</v>
      </c>
      <c r="N61" s="16" t="s">
        <v>2083</v>
      </c>
      <c r="O61" s="16" t="s">
        <v>2084</v>
      </c>
      <c r="P61" s="16" t="s">
        <v>2085</v>
      </c>
      <c r="Q61" s="16" t="s">
        <v>2086</v>
      </c>
      <c r="R61" s="16">
        <v>-0.59105487530968104</v>
      </c>
      <c r="S61" s="31">
        <v>6.6627439914572795E-10</v>
      </c>
      <c r="T61" s="31">
        <v>3.6641390428575301E-7</v>
      </c>
      <c r="V61" s="16" t="s">
        <v>2087</v>
      </c>
      <c r="W61" s="16" t="s">
        <v>2088</v>
      </c>
      <c r="X61" s="16" t="s">
        <v>2089</v>
      </c>
      <c r="Y61" s="16" t="s">
        <v>2090</v>
      </c>
      <c r="Z61" s="16" t="s">
        <v>2091</v>
      </c>
      <c r="AA61" s="16" t="s">
        <v>2092</v>
      </c>
      <c r="AB61" s="16" t="s">
        <v>2093</v>
      </c>
      <c r="AC61" s="16" t="s">
        <v>2094</v>
      </c>
      <c r="AD61" s="16" t="s">
        <v>2095</v>
      </c>
      <c r="AE61" s="16" t="s">
        <v>2096</v>
      </c>
      <c r="AF61" s="16" t="s">
        <v>2097</v>
      </c>
      <c r="AG61" s="16" t="s">
        <v>2098</v>
      </c>
      <c r="AH61" s="16" t="s">
        <v>2099</v>
      </c>
      <c r="AI61" s="16" t="s">
        <v>2100</v>
      </c>
      <c r="AJ61" s="16" t="s">
        <v>2101</v>
      </c>
      <c r="AK61" s="16" t="s">
        <v>2102</v>
      </c>
      <c r="AL61" s="16" t="s">
        <v>2103</v>
      </c>
      <c r="AM61" s="16">
        <v>0.36434885299999997</v>
      </c>
      <c r="AN61" s="31">
        <v>5.5199999999999997E-6</v>
      </c>
      <c r="AO61" s="31">
        <v>3.8646040000000002E-3</v>
      </c>
    </row>
    <row r="62" spans="1:41" x14ac:dyDescent="0.2">
      <c r="A62" s="16" t="s">
        <v>2104</v>
      </c>
      <c r="B62" s="16" t="s">
        <v>2105</v>
      </c>
      <c r="C62" s="16" t="s">
        <v>2106</v>
      </c>
      <c r="D62" s="16" t="s">
        <v>2107</v>
      </c>
      <c r="E62" s="16" t="s">
        <v>2108</v>
      </c>
      <c r="F62" s="16" t="s">
        <v>2109</v>
      </c>
      <c r="G62" s="16" t="s">
        <v>2110</v>
      </c>
      <c r="H62" s="16" t="s">
        <v>2111</v>
      </c>
      <c r="I62" s="16" t="s">
        <v>2112</v>
      </c>
      <c r="J62" s="16" t="s">
        <v>2113</v>
      </c>
      <c r="K62" s="16" t="s">
        <v>2114</v>
      </c>
      <c r="L62" s="16" t="s">
        <v>2115</v>
      </c>
      <c r="M62" s="16" t="s">
        <v>2116</v>
      </c>
      <c r="N62" s="16" t="s">
        <v>2117</v>
      </c>
      <c r="O62" s="16" t="s">
        <v>2118</v>
      </c>
      <c r="P62" s="16" t="s">
        <v>2119</v>
      </c>
      <c r="Q62" s="16" t="s">
        <v>2120</v>
      </c>
      <c r="R62" s="16">
        <v>-0.59047267649586699</v>
      </c>
      <c r="S62" s="31">
        <v>9.3399376387329498E-5</v>
      </c>
      <c r="T62" s="31">
        <v>1.1006671748311599E-2</v>
      </c>
      <c r="V62" s="16" t="s">
        <v>2121</v>
      </c>
      <c r="W62" s="16" t="s">
        <v>2122</v>
      </c>
      <c r="X62" s="16" t="s">
        <v>2123</v>
      </c>
      <c r="Y62" s="16" t="s">
        <v>2124</v>
      </c>
      <c r="Z62" s="16" t="s">
        <v>2125</v>
      </c>
      <c r="AA62" s="16" t="s">
        <v>2126</v>
      </c>
      <c r="AB62" s="16" t="s">
        <v>2127</v>
      </c>
      <c r="AC62" s="16" t="s">
        <v>2128</v>
      </c>
      <c r="AD62" s="16" t="s">
        <v>2129</v>
      </c>
      <c r="AE62" s="16" t="s">
        <v>2130</v>
      </c>
      <c r="AF62" s="16" t="s">
        <v>2131</v>
      </c>
      <c r="AG62" s="16" t="s">
        <v>2132</v>
      </c>
      <c r="AH62" s="16" t="s">
        <v>2133</v>
      </c>
      <c r="AI62" s="16" t="s">
        <v>2134</v>
      </c>
      <c r="AJ62" s="16" t="s">
        <v>2135</v>
      </c>
      <c r="AK62" s="16" t="s">
        <v>2136</v>
      </c>
      <c r="AL62" s="16" t="s">
        <v>2137</v>
      </c>
      <c r="AM62" s="16">
        <v>-0.49979738499999998</v>
      </c>
      <c r="AN62" s="31">
        <v>5.38E-5</v>
      </c>
      <c r="AO62" s="31">
        <v>2.2740894000000001E-2</v>
      </c>
    </row>
    <row r="63" spans="1:41" x14ac:dyDescent="0.2">
      <c r="A63" s="16" t="s">
        <v>2138</v>
      </c>
      <c r="B63" s="16" t="s">
        <v>2139</v>
      </c>
      <c r="C63" s="16" t="s">
        <v>2140</v>
      </c>
      <c r="D63" s="16" t="s">
        <v>2141</v>
      </c>
      <c r="E63" s="16" t="s">
        <v>2142</v>
      </c>
      <c r="F63" s="16" t="s">
        <v>2143</v>
      </c>
      <c r="G63" s="16" t="s">
        <v>2144</v>
      </c>
      <c r="H63" s="16" t="s">
        <v>2145</v>
      </c>
      <c r="I63" s="16" t="s">
        <v>2146</v>
      </c>
      <c r="J63" s="16" t="s">
        <v>2147</v>
      </c>
      <c r="K63" s="16" t="s">
        <v>2148</v>
      </c>
      <c r="L63" s="16" t="s">
        <v>2149</v>
      </c>
      <c r="M63" s="16" t="s">
        <v>2150</v>
      </c>
      <c r="N63" s="16" t="s">
        <v>2151</v>
      </c>
      <c r="O63" s="16" t="s">
        <v>2152</v>
      </c>
      <c r="P63" s="16" t="s">
        <v>2153</v>
      </c>
      <c r="Q63" s="16" t="s">
        <v>2154</v>
      </c>
      <c r="R63" s="16">
        <v>-0.58633583815310997</v>
      </c>
      <c r="S63" s="31">
        <v>1.2975918137385001E-4</v>
      </c>
      <c r="T63" s="31">
        <v>1.40108075871819E-2</v>
      </c>
      <c r="V63" s="16" t="s">
        <v>2155</v>
      </c>
      <c r="W63" s="16" t="s">
        <v>2156</v>
      </c>
      <c r="X63" s="16" t="s">
        <v>2157</v>
      </c>
      <c r="Y63" s="16" t="s">
        <v>2158</v>
      </c>
      <c r="Z63" s="16" t="s">
        <v>2159</v>
      </c>
      <c r="AA63" s="16" t="s">
        <v>2160</v>
      </c>
      <c r="AB63" s="16" t="s">
        <v>2161</v>
      </c>
      <c r="AC63" s="16" t="s">
        <v>2162</v>
      </c>
      <c r="AD63" s="16" t="s">
        <v>2163</v>
      </c>
      <c r="AE63" s="16" t="s">
        <v>2164</v>
      </c>
      <c r="AF63" s="16" t="s">
        <v>2165</v>
      </c>
      <c r="AG63" s="16" t="s">
        <v>2166</v>
      </c>
      <c r="AH63" s="16" t="s">
        <v>2167</v>
      </c>
      <c r="AI63" s="16" t="s">
        <v>2168</v>
      </c>
      <c r="AJ63" s="16" t="s">
        <v>2169</v>
      </c>
      <c r="AK63" s="16" t="s">
        <v>2170</v>
      </c>
      <c r="AL63" s="16" t="s">
        <v>2171</v>
      </c>
      <c r="AM63" s="16">
        <v>-0.28770407100000001</v>
      </c>
      <c r="AN63" s="31">
        <v>1.9300000000000002E-5</v>
      </c>
      <c r="AO63" s="31">
        <v>1.0047468E-2</v>
      </c>
    </row>
    <row r="64" spans="1:41" x14ac:dyDescent="0.2">
      <c r="A64" s="16" t="s">
        <v>2172</v>
      </c>
      <c r="B64" s="16" t="s">
        <v>2173</v>
      </c>
      <c r="C64" s="16" t="s">
        <v>2174</v>
      </c>
      <c r="D64" s="16" t="s">
        <v>2175</v>
      </c>
      <c r="E64" s="16" t="s">
        <v>2176</v>
      </c>
      <c r="F64" s="16" t="s">
        <v>2177</v>
      </c>
      <c r="G64" s="16" t="s">
        <v>2178</v>
      </c>
      <c r="H64" s="16" t="s">
        <v>2179</v>
      </c>
      <c r="I64" s="16" t="s">
        <v>2180</v>
      </c>
      <c r="J64" s="16" t="s">
        <v>2181</v>
      </c>
      <c r="K64" s="16" t="s">
        <v>2182</v>
      </c>
      <c r="L64" s="16" t="s">
        <v>2183</v>
      </c>
      <c r="M64" s="16" t="s">
        <v>2184</v>
      </c>
      <c r="N64" s="16" t="s">
        <v>2185</v>
      </c>
      <c r="O64" s="16" t="s">
        <v>2186</v>
      </c>
      <c r="P64" s="16" t="s">
        <v>2187</v>
      </c>
      <c r="Q64" s="16" t="s">
        <v>2188</v>
      </c>
      <c r="R64" s="16">
        <v>-0.58620931923564401</v>
      </c>
      <c r="S64" s="31">
        <v>1.74811190730421E-5</v>
      </c>
      <c r="T64" s="31">
        <v>2.9329762322719299E-3</v>
      </c>
      <c r="V64" s="16" t="s">
        <v>2189</v>
      </c>
      <c r="W64" s="16" t="s">
        <v>2190</v>
      </c>
      <c r="X64" s="16" t="s">
        <v>2191</v>
      </c>
      <c r="Y64" s="16" t="s">
        <v>2192</v>
      </c>
      <c r="Z64" s="16" t="s">
        <v>2193</v>
      </c>
      <c r="AA64" s="16" t="s">
        <v>2194</v>
      </c>
      <c r="AB64" s="16" t="s">
        <v>2195</v>
      </c>
      <c r="AC64" s="16" t="s">
        <v>2196</v>
      </c>
      <c r="AD64" s="16" t="s">
        <v>2197</v>
      </c>
      <c r="AE64" s="16" t="s">
        <v>2198</v>
      </c>
      <c r="AF64" s="16" t="s">
        <v>2199</v>
      </c>
      <c r="AG64" s="16" t="s">
        <v>2200</v>
      </c>
      <c r="AH64" s="16" t="s">
        <v>2201</v>
      </c>
      <c r="AI64" s="16" t="s">
        <v>2202</v>
      </c>
      <c r="AJ64" s="16" t="s">
        <v>2203</v>
      </c>
      <c r="AK64" s="16" t="s">
        <v>2204</v>
      </c>
      <c r="AL64" s="16" t="s">
        <v>2205</v>
      </c>
      <c r="AM64" s="16">
        <v>0.66873845899999995</v>
      </c>
      <c r="AN64" s="31">
        <v>1.0900000000000001E-5</v>
      </c>
      <c r="AO64" s="31">
        <v>6.3339349999999997E-3</v>
      </c>
    </row>
    <row r="65" spans="1:41" x14ac:dyDescent="0.2">
      <c r="A65" s="16" t="s">
        <v>2206</v>
      </c>
      <c r="B65" s="16" t="s">
        <v>2207</v>
      </c>
      <c r="C65" s="16" t="s">
        <v>2208</v>
      </c>
      <c r="D65" s="16" t="s">
        <v>2209</v>
      </c>
      <c r="E65" s="16" t="s">
        <v>2210</v>
      </c>
      <c r="F65" s="16" t="s">
        <v>2211</v>
      </c>
      <c r="G65" s="16" t="s">
        <v>2212</v>
      </c>
      <c r="H65" s="16" t="s">
        <v>2213</v>
      </c>
      <c r="I65" s="16" t="s">
        <v>2214</v>
      </c>
      <c r="J65" s="16" t="s">
        <v>2215</v>
      </c>
      <c r="K65" s="16" t="s">
        <v>2216</v>
      </c>
      <c r="L65" s="16" t="s">
        <v>2217</v>
      </c>
      <c r="M65" s="16" t="s">
        <v>2218</v>
      </c>
      <c r="N65" s="16" t="s">
        <v>2219</v>
      </c>
      <c r="O65" s="16" t="s">
        <v>2220</v>
      </c>
      <c r="P65" s="16" t="s">
        <v>2221</v>
      </c>
      <c r="Q65" s="16" t="s">
        <v>2222</v>
      </c>
      <c r="R65" s="16">
        <v>-0.58620579519540905</v>
      </c>
      <c r="S65" s="31">
        <v>2.0453633198410001E-5</v>
      </c>
      <c r="T65" s="31">
        <v>3.2922034964400098E-3</v>
      </c>
      <c r="V65" s="16" t="s">
        <v>2223</v>
      </c>
      <c r="W65" s="16" t="s">
        <v>2224</v>
      </c>
      <c r="X65" s="16" t="s">
        <v>2225</v>
      </c>
      <c r="Y65" s="16" t="s">
        <v>2226</v>
      </c>
      <c r="Z65" s="16" t="s">
        <v>2227</v>
      </c>
      <c r="AA65" s="16" t="s">
        <v>2228</v>
      </c>
      <c r="AB65" s="16" t="s">
        <v>2229</v>
      </c>
      <c r="AC65" s="16" t="s">
        <v>2230</v>
      </c>
      <c r="AD65" s="16" t="s">
        <v>2231</v>
      </c>
      <c r="AE65" s="16" t="s">
        <v>2232</v>
      </c>
      <c r="AF65" s="16" t="s">
        <v>2233</v>
      </c>
      <c r="AG65" s="16" t="s">
        <v>2234</v>
      </c>
      <c r="AH65" s="16" t="s">
        <v>2235</v>
      </c>
      <c r="AI65" s="16" t="s">
        <v>2236</v>
      </c>
      <c r="AJ65" s="16" t="s">
        <v>2237</v>
      </c>
      <c r="AK65" s="16" t="s">
        <v>2238</v>
      </c>
      <c r="AL65" s="16" t="s">
        <v>2239</v>
      </c>
      <c r="AM65" s="16">
        <v>0.33500970200000002</v>
      </c>
      <c r="AN65" s="31">
        <v>9.2199999999999998E-6</v>
      </c>
      <c r="AO65" s="31">
        <v>5.6506530000000003E-3</v>
      </c>
    </row>
    <row r="66" spans="1:41" x14ac:dyDescent="0.2">
      <c r="A66" s="16" t="s">
        <v>2240</v>
      </c>
      <c r="B66" s="16" t="s">
        <v>2241</v>
      </c>
      <c r="C66" s="16" t="s">
        <v>2242</v>
      </c>
      <c r="D66" s="16" t="s">
        <v>2243</v>
      </c>
      <c r="E66" s="16" t="s">
        <v>2244</v>
      </c>
      <c r="F66" s="16" t="s">
        <v>2245</v>
      </c>
      <c r="G66" s="16" t="s">
        <v>2246</v>
      </c>
      <c r="H66" s="16" t="s">
        <v>2247</v>
      </c>
      <c r="I66" s="16" t="s">
        <v>2248</v>
      </c>
      <c r="J66" s="16" t="s">
        <v>2249</v>
      </c>
      <c r="K66" s="16" t="s">
        <v>2250</v>
      </c>
      <c r="L66" s="16" t="s">
        <v>2251</v>
      </c>
      <c r="M66" s="16" t="s">
        <v>2252</v>
      </c>
      <c r="N66" s="16" t="s">
        <v>2253</v>
      </c>
      <c r="O66" s="16" t="s">
        <v>2254</v>
      </c>
      <c r="P66" s="16" t="s">
        <v>2255</v>
      </c>
      <c r="Q66" s="16" t="s">
        <v>2256</v>
      </c>
      <c r="R66" s="16">
        <v>-0.58455122115053004</v>
      </c>
      <c r="S66" s="31">
        <v>1.8799708599315701E-4</v>
      </c>
      <c r="T66" s="31">
        <v>1.8495599094126101E-2</v>
      </c>
      <c r="V66" s="16" t="s">
        <v>2257</v>
      </c>
      <c r="W66" s="16" t="s">
        <v>2258</v>
      </c>
      <c r="X66" s="16" t="s">
        <v>2259</v>
      </c>
      <c r="Y66" s="16" t="s">
        <v>2260</v>
      </c>
      <c r="Z66" s="16" t="s">
        <v>2261</v>
      </c>
      <c r="AA66" s="16" t="s">
        <v>2262</v>
      </c>
      <c r="AB66" s="16" t="s">
        <v>2263</v>
      </c>
      <c r="AC66" s="16" t="s">
        <v>2264</v>
      </c>
      <c r="AD66" s="16" t="s">
        <v>2265</v>
      </c>
      <c r="AE66" s="16" t="s">
        <v>2266</v>
      </c>
      <c r="AF66" s="16" t="s">
        <v>2267</v>
      </c>
      <c r="AG66" s="16" t="s">
        <v>2268</v>
      </c>
      <c r="AH66" s="16" t="s">
        <v>2269</v>
      </c>
      <c r="AI66" s="16" t="s">
        <v>2270</v>
      </c>
      <c r="AJ66" s="16" t="s">
        <v>2271</v>
      </c>
      <c r="AK66" s="16" t="s">
        <v>2272</v>
      </c>
      <c r="AL66" s="16" t="s">
        <v>2273</v>
      </c>
      <c r="AM66" s="16">
        <v>0.41581567899999999</v>
      </c>
      <c r="AN66" s="31">
        <v>1.34E-11</v>
      </c>
      <c r="AO66" s="31">
        <v>5.9999999999999995E-8</v>
      </c>
    </row>
    <row r="67" spans="1:41" x14ac:dyDescent="0.2">
      <c r="A67" s="16" t="s">
        <v>2274</v>
      </c>
      <c r="B67" s="16" t="s">
        <v>2275</v>
      </c>
      <c r="C67" s="16" t="s">
        <v>2276</v>
      </c>
      <c r="D67" s="16" t="s">
        <v>2277</v>
      </c>
      <c r="E67" s="16" t="s">
        <v>2278</v>
      </c>
      <c r="F67" s="16" t="s">
        <v>2279</v>
      </c>
      <c r="G67" s="16" t="s">
        <v>2280</v>
      </c>
      <c r="H67" s="16" t="s">
        <v>2281</v>
      </c>
      <c r="I67" s="16" t="s">
        <v>2282</v>
      </c>
      <c r="J67" s="16" t="s">
        <v>2283</v>
      </c>
      <c r="K67" s="16" t="s">
        <v>2284</v>
      </c>
      <c r="L67" s="16" t="s">
        <v>2285</v>
      </c>
      <c r="M67" s="16" t="s">
        <v>2286</v>
      </c>
      <c r="N67" s="16" t="s">
        <v>2287</v>
      </c>
      <c r="O67" s="16" t="s">
        <v>2288</v>
      </c>
      <c r="P67" s="16" t="s">
        <v>2289</v>
      </c>
      <c r="Q67" s="16" t="s">
        <v>2290</v>
      </c>
      <c r="R67" s="16">
        <v>-0.56325105245622598</v>
      </c>
      <c r="S67" s="31">
        <v>2.4790292304035702E-4</v>
      </c>
      <c r="T67" s="31">
        <v>2.3042169344380199E-2</v>
      </c>
      <c r="V67" s="16" t="s">
        <v>2291</v>
      </c>
      <c r="W67" s="16" t="s">
        <v>2292</v>
      </c>
      <c r="X67" s="16" t="s">
        <v>2293</v>
      </c>
      <c r="Y67" s="16" t="s">
        <v>2294</v>
      </c>
      <c r="Z67" s="16" t="s">
        <v>2295</v>
      </c>
      <c r="AA67" s="16" t="s">
        <v>2296</v>
      </c>
      <c r="AB67" s="16" t="s">
        <v>2297</v>
      </c>
      <c r="AC67" s="16" t="s">
        <v>2298</v>
      </c>
      <c r="AD67" s="16" t="s">
        <v>2299</v>
      </c>
      <c r="AE67" s="16" t="s">
        <v>2300</v>
      </c>
      <c r="AF67" s="16" t="s">
        <v>2301</v>
      </c>
      <c r="AG67" s="16" t="s">
        <v>2302</v>
      </c>
      <c r="AH67" s="16" t="s">
        <v>2303</v>
      </c>
      <c r="AI67" s="16" t="s">
        <v>2304</v>
      </c>
      <c r="AJ67" s="16" t="s">
        <v>2305</v>
      </c>
      <c r="AK67" s="16" t="s">
        <v>2306</v>
      </c>
      <c r="AL67" s="16" t="s">
        <v>2307</v>
      </c>
      <c r="AM67" s="16">
        <v>0.34130814599999998</v>
      </c>
      <c r="AN67" s="31">
        <v>3.3000000000000003E-5</v>
      </c>
      <c r="AO67" s="31">
        <v>1.4789056E-2</v>
      </c>
    </row>
    <row r="68" spans="1:41" x14ac:dyDescent="0.2">
      <c r="A68" s="16" t="s">
        <v>2308</v>
      </c>
      <c r="B68" s="16" t="s">
        <v>2309</v>
      </c>
      <c r="C68" s="16" t="s">
        <v>2310</v>
      </c>
      <c r="D68" s="16" t="s">
        <v>2311</v>
      </c>
      <c r="E68" s="16" t="s">
        <v>2312</v>
      </c>
      <c r="F68" s="16" t="s">
        <v>2313</v>
      </c>
      <c r="G68" s="16" t="s">
        <v>2314</v>
      </c>
      <c r="H68" s="16" t="s">
        <v>2315</v>
      </c>
      <c r="I68" s="16" t="s">
        <v>2316</v>
      </c>
      <c r="J68" s="16" t="s">
        <v>2317</v>
      </c>
      <c r="K68" s="16" t="s">
        <v>2318</v>
      </c>
      <c r="L68" s="16" t="s">
        <v>2319</v>
      </c>
      <c r="M68" s="16" t="s">
        <v>2320</v>
      </c>
      <c r="N68" s="16" t="s">
        <v>2321</v>
      </c>
      <c r="O68" s="16" t="s">
        <v>2322</v>
      </c>
      <c r="P68" s="16" t="s">
        <v>2323</v>
      </c>
      <c r="Q68" s="16" t="s">
        <v>2324</v>
      </c>
      <c r="R68" s="16">
        <v>-0.56294716936490297</v>
      </c>
      <c r="S68" s="31">
        <v>1.2624043592835701E-5</v>
      </c>
      <c r="T68" s="31">
        <v>2.1733114352257498E-3</v>
      </c>
      <c r="V68" s="16" t="s">
        <v>2325</v>
      </c>
      <c r="W68" s="16" t="s">
        <v>2326</v>
      </c>
      <c r="X68" s="16" t="s">
        <v>2327</v>
      </c>
      <c r="Y68" s="16" t="s">
        <v>2328</v>
      </c>
      <c r="Z68" s="16" t="s">
        <v>2329</v>
      </c>
      <c r="AA68" s="16" t="s">
        <v>2330</v>
      </c>
      <c r="AB68" s="16" t="s">
        <v>2331</v>
      </c>
      <c r="AC68" s="16" t="s">
        <v>2332</v>
      </c>
      <c r="AD68" s="16" t="s">
        <v>2333</v>
      </c>
      <c r="AE68" s="16" t="s">
        <v>2334</v>
      </c>
      <c r="AF68" s="16" t="s">
        <v>2335</v>
      </c>
      <c r="AG68" s="16" t="s">
        <v>2336</v>
      </c>
      <c r="AH68" s="16" t="s">
        <v>2337</v>
      </c>
      <c r="AI68" s="16" t="s">
        <v>2338</v>
      </c>
      <c r="AJ68" s="16" t="s">
        <v>2339</v>
      </c>
      <c r="AK68" s="16" t="s">
        <v>2340</v>
      </c>
      <c r="AL68" s="16" t="s">
        <v>2341</v>
      </c>
      <c r="AM68" s="16">
        <v>0.20754949</v>
      </c>
      <c r="AN68" s="31">
        <v>2.37E-8</v>
      </c>
      <c r="AO68" s="31">
        <v>3.3099999999999998E-5</v>
      </c>
    </row>
    <row r="69" spans="1:41" x14ac:dyDescent="0.2">
      <c r="A69" s="16" t="s">
        <v>2342</v>
      </c>
      <c r="B69" s="16" t="s">
        <v>2343</v>
      </c>
      <c r="C69" s="16" t="s">
        <v>2344</v>
      </c>
      <c r="D69" s="16" t="s">
        <v>2345</v>
      </c>
      <c r="E69" s="16" t="s">
        <v>2346</v>
      </c>
      <c r="F69" s="16" t="s">
        <v>2347</v>
      </c>
      <c r="G69" s="16" t="s">
        <v>2348</v>
      </c>
      <c r="H69" s="16" t="s">
        <v>2349</v>
      </c>
      <c r="I69" s="16" t="s">
        <v>2350</v>
      </c>
      <c r="J69" s="16" t="s">
        <v>2351</v>
      </c>
      <c r="K69" s="16" t="s">
        <v>2352</v>
      </c>
      <c r="L69" s="16" t="s">
        <v>2353</v>
      </c>
      <c r="M69" s="16" t="s">
        <v>2354</v>
      </c>
      <c r="N69" s="16" t="s">
        <v>2355</v>
      </c>
      <c r="O69" s="16" t="s">
        <v>2356</v>
      </c>
      <c r="P69" s="16" t="s">
        <v>2357</v>
      </c>
      <c r="Q69" s="16" t="s">
        <v>2358</v>
      </c>
      <c r="R69" s="16">
        <v>-0.56291726262252595</v>
      </c>
      <c r="S69" s="31">
        <v>1.9802155267986901E-4</v>
      </c>
      <c r="T69" s="31">
        <v>1.9312466502246502E-2</v>
      </c>
      <c r="V69" s="16" t="s">
        <v>2359</v>
      </c>
      <c r="W69" s="16" t="s">
        <v>2360</v>
      </c>
      <c r="X69" s="16" t="s">
        <v>2361</v>
      </c>
      <c r="Y69" s="16" t="s">
        <v>2362</v>
      </c>
      <c r="Z69" s="16" t="s">
        <v>2363</v>
      </c>
      <c r="AA69" s="16" t="s">
        <v>2364</v>
      </c>
      <c r="AB69" s="16" t="s">
        <v>2365</v>
      </c>
      <c r="AC69" s="16" t="s">
        <v>2366</v>
      </c>
      <c r="AD69" s="16" t="s">
        <v>2367</v>
      </c>
      <c r="AE69" s="16" t="s">
        <v>2368</v>
      </c>
      <c r="AF69" s="16" t="s">
        <v>2369</v>
      </c>
      <c r="AG69" s="16" t="s">
        <v>2370</v>
      </c>
      <c r="AH69" s="16" t="s">
        <v>2371</v>
      </c>
      <c r="AI69" s="16" t="s">
        <v>2372</v>
      </c>
      <c r="AJ69" s="16" t="s">
        <v>2373</v>
      </c>
      <c r="AK69" s="16" t="s">
        <v>2374</v>
      </c>
      <c r="AL69" s="16" t="s">
        <v>2375</v>
      </c>
      <c r="AM69" s="16">
        <v>0.48041081800000002</v>
      </c>
      <c r="AN69" s="31">
        <v>1.3235100000000001E-4</v>
      </c>
      <c r="AO69" s="31">
        <v>4.1765155999999998E-2</v>
      </c>
    </row>
    <row r="70" spans="1:41" x14ac:dyDescent="0.2">
      <c r="A70" s="16" t="s">
        <v>2376</v>
      </c>
      <c r="B70" s="16" t="s">
        <v>2377</v>
      </c>
      <c r="C70" s="16" t="s">
        <v>2378</v>
      </c>
      <c r="D70" s="16" t="s">
        <v>2379</v>
      </c>
      <c r="E70" s="16" t="s">
        <v>2380</v>
      </c>
      <c r="F70" s="16" t="s">
        <v>2381</v>
      </c>
      <c r="G70" s="16" t="s">
        <v>2382</v>
      </c>
      <c r="H70" s="16" t="s">
        <v>2383</v>
      </c>
      <c r="I70" s="16" t="s">
        <v>2384</v>
      </c>
      <c r="J70" s="16" t="s">
        <v>2385</v>
      </c>
      <c r="K70" s="16" t="s">
        <v>2386</v>
      </c>
      <c r="L70" s="16" t="s">
        <v>2387</v>
      </c>
      <c r="M70" s="16" t="s">
        <v>2388</v>
      </c>
      <c r="N70" s="16" t="s">
        <v>2389</v>
      </c>
      <c r="O70" s="16" t="s">
        <v>2390</v>
      </c>
      <c r="P70" s="16" t="s">
        <v>2391</v>
      </c>
      <c r="Q70" s="16" t="s">
        <v>1933</v>
      </c>
      <c r="R70" s="16">
        <v>-0.55923928848806603</v>
      </c>
      <c r="S70" s="31">
        <v>2.104500002686E-5</v>
      </c>
      <c r="T70" s="31">
        <v>3.36007185912721E-3</v>
      </c>
      <c r="V70" s="16" t="s">
        <v>2392</v>
      </c>
      <c r="W70" s="16" t="s">
        <v>2393</v>
      </c>
      <c r="X70" s="16" t="s">
        <v>2394</v>
      </c>
      <c r="Y70" s="16" t="s">
        <v>2395</v>
      </c>
      <c r="Z70" s="16" t="s">
        <v>2396</v>
      </c>
      <c r="AA70" s="16" t="s">
        <v>2397</v>
      </c>
      <c r="AB70" s="16" t="s">
        <v>2398</v>
      </c>
      <c r="AC70" s="16" t="s">
        <v>2399</v>
      </c>
      <c r="AD70" s="16" t="s">
        <v>2400</v>
      </c>
      <c r="AE70" s="16" t="s">
        <v>2401</v>
      </c>
      <c r="AF70" s="16" t="s">
        <v>2402</v>
      </c>
      <c r="AG70" s="16" t="s">
        <v>2403</v>
      </c>
      <c r="AH70" s="16" t="s">
        <v>2404</v>
      </c>
      <c r="AI70" s="16" t="s">
        <v>2405</v>
      </c>
      <c r="AJ70" s="16" t="s">
        <v>2406</v>
      </c>
      <c r="AK70" s="16" t="s">
        <v>2407</v>
      </c>
      <c r="AL70" s="16" t="s">
        <v>2408</v>
      </c>
      <c r="AM70" s="16">
        <v>0.26696626600000001</v>
      </c>
      <c r="AN70" s="31">
        <v>5.9700000000000001E-5</v>
      </c>
      <c r="AO70" s="31">
        <v>2.3477472999999999E-2</v>
      </c>
    </row>
    <row r="71" spans="1:41" x14ac:dyDescent="0.2">
      <c r="A71" s="16" t="s">
        <v>2409</v>
      </c>
      <c r="B71" s="16" t="s">
        <v>2410</v>
      </c>
      <c r="C71" s="16" t="s">
        <v>2411</v>
      </c>
      <c r="D71" s="16" t="s">
        <v>2412</v>
      </c>
      <c r="E71" s="16" t="s">
        <v>2413</v>
      </c>
      <c r="F71" s="16" t="s">
        <v>2414</v>
      </c>
      <c r="G71" s="16" t="s">
        <v>2415</v>
      </c>
      <c r="H71" s="16" t="s">
        <v>2416</v>
      </c>
      <c r="I71" s="16" t="s">
        <v>2417</v>
      </c>
      <c r="J71" s="16" t="s">
        <v>2418</v>
      </c>
      <c r="K71" s="16" t="s">
        <v>2419</v>
      </c>
      <c r="L71" s="16" t="s">
        <v>2420</v>
      </c>
      <c r="M71" s="16" t="s">
        <v>2421</v>
      </c>
      <c r="N71" s="16" t="s">
        <v>2422</v>
      </c>
      <c r="O71" s="16" t="s">
        <v>2423</v>
      </c>
      <c r="P71" s="16" t="s">
        <v>2424</v>
      </c>
      <c r="Q71" s="16" t="s">
        <v>49</v>
      </c>
      <c r="R71" s="16">
        <v>-0.55766501698816595</v>
      </c>
      <c r="S71" s="31">
        <v>3.7364984173510501E-6</v>
      </c>
      <c r="T71" s="31">
        <v>8.60176693799025E-4</v>
      </c>
      <c r="V71" s="16" t="s">
        <v>2425</v>
      </c>
      <c r="W71" s="16" t="s">
        <v>2426</v>
      </c>
      <c r="X71" s="16" t="s">
        <v>2427</v>
      </c>
      <c r="Y71" s="16" t="s">
        <v>2428</v>
      </c>
      <c r="Z71" s="16" t="s">
        <v>2429</v>
      </c>
      <c r="AA71" s="16" t="s">
        <v>2430</v>
      </c>
      <c r="AB71" s="16" t="s">
        <v>2431</v>
      </c>
      <c r="AC71" s="16" t="s">
        <v>2432</v>
      </c>
      <c r="AD71" s="16" t="s">
        <v>2433</v>
      </c>
      <c r="AE71" s="16" t="s">
        <v>2434</v>
      </c>
      <c r="AF71" s="16" t="s">
        <v>2435</v>
      </c>
      <c r="AG71" s="16" t="s">
        <v>2436</v>
      </c>
      <c r="AH71" s="16" t="s">
        <v>2437</v>
      </c>
      <c r="AI71" s="16" t="s">
        <v>2438</v>
      </c>
      <c r="AJ71" s="16" t="s">
        <v>2439</v>
      </c>
      <c r="AK71" s="16" t="s">
        <v>2440</v>
      </c>
      <c r="AL71" s="16" t="s">
        <v>2441</v>
      </c>
      <c r="AM71" s="16">
        <v>0.43571884900000002</v>
      </c>
      <c r="AN71" s="31">
        <v>1.60495E-4</v>
      </c>
      <c r="AO71" s="31">
        <v>4.8592992000000002E-2</v>
      </c>
    </row>
    <row r="72" spans="1:41" x14ac:dyDescent="0.2">
      <c r="A72" s="16" t="s">
        <v>2442</v>
      </c>
      <c r="B72" s="16" t="s">
        <v>2443</v>
      </c>
      <c r="C72" s="16" t="s">
        <v>2444</v>
      </c>
      <c r="D72" s="16" t="s">
        <v>2445</v>
      </c>
      <c r="E72" s="16" t="s">
        <v>2446</v>
      </c>
      <c r="F72" s="16" t="s">
        <v>2447</v>
      </c>
      <c r="G72" s="16" t="s">
        <v>2448</v>
      </c>
      <c r="H72" s="16" t="s">
        <v>2449</v>
      </c>
      <c r="I72" s="16" t="s">
        <v>2450</v>
      </c>
      <c r="J72" s="16" t="s">
        <v>2451</v>
      </c>
      <c r="K72" s="16" t="s">
        <v>2452</v>
      </c>
      <c r="L72" s="16" t="s">
        <v>2453</v>
      </c>
      <c r="M72" s="16" t="s">
        <v>2454</v>
      </c>
      <c r="N72" s="16" t="s">
        <v>2455</v>
      </c>
      <c r="O72" s="16" t="s">
        <v>2456</v>
      </c>
      <c r="P72" s="16" t="s">
        <v>2457</v>
      </c>
      <c r="Q72" s="16" t="s">
        <v>2458</v>
      </c>
      <c r="R72" s="16">
        <v>-0.54689509808925096</v>
      </c>
      <c r="S72" s="31">
        <v>2.5377546880820702E-4</v>
      </c>
      <c r="T72" s="31">
        <v>2.3477788464789099E-2</v>
      </c>
      <c r="V72" s="16" t="s">
        <v>2459</v>
      </c>
      <c r="W72" s="16" t="s">
        <v>2460</v>
      </c>
      <c r="X72" s="16" t="s">
        <v>2461</v>
      </c>
      <c r="Y72" s="16" t="s">
        <v>2462</v>
      </c>
      <c r="Z72" s="16" t="s">
        <v>2463</v>
      </c>
      <c r="AA72" s="16" t="s">
        <v>2464</v>
      </c>
      <c r="AB72" s="16" t="s">
        <v>2465</v>
      </c>
      <c r="AC72" s="16" t="s">
        <v>2466</v>
      </c>
      <c r="AD72" s="16" t="s">
        <v>2467</v>
      </c>
      <c r="AE72" s="16" t="s">
        <v>2468</v>
      </c>
      <c r="AF72" s="16" t="s">
        <v>2469</v>
      </c>
      <c r="AG72" s="16" t="s">
        <v>2470</v>
      </c>
      <c r="AH72" s="16" t="s">
        <v>2471</v>
      </c>
      <c r="AI72" s="16" t="s">
        <v>2472</v>
      </c>
      <c r="AJ72" s="16" t="s">
        <v>2473</v>
      </c>
      <c r="AK72" s="16" t="s">
        <v>2474</v>
      </c>
      <c r="AL72" s="16" t="s">
        <v>2475</v>
      </c>
      <c r="AM72" s="16">
        <v>0.363334245</v>
      </c>
      <c r="AN72" s="31">
        <v>2.8600000000000001E-5</v>
      </c>
      <c r="AO72" s="31">
        <v>1.3837248E-2</v>
      </c>
    </row>
    <row r="73" spans="1:41" x14ac:dyDescent="0.2">
      <c r="A73" s="16" t="s">
        <v>2476</v>
      </c>
      <c r="B73" s="16" t="s">
        <v>2477</v>
      </c>
      <c r="C73" s="16" t="s">
        <v>2478</v>
      </c>
      <c r="D73" s="16" t="s">
        <v>2479</v>
      </c>
      <c r="E73" s="16" t="s">
        <v>2480</v>
      </c>
      <c r="F73" s="16" t="s">
        <v>2481</v>
      </c>
      <c r="G73" s="16" t="s">
        <v>2482</v>
      </c>
      <c r="H73" s="16" t="s">
        <v>2483</v>
      </c>
      <c r="I73" s="16" t="s">
        <v>2484</v>
      </c>
      <c r="J73" s="16" t="s">
        <v>2485</v>
      </c>
      <c r="K73" s="16" t="s">
        <v>2486</v>
      </c>
      <c r="L73" s="16" t="s">
        <v>2487</v>
      </c>
      <c r="M73" s="16" t="s">
        <v>2488</v>
      </c>
      <c r="N73" s="16" t="s">
        <v>2489</v>
      </c>
      <c r="O73" s="16" t="s">
        <v>2490</v>
      </c>
      <c r="P73" s="16" t="s">
        <v>2491</v>
      </c>
      <c r="Q73" s="16" t="s">
        <v>2492</v>
      </c>
      <c r="R73" s="16">
        <v>-0.54589899673211995</v>
      </c>
      <c r="S73" s="31">
        <v>7.2157768072195601E-6</v>
      </c>
      <c r="T73" s="31">
        <v>1.4430095881750799E-3</v>
      </c>
      <c r="V73" s="16" t="s">
        <v>2493</v>
      </c>
      <c r="W73" s="16" t="s">
        <v>2494</v>
      </c>
      <c r="X73" s="16" t="s">
        <v>2495</v>
      </c>
      <c r="Y73" s="16" t="s">
        <v>2496</v>
      </c>
      <c r="Z73" s="16" t="s">
        <v>2497</v>
      </c>
      <c r="AA73" s="16" t="s">
        <v>2498</v>
      </c>
      <c r="AB73" s="16" t="s">
        <v>2499</v>
      </c>
      <c r="AC73" s="16" t="s">
        <v>2500</v>
      </c>
      <c r="AD73" s="16" t="s">
        <v>2501</v>
      </c>
      <c r="AE73" s="16" t="s">
        <v>2502</v>
      </c>
      <c r="AF73" s="16" t="s">
        <v>2503</v>
      </c>
      <c r="AG73" s="16" t="s">
        <v>2504</v>
      </c>
      <c r="AH73" s="16" t="s">
        <v>2505</v>
      </c>
      <c r="AI73" s="16" t="s">
        <v>2506</v>
      </c>
      <c r="AJ73" s="16" t="s">
        <v>2507</v>
      </c>
      <c r="AK73" s="16" t="s">
        <v>2508</v>
      </c>
      <c r="AL73" s="16" t="s">
        <v>2509</v>
      </c>
      <c r="AM73" s="16">
        <v>-0.16782361100000001</v>
      </c>
      <c r="AN73" s="31">
        <v>3.0499999999999999E-5</v>
      </c>
      <c r="AO73" s="31">
        <v>1.4249215000000001E-2</v>
      </c>
    </row>
    <row r="74" spans="1:41" x14ac:dyDescent="0.2">
      <c r="A74" s="16" t="s">
        <v>2510</v>
      </c>
      <c r="B74" s="16" t="s">
        <v>2511</v>
      </c>
      <c r="C74" s="16" t="s">
        <v>2512</v>
      </c>
      <c r="D74" s="16" t="s">
        <v>2513</v>
      </c>
      <c r="E74" s="16" t="s">
        <v>2514</v>
      </c>
      <c r="F74" s="16" t="s">
        <v>2515</v>
      </c>
      <c r="G74" s="16" t="s">
        <v>2516</v>
      </c>
      <c r="H74" s="16" t="s">
        <v>2517</v>
      </c>
      <c r="I74" s="16" t="s">
        <v>2518</v>
      </c>
      <c r="J74" s="16" t="s">
        <v>2519</v>
      </c>
      <c r="K74" s="16" t="s">
        <v>2520</v>
      </c>
      <c r="L74" s="16" t="s">
        <v>2521</v>
      </c>
      <c r="M74" s="16" t="s">
        <v>2522</v>
      </c>
      <c r="N74" s="16" t="s">
        <v>2523</v>
      </c>
      <c r="O74" s="16" t="s">
        <v>2524</v>
      </c>
      <c r="P74" s="16" t="s">
        <v>2525</v>
      </c>
      <c r="Q74" s="16" t="s">
        <v>2526</v>
      </c>
      <c r="R74" s="16">
        <v>-0.54425940724316901</v>
      </c>
      <c r="S74" s="31">
        <v>1.0147182715924899E-9</v>
      </c>
      <c r="T74" s="31">
        <v>5.2866821949968499E-7</v>
      </c>
      <c r="V74" s="16" t="s">
        <v>2527</v>
      </c>
      <c r="W74" s="16" t="s">
        <v>2528</v>
      </c>
      <c r="X74" s="16" t="s">
        <v>2529</v>
      </c>
      <c r="Y74" s="16" t="s">
        <v>2530</v>
      </c>
      <c r="Z74" s="16" t="s">
        <v>2531</v>
      </c>
      <c r="AA74" s="16" t="s">
        <v>2532</v>
      </c>
      <c r="AB74" s="16" t="s">
        <v>2533</v>
      </c>
      <c r="AC74" s="16" t="s">
        <v>2534</v>
      </c>
      <c r="AD74" s="16" t="s">
        <v>2535</v>
      </c>
      <c r="AE74" s="16" t="s">
        <v>2536</v>
      </c>
      <c r="AF74" s="16" t="s">
        <v>2537</v>
      </c>
      <c r="AG74" s="16" t="s">
        <v>2538</v>
      </c>
      <c r="AH74" s="16" t="s">
        <v>2539</v>
      </c>
      <c r="AI74" s="16" t="s">
        <v>2540</v>
      </c>
      <c r="AJ74" s="16" t="s">
        <v>2541</v>
      </c>
      <c r="AK74" s="16" t="s">
        <v>2542</v>
      </c>
      <c r="AL74" s="16" t="s">
        <v>2543</v>
      </c>
      <c r="AM74" s="16">
        <v>0.24173235400000001</v>
      </c>
      <c r="AN74" s="31">
        <v>3.2100000000000001E-5</v>
      </c>
      <c r="AO74" s="31">
        <v>1.4669256E-2</v>
      </c>
    </row>
    <row r="75" spans="1:41" x14ac:dyDescent="0.2">
      <c r="A75" s="16" t="s">
        <v>2544</v>
      </c>
      <c r="B75" s="16" t="s">
        <v>2545</v>
      </c>
      <c r="C75" s="16" t="s">
        <v>2546</v>
      </c>
      <c r="D75" s="16" t="s">
        <v>2547</v>
      </c>
      <c r="E75" s="16" t="s">
        <v>2548</v>
      </c>
      <c r="F75" s="16" t="s">
        <v>2549</v>
      </c>
      <c r="G75" s="16" t="s">
        <v>2550</v>
      </c>
      <c r="H75" s="16" t="s">
        <v>2551</v>
      </c>
      <c r="I75" s="16" t="s">
        <v>2552</v>
      </c>
      <c r="J75" s="16" t="s">
        <v>2553</v>
      </c>
      <c r="K75" s="16" t="s">
        <v>2554</v>
      </c>
      <c r="L75" s="16" t="s">
        <v>2555</v>
      </c>
      <c r="M75" s="16" t="s">
        <v>2556</v>
      </c>
      <c r="N75" s="16" t="s">
        <v>2557</v>
      </c>
      <c r="O75" s="16" t="s">
        <v>2558</v>
      </c>
      <c r="P75" s="16" t="s">
        <v>2559</v>
      </c>
      <c r="Q75" s="16" t="s">
        <v>2560</v>
      </c>
      <c r="R75" s="16">
        <v>-0.54061893838580899</v>
      </c>
      <c r="S75" s="31">
        <v>3.0453263871435598E-6</v>
      </c>
      <c r="T75" s="31">
        <v>7.0931025661962702E-4</v>
      </c>
      <c r="V75" s="16" t="s">
        <v>2561</v>
      </c>
      <c r="W75" s="16" t="s">
        <v>2562</v>
      </c>
      <c r="X75" s="16" t="s">
        <v>2563</v>
      </c>
      <c r="Y75" s="16" t="s">
        <v>2564</v>
      </c>
      <c r="Z75" s="16" t="s">
        <v>2565</v>
      </c>
      <c r="AA75" s="16" t="s">
        <v>2566</v>
      </c>
      <c r="AB75" s="16" t="s">
        <v>2567</v>
      </c>
      <c r="AC75" s="16" t="s">
        <v>2568</v>
      </c>
      <c r="AD75" s="16" t="s">
        <v>2569</v>
      </c>
      <c r="AE75" s="16" t="s">
        <v>2570</v>
      </c>
      <c r="AF75" s="16" t="s">
        <v>2571</v>
      </c>
      <c r="AG75" s="16" t="s">
        <v>2572</v>
      </c>
      <c r="AH75" s="16" t="s">
        <v>2573</v>
      </c>
      <c r="AI75" s="16" t="s">
        <v>2574</v>
      </c>
      <c r="AJ75" s="16" t="s">
        <v>2575</v>
      </c>
      <c r="AK75" s="16" t="s">
        <v>2576</v>
      </c>
      <c r="AL75" s="16" t="s">
        <v>2577</v>
      </c>
      <c r="AM75" s="16">
        <v>-0.25502761400000001</v>
      </c>
      <c r="AN75" s="31">
        <v>9.98E-5</v>
      </c>
      <c r="AO75" s="31">
        <v>3.4272739000000003E-2</v>
      </c>
    </row>
    <row r="76" spans="1:41" x14ac:dyDescent="0.2">
      <c r="A76" s="16" t="s">
        <v>2578</v>
      </c>
      <c r="B76" s="16" t="s">
        <v>2579</v>
      </c>
      <c r="C76" s="16" t="s">
        <v>2580</v>
      </c>
      <c r="D76" s="16" t="s">
        <v>2581</v>
      </c>
      <c r="E76" s="16" t="s">
        <v>2582</v>
      </c>
      <c r="F76" s="16" t="s">
        <v>2583</v>
      </c>
      <c r="G76" s="16" t="s">
        <v>2584</v>
      </c>
      <c r="H76" s="16" t="s">
        <v>2585</v>
      </c>
      <c r="I76" s="16" t="s">
        <v>2586</v>
      </c>
      <c r="J76" s="16" t="s">
        <v>2587</v>
      </c>
      <c r="K76" s="16" t="s">
        <v>2588</v>
      </c>
      <c r="L76" s="16" t="s">
        <v>2589</v>
      </c>
      <c r="M76" s="16" t="s">
        <v>2590</v>
      </c>
      <c r="N76" s="16" t="s">
        <v>2591</v>
      </c>
      <c r="O76" s="16" t="s">
        <v>2592</v>
      </c>
      <c r="P76" s="16" t="s">
        <v>2593</v>
      </c>
      <c r="Q76" s="16" t="s">
        <v>2594</v>
      </c>
      <c r="R76" s="16">
        <v>-0.52746564106892702</v>
      </c>
      <c r="S76" s="31">
        <v>6.0955734812589795E-4</v>
      </c>
      <c r="T76" s="31">
        <v>4.7336535229499897E-2</v>
      </c>
    </row>
    <row r="77" spans="1:41" x14ac:dyDescent="0.2">
      <c r="A77" s="16" t="s">
        <v>2595</v>
      </c>
      <c r="B77" s="16" t="s">
        <v>2596</v>
      </c>
      <c r="C77" s="16" t="s">
        <v>2597</v>
      </c>
      <c r="D77" s="16" t="s">
        <v>2598</v>
      </c>
      <c r="E77" s="16" t="s">
        <v>2599</v>
      </c>
      <c r="F77" s="16" t="s">
        <v>2600</v>
      </c>
      <c r="G77" s="16" t="s">
        <v>2601</v>
      </c>
      <c r="H77" s="16" t="s">
        <v>2602</v>
      </c>
      <c r="I77" s="16" t="s">
        <v>2603</v>
      </c>
      <c r="J77" s="16" t="s">
        <v>2604</v>
      </c>
      <c r="K77" s="16" t="s">
        <v>2605</v>
      </c>
      <c r="L77" s="16" t="s">
        <v>2353</v>
      </c>
      <c r="M77" s="16" t="s">
        <v>2606</v>
      </c>
      <c r="N77" s="16" t="s">
        <v>2607</v>
      </c>
      <c r="O77" s="16" t="s">
        <v>2608</v>
      </c>
      <c r="P77" s="16" t="s">
        <v>2609</v>
      </c>
      <c r="Q77" s="16" t="s">
        <v>2610</v>
      </c>
      <c r="R77" s="16">
        <v>-0.52492121362159005</v>
      </c>
      <c r="S77" s="31">
        <v>8.1465857725419204E-6</v>
      </c>
      <c r="T77" s="31">
        <v>1.4801435012417E-3</v>
      </c>
    </row>
    <row r="78" spans="1:41" x14ac:dyDescent="0.2">
      <c r="A78" s="16" t="s">
        <v>2611</v>
      </c>
      <c r="B78" s="16" t="s">
        <v>2612</v>
      </c>
      <c r="C78" s="16" t="s">
        <v>2613</v>
      </c>
      <c r="D78" s="16" t="s">
        <v>2614</v>
      </c>
      <c r="E78" s="16" t="s">
        <v>2615</v>
      </c>
      <c r="F78" s="16" t="s">
        <v>2616</v>
      </c>
      <c r="G78" s="16" t="s">
        <v>2617</v>
      </c>
      <c r="H78" s="16" t="s">
        <v>2618</v>
      </c>
      <c r="I78" s="16" t="s">
        <v>2619</v>
      </c>
      <c r="J78" s="16" t="s">
        <v>2620</v>
      </c>
      <c r="K78" s="16" t="s">
        <v>2621</v>
      </c>
      <c r="L78" s="16" t="s">
        <v>2622</v>
      </c>
      <c r="M78" s="16" t="s">
        <v>2623</v>
      </c>
      <c r="N78" s="16" t="s">
        <v>2624</v>
      </c>
      <c r="O78" s="16" t="s">
        <v>2625</v>
      </c>
      <c r="P78" s="16" t="s">
        <v>2626</v>
      </c>
      <c r="Q78" s="16" t="s">
        <v>2627</v>
      </c>
      <c r="R78" s="16">
        <v>-0.52359451419218705</v>
      </c>
      <c r="S78" s="31">
        <v>4.1798405325951299E-5</v>
      </c>
      <c r="T78" s="31">
        <v>6.0403272163736099E-3</v>
      </c>
    </row>
    <row r="79" spans="1:41" x14ac:dyDescent="0.2">
      <c r="A79" s="16" t="s">
        <v>2628</v>
      </c>
      <c r="B79" s="16" t="s">
        <v>2629</v>
      </c>
      <c r="C79" s="16" t="s">
        <v>2630</v>
      </c>
      <c r="D79" s="16" t="s">
        <v>2631</v>
      </c>
      <c r="E79" s="16" t="s">
        <v>2632</v>
      </c>
      <c r="F79" s="16" t="s">
        <v>2633</v>
      </c>
      <c r="G79" s="16" t="s">
        <v>2634</v>
      </c>
      <c r="H79" s="16" t="s">
        <v>2635</v>
      </c>
      <c r="I79" s="16" t="s">
        <v>2636</v>
      </c>
      <c r="J79" s="16" t="s">
        <v>2637</v>
      </c>
      <c r="K79" s="16" t="s">
        <v>2638</v>
      </c>
      <c r="L79" s="16" t="s">
        <v>2639</v>
      </c>
      <c r="M79" s="16" t="s">
        <v>2640</v>
      </c>
      <c r="N79" s="16" t="s">
        <v>2641</v>
      </c>
      <c r="O79" s="16" t="s">
        <v>2642</v>
      </c>
      <c r="P79" s="16" t="s">
        <v>2643</v>
      </c>
      <c r="Q79" s="16" t="s">
        <v>2644</v>
      </c>
      <c r="R79" s="16">
        <v>-0.52290930293414795</v>
      </c>
      <c r="S79" s="31">
        <v>1.4666002947401999E-4</v>
      </c>
      <c r="T79" s="31">
        <v>1.52819750711928E-2</v>
      </c>
    </row>
    <row r="80" spans="1:41" x14ac:dyDescent="0.2">
      <c r="A80" s="16" t="s">
        <v>2645</v>
      </c>
      <c r="B80" s="16" t="s">
        <v>2646</v>
      </c>
      <c r="C80" s="16" t="s">
        <v>2647</v>
      </c>
      <c r="D80" s="16" t="s">
        <v>2648</v>
      </c>
      <c r="E80" s="16" t="s">
        <v>2649</v>
      </c>
      <c r="F80" s="16" t="s">
        <v>2650</v>
      </c>
      <c r="G80" s="16" t="s">
        <v>2651</v>
      </c>
      <c r="H80" s="16" t="s">
        <v>2652</v>
      </c>
      <c r="I80" s="16" t="s">
        <v>2653</v>
      </c>
      <c r="J80" s="16" t="s">
        <v>2654</v>
      </c>
      <c r="K80" s="16" t="s">
        <v>2655</v>
      </c>
      <c r="L80" s="16" t="s">
        <v>2656</v>
      </c>
      <c r="M80" s="16" t="s">
        <v>2657</v>
      </c>
      <c r="N80" s="16" t="s">
        <v>2658</v>
      </c>
      <c r="O80" s="16" t="s">
        <v>2659</v>
      </c>
      <c r="P80" s="16" t="s">
        <v>2660</v>
      </c>
      <c r="Q80" s="16" t="s">
        <v>2661</v>
      </c>
      <c r="R80" s="16">
        <v>-0.51788126711502602</v>
      </c>
      <c r="S80" s="31">
        <v>5.0405902464760597E-6</v>
      </c>
      <c r="T80" s="31">
        <v>1.1088178411081499E-3</v>
      </c>
    </row>
    <row r="81" spans="1:20" x14ac:dyDescent="0.2">
      <c r="A81" s="16" t="s">
        <v>2662</v>
      </c>
      <c r="B81" s="16" t="s">
        <v>2663</v>
      </c>
      <c r="C81" s="16" t="s">
        <v>2664</v>
      </c>
      <c r="D81" s="16" t="s">
        <v>2665</v>
      </c>
      <c r="E81" s="16" t="s">
        <v>2666</v>
      </c>
      <c r="F81" s="16" t="s">
        <v>2667</v>
      </c>
      <c r="G81" s="16" t="s">
        <v>2668</v>
      </c>
      <c r="H81" s="16" t="s">
        <v>2669</v>
      </c>
      <c r="I81" s="16" t="s">
        <v>2670</v>
      </c>
      <c r="J81" s="16" t="s">
        <v>2671</v>
      </c>
      <c r="K81" s="16" t="s">
        <v>2672</v>
      </c>
      <c r="L81" s="16" t="s">
        <v>2673</v>
      </c>
      <c r="M81" s="16" t="s">
        <v>2674</v>
      </c>
      <c r="N81" s="16" t="s">
        <v>2675</v>
      </c>
      <c r="O81" s="16" t="s">
        <v>2676</v>
      </c>
      <c r="P81" s="16" t="s">
        <v>2677</v>
      </c>
      <c r="Q81" s="16" t="s">
        <v>2678</v>
      </c>
      <c r="R81" s="16">
        <v>-0.51685339221934001</v>
      </c>
      <c r="S81" s="31">
        <v>1.2544301094316399E-5</v>
      </c>
      <c r="T81" s="31">
        <v>2.1733114352257498E-3</v>
      </c>
    </row>
    <row r="82" spans="1:20" x14ac:dyDescent="0.2">
      <c r="A82" s="16" t="s">
        <v>2679</v>
      </c>
      <c r="B82" s="16" t="s">
        <v>2680</v>
      </c>
      <c r="C82" s="16" t="s">
        <v>2681</v>
      </c>
      <c r="D82" s="16" t="s">
        <v>2682</v>
      </c>
      <c r="E82" s="16" t="s">
        <v>2683</v>
      </c>
      <c r="F82" s="16" t="s">
        <v>2684</v>
      </c>
      <c r="G82" s="16" t="s">
        <v>2685</v>
      </c>
      <c r="H82" s="16" t="s">
        <v>2686</v>
      </c>
      <c r="I82" s="16" t="s">
        <v>2687</v>
      </c>
      <c r="J82" s="16" t="s">
        <v>2688</v>
      </c>
      <c r="K82" s="16" t="s">
        <v>2689</v>
      </c>
      <c r="L82" s="16" t="s">
        <v>2690</v>
      </c>
      <c r="M82" s="16" t="s">
        <v>2691</v>
      </c>
      <c r="N82" s="16" t="s">
        <v>2692</v>
      </c>
      <c r="O82" s="16" t="s">
        <v>2693</v>
      </c>
      <c r="P82" s="16" t="s">
        <v>2694</v>
      </c>
      <c r="Q82" s="16" t="s">
        <v>2695</v>
      </c>
      <c r="R82" s="16">
        <v>-0.51364853783322495</v>
      </c>
      <c r="S82" s="31">
        <v>8.1490878692466598E-6</v>
      </c>
      <c r="T82" s="31">
        <v>1.4801435012417E-3</v>
      </c>
    </row>
    <row r="83" spans="1:20" x14ac:dyDescent="0.2">
      <c r="A83" s="16" t="s">
        <v>2696</v>
      </c>
      <c r="B83" s="16" t="s">
        <v>2697</v>
      </c>
      <c r="C83" s="16" t="s">
        <v>2698</v>
      </c>
      <c r="D83" s="16" t="s">
        <v>2699</v>
      </c>
      <c r="E83" s="16" t="s">
        <v>2700</v>
      </c>
      <c r="F83" s="16" t="s">
        <v>2701</v>
      </c>
      <c r="G83" s="16" t="s">
        <v>2702</v>
      </c>
      <c r="H83" s="16" t="s">
        <v>2703</v>
      </c>
      <c r="I83" s="16" t="s">
        <v>2704</v>
      </c>
      <c r="J83" s="16" t="s">
        <v>2705</v>
      </c>
      <c r="K83" s="16" t="s">
        <v>2706</v>
      </c>
      <c r="L83" s="16" t="s">
        <v>2707</v>
      </c>
      <c r="M83" s="16" t="s">
        <v>2708</v>
      </c>
      <c r="N83" s="16" t="s">
        <v>2709</v>
      </c>
      <c r="O83" s="16" t="s">
        <v>2710</v>
      </c>
      <c r="P83" s="16" t="s">
        <v>2711</v>
      </c>
      <c r="Q83" s="16" t="s">
        <v>2712</v>
      </c>
      <c r="R83" s="16">
        <v>-0.51356578327566904</v>
      </c>
      <c r="S83" s="31">
        <v>4.6126094347968903E-5</v>
      </c>
      <c r="T83" s="31">
        <v>6.47614737909806E-3</v>
      </c>
    </row>
    <row r="84" spans="1:20" x14ac:dyDescent="0.2">
      <c r="A84" s="16" t="s">
        <v>2713</v>
      </c>
      <c r="B84" s="16" t="s">
        <v>2714</v>
      </c>
      <c r="C84" s="16" t="s">
        <v>2715</v>
      </c>
      <c r="D84" s="16" t="s">
        <v>2716</v>
      </c>
      <c r="E84" s="16" t="s">
        <v>2717</v>
      </c>
      <c r="F84" s="16" t="s">
        <v>2718</v>
      </c>
      <c r="G84" s="16" t="s">
        <v>2719</v>
      </c>
      <c r="H84" s="16" t="s">
        <v>2720</v>
      </c>
      <c r="I84" s="16" t="s">
        <v>2721</v>
      </c>
      <c r="J84" s="16" t="s">
        <v>2722</v>
      </c>
      <c r="K84" s="16" t="s">
        <v>2723</v>
      </c>
      <c r="L84" s="16" t="s">
        <v>2724</v>
      </c>
      <c r="M84" s="16" t="s">
        <v>2725</v>
      </c>
      <c r="N84" s="16" t="s">
        <v>2726</v>
      </c>
      <c r="O84" s="16" t="s">
        <v>2727</v>
      </c>
      <c r="P84" s="16" t="s">
        <v>2728</v>
      </c>
      <c r="Q84" s="16" t="s">
        <v>2729</v>
      </c>
      <c r="R84" s="16">
        <v>-0.511161633295935</v>
      </c>
      <c r="S84" s="31">
        <v>3.2940355767147099E-5</v>
      </c>
      <c r="T84" s="31">
        <v>5.0165627959844602E-3</v>
      </c>
    </row>
    <row r="85" spans="1:20" x14ac:dyDescent="0.2">
      <c r="A85" s="16" t="s">
        <v>2730</v>
      </c>
      <c r="B85" s="16" t="s">
        <v>2731</v>
      </c>
      <c r="C85" s="16" t="s">
        <v>2732</v>
      </c>
      <c r="D85" s="16" t="s">
        <v>2733</v>
      </c>
      <c r="E85" s="16" t="s">
        <v>2734</v>
      </c>
      <c r="F85" s="16" t="s">
        <v>2735</v>
      </c>
      <c r="G85" s="16" t="s">
        <v>2736</v>
      </c>
      <c r="H85" s="16" t="s">
        <v>2737</v>
      </c>
      <c r="I85" s="16" t="s">
        <v>2738</v>
      </c>
      <c r="J85" s="16" t="s">
        <v>2739</v>
      </c>
      <c r="K85" s="16" t="s">
        <v>2740</v>
      </c>
      <c r="L85" s="16" t="s">
        <v>2741</v>
      </c>
      <c r="M85" s="16" t="s">
        <v>2742</v>
      </c>
      <c r="N85" s="16" t="s">
        <v>2743</v>
      </c>
      <c r="O85" s="16" t="s">
        <v>2744</v>
      </c>
      <c r="P85" s="16" t="s">
        <v>2745</v>
      </c>
      <c r="Q85" s="16" t="s">
        <v>2746</v>
      </c>
      <c r="R85" s="16">
        <v>-0.50605662415597097</v>
      </c>
      <c r="S85" s="31">
        <v>4.6256874873895902E-5</v>
      </c>
      <c r="T85" s="31">
        <v>6.47614737909806E-3</v>
      </c>
    </row>
    <row r="86" spans="1:20" x14ac:dyDescent="0.2">
      <c r="A86" s="16" t="s">
        <v>2747</v>
      </c>
      <c r="B86" s="16" t="s">
        <v>2748</v>
      </c>
      <c r="C86" s="16" t="s">
        <v>2749</v>
      </c>
      <c r="D86" s="16" t="s">
        <v>2750</v>
      </c>
      <c r="E86" s="16" t="s">
        <v>2751</v>
      </c>
      <c r="F86" s="16" t="s">
        <v>2752</v>
      </c>
      <c r="G86" s="16" t="s">
        <v>2753</v>
      </c>
      <c r="H86" s="16" t="s">
        <v>2754</v>
      </c>
      <c r="I86" s="16" t="s">
        <v>2755</v>
      </c>
      <c r="J86" s="16" t="s">
        <v>2756</v>
      </c>
      <c r="K86" s="16" t="s">
        <v>2757</v>
      </c>
      <c r="L86" s="16" t="s">
        <v>2758</v>
      </c>
      <c r="M86" s="16" t="s">
        <v>2759</v>
      </c>
      <c r="N86" s="16" t="s">
        <v>2760</v>
      </c>
      <c r="O86" s="16" t="s">
        <v>2761</v>
      </c>
      <c r="P86" s="16" t="s">
        <v>2762</v>
      </c>
      <c r="Q86" s="16" t="s">
        <v>2763</v>
      </c>
      <c r="R86" s="16">
        <v>-0.49811321366788203</v>
      </c>
      <c r="S86" s="31">
        <v>5.10321989317722E-5</v>
      </c>
      <c r="T86" s="31">
        <v>6.9678308582843199E-3</v>
      </c>
    </row>
    <row r="87" spans="1:20" x14ac:dyDescent="0.2">
      <c r="A87" s="16" t="s">
        <v>2764</v>
      </c>
      <c r="B87" s="16" t="s">
        <v>2765</v>
      </c>
      <c r="C87" s="16" t="s">
        <v>2766</v>
      </c>
      <c r="D87" s="16" t="s">
        <v>2767</v>
      </c>
      <c r="E87" s="16" t="s">
        <v>2768</v>
      </c>
      <c r="F87" s="16" t="s">
        <v>2769</v>
      </c>
      <c r="G87" s="16" t="s">
        <v>2770</v>
      </c>
      <c r="H87" s="16" t="s">
        <v>2771</v>
      </c>
      <c r="I87" s="16" t="s">
        <v>2772</v>
      </c>
      <c r="J87" s="16" t="s">
        <v>2773</v>
      </c>
      <c r="K87" s="16" t="s">
        <v>2774</v>
      </c>
      <c r="L87" s="16" t="s">
        <v>2775</v>
      </c>
      <c r="M87" s="16" t="s">
        <v>2776</v>
      </c>
      <c r="N87" s="16" t="s">
        <v>2777</v>
      </c>
      <c r="O87" s="16" t="s">
        <v>2778</v>
      </c>
      <c r="P87" s="16" t="s">
        <v>2779</v>
      </c>
      <c r="Q87" s="16" t="s">
        <v>2780</v>
      </c>
      <c r="R87" s="16">
        <v>-0.495065173686702</v>
      </c>
      <c r="S87" s="31">
        <v>4.1045684526075801E-7</v>
      </c>
      <c r="T87" s="31">
        <v>1.17771371340181E-4</v>
      </c>
    </row>
    <row r="88" spans="1:20" x14ac:dyDescent="0.2">
      <c r="A88" s="16" t="s">
        <v>2781</v>
      </c>
      <c r="B88" s="16" t="s">
        <v>2782</v>
      </c>
      <c r="C88" s="16" t="s">
        <v>2783</v>
      </c>
      <c r="D88" s="16" t="s">
        <v>2784</v>
      </c>
      <c r="E88" s="16" t="s">
        <v>2785</v>
      </c>
      <c r="F88" s="16" t="s">
        <v>2786</v>
      </c>
      <c r="G88" s="16" t="s">
        <v>2787</v>
      </c>
      <c r="H88" s="16" t="s">
        <v>2788</v>
      </c>
      <c r="I88" s="16" t="s">
        <v>2789</v>
      </c>
      <c r="J88" s="16" t="s">
        <v>2790</v>
      </c>
      <c r="K88" s="16" t="s">
        <v>2791</v>
      </c>
      <c r="L88" s="16" t="s">
        <v>2792</v>
      </c>
      <c r="M88" s="16" t="s">
        <v>2793</v>
      </c>
      <c r="N88" s="16" t="s">
        <v>2794</v>
      </c>
      <c r="O88" s="16" t="s">
        <v>2795</v>
      </c>
      <c r="P88" s="16" t="s">
        <v>2796</v>
      </c>
      <c r="Q88" s="16" t="s">
        <v>2797</v>
      </c>
      <c r="R88" s="16">
        <v>-0.48674829007251202</v>
      </c>
      <c r="S88" s="31">
        <v>3.16881184632886E-4</v>
      </c>
      <c r="T88" s="31">
        <v>2.7637064728466401E-2</v>
      </c>
    </row>
    <row r="89" spans="1:20" x14ac:dyDescent="0.2">
      <c r="A89" s="16" t="s">
        <v>2798</v>
      </c>
      <c r="B89" s="16" t="s">
        <v>2799</v>
      </c>
      <c r="C89" s="16" t="s">
        <v>2800</v>
      </c>
      <c r="D89" s="16" t="s">
        <v>2801</v>
      </c>
      <c r="E89" s="16" t="s">
        <v>2802</v>
      </c>
      <c r="F89" s="16" t="s">
        <v>2803</v>
      </c>
      <c r="G89" s="16" t="s">
        <v>2804</v>
      </c>
      <c r="H89" s="16" t="s">
        <v>2805</v>
      </c>
      <c r="I89" s="16" t="s">
        <v>2806</v>
      </c>
      <c r="J89" s="16" t="s">
        <v>2807</v>
      </c>
      <c r="K89" s="16" t="s">
        <v>2808</v>
      </c>
      <c r="L89" s="16" t="s">
        <v>2809</v>
      </c>
      <c r="M89" s="16" t="s">
        <v>2810</v>
      </c>
      <c r="N89" s="16" t="s">
        <v>2811</v>
      </c>
      <c r="O89" s="16" t="s">
        <v>2812</v>
      </c>
      <c r="P89" s="16" t="s">
        <v>2813</v>
      </c>
      <c r="Q89" s="16" t="s">
        <v>2814</v>
      </c>
      <c r="R89" s="16">
        <v>-0.47980847842174601</v>
      </c>
      <c r="S89" s="31">
        <v>1.98910084237816E-5</v>
      </c>
      <c r="T89" s="31">
        <v>3.2278867604428499E-3</v>
      </c>
    </row>
    <row r="90" spans="1:20" x14ac:dyDescent="0.2">
      <c r="A90" s="16" t="s">
        <v>2815</v>
      </c>
      <c r="B90" s="16" t="s">
        <v>2816</v>
      </c>
      <c r="C90" s="16" t="s">
        <v>2817</v>
      </c>
      <c r="D90" s="16" t="s">
        <v>2818</v>
      </c>
      <c r="E90" s="16" t="s">
        <v>2819</v>
      </c>
      <c r="F90" s="16" t="s">
        <v>2820</v>
      </c>
      <c r="G90" s="16" t="s">
        <v>2821</v>
      </c>
      <c r="H90" s="16" t="s">
        <v>2822</v>
      </c>
      <c r="I90" s="16" t="s">
        <v>2823</v>
      </c>
      <c r="J90" s="16" t="s">
        <v>2824</v>
      </c>
      <c r="K90" s="16" t="s">
        <v>2825</v>
      </c>
      <c r="L90" s="16" t="s">
        <v>2826</v>
      </c>
      <c r="M90" s="16" t="s">
        <v>2827</v>
      </c>
      <c r="N90" s="16" t="s">
        <v>2828</v>
      </c>
      <c r="O90" s="16" t="s">
        <v>2829</v>
      </c>
      <c r="P90" s="16" t="s">
        <v>2830</v>
      </c>
      <c r="Q90" s="16" t="s">
        <v>2831</v>
      </c>
      <c r="R90" s="16">
        <v>-0.47623139633766098</v>
      </c>
      <c r="S90" s="31">
        <v>1.99249870408527E-9</v>
      </c>
      <c r="T90" s="31">
        <v>9.3922593674952897E-7</v>
      </c>
    </row>
    <row r="91" spans="1:20" x14ac:dyDescent="0.2">
      <c r="A91" s="16" t="s">
        <v>2832</v>
      </c>
      <c r="B91" s="16" t="s">
        <v>2833</v>
      </c>
      <c r="C91" s="16" t="s">
        <v>2834</v>
      </c>
      <c r="D91" s="16" t="s">
        <v>2835</v>
      </c>
      <c r="E91" s="16" t="s">
        <v>2836</v>
      </c>
      <c r="F91" s="16" t="s">
        <v>2837</v>
      </c>
      <c r="G91" s="16" t="s">
        <v>2838</v>
      </c>
      <c r="H91" s="16" t="s">
        <v>2839</v>
      </c>
      <c r="I91" s="16" t="s">
        <v>2840</v>
      </c>
      <c r="J91" s="16" t="s">
        <v>2841</v>
      </c>
      <c r="K91" s="16" t="s">
        <v>2842</v>
      </c>
      <c r="L91" s="16" t="s">
        <v>2843</v>
      </c>
      <c r="M91" s="16" t="s">
        <v>2844</v>
      </c>
      <c r="N91" s="16" t="s">
        <v>2845</v>
      </c>
      <c r="O91" s="16" t="s">
        <v>2846</v>
      </c>
      <c r="P91" s="16" t="s">
        <v>2847</v>
      </c>
      <c r="Q91" s="16" t="s">
        <v>2848</v>
      </c>
      <c r="R91" s="16">
        <v>-0.47437196699723699</v>
      </c>
      <c r="S91" s="31">
        <v>6.4788259610166295E-5</v>
      </c>
      <c r="T91" s="31">
        <v>8.3826169451934399E-3</v>
      </c>
    </row>
    <row r="92" spans="1:20" x14ac:dyDescent="0.2">
      <c r="A92" s="16" t="s">
        <v>2849</v>
      </c>
      <c r="B92" s="16" t="s">
        <v>2850</v>
      </c>
      <c r="C92" s="16" t="s">
        <v>2851</v>
      </c>
      <c r="D92" s="16" t="s">
        <v>2852</v>
      </c>
      <c r="E92" s="16" t="s">
        <v>2853</v>
      </c>
      <c r="F92" s="16" t="s">
        <v>2854</v>
      </c>
      <c r="G92" s="16" t="s">
        <v>2855</v>
      </c>
      <c r="H92" s="16" t="s">
        <v>2856</v>
      </c>
      <c r="I92" s="16" t="s">
        <v>2857</v>
      </c>
      <c r="J92" s="16" t="s">
        <v>2858</v>
      </c>
      <c r="K92" s="16" t="s">
        <v>2859</v>
      </c>
      <c r="L92" s="16" t="s">
        <v>2860</v>
      </c>
      <c r="M92" s="16" t="s">
        <v>2861</v>
      </c>
      <c r="N92" s="16" t="s">
        <v>2862</v>
      </c>
      <c r="O92" s="16" t="s">
        <v>2863</v>
      </c>
      <c r="P92" s="16" t="s">
        <v>2864</v>
      </c>
      <c r="Q92" s="16" t="s">
        <v>2865</v>
      </c>
      <c r="R92" s="16">
        <v>-0.46328363852207499</v>
      </c>
      <c r="S92" s="31">
        <v>3.21994587750408E-4</v>
      </c>
      <c r="T92" s="31">
        <v>2.7959863369660401E-2</v>
      </c>
    </row>
    <row r="93" spans="1:20" x14ac:dyDescent="0.2">
      <c r="A93" s="16" t="s">
        <v>2866</v>
      </c>
      <c r="B93" s="16" t="s">
        <v>2867</v>
      </c>
      <c r="C93" s="16" t="s">
        <v>2868</v>
      </c>
      <c r="D93" s="16" t="s">
        <v>2869</v>
      </c>
      <c r="E93" s="16" t="s">
        <v>2870</v>
      </c>
      <c r="F93" s="16" t="s">
        <v>2871</v>
      </c>
      <c r="G93" s="16" t="s">
        <v>2872</v>
      </c>
      <c r="H93" s="16" t="s">
        <v>2873</v>
      </c>
      <c r="I93" s="16" t="s">
        <v>2874</v>
      </c>
      <c r="J93" s="16" t="s">
        <v>2875</v>
      </c>
      <c r="K93" s="16" t="s">
        <v>2876</v>
      </c>
      <c r="L93" s="16" t="s">
        <v>2877</v>
      </c>
      <c r="M93" s="16" t="s">
        <v>2878</v>
      </c>
      <c r="N93" s="16" t="s">
        <v>2879</v>
      </c>
      <c r="O93" s="16" t="s">
        <v>2880</v>
      </c>
      <c r="P93" s="16" t="s">
        <v>2881</v>
      </c>
      <c r="Q93" s="16" t="s">
        <v>2882</v>
      </c>
      <c r="R93" s="16">
        <v>-0.45505463441959898</v>
      </c>
      <c r="S93" s="31">
        <v>2.8136030730833099E-4</v>
      </c>
      <c r="T93" s="31">
        <v>2.5319869836774301E-2</v>
      </c>
    </row>
    <row r="94" spans="1:20" x14ac:dyDescent="0.2">
      <c r="A94" s="16" t="s">
        <v>2883</v>
      </c>
      <c r="B94" s="16" t="s">
        <v>2884</v>
      </c>
      <c r="C94" s="16" t="s">
        <v>2885</v>
      </c>
      <c r="D94" s="16" t="s">
        <v>2886</v>
      </c>
      <c r="E94" s="16" t="s">
        <v>2887</v>
      </c>
      <c r="F94" s="16" t="s">
        <v>2888</v>
      </c>
      <c r="G94" s="16" t="s">
        <v>2889</v>
      </c>
      <c r="H94" s="16" t="s">
        <v>2890</v>
      </c>
      <c r="I94" s="16" t="s">
        <v>2891</v>
      </c>
      <c r="J94" s="16" t="s">
        <v>2892</v>
      </c>
      <c r="K94" s="16" t="s">
        <v>2893</v>
      </c>
      <c r="L94" s="16" t="s">
        <v>2894</v>
      </c>
      <c r="M94" s="16" t="s">
        <v>2895</v>
      </c>
      <c r="N94" s="16" t="s">
        <v>2896</v>
      </c>
      <c r="O94" s="16" t="s">
        <v>2897</v>
      </c>
      <c r="P94" s="16" t="s">
        <v>2898</v>
      </c>
      <c r="Q94" s="16" t="s">
        <v>2899</v>
      </c>
      <c r="R94" s="16">
        <v>-0.4537357410765</v>
      </c>
      <c r="S94" s="31">
        <v>2.13352171014166E-4</v>
      </c>
      <c r="T94" s="31">
        <v>2.0307434046819499E-2</v>
      </c>
    </row>
    <row r="95" spans="1:20" x14ac:dyDescent="0.2">
      <c r="A95" s="16" t="s">
        <v>2900</v>
      </c>
      <c r="B95" s="16" t="s">
        <v>2901</v>
      </c>
      <c r="C95" s="16" t="s">
        <v>2902</v>
      </c>
      <c r="D95" s="16" t="s">
        <v>2903</v>
      </c>
      <c r="E95" s="16" t="s">
        <v>2904</v>
      </c>
      <c r="F95" s="16" t="s">
        <v>2905</v>
      </c>
      <c r="G95" s="16" t="s">
        <v>2906</v>
      </c>
      <c r="H95" s="16" t="s">
        <v>2907</v>
      </c>
      <c r="I95" s="16" t="s">
        <v>2908</v>
      </c>
      <c r="J95" s="16" t="s">
        <v>2909</v>
      </c>
      <c r="K95" s="16" t="s">
        <v>2910</v>
      </c>
      <c r="L95" s="16" t="s">
        <v>2911</v>
      </c>
      <c r="M95" s="16" t="s">
        <v>2912</v>
      </c>
      <c r="N95" s="16" t="s">
        <v>2913</v>
      </c>
      <c r="O95" s="16" t="s">
        <v>2914</v>
      </c>
      <c r="P95" s="16" t="s">
        <v>2915</v>
      </c>
      <c r="Q95" s="16" t="s">
        <v>2916</v>
      </c>
      <c r="R95" s="16">
        <v>-0.45070411932022197</v>
      </c>
      <c r="S95" s="31">
        <v>9.0001503359734205E-5</v>
      </c>
      <c r="T95" s="31">
        <v>1.0734034719976001E-2</v>
      </c>
    </row>
    <row r="96" spans="1:20" x14ac:dyDescent="0.2">
      <c r="A96" s="16" t="s">
        <v>2917</v>
      </c>
      <c r="B96" s="16" t="s">
        <v>2918</v>
      </c>
      <c r="C96" s="16" t="s">
        <v>2919</v>
      </c>
      <c r="D96" s="16" t="s">
        <v>2920</v>
      </c>
      <c r="E96" s="16" t="s">
        <v>2921</v>
      </c>
      <c r="F96" s="16" t="s">
        <v>2922</v>
      </c>
      <c r="G96" s="16" t="s">
        <v>2923</v>
      </c>
      <c r="H96" s="16" t="s">
        <v>2924</v>
      </c>
      <c r="I96" s="16" t="s">
        <v>2925</v>
      </c>
      <c r="J96" s="16" t="s">
        <v>2926</v>
      </c>
      <c r="K96" s="16" t="s">
        <v>2927</v>
      </c>
      <c r="L96" s="16" t="s">
        <v>2928</v>
      </c>
      <c r="M96" s="16" t="s">
        <v>2929</v>
      </c>
      <c r="N96" s="16" t="s">
        <v>2930</v>
      </c>
      <c r="O96" s="16" t="s">
        <v>2931</v>
      </c>
      <c r="P96" s="16" t="s">
        <v>2932</v>
      </c>
      <c r="Q96" s="16" t="s">
        <v>2933</v>
      </c>
      <c r="R96" s="16">
        <v>-0.44228122880450599</v>
      </c>
      <c r="S96" s="31">
        <v>3.9135831808949199E-4</v>
      </c>
      <c r="T96" s="31">
        <v>3.2970689283130898E-2</v>
      </c>
    </row>
    <row r="97" spans="1:20" x14ac:dyDescent="0.2">
      <c r="A97" s="16" t="s">
        <v>2934</v>
      </c>
      <c r="B97" s="16" t="s">
        <v>2935</v>
      </c>
      <c r="C97" s="16" t="s">
        <v>2936</v>
      </c>
      <c r="D97" s="16" t="s">
        <v>2937</v>
      </c>
      <c r="E97" s="16" t="s">
        <v>2938</v>
      </c>
      <c r="F97" s="16" t="s">
        <v>2939</v>
      </c>
      <c r="G97" s="16" t="s">
        <v>2940</v>
      </c>
      <c r="H97" s="16" t="s">
        <v>2941</v>
      </c>
      <c r="I97" s="16" t="s">
        <v>2942</v>
      </c>
      <c r="J97" s="16" t="s">
        <v>2943</v>
      </c>
      <c r="K97" s="16" t="s">
        <v>2944</v>
      </c>
      <c r="L97" s="16" t="s">
        <v>2945</v>
      </c>
      <c r="M97" s="16" t="s">
        <v>2946</v>
      </c>
      <c r="N97" s="16" t="s">
        <v>2947</v>
      </c>
      <c r="O97" s="16" t="s">
        <v>2948</v>
      </c>
      <c r="P97" s="16" t="s">
        <v>2949</v>
      </c>
      <c r="Q97" s="16" t="s">
        <v>2950</v>
      </c>
      <c r="R97" s="16">
        <v>-0.43895427440368301</v>
      </c>
      <c r="S97" s="31">
        <v>6.0417534990109397E-4</v>
      </c>
      <c r="T97" s="31">
        <v>4.7278512163406602E-2</v>
      </c>
    </row>
    <row r="98" spans="1:20" x14ac:dyDescent="0.2">
      <c r="A98" s="16" t="s">
        <v>2951</v>
      </c>
      <c r="B98" s="16" t="s">
        <v>2952</v>
      </c>
      <c r="C98" s="16" t="s">
        <v>2953</v>
      </c>
      <c r="D98" s="16" t="s">
        <v>2954</v>
      </c>
      <c r="E98" s="16" t="s">
        <v>2955</v>
      </c>
      <c r="F98" s="16" t="s">
        <v>2956</v>
      </c>
      <c r="G98" s="16" t="s">
        <v>2957</v>
      </c>
      <c r="H98" s="16" t="s">
        <v>2958</v>
      </c>
      <c r="I98" s="16" t="s">
        <v>2959</v>
      </c>
      <c r="J98" s="16" t="s">
        <v>2960</v>
      </c>
      <c r="K98" s="16" t="s">
        <v>2961</v>
      </c>
      <c r="L98" s="16" t="s">
        <v>2962</v>
      </c>
      <c r="M98" s="16" t="s">
        <v>2963</v>
      </c>
      <c r="N98" s="16" t="s">
        <v>2964</v>
      </c>
      <c r="O98" s="16" t="s">
        <v>2965</v>
      </c>
      <c r="P98" s="16" t="s">
        <v>2966</v>
      </c>
      <c r="Q98" s="16" t="s">
        <v>2967</v>
      </c>
      <c r="R98" s="16">
        <v>-0.43260103421562601</v>
      </c>
      <c r="S98" s="31">
        <v>1.15645925100406E-4</v>
      </c>
      <c r="T98" s="31">
        <v>1.2790826956077301E-2</v>
      </c>
    </row>
    <row r="99" spans="1:20" x14ac:dyDescent="0.2">
      <c r="A99" s="16" t="s">
        <v>2968</v>
      </c>
      <c r="B99" s="16" t="s">
        <v>2969</v>
      </c>
      <c r="C99" s="16" t="s">
        <v>2970</v>
      </c>
      <c r="D99" s="16" t="s">
        <v>2971</v>
      </c>
      <c r="E99" s="16" t="s">
        <v>2972</v>
      </c>
      <c r="F99" s="16" t="s">
        <v>2973</v>
      </c>
      <c r="G99" s="16" t="s">
        <v>2974</v>
      </c>
      <c r="H99" s="16" t="s">
        <v>2975</v>
      </c>
      <c r="I99" s="16" t="s">
        <v>2976</v>
      </c>
      <c r="J99" s="16" t="s">
        <v>2977</v>
      </c>
      <c r="K99" s="16" t="s">
        <v>2978</v>
      </c>
      <c r="L99" s="16" t="s">
        <v>2979</v>
      </c>
      <c r="M99" s="16" t="s">
        <v>2980</v>
      </c>
      <c r="N99" s="16" t="s">
        <v>2981</v>
      </c>
      <c r="O99" s="16" t="s">
        <v>2982</v>
      </c>
      <c r="P99" s="16" t="s">
        <v>2983</v>
      </c>
      <c r="Q99" s="16" t="s">
        <v>2984</v>
      </c>
      <c r="R99" s="16">
        <v>-0.42792058513222497</v>
      </c>
      <c r="S99" s="31">
        <v>2.8851303801198999E-4</v>
      </c>
      <c r="T99" s="31">
        <v>2.5658858214487601E-2</v>
      </c>
    </row>
    <row r="100" spans="1:20" x14ac:dyDescent="0.2">
      <c r="A100" s="16" t="s">
        <v>2985</v>
      </c>
      <c r="B100" s="16" t="s">
        <v>2986</v>
      </c>
      <c r="C100" s="16" t="s">
        <v>2987</v>
      </c>
      <c r="D100" s="16" t="s">
        <v>2988</v>
      </c>
      <c r="E100" s="16" t="s">
        <v>2989</v>
      </c>
      <c r="F100" s="16" t="s">
        <v>2990</v>
      </c>
      <c r="G100" s="16" t="s">
        <v>2991</v>
      </c>
      <c r="H100" s="16" t="s">
        <v>2992</v>
      </c>
      <c r="I100" s="16" t="s">
        <v>2993</v>
      </c>
      <c r="J100" s="16" t="s">
        <v>2994</v>
      </c>
      <c r="K100" s="16" t="s">
        <v>2995</v>
      </c>
      <c r="L100" s="16" t="s">
        <v>2996</v>
      </c>
      <c r="M100" s="16" t="s">
        <v>2997</v>
      </c>
      <c r="N100" s="16" t="s">
        <v>2998</v>
      </c>
      <c r="O100" s="16" t="s">
        <v>2999</v>
      </c>
      <c r="P100" s="16" t="s">
        <v>3000</v>
      </c>
      <c r="Q100" s="16" t="s">
        <v>3001</v>
      </c>
      <c r="R100" s="16">
        <v>-0.42053203745381101</v>
      </c>
      <c r="S100" s="31">
        <v>6.3104900899269706E-5</v>
      </c>
      <c r="T100" s="31">
        <v>8.3826169451934399E-3</v>
      </c>
    </row>
    <row r="101" spans="1:20" x14ac:dyDescent="0.2">
      <c r="A101" s="16" t="s">
        <v>3002</v>
      </c>
      <c r="B101" s="16" t="s">
        <v>3003</v>
      </c>
      <c r="C101" s="16" t="s">
        <v>3004</v>
      </c>
      <c r="D101" s="16" t="s">
        <v>3005</v>
      </c>
      <c r="E101" s="16" t="s">
        <v>3006</v>
      </c>
      <c r="F101" s="16" t="s">
        <v>3007</v>
      </c>
      <c r="G101" s="16" t="s">
        <v>3008</v>
      </c>
      <c r="H101" s="16" t="s">
        <v>3009</v>
      </c>
      <c r="I101" s="16" t="s">
        <v>3010</v>
      </c>
      <c r="J101" s="16" t="s">
        <v>3011</v>
      </c>
      <c r="K101" s="16" t="s">
        <v>3012</v>
      </c>
      <c r="L101" s="16" t="s">
        <v>3013</v>
      </c>
      <c r="M101" s="16" t="s">
        <v>3014</v>
      </c>
      <c r="N101" s="16" t="s">
        <v>3015</v>
      </c>
      <c r="O101" s="16" t="s">
        <v>3016</v>
      </c>
      <c r="P101" s="16" t="s">
        <v>3017</v>
      </c>
      <c r="Q101" s="16" t="s">
        <v>3018</v>
      </c>
      <c r="R101" s="16">
        <v>-0.41953177629317001</v>
      </c>
      <c r="S101" s="31">
        <v>6.4803492058410804E-5</v>
      </c>
      <c r="T101" s="31">
        <v>8.3826169451934399E-3</v>
      </c>
    </row>
    <row r="102" spans="1:20" x14ac:dyDescent="0.2">
      <c r="A102" s="16" t="s">
        <v>3019</v>
      </c>
      <c r="B102" s="16" t="s">
        <v>3020</v>
      </c>
      <c r="C102" s="16" t="s">
        <v>3021</v>
      </c>
      <c r="D102" s="16" t="s">
        <v>3022</v>
      </c>
      <c r="E102" s="16" t="s">
        <v>3023</v>
      </c>
      <c r="F102" s="16" t="s">
        <v>3024</v>
      </c>
      <c r="G102" s="16" t="s">
        <v>3025</v>
      </c>
      <c r="H102" s="16" t="s">
        <v>3026</v>
      </c>
      <c r="I102" s="16" t="s">
        <v>3027</v>
      </c>
      <c r="J102" s="16" t="s">
        <v>3028</v>
      </c>
      <c r="K102" s="16" t="s">
        <v>3029</v>
      </c>
      <c r="L102" s="16" t="s">
        <v>3030</v>
      </c>
      <c r="M102" s="16" t="s">
        <v>3031</v>
      </c>
      <c r="N102" s="16" t="s">
        <v>3032</v>
      </c>
      <c r="O102" s="16" t="s">
        <v>3033</v>
      </c>
      <c r="P102" s="16" t="s">
        <v>3034</v>
      </c>
      <c r="Q102" s="16" t="s">
        <v>3035</v>
      </c>
      <c r="R102" s="16">
        <v>-0.41435436913531498</v>
      </c>
      <c r="S102" s="31">
        <v>5.1506128614774304E-6</v>
      </c>
      <c r="T102" s="31">
        <v>1.12056959814868E-3</v>
      </c>
    </row>
    <row r="103" spans="1:20" x14ac:dyDescent="0.2">
      <c r="A103" s="16" t="s">
        <v>3036</v>
      </c>
      <c r="B103" s="16" t="s">
        <v>3037</v>
      </c>
      <c r="C103" s="16" t="s">
        <v>3038</v>
      </c>
      <c r="D103" s="16" t="s">
        <v>3039</v>
      </c>
      <c r="E103" s="16" t="s">
        <v>3040</v>
      </c>
      <c r="F103" s="16" t="s">
        <v>3041</v>
      </c>
      <c r="G103" s="16" t="s">
        <v>3042</v>
      </c>
      <c r="H103" s="16" t="s">
        <v>3043</v>
      </c>
      <c r="I103" s="16" t="s">
        <v>3044</v>
      </c>
      <c r="J103" s="16" t="s">
        <v>3045</v>
      </c>
      <c r="K103" s="16" t="s">
        <v>3046</v>
      </c>
      <c r="L103" s="16" t="s">
        <v>3047</v>
      </c>
      <c r="M103" s="16" t="s">
        <v>3048</v>
      </c>
      <c r="N103" s="16" t="s">
        <v>3049</v>
      </c>
      <c r="O103" s="16" t="s">
        <v>3050</v>
      </c>
      <c r="P103" s="16" t="s">
        <v>3051</v>
      </c>
      <c r="Q103" s="16" t="s">
        <v>3052</v>
      </c>
      <c r="R103" s="16">
        <v>-0.405376903383597</v>
      </c>
      <c r="S103" s="31">
        <v>1.71664870938679E-6</v>
      </c>
      <c r="T103" s="31">
        <v>4.4718698879526E-4</v>
      </c>
    </row>
    <row r="104" spans="1:20" x14ac:dyDescent="0.2">
      <c r="A104" s="16" t="s">
        <v>3053</v>
      </c>
      <c r="B104" s="16" t="s">
        <v>3054</v>
      </c>
      <c r="C104" s="16" t="s">
        <v>3055</v>
      </c>
      <c r="D104" s="16" t="s">
        <v>3056</v>
      </c>
      <c r="E104" s="16" t="s">
        <v>3057</v>
      </c>
      <c r="F104" s="16" t="s">
        <v>3058</v>
      </c>
      <c r="G104" s="16" t="s">
        <v>3059</v>
      </c>
      <c r="H104" s="16" t="s">
        <v>3060</v>
      </c>
      <c r="I104" s="16" t="s">
        <v>3061</v>
      </c>
      <c r="J104" s="16" t="s">
        <v>3062</v>
      </c>
      <c r="K104" s="16" t="s">
        <v>3063</v>
      </c>
      <c r="L104" s="16" t="s">
        <v>3064</v>
      </c>
      <c r="M104" s="16" t="s">
        <v>3065</v>
      </c>
      <c r="N104" s="16" t="s">
        <v>3066</v>
      </c>
      <c r="O104" s="16" t="s">
        <v>3067</v>
      </c>
      <c r="P104" s="16" t="s">
        <v>3068</v>
      </c>
      <c r="Q104" s="16" t="s">
        <v>3069</v>
      </c>
      <c r="R104" s="16">
        <v>-0.402772114537232</v>
      </c>
      <c r="S104" s="31">
        <v>4.5532029359612901E-4</v>
      </c>
      <c r="T104" s="31">
        <v>3.7560129885900601E-2</v>
      </c>
    </row>
    <row r="105" spans="1:20" x14ac:dyDescent="0.2">
      <c r="A105" s="16" t="s">
        <v>3070</v>
      </c>
      <c r="B105" s="16" t="s">
        <v>3071</v>
      </c>
      <c r="C105" s="16" t="s">
        <v>3072</v>
      </c>
      <c r="D105" s="16" t="s">
        <v>3073</v>
      </c>
      <c r="E105" s="16" t="s">
        <v>3074</v>
      </c>
      <c r="F105" s="16" t="s">
        <v>3075</v>
      </c>
      <c r="G105" s="16" t="s">
        <v>3076</v>
      </c>
      <c r="H105" s="16" t="s">
        <v>3077</v>
      </c>
      <c r="I105" s="16" t="s">
        <v>3078</v>
      </c>
      <c r="J105" s="16" t="s">
        <v>3079</v>
      </c>
      <c r="K105" s="16" t="s">
        <v>3080</v>
      </c>
      <c r="L105" s="16" t="s">
        <v>3081</v>
      </c>
      <c r="M105" s="16" t="s">
        <v>3082</v>
      </c>
      <c r="N105" s="16" t="s">
        <v>3083</v>
      </c>
      <c r="O105" s="16" t="s">
        <v>3084</v>
      </c>
      <c r="P105" s="16" t="s">
        <v>3085</v>
      </c>
      <c r="Q105" s="16" t="s">
        <v>3086</v>
      </c>
      <c r="R105" s="16">
        <v>-0.39838471040977502</v>
      </c>
      <c r="S105" s="31">
        <v>4.9908231395604798E-4</v>
      </c>
      <c r="T105" s="31">
        <v>4.02272712264223E-2</v>
      </c>
    </row>
    <row r="106" spans="1:20" x14ac:dyDescent="0.2">
      <c r="A106" s="16" t="s">
        <v>3087</v>
      </c>
      <c r="B106" s="16" t="s">
        <v>3088</v>
      </c>
      <c r="C106" s="16" t="s">
        <v>3089</v>
      </c>
      <c r="D106" s="16" t="s">
        <v>3090</v>
      </c>
      <c r="E106" s="16" t="s">
        <v>3091</v>
      </c>
      <c r="F106" s="16" t="s">
        <v>3092</v>
      </c>
      <c r="G106" s="16" t="s">
        <v>3093</v>
      </c>
      <c r="H106" s="16" t="s">
        <v>3094</v>
      </c>
      <c r="I106" s="16" t="s">
        <v>3095</v>
      </c>
      <c r="J106" s="16" t="s">
        <v>3096</v>
      </c>
      <c r="K106" s="16" t="s">
        <v>3097</v>
      </c>
      <c r="L106" s="16" t="s">
        <v>3098</v>
      </c>
      <c r="M106" s="16" t="s">
        <v>3099</v>
      </c>
      <c r="N106" s="16" t="s">
        <v>3100</v>
      </c>
      <c r="O106" s="16" t="s">
        <v>3101</v>
      </c>
      <c r="P106" s="16" t="s">
        <v>3102</v>
      </c>
      <c r="Q106" s="16" t="s">
        <v>3103</v>
      </c>
      <c r="R106" s="16">
        <v>-0.38643249419115699</v>
      </c>
      <c r="S106" s="31">
        <v>5.3390288870617305E-4</v>
      </c>
      <c r="T106" s="31">
        <v>4.2450640122910901E-2</v>
      </c>
    </row>
    <row r="107" spans="1:20" x14ac:dyDescent="0.2">
      <c r="A107" s="16" t="s">
        <v>3104</v>
      </c>
      <c r="B107" s="16" t="s">
        <v>3105</v>
      </c>
      <c r="C107" s="16" t="s">
        <v>3106</v>
      </c>
      <c r="D107" s="16" t="s">
        <v>3107</v>
      </c>
      <c r="E107" s="16" t="s">
        <v>3108</v>
      </c>
      <c r="F107" s="16" t="s">
        <v>3109</v>
      </c>
      <c r="G107" s="16" t="s">
        <v>3110</v>
      </c>
      <c r="H107" s="16" t="s">
        <v>3111</v>
      </c>
      <c r="I107" s="16" t="s">
        <v>3112</v>
      </c>
      <c r="J107" s="16" t="s">
        <v>3113</v>
      </c>
      <c r="K107" s="16" t="s">
        <v>3114</v>
      </c>
      <c r="L107" s="16" t="s">
        <v>3115</v>
      </c>
      <c r="M107" s="16" t="s">
        <v>3116</v>
      </c>
      <c r="N107" s="16" t="s">
        <v>3117</v>
      </c>
      <c r="O107" s="16" t="s">
        <v>3118</v>
      </c>
      <c r="P107" s="16" t="s">
        <v>3119</v>
      </c>
      <c r="Q107" s="16" t="s">
        <v>3120</v>
      </c>
      <c r="R107" s="16">
        <v>-0.37792905418801198</v>
      </c>
      <c r="S107" s="31">
        <v>7.1330191142672297E-5</v>
      </c>
      <c r="T107" s="31">
        <v>8.9749225056686595E-3</v>
      </c>
    </row>
    <row r="108" spans="1:20" x14ac:dyDescent="0.2">
      <c r="A108" s="16" t="s">
        <v>3121</v>
      </c>
      <c r="B108" s="16" t="s">
        <v>3122</v>
      </c>
      <c r="C108" s="16" t="s">
        <v>3123</v>
      </c>
      <c r="D108" s="16" t="s">
        <v>3124</v>
      </c>
      <c r="E108" s="16" t="s">
        <v>3125</v>
      </c>
      <c r="F108" s="16" t="s">
        <v>3126</v>
      </c>
      <c r="G108" s="16" t="s">
        <v>3127</v>
      </c>
      <c r="H108" s="16" t="s">
        <v>3128</v>
      </c>
      <c r="I108" s="16" t="s">
        <v>3129</v>
      </c>
      <c r="J108" s="16" t="s">
        <v>3130</v>
      </c>
      <c r="K108" s="16" t="s">
        <v>3131</v>
      </c>
      <c r="L108" s="16" t="s">
        <v>3132</v>
      </c>
      <c r="M108" s="16" t="s">
        <v>3133</v>
      </c>
      <c r="N108" s="16" t="s">
        <v>3134</v>
      </c>
      <c r="O108" s="16" t="s">
        <v>3135</v>
      </c>
      <c r="P108" s="16" t="s">
        <v>3136</v>
      </c>
      <c r="Q108" s="16" t="s">
        <v>3137</v>
      </c>
      <c r="R108" s="16">
        <v>-0.37768687030947401</v>
      </c>
      <c r="S108" s="31">
        <v>1.6736476260917501E-6</v>
      </c>
      <c r="T108" s="31">
        <v>4.4718698879526E-4</v>
      </c>
    </row>
    <row r="109" spans="1:20" x14ac:dyDescent="0.2">
      <c r="A109" s="16" t="s">
        <v>3138</v>
      </c>
      <c r="B109" s="16" t="s">
        <v>3139</v>
      </c>
      <c r="C109" s="16" t="s">
        <v>3140</v>
      </c>
      <c r="D109" s="16" t="s">
        <v>3141</v>
      </c>
      <c r="E109" s="16" t="s">
        <v>3142</v>
      </c>
      <c r="F109" s="16" t="s">
        <v>3143</v>
      </c>
      <c r="G109" s="16" t="s">
        <v>3144</v>
      </c>
      <c r="H109" s="16" t="s">
        <v>3145</v>
      </c>
      <c r="I109" s="16" t="s">
        <v>3146</v>
      </c>
      <c r="J109" s="16" t="s">
        <v>3147</v>
      </c>
      <c r="K109" s="16" t="s">
        <v>3148</v>
      </c>
      <c r="L109" s="16" t="s">
        <v>3149</v>
      </c>
      <c r="M109" s="16" t="s">
        <v>3150</v>
      </c>
      <c r="N109" s="16" t="s">
        <v>3151</v>
      </c>
      <c r="O109" s="16" t="s">
        <v>3152</v>
      </c>
      <c r="P109" s="16" t="s">
        <v>3153</v>
      </c>
      <c r="Q109" s="16" t="s">
        <v>3154</v>
      </c>
      <c r="R109" s="16">
        <v>-0.372759710414096</v>
      </c>
      <c r="S109" s="31">
        <v>5.6953835157615704E-4</v>
      </c>
      <c r="T109" s="31">
        <v>4.4744921763907798E-2</v>
      </c>
    </row>
    <row r="110" spans="1:20" x14ac:dyDescent="0.2">
      <c r="A110" s="16" t="s">
        <v>3155</v>
      </c>
      <c r="B110" s="16" t="s">
        <v>3156</v>
      </c>
      <c r="C110" s="16" t="s">
        <v>3157</v>
      </c>
      <c r="D110" s="16" t="s">
        <v>3158</v>
      </c>
      <c r="E110" s="16" t="s">
        <v>3159</v>
      </c>
      <c r="F110" s="16" t="s">
        <v>3160</v>
      </c>
      <c r="G110" s="16" t="s">
        <v>3161</v>
      </c>
      <c r="H110" s="16" t="s">
        <v>3162</v>
      </c>
      <c r="I110" s="16" t="s">
        <v>3163</v>
      </c>
      <c r="J110" s="16" t="s">
        <v>3164</v>
      </c>
      <c r="K110" s="16" t="s">
        <v>3165</v>
      </c>
      <c r="L110" s="16" t="s">
        <v>3166</v>
      </c>
      <c r="M110" s="16" t="s">
        <v>3167</v>
      </c>
      <c r="N110" s="16" t="s">
        <v>3168</v>
      </c>
      <c r="O110" s="16" t="s">
        <v>3169</v>
      </c>
      <c r="P110" s="16" t="s">
        <v>3170</v>
      </c>
      <c r="Q110" s="16" t="s">
        <v>3171</v>
      </c>
      <c r="R110" s="16">
        <v>-0.36217951425023298</v>
      </c>
      <c r="S110" s="31">
        <v>2.6988695828556802E-5</v>
      </c>
      <c r="T110" s="31">
        <v>4.2072614174312401E-3</v>
      </c>
    </row>
    <row r="111" spans="1:20" x14ac:dyDescent="0.2">
      <c r="A111" s="16" t="s">
        <v>3172</v>
      </c>
      <c r="B111" s="16" t="s">
        <v>3173</v>
      </c>
      <c r="C111" s="16" t="s">
        <v>3174</v>
      </c>
      <c r="D111" s="16" t="s">
        <v>3175</v>
      </c>
      <c r="E111" s="16" t="s">
        <v>3176</v>
      </c>
      <c r="F111" s="16" t="s">
        <v>3177</v>
      </c>
      <c r="G111" s="16" t="s">
        <v>3178</v>
      </c>
      <c r="H111" s="16" t="s">
        <v>3179</v>
      </c>
      <c r="I111" s="16" t="s">
        <v>3180</v>
      </c>
      <c r="J111" s="16" t="s">
        <v>3181</v>
      </c>
      <c r="K111" s="16" t="s">
        <v>3182</v>
      </c>
      <c r="L111" s="16" t="s">
        <v>3183</v>
      </c>
      <c r="M111" s="16" t="s">
        <v>3184</v>
      </c>
      <c r="N111" s="16" t="s">
        <v>3185</v>
      </c>
      <c r="O111" s="16" t="s">
        <v>3186</v>
      </c>
      <c r="P111" s="16" t="s">
        <v>3187</v>
      </c>
      <c r="Q111" s="16" t="s">
        <v>318</v>
      </c>
      <c r="R111" s="16">
        <v>-0.34997669412673799</v>
      </c>
      <c r="S111" s="31">
        <v>5.48139939589234E-4</v>
      </c>
      <c r="T111" s="31">
        <v>4.34082980959506E-2</v>
      </c>
    </row>
    <row r="112" spans="1:20" x14ac:dyDescent="0.2">
      <c r="A112" s="16" t="s">
        <v>3188</v>
      </c>
      <c r="B112" s="16" t="s">
        <v>3189</v>
      </c>
      <c r="C112" s="16" t="s">
        <v>3190</v>
      </c>
      <c r="D112" s="16" t="s">
        <v>3191</v>
      </c>
      <c r="E112" s="16" t="s">
        <v>3192</v>
      </c>
      <c r="F112" s="16" t="s">
        <v>3193</v>
      </c>
      <c r="G112" s="16" t="s">
        <v>3194</v>
      </c>
      <c r="H112" s="16" t="s">
        <v>3195</v>
      </c>
      <c r="I112" s="16" t="s">
        <v>3196</v>
      </c>
      <c r="J112" s="16" t="s">
        <v>3197</v>
      </c>
      <c r="K112" s="16" t="s">
        <v>3198</v>
      </c>
      <c r="L112" s="16" t="s">
        <v>3199</v>
      </c>
      <c r="M112" s="16" t="s">
        <v>3200</v>
      </c>
      <c r="N112" s="16" t="s">
        <v>3201</v>
      </c>
      <c r="O112" s="16" t="s">
        <v>3202</v>
      </c>
      <c r="P112" s="16" t="s">
        <v>3203</v>
      </c>
      <c r="Q112" s="16" t="s">
        <v>3204</v>
      </c>
      <c r="R112" s="16">
        <v>-0.33208323544401602</v>
      </c>
      <c r="S112" s="31">
        <v>8.9273011403652596E-5</v>
      </c>
      <c r="T112" s="31">
        <v>1.0711679271330401E-2</v>
      </c>
    </row>
    <row r="113" spans="1:20" x14ac:dyDescent="0.2">
      <c r="A113" s="16" t="s">
        <v>3205</v>
      </c>
      <c r="B113" s="16" t="s">
        <v>3206</v>
      </c>
      <c r="C113" s="16" t="s">
        <v>3207</v>
      </c>
      <c r="D113" s="16" t="s">
        <v>3208</v>
      </c>
      <c r="E113" s="16" t="s">
        <v>3209</v>
      </c>
      <c r="F113" s="16" t="s">
        <v>3210</v>
      </c>
      <c r="G113" s="16" t="s">
        <v>3211</v>
      </c>
      <c r="H113" s="16" t="s">
        <v>3212</v>
      </c>
      <c r="I113" s="16" t="s">
        <v>3213</v>
      </c>
      <c r="J113" s="16" t="s">
        <v>3214</v>
      </c>
      <c r="K113" s="16" t="s">
        <v>3215</v>
      </c>
      <c r="L113" s="16" t="s">
        <v>3216</v>
      </c>
      <c r="M113" s="16" t="s">
        <v>3217</v>
      </c>
      <c r="N113" s="16" t="s">
        <v>3218</v>
      </c>
      <c r="O113" s="16" t="s">
        <v>3219</v>
      </c>
      <c r="P113" s="16" t="s">
        <v>3220</v>
      </c>
      <c r="Q113" s="16" t="s">
        <v>3221</v>
      </c>
      <c r="R113" s="16">
        <v>-0.33017162956604701</v>
      </c>
      <c r="S113" s="31">
        <v>5.3080826878929504E-7</v>
      </c>
      <c r="T113" s="31">
        <v>1.5012774436414899E-4</v>
      </c>
    </row>
    <row r="114" spans="1:20" x14ac:dyDescent="0.2">
      <c r="A114" s="16" t="s">
        <v>3222</v>
      </c>
      <c r="B114" s="16" t="s">
        <v>3223</v>
      </c>
      <c r="C114" s="16" t="s">
        <v>3224</v>
      </c>
      <c r="D114" s="16" t="s">
        <v>3225</v>
      </c>
      <c r="E114" s="16" t="s">
        <v>3226</v>
      </c>
      <c r="F114" s="16" t="s">
        <v>3227</v>
      </c>
      <c r="G114" s="16" t="s">
        <v>3228</v>
      </c>
      <c r="H114" s="16" t="s">
        <v>3229</v>
      </c>
      <c r="I114" s="16" t="s">
        <v>3230</v>
      </c>
      <c r="J114" s="16" t="s">
        <v>3231</v>
      </c>
      <c r="K114" s="16" t="s">
        <v>3232</v>
      </c>
      <c r="L114" s="16" t="s">
        <v>3233</v>
      </c>
      <c r="M114" s="16" t="s">
        <v>3234</v>
      </c>
      <c r="N114" s="16" t="s">
        <v>3235</v>
      </c>
      <c r="O114" s="16" t="s">
        <v>3236</v>
      </c>
      <c r="P114" s="16" t="s">
        <v>3237</v>
      </c>
      <c r="Q114" s="16" t="s">
        <v>3238</v>
      </c>
      <c r="R114" s="16">
        <v>-0.327891743957895</v>
      </c>
      <c r="S114" s="31">
        <v>6.3181332152575703E-4</v>
      </c>
      <c r="T114" s="31">
        <v>4.8671751515824598E-2</v>
      </c>
    </row>
    <row r="115" spans="1:20" x14ac:dyDescent="0.2">
      <c r="A115" s="16" t="s">
        <v>3239</v>
      </c>
      <c r="B115" s="16" t="s">
        <v>3240</v>
      </c>
      <c r="C115" s="16" t="s">
        <v>3241</v>
      </c>
      <c r="D115" s="16" t="s">
        <v>3242</v>
      </c>
      <c r="E115" s="16" t="s">
        <v>3243</v>
      </c>
      <c r="F115" s="16" t="s">
        <v>3244</v>
      </c>
      <c r="G115" s="16" t="s">
        <v>3245</v>
      </c>
      <c r="H115" s="16" t="s">
        <v>3246</v>
      </c>
      <c r="I115" s="16" t="s">
        <v>3247</v>
      </c>
      <c r="J115" s="16" t="s">
        <v>3248</v>
      </c>
      <c r="K115" s="16" t="s">
        <v>3249</v>
      </c>
      <c r="L115" s="16" t="s">
        <v>3250</v>
      </c>
      <c r="M115" s="16" t="s">
        <v>3251</v>
      </c>
      <c r="N115" s="16" t="s">
        <v>3252</v>
      </c>
      <c r="O115" s="16" t="s">
        <v>3253</v>
      </c>
      <c r="P115" s="16" t="s">
        <v>3254</v>
      </c>
      <c r="Q115" s="16" t="s">
        <v>3255</v>
      </c>
      <c r="R115" s="16">
        <v>-0.3246554192594</v>
      </c>
      <c r="S115" s="31">
        <v>6.60269703455204E-5</v>
      </c>
      <c r="T115" s="31">
        <v>8.4335610251652406E-3</v>
      </c>
    </row>
    <row r="116" spans="1:20" x14ac:dyDescent="0.2">
      <c r="A116" s="16" t="s">
        <v>3256</v>
      </c>
      <c r="B116" s="16" t="s">
        <v>3257</v>
      </c>
      <c r="C116" s="16" t="s">
        <v>3258</v>
      </c>
      <c r="D116" s="16" t="s">
        <v>3259</v>
      </c>
      <c r="E116" s="16" t="s">
        <v>3260</v>
      </c>
      <c r="F116" s="16" t="s">
        <v>3261</v>
      </c>
      <c r="G116" s="16" t="s">
        <v>3262</v>
      </c>
      <c r="H116" s="16" t="s">
        <v>3263</v>
      </c>
      <c r="I116" s="16" t="s">
        <v>3264</v>
      </c>
      <c r="J116" s="16" t="s">
        <v>3265</v>
      </c>
      <c r="K116" s="16" t="s">
        <v>3266</v>
      </c>
      <c r="L116" s="16" t="s">
        <v>3267</v>
      </c>
      <c r="M116" s="16" t="s">
        <v>3268</v>
      </c>
      <c r="N116" s="16" t="s">
        <v>3269</v>
      </c>
      <c r="O116" s="16" t="s">
        <v>3270</v>
      </c>
      <c r="P116" s="16" t="s">
        <v>3271</v>
      </c>
      <c r="Q116" s="16" t="s">
        <v>3272</v>
      </c>
      <c r="R116" s="16">
        <v>-0.32361938580509497</v>
      </c>
      <c r="S116" s="31">
        <v>1.0828588155857801E-4</v>
      </c>
      <c r="T116" s="31">
        <v>1.2112112333879901E-2</v>
      </c>
    </row>
    <row r="117" spans="1:20" x14ac:dyDescent="0.2">
      <c r="A117" s="16" t="s">
        <v>3273</v>
      </c>
      <c r="B117" s="16" t="s">
        <v>3274</v>
      </c>
      <c r="C117" s="16" t="s">
        <v>3275</v>
      </c>
      <c r="D117" s="16" t="s">
        <v>3276</v>
      </c>
      <c r="E117" s="16" t="s">
        <v>3277</v>
      </c>
      <c r="F117" s="16" t="s">
        <v>3278</v>
      </c>
      <c r="G117" s="16" t="s">
        <v>3279</v>
      </c>
      <c r="H117" s="16" t="s">
        <v>3280</v>
      </c>
      <c r="I117" s="16" t="s">
        <v>3281</v>
      </c>
      <c r="J117" s="16" t="s">
        <v>3282</v>
      </c>
      <c r="K117" s="16" t="s">
        <v>3283</v>
      </c>
      <c r="L117" s="16" t="s">
        <v>3284</v>
      </c>
      <c r="M117" s="16" t="s">
        <v>3285</v>
      </c>
      <c r="N117" s="16" t="s">
        <v>3286</v>
      </c>
      <c r="O117" s="16" t="s">
        <v>3287</v>
      </c>
      <c r="P117" s="16" t="s">
        <v>3288</v>
      </c>
      <c r="Q117" s="16" t="s">
        <v>3289</v>
      </c>
      <c r="R117" s="16">
        <v>-0.30967999824499398</v>
      </c>
      <c r="S117" s="31">
        <v>2.35410815280835E-4</v>
      </c>
      <c r="T117" s="31">
        <v>2.20884517579619E-2</v>
      </c>
    </row>
    <row r="118" spans="1:20" x14ac:dyDescent="0.2">
      <c r="A118" s="16" t="s">
        <v>3290</v>
      </c>
      <c r="B118" s="16" t="s">
        <v>3291</v>
      </c>
      <c r="C118" s="16" t="s">
        <v>3292</v>
      </c>
      <c r="D118" s="16" t="s">
        <v>3293</v>
      </c>
      <c r="E118" s="16" t="s">
        <v>3294</v>
      </c>
      <c r="F118" s="16" t="s">
        <v>3295</v>
      </c>
      <c r="G118" s="16" t="s">
        <v>3296</v>
      </c>
      <c r="H118" s="16" t="s">
        <v>3297</v>
      </c>
      <c r="I118" s="16" t="s">
        <v>3298</v>
      </c>
      <c r="J118" s="16" t="s">
        <v>3299</v>
      </c>
      <c r="K118" s="16" t="s">
        <v>3300</v>
      </c>
      <c r="L118" s="16" t="s">
        <v>3301</v>
      </c>
      <c r="M118" s="16" t="s">
        <v>3302</v>
      </c>
      <c r="N118" s="16" t="s">
        <v>3303</v>
      </c>
      <c r="O118" s="16" t="s">
        <v>3304</v>
      </c>
      <c r="P118" s="16" t="s">
        <v>3305</v>
      </c>
      <c r="Q118" s="16" t="s">
        <v>3306</v>
      </c>
      <c r="R118" s="16">
        <v>-0.30870309694063502</v>
      </c>
      <c r="S118" s="31">
        <v>1.8871153737819399E-4</v>
      </c>
      <c r="T118" s="31">
        <v>1.8495599094126101E-2</v>
      </c>
    </row>
    <row r="119" spans="1:20" x14ac:dyDescent="0.2">
      <c r="A119" s="16" t="s">
        <v>3307</v>
      </c>
      <c r="B119" s="16" t="s">
        <v>3308</v>
      </c>
      <c r="C119" s="16" t="s">
        <v>3309</v>
      </c>
      <c r="D119" s="16" t="s">
        <v>3310</v>
      </c>
      <c r="E119" s="16" t="s">
        <v>3311</v>
      </c>
      <c r="F119" s="16" t="s">
        <v>3312</v>
      </c>
      <c r="G119" s="16" t="s">
        <v>3313</v>
      </c>
      <c r="H119" s="16" t="s">
        <v>3314</v>
      </c>
      <c r="I119" s="16" t="s">
        <v>3315</v>
      </c>
      <c r="J119" s="16" t="s">
        <v>3316</v>
      </c>
      <c r="K119" s="16" t="s">
        <v>3317</v>
      </c>
      <c r="L119" s="16" t="s">
        <v>3318</v>
      </c>
      <c r="M119" s="16" t="s">
        <v>3319</v>
      </c>
      <c r="N119" s="16" t="s">
        <v>3320</v>
      </c>
      <c r="O119" s="16" t="s">
        <v>3321</v>
      </c>
      <c r="P119" s="16" t="s">
        <v>3322</v>
      </c>
      <c r="Q119" s="16" t="s">
        <v>3323</v>
      </c>
      <c r="R119" s="16">
        <v>-0.307937661296523</v>
      </c>
      <c r="S119" s="31">
        <v>3.2857336377399798E-4</v>
      </c>
      <c r="T119" s="31">
        <v>2.8406530375535401E-2</v>
      </c>
    </row>
    <row r="120" spans="1:20" x14ac:dyDescent="0.2">
      <c r="A120" s="16" t="s">
        <v>3324</v>
      </c>
      <c r="B120" s="16" t="s">
        <v>3325</v>
      </c>
      <c r="C120" s="16" t="s">
        <v>3326</v>
      </c>
      <c r="D120" s="16" t="s">
        <v>3327</v>
      </c>
      <c r="E120" s="16" t="s">
        <v>3328</v>
      </c>
      <c r="F120" s="16" t="s">
        <v>3329</v>
      </c>
      <c r="G120" s="16" t="s">
        <v>3330</v>
      </c>
      <c r="H120" s="16" t="s">
        <v>3331</v>
      </c>
      <c r="I120" s="16" t="s">
        <v>3332</v>
      </c>
      <c r="J120" s="16" t="s">
        <v>3333</v>
      </c>
      <c r="K120" s="16" t="s">
        <v>3334</v>
      </c>
      <c r="L120" s="16" t="s">
        <v>3335</v>
      </c>
      <c r="M120" s="16" t="s">
        <v>3336</v>
      </c>
      <c r="N120" s="16" t="s">
        <v>3337</v>
      </c>
      <c r="O120" s="16" t="s">
        <v>3338</v>
      </c>
      <c r="P120" s="16" t="s">
        <v>3339</v>
      </c>
      <c r="Q120" s="16" t="s">
        <v>3340</v>
      </c>
      <c r="R120" s="16">
        <v>-0.30399727307994401</v>
      </c>
      <c r="S120" s="31">
        <v>1.18938475720942E-4</v>
      </c>
      <c r="T120" s="31">
        <v>1.3081910790684499E-2</v>
      </c>
    </row>
    <row r="121" spans="1:20" x14ac:dyDescent="0.2">
      <c r="A121" s="16" t="s">
        <v>3341</v>
      </c>
      <c r="B121" s="16" t="s">
        <v>3342</v>
      </c>
      <c r="C121" s="16" t="s">
        <v>3343</v>
      </c>
      <c r="D121" s="16" t="s">
        <v>3344</v>
      </c>
      <c r="E121" s="16" t="s">
        <v>3345</v>
      </c>
      <c r="F121" s="16" t="s">
        <v>3346</v>
      </c>
      <c r="G121" s="16" t="s">
        <v>3347</v>
      </c>
      <c r="H121" s="16" t="s">
        <v>3348</v>
      </c>
      <c r="I121" s="16" t="s">
        <v>3349</v>
      </c>
      <c r="J121" s="16" t="s">
        <v>3350</v>
      </c>
      <c r="K121" s="16" t="s">
        <v>3351</v>
      </c>
      <c r="L121" s="16" t="s">
        <v>3352</v>
      </c>
      <c r="M121" s="16" t="s">
        <v>3353</v>
      </c>
      <c r="N121" s="16" t="s">
        <v>3354</v>
      </c>
      <c r="O121" s="16" t="s">
        <v>3355</v>
      </c>
      <c r="P121" s="16" t="s">
        <v>3356</v>
      </c>
      <c r="Q121" s="16" t="s">
        <v>3357</v>
      </c>
      <c r="R121" s="16">
        <v>-0.30336394382888798</v>
      </c>
      <c r="S121" s="31">
        <v>2.46693207238748E-4</v>
      </c>
      <c r="T121" s="31">
        <v>2.3037887343928001E-2</v>
      </c>
    </row>
    <row r="122" spans="1:20" x14ac:dyDescent="0.2">
      <c r="A122" s="16" t="s">
        <v>3358</v>
      </c>
      <c r="B122" s="16" t="s">
        <v>3359</v>
      </c>
      <c r="C122" s="16" t="s">
        <v>3360</v>
      </c>
      <c r="D122" s="16" t="s">
        <v>3361</v>
      </c>
      <c r="E122" s="16" t="s">
        <v>3362</v>
      </c>
      <c r="F122" s="16" t="s">
        <v>3363</v>
      </c>
      <c r="G122" s="16" t="s">
        <v>3364</v>
      </c>
      <c r="H122" s="16" t="s">
        <v>3365</v>
      </c>
      <c r="I122" s="16" t="s">
        <v>3366</v>
      </c>
      <c r="J122" s="16">
        <v>0</v>
      </c>
      <c r="K122" s="16">
        <v>0</v>
      </c>
      <c r="L122" s="16" t="s">
        <v>3367</v>
      </c>
      <c r="M122" s="16">
        <v>0</v>
      </c>
      <c r="N122" s="16" t="s">
        <v>3368</v>
      </c>
      <c r="O122" s="16" t="s">
        <v>3369</v>
      </c>
      <c r="P122" s="16" t="s">
        <v>3370</v>
      </c>
      <c r="Q122" s="16" t="s">
        <v>3371</v>
      </c>
      <c r="R122" s="16">
        <v>-0.29792849637505803</v>
      </c>
      <c r="S122" s="31">
        <v>4.5892418691063902E-4</v>
      </c>
      <c r="T122" s="31">
        <v>3.7700336317248298E-2</v>
      </c>
    </row>
    <row r="123" spans="1:20" x14ac:dyDescent="0.2">
      <c r="A123" s="16" t="s">
        <v>3372</v>
      </c>
      <c r="B123" s="16" t="s">
        <v>3373</v>
      </c>
      <c r="C123" s="16" t="s">
        <v>3374</v>
      </c>
      <c r="D123" s="16" t="s">
        <v>3375</v>
      </c>
      <c r="E123" s="16" t="s">
        <v>3376</v>
      </c>
      <c r="F123" s="16" t="s">
        <v>3377</v>
      </c>
      <c r="G123" s="16" t="s">
        <v>3378</v>
      </c>
      <c r="H123" s="16" t="s">
        <v>3379</v>
      </c>
      <c r="I123" s="16" t="s">
        <v>3380</v>
      </c>
      <c r="J123" s="16" t="s">
        <v>3381</v>
      </c>
      <c r="K123" s="16" t="s">
        <v>3382</v>
      </c>
      <c r="L123" s="16" t="s">
        <v>3383</v>
      </c>
      <c r="M123" s="16" t="s">
        <v>3384</v>
      </c>
      <c r="N123" s="16" t="s">
        <v>3385</v>
      </c>
      <c r="O123" s="16" t="s">
        <v>3386</v>
      </c>
      <c r="P123" s="16" t="s">
        <v>3387</v>
      </c>
      <c r="Q123" s="16" t="s">
        <v>3388</v>
      </c>
      <c r="R123" s="16">
        <v>-0.29544327091497602</v>
      </c>
      <c r="S123" s="31">
        <v>9.5711555552332997E-5</v>
      </c>
      <c r="T123" s="31">
        <v>1.1092477792838E-2</v>
      </c>
    </row>
    <row r="124" spans="1:20" x14ac:dyDescent="0.2">
      <c r="A124" s="16" t="s">
        <v>3389</v>
      </c>
      <c r="B124" s="16" t="s">
        <v>3390</v>
      </c>
      <c r="C124" s="16" t="s">
        <v>3391</v>
      </c>
      <c r="D124" s="16" t="s">
        <v>3392</v>
      </c>
      <c r="E124" s="16" t="s">
        <v>3393</v>
      </c>
      <c r="F124" s="16" t="s">
        <v>3394</v>
      </c>
      <c r="G124" s="16" t="s">
        <v>3395</v>
      </c>
      <c r="H124" s="16" t="s">
        <v>3396</v>
      </c>
      <c r="I124" s="16" t="s">
        <v>3397</v>
      </c>
      <c r="J124" s="16" t="s">
        <v>3398</v>
      </c>
      <c r="K124" s="16" t="s">
        <v>3399</v>
      </c>
      <c r="L124" s="16" t="s">
        <v>3400</v>
      </c>
      <c r="M124" s="16" t="s">
        <v>3401</v>
      </c>
      <c r="N124" s="16" t="s">
        <v>3402</v>
      </c>
      <c r="O124" s="16" t="s">
        <v>3403</v>
      </c>
      <c r="P124" s="16" t="s">
        <v>3404</v>
      </c>
      <c r="Q124" s="16" t="s">
        <v>3405</v>
      </c>
      <c r="R124" s="16">
        <v>-0.272617357553329</v>
      </c>
      <c r="S124" s="31">
        <v>2.60722084064462E-6</v>
      </c>
      <c r="T124" s="31">
        <v>6.1449712146526502E-4</v>
      </c>
    </row>
    <row r="125" spans="1:20" x14ac:dyDescent="0.2">
      <c r="A125" s="16" t="s">
        <v>3406</v>
      </c>
      <c r="B125" s="16" t="s">
        <v>3407</v>
      </c>
      <c r="C125" s="16" t="s">
        <v>3408</v>
      </c>
      <c r="D125" s="16" t="s">
        <v>3409</v>
      </c>
      <c r="E125" s="16" t="s">
        <v>3410</v>
      </c>
      <c r="F125" s="16" t="s">
        <v>3411</v>
      </c>
      <c r="G125" s="16" t="s">
        <v>3412</v>
      </c>
      <c r="H125" s="16" t="s">
        <v>3413</v>
      </c>
      <c r="I125" s="16" t="s">
        <v>3414</v>
      </c>
      <c r="J125" s="16" t="s">
        <v>3415</v>
      </c>
      <c r="K125" s="16" t="s">
        <v>3416</v>
      </c>
      <c r="L125" s="16" t="s">
        <v>3417</v>
      </c>
      <c r="M125" s="16" t="s">
        <v>3418</v>
      </c>
      <c r="N125" s="16" t="s">
        <v>3419</v>
      </c>
      <c r="O125" s="16" t="s">
        <v>3420</v>
      </c>
      <c r="P125" s="16" t="s">
        <v>3421</v>
      </c>
      <c r="Q125" s="16" t="s">
        <v>3422</v>
      </c>
      <c r="R125" s="16">
        <v>-0.27122489977384001</v>
      </c>
      <c r="S125" s="31">
        <v>6.4730637528277103E-5</v>
      </c>
      <c r="T125" s="31">
        <v>8.3826169451934399E-3</v>
      </c>
    </row>
    <row r="126" spans="1:20" x14ac:dyDescent="0.2">
      <c r="A126" s="16" t="s">
        <v>3423</v>
      </c>
      <c r="B126" s="16" t="s">
        <v>3424</v>
      </c>
      <c r="C126" s="16" t="s">
        <v>3425</v>
      </c>
      <c r="D126" s="16" t="s">
        <v>3426</v>
      </c>
      <c r="E126" s="16" t="s">
        <v>3427</v>
      </c>
      <c r="F126" s="16" t="s">
        <v>3428</v>
      </c>
      <c r="G126" s="16" t="s">
        <v>3429</v>
      </c>
      <c r="H126" s="16" t="s">
        <v>3430</v>
      </c>
      <c r="I126" s="16" t="s">
        <v>3431</v>
      </c>
      <c r="J126" s="16" t="s">
        <v>3432</v>
      </c>
      <c r="K126" s="16" t="s">
        <v>3433</v>
      </c>
      <c r="L126" s="16" t="s">
        <v>3434</v>
      </c>
      <c r="M126" s="16" t="s">
        <v>3435</v>
      </c>
      <c r="N126" s="16" t="s">
        <v>3436</v>
      </c>
      <c r="O126" s="16" t="s">
        <v>3437</v>
      </c>
      <c r="P126" s="16" t="s">
        <v>3438</v>
      </c>
      <c r="Q126" s="16" t="s">
        <v>3439</v>
      </c>
      <c r="R126" s="16">
        <v>-0.26906795425700902</v>
      </c>
      <c r="S126" s="31">
        <v>2.8438317753545599E-4</v>
      </c>
      <c r="T126" s="31">
        <v>2.54761002210269E-2</v>
      </c>
    </row>
    <row r="127" spans="1:20" x14ac:dyDescent="0.2">
      <c r="A127" s="16" t="s">
        <v>3440</v>
      </c>
      <c r="B127" s="16" t="s">
        <v>3441</v>
      </c>
      <c r="C127" s="16" t="s">
        <v>3442</v>
      </c>
      <c r="D127" s="16" t="s">
        <v>3443</v>
      </c>
      <c r="E127" s="16" t="s">
        <v>3444</v>
      </c>
      <c r="F127" s="16" t="s">
        <v>3445</v>
      </c>
      <c r="G127" s="16" t="s">
        <v>3446</v>
      </c>
      <c r="H127" s="16" t="s">
        <v>3447</v>
      </c>
      <c r="I127" s="16" t="s">
        <v>3448</v>
      </c>
      <c r="J127" s="16" t="s">
        <v>3449</v>
      </c>
      <c r="K127" s="16" t="s">
        <v>3450</v>
      </c>
      <c r="L127" s="16" t="s">
        <v>3451</v>
      </c>
      <c r="M127" s="16" t="s">
        <v>3452</v>
      </c>
      <c r="N127" s="16" t="s">
        <v>3453</v>
      </c>
      <c r="O127" s="16" t="s">
        <v>3454</v>
      </c>
      <c r="P127" s="16" t="s">
        <v>3455</v>
      </c>
      <c r="Q127" s="16" t="s">
        <v>3456</v>
      </c>
      <c r="R127" s="16">
        <v>-0.26900789491573601</v>
      </c>
      <c r="S127" s="31">
        <v>3.7960003362974201E-6</v>
      </c>
      <c r="T127" s="31">
        <v>8.63830053540417E-4</v>
      </c>
    </row>
    <row r="128" spans="1:20" x14ac:dyDescent="0.2">
      <c r="A128" s="16" t="s">
        <v>3457</v>
      </c>
      <c r="B128" s="16" t="s">
        <v>3458</v>
      </c>
      <c r="C128" s="16" t="s">
        <v>3459</v>
      </c>
      <c r="D128" s="16" t="s">
        <v>3460</v>
      </c>
      <c r="E128" s="16" t="s">
        <v>3461</v>
      </c>
      <c r="F128" s="16" t="s">
        <v>3462</v>
      </c>
      <c r="G128" s="16" t="s">
        <v>3463</v>
      </c>
      <c r="H128" s="16" t="s">
        <v>3464</v>
      </c>
      <c r="I128" s="16" t="s">
        <v>3465</v>
      </c>
      <c r="J128" s="16" t="s">
        <v>3466</v>
      </c>
      <c r="K128" s="16" t="s">
        <v>3467</v>
      </c>
      <c r="L128" s="16" t="s">
        <v>3468</v>
      </c>
      <c r="M128" s="16" t="s">
        <v>3469</v>
      </c>
      <c r="N128" s="16" t="s">
        <v>3470</v>
      </c>
      <c r="O128" s="16" t="s">
        <v>3471</v>
      </c>
      <c r="P128" s="16" t="s">
        <v>3472</v>
      </c>
      <c r="Q128" s="16" t="s">
        <v>3473</v>
      </c>
      <c r="R128" s="16">
        <v>-0.264574751028199</v>
      </c>
      <c r="S128" s="31">
        <v>9.9333379266119804E-5</v>
      </c>
      <c r="T128" s="31">
        <v>1.13676430214488E-2</v>
      </c>
    </row>
    <row r="129" spans="1:20" x14ac:dyDescent="0.2">
      <c r="A129" s="16" t="s">
        <v>3474</v>
      </c>
      <c r="B129" s="16" t="s">
        <v>3475</v>
      </c>
      <c r="C129" s="16" t="s">
        <v>3476</v>
      </c>
      <c r="D129" s="16" t="s">
        <v>3477</v>
      </c>
      <c r="E129" s="16" t="s">
        <v>3478</v>
      </c>
      <c r="F129" s="16" t="s">
        <v>3479</v>
      </c>
      <c r="G129" s="16" t="s">
        <v>3480</v>
      </c>
      <c r="H129" s="16" t="s">
        <v>3481</v>
      </c>
      <c r="I129" s="16" t="s">
        <v>3482</v>
      </c>
      <c r="J129" s="16" t="s">
        <v>3483</v>
      </c>
      <c r="K129" s="16" t="s">
        <v>3484</v>
      </c>
      <c r="L129" s="16" t="s">
        <v>3485</v>
      </c>
      <c r="M129" s="16" t="s">
        <v>3486</v>
      </c>
      <c r="N129" s="16" t="s">
        <v>3487</v>
      </c>
      <c r="O129" s="16" t="s">
        <v>3488</v>
      </c>
      <c r="P129" s="16" t="s">
        <v>3489</v>
      </c>
      <c r="Q129" s="16" t="s">
        <v>3490</v>
      </c>
      <c r="R129" s="16">
        <v>-0.26314706147890998</v>
      </c>
      <c r="S129" s="31">
        <v>6.1441141632048696E-5</v>
      </c>
      <c r="T129" s="31">
        <v>8.2189981218331095E-3</v>
      </c>
    </row>
    <row r="130" spans="1:20" x14ac:dyDescent="0.2">
      <c r="A130" s="16" t="s">
        <v>3491</v>
      </c>
      <c r="B130" s="16" t="s">
        <v>3492</v>
      </c>
      <c r="C130" s="16" t="s">
        <v>3493</v>
      </c>
      <c r="D130" s="16" t="s">
        <v>3494</v>
      </c>
      <c r="E130" s="16" t="s">
        <v>3495</v>
      </c>
      <c r="F130" s="16" t="s">
        <v>3496</v>
      </c>
      <c r="G130" s="16" t="s">
        <v>3497</v>
      </c>
      <c r="H130" s="16" t="s">
        <v>3498</v>
      </c>
      <c r="I130" s="16" t="s">
        <v>3499</v>
      </c>
      <c r="J130" s="16" t="s">
        <v>3500</v>
      </c>
      <c r="K130" s="16" t="s">
        <v>3501</v>
      </c>
      <c r="L130" s="16" t="s">
        <v>3502</v>
      </c>
      <c r="M130" s="16" t="s">
        <v>3503</v>
      </c>
      <c r="N130" s="16" t="s">
        <v>3504</v>
      </c>
      <c r="O130" s="16" t="s">
        <v>3505</v>
      </c>
      <c r="P130" s="16" t="s">
        <v>3506</v>
      </c>
      <c r="Q130" s="16" t="s">
        <v>3507</v>
      </c>
      <c r="R130" s="16">
        <v>-0.25087434359924798</v>
      </c>
      <c r="S130" s="31">
        <v>6.1256235128388803E-6</v>
      </c>
      <c r="T130" s="31">
        <v>1.2901605777359999E-3</v>
      </c>
    </row>
    <row r="131" spans="1:20" x14ac:dyDescent="0.2">
      <c r="A131" s="16" t="s">
        <v>3508</v>
      </c>
      <c r="B131" s="16" t="s">
        <v>3509</v>
      </c>
      <c r="C131" s="16" t="s">
        <v>3510</v>
      </c>
      <c r="D131" s="16" t="s">
        <v>3511</v>
      </c>
      <c r="E131" s="16" t="s">
        <v>3512</v>
      </c>
      <c r="F131" s="16" t="s">
        <v>3513</v>
      </c>
      <c r="G131" s="16" t="s">
        <v>3514</v>
      </c>
      <c r="H131" s="16" t="s">
        <v>3515</v>
      </c>
      <c r="I131" s="16" t="s">
        <v>3516</v>
      </c>
      <c r="J131" s="16" t="s">
        <v>3517</v>
      </c>
      <c r="K131" s="16" t="s">
        <v>3518</v>
      </c>
      <c r="L131" s="16" t="s">
        <v>3519</v>
      </c>
      <c r="M131" s="16" t="s">
        <v>3520</v>
      </c>
      <c r="N131" s="16" t="s">
        <v>3521</v>
      </c>
      <c r="O131" s="16" t="s">
        <v>3522</v>
      </c>
      <c r="P131" s="16" t="s">
        <v>3523</v>
      </c>
      <c r="Q131" s="16" t="s">
        <v>3524</v>
      </c>
      <c r="R131" s="16">
        <v>-0.24882134530375699</v>
      </c>
      <c r="S131" s="31">
        <v>2.7949520006406898E-4</v>
      </c>
      <c r="T131" s="31">
        <v>2.5266876579307901E-2</v>
      </c>
    </row>
    <row r="132" spans="1:20" x14ac:dyDescent="0.2">
      <c r="A132" s="16" t="s">
        <v>3525</v>
      </c>
      <c r="B132" s="16" t="s">
        <v>3526</v>
      </c>
      <c r="C132" s="16" t="s">
        <v>3527</v>
      </c>
      <c r="D132" s="16" t="s">
        <v>3528</v>
      </c>
      <c r="E132" s="16" t="s">
        <v>3529</v>
      </c>
      <c r="F132" s="16" t="s">
        <v>3530</v>
      </c>
      <c r="G132" s="16" t="s">
        <v>3531</v>
      </c>
      <c r="H132" s="16" t="s">
        <v>3532</v>
      </c>
      <c r="I132" s="16" t="s">
        <v>3533</v>
      </c>
      <c r="J132" s="16" t="s">
        <v>3534</v>
      </c>
      <c r="K132" s="16" t="s">
        <v>3535</v>
      </c>
      <c r="L132" s="16" t="s">
        <v>3536</v>
      </c>
      <c r="M132" s="16" t="s">
        <v>3537</v>
      </c>
      <c r="N132" s="16" t="s">
        <v>3538</v>
      </c>
      <c r="O132" s="16" t="s">
        <v>3539</v>
      </c>
      <c r="P132" s="16" t="s">
        <v>3540</v>
      </c>
      <c r="Q132" s="16" t="s">
        <v>3541</v>
      </c>
      <c r="R132" s="16">
        <v>-0.24264081576001401</v>
      </c>
      <c r="S132" s="31">
        <v>4.2322088810419498E-4</v>
      </c>
      <c r="T132" s="31">
        <v>3.5271079454647601E-2</v>
      </c>
    </row>
    <row r="133" spans="1:20" x14ac:dyDescent="0.2">
      <c r="A133" s="16" t="s">
        <v>3542</v>
      </c>
      <c r="B133" s="16" t="s">
        <v>3543</v>
      </c>
      <c r="C133" s="16" t="s">
        <v>3544</v>
      </c>
      <c r="D133" s="16" t="s">
        <v>3545</v>
      </c>
      <c r="E133" s="16" t="s">
        <v>3546</v>
      </c>
      <c r="F133" s="16" t="s">
        <v>3547</v>
      </c>
      <c r="G133" s="16" t="s">
        <v>3548</v>
      </c>
      <c r="H133" s="16" t="s">
        <v>3549</v>
      </c>
      <c r="I133" s="16" t="s">
        <v>3550</v>
      </c>
      <c r="J133" s="16" t="s">
        <v>3551</v>
      </c>
      <c r="K133" s="16" t="s">
        <v>3552</v>
      </c>
      <c r="L133" s="16" t="s">
        <v>3553</v>
      </c>
      <c r="M133" s="16" t="s">
        <v>3554</v>
      </c>
      <c r="N133" s="16" t="s">
        <v>3555</v>
      </c>
      <c r="O133" s="16" t="s">
        <v>3556</v>
      </c>
      <c r="P133" s="16" t="s">
        <v>3557</v>
      </c>
      <c r="Q133" s="16" t="s">
        <v>3558</v>
      </c>
      <c r="R133" s="16">
        <v>-0.241151983725265</v>
      </c>
      <c r="S133" s="31">
        <v>4.2400832963966699E-4</v>
      </c>
      <c r="T133" s="31">
        <v>3.5271079454647601E-2</v>
      </c>
    </row>
    <row r="134" spans="1:20" x14ac:dyDescent="0.2">
      <c r="A134" s="16" t="s">
        <v>3559</v>
      </c>
      <c r="B134" s="16" t="s">
        <v>3560</v>
      </c>
      <c r="C134" s="16" t="s">
        <v>3561</v>
      </c>
      <c r="D134" s="16" t="s">
        <v>3562</v>
      </c>
      <c r="E134" s="16" t="s">
        <v>3563</v>
      </c>
      <c r="F134" s="16" t="s">
        <v>3564</v>
      </c>
      <c r="G134" s="16" t="s">
        <v>3565</v>
      </c>
      <c r="H134" s="16" t="s">
        <v>3566</v>
      </c>
      <c r="I134" s="16" t="s">
        <v>3567</v>
      </c>
      <c r="J134" s="16" t="s">
        <v>3568</v>
      </c>
      <c r="K134" s="16" t="s">
        <v>3569</v>
      </c>
      <c r="L134" s="16" t="s">
        <v>3570</v>
      </c>
      <c r="M134" s="16" t="s">
        <v>3571</v>
      </c>
      <c r="N134" s="16" t="s">
        <v>3572</v>
      </c>
      <c r="O134" s="16" t="s">
        <v>3573</v>
      </c>
      <c r="P134" s="16" t="s">
        <v>3574</v>
      </c>
      <c r="Q134" s="16" t="s">
        <v>3575</v>
      </c>
      <c r="R134" s="16">
        <v>-0.23339291699879899</v>
      </c>
      <c r="S134" s="31">
        <v>3.9032149384878202E-4</v>
      </c>
      <c r="T134" s="31">
        <v>3.2970689283130898E-2</v>
      </c>
    </row>
    <row r="135" spans="1:20" x14ac:dyDescent="0.2">
      <c r="A135" s="16" t="s">
        <v>3576</v>
      </c>
      <c r="B135" s="16" t="s">
        <v>3577</v>
      </c>
      <c r="C135" s="16" t="s">
        <v>3578</v>
      </c>
      <c r="D135" s="16" t="s">
        <v>3579</v>
      </c>
      <c r="E135" s="16" t="s">
        <v>3580</v>
      </c>
      <c r="F135" s="16" t="s">
        <v>3581</v>
      </c>
      <c r="G135" s="16" t="s">
        <v>3582</v>
      </c>
      <c r="H135" s="16" t="s">
        <v>3583</v>
      </c>
      <c r="I135" s="16" t="s">
        <v>3584</v>
      </c>
      <c r="J135" s="16" t="s">
        <v>3585</v>
      </c>
      <c r="K135" s="16" t="s">
        <v>3586</v>
      </c>
      <c r="L135" s="16" t="s">
        <v>3587</v>
      </c>
      <c r="M135" s="16" t="s">
        <v>3588</v>
      </c>
      <c r="N135" s="16" t="s">
        <v>3589</v>
      </c>
      <c r="O135" s="16" t="s">
        <v>3590</v>
      </c>
      <c r="P135" s="16" t="s">
        <v>3591</v>
      </c>
      <c r="Q135" s="16" t="s">
        <v>3592</v>
      </c>
      <c r="R135" s="16">
        <v>-0.21650703214221401</v>
      </c>
      <c r="S135" s="31">
        <v>2.76819705740833E-5</v>
      </c>
      <c r="T135" s="31">
        <v>4.2816222923882999E-3</v>
      </c>
    </row>
    <row r="136" spans="1:20" x14ac:dyDescent="0.2">
      <c r="A136" s="16" t="s">
        <v>3593</v>
      </c>
      <c r="B136" s="16" t="s">
        <v>3594</v>
      </c>
      <c r="C136" s="16" t="s">
        <v>3595</v>
      </c>
      <c r="D136" s="16" t="s">
        <v>3596</v>
      </c>
      <c r="E136" s="16" t="s">
        <v>3597</v>
      </c>
      <c r="F136" s="16" t="s">
        <v>3598</v>
      </c>
      <c r="G136" s="16" t="s">
        <v>3599</v>
      </c>
      <c r="H136" s="16" t="s">
        <v>3600</v>
      </c>
      <c r="I136" s="16" t="s">
        <v>3601</v>
      </c>
      <c r="J136" s="16" t="s">
        <v>3602</v>
      </c>
      <c r="K136" s="16" t="s">
        <v>3603</v>
      </c>
      <c r="L136" s="16" t="s">
        <v>3604</v>
      </c>
      <c r="M136" s="16" t="s">
        <v>3605</v>
      </c>
      <c r="N136" s="16" t="s">
        <v>3606</v>
      </c>
      <c r="O136" s="16" t="s">
        <v>3607</v>
      </c>
      <c r="P136" s="16" t="s">
        <v>3608</v>
      </c>
      <c r="Q136" s="16" t="s">
        <v>3609</v>
      </c>
      <c r="R136" s="16">
        <v>-0.21153271281268901</v>
      </c>
      <c r="S136" s="31">
        <v>1.6216625913743701E-4</v>
      </c>
      <c r="T136" s="31">
        <v>1.6549317517541198E-2</v>
      </c>
    </row>
    <row r="137" spans="1:20" x14ac:dyDescent="0.2">
      <c r="A137" s="16" t="s">
        <v>3610</v>
      </c>
      <c r="B137" s="16" t="s">
        <v>3611</v>
      </c>
      <c r="C137" s="16" t="s">
        <v>3612</v>
      </c>
      <c r="D137" s="16" t="s">
        <v>3613</v>
      </c>
      <c r="E137" s="16" t="s">
        <v>3614</v>
      </c>
      <c r="F137" s="16" t="s">
        <v>3615</v>
      </c>
      <c r="G137" s="16" t="s">
        <v>3616</v>
      </c>
      <c r="H137" s="16" t="s">
        <v>3617</v>
      </c>
      <c r="I137" s="16" t="s">
        <v>3618</v>
      </c>
      <c r="J137" s="16" t="s">
        <v>3619</v>
      </c>
      <c r="K137" s="16" t="s">
        <v>3620</v>
      </c>
      <c r="L137" s="16" t="s">
        <v>3621</v>
      </c>
      <c r="M137" s="16" t="s">
        <v>3622</v>
      </c>
      <c r="N137" s="16" t="s">
        <v>3623</v>
      </c>
      <c r="O137" s="16" t="s">
        <v>3624</v>
      </c>
      <c r="P137" s="16" t="s">
        <v>3625</v>
      </c>
      <c r="Q137" s="16" t="s">
        <v>3626</v>
      </c>
      <c r="R137" s="16">
        <v>-0.20309755449538699</v>
      </c>
      <c r="S137" s="31">
        <v>2.7136072098846203E-4</v>
      </c>
      <c r="T137" s="31">
        <v>2.4644034651970501E-2</v>
      </c>
    </row>
    <row r="138" spans="1:20" x14ac:dyDescent="0.2">
      <c r="A138" s="16" t="s">
        <v>3627</v>
      </c>
      <c r="B138" s="16" t="s">
        <v>3628</v>
      </c>
      <c r="C138" s="16" t="s">
        <v>3629</v>
      </c>
      <c r="D138" s="16" t="s">
        <v>3630</v>
      </c>
      <c r="E138" s="16" t="s">
        <v>3631</v>
      </c>
      <c r="F138" s="16" t="s">
        <v>3632</v>
      </c>
      <c r="G138" s="16" t="s">
        <v>3633</v>
      </c>
      <c r="H138" s="16" t="s">
        <v>3634</v>
      </c>
      <c r="I138" s="16" t="s">
        <v>3635</v>
      </c>
      <c r="J138" s="16" t="s">
        <v>3636</v>
      </c>
      <c r="K138" s="16" t="s">
        <v>3637</v>
      </c>
      <c r="L138" s="16" t="s">
        <v>3638</v>
      </c>
      <c r="M138" s="16" t="s">
        <v>3639</v>
      </c>
      <c r="N138" s="16" t="s">
        <v>3640</v>
      </c>
      <c r="O138" s="16" t="s">
        <v>3641</v>
      </c>
      <c r="P138" s="16" t="s">
        <v>3642</v>
      </c>
      <c r="Q138" s="16" t="s">
        <v>3643</v>
      </c>
      <c r="R138" s="16">
        <v>-0.19671323236011301</v>
      </c>
      <c r="S138" s="31">
        <v>1.71255675201697E-4</v>
      </c>
      <c r="T138" s="31">
        <v>1.7210760698696401E-2</v>
      </c>
    </row>
    <row r="139" spans="1:20" x14ac:dyDescent="0.2">
      <c r="A139" s="16" t="s">
        <v>3644</v>
      </c>
      <c r="B139" s="16" t="s">
        <v>3645</v>
      </c>
      <c r="C139" s="16" t="s">
        <v>3646</v>
      </c>
      <c r="D139" s="16" t="s">
        <v>3647</v>
      </c>
      <c r="E139" s="16" t="s">
        <v>3648</v>
      </c>
      <c r="F139" s="16" t="s">
        <v>3649</v>
      </c>
      <c r="G139" s="16" t="s">
        <v>3650</v>
      </c>
      <c r="H139" s="16" t="s">
        <v>3651</v>
      </c>
      <c r="I139" s="16" t="s">
        <v>3652</v>
      </c>
      <c r="J139" s="16" t="s">
        <v>3653</v>
      </c>
      <c r="K139" s="16" t="s">
        <v>3654</v>
      </c>
      <c r="L139" s="16" t="s">
        <v>3655</v>
      </c>
      <c r="M139" s="16" t="s">
        <v>3656</v>
      </c>
      <c r="N139" s="16" t="s">
        <v>3657</v>
      </c>
      <c r="O139" s="16" t="s">
        <v>3658</v>
      </c>
      <c r="P139" s="16" t="s">
        <v>3659</v>
      </c>
      <c r="Q139" s="16" t="s">
        <v>3660</v>
      </c>
      <c r="R139" s="16">
        <v>-0.195242558869092</v>
      </c>
      <c r="S139" s="31">
        <v>1.0481583147125799E-4</v>
      </c>
      <c r="T139" s="31">
        <v>1.1790589951522599E-2</v>
      </c>
    </row>
    <row r="140" spans="1:20" x14ac:dyDescent="0.2">
      <c r="A140" s="16" t="s">
        <v>3661</v>
      </c>
      <c r="B140" s="16" t="s">
        <v>3662</v>
      </c>
      <c r="C140" s="16" t="s">
        <v>3663</v>
      </c>
      <c r="D140" s="16" t="s">
        <v>3664</v>
      </c>
      <c r="E140" s="16" t="s">
        <v>3665</v>
      </c>
      <c r="F140" s="16" t="s">
        <v>3666</v>
      </c>
      <c r="G140" s="16" t="s">
        <v>3667</v>
      </c>
      <c r="H140" s="16" t="s">
        <v>3668</v>
      </c>
      <c r="I140" s="16" t="s">
        <v>3669</v>
      </c>
      <c r="J140" s="16" t="s">
        <v>3670</v>
      </c>
      <c r="K140" s="16" t="s">
        <v>3671</v>
      </c>
      <c r="L140" s="16" t="s">
        <v>3672</v>
      </c>
      <c r="M140" s="16" t="s">
        <v>3673</v>
      </c>
      <c r="N140" s="16" t="s">
        <v>3674</v>
      </c>
      <c r="O140" s="16" t="s">
        <v>3675</v>
      </c>
      <c r="P140" s="16" t="s">
        <v>3676</v>
      </c>
      <c r="Q140" s="16" t="s">
        <v>3677</v>
      </c>
      <c r="R140" s="16">
        <v>-0.191510356748604</v>
      </c>
      <c r="S140" s="31">
        <v>5.0980956149406702E-4</v>
      </c>
      <c r="T140" s="31">
        <v>4.0863197159755303E-2</v>
      </c>
    </row>
    <row r="141" spans="1:20" x14ac:dyDescent="0.2">
      <c r="A141" s="16" t="s">
        <v>3678</v>
      </c>
      <c r="B141" s="16" t="s">
        <v>3679</v>
      </c>
      <c r="C141" s="16" t="s">
        <v>3680</v>
      </c>
      <c r="D141" s="16" t="s">
        <v>3681</v>
      </c>
      <c r="E141" s="16" t="s">
        <v>3682</v>
      </c>
      <c r="F141" s="16" t="s">
        <v>3683</v>
      </c>
      <c r="G141" s="16" t="s">
        <v>3684</v>
      </c>
      <c r="H141" s="16" t="s">
        <v>3685</v>
      </c>
      <c r="I141" s="16" t="s">
        <v>3686</v>
      </c>
      <c r="J141" s="16" t="s">
        <v>3687</v>
      </c>
      <c r="K141" s="16" t="s">
        <v>3688</v>
      </c>
      <c r="L141" s="16" t="s">
        <v>3689</v>
      </c>
      <c r="M141" s="16" t="s">
        <v>3690</v>
      </c>
      <c r="N141" s="16" t="s">
        <v>3691</v>
      </c>
      <c r="O141" s="16" t="s">
        <v>3692</v>
      </c>
      <c r="P141" s="16" t="s">
        <v>3693</v>
      </c>
      <c r="Q141" s="16" t="s">
        <v>3694</v>
      </c>
      <c r="R141" s="16">
        <v>9.3165002853809006E-2</v>
      </c>
      <c r="S141" s="31">
        <v>4.8802823435819002E-4</v>
      </c>
      <c r="T141" s="31">
        <v>3.9598290917309202E-2</v>
      </c>
    </row>
    <row r="142" spans="1:20" x14ac:dyDescent="0.2">
      <c r="A142" s="16" t="s">
        <v>3695</v>
      </c>
      <c r="B142" s="16" t="s">
        <v>3696</v>
      </c>
      <c r="C142" s="16" t="s">
        <v>3697</v>
      </c>
      <c r="D142" s="16" t="s">
        <v>3698</v>
      </c>
      <c r="E142" s="16" t="s">
        <v>3699</v>
      </c>
      <c r="F142" s="16" t="s">
        <v>3700</v>
      </c>
      <c r="G142" s="16" t="s">
        <v>3701</v>
      </c>
      <c r="H142" s="16" t="s">
        <v>3702</v>
      </c>
      <c r="I142" s="16" t="s">
        <v>3703</v>
      </c>
      <c r="J142" s="16" t="s">
        <v>3704</v>
      </c>
      <c r="K142" s="16" t="s">
        <v>3705</v>
      </c>
      <c r="L142" s="16" t="s">
        <v>3706</v>
      </c>
      <c r="M142" s="16" t="s">
        <v>3707</v>
      </c>
      <c r="N142" s="16" t="s">
        <v>3708</v>
      </c>
      <c r="O142" s="16" t="s">
        <v>3709</v>
      </c>
      <c r="P142" s="16" t="s">
        <v>3710</v>
      </c>
      <c r="Q142" s="16" t="s">
        <v>3711</v>
      </c>
      <c r="R142" s="16">
        <v>0.10502552769123701</v>
      </c>
      <c r="S142" s="31">
        <v>2.21272949758336E-4</v>
      </c>
      <c r="T142" s="31">
        <v>2.0960583058926001E-2</v>
      </c>
    </row>
    <row r="143" spans="1:20" x14ac:dyDescent="0.2">
      <c r="A143" s="16" t="s">
        <v>3712</v>
      </c>
      <c r="B143" s="16" t="s">
        <v>3713</v>
      </c>
      <c r="C143" s="16" t="s">
        <v>3714</v>
      </c>
      <c r="D143" s="16" t="s">
        <v>3715</v>
      </c>
      <c r="E143" s="16" t="s">
        <v>3716</v>
      </c>
      <c r="F143" s="16" t="s">
        <v>3717</v>
      </c>
      <c r="G143" s="16" t="s">
        <v>3718</v>
      </c>
      <c r="H143" s="16" t="s">
        <v>3719</v>
      </c>
      <c r="I143" s="16" t="s">
        <v>3720</v>
      </c>
      <c r="J143" s="16" t="s">
        <v>3721</v>
      </c>
      <c r="K143" s="16" t="s">
        <v>3722</v>
      </c>
      <c r="L143" s="16" t="s">
        <v>3723</v>
      </c>
      <c r="M143" s="16" t="s">
        <v>3724</v>
      </c>
      <c r="N143" s="16" t="s">
        <v>3725</v>
      </c>
      <c r="O143" s="16" t="s">
        <v>3726</v>
      </c>
      <c r="P143" s="16" t="s">
        <v>3727</v>
      </c>
      <c r="Q143" s="16" t="s">
        <v>3728</v>
      </c>
      <c r="R143" s="16">
        <v>0.111794389891348</v>
      </c>
      <c r="S143" s="31">
        <v>2.89015323862548E-4</v>
      </c>
      <c r="T143" s="31">
        <v>2.5658858214487601E-2</v>
      </c>
    </row>
    <row r="144" spans="1:20" x14ac:dyDescent="0.2">
      <c r="A144" s="16" t="s">
        <v>3729</v>
      </c>
      <c r="B144" s="16" t="s">
        <v>3730</v>
      </c>
      <c r="C144" s="16" t="s">
        <v>3731</v>
      </c>
      <c r="D144" s="16" t="s">
        <v>3732</v>
      </c>
      <c r="E144" s="16" t="s">
        <v>3733</v>
      </c>
      <c r="F144" s="16" t="s">
        <v>3734</v>
      </c>
      <c r="G144" s="16" t="s">
        <v>3735</v>
      </c>
      <c r="H144" s="16" t="s">
        <v>3736</v>
      </c>
      <c r="I144" s="16" t="s">
        <v>3737</v>
      </c>
      <c r="J144" s="16" t="s">
        <v>3738</v>
      </c>
      <c r="K144" s="16" t="s">
        <v>3739</v>
      </c>
      <c r="L144" s="16" t="s">
        <v>3740</v>
      </c>
      <c r="M144" s="16" t="s">
        <v>3741</v>
      </c>
      <c r="N144" s="16" t="s">
        <v>3742</v>
      </c>
      <c r="O144" s="16" t="s">
        <v>3743</v>
      </c>
      <c r="P144" s="16" t="s">
        <v>3744</v>
      </c>
      <c r="Q144" s="16" t="s">
        <v>3745</v>
      </c>
      <c r="R144" s="16">
        <v>0.120379295199545</v>
      </c>
      <c r="S144" s="31">
        <v>2.3089660367317001E-4</v>
      </c>
      <c r="T144" s="31">
        <v>2.17680521881972E-2</v>
      </c>
    </row>
    <row r="145" spans="1:20" x14ac:dyDescent="0.2">
      <c r="A145" s="16" t="s">
        <v>3746</v>
      </c>
      <c r="B145" s="16" t="s">
        <v>3747</v>
      </c>
      <c r="C145" s="16" t="s">
        <v>3748</v>
      </c>
      <c r="D145" s="16" t="s">
        <v>3749</v>
      </c>
      <c r="E145" s="16" t="s">
        <v>3750</v>
      </c>
      <c r="F145" s="16" t="s">
        <v>3751</v>
      </c>
      <c r="G145" s="16" t="s">
        <v>3752</v>
      </c>
      <c r="H145" s="16" t="s">
        <v>3753</v>
      </c>
      <c r="I145" s="16" t="s">
        <v>3754</v>
      </c>
      <c r="J145" s="16" t="s">
        <v>3755</v>
      </c>
      <c r="K145" s="16" t="s">
        <v>3756</v>
      </c>
      <c r="L145" s="16" t="s">
        <v>3757</v>
      </c>
      <c r="M145" s="16" t="s">
        <v>3758</v>
      </c>
      <c r="N145" s="16" t="s">
        <v>3759</v>
      </c>
      <c r="O145" s="16" t="s">
        <v>3760</v>
      </c>
      <c r="P145" s="16" t="s">
        <v>3761</v>
      </c>
      <c r="Q145" s="16" t="s">
        <v>3762</v>
      </c>
      <c r="R145" s="16">
        <v>0.124136107708753</v>
      </c>
      <c r="S145" s="31">
        <v>3.4569086868817397E-5</v>
      </c>
      <c r="T145" s="31">
        <v>5.1713565757504701E-3</v>
      </c>
    </row>
    <row r="146" spans="1:20" x14ac:dyDescent="0.2">
      <c r="A146" s="16" t="s">
        <v>3763</v>
      </c>
      <c r="B146" s="16" t="s">
        <v>3764</v>
      </c>
      <c r="C146" s="16" t="s">
        <v>3765</v>
      </c>
      <c r="D146" s="16" t="s">
        <v>3766</v>
      </c>
      <c r="E146" s="16" t="s">
        <v>3767</v>
      </c>
      <c r="F146" s="16" t="s">
        <v>3768</v>
      </c>
      <c r="G146" s="16" t="s">
        <v>3769</v>
      </c>
      <c r="H146" s="16" t="s">
        <v>3770</v>
      </c>
      <c r="I146" s="16" t="s">
        <v>3771</v>
      </c>
      <c r="J146" s="16" t="s">
        <v>3772</v>
      </c>
      <c r="K146" s="16" t="s">
        <v>3773</v>
      </c>
      <c r="L146" s="16" t="s">
        <v>3774</v>
      </c>
      <c r="M146" s="16" t="s">
        <v>3775</v>
      </c>
      <c r="N146" s="16" t="s">
        <v>3776</v>
      </c>
      <c r="O146" s="16" t="s">
        <v>3777</v>
      </c>
      <c r="P146" s="16" t="s">
        <v>3778</v>
      </c>
      <c r="Q146" s="16" t="s">
        <v>3779</v>
      </c>
      <c r="R146" s="16">
        <v>0.14329042909814599</v>
      </c>
      <c r="S146" s="31">
        <v>6.5011285717811104E-4</v>
      </c>
      <c r="T146" s="31">
        <v>4.9503593640047097E-2</v>
      </c>
    </row>
    <row r="147" spans="1:20" x14ac:dyDescent="0.2">
      <c r="A147" s="16" t="s">
        <v>3780</v>
      </c>
      <c r="B147" s="16" t="s">
        <v>3781</v>
      </c>
      <c r="C147" s="16" t="s">
        <v>3782</v>
      </c>
      <c r="D147" s="16" t="s">
        <v>3783</v>
      </c>
      <c r="E147" s="16" t="s">
        <v>3784</v>
      </c>
      <c r="F147" s="16" t="s">
        <v>3785</v>
      </c>
      <c r="G147" s="16" t="s">
        <v>3786</v>
      </c>
      <c r="H147" s="16" t="s">
        <v>3787</v>
      </c>
      <c r="I147" s="16" t="s">
        <v>3788</v>
      </c>
      <c r="J147" s="16" t="s">
        <v>3789</v>
      </c>
      <c r="K147" s="16" t="s">
        <v>3790</v>
      </c>
      <c r="L147" s="16" t="s">
        <v>3791</v>
      </c>
      <c r="M147" s="16" t="s">
        <v>3792</v>
      </c>
      <c r="N147" s="16" t="s">
        <v>3793</v>
      </c>
      <c r="O147" s="16" t="s">
        <v>3794</v>
      </c>
      <c r="P147" s="16" t="s">
        <v>3795</v>
      </c>
      <c r="Q147" s="16" t="s">
        <v>3796</v>
      </c>
      <c r="R147" s="16">
        <v>0.15330278473716599</v>
      </c>
      <c r="S147" s="31">
        <v>3.3774045782847901E-4</v>
      </c>
      <c r="T147" s="31">
        <v>2.90721112351662E-2</v>
      </c>
    </row>
    <row r="148" spans="1:20" x14ac:dyDescent="0.2">
      <c r="A148" s="16" t="s">
        <v>3797</v>
      </c>
      <c r="B148" s="16" t="s">
        <v>3798</v>
      </c>
      <c r="C148" s="16" t="s">
        <v>3799</v>
      </c>
      <c r="D148" s="16" t="s">
        <v>3800</v>
      </c>
      <c r="E148" s="16" t="s">
        <v>3801</v>
      </c>
      <c r="F148" s="16" t="s">
        <v>3802</v>
      </c>
      <c r="G148" s="16" t="s">
        <v>3803</v>
      </c>
      <c r="H148" s="16" t="s">
        <v>3804</v>
      </c>
      <c r="I148" s="16" t="s">
        <v>3805</v>
      </c>
      <c r="J148" s="16" t="s">
        <v>3806</v>
      </c>
      <c r="K148" s="16" t="s">
        <v>3807</v>
      </c>
      <c r="L148" s="16" t="s">
        <v>3808</v>
      </c>
      <c r="M148" s="16" t="s">
        <v>3809</v>
      </c>
      <c r="N148" s="16" t="s">
        <v>3810</v>
      </c>
      <c r="O148" s="16" t="s">
        <v>3811</v>
      </c>
      <c r="P148" s="16" t="s">
        <v>3812</v>
      </c>
      <c r="Q148" s="16" t="s">
        <v>3813</v>
      </c>
      <c r="R148" s="16">
        <v>0.17366560995637101</v>
      </c>
      <c r="S148" s="31">
        <v>2.0315483836004901E-4</v>
      </c>
      <c r="T148" s="31">
        <v>1.96198023895231E-2</v>
      </c>
    </row>
    <row r="149" spans="1:20" x14ac:dyDescent="0.2">
      <c r="A149" s="16" t="s">
        <v>3814</v>
      </c>
      <c r="B149" s="16" t="s">
        <v>3815</v>
      </c>
      <c r="C149" s="16" t="s">
        <v>3816</v>
      </c>
      <c r="D149" s="16" t="s">
        <v>3817</v>
      </c>
      <c r="E149" s="16" t="s">
        <v>3818</v>
      </c>
      <c r="F149" s="16" t="s">
        <v>3819</v>
      </c>
      <c r="G149" s="16" t="s">
        <v>3820</v>
      </c>
      <c r="H149" s="16" t="s">
        <v>3821</v>
      </c>
      <c r="I149" s="16" t="s">
        <v>3822</v>
      </c>
      <c r="J149" s="16" t="s">
        <v>3823</v>
      </c>
      <c r="K149" s="16" t="s">
        <v>3824</v>
      </c>
      <c r="L149" s="16" t="s">
        <v>3825</v>
      </c>
      <c r="M149" s="16" t="s">
        <v>3826</v>
      </c>
      <c r="N149" s="16" t="s">
        <v>3827</v>
      </c>
      <c r="O149" s="16" t="s">
        <v>3828</v>
      </c>
      <c r="P149" s="16" t="s">
        <v>3829</v>
      </c>
      <c r="Q149" s="16" t="s">
        <v>3830</v>
      </c>
      <c r="R149" s="16">
        <v>0.18081376513808001</v>
      </c>
      <c r="S149" s="31">
        <v>3.1279059645467202E-4</v>
      </c>
      <c r="T149" s="31">
        <v>2.74010098611044E-2</v>
      </c>
    </row>
    <row r="150" spans="1:20" x14ac:dyDescent="0.2">
      <c r="A150" s="16" t="s">
        <v>3831</v>
      </c>
      <c r="B150" s="16" t="s">
        <v>3832</v>
      </c>
      <c r="C150" s="16" t="s">
        <v>3833</v>
      </c>
      <c r="D150" s="16" t="s">
        <v>3834</v>
      </c>
      <c r="E150" s="16" t="s">
        <v>3835</v>
      </c>
      <c r="F150" s="16" t="s">
        <v>3836</v>
      </c>
      <c r="G150" s="16" t="s">
        <v>3837</v>
      </c>
      <c r="H150" s="16" t="s">
        <v>3838</v>
      </c>
      <c r="I150" s="16" t="s">
        <v>3839</v>
      </c>
      <c r="J150" s="16" t="s">
        <v>3840</v>
      </c>
      <c r="K150" s="16" t="s">
        <v>3841</v>
      </c>
      <c r="L150" s="16" t="s">
        <v>3842</v>
      </c>
      <c r="M150" s="16" t="s">
        <v>3843</v>
      </c>
      <c r="N150" s="16" t="s">
        <v>3844</v>
      </c>
      <c r="O150" s="16" t="s">
        <v>3845</v>
      </c>
      <c r="P150" s="16" t="s">
        <v>3846</v>
      </c>
      <c r="Q150" s="16" t="s">
        <v>3847</v>
      </c>
      <c r="R150" s="16">
        <v>0.18827710554970001</v>
      </c>
      <c r="S150" s="31">
        <v>5.6631711307524501E-4</v>
      </c>
      <c r="T150" s="31">
        <v>4.4669108385114398E-2</v>
      </c>
    </row>
    <row r="151" spans="1:20" x14ac:dyDescent="0.2">
      <c r="A151" s="16" t="s">
        <v>3848</v>
      </c>
      <c r="B151" s="16" t="s">
        <v>3849</v>
      </c>
      <c r="C151" s="16" t="s">
        <v>3850</v>
      </c>
      <c r="D151" s="16" t="s">
        <v>3851</v>
      </c>
      <c r="E151" s="16" t="s">
        <v>3852</v>
      </c>
      <c r="F151" s="16" t="s">
        <v>3853</v>
      </c>
      <c r="G151" s="16" t="s">
        <v>3854</v>
      </c>
      <c r="H151" s="16" t="s">
        <v>3855</v>
      </c>
      <c r="I151" s="16" t="s">
        <v>3856</v>
      </c>
      <c r="J151" s="16" t="s">
        <v>3857</v>
      </c>
      <c r="K151" s="16" t="s">
        <v>3858</v>
      </c>
      <c r="L151" s="16" t="s">
        <v>3859</v>
      </c>
      <c r="M151" s="16" t="s">
        <v>3860</v>
      </c>
      <c r="N151" s="16" t="s">
        <v>3861</v>
      </c>
      <c r="O151" s="16" t="s">
        <v>3862</v>
      </c>
      <c r="P151" s="16" t="s">
        <v>3863</v>
      </c>
      <c r="Q151" s="16" t="s">
        <v>3864</v>
      </c>
      <c r="R151" s="16">
        <v>0.189522721779006</v>
      </c>
      <c r="S151" s="31">
        <v>1.51496875152457E-4</v>
      </c>
      <c r="T151" s="31">
        <v>1.5621537157647599E-2</v>
      </c>
    </row>
    <row r="152" spans="1:20" x14ac:dyDescent="0.2">
      <c r="A152" s="16" t="s">
        <v>3865</v>
      </c>
      <c r="B152" s="16" t="s">
        <v>3866</v>
      </c>
      <c r="C152" s="16" t="s">
        <v>3867</v>
      </c>
      <c r="D152" s="16" t="s">
        <v>3868</v>
      </c>
      <c r="E152" s="16" t="s">
        <v>3869</v>
      </c>
      <c r="F152" s="16" t="s">
        <v>3870</v>
      </c>
      <c r="G152" s="16" t="s">
        <v>3871</v>
      </c>
      <c r="H152" s="16" t="s">
        <v>3872</v>
      </c>
      <c r="I152" s="16" t="s">
        <v>3873</v>
      </c>
      <c r="J152" s="16" t="s">
        <v>3874</v>
      </c>
      <c r="K152" s="16" t="s">
        <v>3875</v>
      </c>
      <c r="L152" s="16" t="s">
        <v>3876</v>
      </c>
      <c r="M152" s="16" t="s">
        <v>3877</v>
      </c>
      <c r="N152" s="16" t="s">
        <v>3878</v>
      </c>
      <c r="O152" s="16" t="s">
        <v>3879</v>
      </c>
      <c r="P152" s="16" t="s">
        <v>3880</v>
      </c>
      <c r="Q152" s="16" t="s">
        <v>3881</v>
      </c>
      <c r="R152" s="16">
        <v>0.196325310342156</v>
      </c>
      <c r="S152" s="31">
        <v>5.1477417337447305E-4</v>
      </c>
      <c r="T152" s="31">
        <v>4.1094754372854099E-2</v>
      </c>
    </row>
    <row r="153" spans="1:20" x14ac:dyDescent="0.2">
      <c r="A153" s="16" t="s">
        <v>3882</v>
      </c>
      <c r="B153" s="16" t="s">
        <v>3883</v>
      </c>
      <c r="C153" s="16" t="s">
        <v>3884</v>
      </c>
      <c r="D153" s="16" t="s">
        <v>3885</v>
      </c>
      <c r="E153" s="16" t="s">
        <v>3886</v>
      </c>
      <c r="F153" s="16" t="s">
        <v>3887</v>
      </c>
      <c r="G153" s="16" t="s">
        <v>3888</v>
      </c>
      <c r="H153" s="16" t="s">
        <v>3889</v>
      </c>
      <c r="I153" s="16" t="s">
        <v>3890</v>
      </c>
      <c r="J153" s="16" t="s">
        <v>3891</v>
      </c>
      <c r="K153" s="16" t="s">
        <v>3892</v>
      </c>
      <c r="L153" s="16" t="s">
        <v>3893</v>
      </c>
      <c r="M153" s="16" t="s">
        <v>3894</v>
      </c>
      <c r="N153" s="16" t="s">
        <v>3895</v>
      </c>
      <c r="O153" s="16" t="s">
        <v>3896</v>
      </c>
      <c r="P153" s="16" t="s">
        <v>3897</v>
      </c>
      <c r="Q153" s="16" t="s">
        <v>3898</v>
      </c>
      <c r="R153" s="16">
        <v>0.21750026447537199</v>
      </c>
      <c r="S153" s="31">
        <v>8.1999060901220006E-5</v>
      </c>
      <c r="T153" s="31">
        <v>1.01190308824232E-2</v>
      </c>
    </row>
    <row r="154" spans="1:20" x14ac:dyDescent="0.2">
      <c r="A154" s="16" t="s">
        <v>3899</v>
      </c>
      <c r="B154" s="16" t="s">
        <v>3900</v>
      </c>
      <c r="C154" s="16" t="s">
        <v>3901</v>
      </c>
      <c r="D154" s="16" t="s">
        <v>3902</v>
      </c>
      <c r="E154" s="16" t="s">
        <v>3903</v>
      </c>
      <c r="F154" s="16" t="s">
        <v>3904</v>
      </c>
      <c r="G154" s="16" t="s">
        <v>3905</v>
      </c>
      <c r="H154" s="16" t="s">
        <v>3906</v>
      </c>
      <c r="I154" s="16" t="s">
        <v>3907</v>
      </c>
      <c r="J154" s="16" t="s">
        <v>3908</v>
      </c>
      <c r="K154" s="16" t="s">
        <v>3909</v>
      </c>
      <c r="L154" s="16" t="s">
        <v>3910</v>
      </c>
      <c r="M154" s="16" t="s">
        <v>3911</v>
      </c>
      <c r="N154" s="16" t="s">
        <v>3912</v>
      </c>
      <c r="O154" s="16" t="s">
        <v>3913</v>
      </c>
      <c r="P154" s="16" t="s">
        <v>3914</v>
      </c>
      <c r="Q154" s="16" t="s">
        <v>3915</v>
      </c>
      <c r="R154" s="16">
        <v>0.223701791533823</v>
      </c>
      <c r="S154" s="31">
        <v>3.7245564481701099E-7</v>
      </c>
      <c r="T154" s="31">
        <v>1.0896357153623301E-4</v>
      </c>
    </row>
    <row r="155" spans="1:20" x14ac:dyDescent="0.2">
      <c r="A155" s="16" t="s">
        <v>3916</v>
      </c>
      <c r="B155" s="16" t="s">
        <v>3917</v>
      </c>
      <c r="C155" s="16" t="s">
        <v>3918</v>
      </c>
      <c r="D155" s="16" t="s">
        <v>3919</v>
      </c>
      <c r="E155" s="16" t="s">
        <v>3920</v>
      </c>
      <c r="F155" s="16" t="s">
        <v>3921</v>
      </c>
      <c r="G155" s="16" t="s">
        <v>3922</v>
      </c>
      <c r="H155" s="16" t="s">
        <v>3923</v>
      </c>
      <c r="I155" s="16" t="s">
        <v>3924</v>
      </c>
      <c r="J155" s="16" t="s">
        <v>3925</v>
      </c>
      <c r="K155" s="16" t="s">
        <v>3926</v>
      </c>
      <c r="L155" s="16" t="s">
        <v>3927</v>
      </c>
      <c r="M155" s="16" t="s">
        <v>3928</v>
      </c>
      <c r="N155" s="16" t="s">
        <v>3929</v>
      </c>
      <c r="O155" s="16" t="s">
        <v>3930</v>
      </c>
      <c r="P155" s="16" t="s">
        <v>3931</v>
      </c>
      <c r="Q155" s="16" t="s">
        <v>3932</v>
      </c>
      <c r="R155" s="16">
        <v>0.228906297397935</v>
      </c>
      <c r="S155" s="31">
        <v>1.6317257192784101E-9</v>
      </c>
      <c r="T155" s="31">
        <v>7.8792453147009498E-7</v>
      </c>
    </row>
    <row r="156" spans="1:20" x14ac:dyDescent="0.2">
      <c r="A156" s="16" t="s">
        <v>3933</v>
      </c>
      <c r="B156" s="16" t="s">
        <v>3934</v>
      </c>
      <c r="C156" s="16" t="s">
        <v>3935</v>
      </c>
      <c r="D156" s="16" t="s">
        <v>3936</v>
      </c>
      <c r="E156" s="16" t="s">
        <v>3937</v>
      </c>
      <c r="F156" s="16" t="s">
        <v>3938</v>
      </c>
      <c r="G156" s="16" t="s">
        <v>3939</v>
      </c>
      <c r="H156" s="16" t="s">
        <v>3940</v>
      </c>
      <c r="I156" s="16" t="s">
        <v>3941</v>
      </c>
      <c r="J156" s="16" t="s">
        <v>3942</v>
      </c>
      <c r="K156" s="16" t="s">
        <v>3943</v>
      </c>
      <c r="L156" s="16" t="s">
        <v>3944</v>
      </c>
      <c r="M156" s="16" t="s">
        <v>3945</v>
      </c>
      <c r="N156" s="16" t="s">
        <v>3946</v>
      </c>
      <c r="O156" s="16" t="s">
        <v>3947</v>
      </c>
      <c r="P156" s="16" t="s">
        <v>3948</v>
      </c>
      <c r="Q156" s="16" t="s">
        <v>3949</v>
      </c>
      <c r="R156" s="16">
        <v>0.23362007948157501</v>
      </c>
      <c r="S156" s="31">
        <v>3.59570869593238E-4</v>
      </c>
      <c r="T156" s="31">
        <v>3.0701787036733302E-2</v>
      </c>
    </row>
    <row r="157" spans="1:20" x14ac:dyDescent="0.2">
      <c r="A157" s="16" t="s">
        <v>3950</v>
      </c>
      <c r="B157" s="16" t="s">
        <v>3951</v>
      </c>
      <c r="C157" s="16" t="s">
        <v>3952</v>
      </c>
      <c r="D157" s="16" t="s">
        <v>3953</v>
      </c>
      <c r="E157" s="16" t="s">
        <v>3954</v>
      </c>
      <c r="F157" s="16" t="s">
        <v>3955</v>
      </c>
      <c r="G157" s="16" t="s">
        <v>3956</v>
      </c>
      <c r="H157" s="16" t="s">
        <v>3957</v>
      </c>
      <c r="I157" s="16" t="s">
        <v>3958</v>
      </c>
      <c r="J157" s="16" t="s">
        <v>3959</v>
      </c>
      <c r="K157" s="16" t="s">
        <v>3960</v>
      </c>
      <c r="L157" s="16" t="s">
        <v>3961</v>
      </c>
      <c r="M157" s="16" t="s">
        <v>3962</v>
      </c>
      <c r="N157" s="16" t="s">
        <v>3963</v>
      </c>
      <c r="O157" s="16" t="s">
        <v>3964</v>
      </c>
      <c r="P157" s="16" t="s">
        <v>3965</v>
      </c>
      <c r="Q157" s="16" t="s">
        <v>3966</v>
      </c>
      <c r="R157" s="16">
        <v>0.24480796376862801</v>
      </c>
      <c r="S157" s="31">
        <v>7.8186810124211706E-6</v>
      </c>
      <c r="T157" s="31">
        <v>1.4801435012417E-3</v>
      </c>
    </row>
    <row r="158" spans="1:20" x14ac:dyDescent="0.2">
      <c r="A158" s="16" t="s">
        <v>3967</v>
      </c>
      <c r="B158" s="16" t="s">
        <v>3968</v>
      </c>
      <c r="C158" s="16" t="s">
        <v>3969</v>
      </c>
      <c r="D158" s="16" t="s">
        <v>3970</v>
      </c>
      <c r="E158" s="16" t="s">
        <v>3971</v>
      </c>
      <c r="F158" s="16" t="s">
        <v>3972</v>
      </c>
      <c r="G158" s="16" t="s">
        <v>3973</v>
      </c>
      <c r="H158" s="16" t="s">
        <v>3974</v>
      </c>
      <c r="I158" s="16" t="s">
        <v>3975</v>
      </c>
      <c r="J158" s="16" t="s">
        <v>3976</v>
      </c>
      <c r="K158" s="16" t="s">
        <v>3977</v>
      </c>
      <c r="L158" s="16" t="s">
        <v>3978</v>
      </c>
      <c r="M158" s="16" t="s">
        <v>3979</v>
      </c>
      <c r="N158" s="16" t="s">
        <v>3980</v>
      </c>
      <c r="O158" s="16" t="s">
        <v>3981</v>
      </c>
      <c r="P158" s="16" t="s">
        <v>3982</v>
      </c>
      <c r="Q158" s="16" t="s">
        <v>3983</v>
      </c>
      <c r="R158" s="16">
        <v>0.25455071021488501</v>
      </c>
      <c r="S158" s="31">
        <v>4.1914778529712098E-4</v>
      </c>
      <c r="T158" s="31">
        <v>3.5162236666578001E-2</v>
      </c>
    </row>
    <row r="159" spans="1:20" x14ac:dyDescent="0.2">
      <c r="A159" s="16" t="s">
        <v>3984</v>
      </c>
      <c r="B159" s="16" t="s">
        <v>3985</v>
      </c>
      <c r="C159" s="16" t="s">
        <v>3986</v>
      </c>
      <c r="D159" s="16" t="s">
        <v>3987</v>
      </c>
      <c r="E159" s="16" t="s">
        <v>3988</v>
      </c>
      <c r="F159" s="16" t="s">
        <v>3989</v>
      </c>
      <c r="G159" s="16" t="s">
        <v>3990</v>
      </c>
      <c r="H159" s="16" t="s">
        <v>3991</v>
      </c>
      <c r="I159" s="16" t="s">
        <v>3992</v>
      </c>
      <c r="J159" s="16" t="s">
        <v>3993</v>
      </c>
      <c r="K159" s="16" t="s">
        <v>3994</v>
      </c>
      <c r="L159" s="16" t="s">
        <v>3995</v>
      </c>
      <c r="M159" s="16" t="s">
        <v>3996</v>
      </c>
      <c r="N159" s="16" t="s">
        <v>3997</v>
      </c>
      <c r="O159" s="16" t="s">
        <v>3998</v>
      </c>
      <c r="P159" s="16" t="s">
        <v>3999</v>
      </c>
      <c r="Q159" s="16" t="s">
        <v>4000</v>
      </c>
      <c r="R159" s="16">
        <v>0.260103666396031</v>
      </c>
      <c r="S159" s="31">
        <v>7.7259274288335493E-5</v>
      </c>
      <c r="T159" s="31">
        <v>9.6199944173614195E-3</v>
      </c>
    </row>
    <row r="160" spans="1:20" x14ac:dyDescent="0.2">
      <c r="A160" s="16" t="s">
        <v>4001</v>
      </c>
      <c r="B160" s="16" t="s">
        <v>4002</v>
      </c>
      <c r="C160" s="16" t="s">
        <v>4003</v>
      </c>
      <c r="D160" s="16" t="s">
        <v>4004</v>
      </c>
      <c r="E160" s="16" t="s">
        <v>4005</v>
      </c>
      <c r="F160" s="16" t="s">
        <v>4006</v>
      </c>
      <c r="G160" s="16" t="s">
        <v>4007</v>
      </c>
      <c r="H160" s="16" t="s">
        <v>4008</v>
      </c>
      <c r="I160" s="16" t="s">
        <v>4009</v>
      </c>
      <c r="J160" s="16" t="s">
        <v>4010</v>
      </c>
      <c r="K160" s="16" t="s">
        <v>4011</v>
      </c>
      <c r="L160" s="16" t="s">
        <v>4012</v>
      </c>
      <c r="M160" s="16" t="s">
        <v>4013</v>
      </c>
      <c r="N160" s="16" t="s">
        <v>4014</v>
      </c>
      <c r="O160" s="16" t="s">
        <v>4015</v>
      </c>
      <c r="P160" s="16" t="s">
        <v>4016</v>
      </c>
      <c r="Q160" s="16" t="s">
        <v>4017</v>
      </c>
      <c r="R160" s="16">
        <v>0.275470866429538</v>
      </c>
      <c r="S160" s="31">
        <v>3.1479765390452801E-5</v>
      </c>
      <c r="T160" s="31">
        <v>4.8312898852727404E-3</v>
      </c>
    </row>
    <row r="161" spans="1:20" x14ac:dyDescent="0.2">
      <c r="A161" s="16" t="s">
        <v>4018</v>
      </c>
      <c r="B161" s="16" t="s">
        <v>4019</v>
      </c>
      <c r="C161" s="16" t="s">
        <v>4020</v>
      </c>
      <c r="D161" s="16" t="s">
        <v>4021</v>
      </c>
      <c r="E161" s="16" t="s">
        <v>4022</v>
      </c>
      <c r="F161" s="16" t="s">
        <v>4023</v>
      </c>
      <c r="G161" s="16" t="s">
        <v>4024</v>
      </c>
      <c r="H161" s="16" t="s">
        <v>4025</v>
      </c>
      <c r="I161" s="16" t="s">
        <v>4026</v>
      </c>
      <c r="J161" s="16" t="s">
        <v>4027</v>
      </c>
      <c r="K161" s="16" t="s">
        <v>4028</v>
      </c>
      <c r="L161" s="16" t="s">
        <v>4029</v>
      </c>
      <c r="M161" s="16" t="s">
        <v>4030</v>
      </c>
      <c r="N161" s="16" t="s">
        <v>4031</v>
      </c>
      <c r="O161" s="16" t="s">
        <v>4032</v>
      </c>
      <c r="P161" s="16" t="s">
        <v>4033</v>
      </c>
      <c r="Q161" s="16" t="s">
        <v>4034</v>
      </c>
      <c r="R161" s="16">
        <v>0.27560788399692199</v>
      </c>
      <c r="S161" s="31">
        <v>6.4248488276246797E-4</v>
      </c>
      <c r="T161" s="31">
        <v>4.91116436638276E-2</v>
      </c>
    </row>
    <row r="162" spans="1:20" x14ac:dyDescent="0.2">
      <c r="A162" s="16" t="s">
        <v>4035</v>
      </c>
      <c r="B162" s="16" t="s">
        <v>4036</v>
      </c>
      <c r="C162" s="16" t="s">
        <v>4037</v>
      </c>
      <c r="D162" s="16" t="s">
        <v>4038</v>
      </c>
      <c r="E162" s="16" t="s">
        <v>4039</v>
      </c>
      <c r="F162" s="16" t="s">
        <v>4040</v>
      </c>
      <c r="G162" s="16" t="s">
        <v>4041</v>
      </c>
      <c r="H162" s="16" t="s">
        <v>4042</v>
      </c>
      <c r="I162" s="16" t="s">
        <v>4043</v>
      </c>
      <c r="J162" s="16" t="s">
        <v>4044</v>
      </c>
      <c r="K162" s="16" t="s">
        <v>4045</v>
      </c>
      <c r="L162" s="16" t="s">
        <v>4046</v>
      </c>
      <c r="M162" s="16" t="s">
        <v>4047</v>
      </c>
      <c r="N162" s="16" t="s">
        <v>4048</v>
      </c>
      <c r="O162" s="16" t="s">
        <v>4049</v>
      </c>
      <c r="P162" s="16" t="s">
        <v>4050</v>
      </c>
      <c r="Q162" s="16" t="s">
        <v>4051</v>
      </c>
      <c r="R162" s="16">
        <v>0.27894308847878402</v>
      </c>
      <c r="S162" s="31">
        <v>2.6852337603743199E-4</v>
      </c>
      <c r="T162" s="31">
        <v>2.4612156475875301E-2</v>
      </c>
    </row>
    <row r="163" spans="1:20" x14ac:dyDescent="0.2">
      <c r="A163" s="16" t="s">
        <v>4052</v>
      </c>
      <c r="B163" s="16" t="s">
        <v>4053</v>
      </c>
      <c r="C163" s="16" t="s">
        <v>4054</v>
      </c>
      <c r="D163" s="16" t="s">
        <v>4055</v>
      </c>
      <c r="E163" s="16" t="s">
        <v>4056</v>
      </c>
      <c r="F163" s="16" t="s">
        <v>4057</v>
      </c>
      <c r="G163" s="16" t="s">
        <v>4058</v>
      </c>
      <c r="H163" s="16" t="s">
        <v>4059</v>
      </c>
      <c r="I163" s="16" t="s">
        <v>4060</v>
      </c>
      <c r="J163" s="16" t="s">
        <v>4061</v>
      </c>
      <c r="K163" s="16" t="s">
        <v>4062</v>
      </c>
      <c r="L163" s="16" t="s">
        <v>4063</v>
      </c>
      <c r="M163" s="16" t="s">
        <v>4064</v>
      </c>
      <c r="N163" s="16" t="s">
        <v>4065</v>
      </c>
      <c r="O163" s="16" t="s">
        <v>4066</v>
      </c>
      <c r="P163" s="16" t="s">
        <v>4067</v>
      </c>
      <c r="Q163" s="16" t="s">
        <v>4068</v>
      </c>
      <c r="R163" s="16">
        <v>0.293896493482183</v>
      </c>
      <c r="S163" s="31">
        <v>1.00135330818744E-4</v>
      </c>
      <c r="T163" s="31">
        <v>1.13935590778706E-2</v>
      </c>
    </row>
    <row r="164" spans="1:20" x14ac:dyDescent="0.2">
      <c r="A164" s="16" t="s">
        <v>4069</v>
      </c>
      <c r="B164" s="16" t="s">
        <v>4070</v>
      </c>
      <c r="C164" s="16" t="s">
        <v>4071</v>
      </c>
      <c r="D164" s="16" t="s">
        <v>4072</v>
      </c>
      <c r="E164" s="16" t="s">
        <v>4073</v>
      </c>
      <c r="F164" s="16" t="s">
        <v>4074</v>
      </c>
      <c r="G164" s="16" t="s">
        <v>4075</v>
      </c>
      <c r="H164" s="16" t="s">
        <v>4076</v>
      </c>
      <c r="I164" s="16" t="s">
        <v>4077</v>
      </c>
      <c r="J164" s="16" t="s">
        <v>4078</v>
      </c>
      <c r="K164" s="16" t="s">
        <v>4079</v>
      </c>
      <c r="L164" s="16" t="s">
        <v>4080</v>
      </c>
      <c r="M164" s="16" t="s">
        <v>4081</v>
      </c>
      <c r="N164" s="16" t="s">
        <v>4082</v>
      </c>
      <c r="O164" s="16" t="s">
        <v>4083</v>
      </c>
      <c r="P164" s="16" t="s">
        <v>4084</v>
      </c>
      <c r="Q164" s="16" t="s">
        <v>4085</v>
      </c>
      <c r="R164" s="16">
        <v>0.29642179989853901</v>
      </c>
      <c r="S164" s="31">
        <v>4.69156118839288E-5</v>
      </c>
      <c r="T164" s="31">
        <v>6.4953516369092501E-3</v>
      </c>
    </row>
    <row r="165" spans="1:20" x14ac:dyDescent="0.2">
      <c r="A165" s="16" t="s">
        <v>4086</v>
      </c>
      <c r="B165" s="16" t="s">
        <v>4087</v>
      </c>
      <c r="C165" s="16" t="s">
        <v>4088</v>
      </c>
      <c r="D165" s="16" t="s">
        <v>4089</v>
      </c>
      <c r="E165" s="16" t="s">
        <v>4090</v>
      </c>
      <c r="F165" s="16" t="s">
        <v>4091</v>
      </c>
      <c r="G165" s="16" t="s">
        <v>4092</v>
      </c>
      <c r="H165" s="16" t="s">
        <v>4093</v>
      </c>
      <c r="I165" s="16" t="s">
        <v>4094</v>
      </c>
      <c r="J165" s="16" t="s">
        <v>4095</v>
      </c>
      <c r="K165" s="16" t="s">
        <v>4096</v>
      </c>
      <c r="L165" s="16" t="s">
        <v>4097</v>
      </c>
      <c r="M165" s="16" t="s">
        <v>4098</v>
      </c>
      <c r="N165" s="16" t="s">
        <v>4099</v>
      </c>
      <c r="O165" s="16" t="s">
        <v>4100</v>
      </c>
      <c r="P165" s="16" t="s">
        <v>4101</v>
      </c>
      <c r="Q165" s="16" t="s">
        <v>4102</v>
      </c>
      <c r="R165" s="16">
        <v>0.29742143885564198</v>
      </c>
      <c r="S165" s="31">
        <v>9.2577203540290001E-5</v>
      </c>
      <c r="T165" s="31">
        <v>1.0975110632878199E-2</v>
      </c>
    </row>
    <row r="166" spans="1:20" x14ac:dyDescent="0.2">
      <c r="A166" s="16" t="s">
        <v>4103</v>
      </c>
      <c r="B166" s="16" t="s">
        <v>4104</v>
      </c>
      <c r="C166" s="16" t="s">
        <v>4105</v>
      </c>
      <c r="D166" s="16" t="s">
        <v>4106</v>
      </c>
      <c r="E166" s="16" t="s">
        <v>4107</v>
      </c>
      <c r="F166" s="16" t="s">
        <v>4108</v>
      </c>
      <c r="G166" s="16" t="s">
        <v>4109</v>
      </c>
      <c r="H166" s="16" t="s">
        <v>4110</v>
      </c>
      <c r="I166" s="16" t="s">
        <v>4111</v>
      </c>
      <c r="J166" s="16" t="s">
        <v>4112</v>
      </c>
      <c r="K166" s="16" t="s">
        <v>4113</v>
      </c>
      <c r="L166" s="16" t="s">
        <v>4114</v>
      </c>
      <c r="M166" s="16" t="s">
        <v>4115</v>
      </c>
      <c r="N166" s="16" t="s">
        <v>4116</v>
      </c>
      <c r="O166" s="16" t="s">
        <v>4117</v>
      </c>
      <c r="P166" s="16" t="s">
        <v>4118</v>
      </c>
      <c r="Q166" s="16" t="s">
        <v>4119</v>
      </c>
      <c r="R166" s="16">
        <v>0.30282552022167097</v>
      </c>
      <c r="S166" s="31">
        <v>3.6392504848001497E-5</v>
      </c>
      <c r="T166" s="31">
        <v>5.3768567983636904E-3</v>
      </c>
    </row>
    <row r="167" spans="1:20" x14ac:dyDescent="0.2">
      <c r="A167" s="16" t="s">
        <v>4120</v>
      </c>
      <c r="B167" s="16" t="s">
        <v>4121</v>
      </c>
      <c r="C167" s="16" t="s">
        <v>4122</v>
      </c>
      <c r="D167" s="16" t="s">
        <v>4123</v>
      </c>
      <c r="E167" s="16" t="s">
        <v>4124</v>
      </c>
      <c r="F167" s="16" t="s">
        <v>4125</v>
      </c>
      <c r="G167" s="16" t="s">
        <v>4126</v>
      </c>
      <c r="H167" s="16" t="s">
        <v>4127</v>
      </c>
      <c r="I167" s="16" t="s">
        <v>4128</v>
      </c>
      <c r="J167" s="16" t="s">
        <v>4129</v>
      </c>
      <c r="K167" s="16" t="s">
        <v>4130</v>
      </c>
      <c r="L167" s="16" t="s">
        <v>4131</v>
      </c>
      <c r="M167" s="16" t="s">
        <v>4132</v>
      </c>
      <c r="N167" s="16" t="s">
        <v>4133</v>
      </c>
      <c r="O167" s="16" t="s">
        <v>4134</v>
      </c>
      <c r="P167" s="16" t="s">
        <v>4135</v>
      </c>
      <c r="Q167" s="16" t="s">
        <v>4136</v>
      </c>
      <c r="R167" s="16">
        <v>0.308754192643446</v>
      </c>
      <c r="S167" s="31">
        <v>1.8352368943421799E-4</v>
      </c>
      <c r="T167" s="31">
        <v>1.82384592096125E-2</v>
      </c>
    </row>
    <row r="168" spans="1:20" x14ac:dyDescent="0.2">
      <c r="A168" s="16" t="s">
        <v>4137</v>
      </c>
      <c r="B168" s="16" t="s">
        <v>4138</v>
      </c>
      <c r="C168" s="16" t="s">
        <v>4139</v>
      </c>
      <c r="D168" s="16" t="s">
        <v>4140</v>
      </c>
      <c r="E168" s="16" t="s">
        <v>4141</v>
      </c>
      <c r="F168" s="16" t="s">
        <v>4142</v>
      </c>
      <c r="G168" s="16" t="s">
        <v>4143</v>
      </c>
      <c r="H168" s="16" t="s">
        <v>4144</v>
      </c>
      <c r="I168" s="16" t="s">
        <v>4145</v>
      </c>
      <c r="J168" s="16" t="s">
        <v>4146</v>
      </c>
      <c r="K168" s="16" t="s">
        <v>4147</v>
      </c>
      <c r="L168" s="16" t="s">
        <v>4148</v>
      </c>
      <c r="M168" s="16" t="s">
        <v>4149</v>
      </c>
      <c r="N168" s="16" t="s">
        <v>4150</v>
      </c>
      <c r="O168" s="16" t="s">
        <v>4151</v>
      </c>
      <c r="P168" s="16" t="s">
        <v>4152</v>
      </c>
      <c r="Q168" s="16" t="s">
        <v>4153</v>
      </c>
      <c r="R168" s="16">
        <v>0.31794141187511799</v>
      </c>
      <c r="S168" s="31">
        <v>1.3021459723413801E-4</v>
      </c>
      <c r="T168" s="31">
        <v>1.40108075871819E-2</v>
      </c>
    </row>
    <row r="169" spans="1:20" x14ac:dyDescent="0.2">
      <c r="A169" s="16" t="s">
        <v>4154</v>
      </c>
      <c r="B169" s="16" t="s">
        <v>4155</v>
      </c>
      <c r="C169" s="16" t="s">
        <v>4156</v>
      </c>
      <c r="D169" s="16" t="s">
        <v>4157</v>
      </c>
      <c r="E169" s="16" t="s">
        <v>4158</v>
      </c>
      <c r="F169" s="16" t="s">
        <v>4159</v>
      </c>
      <c r="G169" s="16" t="s">
        <v>4160</v>
      </c>
      <c r="H169" s="16" t="s">
        <v>4161</v>
      </c>
      <c r="I169" s="16" t="s">
        <v>4162</v>
      </c>
      <c r="J169" s="16" t="s">
        <v>4163</v>
      </c>
      <c r="K169" s="16" t="s">
        <v>4164</v>
      </c>
      <c r="L169" s="16" t="s">
        <v>4165</v>
      </c>
      <c r="M169" s="16" t="s">
        <v>4166</v>
      </c>
      <c r="N169" s="16" t="s">
        <v>4167</v>
      </c>
      <c r="O169" s="16" t="s">
        <v>4168</v>
      </c>
      <c r="P169" s="16" t="s">
        <v>4169</v>
      </c>
      <c r="Q169" s="16" t="s">
        <v>4170</v>
      </c>
      <c r="R169" s="16">
        <v>0.32299470825979598</v>
      </c>
      <c r="S169" s="31">
        <v>2.9933326971215603E-4</v>
      </c>
      <c r="T169" s="31">
        <v>2.64562503292914E-2</v>
      </c>
    </row>
    <row r="170" spans="1:20" x14ac:dyDescent="0.2">
      <c r="A170" s="16" t="s">
        <v>4171</v>
      </c>
      <c r="B170" s="16" t="s">
        <v>4172</v>
      </c>
      <c r="C170" s="16" t="s">
        <v>4173</v>
      </c>
      <c r="D170" s="16" t="s">
        <v>4174</v>
      </c>
      <c r="E170" s="16" t="s">
        <v>4175</v>
      </c>
      <c r="F170" s="16" t="s">
        <v>4176</v>
      </c>
      <c r="G170" s="16" t="s">
        <v>4177</v>
      </c>
      <c r="H170" s="16" t="s">
        <v>4178</v>
      </c>
      <c r="I170" s="16" t="s">
        <v>4179</v>
      </c>
      <c r="J170" s="16" t="s">
        <v>4180</v>
      </c>
      <c r="K170" s="16" t="s">
        <v>4181</v>
      </c>
      <c r="L170" s="16" t="s">
        <v>4182</v>
      </c>
      <c r="M170" s="16" t="s">
        <v>4183</v>
      </c>
      <c r="N170" s="16" t="s">
        <v>4184</v>
      </c>
      <c r="O170" s="16" t="s">
        <v>4185</v>
      </c>
      <c r="P170" s="16" t="s">
        <v>4186</v>
      </c>
      <c r="Q170" s="16" t="s">
        <v>4187</v>
      </c>
      <c r="R170" s="16">
        <v>0.33139964598668797</v>
      </c>
      <c r="S170" s="31">
        <v>3.5977445158713698E-4</v>
      </c>
      <c r="T170" s="31">
        <v>3.0701787036733302E-2</v>
      </c>
    </row>
    <row r="171" spans="1:20" x14ac:dyDescent="0.2">
      <c r="A171" s="16" t="s">
        <v>4188</v>
      </c>
      <c r="B171" s="16" t="s">
        <v>4189</v>
      </c>
      <c r="C171" s="16" t="s">
        <v>4190</v>
      </c>
      <c r="D171" s="16" t="s">
        <v>4191</v>
      </c>
      <c r="E171" s="16" t="s">
        <v>4192</v>
      </c>
      <c r="F171" s="16" t="s">
        <v>4193</v>
      </c>
      <c r="G171" s="16" t="s">
        <v>4194</v>
      </c>
      <c r="H171" s="16" t="s">
        <v>4195</v>
      </c>
      <c r="I171" s="16" t="s">
        <v>4196</v>
      </c>
      <c r="J171" s="16" t="s">
        <v>4197</v>
      </c>
      <c r="K171" s="16" t="s">
        <v>4198</v>
      </c>
      <c r="L171" s="16" t="s">
        <v>4199</v>
      </c>
      <c r="M171" s="16" t="s">
        <v>4200</v>
      </c>
      <c r="N171" s="16" t="s">
        <v>4201</v>
      </c>
      <c r="O171" s="16" t="s">
        <v>4202</v>
      </c>
      <c r="P171" s="16" t="s">
        <v>4203</v>
      </c>
      <c r="Q171" s="16" t="s">
        <v>4204</v>
      </c>
      <c r="R171" s="16">
        <v>0.33203548831112001</v>
      </c>
      <c r="S171" s="31">
        <v>9.7098778203154204E-5</v>
      </c>
      <c r="T171" s="31">
        <v>1.1176520993407201E-2</v>
      </c>
    </row>
    <row r="172" spans="1:20" x14ac:dyDescent="0.2">
      <c r="A172" s="16" t="s">
        <v>4205</v>
      </c>
      <c r="B172" s="16" t="s">
        <v>4206</v>
      </c>
      <c r="C172" s="16" t="s">
        <v>4207</v>
      </c>
      <c r="D172" s="16" t="s">
        <v>4208</v>
      </c>
      <c r="E172" s="16" t="s">
        <v>4209</v>
      </c>
      <c r="F172" s="16" t="s">
        <v>4210</v>
      </c>
      <c r="G172" s="16" t="s">
        <v>4211</v>
      </c>
      <c r="H172" s="16" t="s">
        <v>4212</v>
      </c>
      <c r="I172" s="16" t="s">
        <v>4213</v>
      </c>
      <c r="J172" s="16" t="s">
        <v>4214</v>
      </c>
      <c r="K172" s="16" t="s">
        <v>4215</v>
      </c>
      <c r="L172" s="16" t="s">
        <v>4216</v>
      </c>
      <c r="M172" s="16" t="s">
        <v>4217</v>
      </c>
      <c r="N172" s="16" t="s">
        <v>4218</v>
      </c>
      <c r="O172" s="16" t="s">
        <v>4219</v>
      </c>
      <c r="P172" s="16" t="s">
        <v>4220</v>
      </c>
      <c r="Q172" s="16" t="s">
        <v>4221</v>
      </c>
      <c r="R172" s="16">
        <v>0.33493525111571498</v>
      </c>
      <c r="S172" s="31">
        <v>6.9418680519115402E-5</v>
      </c>
      <c r="T172" s="31">
        <v>8.8099425443426103E-3</v>
      </c>
    </row>
    <row r="173" spans="1:20" x14ac:dyDescent="0.2">
      <c r="A173" s="16" t="s">
        <v>4222</v>
      </c>
      <c r="B173" s="16" t="s">
        <v>4223</v>
      </c>
      <c r="C173" s="16" t="s">
        <v>4224</v>
      </c>
      <c r="D173" s="16" t="s">
        <v>4225</v>
      </c>
      <c r="E173" s="16" t="s">
        <v>4226</v>
      </c>
      <c r="F173" s="16" t="s">
        <v>4227</v>
      </c>
      <c r="G173" s="16" t="s">
        <v>4228</v>
      </c>
      <c r="H173" s="16" t="s">
        <v>4229</v>
      </c>
      <c r="I173" s="16" t="s">
        <v>4230</v>
      </c>
      <c r="J173" s="16" t="s">
        <v>4231</v>
      </c>
      <c r="K173" s="16" t="s">
        <v>4232</v>
      </c>
      <c r="L173" s="16" t="s">
        <v>4233</v>
      </c>
      <c r="M173" s="16" t="s">
        <v>4234</v>
      </c>
      <c r="N173" s="16" t="s">
        <v>4235</v>
      </c>
      <c r="O173" s="16" t="s">
        <v>4236</v>
      </c>
      <c r="P173" s="16" t="s">
        <v>4237</v>
      </c>
      <c r="Q173" s="16" t="s">
        <v>4238</v>
      </c>
      <c r="R173" s="16">
        <v>0.33763047056587803</v>
      </c>
      <c r="S173" s="31">
        <v>1.7284549677842401E-4</v>
      </c>
      <c r="T173" s="31">
        <v>1.7282803763733499E-2</v>
      </c>
    </row>
    <row r="174" spans="1:20" x14ac:dyDescent="0.2">
      <c r="A174" s="16" t="s">
        <v>4239</v>
      </c>
      <c r="B174" s="16" t="s">
        <v>4240</v>
      </c>
      <c r="C174" s="16" t="s">
        <v>4241</v>
      </c>
      <c r="D174" s="16" t="s">
        <v>4242</v>
      </c>
      <c r="E174" s="16" t="s">
        <v>4243</v>
      </c>
      <c r="F174" s="16" t="s">
        <v>4244</v>
      </c>
      <c r="G174" s="16" t="s">
        <v>4245</v>
      </c>
      <c r="H174" s="16" t="s">
        <v>4246</v>
      </c>
      <c r="I174" s="16" t="s">
        <v>4247</v>
      </c>
      <c r="J174" s="16" t="s">
        <v>4248</v>
      </c>
      <c r="K174" s="16" t="s">
        <v>4249</v>
      </c>
      <c r="L174" s="16" t="s">
        <v>4250</v>
      </c>
      <c r="M174" s="16" t="s">
        <v>4251</v>
      </c>
      <c r="N174" s="16" t="s">
        <v>4252</v>
      </c>
      <c r="O174" s="16" t="s">
        <v>4253</v>
      </c>
      <c r="P174" s="16" t="s">
        <v>4254</v>
      </c>
      <c r="Q174" s="16" t="s">
        <v>4255</v>
      </c>
      <c r="R174" s="16">
        <v>0.34047197271790303</v>
      </c>
      <c r="S174" s="31">
        <v>7.7515104785468194E-6</v>
      </c>
      <c r="T174" s="31">
        <v>1.4801435012417E-3</v>
      </c>
    </row>
    <row r="175" spans="1:20" x14ac:dyDescent="0.2">
      <c r="A175" s="16" t="s">
        <v>4256</v>
      </c>
      <c r="B175" s="16" t="s">
        <v>4257</v>
      </c>
      <c r="C175" s="16" t="s">
        <v>4258</v>
      </c>
      <c r="D175" s="16" t="s">
        <v>4259</v>
      </c>
      <c r="E175" s="16" t="s">
        <v>4260</v>
      </c>
      <c r="F175" s="16" t="s">
        <v>4261</v>
      </c>
      <c r="G175" s="16" t="s">
        <v>4262</v>
      </c>
      <c r="H175" s="16" t="s">
        <v>4263</v>
      </c>
      <c r="I175" s="16" t="s">
        <v>4264</v>
      </c>
      <c r="J175" s="16" t="s">
        <v>4265</v>
      </c>
      <c r="K175" s="16" t="s">
        <v>4266</v>
      </c>
      <c r="L175" s="16" t="s">
        <v>4267</v>
      </c>
      <c r="M175" s="16" t="s">
        <v>4268</v>
      </c>
      <c r="N175" s="16" t="s">
        <v>4269</v>
      </c>
      <c r="O175" s="16" t="s">
        <v>4270</v>
      </c>
      <c r="P175" s="16" t="s">
        <v>4271</v>
      </c>
      <c r="Q175" s="16" t="s">
        <v>4272</v>
      </c>
      <c r="R175" s="16">
        <v>0.34099340717700299</v>
      </c>
      <c r="S175" s="31">
        <v>1.60828256121713E-6</v>
      </c>
      <c r="T175" s="31">
        <v>4.3617504310927002E-4</v>
      </c>
    </row>
    <row r="176" spans="1:20" x14ac:dyDescent="0.2">
      <c r="A176" s="16" t="s">
        <v>4273</v>
      </c>
      <c r="B176" s="16" t="s">
        <v>4274</v>
      </c>
      <c r="C176" s="16" t="s">
        <v>4275</v>
      </c>
      <c r="D176" s="16" t="s">
        <v>4276</v>
      </c>
      <c r="E176" s="16" t="s">
        <v>4277</v>
      </c>
      <c r="F176" s="16" t="s">
        <v>4278</v>
      </c>
      <c r="G176" s="16" t="s">
        <v>4279</v>
      </c>
      <c r="H176" s="16" t="s">
        <v>4280</v>
      </c>
      <c r="I176" s="16" t="s">
        <v>4281</v>
      </c>
      <c r="J176" s="16" t="s">
        <v>4282</v>
      </c>
      <c r="K176" s="16" t="s">
        <v>4283</v>
      </c>
      <c r="L176" s="16" t="s">
        <v>4284</v>
      </c>
      <c r="M176" s="16" t="s">
        <v>4285</v>
      </c>
      <c r="N176" s="16" t="s">
        <v>4286</v>
      </c>
      <c r="O176" s="16" t="s">
        <v>4287</v>
      </c>
      <c r="P176" s="16" t="s">
        <v>4288</v>
      </c>
      <c r="Q176" s="16" t="s">
        <v>4289</v>
      </c>
      <c r="R176" s="16">
        <v>0.34642278472034199</v>
      </c>
      <c r="S176" s="31">
        <v>1.0479498983679201E-5</v>
      </c>
      <c r="T176" s="31">
        <v>1.8691272151250601E-3</v>
      </c>
    </row>
    <row r="177" spans="1:20" x14ac:dyDescent="0.2">
      <c r="A177" s="16" t="s">
        <v>4290</v>
      </c>
      <c r="B177" s="16" t="s">
        <v>4291</v>
      </c>
      <c r="C177" s="16" t="s">
        <v>4292</v>
      </c>
      <c r="D177" s="16" t="s">
        <v>4293</v>
      </c>
      <c r="E177" s="16" t="s">
        <v>4294</v>
      </c>
      <c r="F177" s="16" t="s">
        <v>4295</v>
      </c>
      <c r="G177" s="16" t="s">
        <v>4296</v>
      </c>
      <c r="H177" s="16" t="s">
        <v>4297</v>
      </c>
      <c r="I177" s="16" t="s">
        <v>4298</v>
      </c>
      <c r="J177" s="16" t="s">
        <v>4299</v>
      </c>
      <c r="K177" s="16" t="s">
        <v>4300</v>
      </c>
      <c r="L177" s="16" t="s">
        <v>4301</v>
      </c>
      <c r="M177" s="16" t="s">
        <v>4302</v>
      </c>
      <c r="N177" s="16" t="s">
        <v>4303</v>
      </c>
      <c r="O177" s="16" t="s">
        <v>4304</v>
      </c>
      <c r="P177" s="16" t="s">
        <v>4305</v>
      </c>
      <c r="Q177" s="16" t="s">
        <v>4306</v>
      </c>
      <c r="R177" s="16">
        <v>0.37081621384485502</v>
      </c>
      <c r="S177" s="31">
        <v>8.2289320743010803E-5</v>
      </c>
      <c r="T177" s="31">
        <v>1.01190308824232E-2</v>
      </c>
    </row>
    <row r="178" spans="1:20" x14ac:dyDescent="0.2">
      <c r="A178" s="16" t="s">
        <v>4307</v>
      </c>
      <c r="B178" s="16" t="s">
        <v>4308</v>
      </c>
      <c r="C178" s="16" t="s">
        <v>4309</v>
      </c>
      <c r="D178" s="16" t="s">
        <v>4310</v>
      </c>
      <c r="E178" s="16" t="s">
        <v>4311</v>
      </c>
      <c r="F178" s="16" t="s">
        <v>4312</v>
      </c>
      <c r="G178" s="16" t="s">
        <v>4313</v>
      </c>
      <c r="H178" s="16" t="s">
        <v>4314</v>
      </c>
      <c r="I178" s="16" t="s">
        <v>4315</v>
      </c>
      <c r="J178" s="16" t="s">
        <v>4316</v>
      </c>
      <c r="K178" s="16" t="s">
        <v>4317</v>
      </c>
      <c r="L178" s="16" t="s">
        <v>4318</v>
      </c>
      <c r="M178" s="16" t="s">
        <v>4319</v>
      </c>
      <c r="N178" s="16" t="s">
        <v>4320</v>
      </c>
      <c r="O178" s="16" t="s">
        <v>4321</v>
      </c>
      <c r="P178" s="16" t="s">
        <v>4322</v>
      </c>
      <c r="Q178" s="16" t="s">
        <v>4323</v>
      </c>
      <c r="R178" s="16">
        <v>0.37734423172611498</v>
      </c>
      <c r="S178" s="31">
        <v>1.3833637255839901E-4</v>
      </c>
      <c r="T178" s="31">
        <v>1.4490918010112E-2</v>
      </c>
    </row>
    <row r="179" spans="1:20" x14ac:dyDescent="0.2">
      <c r="A179" s="16" t="s">
        <v>4324</v>
      </c>
      <c r="B179" s="16" t="s">
        <v>4325</v>
      </c>
      <c r="C179" s="16" t="s">
        <v>4326</v>
      </c>
      <c r="D179" s="16" t="s">
        <v>4327</v>
      </c>
      <c r="E179" s="16" t="s">
        <v>4328</v>
      </c>
      <c r="F179" s="16" t="s">
        <v>4329</v>
      </c>
      <c r="G179" s="16" t="s">
        <v>4330</v>
      </c>
      <c r="H179" s="16" t="s">
        <v>4331</v>
      </c>
      <c r="I179" s="16" t="s">
        <v>4332</v>
      </c>
      <c r="J179" s="16" t="s">
        <v>4333</v>
      </c>
      <c r="K179" s="16" t="s">
        <v>4334</v>
      </c>
      <c r="L179" s="16" t="s">
        <v>4335</v>
      </c>
      <c r="M179" s="16" t="s">
        <v>4336</v>
      </c>
      <c r="N179" s="16" t="s">
        <v>4337</v>
      </c>
      <c r="O179" s="16" t="s">
        <v>4338</v>
      </c>
      <c r="P179" s="16" t="s">
        <v>4339</v>
      </c>
      <c r="Q179" s="16" t="s">
        <v>4340</v>
      </c>
      <c r="R179" s="16">
        <v>0.383909978182842</v>
      </c>
      <c r="S179" s="31">
        <v>2.4029370928385598E-7</v>
      </c>
      <c r="T179" s="31">
        <v>7.55132516889173E-5</v>
      </c>
    </row>
    <row r="180" spans="1:20" x14ac:dyDescent="0.2">
      <c r="A180" s="16" t="s">
        <v>4341</v>
      </c>
      <c r="B180" s="16" t="s">
        <v>4342</v>
      </c>
      <c r="C180" s="16" t="s">
        <v>4343</v>
      </c>
      <c r="D180" s="16" t="s">
        <v>4344</v>
      </c>
      <c r="E180" s="16" t="s">
        <v>4345</v>
      </c>
      <c r="F180" s="16" t="s">
        <v>4346</v>
      </c>
      <c r="G180" s="16" t="s">
        <v>4347</v>
      </c>
      <c r="H180" s="16" t="s">
        <v>4348</v>
      </c>
      <c r="I180" s="16" t="s">
        <v>4349</v>
      </c>
      <c r="J180" s="16" t="s">
        <v>4350</v>
      </c>
      <c r="K180" s="16" t="s">
        <v>4351</v>
      </c>
      <c r="L180" s="16" t="s">
        <v>4352</v>
      </c>
      <c r="M180" s="16" t="s">
        <v>4353</v>
      </c>
      <c r="N180" s="16" t="s">
        <v>4354</v>
      </c>
      <c r="O180" s="16" t="s">
        <v>4355</v>
      </c>
      <c r="P180" s="16" t="s">
        <v>4356</v>
      </c>
      <c r="Q180" s="16" t="s">
        <v>4357</v>
      </c>
      <c r="R180" s="16">
        <v>0.38841528004612103</v>
      </c>
      <c r="S180" s="31">
        <v>1.4805874191889199E-5</v>
      </c>
      <c r="T180" s="31">
        <v>2.5053563867608701E-3</v>
      </c>
    </row>
    <row r="181" spans="1:20" x14ac:dyDescent="0.2">
      <c r="A181" s="16" t="s">
        <v>4358</v>
      </c>
      <c r="B181" s="16" t="s">
        <v>4359</v>
      </c>
      <c r="C181" s="16" t="s">
        <v>4360</v>
      </c>
      <c r="D181" s="16" t="s">
        <v>4361</v>
      </c>
      <c r="E181" s="16" t="s">
        <v>4362</v>
      </c>
      <c r="F181" s="16" t="s">
        <v>4363</v>
      </c>
      <c r="G181" s="16" t="s">
        <v>4364</v>
      </c>
      <c r="H181" s="16" t="s">
        <v>4365</v>
      </c>
      <c r="I181" s="16" t="s">
        <v>4366</v>
      </c>
      <c r="J181" s="16" t="s">
        <v>4367</v>
      </c>
      <c r="K181" s="16" t="s">
        <v>4368</v>
      </c>
      <c r="L181" s="16" t="s">
        <v>4369</v>
      </c>
      <c r="M181" s="16" t="s">
        <v>4370</v>
      </c>
      <c r="N181" s="16" t="s">
        <v>4371</v>
      </c>
      <c r="O181" s="16" t="s">
        <v>4372</v>
      </c>
      <c r="P181" s="16" t="s">
        <v>4373</v>
      </c>
      <c r="Q181" s="16" t="s">
        <v>4374</v>
      </c>
      <c r="R181" s="16">
        <v>0.391004145344372</v>
      </c>
      <c r="S181" s="31">
        <v>2.0499222009440299E-4</v>
      </c>
      <c r="T181" s="31">
        <v>1.97011455020825E-2</v>
      </c>
    </row>
    <row r="182" spans="1:20" x14ac:dyDescent="0.2">
      <c r="A182" s="16" t="s">
        <v>4375</v>
      </c>
      <c r="B182" s="16" t="s">
        <v>4376</v>
      </c>
      <c r="C182" s="16" t="s">
        <v>4377</v>
      </c>
      <c r="D182" s="16" t="s">
        <v>4378</v>
      </c>
      <c r="E182" s="16" t="s">
        <v>4379</v>
      </c>
      <c r="F182" s="16" t="s">
        <v>4380</v>
      </c>
      <c r="G182" s="16" t="s">
        <v>4381</v>
      </c>
      <c r="H182" s="16" t="s">
        <v>4382</v>
      </c>
      <c r="I182" s="16" t="s">
        <v>4383</v>
      </c>
      <c r="J182" s="16" t="s">
        <v>4384</v>
      </c>
      <c r="K182" s="16" t="s">
        <v>4385</v>
      </c>
      <c r="L182" s="16" t="s">
        <v>4386</v>
      </c>
      <c r="M182" s="16" t="s">
        <v>4387</v>
      </c>
      <c r="N182" s="16" t="s">
        <v>4388</v>
      </c>
      <c r="O182" s="16" t="s">
        <v>4389</v>
      </c>
      <c r="P182" s="16" t="s">
        <v>4390</v>
      </c>
      <c r="Q182" s="16" t="s">
        <v>4391</v>
      </c>
      <c r="R182" s="16">
        <v>0.39198884858793798</v>
      </c>
      <c r="S182" s="31">
        <v>4.4350432066150003E-5</v>
      </c>
      <c r="T182" s="31">
        <v>6.31690542478876E-3</v>
      </c>
    </row>
    <row r="183" spans="1:20" x14ac:dyDescent="0.2">
      <c r="A183" s="16" t="s">
        <v>4392</v>
      </c>
      <c r="B183" s="16" t="s">
        <v>4393</v>
      </c>
      <c r="C183" s="16" t="s">
        <v>4394</v>
      </c>
      <c r="D183" s="16" t="s">
        <v>4395</v>
      </c>
      <c r="E183" s="16" t="s">
        <v>4396</v>
      </c>
      <c r="F183" s="16" t="s">
        <v>4397</v>
      </c>
      <c r="G183" s="16" t="s">
        <v>4398</v>
      </c>
      <c r="H183" s="16" t="s">
        <v>4399</v>
      </c>
      <c r="I183" s="16" t="s">
        <v>4400</v>
      </c>
      <c r="J183" s="16" t="s">
        <v>4401</v>
      </c>
      <c r="K183" s="16" t="s">
        <v>4402</v>
      </c>
      <c r="L183" s="16" t="s">
        <v>4403</v>
      </c>
      <c r="M183" s="16" t="s">
        <v>4404</v>
      </c>
      <c r="N183" s="16" t="s">
        <v>4405</v>
      </c>
      <c r="O183" s="16" t="s">
        <v>4406</v>
      </c>
      <c r="P183" s="16" t="s">
        <v>4407</v>
      </c>
      <c r="Q183" s="16" t="s">
        <v>4408</v>
      </c>
      <c r="R183" s="16">
        <v>0.40414287133604698</v>
      </c>
      <c r="S183" s="31">
        <v>1.0948974050038101E-4</v>
      </c>
      <c r="T183" s="31">
        <v>1.21779656316098E-2</v>
      </c>
    </row>
    <row r="184" spans="1:20" x14ac:dyDescent="0.2">
      <c r="A184" s="16" t="s">
        <v>4409</v>
      </c>
      <c r="B184" s="16" t="s">
        <v>4410</v>
      </c>
      <c r="C184" s="16" t="s">
        <v>4411</v>
      </c>
      <c r="D184" s="16" t="s">
        <v>4412</v>
      </c>
      <c r="E184" s="16" t="s">
        <v>4413</v>
      </c>
      <c r="F184" s="16" t="s">
        <v>4414</v>
      </c>
      <c r="G184" s="16" t="s">
        <v>4415</v>
      </c>
      <c r="H184" s="16" t="s">
        <v>4416</v>
      </c>
      <c r="I184" s="16" t="s">
        <v>4417</v>
      </c>
      <c r="J184" s="16" t="s">
        <v>4418</v>
      </c>
      <c r="K184" s="16" t="s">
        <v>4419</v>
      </c>
      <c r="L184" s="16" t="s">
        <v>4420</v>
      </c>
      <c r="M184" s="16" t="s">
        <v>4421</v>
      </c>
      <c r="N184" s="16" t="s">
        <v>4422</v>
      </c>
      <c r="O184" s="16" t="s">
        <v>4423</v>
      </c>
      <c r="P184" s="16" t="s">
        <v>4424</v>
      </c>
      <c r="Q184" s="16" t="s">
        <v>4425</v>
      </c>
      <c r="R184" s="16">
        <v>0.40569071315868399</v>
      </c>
      <c r="S184" s="31">
        <v>1.2518724707552101E-4</v>
      </c>
      <c r="T184" s="31">
        <v>1.3693133246415299E-2</v>
      </c>
    </row>
    <row r="185" spans="1:20" x14ac:dyDescent="0.2">
      <c r="A185" s="16" t="s">
        <v>4426</v>
      </c>
      <c r="B185" s="16" t="s">
        <v>4427</v>
      </c>
      <c r="C185" s="16" t="s">
        <v>4428</v>
      </c>
      <c r="D185" s="16" t="s">
        <v>4429</v>
      </c>
      <c r="E185" s="16" t="s">
        <v>4430</v>
      </c>
      <c r="F185" s="16" t="s">
        <v>4431</v>
      </c>
      <c r="G185" s="16" t="s">
        <v>4432</v>
      </c>
      <c r="H185" s="16" t="s">
        <v>4433</v>
      </c>
      <c r="I185" s="16" t="s">
        <v>4434</v>
      </c>
      <c r="J185" s="16" t="s">
        <v>4435</v>
      </c>
      <c r="K185" s="16" t="s">
        <v>4436</v>
      </c>
      <c r="L185" s="16" t="s">
        <v>4437</v>
      </c>
      <c r="M185" s="16" t="s">
        <v>4438</v>
      </c>
      <c r="N185" s="16" t="s">
        <v>4439</v>
      </c>
      <c r="O185" s="16" t="s">
        <v>4440</v>
      </c>
      <c r="P185" s="16" t="s">
        <v>4441</v>
      </c>
      <c r="Q185" s="16" t="s">
        <v>4442</v>
      </c>
      <c r="R185" s="16">
        <v>0.40607257273362102</v>
      </c>
      <c r="S185" s="31">
        <v>4.7793404297553899E-4</v>
      </c>
      <c r="T185" s="31">
        <v>3.8938840258558503E-2</v>
      </c>
    </row>
    <row r="186" spans="1:20" x14ac:dyDescent="0.2">
      <c r="A186" s="16" t="s">
        <v>4443</v>
      </c>
      <c r="B186" s="16" t="s">
        <v>4444</v>
      </c>
      <c r="C186" s="16" t="s">
        <v>4445</v>
      </c>
      <c r="D186" s="16" t="s">
        <v>4446</v>
      </c>
      <c r="E186" s="16" t="s">
        <v>4447</v>
      </c>
      <c r="F186" s="16" t="s">
        <v>4448</v>
      </c>
      <c r="G186" s="16" t="s">
        <v>4449</v>
      </c>
      <c r="H186" s="16" t="s">
        <v>4450</v>
      </c>
      <c r="I186" s="16" t="s">
        <v>4451</v>
      </c>
      <c r="J186" s="16" t="s">
        <v>4452</v>
      </c>
      <c r="K186" s="16" t="s">
        <v>4453</v>
      </c>
      <c r="L186" s="16" t="s">
        <v>4454</v>
      </c>
      <c r="M186" s="16" t="s">
        <v>4455</v>
      </c>
      <c r="N186" s="16" t="s">
        <v>4456</v>
      </c>
      <c r="O186" s="16" t="s">
        <v>4457</v>
      </c>
      <c r="P186" s="16" t="s">
        <v>4458</v>
      </c>
      <c r="Q186" s="16" t="s">
        <v>4459</v>
      </c>
      <c r="R186" s="16">
        <v>0.41970149830372899</v>
      </c>
      <c r="S186" s="31">
        <v>4.7008323688504E-4</v>
      </c>
      <c r="T186" s="31">
        <v>3.8457470759710802E-2</v>
      </c>
    </row>
    <row r="187" spans="1:20" x14ac:dyDescent="0.2">
      <c r="A187" s="16" t="s">
        <v>4460</v>
      </c>
      <c r="B187" s="16" t="s">
        <v>4461</v>
      </c>
      <c r="C187" s="16" t="s">
        <v>4462</v>
      </c>
      <c r="D187" s="16" t="s">
        <v>4463</v>
      </c>
      <c r="E187" s="16" t="s">
        <v>4464</v>
      </c>
      <c r="F187" s="16" t="s">
        <v>4465</v>
      </c>
      <c r="G187" s="16" t="s">
        <v>4466</v>
      </c>
      <c r="H187" s="16" t="s">
        <v>4467</v>
      </c>
      <c r="I187" s="16" t="s">
        <v>4468</v>
      </c>
      <c r="J187" s="16" t="s">
        <v>4469</v>
      </c>
      <c r="K187" s="16" t="s">
        <v>4470</v>
      </c>
      <c r="L187" s="16" t="s">
        <v>4471</v>
      </c>
      <c r="M187" s="16" t="s">
        <v>4472</v>
      </c>
      <c r="N187" s="16" t="s">
        <v>4473</v>
      </c>
      <c r="O187" s="16" t="s">
        <v>4474</v>
      </c>
      <c r="P187" s="16" t="s">
        <v>4475</v>
      </c>
      <c r="Q187" s="16" t="s">
        <v>4476</v>
      </c>
      <c r="R187" s="16">
        <v>0.42651259529750202</v>
      </c>
      <c r="S187" s="31">
        <v>1.8946771103224399E-5</v>
      </c>
      <c r="T187" s="31">
        <v>3.1356879515096101E-3</v>
      </c>
    </row>
    <row r="188" spans="1:20" x14ac:dyDescent="0.2">
      <c r="A188" s="16" t="s">
        <v>4477</v>
      </c>
      <c r="B188" s="16" t="s">
        <v>4478</v>
      </c>
      <c r="C188" s="16" t="s">
        <v>4479</v>
      </c>
      <c r="D188" s="16" t="s">
        <v>4480</v>
      </c>
      <c r="E188" s="16" t="s">
        <v>4481</v>
      </c>
      <c r="F188" s="16" t="s">
        <v>4482</v>
      </c>
      <c r="G188" s="16" t="s">
        <v>4483</v>
      </c>
      <c r="H188" s="16" t="s">
        <v>4484</v>
      </c>
      <c r="I188" s="16" t="s">
        <v>4485</v>
      </c>
      <c r="J188" s="16" t="s">
        <v>4486</v>
      </c>
      <c r="K188" s="16" t="s">
        <v>4487</v>
      </c>
      <c r="L188" s="16" t="s">
        <v>4488</v>
      </c>
      <c r="M188" s="16" t="s">
        <v>4489</v>
      </c>
      <c r="N188" s="16" t="s">
        <v>4490</v>
      </c>
      <c r="O188" s="16" t="s">
        <v>4491</v>
      </c>
      <c r="P188" s="16" t="s">
        <v>4492</v>
      </c>
      <c r="Q188" s="16" t="s">
        <v>4493</v>
      </c>
      <c r="R188" s="16">
        <v>0.43114620825568301</v>
      </c>
      <c r="S188" s="31">
        <v>2.7114379517326301E-8</v>
      </c>
      <c r="T188" s="31">
        <v>1.03558561602374E-5</v>
      </c>
    </row>
    <row r="189" spans="1:20" x14ac:dyDescent="0.2">
      <c r="A189" s="16" t="s">
        <v>4494</v>
      </c>
      <c r="B189" s="16" t="s">
        <v>4495</v>
      </c>
      <c r="C189" s="16" t="s">
        <v>4496</v>
      </c>
      <c r="D189" s="16" t="s">
        <v>4497</v>
      </c>
      <c r="E189" s="16" t="s">
        <v>4498</v>
      </c>
      <c r="F189" s="16" t="s">
        <v>4499</v>
      </c>
      <c r="G189" s="16" t="s">
        <v>4500</v>
      </c>
      <c r="H189" s="16" t="s">
        <v>4501</v>
      </c>
      <c r="I189" s="16" t="s">
        <v>4502</v>
      </c>
      <c r="J189" s="16" t="s">
        <v>4503</v>
      </c>
      <c r="K189" s="16" t="s">
        <v>4504</v>
      </c>
      <c r="L189" s="16" t="s">
        <v>4505</v>
      </c>
      <c r="M189" s="16" t="s">
        <v>4506</v>
      </c>
      <c r="N189" s="16" t="s">
        <v>4507</v>
      </c>
      <c r="O189" s="16" t="s">
        <v>4508</v>
      </c>
      <c r="P189" s="16" t="s">
        <v>4509</v>
      </c>
      <c r="Q189" s="16" t="s">
        <v>4510</v>
      </c>
      <c r="R189" s="16">
        <v>0.432174871034326</v>
      </c>
      <c r="S189" s="31">
        <v>6.0969878187304102E-4</v>
      </c>
      <c r="T189" s="31">
        <v>4.7336535229499897E-2</v>
      </c>
    </row>
    <row r="190" spans="1:20" x14ac:dyDescent="0.2">
      <c r="A190" s="16" t="s">
        <v>4511</v>
      </c>
      <c r="B190" s="16" t="s">
        <v>4512</v>
      </c>
      <c r="C190" s="16" t="s">
        <v>4513</v>
      </c>
      <c r="D190" s="16" t="s">
        <v>4514</v>
      </c>
      <c r="E190" s="16" t="s">
        <v>4515</v>
      </c>
      <c r="F190" s="16" t="s">
        <v>4516</v>
      </c>
      <c r="G190" s="16" t="s">
        <v>4517</v>
      </c>
      <c r="H190" s="16" t="s">
        <v>4518</v>
      </c>
      <c r="I190" s="16" t="s">
        <v>4519</v>
      </c>
      <c r="J190" s="16" t="s">
        <v>4520</v>
      </c>
      <c r="K190" s="16" t="s">
        <v>4521</v>
      </c>
      <c r="L190" s="16" t="s">
        <v>4522</v>
      </c>
      <c r="M190" s="16" t="s">
        <v>4523</v>
      </c>
      <c r="N190" s="16" t="s">
        <v>4524</v>
      </c>
      <c r="O190" s="16" t="s">
        <v>4525</v>
      </c>
      <c r="P190" s="16" t="s">
        <v>4526</v>
      </c>
      <c r="Q190" s="16" t="s">
        <v>4527</v>
      </c>
      <c r="R190" s="16">
        <v>0.43754728024801098</v>
      </c>
      <c r="S190" s="31">
        <v>3.8344372714912499E-5</v>
      </c>
      <c r="T190" s="31">
        <v>5.5819256691899801E-3</v>
      </c>
    </row>
    <row r="191" spans="1:20" x14ac:dyDescent="0.2">
      <c r="A191" s="16" t="s">
        <v>4528</v>
      </c>
      <c r="B191" s="16" t="s">
        <v>4529</v>
      </c>
      <c r="C191" s="16" t="s">
        <v>4530</v>
      </c>
      <c r="D191" s="16" t="s">
        <v>4531</v>
      </c>
      <c r="E191" s="16" t="s">
        <v>4532</v>
      </c>
      <c r="F191" s="16" t="s">
        <v>4533</v>
      </c>
      <c r="G191" s="16" t="s">
        <v>4534</v>
      </c>
      <c r="H191" s="16" t="s">
        <v>4535</v>
      </c>
      <c r="I191" s="16" t="s">
        <v>4536</v>
      </c>
      <c r="J191" s="16" t="s">
        <v>4537</v>
      </c>
      <c r="K191" s="16" t="s">
        <v>4538</v>
      </c>
      <c r="L191" s="16" t="s">
        <v>4539</v>
      </c>
      <c r="M191" s="16" t="s">
        <v>4540</v>
      </c>
      <c r="N191" s="16" t="s">
        <v>4541</v>
      </c>
      <c r="O191" s="16" t="s">
        <v>4542</v>
      </c>
      <c r="P191" s="16" t="s">
        <v>4543</v>
      </c>
      <c r="Q191" s="16" t="s">
        <v>4544</v>
      </c>
      <c r="R191" s="16">
        <v>0.44655273483324098</v>
      </c>
      <c r="S191" s="31">
        <v>4.9984385906151499E-4</v>
      </c>
      <c r="T191" s="31">
        <v>4.02272712264223E-2</v>
      </c>
    </row>
    <row r="192" spans="1:20" x14ac:dyDescent="0.2">
      <c r="A192" s="16" t="s">
        <v>4545</v>
      </c>
      <c r="B192" s="16" t="s">
        <v>4546</v>
      </c>
      <c r="C192" s="16" t="s">
        <v>4547</v>
      </c>
      <c r="D192" s="16" t="s">
        <v>4548</v>
      </c>
      <c r="E192" s="16" t="s">
        <v>4549</v>
      </c>
      <c r="F192" s="16" t="s">
        <v>4550</v>
      </c>
      <c r="G192" s="16" t="s">
        <v>4551</v>
      </c>
      <c r="H192" s="16" t="s">
        <v>4552</v>
      </c>
      <c r="I192" s="16" t="s">
        <v>4553</v>
      </c>
      <c r="J192" s="16" t="s">
        <v>4554</v>
      </c>
      <c r="K192" s="16" t="s">
        <v>4555</v>
      </c>
      <c r="L192" s="16" t="s">
        <v>4556</v>
      </c>
      <c r="M192" s="16" t="s">
        <v>4557</v>
      </c>
      <c r="N192" s="16" t="s">
        <v>4558</v>
      </c>
      <c r="O192" s="16" t="s">
        <v>4559</v>
      </c>
      <c r="P192" s="16" t="s">
        <v>4560</v>
      </c>
      <c r="Q192" s="16" t="s">
        <v>4561</v>
      </c>
      <c r="R192" s="16">
        <v>0.44941978233774299</v>
      </c>
      <c r="S192" s="31">
        <v>1.6838281841256801E-4</v>
      </c>
      <c r="T192" s="31">
        <v>1.7008382851693999E-2</v>
      </c>
    </row>
    <row r="193" spans="1:20" x14ac:dyDescent="0.2">
      <c r="A193" s="16" t="s">
        <v>4562</v>
      </c>
      <c r="B193" s="16" t="s">
        <v>4563</v>
      </c>
      <c r="C193" s="16" t="s">
        <v>4564</v>
      </c>
      <c r="D193" s="16" t="s">
        <v>4565</v>
      </c>
      <c r="E193" s="16" t="s">
        <v>4566</v>
      </c>
      <c r="F193" s="16" t="s">
        <v>4567</v>
      </c>
      <c r="G193" s="16" t="s">
        <v>4568</v>
      </c>
      <c r="H193" s="16" t="s">
        <v>4569</v>
      </c>
      <c r="I193" s="16" t="s">
        <v>4570</v>
      </c>
      <c r="J193" s="16" t="s">
        <v>4571</v>
      </c>
      <c r="K193" s="16" t="s">
        <v>4572</v>
      </c>
      <c r="L193" s="16" t="s">
        <v>4573</v>
      </c>
      <c r="M193" s="16" t="s">
        <v>4574</v>
      </c>
      <c r="N193" s="16" t="s">
        <v>4575</v>
      </c>
      <c r="O193" s="16" t="s">
        <v>4576</v>
      </c>
      <c r="P193" s="16" t="s">
        <v>4577</v>
      </c>
      <c r="Q193" s="16" t="s">
        <v>4578</v>
      </c>
      <c r="R193" s="16">
        <v>0.450653898750836</v>
      </c>
      <c r="S193" s="31">
        <v>1.8424547135682901E-4</v>
      </c>
      <c r="T193" s="31">
        <v>1.82384592096125E-2</v>
      </c>
    </row>
    <row r="194" spans="1:20" x14ac:dyDescent="0.2">
      <c r="A194" s="16" t="s">
        <v>4579</v>
      </c>
      <c r="B194" s="16" t="s">
        <v>4580</v>
      </c>
      <c r="C194" s="16" t="s">
        <v>4581</v>
      </c>
      <c r="D194" s="16" t="s">
        <v>4582</v>
      </c>
      <c r="E194" s="16" t="s">
        <v>4583</v>
      </c>
      <c r="F194" s="16" t="s">
        <v>4584</v>
      </c>
      <c r="G194" s="16" t="s">
        <v>4585</v>
      </c>
      <c r="H194" s="16" t="s">
        <v>4586</v>
      </c>
      <c r="I194" s="16" t="s">
        <v>4587</v>
      </c>
      <c r="J194" s="16" t="s">
        <v>4588</v>
      </c>
      <c r="K194" s="16" t="s">
        <v>4589</v>
      </c>
      <c r="L194" s="16" t="s">
        <v>4590</v>
      </c>
      <c r="M194" s="16" t="s">
        <v>4591</v>
      </c>
      <c r="N194" s="16" t="s">
        <v>4592</v>
      </c>
      <c r="O194" s="16" t="s">
        <v>4593</v>
      </c>
      <c r="P194" s="16" t="s">
        <v>4594</v>
      </c>
      <c r="Q194" s="16" t="s">
        <v>4595</v>
      </c>
      <c r="R194" s="16">
        <v>0.45819955378365401</v>
      </c>
      <c r="S194" s="31">
        <v>4.3642283387130499E-6</v>
      </c>
      <c r="T194" s="31">
        <v>9.8185218920273797E-4</v>
      </c>
    </row>
    <row r="195" spans="1:20" x14ac:dyDescent="0.2">
      <c r="A195" s="16" t="s">
        <v>4596</v>
      </c>
      <c r="B195" s="16" t="s">
        <v>4597</v>
      </c>
      <c r="C195" s="16" t="s">
        <v>4598</v>
      </c>
      <c r="D195" s="16" t="s">
        <v>4599</v>
      </c>
      <c r="E195" s="16" t="s">
        <v>4600</v>
      </c>
      <c r="F195" s="16" t="s">
        <v>4601</v>
      </c>
      <c r="G195" s="16" t="s">
        <v>4602</v>
      </c>
      <c r="H195" s="16" t="s">
        <v>4603</v>
      </c>
      <c r="I195" s="16" t="s">
        <v>4604</v>
      </c>
      <c r="J195" s="16" t="s">
        <v>4605</v>
      </c>
      <c r="K195" s="16" t="s">
        <v>4606</v>
      </c>
      <c r="L195" s="16" t="s">
        <v>4607</v>
      </c>
      <c r="M195" s="16" t="s">
        <v>4608</v>
      </c>
      <c r="N195" s="16" t="s">
        <v>4609</v>
      </c>
      <c r="O195" s="16" t="s">
        <v>4610</v>
      </c>
      <c r="P195" s="16" t="s">
        <v>4611</v>
      </c>
      <c r="Q195" s="16" t="s">
        <v>4612</v>
      </c>
      <c r="R195" s="16">
        <v>0.46953948817955199</v>
      </c>
      <c r="S195" s="31">
        <v>4.3589124902933E-5</v>
      </c>
      <c r="T195" s="31">
        <v>6.2534601074512204E-3</v>
      </c>
    </row>
    <row r="196" spans="1:20" x14ac:dyDescent="0.2">
      <c r="A196" s="16" t="s">
        <v>4613</v>
      </c>
      <c r="B196" s="16" t="s">
        <v>4614</v>
      </c>
      <c r="C196" s="16" t="s">
        <v>4615</v>
      </c>
      <c r="D196" s="16" t="s">
        <v>4616</v>
      </c>
      <c r="E196" s="16" t="s">
        <v>4617</v>
      </c>
      <c r="F196" s="16" t="s">
        <v>4618</v>
      </c>
      <c r="G196" s="16" t="s">
        <v>4619</v>
      </c>
      <c r="H196" s="16" t="s">
        <v>4620</v>
      </c>
      <c r="I196" s="16" t="s">
        <v>4621</v>
      </c>
      <c r="J196" s="16" t="s">
        <v>4622</v>
      </c>
      <c r="K196" s="16" t="s">
        <v>4623</v>
      </c>
      <c r="L196" s="16" t="s">
        <v>4624</v>
      </c>
      <c r="M196" s="16" t="s">
        <v>4625</v>
      </c>
      <c r="N196" s="16" t="s">
        <v>4626</v>
      </c>
      <c r="O196" s="16" t="s">
        <v>4627</v>
      </c>
      <c r="P196" s="16" t="s">
        <v>4628</v>
      </c>
      <c r="Q196" s="16" t="s">
        <v>4629</v>
      </c>
      <c r="R196" s="16">
        <v>0.47695096673971399</v>
      </c>
      <c r="S196" s="31">
        <v>2.1382930360093399E-6</v>
      </c>
      <c r="T196" s="31">
        <v>5.1626738447454904E-4</v>
      </c>
    </row>
    <row r="197" spans="1:20" x14ac:dyDescent="0.2">
      <c r="A197" s="16" t="s">
        <v>4630</v>
      </c>
      <c r="B197" s="16" t="s">
        <v>4631</v>
      </c>
      <c r="C197" s="16" t="s">
        <v>4632</v>
      </c>
      <c r="D197" s="16" t="s">
        <v>4633</v>
      </c>
      <c r="E197" s="16" t="s">
        <v>4634</v>
      </c>
      <c r="F197" s="16" t="s">
        <v>4635</v>
      </c>
      <c r="G197" s="16" t="s">
        <v>4636</v>
      </c>
      <c r="H197" s="16" t="s">
        <v>4637</v>
      </c>
      <c r="I197" s="16" t="s">
        <v>4638</v>
      </c>
      <c r="J197" s="16" t="s">
        <v>4639</v>
      </c>
      <c r="K197" s="16" t="s">
        <v>4640</v>
      </c>
      <c r="L197" s="16" t="s">
        <v>4641</v>
      </c>
      <c r="M197" s="16" t="s">
        <v>4642</v>
      </c>
      <c r="N197" s="16" t="s">
        <v>4643</v>
      </c>
      <c r="O197" s="16" t="s">
        <v>4644</v>
      </c>
      <c r="P197" s="16" t="s">
        <v>4645</v>
      </c>
      <c r="Q197" s="16" t="s">
        <v>4646</v>
      </c>
      <c r="R197" s="16">
        <v>0.47697564310215002</v>
      </c>
      <c r="S197" s="31">
        <v>6.2062045024058299E-4</v>
      </c>
      <c r="T197" s="31">
        <v>4.79962643510276E-2</v>
      </c>
    </row>
    <row r="198" spans="1:20" x14ac:dyDescent="0.2">
      <c r="A198" s="16" t="s">
        <v>4647</v>
      </c>
      <c r="B198" s="16" t="s">
        <v>4648</v>
      </c>
      <c r="C198" s="16" t="s">
        <v>4649</v>
      </c>
      <c r="D198" s="16" t="s">
        <v>4650</v>
      </c>
      <c r="E198" s="16" t="s">
        <v>4651</v>
      </c>
      <c r="F198" s="16" t="s">
        <v>4652</v>
      </c>
      <c r="G198" s="16" t="s">
        <v>4653</v>
      </c>
      <c r="H198" s="16" t="s">
        <v>4654</v>
      </c>
      <c r="I198" s="16" t="s">
        <v>4655</v>
      </c>
      <c r="J198" s="16" t="s">
        <v>4656</v>
      </c>
      <c r="K198" s="16" t="s">
        <v>4657</v>
      </c>
      <c r="L198" s="16" t="s">
        <v>4658</v>
      </c>
      <c r="M198" s="16" t="s">
        <v>4659</v>
      </c>
      <c r="N198" s="16" t="s">
        <v>4660</v>
      </c>
      <c r="O198" s="16" t="s">
        <v>4661</v>
      </c>
      <c r="P198" s="16" t="s">
        <v>4662</v>
      </c>
      <c r="Q198" s="16" t="s">
        <v>420</v>
      </c>
      <c r="R198" s="16">
        <v>0.47759554182541902</v>
      </c>
      <c r="S198" s="31">
        <v>2.0218764266931299E-6</v>
      </c>
      <c r="T198" s="31">
        <v>4.9418653698358897E-4</v>
      </c>
    </row>
    <row r="199" spans="1:20" x14ac:dyDescent="0.2">
      <c r="A199" s="16" t="s">
        <v>4663</v>
      </c>
      <c r="B199" s="16" t="s">
        <v>4664</v>
      </c>
      <c r="C199" s="16" t="s">
        <v>119</v>
      </c>
      <c r="D199" s="16" t="s">
        <v>4665</v>
      </c>
      <c r="E199" s="16" t="s">
        <v>4666</v>
      </c>
      <c r="F199" s="16" t="s">
        <v>4667</v>
      </c>
      <c r="G199" s="16" t="s">
        <v>4668</v>
      </c>
      <c r="H199" s="16" t="s">
        <v>4669</v>
      </c>
      <c r="I199" s="16" t="s">
        <v>4670</v>
      </c>
      <c r="J199" s="16" t="s">
        <v>4671</v>
      </c>
      <c r="K199" s="16" t="s">
        <v>4672</v>
      </c>
      <c r="L199" s="16" t="s">
        <v>4673</v>
      </c>
      <c r="M199" s="16" t="s">
        <v>4674</v>
      </c>
      <c r="N199" s="16" t="s">
        <v>4675</v>
      </c>
      <c r="O199" s="16" t="s">
        <v>4676</v>
      </c>
      <c r="P199" s="16" t="s">
        <v>4677</v>
      </c>
      <c r="Q199" s="16" t="s">
        <v>4678</v>
      </c>
      <c r="R199" s="16">
        <v>0.49205357277475897</v>
      </c>
      <c r="S199" s="31">
        <v>2.02903213233464E-4</v>
      </c>
      <c r="T199" s="31">
        <v>1.96198023895231E-2</v>
      </c>
    </row>
    <row r="200" spans="1:20" x14ac:dyDescent="0.2">
      <c r="A200" s="16" t="s">
        <v>4679</v>
      </c>
      <c r="B200" s="16" t="s">
        <v>4680</v>
      </c>
      <c r="C200" s="16" t="s">
        <v>4681</v>
      </c>
      <c r="D200" s="16" t="s">
        <v>4682</v>
      </c>
      <c r="E200" s="16" t="s">
        <v>4683</v>
      </c>
      <c r="F200" s="16" t="s">
        <v>4684</v>
      </c>
      <c r="G200" s="16" t="s">
        <v>4685</v>
      </c>
      <c r="H200" s="16" t="s">
        <v>4686</v>
      </c>
      <c r="I200" s="16" t="s">
        <v>4687</v>
      </c>
      <c r="J200" s="16" t="s">
        <v>4688</v>
      </c>
      <c r="K200" s="16" t="s">
        <v>4689</v>
      </c>
      <c r="L200" s="16" t="s">
        <v>4690</v>
      </c>
      <c r="M200" s="16" t="s">
        <v>4691</v>
      </c>
      <c r="N200" s="16" t="s">
        <v>4692</v>
      </c>
      <c r="O200" s="16" t="s">
        <v>4693</v>
      </c>
      <c r="P200" s="16" t="s">
        <v>4694</v>
      </c>
      <c r="Q200" s="16" t="s">
        <v>4695</v>
      </c>
      <c r="R200" s="16">
        <v>0.49766280978334798</v>
      </c>
      <c r="S200" s="31">
        <v>8.0241597801465193E-6</v>
      </c>
      <c r="T200" s="31">
        <v>1.4801435012417E-3</v>
      </c>
    </row>
    <row r="201" spans="1:20" x14ac:dyDescent="0.2">
      <c r="A201" s="16" t="s">
        <v>4696</v>
      </c>
      <c r="B201" s="16" t="s">
        <v>4697</v>
      </c>
      <c r="C201" s="16" t="s">
        <v>4698</v>
      </c>
      <c r="D201" s="16" t="s">
        <v>4699</v>
      </c>
      <c r="E201" s="16" t="s">
        <v>4700</v>
      </c>
      <c r="F201" s="16" t="s">
        <v>4701</v>
      </c>
      <c r="G201" s="16" t="s">
        <v>4702</v>
      </c>
      <c r="H201" s="16" t="s">
        <v>4703</v>
      </c>
      <c r="I201" s="16" t="s">
        <v>4704</v>
      </c>
      <c r="J201" s="16" t="s">
        <v>4705</v>
      </c>
      <c r="K201" s="16" t="s">
        <v>4706</v>
      </c>
      <c r="L201" s="16" t="s">
        <v>4707</v>
      </c>
      <c r="M201" s="16" t="s">
        <v>4708</v>
      </c>
      <c r="N201" s="16" t="s">
        <v>4709</v>
      </c>
      <c r="O201" s="16" t="s">
        <v>4710</v>
      </c>
      <c r="P201" s="16" t="s">
        <v>4711</v>
      </c>
      <c r="Q201" s="16" t="s">
        <v>4712</v>
      </c>
      <c r="R201" s="16">
        <v>0.50239126247447097</v>
      </c>
      <c r="S201" s="31">
        <v>1.3281616976322701E-4</v>
      </c>
      <c r="T201" s="31">
        <v>1.41816256596947E-2</v>
      </c>
    </row>
    <row r="202" spans="1:20" x14ac:dyDescent="0.2">
      <c r="A202" s="16" t="s">
        <v>4713</v>
      </c>
      <c r="B202" s="16" t="s">
        <v>4714</v>
      </c>
      <c r="C202" s="16" t="s">
        <v>4715</v>
      </c>
      <c r="D202" s="16" t="s">
        <v>4716</v>
      </c>
      <c r="E202" s="16" t="s">
        <v>4717</v>
      </c>
      <c r="F202" s="16" t="s">
        <v>4718</v>
      </c>
      <c r="G202" s="16" t="s">
        <v>4719</v>
      </c>
      <c r="H202" s="16" t="s">
        <v>4720</v>
      </c>
      <c r="I202" s="16" t="s">
        <v>4721</v>
      </c>
      <c r="J202" s="16" t="s">
        <v>4722</v>
      </c>
      <c r="K202" s="16" t="s">
        <v>4723</v>
      </c>
      <c r="L202" s="16" t="s">
        <v>4724</v>
      </c>
      <c r="M202" s="16" t="s">
        <v>4725</v>
      </c>
      <c r="N202" s="16" t="s">
        <v>4726</v>
      </c>
      <c r="O202" s="16" t="s">
        <v>4727</v>
      </c>
      <c r="P202" s="16" t="s">
        <v>4728</v>
      </c>
      <c r="Q202" s="16" t="s">
        <v>4729</v>
      </c>
      <c r="R202" s="16">
        <v>0.50328679272690202</v>
      </c>
      <c r="S202" s="31">
        <v>1.2825259409359699E-4</v>
      </c>
      <c r="T202" s="31">
        <v>1.39513453728848E-2</v>
      </c>
    </row>
    <row r="203" spans="1:20" x14ac:dyDescent="0.2">
      <c r="A203" s="16" t="s">
        <v>4730</v>
      </c>
      <c r="B203" s="16" t="s">
        <v>4731</v>
      </c>
      <c r="C203" s="16" t="s">
        <v>4732</v>
      </c>
      <c r="D203" s="16" t="s">
        <v>4733</v>
      </c>
      <c r="E203" s="16" t="s">
        <v>4734</v>
      </c>
      <c r="F203" s="16" t="s">
        <v>4735</v>
      </c>
      <c r="G203" s="16" t="s">
        <v>4736</v>
      </c>
      <c r="H203" s="16" t="s">
        <v>4737</v>
      </c>
      <c r="I203" s="16" t="s">
        <v>4738</v>
      </c>
      <c r="J203" s="16" t="s">
        <v>4739</v>
      </c>
      <c r="K203" s="16" t="s">
        <v>4740</v>
      </c>
      <c r="L203" s="16" t="s">
        <v>4741</v>
      </c>
      <c r="M203" s="16" t="s">
        <v>4742</v>
      </c>
      <c r="N203" s="16" t="s">
        <v>4743</v>
      </c>
      <c r="O203" s="16" t="s">
        <v>4744</v>
      </c>
      <c r="P203" s="16" t="s">
        <v>4745</v>
      </c>
      <c r="Q203" s="16" t="s">
        <v>4746</v>
      </c>
      <c r="R203" s="16">
        <v>0.51065649781704903</v>
      </c>
      <c r="S203" s="31">
        <v>7.74071970230487E-6</v>
      </c>
      <c r="T203" s="31">
        <v>1.4801435012417E-3</v>
      </c>
    </row>
    <row r="204" spans="1:20" x14ac:dyDescent="0.2">
      <c r="A204" s="16" t="s">
        <v>4747</v>
      </c>
      <c r="B204" s="16" t="s">
        <v>4748</v>
      </c>
      <c r="C204" s="16" t="s">
        <v>4749</v>
      </c>
      <c r="D204" s="16" t="s">
        <v>4750</v>
      </c>
      <c r="E204" s="16" t="s">
        <v>4751</v>
      </c>
      <c r="F204" s="16" t="s">
        <v>4752</v>
      </c>
      <c r="G204" s="16" t="s">
        <v>4753</v>
      </c>
      <c r="H204" s="16" t="s">
        <v>4754</v>
      </c>
      <c r="I204" s="16" t="s">
        <v>4755</v>
      </c>
      <c r="J204" s="16" t="s">
        <v>4756</v>
      </c>
      <c r="K204" s="16" t="s">
        <v>4757</v>
      </c>
      <c r="L204" s="16" t="s">
        <v>4758</v>
      </c>
      <c r="M204" s="16" t="s">
        <v>4759</v>
      </c>
      <c r="N204" s="16" t="s">
        <v>4760</v>
      </c>
      <c r="O204" s="16" t="s">
        <v>4761</v>
      </c>
      <c r="P204" s="16" t="s">
        <v>4762</v>
      </c>
      <c r="Q204" s="16" t="s">
        <v>4763</v>
      </c>
      <c r="R204" s="16">
        <v>0.51288853552996105</v>
      </c>
      <c r="S204" s="31">
        <v>9.4155791096103497E-5</v>
      </c>
      <c r="T204" s="31">
        <v>1.1030155929708E-2</v>
      </c>
    </row>
    <row r="205" spans="1:20" x14ac:dyDescent="0.2">
      <c r="A205" s="16" t="s">
        <v>4764</v>
      </c>
      <c r="B205" s="16" t="s">
        <v>4765</v>
      </c>
      <c r="C205" s="16" t="s">
        <v>4766</v>
      </c>
      <c r="D205" s="16" t="s">
        <v>4767</v>
      </c>
      <c r="E205" s="16" t="s">
        <v>4768</v>
      </c>
      <c r="F205" s="16" t="s">
        <v>4769</v>
      </c>
      <c r="G205" s="16" t="s">
        <v>4770</v>
      </c>
      <c r="H205" s="16" t="s">
        <v>4771</v>
      </c>
      <c r="I205" s="16" t="s">
        <v>4772</v>
      </c>
      <c r="J205" s="16" t="s">
        <v>4773</v>
      </c>
      <c r="K205" s="16" t="s">
        <v>4774</v>
      </c>
      <c r="L205" s="16" t="s">
        <v>4775</v>
      </c>
      <c r="M205" s="16" t="s">
        <v>4776</v>
      </c>
      <c r="N205" s="16" t="s">
        <v>4777</v>
      </c>
      <c r="O205" s="16" t="s">
        <v>4778</v>
      </c>
      <c r="P205" s="16" t="s">
        <v>4779</v>
      </c>
      <c r="Q205" s="16" t="s">
        <v>4780</v>
      </c>
      <c r="R205" s="16">
        <v>0.51320870643400995</v>
      </c>
      <c r="S205" s="31">
        <v>3.04831592087643E-4</v>
      </c>
      <c r="T205" s="31">
        <v>2.6822470489560601E-2</v>
      </c>
    </row>
    <row r="206" spans="1:20" x14ac:dyDescent="0.2">
      <c r="A206" s="16" t="s">
        <v>4781</v>
      </c>
      <c r="B206" s="16" t="s">
        <v>4782</v>
      </c>
      <c r="C206" s="16" t="s">
        <v>4783</v>
      </c>
      <c r="D206" s="16" t="s">
        <v>4784</v>
      </c>
      <c r="E206" s="16" t="s">
        <v>4785</v>
      </c>
      <c r="F206" s="16" t="s">
        <v>4786</v>
      </c>
      <c r="G206" s="16" t="s">
        <v>4787</v>
      </c>
      <c r="H206" s="16" t="s">
        <v>4788</v>
      </c>
      <c r="I206" s="16" t="s">
        <v>4789</v>
      </c>
      <c r="J206" s="16" t="s">
        <v>4790</v>
      </c>
      <c r="K206" s="16" t="s">
        <v>4791</v>
      </c>
      <c r="L206" s="16" t="s">
        <v>4792</v>
      </c>
      <c r="M206" s="16" t="s">
        <v>4793</v>
      </c>
      <c r="N206" s="16" t="s">
        <v>4794</v>
      </c>
      <c r="O206" s="16" t="s">
        <v>4795</v>
      </c>
      <c r="P206" s="16" t="s">
        <v>4796</v>
      </c>
      <c r="Q206" s="16" t="s">
        <v>4797</v>
      </c>
      <c r="R206" s="16">
        <v>0.51550730400615996</v>
      </c>
      <c r="S206" s="31">
        <v>1.5453461325618499E-4</v>
      </c>
      <c r="T206" s="31">
        <v>1.5852208669668199E-2</v>
      </c>
    </row>
    <row r="207" spans="1:20" x14ac:dyDescent="0.2">
      <c r="A207" s="16" t="s">
        <v>4798</v>
      </c>
      <c r="B207" s="16" t="s">
        <v>4799</v>
      </c>
      <c r="C207" s="16" t="s">
        <v>4800</v>
      </c>
      <c r="D207" s="16" t="s">
        <v>4801</v>
      </c>
      <c r="E207" s="16" t="s">
        <v>4802</v>
      </c>
      <c r="F207" s="16" t="s">
        <v>4803</v>
      </c>
      <c r="G207" s="16" t="s">
        <v>4804</v>
      </c>
      <c r="H207" s="16" t="s">
        <v>4805</v>
      </c>
      <c r="I207" s="16" t="s">
        <v>4806</v>
      </c>
      <c r="J207" s="16" t="s">
        <v>4807</v>
      </c>
      <c r="K207" s="16" t="s">
        <v>4808</v>
      </c>
      <c r="L207" s="16" t="s">
        <v>4809</v>
      </c>
      <c r="M207" s="16" t="s">
        <v>4810</v>
      </c>
      <c r="N207" s="16" t="s">
        <v>4811</v>
      </c>
      <c r="O207" s="16" t="s">
        <v>4812</v>
      </c>
      <c r="P207" s="16" t="s">
        <v>4813</v>
      </c>
      <c r="Q207" s="16" t="s">
        <v>4814</v>
      </c>
      <c r="R207" s="16">
        <v>0.51555442636466797</v>
      </c>
      <c r="S207" s="31">
        <v>1.6356666808587799E-4</v>
      </c>
      <c r="T207" s="31">
        <v>1.6606630229560101E-2</v>
      </c>
    </row>
    <row r="208" spans="1:20" x14ac:dyDescent="0.2">
      <c r="A208" s="16" t="s">
        <v>4815</v>
      </c>
      <c r="B208" s="16" t="s">
        <v>4816</v>
      </c>
      <c r="C208" s="16" t="s">
        <v>4817</v>
      </c>
      <c r="D208" s="16" t="s">
        <v>4818</v>
      </c>
      <c r="E208" s="16" t="s">
        <v>4819</v>
      </c>
      <c r="F208" s="16" t="s">
        <v>4820</v>
      </c>
      <c r="G208" s="16" t="s">
        <v>4821</v>
      </c>
      <c r="H208" s="16" t="s">
        <v>4822</v>
      </c>
      <c r="I208" s="16" t="s">
        <v>4823</v>
      </c>
      <c r="J208" s="16" t="s">
        <v>4824</v>
      </c>
      <c r="K208" s="16" t="s">
        <v>4825</v>
      </c>
      <c r="L208" s="16" t="s">
        <v>4826</v>
      </c>
      <c r="M208" s="16" t="s">
        <v>4827</v>
      </c>
      <c r="N208" s="16" t="s">
        <v>4828</v>
      </c>
      <c r="O208" s="16" t="s">
        <v>4829</v>
      </c>
      <c r="P208" s="16" t="s">
        <v>4830</v>
      </c>
      <c r="Q208" s="16" t="s">
        <v>4831</v>
      </c>
      <c r="R208" s="16">
        <v>0.516103330871165</v>
      </c>
      <c r="S208" s="31">
        <v>3.6458640941110999E-7</v>
      </c>
      <c r="T208" s="31">
        <v>1.0896357153623301E-4</v>
      </c>
    </row>
    <row r="209" spans="1:20" x14ac:dyDescent="0.2">
      <c r="A209" s="16" t="s">
        <v>4832</v>
      </c>
      <c r="B209" s="16" t="s">
        <v>4833</v>
      </c>
      <c r="C209" s="16" t="s">
        <v>4834</v>
      </c>
      <c r="D209" s="16" t="s">
        <v>4835</v>
      </c>
      <c r="E209" s="16" t="s">
        <v>4836</v>
      </c>
      <c r="F209" s="16" t="s">
        <v>4837</v>
      </c>
      <c r="G209" s="16" t="s">
        <v>4838</v>
      </c>
      <c r="H209" s="16" t="s">
        <v>4839</v>
      </c>
      <c r="I209" s="16" t="s">
        <v>4840</v>
      </c>
      <c r="J209" s="16" t="s">
        <v>4841</v>
      </c>
      <c r="K209" s="16" t="s">
        <v>4842</v>
      </c>
      <c r="L209" s="16" t="s">
        <v>4843</v>
      </c>
      <c r="M209" s="16" t="s">
        <v>4844</v>
      </c>
      <c r="N209" s="16" t="s">
        <v>4845</v>
      </c>
      <c r="O209" s="16" t="s">
        <v>4846</v>
      </c>
      <c r="P209" s="16" t="s">
        <v>4847</v>
      </c>
      <c r="Q209" s="16" t="s">
        <v>4848</v>
      </c>
      <c r="R209" s="16">
        <v>0.51617143040365998</v>
      </c>
      <c r="S209" s="31">
        <v>1.35245705974459E-4</v>
      </c>
      <c r="T209" s="31">
        <v>1.42425238663954E-2</v>
      </c>
    </row>
    <row r="210" spans="1:20" x14ac:dyDescent="0.2">
      <c r="A210" s="16" t="s">
        <v>4849</v>
      </c>
      <c r="B210" s="16" t="s">
        <v>4850</v>
      </c>
      <c r="C210" s="16" t="s">
        <v>4851</v>
      </c>
      <c r="D210" s="16" t="s">
        <v>4852</v>
      </c>
      <c r="E210" s="16" t="s">
        <v>4853</v>
      </c>
      <c r="F210" s="16" t="s">
        <v>4854</v>
      </c>
      <c r="G210" s="16" t="s">
        <v>4855</v>
      </c>
      <c r="H210" s="16" t="s">
        <v>4856</v>
      </c>
      <c r="I210" s="16" t="s">
        <v>4857</v>
      </c>
      <c r="J210" s="16" t="s">
        <v>4858</v>
      </c>
      <c r="K210" s="16" t="s">
        <v>4859</v>
      </c>
      <c r="L210" s="16" t="s">
        <v>4860</v>
      </c>
      <c r="M210" s="16" t="s">
        <v>4861</v>
      </c>
      <c r="N210" s="16" t="s">
        <v>4862</v>
      </c>
      <c r="O210" s="16" t="s">
        <v>4863</v>
      </c>
      <c r="P210" s="16" t="s">
        <v>4864</v>
      </c>
      <c r="Q210" s="16" t="s">
        <v>4865</v>
      </c>
      <c r="R210" s="16">
        <v>0.51647074998384002</v>
      </c>
      <c r="S210" s="31">
        <v>5.3021530114960197E-6</v>
      </c>
      <c r="T210" s="31">
        <v>1.1287314550709499E-3</v>
      </c>
    </row>
    <row r="211" spans="1:20" x14ac:dyDescent="0.2">
      <c r="A211" s="16" t="s">
        <v>4866</v>
      </c>
      <c r="B211" s="16" t="s">
        <v>4867</v>
      </c>
      <c r="C211" s="16" t="s">
        <v>4868</v>
      </c>
      <c r="D211" s="16" t="s">
        <v>4869</v>
      </c>
      <c r="E211" s="16" t="s">
        <v>4870</v>
      </c>
      <c r="F211" s="16" t="s">
        <v>4871</v>
      </c>
      <c r="G211" s="16" t="s">
        <v>4872</v>
      </c>
      <c r="H211" s="16" t="s">
        <v>4873</v>
      </c>
      <c r="I211" s="16" t="s">
        <v>4874</v>
      </c>
      <c r="J211" s="16" t="s">
        <v>4875</v>
      </c>
      <c r="K211" s="16" t="s">
        <v>4876</v>
      </c>
      <c r="L211" s="16" t="s">
        <v>4877</v>
      </c>
      <c r="M211" s="16" t="s">
        <v>4878</v>
      </c>
      <c r="N211" s="16" t="s">
        <v>4879</v>
      </c>
      <c r="O211" s="16" t="s">
        <v>4880</v>
      </c>
      <c r="P211" s="16" t="s">
        <v>4881</v>
      </c>
      <c r="Q211" s="16" t="s">
        <v>4882</v>
      </c>
      <c r="R211" s="16">
        <v>0.52223403089663401</v>
      </c>
      <c r="S211" s="31">
        <v>6.5204718131113706E-5</v>
      </c>
      <c r="T211" s="31">
        <v>8.3826169451934399E-3</v>
      </c>
    </row>
    <row r="212" spans="1:20" x14ac:dyDescent="0.2">
      <c r="A212" s="16" t="s">
        <v>4883</v>
      </c>
      <c r="B212" s="16" t="s">
        <v>4884</v>
      </c>
      <c r="C212" s="16" t="s">
        <v>4885</v>
      </c>
      <c r="D212" s="16" t="s">
        <v>4886</v>
      </c>
      <c r="E212" s="16" t="s">
        <v>4887</v>
      </c>
      <c r="F212" s="16" t="s">
        <v>4888</v>
      </c>
      <c r="G212" s="16" t="s">
        <v>4889</v>
      </c>
      <c r="H212" s="16" t="s">
        <v>4890</v>
      </c>
      <c r="I212" s="16" t="s">
        <v>4891</v>
      </c>
      <c r="J212" s="16" t="s">
        <v>4892</v>
      </c>
      <c r="K212" s="16" t="s">
        <v>4893</v>
      </c>
      <c r="L212" s="16" t="s">
        <v>4894</v>
      </c>
      <c r="M212" s="16" t="s">
        <v>4895</v>
      </c>
      <c r="N212" s="16" t="s">
        <v>4896</v>
      </c>
      <c r="O212" s="16" t="s">
        <v>4897</v>
      </c>
      <c r="P212" s="16" t="s">
        <v>4898</v>
      </c>
      <c r="Q212" s="16" t="s">
        <v>4899</v>
      </c>
      <c r="R212" s="16">
        <v>0.522832909976222</v>
      </c>
      <c r="S212" s="31">
        <v>5.4520047312760799E-5</v>
      </c>
      <c r="T212" s="31">
        <v>7.3930677856030103E-3</v>
      </c>
    </row>
    <row r="213" spans="1:20" x14ac:dyDescent="0.2">
      <c r="A213" s="16" t="s">
        <v>4900</v>
      </c>
      <c r="B213" s="16" t="s">
        <v>4901</v>
      </c>
      <c r="C213" s="16" t="s">
        <v>4902</v>
      </c>
      <c r="D213" s="16" t="s">
        <v>4903</v>
      </c>
      <c r="E213" s="16" t="s">
        <v>4904</v>
      </c>
      <c r="F213" s="16" t="s">
        <v>4905</v>
      </c>
      <c r="G213" s="16" t="s">
        <v>4906</v>
      </c>
      <c r="H213" s="16" t="s">
        <v>4907</v>
      </c>
      <c r="I213" s="16" t="s">
        <v>4908</v>
      </c>
      <c r="J213" s="16" t="s">
        <v>4909</v>
      </c>
      <c r="K213" s="16" t="s">
        <v>4910</v>
      </c>
      <c r="L213" s="16" t="s">
        <v>4911</v>
      </c>
      <c r="M213" s="16" t="s">
        <v>4912</v>
      </c>
      <c r="N213" s="16" t="s">
        <v>4913</v>
      </c>
      <c r="O213" s="16" t="s">
        <v>4914</v>
      </c>
      <c r="P213" s="16" t="s">
        <v>4915</v>
      </c>
      <c r="Q213" s="16" t="s">
        <v>4916</v>
      </c>
      <c r="R213" s="16">
        <v>0.52673270312049303</v>
      </c>
      <c r="S213" s="31">
        <v>3.6262276398477702E-4</v>
      </c>
      <c r="T213" s="31">
        <v>3.08120406925778E-2</v>
      </c>
    </row>
    <row r="214" spans="1:20" x14ac:dyDescent="0.2">
      <c r="A214" s="16" t="s">
        <v>4917</v>
      </c>
      <c r="B214" s="16" t="s">
        <v>4918</v>
      </c>
      <c r="C214" s="16" t="s">
        <v>4919</v>
      </c>
      <c r="D214" s="16" t="s">
        <v>4920</v>
      </c>
      <c r="E214" s="16" t="s">
        <v>4921</v>
      </c>
      <c r="F214" s="16" t="s">
        <v>4922</v>
      </c>
      <c r="G214" s="16" t="s">
        <v>4923</v>
      </c>
      <c r="H214" s="16" t="s">
        <v>4924</v>
      </c>
      <c r="I214" s="16" t="s">
        <v>4925</v>
      </c>
      <c r="J214" s="16" t="s">
        <v>4926</v>
      </c>
      <c r="K214" s="16" t="s">
        <v>4927</v>
      </c>
      <c r="L214" s="16" t="s">
        <v>4928</v>
      </c>
      <c r="M214" s="16" t="s">
        <v>4929</v>
      </c>
      <c r="N214" s="16" t="s">
        <v>4930</v>
      </c>
      <c r="O214" s="16" t="s">
        <v>4931</v>
      </c>
      <c r="P214" s="16" t="s">
        <v>4932</v>
      </c>
      <c r="Q214" s="16" t="s">
        <v>4933</v>
      </c>
      <c r="R214" s="16">
        <v>0.52682971391604605</v>
      </c>
      <c r="S214" s="31">
        <v>6.3592901187215401E-4</v>
      </c>
      <c r="T214" s="31">
        <v>4.8798924717228298E-2</v>
      </c>
    </row>
    <row r="215" spans="1:20" x14ac:dyDescent="0.2">
      <c r="A215" s="16" t="s">
        <v>4934</v>
      </c>
      <c r="B215" s="16" t="s">
        <v>4935</v>
      </c>
      <c r="C215" s="16" t="s">
        <v>4936</v>
      </c>
      <c r="D215" s="16" t="s">
        <v>4937</v>
      </c>
      <c r="E215" s="16" t="s">
        <v>4938</v>
      </c>
      <c r="F215" s="16" t="s">
        <v>4939</v>
      </c>
      <c r="G215" s="16" t="s">
        <v>4940</v>
      </c>
      <c r="H215" s="16" t="s">
        <v>4941</v>
      </c>
      <c r="I215" s="16" t="s">
        <v>4942</v>
      </c>
      <c r="J215" s="16" t="s">
        <v>4943</v>
      </c>
      <c r="K215" s="16" t="s">
        <v>4944</v>
      </c>
      <c r="L215" s="16" t="s">
        <v>4945</v>
      </c>
      <c r="M215" s="16" t="s">
        <v>4946</v>
      </c>
      <c r="N215" s="16" t="s">
        <v>4947</v>
      </c>
      <c r="O215" s="16" t="s">
        <v>4948</v>
      </c>
      <c r="P215" s="16" t="s">
        <v>4949</v>
      </c>
      <c r="Q215" s="16" t="s">
        <v>4950</v>
      </c>
      <c r="R215" s="16">
        <v>0.53592578477799802</v>
      </c>
      <c r="S215" s="31">
        <v>2.5908786458742002E-4</v>
      </c>
      <c r="T215" s="31">
        <v>2.3857774619077898E-2</v>
      </c>
    </row>
    <row r="216" spans="1:20" x14ac:dyDescent="0.2">
      <c r="A216" s="16" t="s">
        <v>4951</v>
      </c>
      <c r="B216" s="16" t="s">
        <v>4952</v>
      </c>
      <c r="C216" s="16" t="s">
        <v>4953</v>
      </c>
      <c r="D216" s="16" t="s">
        <v>4954</v>
      </c>
      <c r="E216" s="16" t="s">
        <v>4955</v>
      </c>
      <c r="F216" s="16" t="s">
        <v>4956</v>
      </c>
      <c r="G216" s="16" t="s">
        <v>4957</v>
      </c>
      <c r="H216" s="16" t="s">
        <v>4958</v>
      </c>
      <c r="I216" s="16" t="s">
        <v>4959</v>
      </c>
      <c r="J216" s="16" t="s">
        <v>4960</v>
      </c>
      <c r="K216" s="16" t="s">
        <v>4961</v>
      </c>
      <c r="L216" s="16" t="s">
        <v>4962</v>
      </c>
      <c r="M216" s="16" t="s">
        <v>4963</v>
      </c>
      <c r="N216" s="16" t="s">
        <v>4964</v>
      </c>
      <c r="O216" s="16" t="s">
        <v>4965</v>
      </c>
      <c r="P216" s="16" t="s">
        <v>4966</v>
      </c>
      <c r="Q216" s="16" t="s">
        <v>4967</v>
      </c>
      <c r="R216" s="16">
        <v>0.53773784425925997</v>
      </c>
      <c r="S216" s="31">
        <v>1.9783113031962802E-6</v>
      </c>
      <c r="T216" s="31">
        <v>4.8958258975849997E-4</v>
      </c>
    </row>
    <row r="217" spans="1:20" x14ac:dyDescent="0.2">
      <c r="A217" s="16" t="s">
        <v>4968</v>
      </c>
      <c r="B217" s="16" t="s">
        <v>4969</v>
      </c>
      <c r="C217" s="16" t="s">
        <v>4970</v>
      </c>
      <c r="D217" s="16" t="s">
        <v>4971</v>
      </c>
      <c r="E217" s="16" t="s">
        <v>4972</v>
      </c>
      <c r="F217" s="16" t="s">
        <v>4973</v>
      </c>
      <c r="G217" s="16" t="s">
        <v>4974</v>
      </c>
      <c r="H217" s="16" t="s">
        <v>4975</v>
      </c>
      <c r="I217" s="16" t="s">
        <v>4976</v>
      </c>
      <c r="J217" s="16" t="s">
        <v>4977</v>
      </c>
      <c r="K217" s="16" t="s">
        <v>4978</v>
      </c>
      <c r="L217" s="16" t="s">
        <v>4979</v>
      </c>
      <c r="M217" s="16" t="s">
        <v>4980</v>
      </c>
      <c r="N217" s="16" t="s">
        <v>4981</v>
      </c>
      <c r="O217" s="16" t="s">
        <v>4982</v>
      </c>
      <c r="P217" s="16" t="s">
        <v>4983</v>
      </c>
      <c r="Q217" s="16" t="s">
        <v>4984</v>
      </c>
      <c r="R217" s="16">
        <v>0.54062254976558599</v>
      </c>
      <c r="S217" s="31">
        <v>3.4740399261279497E-5</v>
      </c>
      <c r="T217" s="31">
        <v>5.1713565757504701E-3</v>
      </c>
    </row>
    <row r="218" spans="1:20" x14ac:dyDescent="0.2">
      <c r="A218" s="16" t="s">
        <v>4985</v>
      </c>
      <c r="B218" s="16" t="s">
        <v>4986</v>
      </c>
      <c r="C218" s="16" t="s">
        <v>4987</v>
      </c>
      <c r="D218" s="16" t="s">
        <v>4988</v>
      </c>
      <c r="E218" s="16" t="s">
        <v>4989</v>
      </c>
      <c r="F218" s="16" t="s">
        <v>4990</v>
      </c>
      <c r="G218" s="16" t="s">
        <v>4991</v>
      </c>
      <c r="H218" s="16" t="s">
        <v>4992</v>
      </c>
      <c r="I218" s="16" t="s">
        <v>4993</v>
      </c>
      <c r="J218" s="16" t="s">
        <v>4994</v>
      </c>
      <c r="K218" s="16" t="s">
        <v>4995</v>
      </c>
      <c r="L218" s="16" t="s">
        <v>4996</v>
      </c>
      <c r="M218" s="16" t="s">
        <v>4997</v>
      </c>
      <c r="N218" s="16" t="s">
        <v>4998</v>
      </c>
      <c r="O218" s="16" t="s">
        <v>4999</v>
      </c>
      <c r="P218" s="16" t="s">
        <v>5000</v>
      </c>
      <c r="Q218" s="16" t="s">
        <v>5001</v>
      </c>
      <c r="R218" s="16">
        <v>0.54739263129508198</v>
      </c>
      <c r="S218" s="31">
        <v>4.4721879550087799E-4</v>
      </c>
      <c r="T218" s="31">
        <v>3.7046182900947203E-2</v>
      </c>
    </row>
    <row r="219" spans="1:20" x14ac:dyDescent="0.2">
      <c r="A219" s="16" t="s">
        <v>5002</v>
      </c>
      <c r="B219" s="16" t="s">
        <v>5003</v>
      </c>
      <c r="C219" s="16" t="s">
        <v>5004</v>
      </c>
      <c r="D219" s="16" t="s">
        <v>5005</v>
      </c>
      <c r="E219" s="16" t="s">
        <v>5006</v>
      </c>
      <c r="F219" s="16" t="s">
        <v>5007</v>
      </c>
      <c r="G219" s="16" t="s">
        <v>5008</v>
      </c>
      <c r="H219" s="16" t="s">
        <v>5009</v>
      </c>
      <c r="I219" s="16" t="s">
        <v>5010</v>
      </c>
      <c r="J219" s="16" t="s">
        <v>5011</v>
      </c>
      <c r="K219" s="16" t="s">
        <v>5012</v>
      </c>
      <c r="L219" s="16" t="s">
        <v>5013</v>
      </c>
      <c r="M219" s="16" t="s">
        <v>5014</v>
      </c>
      <c r="N219" s="16" t="s">
        <v>5015</v>
      </c>
      <c r="O219" s="16" t="s">
        <v>5016</v>
      </c>
      <c r="P219" s="16" t="s">
        <v>5017</v>
      </c>
      <c r="Q219" s="16" t="s">
        <v>5018</v>
      </c>
      <c r="R219" s="16">
        <v>0.55914166790938802</v>
      </c>
      <c r="S219" s="31">
        <v>2.7127885304927598E-4</v>
      </c>
      <c r="T219" s="31">
        <v>2.4644034651970501E-2</v>
      </c>
    </row>
    <row r="220" spans="1:20" x14ac:dyDescent="0.2">
      <c r="A220" s="16" t="s">
        <v>5019</v>
      </c>
      <c r="B220" s="16" t="s">
        <v>5020</v>
      </c>
      <c r="C220" s="16" t="s">
        <v>5021</v>
      </c>
      <c r="D220" s="16" t="s">
        <v>5022</v>
      </c>
      <c r="E220" s="16" t="s">
        <v>5023</v>
      </c>
      <c r="F220" s="16" t="s">
        <v>5024</v>
      </c>
      <c r="G220" s="16" t="s">
        <v>5025</v>
      </c>
      <c r="H220" s="16" t="s">
        <v>5026</v>
      </c>
      <c r="I220" s="16" t="s">
        <v>5027</v>
      </c>
      <c r="J220" s="16" t="s">
        <v>5028</v>
      </c>
      <c r="K220" s="16" t="s">
        <v>5029</v>
      </c>
      <c r="L220" s="16" t="s">
        <v>5030</v>
      </c>
      <c r="M220" s="16" t="s">
        <v>5031</v>
      </c>
      <c r="N220" s="16" t="s">
        <v>5032</v>
      </c>
      <c r="O220" s="16" t="s">
        <v>5033</v>
      </c>
      <c r="P220" s="16" t="s">
        <v>5034</v>
      </c>
      <c r="Q220" s="16" t="s">
        <v>5035</v>
      </c>
      <c r="R220" s="16">
        <v>0.56193879681924996</v>
      </c>
      <c r="S220" s="31">
        <v>5.2774305836162996E-6</v>
      </c>
      <c r="T220" s="31">
        <v>1.1287314550709499E-3</v>
      </c>
    </row>
    <row r="221" spans="1:20" x14ac:dyDescent="0.2">
      <c r="A221" s="16" t="s">
        <v>5036</v>
      </c>
      <c r="B221" s="16" t="s">
        <v>5037</v>
      </c>
      <c r="C221" s="16" t="s">
        <v>5038</v>
      </c>
      <c r="D221" s="16" t="s">
        <v>5039</v>
      </c>
      <c r="E221" s="16" t="s">
        <v>5040</v>
      </c>
      <c r="F221" s="16" t="s">
        <v>5041</v>
      </c>
      <c r="G221" s="16" t="s">
        <v>5042</v>
      </c>
      <c r="H221" s="16" t="s">
        <v>5043</v>
      </c>
      <c r="I221" s="16" t="s">
        <v>5044</v>
      </c>
      <c r="J221" s="16" t="s">
        <v>5045</v>
      </c>
      <c r="K221" s="16" t="s">
        <v>5046</v>
      </c>
      <c r="L221" s="16" t="s">
        <v>5047</v>
      </c>
      <c r="M221" s="16" t="s">
        <v>5048</v>
      </c>
      <c r="N221" s="16" t="s">
        <v>5049</v>
      </c>
      <c r="O221" s="16" t="s">
        <v>5050</v>
      </c>
      <c r="P221" s="16" t="s">
        <v>5051</v>
      </c>
      <c r="Q221" s="16" t="s">
        <v>5052</v>
      </c>
      <c r="R221" s="16">
        <v>0.56506890636768503</v>
      </c>
      <c r="S221" s="31">
        <v>8.7935193932269702E-5</v>
      </c>
      <c r="T221" s="31">
        <v>1.0615493716287E-2</v>
      </c>
    </row>
    <row r="222" spans="1:20" x14ac:dyDescent="0.2">
      <c r="A222" s="16" t="s">
        <v>5053</v>
      </c>
      <c r="B222" s="16" t="s">
        <v>5054</v>
      </c>
      <c r="C222" s="16" t="s">
        <v>5055</v>
      </c>
      <c r="D222" s="16" t="s">
        <v>5056</v>
      </c>
      <c r="E222" s="16" t="s">
        <v>5057</v>
      </c>
      <c r="F222" s="16" t="s">
        <v>5058</v>
      </c>
      <c r="G222" s="16" t="s">
        <v>5059</v>
      </c>
      <c r="H222" s="16" t="s">
        <v>5060</v>
      </c>
      <c r="I222" s="16" t="s">
        <v>5061</v>
      </c>
      <c r="J222" s="16" t="s">
        <v>5062</v>
      </c>
      <c r="K222" s="16" t="s">
        <v>5063</v>
      </c>
      <c r="L222" s="16" t="s">
        <v>5064</v>
      </c>
      <c r="M222" s="16" t="s">
        <v>5065</v>
      </c>
      <c r="N222" s="16" t="s">
        <v>5066</v>
      </c>
      <c r="O222" s="16" t="s">
        <v>5067</v>
      </c>
      <c r="P222" s="16" t="s">
        <v>5068</v>
      </c>
      <c r="Q222" s="16" t="s">
        <v>5069</v>
      </c>
      <c r="R222" s="16">
        <v>0.56814332760290598</v>
      </c>
      <c r="S222" s="31">
        <v>1.33951106089651E-4</v>
      </c>
      <c r="T222" s="31">
        <v>1.41816256596947E-2</v>
      </c>
    </row>
    <row r="223" spans="1:20" x14ac:dyDescent="0.2">
      <c r="A223" s="16" t="s">
        <v>5070</v>
      </c>
      <c r="B223" s="16" t="s">
        <v>5071</v>
      </c>
      <c r="C223" s="16" t="s">
        <v>5072</v>
      </c>
      <c r="D223" s="16" t="s">
        <v>5073</v>
      </c>
      <c r="E223" s="16" t="s">
        <v>5074</v>
      </c>
      <c r="F223" s="16" t="s">
        <v>5075</v>
      </c>
      <c r="G223" s="16" t="s">
        <v>5076</v>
      </c>
      <c r="H223" s="16" t="s">
        <v>5077</v>
      </c>
      <c r="I223" s="16" t="s">
        <v>5078</v>
      </c>
      <c r="J223" s="16" t="s">
        <v>5079</v>
      </c>
      <c r="K223" s="16" t="s">
        <v>5080</v>
      </c>
      <c r="L223" s="16" t="s">
        <v>5081</v>
      </c>
      <c r="M223" s="16" t="s">
        <v>5082</v>
      </c>
      <c r="N223" s="16" t="s">
        <v>5083</v>
      </c>
      <c r="O223" s="16" t="s">
        <v>5084</v>
      </c>
      <c r="P223" s="16" t="s">
        <v>5085</v>
      </c>
      <c r="Q223" s="16" t="s">
        <v>5086</v>
      </c>
      <c r="R223" s="16">
        <v>0.56846037030191199</v>
      </c>
      <c r="S223" s="31">
        <v>2.1104413763354301E-4</v>
      </c>
      <c r="T223" s="31">
        <v>2.01847914824584E-2</v>
      </c>
    </row>
    <row r="224" spans="1:20" x14ac:dyDescent="0.2">
      <c r="A224" s="16" t="s">
        <v>5087</v>
      </c>
      <c r="B224" s="16" t="s">
        <v>5088</v>
      </c>
      <c r="C224" s="16" t="s">
        <v>5089</v>
      </c>
      <c r="D224" s="16" t="s">
        <v>5090</v>
      </c>
      <c r="E224" s="16" t="s">
        <v>5091</v>
      </c>
      <c r="F224" s="16" t="s">
        <v>5092</v>
      </c>
      <c r="G224" s="16" t="s">
        <v>5093</v>
      </c>
      <c r="H224" s="16" t="s">
        <v>5094</v>
      </c>
      <c r="I224" s="16" t="s">
        <v>5095</v>
      </c>
      <c r="J224" s="16" t="s">
        <v>5096</v>
      </c>
      <c r="K224" s="16" t="s">
        <v>5097</v>
      </c>
      <c r="L224" s="16" t="s">
        <v>5098</v>
      </c>
      <c r="M224" s="16" t="s">
        <v>5099</v>
      </c>
      <c r="N224" s="16" t="s">
        <v>5100</v>
      </c>
      <c r="O224" s="16" t="s">
        <v>5101</v>
      </c>
      <c r="P224" s="16" t="s">
        <v>5102</v>
      </c>
      <c r="Q224" s="16" t="s">
        <v>5103</v>
      </c>
      <c r="R224" s="16">
        <v>0.56879682543855503</v>
      </c>
      <c r="S224" s="31">
        <v>1.5059612589160001E-4</v>
      </c>
      <c r="T224" s="31">
        <v>1.5609958640847601E-2</v>
      </c>
    </row>
    <row r="225" spans="1:20" x14ac:dyDescent="0.2">
      <c r="A225" s="16" t="s">
        <v>5104</v>
      </c>
      <c r="B225" s="16" t="s">
        <v>5105</v>
      </c>
      <c r="C225" s="16" t="s">
        <v>5106</v>
      </c>
      <c r="D225" s="16" t="s">
        <v>5107</v>
      </c>
      <c r="E225" s="16" t="s">
        <v>5108</v>
      </c>
      <c r="F225" s="16" t="s">
        <v>5109</v>
      </c>
      <c r="G225" s="16" t="s">
        <v>5110</v>
      </c>
      <c r="H225" s="16" t="s">
        <v>5111</v>
      </c>
      <c r="I225" s="16" t="s">
        <v>5112</v>
      </c>
      <c r="J225" s="16" t="s">
        <v>5113</v>
      </c>
      <c r="K225" s="16" t="s">
        <v>5114</v>
      </c>
      <c r="L225" s="16" t="s">
        <v>5115</v>
      </c>
      <c r="M225" s="16" t="s">
        <v>5116</v>
      </c>
      <c r="N225" s="16" t="s">
        <v>5117</v>
      </c>
      <c r="O225" s="16" t="s">
        <v>5118</v>
      </c>
      <c r="P225" s="16" t="s">
        <v>5119</v>
      </c>
      <c r="Q225" s="16" t="s">
        <v>5120</v>
      </c>
      <c r="R225" s="16">
        <v>0.56954784939888103</v>
      </c>
      <c r="S225" s="31">
        <v>7.1625303358705404E-5</v>
      </c>
      <c r="T225" s="31">
        <v>8.9749225056686595E-3</v>
      </c>
    </row>
    <row r="226" spans="1:20" x14ac:dyDescent="0.2">
      <c r="A226" s="16" t="s">
        <v>5121</v>
      </c>
      <c r="B226" s="16" t="s">
        <v>5122</v>
      </c>
      <c r="C226" s="16" t="s">
        <v>5123</v>
      </c>
      <c r="D226" s="16" t="s">
        <v>5124</v>
      </c>
      <c r="E226" s="16" t="s">
        <v>5125</v>
      </c>
      <c r="F226" s="16" t="s">
        <v>5126</v>
      </c>
      <c r="G226" s="16" t="s">
        <v>5127</v>
      </c>
      <c r="H226" s="16" t="s">
        <v>5128</v>
      </c>
      <c r="I226" s="16" t="s">
        <v>5129</v>
      </c>
      <c r="J226" s="16" t="s">
        <v>5130</v>
      </c>
      <c r="K226" s="16" t="s">
        <v>5131</v>
      </c>
      <c r="L226" s="16" t="s">
        <v>5132</v>
      </c>
      <c r="M226" s="16" t="s">
        <v>5133</v>
      </c>
      <c r="N226" s="16" t="s">
        <v>5134</v>
      </c>
      <c r="O226" s="16" t="s">
        <v>5135</v>
      </c>
      <c r="P226" s="16" t="s">
        <v>5136</v>
      </c>
      <c r="Q226" s="16" t="s">
        <v>5137</v>
      </c>
      <c r="R226" s="16">
        <v>0.57997651103958603</v>
      </c>
      <c r="S226" s="31">
        <v>7.3049009139618198E-6</v>
      </c>
      <c r="T226" s="31">
        <v>1.4462242829461601E-3</v>
      </c>
    </row>
    <row r="227" spans="1:20" x14ac:dyDescent="0.2">
      <c r="A227" s="16" t="s">
        <v>5138</v>
      </c>
      <c r="B227" s="16" t="s">
        <v>5139</v>
      </c>
      <c r="C227" s="16" t="s">
        <v>5140</v>
      </c>
      <c r="D227" s="16" t="s">
        <v>5141</v>
      </c>
      <c r="E227" s="16" t="s">
        <v>5142</v>
      </c>
      <c r="F227" s="16" t="s">
        <v>5143</v>
      </c>
      <c r="G227" s="16" t="s">
        <v>5144</v>
      </c>
      <c r="H227" s="16" t="s">
        <v>5145</v>
      </c>
      <c r="I227" s="16" t="s">
        <v>5146</v>
      </c>
      <c r="J227" s="16" t="s">
        <v>5147</v>
      </c>
      <c r="K227" s="16" t="s">
        <v>5148</v>
      </c>
      <c r="L227" s="16" t="s">
        <v>5149</v>
      </c>
      <c r="M227" s="16" t="s">
        <v>5150</v>
      </c>
      <c r="N227" s="16" t="s">
        <v>5151</v>
      </c>
      <c r="O227" s="16" t="s">
        <v>5152</v>
      </c>
      <c r="P227" s="16" t="s">
        <v>5153</v>
      </c>
      <c r="Q227" s="16" t="s">
        <v>5154</v>
      </c>
      <c r="R227" s="16">
        <v>0.58817551180915095</v>
      </c>
      <c r="S227" s="31">
        <v>2.39645416402105E-5</v>
      </c>
      <c r="T227" s="31">
        <v>3.7654761539118102E-3</v>
      </c>
    </row>
    <row r="228" spans="1:20" x14ac:dyDescent="0.2">
      <c r="A228" s="16" t="s">
        <v>5155</v>
      </c>
      <c r="B228" s="16" t="s">
        <v>5156</v>
      </c>
      <c r="C228" s="16" t="s">
        <v>5157</v>
      </c>
      <c r="D228" s="16" t="s">
        <v>5158</v>
      </c>
      <c r="E228" s="16" t="s">
        <v>5159</v>
      </c>
      <c r="F228" s="16" t="s">
        <v>5160</v>
      </c>
      <c r="G228" s="16" t="s">
        <v>5161</v>
      </c>
      <c r="H228" s="16" t="s">
        <v>5162</v>
      </c>
      <c r="I228" s="16" t="s">
        <v>5163</v>
      </c>
      <c r="J228" s="16" t="s">
        <v>5164</v>
      </c>
      <c r="K228" s="16" t="s">
        <v>5165</v>
      </c>
      <c r="L228" s="16" t="s">
        <v>5166</v>
      </c>
      <c r="M228" s="16" t="s">
        <v>5167</v>
      </c>
      <c r="N228" s="16" t="s">
        <v>5168</v>
      </c>
      <c r="O228" s="16" t="s">
        <v>5169</v>
      </c>
      <c r="P228" s="16" t="s">
        <v>5170</v>
      </c>
      <c r="Q228" s="16" t="s">
        <v>5171</v>
      </c>
      <c r="R228" s="16">
        <v>0.59447455334077803</v>
      </c>
      <c r="S228" s="31">
        <v>1.8172132299719099E-6</v>
      </c>
      <c r="T228" s="31">
        <v>4.6683908278295598E-4</v>
      </c>
    </row>
    <row r="229" spans="1:20" x14ac:dyDescent="0.2">
      <c r="A229" s="16" t="s">
        <v>5172</v>
      </c>
      <c r="B229" s="16" t="s">
        <v>5173</v>
      </c>
      <c r="C229" s="16" t="s">
        <v>5174</v>
      </c>
      <c r="D229" s="16" t="s">
        <v>5175</v>
      </c>
      <c r="E229" s="16" t="s">
        <v>5176</v>
      </c>
      <c r="F229" s="16" t="s">
        <v>5177</v>
      </c>
      <c r="G229" s="16" t="s">
        <v>5178</v>
      </c>
      <c r="H229" s="16" t="s">
        <v>5179</v>
      </c>
      <c r="I229" s="16" t="s">
        <v>5180</v>
      </c>
      <c r="J229" s="16" t="s">
        <v>5181</v>
      </c>
      <c r="K229" s="16" t="s">
        <v>5182</v>
      </c>
      <c r="L229" s="16" t="s">
        <v>5183</v>
      </c>
      <c r="M229" s="16" t="s">
        <v>5184</v>
      </c>
      <c r="N229" s="16" t="s">
        <v>5185</v>
      </c>
      <c r="O229" s="16" t="s">
        <v>5186</v>
      </c>
      <c r="P229" s="16" t="s">
        <v>5187</v>
      </c>
      <c r="Q229" s="16" t="s">
        <v>5188</v>
      </c>
      <c r="R229" s="16">
        <v>0.59638645422693803</v>
      </c>
      <c r="S229" s="31">
        <v>6.4862771883384903E-6</v>
      </c>
      <c r="T229" s="31">
        <v>1.32017521972251E-3</v>
      </c>
    </row>
    <row r="230" spans="1:20" x14ac:dyDescent="0.2">
      <c r="A230" s="16" t="s">
        <v>5189</v>
      </c>
      <c r="B230" s="16" t="s">
        <v>5190</v>
      </c>
      <c r="C230" s="16" t="s">
        <v>5191</v>
      </c>
      <c r="D230" s="16" t="s">
        <v>5192</v>
      </c>
      <c r="E230" s="16" t="s">
        <v>5193</v>
      </c>
      <c r="F230" s="16" t="s">
        <v>5194</v>
      </c>
      <c r="G230" s="16" t="s">
        <v>5195</v>
      </c>
      <c r="H230" s="16" t="s">
        <v>5196</v>
      </c>
      <c r="I230" s="16" t="s">
        <v>5197</v>
      </c>
      <c r="J230" s="16" t="s">
        <v>5198</v>
      </c>
      <c r="K230" s="16" t="s">
        <v>5199</v>
      </c>
      <c r="L230" s="16" t="s">
        <v>5200</v>
      </c>
      <c r="M230" s="16" t="s">
        <v>5201</v>
      </c>
      <c r="N230" s="16" t="s">
        <v>5202</v>
      </c>
      <c r="O230" s="16" t="s">
        <v>5203</v>
      </c>
      <c r="P230" s="16" t="s">
        <v>5204</v>
      </c>
      <c r="Q230" s="16" t="s">
        <v>5205</v>
      </c>
      <c r="R230" s="16">
        <v>0.59726217994566999</v>
      </c>
      <c r="S230" s="31">
        <v>1.8392488360981199E-6</v>
      </c>
      <c r="T230" s="31">
        <v>4.6683908278295598E-4</v>
      </c>
    </row>
    <row r="231" spans="1:20" x14ac:dyDescent="0.2">
      <c r="A231" s="16" t="s">
        <v>5206</v>
      </c>
      <c r="B231" s="16" t="s">
        <v>5207</v>
      </c>
      <c r="C231" s="16" t="s">
        <v>5208</v>
      </c>
      <c r="D231" s="16" t="s">
        <v>5209</v>
      </c>
      <c r="E231" s="16" t="s">
        <v>5210</v>
      </c>
      <c r="F231" s="16" t="s">
        <v>5211</v>
      </c>
      <c r="G231" s="16" t="s">
        <v>5212</v>
      </c>
      <c r="H231" s="16" t="s">
        <v>5213</v>
      </c>
      <c r="I231" s="16" t="s">
        <v>5214</v>
      </c>
      <c r="J231" s="16" t="s">
        <v>5215</v>
      </c>
      <c r="K231" s="16" t="s">
        <v>5216</v>
      </c>
      <c r="L231" s="16" t="s">
        <v>5217</v>
      </c>
      <c r="M231" s="16" t="s">
        <v>5218</v>
      </c>
      <c r="N231" s="16" t="s">
        <v>5219</v>
      </c>
      <c r="O231" s="16" t="s">
        <v>5220</v>
      </c>
      <c r="P231" s="16" t="s">
        <v>5221</v>
      </c>
      <c r="Q231" s="16" t="s">
        <v>5222</v>
      </c>
      <c r="R231" s="16">
        <v>0.60633578656863496</v>
      </c>
      <c r="S231" s="31">
        <v>4.6449789263154001E-5</v>
      </c>
      <c r="T231" s="31">
        <v>6.47614737909806E-3</v>
      </c>
    </row>
    <row r="232" spans="1:20" x14ac:dyDescent="0.2">
      <c r="A232" s="16" t="s">
        <v>5223</v>
      </c>
      <c r="B232" s="16" t="s">
        <v>5224</v>
      </c>
      <c r="C232" s="16" t="s">
        <v>5225</v>
      </c>
      <c r="D232" s="16" t="s">
        <v>5226</v>
      </c>
      <c r="E232" s="16" t="s">
        <v>5227</v>
      </c>
      <c r="F232" s="16" t="s">
        <v>5228</v>
      </c>
      <c r="G232" s="16" t="s">
        <v>5229</v>
      </c>
      <c r="H232" s="16" t="s">
        <v>5230</v>
      </c>
      <c r="I232" s="16" t="s">
        <v>5231</v>
      </c>
      <c r="J232" s="16" t="s">
        <v>5232</v>
      </c>
      <c r="K232" s="16" t="s">
        <v>5233</v>
      </c>
      <c r="L232" s="16" t="s">
        <v>5234</v>
      </c>
      <c r="M232" s="16" t="s">
        <v>5235</v>
      </c>
      <c r="N232" s="16" t="s">
        <v>5236</v>
      </c>
      <c r="O232" s="16" t="s">
        <v>5237</v>
      </c>
      <c r="P232" s="16" t="s">
        <v>5238</v>
      </c>
      <c r="Q232" s="16" t="s">
        <v>5239</v>
      </c>
      <c r="R232" s="16">
        <v>0.61212410237927695</v>
      </c>
      <c r="S232" s="31">
        <v>1.04535138431729E-4</v>
      </c>
      <c r="T232" s="31">
        <v>1.1790589951522599E-2</v>
      </c>
    </row>
    <row r="233" spans="1:20" x14ac:dyDescent="0.2">
      <c r="A233" s="16" t="s">
        <v>5240</v>
      </c>
      <c r="B233" s="16" t="s">
        <v>5241</v>
      </c>
      <c r="C233" s="16" t="s">
        <v>5242</v>
      </c>
      <c r="D233" s="16" t="s">
        <v>5243</v>
      </c>
      <c r="E233" s="16" t="s">
        <v>5244</v>
      </c>
      <c r="F233" s="16" t="s">
        <v>5245</v>
      </c>
      <c r="G233" s="16" t="s">
        <v>5246</v>
      </c>
      <c r="H233" s="16" t="s">
        <v>5247</v>
      </c>
      <c r="I233" s="16" t="s">
        <v>5248</v>
      </c>
      <c r="J233" s="16" t="s">
        <v>5249</v>
      </c>
      <c r="K233" s="16" t="s">
        <v>5250</v>
      </c>
      <c r="L233" s="16" t="s">
        <v>5251</v>
      </c>
      <c r="M233" s="16" t="s">
        <v>5252</v>
      </c>
      <c r="N233" s="16" t="s">
        <v>5253</v>
      </c>
      <c r="O233" s="16" t="s">
        <v>5254</v>
      </c>
      <c r="P233" s="16" t="s">
        <v>5255</v>
      </c>
      <c r="Q233" s="16" t="s">
        <v>5256</v>
      </c>
      <c r="R233" s="16">
        <v>0.61559299514196197</v>
      </c>
      <c r="S233" s="31">
        <v>9.5808349458293495E-5</v>
      </c>
      <c r="T233" s="31">
        <v>1.1092477792838E-2</v>
      </c>
    </row>
    <row r="234" spans="1:20" x14ac:dyDescent="0.2">
      <c r="A234" s="16" t="s">
        <v>5257</v>
      </c>
      <c r="B234" s="16" t="s">
        <v>5258</v>
      </c>
      <c r="C234" s="16" t="s">
        <v>5259</v>
      </c>
      <c r="D234" s="16" t="s">
        <v>5260</v>
      </c>
      <c r="E234" s="16" t="s">
        <v>5261</v>
      </c>
      <c r="F234" s="16" t="s">
        <v>5262</v>
      </c>
      <c r="G234" s="16" t="s">
        <v>5263</v>
      </c>
      <c r="H234" s="16" t="s">
        <v>5264</v>
      </c>
      <c r="I234" s="16" t="s">
        <v>5265</v>
      </c>
      <c r="J234" s="16" t="s">
        <v>5266</v>
      </c>
      <c r="K234" s="16" t="s">
        <v>5267</v>
      </c>
      <c r="L234" s="16" t="s">
        <v>5268</v>
      </c>
      <c r="M234" s="16" t="s">
        <v>5269</v>
      </c>
      <c r="N234" s="16" t="s">
        <v>5270</v>
      </c>
      <c r="O234" s="16" t="s">
        <v>5271</v>
      </c>
      <c r="P234" s="16" t="s">
        <v>5272</v>
      </c>
      <c r="Q234" s="16" t="s">
        <v>5273</v>
      </c>
      <c r="R234" s="16">
        <v>0.63515462286156898</v>
      </c>
      <c r="S234" s="31">
        <v>5.8135360496503198E-5</v>
      </c>
      <c r="T234" s="31">
        <v>7.8296861708147605E-3</v>
      </c>
    </row>
    <row r="235" spans="1:20" x14ac:dyDescent="0.2">
      <c r="A235" s="16" t="s">
        <v>5274</v>
      </c>
      <c r="B235" s="16" t="s">
        <v>5275</v>
      </c>
      <c r="C235" s="16" t="s">
        <v>5276</v>
      </c>
      <c r="D235" s="16" t="s">
        <v>5277</v>
      </c>
      <c r="E235" s="16" t="s">
        <v>5278</v>
      </c>
      <c r="F235" s="16" t="s">
        <v>5279</v>
      </c>
      <c r="G235" s="16">
        <v>0</v>
      </c>
      <c r="H235" s="16" t="s">
        <v>5280</v>
      </c>
      <c r="I235" s="16" t="s">
        <v>5281</v>
      </c>
      <c r="J235" s="16" t="s">
        <v>5282</v>
      </c>
      <c r="K235" s="16" t="s">
        <v>5283</v>
      </c>
      <c r="L235" s="16" t="s">
        <v>5284</v>
      </c>
      <c r="M235" s="16" t="s">
        <v>5285</v>
      </c>
      <c r="N235" s="16" t="s">
        <v>5286</v>
      </c>
      <c r="O235" s="16" t="s">
        <v>5287</v>
      </c>
      <c r="P235" s="16" t="s">
        <v>5288</v>
      </c>
      <c r="Q235" s="16" t="s">
        <v>5289</v>
      </c>
      <c r="R235" s="16">
        <v>0.63585289608106199</v>
      </c>
      <c r="S235" s="31">
        <v>5.0188078678256902E-6</v>
      </c>
      <c r="T235" s="31">
        <v>1.1088178411081499E-3</v>
      </c>
    </row>
    <row r="236" spans="1:20" x14ac:dyDescent="0.2">
      <c r="A236" s="16" t="s">
        <v>5290</v>
      </c>
      <c r="B236" s="16" t="s">
        <v>5291</v>
      </c>
      <c r="C236" s="16" t="s">
        <v>5292</v>
      </c>
      <c r="D236" s="16" t="s">
        <v>5293</v>
      </c>
      <c r="E236" s="16" t="s">
        <v>5294</v>
      </c>
      <c r="F236" s="16" t="s">
        <v>5295</v>
      </c>
      <c r="G236" s="16" t="s">
        <v>5296</v>
      </c>
      <c r="H236" s="16" t="s">
        <v>5297</v>
      </c>
      <c r="I236" s="16" t="s">
        <v>5298</v>
      </c>
      <c r="J236" s="16" t="s">
        <v>5299</v>
      </c>
      <c r="K236" s="16" t="s">
        <v>5300</v>
      </c>
      <c r="L236" s="16" t="s">
        <v>5301</v>
      </c>
      <c r="M236" s="16" t="s">
        <v>5302</v>
      </c>
      <c r="N236" s="16" t="s">
        <v>5303</v>
      </c>
      <c r="O236" s="16" t="s">
        <v>5304</v>
      </c>
      <c r="P236" s="16" t="s">
        <v>5305</v>
      </c>
      <c r="Q236" s="16" t="s">
        <v>5306</v>
      </c>
      <c r="R236" s="16">
        <v>0.63879985584424204</v>
      </c>
      <c r="S236" s="31">
        <v>1.02458016604444E-7</v>
      </c>
      <c r="T236" s="31">
        <v>3.5587084433943503E-5</v>
      </c>
    </row>
    <row r="237" spans="1:20" x14ac:dyDescent="0.2">
      <c r="A237" s="16" t="s">
        <v>5307</v>
      </c>
      <c r="B237" s="16" t="s">
        <v>5308</v>
      </c>
      <c r="C237" s="16" t="s">
        <v>5309</v>
      </c>
      <c r="D237" s="16" t="s">
        <v>5310</v>
      </c>
      <c r="E237" s="16" t="s">
        <v>5311</v>
      </c>
      <c r="F237" s="16" t="s">
        <v>5312</v>
      </c>
      <c r="G237" s="16" t="s">
        <v>5313</v>
      </c>
      <c r="H237" s="16" t="s">
        <v>5314</v>
      </c>
      <c r="I237" s="16" t="s">
        <v>5315</v>
      </c>
      <c r="J237" s="16" t="s">
        <v>5316</v>
      </c>
      <c r="K237" s="16" t="s">
        <v>5317</v>
      </c>
      <c r="L237" s="16" t="s">
        <v>5318</v>
      </c>
      <c r="M237" s="16" t="s">
        <v>5319</v>
      </c>
      <c r="N237" s="16" t="s">
        <v>5320</v>
      </c>
      <c r="O237" s="16" t="s">
        <v>5321</v>
      </c>
      <c r="P237" s="16" t="s">
        <v>5322</v>
      </c>
      <c r="Q237" s="16" t="s">
        <v>5323</v>
      </c>
      <c r="R237" s="16">
        <v>0.64342964808639602</v>
      </c>
      <c r="S237" s="31">
        <v>1.9984277793231001E-7</v>
      </c>
      <c r="T237" s="31">
        <v>6.4268250657900498E-5</v>
      </c>
    </row>
    <row r="238" spans="1:20" x14ac:dyDescent="0.2">
      <c r="A238" s="16" t="s">
        <v>5324</v>
      </c>
      <c r="B238" s="16" t="s">
        <v>5325</v>
      </c>
      <c r="C238" s="16" t="s">
        <v>5326</v>
      </c>
      <c r="D238" s="16" t="s">
        <v>5327</v>
      </c>
      <c r="E238" s="16" t="s">
        <v>5328</v>
      </c>
      <c r="F238" s="16" t="s">
        <v>2786</v>
      </c>
      <c r="G238" s="16" t="s">
        <v>5329</v>
      </c>
      <c r="H238" s="16" t="s">
        <v>5330</v>
      </c>
      <c r="I238" s="16" t="s">
        <v>5331</v>
      </c>
      <c r="J238" s="16" t="s">
        <v>5332</v>
      </c>
      <c r="K238" s="16" t="s">
        <v>5333</v>
      </c>
      <c r="L238" s="16" t="s">
        <v>5334</v>
      </c>
      <c r="M238" s="16" t="s">
        <v>5335</v>
      </c>
      <c r="N238" s="16" t="s">
        <v>5336</v>
      </c>
      <c r="O238" s="16" t="s">
        <v>5337</v>
      </c>
      <c r="P238" s="16" t="s">
        <v>5338</v>
      </c>
      <c r="Q238" s="16" t="s">
        <v>5339</v>
      </c>
      <c r="R238" s="16">
        <v>0.64762382611633296</v>
      </c>
      <c r="S238" s="31">
        <v>7.1083759750486798E-12</v>
      </c>
      <c r="T238" s="31">
        <v>5.4127549059236098E-9</v>
      </c>
    </row>
    <row r="239" spans="1:20" x14ac:dyDescent="0.2">
      <c r="A239" s="16" t="s">
        <v>5340</v>
      </c>
      <c r="B239" s="16" t="s">
        <v>5341</v>
      </c>
      <c r="C239" s="16" t="s">
        <v>5342</v>
      </c>
      <c r="D239" s="16" t="s">
        <v>5343</v>
      </c>
      <c r="E239" s="16" t="s">
        <v>5344</v>
      </c>
      <c r="F239" s="16" t="s">
        <v>5345</v>
      </c>
      <c r="G239" s="16" t="s">
        <v>5346</v>
      </c>
      <c r="H239" s="16" t="s">
        <v>5347</v>
      </c>
      <c r="I239" s="16" t="s">
        <v>5348</v>
      </c>
      <c r="J239" s="16" t="s">
        <v>5349</v>
      </c>
      <c r="K239" s="16" t="s">
        <v>5350</v>
      </c>
      <c r="L239" s="16" t="s">
        <v>5351</v>
      </c>
      <c r="M239" s="16" t="s">
        <v>5352</v>
      </c>
      <c r="N239" s="16" t="s">
        <v>5353</v>
      </c>
      <c r="O239" s="16" t="s">
        <v>5354</v>
      </c>
      <c r="P239" s="16" t="s">
        <v>5355</v>
      </c>
      <c r="Q239" s="16" t="s">
        <v>5356</v>
      </c>
      <c r="R239" s="16">
        <v>0.66060588209731796</v>
      </c>
      <c r="S239" s="31">
        <v>1.57579180687474E-6</v>
      </c>
      <c r="T239" s="31">
        <v>4.3329897489591702E-4</v>
      </c>
    </row>
    <row r="240" spans="1:20" x14ac:dyDescent="0.2">
      <c r="A240" s="16" t="s">
        <v>5357</v>
      </c>
      <c r="B240" s="16" t="s">
        <v>5358</v>
      </c>
      <c r="C240" s="16" t="s">
        <v>5359</v>
      </c>
      <c r="D240" s="16" t="s">
        <v>5360</v>
      </c>
      <c r="E240" s="16" t="s">
        <v>5361</v>
      </c>
      <c r="F240" s="16" t="s">
        <v>5362</v>
      </c>
      <c r="G240" s="16" t="s">
        <v>5363</v>
      </c>
      <c r="H240" s="16" t="s">
        <v>5364</v>
      </c>
      <c r="I240" s="16" t="s">
        <v>5365</v>
      </c>
      <c r="J240" s="16" t="s">
        <v>5366</v>
      </c>
      <c r="K240" s="16" t="s">
        <v>5367</v>
      </c>
      <c r="L240" s="16" t="s">
        <v>5368</v>
      </c>
      <c r="M240" s="16" t="s">
        <v>5369</v>
      </c>
      <c r="N240" s="16" t="s">
        <v>5370</v>
      </c>
      <c r="O240" s="16" t="s">
        <v>5371</v>
      </c>
      <c r="P240" s="16" t="s">
        <v>5372</v>
      </c>
      <c r="Q240" s="16" t="s">
        <v>5373</v>
      </c>
      <c r="R240" s="16">
        <v>0.66790127360018503</v>
      </c>
      <c r="S240" s="31">
        <v>1.90060892100795E-5</v>
      </c>
      <c r="T240" s="31">
        <v>3.1356879515096101E-3</v>
      </c>
    </row>
    <row r="241" spans="1:20" x14ac:dyDescent="0.2">
      <c r="A241" s="16" t="s">
        <v>5374</v>
      </c>
      <c r="B241" s="16" t="s">
        <v>5375</v>
      </c>
      <c r="C241" s="16" t="s">
        <v>5376</v>
      </c>
      <c r="D241" s="16" t="s">
        <v>5377</v>
      </c>
      <c r="E241" s="16" t="s">
        <v>5378</v>
      </c>
      <c r="F241" s="16" t="s">
        <v>5379</v>
      </c>
      <c r="G241" s="16" t="s">
        <v>5380</v>
      </c>
      <c r="H241" s="16" t="s">
        <v>5381</v>
      </c>
      <c r="I241" s="16" t="s">
        <v>5382</v>
      </c>
      <c r="J241" s="16" t="s">
        <v>5383</v>
      </c>
      <c r="K241" s="16" t="s">
        <v>5384</v>
      </c>
      <c r="L241" s="16" t="s">
        <v>5385</v>
      </c>
      <c r="M241" s="16" t="s">
        <v>5386</v>
      </c>
      <c r="N241" s="16" t="s">
        <v>5387</v>
      </c>
      <c r="O241" s="16" t="s">
        <v>5388</v>
      </c>
      <c r="P241" s="16" t="s">
        <v>5389</v>
      </c>
      <c r="Q241" s="16" t="s">
        <v>5390</v>
      </c>
      <c r="R241" s="16">
        <v>0.68761380610900702</v>
      </c>
      <c r="S241" s="31">
        <v>1.2255810628358599E-5</v>
      </c>
      <c r="T241" s="31">
        <v>2.14726140548889E-3</v>
      </c>
    </row>
    <row r="242" spans="1:20" x14ac:dyDescent="0.2">
      <c r="A242" s="16" t="s">
        <v>5391</v>
      </c>
      <c r="B242" s="16" t="s">
        <v>5392</v>
      </c>
      <c r="C242" s="16" t="s">
        <v>5393</v>
      </c>
      <c r="D242" s="16" t="s">
        <v>5394</v>
      </c>
      <c r="E242" s="16" t="s">
        <v>5395</v>
      </c>
      <c r="F242" s="16" t="s">
        <v>5396</v>
      </c>
      <c r="G242" s="16" t="s">
        <v>5397</v>
      </c>
      <c r="H242" s="16" t="s">
        <v>5398</v>
      </c>
      <c r="I242" s="16" t="s">
        <v>5399</v>
      </c>
      <c r="J242" s="16" t="s">
        <v>5400</v>
      </c>
      <c r="K242" s="16" t="s">
        <v>5401</v>
      </c>
      <c r="L242" s="16" t="s">
        <v>5402</v>
      </c>
      <c r="M242" s="16" t="s">
        <v>5403</v>
      </c>
      <c r="N242" s="16" t="s">
        <v>5404</v>
      </c>
      <c r="O242" s="16" t="s">
        <v>5405</v>
      </c>
      <c r="P242" s="16" t="s">
        <v>5406</v>
      </c>
      <c r="Q242" s="16" t="s">
        <v>5407</v>
      </c>
      <c r="R242" s="16">
        <v>0.738668234213257</v>
      </c>
      <c r="S242" s="31">
        <v>1.1725169510171799E-12</v>
      </c>
      <c r="T242" s="31">
        <v>1.0551586634653699E-9</v>
      </c>
    </row>
    <row r="243" spans="1:20" x14ac:dyDescent="0.2">
      <c r="A243" s="16" t="s">
        <v>5408</v>
      </c>
      <c r="B243" s="16" t="s">
        <v>5409</v>
      </c>
      <c r="C243" s="16" t="s">
        <v>5410</v>
      </c>
      <c r="D243" s="16" t="s">
        <v>5411</v>
      </c>
      <c r="E243" s="16">
        <v>0</v>
      </c>
      <c r="F243" s="16" t="s">
        <v>5412</v>
      </c>
      <c r="G243" s="16" t="s">
        <v>5413</v>
      </c>
      <c r="H243" s="16" t="s">
        <v>5414</v>
      </c>
      <c r="I243" s="16" t="s">
        <v>5415</v>
      </c>
      <c r="J243" s="16" t="s">
        <v>5416</v>
      </c>
      <c r="K243" s="16" t="s">
        <v>5417</v>
      </c>
      <c r="L243" s="16" t="s">
        <v>5418</v>
      </c>
      <c r="M243" s="16" t="s">
        <v>5419</v>
      </c>
      <c r="N243" s="16" t="s">
        <v>5420</v>
      </c>
      <c r="O243" s="16" t="s">
        <v>5421</v>
      </c>
      <c r="P243" s="16" t="s">
        <v>5422</v>
      </c>
      <c r="Q243" s="16" t="s">
        <v>5423</v>
      </c>
      <c r="R243" s="16">
        <v>0.76211539292146302</v>
      </c>
      <c r="S243" s="31">
        <v>9.5646779035962701E-9</v>
      </c>
      <c r="T243" s="31">
        <v>3.9450311069874798E-6</v>
      </c>
    </row>
    <row r="244" spans="1:20" x14ac:dyDescent="0.2">
      <c r="A244" s="16" t="s">
        <v>5424</v>
      </c>
      <c r="B244" s="16" t="s">
        <v>5425</v>
      </c>
      <c r="C244" s="16" t="s">
        <v>5426</v>
      </c>
      <c r="D244" s="16" t="s">
        <v>5427</v>
      </c>
      <c r="E244" s="16" t="s">
        <v>5428</v>
      </c>
      <c r="F244" s="16" t="s">
        <v>5429</v>
      </c>
      <c r="G244" s="16" t="s">
        <v>5430</v>
      </c>
      <c r="H244" s="16" t="s">
        <v>5431</v>
      </c>
      <c r="I244" s="16" t="s">
        <v>5432</v>
      </c>
      <c r="J244" s="16" t="s">
        <v>5433</v>
      </c>
      <c r="K244" s="16" t="s">
        <v>5434</v>
      </c>
      <c r="L244" s="16" t="s">
        <v>5435</v>
      </c>
      <c r="M244" s="16" t="s">
        <v>5436</v>
      </c>
      <c r="N244" s="16" t="s">
        <v>5437</v>
      </c>
      <c r="O244" s="16" t="s">
        <v>5438</v>
      </c>
      <c r="P244" s="16" t="s">
        <v>5439</v>
      </c>
      <c r="Q244" s="16" t="s">
        <v>5440</v>
      </c>
      <c r="R244" s="16">
        <v>0.79518797898045901</v>
      </c>
      <c r="S244" s="31">
        <v>2.01264346943622E-7</v>
      </c>
      <c r="T244" s="31">
        <v>6.4268250657900498E-5</v>
      </c>
    </row>
    <row r="245" spans="1:20" x14ac:dyDescent="0.2">
      <c r="A245" s="16" t="s">
        <v>5441</v>
      </c>
      <c r="B245" s="16" t="s">
        <v>5442</v>
      </c>
      <c r="C245" s="16" t="s">
        <v>5443</v>
      </c>
      <c r="D245" s="16" t="s">
        <v>5444</v>
      </c>
      <c r="E245" s="16" t="s">
        <v>5445</v>
      </c>
      <c r="F245" s="16" t="s">
        <v>5446</v>
      </c>
      <c r="G245" s="16" t="s">
        <v>5447</v>
      </c>
      <c r="H245" s="16" t="s">
        <v>5448</v>
      </c>
      <c r="I245" s="16" t="s">
        <v>5449</v>
      </c>
      <c r="J245" s="16" t="s">
        <v>5450</v>
      </c>
      <c r="K245" s="16" t="s">
        <v>5451</v>
      </c>
      <c r="L245" s="16" t="s">
        <v>5452</v>
      </c>
      <c r="M245" s="16" t="s">
        <v>5453</v>
      </c>
      <c r="N245" s="16" t="s">
        <v>5454</v>
      </c>
      <c r="O245" s="16" t="s">
        <v>5455</v>
      </c>
      <c r="P245" s="16" t="s">
        <v>5456</v>
      </c>
      <c r="Q245" s="16" t="s">
        <v>5457</v>
      </c>
      <c r="R245" s="16">
        <v>0.80744832777354802</v>
      </c>
      <c r="S245" s="31">
        <v>4.7446506503720398E-8</v>
      </c>
      <c r="T245" s="31">
        <v>1.7549018305795601E-5</v>
      </c>
    </row>
    <row r="246" spans="1:20" x14ac:dyDescent="0.2">
      <c r="A246" s="16" t="s">
        <v>5458</v>
      </c>
      <c r="B246" s="16" t="s">
        <v>5459</v>
      </c>
      <c r="C246" s="16" t="s">
        <v>5460</v>
      </c>
      <c r="D246" s="16" t="s">
        <v>5461</v>
      </c>
      <c r="E246" s="16" t="s">
        <v>5462</v>
      </c>
      <c r="F246" s="16" t="s">
        <v>5463</v>
      </c>
      <c r="G246" s="16" t="s">
        <v>5464</v>
      </c>
      <c r="H246" s="16" t="s">
        <v>5465</v>
      </c>
      <c r="I246" s="16" t="s">
        <v>5466</v>
      </c>
      <c r="J246" s="16" t="s">
        <v>5467</v>
      </c>
      <c r="K246" s="16" t="s">
        <v>5468</v>
      </c>
      <c r="L246" s="16" t="s">
        <v>5469</v>
      </c>
      <c r="M246" s="16" t="s">
        <v>5470</v>
      </c>
      <c r="N246" s="16" t="s">
        <v>5471</v>
      </c>
      <c r="O246" s="16" t="s">
        <v>5472</v>
      </c>
      <c r="P246" s="16" t="s">
        <v>5473</v>
      </c>
      <c r="Q246" s="16" t="s">
        <v>5474</v>
      </c>
      <c r="R246" s="16">
        <v>0.836659758507729</v>
      </c>
      <c r="S246" s="31">
        <v>1.11639047644508E-7</v>
      </c>
      <c r="T246" s="31">
        <v>3.8107411470102903E-5</v>
      </c>
    </row>
    <row r="247" spans="1:20" x14ac:dyDescent="0.2">
      <c r="A247" s="16" t="s">
        <v>5475</v>
      </c>
      <c r="B247" s="16" t="s">
        <v>5476</v>
      </c>
      <c r="C247" s="16" t="s">
        <v>5477</v>
      </c>
      <c r="D247" s="16" t="s">
        <v>5478</v>
      </c>
      <c r="E247" s="16">
        <v>0</v>
      </c>
      <c r="F247" s="16">
        <v>0</v>
      </c>
      <c r="G247" s="16">
        <v>0</v>
      </c>
      <c r="H247" s="16" t="s">
        <v>5479</v>
      </c>
      <c r="I247" s="16" t="s">
        <v>5480</v>
      </c>
      <c r="J247" s="16" t="s">
        <v>5481</v>
      </c>
      <c r="K247" s="16" t="s">
        <v>5482</v>
      </c>
      <c r="L247" s="16" t="s">
        <v>5483</v>
      </c>
      <c r="M247" s="16" t="s">
        <v>5484</v>
      </c>
      <c r="N247" s="16" t="s">
        <v>5485</v>
      </c>
      <c r="O247" s="16" t="s">
        <v>5486</v>
      </c>
      <c r="P247" s="16" t="s">
        <v>5487</v>
      </c>
      <c r="Q247" s="16" t="s">
        <v>518</v>
      </c>
      <c r="R247" s="16">
        <v>0.86818417627421496</v>
      </c>
      <c r="S247" s="31">
        <v>2.3985230691929899E-10</v>
      </c>
      <c r="T247" s="31">
        <v>1.4080676542656801E-7</v>
      </c>
    </row>
    <row r="248" spans="1:20" x14ac:dyDescent="0.2">
      <c r="A248" s="16" t="s">
        <v>5488</v>
      </c>
      <c r="B248" s="16" t="s">
        <v>5489</v>
      </c>
      <c r="C248" s="16">
        <v>0</v>
      </c>
      <c r="D248" s="16" t="s">
        <v>5490</v>
      </c>
      <c r="E248" s="16">
        <v>0</v>
      </c>
      <c r="F248" s="16" t="s">
        <v>5491</v>
      </c>
      <c r="G248" s="16">
        <v>0</v>
      </c>
      <c r="H248" s="16">
        <v>0</v>
      </c>
      <c r="I248" s="16" t="s">
        <v>5492</v>
      </c>
      <c r="J248" s="16" t="s">
        <v>5493</v>
      </c>
      <c r="K248" s="16" t="s">
        <v>5494</v>
      </c>
      <c r="L248" s="16" t="s">
        <v>5495</v>
      </c>
      <c r="M248" s="16" t="s">
        <v>5496</v>
      </c>
      <c r="N248" s="16" t="s">
        <v>5497</v>
      </c>
      <c r="O248" s="16" t="s">
        <v>5498</v>
      </c>
      <c r="P248" s="16" t="s">
        <v>5499</v>
      </c>
      <c r="Q248" s="16" t="s">
        <v>5500</v>
      </c>
      <c r="R248" s="16">
        <v>0.88703479963786103</v>
      </c>
      <c r="S248" s="31">
        <v>3.9201668542821502E-9</v>
      </c>
      <c r="T248" s="31">
        <v>1.80491775304832E-6</v>
      </c>
    </row>
    <row r="249" spans="1:20" x14ac:dyDescent="0.2">
      <c r="A249" s="16" t="s">
        <v>5501</v>
      </c>
      <c r="B249" s="16" t="s">
        <v>5502</v>
      </c>
      <c r="C249" s="16" t="s">
        <v>5503</v>
      </c>
      <c r="D249" s="16" t="s">
        <v>5504</v>
      </c>
      <c r="E249" s="16" t="s">
        <v>5505</v>
      </c>
      <c r="F249" s="16" t="s">
        <v>5506</v>
      </c>
      <c r="G249" s="16" t="s">
        <v>5507</v>
      </c>
      <c r="H249" s="16" t="s">
        <v>5508</v>
      </c>
      <c r="I249" s="16" t="s">
        <v>5509</v>
      </c>
      <c r="J249" s="16" t="s">
        <v>5510</v>
      </c>
      <c r="K249" s="16" t="s">
        <v>5511</v>
      </c>
      <c r="L249" s="16" t="s">
        <v>5512</v>
      </c>
      <c r="M249" s="16" t="s">
        <v>5513</v>
      </c>
      <c r="N249" s="16" t="s">
        <v>5514</v>
      </c>
      <c r="O249" s="16" t="s">
        <v>5515</v>
      </c>
      <c r="P249" s="16" t="s">
        <v>5516</v>
      </c>
      <c r="Q249" s="16" t="s">
        <v>5517</v>
      </c>
      <c r="R249" s="16">
        <v>0.96605426931309701</v>
      </c>
      <c r="S249" s="31">
        <v>2.8944020798585098E-13</v>
      </c>
      <c r="T249" s="31">
        <v>2.9018251515937202E-10</v>
      </c>
    </row>
    <row r="250" spans="1:20" x14ac:dyDescent="0.2">
      <c r="A250" s="16" t="s">
        <v>5518</v>
      </c>
      <c r="B250" s="16" t="s">
        <v>5519</v>
      </c>
      <c r="C250" s="16" t="s">
        <v>5520</v>
      </c>
      <c r="D250" s="16" t="s">
        <v>5521</v>
      </c>
      <c r="E250" s="16" t="s">
        <v>5522</v>
      </c>
      <c r="F250" s="16" t="s">
        <v>5523</v>
      </c>
      <c r="G250" s="16" t="s">
        <v>5524</v>
      </c>
      <c r="H250" s="16" t="s">
        <v>5525</v>
      </c>
      <c r="I250" s="16" t="s">
        <v>5526</v>
      </c>
      <c r="J250" s="16" t="s">
        <v>5527</v>
      </c>
      <c r="K250" s="16" t="s">
        <v>5528</v>
      </c>
      <c r="L250" s="16" t="s">
        <v>5529</v>
      </c>
      <c r="M250" s="16" t="s">
        <v>5530</v>
      </c>
      <c r="N250" s="16" t="s">
        <v>5531</v>
      </c>
      <c r="O250" s="16" t="s">
        <v>5532</v>
      </c>
      <c r="P250" s="16" t="s">
        <v>5533</v>
      </c>
      <c r="Q250" s="16" t="s">
        <v>5534</v>
      </c>
      <c r="R250" s="16">
        <v>1.01321388989334</v>
      </c>
      <c r="S250" s="31">
        <v>1.3813932135509601E-10</v>
      </c>
      <c r="T250" s="31">
        <v>8.8222009167361005E-8</v>
      </c>
    </row>
    <row r="251" spans="1:20" x14ac:dyDescent="0.2">
      <c r="A251" s="16" t="s">
        <v>5535</v>
      </c>
      <c r="B251" s="16" t="s">
        <v>5536</v>
      </c>
      <c r="C251" s="16" t="s">
        <v>5537</v>
      </c>
      <c r="D251" s="16">
        <v>0</v>
      </c>
      <c r="E251" s="16">
        <v>0</v>
      </c>
      <c r="F251" s="16" t="s">
        <v>5538</v>
      </c>
      <c r="G251" s="16">
        <v>0</v>
      </c>
      <c r="H251" s="16" t="s">
        <v>5539</v>
      </c>
      <c r="I251" s="16" t="s">
        <v>5540</v>
      </c>
      <c r="J251" s="16" t="s">
        <v>5541</v>
      </c>
      <c r="K251" s="16" t="s">
        <v>5542</v>
      </c>
      <c r="L251" s="16" t="s">
        <v>5543</v>
      </c>
      <c r="M251" s="16" t="s">
        <v>5544</v>
      </c>
      <c r="N251" s="16" t="s">
        <v>5545</v>
      </c>
      <c r="O251" s="16" t="s">
        <v>5546</v>
      </c>
      <c r="P251" s="16" t="s">
        <v>5547</v>
      </c>
      <c r="Q251" s="16" t="s">
        <v>5548</v>
      </c>
      <c r="R251" s="16">
        <v>1.05353492793209</v>
      </c>
      <c r="S251" s="31">
        <v>5.8234888753012198E-12</v>
      </c>
      <c r="T251" s="31">
        <v>4.6117373101285404E-9</v>
      </c>
    </row>
    <row r="252" spans="1:20" x14ac:dyDescent="0.2">
      <c r="A252" s="16" t="s">
        <v>5549</v>
      </c>
      <c r="B252" s="16" t="s">
        <v>5550</v>
      </c>
      <c r="C252" s="16" t="s">
        <v>5551</v>
      </c>
      <c r="D252" s="16" t="s">
        <v>5552</v>
      </c>
      <c r="E252" s="16" t="s">
        <v>5553</v>
      </c>
      <c r="F252" s="16" t="s">
        <v>5554</v>
      </c>
      <c r="G252" s="16" t="s">
        <v>5555</v>
      </c>
      <c r="H252" s="16" t="s">
        <v>5556</v>
      </c>
      <c r="I252" s="16" t="s">
        <v>5557</v>
      </c>
      <c r="J252" s="16" t="s">
        <v>5558</v>
      </c>
      <c r="K252" s="16" t="s">
        <v>5559</v>
      </c>
      <c r="L252" s="16" t="s">
        <v>5560</v>
      </c>
      <c r="M252" s="16" t="s">
        <v>5561</v>
      </c>
      <c r="N252" s="16" t="s">
        <v>5562</v>
      </c>
      <c r="O252" s="16" t="s">
        <v>5563</v>
      </c>
      <c r="P252" s="16" t="s">
        <v>5564</v>
      </c>
      <c r="Q252" s="16" t="s">
        <v>5565</v>
      </c>
      <c r="R252" s="16">
        <v>1.0625610920716699</v>
      </c>
      <c r="S252" s="31">
        <v>1.6994500527618599E-11</v>
      </c>
      <c r="T252" s="31">
        <v>1.1601969705027401E-8</v>
      </c>
    </row>
    <row r="253" spans="1:20" x14ac:dyDescent="0.2">
      <c r="A253" s="16" t="s">
        <v>5566</v>
      </c>
      <c r="B253" s="16" t="s">
        <v>5567</v>
      </c>
      <c r="C253" s="16" t="s">
        <v>5568</v>
      </c>
      <c r="D253" s="16" t="s">
        <v>5569</v>
      </c>
      <c r="E253" s="16" t="s">
        <v>5570</v>
      </c>
      <c r="F253" s="16" t="s">
        <v>5571</v>
      </c>
      <c r="G253" s="16" t="s">
        <v>5572</v>
      </c>
      <c r="H253" s="16" t="s">
        <v>5573</v>
      </c>
      <c r="I253" s="16" t="s">
        <v>5574</v>
      </c>
      <c r="J253" s="16" t="s">
        <v>5575</v>
      </c>
      <c r="K253" s="16" t="s">
        <v>5576</v>
      </c>
      <c r="L253" s="16" t="s">
        <v>5577</v>
      </c>
      <c r="M253" s="16" t="s">
        <v>5578</v>
      </c>
      <c r="N253" s="16" t="s">
        <v>5579</v>
      </c>
      <c r="O253" s="16" t="s">
        <v>5580</v>
      </c>
      <c r="P253" s="16" t="s">
        <v>5581</v>
      </c>
      <c r="Q253" s="16" t="s">
        <v>5582</v>
      </c>
      <c r="R253" s="16">
        <v>1.08753203912726</v>
      </c>
      <c r="S253" s="31">
        <v>9.7904928487573396E-22</v>
      </c>
      <c r="T253" s="31">
        <v>2.7690311059956799E-18</v>
      </c>
    </row>
    <row r="254" spans="1:20" x14ac:dyDescent="0.2">
      <c r="A254" s="16" t="s">
        <v>5583</v>
      </c>
      <c r="B254" s="16" t="s">
        <v>5584</v>
      </c>
      <c r="C254" s="16" t="s">
        <v>5585</v>
      </c>
      <c r="D254" s="16" t="s">
        <v>5586</v>
      </c>
      <c r="E254" s="16" t="s">
        <v>5587</v>
      </c>
      <c r="F254" s="16" t="s">
        <v>5588</v>
      </c>
      <c r="G254" s="16" t="s">
        <v>5589</v>
      </c>
      <c r="H254" s="16" t="s">
        <v>5590</v>
      </c>
      <c r="I254" s="16" t="s">
        <v>5591</v>
      </c>
      <c r="J254" s="16" t="s">
        <v>5592</v>
      </c>
      <c r="K254" s="16" t="s">
        <v>5593</v>
      </c>
      <c r="L254" s="16" t="s">
        <v>5594</v>
      </c>
      <c r="M254" s="16" t="s">
        <v>5595</v>
      </c>
      <c r="N254" s="16" t="s">
        <v>5596</v>
      </c>
      <c r="O254" s="16" t="s">
        <v>5597</v>
      </c>
      <c r="P254" s="16" t="s">
        <v>5598</v>
      </c>
      <c r="Q254" s="16" t="s">
        <v>5599</v>
      </c>
      <c r="R254" s="16">
        <v>1.1549456101953599</v>
      </c>
      <c r="S254" s="31">
        <v>1.9749948589592501E-16</v>
      </c>
      <c r="T254" s="31">
        <v>3.2584123514729398E-13</v>
      </c>
    </row>
    <row r="255" spans="1:20" x14ac:dyDescent="0.2">
      <c r="A255" s="16" t="s">
        <v>5600</v>
      </c>
      <c r="B255" s="16" t="s">
        <v>5601</v>
      </c>
      <c r="C255" s="16" t="s">
        <v>5602</v>
      </c>
      <c r="D255" s="16" t="s">
        <v>5603</v>
      </c>
      <c r="E255" s="16" t="s">
        <v>5604</v>
      </c>
      <c r="F255" s="16" t="s">
        <v>5605</v>
      </c>
      <c r="G255" s="16" t="s">
        <v>5606</v>
      </c>
      <c r="H255" s="16" t="s">
        <v>5607</v>
      </c>
      <c r="I255" s="16" t="s">
        <v>5608</v>
      </c>
      <c r="J255" s="16" t="s">
        <v>5609</v>
      </c>
      <c r="K255" s="16" t="s">
        <v>5610</v>
      </c>
      <c r="L255" s="16" t="s">
        <v>5611</v>
      </c>
      <c r="M255" s="16" t="s">
        <v>5612</v>
      </c>
      <c r="N255" s="16" t="s">
        <v>5613</v>
      </c>
      <c r="O255" s="16" t="s">
        <v>5614</v>
      </c>
      <c r="P255" s="16" t="s">
        <v>5615</v>
      </c>
      <c r="Q255" s="16" t="s">
        <v>5616</v>
      </c>
      <c r="R255" s="16">
        <v>1.1691234127168799</v>
      </c>
      <c r="S255" s="31">
        <v>1.1989098842451499E-13</v>
      </c>
      <c r="T255" s="31">
        <v>1.3186676604603101E-10</v>
      </c>
    </row>
    <row r="256" spans="1:20" x14ac:dyDescent="0.2">
      <c r="A256" s="16" t="s">
        <v>5617</v>
      </c>
      <c r="B256" s="16" t="s">
        <v>5618</v>
      </c>
      <c r="C256" s="16" t="s">
        <v>5619</v>
      </c>
      <c r="D256" s="16" t="s">
        <v>5620</v>
      </c>
      <c r="E256" s="16" t="s">
        <v>5621</v>
      </c>
      <c r="F256" s="16" t="s">
        <v>5622</v>
      </c>
      <c r="G256" s="16" t="s">
        <v>5623</v>
      </c>
      <c r="H256" s="16" t="s">
        <v>5624</v>
      </c>
      <c r="I256" s="16" t="s">
        <v>5625</v>
      </c>
      <c r="J256" s="16" t="s">
        <v>5626</v>
      </c>
      <c r="K256" s="16" t="s">
        <v>5627</v>
      </c>
      <c r="L256" s="16" t="s">
        <v>5628</v>
      </c>
      <c r="M256" s="16" t="s">
        <v>5629</v>
      </c>
      <c r="N256" s="16" t="s">
        <v>5630</v>
      </c>
      <c r="O256" s="16" t="s">
        <v>5631</v>
      </c>
      <c r="P256" s="16" t="s">
        <v>5632</v>
      </c>
      <c r="Q256" s="16" t="s">
        <v>5633</v>
      </c>
      <c r="R256" s="16">
        <v>1.1744240266110799</v>
      </c>
      <c r="S256" s="31">
        <v>5.6837462272583202E-14</v>
      </c>
      <c r="T256" s="31">
        <v>7.0329254879537695E-11</v>
      </c>
    </row>
    <row r="257" spans="1:20" x14ac:dyDescent="0.2">
      <c r="A257" s="16" t="s">
        <v>5634</v>
      </c>
      <c r="B257" s="16" t="s">
        <v>5635</v>
      </c>
      <c r="C257" s="16" t="s">
        <v>5636</v>
      </c>
      <c r="D257" s="16" t="s">
        <v>5637</v>
      </c>
      <c r="E257" s="16" t="s">
        <v>5638</v>
      </c>
      <c r="F257" s="16" t="s">
        <v>5639</v>
      </c>
      <c r="G257" s="16" t="s">
        <v>5640</v>
      </c>
      <c r="H257" s="16" t="s">
        <v>5641</v>
      </c>
      <c r="I257" s="16" t="s">
        <v>5642</v>
      </c>
      <c r="J257" s="16" t="s">
        <v>5643</v>
      </c>
      <c r="K257" s="16" t="s">
        <v>5644</v>
      </c>
      <c r="L257" s="16" t="s">
        <v>5645</v>
      </c>
      <c r="M257" s="16" t="s">
        <v>5646</v>
      </c>
      <c r="N257" s="16" t="s">
        <v>5647</v>
      </c>
      <c r="O257" s="16" t="s">
        <v>5648</v>
      </c>
      <c r="P257" s="16" t="s">
        <v>5649</v>
      </c>
      <c r="Q257" s="16" t="s">
        <v>5650</v>
      </c>
      <c r="R257" s="16">
        <v>1.34121437279763</v>
      </c>
      <c r="S257" s="31">
        <v>2.2462970139521202E-28</v>
      </c>
      <c r="T257" s="31">
        <v>8.8944376564448105E-25</v>
      </c>
    </row>
    <row r="258" spans="1:20" x14ac:dyDescent="0.2">
      <c r="A258" s="16" t="s">
        <v>5651</v>
      </c>
      <c r="B258" s="16">
        <v>0</v>
      </c>
      <c r="C258" s="16" t="s">
        <v>5652</v>
      </c>
      <c r="D258" s="16" t="s">
        <v>5653</v>
      </c>
      <c r="E258" s="16">
        <v>0</v>
      </c>
      <c r="F258" s="16" t="s">
        <v>5654</v>
      </c>
      <c r="G258" s="16">
        <v>0</v>
      </c>
      <c r="H258" s="16" t="s">
        <v>5655</v>
      </c>
      <c r="I258" s="16" t="s">
        <v>5656</v>
      </c>
      <c r="J258" s="16" t="s">
        <v>5657</v>
      </c>
      <c r="K258" s="16" t="s">
        <v>5658</v>
      </c>
      <c r="L258" s="16" t="s">
        <v>5659</v>
      </c>
      <c r="M258" s="16" t="s">
        <v>5660</v>
      </c>
      <c r="N258" s="16" t="s">
        <v>5661</v>
      </c>
      <c r="O258" s="16" t="s">
        <v>5662</v>
      </c>
      <c r="P258" s="16" t="s">
        <v>5663</v>
      </c>
      <c r="Q258" s="16" t="s">
        <v>5664</v>
      </c>
      <c r="R258" s="16">
        <v>1.35169077974495</v>
      </c>
      <c r="S258" s="31">
        <v>7.4325412302235605E-18</v>
      </c>
      <c r="T258" s="31">
        <v>1.4714945127596599E-14</v>
      </c>
    </row>
    <row r="259" spans="1:20" x14ac:dyDescent="0.2">
      <c r="A259" s="16" t="s">
        <v>5665</v>
      </c>
      <c r="B259" s="16" t="s">
        <v>5666</v>
      </c>
      <c r="C259" s="16" t="s">
        <v>5667</v>
      </c>
      <c r="D259" s="16" t="s">
        <v>5668</v>
      </c>
      <c r="E259" s="16">
        <v>0</v>
      </c>
      <c r="F259" s="16" t="s">
        <v>5669</v>
      </c>
      <c r="G259" s="16" t="s">
        <v>5670</v>
      </c>
      <c r="H259" s="16" t="s">
        <v>5671</v>
      </c>
      <c r="I259" s="16" t="s">
        <v>5672</v>
      </c>
      <c r="J259" s="16" t="s">
        <v>5673</v>
      </c>
      <c r="K259" s="16" t="s">
        <v>5674</v>
      </c>
      <c r="L259" s="16" t="s">
        <v>5675</v>
      </c>
      <c r="M259" s="16" t="s">
        <v>5676</v>
      </c>
      <c r="N259" s="16" t="s">
        <v>5677</v>
      </c>
      <c r="O259" s="16" t="s">
        <v>5678</v>
      </c>
      <c r="P259" s="16" t="s">
        <v>5679</v>
      </c>
      <c r="Q259" s="16" t="s">
        <v>5680</v>
      </c>
      <c r="R259" s="16">
        <v>1.35995581900644</v>
      </c>
      <c r="S259" s="31">
        <v>6.7988701586857499E-18</v>
      </c>
      <c r="T259" s="31">
        <v>1.4714945127596599E-14</v>
      </c>
    </row>
    <row r="260" spans="1:20" x14ac:dyDescent="0.2">
      <c r="A260" s="16" t="s">
        <v>5681</v>
      </c>
      <c r="B260" s="16" t="s">
        <v>5682</v>
      </c>
      <c r="C260" s="16" t="s">
        <v>5683</v>
      </c>
      <c r="D260" s="16" t="s">
        <v>5684</v>
      </c>
      <c r="E260" s="16" t="s">
        <v>5685</v>
      </c>
      <c r="F260" s="16" t="s">
        <v>5686</v>
      </c>
      <c r="G260" s="16" t="s">
        <v>5687</v>
      </c>
      <c r="H260" s="16" t="s">
        <v>5688</v>
      </c>
      <c r="I260" s="16" t="s">
        <v>5689</v>
      </c>
      <c r="J260" s="16" t="s">
        <v>5690</v>
      </c>
      <c r="K260" s="16" t="s">
        <v>5691</v>
      </c>
      <c r="L260" s="16" t="s">
        <v>5692</v>
      </c>
      <c r="M260" s="16" t="s">
        <v>5693</v>
      </c>
      <c r="N260" s="16" t="s">
        <v>5694</v>
      </c>
      <c r="O260" s="16" t="s">
        <v>5695</v>
      </c>
      <c r="P260" s="16" t="s">
        <v>5696</v>
      </c>
      <c r="Q260" s="16" t="s">
        <v>5697</v>
      </c>
      <c r="R260" s="16">
        <v>1.9556649528449299</v>
      </c>
      <c r="S260" s="31">
        <v>3.8912992739597899E-38</v>
      </c>
      <c r="T260" s="31">
        <v>2.56799810086186E-34</v>
      </c>
    </row>
    <row r="261" spans="1:20" x14ac:dyDescent="0.2">
      <c r="A261" s="16" t="s">
        <v>5698</v>
      </c>
      <c r="B261" s="16" t="s">
        <v>5699</v>
      </c>
      <c r="C261" s="16" t="s">
        <v>5700</v>
      </c>
      <c r="D261" s="16" t="s">
        <v>5701</v>
      </c>
      <c r="E261" s="16" t="s">
        <v>5702</v>
      </c>
      <c r="F261" s="16" t="s">
        <v>5703</v>
      </c>
      <c r="G261" s="16" t="s">
        <v>5704</v>
      </c>
      <c r="H261" s="16" t="s">
        <v>5705</v>
      </c>
      <c r="I261" s="16" t="s">
        <v>5706</v>
      </c>
      <c r="J261" s="16" t="s">
        <v>5707</v>
      </c>
      <c r="K261" s="16" t="s">
        <v>5708</v>
      </c>
      <c r="L261" s="16" t="s">
        <v>5709</v>
      </c>
      <c r="M261" s="16" t="s">
        <v>5710</v>
      </c>
      <c r="N261" s="16" t="s">
        <v>5711</v>
      </c>
      <c r="O261" s="16" t="s">
        <v>5712</v>
      </c>
      <c r="P261" s="16" t="s">
        <v>5713</v>
      </c>
      <c r="Q261" s="16" t="s">
        <v>5714</v>
      </c>
      <c r="R261" s="16">
        <v>2.15358198535223</v>
      </c>
      <c r="S261" s="31">
        <v>2.1286189503416301E-78</v>
      </c>
      <c r="T261" s="31">
        <v>2.1071198989431798E-7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E464-6715-9F4E-9B69-14CCBB0692EA}">
  <dimension ref="A1:C140"/>
  <sheetViews>
    <sheetView zoomScale="85" zoomScaleNormal="85" workbookViewId="0">
      <selection activeCell="U52" sqref="U52"/>
    </sheetView>
  </sheetViews>
  <sheetFormatPr baseColWidth="10" defaultRowHeight="15" x14ac:dyDescent="0.2"/>
  <cols>
    <col min="1" max="1" width="16.33203125" style="1" bestFit="1" customWidth="1"/>
    <col min="2" max="2" width="25.6640625" style="1" bestFit="1" customWidth="1"/>
    <col min="3" max="3" width="29.1640625" style="1" bestFit="1" customWidth="1"/>
  </cols>
  <sheetData>
    <row r="1" spans="1:3" ht="16" x14ac:dyDescent="0.2">
      <c r="A1" s="32"/>
      <c r="B1" s="19" t="s">
        <v>5715</v>
      </c>
      <c r="C1" s="19" t="s">
        <v>80</v>
      </c>
    </row>
    <row r="2" spans="1:3" x14ac:dyDescent="0.2">
      <c r="A2" s="19" t="s">
        <v>99</v>
      </c>
      <c r="B2" s="19">
        <v>-2.1407316999999999</v>
      </c>
      <c r="C2" s="19">
        <v>1.14085736</v>
      </c>
    </row>
    <row r="3" spans="1:3" x14ac:dyDescent="0.2">
      <c r="A3" s="19" t="s">
        <v>133</v>
      </c>
      <c r="B3" s="19">
        <v>-1.5915387999999999</v>
      </c>
      <c r="C3" s="19">
        <v>-6.4669699999999997E-2</v>
      </c>
    </row>
    <row r="4" spans="1:3" x14ac:dyDescent="0.2">
      <c r="A4" s="19" t="s">
        <v>58</v>
      </c>
      <c r="B4" s="19">
        <v>-1.5000610999999999</v>
      </c>
      <c r="C4" s="19">
        <v>-0.35718650000000002</v>
      </c>
    </row>
    <row r="5" spans="1:3" x14ac:dyDescent="0.2">
      <c r="A5" s="19" t="s">
        <v>200</v>
      </c>
      <c r="B5" s="19">
        <v>-1.1922980999999999</v>
      </c>
      <c r="C5" s="19">
        <v>-0.13957040000000001</v>
      </c>
    </row>
    <row r="6" spans="1:3" x14ac:dyDescent="0.2">
      <c r="A6" s="19" t="s">
        <v>234</v>
      </c>
      <c r="B6" s="19">
        <v>-1.1790642</v>
      </c>
      <c r="C6" s="19">
        <v>-0.24896460000000001</v>
      </c>
    </row>
    <row r="7" spans="1:3" x14ac:dyDescent="0.2">
      <c r="A7" s="19" t="s">
        <v>268</v>
      </c>
      <c r="B7" s="19">
        <v>-1.0941955999999999</v>
      </c>
      <c r="C7" s="19">
        <v>0.14556627999999999</v>
      </c>
    </row>
    <row r="8" spans="1:3" x14ac:dyDescent="0.2">
      <c r="A8" s="19" t="s">
        <v>53</v>
      </c>
      <c r="B8" s="19">
        <v>-0.99246999999999996</v>
      </c>
      <c r="C8" s="19">
        <v>-0.23291480000000001</v>
      </c>
    </row>
    <row r="9" spans="1:3" x14ac:dyDescent="0.2">
      <c r="A9" s="19" t="s">
        <v>335</v>
      </c>
      <c r="B9" s="19">
        <v>-0.99144659999999996</v>
      </c>
      <c r="C9" s="19">
        <v>0.1011008</v>
      </c>
    </row>
    <row r="10" spans="1:3" x14ac:dyDescent="0.2">
      <c r="A10" s="19" t="s">
        <v>369</v>
      </c>
      <c r="B10" s="19">
        <v>-0.97992780000000002</v>
      </c>
      <c r="C10" s="19">
        <v>-0.1212567</v>
      </c>
    </row>
    <row r="11" spans="1:3" x14ac:dyDescent="0.2">
      <c r="A11" s="19" t="s">
        <v>403</v>
      </c>
      <c r="B11" s="19">
        <v>-0.96926820000000002</v>
      </c>
      <c r="C11" s="19">
        <v>0.13758018999999999</v>
      </c>
    </row>
    <row r="12" spans="1:3" x14ac:dyDescent="0.2">
      <c r="A12" s="19" t="s">
        <v>56</v>
      </c>
      <c r="B12" s="19">
        <v>-0.94214699999999996</v>
      </c>
      <c r="C12" s="19">
        <v>-0.28206910000000002</v>
      </c>
    </row>
    <row r="13" spans="1:3" x14ac:dyDescent="0.2">
      <c r="A13" s="19" t="s">
        <v>470</v>
      </c>
      <c r="B13" s="19">
        <v>-0.92030069999999997</v>
      </c>
      <c r="C13" s="19">
        <v>0.34117960000000003</v>
      </c>
    </row>
    <row r="14" spans="1:3" x14ac:dyDescent="0.2">
      <c r="A14" s="19" t="s">
        <v>50</v>
      </c>
      <c r="B14" s="19">
        <v>-0.90605290000000005</v>
      </c>
      <c r="C14" s="19">
        <v>0.19990715000000001</v>
      </c>
    </row>
    <row r="15" spans="1:3" x14ac:dyDescent="0.2">
      <c r="A15" s="19" t="s">
        <v>535</v>
      </c>
      <c r="B15" s="19">
        <v>-0.89882379999999995</v>
      </c>
      <c r="C15" s="19">
        <v>-0.1166459</v>
      </c>
    </row>
    <row r="16" spans="1:3" x14ac:dyDescent="0.2">
      <c r="A16" s="19" t="s">
        <v>569</v>
      </c>
      <c r="B16" s="19">
        <v>-0.89113719999999996</v>
      </c>
      <c r="C16" s="19">
        <v>8.7287649999999994E-2</v>
      </c>
    </row>
    <row r="17" spans="1:3" x14ac:dyDescent="0.2">
      <c r="A17" s="19" t="s">
        <v>603</v>
      </c>
      <c r="B17" s="19">
        <v>-0.88959960000000005</v>
      </c>
      <c r="C17" s="19">
        <v>-0.3618903</v>
      </c>
    </row>
    <row r="18" spans="1:3" x14ac:dyDescent="0.2">
      <c r="A18" s="19" t="s">
        <v>637</v>
      </c>
      <c r="B18" s="19">
        <v>-0.86426700000000001</v>
      </c>
      <c r="C18" s="19">
        <v>-1.1129999999999999E-4</v>
      </c>
    </row>
    <row r="19" spans="1:3" x14ac:dyDescent="0.2">
      <c r="A19" s="19" t="s">
        <v>671</v>
      </c>
      <c r="B19" s="19">
        <v>-0.86216700000000002</v>
      </c>
      <c r="C19" s="19">
        <v>-0.2143726</v>
      </c>
    </row>
    <row r="20" spans="1:3" x14ac:dyDescent="0.2">
      <c r="A20" s="19" t="s">
        <v>705</v>
      </c>
      <c r="B20" s="19">
        <v>-0.86121389999999998</v>
      </c>
      <c r="C20" s="19">
        <v>-0.4354864</v>
      </c>
    </row>
    <row r="21" spans="1:3" x14ac:dyDescent="0.2">
      <c r="A21" s="19" t="s">
        <v>739</v>
      </c>
      <c r="B21" s="19">
        <v>-0.83394769999999996</v>
      </c>
      <c r="C21" s="19">
        <v>-0.2486931</v>
      </c>
    </row>
    <row r="22" spans="1:3" x14ac:dyDescent="0.2">
      <c r="A22" s="19" t="s">
        <v>773</v>
      </c>
      <c r="B22" s="19">
        <v>-0.80536790000000003</v>
      </c>
      <c r="C22" s="19">
        <v>-1.3970700000000001E-2</v>
      </c>
    </row>
    <row r="23" spans="1:3" x14ac:dyDescent="0.2">
      <c r="A23" s="19" t="s">
        <v>807</v>
      </c>
      <c r="B23" s="19">
        <v>-0.80532999999999999</v>
      </c>
      <c r="C23" s="19">
        <v>-0.2586928</v>
      </c>
    </row>
    <row r="24" spans="1:3" x14ac:dyDescent="0.2">
      <c r="A24" s="19" t="s">
        <v>841</v>
      </c>
      <c r="B24" s="19">
        <v>-0.78636600000000001</v>
      </c>
      <c r="C24" s="19">
        <v>-1.6683799999999999E-2</v>
      </c>
    </row>
    <row r="25" spans="1:3" x14ac:dyDescent="0.2">
      <c r="A25" s="19" t="s">
        <v>875</v>
      </c>
      <c r="B25" s="19">
        <v>-0.76184510000000005</v>
      </c>
      <c r="C25" s="19">
        <v>-0.1045862</v>
      </c>
    </row>
    <row r="26" spans="1:3" x14ac:dyDescent="0.2">
      <c r="A26" s="19" t="s">
        <v>909</v>
      </c>
      <c r="B26" s="19">
        <v>-0.74106620000000001</v>
      </c>
      <c r="C26" s="19">
        <v>9.9870909999999993E-2</v>
      </c>
    </row>
    <row r="27" spans="1:3" x14ac:dyDescent="0.2">
      <c r="A27" s="19" t="s">
        <v>943</v>
      </c>
      <c r="B27" s="19">
        <v>-0.73507690000000003</v>
      </c>
      <c r="C27" s="19">
        <v>-0.1743777</v>
      </c>
    </row>
    <row r="28" spans="1:3" x14ac:dyDescent="0.2">
      <c r="A28" s="19" t="s">
        <v>48</v>
      </c>
      <c r="B28" s="19">
        <v>-0.73285920000000004</v>
      </c>
      <c r="C28" s="19">
        <v>9.9464659999999996E-2</v>
      </c>
    </row>
    <row r="29" spans="1:3" x14ac:dyDescent="0.2">
      <c r="A29" s="19" t="s">
        <v>55</v>
      </c>
      <c r="B29" s="19">
        <v>-0.71929779999999999</v>
      </c>
      <c r="C29" s="19">
        <v>-0.14926970000000001</v>
      </c>
    </row>
    <row r="30" spans="1:3" x14ac:dyDescent="0.2">
      <c r="A30" s="19" t="s">
        <v>1043</v>
      </c>
      <c r="B30" s="19">
        <v>-0.71914440000000002</v>
      </c>
      <c r="C30" s="19">
        <v>0.36467195000000002</v>
      </c>
    </row>
    <row r="31" spans="1:3" x14ac:dyDescent="0.2">
      <c r="A31" s="19" t="s">
        <v>1073</v>
      </c>
      <c r="B31" s="19">
        <v>-0.71608590000000005</v>
      </c>
      <c r="C31" s="19">
        <v>0.14343669000000001</v>
      </c>
    </row>
    <row r="32" spans="1:3" x14ac:dyDescent="0.2">
      <c r="A32" s="19" t="s">
        <v>1107</v>
      </c>
      <c r="B32" s="19">
        <v>-0.70707330000000002</v>
      </c>
      <c r="C32" s="19">
        <v>0.13047168000000001</v>
      </c>
    </row>
    <row r="33" spans="1:3" x14ac:dyDescent="0.2">
      <c r="A33" s="19" t="s">
        <v>52</v>
      </c>
      <c r="B33" s="19">
        <v>-0.69662959999999996</v>
      </c>
      <c r="C33" s="19">
        <v>-6.2779999999999997E-4</v>
      </c>
    </row>
    <row r="34" spans="1:3" x14ac:dyDescent="0.2">
      <c r="A34" s="19" t="s">
        <v>51</v>
      </c>
      <c r="B34" s="19">
        <v>-0.69479670000000004</v>
      </c>
      <c r="C34" s="19">
        <v>0.14170888000000001</v>
      </c>
    </row>
    <row r="35" spans="1:3" x14ac:dyDescent="0.2">
      <c r="A35" s="19" t="s">
        <v>1207</v>
      </c>
      <c r="B35" s="19">
        <v>-0.68755350000000004</v>
      </c>
      <c r="C35" s="19">
        <v>7.0584439999999998E-2</v>
      </c>
    </row>
    <row r="36" spans="1:3" x14ac:dyDescent="0.2">
      <c r="A36" s="19" t="s">
        <v>1241</v>
      </c>
      <c r="B36" s="19">
        <v>-0.68079699999999999</v>
      </c>
      <c r="C36" s="19">
        <v>0.31239249000000002</v>
      </c>
    </row>
    <row r="37" spans="1:3" x14ac:dyDescent="0.2">
      <c r="A37" s="19" t="s">
        <v>1275</v>
      </c>
      <c r="B37" s="19">
        <v>-0.68037740000000002</v>
      </c>
      <c r="C37" s="19">
        <v>-5.1437000000000002E-3</v>
      </c>
    </row>
    <row r="38" spans="1:3" x14ac:dyDescent="0.2">
      <c r="A38" s="19" t="s">
        <v>1309</v>
      </c>
      <c r="B38" s="19">
        <v>-0.66723140000000003</v>
      </c>
      <c r="C38" s="19">
        <v>-0.14058100000000001</v>
      </c>
    </row>
    <row r="39" spans="1:3" x14ac:dyDescent="0.2">
      <c r="A39" s="19" t="s">
        <v>1342</v>
      </c>
      <c r="B39" s="19">
        <v>-0.65095800000000004</v>
      </c>
      <c r="C39" s="19">
        <v>-0.23229430000000001</v>
      </c>
    </row>
    <row r="40" spans="1:3" x14ac:dyDescent="0.2">
      <c r="A40" s="19" t="s">
        <v>1376</v>
      </c>
      <c r="B40" s="19">
        <v>-0.65080930000000003</v>
      </c>
      <c r="C40" s="19">
        <v>-0.31315379999999998</v>
      </c>
    </row>
    <row r="41" spans="1:3" x14ac:dyDescent="0.2">
      <c r="A41" s="19" t="s">
        <v>57</v>
      </c>
      <c r="B41" s="19">
        <v>-0.65035540000000003</v>
      </c>
      <c r="C41" s="19">
        <v>-0.25761050000000002</v>
      </c>
    </row>
    <row r="42" spans="1:3" x14ac:dyDescent="0.2">
      <c r="A42" s="19" t="s">
        <v>1443</v>
      </c>
      <c r="B42" s="19">
        <v>-0.64968999999999999</v>
      </c>
      <c r="C42" s="19">
        <v>5.3589070000000003E-2</v>
      </c>
    </row>
    <row r="43" spans="1:3" x14ac:dyDescent="0.2">
      <c r="A43" s="19" t="s">
        <v>1476</v>
      </c>
      <c r="B43" s="19">
        <v>-0.64937940000000005</v>
      </c>
      <c r="C43" s="19">
        <v>-0.13487579999999999</v>
      </c>
    </row>
    <row r="44" spans="1:3" x14ac:dyDescent="0.2">
      <c r="A44" s="19" t="s">
        <v>1510</v>
      </c>
      <c r="B44" s="19">
        <v>-0.63926530000000004</v>
      </c>
      <c r="C44" s="19">
        <v>2.4728509999999999E-2</v>
      </c>
    </row>
    <row r="45" spans="1:3" x14ac:dyDescent="0.2">
      <c r="A45" s="19" t="s">
        <v>1544</v>
      </c>
      <c r="B45" s="19">
        <v>-0.63438260000000002</v>
      </c>
      <c r="C45" s="19">
        <v>-7.0302000000000003E-2</v>
      </c>
    </row>
    <row r="46" spans="1:3" x14ac:dyDescent="0.2">
      <c r="A46" s="19" t="s">
        <v>1578</v>
      </c>
      <c r="B46" s="19">
        <v>-0.62834959999999995</v>
      </c>
      <c r="C46" s="19">
        <v>-0.16559209999999999</v>
      </c>
    </row>
    <row r="47" spans="1:3" x14ac:dyDescent="0.2">
      <c r="A47" s="19" t="s">
        <v>1612</v>
      </c>
      <c r="B47" s="19">
        <v>-0.62789349999999999</v>
      </c>
      <c r="C47" s="19">
        <v>0.19850345999999999</v>
      </c>
    </row>
    <row r="48" spans="1:3" x14ac:dyDescent="0.2">
      <c r="A48" s="19" t="s">
        <v>1646</v>
      </c>
      <c r="B48" s="19">
        <v>-0.62655419999999995</v>
      </c>
      <c r="C48" s="19">
        <v>-0.21655070000000001</v>
      </c>
    </row>
    <row r="49" spans="1:3" x14ac:dyDescent="0.2">
      <c r="A49" s="19" t="s">
        <v>1680</v>
      </c>
      <c r="B49" s="19">
        <v>-0.62596090000000004</v>
      </c>
      <c r="C49" s="19">
        <v>-0.13694400000000001</v>
      </c>
    </row>
    <row r="50" spans="1:3" x14ac:dyDescent="0.2">
      <c r="A50" s="19" t="s">
        <v>1714</v>
      </c>
      <c r="B50" s="19">
        <v>-0.622081</v>
      </c>
      <c r="C50" s="19">
        <v>0.24578050000000001</v>
      </c>
    </row>
    <row r="51" spans="1:3" x14ac:dyDescent="0.2">
      <c r="A51" s="19" t="s">
        <v>1748</v>
      </c>
      <c r="B51" s="19">
        <v>-0.61995690000000003</v>
      </c>
      <c r="C51" s="19">
        <v>-0.1262643</v>
      </c>
    </row>
    <row r="52" spans="1:3" x14ac:dyDescent="0.2">
      <c r="A52" s="19" t="s">
        <v>1781</v>
      </c>
      <c r="B52" s="19">
        <v>-0.61826630000000005</v>
      </c>
      <c r="C52" s="19">
        <v>0.34720221000000001</v>
      </c>
    </row>
    <row r="53" spans="1:3" x14ac:dyDescent="0.2">
      <c r="A53" s="19" t="s">
        <v>1815</v>
      </c>
      <c r="B53" s="19">
        <v>-0.61760910000000002</v>
      </c>
      <c r="C53" s="19">
        <v>-0.2335661</v>
      </c>
    </row>
    <row r="54" spans="1:3" x14ac:dyDescent="0.2">
      <c r="A54" s="19" t="s">
        <v>1849</v>
      </c>
      <c r="B54" s="19">
        <v>-0.61636650000000004</v>
      </c>
      <c r="C54" s="19">
        <v>-0.24841669999999999</v>
      </c>
    </row>
    <row r="55" spans="1:3" x14ac:dyDescent="0.2">
      <c r="A55" s="19" t="s">
        <v>1883</v>
      </c>
      <c r="B55" s="19">
        <v>-0.6091858</v>
      </c>
      <c r="C55" s="19">
        <v>-1.05288E-2</v>
      </c>
    </row>
    <row r="56" spans="1:3" x14ac:dyDescent="0.2">
      <c r="A56" s="19" t="s">
        <v>54</v>
      </c>
      <c r="B56" s="19">
        <v>-0.60435589999999995</v>
      </c>
      <c r="C56" s="19">
        <v>-2.5977400000000001E-2</v>
      </c>
    </row>
    <row r="57" spans="1:3" x14ac:dyDescent="0.2">
      <c r="A57" s="19" t="s">
        <v>1950</v>
      </c>
      <c r="B57" s="19">
        <v>-0.60079309999999997</v>
      </c>
      <c r="C57" s="19">
        <v>0.32901844000000002</v>
      </c>
    </row>
    <row r="58" spans="1:3" x14ac:dyDescent="0.2">
      <c r="A58" s="19" t="s">
        <v>1984</v>
      </c>
      <c r="B58" s="19">
        <v>-0.5957266</v>
      </c>
      <c r="C58" s="19">
        <v>0.32436839000000001</v>
      </c>
    </row>
    <row r="59" spans="1:3" x14ac:dyDescent="0.2">
      <c r="A59" s="19" t="s">
        <v>2018</v>
      </c>
      <c r="B59" s="19">
        <v>-0.59479749999999998</v>
      </c>
      <c r="C59" s="19">
        <v>-0.23334060000000001</v>
      </c>
    </row>
    <row r="60" spans="1:3" x14ac:dyDescent="0.2">
      <c r="A60" s="19" t="s">
        <v>2052</v>
      </c>
      <c r="B60" s="19">
        <v>-0.59242010000000001</v>
      </c>
      <c r="C60" s="19">
        <v>0.17653247</v>
      </c>
    </row>
    <row r="61" spans="1:3" x14ac:dyDescent="0.2">
      <c r="A61" s="19" t="s">
        <v>2086</v>
      </c>
      <c r="B61" s="19">
        <v>-0.59105490000000005</v>
      </c>
      <c r="C61" s="19">
        <v>4.6590099999999999E-3</v>
      </c>
    </row>
    <row r="62" spans="1:3" x14ac:dyDescent="0.2">
      <c r="A62" s="19" t="s">
        <v>2120</v>
      </c>
      <c r="B62" s="19">
        <v>-0.59047269999999996</v>
      </c>
      <c r="C62" s="19">
        <v>3.9567999999999999E-2</v>
      </c>
    </row>
    <row r="63" spans="1:3" x14ac:dyDescent="0.2">
      <c r="A63" s="19" t="s">
        <v>2154</v>
      </c>
      <c r="B63" s="19">
        <v>-0.58633579999999996</v>
      </c>
      <c r="C63" s="19">
        <v>-2.9838999999999998E-3</v>
      </c>
    </row>
    <row r="64" spans="1:3" x14ac:dyDescent="0.2">
      <c r="A64" s="19" t="s">
        <v>2188</v>
      </c>
      <c r="B64" s="19">
        <v>-0.58620930000000004</v>
      </c>
      <c r="C64" s="19">
        <v>0.12088731</v>
      </c>
    </row>
    <row r="65" spans="1:3" x14ac:dyDescent="0.2">
      <c r="A65" s="19" t="s">
        <v>2222</v>
      </c>
      <c r="B65" s="19">
        <v>-0.5862058</v>
      </c>
      <c r="C65" s="19">
        <v>-0.20979590000000001</v>
      </c>
    </row>
    <row r="66" spans="1:3" x14ac:dyDescent="0.2">
      <c r="A66" s="19" t="s">
        <v>2256</v>
      </c>
      <c r="B66" s="19">
        <v>-0.58455120000000005</v>
      </c>
      <c r="C66" s="19">
        <v>0.12308732</v>
      </c>
    </row>
    <row r="67" spans="1:3" x14ac:dyDescent="0.2">
      <c r="A67" s="19" t="s">
        <v>2290</v>
      </c>
      <c r="B67" s="19">
        <v>-0.5632511</v>
      </c>
      <c r="C67" s="19">
        <v>0.13850048000000001</v>
      </c>
    </row>
    <row r="68" spans="1:3" x14ac:dyDescent="0.2">
      <c r="A68" s="19" t="s">
        <v>2324</v>
      </c>
      <c r="B68" s="19">
        <v>-0.56294719999999998</v>
      </c>
      <c r="C68" s="19">
        <v>-5.4813399999999998E-2</v>
      </c>
    </row>
    <row r="69" spans="1:3" x14ac:dyDescent="0.2">
      <c r="A69" s="19" t="s">
        <v>2358</v>
      </c>
      <c r="B69" s="19">
        <v>-0.56291729999999995</v>
      </c>
      <c r="C69" s="19">
        <v>-7.8750500000000001E-2</v>
      </c>
    </row>
    <row r="70" spans="1:3" x14ac:dyDescent="0.2">
      <c r="A70" s="19" t="s">
        <v>1933</v>
      </c>
      <c r="B70" s="19">
        <v>-0.55923929999999999</v>
      </c>
      <c r="C70" s="19">
        <v>-0.49458010000000002</v>
      </c>
    </row>
    <row r="71" spans="1:3" x14ac:dyDescent="0.2">
      <c r="A71" s="19" t="s">
        <v>49</v>
      </c>
      <c r="B71" s="19">
        <v>-0.55766499999999997</v>
      </c>
      <c r="C71" s="19">
        <v>0.222689</v>
      </c>
    </row>
    <row r="72" spans="1:3" x14ac:dyDescent="0.2">
      <c r="A72" s="19" t="s">
        <v>2458</v>
      </c>
      <c r="B72" s="19">
        <v>-0.54689509999999997</v>
      </c>
      <c r="C72" s="19">
        <v>-7.1961399999999995E-2</v>
      </c>
    </row>
    <row r="73" spans="1:3" x14ac:dyDescent="0.2">
      <c r="A73" s="19" t="s">
        <v>2492</v>
      </c>
      <c r="B73" s="19">
        <v>-0.54589900000000002</v>
      </c>
      <c r="C73" s="19">
        <v>-7.7169000000000001E-2</v>
      </c>
    </row>
    <row r="74" spans="1:3" x14ac:dyDescent="0.2">
      <c r="A74" s="19" t="s">
        <v>2526</v>
      </c>
      <c r="B74" s="19">
        <v>-0.54425939999999995</v>
      </c>
      <c r="C74" s="19">
        <v>0.21949194999999999</v>
      </c>
    </row>
    <row r="75" spans="1:3" x14ac:dyDescent="0.2">
      <c r="A75" s="19" t="s">
        <v>2560</v>
      </c>
      <c r="B75" s="19">
        <v>-0.54061890000000001</v>
      </c>
      <c r="C75" s="19">
        <v>-0.22916120000000001</v>
      </c>
    </row>
    <row r="76" spans="1:3" x14ac:dyDescent="0.2">
      <c r="A76" s="19" t="s">
        <v>2594</v>
      </c>
      <c r="B76" s="19">
        <v>-0.52746559999999998</v>
      </c>
      <c r="C76" s="19">
        <v>4.0697219999999999E-2</v>
      </c>
    </row>
    <row r="77" spans="1:3" x14ac:dyDescent="0.2">
      <c r="A77" s="19" t="s">
        <v>2610</v>
      </c>
      <c r="B77" s="19">
        <v>-0.52492119999999998</v>
      </c>
      <c r="C77" s="19">
        <v>5.7059529999999997E-2</v>
      </c>
    </row>
    <row r="78" spans="1:3" x14ac:dyDescent="0.2">
      <c r="A78" s="19" t="s">
        <v>2627</v>
      </c>
      <c r="B78" s="19">
        <v>-0.52359449999999996</v>
      </c>
      <c r="C78" s="19">
        <v>2.0823500000000002E-2</v>
      </c>
    </row>
    <row r="79" spans="1:3" x14ac:dyDescent="0.2">
      <c r="A79" s="19" t="s">
        <v>2644</v>
      </c>
      <c r="B79" s="19">
        <v>-0.52290930000000002</v>
      </c>
      <c r="C79" s="19">
        <v>-6.49589E-2</v>
      </c>
    </row>
    <row r="80" spans="1:3" x14ac:dyDescent="0.2">
      <c r="A80" s="19" t="s">
        <v>2661</v>
      </c>
      <c r="B80" s="19">
        <v>-0.51788129999999999</v>
      </c>
      <c r="C80" s="19">
        <v>0.26123269999999998</v>
      </c>
    </row>
    <row r="81" spans="1:3" x14ac:dyDescent="0.2">
      <c r="A81" s="19" t="s">
        <v>2678</v>
      </c>
      <c r="B81" s="19">
        <v>-0.51685340000000002</v>
      </c>
      <c r="C81" s="19">
        <v>-0.1277163</v>
      </c>
    </row>
    <row r="82" spans="1:3" x14ac:dyDescent="0.2">
      <c r="A82" s="19" t="s">
        <v>2695</v>
      </c>
      <c r="B82" s="19">
        <v>-0.51364849999999995</v>
      </c>
      <c r="C82" s="19">
        <v>-0.15039259999999999</v>
      </c>
    </row>
    <row r="83" spans="1:3" x14ac:dyDescent="0.2">
      <c r="A83" s="19" t="s">
        <v>2712</v>
      </c>
      <c r="B83" s="19">
        <v>-0.51356579999999996</v>
      </c>
      <c r="C83" s="19">
        <v>1.6638030000000002E-2</v>
      </c>
    </row>
    <row r="84" spans="1:3" x14ac:dyDescent="0.2">
      <c r="A84" s="19" t="s">
        <v>2729</v>
      </c>
      <c r="B84" s="19">
        <v>-0.51116159999999999</v>
      </c>
      <c r="C84" s="19">
        <v>-0.21391940000000001</v>
      </c>
    </row>
    <row r="85" spans="1:3" x14ac:dyDescent="0.2">
      <c r="A85" s="19" t="s">
        <v>2746</v>
      </c>
      <c r="B85" s="19">
        <v>-0.50605659999999997</v>
      </c>
      <c r="C85" s="19">
        <v>0.12586057</v>
      </c>
    </row>
    <row r="86" spans="1:3" x14ac:dyDescent="0.2">
      <c r="A86" s="19" t="s">
        <v>2763</v>
      </c>
      <c r="B86" s="19">
        <v>-0.49811319999999998</v>
      </c>
      <c r="C86" s="19">
        <v>-0.15368119999999999</v>
      </c>
    </row>
    <row r="87" spans="1:3" x14ac:dyDescent="0.2">
      <c r="A87" s="19" t="s">
        <v>2780</v>
      </c>
      <c r="B87" s="19">
        <v>-0.49506519999999998</v>
      </c>
      <c r="C87" s="19">
        <v>-0.17733969999999999</v>
      </c>
    </row>
    <row r="88" spans="1:3" x14ac:dyDescent="0.2">
      <c r="A88" s="19" t="s">
        <v>2797</v>
      </c>
      <c r="B88" s="19">
        <v>-0.48674830000000002</v>
      </c>
      <c r="C88" s="19">
        <v>-0.28930230000000001</v>
      </c>
    </row>
    <row r="89" spans="1:3" x14ac:dyDescent="0.2">
      <c r="A89" s="19" t="s">
        <v>2814</v>
      </c>
      <c r="B89" s="19">
        <v>-0.47980850000000003</v>
      </c>
      <c r="C89" s="19">
        <v>9.2474559999999997E-2</v>
      </c>
    </row>
    <row r="90" spans="1:3" x14ac:dyDescent="0.2">
      <c r="A90" s="19" t="s">
        <v>2831</v>
      </c>
      <c r="B90" s="19">
        <v>-0.47623140000000003</v>
      </c>
      <c r="C90" s="19">
        <v>6.0267899999999999E-2</v>
      </c>
    </row>
    <row r="91" spans="1:3" x14ac:dyDescent="0.2">
      <c r="A91" s="19" t="s">
        <v>2848</v>
      </c>
      <c r="B91" s="19">
        <v>-0.47437200000000002</v>
      </c>
      <c r="C91" s="19">
        <v>-0.21636</v>
      </c>
    </row>
    <row r="92" spans="1:3" x14ac:dyDescent="0.2">
      <c r="A92" s="19" t="s">
        <v>2865</v>
      </c>
      <c r="B92" s="19">
        <v>-0.46328360000000002</v>
      </c>
      <c r="C92" s="19">
        <v>-0.18505369999999999</v>
      </c>
    </row>
    <row r="93" spans="1:3" x14ac:dyDescent="0.2">
      <c r="A93" s="19" t="s">
        <v>2882</v>
      </c>
      <c r="B93" s="19">
        <v>-0.45505459999999998</v>
      </c>
      <c r="C93" s="19">
        <v>2.1029119999999998E-2</v>
      </c>
    </row>
    <row r="94" spans="1:3" x14ac:dyDescent="0.2">
      <c r="A94" s="19" t="s">
        <v>2899</v>
      </c>
      <c r="B94" s="19">
        <v>-0.45373570000000002</v>
      </c>
      <c r="C94" s="19">
        <v>-0.1664146</v>
      </c>
    </row>
    <row r="95" spans="1:3" x14ac:dyDescent="0.2">
      <c r="A95" s="19" t="s">
        <v>2916</v>
      </c>
      <c r="B95" s="19">
        <v>-0.4507041</v>
      </c>
      <c r="C95" s="19">
        <v>2.8571019999999999E-2</v>
      </c>
    </row>
    <row r="96" spans="1:3" x14ac:dyDescent="0.2">
      <c r="A96" s="19" t="s">
        <v>2933</v>
      </c>
      <c r="B96" s="19">
        <v>-0.44228119999999999</v>
      </c>
      <c r="C96" s="19">
        <v>-2.4325599999999999E-2</v>
      </c>
    </row>
    <row r="97" spans="1:3" x14ac:dyDescent="0.2">
      <c r="A97" s="19" t="s">
        <v>2950</v>
      </c>
      <c r="B97" s="19">
        <v>-0.43895430000000002</v>
      </c>
      <c r="C97" s="19">
        <v>-8.4661700000000006E-2</v>
      </c>
    </row>
    <row r="98" spans="1:3" x14ac:dyDescent="0.2">
      <c r="A98" s="19" t="s">
        <v>2967</v>
      </c>
      <c r="B98" s="19">
        <v>-0.43260100000000001</v>
      </c>
      <c r="C98" s="19">
        <v>3.9343360000000001E-2</v>
      </c>
    </row>
    <row r="99" spans="1:3" x14ac:dyDescent="0.2">
      <c r="A99" s="19" t="s">
        <v>2984</v>
      </c>
      <c r="B99" s="19">
        <v>-0.42792059999999998</v>
      </c>
      <c r="C99" s="19">
        <v>5.05701E-2</v>
      </c>
    </row>
    <row r="100" spans="1:3" x14ac:dyDescent="0.2">
      <c r="A100" s="19" t="s">
        <v>3001</v>
      </c>
      <c r="B100" s="19">
        <v>-0.42053200000000002</v>
      </c>
      <c r="C100" s="19">
        <v>2.1938320000000001E-2</v>
      </c>
    </row>
    <row r="101" spans="1:3" x14ac:dyDescent="0.2">
      <c r="A101" s="19" t="s">
        <v>3018</v>
      </c>
      <c r="B101" s="19">
        <v>-0.41953180000000001</v>
      </c>
      <c r="C101" s="19">
        <v>0.25094158999999999</v>
      </c>
    </row>
    <row r="102" spans="1:3" x14ac:dyDescent="0.2">
      <c r="A102" s="19" t="s">
        <v>3035</v>
      </c>
      <c r="B102" s="19">
        <v>-0.41435440000000001</v>
      </c>
      <c r="C102" s="19">
        <v>-0.1096615</v>
      </c>
    </row>
    <row r="103" spans="1:3" x14ac:dyDescent="0.2">
      <c r="A103" s="19" t="s">
        <v>3052</v>
      </c>
      <c r="B103" s="19">
        <v>-0.40537689999999998</v>
      </c>
      <c r="C103" s="19">
        <v>-2.1908199999999999E-2</v>
      </c>
    </row>
    <row r="104" spans="1:3" x14ac:dyDescent="0.2">
      <c r="A104" s="19" t="s">
        <v>3069</v>
      </c>
      <c r="B104" s="19">
        <v>-0.40277210000000002</v>
      </c>
      <c r="C104" s="19">
        <v>-0.25110749999999998</v>
      </c>
    </row>
    <row r="105" spans="1:3" x14ac:dyDescent="0.2">
      <c r="A105" s="19" t="s">
        <v>3086</v>
      </c>
      <c r="B105" s="19">
        <v>-0.39838469999999998</v>
      </c>
      <c r="C105" s="19">
        <v>-9.9662600000000004E-2</v>
      </c>
    </row>
    <row r="106" spans="1:3" x14ac:dyDescent="0.2">
      <c r="A106" s="19" t="s">
        <v>3103</v>
      </c>
      <c r="B106" s="19">
        <v>-0.38643250000000001</v>
      </c>
      <c r="C106" s="19">
        <v>0.12375993</v>
      </c>
    </row>
    <row r="107" spans="1:3" x14ac:dyDescent="0.2">
      <c r="A107" s="19" t="s">
        <v>3120</v>
      </c>
      <c r="B107" s="19">
        <v>-0.37792910000000002</v>
      </c>
      <c r="C107" s="19">
        <v>1.9083139999999998E-2</v>
      </c>
    </row>
    <row r="108" spans="1:3" x14ac:dyDescent="0.2">
      <c r="A108" s="19" t="s">
        <v>3137</v>
      </c>
      <c r="B108" s="19">
        <v>-0.37768689999999999</v>
      </c>
      <c r="C108" s="19">
        <v>-0.16316629999999999</v>
      </c>
    </row>
    <row r="109" spans="1:3" x14ac:dyDescent="0.2">
      <c r="A109" s="19" t="s">
        <v>3154</v>
      </c>
      <c r="B109" s="19">
        <v>-0.37275970000000003</v>
      </c>
      <c r="C109" s="19">
        <v>-1.68904E-2</v>
      </c>
    </row>
    <row r="110" spans="1:3" x14ac:dyDescent="0.2">
      <c r="A110" s="19" t="s">
        <v>3171</v>
      </c>
      <c r="B110" s="19">
        <v>-0.36217949999999999</v>
      </c>
      <c r="C110" s="19">
        <v>0.10966107999999999</v>
      </c>
    </row>
    <row r="111" spans="1:3" x14ac:dyDescent="0.2">
      <c r="A111" s="19" t="s">
        <v>318</v>
      </c>
      <c r="B111" s="19">
        <v>-0.34997669999999997</v>
      </c>
      <c r="C111" s="19">
        <v>-0.41509279999999998</v>
      </c>
    </row>
    <row r="112" spans="1:3" x14ac:dyDescent="0.2">
      <c r="A112" s="19" t="s">
        <v>3204</v>
      </c>
      <c r="B112" s="19">
        <v>-0.33208320000000002</v>
      </c>
      <c r="C112" s="19">
        <v>5.3008800000000002E-2</v>
      </c>
    </row>
    <row r="113" spans="1:3" x14ac:dyDescent="0.2">
      <c r="A113" s="19" t="s">
        <v>3221</v>
      </c>
      <c r="B113" s="19">
        <v>-0.33017160000000001</v>
      </c>
      <c r="C113" s="19">
        <v>7.5338199999999994E-2</v>
      </c>
    </row>
    <row r="114" spans="1:3" x14ac:dyDescent="0.2">
      <c r="A114" s="19" t="s">
        <v>3238</v>
      </c>
      <c r="B114" s="19">
        <v>-0.32789170000000001</v>
      </c>
      <c r="C114" s="19">
        <v>3.9327109999999998E-2</v>
      </c>
    </row>
    <row r="115" spans="1:3" x14ac:dyDescent="0.2">
      <c r="A115" s="19" t="s">
        <v>3255</v>
      </c>
      <c r="B115" s="19">
        <v>-0.32465539999999998</v>
      </c>
      <c r="C115" s="19">
        <v>-7.6947500000000002E-2</v>
      </c>
    </row>
    <row r="116" spans="1:3" x14ac:dyDescent="0.2">
      <c r="A116" s="19" t="s">
        <v>3272</v>
      </c>
      <c r="B116" s="19">
        <v>-0.3236194</v>
      </c>
      <c r="C116" s="19">
        <v>0.11895463000000001</v>
      </c>
    </row>
    <row r="117" spans="1:3" x14ac:dyDescent="0.2">
      <c r="A117" s="19" t="s">
        <v>3289</v>
      </c>
      <c r="B117" s="19">
        <v>-0.30968000000000001</v>
      </c>
      <c r="C117" s="19">
        <v>-2.8222799999999999E-2</v>
      </c>
    </row>
    <row r="118" spans="1:3" x14ac:dyDescent="0.2">
      <c r="A118" s="19" t="s">
        <v>3306</v>
      </c>
      <c r="B118" s="19">
        <v>-0.30870310000000001</v>
      </c>
      <c r="C118" s="19">
        <v>-0.1579643</v>
      </c>
    </row>
    <row r="119" spans="1:3" x14ac:dyDescent="0.2">
      <c r="A119" s="19" t="s">
        <v>3323</v>
      </c>
      <c r="B119" s="19">
        <v>-0.30793769999999998</v>
      </c>
      <c r="C119" s="19">
        <v>-1.6107300000000001E-2</v>
      </c>
    </row>
    <row r="120" spans="1:3" x14ac:dyDescent="0.2">
      <c r="A120" s="19" t="s">
        <v>3340</v>
      </c>
      <c r="B120" s="19">
        <v>-0.30399730000000003</v>
      </c>
      <c r="C120" s="19">
        <v>-3.8701999999999999E-3</v>
      </c>
    </row>
    <row r="121" spans="1:3" x14ac:dyDescent="0.2">
      <c r="A121" s="19" t="s">
        <v>3357</v>
      </c>
      <c r="B121" s="19">
        <v>-0.30336390000000002</v>
      </c>
      <c r="C121" s="19">
        <v>-0.20178589999999999</v>
      </c>
    </row>
    <row r="122" spans="1:3" x14ac:dyDescent="0.2">
      <c r="A122" s="19" t="s">
        <v>3371</v>
      </c>
      <c r="B122" s="19">
        <v>-0.29792849999999999</v>
      </c>
      <c r="C122" s="19">
        <v>3.5847280000000002E-2</v>
      </c>
    </row>
    <row r="123" spans="1:3" x14ac:dyDescent="0.2">
      <c r="A123" s="19" t="s">
        <v>3388</v>
      </c>
      <c r="B123" s="19">
        <v>-0.29544330000000002</v>
      </c>
      <c r="C123" s="19">
        <v>-5.8598200000000003E-2</v>
      </c>
    </row>
    <row r="124" spans="1:3" x14ac:dyDescent="0.2">
      <c r="A124" s="19" t="s">
        <v>3405</v>
      </c>
      <c r="B124" s="19">
        <v>-0.27261740000000001</v>
      </c>
      <c r="C124" s="19">
        <v>0.1078336</v>
      </c>
    </row>
    <row r="125" spans="1:3" x14ac:dyDescent="0.2">
      <c r="A125" s="19" t="s">
        <v>3422</v>
      </c>
      <c r="B125" s="19">
        <v>-0.27122489999999999</v>
      </c>
      <c r="C125" s="19">
        <v>-1.53677E-2</v>
      </c>
    </row>
    <row r="126" spans="1:3" x14ac:dyDescent="0.2">
      <c r="A126" s="19" t="s">
        <v>3439</v>
      </c>
      <c r="B126" s="19">
        <v>-0.26906799999999997</v>
      </c>
      <c r="C126" s="19">
        <v>-0.1747321</v>
      </c>
    </row>
    <row r="127" spans="1:3" x14ac:dyDescent="0.2">
      <c r="A127" s="19" t="s">
        <v>3456</v>
      </c>
      <c r="B127" s="19">
        <v>-0.26900790000000002</v>
      </c>
      <c r="C127" s="19">
        <v>-7.9197000000000004E-2</v>
      </c>
    </row>
    <row r="128" spans="1:3" x14ac:dyDescent="0.2">
      <c r="A128" s="19" t="s">
        <v>3473</v>
      </c>
      <c r="B128" s="19">
        <v>-0.2645748</v>
      </c>
      <c r="C128" s="19">
        <v>0.12442342000000001</v>
      </c>
    </row>
    <row r="129" spans="1:3" x14ac:dyDescent="0.2">
      <c r="A129" s="19" t="s">
        <v>3490</v>
      </c>
      <c r="B129" s="19">
        <v>-0.26314710000000002</v>
      </c>
      <c r="C129" s="19">
        <v>-1.494E-2</v>
      </c>
    </row>
    <row r="130" spans="1:3" x14ac:dyDescent="0.2">
      <c r="A130" s="19" t="s">
        <v>3507</v>
      </c>
      <c r="B130" s="19">
        <v>-0.25087429999999999</v>
      </c>
      <c r="C130" s="19">
        <v>-7.5258699999999998E-2</v>
      </c>
    </row>
    <row r="131" spans="1:3" x14ac:dyDescent="0.2">
      <c r="A131" s="19" t="s">
        <v>3524</v>
      </c>
      <c r="B131" s="19">
        <v>-0.2488213</v>
      </c>
      <c r="C131" s="19">
        <v>-9.3955999999999998E-2</v>
      </c>
    </row>
    <row r="132" spans="1:3" x14ac:dyDescent="0.2">
      <c r="A132" s="19" t="s">
        <v>3541</v>
      </c>
      <c r="B132" s="19">
        <v>-0.24264079999999999</v>
      </c>
      <c r="C132" s="19">
        <v>-9.1908599999999993E-2</v>
      </c>
    </row>
    <row r="133" spans="1:3" x14ac:dyDescent="0.2">
      <c r="A133" s="19" t="s">
        <v>3558</v>
      </c>
      <c r="B133" s="19">
        <v>-0.24115200000000001</v>
      </c>
      <c r="C133" s="19">
        <v>-7.4933299999999994E-2</v>
      </c>
    </row>
    <row r="134" spans="1:3" x14ac:dyDescent="0.2">
      <c r="A134" s="19" t="s">
        <v>3575</v>
      </c>
      <c r="B134" s="19">
        <v>-0.23339289999999999</v>
      </c>
      <c r="C134" s="19">
        <v>0.12803437000000001</v>
      </c>
    </row>
    <row r="135" spans="1:3" x14ac:dyDescent="0.2">
      <c r="A135" s="19" t="s">
        <v>3592</v>
      </c>
      <c r="B135" s="19">
        <v>-0.21650700000000001</v>
      </c>
      <c r="C135" s="19">
        <v>-2.1389200000000001E-2</v>
      </c>
    </row>
    <row r="136" spans="1:3" x14ac:dyDescent="0.2">
      <c r="A136" s="19" t="s">
        <v>3609</v>
      </c>
      <c r="B136" s="19">
        <v>-0.21153269999999999</v>
      </c>
      <c r="C136" s="19">
        <v>-6.6331799999999996E-2</v>
      </c>
    </row>
    <row r="137" spans="1:3" x14ac:dyDescent="0.2">
      <c r="A137" s="19" t="s">
        <v>3626</v>
      </c>
      <c r="B137" s="19">
        <v>-0.20309759999999999</v>
      </c>
      <c r="C137" s="19">
        <v>-7.8849600000000006E-2</v>
      </c>
    </row>
    <row r="138" spans="1:3" x14ac:dyDescent="0.2">
      <c r="A138" s="19" t="s">
        <v>3643</v>
      </c>
      <c r="B138" s="19">
        <v>-0.1967132</v>
      </c>
      <c r="C138" s="19">
        <v>-4.3601300000000003E-2</v>
      </c>
    </row>
    <row r="139" spans="1:3" x14ac:dyDescent="0.2">
      <c r="A139" s="19" t="s">
        <v>3660</v>
      </c>
      <c r="B139" s="19">
        <v>-0.19524259999999999</v>
      </c>
      <c r="C139" s="19">
        <v>-0.1073466</v>
      </c>
    </row>
    <row r="140" spans="1:3" x14ac:dyDescent="0.2">
      <c r="A140" s="19" t="s">
        <v>3677</v>
      </c>
      <c r="B140" s="19">
        <v>-0.1915104</v>
      </c>
      <c r="C140" s="19">
        <v>-2.9742299999999999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300AF-45B4-452A-A42E-BB72446EF45C}">
  <dimension ref="A1:C205"/>
  <sheetViews>
    <sheetView zoomScale="85" zoomScaleNormal="85" workbookViewId="0">
      <selection activeCell="U52" sqref="U52"/>
    </sheetView>
  </sheetViews>
  <sheetFormatPr baseColWidth="10" defaultRowHeight="15" x14ac:dyDescent="0.2"/>
  <cols>
    <col min="1" max="1" width="23.33203125" style="16" bestFit="1" customWidth="1"/>
    <col min="2" max="2" width="10.83203125" style="16"/>
    <col min="3" max="3" width="23.33203125" style="16" bestFit="1" customWidth="1"/>
  </cols>
  <sheetData>
    <row r="1" spans="1:3" x14ac:dyDescent="0.2">
      <c r="A1" s="16" t="s">
        <v>5716</v>
      </c>
      <c r="C1" s="16" t="s">
        <v>5716</v>
      </c>
    </row>
    <row r="2" spans="1:3" x14ac:dyDescent="0.2">
      <c r="A2" s="16" t="s">
        <v>4</v>
      </c>
      <c r="C2" s="16" t="s">
        <v>5717</v>
      </c>
    </row>
    <row r="3" spans="1:3" s="7" customFormat="1" x14ac:dyDescent="0.2">
      <c r="A3" s="34">
        <v>100</v>
      </c>
      <c r="B3" s="29"/>
      <c r="C3" s="34">
        <v>71.734795610000006</v>
      </c>
    </row>
    <row r="4" spans="1:3" s="7" customFormat="1" x14ac:dyDescent="0.2">
      <c r="A4" s="34">
        <v>65.217391300000003</v>
      </c>
      <c r="B4" s="29"/>
      <c r="C4" s="34">
        <v>60.701754389999998</v>
      </c>
    </row>
    <row r="5" spans="1:3" s="7" customFormat="1" x14ac:dyDescent="0.2">
      <c r="A5" s="34">
        <v>76.92307692</v>
      </c>
      <c r="B5" s="29"/>
      <c r="C5" s="34">
        <v>64.187643019999996</v>
      </c>
    </row>
    <row r="6" spans="1:3" s="7" customFormat="1" x14ac:dyDescent="0.2">
      <c r="A6" s="34">
        <v>57.142857139999997</v>
      </c>
      <c r="B6" s="29"/>
      <c r="C6" s="34"/>
    </row>
    <row r="7" spans="1:3" s="7" customFormat="1" x14ac:dyDescent="0.2">
      <c r="A7" s="34">
        <v>68.181818179999993</v>
      </c>
      <c r="B7" s="29"/>
      <c r="C7" s="34">
        <v>70.197044329999997</v>
      </c>
    </row>
    <row r="8" spans="1:3" s="7" customFormat="1" x14ac:dyDescent="0.2">
      <c r="A8" s="34">
        <v>66.666666669999998</v>
      </c>
      <c r="B8" s="29"/>
      <c r="C8" s="34">
        <v>63.708206689999997</v>
      </c>
    </row>
    <row r="9" spans="1:3" s="7" customFormat="1" x14ac:dyDescent="0.2">
      <c r="A9" s="34">
        <v>76.190476189999998</v>
      </c>
      <c r="B9" s="29"/>
      <c r="C9" s="34">
        <v>70.562770560000004</v>
      </c>
    </row>
    <row r="10" spans="1:3" s="7" customFormat="1" x14ac:dyDescent="0.2">
      <c r="A10" s="34">
        <v>72.881355929999998</v>
      </c>
      <c r="B10" s="29"/>
      <c r="C10" s="29"/>
    </row>
    <row r="11" spans="1:3" s="7" customFormat="1" x14ac:dyDescent="0.2">
      <c r="A11" s="34">
        <v>100</v>
      </c>
      <c r="B11" s="29"/>
      <c r="C11" s="29"/>
    </row>
    <row r="12" spans="1:3" s="7" customFormat="1" x14ac:dyDescent="0.2">
      <c r="A12" s="34">
        <v>76.92307692</v>
      </c>
      <c r="B12" s="29"/>
      <c r="C12" s="29"/>
    </row>
    <row r="13" spans="1:3" s="7" customFormat="1" x14ac:dyDescent="0.2">
      <c r="A13" s="34">
        <v>59.52380952</v>
      </c>
      <c r="B13" s="29"/>
      <c r="C13" s="29"/>
    </row>
    <row r="14" spans="1:3" s="7" customFormat="1" x14ac:dyDescent="0.2">
      <c r="A14" s="34">
        <v>65.78947368</v>
      </c>
      <c r="B14" s="29"/>
      <c r="C14" s="29"/>
    </row>
    <row r="15" spans="1:3" s="7" customFormat="1" x14ac:dyDescent="0.2">
      <c r="A15" s="34">
        <v>70.58823529</v>
      </c>
      <c r="B15" s="29"/>
      <c r="C15" s="29"/>
    </row>
    <row r="16" spans="1:3" s="7" customFormat="1" x14ac:dyDescent="0.2">
      <c r="A16" s="34">
        <v>50</v>
      </c>
      <c r="B16" s="29"/>
      <c r="C16" s="29"/>
    </row>
    <row r="17" spans="1:3" s="7" customFormat="1" x14ac:dyDescent="0.2">
      <c r="A17" s="34">
        <v>86.206896549999996</v>
      </c>
      <c r="B17" s="29"/>
      <c r="C17" s="29"/>
    </row>
    <row r="18" spans="1:3" s="7" customFormat="1" x14ac:dyDescent="0.2">
      <c r="A18" s="34">
        <v>82.608695650000001</v>
      </c>
      <c r="B18" s="29"/>
      <c r="C18" s="29"/>
    </row>
    <row r="19" spans="1:3" s="7" customFormat="1" x14ac:dyDescent="0.2">
      <c r="A19" s="34">
        <v>66.666666669999998</v>
      </c>
      <c r="B19" s="29"/>
      <c r="C19" s="29"/>
    </row>
    <row r="20" spans="1:3" s="7" customFormat="1" x14ac:dyDescent="0.2">
      <c r="A20" s="34">
        <v>100</v>
      </c>
      <c r="B20" s="29"/>
      <c r="C20" s="29"/>
    </row>
    <row r="21" spans="1:3" s="7" customFormat="1" x14ac:dyDescent="0.2">
      <c r="A21" s="34">
        <v>60</v>
      </c>
      <c r="B21" s="29"/>
      <c r="C21" s="29"/>
    </row>
    <row r="22" spans="1:3" s="7" customFormat="1" x14ac:dyDescent="0.2">
      <c r="A22" s="34">
        <v>80</v>
      </c>
      <c r="B22" s="29"/>
      <c r="C22" s="29"/>
    </row>
    <row r="23" spans="1:3" s="7" customFormat="1" x14ac:dyDescent="0.2">
      <c r="A23" s="34"/>
      <c r="B23" s="29"/>
      <c r="C23" s="29"/>
    </row>
    <row r="24" spans="1:3" s="7" customFormat="1" x14ac:dyDescent="0.2">
      <c r="A24" s="34">
        <v>76.470588239999998</v>
      </c>
      <c r="B24" s="29"/>
      <c r="C24" s="29"/>
    </row>
    <row r="25" spans="1:3" s="7" customFormat="1" x14ac:dyDescent="0.2">
      <c r="A25" s="34">
        <v>60</v>
      </c>
      <c r="B25" s="29"/>
      <c r="C25" s="29"/>
    </row>
    <row r="26" spans="1:3" s="7" customFormat="1" x14ac:dyDescent="0.2">
      <c r="A26" s="34">
        <v>61.403508770000002</v>
      </c>
      <c r="B26" s="29"/>
      <c r="C26" s="29"/>
    </row>
    <row r="27" spans="1:3" s="7" customFormat="1" x14ac:dyDescent="0.2">
      <c r="A27" s="34">
        <v>80</v>
      </c>
      <c r="B27" s="29"/>
      <c r="C27" s="29"/>
    </row>
    <row r="28" spans="1:3" s="7" customFormat="1" x14ac:dyDescent="0.2">
      <c r="A28" s="34">
        <v>64.583333330000002</v>
      </c>
      <c r="B28" s="29"/>
      <c r="C28" s="29"/>
    </row>
    <row r="29" spans="1:3" s="7" customFormat="1" x14ac:dyDescent="0.2">
      <c r="A29" s="34">
        <v>73.07692308</v>
      </c>
      <c r="B29" s="29"/>
      <c r="C29" s="29"/>
    </row>
    <row r="30" spans="1:3" s="7" customFormat="1" x14ac:dyDescent="0.2">
      <c r="A30" s="34">
        <v>50</v>
      </c>
      <c r="B30" s="29"/>
      <c r="C30" s="29"/>
    </row>
    <row r="31" spans="1:3" s="7" customFormat="1" x14ac:dyDescent="0.2">
      <c r="A31" s="34">
        <v>58.333333330000002</v>
      </c>
      <c r="B31" s="29"/>
      <c r="C31" s="29"/>
    </row>
    <row r="32" spans="1:3" s="7" customFormat="1" x14ac:dyDescent="0.2">
      <c r="A32" s="34">
        <v>60</v>
      </c>
      <c r="B32" s="29"/>
      <c r="C32" s="29"/>
    </row>
    <row r="33" spans="1:3" s="7" customFormat="1" x14ac:dyDescent="0.2">
      <c r="A33" s="34">
        <v>50</v>
      </c>
      <c r="B33" s="29"/>
      <c r="C33" s="29"/>
    </row>
    <row r="34" spans="1:3" s="7" customFormat="1" x14ac:dyDescent="0.2">
      <c r="A34" s="34">
        <v>73.333333330000002</v>
      </c>
      <c r="B34" s="29"/>
      <c r="C34" s="29"/>
    </row>
    <row r="35" spans="1:3" s="7" customFormat="1" x14ac:dyDescent="0.2">
      <c r="A35" s="34">
        <v>15.38461538</v>
      </c>
      <c r="B35" s="29"/>
      <c r="C35" s="29"/>
    </row>
    <row r="36" spans="1:3" s="7" customFormat="1" x14ac:dyDescent="0.2">
      <c r="A36" s="34">
        <v>59.25925926</v>
      </c>
      <c r="B36" s="29"/>
      <c r="C36" s="29"/>
    </row>
    <row r="37" spans="1:3" s="7" customFormat="1" x14ac:dyDescent="0.2">
      <c r="A37" s="34">
        <v>40</v>
      </c>
      <c r="B37" s="29"/>
      <c r="C37" s="29"/>
    </row>
    <row r="38" spans="1:3" s="7" customFormat="1" x14ac:dyDescent="0.2">
      <c r="A38" s="34">
        <v>60</v>
      </c>
      <c r="B38" s="29"/>
      <c r="C38" s="29"/>
    </row>
    <row r="39" spans="1:3" s="7" customFormat="1" x14ac:dyDescent="0.2">
      <c r="A39" s="34">
        <v>75</v>
      </c>
      <c r="B39" s="29"/>
      <c r="C39" s="29"/>
    </row>
    <row r="40" spans="1:3" s="7" customFormat="1" x14ac:dyDescent="0.2">
      <c r="A40" s="34">
        <v>75</v>
      </c>
      <c r="B40" s="29"/>
      <c r="C40" s="29"/>
    </row>
    <row r="41" spans="1:3" s="7" customFormat="1" x14ac:dyDescent="0.2">
      <c r="A41" s="34">
        <v>54.545454550000002</v>
      </c>
      <c r="B41" s="29"/>
      <c r="C41" s="29"/>
    </row>
    <row r="42" spans="1:3" s="7" customFormat="1" x14ac:dyDescent="0.2">
      <c r="A42" s="34">
        <v>82.352941180000002</v>
      </c>
      <c r="B42" s="29"/>
      <c r="C42" s="29"/>
    </row>
    <row r="43" spans="1:3" s="7" customFormat="1" x14ac:dyDescent="0.2">
      <c r="A43" s="34">
        <v>88.888888890000004</v>
      </c>
      <c r="B43" s="29"/>
      <c r="C43" s="29"/>
    </row>
    <row r="44" spans="1:3" s="7" customFormat="1" x14ac:dyDescent="0.2">
      <c r="A44" s="34"/>
      <c r="B44" s="29"/>
      <c r="C44" s="29"/>
    </row>
    <row r="45" spans="1:3" s="7" customFormat="1" x14ac:dyDescent="0.2">
      <c r="A45" s="34">
        <v>80</v>
      </c>
      <c r="B45" s="29"/>
      <c r="C45" s="29"/>
    </row>
    <row r="46" spans="1:3" s="7" customFormat="1" x14ac:dyDescent="0.2">
      <c r="A46" s="34">
        <v>45</v>
      </c>
      <c r="B46" s="29"/>
      <c r="C46" s="29"/>
    </row>
    <row r="47" spans="1:3" s="7" customFormat="1" x14ac:dyDescent="0.2">
      <c r="A47" s="34">
        <v>43.75</v>
      </c>
      <c r="B47" s="29"/>
      <c r="C47" s="29"/>
    </row>
    <row r="48" spans="1:3" s="7" customFormat="1" x14ac:dyDescent="0.2">
      <c r="A48" s="34">
        <v>70</v>
      </c>
      <c r="B48" s="29"/>
      <c r="C48" s="29"/>
    </row>
    <row r="49" spans="1:3" s="7" customFormat="1" x14ac:dyDescent="0.2">
      <c r="A49" s="34">
        <v>61.904761899999997</v>
      </c>
      <c r="B49" s="29"/>
      <c r="C49" s="29"/>
    </row>
    <row r="50" spans="1:3" s="7" customFormat="1" x14ac:dyDescent="0.2">
      <c r="A50" s="34">
        <v>77.777777779999994</v>
      </c>
      <c r="B50" s="29"/>
      <c r="C50" s="29"/>
    </row>
    <row r="51" spans="1:3" s="7" customFormat="1" x14ac:dyDescent="0.2">
      <c r="A51" s="34">
        <v>47.058823529999998</v>
      </c>
      <c r="B51" s="29"/>
      <c r="C51" s="29"/>
    </row>
    <row r="52" spans="1:3" s="7" customFormat="1" x14ac:dyDescent="0.2">
      <c r="A52" s="34">
        <v>92.857142859999996</v>
      </c>
      <c r="B52" s="29"/>
      <c r="C52" s="29"/>
    </row>
    <row r="53" spans="1:3" s="7" customFormat="1" x14ac:dyDescent="0.2">
      <c r="A53" s="34">
        <v>86.956521739999999</v>
      </c>
      <c r="B53" s="29"/>
      <c r="C53" s="29"/>
    </row>
    <row r="54" spans="1:3" s="7" customFormat="1" x14ac:dyDescent="0.2">
      <c r="A54" s="34">
        <v>65.217391300000003</v>
      </c>
      <c r="B54" s="29"/>
      <c r="C54" s="29"/>
    </row>
    <row r="55" spans="1:3" s="7" customFormat="1" x14ac:dyDescent="0.2">
      <c r="A55" s="34">
        <v>50</v>
      </c>
      <c r="B55" s="29"/>
      <c r="C55" s="29"/>
    </row>
    <row r="56" spans="1:3" s="7" customFormat="1" x14ac:dyDescent="0.2">
      <c r="A56" s="34">
        <v>92.857142859999996</v>
      </c>
      <c r="B56" s="29"/>
      <c r="C56" s="29"/>
    </row>
    <row r="57" spans="1:3" s="7" customFormat="1" x14ac:dyDescent="0.2">
      <c r="A57" s="34">
        <v>70</v>
      </c>
      <c r="B57" s="29"/>
      <c r="C57" s="29"/>
    </row>
    <row r="58" spans="1:3" s="7" customFormat="1" x14ac:dyDescent="0.2">
      <c r="A58" s="34">
        <v>52</v>
      </c>
      <c r="B58" s="29"/>
      <c r="C58" s="29"/>
    </row>
    <row r="59" spans="1:3" s="7" customFormat="1" x14ac:dyDescent="0.2">
      <c r="A59" s="34">
        <v>75</v>
      </c>
      <c r="B59" s="29"/>
      <c r="C59" s="29"/>
    </row>
    <row r="60" spans="1:3" s="7" customFormat="1" x14ac:dyDescent="0.2">
      <c r="A60" s="34">
        <v>60.465116279999997</v>
      </c>
      <c r="B60" s="29"/>
      <c r="C60" s="29"/>
    </row>
    <row r="61" spans="1:3" s="7" customFormat="1" x14ac:dyDescent="0.2">
      <c r="A61" s="34">
        <v>42.857142860000003</v>
      </c>
      <c r="B61" s="29"/>
      <c r="C61" s="29"/>
    </row>
    <row r="62" spans="1:3" s="7" customFormat="1" x14ac:dyDescent="0.2">
      <c r="A62" s="34">
        <v>68.181818179999993</v>
      </c>
      <c r="B62" s="29"/>
      <c r="C62" s="29"/>
    </row>
    <row r="63" spans="1:3" s="7" customFormat="1" x14ac:dyDescent="0.2">
      <c r="A63" s="34">
        <v>60.60606061</v>
      </c>
      <c r="B63" s="29"/>
      <c r="C63" s="29"/>
    </row>
    <row r="64" spans="1:3" s="7" customFormat="1" x14ac:dyDescent="0.2">
      <c r="A64" s="34">
        <v>63.157894740000003</v>
      </c>
      <c r="B64" s="29"/>
      <c r="C64" s="29"/>
    </row>
    <row r="65" spans="1:3" s="7" customFormat="1" x14ac:dyDescent="0.2">
      <c r="A65" s="34"/>
      <c r="B65" s="29"/>
      <c r="C65" s="29"/>
    </row>
    <row r="66" spans="1:3" s="7" customFormat="1" x14ac:dyDescent="0.2">
      <c r="A66" s="34"/>
      <c r="B66" s="29"/>
      <c r="C66" s="29"/>
    </row>
    <row r="67" spans="1:3" s="7" customFormat="1" x14ac:dyDescent="0.2">
      <c r="A67" s="34"/>
      <c r="B67" s="29"/>
      <c r="C67" s="29"/>
    </row>
    <row r="68" spans="1:3" s="7" customFormat="1" x14ac:dyDescent="0.2">
      <c r="A68" s="34">
        <v>77.777777779999994</v>
      </c>
      <c r="B68" s="29"/>
      <c r="C68" s="29"/>
    </row>
    <row r="69" spans="1:3" s="7" customFormat="1" x14ac:dyDescent="0.2">
      <c r="A69" s="34">
        <v>71.428571430000005</v>
      </c>
      <c r="B69" s="29"/>
      <c r="C69" s="29"/>
    </row>
    <row r="70" spans="1:3" s="7" customFormat="1" x14ac:dyDescent="0.2">
      <c r="A70" s="34">
        <v>74.285714290000001</v>
      </c>
      <c r="B70" s="29"/>
      <c r="C70" s="29"/>
    </row>
    <row r="71" spans="1:3" s="7" customFormat="1" x14ac:dyDescent="0.2">
      <c r="A71" s="34">
        <v>53.125</v>
      </c>
      <c r="B71" s="29"/>
      <c r="C71" s="29"/>
    </row>
    <row r="72" spans="1:3" s="7" customFormat="1" x14ac:dyDescent="0.2">
      <c r="A72" s="34">
        <v>62</v>
      </c>
      <c r="B72" s="29"/>
      <c r="C72" s="29"/>
    </row>
    <row r="73" spans="1:3" s="7" customFormat="1" x14ac:dyDescent="0.2">
      <c r="A73" s="34">
        <v>78.378378380000001</v>
      </c>
      <c r="B73" s="29"/>
      <c r="C73" s="29"/>
    </row>
    <row r="74" spans="1:3" s="7" customFormat="1" x14ac:dyDescent="0.2">
      <c r="A74" s="34">
        <v>71.428571430000005</v>
      </c>
      <c r="B74" s="29"/>
      <c r="C74" s="29"/>
    </row>
    <row r="75" spans="1:3" s="7" customFormat="1" x14ac:dyDescent="0.2">
      <c r="A75" s="34">
        <v>68.965517239999997</v>
      </c>
      <c r="B75" s="29"/>
      <c r="C75" s="29"/>
    </row>
    <row r="76" spans="1:3" s="7" customFormat="1" x14ac:dyDescent="0.2">
      <c r="A76" s="34">
        <v>90.909090910000003</v>
      </c>
      <c r="B76" s="29"/>
      <c r="C76" s="29"/>
    </row>
    <row r="77" spans="1:3" s="7" customFormat="1" x14ac:dyDescent="0.2">
      <c r="A77" s="34">
        <v>30</v>
      </c>
      <c r="B77" s="29"/>
      <c r="C77" s="29"/>
    </row>
    <row r="78" spans="1:3" s="7" customFormat="1" x14ac:dyDescent="0.2">
      <c r="A78" s="34">
        <v>54.166666669999998</v>
      </c>
      <c r="B78" s="29"/>
      <c r="C78" s="29"/>
    </row>
    <row r="79" spans="1:3" s="7" customFormat="1" x14ac:dyDescent="0.2">
      <c r="A79" s="34">
        <v>54.76190476</v>
      </c>
      <c r="B79" s="29"/>
      <c r="C79" s="29"/>
    </row>
    <row r="80" spans="1:3" s="7" customFormat="1" x14ac:dyDescent="0.2">
      <c r="A80" s="34">
        <v>52.631578949999998</v>
      </c>
      <c r="B80" s="29"/>
      <c r="C80" s="29"/>
    </row>
    <row r="81" spans="1:3" s="7" customFormat="1" x14ac:dyDescent="0.2">
      <c r="A81" s="34">
        <v>72.222222220000006</v>
      </c>
      <c r="B81" s="29"/>
      <c r="C81" s="29"/>
    </row>
    <row r="82" spans="1:3" s="7" customFormat="1" x14ac:dyDescent="0.2">
      <c r="A82" s="34">
        <v>65.217391300000003</v>
      </c>
      <c r="B82" s="29"/>
      <c r="C82" s="29"/>
    </row>
    <row r="83" spans="1:3" s="7" customFormat="1" x14ac:dyDescent="0.2">
      <c r="A83" s="34">
        <v>100</v>
      </c>
      <c r="B83" s="29"/>
      <c r="C83" s="29"/>
    </row>
    <row r="84" spans="1:3" s="7" customFormat="1" x14ac:dyDescent="0.2">
      <c r="A84" s="34">
        <v>62.5</v>
      </c>
      <c r="B84" s="29"/>
      <c r="C84" s="29"/>
    </row>
    <row r="85" spans="1:3" s="7" customFormat="1" x14ac:dyDescent="0.2">
      <c r="A85" s="34">
        <v>73.333333330000002</v>
      </c>
      <c r="B85" s="29"/>
      <c r="C85" s="29"/>
    </row>
    <row r="86" spans="1:3" s="7" customFormat="1" x14ac:dyDescent="0.2">
      <c r="A86" s="34">
        <v>88.235294120000006</v>
      </c>
      <c r="B86" s="29"/>
      <c r="C86" s="29"/>
    </row>
    <row r="87" spans="1:3" s="7" customFormat="1" x14ac:dyDescent="0.2">
      <c r="A87" s="34">
        <v>40</v>
      </c>
      <c r="B87" s="29"/>
      <c r="C87" s="29"/>
    </row>
    <row r="88" spans="1:3" s="7" customFormat="1" x14ac:dyDescent="0.2">
      <c r="A88" s="34"/>
      <c r="B88" s="29"/>
      <c r="C88" s="29"/>
    </row>
    <row r="89" spans="1:3" s="7" customFormat="1" x14ac:dyDescent="0.2">
      <c r="A89" s="34">
        <v>51.515151520000003</v>
      </c>
      <c r="B89" s="29"/>
      <c r="C89" s="29"/>
    </row>
    <row r="90" spans="1:3" s="7" customFormat="1" x14ac:dyDescent="0.2">
      <c r="A90" s="34">
        <v>56</v>
      </c>
      <c r="B90" s="29"/>
      <c r="C90" s="29"/>
    </row>
    <row r="91" spans="1:3" s="7" customFormat="1" x14ac:dyDescent="0.2">
      <c r="A91" s="34">
        <v>59.375</v>
      </c>
      <c r="B91" s="29"/>
      <c r="C91" s="29"/>
    </row>
    <row r="92" spans="1:3" s="7" customFormat="1" x14ac:dyDescent="0.2">
      <c r="A92" s="34">
        <v>5.263157895</v>
      </c>
      <c r="B92" s="29"/>
      <c r="C92" s="29"/>
    </row>
    <row r="93" spans="1:3" s="7" customFormat="1" x14ac:dyDescent="0.2">
      <c r="A93" s="34">
        <v>75</v>
      </c>
      <c r="B93" s="29"/>
      <c r="C93" s="29"/>
    </row>
    <row r="94" spans="1:3" s="7" customFormat="1" x14ac:dyDescent="0.2">
      <c r="A94" s="34">
        <v>79.487179490000003</v>
      </c>
      <c r="B94" s="29"/>
      <c r="C94" s="29"/>
    </row>
    <row r="95" spans="1:3" s="7" customFormat="1" x14ac:dyDescent="0.2">
      <c r="A95" s="34">
        <v>42.857142860000003</v>
      </c>
      <c r="B95" s="29"/>
      <c r="C95" s="29"/>
    </row>
    <row r="96" spans="1:3" s="7" customFormat="1" x14ac:dyDescent="0.2">
      <c r="A96" s="34">
        <v>79.591836729999997</v>
      </c>
      <c r="B96" s="29"/>
      <c r="C96" s="29"/>
    </row>
    <row r="97" spans="1:3" s="7" customFormat="1" x14ac:dyDescent="0.2">
      <c r="A97" s="34">
        <v>84.21052632</v>
      </c>
      <c r="B97" s="29"/>
      <c r="C97" s="29"/>
    </row>
    <row r="98" spans="1:3" s="7" customFormat="1" x14ac:dyDescent="0.2">
      <c r="A98" s="34">
        <v>65.714285709999999</v>
      </c>
      <c r="B98" s="29"/>
      <c r="C98" s="29"/>
    </row>
    <row r="99" spans="1:3" s="7" customFormat="1" x14ac:dyDescent="0.2">
      <c r="A99" s="34">
        <v>66.666666669999998</v>
      </c>
      <c r="B99" s="29"/>
      <c r="C99" s="29"/>
    </row>
    <row r="100" spans="1:3" s="7" customFormat="1" x14ac:dyDescent="0.2">
      <c r="A100" s="34">
        <v>92.857142859999996</v>
      </c>
      <c r="B100" s="29"/>
      <c r="C100" s="29"/>
    </row>
    <row r="101" spans="1:3" s="7" customFormat="1" x14ac:dyDescent="0.2">
      <c r="A101" s="34">
        <v>61.702127660000002</v>
      </c>
      <c r="B101" s="29"/>
      <c r="C101" s="29"/>
    </row>
    <row r="102" spans="1:3" s="7" customFormat="1" x14ac:dyDescent="0.2">
      <c r="A102" s="34">
        <v>56.25</v>
      </c>
      <c r="B102" s="29"/>
      <c r="C102" s="29"/>
    </row>
    <row r="103" spans="1:3" s="7" customFormat="1" x14ac:dyDescent="0.2">
      <c r="A103" s="34">
        <v>58.139534879999999</v>
      </c>
      <c r="B103" s="29"/>
      <c r="C103" s="29"/>
    </row>
    <row r="104" spans="1:3" s="7" customFormat="1" x14ac:dyDescent="0.2">
      <c r="A104" s="34">
        <v>74.468085110000004</v>
      </c>
      <c r="B104" s="29"/>
      <c r="C104" s="29"/>
    </row>
    <row r="105" spans="1:3" s="7" customFormat="1" x14ac:dyDescent="0.2">
      <c r="A105" s="34">
        <v>54.838709680000001</v>
      </c>
      <c r="B105" s="29"/>
      <c r="C105" s="29"/>
    </row>
    <row r="106" spans="1:3" s="7" customFormat="1" x14ac:dyDescent="0.2">
      <c r="A106" s="34">
        <v>70</v>
      </c>
      <c r="B106" s="29"/>
      <c r="C106" s="29"/>
    </row>
    <row r="107" spans="1:3" s="7" customFormat="1" x14ac:dyDescent="0.2">
      <c r="A107" s="34">
        <v>76.190476189999998</v>
      </c>
      <c r="B107" s="29"/>
      <c r="C107" s="29"/>
    </row>
    <row r="108" spans="1:3" s="7" customFormat="1" x14ac:dyDescent="0.2">
      <c r="A108" s="34">
        <v>54.545454550000002</v>
      </c>
      <c r="B108" s="29"/>
      <c r="C108" s="29"/>
    </row>
    <row r="109" spans="1:3" s="7" customFormat="1" x14ac:dyDescent="0.2">
      <c r="A109" s="34"/>
      <c r="B109" s="29"/>
      <c r="C109" s="29"/>
    </row>
    <row r="110" spans="1:3" s="7" customFormat="1" x14ac:dyDescent="0.2">
      <c r="A110" s="34">
        <v>57.142857139999997</v>
      </c>
      <c r="B110" s="29"/>
      <c r="C110" s="29"/>
    </row>
    <row r="111" spans="1:3" s="7" customFormat="1" x14ac:dyDescent="0.2">
      <c r="A111" s="34">
        <v>100</v>
      </c>
      <c r="B111" s="29"/>
      <c r="C111" s="29"/>
    </row>
    <row r="112" spans="1:3" s="7" customFormat="1" x14ac:dyDescent="0.2">
      <c r="A112" s="34">
        <v>86.956521739999999</v>
      </c>
      <c r="B112" s="29"/>
      <c r="C112" s="29"/>
    </row>
    <row r="113" spans="1:3" s="7" customFormat="1" x14ac:dyDescent="0.2">
      <c r="A113" s="34">
        <v>75</v>
      </c>
      <c r="B113" s="29"/>
      <c r="C113" s="29"/>
    </row>
    <row r="114" spans="1:3" s="7" customFormat="1" x14ac:dyDescent="0.2">
      <c r="A114" s="34">
        <v>77.777777779999994</v>
      </c>
      <c r="B114" s="29"/>
      <c r="C114" s="29"/>
    </row>
    <row r="115" spans="1:3" s="7" customFormat="1" x14ac:dyDescent="0.2">
      <c r="A115" s="34">
        <v>71.428571430000005</v>
      </c>
      <c r="B115" s="29"/>
      <c r="C115" s="29"/>
    </row>
    <row r="116" spans="1:3" s="7" customFormat="1" x14ac:dyDescent="0.2">
      <c r="A116" s="34">
        <v>69.696969699999997</v>
      </c>
      <c r="B116" s="29"/>
      <c r="C116" s="29"/>
    </row>
    <row r="117" spans="1:3" s="7" customFormat="1" x14ac:dyDescent="0.2">
      <c r="A117" s="34">
        <v>77.777777779999994</v>
      </c>
      <c r="B117" s="29"/>
      <c r="C117" s="29"/>
    </row>
    <row r="118" spans="1:3" s="7" customFormat="1" x14ac:dyDescent="0.2">
      <c r="A118" s="34">
        <v>100</v>
      </c>
      <c r="B118" s="29"/>
      <c r="C118" s="29"/>
    </row>
    <row r="119" spans="1:3" s="7" customFormat="1" x14ac:dyDescent="0.2">
      <c r="A119" s="34">
        <v>72.727272729999996</v>
      </c>
      <c r="B119" s="29"/>
      <c r="C119" s="29"/>
    </row>
    <row r="120" spans="1:3" s="7" customFormat="1" x14ac:dyDescent="0.2">
      <c r="A120" s="34">
        <v>62.5</v>
      </c>
      <c r="B120" s="29"/>
      <c r="C120" s="29"/>
    </row>
    <row r="121" spans="1:3" s="7" customFormat="1" x14ac:dyDescent="0.2">
      <c r="A121" s="34">
        <v>55.555555560000002</v>
      </c>
      <c r="B121" s="29"/>
      <c r="C121" s="29"/>
    </row>
    <row r="122" spans="1:3" s="7" customFormat="1" x14ac:dyDescent="0.2">
      <c r="A122" s="34">
        <v>53.333333330000002</v>
      </c>
      <c r="B122" s="29"/>
      <c r="C122" s="29"/>
    </row>
    <row r="123" spans="1:3" s="7" customFormat="1" x14ac:dyDescent="0.2">
      <c r="A123" s="34">
        <v>80.952380950000006</v>
      </c>
      <c r="B123" s="29"/>
      <c r="C123" s="29"/>
    </row>
    <row r="124" spans="1:3" s="7" customFormat="1" x14ac:dyDescent="0.2">
      <c r="A124" s="34">
        <v>64.285714290000001</v>
      </c>
      <c r="B124" s="29"/>
      <c r="C124" s="29"/>
    </row>
    <row r="125" spans="1:3" s="7" customFormat="1" x14ac:dyDescent="0.2">
      <c r="A125" s="34">
        <v>54.054054049999998</v>
      </c>
      <c r="B125" s="29"/>
      <c r="C125" s="29"/>
    </row>
    <row r="126" spans="1:3" s="7" customFormat="1" x14ac:dyDescent="0.2">
      <c r="A126" s="34">
        <v>51.111111110000003</v>
      </c>
      <c r="B126" s="29"/>
      <c r="C126" s="29"/>
    </row>
    <row r="127" spans="1:3" s="7" customFormat="1" x14ac:dyDescent="0.2">
      <c r="A127" s="34">
        <v>95</v>
      </c>
      <c r="B127" s="29"/>
      <c r="C127" s="29"/>
    </row>
    <row r="128" spans="1:3" s="7" customFormat="1" x14ac:dyDescent="0.2">
      <c r="A128" s="34">
        <v>63.157894740000003</v>
      </c>
      <c r="B128" s="29"/>
      <c r="C128" s="29"/>
    </row>
    <row r="129" spans="1:3" s="7" customFormat="1" x14ac:dyDescent="0.2">
      <c r="A129" s="34">
        <v>55.555555560000002</v>
      </c>
      <c r="B129" s="29"/>
      <c r="C129" s="29"/>
    </row>
    <row r="130" spans="1:3" s="7" customFormat="1" x14ac:dyDescent="0.2">
      <c r="A130" s="34"/>
      <c r="B130" s="29"/>
      <c r="C130" s="29"/>
    </row>
    <row r="131" spans="1:3" x14ac:dyDescent="0.2">
      <c r="A131" s="22"/>
    </row>
    <row r="132" spans="1:3" x14ac:dyDescent="0.2">
      <c r="A132" s="22"/>
    </row>
    <row r="133" spans="1:3" x14ac:dyDescent="0.2">
      <c r="A133" s="22"/>
    </row>
    <row r="134" spans="1:3" x14ac:dyDescent="0.2">
      <c r="A134" s="22"/>
    </row>
    <row r="135" spans="1:3" x14ac:dyDescent="0.2">
      <c r="A135" s="22"/>
    </row>
    <row r="136" spans="1:3" x14ac:dyDescent="0.2">
      <c r="A136" s="22"/>
    </row>
    <row r="137" spans="1:3" x14ac:dyDescent="0.2">
      <c r="A137" s="22"/>
    </row>
    <row r="138" spans="1:3" x14ac:dyDescent="0.2">
      <c r="A138" s="22"/>
    </row>
    <row r="139" spans="1:3" x14ac:dyDescent="0.2">
      <c r="A139" s="22"/>
    </row>
    <row r="140" spans="1:3" x14ac:dyDescent="0.2">
      <c r="A140" s="22"/>
    </row>
    <row r="141" spans="1:3" x14ac:dyDescent="0.2">
      <c r="A141" s="22"/>
    </row>
    <row r="142" spans="1:3" x14ac:dyDescent="0.2">
      <c r="A142" s="22"/>
    </row>
    <row r="143" spans="1:3" x14ac:dyDescent="0.2">
      <c r="A143" s="22"/>
    </row>
    <row r="144" spans="1:3" x14ac:dyDescent="0.2">
      <c r="A144" s="22"/>
    </row>
    <row r="145" spans="1:1" x14ac:dyDescent="0.2">
      <c r="A145" s="22"/>
    </row>
    <row r="146" spans="1:1" x14ac:dyDescent="0.2">
      <c r="A146" s="22"/>
    </row>
    <row r="147" spans="1:1" x14ac:dyDescent="0.2">
      <c r="A147" s="22"/>
    </row>
    <row r="148" spans="1:1" x14ac:dyDescent="0.2">
      <c r="A148" s="22"/>
    </row>
    <row r="149" spans="1:1" x14ac:dyDescent="0.2">
      <c r="A149" s="22"/>
    </row>
    <row r="150" spans="1:1" x14ac:dyDescent="0.2">
      <c r="A150" s="22"/>
    </row>
    <row r="151" spans="1:1" x14ac:dyDescent="0.2">
      <c r="A151" s="22"/>
    </row>
    <row r="152" spans="1:1" x14ac:dyDescent="0.2">
      <c r="A152" s="22"/>
    </row>
    <row r="153" spans="1:1" x14ac:dyDescent="0.2">
      <c r="A153" s="22"/>
    </row>
    <row r="154" spans="1:1" x14ac:dyDescent="0.2">
      <c r="A154" s="22"/>
    </row>
    <row r="155" spans="1:1" x14ac:dyDescent="0.2">
      <c r="A155" s="22"/>
    </row>
    <row r="156" spans="1:1" x14ac:dyDescent="0.2">
      <c r="A156" s="22"/>
    </row>
    <row r="157" spans="1:1" x14ac:dyDescent="0.2">
      <c r="A157" s="22"/>
    </row>
    <row r="158" spans="1:1" x14ac:dyDescent="0.2">
      <c r="A158" s="22"/>
    </row>
    <row r="159" spans="1:1" x14ac:dyDescent="0.2">
      <c r="A159" s="22"/>
    </row>
    <row r="160" spans="1:1" x14ac:dyDescent="0.2">
      <c r="A160" s="22"/>
    </row>
    <row r="161" spans="1:1" x14ac:dyDescent="0.2">
      <c r="A161" s="22"/>
    </row>
    <row r="162" spans="1:1" x14ac:dyDescent="0.2">
      <c r="A162" s="22"/>
    </row>
    <row r="163" spans="1:1" x14ac:dyDescent="0.2">
      <c r="A163" s="22"/>
    </row>
    <row r="164" spans="1:1" x14ac:dyDescent="0.2">
      <c r="A164" s="22"/>
    </row>
    <row r="165" spans="1:1" x14ac:dyDescent="0.2">
      <c r="A165" s="22"/>
    </row>
    <row r="166" spans="1:1" x14ac:dyDescent="0.2">
      <c r="A166" s="22"/>
    </row>
    <row r="167" spans="1:1" x14ac:dyDescent="0.2">
      <c r="A167" s="22"/>
    </row>
    <row r="168" spans="1:1" x14ac:dyDescent="0.2">
      <c r="A168" s="22"/>
    </row>
    <row r="169" spans="1:1" x14ac:dyDescent="0.2">
      <c r="A169" s="22"/>
    </row>
    <row r="170" spans="1:1" x14ac:dyDescent="0.2">
      <c r="A170" s="22"/>
    </row>
    <row r="171" spans="1:1" x14ac:dyDescent="0.2">
      <c r="A171" s="22"/>
    </row>
    <row r="172" spans="1:1" x14ac:dyDescent="0.2">
      <c r="A172" s="22"/>
    </row>
    <row r="173" spans="1:1" x14ac:dyDescent="0.2">
      <c r="A173" s="22"/>
    </row>
    <row r="174" spans="1:1" x14ac:dyDescent="0.2">
      <c r="A174" s="22"/>
    </row>
    <row r="175" spans="1:1" x14ac:dyDescent="0.2">
      <c r="A175" s="22"/>
    </row>
    <row r="176" spans="1:1" x14ac:dyDescent="0.2">
      <c r="A176" s="22"/>
    </row>
    <row r="177" spans="1:1" x14ac:dyDescent="0.2">
      <c r="A177" s="22"/>
    </row>
    <row r="178" spans="1:1" x14ac:dyDescent="0.2">
      <c r="A178" s="22"/>
    </row>
    <row r="179" spans="1:1" x14ac:dyDescent="0.2">
      <c r="A179" s="22"/>
    </row>
    <row r="180" spans="1:1" x14ac:dyDescent="0.2">
      <c r="A180" s="22"/>
    </row>
    <row r="181" spans="1:1" x14ac:dyDescent="0.2">
      <c r="A181" s="22"/>
    </row>
    <row r="182" spans="1:1" x14ac:dyDescent="0.2">
      <c r="A182" s="22"/>
    </row>
    <row r="183" spans="1:1" x14ac:dyDescent="0.2">
      <c r="A183" s="22"/>
    </row>
    <row r="184" spans="1:1" x14ac:dyDescent="0.2">
      <c r="A184" s="22"/>
    </row>
    <row r="185" spans="1:1" x14ac:dyDescent="0.2">
      <c r="A185" s="22"/>
    </row>
    <row r="186" spans="1:1" x14ac:dyDescent="0.2">
      <c r="A186" s="22"/>
    </row>
    <row r="187" spans="1:1" x14ac:dyDescent="0.2">
      <c r="A187" s="22"/>
    </row>
    <row r="188" spans="1:1" x14ac:dyDescent="0.2">
      <c r="A188" s="22"/>
    </row>
    <row r="189" spans="1:1" x14ac:dyDescent="0.2">
      <c r="A189" s="22"/>
    </row>
    <row r="190" spans="1:1" x14ac:dyDescent="0.2">
      <c r="A190" s="22"/>
    </row>
    <row r="191" spans="1:1" x14ac:dyDescent="0.2">
      <c r="A191" s="22"/>
    </row>
    <row r="192" spans="1:1" x14ac:dyDescent="0.2">
      <c r="A192" s="22"/>
    </row>
    <row r="193" spans="1:1" x14ac:dyDescent="0.2">
      <c r="A193" s="22"/>
    </row>
    <row r="194" spans="1:1" x14ac:dyDescent="0.2">
      <c r="A194" s="22"/>
    </row>
    <row r="195" spans="1:1" x14ac:dyDescent="0.2">
      <c r="A195" s="22"/>
    </row>
    <row r="196" spans="1:1" x14ac:dyDescent="0.2">
      <c r="A196" s="22"/>
    </row>
    <row r="197" spans="1:1" x14ac:dyDescent="0.2">
      <c r="A197" s="22"/>
    </row>
    <row r="198" spans="1:1" x14ac:dyDescent="0.2">
      <c r="A198" s="22"/>
    </row>
    <row r="199" spans="1:1" x14ac:dyDescent="0.2">
      <c r="A199" s="22"/>
    </row>
    <row r="200" spans="1:1" x14ac:dyDescent="0.2">
      <c r="A200" s="22"/>
    </row>
    <row r="201" spans="1:1" x14ac:dyDescent="0.2">
      <c r="A201" s="22"/>
    </row>
    <row r="202" spans="1:1" x14ac:dyDescent="0.2">
      <c r="A202" s="22"/>
    </row>
    <row r="203" spans="1:1" x14ac:dyDescent="0.2">
      <c r="A203" s="22"/>
    </row>
    <row r="204" spans="1:1" x14ac:dyDescent="0.2">
      <c r="A204" s="22"/>
    </row>
    <row r="205" spans="1:1" x14ac:dyDescent="0.2">
      <c r="A205" s="2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CE380-DC10-4168-83EC-64B650865CEE}">
  <dimension ref="A1:F129"/>
  <sheetViews>
    <sheetView zoomScale="85" zoomScaleNormal="85" workbookViewId="0">
      <selection activeCell="U52" sqref="U52"/>
    </sheetView>
  </sheetViews>
  <sheetFormatPr baseColWidth="10" defaultRowHeight="15" x14ac:dyDescent="0.2"/>
  <cols>
    <col min="1" max="2" width="32.6640625" style="1" bestFit="1" customWidth="1"/>
    <col min="4" max="5" width="32.6640625" bestFit="1" customWidth="1"/>
  </cols>
  <sheetData>
    <row r="1" spans="1:5" x14ac:dyDescent="0.2">
      <c r="A1" s="19" t="s">
        <v>1</v>
      </c>
      <c r="B1" s="19" t="s">
        <v>5718</v>
      </c>
      <c r="D1" s="19" t="s">
        <v>1</v>
      </c>
      <c r="E1" s="19" t="s">
        <v>5718</v>
      </c>
    </row>
    <row r="2" spans="1:5" ht="17" x14ac:dyDescent="0.2">
      <c r="A2" s="23" t="s">
        <v>5728</v>
      </c>
      <c r="B2" s="23" t="s">
        <v>5728</v>
      </c>
      <c r="D2" s="23" t="s">
        <v>5728</v>
      </c>
      <c r="E2" s="23" t="s">
        <v>5728</v>
      </c>
    </row>
    <row r="3" spans="1:5" x14ac:dyDescent="0.2">
      <c r="A3" s="23" t="s">
        <v>4</v>
      </c>
      <c r="B3" s="23" t="s">
        <v>4</v>
      </c>
      <c r="D3" s="1" t="s">
        <v>5717</v>
      </c>
      <c r="E3" s="1" t="s">
        <v>5717</v>
      </c>
    </row>
    <row r="4" spans="1:5" x14ac:dyDescent="0.2">
      <c r="A4" s="35">
        <v>0</v>
      </c>
      <c r="B4" s="35">
        <v>0.128487518</v>
      </c>
      <c r="D4" s="33">
        <v>0</v>
      </c>
      <c r="E4" s="33">
        <v>0.19113143599999999</v>
      </c>
    </row>
    <row r="5" spans="1:5" x14ac:dyDescent="0.2">
      <c r="A5" s="35">
        <v>0</v>
      </c>
      <c r="B5" s="35">
        <v>0.249179333</v>
      </c>
      <c r="D5" s="33">
        <v>7.0539849999999996E-3</v>
      </c>
      <c r="E5" s="33">
        <v>0.156190573</v>
      </c>
    </row>
    <row r="6" spans="1:5" x14ac:dyDescent="0.2">
      <c r="A6" s="35">
        <v>0</v>
      </c>
      <c r="B6" s="35">
        <v>0.150820813</v>
      </c>
      <c r="D6" s="33">
        <v>0</v>
      </c>
      <c r="E6" s="33">
        <v>0.189163989</v>
      </c>
    </row>
    <row r="7" spans="1:5" x14ac:dyDescent="0.2">
      <c r="A7" s="35">
        <v>0</v>
      </c>
      <c r="B7" s="35">
        <v>0.23052603799999999</v>
      </c>
      <c r="D7" s="33">
        <v>0</v>
      </c>
      <c r="E7" s="33">
        <v>0.205954677</v>
      </c>
    </row>
    <row r="8" spans="1:5" x14ac:dyDescent="0.2">
      <c r="A8" s="35">
        <v>0</v>
      </c>
      <c r="B8" s="35">
        <v>0.18102526099999999</v>
      </c>
      <c r="D8" s="33">
        <v>0</v>
      </c>
      <c r="E8" s="33">
        <v>0.22958930699999999</v>
      </c>
    </row>
    <row r="9" spans="1:5" x14ac:dyDescent="0.2">
      <c r="A9" s="35">
        <v>1.2697607E-2</v>
      </c>
      <c r="B9" s="35">
        <v>0.15324496200000001</v>
      </c>
      <c r="D9" s="33">
        <v>0</v>
      </c>
      <c r="E9" s="33">
        <v>0.16894836299999999</v>
      </c>
    </row>
    <row r="10" spans="1:5" x14ac:dyDescent="0.2">
      <c r="A10" s="35">
        <v>0</v>
      </c>
      <c r="B10" s="35">
        <v>0.134857436</v>
      </c>
    </row>
    <row r="11" spans="1:5" x14ac:dyDescent="0.2">
      <c r="A11" s="35">
        <v>8.8384768000000002E-2</v>
      </c>
      <c r="B11" s="35">
        <v>0.22803694999999999</v>
      </c>
    </row>
    <row r="12" spans="1:5" x14ac:dyDescent="0.2">
      <c r="A12" s="35">
        <v>0</v>
      </c>
      <c r="B12" s="35">
        <v>3.1947350999999999E-2</v>
      </c>
      <c r="D12" s="11"/>
      <c r="E12" s="11"/>
    </row>
    <row r="13" spans="1:5" x14ac:dyDescent="0.2">
      <c r="A13" s="35">
        <v>0.139546367</v>
      </c>
      <c r="B13" s="35">
        <v>0.48674959400000001</v>
      </c>
      <c r="D13" s="11"/>
      <c r="E13" s="11"/>
    </row>
    <row r="14" spans="1:5" x14ac:dyDescent="0.2">
      <c r="A14" s="35">
        <v>1.1456328E-2</v>
      </c>
      <c r="B14" s="35">
        <v>0.29867333499999998</v>
      </c>
    </row>
    <row r="15" spans="1:5" x14ac:dyDescent="0.2">
      <c r="A15" s="35">
        <v>0</v>
      </c>
      <c r="B15" s="35">
        <v>0.17605633800000001</v>
      </c>
    </row>
    <row r="16" spans="1:5" x14ac:dyDescent="0.2">
      <c r="A16" s="35">
        <v>1.6897601000000002E-2</v>
      </c>
      <c r="B16" s="35">
        <v>0.12538722499999999</v>
      </c>
    </row>
    <row r="17" spans="1:6" x14ac:dyDescent="0.2">
      <c r="A17" s="35">
        <v>5.6388860000000001E-3</v>
      </c>
      <c r="B17" s="35">
        <v>0.20123761100000001</v>
      </c>
    </row>
    <row r="18" spans="1:6" x14ac:dyDescent="0.2">
      <c r="A18" s="35">
        <v>7.2660016999999993E-2</v>
      </c>
      <c r="B18" s="35">
        <v>0.179780668</v>
      </c>
    </row>
    <row r="19" spans="1:6" x14ac:dyDescent="0.2">
      <c r="A19" s="35">
        <v>1.6080616999999998E-2</v>
      </c>
      <c r="B19" s="35">
        <v>0.24256230200000001</v>
      </c>
    </row>
    <row r="20" spans="1:6" x14ac:dyDescent="0.2">
      <c r="A20" s="35">
        <v>0.10905653999999999</v>
      </c>
      <c r="B20" s="35">
        <v>0.37634995100000002</v>
      </c>
      <c r="F20" s="21"/>
    </row>
    <row r="21" spans="1:6" x14ac:dyDescent="0.2">
      <c r="A21" s="35">
        <v>0</v>
      </c>
      <c r="B21" s="35">
        <v>9.3905529999999994E-3</v>
      </c>
    </row>
    <row r="22" spans="1:6" x14ac:dyDescent="0.2">
      <c r="A22" s="35">
        <v>0</v>
      </c>
      <c r="B22" s="35">
        <v>0.31610396800000001</v>
      </c>
    </row>
    <row r="23" spans="1:6" x14ac:dyDescent="0.2">
      <c r="A23" s="35">
        <v>0</v>
      </c>
      <c r="B23" s="35">
        <v>0.24439918499999999</v>
      </c>
    </row>
    <row r="24" spans="1:6" x14ac:dyDescent="0.2">
      <c r="A24" s="35"/>
      <c r="B24" s="35"/>
    </row>
    <row r="25" spans="1:6" x14ac:dyDescent="0.2">
      <c r="A25" s="35">
        <v>0</v>
      </c>
      <c r="B25" s="35">
        <v>0.25801881999999998</v>
      </c>
    </row>
    <row r="26" spans="1:6" x14ac:dyDescent="0.2">
      <c r="A26" s="35">
        <v>0</v>
      </c>
      <c r="B26" s="35">
        <v>9.7820010999999998E-2</v>
      </c>
    </row>
    <row r="27" spans="1:6" x14ac:dyDescent="0.2">
      <c r="A27" s="35">
        <v>3.5560296999999998E-2</v>
      </c>
      <c r="B27" s="35">
        <v>0.33072236700000002</v>
      </c>
    </row>
    <row r="28" spans="1:6" x14ac:dyDescent="0.2">
      <c r="A28" s="35">
        <v>0</v>
      </c>
      <c r="B28" s="35">
        <v>0.103083122</v>
      </c>
    </row>
    <row r="29" spans="1:6" x14ac:dyDescent="0.2">
      <c r="A29" s="35">
        <v>5.2623269999999998E-3</v>
      </c>
      <c r="B29" s="35">
        <v>0.24545900800000001</v>
      </c>
    </row>
    <row r="30" spans="1:6" x14ac:dyDescent="0.2">
      <c r="A30" s="35">
        <v>0</v>
      </c>
      <c r="B30" s="35">
        <v>0.18600165299999999</v>
      </c>
    </row>
    <row r="31" spans="1:6" x14ac:dyDescent="0.2">
      <c r="A31" s="35">
        <v>5.8015857999999997E-2</v>
      </c>
      <c r="B31" s="35">
        <v>0.186194312</v>
      </c>
    </row>
    <row r="32" spans="1:6" x14ac:dyDescent="0.2">
      <c r="A32" s="35">
        <v>9.4840668000000003E-2</v>
      </c>
      <c r="B32" s="35">
        <v>0.106185293</v>
      </c>
    </row>
    <row r="33" spans="1:2" x14ac:dyDescent="0.2">
      <c r="A33" s="35">
        <v>0</v>
      </c>
      <c r="B33" s="35">
        <v>0.16482451000000001</v>
      </c>
    </row>
    <row r="34" spans="1:2" x14ac:dyDescent="0.2">
      <c r="A34" s="35">
        <v>0</v>
      </c>
      <c r="B34" s="35">
        <v>0.143774069</v>
      </c>
    </row>
    <row r="35" spans="1:2" x14ac:dyDescent="0.2">
      <c r="A35" s="35">
        <v>3.5016458E-2</v>
      </c>
      <c r="B35" s="35">
        <v>0.17929715500000001</v>
      </c>
    </row>
    <row r="36" spans="1:2" x14ac:dyDescent="0.2">
      <c r="A36" s="35">
        <v>8.8456439999999997E-3</v>
      </c>
      <c r="B36" s="35">
        <v>9.2362344999999998E-2</v>
      </c>
    </row>
    <row r="37" spans="1:2" x14ac:dyDescent="0.2">
      <c r="A37" s="35">
        <v>0</v>
      </c>
      <c r="B37" s="35">
        <v>0.127082745</v>
      </c>
    </row>
    <row r="38" spans="1:2" x14ac:dyDescent="0.2">
      <c r="A38" s="35">
        <v>2.6409612999999998E-2</v>
      </c>
      <c r="B38" s="35">
        <v>0.57306590300000004</v>
      </c>
    </row>
    <row r="39" spans="1:2" x14ac:dyDescent="0.2">
      <c r="A39" s="35">
        <v>0.18563004999999999</v>
      </c>
      <c r="B39" s="35">
        <v>9.7818643999999996E-2</v>
      </c>
    </row>
    <row r="40" spans="1:2" x14ac:dyDescent="0.2">
      <c r="A40" s="35">
        <v>1.0909289000000001E-2</v>
      </c>
      <c r="B40" s="35">
        <v>0.18877772000000001</v>
      </c>
    </row>
    <row r="41" spans="1:2" x14ac:dyDescent="0.2">
      <c r="A41" s="35">
        <v>0</v>
      </c>
      <c r="B41" s="35">
        <v>0.21200364599999999</v>
      </c>
    </row>
    <row r="42" spans="1:2" x14ac:dyDescent="0.2">
      <c r="A42" s="35">
        <v>4.6498650000000004E-3</v>
      </c>
      <c r="B42" s="35">
        <v>7.0085270000000005E-2</v>
      </c>
    </row>
    <row r="43" spans="1:2" x14ac:dyDescent="0.2">
      <c r="A43" s="35">
        <v>7.0050652000000005E-2</v>
      </c>
      <c r="B43" s="35">
        <v>0.14755663599999999</v>
      </c>
    </row>
    <row r="44" spans="1:2" x14ac:dyDescent="0.2">
      <c r="A44" s="35">
        <v>1.176263E-2</v>
      </c>
      <c r="B44" s="35">
        <v>0.128525527</v>
      </c>
    </row>
    <row r="45" spans="1:2" x14ac:dyDescent="0.2">
      <c r="A45" s="35"/>
      <c r="B45" s="35"/>
    </row>
    <row r="46" spans="1:2" x14ac:dyDescent="0.2">
      <c r="A46" s="35">
        <v>0</v>
      </c>
      <c r="B46" s="35">
        <v>5.2148518999999997E-2</v>
      </c>
    </row>
    <row r="47" spans="1:2" x14ac:dyDescent="0.2">
      <c r="A47" s="35">
        <v>8.0147469999999991E-3</v>
      </c>
      <c r="B47" s="35">
        <v>0.21416945100000001</v>
      </c>
    </row>
    <row r="48" spans="1:2" x14ac:dyDescent="0.2">
      <c r="A48" s="35">
        <v>0</v>
      </c>
      <c r="B48" s="35">
        <v>0.34832539899999998</v>
      </c>
    </row>
    <row r="49" spans="1:2" x14ac:dyDescent="0.2">
      <c r="A49" s="35">
        <v>2.2668883000000001E-2</v>
      </c>
      <c r="B49" s="35">
        <v>0.293192601</v>
      </c>
    </row>
    <row r="50" spans="1:2" x14ac:dyDescent="0.2">
      <c r="A50" s="35">
        <v>0</v>
      </c>
      <c r="B50" s="35">
        <v>0.21985384999999999</v>
      </c>
    </row>
    <row r="51" spans="1:2" x14ac:dyDescent="0.2">
      <c r="A51" s="35">
        <v>0</v>
      </c>
      <c r="B51" s="35">
        <v>0.152329031</v>
      </c>
    </row>
    <row r="52" spans="1:2" x14ac:dyDescent="0.2">
      <c r="A52" s="35">
        <v>0</v>
      </c>
      <c r="B52" s="35">
        <v>0.157465728</v>
      </c>
    </row>
    <row r="53" spans="1:2" x14ac:dyDescent="0.2">
      <c r="A53" s="35">
        <v>0</v>
      </c>
      <c r="B53" s="35">
        <v>0.105732195</v>
      </c>
    </row>
    <row r="54" spans="1:2" x14ac:dyDescent="0.2">
      <c r="A54" s="35">
        <v>0</v>
      </c>
      <c r="B54" s="35">
        <v>0.16074069299999999</v>
      </c>
    </row>
    <row r="55" spans="1:2" x14ac:dyDescent="0.2">
      <c r="A55" s="35">
        <v>0</v>
      </c>
      <c r="B55" s="35">
        <v>0.18174933700000001</v>
      </c>
    </row>
    <row r="56" spans="1:2" x14ac:dyDescent="0.2">
      <c r="A56" s="35">
        <v>0</v>
      </c>
      <c r="B56" s="35">
        <v>0.37471176</v>
      </c>
    </row>
    <row r="57" spans="1:2" x14ac:dyDescent="0.2">
      <c r="A57" s="35">
        <v>0</v>
      </c>
      <c r="B57" s="35">
        <v>9.3202849000000004E-2</v>
      </c>
    </row>
    <row r="58" spans="1:2" x14ac:dyDescent="0.2">
      <c r="A58" s="35">
        <v>0</v>
      </c>
      <c r="B58" s="35">
        <v>0.19857029400000001</v>
      </c>
    </row>
    <row r="59" spans="1:2" x14ac:dyDescent="0.2">
      <c r="A59" s="35">
        <v>0</v>
      </c>
      <c r="B59" s="35">
        <v>0.18812551699999999</v>
      </c>
    </row>
    <row r="60" spans="1:2" x14ac:dyDescent="0.2">
      <c r="A60" s="35">
        <v>0</v>
      </c>
      <c r="B60" s="35">
        <v>0.43763676099999999</v>
      </c>
    </row>
    <row r="61" spans="1:2" x14ac:dyDescent="0.2">
      <c r="A61" s="35">
        <v>0</v>
      </c>
      <c r="B61" s="35">
        <v>0.19020245999999999</v>
      </c>
    </row>
    <row r="62" spans="1:2" x14ac:dyDescent="0.2">
      <c r="A62" s="35">
        <v>0</v>
      </c>
      <c r="B62" s="35">
        <v>7.2436023000000002E-2</v>
      </c>
    </row>
    <row r="63" spans="1:2" x14ac:dyDescent="0.2">
      <c r="A63" s="35">
        <v>0</v>
      </c>
      <c r="B63" s="35">
        <v>0.18145826500000001</v>
      </c>
    </row>
    <row r="64" spans="1:2" x14ac:dyDescent="0.2">
      <c r="A64" s="35">
        <v>0</v>
      </c>
      <c r="B64" s="35">
        <v>0.266931056</v>
      </c>
    </row>
    <row r="65" spans="1:2" x14ac:dyDescent="0.2">
      <c r="A65" s="35">
        <v>5.2039970000000001E-3</v>
      </c>
      <c r="B65" s="35">
        <v>0.25482832599999999</v>
      </c>
    </row>
    <row r="66" spans="1:2" x14ac:dyDescent="0.2">
      <c r="A66" s="35"/>
      <c r="B66" s="35"/>
    </row>
    <row r="67" spans="1:2" x14ac:dyDescent="0.2">
      <c r="A67" s="35"/>
      <c r="B67" s="35"/>
    </row>
    <row r="68" spans="1:2" x14ac:dyDescent="0.2">
      <c r="A68" s="35">
        <v>0</v>
      </c>
      <c r="B68" s="35">
        <v>0.111080941</v>
      </c>
    </row>
    <row r="69" spans="1:2" x14ac:dyDescent="0.2">
      <c r="A69" s="35">
        <v>0</v>
      </c>
      <c r="B69" s="35">
        <v>8.0696294000000002E-2</v>
      </c>
    </row>
    <row r="70" spans="1:2" x14ac:dyDescent="0.2">
      <c r="A70" s="35">
        <v>0</v>
      </c>
      <c r="B70" s="35">
        <v>0.39034618100000001</v>
      </c>
    </row>
    <row r="71" spans="1:2" x14ac:dyDescent="0.2">
      <c r="A71" s="35">
        <v>0</v>
      </c>
      <c r="B71" s="35">
        <v>0.16980811700000001</v>
      </c>
    </row>
    <row r="72" spans="1:2" x14ac:dyDescent="0.2">
      <c r="A72" s="35">
        <v>0</v>
      </c>
      <c r="B72" s="35">
        <v>0.22621740700000001</v>
      </c>
    </row>
    <row r="73" spans="1:2" x14ac:dyDescent="0.2">
      <c r="A73" s="35">
        <v>0</v>
      </c>
      <c r="B73" s="35">
        <v>0.52776311799999998</v>
      </c>
    </row>
    <row r="74" spans="1:2" x14ac:dyDescent="0.2">
      <c r="A74" s="35">
        <v>0</v>
      </c>
      <c r="B74" s="35">
        <v>8.8297993000000005E-2</v>
      </c>
    </row>
    <row r="75" spans="1:2" x14ac:dyDescent="0.2">
      <c r="A75" s="35">
        <v>0</v>
      </c>
      <c r="B75" s="35">
        <v>0.144942023</v>
      </c>
    </row>
    <row r="76" spans="1:2" x14ac:dyDescent="0.2">
      <c r="A76" s="35">
        <v>0.13421617799999999</v>
      </c>
      <c r="B76" s="35">
        <v>0.274763017</v>
      </c>
    </row>
    <row r="77" spans="1:2" x14ac:dyDescent="0.2">
      <c r="A77" s="35">
        <v>7.9298367999999994E-2</v>
      </c>
      <c r="B77" s="35">
        <v>0.123339541</v>
      </c>
    </row>
    <row r="78" spans="1:2" x14ac:dyDescent="0.2">
      <c r="A78" s="35">
        <v>2.0554772999999998E-2</v>
      </c>
      <c r="B78" s="35">
        <v>0.28399731900000003</v>
      </c>
    </row>
    <row r="79" spans="1:2" x14ac:dyDescent="0.2">
      <c r="A79" s="35">
        <v>0</v>
      </c>
      <c r="B79" s="35">
        <v>0.45522018800000003</v>
      </c>
    </row>
    <row r="80" spans="1:2" x14ac:dyDescent="0.2">
      <c r="A80" s="35">
        <v>6.5932619999999999E-3</v>
      </c>
      <c r="B80" s="35">
        <v>0.404169326</v>
      </c>
    </row>
    <row r="81" spans="1:2" x14ac:dyDescent="0.2">
      <c r="A81" s="35">
        <v>0</v>
      </c>
      <c r="B81" s="35">
        <v>0.185691947</v>
      </c>
    </row>
    <row r="82" spans="1:2" x14ac:dyDescent="0.2">
      <c r="A82" s="35">
        <v>0</v>
      </c>
      <c r="B82" s="35">
        <v>0.287831006</v>
      </c>
    </row>
    <row r="83" spans="1:2" x14ac:dyDescent="0.2">
      <c r="A83" s="35">
        <v>0</v>
      </c>
      <c r="B83" s="35">
        <v>5.5503136000000002E-2</v>
      </c>
    </row>
    <row r="84" spans="1:2" x14ac:dyDescent="0.2">
      <c r="A84" s="35">
        <v>7.6863950000000004E-3</v>
      </c>
      <c r="B84" s="35">
        <v>0.12701436899999999</v>
      </c>
    </row>
    <row r="85" spans="1:2" x14ac:dyDescent="0.2">
      <c r="A85" s="35">
        <v>3.4945484999999998E-2</v>
      </c>
      <c r="B85" s="35">
        <v>0.23505077099999999</v>
      </c>
    </row>
    <row r="86" spans="1:2" x14ac:dyDescent="0.2">
      <c r="A86" s="35">
        <v>0</v>
      </c>
      <c r="B86" s="35">
        <v>0.15500081600000001</v>
      </c>
    </row>
    <row r="87" spans="1:2" x14ac:dyDescent="0.2">
      <c r="A87" s="35">
        <v>0</v>
      </c>
      <c r="B87" s="35">
        <v>0.29107844599999999</v>
      </c>
    </row>
    <row r="88" spans="1:2" x14ac:dyDescent="0.2">
      <c r="A88" s="35"/>
      <c r="B88" s="35"/>
    </row>
    <row r="89" spans="1:2" x14ac:dyDescent="0.2">
      <c r="A89" s="35">
        <v>0</v>
      </c>
      <c r="B89" s="35">
        <v>0.19290349000000001</v>
      </c>
    </row>
    <row r="90" spans="1:2" x14ac:dyDescent="0.2">
      <c r="A90" s="35">
        <v>0</v>
      </c>
      <c r="B90" s="35">
        <v>0.18250553999999999</v>
      </c>
    </row>
    <row r="91" spans="1:2" x14ac:dyDescent="0.2">
      <c r="A91" s="35">
        <v>0</v>
      </c>
      <c r="B91" s="35">
        <v>0.31004747599999999</v>
      </c>
    </row>
    <row r="92" spans="1:2" x14ac:dyDescent="0.2">
      <c r="A92" s="35">
        <v>0</v>
      </c>
      <c r="B92" s="35">
        <v>0.30743341600000001</v>
      </c>
    </row>
    <row r="93" spans="1:2" x14ac:dyDescent="0.2">
      <c r="A93" s="35">
        <v>1.0649627E-2</v>
      </c>
      <c r="B93" s="35">
        <v>3.4794710999999999E-2</v>
      </c>
    </row>
    <row r="94" spans="1:2" x14ac:dyDescent="0.2">
      <c r="A94" s="35">
        <v>0</v>
      </c>
      <c r="B94" s="35">
        <v>0.31818552700000002</v>
      </c>
    </row>
    <row r="95" spans="1:2" x14ac:dyDescent="0.2">
      <c r="A95" s="35">
        <v>0</v>
      </c>
      <c r="B95" s="35">
        <v>0.34344450300000001</v>
      </c>
    </row>
    <row r="96" spans="1:2" x14ac:dyDescent="0.2">
      <c r="A96" s="35">
        <v>1.3322675000000001E-2</v>
      </c>
      <c r="B96" s="35">
        <v>0.31909351400000002</v>
      </c>
    </row>
    <row r="97" spans="1:2" x14ac:dyDescent="0.2">
      <c r="A97" s="35">
        <v>0</v>
      </c>
      <c r="B97" s="35">
        <v>0.148182811</v>
      </c>
    </row>
    <row r="98" spans="1:2" x14ac:dyDescent="0.2">
      <c r="A98" s="35">
        <v>0</v>
      </c>
      <c r="B98" s="35">
        <v>0.39928775700000002</v>
      </c>
    </row>
    <row r="99" spans="1:2" x14ac:dyDescent="0.2">
      <c r="A99" s="35">
        <v>0</v>
      </c>
      <c r="B99" s="35">
        <v>0.16385767800000001</v>
      </c>
    </row>
    <row r="100" spans="1:2" x14ac:dyDescent="0.2">
      <c r="A100" s="35">
        <v>0</v>
      </c>
      <c r="B100" s="35">
        <v>0.22402150600000001</v>
      </c>
    </row>
    <row r="101" spans="1:2" x14ac:dyDescent="0.2">
      <c r="A101" s="35">
        <v>0</v>
      </c>
      <c r="B101" s="35">
        <v>0.31628532999999998</v>
      </c>
    </row>
    <row r="102" spans="1:2" x14ac:dyDescent="0.2">
      <c r="A102" s="35">
        <v>1.4397811999999999E-2</v>
      </c>
      <c r="B102" s="35">
        <v>0.113018295</v>
      </c>
    </row>
    <row r="103" spans="1:2" x14ac:dyDescent="0.2">
      <c r="A103" s="35">
        <v>0</v>
      </c>
      <c r="B103" s="35">
        <v>0.141510951</v>
      </c>
    </row>
    <row r="104" spans="1:2" x14ac:dyDescent="0.2">
      <c r="A104" s="35">
        <v>3.88244E-3</v>
      </c>
      <c r="B104" s="35">
        <v>0.28857370900000001</v>
      </c>
    </row>
    <row r="105" spans="1:2" x14ac:dyDescent="0.2">
      <c r="A105" s="35">
        <v>1.8152115E-2</v>
      </c>
      <c r="B105" s="35">
        <v>0.19045278600000001</v>
      </c>
    </row>
    <row r="106" spans="1:2" x14ac:dyDescent="0.2">
      <c r="A106" s="35">
        <v>6.6744534999999994E-2</v>
      </c>
      <c r="B106" s="35">
        <v>0.235157107</v>
      </c>
    </row>
    <row r="107" spans="1:2" x14ac:dyDescent="0.2">
      <c r="A107" s="35">
        <v>0</v>
      </c>
      <c r="B107" s="35">
        <v>0.40717401800000003</v>
      </c>
    </row>
    <row r="108" spans="1:2" x14ac:dyDescent="0.2">
      <c r="A108" s="35">
        <v>1.10715E-2</v>
      </c>
      <c r="B108" s="35">
        <v>0.11599704700000001</v>
      </c>
    </row>
    <row r="109" spans="1:2" x14ac:dyDescent="0.2">
      <c r="A109" s="35"/>
      <c r="B109" s="35"/>
    </row>
    <row r="110" spans="1:2" x14ac:dyDescent="0.2">
      <c r="A110" s="35">
        <v>0</v>
      </c>
      <c r="B110" s="35">
        <v>4.9431536999999998E-2</v>
      </c>
    </row>
    <row r="111" spans="1:2" x14ac:dyDescent="0.2">
      <c r="A111" s="35">
        <v>0</v>
      </c>
      <c r="B111" s="35">
        <v>6.3959065999999995E-2</v>
      </c>
    </row>
    <row r="112" spans="1:2" x14ac:dyDescent="0.2">
      <c r="A112" s="35">
        <v>0</v>
      </c>
      <c r="B112" s="35">
        <v>0.109196221</v>
      </c>
    </row>
    <row r="113" spans="1:2" x14ac:dyDescent="0.2">
      <c r="A113" s="35">
        <v>4.8959609999999999E-3</v>
      </c>
      <c r="B113" s="35">
        <v>7.9898794999999995E-2</v>
      </c>
    </row>
    <row r="114" spans="1:2" x14ac:dyDescent="0.2">
      <c r="A114" s="35">
        <v>0</v>
      </c>
      <c r="B114" s="35">
        <v>0.14413067800000001</v>
      </c>
    </row>
    <row r="115" spans="1:2" x14ac:dyDescent="0.2">
      <c r="A115" s="35">
        <v>0</v>
      </c>
      <c r="B115" s="35">
        <v>7.4067019999999997E-2</v>
      </c>
    </row>
    <row r="116" spans="1:2" x14ac:dyDescent="0.2">
      <c r="A116" s="35">
        <v>2.4315814000000002E-2</v>
      </c>
      <c r="B116" s="35">
        <v>0.19194974400000001</v>
      </c>
    </row>
    <row r="117" spans="1:2" x14ac:dyDescent="0.2">
      <c r="A117" s="35">
        <v>4.8638132000000001E-2</v>
      </c>
      <c r="B117" s="35">
        <v>0.16553246299999999</v>
      </c>
    </row>
    <row r="118" spans="1:2" x14ac:dyDescent="0.2">
      <c r="A118" s="35">
        <v>0</v>
      </c>
      <c r="B118" s="35">
        <v>4.2066885999999998E-2</v>
      </c>
    </row>
    <row r="119" spans="1:2" x14ac:dyDescent="0.2">
      <c r="A119" s="35">
        <v>0</v>
      </c>
      <c r="B119" s="35">
        <v>8.2638419000000005E-2</v>
      </c>
    </row>
    <row r="120" spans="1:2" x14ac:dyDescent="0.2">
      <c r="A120" s="35">
        <v>0</v>
      </c>
      <c r="B120" s="35">
        <v>0.17236426299999999</v>
      </c>
    </row>
    <row r="121" spans="1:2" x14ac:dyDescent="0.2">
      <c r="A121" s="35">
        <v>7.8796000000000005E-3</v>
      </c>
      <c r="B121" s="35">
        <v>0.27992037800000003</v>
      </c>
    </row>
    <row r="122" spans="1:2" x14ac:dyDescent="0.2">
      <c r="A122" s="35">
        <v>0</v>
      </c>
      <c r="B122" s="35">
        <v>0.30459326599999997</v>
      </c>
    </row>
    <row r="123" spans="1:2" x14ac:dyDescent="0.2">
      <c r="A123" s="35">
        <v>1.3668671E-2</v>
      </c>
      <c r="B123" s="35">
        <v>0.18910091100000001</v>
      </c>
    </row>
    <row r="124" spans="1:2" x14ac:dyDescent="0.2">
      <c r="A124" s="35">
        <v>5.441881E-3</v>
      </c>
      <c r="B124" s="35">
        <v>0.12750455399999999</v>
      </c>
    </row>
    <row r="125" spans="1:2" x14ac:dyDescent="0.2">
      <c r="A125" s="35">
        <v>0</v>
      </c>
      <c r="B125" s="35">
        <v>0.43874731700000003</v>
      </c>
    </row>
    <row r="126" spans="1:2" x14ac:dyDescent="0.2">
      <c r="A126" s="35">
        <v>0</v>
      </c>
      <c r="B126" s="35">
        <v>0.26769779900000001</v>
      </c>
    </row>
    <row r="127" spans="1:2" x14ac:dyDescent="0.2">
      <c r="A127" s="35">
        <v>0</v>
      </c>
      <c r="B127" s="35">
        <v>0.17842804900000001</v>
      </c>
    </row>
    <row r="128" spans="1:2" x14ac:dyDescent="0.2">
      <c r="A128" s="35">
        <v>7.220738E-3</v>
      </c>
      <c r="B128" s="35">
        <v>0.195634267</v>
      </c>
    </row>
    <row r="129" spans="1:2" x14ac:dyDescent="0.2">
      <c r="A129" s="35">
        <v>0</v>
      </c>
      <c r="B129" s="35">
        <v>0.198443322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EA8ED-5F9F-4597-ADEC-F3F86639C6B8}">
  <dimension ref="A1:E129"/>
  <sheetViews>
    <sheetView zoomScale="85" zoomScaleNormal="85" workbookViewId="0">
      <selection activeCell="U52" sqref="U52"/>
    </sheetView>
  </sheetViews>
  <sheetFormatPr baseColWidth="10" defaultRowHeight="15" x14ac:dyDescent="0.2"/>
  <cols>
    <col min="1" max="2" width="30.5" style="16" bestFit="1" customWidth="1"/>
    <col min="4" max="5" width="30.5" style="1" bestFit="1" customWidth="1"/>
  </cols>
  <sheetData>
    <row r="1" spans="1:5" x14ac:dyDescent="0.2">
      <c r="A1" s="19" t="s">
        <v>1</v>
      </c>
      <c r="B1" s="19" t="s">
        <v>5718</v>
      </c>
      <c r="D1" s="19" t="s">
        <v>1</v>
      </c>
      <c r="E1" s="19" t="s">
        <v>5718</v>
      </c>
    </row>
    <row r="2" spans="1:5" x14ac:dyDescent="0.2">
      <c r="A2" s="22" t="s">
        <v>5729</v>
      </c>
      <c r="B2" s="22" t="s">
        <v>5729</v>
      </c>
      <c r="D2" s="22" t="s">
        <v>5729</v>
      </c>
      <c r="E2" s="22" t="s">
        <v>5729</v>
      </c>
    </row>
    <row r="3" spans="1:5" x14ac:dyDescent="0.2">
      <c r="A3" s="22" t="s">
        <v>4</v>
      </c>
      <c r="B3" s="22" t="s">
        <v>4</v>
      </c>
      <c r="D3" s="1" t="s">
        <v>5717</v>
      </c>
      <c r="E3" s="1" t="s">
        <v>5717</v>
      </c>
    </row>
    <row r="4" spans="1:5" x14ac:dyDescent="0.2">
      <c r="A4" s="34">
        <v>0</v>
      </c>
      <c r="B4" s="34">
        <v>1375.3</v>
      </c>
      <c r="D4" s="36">
        <v>134.58500000000001</v>
      </c>
      <c r="E4" s="36">
        <v>2131.02</v>
      </c>
    </row>
    <row r="5" spans="1:5" x14ac:dyDescent="0.2">
      <c r="A5" s="34">
        <v>0</v>
      </c>
      <c r="B5" s="34">
        <v>1909.41</v>
      </c>
      <c r="D5" s="36">
        <v>217.91499999999999</v>
      </c>
      <c r="E5" s="36">
        <v>1752.1949999999999</v>
      </c>
    </row>
    <row r="6" spans="1:5" x14ac:dyDescent="0.2">
      <c r="A6" s="34">
        <v>0</v>
      </c>
      <c r="B6" s="34">
        <v>2128.71</v>
      </c>
      <c r="D6" s="36">
        <v>0</v>
      </c>
      <c r="E6" s="36">
        <v>2186.35</v>
      </c>
    </row>
    <row r="7" spans="1:5" x14ac:dyDescent="0.2">
      <c r="A7" s="34">
        <v>0</v>
      </c>
      <c r="B7" s="34">
        <v>1605.93</v>
      </c>
      <c r="D7" s="36">
        <v>0</v>
      </c>
      <c r="E7" s="36">
        <v>1660.44058</v>
      </c>
    </row>
    <row r="8" spans="1:5" x14ac:dyDescent="0.2">
      <c r="A8" s="34">
        <v>434</v>
      </c>
      <c r="B8" s="34">
        <v>2146.15</v>
      </c>
      <c r="D8" s="36">
        <v>0</v>
      </c>
      <c r="E8" s="36">
        <v>1971.0556899999999</v>
      </c>
    </row>
    <row r="9" spans="1:5" x14ac:dyDescent="0.2">
      <c r="A9" s="34">
        <v>446.8</v>
      </c>
      <c r="B9" s="34">
        <v>2568.9</v>
      </c>
      <c r="D9" s="36">
        <v>0</v>
      </c>
      <c r="E9" s="36">
        <v>2558.72237</v>
      </c>
    </row>
    <row r="10" spans="1:5" x14ac:dyDescent="0.2">
      <c r="A10" s="34">
        <v>0</v>
      </c>
      <c r="B10" s="34">
        <v>1726.49</v>
      </c>
    </row>
    <row r="11" spans="1:5" x14ac:dyDescent="0.2">
      <c r="A11" s="34">
        <v>271.52999999999997</v>
      </c>
      <c r="B11" s="34">
        <v>2766.11</v>
      </c>
    </row>
    <row r="12" spans="1:5" x14ac:dyDescent="0.2">
      <c r="A12" s="34">
        <v>0</v>
      </c>
      <c r="B12" s="34">
        <v>1254.44</v>
      </c>
    </row>
    <row r="13" spans="1:5" x14ac:dyDescent="0.2">
      <c r="A13" s="34">
        <v>269.17</v>
      </c>
      <c r="B13" s="34">
        <v>2856.95</v>
      </c>
    </row>
    <row r="14" spans="1:5" x14ac:dyDescent="0.2">
      <c r="A14" s="34">
        <v>350</v>
      </c>
      <c r="B14" s="34">
        <v>2416.52</v>
      </c>
    </row>
    <row r="15" spans="1:5" x14ac:dyDescent="0.2">
      <c r="A15" s="34">
        <v>0</v>
      </c>
      <c r="B15" s="34">
        <v>1932.1</v>
      </c>
    </row>
    <row r="16" spans="1:5" x14ac:dyDescent="0.2">
      <c r="A16" s="34">
        <v>309.25</v>
      </c>
      <c r="B16" s="34">
        <v>1709.83</v>
      </c>
    </row>
    <row r="17" spans="1:2" x14ac:dyDescent="0.2">
      <c r="A17" s="34">
        <v>457</v>
      </c>
      <c r="B17" s="34">
        <v>1810.62</v>
      </c>
    </row>
    <row r="18" spans="1:2" x14ac:dyDescent="0.2">
      <c r="A18" s="34">
        <v>368.81</v>
      </c>
      <c r="B18" s="34">
        <v>2828.1</v>
      </c>
    </row>
    <row r="19" spans="1:2" x14ac:dyDescent="0.2">
      <c r="A19" s="34">
        <v>361.24</v>
      </c>
      <c r="B19" s="34">
        <v>2235.5700000000002</v>
      </c>
    </row>
    <row r="20" spans="1:2" x14ac:dyDescent="0.2">
      <c r="A20" s="34">
        <v>441.87</v>
      </c>
      <c r="B20" s="34">
        <v>2178.84</v>
      </c>
    </row>
    <row r="21" spans="1:2" x14ac:dyDescent="0.2">
      <c r="A21" s="34">
        <v>0</v>
      </c>
      <c r="B21" s="34">
        <v>2133.33</v>
      </c>
    </row>
    <row r="22" spans="1:2" x14ac:dyDescent="0.2">
      <c r="A22" s="34">
        <v>0</v>
      </c>
      <c r="B22" s="34">
        <v>2368.11</v>
      </c>
    </row>
    <row r="23" spans="1:2" x14ac:dyDescent="0.2">
      <c r="A23" s="34">
        <v>0</v>
      </c>
      <c r="B23" s="34">
        <v>2101.54</v>
      </c>
    </row>
    <row r="24" spans="1:2" x14ac:dyDescent="0.2">
      <c r="A24" s="34"/>
      <c r="B24" s="34"/>
    </row>
    <row r="25" spans="1:2" x14ac:dyDescent="0.2">
      <c r="A25" s="34">
        <v>0</v>
      </c>
      <c r="B25" s="34">
        <v>1225.17</v>
      </c>
    </row>
    <row r="26" spans="1:2" x14ac:dyDescent="0.2">
      <c r="A26" s="34">
        <v>0</v>
      </c>
      <c r="B26" s="34">
        <v>1458.12</v>
      </c>
    </row>
    <row r="27" spans="1:2" x14ac:dyDescent="0.2">
      <c r="A27" s="34">
        <v>1155.31</v>
      </c>
      <c r="B27" s="34">
        <v>2367.36</v>
      </c>
    </row>
    <row r="28" spans="1:2" x14ac:dyDescent="0.2">
      <c r="A28" s="34">
        <v>0</v>
      </c>
      <c r="B28" s="34">
        <v>1866.81</v>
      </c>
    </row>
    <row r="29" spans="1:2" x14ac:dyDescent="0.2">
      <c r="A29" s="34">
        <v>322</v>
      </c>
      <c r="B29" s="34">
        <v>1817.19</v>
      </c>
    </row>
    <row r="30" spans="1:2" x14ac:dyDescent="0.2">
      <c r="A30" s="34">
        <v>0</v>
      </c>
      <c r="B30" s="34">
        <v>1972.15</v>
      </c>
    </row>
    <row r="31" spans="1:2" x14ac:dyDescent="0.2">
      <c r="A31" s="34">
        <v>205.35</v>
      </c>
      <c r="B31" s="34">
        <v>1747.96</v>
      </c>
    </row>
    <row r="32" spans="1:2" x14ac:dyDescent="0.2">
      <c r="A32" s="34">
        <v>217.49</v>
      </c>
      <c r="B32" s="34">
        <v>2192.33</v>
      </c>
    </row>
    <row r="33" spans="1:2" x14ac:dyDescent="0.2">
      <c r="A33" s="34">
        <v>0</v>
      </c>
      <c r="B33" s="34">
        <v>1567.4</v>
      </c>
    </row>
    <row r="34" spans="1:2" x14ac:dyDescent="0.2">
      <c r="A34" s="34">
        <v>0</v>
      </c>
      <c r="B34" s="34">
        <v>1733.58</v>
      </c>
    </row>
    <row r="35" spans="1:2" x14ac:dyDescent="0.2">
      <c r="A35" s="34">
        <v>281.47000000000003</v>
      </c>
      <c r="B35" s="34">
        <v>2062.5</v>
      </c>
    </row>
    <row r="36" spans="1:2" x14ac:dyDescent="0.2">
      <c r="A36" s="34">
        <v>332.75</v>
      </c>
      <c r="B36" s="34">
        <v>2761.04</v>
      </c>
    </row>
    <row r="37" spans="1:2" x14ac:dyDescent="0.2">
      <c r="A37" s="34">
        <v>0</v>
      </c>
      <c r="B37" s="34">
        <v>3245.08</v>
      </c>
    </row>
    <row r="38" spans="1:2" x14ac:dyDescent="0.2">
      <c r="A38" s="34">
        <v>230.78</v>
      </c>
      <c r="B38" s="34">
        <v>1214.72</v>
      </c>
    </row>
    <row r="39" spans="1:2" x14ac:dyDescent="0.2">
      <c r="A39" s="34">
        <v>288.52999999999997</v>
      </c>
      <c r="B39" s="34">
        <v>1766.84</v>
      </c>
    </row>
    <row r="40" spans="1:2" x14ac:dyDescent="0.2">
      <c r="A40" s="34">
        <v>254.17</v>
      </c>
      <c r="B40" s="34">
        <v>1044.4000000000001</v>
      </c>
    </row>
    <row r="41" spans="1:2" x14ac:dyDescent="0.2">
      <c r="A41" s="34">
        <v>0</v>
      </c>
      <c r="B41" s="34">
        <v>967.11</v>
      </c>
    </row>
    <row r="42" spans="1:2" x14ac:dyDescent="0.2">
      <c r="A42" s="34">
        <v>355.2</v>
      </c>
      <c r="B42" s="34">
        <v>1477.74</v>
      </c>
    </row>
    <row r="43" spans="1:2" x14ac:dyDescent="0.2">
      <c r="A43" s="34">
        <v>218.34</v>
      </c>
      <c r="B43" s="34">
        <v>1644.34</v>
      </c>
    </row>
    <row r="44" spans="1:2" x14ac:dyDescent="0.2">
      <c r="A44" s="34">
        <v>251.2</v>
      </c>
      <c r="B44" s="34">
        <v>1756.43</v>
      </c>
    </row>
    <row r="45" spans="1:2" x14ac:dyDescent="0.2">
      <c r="A45" s="34"/>
      <c r="B45" s="34"/>
    </row>
    <row r="46" spans="1:2" x14ac:dyDescent="0.2">
      <c r="A46" s="34">
        <v>0</v>
      </c>
      <c r="B46" s="34">
        <v>1644.35</v>
      </c>
    </row>
    <row r="47" spans="1:2" x14ac:dyDescent="0.2">
      <c r="A47" s="34">
        <v>693.75</v>
      </c>
      <c r="B47" s="34">
        <v>2514.29</v>
      </c>
    </row>
    <row r="48" spans="1:2" x14ac:dyDescent="0.2">
      <c r="A48" s="34">
        <v>0</v>
      </c>
      <c r="B48" s="34">
        <v>1534.99</v>
      </c>
    </row>
    <row r="49" spans="1:2" x14ac:dyDescent="0.2">
      <c r="A49" s="34">
        <v>1338.57</v>
      </c>
      <c r="B49" s="34">
        <v>2356.63</v>
      </c>
    </row>
    <row r="50" spans="1:2" x14ac:dyDescent="0.2">
      <c r="A50" s="34">
        <v>0</v>
      </c>
      <c r="B50" s="34">
        <v>2069.21</v>
      </c>
    </row>
    <row r="51" spans="1:2" x14ac:dyDescent="0.2">
      <c r="A51" s="34">
        <v>0</v>
      </c>
      <c r="B51" s="34">
        <v>2450.2800000000002</v>
      </c>
    </row>
    <row r="52" spans="1:2" x14ac:dyDescent="0.2">
      <c r="A52" s="34">
        <v>0</v>
      </c>
      <c r="B52" s="34">
        <v>3022.55</v>
      </c>
    </row>
    <row r="53" spans="1:2" x14ac:dyDescent="0.2">
      <c r="A53" s="34">
        <v>0</v>
      </c>
      <c r="B53" s="34">
        <v>2169.06</v>
      </c>
    </row>
    <row r="54" spans="1:2" x14ac:dyDescent="0.2">
      <c r="A54" s="34">
        <v>0</v>
      </c>
      <c r="B54" s="34">
        <v>1634.48</v>
      </c>
    </row>
    <row r="55" spans="1:2" x14ac:dyDescent="0.2">
      <c r="A55" s="34">
        <v>0</v>
      </c>
      <c r="B55" s="34">
        <v>2203.64</v>
      </c>
    </row>
    <row r="56" spans="1:2" x14ac:dyDescent="0.2">
      <c r="A56" s="34">
        <v>0</v>
      </c>
      <c r="B56" s="34">
        <v>2219.35</v>
      </c>
    </row>
    <row r="57" spans="1:2" x14ac:dyDescent="0.2">
      <c r="A57" s="34">
        <v>0</v>
      </c>
      <c r="B57" s="34">
        <v>1491.19</v>
      </c>
    </row>
    <row r="58" spans="1:2" x14ac:dyDescent="0.2">
      <c r="A58" s="34">
        <v>0</v>
      </c>
      <c r="B58" s="34">
        <v>1623.6</v>
      </c>
    </row>
    <row r="59" spans="1:2" x14ac:dyDescent="0.2">
      <c r="A59" s="34">
        <v>0</v>
      </c>
      <c r="B59" s="34">
        <v>1977.83</v>
      </c>
    </row>
    <row r="60" spans="1:2" x14ac:dyDescent="0.2">
      <c r="A60" s="34">
        <v>0</v>
      </c>
      <c r="B60" s="34">
        <v>2240.4699999999998</v>
      </c>
    </row>
    <row r="61" spans="1:2" x14ac:dyDescent="0.2">
      <c r="A61" s="34">
        <v>0</v>
      </c>
      <c r="B61" s="34">
        <v>1812.72</v>
      </c>
    </row>
    <row r="62" spans="1:2" x14ac:dyDescent="0.2">
      <c r="A62" s="34">
        <v>0</v>
      </c>
      <c r="B62" s="34">
        <v>2213.25</v>
      </c>
    </row>
    <row r="63" spans="1:2" x14ac:dyDescent="0.2">
      <c r="A63" s="34">
        <v>0</v>
      </c>
      <c r="B63" s="34">
        <v>1631</v>
      </c>
    </row>
    <row r="64" spans="1:2" x14ac:dyDescent="0.2">
      <c r="A64" s="34">
        <v>0</v>
      </c>
      <c r="B64" s="34">
        <v>2631.86</v>
      </c>
    </row>
    <row r="65" spans="1:2" x14ac:dyDescent="0.2">
      <c r="A65" s="34">
        <v>365</v>
      </c>
      <c r="B65" s="34">
        <v>2386.63</v>
      </c>
    </row>
    <row r="66" spans="1:2" x14ac:dyDescent="0.2">
      <c r="A66" s="34"/>
      <c r="B66" s="34"/>
    </row>
    <row r="67" spans="1:2" x14ac:dyDescent="0.2">
      <c r="A67" s="34"/>
      <c r="B67" s="34"/>
    </row>
    <row r="68" spans="1:2" x14ac:dyDescent="0.2">
      <c r="A68" s="34">
        <v>0</v>
      </c>
      <c r="B68" s="34">
        <v>1665.4129499999999</v>
      </c>
    </row>
    <row r="69" spans="1:2" x14ac:dyDescent="0.2">
      <c r="A69" s="34">
        <v>0</v>
      </c>
      <c r="B69" s="34">
        <v>2447.42787</v>
      </c>
    </row>
    <row r="70" spans="1:2" x14ac:dyDescent="0.2">
      <c r="A70" s="34">
        <v>0</v>
      </c>
      <c r="B70" s="34">
        <v>2305.74847</v>
      </c>
    </row>
    <row r="71" spans="1:2" x14ac:dyDescent="0.2">
      <c r="A71" s="34">
        <v>0</v>
      </c>
      <c r="B71" s="34">
        <v>1799.7005300000001</v>
      </c>
    </row>
    <row r="72" spans="1:2" x14ac:dyDescent="0.2">
      <c r="A72" s="34">
        <v>0</v>
      </c>
      <c r="B72" s="34">
        <v>1655.4682</v>
      </c>
    </row>
    <row r="73" spans="1:2" x14ac:dyDescent="0.2">
      <c r="A73" s="34">
        <v>0</v>
      </c>
      <c r="B73" s="34">
        <v>2268.2220299999999</v>
      </c>
    </row>
    <row r="74" spans="1:2" x14ac:dyDescent="0.2">
      <c r="A74" s="34">
        <v>0</v>
      </c>
      <c r="B74" s="34">
        <v>811.71569899999997</v>
      </c>
    </row>
    <row r="75" spans="1:2" x14ac:dyDescent="0.2">
      <c r="A75" s="34">
        <v>0</v>
      </c>
      <c r="B75" s="34">
        <v>1784.4663700000001</v>
      </c>
    </row>
    <row r="76" spans="1:2" x14ac:dyDescent="0.2">
      <c r="A76" s="34">
        <v>0</v>
      </c>
      <c r="B76" s="34">
        <v>1969.49557</v>
      </c>
    </row>
    <row r="77" spans="1:2" x14ac:dyDescent="0.2">
      <c r="A77" s="34">
        <v>438.98757000000001</v>
      </c>
      <c r="B77" s="34">
        <v>941.13101700000004</v>
      </c>
    </row>
    <row r="78" spans="1:2" x14ac:dyDescent="0.2">
      <c r="A78" s="34">
        <v>637.11514699999998</v>
      </c>
      <c r="B78" s="34">
        <v>1157.26261</v>
      </c>
    </row>
    <row r="79" spans="1:2" x14ac:dyDescent="0.2">
      <c r="A79" s="34">
        <v>0</v>
      </c>
      <c r="B79" s="34">
        <v>1230.39661</v>
      </c>
    </row>
    <row r="80" spans="1:2" x14ac:dyDescent="0.2">
      <c r="A80" s="34">
        <v>570.65547600000002</v>
      </c>
      <c r="B80" s="34">
        <v>1485.9067700000001</v>
      </c>
    </row>
    <row r="81" spans="1:2" x14ac:dyDescent="0.2">
      <c r="A81" s="34">
        <v>0</v>
      </c>
      <c r="B81" s="34">
        <v>1781.4295500000001</v>
      </c>
    </row>
    <row r="82" spans="1:2" x14ac:dyDescent="0.2">
      <c r="A82" s="34">
        <v>0</v>
      </c>
      <c r="B82" s="34">
        <v>1338.9713200000001</v>
      </c>
    </row>
    <row r="83" spans="1:2" x14ac:dyDescent="0.2">
      <c r="A83" s="34">
        <v>0</v>
      </c>
      <c r="B83" s="34">
        <v>2076.2181500000002</v>
      </c>
    </row>
    <row r="84" spans="1:2" x14ac:dyDescent="0.2">
      <c r="A84" s="34">
        <v>635.44656399999997</v>
      </c>
      <c r="B84" s="34">
        <v>1466.86823</v>
      </c>
    </row>
    <row r="85" spans="1:2" x14ac:dyDescent="0.2">
      <c r="A85" s="34">
        <v>521.34884</v>
      </c>
      <c r="B85" s="34">
        <v>1862.28909</v>
      </c>
    </row>
    <row r="86" spans="1:2" x14ac:dyDescent="0.2">
      <c r="A86" s="34">
        <v>0</v>
      </c>
      <c r="B86" s="34">
        <v>1570.8376499999999</v>
      </c>
    </row>
    <row r="87" spans="1:2" x14ac:dyDescent="0.2">
      <c r="A87" s="34">
        <v>0</v>
      </c>
      <c r="B87" s="34">
        <v>1621.3456699999999</v>
      </c>
    </row>
    <row r="88" spans="1:2" x14ac:dyDescent="0.2">
      <c r="A88" s="34"/>
      <c r="B88" s="34"/>
    </row>
    <row r="89" spans="1:2" x14ac:dyDescent="0.2">
      <c r="A89" s="34">
        <v>0</v>
      </c>
      <c r="B89" s="34">
        <v>1838.92893</v>
      </c>
    </row>
    <row r="90" spans="1:2" x14ac:dyDescent="0.2">
      <c r="A90" s="34">
        <v>0</v>
      </c>
      <c r="B90" s="34">
        <v>2112.8435599999998</v>
      </c>
    </row>
    <row r="91" spans="1:2" x14ac:dyDescent="0.2">
      <c r="A91" s="34">
        <v>0</v>
      </c>
      <c r="B91" s="34">
        <v>2259.5787700000001</v>
      </c>
    </row>
    <row r="92" spans="1:2" x14ac:dyDescent="0.2">
      <c r="A92" s="34">
        <v>0</v>
      </c>
      <c r="B92" s="34">
        <v>3032.1495</v>
      </c>
    </row>
    <row r="93" spans="1:2" x14ac:dyDescent="0.2">
      <c r="A93" s="34">
        <v>1554.0016499999999</v>
      </c>
      <c r="B93" s="34">
        <v>1501.50802</v>
      </c>
    </row>
    <row r="94" spans="1:2" x14ac:dyDescent="0.2">
      <c r="A94" s="34">
        <v>0</v>
      </c>
      <c r="B94" s="34">
        <v>2717.15436</v>
      </c>
    </row>
    <row r="95" spans="1:2" x14ac:dyDescent="0.2">
      <c r="A95" s="34">
        <v>0</v>
      </c>
      <c r="B95" s="34">
        <v>3592.62662</v>
      </c>
    </row>
    <row r="96" spans="1:2" x14ac:dyDescent="0.2">
      <c r="A96" s="34">
        <v>1042.44739</v>
      </c>
      <c r="B96" s="34">
        <v>2499.1038899999999</v>
      </c>
    </row>
    <row r="97" spans="1:2" x14ac:dyDescent="0.2">
      <c r="A97" s="34">
        <v>0</v>
      </c>
      <c r="B97" s="34">
        <v>2029.56456</v>
      </c>
    </row>
    <row r="98" spans="1:2" x14ac:dyDescent="0.2">
      <c r="A98" s="34">
        <v>0</v>
      </c>
      <c r="B98" s="34">
        <v>2382.82033</v>
      </c>
    </row>
    <row r="99" spans="1:2" x14ac:dyDescent="0.2">
      <c r="A99" s="34">
        <v>0</v>
      </c>
      <c r="B99" s="34">
        <v>1343.3763799999999</v>
      </c>
    </row>
    <row r="100" spans="1:2" x14ac:dyDescent="0.2">
      <c r="A100" s="34">
        <v>0</v>
      </c>
      <c r="B100" s="34">
        <v>1611.6345200000001</v>
      </c>
    </row>
    <row r="101" spans="1:2" x14ac:dyDescent="0.2">
      <c r="A101" s="34">
        <v>0</v>
      </c>
      <c r="B101" s="34">
        <v>1445.32682</v>
      </c>
    </row>
    <row r="102" spans="1:2" x14ac:dyDescent="0.2">
      <c r="A102" s="34">
        <v>809.59659899999997</v>
      </c>
      <c r="B102" s="34">
        <v>1361.74749</v>
      </c>
    </row>
    <row r="103" spans="1:2" x14ac:dyDescent="0.2">
      <c r="A103" s="34">
        <v>0</v>
      </c>
      <c r="B103" s="34">
        <v>1266.7717299999999</v>
      </c>
    </row>
    <row r="104" spans="1:2" x14ac:dyDescent="0.2">
      <c r="A104" s="34">
        <v>1425.20371</v>
      </c>
      <c r="B104" s="34">
        <v>1912.54682</v>
      </c>
    </row>
    <row r="105" spans="1:2" x14ac:dyDescent="0.2">
      <c r="A105" s="34">
        <v>1019.02048</v>
      </c>
      <c r="B105" s="34">
        <v>1653.3657800000001</v>
      </c>
    </row>
    <row r="106" spans="1:2" x14ac:dyDescent="0.2">
      <c r="A106" s="34">
        <v>761.291113</v>
      </c>
      <c r="B106" s="34">
        <v>1854.6803500000001</v>
      </c>
    </row>
    <row r="107" spans="1:2" x14ac:dyDescent="0.2">
      <c r="A107" s="34">
        <v>0</v>
      </c>
      <c r="B107" s="34">
        <v>2167.35617</v>
      </c>
    </row>
    <row r="108" spans="1:2" x14ac:dyDescent="0.2">
      <c r="A108" s="34">
        <v>614.52252999999996</v>
      </c>
      <c r="B108" s="34">
        <v>2054.7935400000001</v>
      </c>
    </row>
    <row r="109" spans="1:2" x14ac:dyDescent="0.2">
      <c r="A109" s="34"/>
      <c r="B109" s="34"/>
    </row>
    <row r="110" spans="1:2" x14ac:dyDescent="0.2">
      <c r="A110" s="34">
        <v>0</v>
      </c>
      <c r="B110" s="34">
        <v>2576.6596399999999</v>
      </c>
    </row>
    <row r="111" spans="1:2" x14ac:dyDescent="0.2">
      <c r="A111" s="34">
        <v>0</v>
      </c>
      <c r="B111" s="34">
        <v>2696.86438</v>
      </c>
    </row>
    <row r="112" spans="1:2" x14ac:dyDescent="0.2">
      <c r="A112" s="34">
        <v>0</v>
      </c>
      <c r="B112" s="34">
        <v>2846.6864700000001</v>
      </c>
    </row>
    <row r="113" spans="1:2" x14ac:dyDescent="0.2">
      <c r="A113" s="34">
        <v>621.83092399999998</v>
      </c>
      <c r="B113" s="34">
        <v>2389.1776300000001</v>
      </c>
    </row>
    <row r="114" spans="1:2" x14ac:dyDescent="0.2">
      <c r="A114" s="34">
        <v>0</v>
      </c>
      <c r="B114" s="34">
        <v>3016.19785</v>
      </c>
    </row>
    <row r="115" spans="1:2" x14ac:dyDescent="0.2">
      <c r="A115" s="34">
        <v>0</v>
      </c>
      <c r="B115" s="34">
        <v>1668.3496600000001</v>
      </c>
    </row>
    <row r="116" spans="1:2" x14ac:dyDescent="0.2">
      <c r="A116" s="34">
        <v>346.39788499999997</v>
      </c>
      <c r="B116" s="34">
        <v>2723.2613700000002</v>
      </c>
    </row>
    <row r="117" spans="1:2" x14ac:dyDescent="0.2">
      <c r="A117" s="34">
        <v>422.75225499999999</v>
      </c>
      <c r="B117" s="34">
        <v>3037.9394900000002</v>
      </c>
    </row>
    <row r="118" spans="1:2" x14ac:dyDescent="0.2">
      <c r="A118" s="34">
        <v>0</v>
      </c>
      <c r="B118" s="34">
        <v>2199.3429099999998</v>
      </c>
    </row>
    <row r="119" spans="1:2" x14ac:dyDescent="0.2">
      <c r="A119" s="34">
        <v>0</v>
      </c>
      <c r="B119" s="34">
        <v>2100.0788899999998</v>
      </c>
    </row>
    <row r="120" spans="1:2" x14ac:dyDescent="0.2">
      <c r="A120" s="34">
        <v>0</v>
      </c>
      <c r="B120" s="34">
        <v>3238.5699399999999</v>
      </c>
    </row>
    <row r="121" spans="1:2" x14ac:dyDescent="0.2">
      <c r="A121" s="34">
        <v>422.15156500000001</v>
      </c>
      <c r="B121" s="34">
        <v>2759.31945</v>
      </c>
    </row>
    <row r="122" spans="1:2" x14ac:dyDescent="0.2">
      <c r="A122" s="34">
        <v>0</v>
      </c>
      <c r="B122" s="34">
        <v>1436.4499599999999</v>
      </c>
    </row>
    <row r="123" spans="1:2" x14ac:dyDescent="0.2">
      <c r="A123" s="34">
        <v>424.82129800000001</v>
      </c>
      <c r="B123" s="34">
        <v>1813.0491999999999</v>
      </c>
    </row>
    <row r="124" spans="1:2" x14ac:dyDescent="0.2">
      <c r="A124" s="34">
        <v>616.124369</v>
      </c>
      <c r="B124" s="34">
        <v>2540.7851000000001</v>
      </c>
    </row>
    <row r="125" spans="1:2" x14ac:dyDescent="0.2">
      <c r="A125" s="34">
        <v>0</v>
      </c>
      <c r="B125" s="34">
        <v>2009.4915100000001</v>
      </c>
    </row>
    <row r="126" spans="1:2" x14ac:dyDescent="0.2">
      <c r="A126" s="34">
        <v>0</v>
      </c>
      <c r="B126" s="34">
        <v>3156.15861</v>
      </c>
    </row>
    <row r="127" spans="1:2" x14ac:dyDescent="0.2">
      <c r="A127" s="34">
        <v>0</v>
      </c>
      <c r="B127" s="34">
        <v>2325.0205999999998</v>
      </c>
    </row>
    <row r="128" spans="1:2" x14ac:dyDescent="0.2">
      <c r="A128" s="34">
        <v>429.66019</v>
      </c>
      <c r="B128" s="34">
        <v>1914.7159799999999</v>
      </c>
    </row>
    <row r="129" spans="1:2" x14ac:dyDescent="0.2">
      <c r="A129" s="34">
        <v>0</v>
      </c>
      <c r="B129" s="34">
        <v>2776.60597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032D-58E5-4A41-ADA5-8D873431022C}">
  <dimension ref="A1:F129"/>
  <sheetViews>
    <sheetView workbookViewId="0">
      <selection activeCell="U52" sqref="U52"/>
    </sheetView>
  </sheetViews>
  <sheetFormatPr baseColWidth="10" defaultRowHeight="15" x14ac:dyDescent="0.2"/>
  <cols>
    <col min="1" max="2" width="23.1640625" style="16" bestFit="1" customWidth="1"/>
    <col min="3" max="4" width="10.83203125" style="16"/>
    <col min="5" max="6" width="23.1640625" style="16" bestFit="1" customWidth="1"/>
  </cols>
  <sheetData>
    <row r="1" spans="1:6" x14ac:dyDescent="0.2">
      <c r="A1" s="19" t="s">
        <v>1</v>
      </c>
      <c r="B1" s="19" t="s">
        <v>5718</v>
      </c>
      <c r="E1" s="19" t="s">
        <v>1</v>
      </c>
      <c r="F1" s="19" t="s">
        <v>5718</v>
      </c>
    </row>
    <row r="2" spans="1:6" ht="17" x14ac:dyDescent="0.2">
      <c r="A2" s="24" t="s">
        <v>5730</v>
      </c>
      <c r="B2" s="24" t="s">
        <v>5730</v>
      </c>
      <c r="E2" s="24" t="s">
        <v>5730</v>
      </c>
      <c r="F2" s="24" t="s">
        <v>5730</v>
      </c>
    </row>
    <row r="3" spans="1:6" x14ac:dyDescent="0.2">
      <c r="A3" s="24" t="s">
        <v>4</v>
      </c>
      <c r="B3" s="24" t="s">
        <v>4</v>
      </c>
      <c r="E3" s="16" t="s">
        <v>5717</v>
      </c>
      <c r="F3" s="16" t="s">
        <v>5717</v>
      </c>
    </row>
    <row r="4" spans="1:6" x14ac:dyDescent="0.2">
      <c r="A4" s="33">
        <v>0.145243282</v>
      </c>
      <c r="B4" s="33">
        <v>0.14684287800000001</v>
      </c>
      <c r="C4" s="28"/>
      <c r="D4" s="28"/>
      <c r="E4" s="33">
        <v>0.13428342600000001</v>
      </c>
      <c r="F4" s="33">
        <v>0.20110966499999999</v>
      </c>
    </row>
    <row r="5" spans="1:6" x14ac:dyDescent="0.2">
      <c r="A5" s="33">
        <v>0.213041703</v>
      </c>
      <c r="B5" s="33">
        <v>0.173342145</v>
      </c>
      <c r="C5" s="28"/>
      <c r="D5" s="28"/>
      <c r="E5" s="33">
        <v>0.14431451100000001</v>
      </c>
      <c r="F5" s="33">
        <v>0.15529647799999999</v>
      </c>
    </row>
    <row r="6" spans="1:6" x14ac:dyDescent="0.2">
      <c r="A6" s="33">
        <v>9.7133352000000006E-2</v>
      </c>
      <c r="B6" s="33">
        <v>0.15662161399999999</v>
      </c>
      <c r="C6" s="28"/>
      <c r="D6" s="28"/>
      <c r="E6" s="33">
        <v>7.4152299000000005E-2</v>
      </c>
      <c r="F6" s="33">
        <v>0.192907775</v>
      </c>
    </row>
    <row r="7" spans="1:6" x14ac:dyDescent="0.2">
      <c r="A7" s="33">
        <v>0.211193242</v>
      </c>
      <c r="B7" s="33">
        <v>0.26345833000000002</v>
      </c>
      <c r="C7" s="28"/>
      <c r="D7" s="28"/>
      <c r="E7" s="33">
        <v>9.5621511000000006E-2</v>
      </c>
      <c r="F7" s="33">
        <v>0.26225745099999997</v>
      </c>
    </row>
    <row r="8" spans="1:6" x14ac:dyDescent="0.2">
      <c r="A8" s="33">
        <v>0.218261186</v>
      </c>
      <c r="B8" s="33">
        <v>0.17279684000000001</v>
      </c>
      <c r="C8" s="28"/>
      <c r="D8" s="28"/>
      <c r="E8" s="33">
        <v>0.109072787</v>
      </c>
      <c r="F8" s="33">
        <v>0.22534860000000001</v>
      </c>
    </row>
    <row r="9" spans="1:6" x14ac:dyDescent="0.2">
      <c r="A9" s="33">
        <v>6.9836835999999999E-2</v>
      </c>
      <c r="B9" s="33">
        <v>0.19155620300000001</v>
      </c>
      <c r="C9" s="28"/>
      <c r="D9" s="28"/>
      <c r="E9" s="33">
        <v>8.4347164000000002E-2</v>
      </c>
      <c r="F9" s="33">
        <v>0.17064811499999999</v>
      </c>
    </row>
    <row r="10" spans="1:6" x14ac:dyDescent="0.2">
      <c r="A10" s="33">
        <v>8.5638429999999998E-3</v>
      </c>
      <c r="B10" s="33">
        <v>0.15412278400000001</v>
      </c>
      <c r="C10" s="28"/>
      <c r="D10" s="28"/>
      <c r="E10" s="28"/>
      <c r="F10" s="28"/>
    </row>
    <row r="11" spans="1:6" x14ac:dyDescent="0.2">
      <c r="A11" s="33">
        <v>0.184134934</v>
      </c>
      <c r="B11" s="33">
        <v>0.200981718</v>
      </c>
      <c r="C11" s="28"/>
      <c r="D11" s="28"/>
      <c r="E11" s="28"/>
      <c r="F11" s="28"/>
    </row>
    <row r="12" spans="1:6" x14ac:dyDescent="0.2">
      <c r="A12" s="33">
        <v>6.9909118000000006E-2</v>
      </c>
      <c r="B12" s="33">
        <v>0.111815728</v>
      </c>
      <c r="C12" s="28"/>
      <c r="D12" s="28"/>
      <c r="E12" s="28"/>
      <c r="F12" s="28"/>
    </row>
    <row r="13" spans="1:6" x14ac:dyDescent="0.2">
      <c r="A13" s="33">
        <v>0.31129574199999999</v>
      </c>
      <c r="B13" s="33">
        <v>0.468721832</v>
      </c>
      <c r="C13" s="28"/>
      <c r="D13" s="28"/>
      <c r="E13" s="28"/>
      <c r="F13" s="28"/>
    </row>
    <row r="14" spans="1:6" x14ac:dyDescent="0.2">
      <c r="A14" s="33">
        <v>0.26349555499999999</v>
      </c>
      <c r="B14" s="33">
        <v>0.21532263700000001</v>
      </c>
      <c r="C14" s="28"/>
      <c r="D14" s="28"/>
      <c r="E14" s="28"/>
      <c r="F14" s="28"/>
    </row>
    <row r="15" spans="1:6" x14ac:dyDescent="0.2">
      <c r="A15" s="33">
        <v>7.9622710999999999E-2</v>
      </c>
      <c r="B15" s="33">
        <v>0.35211267600000001</v>
      </c>
      <c r="C15" s="28"/>
      <c r="D15" s="28"/>
      <c r="E15" s="28"/>
      <c r="F15" s="28"/>
    </row>
    <row r="16" spans="1:6" x14ac:dyDescent="0.2">
      <c r="A16" s="33">
        <v>0.101385603</v>
      </c>
      <c r="B16" s="33">
        <v>0.18439297800000001</v>
      </c>
      <c r="C16" s="28"/>
      <c r="D16" s="28"/>
      <c r="E16" s="28"/>
      <c r="F16" s="28"/>
    </row>
    <row r="17" spans="1:6" x14ac:dyDescent="0.2">
      <c r="A17" s="33">
        <v>0.107138829</v>
      </c>
      <c r="B17" s="33">
        <v>0.20123761100000001</v>
      </c>
      <c r="C17" s="28"/>
      <c r="D17" s="28"/>
      <c r="E17" s="28"/>
      <c r="F17" s="28"/>
    </row>
    <row r="18" spans="1:6" x14ac:dyDescent="0.2">
      <c r="A18" s="33">
        <v>0.28403461299999999</v>
      </c>
      <c r="B18" s="33">
        <v>0.227722179</v>
      </c>
      <c r="C18" s="28"/>
      <c r="D18" s="28"/>
      <c r="E18" s="28"/>
      <c r="F18" s="28"/>
    </row>
    <row r="19" spans="1:6" x14ac:dyDescent="0.2">
      <c r="A19" s="33">
        <v>0.15008576300000001</v>
      </c>
      <c r="B19" s="33">
        <v>0.23201611499999999</v>
      </c>
      <c r="C19" s="28"/>
      <c r="D19" s="28"/>
      <c r="E19" s="28"/>
      <c r="F19" s="28"/>
    </row>
    <row r="20" spans="1:6" x14ac:dyDescent="0.2">
      <c r="A20" s="33">
        <v>0.169643506</v>
      </c>
      <c r="B20" s="33">
        <v>0.30544343800000001</v>
      </c>
      <c r="C20" s="28"/>
      <c r="D20" s="28"/>
      <c r="E20" s="28"/>
      <c r="F20" s="28"/>
    </row>
    <row r="21" spans="1:6" x14ac:dyDescent="0.2">
      <c r="A21" s="33">
        <v>0.11018555200000001</v>
      </c>
      <c r="B21" s="33">
        <v>8.9210254000000003E-2</v>
      </c>
      <c r="C21" s="28"/>
      <c r="D21" s="28"/>
      <c r="E21" s="28"/>
      <c r="F21" s="28"/>
    </row>
    <row r="22" spans="1:6" x14ac:dyDescent="0.2">
      <c r="A22" s="33">
        <v>7.6982294000000007E-2</v>
      </c>
      <c r="B22" s="33">
        <v>0.24472565199999999</v>
      </c>
      <c r="C22" s="28"/>
      <c r="D22" s="28"/>
      <c r="E22" s="28"/>
      <c r="F22" s="28"/>
    </row>
    <row r="23" spans="1:6" x14ac:dyDescent="0.2">
      <c r="A23" s="33">
        <v>0.12332356999999999</v>
      </c>
      <c r="B23" s="33">
        <v>0.268839104</v>
      </c>
      <c r="C23" s="28"/>
      <c r="D23" s="28"/>
      <c r="E23" s="28"/>
      <c r="F23" s="28"/>
    </row>
    <row r="24" spans="1:6" x14ac:dyDescent="0.2">
      <c r="A24" s="33"/>
      <c r="B24" s="33"/>
      <c r="C24" s="28"/>
      <c r="D24" s="28"/>
      <c r="E24" s="28"/>
      <c r="F24" s="28"/>
    </row>
    <row r="25" spans="1:6" x14ac:dyDescent="0.2">
      <c r="A25" s="33">
        <v>5.4320517999999998E-2</v>
      </c>
      <c r="B25" s="33">
        <v>0.25295962799999999</v>
      </c>
      <c r="C25" s="28"/>
      <c r="D25" s="28"/>
      <c r="E25" s="28"/>
      <c r="F25" s="28"/>
    </row>
    <row r="26" spans="1:6" x14ac:dyDescent="0.2">
      <c r="A26" s="33">
        <v>5.9925909999999999E-2</v>
      </c>
      <c r="B26" s="33">
        <v>0.12576858599999999</v>
      </c>
      <c r="C26" s="28"/>
      <c r="D26" s="28"/>
      <c r="E26" s="28"/>
      <c r="F26" s="28"/>
    </row>
    <row r="27" spans="1:6" x14ac:dyDescent="0.2">
      <c r="A27" s="33">
        <v>0.115570965</v>
      </c>
      <c r="B27" s="33">
        <v>0.232085872</v>
      </c>
      <c r="C27" s="28"/>
      <c r="D27" s="28"/>
      <c r="E27" s="28"/>
      <c r="F27" s="28"/>
    </row>
    <row r="28" spans="1:6" x14ac:dyDescent="0.2">
      <c r="A28" s="33">
        <v>0.14099953000000001</v>
      </c>
      <c r="B28" s="33">
        <v>9.3711929999999999E-2</v>
      </c>
      <c r="C28" s="28"/>
      <c r="D28" s="28"/>
      <c r="E28" s="28"/>
      <c r="F28" s="28"/>
    </row>
    <row r="29" spans="1:6" x14ac:dyDescent="0.2">
      <c r="A29" s="33">
        <v>0.110508867</v>
      </c>
      <c r="B29" s="33">
        <v>0.25527736899999998</v>
      </c>
      <c r="C29" s="28"/>
      <c r="D29" s="28"/>
      <c r="E29" s="28"/>
      <c r="F29" s="28"/>
    </row>
    <row r="30" spans="1:6" x14ac:dyDescent="0.2">
      <c r="A30" s="33">
        <v>0.147629492</v>
      </c>
      <c r="B30" s="33">
        <v>0.17222375300000001</v>
      </c>
      <c r="C30" s="28"/>
      <c r="D30" s="28"/>
      <c r="E30" s="28"/>
      <c r="F30" s="28"/>
    </row>
    <row r="31" spans="1:6" x14ac:dyDescent="0.2">
      <c r="A31" s="33">
        <v>0.203055502</v>
      </c>
      <c r="B31" s="33">
        <v>0.16136840399999999</v>
      </c>
      <c r="C31" s="28"/>
      <c r="D31" s="28"/>
      <c r="E31" s="28"/>
      <c r="F31" s="28"/>
    </row>
    <row r="32" spans="1:6" x14ac:dyDescent="0.2">
      <c r="A32" s="33">
        <v>0.31297420300000001</v>
      </c>
      <c r="B32" s="33">
        <v>8.8487743999999993E-2</v>
      </c>
      <c r="C32" s="28"/>
      <c r="D32" s="28"/>
      <c r="E32" s="28"/>
      <c r="F32" s="28"/>
    </row>
    <row r="33" spans="1:6" x14ac:dyDescent="0.2">
      <c r="A33" s="33">
        <v>3.1595577E-2</v>
      </c>
      <c r="B33" s="33">
        <v>0.15512895099999999</v>
      </c>
      <c r="C33" s="28"/>
      <c r="D33" s="28"/>
      <c r="E33" s="28"/>
      <c r="F33" s="28"/>
    </row>
    <row r="34" spans="1:6" x14ac:dyDescent="0.2">
      <c r="A34" s="33">
        <v>0.10825338800000001</v>
      </c>
      <c r="B34" s="33">
        <v>0.118100128</v>
      </c>
      <c r="C34" s="28"/>
      <c r="D34" s="28"/>
      <c r="E34" s="28"/>
      <c r="F34" s="28"/>
    </row>
    <row r="35" spans="1:6" x14ac:dyDescent="0.2">
      <c r="A35" s="33">
        <v>0.280131662</v>
      </c>
      <c r="B35" s="33">
        <v>0.27492230499999998</v>
      </c>
      <c r="C35" s="28"/>
      <c r="D35" s="28"/>
      <c r="E35" s="28"/>
      <c r="F35" s="28"/>
    </row>
    <row r="36" spans="1:6" x14ac:dyDescent="0.2">
      <c r="A36" s="33">
        <v>9.7302079E-2</v>
      </c>
      <c r="B36" s="33">
        <v>0.113676732</v>
      </c>
      <c r="C36" s="28"/>
      <c r="D36" s="28"/>
      <c r="E36" s="28"/>
      <c r="F36" s="28"/>
    </row>
    <row r="37" spans="1:6" x14ac:dyDescent="0.2">
      <c r="A37" s="33">
        <v>0.21425244500000001</v>
      </c>
      <c r="B37" s="33">
        <v>0.11296244</v>
      </c>
      <c r="C37" s="28"/>
      <c r="D37" s="28"/>
      <c r="E37" s="28"/>
      <c r="F37" s="28"/>
    </row>
    <row r="38" spans="1:6" x14ac:dyDescent="0.2">
      <c r="A38" s="33">
        <v>0.25749372799999998</v>
      </c>
      <c r="B38" s="33">
        <v>0.46663937799999999</v>
      </c>
      <c r="C38" s="28"/>
      <c r="D38" s="28"/>
      <c r="E38" s="28"/>
      <c r="F38" s="28"/>
    </row>
    <row r="39" spans="1:6" x14ac:dyDescent="0.2">
      <c r="A39" s="33">
        <v>2.1838829000000001E-2</v>
      </c>
      <c r="B39" s="33">
        <v>8.8036779999999995E-2</v>
      </c>
      <c r="C39" s="28"/>
      <c r="D39" s="28"/>
      <c r="E39" s="28"/>
      <c r="F39" s="28"/>
    </row>
    <row r="40" spans="1:6" x14ac:dyDescent="0.2">
      <c r="A40" s="33">
        <v>0.169093984</v>
      </c>
      <c r="B40" s="33">
        <v>0.15546400499999999</v>
      </c>
      <c r="C40" s="28"/>
      <c r="D40" s="28"/>
      <c r="E40" s="28"/>
      <c r="F40" s="28"/>
    </row>
    <row r="41" spans="1:6" x14ac:dyDescent="0.2">
      <c r="A41" s="33">
        <v>0.20855057399999999</v>
      </c>
      <c r="B41" s="33">
        <v>0.222603829</v>
      </c>
      <c r="C41" s="28"/>
      <c r="D41" s="28"/>
      <c r="E41" s="28"/>
      <c r="F41" s="28"/>
    </row>
    <row r="42" spans="1:6" x14ac:dyDescent="0.2">
      <c r="A42" s="33">
        <v>0.125546359</v>
      </c>
      <c r="B42" s="33">
        <v>7.0085270000000005E-2</v>
      </c>
      <c r="C42" s="28"/>
      <c r="D42" s="28"/>
      <c r="E42" s="28"/>
      <c r="F42" s="28"/>
    </row>
    <row r="43" spans="1:6" x14ac:dyDescent="0.2">
      <c r="A43" s="33">
        <v>0.40952688900000001</v>
      </c>
      <c r="B43" s="33">
        <v>0.138876834</v>
      </c>
      <c r="C43" s="28"/>
      <c r="D43" s="28"/>
      <c r="E43" s="28"/>
      <c r="F43" s="28"/>
    </row>
    <row r="44" spans="1:6" x14ac:dyDescent="0.2">
      <c r="A44" s="33">
        <v>0.21760865700000001</v>
      </c>
      <c r="B44" s="33">
        <v>0.21420921100000001</v>
      </c>
      <c r="C44" s="28"/>
      <c r="D44" s="28"/>
      <c r="E44" s="28"/>
      <c r="F44" s="28"/>
    </row>
    <row r="45" spans="1:6" x14ac:dyDescent="0.2">
      <c r="A45" s="33"/>
      <c r="B45" s="33"/>
      <c r="C45" s="28"/>
      <c r="D45" s="28"/>
      <c r="E45" s="28"/>
      <c r="F45" s="28"/>
    </row>
    <row r="46" spans="1:6" x14ac:dyDescent="0.2">
      <c r="A46" s="33">
        <v>0.159049054</v>
      </c>
      <c r="B46" s="33">
        <v>0.15644555700000001</v>
      </c>
      <c r="C46" s="28"/>
      <c r="D46" s="28"/>
      <c r="E46" s="28"/>
      <c r="F46" s="28"/>
    </row>
    <row r="47" spans="1:6" x14ac:dyDescent="0.2">
      <c r="A47" s="33">
        <v>9.6176966000000003E-2</v>
      </c>
      <c r="B47" s="33">
        <v>0.19275250599999999</v>
      </c>
      <c r="C47" s="28"/>
      <c r="D47" s="28"/>
      <c r="E47" s="28"/>
      <c r="F47" s="28"/>
    </row>
    <row r="48" spans="1:6" x14ac:dyDescent="0.2">
      <c r="A48" s="33">
        <v>4.0892548000000001E-2</v>
      </c>
      <c r="B48" s="33">
        <v>0.23221693299999999</v>
      </c>
      <c r="C48" s="28"/>
      <c r="D48" s="28"/>
      <c r="E48" s="28"/>
      <c r="F48" s="28"/>
    </row>
    <row r="49" spans="1:6" x14ac:dyDescent="0.2">
      <c r="A49" s="33">
        <v>0.166238477</v>
      </c>
      <c r="B49" s="33">
        <v>0.23988485500000001</v>
      </c>
      <c r="C49" s="28"/>
      <c r="D49" s="28"/>
      <c r="E49" s="28"/>
      <c r="F49" s="28"/>
    </row>
    <row r="50" spans="1:6" x14ac:dyDescent="0.2">
      <c r="A50" s="33">
        <v>0.109264478</v>
      </c>
      <c r="B50" s="33">
        <v>0.198915388</v>
      </c>
      <c r="C50" s="28"/>
      <c r="D50" s="28"/>
      <c r="E50" s="28"/>
      <c r="F50" s="28"/>
    </row>
    <row r="51" spans="1:6" x14ac:dyDescent="0.2">
      <c r="A51" s="33">
        <v>2.9153102E-2</v>
      </c>
      <c r="B51" s="33">
        <v>0.14431171300000001</v>
      </c>
      <c r="C51" s="28"/>
      <c r="D51" s="28"/>
      <c r="E51" s="28"/>
      <c r="F51" s="28"/>
    </row>
    <row r="52" spans="1:6" x14ac:dyDescent="0.2">
      <c r="A52" s="33">
        <v>0.117660242</v>
      </c>
      <c r="B52" s="33">
        <v>8.3364208999999995E-2</v>
      </c>
      <c r="C52" s="28"/>
      <c r="D52" s="28"/>
      <c r="E52" s="28"/>
      <c r="F52" s="28"/>
    </row>
    <row r="53" spans="1:6" x14ac:dyDescent="0.2">
      <c r="A53" s="33">
        <v>8.9643219999999996E-2</v>
      </c>
      <c r="B53" s="33">
        <v>0.16615059300000001</v>
      </c>
      <c r="C53" s="28"/>
      <c r="D53" s="28"/>
      <c r="E53" s="28"/>
      <c r="F53" s="28"/>
    </row>
    <row r="54" spans="1:6" x14ac:dyDescent="0.2">
      <c r="A54" s="33">
        <v>5.3138996000000001E-2</v>
      </c>
      <c r="B54" s="33">
        <v>0.18645920399999999</v>
      </c>
      <c r="C54" s="28"/>
      <c r="D54" s="28"/>
      <c r="E54" s="28"/>
      <c r="F54" s="28"/>
    </row>
    <row r="55" spans="1:6" x14ac:dyDescent="0.2">
      <c r="A55" s="33">
        <v>4.9709201000000001E-2</v>
      </c>
      <c r="B55" s="33">
        <v>0.280196895</v>
      </c>
      <c r="C55" s="28"/>
      <c r="D55" s="28"/>
      <c r="E55" s="28"/>
      <c r="F55" s="28"/>
    </row>
    <row r="56" spans="1:6" x14ac:dyDescent="0.2">
      <c r="A56" s="33">
        <v>4.2622717999999997E-2</v>
      </c>
      <c r="B56" s="33">
        <v>0.336279785</v>
      </c>
      <c r="C56" s="28"/>
      <c r="D56" s="28"/>
      <c r="E56" s="28"/>
      <c r="F56" s="28"/>
    </row>
    <row r="57" spans="1:6" x14ac:dyDescent="0.2">
      <c r="A57" s="33">
        <v>5.8433970000000002E-2</v>
      </c>
      <c r="B57" s="33">
        <v>0.19306304499999999</v>
      </c>
      <c r="C57" s="28"/>
      <c r="D57" s="28"/>
      <c r="E57" s="28"/>
      <c r="F57" s="28"/>
    </row>
    <row r="58" spans="1:6" x14ac:dyDescent="0.2">
      <c r="A58" s="33">
        <v>0.11785095299999999</v>
      </c>
      <c r="B58" s="33">
        <v>0.18864177900000001</v>
      </c>
      <c r="C58" s="28"/>
      <c r="D58" s="28"/>
      <c r="E58" s="28"/>
      <c r="F58" s="28"/>
    </row>
    <row r="59" spans="1:6" x14ac:dyDescent="0.2">
      <c r="A59" s="33">
        <v>3.9145072000000003E-2</v>
      </c>
      <c r="B59" s="33">
        <v>0.210700579</v>
      </c>
      <c r="C59" s="28"/>
      <c r="D59" s="28"/>
      <c r="E59" s="28"/>
      <c r="F59" s="28"/>
    </row>
    <row r="60" spans="1:6" x14ac:dyDescent="0.2">
      <c r="A60" s="33">
        <v>5.4458074000000002E-2</v>
      </c>
      <c r="B60" s="33">
        <v>0.422006877</v>
      </c>
      <c r="C60" s="28"/>
      <c r="D60" s="28"/>
      <c r="E60" s="28"/>
      <c r="F60" s="28"/>
    </row>
    <row r="61" spans="1:6" x14ac:dyDescent="0.2">
      <c r="A61" s="33">
        <v>4.8609761000000001E-2</v>
      </c>
      <c r="B61" s="33">
        <v>0.16061541100000001</v>
      </c>
      <c r="C61" s="28"/>
      <c r="D61" s="28"/>
      <c r="E61" s="28"/>
      <c r="F61" s="28"/>
    </row>
    <row r="62" spans="1:6" x14ac:dyDescent="0.2">
      <c r="A62" s="33">
        <v>0.13980913</v>
      </c>
      <c r="B62" s="33">
        <v>4.1392012999999998E-2</v>
      </c>
      <c r="C62" s="28"/>
      <c r="D62" s="28"/>
      <c r="E62" s="28"/>
      <c r="F62" s="28"/>
    </row>
    <row r="63" spans="1:6" x14ac:dyDescent="0.2">
      <c r="A63" s="33">
        <v>6.5040650000000005E-2</v>
      </c>
      <c r="B63" s="33">
        <v>0.206202573</v>
      </c>
      <c r="C63" s="28"/>
      <c r="D63" s="28"/>
      <c r="E63" s="28"/>
      <c r="F63" s="28"/>
    </row>
    <row r="64" spans="1:6" x14ac:dyDescent="0.2">
      <c r="A64" s="33">
        <v>0.14764661800000001</v>
      </c>
      <c r="B64" s="33">
        <v>0.167785235</v>
      </c>
      <c r="C64" s="28"/>
      <c r="D64" s="28"/>
      <c r="E64" s="28"/>
      <c r="F64" s="28"/>
    </row>
    <row r="65" spans="1:6" x14ac:dyDescent="0.2">
      <c r="A65" s="33">
        <v>8.3263947000000005E-2</v>
      </c>
      <c r="B65" s="33">
        <v>0.228004292</v>
      </c>
      <c r="C65" s="28"/>
      <c r="D65" s="28"/>
      <c r="E65" s="28"/>
      <c r="F65" s="28"/>
    </row>
    <row r="66" spans="1:6" x14ac:dyDescent="0.2">
      <c r="A66" s="33"/>
      <c r="B66" s="33"/>
      <c r="C66" s="28"/>
      <c r="D66" s="28"/>
      <c r="E66" s="28"/>
      <c r="F66" s="28"/>
    </row>
    <row r="67" spans="1:6" x14ac:dyDescent="0.2">
      <c r="A67" s="33"/>
      <c r="B67" s="33"/>
      <c r="C67" s="28"/>
      <c r="D67" s="28"/>
      <c r="E67" s="28"/>
      <c r="F67" s="28"/>
    </row>
    <row r="68" spans="1:6" x14ac:dyDescent="0.2">
      <c r="A68" s="33">
        <v>7.2608459E-2</v>
      </c>
      <c r="B68" s="33">
        <v>9.8738614000000002E-2</v>
      </c>
      <c r="C68" s="28"/>
      <c r="D68" s="28"/>
      <c r="E68" s="28"/>
      <c r="F68" s="28"/>
    </row>
    <row r="69" spans="1:6" x14ac:dyDescent="0.2">
      <c r="A69" s="33">
        <v>3.7923318999999997E-2</v>
      </c>
      <c r="B69" s="33">
        <v>0.11528041999999999</v>
      </c>
      <c r="C69" s="28"/>
      <c r="D69" s="28"/>
      <c r="E69" s="28"/>
      <c r="F69" s="28"/>
    </row>
    <row r="70" spans="1:6" x14ac:dyDescent="0.2">
      <c r="A70" s="33">
        <v>5.6937881000000003E-2</v>
      </c>
      <c r="B70" s="33">
        <v>0.401498929</v>
      </c>
      <c r="C70" s="28"/>
      <c r="D70" s="28"/>
      <c r="E70" s="28"/>
      <c r="F70" s="28"/>
    </row>
    <row r="71" spans="1:6" x14ac:dyDescent="0.2">
      <c r="A71" s="33">
        <v>6.8580520000000006E-2</v>
      </c>
      <c r="B71" s="33">
        <v>0.280183393</v>
      </c>
      <c r="C71" s="28"/>
      <c r="D71" s="28"/>
      <c r="E71" s="28"/>
      <c r="F71" s="28"/>
    </row>
    <row r="72" spans="1:6" x14ac:dyDescent="0.2">
      <c r="A72" s="33">
        <v>9.9923135999999996E-2</v>
      </c>
      <c r="B72" s="33">
        <v>0.321466841</v>
      </c>
      <c r="C72" s="28"/>
      <c r="D72" s="28"/>
      <c r="E72" s="28"/>
      <c r="F72" s="28"/>
    </row>
    <row r="73" spans="1:6" x14ac:dyDescent="0.2">
      <c r="A73" s="33">
        <v>6.8098552000000007E-2</v>
      </c>
      <c r="B73" s="33">
        <v>0.47220910500000002</v>
      </c>
      <c r="C73" s="28"/>
      <c r="D73" s="28"/>
      <c r="E73" s="28"/>
      <c r="F73" s="28"/>
    </row>
    <row r="74" spans="1:6" x14ac:dyDescent="0.2">
      <c r="A74" s="33">
        <v>0.120240481</v>
      </c>
      <c r="B74" s="33">
        <v>0.22705198200000001</v>
      </c>
      <c r="C74" s="28"/>
      <c r="D74" s="28"/>
      <c r="E74" s="28"/>
      <c r="F74" s="28"/>
    </row>
    <row r="75" spans="1:6" x14ac:dyDescent="0.2">
      <c r="A75" s="33">
        <v>9.1153329000000005E-2</v>
      </c>
      <c r="B75" s="33">
        <v>0.204918033</v>
      </c>
      <c r="C75" s="28"/>
      <c r="D75" s="28"/>
      <c r="E75" s="28"/>
      <c r="F75" s="28"/>
    </row>
    <row r="76" spans="1:6" x14ac:dyDescent="0.2">
      <c r="A76" s="33">
        <v>0.32211882600000002</v>
      </c>
      <c r="B76" s="33">
        <v>0.45793836100000002</v>
      </c>
      <c r="C76" s="28"/>
      <c r="D76" s="28"/>
      <c r="E76" s="28"/>
      <c r="F76" s="28"/>
    </row>
    <row r="77" spans="1:6" x14ac:dyDescent="0.2">
      <c r="A77" s="33">
        <v>0.42821118699999999</v>
      </c>
      <c r="B77" s="33">
        <v>0.30834885400000001</v>
      </c>
      <c r="C77" s="28"/>
      <c r="D77" s="28"/>
      <c r="E77" s="28"/>
      <c r="F77" s="28"/>
    </row>
    <row r="78" spans="1:6" x14ac:dyDescent="0.2">
      <c r="A78" s="33">
        <v>0.23637989300000001</v>
      </c>
      <c r="B78" s="33">
        <v>0.31807699699999997</v>
      </c>
      <c r="C78" s="28"/>
      <c r="D78" s="28"/>
      <c r="E78" s="28"/>
      <c r="F78" s="28"/>
    </row>
    <row r="79" spans="1:6" x14ac:dyDescent="0.2">
      <c r="A79" s="33">
        <v>0.13103870000000001</v>
      </c>
      <c r="B79" s="33">
        <v>0.40573973299999999</v>
      </c>
      <c r="C79" s="28"/>
      <c r="D79" s="28"/>
      <c r="E79" s="28"/>
      <c r="F79" s="28"/>
    </row>
    <row r="80" spans="1:6" x14ac:dyDescent="0.2">
      <c r="A80" s="33">
        <v>8.5712401999999993E-2</v>
      </c>
      <c r="B80" s="33">
        <v>0.53180174400000002</v>
      </c>
      <c r="C80" s="28"/>
      <c r="D80" s="28"/>
      <c r="E80" s="28"/>
      <c r="F80" s="28"/>
    </row>
    <row r="81" spans="1:6" x14ac:dyDescent="0.2">
      <c r="A81" s="33">
        <v>9.3023255999999999E-2</v>
      </c>
      <c r="B81" s="33">
        <v>0.244331509</v>
      </c>
      <c r="C81" s="28"/>
      <c r="D81" s="28"/>
      <c r="E81" s="28"/>
      <c r="F81" s="28"/>
    </row>
    <row r="82" spans="1:6" x14ac:dyDescent="0.2">
      <c r="A82" s="33">
        <v>4.9726503999999998E-2</v>
      </c>
      <c r="B82" s="33">
        <v>0.287831006</v>
      </c>
      <c r="C82" s="28"/>
      <c r="D82" s="28"/>
      <c r="E82" s="28"/>
      <c r="F82" s="28"/>
    </row>
    <row r="83" spans="1:6" x14ac:dyDescent="0.2">
      <c r="A83" s="33">
        <v>7.2996962999999998E-2</v>
      </c>
      <c r="B83" s="33">
        <v>0.111006272</v>
      </c>
      <c r="C83" s="28"/>
      <c r="D83" s="28"/>
      <c r="E83" s="28"/>
      <c r="F83" s="28"/>
    </row>
    <row r="84" spans="1:6" x14ac:dyDescent="0.2">
      <c r="A84" s="33">
        <v>0.10760953099999999</v>
      </c>
      <c r="B84" s="33">
        <v>0.134952767</v>
      </c>
      <c r="C84" s="28"/>
      <c r="D84" s="28"/>
      <c r="E84" s="28"/>
      <c r="F84" s="28"/>
    </row>
    <row r="85" spans="1:6" x14ac:dyDescent="0.2">
      <c r="A85" s="33">
        <v>0.12580374599999999</v>
      </c>
      <c r="B85" s="33">
        <v>0.23505077099999999</v>
      </c>
      <c r="C85" s="28"/>
      <c r="D85" s="28"/>
      <c r="E85" s="28"/>
      <c r="F85" s="28"/>
    </row>
    <row r="86" spans="1:6" x14ac:dyDescent="0.2">
      <c r="A86" s="33">
        <v>9.8219766999999999E-2</v>
      </c>
      <c r="B86" s="33">
        <v>0.179474629</v>
      </c>
      <c r="C86" s="28"/>
      <c r="D86" s="28"/>
      <c r="E86" s="28"/>
      <c r="F86" s="28"/>
    </row>
    <row r="87" spans="1:6" x14ac:dyDescent="0.2">
      <c r="A87" s="33">
        <v>0.13198944100000001</v>
      </c>
      <c r="B87" s="33">
        <v>0.232862757</v>
      </c>
      <c r="C87" s="28"/>
      <c r="D87" s="28"/>
      <c r="E87" s="28"/>
      <c r="F87" s="28"/>
    </row>
    <row r="88" spans="1:6" x14ac:dyDescent="0.2">
      <c r="A88" s="33"/>
      <c r="B88" s="33"/>
      <c r="C88" s="28"/>
      <c r="D88" s="28"/>
      <c r="E88" s="28"/>
      <c r="F88" s="28"/>
    </row>
    <row r="89" spans="1:6" x14ac:dyDescent="0.2">
      <c r="A89" s="33">
        <v>2.3101090000000001E-2</v>
      </c>
      <c r="B89" s="33">
        <v>0.15198456799999999</v>
      </c>
      <c r="C89" s="28"/>
      <c r="D89" s="28"/>
      <c r="E89" s="28"/>
      <c r="F89" s="28"/>
    </row>
    <row r="90" spans="1:6" x14ac:dyDescent="0.2">
      <c r="A90" s="33">
        <v>6.1380445999999998E-2</v>
      </c>
      <c r="B90" s="33">
        <v>0.39108330099999999</v>
      </c>
      <c r="C90" s="28"/>
      <c r="D90" s="28"/>
      <c r="E90" s="28"/>
      <c r="F90" s="28"/>
    </row>
    <row r="91" spans="1:6" x14ac:dyDescent="0.2">
      <c r="A91" s="33">
        <v>3.5774975000000001E-2</v>
      </c>
      <c r="B91" s="33">
        <v>0.28098052499999998</v>
      </c>
      <c r="C91" s="28"/>
      <c r="D91" s="28"/>
      <c r="E91" s="28"/>
      <c r="F91" s="28"/>
    </row>
    <row r="92" spans="1:6" x14ac:dyDescent="0.2">
      <c r="A92" s="33">
        <v>0.18809072199999999</v>
      </c>
      <c r="B92" s="33">
        <v>6.4722824999999998E-2</v>
      </c>
      <c r="C92" s="28"/>
      <c r="D92" s="28"/>
      <c r="E92" s="28"/>
      <c r="F92" s="28"/>
    </row>
    <row r="93" spans="1:6" x14ac:dyDescent="0.2">
      <c r="A93" s="33">
        <v>6.3897763999999996E-2</v>
      </c>
      <c r="B93" s="33">
        <v>0.104384134</v>
      </c>
      <c r="C93" s="28"/>
      <c r="D93" s="28"/>
      <c r="E93" s="28"/>
      <c r="F93" s="28"/>
    </row>
    <row r="94" spans="1:6" x14ac:dyDescent="0.2">
      <c r="A94" s="33">
        <v>0.10555482300000001</v>
      </c>
      <c r="B94" s="33">
        <v>0.38345435300000003</v>
      </c>
      <c r="C94" s="28"/>
      <c r="D94" s="28"/>
      <c r="E94" s="28"/>
      <c r="F94" s="28"/>
    </row>
    <row r="95" spans="1:6" x14ac:dyDescent="0.2">
      <c r="A95" s="33">
        <v>7.8125E-2</v>
      </c>
      <c r="B95" s="33">
        <v>0.24531750199999999</v>
      </c>
      <c r="C95" s="28"/>
      <c r="D95" s="28"/>
      <c r="E95" s="28"/>
      <c r="F95" s="28"/>
    </row>
    <row r="96" spans="1:6" x14ac:dyDescent="0.2">
      <c r="A96" s="33">
        <v>3.1086242E-2</v>
      </c>
      <c r="B96" s="33">
        <v>0.31909351400000002</v>
      </c>
      <c r="C96" s="28"/>
      <c r="D96" s="28"/>
      <c r="E96" s="28"/>
      <c r="F96" s="28"/>
    </row>
    <row r="97" spans="1:6" x14ac:dyDescent="0.2">
      <c r="A97" s="33">
        <v>0.18547522899999999</v>
      </c>
      <c r="B97" s="33">
        <v>0.16378100100000001</v>
      </c>
      <c r="C97" s="28"/>
      <c r="D97" s="28"/>
      <c r="E97" s="28"/>
      <c r="F97" s="28"/>
    </row>
    <row r="98" spans="1:6" x14ac:dyDescent="0.2">
      <c r="A98" s="33">
        <v>5.7405281000000002E-2</v>
      </c>
      <c r="B98" s="33">
        <v>0.36691307400000001</v>
      </c>
      <c r="C98" s="28"/>
      <c r="D98" s="28"/>
      <c r="E98" s="28"/>
      <c r="F98" s="28"/>
    </row>
    <row r="99" spans="1:6" x14ac:dyDescent="0.2">
      <c r="A99" s="33">
        <v>0.19762845800000001</v>
      </c>
      <c r="B99" s="33">
        <v>0.210674157</v>
      </c>
      <c r="C99" s="28"/>
      <c r="D99" s="28"/>
      <c r="E99" s="28"/>
      <c r="F99" s="28"/>
    </row>
    <row r="100" spans="1:6" x14ac:dyDescent="0.2">
      <c r="A100" s="33">
        <v>0.141629686</v>
      </c>
      <c r="B100" s="33">
        <v>0.24002304199999999</v>
      </c>
      <c r="C100" s="28"/>
      <c r="D100" s="28"/>
      <c r="E100" s="28"/>
      <c r="F100" s="28"/>
    </row>
    <row r="101" spans="1:6" x14ac:dyDescent="0.2">
      <c r="A101" s="33">
        <v>6.1353457E-2</v>
      </c>
      <c r="B101" s="33">
        <v>0.26244952900000001</v>
      </c>
      <c r="C101" s="28"/>
      <c r="D101" s="28"/>
      <c r="E101" s="28"/>
      <c r="F101" s="28"/>
    </row>
    <row r="102" spans="1:6" x14ac:dyDescent="0.2">
      <c r="A102" s="33">
        <v>0.158375927</v>
      </c>
      <c r="B102" s="33">
        <v>8.4763721E-2</v>
      </c>
      <c r="C102" s="28"/>
      <c r="D102" s="28"/>
      <c r="E102" s="28"/>
      <c r="F102" s="28"/>
    </row>
    <row r="103" spans="1:6" x14ac:dyDescent="0.2">
      <c r="A103" s="33">
        <v>4.9554014E-2</v>
      </c>
      <c r="B103" s="33">
        <v>0.13186247700000001</v>
      </c>
      <c r="C103" s="28"/>
      <c r="D103" s="28"/>
      <c r="E103" s="28"/>
      <c r="F103" s="28"/>
    </row>
    <row r="104" spans="1:6" x14ac:dyDescent="0.2">
      <c r="A104" s="33">
        <v>0.112590752</v>
      </c>
      <c r="B104" s="33">
        <v>0.300853441</v>
      </c>
      <c r="C104" s="28"/>
      <c r="D104" s="28"/>
      <c r="E104" s="28"/>
      <c r="F104" s="28"/>
    </row>
    <row r="105" spans="1:6" x14ac:dyDescent="0.2">
      <c r="A105" s="33">
        <v>0.145216918</v>
      </c>
      <c r="B105" s="33">
        <v>0.110585489</v>
      </c>
      <c r="C105" s="28"/>
      <c r="D105" s="28"/>
      <c r="E105" s="28"/>
      <c r="F105" s="28"/>
    </row>
    <row r="106" spans="1:6" x14ac:dyDescent="0.2">
      <c r="A106" s="33">
        <v>0.333722676</v>
      </c>
      <c r="B106" s="33">
        <v>0.190365277</v>
      </c>
      <c r="C106" s="28"/>
      <c r="D106" s="28"/>
      <c r="E106" s="28"/>
      <c r="F106" s="28"/>
    </row>
    <row r="107" spans="1:6" x14ac:dyDescent="0.2">
      <c r="A107" s="33">
        <v>0.11275167799999999</v>
      </c>
      <c r="B107" s="33">
        <v>0.36839554000000002</v>
      </c>
      <c r="C107" s="28"/>
      <c r="D107" s="28"/>
      <c r="E107" s="28"/>
      <c r="F107" s="28"/>
    </row>
    <row r="108" spans="1:6" x14ac:dyDescent="0.2">
      <c r="A108" s="33">
        <v>0.24357299399999999</v>
      </c>
      <c r="B108" s="33">
        <v>0.11599704700000001</v>
      </c>
      <c r="C108" s="28"/>
      <c r="D108" s="28"/>
      <c r="E108" s="28"/>
      <c r="F108" s="28"/>
    </row>
    <row r="109" spans="1:6" x14ac:dyDescent="0.2">
      <c r="A109" s="33"/>
      <c r="B109" s="33"/>
      <c r="C109" s="28"/>
      <c r="D109" s="28"/>
      <c r="E109" s="28"/>
      <c r="F109" s="28"/>
    </row>
    <row r="110" spans="1:6" x14ac:dyDescent="0.2">
      <c r="A110" s="33">
        <v>0.11358657699999999</v>
      </c>
      <c r="B110" s="33">
        <v>6.3554834000000004E-2</v>
      </c>
      <c r="C110" s="28"/>
      <c r="D110" s="28"/>
      <c r="E110" s="28"/>
      <c r="F110" s="28"/>
    </row>
    <row r="111" spans="1:6" x14ac:dyDescent="0.2">
      <c r="A111" s="33">
        <v>5.7559477999999997E-2</v>
      </c>
      <c r="B111" s="33">
        <v>0.12791813199999999</v>
      </c>
      <c r="C111" s="28"/>
      <c r="D111" s="28"/>
      <c r="E111" s="28"/>
      <c r="F111" s="28"/>
    </row>
    <row r="112" spans="1:6" x14ac:dyDescent="0.2">
      <c r="A112" s="33">
        <v>2.5348542000000002E-2</v>
      </c>
      <c r="B112" s="33">
        <v>0.14717751500000001</v>
      </c>
      <c r="C112" s="28"/>
      <c r="D112" s="28"/>
      <c r="E112" s="28"/>
      <c r="F112" s="28"/>
    </row>
    <row r="113" spans="1:6" x14ac:dyDescent="0.2">
      <c r="A113" s="33">
        <v>4.8959608000000002E-2</v>
      </c>
      <c r="B113" s="33">
        <v>0.139822891</v>
      </c>
      <c r="C113" s="28"/>
      <c r="D113" s="28"/>
      <c r="E113" s="28"/>
      <c r="F113" s="28"/>
    </row>
    <row r="114" spans="1:6" x14ac:dyDescent="0.2">
      <c r="A114" s="33">
        <v>9.5754868000000007E-2</v>
      </c>
      <c r="B114" s="33">
        <v>0.15480702499999999</v>
      </c>
      <c r="C114" s="28"/>
      <c r="D114" s="28"/>
      <c r="E114" s="28"/>
      <c r="F114" s="28"/>
    </row>
    <row r="115" spans="1:6" x14ac:dyDescent="0.2">
      <c r="A115" s="33">
        <v>4.7862921000000003E-2</v>
      </c>
      <c r="B115" s="33">
        <v>6.3486017000000006E-2</v>
      </c>
      <c r="C115" s="28"/>
      <c r="D115" s="28"/>
      <c r="E115" s="28"/>
      <c r="F115" s="28"/>
    </row>
    <row r="116" spans="1:6" x14ac:dyDescent="0.2">
      <c r="A116" s="33">
        <v>0.243158138</v>
      </c>
      <c r="B116" s="33">
        <v>0.25011633300000002</v>
      </c>
      <c r="C116" s="28"/>
      <c r="D116" s="28"/>
      <c r="E116" s="28"/>
      <c r="F116" s="28"/>
    </row>
    <row r="117" spans="1:6" x14ac:dyDescent="0.2">
      <c r="A117" s="33">
        <v>0.170233463</v>
      </c>
      <c r="B117" s="33">
        <v>0.17472871100000001</v>
      </c>
      <c r="C117" s="28"/>
      <c r="D117" s="28"/>
      <c r="E117" s="28"/>
      <c r="F117" s="28"/>
    </row>
    <row r="118" spans="1:6" x14ac:dyDescent="0.2">
      <c r="A118" s="33">
        <v>7.2939459999999998E-2</v>
      </c>
      <c r="B118" s="33">
        <v>4.9078034E-2</v>
      </c>
      <c r="C118" s="28"/>
      <c r="D118" s="28"/>
      <c r="E118" s="28"/>
      <c r="F118" s="28"/>
    </row>
    <row r="119" spans="1:6" x14ac:dyDescent="0.2">
      <c r="A119" s="33">
        <v>0.101504106</v>
      </c>
      <c r="B119" s="33">
        <v>9.7663586999999996E-2</v>
      </c>
      <c r="C119" s="28"/>
      <c r="D119" s="28"/>
      <c r="E119" s="28"/>
      <c r="F119" s="28"/>
    </row>
    <row r="120" spans="1:6" x14ac:dyDescent="0.2">
      <c r="A120" s="33">
        <v>0.10928961700000001</v>
      </c>
      <c r="B120" s="33">
        <v>0.158000575</v>
      </c>
      <c r="C120" s="28"/>
      <c r="D120" s="28"/>
      <c r="E120" s="28"/>
      <c r="F120" s="28"/>
    </row>
    <row r="121" spans="1:6" x14ac:dyDescent="0.2">
      <c r="A121" s="33">
        <v>0.181230793</v>
      </c>
      <c r="B121" s="33">
        <v>0.264369246</v>
      </c>
      <c r="C121" s="28"/>
      <c r="D121" s="28"/>
      <c r="E121" s="28"/>
      <c r="F121" s="28"/>
    </row>
    <row r="122" spans="1:6" x14ac:dyDescent="0.2">
      <c r="A122" s="33">
        <v>6.8249033000000001E-2</v>
      </c>
      <c r="B122" s="33">
        <v>0.30459326599999997</v>
      </c>
      <c r="C122" s="28"/>
      <c r="D122" s="28"/>
      <c r="E122" s="28"/>
      <c r="F122" s="28"/>
    </row>
    <row r="123" spans="1:6" x14ac:dyDescent="0.2">
      <c r="A123" s="33">
        <v>0.102515036</v>
      </c>
      <c r="B123" s="33">
        <v>0.240673887</v>
      </c>
      <c r="C123" s="28"/>
      <c r="D123" s="28"/>
      <c r="E123" s="28"/>
      <c r="F123" s="28"/>
    </row>
    <row r="124" spans="1:6" x14ac:dyDescent="0.2">
      <c r="A124" s="33">
        <v>5.4418807E-2</v>
      </c>
      <c r="B124" s="33">
        <v>0.18214936200000001</v>
      </c>
      <c r="C124" s="28"/>
      <c r="D124" s="28"/>
      <c r="E124" s="28"/>
      <c r="F124" s="28"/>
    </row>
    <row r="125" spans="1:6" x14ac:dyDescent="0.2">
      <c r="A125" s="33">
        <v>5.9563695999999999E-2</v>
      </c>
      <c r="B125" s="33">
        <v>0.29645089000000002</v>
      </c>
      <c r="C125" s="28"/>
      <c r="D125" s="28"/>
      <c r="E125" s="28"/>
      <c r="F125" s="28"/>
    </row>
    <row r="126" spans="1:6" x14ac:dyDescent="0.2">
      <c r="A126" s="33">
        <v>5.2656774000000003E-2</v>
      </c>
      <c r="B126" s="33">
        <v>0.166567519</v>
      </c>
      <c r="C126" s="28"/>
      <c r="D126" s="28"/>
      <c r="E126" s="28"/>
      <c r="F126" s="28"/>
    </row>
    <row r="127" spans="1:6" x14ac:dyDescent="0.2">
      <c r="A127" s="33">
        <v>0.16415138900000001</v>
      </c>
      <c r="B127" s="33">
        <v>0.25872067100000001</v>
      </c>
      <c r="C127" s="28"/>
      <c r="D127" s="28"/>
      <c r="E127" s="28"/>
      <c r="F127" s="28"/>
    </row>
    <row r="128" spans="1:6" x14ac:dyDescent="0.2">
      <c r="A128" s="33">
        <v>0.15163549700000001</v>
      </c>
      <c r="B128" s="33">
        <v>0.18533772700000001</v>
      </c>
      <c r="C128" s="28"/>
      <c r="D128" s="28"/>
      <c r="E128" s="28"/>
      <c r="F128" s="28"/>
    </row>
    <row r="129" spans="1:6" x14ac:dyDescent="0.2">
      <c r="A129" s="33">
        <v>4.8467676000000001E-2</v>
      </c>
      <c r="B129" s="33">
        <v>0.31971424199999998</v>
      </c>
      <c r="C129" s="28"/>
      <c r="D129" s="28"/>
      <c r="E129" s="28"/>
      <c r="F129" s="2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9A4E7-05FD-409E-9162-A917D01DFD33}">
  <dimension ref="A1:E129"/>
  <sheetViews>
    <sheetView workbookViewId="0">
      <selection activeCell="D27" sqref="D27"/>
    </sheetView>
  </sheetViews>
  <sheetFormatPr baseColWidth="10" defaultRowHeight="15" x14ac:dyDescent="0.2"/>
  <cols>
    <col min="1" max="2" width="25.6640625" style="16" bestFit="1" customWidth="1"/>
    <col min="3" max="3" width="10.83203125" style="21"/>
    <col min="4" max="5" width="25.6640625" style="16" bestFit="1" customWidth="1"/>
  </cols>
  <sheetData>
    <row r="1" spans="1:5" x14ac:dyDescent="0.2">
      <c r="A1" s="22" t="s">
        <v>1</v>
      </c>
      <c r="B1" s="22" t="s">
        <v>5718</v>
      </c>
      <c r="D1" s="22" t="s">
        <v>1</v>
      </c>
      <c r="E1" s="22" t="s">
        <v>5718</v>
      </c>
    </row>
    <row r="2" spans="1:5" ht="17" x14ac:dyDescent="0.2">
      <c r="A2" s="16" t="s">
        <v>5731</v>
      </c>
      <c r="B2" s="16" t="s">
        <v>5731</v>
      </c>
      <c r="D2" s="16" t="s">
        <v>5731</v>
      </c>
      <c r="E2" s="16" t="s">
        <v>5731</v>
      </c>
    </row>
    <row r="3" spans="1:5" x14ac:dyDescent="0.2">
      <c r="A3" s="16" t="s">
        <v>4</v>
      </c>
      <c r="B3" s="16" t="s">
        <v>4</v>
      </c>
      <c r="D3" s="16" t="s">
        <v>5717</v>
      </c>
      <c r="E3" s="16" t="s">
        <v>5717</v>
      </c>
    </row>
    <row r="4" spans="1:5" x14ac:dyDescent="0.2">
      <c r="A4" s="34">
        <v>456.49</v>
      </c>
      <c r="B4" s="34">
        <v>993.09</v>
      </c>
      <c r="C4" s="37"/>
      <c r="D4" s="34">
        <v>310.02999999999997</v>
      </c>
      <c r="E4" s="34">
        <v>1054.365</v>
      </c>
    </row>
    <row r="5" spans="1:5" x14ac:dyDescent="0.2">
      <c r="A5" s="34">
        <v>443.85</v>
      </c>
      <c r="B5" s="34">
        <v>1080.06</v>
      </c>
      <c r="C5" s="37"/>
      <c r="D5" s="34">
        <v>276.10000000000002</v>
      </c>
      <c r="E5" s="34">
        <v>974.11</v>
      </c>
    </row>
    <row r="6" spans="1:5" x14ac:dyDescent="0.2">
      <c r="A6" s="34">
        <v>319.47000000000003</v>
      </c>
      <c r="B6" s="34">
        <v>1035.3499999999999</v>
      </c>
      <c r="C6" s="37"/>
      <c r="D6" s="34">
        <v>371.73</v>
      </c>
      <c r="E6" s="34">
        <v>1102.82</v>
      </c>
    </row>
    <row r="7" spans="1:5" x14ac:dyDescent="0.2">
      <c r="A7" s="34">
        <v>293.3</v>
      </c>
      <c r="B7" s="34">
        <v>1079.32</v>
      </c>
      <c r="C7" s="37"/>
      <c r="D7" s="34">
        <v>433.19873999999999</v>
      </c>
      <c r="E7" s="34">
        <v>907.089247</v>
      </c>
    </row>
    <row r="8" spans="1:5" x14ac:dyDescent="0.2">
      <c r="A8" s="34">
        <v>214.79</v>
      </c>
      <c r="B8" s="34">
        <v>1119.95</v>
      </c>
      <c r="C8" s="37"/>
      <c r="D8" s="34">
        <v>395.088255</v>
      </c>
      <c r="E8" s="34">
        <v>836.99662499999999</v>
      </c>
    </row>
    <row r="9" spans="1:5" x14ac:dyDescent="0.2">
      <c r="A9" s="34">
        <v>294.05</v>
      </c>
      <c r="B9" s="34">
        <v>1233.8900000000001</v>
      </c>
      <c r="C9" s="37"/>
      <c r="D9" s="34">
        <v>365.96250300000003</v>
      </c>
      <c r="E9" s="34">
        <v>980.89282600000001</v>
      </c>
    </row>
    <row r="10" spans="1:5" x14ac:dyDescent="0.2">
      <c r="A10" s="34">
        <v>262.33</v>
      </c>
      <c r="B10" s="34">
        <v>1007.18</v>
      </c>
      <c r="C10" s="37"/>
      <c r="D10" s="29"/>
      <c r="E10" s="29"/>
    </row>
    <row r="11" spans="1:5" x14ac:dyDescent="0.2">
      <c r="A11" s="34">
        <v>288.74</v>
      </c>
      <c r="B11" s="34">
        <v>1049.83</v>
      </c>
      <c r="C11" s="37"/>
      <c r="D11" s="29"/>
      <c r="E11" s="29"/>
    </row>
    <row r="12" spans="1:5" x14ac:dyDescent="0.2">
      <c r="A12" s="34">
        <v>347.74</v>
      </c>
      <c r="B12" s="34">
        <v>1530.16</v>
      </c>
      <c r="C12" s="37"/>
      <c r="D12" s="29"/>
      <c r="E12" s="29"/>
    </row>
    <row r="13" spans="1:5" x14ac:dyDescent="0.2">
      <c r="A13" s="34">
        <v>227.46</v>
      </c>
      <c r="B13" s="34">
        <v>729</v>
      </c>
      <c r="C13" s="37"/>
      <c r="D13" s="29"/>
      <c r="E13" s="29"/>
    </row>
    <row r="14" spans="1:5" x14ac:dyDescent="0.2">
      <c r="A14" s="34">
        <v>305.16000000000003</v>
      </c>
      <c r="B14" s="34">
        <v>593.46</v>
      </c>
      <c r="C14" s="37"/>
      <c r="D14" s="29"/>
      <c r="E14" s="29"/>
    </row>
    <row r="15" spans="1:5" x14ac:dyDescent="0.2">
      <c r="A15" s="34">
        <v>374.14</v>
      </c>
      <c r="B15" s="34">
        <v>756.87</v>
      </c>
      <c r="C15" s="37"/>
      <c r="D15" s="29"/>
      <c r="E15" s="29"/>
    </row>
    <row r="16" spans="1:5" x14ac:dyDescent="0.2">
      <c r="A16" s="34">
        <v>245.12</v>
      </c>
      <c r="B16" s="34">
        <v>923.26</v>
      </c>
      <c r="C16" s="37"/>
      <c r="D16" s="29"/>
      <c r="E16" s="29"/>
    </row>
    <row r="17" spans="1:5" x14ac:dyDescent="0.2">
      <c r="A17" s="34">
        <v>569.87</v>
      </c>
      <c r="B17" s="34">
        <v>1118.5999999999999</v>
      </c>
      <c r="C17" s="37"/>
      <c r="D17" s="29"/>
      <c r="E17" s="29"/>
    </row>
    <row r="18" spans="1:5" x14ac:dyDescent="0.2">
      <c r="A18" s="34">
        <v>314.89999999999998</v>
      </c>
      <c r="B18" s="34">
        <v>1283.9100000000001</v>
      </c>
      <c r="C18" s="37"/>
      <c r="D18" s="29"/>
      <c r="E18" s="29"/>
    </row>
    <row r="19" spans="1:5" x14ac:dyDescent="0.2">
      <c r="A19" s="34">
        <v>359.95</v>
      </c>
      <c r="B19" s="34">
        <v>1185.93</v>
      </c>
      <c r="C19" s="37"/>
      <c r="D19" s="29"/>
      <c r="E19" s="29"/>
    </row>
    <row r="20" spans="1:5" x14ac:dyDescent="0.2">
      <c r="A20" s="34">
        <v>406.47</v>
      </c>
      <c r="B20" s="34">
        <v>661.21</v>
      </c>
      <c r="C20" s="37"/>
      <c r="D20" s="29"/>
      <c r="E20" s="29"/>
    </row>
    <row r="21" spans="1:5" x14ac:dyDescent="0.2">
      <c r="A21" s="34">
        <v>275.70999999999998</v>
      </c>
      <c r="B21" s="34">
        <v>1342.34</v>
      </c>
      <c r="C21" s="37"/>
      <c r="D21" s="29"/>
      <c r="E21" s="29"/>
    </row>
    <row r="22" spans="1:5" x14ac:dyDescent="0.2">
      <c r="A22" s="34">
        <v>331.15</v>
      </c>
      <c r="B22" s="34">
        <v>1058.9000000000001</v>
      </c>
      <c r="C22" s="37"/>
      <c r="D22" s="29"/>
      <c r="E22" s="29"/>
    </row>
    <row r="23" spans="1:5" x14ac:dyDescent="0.2">
      <c r="A23" s="34">
        <v>216.11</v>
      </c>
      <c r="B23" s="34">
        <v>720.91</v>
      </c>
      <c r="C23" s="37"/>
      <c r="D23" s="29"/>
      <c r="E23" s="29"/>
    </row>
    <row r="24" spans="1:5" x14ac:dyDescent="0.2">
      <c r="A24" s="34"/>
      <c r="B24" s="34"/>
      <c r="C24" s="37"/>
      <c r="D24" s="29"/>
      <c r="E24" s="29"/>
    </row>
    <row r="25" spans="1:5" x14ac:dyDescent="0.2">
      <c r="A25" s="34">
        <v>863.94</v>
      </c>
      <c r="B25" s="34">
        <v>597.29</v>
      </c>
      <c r="C25" s="37"/>
      <c r="D25" s="29"/>
      <c r="E25" s="29"/>
    </row>
    <row r="26" spans="1:5" x14ac:dyDescent="0.2">
      <c r="A26" s="34">
        <v>390.21</v>
      </c>
      <c r="B26" s="34">
        <v>851.09</v>
      </c>
      <c r="C26" s="37"/>
      <c r="D26" s="29"/>
      <c r="E26" s="29"/>
    </row>
    <row r="27" spans="1:5" x14ac:dyDescent="0.2">
      <c r="A27" s="34">
        <v>182.36</v>
      </c>
      <c r="B27" s="34">
        <v>729.67</v>
      </c>
      <c r="C27" s="37"/>
      <c r="D27" s="29"/>
      <c r="E27" s="29"/>
    </row>
    <row r="28" spans="1:5" x14ac:dyDescent="0.2">
      <c r="A28" s="34">
        <v>156.29</v>
      </c>
      <c r="B28" s="34">
        <v>799.6</v>
      </c>
      <c r="C28" s="37"/>
      <c r="D28" s="29"/>
      <c r="E28" s="29"/>
    </row>
    <row r="29" spans="1:5" x14ac:dyDescent="0.2">
      <c r="A29" s="34">
        <v>532.6</v>
      </c>
      <c r="B29" s="34">
        <v>878.69</v>
      </c>
      <c r="C29" s="37"/>
      <c r="D29" s="29"/>
      <c r="E29" s="29"/>
    </row>
    <row r="30" spans="1:5" x14ac:dyDescent="0.2">
      <c r="A30" s="34">
        <v>307.58</v>
      </c>
      <c r="B30" s="34">
        <v>1181.5899999999999</v>
      </c>
      <c r="C30" s="37"/>
      <c r="D30" s="29"/>
      <c r="E30" s="29"/>
    </row>
    <row r="31" spans="1:5" x14ac:dyDescent="0.2">
      <c r="A31" s="34">
        <v>260.83</v>
      </c>
      <c r="B31" s="34">
        <v>983.75</v>
      </c>
      <c r="C31" s="37"/>
      <c r="D31" s="29"/>
      <c r="E31" s="29"/>
    </row>
    <row r="32" spans="1:5" x14ac:dyDescent="0.2">
      <c r="A32" s="34">
        <v>280.81</v>
      </c>
      <c r="B32" s="34">
        <v>1379.78</v>
      </c>
      <c r="C32" s="37"/>
      <c r="D32" s="29"/>
      <c r="E32" s="29"/>
    </row>
    <row r="33" spans="1:5" x14ac:dyDescent="0.2">
      <c r="A33" s="34">
        <v>238.05</v>
      </c>
      <c r="B33" s="34">
        <v>669.74</v>
      </c>
      <c r="C33" s="37"/>
      <c r="D33" s="29"/>
      <c r="E33" s="29"/>
    </row>
    <row r="34" spans="1:5" x14ac:dyDescent="0.2">
      <c r="A34" s="34">
        <v>538.36</v>
      </c>
      <c r="B34" s="34">
        <v>1139.7</v>
      </c>
      <c r="C34" s="37"/>
      <c r="D34" s="29"/>
      <c r="E34" s="29"/>
    </row>
    <row r="35" spans="1:5" x14ac:dyDescent="0.2">
      <c r="A35" s="34">
        <v>315.95</v>
      </c>
      <c r="B35" s="34">
        <v>1007.93</v>
      </c>
      <c r="C35" s="37"/>
      <c r="D35" s="29"/>
      <c r="E35" s="29"/>
    </row>
    <row r="36" spans="1:5" x14ac:dyDescent="0.2">
      <c r="A36" s="34">
        <v>395.14</v>
      </c>
      <c r="B36" s="34">
        <v>3034.74</v>
      </c>
      <c r="C36" s="37"/>
      <c r="D36" s="29"/>
      <c r="E36" s="29"/>
    </row>
    <row r="37" spans="1:5" x14ac:dyDescent="0.2">
      <c r="A37" s="34">
        <v>479.44</v>
      </c>
      <c r="B37" s="34">
        <v>1356.99</v>
      </c>
      <c r="C37" s="37"/>
      <c r="D37" s="29"/>
      <c r="E37" s="29"/>
    </row>
    <row r="38" spans="1:5" x14ac:dyDescent="0.2">
      <c r="A38" s="34">
        <v>253.57</v>
      </c>
      <c r="B38" s="34">
        <v>394.8</v>
      </c>
      <c r="C38" s="37"/>
      <c r="D38" s="29"/>
      <c r="E38" s="29"/>
    </row>
    <row r="39" spans="1:5" x14ac:dyDescent="0.2">
      <c r="A39" s="34">
        <v>235.77</v>
      </c>
      <c r="B39" s="34">
        <v>737.05</v>
      </c>
      <c r="C39" s="37"/>
      <c r="D39" s="29"/>
      <c r="E39" s="29"/>
    </row>
    <row r="40" spans="1:5" x14ac:dyDescent="0.2">
      <c r="A40" s="34">
        <v>263.02999999999997</v>
      </c>
      <c r="B40" s="34">
        <v>964.47</v>
      </c>
      <c r="C40" s="37"/>
      <c r="D40" s="29"/>
      <c r="E40" s="29"/>
    </row>
    <row r="41" spans="1:5" x14ac:dyDescent="0.2">
      <c r="A41" s="34">
        <v>435.6</v>
      </c>
      <c r="B41" s="34">
        <v>857.24</v>
      </c>
      <c r="C41" s="37"/>
      <c r="D41" s="29"/>
      <c r="E41" s="29"/>
    </row>
    <row r="42" spans="1:5" x14ac:dyDescent="0.2">
      <c r="A42" s="34">
        <v>205.22</v>
      </c>
      <c r="B42" s="34">
        <v>1156.52</v>
      </c>
      <c r="C42" s="37"/>
      <c r="D42" s="29"/>
      <c r="E42" s="29"/>
    </row>
    <row r="43" spans="1:5" x14ac:dyDescent="0.2">
      <c r="A43" s="34">
        <v>248.34</v>
      </c>
      <c r="B43" s="34">
        <v>1359.24</v>
      </c>
      <c r="C43" s="37"/>
      <c r="D43" s="29"/>
      <c r="E43" s="29"/>
    </row>
    <row r="44" spans="1:5" x14ac:dyDescent="0.2">
      <c r="A44" s="34">
        <v>271.39</v>
      </c>
      <c r="B44" s="34">
        <v>1308.6300000000001</v>
      </c>
      <c r="C44" s="37"/>
      <c r="D44" s="29"/>
      <c r="E44" s="29"/>
    </row>
    <row r="45" spans="1:5" x14ac:dyDescent="0.2">
      <c r="A45" s="34"/>
      <c r="B45" s="34"/>
      <c r="C45" s="37"/>
      <c r="D45" s="29"/>
      <c r="E45" s="29"/>
    </row>
    <row r="46" spans="1:5" x14ac:dyDescent="0.2">
      <c r="A46" s="34">
        <v>356.27</v>
      </c>
      <c r="B46" s="34">
        <v>1130.93</v>
      </c>
      <c r="C46" s="37"/>
      <c r="D46" s="29"/>
      <c r="E46" s="29"/>
    </row>
    <row r="47" spans="1:5" x14ac:dyDescent="0.2">
      <c r="A47" s="34">
        <v>482.51</v>
      </c>
      <c r="B47" s="34">
        <v>730.99</v>
      </c>
      <c r="C47" s="37"/>
      <c r="D47" s="29"/>
      <c r="E47" s="29"/>
    </row>
    <row r="48" spans="1:5" x14ac:dyDescent="0.2">
      <c r="A48" s="34">
        <v>317.42</v>
      </c>
      <c r="B48" s="34">
        <v>638.46</v>
      </c>
      <c r="C48" s="37"/>
      <c r="D48" s="29"/>
      <c r="E48" s="29"/>
    </row>
    <row r="49" spans="1:5" x14ac:dyDescent="0.2">
      <c r="A49" s="34">
        <v>276.42</v>
      </c>
      <c r="B49" s="34">
        <v>1680.5</v>
      </c>
      <c r="C49" s="37"/>
      <c r="D49" s="29"/>
      <c r="E49" s="29"/>
    </row>
    <row r="50" spans="1:5" x14ac:dyDescent="0.2">
      <c r="A50" s="34">
        <v>254.04</v>
      </c>
      <c r="B50" s="34">
        <v>1124.28</v>
      </c>
      <c r="C50" s="37"/>
      <c r="D50" s="29"/>
      <c r="E50" s="29"/>
    </row>
    <row r="51" spans="1:5" x14ac:dyDescent="0.2">
      <c r="A51" s="34">
        <v>405.36</v>
      </c>
      <c r="B51" s="34">
        <v>1474.07</v>
      </c>
      <c r="C51" s="37"/>
      <c r="D51" s="29"/>
      <c r="E51" s="29"/>
    </row>
    <row r="52" spans="1:5" x14ac:dyDescent="0.2">
      <c r="A52" s="34">
        <v>401.56</v>
      </c>
      <c r="B52" s="34">
        <v>1081.3599999999999</v>
      </c>
      <c r="C52" s="37"/>
      <c r="D52" s="29"/>
      <c r="E52" s="29"/>
    </row>
    <row r="53" spans="1:5" x14ac:dyDescent="0.2">
      <c r="A53" s="34">
        <v>634.83000000000004</v>
      </c>
      <c r="B53" s="34">
        <v>928.91</v>
      </c>
      <c r="C53" s="37"/>
      <c r="D53" s="29"/>
      <c r="E53" s="29"/>
    </row>
    <row r="54" spans="1:5" x14ac:dyDescent="0.2">
      <c r="A54" s="34">
        <v>327.5</v>
      </c>
      <c r="B54" s="34">
        <v>824.16</v>
      </c>
      <c r="C54" s="37"/>
      <c r="D54" s="29"/>
      <c r="E54" s="29"/>
    </row>
    <row r="55" spans="1:5" x14ac:dyDescent="0.2">
      <c r="A55" s="34">
        <v>579.16</v>
      </c>
      <c r="B55" s="34">
        <v>859.84</v>
      </c>
      <c r="C55" s="37"/>
      <c r="D55" s="29"/>
      <c r="E55" s="29"/>
    </row>
    <row r="56" spans="1:5" x14ac:dyDescent="0.2">
      <c r="A56" s="34">
        <v>499.88</v>
      </c>
      <c r="B56" s="34">
        <v>1621.5</v>
      </c>
      <c r="C56" s="37"/>
      <c r="D56" s="29"/>
      <c r="E56" s="29"/>
    </row>
    <row r="57" spans="1:5" x14ac:dyDescent="0.2">
      <c r="A57" s="34">
        <v>277.33999999999997</v>
      </c>
      <c r="B57" s="34">
        <v>1518.42</v>
      </c>
      <c r="C57" s="37"/>
      <c r="D57" s="29"/>
      <c r="E57" s="29"/>
    </row>
    <row r="58" spans="1:5" x14ac:dyDescent="0.2">
      <c r="A58" s="34">
        <v>473.46</v>
      </c>
      <c r="B58" s="34">
        <v>1011.07</v>
      </c>
      <c r="C58" s="37"/>
      <c r="D58" s="29"/>
      <c r="E58" s="29"/>
    </row>
    <row r="59" spans="1:5" x14ac:dyDescent="0.2">
      <c r="A59" s="34">
        <v>731.88</v>
      </c>
      <c r="B59" s="34">
        <v>809.72</v>
      </c>
      <c r="C59" s="37"/>
      <c r="D59" s="29"/>
      <c r="E59" s="29"/>
    </row>
    <row r="60" spans="1:5" x14ac:dyDescent="0.2">
      <c r="A60" s="34">
        <v>387.19</v>
      </c>
      <c r="B60" s="34">
        <v>769.93</v>
      </c>
      <c r="C60" s="37"/>
      <c r="D60" s="29"/>
      <c r="E60" s="29"/>
    </row>
    <row r="61" spans="1:5" x14ac:dyDescent="0.2">
      <c r="A61" s="34">
        <v>557.75</v>
      </c>
      <c r="B61" s="34">
        <v>859.21</v>
      </c>
      <c r="C61" s="37"/>
      <c r="D61" s="29"/>
      <c r="E61" s="29"/>
    </row>
    <row r="62" spans="1:5" x14ac:dyDescent="0.2">
      <c r="A62" s="34">
        <v>294.54000000000002</v>
      </c>
      <c r="B62" s="34">
        <v>1155.28</v>
      </c>
      <c r="C62" s="37"/>
      <c r="D62" s="29"/>
      <c r="E62" s="29"/>
    </row>
    <row r="63" spans="1:5" x14ac:dyDescent="0.2">
      <c r="A63" s="34">
        <v>272.13</v>
      </c>
      <c r="B63" s="34">
        <v>1244.81</v>
      </c>
      <c r="C63" s="37"/>
      <c r="D63" s="29"/>
      <c r="E63" s="29"/>
    </row>
    <row r="64" spans="1:5" x14ac:dyDescent="0.2">
      <c r="A64" s="34">
        <v>240.74</v>
      </c>
      <c r="B64" s="34">
        <v>1164.0899999999999</v>
      </c>
      <c r="C64" s="37"/>
      <c r="D64" s="29"/>
      <c r="E64" s="29"/>
    </row>
    <row r="65" spans="1:5" x14ac:dyDescent="0.2">
      <c r="A65" s="34">
        <v>159.34</v>
      </c>
      <c r="B65" s="34">
        <v>1255.6400000000001</v>
      </c>
      <c r="C65" s="37"/>
      <c r="D65" s="29"/>
      <c r="E65" s="29"/>
    </row>
    <row r="66" spans="1:5" x14ac:dyDescent="0.2">
      <c r="A66" s="34"/>
      <c r="B66" s="34"/>
      <c r="C66" s="37"/>
      <c r="D66" s="29"/>
      <c r="E66" s="29"/>
    </row>
    <row r="67" spans="1:5" x14ac:dyDescent="0.2">
      <c r="A67" s="34"/>
      <c r="B67" s="34"/>
      <c r="C67" s="37"/>
      <c r="D67" s="29"/>
      <c r="E67" s="29"/>
    </row>
    <row r="68" spans="1:5" x14ac:dyDescent="0.2">
      <c r="A68" s="34">
        <v>612.86998100000005</v>
      </c>
      <c r="B68" s="34">
        <v>979.54072599999995</v>
      </c>
      <c r="C68" s="37"/>
      <c r="D68" s="29"/>
      <c r="E68" s="29"/>
    </row>
    <row r="69" spans="1:5" x14ac:dyDescent="0.2">
      <c r="A69" s="34">
        <v>815.35717499999998</v>
      </c>
      <c r="B69" s="34">
        <v>1105.12797</v>
      </c>
      <c r="C69" s="37"/>
      <c r="D69" s="29"/>
      <c r="E69" s="29"/>
    </row>
    <row r="70" spans="1:5" x14ac:dyDescent="0.2">
      <c r="A70" s="34">
        <v>347.61257599999999</v>
      </c>
      <c r="B70" s="34">
        <v>872.13366099999996</v>
      </c>
      <c r="C70" s="37"/>
      <c r="D70" s="29"/>
      <c r="E70" s="29"/>
    </row>
    <row r="71" spans="1:5" x14ac:dyDescent="0.2">
      <c r="A71" s="34">
        <v>629.39954799999998</v>
      </c>
      <c r="B71" s="34">
        <v>718.29864899999995</v>
      </c>
      <c r="C71" s="37"/>
      <c r="D71" s="29"/>
      <c r="E71" s="29"/>
    </row>
    <row r="72" spans="1:5" x14ac:dyDescent="0.2">
      <c r="A72" s="34">
        <v>652.27403300000003</v>
      </c>
      <c r="B72" s="34">
        <v>734.17265199999997</v>
      </c>
      <c r="C72" s="37"/>
      <c r="D72" s="29"/>
      <c r="E72" s="29"/>
    </row>
    <row r="73" spans="1:5" x14ac:dyDescent="0.2">
      <c r="A73" s="34">
        <v>598.16662699999995</v>
      </c>
      <c r="B73" s="34">
        <v>862.66310899999996</v>
      </c>
      <c r="C73" s="37"/>
      <c r="D73" s="29"/>
      <c r="E73" s="29"/>
    </row>
    <row r="74" spans="1:5" x14ac:dyDescent="0.2">
      <c r="A74" s="34">
        <v>588.73119399999996</v>
      </c>
      <c r="B74" s="34">
        <v>755.68918499999995</v>
      </c>
      <c r="C74" s="37"/>
      <c r="D74" s="29"/>
      <c r="E74" s="29"/>
    </row>
    <row r="75" spans="1:5" x14ac:dyDescent="0.2">
      <c r="A75" s="34">
        <v>197.266098</v>
      </c>
      <c r="B75" s="34">
        <v>664.46049200000004</v>
      </c>
      <c r="C75" s="37"/>
      <c r="D75" s="29"/>
      <c r="E75" s="29"/>
    </row>
    <row r="76" spans="1:5" x14ac:dyDescent="0.2">
      <c r="A76" s="34">
        <v>295.27285000000001</v>
      </c>
      <c r="B76" s="34">
        <v>742.92910800000004</v>
      </c>
      <c r="C76" s="37"/>
      <c r="D76" s="29"/>
      <c r="E76" s="29"/>
    </row>
    <row r="77" spans="1:5" x14ac:dyDescent="0.2">
      <c r="A77" s="34">
        <v>302.94060300000001</v>
      </c>
      <c r="B77" s="34">
        <v>779.20752700000003</v>
      </c>
      <c r="C77" s="37"/>
      <c r="D77" s="29"/>
      <c r="E77" s="29"/>
    </row>
    <row r="78" spans="1:5" x14ac:dyDescent="0.2">
      <c r="A78" s="34">
        <v>395.09410800000001</v>
      </c>
      <c r="B78" s="34">
        <v>445.95881700000001</v>
      </c>
      <c r="C78" s="37"/>
      <c r="D78" s="29"/>
      <c r="E78" s="29"/>
    </row>
    <row r="79" spans="1:5" x14ac:dyDescent="0.2">
      <c r="A79" s="34">
        <v>434.80252999999999</v>
      </c>
      <c r="B79" s="34">
        <v>494.55246499999998</v>
      </c>
      <c r="C79" s="37"/>
      <c r="D79" s="29"/>
      <c r="E79" s="29"/>
    </row>
    <row r="80" spans="1:5" x14ac:dyDescent="0.2">
      <c r="A80" s="34">
        <v>407.69029399999999</v>
      </c>
      <c r="B80" s="34">
        <v>978.46372899999994</v>
      </c>
      <c r="C80" s="37"/>
      <c r="D80" s="29"/>
      <c r="E80" s="29"/>
    </row>
    <row r="81" spans="1:5" x14ac:dyDescent="0.2">
      <c r="A81" s="34">
        <v>431.59495099999998</v>
      </c>
      <c r="B81" s="34">
        <v>1066.5199600000001</v>
      </c>
      <c r="C81" s="37"/>
      <c r="D81" s="29"/>
      <c r="E81" s="29"/>
    </row>
    <row r="82" spans="1:5" x14ac:dyDescent="0.2">
      <c r="A82" s="34">
        <v>698.12836300000004</v>
      </c>
      <c r="B82" s="34">
        <v>942.04483200000004</v>
      </c>
      <c r="C82" s="37"/>
      <c r="D82" s="29"/>
      <c r="E82" s="29"/>
    </row>
    <row r="83" spans="1:5" x14ac:dyDescent="0.2">
      <c r="A83" s="34">
        <v>401.29854899999998</v>
      </c>
      <c r="B83" s="34">
        <v>1549.58836</v>
      </c>
      <c r="C83" s="37"/>
      <c r="D83" s="29"/>
      <c r="E83" s="29"/>
    </row>
    <row r="84" spans="1:5" x14ac:dyDescent="0.2">
      <c r="A84" s="34">
        <v>333.07311299999998</v>
      </c>
      <c r="B84" s="34">
        <v>1070.28945</v>
      </c>
      <c r="C84" s="37"/>
      <c r="D84" s="29"/>
      <c r="E84" s="29"/>
    </row>
    <row r="85" spans="1:5" x14ac:dyDescent="0.2">
      <c r="A85" s="34">
        <v>289.723973</v>
      </c>
      <c r="B85" s="34">
        <v>1125.0173</v>
      </c>
      <c r="C85" s="37"/>
      <c r="D85" s="29"/>
      <c r="E85" s="29"/>
    </row>
    <row r="86" spans="1:5" x14ac:dyDescent="0.2">
      <c r="A86" s="34">
        <v>437.69403299999999</v>
      </c>
      <c r="B86" s="34">
        <v>1079.3268700000001</v>
      </c>
      <c r="C86" s="37"/>
      <c r="D86" s="29"/>
      <c r="E86" s="29"/>
    </row>
    <row r="87" spans="1:5" x14ac:dyDescent="0.2">
      <c r="A87" s="34">
        <v>619.25001899999995</v>
      </c>
      <c r="B87" s="34">
        <v>1191.41653</v>
      </c>
      <c r="C87" s="37"/>
      <c r="D87" s="29"/>
      <c r="E87" s="29"/>
    </row>
    <row r="88" spans="1:5" x14ac:dyDescent="0.2">
      <c r="A88" s="34"/>
      <c r="B88" s="34"/>
      <c r="C88" s="37"/>
      <c r="D88" s="29"/>
      <c r="E88" s="29"/>
    </row>
    <row r="89" spans="1:5" x14ac:dyDescent="0.2">
      <c r="A89" s="34">
        <v>483.18546099999998</v>
      </c>
      <c r="B89" s="34">
        <v>1344.32673</v>
      </c>
      <c r="C89" s="37"/>
      <c r="D89" s="29"/>
      <c r="E89" s="29"/>
    </row>
    <row r="90" spans="1:5" x14ac:dyDescent="0.2">
      <c r="A90" s="34">
        <v>389.802774</v>
      </c>
      <c r="B90" s="34">
        <v>857.19617800000003</v>
      </c>
      <c r="C90" s="37"/>
      <c r="D90" s="29"/>
      <c r="E90" s="29"/>
    </row>
    <row r="91" spans="1:5" x14ac:dyDescent="0.2">
      <c r="A91" s="34">
        <v>346.41851400000002</v>
      </c>
      <c r="B91" s="34">
        <v>749.13354900000002</v>
      </c>
      <c r="C91" s="37"/>
      <c r="D91" s="29"/>
      <c r="E91" s="29"/>
    </row>
    <row r="92" spans="1:5" x14ac:dyDescent="0.2">
      <c r="A92" s="34">
        <v>301.74653999999998</v>
      </c>
      <c r="B92" s="34">
        <v>557.13537199999996</v>
      </c>
      <c r="C92" s="37"/>
      <c r="D92" s="29"/>
      <c r="E92" s="29"/>
    </row>
    <row r="93" spans="1:5" x14ac:dyDescent="0.2">
      <c r="A93" s="34">
        <v>479.98958900000002</v>
      </c>
      <c r="B93" s="34">
        <v>1092.3796</v>
      </c>
      <c r="C93" s="37"/>
      <c r="D93" s="29"/>
      <c r="E93" s="29"/>
    </row>
    <row r="94" spans="1:5" x14ac:dyDescent="0.2">
      <c r="A94" s="34">
        <v>369.29300000000001</v>
      </c>
      <c r="B94" s="34">
        <v>837.73998800000004</v>
      </c>
      <c r="C94" s="37"/>
      <c r="D94" s="29"/>
      <c r="E94" s="29"/>
    </row>
    <row r="95" spans="1:5" x14ac:dyDescent="0.2">
      <c r="A95" s="34">
        <v>270.29119600000001</v>
      </c>
      <c r="B95" s="34">
        <v>740.59951599999999</v>
      </c>
      <c r="C95" s="37"/>
      <c r="D95" s="29"/>
      <c r="E95" s="29"/>
    </row>
    <row r="96" spans="1:5" x14ac:dyDescent="0.2">
      <c r="A96" s="34">
        <v>295.40162199999997</v>
      </c>
      <c r="B96" s="34">
        <v>922.16720899999996</v>
      </c>
      <c r="C96" s="37"/>
      <c r="D96" s="29"/>
      <c r="E96" s="29"/>
    </row>
    <row r="97" spans="1:5" x14ac:dyDescent="0.2">
      <c r="A97" s="34">
        <v>446.86021599999998</v>
      </c>
      <c r="B97" s="34">
        <v>827.68411100000003</v>
      </c>
      <c r="C97" s="37"/>
      <c r="D97" s="29"/>
      <c r="E97" s="29"/>
    </row>
    <row r="98" spans="1:5" x14ac:dyDescent="0.2">
      <c r="A98" s="34">
        <v>625.63005699999997</v>
      </c>
      <c r="B98" s="34">
        <v>601.79563900000005</v>
      </c>
      <c r="C98" s="37"/>
      <c r="D98" s="29"/>
      <c r="E98" s="29"/>
    </row>
    <row r="99" spans="1:5" x14ac:dyDescent="0.2">
      <c r="A99" s="34">
        <v>471.22142600000001</v>
      </c>
      <c r="B99" s="34">
        <v>652.83594500000004</v>
      </c>
      <c r="C99" s="37"/>
      <c r="D99" s="29"/>
      <c r="E99" s="29"/>
    </row>
    <row r="100" spans="1:5" x14ac:dyDescent="0.2">
      <c r="A100" s="34">
        <v>236.61161799999999</v>
      </c>
      <c r="B100" s="34">
        <v>836.25326299999995</v>
      </c>
      <c r="C100" s="37"/>
      <c r="D100" s="29"/>
      <c r="E100" s="29"/>
    </row>
    <row r="101" spans="1:5" x14ac:dyDescent="0.2">
      <c r="A101" s="34">
        <v>400.37373600000001</v>
      </c>
      <c r="B101" s="34">
        <v>486.36962699999998</v>
      </c>
      <c r="C101" s="37"/>
      <c r="D101" s="29"/>
      <c r="E101" s="29"/>
    </row>
    <row r="102" spans="1:5" x14ac:dyDescent="0.2">
      <c r="A102" s="34">
        <v>471.75992500000001</v>
      </c>
      <c r="B102" s="34">
        <v>965.10662200000002</v>
      </c>
      <c r="C102" s="37"/>
      <c r="D102" s="29"/>
      <c r="E102" s="29"/>
    </row>
    <row r="103" spans="1:5" x14ac:dyDescent="0.2">
      <c r="A103" s="34">
        <v>435.75075500000003</v>
      </c>
      <c r="B103" s="34">
        <v>1313.3630599999999</v>
      </c>
      <c r="C103" s="37"/>
      <c r="D103" s="29"/>
      <c r="E103" s="29"/>
    </row>
    <row r="104" spans="1:5" x14ac:dyDescent="0.2">
      <c r="A104" s="34">
        <v>437.70573999999999</v>
      </c>
      <c r="B104" s="34">
        <v>579.424533</v>
      </c>
      <c r="C104" s="37"/>
      <c r="D104" s="29"/>
      <c r="E104" s="29"/>
    </row>
    <row r="105" spans="1:5" x14ac:dyDescent="0.2">
      <c r="A105" s="34">
        <v>309.55477100000002</v>
      </c>
      <c r="B105" s="34">
        <v>747.59999800000003</v>
      </c>
      <c r="C105" s="37"/>
      <c r="D105" s="29"/>
      <c r="E105" s="29"/>
    </row>
    <row r="106" spans="1:5" x14ac:dyDescent="0.2">
      <c r="A106" s="34">
        <v>408.53316100000001</v>
      </c>
      <c r="B106" s="34">
        <v>1145.5973200000001</v>
      </c>
      <c r="C106" s="37"/>
      <c r="D106" s="29"/>
      <c r="E106" s="29"/>
    </row>
    <row r="107" spans="1:5" x14ac:dyDescent="0.2">
      <c r="A107" s="34">
        <v>298.44531000000001</v>
      </c>
      <c r="B107" s="34">
        <v>880.35161900000003</v>
      </c>
      <c r="C107" s="37"/>
      <c r="D107" s="29"/>
      <c r="E107" s="29"/>
    </row>
    <row r="108" spans="1:5" x14ac:dyDescent="0.2">
      <c r="A108" s="34">
        <v>339.37120599999997</v>
      </c>
      <c r="B108" s="34">
        <v>1205.7686900000001</v>
      </c>
      <c r="C108" s="37"/>
      <c r="D108" s="29"/>
      <c r="E108" s="29"/>
    </row>
    <row r="109" spans="1:5" x14ac:dyDescent="0.2">
      <c r="A109" s="34"/>
      <c r="B109" s="34"/>
      <c r="C109" s="37"/>
      <c r="D109" s="29"/>
      <c r="E109" s="29"/>
    </row>
    <row r="110" spans="1:5" x14ac:dyDescent="0.2">
      <c r="A110" s="34">
        <v>476.27863100000002</v>
      </c>
      <c r="B110" s="34">
        <v>1101.7799199999999</v>
      </c>
      <c r="C110" s="37"/>
      <c r="D110" s="29"/>
      <c r="E110" s="29"/>
    </row>
    <row r="111" spans="1:5" x14ac:dyDescent="0.2">
      <c r="A111" s="34">
        <v>627.78405199999997</v>
      </c>
      <c r="B111" s="34">
        <v>1626.8395</v>
      </c>
      <c r="C111" s="37"/>
      <c r="D111" s="29"/>
      <c r="E111" s="29"/>
    </row>
    <row r="112" spans="1:5" x14ac:dyDescent="0.2">
      <c r="A112" s="34">
        <v>409.294083</v>
      </c>
      <c r="B112" s="34">
        <v>1429.49146</v>
      </c>
      <c r="C112" s="37"/>
      <c r="D112" s="29"/>
      <c r="E112" s="29"/>
    </row>
    <row r="113" spans="1:5" x14ac:dyDescent="0.2">
      <c r="A113" s="34">
        <v>558.76257399999997</v>
      </c>
      <c r="B113" s="34">
        <v>1205.6750300000001</v>
      </c>
      <c r="C113" s="37"/>
      <c r="D113" s="29"/>
      <c r="E113" s="29"/>
    </row>
    <row r="114" spans="1:5" x14ac:dyDescent="0.2">
      <c r="A114" s="34">
        <v>348.74810600000001</v>
      </c>
      <c r="B114" s="34">
        <v>1407.1788799999999</v>
      </c>
      <c r="C114" s="37"/>
      <c r="D114" s="29"/>
      <c r="E114" s="29"/>
    </row>
    <row r="115" spans="1:5" x14ac:dyDescent="0.2">
      <c r="A115" s="34">
        <v>308.75872900000002</v>
      </c>
      <c r="B115" s="34">
        <v>883.74650199999996</v>
      </c>
      <c r="C115" s="37"/>
      <c r="D115" s="29"/>
      <c r="E115" s="29"/>
    </row>
    <row r="116" spans="1:5" x14ac:dyDescent="0.2">
      <c r="A116" s="34">
        <v>233.96595099999999</v>
      </c>
      <c r="B116" s="34">
        <v>1346.8085000000001</v>
      </c>
      <c r="C116" s="37"/>
      <c r="D116" s="29"/>
      <c r="E116" s="29"/>
    </row>
    <row r="117" spans="1:5" x14ac:dyDescent="0.2">
      <c r="A117" s="34">
        <v>369.012044</v>
      </c>
      <c r="B117" s="34">
        <v>1339.3163500000001</v>
      </c>
      <c r="C117" s="37"/>
      <c r="D117" s="29"/>
      <c r="E117" s="29"/>
    </row>
    <row r="118" spans="1:5" x14ac:dyDescent="0.2">
      <c r="A118" s="34">
        <v>495.24314800000002</v>
      </c>
      <c r="B118" s="34">
        <v>1330.0682200000001</v>
      </c>
      <c r="C118" s="37"/>
      <c r="D118" s="29"/>
      <c r="E118" s="29"/>
    </row>
    <row r="119" spans="1:5" x14ac:dyDescent="0.2">
      <c r="A119" s="34">
        <v>482.28406200000001</v>
      </c>
      <c r="B119" s="34">
        <v>1016.29911</v>
      </c>
      <c r="C119" s="37"/>
      <c r="D119" s="29"/>
      <c r="E119" s="29"/>
    </row>
    <row r="120" spans="1:5" x14ac:dyDescent="0.2">
      <c r="A120" s="34">
        <v>362.91296199999999</v>
      </c>
      <c r="B120" s="34">
        <v>1039.4428499999999</v>
      </c>
      <c r="C120" s="37"/>
      <c r="D120" s="29"/>
      <c r="E120" s="29"/>
    </row>
    <row r="121" spans="1:5" x14ac:dyDescent="0.2">
      <c r="A121" s="34">
        <v>244.970054</v>
      </c>
      <c r="B121" s="34">
        <v>865.90580799999998</v>
      </c>
      <c r="C121" s="37"/>
      <c r="D121" s="29"/>
      <c r="E121" s="29"/>
    </row>
    <row r="122" spans="1:5" x14ac:dyDescent="0.2">
      <c r="A122" s="34">
        <v>253.28166300000001</v>
      </c>
      <c r="B122" s="34">
        <v>813.62461399999995</v>
      </c>
      <c r="C122" s="37"/>
      <c r="D122" s="29"/>
      <c r="E122" s="29"/>
    </row>
    <row r="123" spans="1:5" x14ac:dyDescent="0.2">
      <c r="A123" s="34">
        <v>300.22469599999999</v>
      </c>
      <c r="B123" s="34">
        <v>898.62545299999999</v>
      </c>
      <c r="C123" s="37"/>
      <c r="D123" s="29"/>
      <c r="E123" s="29"/>
    </row>
    <row r="124" spans="1:5" x14ac:dyDescent="0.2">
      <c r="A124" s="34">
        <v>309.191869</v>
      </c>
      <c r="B124" s="34">
        <v>945.48654099999999</v>
      </c>
      <c r="C124" s="37"/>
      <c r="D124" s="29"/>
      <c r="E124" s="29"/>
    </row>
    <row r="125" spans="1:5" x14ac:dyDescent="0.2">
      <c r="A125" s="34">
        <v>452.22179</v>
      </c>
      <c r="B125" s="34">
        <v>529.61340900000005</v>
      </c>
      <c r="C125" s="37"/>
      <c r="D125" s="29"/>
      <c r="E125" s="29"/>
    </row>
    <row r="126" spans="1:5" x14ac:dyDescent="0.2">
      <c r="A126" s="34">
        <v>222.63406699999999</v>
      </c>
      <c r="B126" s="34">
        <v>755.33798999999999</v>
      </c>
      <c r="C126" s="37"/>
      <c r="D126" s="29"/>
      <c r="E126" s="29"/>
    </row>
    <row r="127" spans="1:5" x14ac:dyDescent="0.2">
      <c r="A127" s="34">
        <v>426.84211499999998</v>
      </c>
      <c r="B127" s="34">
        <v>838.02094299999999</v>
      </c>
      <c r="C127" s="37"/>
      <c r="D127" s="29"/>
      <c r="E127" s="29"/>
    </row>
    <row r="128" spans="1:5" x14ac:dyDescent="0.2">
      <c r="A128" s="34">
        <v>471.91210999999998</v>
      </c>
      <c r="B128" s="34">
        <v>732.32302600000003</v>
      </c>
      <c r="C128" s="37"/>
      <c r="D128" s="29"/>
      <c r="E128" s="29"/>
    </row>
    <row r="129" spans="1:5" x14ac:dyDescent="0.2">
      <c r="A129" s="34">
        <v>300.34176100000002</v>
      </c>
      <c r="B129" s="34">
        <v>836.24155699999994</v>
      </c>
      <c r="C129" s="37"/>
      <c r="D129" s="29"/>
      <c r="E129" s="29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52DDD-D0DC-4E43-8EA0-648676F786E8}">
  <dimension ref="A1:E150"/>
  <sheetViews>
    <sheetView workbookViewId="0">
      <selection activeCell="P32" sqref="P32"/>
    </sheetView>
  </sheetViews>
  <sheetFormatPr baseColWidth="10" defaultRowHeight="15" x14ac:dyDescent="0.2"/>
  <cols>
    <col min="1" max="2" width="15.33203125" style="1" bestFit="1" customWidth="1"/>
    <col min="3" max="3" width="10.83203125" style="1"/>
    <col min="4" max="5" width="15.33203125" style="1" bestFit="1" customWidth="1"/>
  </cols>
  <sheetData>
    <row r="1" spans="1:5" ht="17" x14ac:dyDescent="0.2">
      <c r="A1" s="1" t="s">
        <v>26</v>
      </c>
      <c r="B1" s="1" t="s">
        <v>25</v>
      </c>
      <c r="D1" s="1" t="s">
        <v>26</v>
      </c>
      <c r="E1" s="1" t="s">
        <v>25</v>
      </c>
    </row>
    <row r="2" spans="1:5" x14ac:dyDescent="0.2">
      <c r="A2" s="1" t="s">
        <v>0</v>
      </c>
      <c r="B2" s="1" t="s">
        <v>0</v>
      </c>
      <c r="D2" s="1" t="s">
        <v>0</v>
      </c>
      <c r="E2" s="1" t="s">
        <v>0</v>
      </c>
    </row>
    <row r="3" spans="1:5" x14ac:dyDescent="0.2">
      <c r="A3" s="1" t="s">
        <v>4</v>
      </c>
      <c r="B3" s="1" t="s">
        <v>4</v>
      </c>
      <c r="D3" s="1" t="s">
        <v>7</v>
      </c>
      <c r="E3" s="1" t="s">
        <v>7</v>
      </c>
    </row>
    <row r="4" spans="1:5" x14ac:dyDescent="0.2">
      <c r="A4" s="8">
        <v>0.69931600999999999</v>
      </c>
      <c r="B4" s="8">
        <v>3.3425017399999999</v>
      </c>
      <c r="C4" s="9"/>
      <c r="D4" s="8">
        <v>1.43490736</v>
      </c>
      <c r="E4" s="8">
        <v>1.82094745</v>
      </c>
    </row>
    <row r="5" spans="1:5" x14ac:dyDescent="0.2">
      <c r="A5" s="8">
        <v>0.88700210000000002</v>
      </c>
      <c r="B5" s="8">
        <v>1.3634063700000001</v>
      </c>
      <c r="C5" s="9"/>
      <c r="D5" s="8">
        <v>1.9727920400000001</v>
      </c>
      <c r="E5" s="8">
        <v>1.53159939</v>
      </c>
    </row>
    <row r="6" spans="1:5" x14ac:dyDescent="0.2">
      <c r="A6" s="8">
        <v>1.6757383100000001</v>
      </c>
      <c r="B6" s="8">
        <v>2.4537823400000001</v>
      </c>
      <c r="C6" s="9"/>
      <c r="D6" s="8">
        <v>1.67057922</v>
      </c>
      <c r="E6" s="8">
        <v>2.5408624550000001</v>
      </c>
    </row>
    <row r="7" spans="1:5" x14ac:dyDescent="0.2">
      <c r="A7" s="8">
        <v>1.3642729600000001</v>
      </c>
      <c r="B7" s="8">
        <v>3.2213015199999999</v>
      </c>
      <c r="C7" s="9"/>
      <c r="D7" s="8">
        <v>1.4086622449999999</v>
      </c>
      <c r="E7" s="8">
        <v>1.754001865</v>
      </c>
    </row>
    <row r="8" spans="1:5" x14ac:dyDescent="0.2">
      <c r="A8" s="8">
        <v>1.2790842</v>
      </c>
      <c r="B8" s="8">
        <v>2.89553781</v>
      </c>
      <c r="C8" s="9"/>
      <c r="D8" s="8">
        <v>2.2042706299999999</v>
      </c>
      <c r="E8" s="8">
        <v>3.013668945</v>
      </c>
    </row>
    <row r="9" spans="1:5" x14ac:dyDescent="0.2">
      <c r="A9" s="8">
        <v>2.2033324400000001</v>
      </c>
      <c r="B9" s="8">
        <v>0.18027636999999999</v>
      </c>
      <c r="C9" s="9"/>
      <c r="D9" s="8">
        <v>2.2811965949999999</v>
      </c>
      <c r="E9" s="8">
        <v>1.67441321</v>
      </c>
    </row>
    <row r="10" spans="1:5" x14ac:dyDescent="0.2">
      <c r="A10" s="8">
        <v>1.67467608</v>
      </c>
      <c r="B10" s="8">
        <v>1.30587867</v>
      </c>
      <c r="C10" s="9"/>
      <c r="D10" s="8">
        <v>1.6981916050000001</v>
      </c>
      <c r="E10" s="8"/>
    </row>
    <row r="11" spans="1:5" x14ac:dyDescent="0.2">
      <c r="A11" s="8">
        <v>0.55789473999999994</v>
      </c>
      <c r="B11" s="8">
        <v>1.79112162</v>
      </c>
      <c r="C11" s="9"/>
      <c r="D11" s="11"/>
      <c r="E11" s="11"/>
    </row>
    <row r="12" spans="1:5" x14ac:dyDescent="0.2">
      <c r="A12" s="8">
        <v>1.8345210599999999</v>
      </c>
      <c r="B12" s="8">
        <v>1.8507732800000001</v>
      </c>
      <c r="C12" s="9"/>
      <c r="D12" s="11"/>
      <c r="E12" s="11"/>
    </row>
    <row r="13" spans="1:5" x14ac:dyDescent="0.2">
      <c r="A13" s="8">
        <v>1.5510174999999999</v>
      </c>
      <c r="B13" s="8">
        <v>2.0556285399999998</v>
      </c>
      <c r="C13" s="9"/>
      <c r="D13" s="11"/>
      <c r="E13" s="11"/>
    </row>
    <row r="14" spans="1:5" x14ac:dyDescent="0.2">
      <c r="A14" s="8">
        <v>1.0291164699999999</v>
      </c>
      <c r="B14" s="8">
        <v>2.2699642999999998</v>
      </c>
      <c r="C14" s="9"/>
      <c r="D14" s="11"/>
      <c r="E14" s="11"/>
    </row>
    <row r="15" spans="1:5" x14ac:dyDescent="0.2">
      <c r="A15" s="8">
        <v>1.3908766299999999</v>
      </c>
      <c r="B15" s="8">
        <v>1.6962534300000001</v>
      </c>
      <c r="C15" s="9"/>
      <c r="D15" s="11"/>
      <c r="E15" s="11"/>
    </row>
    <row r="16" spans="1:5" x14ac:dyDescent="0.2">
      <c r="A16" s="8">
        <v>1.1614046899999999</v>
      </c>
      <c r="B16" s="8">
        <v>1.4995287500000001</v>
      </c>
      <c r="C16" s="9"/>
      <c r="D16" s="9"/>
      <c r="E16" s="9"/>
    </row>
    <row r="17" spans="1:5" x14ac:dyDescent="0.2">
      <c r="A17" s="8">
        <v>2.0620555600000001</v>
      </c>
      <c r="B17" s="8">
        <v>2.0207088</v>
      </c>
      <c r="C17" s="9"/>
      <c r="D17" s="9"/>
      <c r="E17" s="9"/>
    </row>
    <row r="18" spans="1:5" x14ac:dyDescent="0.2">
      <c r="A18" s="8">
        <v>2.1200031199999998</v>
      </c>
      <c r="B18" s="8">
        <v>1.69756244</v>
      </c>
      <c r="C18" s="9"/>
      <c r="D18" s="9"/>
      <c r="E18" s="9"/>
    </row>
    <row r="19" spans="1:5" x14ac:dyDescent="0.2">
      <c r="A19" s="8">
        <v>0.88555132999999997</v>
      </c>
      <c r="B19" s="8">
        <v>1.0042144900000001</v>
      </c>
      <c r="C19" s="9"/>
      <c r="D19" s="9"/>
      <c r="E19" s="9"/>
    </row>
    <row r="20" spans="1:5" x14ac:dyDescent="0.2">
      <c r="A20" s="8">
        <v>1.47893809</v>
      </c>
      <c r="B20" s="8">
        <v>1.46718057</v>
      </c>
      <c r="C20" s="9"/>
      <c r="D20" s="9"/>
      <c r="E20" s="9"/>
    </row>
    <row r="21" spans="1:5" x14ac:dyDescent="0.2">
      <c r="A21" s="8">
        <v>1.17371458</v>
      </c>
      <c r="B21" s="8">
        <v>2.59780371</v>
      </c>
      <c r="C21" s="9"/>
      <c r="D21" s="9"/>
      <c r="E21" s="9"/>
    </row>
    <row r="22" spans="1:5" x14ac:dyDescent="0.2">
      <c r="A22" s="8">
        <v>1.69431365</v>
      </c>
      <c r="B22" s="8">
        <v>0.74854286999999997</v>
      </c>
      <c r="C22" s="9"/>
      <c r="D22" s="9"/>
      <c r="E22" s="9"/>
    </row>
    <row r="23" spans="1:5" x14ac:dyDescent="0.2">
      <c r="A23" s="8">
        <v>2.8150252099999999</v>
      </c>
      <c r="B23" s="8">
        <v>3.95273662</v>
      </c>
      <c r="C23" s="9"/>
      <c r="D23" s="9"/>
      <c r="E23" s="9"/>
    </row>
    <row r="24" spans="1:5" x14ac:dyDescent="0.2">
      <c r="A24" s="8"/>
      <c r="B24" s="8"/>
      <c r="C24" s="9"/>
      <c r="D24" s="9"/>
      <c r="E24" s="9"/>
    </row>
    <row r="25" spans="1:5" x14ac:dyDescent="0.2">
      <c r="A25" s="8">
        <v>5.5508311299999997</v>
      </c>
      <c r="B25" s="8">
        <v>1.429529</v>
      </c>
      <c r="C25" s="9"/>
      <c r="D25" s="9"/>
      <c r="E25" s="9"/>
    </row>
    <row r="26" spans="1:5" x14ac:dyDescent="0.2">
      <c r="A26" s="8">
        <v>0.99449626999999996</v>
      </c>
      <c r="B26" s="8">
        <v>1.3703104800000001</v>
      </c>
      <c r="C26" s="9"/>
      <c r="D26" s="9"/>
      <c r="E26" s="9"/>
    </row>
    <row r="27" spans="1:5" x14ac:dyDescent="0.2">
      <c r="A27" s="8">
        <v>1.7523139000000001</v>
      </c>
      <c r="B27" s="8">
        <v>1.75975013</v>
      </c>
      <c r="C27" s="9"/>
      <c r="D27" s="9"/>
      <c r="E27" s="9"/>
    </row>
    <row r="28" spans="1:5" x14ac:dyDescent="0.2">
      <c r="A28" s="8">
        <v>2.4536830799999998</v>
      </c>
      <c r="B28" s="8">
        <v>1.07704731</v>
      </c>
      <c r="C28" s="9"/>
      <c r="D28" s="9"/>
      <c r="E28" s="9"/>
    </row>
    <row r="29" spans="1:5" x14ac:dyDescent="0.2">
      <c r="A29" s="8">
        <v>2.82243595</v>
      </c>
      <c r="B29" s="8">
        <v>0.71909308000000005</v>
      </c>
      <c r="C29" s="9"/>
      <c r="D29" s="9"/>
      <c r="E29" s="9"/>
    </row>
    <row r="30" spans="1:5" x14ac:dyDescent="0.2">
      <c r="A30" s="8">
        <v>1.9543492499999999</v>
      </c>
      <c r="B30" s="8">
        <v>0.39150700999999999</v>
      </c>
      <c r="C30" s="9"/>
      <c r="D30" s="9"/>
      <c r="E30" s="9"/>
    </row>
    <row r="31" spans="1:5" x14ac:dyDescent="0.2">
      <c r="A31" s="8">
        <v>1.5064012200000001</v>
      </c>
      <c r="B31" s="8">
        <v>0.96008660000000001</v>
      </c>
      <c r="C31" s="9"/>
      <c r="D31" s="9"/>
      <c r="E31" s="9"/>
    </row>
    <row r="32" spans="1:5" x14ac:dyDescent="0.2">
      <c r="A32" s="8">
        <v>1.4353040699999999</v>
      </c>
      <c r="B32" s="8">
        <v>1.38219571</v>
      </c>
      <c r="C32" s="9"/>
      <c r="D32" s="9"/>
      <c r="E32" s="9"/>
    </row>
    <row r="33" spans="1:5" x14ac:dyDescent="0.2">
      <c r="A33" s="8">
        <v>1.4898611900000001</v>
      </c>
      <c r="B33" s="8">
        <v>2.5531039799999999</v>
      </c>
      <c r="C33" s="9"/>
      <c r="D33" s="9"/>
      <c r="E33" s="9"/>
    </row>
    <row r="34" spans="1:5" x14ac:dyDescent="0.2">
      <c r="A34" s="8">
        <v>1.7639148899999999</v>
      </c>
      <c r="B34" s="8">
        <v>0.91158338000000005</v>
      </c>
      <c r="C34" s="9"/>
      <c r="D34" s="9"/>
      <c r="E34" s="9"/>
    </row>
    <row r="35" spans="1:5" x14ac:dyDescent="0.2">
      <c r="A35" s="8">
        <v>1.12856372</v>
      </c>
      <c r="B35" s="8">
        <v>2.9201541999999998</v>
      </c>
      <c r="C35" s="9"/>
      <c r="D35" s="9"/>
      <c r="E35" s="9"/>
    </row>
    <row r="36" spans="1:5" x14ac:dyDescent="0.2">
      <c r="A36" s="8">
        <v>2.6557209300000002</v>
      </c>
      <c r="B36" s="8">
        <v>2.6339707699999999</v>
      </c>
      <c r="C36" s="9"/>
      <c r="D36" s="9"/>
      <c r="E36" s="9"/>
    </row>
    <row r="37" spans="1:5" x14ac:dyDescent="0.2">
      <c r="A37" s="8">
        <v>1.24529812</v>
      </c>
      <c r="B37" s="8">
        <v>2.0414021500000001</v>
      </c>
      <c r="C37" s="9"/>
      <c r="D37" s="9"/>
      <c r="E37" s="9"/>
    </row>
    <row r="38" spans="1:5" x14ac:dyDescent="0.2">
      <c r="A38" s="8">
        <v>1.99123483</v>
      </c>
      <c r="B38" s="8">
        <v>1.0352505299999999</v>
      </c>
      <c r="C38" s="9"/>
      <c r="D38" s="9"/>
      <c r="E38" s="9"/>
    </row>
    <row r="39" spans="1:5" x14ac:dyDescent="0.2">
      <c r="A39" s="8">
        <v>2.4408608900000002</v>
      </c>
      <c r="B39" s="8">
        <v>1.9770826399999999</v>
      </c>
      <c r="C39" s="9"/>
      <c r="D39" s="9"/>
      <c r="E39" s="9"/>
    </row>
    <row r="40" spans="1:5" x14ac:dyDescent="0.2">
      <c r="A40" s="8">
        <v>2.1693171100000002</v>
      </c>
      <c r="B40" s="8">
        <v>2.0842709400000001</v>
      </c>
      <c r="C40" s="9"/>
      <c r="D40" s="9"/>
      <c r="E40" s="9"/>
    </row>
    <row r="41" spans="1:5" x14ac:dyDescent="0.2">
      <c r="A41" s="8">
        <v>2.20776146</v>
      </c>
      <c r="B41" s="8">
        <v>1.6868539199999999</v>
      </c>
      <c r="C41" s="9"/>
      <c r="D41" s="9"/>
      <c r="E41" s="9"/>
    </row>
    <row r="42" spans="1:5" x14ac:dyDescent="0.2">
      <c r="A42" s="8">
        <v>1.70755518</v>
      </c>
      <c r="B42" s="8">
        <v>1.13519817</v>
      </c>
      <c r="C42" s="9"/>
      <c r="D42" s="9"/>
      <c r="E42" s="9"/>
    </row>
    <row r="43" spans="1:5" x14ac:dyDescent="0.2">
      <c r="A43" s="8">
        <v>3.0037627900000001</v>
      </c>
      <c r="B43" s="8">
        <v>1.63366978</v>
      </c>
      <c r="C43" s="9"/>
      <c r="D43" s="9"/>
      <c r="E43" s="9"/>
    </row>
    <row r="44" spans="1:5" x14ac:dyDescent="0.2">
      <c r="A44" s="8">
        <v>3.4712673500000002</v>
      </c>
      <c r="B44" s="8">
        <v>2.0567828100000001</v>
      </c>
      <c r="C44" s="9"/>
      <c r="D44" s="9"/>
      <c r="E44" s="9"/>
    </row>
    <row r="45" spans="1:5" x14ac:dyDescent="0.2">
      <c r="A45" s="8"/>
      <c r="B45" s="8"/>
      <c r="C45" s="9"/>
      <c r="D45" s="9"/>
      <c r="E45" s="9"/>
    </row>
    <row r="46" spans="1:5" x14ac:dyDescent="0.2">
      <c r="A46" s="8">
        <v>1.3855849499999999</v>
      </c>
      <c r="B46" s="8">
        <v>2.3692284799999999</v>
      </c>
      <c r="C46" s="9"/>
      <c r="D46" s="9"/>
      <c r="E46" s="9"/>
    </row>
    <row r="47" spans="1:5" x14ac:dyDescent="0.2">
      <c r="A47" s="8">
        <v>1.46519461</v>
      </c>
      <c r="B47" s="8">
        <v>2.9435337800000001</v>
      </c>
      <c r="C47" s="9"/>
      <c r="D47" s="9"/>
      <c r="E47" s="9"/>
    </row>
    <row r="48" spans="1:5" x14ac:dyDescent="0.2">
      <c r="A48" s="8">
        <v>1.63724114</v>
      </c>
      <c r="B48" s="8">
        <v>3.2366768600000002</v>
      </c>
      <c r="C48" s="9"/>
      <c r="D48" s="9"/>
      <c r="E48" s="9"/>
    </row>
    <row r="49" spans="1:5" x14ac:dyDescent="0.2">
      <c r="A49" s="8">
        <v>1.1972996300000001</v>
      </c>
      <c r="B49" s="8">
        <v>2.68333003</v>
      </c>
      <c r="C49" s="9"/>
      <c r="D49" s="9"/>
      <c r="E49" s="9"/>
    </row>
    <row r="50" spans="1:5" x14ac:dyDescent="0.2">
      <c r="A50" s="8">
        <v>1.7039173000000001</v>
      </c>
      <c r="B50" s="8">
        <v>1.31639287</v>
      </c>
      <c r="C50" s="9"/>
      <c r="D50" s="9"/>
      <c r="E50" s="9"/>
    </row>
    <row r="51" spans="1:5" x14ac:dyDescent="0.2">
      <c r="A51" s="8">
        <v>1.1866083599999999</v>
      </c>
      <c r="B51" s="8">
        <v>1.40658683</v>
      </c>
      <c r="C51" s="9"/>
      <c r="D51" s="9"/>
      <c r="E51" s="9"/>
    </row>
    <row r="52" spans="1:5" x14ac:dyDescent="0.2">
      <c r="A52" s="8">
        <v>1.7155845700000001</v>
      </c>
      <c r="B52" s="8">
        <v>2.7798192500000001</v>
      </c>
      <c r="C52" s="9"/>
      <c r="D52" s="9"/>
      <c r="E52" s="9"/>
    </row>
    <row r="53" spans="1:5" x14ac:dyDescent="0.2">
      <c r="A53" s="8">
        <v>1.76324707</v>
      </c>
      <c r="B53" s="8">
        <v>2.9074441000000002</v>
      </c>
      <c r="C53" s="9"/>
      <c r="D53" s="9"/>
      <c r="E53" s="9"/>
    </row>
    <row r="54" spans="1:5" x14ac:dyDescent="0.2">
      <c r="A54" s="8">
        <v>2.3200734399999998</v>
      </c>
      <c r="B54" s="8">
        <v>5.4484337299999996</v>
      </c>
      <c r="C54" s="9"/>
      <c r="D54" s="9"/>
      <c r="E54" s="9"/>
    </row>
    <row r="55" spans="1:5" x14ac:dyDescent="0.2">
      <c r="A55" s="8">
        <v>3.2102317199999999</v>
      </c>
      <c r="B55" s="8">
        <v>2.2618017400000001</v>
      </c>
      <c r="C55" s="9"/>
      <c r="D55" s="9"/>
      <c r="E55" s="9"/>
    </row>
    <row r="56" spans="1:5" x14ac:dyDescent="0.2">
      <c r="A56" s="8">
        <v>1.04239934</v>
      </c>
      <c r="B56" s="8">
        <v>3.5958536099999998</v>
      </c>
      <c r="C56" s="9"/>
      <c r="D56" s="9"/>
      <c r="E56" s="9"/>
    </row>
    <row r="57" spans="1:5" x14ac:dyDescent="0.2">
      <c r="A57" s="8">
        <v>0.52853928999999999</v>
      </c>
      <c r="B57" s="8">
        <v>2.5992036199999999</v>
      </c>
      <c r="C57" s="9"/>
      <c r="D57" s="9"/>
      <c r="E57" s="9"/>
    </row>
    <row r="58" spans="1:5" x14ac:dyDescent="0.2">
      <c r="A58" s="8">
        <v>1.4943680699999999</v>
      </c>
      <c r="B58" s="8">
        <v>4.3219558500000002</v>
      </c>
      <c r="C58" s="9"/>
      <c r="D58" s="9"/>
      <c r="E58" s="9"/>
    </row>
    <row r="59" spans="1:5" x14ac:dyDescent="0.2">
      <c r="A59" s="8">
        <v>1.8316109899999999</v>
      </c>
      <c r="B59" s="8">
        <v>2.4825212900000002</v>
      </c>
      <c r="C59" s="9"/>
      <c r="D59" s="9"/>
      <c r="E59" s="9"/>
    </row>
    <row r="60" spans="1:5" x14ac:dyDescent="0.2">
      <c r="A60" s="8">
        <v>0.69472887999999999</v>
      </c>
      <c r="B60" s="8">
        <v>6.4215145700000003</v>
      </c>
      <c r="C60" s="9"/>
      <c r="D60" s="9"/>
      <c r="E60" s="9"/>
    </row>
    <row r="61" spans="1:5" x14ac:dyDescent="0.2">
      <c r="A61" s="8">
        <v>2.1302214300000002</v>
      </c>
      <c r="B61" s="8">
        <v>2.3909120499999998</v>
      </c>
      <c r="C61" s="9"/>
      <c r="D61" s="9"/>
      <c r="E61" s="9"/>
    </row>
    <row r="62" spans="1:5" x14ac:dyDescent="0.2">
      <c r="A62" s="8">
        <v>0.88475727000000004</v>
      </c>
      <c r="B62" s="8">
        <v>2.2549151900000002</v>
      </c>
      <c r="C62" s="9"/>
      <c r="D62" s="9"/>
      <c r="E62" s="9"/>
    </row>
    <row r="63" spans="1:5" x14ac:dyDescent="0.2">
      <c r="A63" s="8">
        <v>2.0687886999999998</v>
      </c>
      <c r="B63" s="8">
        <v>1.1491683500000001</v>
      </c>
      <c r="C63" s="9"/>
      <c r="D63" s="9"/>
      <c r="E63" s="9"/>
    </row>
    <row r="64" spans="1:5" x14ac:dyDescent="0.2">
      <c r="A64" s="8">
        <v>2.18133965</v>
      </c>
      <c r="B64" s="8">
        <v>0.45441577999999999</v>
      </c>
      <c r="C64" s="9"/>
      <c r="D64" s="9"/>
      <c r="E64" s="9"/>
    </row>
    <row r="65" spans="1:5" x14ac:dyDescent="0.2">
      <c r="A65" s="8">
        <v>1.91509434</v>
      </c>
      <c r="B65" s="8">
        <v>1.5450507099999999</v>
      </c>
      <c r="C65" s="9"/>
      <c r="D65" s="9"/>
      <c r="E65" s="9"/>
    </row>
    <row r="66" spans="1:5" x14ac:dyDescent="0.2">
      <c r="A66" s="8"/>
      <c r="B66" s="8"/>
      <c r="C66" s="9"/>
      <c r="D66" s="9"/>
      <c r="E66" s="9"/>
    </row>
    <row r="67" spans="1:5" x14ac:dyDescent="0.2">
      <c r="A67" s="8">
        <v>0.37617436999999998</v>
      </c>
      <c r="B67" s="8">
        <v>1.77142394</v>
      </c>
      <c r="C67" s="9"/>
      <c r="D67" s="9"/>
      <c r="E67" s="9"/>
    </row>
    <row r="68" spans="1:5" x14ac:dyDescent="0.2">
      <c r="A68" s="8">
        <v>0.77449111999999998</v>
      </c>
      <c r="B68" s="8">
        <v>1.9781757099999999</v>
      </c>
      <c r="C68" s="9"/>
      <c r="D68" s="9"/>
      <c r="E68" s="9"/>
    </row>
    <row r="69" spans="1:5" x14ac:dyDescent="0.2">
      <c r="A69" s="8">
        <v>0.80146015000000004</v>
      </c>
      <c r="B69" s="8">
        <v>2.6302254600000001</v>
      </c>
      <c r="C69" s="9"/>
      <c r="D69" s="9"/>
      <c r="E69" s="9"/>
    </row>
    <row r="70" spans="1:5" x14ac:dyDescent="0.2">
      <c r="A70" s="8">
        <v>1.6272915999999999</v>
      </c>
      <c r="B70" s="8">
        <v>1.0152728600000001</v>
      </c>
      <c r="C70" s="9"/>
      <c r="D70" s="9"/>
      <c r="E70" s="9"/>
    </row>
    <row r="71" spans="1:5" x14ac:dyDescent="0.2">
      <c r="A71" s="8">
        <v>0.74975828</v>
      </c>
      <c r="B71" s="8">
        <v>2.35337131</v>
      </c>
      <c r="C71" s="9"/>
      <c r="D71" s="9"/>
      <c r="E71" s="9"/>
    </row>
    <row r="72" spans="1:5" x14ac:dyDescent="0.2">
      <c r="A72" s="8">
        <v>1.0122958900000001</v>
      </c>
      <c r="B72" s="8">
        <v>1.68204778</v>
      </c>
      <c r="C72" s="9"/>
      <c r="D72" s="9"/>
      <c r="E72" s="9"/>
    </row>
    <row r="73" spans="1:5" x14ac:dyDescent="0.2">
      <c r="A73" s="8">
        <v>0.88353475999999997</v>
      </c>
      <c r="B73" s="8">
        <v>1.73657979</v>
      </c>
      <c r="C73" s="9"/>
      <c r="D73" s="9"/>
      <c r="E73" s="9"/>
    </row>
    <row r="74" spans="1:5" x14ac:dyDescent="0.2">
      <c r="A74" s="8">
        <v>2.7155456899999999</v>
      </c>
      <c r="B74" s="8">
        <v>2.4527006500000001</v>
      </c>
      <c r="C74" s="9"/>
      <c r="D74" s="9"/>
      <c r="E74" s="9"/>
    </row>
    <row r="75" spans="1:5" x14ac:dyDescent="0.2">
      <c r="A75" s="8">
        <v>0.66414888000000005</v>
      </c>
      <c r="B75" s="8">
        <v>1.07375307</v>
      </c>
      <c r="C75" s="9"/>
      <c r="D75" s="9"/>
      <c r="E75" s="9"/>
    </row>
    <row r="76" spans="1:5" x14ac:dyDescent="0.2">
      <c r="A76" s="8">
        <v>0.81559322999999995</v>
      </c>
      <c r="B76" s="8">
        <v>1.3904992599999999</v>
      </c>
      <c r="C76" s="9"/>
      <c r="D76" s="9"/>
      <c r="E76" s="9"/>
    </row>
    <row r="77" spans="1:5" x14ac:dyDescent="0.2">
      <c r="A77" s="8">
        <v>2.4061360600000001</v>
      </c>
      <c r="B77" s="8">
        <v>2.11078302</v>
      </c>
      <c r="C77" s="9"/>
      <c r="D77" s="9"/>
      <c r="E77" s="9"/>
    </row>
    <row r="78" spans="1:5" x14ac:dyDescent="0.2">
      <c r="A78" s="8">
        <v>2.8165211000000001</v>
      </c>
      <c r="B78" s="8">
        <v>4.1947996300000003</v>
      </c>
      <c r="C78" s="9"/>
      <c r="D78" s="9"/>
      <c r="E78" s="9"/>
    </row>
    <row r="79" spans="1:5" x14ac:dyDescent="0.2">
      <c r="A79" s="8">
        <v>2.2407319299999999</v>
      </c>
      <c r="B79" s="8">
        <v>0.66374891000000003</v>
      </c>
      <c r="C79" s="9"/>
      <c r="D79" s="9"/>
      <c r="E79" s="9"/>
    </row>
    <row r="80" spans="1:5" x14ac:dyDescent="0.2">
      <c r="A80" s="8">
        <v>1.80352628</v>
      </c>
      <c r="B80" s="8">
        <v>1.29846167</v>
      </c>
      <c r="C80" s="9"/>
      <c r="D80" s="9"/>
      <c r="E80" s="9"/>
    </row>
    <row r="81" spans="1:5" x14ac:dyDescent="0.2">
      <c r="A81" s="8">
        <v>0.64085939999999997</v>
      </c>
      <c r="B81" s="8">
        <v>0.63458992999999997</v>
      </c>
      <c r="C81" s="9"/>
      <c r="D81" s="9"/>
      <c r="E81" s="9"/>
    </row>
    <row r="82" spans="1:5" x14ac:dyDescent="0.2">
      <c r="A82" s="8">
        <v>1.34596537</v>
      </c>
      <c r="B82" s="8">
        <v>2.00003479</v>
      </c>
      <c r="C82" s="9"/>
      <c r="D82" s="9"/>
      <c r="E82" s="9"/>
    </row>
    <row r="83" spans="1:5" x14ac:dyDescent="0.2">
      <c r="A83" s="8">
        <v>2.2750669000000001</v>
      </c>
      <c r="B83" s="8">
        <v>1.3043744900000001</v>
      </c>
      <c r="C83" s="9"/>
      <c r="D83" s="9"/>
      <c r="E83" s="9"/>
    </row>
    <row r="84" spans="1:5" x14ac:dyDescent="0.2">
      <c r="A84" s="8">
        <v>1.47135912</v>
      </c>
      <c r="B84" s="8">
        <v>3.3858961399999998</v>
      </c>
      <c r="C84" s="9"/>
      <c r="D84" s="9"/>
      <c r="E84" s="9"/>
    </row>
    <row r="85" spans="1:5" x14ac:dyDescent="0.2">
      <c r="A85" s="8">
        <v>2.0977601799999999</v>
      </c>
      <c r="B85" s="8">
        <v>1.6492000499999999</v>
      </c>
      <c r="C85" s="9"/>
      <c r="D85" s="9"/>
      <c r="E85" s="9"/>
    </row>
    <row r="86" spans="1:5" x14ac:dyDescent="0.2">
      <c r="A86" s="8">
        <v>1.8761616299999999</v>
      </c>
      <c r="B86" s="8">
        <v>3.8322254500000001</v>
      </c>
      <c r="C86" s="9"/>
      <c r="D86" s="9"/>
      <c r="E86" s="9"/>
    </row>
    <row r="87" spans="1:5" x14ac:dyDescent="0.2">
      <c r="A87" s="8"/>
      <c r="B87" s="8"/>
      <c r="C87" s="9"/>
      <c r="D87" s="9"/>
      <c r="E87" s="9"/>
    </row>
    <row r="88" spans="1:5" x14ac:dyDescent="0.2">
      <c r="A88" s="8"/>
      <c r="B88" s="8"/>
      <c r="C88" s="9"/>
      <c r="D88" s="9"/>
      <c r="E88" s="9"/>
    </row>
    <row r="89" spans="1:5" x14ac:dyDescent="0.2">
      <c r="A89" s="8">
        <v>3.3592207100000002</v>
      </c>
      <c r="B89" s="8">
        <v>3.0274281099999998</v>
      </c>
      <c r="C89" s="9"/>
      <c r="D89" s="9"/>
      <c r="E89" s="9"/>
    </row>
    <row r="90" spans="1:5" x14ac:dyDescent="0.2">
      <c r="A90" s="8">
        <v>2.57855685</v>
      </c>
      <c r="B90" s="8">
        <v>3.6482261500000002</v>
      </c>
      <c r="C90" s="9"/>
      <c r="D90" s="9"/>
      <c r="E90" s="9"/>
    </row>
    <row r="91" spans="1:5" x14ac:dyDescent="0.2">
      <c r="A91" s="8">
        <v>2.1763088900000001</v>
      </c>
      <c r="B91" s="8">
        <v>3.8796572899999999</v>
      </c>
      <c r="C91" s="9"/>
      <c r="D91" s="9"/>
      <c r="E91" s="9"/>
    </row>
    <row r="92" spans="1:5" x14ac:dyDescent="0.2">
      <c r="A92" s="8">
        <v>2.4216611100000001</v>
      </c>
      <c r="B92" s="8">
        <v>1.7582577100000001</v>
      </c>
      <c r="C92" s="9"/>
      <c r="D92" s="9"/>
      <c r="E92" s="9"/>
    </row>
    <row r="93" spans="1:5" x14ac:dyDescent="0.2">
      <c r="A93" s="8">
        <v>3.1913229400000001</v>
      </c>
      <c r="B93" s="8">
        <v>3.3742157499999998</v>
      </c>
      <c r="C93" s="9"/>
      <c r="D93" s="9"/>
      <c r="E93" s="9"/>
    </row>
    <row r="94" spans="1:5" x14ac:dyDescent="0.2">
      <c r="A94" s="8">
        <v>2.2894267500000001</v>
      </c>
      <c r="B94" s="8">
        <v>3.27381075</v>
      </c>
      <c r="C94" s="9"/>
      <c r="D94" s="9"/>
      <c r="E94" s="9"/>
    </row>
    <row r="95" spans="1:5" x14ac:dyDescent="0.2">
      <c r="A95" s="8">
        <v>2.0721346899999999</v>
      </c>
      <c r="B95" s="8">
        <v>3.2362138699999998</v>
      </c>
      <c r="C95" s="9"/>
      <c r="D95" s="9"/>
      <c r="E95" s="9"/>
    </row>
    <row r="96" spans="1:5" x14ac:dyDescent="0.2">
      <c r="A96" s="8">
        <v>2.2322323700000002</v>
      </c>
      <c r="B96" s="8">
        <v>2.4318536700000002</v>
      </c>
      <c r="C96" s="9"/>
      <c r="D96" s="9"/>
      <c r="E96" s="9"/>
    </row>
    <row r="97" spans="1:5" x14ac:dyDescent="0.2">
      <c r="A97" s="8">
        <v>2.8017344</v>
      </c>
      <c r="B97" s="8">
        <v>3.7569713400000002</v>
      </c>
      <c r="C97" s="9"/>
      <c r="D97" s="9"/>
      <c r="E97" s="9"/>
    </row>
    <row r="98" spans="1:5" x14ac:dyDescent="0.2">
      <c r="A98" s="8">
        <v>3.17611702</v>
      </c>
      <c r="B98" s="8">
        <v>4.5022620199999999</v>
      </c>
      <c r="C98" s="9"/>
      <c r="D98" s="9"/>
      <c r="E98" s="9"/>
    </row>
    <row r="99" spans="1:5" x14ac:dyDescent="0.2">
      <c r="A99" s="8">
        <v>2.1435157600000001</v>
      </c>
      <c r="B99" s="8">
        <v>2.4183804000000002</v>
      </c>
      <c r="C99" s="9"/>
      <c r="D99" s="9"/>
      <c r="E99" s="9"/>
    </row>
    <row r="100" spans="1:5" x14ac:dyDescent="0.2">
      <c r="A100" s="8">
        <v>3.1672451100000001</v>
      </c>
      <c r="B100" s="8">
        <v>1.7158515299999999</v>
      </c>
      <c r="C100" s="9"/>
      <c r="D100" s="9"/>
      <c r="E100" s="9"/>
    </row>
    <row r="101" spans="1:5" x14ac:dyDescent="0.2">
      <c r="A101" s="8">
        <v>3.8009483099999999</v>
      </c>
      <c r="B101" s="8">
        <v>1.1606152999999999</v>
      </c>
      <c r="C101" s="9"/>
      <c r="D101" s="9"/>
      <c r="E101" s="9"/>
    </row>
    <row r="102" spans="1:5" x14ac:dyDescent="0.2">
      <c r="A102" s="8">
        <v>1.0434340799999999</v>
      </c>
      <c r="B102" s="8">
        <v>2.9999097799999999</v>
      </c>
      <c r="C102" s="9"/>
      <c r="D102" s="9"/>
      <c r="E102" s="9"/>
    </row>
    <row r="103" spans="1:5" x14ac:dyDescent="0.2">
      <c r="A103" s="8">
        <v>0.77422979000000003</v>
      </c>
      <c r="B103" s="8">
        <v>2.7429189200000001</v>
      </c>
      <c r="C103" s="9"/>
      <c r="D103" s="9"/>
      <c r="E103" s="9"/>
    </row>
    <row r="104" spans="1:5" x14ac:dyDescent="0.2">
      <c r="A104" s="8">
        <v>0.66551072</v>
      </c>
      <c r="B104" s="8">
        <v>1.7513988199999999</v>
      </c>
      <c r="C104" s="9"/>
      <c r="D104" s="9"/>
      <c r="E104" s="9"/>
    </row>
    <row r="105" spans="1:5" x14ac:dyDescent="0.2">
      <c r="A105" s="8">
        <v>1.0847525099999999</v>
      </c>
      <c r="B105" s="8">
        <v>7.1434347200000001</v>
      </c>
      <c r="C105" s="9"/>
      <c r="D105" s="9"/>
      <c r="E105" s="9"/>
    </row>
    <row r="106" spans="1:5" x14ac:dyDescent="0.2">
      <c r="A106" s="8">
        <v>0.51734937000000003</v>
      </c>
      <c r="B106" s="8">
        <v>2.3123162399999999</v>
      </c>
      <c r="C106" s="9"/>
      <c r="D106" s="9"/>
      <c r="E106" s="9"/>
    </row>
    <row r="107" spans="1:5" x14ac:dyDescent="0.2">
      <c r="A107" s="8">
        <v>1.3707548300000001</v>
      </c>
      <c r="B107" s="8">
        <v>3.46581947</v>
      </c>
      <c r="C107" s="9"/>
      <c r="D107" s="9"/>
      <c r="E107" s="9"/>
    </row>
    <row r="108" spans="1:5" x14ac:dyDescent="0.2">
      <c r="A108" s="8">
        <v>1.37042028</v>
      </c>
      <c r="B108" s="8">
        <v>2.7283064000000001</v>
      </c>
    </row>
    <row r="109" spans="1:5" x14ac:dyDescent="0.2">
      <c r="A109" s="8"/>
      <c r="B109" s="8"/>
    </row>
    <row r="110" spans="1:5" x14ac:dyDescent="0.2">
      <c r="A110" s="8">
        <v>2.6630840600000001</v>
      </c>
      <c r="B110" s="8">
        <v>2.97018022</v>
      </c>
    </row>
    <row r="111" spans="1:5" x14ac:dyDescent="0.2">
      <c r="A111" s="8">
        <v>2.1689090599999998</v>
      </c>
      <c r="B111" s="8">
        <v>1.71413236</v>
      </c>
    </row>
    <row r="112" spans="1:5" x14ac:dyDescent="0.2">
      <c r="A112" s="8">
        <v>3.3042019300000001</v>
      </c>
      <c r="B112" s="8">
        <v>1.3032489599999999</v>
      </c>
    </row>
    <row r="113" spans="1:2" x14ac:dyDescent="0.2">
      <c r="A113" s="8">
        <v>2.93518561</v>
      </c>
      <c r="B113" s="8">
        <v>4.9520236500000001</v>
      </c>
    </row>
    <row r="114" spans="1:2" x14ac:dyDescent="0.2">
      <c r="A114" s="8">
        <v>1.86384057</v>
      </c>
      <c r="B114" s="8">
        <v>2.8415577700000001</v>
      </c>
    </row>
    <row r="115" spans="1:2" x14ac:dyDescent="0.2">
      <c r="A115" s="8">
        <v>2.7243735199999999</v>
      </c>
      <c r="B115" s="8">
        <v>1.9036283899999999</v>
      </c>
    </row>
    <row r="116" spans="1:2" x14ac:dyDescent="0.2">
      <c r="A116" s="8">
        <v>2.4201195000000002</v>
      </c>
      <c r="B116" s="8">
        <v>1.1967612999999999</v>
      </c>
    </row>
    <row r="117" spans="1:2" x14ac:dyDescent="0.2">
      <c r="A117" s="8">
        <v>1.9622363599999999</v>
      </c>
      <c r="B117" s="8">
        <v>1.4827256</v>
      </c>
    </row>
    <row r="118" spans="1:2" x14ac:dyDescent="0.2">
      <c r="A118" s="8">
        <v>3.8109512699999999</v>
      </c>
      <c r="B118" s="8">
        <v>0.97431449000000003</v>
      </c>
    </row>
    <row r="119" spans="1:2" x14ac:dyDescent="0.2">
      <c r="A119" s="8">
        <v>2.2649354599999998</v>
      </c>
      <c r="B119" s="8">
        <v>0.63984691999999999</v>
      </c>
    </row>
    <row r="120" spans="1:2" x14ac:dyDescent="0.2">
      <c r="A120" s="8">
        <v>2.2974577300000001</v>
      </c>
      <c r="B120" s="8">
        <v>1.77253255</v>
      </c>
    </row>
    <row r="121" spans="1:2" x14ac:dyDescent="0.2">
      <c r="A121" s="8">
        <v>1.23695198</v>
      </c>
      <c r="B121" s="8">
        <v>1.6346940599999999</v>
      </c>
    </row>
    <row r="122" spans="1:2" x14ac:dyDescent="0.2">
      <c r="A122" s="8">
        <v>3.3212522999999998</v>
      </c>
      <c r="B122" s="8">
        <v>1.4448947400000001</v>
      </c>
    </row>
    <row r="123" spans="1:2" x14ac:dyDescent="0.2">
      <c r="A123" s="8">
        <v>1.5449016900000001</v>
      </c>
      <c r="B123" s="8">
        <v>1.4949306499999999</v>
      </c>
    </row>
    <row r="124" spans="1:2" x14ac:dyDescent="0.2">
      <c r="A124" s="8">
        <v>1.27448801</v>
      </c>
      <c r="B124" s="8">
        <v>1.58436518</v>
      </c>
    </row>
    <row r="125" spans="1:2" x14ac:dyDescent="0.2">
      <c r="A125" s="8">
        <v>2.4648849300000002</v>
      </c>
      <c r="B125" s="8">
        <v>2.3083112200000002</v>
      </c>
    </row>
    <row r="126" spans="1:2" x14ac:dyDescent="0.2">
      <c r="A126" s="8">
        <v>0.47300396</v>
      </c>
      <c r="B126" s="8">
        <v>2.09267235</v>
      </c>
    </row>
    <row r="127" spans="1:2" x14ac:dyDescent="0.2">
      <c r="A127" s="8">
        <v>0.51634718999999996</v>
      </c>
      <c r="B127" s="8">
        <v>1.5566073300000001</v>
      </c>
    </row>
    <row r="128" spans="1:2" x14ac:dyDescent="0.2">
      <c r="A128" s="8">
        <v>0.73832310000000001</v>
      </c>
      <c r="B128" s="8">
        <v>3.0525757100000002</v>
      </c>
    </row>
    <row r="129" spans="1:2" x14ac:dyDescent="0.2">
      <c r="A129" s="8">
        <v>2.3696613800000002</v>
      </c>
      <c r="B129" s="8">
        <v>2.1760274599999998</v>
      </c>
    </row>
    <row r="130" spans="1:2" x14ac:dyDescent="0.2">
      <c r="A130" s="8"/>
      <c r="B130" s="8"/>
    </row>
    <row r="131" spans="1:2" x14ac:dyDescent="0.2">
      <c r="A131" s="8">
        <v>3.95030985</v>
      </c>
      <c r="B131" s="8"/>
    </row>
    <row r="132" spans="1:2" x14ac:dyDescent="0.2">
      <c r="A132" s="8">
        <v>1.3971550500000001</v>
      </c>
      <c r="B132" s="8"/>
    </row>
    <row r="133" spans="1:2" x14ac:dyDescent="0.2">
      <c r="A133" s="8">
        <v>1.1353773599999999</v>
      </c>
      <c r="B133" s="8"/>
    </row>
    <row r="134" spans="1:2" x14ac:dyDescent="0.2">
      <c r="A134" s="8">
        <v>2.04775843</v>
      </c>
      <c r="B134" s="8"/>
    </row>
    <row r="135" spans="1:2" x14ac:dyDescent="0.2">
      <c r="A135" s="8">
        <v>1.71434511</v>
      </c>
      <c r="B135" s="8"/>
    </row>
    <row r="136" spans="1:2" x14ac:dyDescent="0.2">
      <c r="A136" s="8">
        <v>1.8967314099999999</v>
      </c>
      <c r="B136" s="8"/>
    </row>
    <row r="137" spans="1:2" x14ac:dyDescent="0.2">
      <c r="A137" s="8">
        <v>1.6007533</v>
      </c>
      <c r="B137" s="8"/>
    </row>
    <row r="138" spans="1:2" x14ac:dyDescent="0.2">
      <c r="A138" s="8">
        <v>0.91243870999999999</v>
      </c>
      <c r="B138" s="8"/>
    </row>
    <row r="139" spans="1:2" x14ac:dyDescent="0.2">
      <c r="A139" s="8">
        <v>1.13540592</v>
      </c>
      <c r="B139" s="8"/>
    </row>
    <row r="140" spans="1:2" x14ac:dyDescent="0.2">
      <c r="A140" s="8">
        <v>2.0873778299999999</v>
      </c>
      <c r="B140" s="8"/>
    </row>
    <row r="141" spans="1:2" x14ac:dyDescent="0.2">
      <c r="A141" s="8">
        <v>1.3435660199999999</v>
      </c>
      <c r="B141" s="8"/>
    </row>
    <row r="142" spans="1:2" x14ac:dyDescent="0.2">
      <c r="A142" s="8">
        <v>2.4676064700000002</v>
      </c>
      <c r="B142" s="8"/>
    </row>
    <row r="143" spans="1:2" x14ac:dyDescent="0.2">
      <c r="A143" s="8">
        <v>1.9988451700000001</v>
      </c>
      <c r="B143" s="8"/>
    </row>
    <row r="144" spans="1:2" x14ac:dyDescent="0.2">
      <c r="A144" s="8">
        <v>2.42459347</v>
      </c>
      <c r="B144" s="8"/>
    </row>
    <row r="145" spans="1:2" x14ac:dyDescent="0.2">
      <c r="A145" s="8">
        <v>2.1118213799999999</v>
      </c>
      <c r="B145" s="8"/>
    </row>
    <row r="146" spans="1:2" x14ac:dyDescent="0.2">
      <c r="A146" s="8">
        <v>1.3525087899999999</v>
      </c>
      <c r="B146" s="8"/>
    </row>
    <row r="147" spans="1:2" x14ac:dyDescent="0.2">
      <c r="A147" s="8">
        <v>2.3757883500000001</v>
      </c>
      <c r="B147" s="8"/>
    </row>
    <row r="148" spans="1:2" x14ac:dyDescent="0.2">
      <c r="A148" s="8">
        <v>0.77089691000000005</v>
      </c>
      <c r="B148" s="8"/>
    </row>
    <row r="149" spans="1:2" x14ac:dyDescent="0.2">
      <c r="A149" s="8">
        <v>1.6820381</v>
      </c>
      <c r="B149" s="8"/>
    </row>
    <row r="150" spans="1:2" x14ac:dyDescent="0.2">
      <c r="A150" s="8">
        <v>1.6030935900000001</v>
      </c>
      <c r="B150" s="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C159-23D8-4546-97D1-07D75765C935}">
  <dimension ref="A1:E150"/>
  <sheetViews>
    <sheetView workbookViewId="0">
      <selection activeCell="O45" sqref="O45"/>
    </sheetView>
  </sheetViews>
  <sheetFormatPr baseColWidth="10" defaultRowHeight="15" x14ac:dyDescent="0.2"/>
  <cols>
    <col min="1" max="2" width="25.1640625" style="1" bestFit="1" customWidth="1"/>
    <col min="3" max="3" width="10.83203125" style="1"/>
    <col min="4" max="5" width="25.1640625" style="1" bestFit="1" customWidth="1"/>
  </cols>
  <sheetData>
    <row r="1" spans="1:5" ht="17" x14ac:dyDescent="0.2">
      <c r="A1" s="1" t="s">
        <v>26</v>
      </c>
      <c r="B1" s="1" t="s">
        <v>25</v>
      </c>
      <c r="D1" s="1" t="s">
        <v>26</v>
      </c>
      <c r="E1" s="1" t="s">
        <v>25</v>
      </c>
    </row>
    <row r="2" spans="1:5" x14ac:dyDescent="0.2">
      <c r="A2" s="1" t="s">
        <v>5</v>
      </c>
      <c r="B2" s="1" t="s">
        <v>5</v>
      </c>
      <c r="D2" s="1" t="s">
        <v>5</v>
      </c>
      <c r="E2" s="1" t="s">
        <v>5</v>
      </c>
    </row>
    <row r="3" spans="1:5" x14ac:dyDescent="0.2">
      <c r="A3" s="1" t="s">
        <v>4</v>
      </c>
      <c r="B3" s="1" t="s">
        <v>4</v>
      </c>
      <c r="D3" s="1" t="s">
        <v>7</v>
      </c>
      <c r="E3" s="1" t="s">
        <v>7</v>
      </c>
    </row>
    <row r="4" spans="1:5" x14ac:dyDescent="0.2">
      <c r="A4" s="5">
        <v>1787.68</v>
      </c>
      <c r="B4" s="5">
        <v>2136.71</v>
      </c>
      <c r="C4" s="9"/>
      <c r="D4" s="5">
        <v>1440.85</v>
      </c>
      <c r="E4" s="5">
        <v>1581.77</v>
      </c>
    </row>
    <row r="5" spans="1:5" x14ac:dyDescent="0.2">
      <c r="A5" s="5">
        <v>1445.83</v>
      </c>
      <c r="B5" s="5">
        <v>1777.67</v>
      </c>
      <c r="C5" s="9"/>
      <c r="D5" s="5">
        <v>1383.75</v>
      </c>
      <c r="E5" s="5">
        <v>1366.135</v>
      </c>
    </row>
    <row r="6" spans="1:5" x14ac:dyDescent="0.2">
      <c r="A6" s="5">
        <v>1808.34</v>
      </c>
      <c r="B6" s="5">
        <v>2623.45</v>
      </c>
      <c r="C6" s="9"/>
      <c r="D6" s="5">
        <v>1452.0350000000001</v>
      </c>
      <c r="E6" s="5">
        <v>1423.51</v>
      </c>
    </row>
    <row r="7" spans="1:5" x14ac:dyDescent="0.2">
      <c r="A7" s="5">
        <v>1362.68</v>
      </c>
      <c r="B7" s="5">
        <v>1418.88</v>
      </c>
      <c r="C7" s="9"/>
      <c r="D7" s="5">
        <v>1289.7349999999999</v>
      </c>
      <c r="E7" s="5">
        <v>1534.885</v>
      </c>
    </row>
    <row r="8" spans="1:5" x14ac:dyDescent="0.2">
      <c r="A8" s="5">
        <v>1743.63</v>
      </c>
      <c r="B8" s="5">
        <v>1330.06</v>
      </c>
      <c r="C8" s="9"/>
      <c r="D8" s="5">
        <v>1721.3082549999999</v>
      </c>
      <c r="E8" s="5">
        <v>1448.589825</v>
      </c>
    </row>
    <row r="9" spans="1:5" x14ac:dyDescent="0.2">
      <c r="A9" s="5">
        <v>1782.37</v>
      </c>
      <c r="B9" s="5">
        <v>1012.5</v>
      </c>
      <c r="C9" s="9"/>
      <c r="D9" s="5">
        <v>1243.4393600000001</v>
      </c>
      <c r="E9" s="5">
        <v>1503.3173999999999</v>
      </c>
    </row>
    <row r="10" spans="1:5" x14ac:dyDescent="0.2">
      <c r="A10" s="5">
        <v>1876.83</v>
      </c>
      <c r="B10" s="5">
        <v>1458.25</v>
      </c>
      <c r="C10" s="9"/>
      <c r="D10" s="5">
        <v>1427.7221850000001</v>
      </c>
      <c r="E10" s="5"/>
    </row>
    <row r="11" spans="1:5" x14ac:dyDescent="0.2">
      <c r="A11" s="5">
        <v>1762.05</v>
      </c>
      <c r="B11" s="5">
        <v>1525.93</v>
      </c>
      <c r="C11" s="9"/>
      <c r="D11" s="9"/>
      <c r="E11" s="9"/>
    </row>
    <row r="12" spans="1:5" x14ac:dyDescent="0.2">
      <c r="A12" s="5">
        <v>1835.05</v>
      </c>
      <c r="B12" s="5">
        <v>2324.66</v>
      </c>
      <c r="C12" s="9"/>
      <c r="D12" s="9"/>
      <c r="E12" s="9"/>
    </row>
    <row r="13" spans="1:5" x14ac:dyDescent="0.2">
      <c r="A13" s="5">
        <v>1403.08</v>
      </c>
      <c r="B13" s="5">
        <v>1777.92</v>
      </c>
      <c r="C13" s="9"/>
      <c r="D13" s="9"/>
      <c r="E13" s="9"/>
    </row>
    <row r="14" spans="1:5" x14ac:dyDescent="0.2">
      <c r="A14" s="5">
        <v>1306.3599999999999</v>
      </c>
      <c r="B14" s="5">
        <v>1551.35</v>
      </c>
      <c r="C14" s="9"/>
      <c r="D14" s="9"/>
      <c r="E14" s="9"/>
    </row>
    <row r="15" spans="1:5" x14ac:dyDescent="0.2">
      <c r="A15" s="5">
        <v>1142.56</v>
      </c>
      <c r="B15" s="5">
        <v>1715.21</v>
      </c>
      <c r="C15" s="9"/>
      <c r="D15" s="9"/>
      <c r="E15" s="9"/>
    </row>
    <row r="16" spans="1:5" x14ac:dyDescent="0.2">
      <c r="A16" s="5">
        <v>972.31</v>
      </c>
      <c r="B16" s="5">
        <v>1965.32</v>
      </c>
      <c r="C16" s="9"/>
      <c r="D16" s="9"/>
      <c r="E16" s="9"/>
    </row>
    <row r="17" spans="1:5" x14ac:dyDescent="0.2">
      <c r="A17" s="5">
        <v>1023.95</v>
      </c>
      <c r="B17" s="5">
        <v>1612.19</v>
      </c>
      <c r="C17" s="9"/>
      <c r="D17" s="9"/>
      <c r="E17" s="9"/>
    </row>
    <row r="18" spans="1:5" x14ac:dyDescent="0.2">
      <c r="A18" s="5">
        <v>888.37</v>
      </c>
      <c r="B18" s="5">
        <v>1864.54</v>
      </c>
      <c r="C18" s="9"/>
      <c r="D18" s="9"/>
      <c r="E18" s="9"/>
    </row>
    <row r="19" spans="1:5" x14ac:dyDescent="0.2">
      <c r="A19" s="5">
        <v>963.89</v>
      </c>
      <c r="B19" s="5">
        <v>1045.8499999999999</v>
      </c>
      <c r="C19" s="9"/>
      <c r="D19" s="9"/>
      <c r="E19" s="9"/>
    </row>
    <row r="20" spans="1:5" x14ac:dyDescent="0.2">
      <c r="A20" s="5">
        <v>1120.6500000000001</v>
      </c>
      <c r="B20" s="5">
        <v>1172.75</v>
      </c>
      <c r="C20" s="9"/>
      <c r="D20" s="9"/>
      <c r="E20" s="9"/>
    </row>
    <row r="21" spans="1:5" x14ac:dyDescent="0.2">
      <c r="A21" s="5">
        <v>1761.81</v>
      </c>
      <c r="B21" s="5">
        <v>1303.6400000000001</v>
      </c>
      <c r="C21" s="9"/>
      <c r="D21" s="9"/>
      <c r="E21" s="9"/>
    </row>
    <row r="22" spans="1:5" x14ac:dyDescent="0.2">
      <c r="A22" s="5">
        <v>1435.87</v>
      </c>
      <c r="B22" s="5">
        <v>1738.89</v>
      </c>
      <c r="C22" s="9"/>
      <c r="D22" s="9"/>
      <c r="E22" s="9"/>
    </row>
    <row r="23" spans="1:5" x14ac:dyDescent="0.2">
      <c r="A23" s="5">
        <v>1580.94</v>
      </c>
      <c r="B23" s="5">
        <v>1110.44</v>
      </c>
      <c r="C23" s="9"/>
      <c r="D23" s="9"/>
      <c r="E23" s="9"/>
    </row>
    <row r="24" spans="1:5" x14ac:dyDescent="0.2">
      <c r="A24" s="5"/>
      <c r="B24" s="5"/>
      <c r="C24" s="9"/>
      <c r="D24" s="9"/>
      <c r="E24" s="9"/>
    </row>
    <row r="25" spans="1:5" x14ac:dyDescent="0.2">
      <c r="A25" s="5">
        <v>1475.35</v>
      </c>
      <c r="B25" s="5">
        <v>1459.48</v>
      </c>
      <c r="C25" s="9"/>
      <c r="D25" s="9"/>
      <c r="E25" s="9"/>
    </row>
    <row r="26" spans="1:5" x14ac:dyDescent="0.2">
      <c r="A26" s="5">
        <v>1054.8</v>
      </c>
      <c r="B26" s="5">
        <v>1587.74</v>
      </c>
      <c r="C26" s="9"/>
      <c r="D26" s="9"/>
      <c r="E26" s="9"/>
    </row>
    <row r="27" spans="1:5" x14ac:dyDescent="0.2">
      <c r="A27" s="5">
        <v>1061.1199999999999</v>
      </c>
      <c r="B27" s="5">
        <v>1701.13</v>
      </c>
      <c r="C27" s="9"/>
      <c r="D27" s="9"/>
      <c r="E27" s="9"/>
    </row>
    <row r="28" spans="1:5" x14ac:dyDescent="0.2">
      <c r="A28" s="5">
        <v>1324.57</v>
      </c>
      <c r="B28" s="5">
        <v>1900.12</v>
      </c>
      <c r="C28" s="9"/>
      <c r="D28" s="9"/>
      <c r="E28" s="9"/>
    </row>
    <row r="29" spans="1:5" x14ac:dyDescent="0.2">
      <c r="A29" s="5">
        <v>1631.64</v>
      </c>
      <c r="B29" s="5">
        <v>1658.23</v>
      </c>
      <c r="C29" s="9"/>
      <c r="D29" s="9"/>
      <c r="E29" s="9"/>
    </row>
    <row r="30" spans="1:5" x14ac:dyDescent="0.2">
      <c r="A30" s="5">
        <v>1301.25</v>
      </c>
      <c r="B30" s="5">
        <v>1581.79</v>
      </c>
      <c r="C30" s="9"/>
      <c r="D30" s="9"/>
      <c r="E30" s="9"/>
    </row>
    <row r="31" spans="1:5" x14ac:dyDescent="0.2">
      <c r="A31" s="5">
        <v>1768.58</v>
      </c>
      <c r="B31" s="5">
        <v>1665.68</v>
      </c>
      <c r="C31" s="9"/>
      <c r="D31" s="9"/>
      <c r="E31" s="9"/>
    </row>
    <row r="32" spans="1:5" x14ac:dyDescent="0.2">
      <c r="A32" s="5">
        <v>1197.03</v>
      </c>
      <c r="B32" s="5">
        <v>1479.89</v>
      </c>
      <c r="C32" s="9"/>
      <c r="D32" s="9"/>
      <c r="E32" s="9"/>
    </row>
    <row r="33" spans="1:5" x14ac:dyDescent="0.2">
      <c r="A33" s="5">
        <v>1356.4</v>
      </c>
      <c r="B33" s="5">
        <v>959</v>
      </c>
      <c r="C33" s="9"/>
      <c r="D33" s="9"/>
      <c r="E33" s="9"/>
    </row>
    <row r="34" spans="1:5" x14ac:dyDescent="0.2">
      <c r="A34" s="5">
        <v>1478.3</v>
      </c>
      <c r="B34" s="5">
        <v>1145.52</v>
      </c>
      <c r="C34" s="9"/>
      <c r="D34" s="9"/>
      <c r="E34" s="9"/>
    </row>
    <row r="35" spans="1:5" x14ac:dyDescent="0.2">
      <c r="A35" s="5">
        <v>1338.45</v>
      </c>
      <c r="B35" s="5">
        <v>1185.5999999999999</v>
      </c>
      <c r="C35" s="9"/>
      <c r="D35" s="9"/>
      <c r="E35" s="9"/>
    </row>
    <row r="36" spans="1:5" x14ac:dyDescent="0.2">
      <c r="A36" s="5">
        <v>1436.65</v>
      </c>
      <c r="B36" s="5">
        <v>1222.75</v>
      </c>
      <c r="C36" s="9"/>
      <c r="D36" s="9"/>
      <c r="E36" s="9"/>
    </row>
    <row r="37" spans="1:5" x14ac:dyDescent="0.2">
      <c r="A37" s="5">
        <v>1855.29</v>
      </c>
      <c r="B37" s="5">
        <v>1104.58</v>
      </c>
      <c r="C37" s="9"/>
      <c r="D37" s="9"/>
      <c r="E37" s="9"/>
    </row>
    <row r="38" spans="1:5" x14ac:dyDescent="0.2">
      <c r="A38" s="5">
        <v>1360.9</v>
      </c>
      <c r="B38" s="5">
        <v>1158.31</v>
      </c>
      <c r="C38" s="9"/>
      <c r="D38" s="9"/>
      <c r="E38" s="9"/>
    </row>
    <row r="39" spans="1:5" x14ac:dyDescent="0.2">
      <c r="A39" s="5">
        <v>1462.11</v>
      </c>
      <c r="B39" s="5">
        <v>1344.34</v>
      </c>
      <c r="C39" s="9"/>
      <c r="D39" s="9"/>
      <c r="E39" s="9"/>
    </row>
    <row r="40" spans="1:5" x14ac:dyDescent="0.2">
      <c r="A40" s="5">
        <v>1379.88</v>
      </c>
      <c r="B40" s="5">
        <v>1244.45</v>
      </c>
      <c r="C40" s="9"/>
      <c r="D40" s="9"/>
      <c r="E40" s="9"/>
    </row>
    <row r="41" spans="1:5" x14ac:dyDescent="0.2">
      <c r="A41" s="5">
        <v>1393.34</v>
      </c>
      <c r="B41" s="5">
        <v>847.66</v>
      </c>
      <c r="C41" s="9"/>
      <c r="D41" s="9"/>
      <c r="E41" s="9"/>
    </row>
    <row r="42" spans="1:5" x14ac:dyDescent="0.2">
      <c r="A42" s="5">
        <v>1270.48</v>
      </c>
      <c r="B42" s="5">
        <v>1442.14</v>
      </c>
      <c r="C42" s="9"/>
      <c r="D42" s="9"/>
      <c r="E42" s="9"/>
    </row>
    <row r="43" spans="1:5" x14ac:dyDescent="0.2">
      <c r="A43" s="5">
        <v>1387.62</v>
      </c>
      <c r="B43" s="5">
        <v>1311.34</v>
      </c>
      <c r="C43" s="9"/>
      <c r="D43" s="9"/>
      <c r="E43" s="9"/>
    </row>
    <row r="44" spans="1:5" x14ac:dyDescent="0.2">
      <c r="A44" s="5">
        <v>1461.28</v>
      </c>
      <c r="B44" s="5">
        <v>1387.93</v>
      </c>
      <c r="C44" s="9"/>
      <c r="D44" s="9"/>
      <c r="E44" s="9"/>
    </row>
    <row r="45" spans="1:5" x14ac:dyDescent="0.2">
      <c r="A45" s="5"/>
      <c r="B45" s="5"/>
      <c r="C45" s="9"/>
      <c r="D45" s="9"/>
      <c r="E45" s="9"/>
    </row>
    <row r="46" spans="1:5" x14ac:dyDescent="0.2">
      <c r="A46" s="5">
        <v>1066.31</v>
      </c>
      <c r="B46" s="5">
        <v>1495.39</v>
      </c>
      <c r="C46" s="9"/>
      <c r="D46" s="9"/>
      <c r="E46" s="9"/>
    </row>
    <row r="47" spans="1:5" x14ac:dyDescent="0.2">
      <c r="A47" s="5">
        <v>1029.1400000000001</v>
      </c>
      <c r="B47" s="5">
        <v>1429.07</v>
      </c>
      <c r="C47" s="9"/>
      <c r="D47" s="9"/>
      <c r="E47" s="9"/>
    </row>
    <row r="48" spans="1:5" x14ac:dyDescent="0.2">
      <c r="A48" s="5">
        <v>998.35</v>
      </c>
      <c r="B48" s="5">
        <v>1691.44</v>
      </c>
      <c r="C48" s="9"/>
      <c r="D48" s="9"/>
      <c r="E48" s="9"/>
    </row>
    <row r="49" spans="1:5" x14ac:dyDescent="0.2">
      <c r="A49" s="5">
        <v>1583.83</v>
      </c>
      <c r="B49" s="5">
        <v>1217.19</v>
      </c>
      <c r="C49" s="9"/>
      <c r="D49" s="9"/>
      <c r="E49" s="9"/>
    </row>
    <row r="50" spans="1:5" x14ac:dyDescent="0.2">
      <c r="A50" s="5">
        <v>1579.22</v>
      </c>
      <c r="B50" s="5">
        <v>1370.67</v>
      </c>
      <c r="C50" s="9"/>
      <c r="D50" s="9"/>
      <c r="E50" s="9"/>
    </row>
    <row r="51" spans="1:5" x14ac:dyDescent="0.2">
      <c r="A51" s="5">
        <v>1542.3</v>
      </c>
      <c r="B51" s="5">
        <v>1132.72</v>
      </c>
      <c r="C51" s="9"/>
      <c r="D51" s="9"/>
      <c r="E51" s="9"/>
    </row>
    <row r="52" spans="1:5" x14ac:dyDescent="0.2">
      <c r="A52" s="5">
        <v>1542.64</v>
      </c>
      <c r="B52" s="5">
        <v>1052.98</v>
      </c>
      <c r="C52" s="9"/>
      <c r="D52" s="9"/>
      <c r="E52" s="9"/>
    </row>
    <row r="53" spans="1:5" x14ac:dyDescent="0.2">
      <c r="A53" s="5">
        <v>1514.29</v>
      </c>
      <c r="B53" s="5">
        <v>928.48</v>
      </c>
      <c r="C53" s="9"/>
      <c r="D53" s="9"/>
      <c r="E53" s="9"/>
    </row>
    <row r="54" spans="1:5" x14ac:dyDescent="0.2">
      <c r="A54" s="5">
        <v>1438.42</v>
      </c>
      <c r="B54" s="5">
        <v>1094.78</v>
      </c>
      <c r="C54" s="9"/>
      <c r="D54" s="9"/>
      <c r="E54" s="9"/>
    </row>
    <row r="55" spans="1:5" x14ac:dyDescent="0.2">
      <c r="A55" s="5">
        <v>1459.76</v>
      </c>
      <c r="B55" s="5">
        <v>1422.77</v>
      </c>
      <c r="C55" s="9"/>
      <c r="D55" s="9"/>
      <c r="E55" s="9"/>
    </row>
    <row r="56" spans="1:5" x14ac:dyDescent="0.2">
      <c r="A56" s="5">
        <v>1181.3800000000001</v>
      </c>
      <c r="B56" s="5">
        <v>1041</v>
      </c>
      <c r="C56" s="9"/>
      <c r="D56" s="9"/>
      <c r="E56" s="9"/>
    </row>
    <row r="57" spans="1:5" x14ac:dyDescent="0.2">
      <c r="A57" s="5">
        <v>951.47</v>
      </c>
      <c r="B57" s="5">
        <v>1424.25</v>
      </c>
      <c r="C57" s="9"/>
      <c r="D57" s="9"/>
      <c r="E57" s="9"/>
    </row>
    <row r="58" spans="1:5" x14ac:dyDescent="0.2">
      <c r="A58" s="5">
        <v>1689.02</v>
      </c>
      <c r="B58" s="5">
        <v>1155.22</v>
      </c>
      <c r="C58" s="9"/>
      <c r="D58" s="9"/>
      <c r="E58" s="9"/>
    </row>
    <row r="59" spans="1:5" x14ac:dyDescent="0.2">
      <c r="A59" s="5">
        <v>1414.96</v>
      </c>
      <c r="B59" s="5">
        <v>1234.78</v>
      </c>
      <c r="C59" s="9"/>
      <c r="D59" s="9"/>
      <c r="E59" s="9"/>
    </row>
    <row r="60" spans="1:5" x14ac:dyDescent="0.2">
      <c r="A60" s="5">
        <v>1444.31</v>
      </c>
      <c r="B60" s="5">
        <v>1688.03</v>
      </c>
      <c r="C60" s="9"/>
      <c r="D60" s="9"/>
      <c r="E60" s="9"/>
    </row>
    <row r="61" spans="1:5" x14ac:dyDescent="0.2">
      <c r="A61" s="5">
        <v>1365.51</v>
      </c>
      <c r="B61" s="5">
        <v>1584.79</v>
      </c>
      <c r="C61" s="9"/>
      <c r="D61" s="9"/>
      <c r="E61" s="9"/>
    </row>
    <row r="62" spans="1:5" x14ac:dyDescent="0.2">
      <c r="A62" s="5">
        <v>1268.4000000000001</v>
      </c>
      <c r="B62" s="5">
        <v>2062.1</v>
      </c>
      <c r="C62" s="9"/>
      <c r="D62" s="9"/>
      <c r="E62" s="9"/>
    </row>
    <row r="63" spans="1:5" x14ac:dyDescent="0.2">
      <c r="A63" s="5">
        <v>1658.11</v>
      </c>
      <c r="B63" s="5">
        <v>1971.29</v>
      </c>
      <c r="C63" s="9"/>
      <c r="D63" s="9"/>
      <c r="E63" s="9"/>
    </row>
    <row r="64" spans="1:5" x14ac:dyDescent="0.2">
      <c r="A64" s="5">
        <v>1569.18</v>
      </c>
      <c r="B64" s="5">
        <v>1498.82</v>
      </c>
      <c r="C64" s="9"/>
      <c r="D64" s="9"/>
      <c r="E64" s="9"/>
    </row>
    <row r="65" spans="1:5" x14ac:dyDescent="0.2">
      <c r="A65" s="5">
        <v>1511.1</v>
      </c>
      <c r="B65" s="5">
        <v>1657.82</v>
      </c>
      <c r="C65" s="9"/>
      <c r="D65" s="9"/>
      <c r="E65" s="9"/>
    </row>
    <row r="66" spans="1:5" x14ac:dyDescent="0.2">
      <c r="A66" s="5"/>
      <c r="B66" s="5"/>
      <c r="C66" s="9"/>
      <c r="D66" s="9"/>
      <c r="E66" s="9"/>
    </row>
    <row r="67" spans="1:5" x14ac:dyDescent="0.2">
      <c r="A67" s="5">
        <v>1458.81</v>
      </c>
      <c r="B67" s="5">
        <v>1014.63</v>
      </c>
      <c r="C67" s="9"/>
      <c r="D67" s="9"/>
      <c r="E67" s="9"/>
    </row>
    <row r="68" spans="1:5" x14ac:dyDescent="0.2">
      <c r="A68" s="5">
        <v>1252.76</v>
      </c>
      <c r="B68" s="5">
        <v>1079.46</v>
      </c>
      <c r="C68" s="9"/>
      <c r="D68" s="9"/>
      <c r="E68" s="9"/>
    </row>
    <row r="69" spans="1:5" x14ac:dyDescent="0.2">
      <c r="A69" s="5">
        <v>1330.71</v>
      </c>
      <c r="B69" s="5">
        <v>1115.6400000000001</v>
      </c>
      <c r="C69" s="9"/>
      <c r="D69" s="9"/>
      <c r="E69" s="9"/>
    </row>
    <row r="70" spans="1:5" x14ac:dyDescent="0.2">
      <c r="A70" s="5">
        <v>1701.07</v>
      </c>
      <c r="B70" s="5">
        <v>992.84</v>
      </c>
      <c r="C70" s="9"/>
      <c r="D70" s="9"/>
      <c r="E70" s="9"/>
    </row>
    <row r="71" spans="1:5" x14ac:dyDescent="0.2">
      <c r="A71" s="5">
        <v>1191.8599999999999</v>
      </c>
      <c r="B71" s="5">
        <v>1548.12</v>
      </c>
      <c r="C71" s="9"/>
      <c r="D71" s="9"/>
      <c r="E71" s="9"/>
    </row>
    <row r="72" spans="1:5" x14ac:dyDescent="0.2">
      <c r="A72" s="5">
        <v>1148.75</v>
      </c>
      <c r="B72" s="5">
        <v>1925.32</v>
      </c>
      <c r="C72" s="9"/>
      <c r="D72" s="9"/>
      <c r="E72" s="9"/>
    </row>
    <row r="73" spans="1:5" x14ac:dyDescent="0.2">
      <c r="A73" s="5">
        <v>1100.05</v>
      </c>
      <c r="B73" s="5">
        <v>1537.69</v>
      </c>
      <c r="C73" s="9"/>
      <c r="D73" s="9"/>
      <c r="E73" s="9"/>
    </row>
    <row r="74" spans="1:5" x14ac:dyDescent="0.2">
      <c r="A74" s="5">
        <v>1522.24</v>
      </c>
      <c r="B74" s="5">
        <v>1488</v>
      </c>
      <c r="C74" s="9"/>
      <c r="D74" s="9"/>
      <c r="E74" s="9"/>
    </row>
    <row r="75" spans="1:5" x14ac:dyDescent="0.2">
      <c r="A75" s="5">
        <v>1002.41</v>
      </c>
      <c r="B75" s="5">
        <v>1616.43</v>
      </c>
      <c r="C75" s="9"/>
      <c r="D75" s="9"/>
      <c r="E75" s="9"/>
    </row>
    <row r="76" spans="1:5" x14ac:dyDescent="0.2">
      <c r="A76" s="5">
        <v>1502.15</v>
      </c>
      <c r="B76" s="5">
        <v>1641.88</v>
      </c>
      <c r="C76" s="9"/>
      <c r="D76" s="9"/>
      <c r="E76" s="9"/>
    </row>
    <row r="77" spans="1:5" x14ac:dyDescent="0.2">
      <c r="A77" s="5">
        <v>1842.8</v>
      </c>
      <c r="B77" s="5">
        <v>1573.69</v>
      </c>
      <c r="C77" s="9"/>
      <c r="D77" s="9"/>
      <c r="E77" s="9"/>
    </row>
    <row r="78" spans="1:5" x14ac:dyDescent="0.2">
      <c r="A78" s="5">
        <v>1769.24</v>
      </c>
      <c r="B78" s="5">
        <v>1635.93</v>
      </c>
      <c r="C78" s="9"/>
      <c r="D78" s="9"/>
      <c r="E78" s="9"/>
    </row>
    <row r="79" spans="1:5" x14ac:dyDescent="0.2">
      <c r="A79" s="5">
        <v>1157.3900000000001</v>
      </c>
      <c r="B79" s="5">
        <v>1434.04</v>
      </c>
      <c r="C79" s="9"/>
      <c r="D79" s="9"/>
      <c r="E79" s="9"/>
    </row>
    <row r="80" spans="1:5" x14ac:dyDescent="0.2">
      <c r="A80" s="5">
        <v>1273.6300000000001</v>
      </c>
      <c r="B80" s="5">
        <v>1485.71</v>
      </c>
      <c r="C80" s="9"/>
      <c r="D80" s="9"/>
      <c r="E80" s="9"/>
    </row>
    <row r="81" spans="1:5" x14ac:dyDescent="0.2">
      <c r="A81" s="5">
        <v>1279.8399999999999</v>
      </c>
      <c r="B81" s="5">
        <v>1524.88</v>
      </c>
      <c r="C81" s="9"/>
      <c r="D81" s="9"/>
      <c r="E81" s="9"/>
    </row>
    <row r="82" spans="1:5" x14ac:dyDescent="0.2">
      <c r="A82" s="5">
        <v>1024.3800000000001</v>
      </c>
      <c r="B82" s="5">
        <v>1693.93</v>
      </c>
      <c r="C82" s="9"/>
      <c r="D82" s="9"/>
      <c r="E82" s="9"/>
    </row>
    <row r="83" spans="1:5" x14ac:dyDescent="0.2">
      <c r="A83" s="5">
        <v>1247.6099999999999</v>
      </c>
      <c r="B83" s="5">
        <v>1643.32</v>
      </c>
      <c r="C83" s="9"/>
      <c r="D83" s="9"/>
      <c r="E83" s="9"/>
    </row>
    <row r="84" spans="1:5" x14ac:dyDescent="0.2">
      <c r="A84" s="5">
        <v>1299.6300000000001</v>
      </c>
      <c r="B84" s="5">
        <v>1532.08</v>
      </c>
      <c r="C84" s="9"/>
      <c r="D84" s="9"/>
      <c r="E84" s="9"/>
    </row>
    <row r="85" spans="1:5" x14ac:dyDescent="0.2">
      <c r="A85" s="5">
        <v>1858.83</v>
      </c>
      <c r="B85" s="5">
        <v>1612.9</v>
      </c>
      <c r="C85" s="9"/>
      <c r="D85" s="9"/>
      <c r="E85" s="9"/>
    </row>
    <row r="86" spans="1:5" x14ac:dyDescent="0.2">
      <c r="A86" s="5">
        <v>1868.26</v>
      </c>
      <c r="B86" s="5">
        <v>1455.02</v>
      </c>
      <c r="C86" s="9"/>
      <c r="D86" s="9"/>
      <c r="E86" s="9"/>
    </row>
    <row r="87" spans="1:5" x14ac:dyDescent="0.2">
      <c r="A87" s="5"/>
      <c r="B87" s="5"/>
      <c r="C87" s="9"/>
      <c r="D87" s="9"/>
      <c r="E87" s="9"/>
    </row>
    <row r="88" spans="1:5" x14ac:dyDescent="0.2">
      <c r="A88" s="5"/>
      <c r="B88" s="5"/>
      <c r="C88" s="9"/>
      <c r="D88" s="9"/>
      <c r="E88" s="9"/>
    </row>
    <row r="89" spans="1:5" x14ac:dyDescent="0.2">
      <c r="A89" s="5">
        <v>1804.91473</v>
      </c>
      <c r="B89" s="5">
        <v>1501.3985399999999</v>
      </c>
      <c r="C89" s="9"/>
      <c r="D89" s="9"/>
      <c r="E89" s="9"/>
    </row>
    <row r="90" spans="1:5" x14ac:dyDescent="0.2">
      <c r="A90" s="5">
        <v>1975.99737</v>
      </c>
      <c r="B90" s="5">
        <v>1534.6908100000001</v>
      </c>
      <c r="C90" s="9"/>
      <c r="D90" s="9"/>
      <c r="E90" s="9"/>
    </row>
    <row r="91" spans="1:5" x14ac:dyDescent="0.2">
      <c r="A91" s="5">
        <v>1517.46902</v>
      </c>
      <c r="B91" s="5">
        <v>1586.8838900000001</v>
      </c>
      <c r="C91" s="9"/>
      <c r="D91" s="9"/>
      <c r="E91" s="9"/>
    </row>
    <row r="92" spans="1:5" x14ac:dyDescent="0.2">
      <c r="A92" s="5">
        <v>2542.1579700000002</v>
      </c>
      <c r="B92" s="5">
        <v>1459.03963</v>
      </c>
      <c r="C92" s="9"/>
      <c r="D92" s="9"/>
      <c r="E92" s="9"/>
    </row>
    <row r="93" spans="1:5" x14ac:dyDescent="0.2">
      <c r="A93" s="5">
        <v>1875.99262</v>
      </c>
      <c r="B93" s="5">
        <v>1709.4352899999999</v>
      </c>
      <c r="C93" s="9"/>
      <c r="D93" s="9"/>
      <c r="E93" s="9"/>
    </row>
    <row r="94" spans="1:5" x14ac:dyDescent="0.2">
      <c r="A94" s="5">
        <v>2163.1824799999999</v>
      </c>
      <c r="B94" s="5">
        <v>1783.1995899999999</v>
      </c>
      <c r="C94" s="9"/>
      <c r="D94" s="9"/>
      <c r="E94" s="9"/>
    </row>
    <row r="95" spans="1:5" x14ac:dyDescent="0.2">
      <c r="A95" s="5">
        <v>1939.37907</v>
      </c>
      <c r="B95" s="5">
        <v>1444.98396</v>
      </c>
      <c r="C95" s="9"/>
      <c r="D95" s="9"/>
      <c r="E95" s="9"/>
    </row>
    <row r="96" spans="1:5" x14ac:dyDescent="0.2">
      <c r="A96" s="5">
        <v>1441.46604</v>
      </c>
      <c r="B96" s="5">
        <v>1364.7275</v>
      </c>
      <c r="C96" s="9"/>
      <c r="D96" s="9"/>
      <c r="E96" s="9"/>
    </row>
    <row r="97" spans="1:5" x14ac:dyDescent="0.2">
      <c r="A97" s="5">
        <v>1679.2131999999999</v>
      </c>
      <c r="B97" s="5">
        <v>1363.1124600000001</v>
      </c>
      <c r="C97" s="9"/>
      <c r="D97" s="9"/>
      <c r="E97" s="9"/>
    </row>
    <row r="98" spans="1:5" x14ac:dyDescent="0.2">
      <c r="A98" s="5">
        <v>1350.99164</v>
      </c>
      <c r="B98" s="5">
        <v>1562.70622</v>
      </c>
      <c r="C98" s="9"/>
      <c r="D98" s="9"/>
      <c r="E98" s="9"/>
    </row>
    <row r="99" spans="1:5" x14ac:dyDescent="0.2">
      <c r="A99" s="5">
        <v>1709.13147</v>
      </c>
      <c r="B99" s="5">
        <v>1507.25107</v>
      </c>
      <c r="C99" s="9"/>
      <c r="D99" s="9"/>
      <c r="E99" s="9"/>
    </row>
    <row r="100" spans="1:5" x14ac:dyDescent="0.2">
      <c r="A100" s="5">
        <v>1925.0835400000001</v>
      </c>
      <c r="B100" s="5">
        <v>969.52163299999995</v>
      </c>
      <c r="C100" s="9"/>
      <c r="D100" s="9"/>
      <c r="E100" s="9"/>
    </row>
    <row r="101" spans="1:5" x14ac:dyDescent="0.2">
      <c r="A101" s="5">
        <v>1460.4787799999999</v>
      </c>
      <c r="B101" s="5">
        <v>969.42569000000003</v>
      </c>
      <c r="C101" s="9"/>
    </row>
    <row r="102" spans="1:5" x14ac:dyDescent="0.2">
      <c r="A102" s="5">
        <v>1362.3289199999999</v>
      </c>
      <c r="B102" s="5">
        <v>1193.0691999999999</v>
      </c>
      <c r="C102" s="9"/>
    </row>
    <row r="103" spans="1:5" x14ac:dyDescent="0.2">
      <c r="A103" s="5">
        <v>1263.7793099999999</v>
      </c>
      <c r="B103" s="5">
        <v>1246.4136000000001</v>
      </c>
      <c r="C103" s="9"/>
    </row>
    <row r="104" spans="1:5" x14ac:dyDescent="0.2">
      <c r="A104" s="5">
        <v>1733.48504</v>
      </c>
      <c r="B104" s="5">
        <v>942.49764300000004</v>
      </c>
      <c r="C104" s="9"/>
    </row>
    <row r="105" spans="1:5" x14ac:dyDescent="0.2">
      <c r="A105" s="5">
        <v>1779.3938499999999</v>
      </c>
      <c r="B105" s="5">
        <v>1141.9314899999999</v>
      </c>
      <c r="C105" s="9"/>
    </row>
    <row r="106" spans="1:5" x14ac:dyDescent="0.2">
      <c r="A106" s="5">
        <v>1824.9188799999999</v>
      </c>
      <c r="B106" s="5">
        <v>1452.19569</v>
      </c>
      <c r="C106" s="9"/>
    </row>
    <row r="107" spans="1:5" x14ac:dyDescent="0.2">
      <c r="A107" s="5">
        <v>1690.31062</v>
      </c>
      <c r="B107" s="5">
        <v>1251.8183899999999</v>
      </c>
      <c r="C107" s="9"/>
    </row>
    <row r="108" spans="1:5" x14ac:dyDescent="0.2">
      <c r="A108" s="5">
        <v>1415.4654499999999</v>
      </c>
      <c r="B108" s="5">
        <v>1801.62068</v>
      </c>
    </row>
    <row r="109" spans="1:5" x14ac:dyDescent="0.2">
      <c r="A109" s="5"/>
      <c r="B109" s="5"/>
    </row>
    <row r="110" spans="1:5" x14ac:dyDescent="0.2">
      <c r="A110" s="5">
        <v>1420.2146299999999</v>
      </c>
      <c r="B110" s="5">
        <v>2592.79997</v>
      </c>
    </row>
    <row r="111" spans="1:5" x14ac:dyDescent="0.2">
      <c r="A111" s="5">
        <v>1158.6575800000001</v>
      </c>
      <c r="B111" s="5">
        <v>2124.8531899999998</v>
      </c>
    </row>
    <row r="112" spans="1:5" x14ac:dyDescent="0.2">
      <c r="A112" s="5">
        <v>1702.92715</v>
      </c>
      <c r="B112" s="5">
        <v>1580.9833900000001</v>
      </c>
    </row>
    <row r="113" spans="1:2" x14ac:dyDescent="0.2">
      <c r="A113" s="5">
        <v>1256.4236699999999</v>
      </c>
      <c r="B113" s="5">
        <v>1354.10979</v>
      </c>
    </row>
    <row r="114" spans="1:2" x14ac:dyDescent="0.2">
      <c r="A114" s="5">
        <v>1230.45505</v>
      </c>
      <c r="B114" s="5">
        <v>1660.9040399999999</v>
      </c>
    </row>
    <row r="115" spans="1:2" x14ac:dyDescent="0.2">
      <c r="A115" s="5">
        <v>1407.21433</v>
      </c>
      <c r="B115" s="5">
        <v>1425.6514099999999</v>
      </c>
    </row>
    <row r="116" spans="1:2" x14ac:dyDescent="0.2">
      <c r="A116" s="5">
        <v>1081.51928</v>
      </c>
      <c r="B116" s="5">
        <v>1143.03484</v>
      </c>
    </row>
    <row r="117" spans="1:2" x14ac:dyDescent="0.2">
      <c r="A117" s="5">
        <v>1166.8927100000001</v>
      </c>
      <c r="B117" s="5">
        <v>1319.90606</v>
      </c>
    </row>
    <row r="118" spans="1:2" x14ac:dyDescent="0.2">
      <c r="A118" s="5">
        <v>1390.82404</v>
      </c>
      <c r="B118" s="5">
        <v>1187.5204900000001</v>
      </c>
    </row>
    <row r="119" spans="1:2" x14ac:dyDescent="0.2">
      <c r="A119" s="5">
        <v>1625.3091300000001</v>
      </c>
      <c r="B119" s="5">
        <v>1136.28684</v>
      </c>
    </row>
    <row r="120" spans="1:2" x14ac:dyDescent="0.2">
      <c r="A120" s="5">
        <v>1733.62896</v>
      </c>
      <c r="B120" s="5">
        <v>1607.9594099999999</v>
      </c>
    </row>
    <row r="121" spans="1:2" x14ac:dyDescent="0.2">
      <c r="A121" s="5">
        <v>1269.91967</v>
      </c>
      <c r="B121" s="5">
        <v>1400.4183599999999</v>
      </c>
    </row>
    <row r="122" spans="1:2" x14ac:dyDescent="0.2">
      <c r="A122" s="5">
        <v>1485.10419</v>
      </c>
      <c r="B122" s="5">
        <v>1607.1438900000001</v>
      </c>
    </row>
    <row r="123" spans="1:2" x14ac:dyDescent="0.2">
      <c r="A123" s="5">
        <v>940.99453300000005</v>
      </c>
      <c r="B123" s="5">
        <v>1682.34734</v>
      </c>
    </row>
    <row r="124" spans="1:2" x14ac:dyDescent="0.2">
      <c r="A124" s="5">
        <v>776.53196400000002</v>
      </c>
      <c r="B124" s="5">
        <v>1866.3343400000001</v>
      </c>
    </row>
    <row r="125" spans="1:2" x14ac:dyDescent="0.2">
      <c r="A125" s="5">
        <v>980.50712499999997</v>
      </c>
      <c r="B125" s="5">
        <v>1836.9437499999999</v>
      </c>
    </row>
    <row r="126" spans="1:2" x14ac:dyDescent="0.2">
      <c r="A126" s="5">
        <v>1038.5847200000001</v>
      </c>
      <c r="B126" s="5">
        <v>1033.1959099999999</v>
      </c>
    </row>
    <row r="127" spans="1:2" x14ac:dyDescent="0.2">
      <c r="A127" s="5">
        <v>857.300116</v>
      </c>
      <c r="B127" s="5">
        <v>1372.7547500000001</v>
      </c>
    </row>
    <row r="128" spans="1:2" x14ac:dyDescent="0.2">
      <c r="A128" s="5">
        <v>1334.7132799999999</v>
      </c>
      <c r="B128" s="5">
        <v>1315.55663</v>
      </c>
    </row>
    <row r="129" spans="1:2" x14ac:dyDescent="0.2">
      <c r="A129" s="5">
        <v>936.16539399999999</v>
      </c>
      <c r="B129" s="5">
        <v>1674.54396</v>
      </c>
    </row>
    <row r="130" spans="1:2" x14ac:dyDescent="0.2">
      <c r="A130" s="5"/>
      <c r="B130" s="5"/>
    </row>
    <row r="131" spans="1:2" x14ac:dyDescent="0.2">
      <c r="A131" s="5">
        <v>1398.9952000000001</v>
      </c>
      <c r="B131" s="5"/>
    </row>
    <row r="132" spans="1:2" x14ac:dyDescent="0.2">
      <c r="A132" s="5">
        <v>2182.4990400000002</v>
      </c>
      <c r="B132" s="5"/>
    </row>
    <row r="133" spans="1:2" x14ac:dyDescent="0.2">
      <c r="A133" s="5">
        <v>2053.1996399999998</v>
      </c>
      <c r="B133" s="5"/>
    </row>
    <row r="134" spans="1:2" x14ac:dyDescent="0.2">
      <c r="A134" s="5">
        <v>2161.3915400000001</v>
      </c>
      <c r="B134" s="5"/>
    </row>
    <row r="135" spans="1:2" x14ac:dyDescent="0.2">
      <c r="A135" s="5">
        <v>1587.1877099999999</v>
      </c>
      <c r="B135" s="5"/>
    </row>
    <row r="136" spans="1:2" x14ac:dyDescent="0.2">
      <c r="A136" s="5">
        <v>1790.6511800000001</v>
      </c>
      <c r="B136" s="5"/>
    </row>
    <row r="137" spans="1:2" x14ac:dyDescent="0.2">
      <c r="A137" s="5">
        <v>1746.99704</v>
      </c>
      <c r="B137" s="5"/>
    </row>
    <row r="138" spans="1:2" x14ac:dyDescent="0.2">
      <c r="A138" s="5">
        <v>1673.6644799999999</v>
      </c>
      <c r="B138" s="5"/>
    </row>
    <row r="139" spans="1:2" x14ac:dyDescent="0.2">
      <c r="A139" s="5">
        <v>1456.4491700000001</v>
      </c>
      <c r="B139" s="5"/>
    </row>
    <row r="140" spans="1:2" x14ac:dyDescent="0.2">
      <c r="A140" s="5">
        <v>1383.5323599999999</v>
      </c>
      <c r="B140" s="5"/>
    </row>
    <row r="141" spans="1:2" x14ac:dyDescent="0.2">
      <c r="A141" s="5">
        <v>1583.9256499999999</v>
      </c>
      <c r="B141" s="5"/>
    </row>
    <row r="142" spans="1:2" x14ac:dyDescent="0.2">
      <c r="A142" s="5">
        <v>1528.3905500000001</v>
      </c>
      <c r="B142" s="5"/>
    </row>
    <row r="143" spans="1:2" x14ac:dyDescent="0.2">
      <c r="A143" s="5">
        <v>1371.44353</v>
      </c>
      <c r="B143" s="5"/>
    </row>
    <row r="144" spans="1:2" x14ac:dyDescent="0.2">
      <c r="A144" s="5">
        <v>985.16036799999995</v>
      </c>
      <c r="B144" s="5"/>
    </row>
    <row r="145" spans="1:2" x14ac:dyDescent="0.2">
      <c r="A145" s="5">
        <v>1130.85006</v>
      </c>
      <c r="B145" s="5"/>
    </row>
    <row r="146" spans="1:2" x14ac:dyDescent="0.2">
      <c r="A146" s="5">
        <v>1127.47606</v>
      </c>
      <c r="B146" s="5"/>
    </row>
    <row r="147" spans="1:2" x14ac:dyDescent="0.2">
      <c r="A147" s="5">
        <v>1182.0837100000001</v>
      </c>
      <c r="B147" s="5"/>
    </row>
    <row r="148" spans="1:2" x14ac:dyDescent="0.2">
      <c r="A148" s="5">
        <v>1118.71325</v>
      </c>
      <c r="B148" s="5"/>
    </row>
    <row r="149" spans="1:2" x14ac:dyDescent="0.2">
      <c r="A149" s="5">
        <v>1267.6490200000001</v>
      </c>
      <c r="B149" s="5"/>
    </row>
    <row r="150" spans="1:2" x14ac:dyDescent="0.2">
      <c r="A150" s="5">
        <v>1055.6945800000001</v>
      </c>
      <c r="B15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F8A9-63C8-4F5B-9DC0-081D03B17063}">
  <dimension ref="A1:G107"/>
  <sheetViews>
    <sheetView workbookViewId="0">
      <selection activeCell="G21" sqref="G21"/>
    </sheetView>
  </sheetViews>
  <sheetFormatPr baseColWidth="10" defaultRowHeight="15" x14ac:dyDescent="0.2"/>
  <cols>
    <col min="1" max="3" width="21.1640625" style="1" bestFit="1" customWidth="1"/>
    <col min="4" max="4" width="10.83203125" style="1"/>
    <col min="5" max="7" width="21.1640625" style="1" bestFit="1" customWidth="1"/>
  </cols>
  <sheetData>
    <row r="1" spans="1:7" ht="17" x14ac:dyDescent="0.2">
      <c r="A1" s="1" t="s">
        <v>1</v>
      </c>
      <c r="B1" s="1" t="s">
        <v>2</v>
      </c>
      <c r="C1" s="1" t="s">
        <v>3</v>
      </c>
      <c r="E1" s="1" t="s">
        <v>1</v>
      </c>
      <c r="F1" s="1" t="s">
        <v>2</v>
      </c>
      <c r="G1" s="1" t="s">
        <v>3</v>
      </c>
    </row>
    <row r="2" spans="1:7" ht="17" x14ac:dyDescent="0.2">
      <c r="A2" s="1" t="s">
        <v>6</v>
      </c>
      <c r="B2" s="1" t="s">
        <v>6</v>
      </c>
      <c r="C2" s="1" t="s">
        <v>6</v>
      </c>
      <c r="E2" s="1" t="s">
        <v>6</v>
      </c>
      <c r="F2" s="1" t="s">
        <v>6</v>
      </c>
      <c r="G2" s="1" t="s">
        <v>6</v>
      </c>
    </row>
    <row r="3" spans="1:7" x14ac:dyDescent="0.2">
      <c r="A3" s="1" t="s">
        <v>4</v>
      </c>
      <c r="B3" s="1" t="s">
        <v>4</v>
      </c>
      <c r="C3" s="1" t="s">
        <v>4</v>
      </c>
      <c r="E3" s="1" t="s">
        <v>5717</v>
      </c>
      <c r="F3" s="1" t="s">
        <v>5717</v>
      </c>
      <c r="G3" s="1" t="s">
        <v>5717</v>
      </c>
    </row>
    <row r="4" spans="1:7" x14ac:dyDescent="0.2">
      <c r="A4" s="8">
        <v>6.6187907000000004E-2</v>
      </c>
      <c r="B4" s="8">
        <v>0.134397976</v>
      </c>
      <c r="C4" s="8">
        <v>0.22259321100000001</v>
      </c>
      <c r="E4" s="8">
        <v>6.0248360000000001E-2</v>
      </c>
      <c r="F4" s="8">
        <v>0.12748982</v>
      </c>
      <c r="G4" s="8">
        <v>0.22432464999999999</v>
      </c>
    </row>
    <row r="5" spans="1:7" x14ac:dyDescent="0.2">
      <c r="A5" s="8">
        <v>8.8830654999999994E-2</v>
      </c>
      <c r="B5" s="8">
        <v>0.17362270499999999</v>
      </c>
      <c r="C5" s="8">
        <v>0.26428664299999999</v>
      </c>
      <c r="E5" s="8">
        <v>6.0794040000000001E-2</v>
      </c>
      <c r="F5" s="8">
        <v>0.15003157</v>
      </c>
      <c r="G5" s="8">
        <v>0.19347286</v>
      </c>
    </row>
    <row r="6" spans="1:7" x14ac:dyDescent="0.2">
      <c r="A6" s="8">
        <v>3.5824104000000002E-2</v>
      </c>
      <c r="B6" s="8">
        <v>5.9542893999999999E-2</v>
      </c>
      <c r="C6" s="8">
        <v>0.278538813</v>
      </c>
      <c r="E6" s="8">
        <v>2.8091749999999999E-2</v>
      </c>
      <c r="F6" s="8">
        <v>0.12059458000000001</v>
      </c>
      <c r="G6" s="8">
        <v>0.16169861999999999</v>
      </c>
    </row>
    <row r="7" spans="1:7" x14ac:dyDescent="0.2">
      <c r="A7" s="8">
        <v>2.0850708999999999E-2</v>
      </c>
      <c r="B7" s="8">
        <v>0.17026849999999999</v>
      </c>
      <c r="C7" s="8">
        <v>0.25888678700000001</v>
      </c>
      <c r="E7" s="8">
        <v>4.3503809999999997E-2</v>
      </c>
      <c r="F7" s="8">
        <v>0.10195638</v>
      </c>
      <c r="G7" s="8">
        <v>0.21027208999999999</v>
      </c>
    </row>
    <row r="8" spans="1:7" x14ac:dyDescent="0.2">
      <c r="A8" s="8">
        <v>2.0939485000000001E-2</v>
      </c>
      <c r="B8" s="8">
        <v>9.8249375E-2</v>
      </c>
      <c r="C8" s="8">
        <v>0.20410136300000001</v>
      </c>
      <c r="E8" s="8">
        <v>2.813686E-2</v>
      </c>
      <c r="F8" s="8">
        <v>0.13823252</v>
      </c>
      <c r="G8" s="8">
        <v>0.34311999999999998</v>
      </c>
    </row>
    <row r="9" spans="1:7" x14ac:dyDescent="0.2">
      <c r="A9" s="8">
        <v>6.1094140999999998E-2</v>
      </c>
      <c r="B9" s="8">
        <v>8.4332833999999995E-2</v>
      </c>
      <c r="C9" s="8">
        <v>0.41831086099999998</v>
      </c>
    </row>
    <row r="10" spans="1:7" x14ac:dyDescent="0.2">
      <c r="A10" s="8">
        <v>8.1662175000000004E-2</v>
      </c>
      <c r="B10" s="8">
        <v>0.17272769700000001</v>
      </c>
      <c r="C10" s="8">
        <v>0.24789729999999999</v>
      </c>
      <c r="E10" s="9"/>
      <c r="F10" s="9"/>
      <c r="G10" s="9"/>
    </row>
    <row r="11" spans="1:7" x14ac:dyDescent="0.2">
      <c r="A11" s="8">
        <v>0.112220851</v>
      </c>
      <c r="B11" s="8">
        <v>9.0571074000000001E-2</v>
      </c>
      <c r="C11" s="8">
        <v>0.20802995599999999</v>
      </c>
      <c r="E11" s="9"/>
      <c r="F11" s="9"/>
      <c r="G11" s="9"/>
    </row>
    <row r="12" spans="1:7" x14ac:dyDescent="0.2">
      <c r="A12" s="8">
        <v>5.6056953999999999E-2</v>
      </c>
      <c r="B12" s="8">
        <v>0.16937191200000001</v>
      </c>
      <c r="C12" s="8">
        <v>0.27807311699999998</v>
      </c>
    </row>
    <row r="13" spans="1:7" x14ac:dyDescent="0.2">
      <c r="A13" s="8">
        <v>3.4035021999999998E-2</v>
      </c>
      <c r="B13" s="8">
        <v>0.115378276</v>
      </c>
      <c r="C13" s="8">
        <v>0.13132506999999999</v>
      </c>
    </row>
    <row r="14" spans="1:7" x14ac:dyDescent="0.2">
      <c r="A14" s="8">
        <v>0.232407576</v>
      </c>
      <c r="B14" s="8">
        <v>0.19816984300000001</v>
      </c>
      <c r="C14" s="8">
        <v>0.22348746899999999</v>
      </c>
    </row>
    <row r="15" spans="1:7" x14ac:dyDescent="0.2">
      <c r="A15" s="8">
        <v>7.0301514999999995E-2</v>
      </c>
      <c r="B15" s="8">
        <v>0.104680724</v>
      </c>
      <c r="C15" s="8">
        <v>0.306568391</v>
      </c>
    </row>
    <row r="16" spans="1:7" x14ac:dyDescent="0.2">
      <c r="A16" s="8">
        <v>0.16902995600000001</v>
      </c>
      <c r="B16" s="8">
        <v>0.16296376800000001</v>
      </c>
      <c r="C16" s="8">
        <v>0.18406746299999999</v>
      </c>
    </row>
    <row r="17" spans="1:3" x14ac:dyDescent="0.2">
      <c r="A17" s="8">
        <v>5.9402580000000003E-2</v>
      </c>
      <c r="B17" s="8">
        <v>6.9773120999999994E-2</v>
      </c>
      <c r="C17" s="8">
        <v>0.30594798899999998</v>
      </c>
    </row>
    <row r="18" spans="1:3" x14ac:dyDescent="0.2">
      <c r="A18" s="8">
        <v>5.4235816999999999E-2</v>
      </c>
      <c r="B18" s="8">
        <v>0.12651512100000001</v>
      </c>
      <c r="C18" s="8">
        <v>0.170219065</v>
      </c>
    </row>
    <row r="19" spans="1:3" x14ac:dyDescent="0.2">
      <c r="A19" s="8">
        <v>6.1676046999999998E-2</v>
      </c>
      <c r="B19" s="8">
        <v>0.10523942</v>
      </c>
      <c r="C19" s="8">
        <v>0.21466598000000001</v>
      </c>
    </row>
    <row r="20" spans="1:3" x14ac:dyDescent="0.2">
      <c r="A20" s="8">
        <v>8.7389670000000003E-3</v>
      </c>
      <c r="B20" s="8">
        <v>9.9170572999999998E-2</v>
      </c>
      <c r="C20" s="8">
        <v>0.23549561099999999</v>
      </c>
    </row>
    <row r="21" spans="1:3" x14ac:dyDescent="0.2">
      <c r="A21" s="8">
        <v>9.9176830000000001E-3</v>
      </c>
      <c r="B21" s="8">
        <v>0.137093615</v>
      </c>
      <c r="C21" s="8">
        <v>0.225161835</v>
      </c>
    </row>
    <row r="22" spans="1:3" x14ac:dyDescent="0.2">
      <c r="A22" s="8">
        <v>5.2528891000000001E-2</v>
      </c>
      <c r="B22" s="8">
        <v>0.18073080999999999</v>
      </c>
      <c r="C22" s="8">
        <v>0.187157147</v>
      </c>
    </row>
    <row r="23" spans="1:3" x14ac:dyDescent="0.2">
      <c r="A23" s="8">
        <v>0.11580422999999999</v>
      </c>
      <c r="B23" s="8">
        <v>0.12846452799999999</v>
      </c>
      <c r="C23" s="8">
        <v>0.16940016899999999</v>
      </c>
    </row>
    <row r="24" spans="1:3" x14ac:dyDescent="0.2">
      <c r="A24" s="8"/>
      <c r="B24" s="8"/>
      <c r="C24" s="8"/>
    </row>
    <row r="25" spans="1:3" x14ac:dyDescent="0.2">
      <c r="A25" s="8">
        <v>2.9744199999999998E-2</v>
      </c>
      <c r="B25" s="8">
        <v>0.18901607000000001</v>
      </c>
      <c r="C25" s="8">
        <v>0.28340729999999997</v>
      </c>
    </row>
    <row r="26" spans="1:3" x14ac:dyDescent="0.2">
      <c r="A26" s="8">
        <v>9.2259430000000003E-2</v>
      </c>
      <c r="B26" s="8">
        <v>0.13431833000000001</v>
      </c>
      <c r="C26" s="8">
        <v>0.13179572000000001</v>
      </c>
    </row>
    <row r="27" spans="1:3" x14ac:dyDescent="0.2">
      <c r="A27" s="8">
        <v>7.8048779999999998E-2</v>
      </c>
      <c r="B27" s="8">
        <v>0.22816167000000001</v>
      </c>
      <c r="C27" s="8">
        <v>0.29972168999999999</v>
      </c>
    </row>
    <row r="28" spans="1:3" x14ac:dyDescent="0.2">
      <c r="A28" s="8">
        <v>6.0396890000000002E-2</v>
      </c>
      <c r="B28" s="8">
        <v>0.17488632000000001</v>
      </c>
      <c r="C28" s="8">
        <v>0.10207988</v>
      </c>
    </row>
    <row r="29" spans="1:3" x14ac:dyDescent="0.2">
      <c r="A29" s="8">
        <v>0.10463235999999999</v>
      </c>
      <c r="B29" s="8">
        <v>0.14888336999999999</v>
      </c>
      <c r="C29" s="8">
        <v>0.21561018000000001</v>
      </c>
    </row>
    <row r="30" spans="1:3" x14ac:dyDescent="0.2">
      <c r="A30" s="8">
        <v>7.4122880000000002E-2</v>
      </c>
      <c r="B30" s="8">
        <v>0.13896210000000001</v>
      </c>
      <c r="C30" s="8">
        <v>6.0626470000000002E-2</v>
      </c>
    </row>
    <row r="31" spans="1:3" x14ac:dyDescent="0.2">
      <c r="A31" s="8">
        <v>2.226552E-2</v>
      </c>
      <c r="B31" s="8">
        <v>0.15253512999999999</v>
      </c>
      <c r="C31" s="8">
        <v>0.17874698</v>
      </c>
    </row>
    <row r="32" spans="1:3" x14ac:dyDescent="0.2">
      <c r="A32" s="8">
        <v>3.605423E-2</v>
      </c>
      <c r="B32" s="8">
        <v>0.14995001999999999</v>
      </c>
      <c r="C32" s="8">
        <v>0.16914750000000001</v>
      </c>
    </row>
    <row r="33" spans="1:3" x14ac:dyDescent="0.2">
      <c r="A33" s="8">
        <v>2.7059940000000001E-2</v>
      </c>
      <c r="B33" s="8">
        <v>0.12897678000000001</v>
      </c>
      <c r="C33" s="8">
        <v>0.11286682000000001</v>
      </c>
    </row>
    <row r="34" spans="1:3" x14ac:dyDescent="0.2">
      <c r="A34" s="8">
        <v>0.13322675</v>
      </c>
      <c r="B34" s="8">
        <v>0.16860563000000001</v>
      </c>
      <c r="C34" s="8">
        <v>0.13969924</v>
      </c>
    </row>
    <row r="35" spans="1:3" x14ac:dyDescent="0.2">
      <c r="A35" s="8">
        <v>7.7173249999999999E-2</v>
      </c>
      <c r="B35" s="8">
        <v>0.15011311999999999</v>
      </c>
      <c r="C35" s="8">
        <v>0.24005487</v>
      </c>
    </row>
    <row r="36" spans="1:3" x14ac:dyDescent="0.2">
      <c r="A36" s="8">
        <v>2.1421530000000001E-2</v>
      </c>
      <c r="B36" s="8">
        <v>0.12674539000000001</v>
      </c>
      <c r="C36" s="8">
        <v>0.21069802000000001</v>
      </c>
    </row>
    <row r="37" spans="1:3" x14ac:dyDescent="0.2">
      <c r="A37" s="8">
        <v>8.4777690000000003E-2</v>
      </c>
      <c r="B37" s="8">
        <v>0.14849385000000001</v>
      </c>
      <c r="C37" s="8">
        <v>0.14597571000000001</v>
      </c>
    </row>
    <row r="38" spans="1:3" x14ac:dyDescent="0.2">
      <c r="A38" s="8">
        <v>4.3660499999999998E-2</v>
      </c>
      <c r="B38" s="8">
        <v>0.15628663000000001</v>
      </c>
      <c r="C38" s="8">
        <v>0.19222848000000001</v>
      </c>
    </row>
    <row r="39" spans="1:3" x14ac:dyDescent="0.2">
      <c r="A39" s="8">
        <v>2.897431E-2</v>
      </c>
      <c r="B39" s="8">
        <v>0.11313330000000001</v>
      </c>
      <c r="C39" s="8">
        <v>0.33538289999999998</v>
      </c>
    </row>
    <row r="40" spans="1:3" x14ac:dyDescent="0.2">
      <c r="A40" s="8">
        <v>6.1191189999999999E-2</v>
      </c>
      <c r="B40" s="8">
        <v>0.11951510999999999</v>
      </c>
      <c r="C40" s="8">
        <v>0.28627195999999999</v>
      </c>
    </row>
    <row r="41" spans="1:3" x14ac:dyDescent="0.2">
      <c r="A41" s="8">
        <v>2.6389869999999999E-2</v>
      </c>
      <c r="B41" s="8">
        <v>0.22710068</v>
      </c>
      <c r="C41" s="8">
        <v>0.19471724000000001</v>
      </c>
    </row>
    <row r="42" spans="1:3" x14ac:dyDescent="0.2">
      <c r="A42" s="8">
        <v>4.8700309999999997E-2</v>
      </c>
      <c r="B42" s="8">
        <v>0.18655134000000001</v>
      </c>
      <c r="C42" s="8">
        <v>0.27674605000000002</v>
      </c>
    </row>
    <row r="43" spans="1:3" x14ac:dyDescent="0.2">
      <c r="A43" s="8">
        <v>6.344603E-2</v>
      </c>
      <c r="B43" s="8">
        <v>0.19538881999999999</v>
      </c>
      <c r="C43" s="8">
        <v>0.26619965000000001</v>
      </c>
    </row>
    <row r="44" spans="1:3" x14ac:dyDescent="0.2">
      <c r="A44" s="8">
        <v>0.10886131</v>
      </c>
      <c r="B44" s="8">
        <v>0.12988619000000001</v>
      </c>
      <c r="C44" s="8">
        <v>0.18485655000000001</v>
      </c>
    </row>
    <row r="45" spans="1:3" x14ac:dyDescent="0.2">
      <c r="A45" s="8"/>
      <c r="B45" s="8"/>
      <c r="C45" s="8"/>
    </row>
    <row r="46" spans="1:3" x14ac:dyDescent="0.2">
      <c r="A46" s="8">
        <v>0</v>
      </c>
      <c r="B46" s="8">
        <v>0.19787920000000001</v>
      </c>
      <c r="C46" s="8">
        <v>0.26084120999999999</v>
      </c>
    </row>
    <row r="47" spans="1:3" x14ac:dyDescent="0.2">
      <c r="A47" s="8">
        <v>4.6400400000000001E-2</v>
      </c>
      <c r="B47" s="8">
        <v>0.15992688999999999</v>
      </c>
      <c r="C47" s="8">
        <v>0.19248472999999999</v>
      </c>
    </row>
    <row r="48" spans="1:3" x14ac:dyDescent="0.2">
      <c r="A48" s="8">
        <v>2.811951E-2</v>
      </c>
      <c r="B48" s="8">
        <v>0.12051823</v>
      </c>
      <c r="C48" s="8">
        <v>0.13697419999999999</v>
      </c>
    </row>
    <row r="49" spans="1:3" x14ac:dyDescent="0.2">
      <c r="A49" s="8">
        <v>5.2775089999999997E-2</v>
      </c>
      <c r="B49" s="8">
        <v>0.1179941</v>
      </c>
      <c r="C49" s="8">
        <v>0.14950567000000001</v>
      </c>
    </row>
    <row r="50" spans="1:3" x14ac:dyDescent="0.2">
      <c r="A50" s="8">
        <v>2.1872740000000002E-2</v>
      </c>
      <c r="B50" s="8">
        <v>7.2992699999999994E-2</v>
      </c>
      <c r="C50" s="8">
        <v>0.21997929999999999</v>
      </c>
    </row>
    <row r="51" spans="1:3" x14ac:dyDescent="0.2">
      <c r="A51" s="8">
        <v>7.3847100000000001E-3</v>
      </c>
      <c r="B51" s="8">
        <v>0.15986698999999999</v>
      </c>
      <c r="C51" s="8">
        <v>0.14487781</v>
      </c>
    </row>
    <row r="52" spans="1:3" x14ac:dyDescent="0.2">
      <c r="A52" s="8">
        <v>1.486841E-2</v>
      </c>
      <c r="B52" s="8">
        <v>0.16300259</v>
      </c>
      <c r="C52" s="8">
        <v>0.13363547000000001</v>
      </c>
    </row>
    <row r="53" spans="1:3" x14ac:dyDescent="0.2">
      <c r="A53" s="8">
        <v>4.7879000000000003E-3</v>
      </c>
      <c r="B53" s="8">
        <v>0.11194448</v>
      </c>
      <c r="C53" s="8">
        <v>0.12097922</v>
      </c>
    </row>
    <row r="54" spans="1:3" x14ac:dyDescent="0.2">
      <c r="A54" s="8">
        <v>1.083013E-2</v>
      </c>
      <c r="B54" s="8">
        <v>0.14838842999999999</v>
      </c>
      <c r="C54" s="8">
        <v>0.14508705</v>
      </c>
    </row>
    <row r="55" spans="1:3" x14ac:dyDescent="0.2">
      <c r="A55" s="8">
        <v>2.8218030000000002E-2</v>
      </c>
      <c r="B55" s="8">
        <v>6.6541409999999995E-2</v>
      </c>
      <c r="C55" s="8">
        <v>0.14249750999999999</v>
      </c>
    </row>
    <row r="56" spans="1:3" x14ac:dyDescent="0.2">
      <c r="A56" s="8">
        <v>4.9425429999999999E-2</v>
      </c>
      <c r="B56" s="8">
        <v>6.1312079999999998E-2</v>
      </c>
      <c r="C56" s="8">
        <v>0.17628205</v>
      </c>
    </row>
    <row r="57" spans="1:3" x14ac:dyDescent="0.2">
      <c r="A57" s="8">
        <v>7.0165599999999998E-3</v>
      </c>
      <c r="B57" s="8">
        <v>0.11389522000000001</v>
      </c>
      <c r="C57" s="8">
        <v>0.13481870000000001</v>
      </c>
    </row>
    <row r="58" spans="1:3" x14ac:dyDescent="0.2">
      <c r="A58" s="8">
        <v>4.3442400000000001E-3</v>
      </c>
      <c r="B58" s="8">
        <v>8.4246000000000001E-2</v>
      </c>
      <c r="C58" s="8">
        <v>0.17232890000000001</v>
      </c>
    </row>
    <row r="59" spans="1:3" x14ac:dyDescent="0.2">
      <c r="A59" s="8">
        <v>3.7101820000000001E-2</v>
      </c>
      <c r="B59" s="8">
        <v>0.13012752</v>
      </c>
      <c r="C59" s="8">
        <v>0.14600784</v>
      </c>
    </row>
    <row r="60" spans="1:3" x14ac:dyDescent="0.2">
      <c r="A60" s="8">
        <v>2.806399E-2</v>
      </c>
      <c r="B60" s="8">
        <v>0.18958613999999999</v>
      </c>
      <c r="C60" s="8">
        <v>0.18557609999999999</v>
      </c>
    </row>
    <row r="61" spans="1:3" x14ac:dyDescent="0.2">
      <c r="A61" s="8">
        <v>3.9797300000000001E-2</v>
      </c>
      <c r="B61" s="8">
        <v>9.0624270000000007E-2</v>
      </c>
      <c r="C61" s="8">
        <v>0.30971923000000001</v>
      </c>
    </row>
    <row r="62" spans="1:3" x14ac:dyDescent="0.2">
      <c r="A62" s="8">
        <v>5.0721809999999999E-2</v>
      </c>
      <c r="B62" s="8">
        <v>0.11277078</v>
      </c>
      <c r="C62" s="8">
        <v>0.19689049</v>
      </c>
    </row>
    <row r="63" spans="1:3" x14ac:dyDescent="0.2">
      <c r="A63" s="8">
        <v>4.2167400000000001E-2</v>
      </c>
      <c r="B63" s="8">
        <v>0.19473293999999999</v>
      </c>
      <c r="C63" s="8">
        <v>0.15993176000000001</v>
      </c>
    </row>
    <row r="64" spans="1:3" x14ac:dyDescent="0.2">
      <c r="A64" s="8">
        <v>2.8186220000000001E-2</v>
      </c>
      <c r="B64" s="8">
        <v>0.12067093</v>
      </c>
      <c r="C64" s="8">
        <v>0.22129768999999999</v>
      </c>
    </row>
    <row r="65" spans="1:3" x14ac:dyDescent="0.2">
      <c r="A65" s="8">
        <v>6.5159299999999996E-3</v>
      </c>
      <c r="B65" s="8">
        <v>0.14188590000000001</v>
      </c>
      <c r="C65" s="8">
        <v>0.16346547</v>
      </c>
    </row>
    <row r="66" spans="1:3" x14ac:dyDescent="0.2">
      <c r="A66" s="8"/>
      <c r="B66" s="8"/>
      <c r="C66" s="8"/>
    </row>
    <row r="67" spans="1:3" x14ac:dyDescent="0.2">
      <c r="A67" s="8">
        <v>4.1751469999999999E-2</v>
      </c>
      <c r="B67" s="8">
        <v>9.3318399999999996E-2</v>
      </c>
      <c r="C67" s="8">
        <v>0.12879310999999999</v>
      </c>
    </row>
    <row r="68" spans="1:3" x14ac:dyDescent="0.2">
      <c r="A68" s="8">
        <v>4.0432219999999998E-2</v>
      </c>
      <c r="B68" s="8">
        <v>8.4470160000000002E-2</v>
      </c>
      <c r="C68" s="8">
        <v>0.22057472</v>
      </c>
    </row>
    <row r="69" spans="1:3" x14ac:dyDescent="0.2">
      <c r="A69" s="8">
        <v>5.2835510000000002E-2</v>
      </c>
      <c r="B69" s="8">
        <v>4.7250050000000002E-2</v>
      </c>
      <c r="C69" s="8">
        <v>0.16195601000000001</v>
      </c>
    </row>
    <row r="70" spans="1:3" x14ac:dyDescent="0.2">
      <c r="A70" s="8">
        <v>1.5667839999999999E-2</v>
      </c>
      <c r="B70" s="8">
        <v>0.12604159000000001</v>
      </c>
      <c r="C70" s="8">
        <v>0.22995114</v>
      </c>
    </row>
    <row r="71" spans="1:3" x14ac:dyDescent="0.2">
      <c r="A71" s="8">
        <v>4.3671300000000003E-2</v>
      </c>
      <c r="B71" s="8">
        <v>8.4029199999999998E-2</v>
      </c>
      <c r="C71" s="8">
        <v>0.35156092999999999</v>
      </c>
    </row>
    <row r="72" spans="1:3" x14ac:dyDescent="0.2">
      <c r="A72" s="8">
        <v>2.7684219999999999E-2</v>
      </c>
      <c r="B72" s="8">
        <v>0.11899314</v>
      </c>
      <c r="C72" s="8">
        <v>0.3800114</v>
      </c>
    </row>
    <row r="73" spans="1:3" x14ac:dyDescent="0.2">
      <c r="A73" s="8">
        <v>0.16079520999999999</v>
      </c>
      <c r="B73" s="8">
        <v>8.2962960000000002E-2</v>
      </c>
      <c r="C73" s="8">
        <v>0.20702936999999999</v>
      </c>
    </row>
    <row r="74" spans="1:3" x14ac:dyDescent="0.2">
      <c r="A74" s="8">
        <v>5.3495010000000003E-2</v>
      </c>
      <c r="B74" s="8">
        <v>9.2548320000000003E-2</v>
      </c>
      <c r="C74" s="8">
        <v>0.25922686</v>
      </c>
    </row>
    <row r="75" spans="1:3" x14ac:dyDescent="0.2">
      <c r="A75" s="8">
        <v>0</v>
      </c>
      <c r="B75" s="8">
        <v>0.10221291</v>
      </c>
      <c r="C75" s="8">
        <v>0.14936160000000001</v>
      </c>
    </row>
    <row r="76" spans="1:3" x14ac:dyDescent="0.2">
      <c r="A76" s="8">
        <v>0.15231326000000001</v>
      </c>
      <c r="B76" s="8">
        <v>0.16530810000000001</v>
      </c>
      <c r="C76" s="8">
        <v>0.20986358999999999</v>
      </c>
    </row>
    <row r="77" spans="1:3" x14ac:dyDescent="0.2">
      <c r="A77" s="8">
        <v>2.2805019999999999E-2</v>
      </c>
      <c r="B77" s="8">
        <v>0.11383039</v>
      </c>
      <c r="C77" s="8">
        <v>0.10972933</v>
      </c>
    </row>
    <row r="78" spans="1:3" x14ac:dyDescent="0.2">
      <c r="A78" s="8">
        <v>0.17359675999999999</v>
      </c>
      <c r="B78" s="8">
        <v>0.10952903</v>
      </c>
      <c r="C78" s="8">
        <v>0.18971178</v>
      </c>
    </row>
    <row r="79" spans="1:3" x14ac:dyDescent="0.2">
      <c r="A79" s="8">
        <v>7.5342469999999995E-2</v>
      </c>
      <c r="B79" s="8">
        <v>5.1948050000000003E-2</v>
      </c>
      <c r="C79" s="8">
        <v>0.25700747000000002</v>
      </c>
    </row>
    <row r="80" spans="1:3" x14ac:dyDescent="0.2">
      <c r="A80" s="8">
        <v>0.11181774</v>
      </c>
      <c r="B80" s="8">
        <v>0.13935517</v>
      </c>
      <c r="C80" s="8">
        <v>0.19087738000000001</v>
      </c>
    </row>
    <row r="81" spans="1:3" x14ac:dyDescent="0.2">
      <c r="A81" s="8">
        <v>5.952735E-2</v>
      </c>
      <c r="B81" s="8">
        <v>0.17712225000000001</v>
      </c>
      <c r="C81" s="8">
        <v>0.23237285999999999</v>
      </c>
    </row>
    <row r="82" spans="1:3" x14ac:dyDescent="0.2">
      <c r="A82" s="8">
        <v>4.0671489999999998E-2</v>
      </c>
      <c r="B82" s="8">
        <v>0.15235193</v>
      </c>
      <c r="C82" s="8">
        <v>0.20929807</v>
      </c>
    </row>
    <row r="83" spans="1:3" x14ac:dyDescent="0.2">
      <c r="A83" s="8">
        <v>4.3336319999999998E-2</v>
      </c>
      <c r="B83" s="8">
        <v>8.0074740000000005E-2</v>
      </c>
      <c r="C83" s="8">
        <v>0.34646243999999998</v>
      </c>
    </row>
    <row r="84" spans="1:3" x14ac:dyDescent="0.2">
      <c r="A84" s="8">
        <v>3.5711310000000003E-2</v>
      </c>
      <c r="B84" s="8">
        <v>0.17012107000000001</v>
      </c>
      <c r="C84" s="8">
        <v>0.14579497</v>
      </c>
    </row>
    <row r="85" spans="1:3" x14ac:dyDescent="0.2">
      <c r="A85" s="8">
        <v>2.977608E-2</v>
      </c>
      <c r="B85" s="8">
        <v>0.10169984</v>
      </c>
      <c r="C85" s="8">
        <v>0.30887236000000001</v>
      </c>
    </row>
    <row r="86" spans="1:3" x14ac:dyDescent="0.2">
      <c r="A86" s="8">
        <v>8.1657649999999998E-2</v>
      </c>
      <c r="B86" s="8">
        <v>6.1001649999999998E-2</v>
      </c>
      <c r="C86" s="8">
        <v>0.21068059</v>
      </c>
    </row>
    <row r="87" spans="1:3" x14ac:dyDescent="0.2">
      <c r="A87" s="8"/>
      <c r="B87" s="8"/>
      <c r="C87" s="8"/>
    </row>
    <row r="88" spans="1:3" x14ac:dyDescent="0.2">
      <c r="A88" s="8">
        <v>0</v>
      </c>
      <c r="B88" s="8">
        <v>0.12952319000000001</v>
      </c>
      <c r="C88" s="8">
        <v>0.15376266</v>
      </c>
    </row>
    <row r="89" spans="1:3" x14ac:dyDescent="0.2">
      <c r="A89" s="8">
        <v>8.1532800000000006E-3</v>
      </c>
      <c r="B89" s="8">
        <v>0.13911891000000001</v>
      </c>
      <c r="C89" s="8">
        <v>0.12171669</v>
      </c>
    </row>
    <row r="90" spans="1:3" x14ac:dyDescent="0.2">
      <c r="A90" s="8">
        <v>8.2582349999999999E-2</v>
      </c>
      <c r="B90" s="8">
        <v>0.24417920000000001</v>
      </c>
      <c r="C90" s="8">
        <v>0.39834968999999998</v>
      </c>
    </row>
    <row r="91" spans="1:3" x14ac:dyDescent="0.2">
      <c r="A91" s="8">
        <v>1.9679869999999999E-2</v>
      </c>
      <c r="B91" s="8">
        <v>0.10140117999999999</v>
      </c>
      <c r="C91" s="8">
        <v>0.45451446000000001</v>
      </c>
    </row>
    <row r="92" spans="1:3" x14ac:dyDescent="0.2">
      <c r="A92" s="8">
        <v>1.5029229999999999E-2</v>
      </c>
      <c r="B92" s="8">
        <v>0.11354991</v>
      </c>
      <c r="C92" s="8">
        <v>0.47482530000000001</v>
      </c>
    </row>
    <row r="93" spans="1:3" x14ac:dyDescent="0.2">
      <c r="A93" s="8">
        <v>1.3335110000000001E-2</v>
      </c>
      <c r="B93" s="8">
        <v>0.14216887</v>
      </c>
      <c r="C93" s="8">
        <v>0.42865772000000002</v>
      </c>
    </row>
    <row r="94" spans="1:3" x14ac:dyDescent="0.2">
      <c r="A94" s="8">
        <v>1.1598239999999999E-2</v>
      </c>
      <c r="B94" s="8">
        <v>0.11195074000000001</v>
      </c>
      <c r="C94" s="8">
        <v>0.23494171</v>
      </c>
    </row>
    <row r="95" spans="1:3" x14ac:dyDescent="0.2">
      <c r="A95" s="8">
        <v>3.7574209999999997E-2</v>
      </c>
      <c r="B95" s="8">
        <v>0.13734613000000001</v>
      </c>
      <c r="C95" s="8">
        <v>0.39532388000000002</v>
      </c>
    </row>
    <row r="96" spans="1:3" x14ac:dyDescent="0.2">
      <c r="A96" s="8">
        <v>8.1900099999999993E-3</v>
      </c>
      <c r="B96" s="8">
        <v>0.27048348999999999</v>
      </c>
      <c r="C96" s="8">
        <v>0.34683013000000001</v>
      </c>
    </row>
    <row r="97" spans="1:3" x14ac:dyDescent="0.2">
      <c r="A97" s="8">
        <v>3.8913530000000002E-2</v>
      </c>
      <c r="B97" s="8">
        <v>0.17244809999999999</v>
      </c>
      <c r="C97" s="8">
        <v>0.40540251999999999</v>
      </c>
    </row>
    <row r="98" spans="1:3" x14ac:dyDescent="0.2">
      <c r="A98" s="8">
        <v>1.163467E-2</v>
      </c>
      <c r="B98" s="8">
        <v>0.12484395</v>
      </c>
      <c r="C98" s="8">
        <v>0.20181635000000001</v>
      </c>
    </row>
    <row r="99" spans="1:3" x14ac:dyDescent="0.2">
      <c r="A99" s="8">
        <v>1.9667230000000001E-2</v>
      </c>
      <c r="B99" s="8">
        <v>0.23241022</v>
      </c>
      <c r="C99" s="8">
        <v>0.31671878999999997</v>
      </c>
    </row>
    <row r="100" spans="1:3" x14ac:dyDescent="0.2">
      <c r="A100" s="8">
        <v>4.9382719999999998E-2</v>
      </c>
      <c r="B100" s="8">
        <v>0.11212063</v>
      </c>
      <c r="C100" s="8">
        <v>0.17861492000000001</v>
      </c>
    </row>
    <row r="101" spans="1:3" x14ac:dyDescent="0.2">
      <c r="A101" s="8">
        <v>8.852169E-2</v>
      </c>
      <c r="B101" s="8">
        <v>0.11931276</v>
      </c>
      <c r="C101" s="8">
        <v>0.37727123000000001</v>
      </c>
    </row>
    <row r="102" spans="1:3" x14ac:dyDescent="0.2">
      <c r="A102" s="8">
        <v>6.9449269999999994E-2</v>
      </c>
      <c r="B102" s="8">
        <v>0.32631267000000003</v>
      </c>
      <c r="C102" s="8">
        <v>0.24655384999999999</v>
      </c>
    </row>
    <row r="103" spans="1:3" x14ac:dyDescent="0.2">
      <c r="A103" s="8">
        <v>5.1818839999999998E-2</v>
      </c>
      <c r="B103" s="8">
        <v>0.17497146999999999</v>
      </c>
      <c r="C103" s="8">
        <v>0.31505276999999998</v>
      </c>
    </row>
    <row r="104" spans="1:3" x14ac:dyDescent="0.2">
      <c r="A104" s="8">
        <v>0</v>
      </c>
      <c r="B104" s="8">
        <v>8.9733439999999998E-2</v>
      </c>
      <c r="C104" s="8">
        <v>0.44098192000000003</v>
      </c>
    </row>
    <row r="105" spans="1:3" x14ac:dyDescent="0.2">
      <c r="A105" s="8">
        <v>9.2747170000000004E-2</v>
      </c>
      <c r="B105" s="8">
        <v>0.15197568</v>
      </c>
      <c r="C105" s="8">
        <v>0.35905326999999998</v>
      </c>
    </row>
    <row r="106" spans="1:3" x14ac:dyDescent="0.2">
      <c r="A106" s="8">
        <v>4.2124769999999999E-2</v>
      </c>
      <c r="B106" s="8">
        <v>8.8619749999999997E-2</v>
      </c>
      <c r="C106" s="8">
        <v>0.30640142999999997</v>
      </c>
    </row>
    <row r="107" spans="1:3" x14ac:dyDescent="0.2">
      <c r="A107" s="8">
        <v>3.6593840000000002E-2</v>
      </c>
      <c r="B107" s="8">
        <v>0.23160658000000001</v>
      </c>
      <c r="C107" s="8">
        <v>0.33940986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2917-D314-4470-A895-333B4D8E8FE0}">
  <dimension ref="A1:E150"/>
  <sheetViews>
    <sheetView workbookViewId="0">
      <selection activeCell="Q44" sqref="Q44"/>
    </sheetView>
  </sheetViews>
  <sheetFormatPr baseColWidth="10" defaultRowHeight="15" x14ac:dyDescent="0.2"/>
  <cols>
    <col min="1" max="2" width="21.1640625" style="1" bestFit="1" customWidth="1"/>
    <col min="3" max="3" width="9.1640625" style="1" customWidth="1"/>
    <col min="4" max="5" width="21.1640625" style="1" bestFit="1" customWidth="1"/>
  </cols>
  <sheetData>
    <row r="1" spans="1:5" ht="17" x14ac:dyDescent="0.2">
      <c r="A1" s="1" t="s">
        <v>26</v>
      </c>
      <c r="B1" s="1" t="s">
        <v>25</v>
      </c>
      <c r="D1" s="1" t="s">
        <v>26</v>
      </c>
      <c r="E1" s="1" t="s">
        <v>25</v>
      </c>
    </row>
    <row r="2" spans="1:5" ht="17" x14ac:dyDescent="0.2">
      <c r="A2" s="1" t="s">
        <v>6</v>
      </c>
      <c r="B2" s="1" t="s">
        <v>6</v>
      </c>
      <c r="D2" s="1" t="s">
        <v>6</v>
      </c>
      <c r="E2" s="1" t="s">
        <v>6</v>
      </c>
    </row>
    <row r="3" spans="1:5" x14ac:dyDescent="0.2">
      <c r="A3" s="1" t="s">
        <v>4</v>
      </c>
      <c r="B3" s="1" t="s">
        <v>4</v>
      </c>
      <c r="D3" s="1" t="s">
        <v>7</v>
      </c>
      <c r="E3" s="1" t="s">
        <v>7</v>
      </c>
    </row>
    <row r="4" spans="1:5" x14ac:dyDescent="0.2">
      <c r="A4" s="8">
        <v>0.16559868</v>
      </c>
      <c r="B4" s="8">
        <v>0.23178551999999999</v>
      </c>
      <c r="C4" s="9"/>
      <c r="D4" s="8">
        <v>0.17311600499999999</v>
      </c>
      <c r="E4" s="8">
        <v>0.21669085499999999</v>
      </c>
    </row>
    <row r="5" spans="1:5" x14ac:dyDescent="0.2">
      <c r="A5" s="8">
        <v>0.19758940999999999</v>
      </c>
      <c r="B5" s="8">
        <v>0.19878021000000001</v>
      </c>
      <c r="C5" s="9"/>
      <c r="D5" s="8">
        <v>0.23166083500000001</v>
      </c>
      <c r="E5" s="8">
        <v>0.19955339999999999</v>
      </c>
    </row>
    <row r="6" spans="1:5" x14ac:dyDescent="0.2">
      <c r="A6" s="8">
        <v>0.22903643000000001</v>
      </c>
      <c r="B6" s="8">
        <v>0.24496994999999999</v>
      </c>
      <c r="C6" s="9"/>
      <c r="D6" s="8">
        <v>0.18961626500000001</v>
      </c>
      <c r="E6" s="8">
        <v>0.29113994500000001</v>
      </c>
    </row>
    <row r="7" spans="1:5" x14ac:dyDescent="0.2">
      <c r="A7" s="8">
        <v>0.21968968999999999</v>
      </c>
      <c r="B7" s="8">
        <v>0.35716837000000001</v>
      </c>
      <c r="C7" s="9"/>
      <c r="D7" s="8">
        <v>0.16750600500000001</v>
      </c>
      <c r="E7" s="8">
        <v>0.20224150499999999</v>
      </c>
    </row>
    <row r="8" spans="1:5" x14ac:dyDescent="0.2">
      <c r="A8" s="8">
        <v>0.22336663000000001</v>
      </c>
      <c r="B8" s="8">
        <v>0.23485204000000001</v>
      </c>
      <c r="C8" s="9"/>
      <c r="D8" s="8">
        <v>0.23740776</v>
      </c>
      <c r="E8" s="8">
        <v>0.28114826999999998</v>
      </c>
    </row>
    <row r="9" spans="1:5" x14ac:dyDescent="0.2">
      <c r="A9" s="8">
        <v>0.16038491999999999</v>
      </c>
      <c r="B9" s="8">
        <v>1.9740549999999999E-2</v>
      </c>
      <c r="C9" s="9"/>
      <c r="D9" s="8">
        <v>0.26341384000000001</v>
      </c>
      <c r="E9" s="8">
        <v>0.19308655999999999</v>
      </c>
    </row>
    <row r="10" spans="1:5" x14ac:dyDescent="0.2">
      <c r="A10" s="8">
        <v>0.20789015999999999</v>
      </c>
      <c r="B10" s="8">
        <v>0.18360712000000001</v>
      </c>
      <c r="C10" s="9"/>
      <c r="D10" s="8">
        <v>0.19541779000000001</v>
      </c>
      <c r="E10" s="8"/>
    </row>
    <row r="11" spans="1:5" x14ac:dyDescent="0.2">
      <c r="A11" s="8">
        <v>0.13368984</v>
      </c>
      <c r="B11" s="8">
        <v>0.25216706</v>
      </c>
      <c r="C11" s="9"/>
      <c r="D11" s="9"/>
      <c r="E11" s="9"/>
    </row>
    <row r="12" spans="1:5" x14ac:dyDescent="0.2">
      <c r="A12" s="8">
        <v>0.26839426</v>
      </c>
      <c r="B12" s="8">
        <v>0.18098059</v>
      </c>
      <c r="C12" s="9"/>
      <c r="D12" s="9"/>
      <c r="E12" s="9"/>
    </row>
    <row r="13" spans="1:5" x14ac:dyDescent="0.2">
      <c r="A13" s="8">
        <v>0.16312547999999999</v>
      </c>
      <c r="B13" s="8">
        <v>0.25262731999999999</v>
      </c>
      <c r="C13" s="9"/>
      <c r="D13" s="9"/>
      <c r="E13" s="9"/>
    </row>
    <row r="14" spans="1:5" x14ac:dyDescent="0.2">
      <c r="A14" s="8">
        <v>0.1109702</v>
      </c>
      <c r="B14" s="8">
        <v>0.21771314</v>
      </c>
      <c r="C14" s="9"/>
      <c r="D14" s="9"/>
      <c r="E14" s="9"/>
    </row>
    <row r="15" spans="1:5" x14ac:dyDescent="0.2">
      <c r="A15" s="8">
        <v>0.18063333000000001</v>
      </c>
      <c r="B15" s="8">
        <v>0.18634759000000001</v>
      </c>
      <c r="C15" s="9"/>
      <c r="D15" s="9"/>
      <c r="E15" s="9"/>
    </row>
    <row r="16" spans="1:5" x14ac:dyDescent="0.2">
      <c r="A16" s="8">
        <v>0.14927600999999999</v>
      </c>
      <c r="B16" s="8">
        <v>0.17361972000000001</v>
      </c>
      <c r="C16" s="9"/>
      <c r="D16" s="9"/>
      <c r="E16" s="9"/>
    </row>
    <row r="17" spans="1:5" x14ac:dyDescent="0.2">
      <c r="A17" s="8">
        <v>0.18888889</v>
      </c>
      <c r="B17" s="8">
        <v>0.22060916999999999</v>
      </c>
      <c r="C17" s="9"/>
      <c r="D17" s="9"/>
      <c r="E17" s="9"/>
    </row>
    <row r="18" spans="1:5" x14ac:dyDescent="0.2">
      <c r="A18" s="8">
        <v>0.25714954000000001</v>
      </c>
      <c r="B18" s="8">
        <v>0.21566857</v>
      </c>
      <c r="C18" s="9"/>
      <c r="D18" s="9"/>
      <c r="E18" s="9"/>
    </row>
    <row r="19" spans="1:5" x14ac:dyDescent="0.2">
      <c r="A19" s="8">
        <v>0.13688212999999999</v>
      </c>
      <c r="B19" s="8">
        <v>0.21520802999999999</v>
      </c>
      <c r="C19" s="9"/>
      <c r="D19" s="9"/>
      <c r="E19" s="9"/>
    </row>
    <row r="20" spans="1:5" x14ac:dyDescent="0.2">
      <c r="A20" s="8">
        <v>0.16485702999999999</v>
      </c>
      <c r="B20" s="8">
        <v>0.2043915</v>
      </c>
      <c r="C20" s="9"/>
      <c r="D20" s="9"/>
      <c r="E20" s="9"/>
    </row>
    <row r="21" spans="1:5" x14ac:dyDescent="0.2">
      <c r="A21" s="8">
        <v>0.15502541</v>
      </c>
      <c r="B21" s="8">
        <v>0.24850306</v>
      </c>
      <c r="C21" s="9"/>
      <c r="D21" s="9"/>
      <c r="E21" s="9"/>
    </row>
    <row r="22" spans="1:5" x14ac:dyDescent="0.2">
      <c r="A22" s="8">
        <v>0.15936254999999999</v>
      </c>
      <c r="B22" s="8">
        <v>9.917608E-2</v>
      </c>
      <c r="C22" s="9"/>
      <c r="D22" s="9"/>
      <c r="E22" s="9"/>
    </row>
    <row r="23" spans="1:5" x14ac:dyDescent="0.2">
      <c r="A23" s="8">
        <v>0.25320914999999999</v>
      </c>
      <c r="B23" s="8">
        <v>0.56265927999999998</v>
      </c>
      <c r="C23" s="9"/>
      <c r="D23" s="9"/>
      <c r="E23" s="9"/>
    </row>
    <row r="24" spans="1:5" x14ac:dyDescent="0.2">
      <c r="A24" s="8"/>
      <c r="B24" s="8"/>
      <c r="C24" s="9"/>
      <c r="D24" s="9"/>
      <c r="E24" s="9"/>
    </row>
    <row r="25" spans="1:5" x14ac:dyDescent="0.2">
      <c r="A25" s="8">
        <v>0.42519832000000002</v>
      </c>
      <c r="B25" s="8">
        <v>0.22143755000000001</v>
      </c>
      <c r="C25" s="9"/>
      <c r="D25" s="9"/>
      <c r="E25" s="9"/>
    </row>
    <row r="26" spans="1:5" x14ac:dyDescent="0.2">
      <c r="A26" s="8">
        <v>0.1342372</v>
      </c>
      <c r="B26" s="8">
        <v>0.20213454</v>
      </c>
      <c r="C26" s="9"/>
      <c r="D26" s="9"/>
      <c r="E26" s="9"/>
    </row>
    <row r="27" spans="1:5" x14ac:dyDescent="0.2">
      <c r="A27" s="8">
        <v>0.22150146000000001</v>
      </c>
      <c r="B27" s="8">
        <v>0.19697226000000001</v>
      </c>
      <c r="C27" s="9"/>
      <c r="D27" s="9"/>
      <c r="E27" s="9"/>
    </row>
    <row r="28" spans="1:5" x14ac:dyDescent="0.2">
      <c r="A28" s="8">
        <v>0.22278117</v>
      </c>
      <c r="B28" s="8">
        <v>0.12785141999999999</v>
      </c>
      <c r="C28" s="9"/>
      <c r="D28" s="9"/>
      <c r="E28" s="9"/>
    </row>
    <row r="29" spans="1:5" x14ac:dyDescent="0.2">
      <c r="A29" s="8">
        <v>0.28164899999999998</v>
      </c>
      <c r="B29" s="8">
        <v>0.11933174000000001</v>
      </c>
      <c r="C29" s="9"/>
      <c r="D29" s="9"/>
      <c r="E29" s="9"/>
    </row>
    <row r="30" spans="1:5" x14ac:dyDescent="0.2">
      <c r="A30" s="8">
        <v>0.21582734000000001</v>
      </c>
      <c r="B30" s="8">
        <v>8.8880109999999998E-2</v>
      </c>
      <c r="C30" s="9"/>
      <c r="D30" s="9"/>
      <c r="E30" s="9"/>
    </row>
    <row r="31" spans="1:5" x14ac:dyDescent="0.2">
      <c r="A31" s="8">
        <v>0.18611470999999999</v>
      </c>
      <c r="B31" s="8">
        <v>0.17208838000000001</v>
      </c>
      <c r="C31" s="9"/>
      <c r="D31" s="9"/>
      <c r="E31" s="9"/>
    </row>
    <row r="32" spans="1:5" x14ac:dyDescent="0.2">
      <c r="A32" s="8">
        <v>0.18911117999999999</v>
      </c>
      <c r="B32" s="8">
        <v>0.17045014</v>
      </c>
      <c r="C32" s="9"/>
      <c r="D32" s="9"/>
      <c r="E32" s="9"/>
    </row>
    <row r="33" spans="1:5" x14ac:dyDescent="0.2">
      <c r="A33" s="8">
        <v>0.34115866</v>
      </c>
      <c r="B33" s="8">
        <v>0.23898183000000001</v>
      </c>
      <c r="C33" s="9"/>
      <c r="D33" s="9"/>
      <c r="E33" s="9"/>
    </row>
    <row r="34" spans="1:5" x14ac:dyDescent="0.2">
      <c r="A34" s="8">
        <v>0.27684763000000001</v>
      </c>
      <c r="B34" s="8">
        <v>0.13533155999999999</v>
      </c>
      <c r="C34" s="9"/>
      <c r="D34" s="9"/>
      <c r="E34" s="9"/>
    </row>
    <row r="35" spans="1:5" x14ac:dyDescent="0.2">
      <c r="A35" s="8">
        <v>0.16869665</v>
      </c>
      <c r="B35" s="8">
        <v>0.28942220000000002</v>
      </c>
      <c r="C35" s="9"/>
      <c r="D35" s="9"/>
      <c r="E35" s="9"/>
    </row>
    <row r="36" spans="1:5" x14ac:dyDescent="0.2">
      <c r="A36" s="8">
        <v>0.31667925000000002</v>
      </c>
      <c r="B36" s="8">
        <v>0.30538791999999998</v>
      </c>
      <c r="C36" s="9"/>
      <c r="D36" s="9"/>
      <c r="E36" s="9"/>
    </row>
    <row r="37" spans="1:5" x14ac:dyDescent="0.2">
      <c r="A37" s="8">
        <v>0.17607043</v>
      </c>
      <c r="B37" s="8">
        <v>0.26221364000000003</v>
      </c>
      <c r="C37" s="9"/>
      <c r="D37" s="9"/>
      <c r="E37" s="9"/>
    </row>
    <row r="38" spans="1:5" x14ac:dyDescent="0.2">
      <c r="A38" s="8">
        <v>0.27065853000000001</v>
      </c>
      <c r="B38" s="8">
        <v>0.15276505000000001</v>
      </c>
      <c r="C38" s="9"/>
      <c r="D38" s="9"/>
      <c r="E38" s="9"/>
    </row>
    <row r="39" spans="1:5" x14ac:dyDescent="0.2">
      <c r="A39" s="8">
        <v>0.2353015</v>
      </c>
      <c r="B39" s="8">
        <v>0.19237203</v>
      </c>
      <c r="C39" s="9"/>
      <c r="D39" s="9"/>
      <c r="E39" s="9"/>
    </row>
    <row r="40" spans="1:5" x14ac:dyDescent="0.2">
      <c r="A40" s="8">
        <v>0.25933878999999999</v>
      </c>
      <c r="B40" s="8">
        <v>0.21898361</v>
      </c>
      <c r="C40" s="9"/>
      <c r="D40" s="9"/>
      <c r="E40" s="9"/>
    </row>
    <row r="41" spans="1:5" x14ac:dyDescent="0.2">
      <c r="A41" s="8">
        <v>0.22802016999999999</v>
      </c>
      <c r="B41" s="8">
        <v>0.20883366</v>
      </c>
      <c r="C41" s="9"/>
      <c r="D41" s="9"/>
      <c r="E41" s="9"/>
    </row>
    <row r="42" spans="1:5" x14ac:dyDescent="0.2">
      <c r="A42" s="8">
        <v>0.21994135000000001</v>
      </c>
      <c r="B42" s="8">
        <v>0.15179951</v>
      </c>
      <c r="C42" s="9"/>
      <c r="D42" s="9"/>
      <c r="E42" s="9"/>
    </row>
    <row r="43" spans="1:5" x14ac:dyDescent="0.2">
      <c r="A43" s="8">
        <v>0.27241925</v>
      </c>
      <c r="B43" s="8">
        <v>0.20372256999999999</v>
      </c>
      <c r="C43" s="9"/>
      <c r="D43" s="9"/>
      <c r="E43" s="9"/>
    </row>
    <row r="44" spans="1:5" x14ac:dyDescent="0.2">
      <c r="A44" s="8">
        <v>0.33019257000000002</v>
      </c>
      <c r="B44" s="8">
        <v>0.23753266000000001</v>
      </c>
      <c r="C44" s="9"/>
      <c r="D44" s="9"/>
      <c r="E44" s="9"/>
    </row>
    <row r="45" spans="1:5" x14ac:dyDescent="0.2">
      <c r="A45" s="8"/>
      <c r="B45" s="8"/>
      <c r="C45" s="9"/>
      <c r="D45" s="9"/>
      <c r="E45" s="9"/>
    </row>
    <row r="46" spans="1:5" x14ac:dyDescent="0.2">
      <c r="A46" s="8">
        <v>0.16864903000000001</v>
      </c>
      <c r="B46" s="8">
        <v>0.19859001000000001</v>
      </c>
      <c r="C46" s="9"/>
      <c r="D46" s="9"/>
      <c r="E46" s="9"/>
    </row>
    <row r="47" spans="1:5" x14ac:dyDescent="0.2">
      <c r="A47" s="8">
        <v>0.23702595000000001</v>
      </c>
      <c r="B47" s="8">
        <v>0.38391856000000002</v>
      </c>
      <c r="C47" s="9"/>
      <c r="D47" s="9"/>
      <c r="E47" s="9"/>
    </row>
    <row r="48" spans="1:5" x14ac:dyDescent="0.2">
      <c r="A48" s="8">
        <v>0.2591289</v>
      </c>
      <c r="B48" s="8">
        <v>0.29588716999999998</v>
      </c>
      <c r="C48" s="9"/>
      <c r="D48" s="9"/>
      <c r="E48" s="9"/>
    </row>
    <row r="49" spans="1:5" x14ac:dyDescent="0.2">
      <c r="A49" s="8">
        <v>0.16750419</v>
      </c>
      <c r="B49" s="8">
        <v>0.28707187000000001</v>
      </c>
      <c r="C49" s="9"/>
      <c r="D49" s="9"/>
      <c r="E49" s="9"/>
    </row>
    <row r="50" spans="1:5" x14ac:dyDescent="0.2">
      <c r="A50" s="8">
        <v>0.20674645999999999</v>
      </c>
      <c r="B50" s="8">
        <v>0.22369801</v>
      </c>
      <c r="C50" s="9"/>
      <c r="D50" s="9"/>
      <c r="E50" s="9"/>
    </row>
    <row r="51" spans="1:5" x14ac:dyDescent="0.2">
      <c r="A51" s="8">
        <v>0.12602711999999999</v>
      </c>
      <c r="B51" s="8">
        <v>0.21556886</v>
      </c>
      <c r="C51" s="9"/>
      <c r="D51" s="9"/>
      <c r="E51" s="9"/>
    </row>
    <row r="52" spans="1:5" x14ac:dyDescent="0.2">
      <c r="A52" s="8">
        <v>0.23312740000000001</v>
      </c>
      <c r="B52" s="8">
        <v>0.30787566</v>
      </c>
      <c r="C52" s="9"/>
      <c r="D52" s="9"/>
      <c r="E52" s="9"/>
    </row>
    <row r="53" spans="1:5" x14ac:dyDescent="0.2">
      <c r="A53" s="8">
        <v>0.20024645999999999</v>
      </c>
      <c r="B53" s="8">
        <v>0.35582871999999999</v>
      </c>
      <c r="C53" s="9"/>
      <c r="D53" s="9"/>
      <c r="E53" s="9"/>
    </row>
    <row r="54" spans="1:5" x14ac:dyDescent="0.2">
      <c r="A54" s="8">
        <v>0.26774786</v>
      </c>
      <c r="B54" s="8">
        <v>0.32442954000000002</v>
      </c>
      <c r="C54" s="9"/>
      <c r="D54" s="9"/>
      <c r="E54" s="9"/>
    </row>
    <row r="55" spans="1:5" x14ac:dyDescent="0.2">
      <c r="A55" s="8">
        <v>0.50884609000000003</v>
      </c>
      <c r="B55" s="8">
        <v>0.23729096999999999</v>
      </c>
      <c r="C55" s="9"/>
      <c r="D55" s="9"/>
      <c r="E55" s="9"/>
    </row>
    <row r="56" spans="1:5" x14ac:dyDescent="0.2">
      <c r="A56" s="8">
        <v>0.13968775999999999</v>
      </c>
      <c r="B56" s="8">
        <v>0.32867707000000002</v>
      </c>
      <c r="C56" s="9"/>
      <c r="D56" s="9"/>
      <c r="E56" s="9"/>
    </row>
    <row r="57" spans="1:5" x14ac:dyDescent="0.2">
      <c r="A57" s="8">
        <v>9.9991670000000005E-2</v>
      </c>
      <c r="B57" s="8">
        <v>0.29520802000000002</v>
      </c>
      <c r="C57" s="9"/>
      <c r="D57" s="9"/>
      <c r="E57" s="9"/>
    </row>
    <row r="58" spans="1:5" x14ac:dyDescent="0.2">
      <c r="A58" s="8">
        <v>0.13303768999999999</v>
      </c>
      <c r="B58" s="8">
        <v>0.53026709000000005</v>
      </c>
      <c r="C58" s="9"/>
      <c r="D58" s="9"/>
      <c r="E58" s="9"/>
    </row>
    <row r="59" spans="1:5" x14ac:dyDescent="0.2">
      <c r="A59" s="8">
        <v>0.24300404</v>
      </c>
      <c r="B59" s="8">
        <v>0.28314421000000001</v>
      </c>
      <c r="C59" s="9"/>
      <c r="D59" s="9"/>
      <c r="E59" s="9"/>
    </row>
    <row r="60" spans="1:5" x14ac:dyDescent="0.2">
      <c r="A60" s="8">
        <v>0.12370283999999999</v>
      </c>
      <c r="B60" s="8">
        <v>0.66629905</v>
      </c>
      <c r="C60" s="9"/>
      <c r="D60" s="9"/>
      <c r="E60" s="9"/>
    </row>
    <row r="61" spans="1:5" x14ac:dyDescent="0.2">
      <c r="A61" s="8">
        <v>0.22679477000000001</v>
      </c>
      <c r="B61" s="8">
        <v>0.33835433999999998</v>
      </c>
      <c r="C61" s="9"/>
      <c r="D61" s="9"/>
      <c r="E61" s="9"/>
    </row>
    <row r="62" spans="1:5" x14ac:dyDescent="0.2">
      <c r="A62" s="8">
        <v>0.14263932000000001</v>
      </c>
      <c r="B62" s="8">
        <v>0.28209436999999998</v>
      </c>
      <c r="C62" s="9"/>
      <c r="D62" s="9"/>
      <c r="E62" s="9"/>
    </row>
    <row r="63" spans="1:5" x14ac:dyDescent="0.2">
      <c r="A63" s="8">
        <v>0.17898607</v>
      </c>
      <c r="B63" s="8">
        <v>0.20681157999999999</v>
      </c>
      <c r="C63" s="9"/>
      <c r="D63" s="9"/>
      <c r="E63" s="9"/>
    </row>
    <row r="64" spans="1:5" x14ac:dyDescent="0.2">
      <c r="A64" s="8">
        <v>0.25661271000000002</v>
      </c>
      <c r="B64" s="8">
        <v>0.16301910999999999</v>
      </c>
      <c r="C64" s="9"/>
      <c r="D64" s="9"/>
      <c r="E64" s="9"/>
    </row>
    <row r="65" spans="1:5" x14ac:dyDescent="0.2">
      <c r="A65" s="8">
        <v>0.15912707000000001</v>
      </c>
      <c r="B65" s="8">
        <v>0.21791969999999999</v>
      </c>
      <c r="C65" s="9"/>
      <c r="D65" s="9"/>
      <c r="E65" s="9"/>
    </row>
    <row r="66" spans="1:5" x14ac:dyDescent="0.2">
      <c r="A66" s="8"/>
      <c r="B66" s="8"/>
      <c r="C66" s="9"/>
      <c r="D66" s="9"/>
      <c r="E66" s="9"/>
    </row>
    <row r="67" spans="1:5" x14ac:dyDescent="0.2">
      <c r="A67" s="8">
        <v>8.6433670000000004E-2</v>
      </c>
      <c r="B67" s="8">
        <v>0.18359523</v>
      </c>
      <c r="C67" s="9"/>
      <c r="D67" s="9"/>
      <c r="E67" s="9"/>
    </row>
    <row r="68" spans="1:5" x14ac:dyDescent="0.2">
      <c r="A68" s="8">
        <v>0.14485018999999999</v>
      </c>
      <c r="B68" s="8">
        <v>0.21451222</v>
      </c>
      <c r="C68" s="9"/>
      <c r="D68" s="9"/>
      <c r="E68" s="9"/>
    </row>
    <row r="69" spans="1:5" x14ac:dyDescent="0.2">
      <c r="A69" s="8">
        <v>0.12674914000000001</v>
      </c>
      <c r="B69" s="8">
        <v>0.29356504999999999</v>
      </c>
      <c r="C69" s="9"/>
      <c r="D69" s="9"/>
      <c r="E69" s="9"/>
    </row>
    <row r="70" spans="1:5" x14ac:dyDescent="0.2">
      <c r="A70" s="8">
        <v>0.18997733999999999</v>
      </c>
      <c r="B70" s="8">
        <v>0.15521202000000001</v>
      </c>
      <c r="C70" s="9"/>
      <c r="D70" s="9"/>
      <c r="E70" s="9"/>
    </row>
    <row r="71" spans="1:5" x14ac:dyDescent="0.2">
      <c r="A71" s="8">
        <v>0.14324081999999999</v>
      </c>
      <c r="B71" s="8">
        <v>0.24630542</v>
      </c>
      <c r="C71" s="9"/>
      <c r="D71" s="9"/>
      <c r="E71" s="9"/>
    </row>
    <row r="72" spans="1:5" x14ac:dyDescent="0.2">
      <c r="A72" s="8">
        <v>0.17187810000000001</v>
      </c>
      <c r="B72" s="8">
        <v>0.19079945000000001</v>
      </c>
      <c r="C72" s="9"/>
      <c r="D72" s="9"/>
      <c r="E72" s="9"/>
    </row>
    <row r="73" spans="1:5" x14ac:dyDescent="0.2">
      <c r="A73" s="8">
        <v>0.13162618000000001</v>
      </c>
      <c r="B73" s="8">
        <v>0.19468383</v>
      </c>
      <c r="C73" s="9"/>
      <c r="D73" s="9"/>
      <c r="E73" s="9"/>
    </row>
    <row r="74" spans="1:5" x14ac:dyDescent="0.2">
      <c r="A74" s="8">
        <v>0.1799964</v>
      </c>
      <c r="B74" s="8">
        <v>0.28738844000000002</v>
      </c>
      <c r="C74" s="9"/>
      <c r="D74" s="9"/>
      <c r="E74" s="9"/>
    </row>
    <row r="75" spans="1:5" x14ac:dyDescent="0.2">
      <c r="A75" s="8">
        <v>0.13839318</v>
      </c>
      <c r="B75" s="8">
        <v>0.17170890999999999</v>
      </c>
      <c r="C75" s="9"/>
      <c r="D75" s="9"/>
      <c r="E75" s="9"/>
    </row>
    <row r="76" spans="1:5" x14ac:dyDescent="0.2">
      <c r="A76" s="8">
        <v>0.13108450999999999</v>
      </c>
      <c r="B76" s="8">
        <v>0.19777748000000001</v>
      </c>
      <c r="C76" s="9"/>
      <c r="D76" s="9"/>
      <c r="E76" s="9"/>
    </row>
    <row r="77" spans="1:5" x14ac:dyDescent="0.2">
      <c r="A77" s="8">
        <v>0.26678523999999998</v>
      </c>
      <c r="B77" s="8">
        <v>0.25455655999999999</v>
      </c>
      <c r="C77" s="9"/>
      <c r="D77" s="9"/>
      <c r="E77" s="9"/>
    </row>
    <row r="78" spans="1:5" x14ac:dyDescent="0.2">
      <c r="A78" s="8">
        <v>0.35002333000000002</v>
      </c>
      <c r="B78" s="8">
        <v>0.41431530999999999</v>
      </c>
      <c r="C78" s="9"/>
      <c r="D78" s="9"/>
      <c r="E78" s="9"/>
    </row>
    <row r="79" spans="1:5" x14ac:dyDescent="0.2">
      <c r="A79" s="8">
        <v>0.31730922</v>
      </c>
      <c r="B79" s="8">
        <v>0.11584129999999999</v>
      </c>
      <c r="C79" s="9"/>
      <c r="D79" s="9"/>
      <c r="E79" s="9"/>
    </row>
    <row r="80" spans="1:5" x14ac:dyDescent="0.2">
      <c r="A80" s="8">
        <v>0.17964072</v>
      </c>
      <c r="B80" s="8">
        <v>0.19652157000000001</v>
      </c>
      <c r="C80" s="9"/>
      <c r="D80" s="9"/>
      <c r="E80" s="9"/>
    </row>
    <row r="81" spans="1:5" x14ac:dyDescent="0.2">
      <c r="A81" s="8">
        <v>6.8972649999999996E-2</v>
      </c>
      <c r="B81" s="8">
        <v>7.9136689999999996E-2</v>
      </c>
      <c r="C81" s="9"/>
      <c r="D81" s="9"/>
      <c r="E81" s="9"/>
    </row>
    <row r="82" spans="1:5" x14ac:dyDescent="0.2">
      <c r="A82" s="8">
        <v>0.18682187</v>
      </c>
      <c r="B82" s="8">
        <v>0.36531904999999998</v>
      </c>
      <c r="C82" s="9"/>
      <c r="D82" s="9"/>
      <c r="E82" s="9"/>
    </row>
    <row r="83" spans="1:5" x14ac:dyDescent="0.2">
      <c r="A83" s="8">
        <v>0.31481189999999998</v>
      </c>
      <c r="B83" s="8">
        <v>0.1944216</v>
      </c>
      <c r="C83" s="9"/>
      <c r="D83" s="9"/>
      <c r="E83" s="9"/>
    </row>
    <row r="84" spans="1:5" x14ac:dyDescent="0.2">
      <c r="A84" s="8">
        <v>0.16313390999999999</v>
      </c>
      <c r="B84" s="8">
        <v>0.39556962000000001</v>
      </c>
      <c r="C84" s="9"/>
      <c r="D84" s="9"/>
      <c r="E84" s="9"/>
    </row>
    <row r="85" spans="1:5" x14ac:dyDescent="0.2">
      <c r="A85" s="8">
        <v>0.13695389999999999</v>
      </c>
      <c r="B85" s="8">
        <v>0.20670553</v>
      </c>
      <c r="C85" s="9"/>
      <c r="D85" s="9"/>
      <c r="E85" s="9"/>
    </row>
    <row r="86" spans="1:5" x14ac:dyDescent="0.2">
      <c r="A86" s="8">
        <v>0.20651201</v>
      </c>
      <c r="B86" s="8">
        <v>0.42130887</v>
      </c>
      <c r="C86" s="9"/>
      <c r="D86" s="9"/>
      <c r="E86" s="9"/>
    </row>
    <row r="87" spans="1:5" x14ac:dyDescent="0.2">
      <c r="A87" s="8"/>
      <c r="B87" s="8"/>
      <c r="C87" s="9"/>
      <c r="D87" s="9"/>
      <c r="E87" s="9"/>
    </row>
    <row r="88" spans="1:5" x14ac:dyDescent="0.2">
      <c r="A88" s="8">
        <v>0.34694422000000003</v>
      </c>
      <c r="B88" s="8">
        <v>0.25407090999999998</v>
      </c>
      <c r="C88" s="9"/>
      <c r="D88" s="9"/>
      <c r="E88" s="9"/>
    </row>
    <row r="89" spans="1:5" x14ac:dyDescent="0.2">
      <c r="A89" s="8">
        <v>0.27030314</v>
      </c>
      <c r="B89" s="8">
        <v>0.33034839999999999</v>
      </c>
      <c r="C89" s="9"/>
      <c r="D89" s="9"/>
      <c r="E89" s="9"/>
    </row>
    <row r="90" spans="1:5" x14ac:dyDescent="0.2">
      <c r="A90" s="8">
        <v>0.27488332999999998</v>
      </c>
      <c r="B90" s="8">
        <v>0.26725357999999999</v>
      </c>
      <c r="C90" s="9"/>
      <c r="D90" s="9"/>
      <c r="E90" s="9"/>
    </row>
    <row r="91" spans="1:5" x14ac:dyDescent="0.2">
      <c r="A91" s="8">
        <v>0.25533726000000001</v>
      </c>
      <c r="B91" s="8">
        <v>0.19963702</v>
      </c>
      <c r="C91" s="9"/>
      <c r="D91" s="9"/>
      <c r="E91" s="9"/>
    </row>
    <row r="92" spans="1:5" x14ac:dyDescent="0.2">
      <c r="A92" s="8">
        <v>0.29201648000000002</v>
      </c>
      <c r="B92" s="8">
        <v>0.34622406</v>
      </c>
      <c r="C92" s="9"/>
      <c r="D92" s="9"/>
      <c r="E92" s="9"/>
    </row>
    <row r="93" spans="1:5" x14ac:dyDescent="0.2">
      <c r="A93" s="8">
        <v>0.19532909000000001</v>
      </c>
      <c r="B93" s="8">
        <v>0.3133669</v>
      </c>
      <c r="C93" s="9"/>
      <c r="D93" s="9"/>
      <c r="E93" s="9"/>
    </row>
    <row r="94" spans="1:5" x14ac:dyDescent="0.2">
      <c r="A94" s="8">
        <v>0.16549715000000001</v>
      </c>
      <c r="B94" s="8">
        <v>0.28114826999999998</v>
      </c>
      <c r="C94" s="9"/>
      <c r="D94" s="9"/>
      <c r="E94" s="9"/>
    </row>
    <row r="95" spans="1:5" x14ac:dyDescent="0.2">
      <c r="A95" s="8">
        <v>0.23820527999999999</v>
      </c>
      <c r="B95" s="8">
        <v>0.28254889</v>
      </c>
      <c r="C95" s="9"/>
    </row>
    <row r="96" spans="1:5" x14ac:dyDescent="0.2">
      <c r="A96" s="8">
        <v>0.26356062000000002</v>
      </c>
      <c r="B96" s="8">
        <v>0.41634391999999998</v>
      </c>
      <c r="C96" s="9"/>
    </row>
    <row r="97" spans="1:3" x14ac:dyDescent="0.2">
      <c r="A97" s="8">
        <v>0.28621954999999999</v>
      </c>
      <c r="B97" s="8">
        <v>0.33511439999999998</v>
      </c>
      <c r="C97" s="9"/>
    </row>
    <row r="98" spans="1:3" x14ac:dyDescent="0.2">
      <c r="A98" s="8">
        <v>0.21695503999999999</v>
      </c>
      <c r="B98" s="8">
        <v>0.33809110999999997</v>
      </c>
      <c r="C98" s="9"/>
    </row>
    <row r="99" spans="1:3" x14ac:dyDescent="0.2">
      <c r="A99" s="8">
        <v>0.44672003999999998</v>
      </c>
      <c r="B99" s="8">
        <v>0.25741093999999998</v>
      </c>
      <c r="C99" s="9"/>
    </row>
    <row r="100" spans="1:3" x14ac:dyDescent="0.2">
      <c r="A100" s="8">
        <v>0.28821122999999998</v>
      </c>
      <c r="B100" s="8">
        <v>0.13165188</v>
      </c>
      <c r="C100" s="9"/>
    </row>
    <row r="101" spans="1:3" x14ac:dyDescent="0.2">
      <c r="A101" s="8">
        <v>0.1958696</v>
      </c>
      <c r="B101" s="8">
        <v>0.27968242999999998</v>
      </c>
      <c r="C101" s="9"/>
    </row>
    <row r="102" spans="1:3" x14ac:dyDescent="0.2">
      <c r="A102" s="8">
        <v>0.14043711</v>
      </c>
      <c r="B102" s="8">
        <v>0.25945945999999998</v>
      </c>
      <c r="C102" s="9"/>
    </row>
    <row r="103" spans="1:3" x14ac:dyDescent="0.2">
      <c r="A103" s="8">
        <v>0.11979823000000001</v>
      </c>
      <c r="B103" s="8">
        <v>0.21956228999999999</v>
      </c>
      <c r="C103" s="9"/>
    </row>
    <row r="104" spans="1:3" x14ac:dyDescent="0.2">
      <c r="A104" s="8">
        <v>0.13615701999999999</v>
      </c>
      <c r="B104" s="8">
        <v>0.69975741999999996</v>
      </c>
      <c r="C104" s="9"/>
    </row>
    <row r="105" spans="1:3" x14ac:dyDescent="0.2">
      <c r="A105" s="8">
        <v>9.9423339999999999E-2</v>
      </c>
      <c r="B105" s="8">
        <v>0.24996726999999999</v>
      </c>
      <c r="C105" s="9"/>
    </row>
    <row r="106" spans="1:3" x14ac:dyDescent="0.2">
      <c r="A106" s="8">
        <v>0.20400815999999999</v>
      </c>
      <c r="B106" s="8">
        <v>0.50593732000000002</v>
      </c>
      <c r="C106" s="9"/>
    </row>
    <row r="107" spans="1:3" x14ac:dyDescent="0.2">
      <c r="A107" s="8">
        <v>0.23740776</v>
      </c>
      <c r="B107" s="8">
        <v>0.25932575000000002</v>
      </c>
      <c r="C107" s="9"/>
    </row>
    <row r="108" spans="1:3" x14ac:dyDescent="0.2">
      <c r="A108" s="8"/>
      <c r="B108" s="8"/>
    </row>
    <row r="109" spans="1:3" x14ac:dyDescent="0.2">
      <c r="A109" s="8">
        <v>0.26669511000000001</v>
      </c>
      <c r="B109" s="8">
        <v>0.35257583999999997</v>
      </c>
    </row>
    <row r="110" spans="1:3" x14ac:dyDescent="0.2">
      <c r="A110" s="8">
        <v>0.26341384000000001</v>
      </c>
      <c r="B110" s="8">
        <v>0.25843389</v>
      </c>
    </row>
    <row r="111" spans="1:3" x14ac:dyDescent="0.2">
      <c r="A111" s="8">
        <v>0.36475051000000003</v>
      </c>
      <c r="B111" s="8">
        <v>0.15771626999999999</v>
      </c>
    </row>
    <row r="112" spans="1:3" x14ac:dyDescent="0.2">
      <c r="A112" s="8">
        <v>0.33845633000000003</v>
      </c>
      <c r="B112" s="8">
        <v>0.67426220000000003</v>
      </c>
    </row>
    <row r="113" spans="1:2" x14ac:dyDescent="0.2">
      <c r="A113" s="8">
        <v>0.26119207999999999</v>
      </c>
      <c r="B113" s="8">
        <v>0.33528197999999998</v>
      </c>
    </row>
    <row r="114" spans="1:2" x14ac:dyDescent="0.2">
      <c r="A114" s="8">
        <v>0.26687305</v>
      </c>
      <c r="B114" s="8">
        <v>0.18872518999999999</v>
      </c>
    </row>
    <row r="115" spans="1:2" x14ac:dyDescent="0.2">
      <c r="A115" s="8">
        <v>0.24029095</v>
      </c>
      <c r="B115" s="8">
        <v>0.14394241999999999</v>
      </c>
    </row>
    <row r="116" spans="1:2" x14ac:dyDescent="0.2">
      <c r="A116" s="8">
        <v>0.27787812000000001</v>
      </c>
      <c r="B116" s="8">
        <v>0.15957871000000001</v>
      </c>
    </row>
    <row r="117" spans="1:2" x14ac:dyDescent="0.2">
      <c r="A117" s="8">
        <v>0.51828713000000004</v>
      </c>
      <c r="B117" s="8">
        <v>0.14457134999999999</v>
      </c>
    </row>
    <row r="118" spans="1:2" x14ac:dyDescent="0.2">
      <c r="A118" s="8">
        <v>0.24969331</v>
      </c>
      <c r="B118" s="8">
        <v>0.10648918</v>
      </c>
    </row>
    <row r="119" spans="1:2" x14ac:dyDescent="0.2">
      <c r="A119" s="8">
        <v>0.22516068</v>
      </c>
      <c r="B119" s="8">
        <v>0.18992550999999999</v>
      </c>
    </row>
    <row r="120" spans="1:2" x14ac:dyDescent="0.2">
      <c r="A120" s="8">
        <v>0.14787752000000001</v>
      </c>
      <c r="B120" s="8">
        <v>0.20889547</v>
      </c>
    </row>
    <row r="121" spans="1:2" x14ac:dyDescent="0.2">
      <c r="A121" s="8">
        <v>0.54637842000000003</v>
      </c>
      <c r="B121" s="8">
        <v>0.16886187</v>
      </c>
    </row>
    <row r="122" spans="1:2" x14ac:dyDescent="0.2">
      <c r="A122" s="8">
        <v>0.18893546999999999</v>
      </c>
      <c r="B122" s="8">
        <v>0.19904210999999999</v>
      </c>
    </row>
    <row r="123" spans="1:2" x14ac:dyDescent="0.2">
      <c r="A123" s="8">
        <v>0.25400856999999999</v>
      </c>
      <c r="B123" s="8">
        <v>0.21253003000000001</v>
      </c>
    </row>
    <row r="124" spans="1:2" x14ac:dyDescent="0.2">
      <c r="A124" s="8">
        <v>0.32665181999999998</v>
      </c>
      <c r="B124" s="8">
        <v>0.23996386</v>
      </c>
    </row>
    <row r="125" spans="1:2" x14ac:dyDescent="0.2">
      <c r="A125" s="8">
        <v>0.10805619</v>
      </c>
      <c r="B125" s="8">
        <v>0.28292099999999998</v>
      </c>
    </row>
    <row r="126" spans="1:2" x14ac:dyDescent="0.2">
      <c r="A126" s="8">
        <v>0.10812935999999999</v>
      </c>
      <c r="B126" s="8">
        <v>0.19308655999999999</v>
      </c>
    </row>
    <row r="127" spans="1:2" x14ac:dyDescent="0.2">
      <c r="A127" s="8">
        <v>0.29281531</v>
      </c>
      <c r="B127" s="8">
        <v>0.32166234999999999</v>
      </c>
    </row>
    <row r="128" spans="1:2" x14ac:dyDescent="0.2">
      <c r="A128" s="8">
        <v>0.36607687999999999</v>
      </c>
      <c r="B128" s="8">
        <v>0.19071231</v>
      </c>
    </row>
    <row r="129" spans="1:2" x14ac:dyDescent="0.2">
      <c r="A129" s="8"/>
      <c r="B129" s="8"/>
    </row>
    <row r="130" spans="1:2" x14ac:dyDescent="0.2">
      <c r="A130" s="8">
        <v>0.38641534999999999</v>
      </c>
      <c r="B130" s="8"/>
    </row>
    <row r="131" spans="1:2" x14ac:dyDescent="0.2">
      <c r="A131" s="8">
        <v>0.18086838</v>
      </c>
      <c r="B131" s="8"/>
    </row>
    <row r="132" spans="1:2" x14ac:dyDescent="0.2">
      <c r="A132" s="8">
        <v>0.19541779000000001</v>
      </c>
      <c r="B132" s="8"/>
    </row>
    <row r="133" spans="1:2" x14ac:dyDescent="0.2">
      <c r="A133" s="8">
        <v>0.18294126999999999</v>
      </c>
      <c r="B133" s="8"/>
    </row>
    <row r="134" spans="1:2" x14ac:dyDescent="0.2">
      <c r="A134" s="8">
        <v>0.18295217999999999</v>
      </c>
      <c r="B134" s="8"/>
    </row>
    <row r="135" spans="1:2" x14ac:dyDescent="0.2">
      <c r="A135" s="8">
        <v>0.26527711999999998</v>
      </c>
      <c r="B135" s="8"/>
    </row>
    <row r="136" spans="1:2" x14ac:dyDescent="0.2">
      <c r="A136" s="8">
        <v>0.20619407000000001</v>
      </c>
      <c r="B136" s="8"/>
    </row>
    <row r="137" spans="1:2" x14ac:dyDescent="0.2">
      <c r="A137" s="8">
        <v>0.13509457</v>
      </c>
      <c r="B137" s="8"/>
    </row>
    <row r="138" spans="1:2" x14ac:dyDescent="0.2">
      <c r="A138" s="8">
        <v>0.15470753000000001</v>
      </c>
      <c r="B138" s="8"/>
    </row>
    <row r="139" spans="1:2" x14ac:dyDescent="0.2">
      <c r="A139" s="8">
        <v>0.29969530999999999</v>
      </c>
      <c r="B139" s="8"/>
    </row>
    <row r="140" spans="1:2" x14ac:dyDescent="0.2">
      <c r="A140" s="8">
        <v>0.19919437000000001</v>
      </c>
      <c r="B140" s="8"/>
    </row>
    <row r="141" spans="1:2" x14ac:dyDescent="0.2">
      <c r="A141" s="8">
        <v>0.23065547</v>
      </c>
      <c r="B141" s="8"/>
    </row>
    <row r="142" spans="1:2" x14ac:dyDescent="0.2">
      <c r="A142" s="8">
        <v>0.18972201999999999</v>
      </c>
      <c r="B142" s="8"/>
    </row>
    <row r="143" spans="1:2" x14ac:dyDescent="0.2">
      <c r="A143" s="8">
        <v>0.31659231999999998</v>
      </c>
      <c r="B143" s="8"/>
    </row>
    <row r="144" spans="1:2" x14ac:dyDescent="0.2">
      <c r="A144" s="8">
        <v>0.28719658999999997</v>
      </c>
      <c r="B144" s="8"/>
    </row>
    <row r="145" spans="1:2" x14ac:dyDescent="0.2">
      <c r="A145" s="8">
        <v>0.17897092000000001</v>
      </c>
      <c r="B145" s="8"/>
    </row>
    <row r="146" spans="1:2" x14ac:dyDescent="0.2">
      <c r="A146" s="8">
        <v>0.27258151000000003</v>
      </c>
      <c r="B146" s="8"/>
    </row>
    <row r="147" spans="1:2" x14ac:dyDescent="0.2">
      <c r="A147" s="8">
        <v>8.1875699999999996E-2</v>
      </c>
      <c r="B147" s="8"/>
    </row>
    <row r="148" spans="1:2" x14ac:dyDescent="0.2">
      <c r="A148" s="8">
        <v>0.18899305</v>
      </c>
      <c r="B148" s="8"/>
    </row>
    <row r="149" spans="1:2" x14ac:dyDescent="0.2">
      <c r="A149" s="8">
        <v>0.23555276</v>
      </c>
      <c r="B149" s="8"/>
    </row>
    <row r="150" spans="1:2" x14ac:dyDescent="0.2">
      <c r="A150" s="5"/>
      <c r="B150" s="5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2DDBE-A6DD-45E2-AC23-D56FA6FFCCD1}">
  <dimension ref="A1:B4051"/>
  <sheetViews>
    <sheetView workbookViewId="0">
      <selection activeCell="T13" sqref="T13"/>
    </sheetView>
  </sheetViews>
  <sheetFormatPr baseColWidth="10" defaultRowHeight="15" x14ac:dyDescent="0.2"/>
  <cols>
    <col min="1" max="2" width="25.1640625" bestFit="1" customWidth="1"/>
  </cols>
  <sheetData>
    <row r="1" spans="1:2" ht="17" x14ac:dyDescent="0.2">
      <c r="A1" s="1" t="s">
        <v>26</v>
      </c>
      <c r="B1" s="1" t="s">
        <v>25</v>
      </c>
    </row>
    <row r="2" spans="1:2" x14ac:dyDescent="0.2">
      <c r="A2" s="5" t="s">
        <v>9</v>
      </c>
      <c r="B2" s="5" t="s">
        <v>9</v>
      </c>
    </row>
    <row r="3" spans="1:2" x14ac:dyDescent="0.2">
      <c r="A3" s="5">
        <v>1537.5</v>
      </c>
      <c r="B3" s="5">
        <v>1655.393939</v>
      </c>
    </row>
    <row r="4" spans="1:2" x14ac:dyDescent="0.2">
      <c r="A4" s="5">
        <v>1776.5333330000001</v>
      </c>
      <c r="B4" s="5">
        <v>2096.5</v>
      </c>
    </row>
    <row r="5" spans="1:2" x14ac:dyDescent="0.2">
      <c r="A5" s="5">
        <v>2412.1851849999998</v>
      </c>
      <c r="B5" s="5">
        <v>1250.636364</v>
      </c>
    </row>
    <row r="6" spans="1:2" x14ac:dyDescent="0.2">
      <c r="A6" s="5">
        <v>1273</v>
      </c>
      <c r="B6" s="5">
        <v>2579.7872339999999</v>
      </c>
    </row>
    <row r="7" spans="1:2" x14ac:dyDescent="0.2">
      <c r="A7" s="5">
        <v>1628.2857140000001</v>
      </c>
      <c r="B7" s="5">
        <v>2124.578947</v>
      </c>
    </row>
    <row r="8" spans="1:2" x14ac:dyDescent="0.2">
      <c r="A8" s="5">
        <v>1227</v>
      </c>
      <c r="B8" s="5">
        <v>1422.5238099999999</v>
      </c>
    </row>
    <row r="9" spans="1:2" x14ac:dyDescent="0.2">
      <c r="A9" s="5">
        <v>1768.555556</v>
      </c>
      <c r="B9" s="5">
        <v>2512.8615380000001</v>
      </c>
    </row>
    <row r="10" spans="1:2" x14ac:dyDescent="0.2">
      <c r="A10" s="5">
        <v>1865</v>
      </c>
      <c r="B10" s="5">
        <v>1773.8846149999999</v>
      </c>
    </row>
    <row r="11" spans="1:2" x14ac:dyDescent="0.2">
      <c r="A11" s="5">
        <v>1428.5</v>
      </c>
      <c r="B11" s="5">
        <v>1720.4</v>
      </c>
    </row>
    <row r="12" spans="1:2" x14ac:dyDescent="0.2">
      <c r="A12" s="5">
        <v>1296.5</v>
      </c>
      <c r="B12" s="5">
        <v>1127.5</v>
      </c>
    </row>
    <row r="13" spans="1:2" x14ac:dyDescent="0.2">
      <c r="A13" s="5">
        <v>1888.818182</v>
      </c>
      <c r="B13" s="5">
        <v>2086.041667</v>
      </c>
    </row>
    <row r="14" spans="1:2" x14ac:dyDescent="0.2">
      <c r="A14" s="5">
        <v>1770.2</v>
      </c>
      <c r="B14" s="5">
        <v>1227.6153850000001</v>
      </c>
    </row>
    <row r="15" spans="1:2" x14ac:dyDescent="0.2">
      <c r="A15" s="5">
        <v>1382</v>
      </c>
      <c r="B15" s="5">
        <v>1323.5</v>
      </c>
    </row>
    <row r="16" spans="1:2" x14ac:dyDescent="0.2">
      <c r="A16" s="5">
        <v>1397.5</v>
      </c>
      <c r="B16" s="5">
        <v>2024.9047619999999</v>
      </c>
    </row>
    <row r="17" spans="1:2" x14ac:dyDescent="0.2">
      <c r="A17" s="5">
        <v>2044.090909</v>
      </c>
      <c r="B17" s="5">
        <v>1977.4102559999999</v>
      </c>
    </row>
    <row r="18" spans="1:2" x14ac:dyDescent="0.2">
      <c r="A18" s="5">
        <v>1536</v>
      </c>
      <c r="B18" s="5">
        <v>1060.142857</v>
      </c>
    </row>
    <row r="19" spans="1:2" x14ac:dyDescent="0.2">
      <c r="A19" s="5">
        <v>2391.666667</v>
      </c>
      <c r="B19" s="5">
        <v>1055.5</v>
      </c>
    </row>
    <row r="20" spans="1:2" x14ac:dyDescent="0.2">
      <c r="A20" s="5">
        <v>1107.333333</v>
      </c>
      <c r="B20" s="5">
        <v>838</v>
      </c>
    </row>
    <row r="21" spans="1:2" x14ac:dyDescent="0.2">
      <c r="A21" s="5">
        <v>1310.4000000000001</v>
      </c>
      <c r="B21" s="5">
        <v>2044.4285709999999</v>
      </c>
    </row>
    <row r="22" spans="1:2" x14ac:dyDescent="0.2">
      <c r="A22" s="5">
        <v>1358.25</v>
      </c>
      <c r="B22" s="5">
        <v>2306.4426229999999</v>
      </c>
    </row>
    <row r="23" spans="1:2" x14ac:dyDescent="0.2">
      <c r="A23" s="5">
        <v>1459.666667</v>
      </c>
      <c r="B23" s="5">
        <v>938.07142859999999</v>
      </c>
    </row>
    <row r="24" spans="1:2" x14ac:dyDescent="0.2">
      <c r="A24" s="5">
        <v>1788</v>
      </c>
      <c r="B24" s="5">
        <v>1128.333333</v>
      </c>
    </row>
    <row r="25" spans="1:2" x14ac:dyDescent="0.2">
      <c r="A25" s="5">
        <v>1200.666667</v>
      </c>
      <c r="B25" s="5">
        <v>1762.583333</v>
      </c>
    </row>
    <row r="26" spans="1:2" x14ac:dyDescent="0.2">
      <c r="A26" s="5"/>
      <c r="B26" s="5">
        <v>2307.3684210000001</v>
      </c>
    </row>
    <row r="27" spans="1:2" x14ac:dyDescent="0.2">
      <c r="A27" s="5">
        <v>1190.333333</v>
      </c>
      <c r="B27" s="5">
        <v>1154.8</v>
      </c>
    </row>
    <row r="28" spans="1:2" x14ac:dyDescent="0.2">
      <c r="A28" s="5">
        <v>1207.125</v>
      </c>
      <c r="B28" s="5">
        <v>3074.5321100000001</v>
      </c>
    </row>
    <row r="29" spans="1:2" x14ac:dyDescent="0.2">
      <c r="A29" s="5">
        <v>1517.75</v>
      </c>
      <c r="B29" s="5">
        <v>2159.671233</v>
      </c>
    </row>
    <row r="30" spans="1:2" x14ac:dyDescent="0.2">
      <c r="A30" s="5">
        <v>1251</v>
      </c>
      <c r="B30" s="5">
        <v>1886.3684209999999</v>
      </c>
    </row>
    <row r="31" spans="1:2" x14ac:dyDescent="0.2">
      <c r="A31" s="5">
        <v>1282.5</v>
      </c>
      <c r="B31" s="5">
        <v>987.2</v>
      </c>
    </row>
    <row r="32" spans="1:2" x14ac:dyDescent="0.2">
      <c r="A32" s="5">
        <v>1327.5</v>
      </c>
      <c r="B32" s="5">
        <v>2095.6</v>
      </c>
    </row>
    <row r="33" spans="1:2" x14ac:dyDescent="0.2">
      <c r="A33" s="5">
        <v>1511.333333</v>
      </c>
      <c r="B33" s="5"/>
    </row>
    <row r="34" spans="1:2" x14ac:dyDescent="0.2">
      <c r="A34" s="5">
        <v>1407.666667</v>
      </c>
      <c r="B34" s="5">
        <v>1358.666667</v>
      </c>
    </row>
    <row r="35" spans="1:2" x14ac:dyDescent="0.2">
      <c r="A35" s="5">
        <v>1366.25</v>
      </c>
      <c r="B35" s="5">
        <v>1729.24</v>
      </c>
    </row>
    <row r="36" spans="1:2" x14ac:dyDescent="0.2">
      <c r="A36" s="5">
        <v>1770.2142859999999</v>
      </c>
      <c r="B36" s="5">
        <v>1832.3846149999999</v>
      </c>
    </row>
    <row r="37" spans="1:2" x14ac:dyDescent="0.2">
      <c r="A37" s="5">
        <v>1291.7</v>
      </c>
      <c r="B37" s="5">
        <v>1876.136364</v>
      </c>
    </row>
    <row r="38" spans="1:2" x14ac:dyDescent="0.2">
      <c r="A38" s="5">
        <v>1359.1538459999999</v>
      </c>
      <c r="B38" s="5">
        <v>1184.461538</v>
      </c>
    </row>
    <row r="39" spans="1:2" x14ac:dyDescent="0.2">
      <c r="A39" s="5">
        <v>1408.636364</v>
      </c>
      <c r="B39" s="5">
        <v>2290.75</v>
      </c>
    </row>
    <row r="40" spans="1:2" x14ac:dyDescent="0.2">
      <c r="A40" s="5">
        <v>1413.1</v>
      </c>
      <c r="B40" s="5">
        <v>1734.7142859999999</v>
      </c>
    </row>
    <row r="41" spans="1:2" x14ac:dyDescent="0.2">
      <c r="A41" s="5">
        <v>1663.2222220000001</v>
      </c>
      <c r="B41" s="5">
        <v>1495.666667</v>
      </c>
    </row>
    <row r="42" spans="1:2" x14ac:dyDescent="0.2">
      <c r="A42" s="5">
        <v>1863.666667</v>
      </c>
      <c r="B42" s="5">
        <v>1677</v>
      </c>
    </row>
    <row r="43" spans="1:2" x14ac:dyDescent="0.2">
      <c r="A43" s="5">
        <v>1840.25</v>
      </c>
      <c r="B43" s="5">
        <v>1376.333333</v>
      </c>
    </row>
    <row r="44" spans="1:2" x14ac:dyDescent="0.2">
      <c r="A44" s="5"/>
      <c r="B44" s="5">
        <v>1633.6</v>
      </c>
    </row>
    <row r="45" spans="1:2" x14ac:dyDescent="0.2">
      <c r="A45" s="5">
        <v>2449</v>
      </c>
      <c r="B45" s="5">
        <v>1443</v>
      </c>
    </row>
    <row r="46" spans="1:2" x14ac:dyDescent="0.2">
      <c r="A46" s="5">
        <v>1499.090909</v>
      </c>
      <c r="B46" s="5">
        <v>1297.2222220000001</v>
      </c>
    </row>
    <row r="47" spans="1:2" x14ac:dyDescent="0.2">
      <c r="A47" s="5">
        <v>2071.0454549999999</v>
      </c>
      <c r="B47" s="5">
        <v>1577.375</v>
      </c>
    </row>
    <row r="48" spans="1:2" x14ac:dyDescent="0.2">
      <c r="A48" s="5">
        <v>1381.5</v>
      </c>
      <c r="B48" s="5">
        <v>1252.5</v>
      </c>
    </row>
    <row r="49" spans="1:2" x14ac:dyDescent="0.2">
      <c r="A49" s="5">
        <v>1546.2</v>
      </c>
      <c r="B49" s="5">
        <v>1524.8</v>
      </c>
    </row>
    <row r="50" spans="1:2" x14ac:dyDescent="0.2">
      <c r="A50" s="5">
        <v>1660.4705879999999</v>
      </c>
      <c r="B50" s="5">
        <v>1079</v>
      </c>
    </row>
    <row r="51" spans="1:2" x14ac:dyDescent="0.2">
      <c r="A51" s="5">
        <v>1888.863636</v>
      </c>
      <c r="B51" s="5">
        <v>2219.9047620000001</v>
      </c>
    </row>
    <row r="52" spans="1:2" x14ac:dyDescent="0.2">
      <c r="A52" s="5">
        <v>1148.75</v>
      </c>
      <c r="B52" s="5">
        <v>1353.6</v>
      </c>
    </row>
    <row r="53" spans="1:2" x14ac:dyDescent="0.2">
      <c r="A53" s="5">
        <v>1186.7777779999999</v>
      </c>
      <c r="B53" s="5">
        <v>1661.5</v>
      </c>
    </row>
    <row r="54" spans="1:2" x14ac:dyDescent="0.2">
      <c r="A54" s="5">
        <v>1162.2857140000001</v>
      </c>
      <c r="B54" s="5">
        <v>1093.555556</v>
      </c>
    </row>
    <row r="55" spans="1:2" x14ac:dyDescent="0.2">
      <c r="A55" s="5">
        <v>1616.666667</v>
      </c>
      <c r="B55" s="5">
        <v>1490.5</v>
      </c>
    </row>
    <row r="56" spans="1:2" x14ac:dyDescent="0.2">
      <c r="A56" s="5">
        <v>1532.705882</v>
      </c>
      <c r="B56" s="5">
        <v>1484.4</v>
      </c>
    </row>
    <row r="57" spans="1:2" x14ac:dyDescent="0.2">
      <c r="A57" s="5">
        <v>1900.136364</v>
      </c>
      <c r="B57" s="5">
        <v>1685.857143</v>
      </c>
    </row>
    <row r="58" spans="1:2" x14ac:dyDescent="0.2">
      <c r="A58" s="5">
        <v>1410.416667</v>
      </c>
      <c r="B58" s="5">
        <v>998.66666669999995</v>
      </c>
    </row>
    <row r="59" spans="1:2" x14ac:dyDescent="0.2">
      <c r="A59" s="5">
        <v>1632.8421049999999</v>
      </c>
      <c r="B59" s="5">
        <v>2015.3703700000001</v>
      </c>
    </row>
    <row r="60" spans="1:2" x14ac:dyDescent="0.2">
      <c r="A60" s="5">
        <v>1218</v>
      </c>
      <c r="B60" s="5">
        <v>2191.0952379999999</v>
      </c>
    </row>
    <row r="61" spans="1:2" x14ac:dyDescent="0.2">
      <c r="A61" s="5">
        <v>1242</v>
      </c>
      <c r="B61" s="5">
        <v>1110.8888890000001</v>
      </c>
    </row>
    <row r="62" spans="1:2" x14ac:dyDescent="0.2">
      <c r="A62" s="5"/>
      <c r="B62" s="5">
        <v>1366</v>
      </c>
    </row>
    <row r="63" spans="1:2" x14ac:dyDescent="0.2">
      <c r="A63" s="5">
        <v>1486.4</v>
      </c>
      <c r="B63" s="5">
        <v>1805.208333</v>
      </c>
    </row>
    <row r="64" spans="1:2" x14ac:dyDescent="0.2">
      <c r="A64" s="5">
        <v>1840.727273</v>
      </c>
      <c r="B64" s="5">
        <v>2065.3125</v>
      </c>
    </row>
    <row r="65" spans="1:2" x14ac:dyDescent="0.2">
      <c r="A65" s="5">
        <v>921</v>
      </c>
      <c r="B65" s="5">
        <v>2078.7692310000002</v>
      </c>
    </row>
    <row r="66" spans="1:2" x14ac:dyDescent="0.2">
      <c r="A66" s="5">
        <v>971.2857143</v>
      </c>
      <c r="B66" s="5">
        <v>1402.0769230000001</v>
      </c>
    </row>
    <row r="67" spans="1:2" x14ac:dyDescent="0.2">
      <c r="A67" s="5">
        <v>942.875</v>
      </c>
      <c r="B67" s="5">
        <v>1959.7</v>
      </c>
    </row>
    <row r="68" spans="1:2" x14ac:dyDescent="0.2">
      <c r="A68" s="5">
        <v>1052.636364</v>
      </c>
      <c r="B68" s="5">
        <v>1216.333333</v>
      </c>
    </row>
    <row r="69" spans="1:2" x14ac:dyDescent="0.2">
      <c r="A69" s="5">
        <v>1203.25</v>
      </c>
      <c r="B69" s="5">
        <v>1932.555556</v>
      </c>
    </row>
    <row r="70" spans="1:2" x14ac:dyDescent="0.2">
      <c r="A70" s="5">
        <v>1273</v>
      </c>
      <c r="B70" s="5">
        <v>1999.1052629999999</v>
      </c>
    </row>
    <row r="71" spans="1:2" x14ac:dyDescent="0.2">
      <c r="A71" s="5">
        <v>1337.333333</v>
      </c>
      <c r="B71" s="5">
        <v>1797.705882</v>
      </c>
    </row>
    <row r="72" spans="1:2" x14ac:dyDescent="0.2">
      <c r="A72" s="5">
        <v>934.5</v>
      </c>
      <c r="B72" s="5">
        <v>2527.53125</v>
      </c>
    </row>
    <row r="73" spans="1:2" x14ac:dyDescent="0.2">
      <c r="A73" s="5">
        <v>1052.727273</v>
      </c>
      <c r="B73" s="5">
        <v>1324.142857</v>
      </c>
    </row>
    <row r="74" spans="1:2" x14ac:dyDescent="0.2">
      <c r="A74" s="5">
        <v>1122.6153850000001</v>
      </c>
      <c r="B74" s="5">
        <v>1710.133333</v>
      </c>
    </row>
    <row r="75" spans="1:2" x14ac:dyDescent="0.2">
      <c r="A75" s="5">
        <v>1564.9565219999999</v>
      </c>
      <c r="B75" s="5">
        <v>1842.0625</v>
      </c>
    </row>
    <row r="76" spans="1:2" x14ac:dyDescent="0.2">
      <c r="A76" s="5">
        <v>1093.7777779999999</v>
      </c>
      <c r="B76" s="5">
        <v>1569.8888890000001</v>
      </c>
    </row>
    <row r="77" spans="1:2" x14ac:dyDescent="0.2">
      <c r="A77" s="5">
        <v>959</v>
      </c>
      <c r="B77" s="5">
        <v>1561.0666670000001</v>
      </c>
    </row>
    <row r="78" spans="1:2" x14ac:dyDescent="0.2">
      <c r="A78" s="5">
        <v>1142.5999999999999</v>
      </c>
      <c r="B78" s="5"/>
    </row>
    <row r="79" spans="1:2" x14ac:dyDescent="0.2">
      <c r="A79" s="5">
        <v>900</v>
      </c>
      <c r="B79" s="5">
        <v>2578.604167</v>
      </c>
    </row>
    <row r="80" spans="1:2" x14ac:dyDescent="0.2">
      <c r="A80" s="5">
        <v>1136.5999999999999</v>
      </c>
      <c r="B80" s="5">
        <v>1621.2</v>
      </c>
    </row>
    <row r="81" spans="1:2" x14ac:dyDescent="0.2">
      <c r="A81" s="5">
        <v>1151.5</v>
      </c>
      <c r="B81" s="5">
        <v>2189.6875</v>
      </c>
    </row>
    <row r="82" spans="1:2" x14ac:dyDescent="0.2">
      <c r="A82" s="5">
        <v>1770.24</v>
      </c>
      <c r="B82" s="5">
        <v>2523.8148150000002</v>
      </c>
    </row>
    <row r="83" spans="1:2" x14ac:dyDescent="0.2">
      <c r="A83" s="5">
        <v>1464.75</v>
      </c>
      <c r="B83" s="5">
        <v>1879</v>
      </c>
    </row>
    <row r="84" spans="1:2" x14ac:dyDescent="0.2">
      <c r="A84" s="5">
        <v>859</v>
      </c>
      <c r="B84" s="5">
        <v>2948.1555560000002</v>
      </c>
    </row>
    <row r="85" spans="1:2" x14ac:dyDescent="0.2">
      <c r="A85" s="5">
        <v>1814.4848480000001</v>
      </c>
      <c r="B85" s="5">
        <v>1615</v>
      </c>
    </row>
    <row r="86" spans="1:2" x14ac:dyDescent="0.2">
      <c r="A86" s="5">
        <v>1470.818182</v>
      </c>
      <c r="B86" s="5">
        <v>2277.421053</v>
      </c>
    </row>
    <row r="87" spans="1:2" x14ac:dyDescent="0.2">
      <c r="A87" s="5">
        <v>1247.6875</v>
      </c>
      <c r="B87" s="5">
        <v>2236.1999999999998</v>
      </c>
    </row>
    <row r="88" spans="1:2" x14ac:dyDescent="0.2">
      <c r="A88" s="5">
        <v>1588</v>
      </c>
      <c r="B88" s="5">
        <v>2780.617647</v>
      </c>
    </row>
    <row r="89" spans="1:2" x14ac:dyDescent="0.2">
      <c r="A89" s="5">
        <v>1086.5</v>
      </c>
      <c r="B89" s="5">
        <v>2336.9411759999998</v>
      </c>
    </row>
    <row r="90" spans="1:2" x14ac:dyDescent="0.2">
      <c r="A90" s="5">
        <v>1148.666667</v>
      </c>
      <c r="B90" s="5">
        <v>2690.666667</v>
      </c>
    </row>
    <row r="91" spans="1:2" x14ac:dyDescent="0.2">
      <c r="A91" s="5">
        <v>1282.8125</v>
      </c>
      <c r="B91" s="5">
        <v>2985.4255320000002</v>
      </c>
    </row>
    <row r="92" spans="1:2" x14ac:dyDescent="0.2">
      <c r="A92" s="5">
        <v>1118</v>
      </c>
      <c r="B92" s="5">
        <v>2393.2894740000002</v>
      </c>
    </row>
    <row r="93" spans="1:2" x14ac:dyDescent="0.2">
      <c r="A93" s="5">
        <v>1504.818182</v>
      </c>
      <c r="B93" s="5">
        <v>2280.5714290000001</v>
      </c>
    </row>
    <row r="94" spans="1:2" x14ac:dyDescent="0.2">
      <c r="A94" s="5">
        <v>1324.866667</v>
      </c>
      <c r="B94" s="5">
        <v>1764</v>
      </c>
    </row>
    <row r="95" spans="1:2" x14ac:dyDescent="0.2">
      <c r="A95" s="5"/>
      <c r="B95" s="5">
        <v>1599.5</v>
      </c>
    </row>
    <row r="96" spans="1:2" x14ac:dyDescent="0.2">
      <c r="A96" s="5">
        <v>1556.2222220000001</v>
      </c>
      <c r="B96" s="5">
        <v>2120.6111110000002</v>
      </c>
    </row>
    <row r="97" spans="1:2" x14ac:dyDescent="0.2">
      <c r="A97" s="5">
        <v>2086.12</v>
      </c>
      <c r="B97" s="5">
        <v>1604.333333</v>
      </c>
    </row>
    <row r="98" spans="1:2" x14ac:dyDescent="0.2">
      <c r="A98" s="5">
        <v>2031.9473680000001</v>
      </c>
      <c r="B98" s="5">
        <v>1599.125</v>
      </c>
    </row>
    <row r="99" spans="1:2" x14ac:dyDescent="0.2">
      <c r="A99" s="5">
        <v>1823.333333</v>
      </c>
      <c r="B99" s="5">
        <v>2367.4444440000002</v>
      </c>
    </row>
    <row r="100" spans="1:2" x14ac:dyDescent="0.2">
      <c r="A100" s="5">
        <v>1539.2857140000001</v>
      </c>
      <c r="B100" s="5">
        <v>1956.75</v>
      </c>
    </row>
    <row r="101" spans="1:2" x14ac:dyDescent="0.2">
      <c r="A101" s="5">
        <v>2014.1538459999999</v>
      </c>
      <c r="B101" s="5">
        <v>2340.5</v>
      </c>
    </row>
    <row r="102" spans="1:2" x14ac:dyDescent="0.2">
      <c r="A102" s="5">
        <v>1428.5</v>
      </c>
      <c r="B102" s="5">
        <v>2313.1999999999998</v>
      </c>
    </row>
    <row r="103" spans="1:2" x14ac:dyDescent="0.2">
      <c r="A103" s="5">
        <v>1459.75</v>
      </c>
      <c r="B103" s="5">
        <v>2042.25</v>
      </c>
    </row>
    <row r="104" spans="1:2" x14ac:dyDescent="0.2">
      <c r="A104" s="5">
        <v>1625.444444</v>
      </c>
      <c r="B104" s="5">
        <v>2962.5</v>
      </c>
    </row>
    <row r="105" spans="1:2" x14ac:dyDescent="0.2">
      <c r="A105" s="5">
        <v>1488.1538459999999</v>
      </c>
      <c r="B105" s="5">
        <v>2464.6428569999998</v>
      </c>
    </row>
    <row r="106" spans="1:2" x14ac:dyDescent="0.2">
      <c r="A106" s="5">
        <v>1730.727273</v>
      </c>
      <c r="B106" s="5">
        <v>2400.75</v>
      </c>
    </row>
    <row r="107" spans="1:2" x14ac:dyDescent="0.2">
      <c r="A107" s="5">
        <v>1614.8</v>
      </c>
      <c r="B107" s="5">
        <v>1692.5</v>
      </c>
    </row>
    <row r="108" spans="1:2" x14ac:dyDescent="0.2">
      <c r="A108" s="5">
        <v>1921.833333</v>
      </c>
      <c r="B108" s="5">
        <v>3426.2631580000002</v>
      </c>
    </row>
    <row r="109" spans="1:2" x14ac:dyDescent="0.2">
      <c r="A109" s="5">
        <v>1918</v>
      </c>
      <c r="B109" s="5">
        <v>2373.6315789999999</v>
      </c>
    </row>
    <row r="110" spans="1:2" x14ac:dyDescent="0.2">
      <c r="A110" s="5">
        <v>2134.2857140000001</v>
      </c>
      <c r="B110" s="5">
        <v>3213.25</v>
      </c>
    </row>
    <row r="111" spans="1:2" x14ac:dyDescent="0.2">
      <c r="A111" s="5">
        <v>1539.75</v>
      </c>
      <c r="B111" s="5">
        <v>2688.2</v>
      </c>
    </row>
    <row r="112" spans="1:2" x14ac:dyDescent="0.2">
      <c r="A112" s="5">
        <v>2089.9411759999998</v>
      </c>
      <c r="B112" s="5">
        <v>1625.333333</v>
      </c>
    </row>
    <row r="113" spans="1:2" x14ac:dyDescent="0.2">
      <c r="A113" s="5">
        <v>1257.5</v>
      </c>
      <c r="B113" s="5">
        <v>2864.0967740000001</v>
      </c>
    </row>
    <row r="114" spans="1:2" x14ac:dyDescent="0.2">
      <c r="A114" s="5">
        <v>1463.2222220000001</v>
      </c>
      <c r="B114" s="5">
        <v>2649.45</v>
      </c>
    </row>
    <row r="115" spans="1:2" x14ac:dyDescent="0.2">
      <c r="A115" s="5">
        <v>1684.875</v>
      </c>
      <c r="B115" s="5">
        <v>1954.3076920000001</v>
      </c>
    </row>
    <row r="116" spans="1:2" x14ac:dyDescent="0.2">
      <c r="A116" s="5">
        <v>1279.4000000000001</v>
      </c>
      <c r="B116" s="5">
        <v>2486.12</v>
      </c>
    </row>
    <row r="117" spans="1:2" x14ac:dyDescent="0.2">
      <c r="A117" s="5">
        <v>1583.857143</v>
      </c>
      <c r="B117" s="5">
        <v>2748.625</v>
      </c>
    </row>
    <row r="118" spans="1:2" x14ac:dyDescent="0.2">
      <c r="A118" s="5">
        <v>1117.5</v>
      </c>
      <c r="B118" s="5">
        <v>2364.6</v>
      </c>
    </row>
    <row r="119" spans="1:2" x14ac:dyDescent="0.2">
      <c r="A119" s="5">
        <v>1299.166667</v>
      </c>
      <c r="B119" s="5">
        <v>3044.5483869999998</v>
      </c>
    </row>
    <row r="120" spans="1:2" x14ac:dyDescent="0.2">
      <c r="A120" s="5">
        <v>2250.272727</v>
      </c>
      <c r="B120" s="5">
        <v>2700.72</v>
      </c>
    </row>
    <row r="121" spans="1:2" x14ac:dyDescent="0.2">
      <c r="A121" s="5">
        <v>1256.090909</v>
      </c>
      <c r="B121" s="5">
        <v>2851.393939</v>
      </c>
    </row>
    <row r="122" spans="1:2" x14ac:dyDescent="0.2">
      <c r="A122" s="5">
        <v>1195</v>
      </c>
      <c r="B122" s="5">
        <v>2298.5</v>
      </c>
    </row>
    <row r="123" spans="1:2" x14ac:dyDescent="0.2">
      <c r="A123" s="5">
        <v>1694.181818</v>
      </c>
      <c r="B123" s="5">
        <v>2805</v>
      </c>
    </row>
    <row r="124" spans="1:2" x14ac:dyDescent="0.2">
      <c r="A124" s="5">
        <v>1693.526316</v>
      </c>
      <c r="B124" s="5">
        <v>2649.1071430000002</v>
      </c>
    </row>
    <row r="125" spans="1:2" x14ac:dyDescent="0.2">
      <c r="A125" s="5">
        <v>1617.5</v>
      </c>
      <c r="B125" s="5">
        <v>2912.02439</v>
      </c>
    </row>
    <row r="126" spans="1:2" x14ac:dyDescent="0.2">
      <c r="A126" s="5">
        <v>1345.555556</v>
      </c>
      <c r="B126" s="5">
        <v>2672.5714290000001</v>
      </c>
    </row>
    <row r="127" spans="1:2" x14ac:dyDescent="0.2">
      <c r="A127" s="5">
        <v>1745.4</v>
      </c>
      <c r="B127" s="5">
        <v>1779.142857</v>
      </c>
    </row>
    <row r="128" spans="1:2" x14ac:dyDescent="0.2">
      <c r="A128" s="5">
        <v>1252.333333</v>
      </c>
      <c r="B128" s="5">
        <v>2356.791667</v>
      </c>
    </row>
    <row r="129" spans="1:2" x14ac:dyDescent="0.2">
      <c r="A129" s="5">
        <v>1719.75</v>
      </c>
      <c r="B129" s="5">
        <v>2539</v>
      </c>
    </row>
    <row r="130" spans="1:2" x14ac:dyDescent="0.2">
      <c r="A130" s="5">
        <v>1502.3125</v>
      </c>
      <c r="B130" s="5">
        <v>2818.9523810000001</v>
      </c>
    </row>
    <row r="131" spans="1:2" x14ac:dyDescent="0.2">
      <c r="A131" s="5">
        <v>1528.769231</v>
      </c>
      <c r="B131" s="5">
        <v>2978.6086959999998</v>
      </c>
    </row>
    <row r="132" spans="1:2" x14ac:dyDescent="0.2">
      <c r="A132" s="5"/>
      <c r="B132" s="5">
        <v>2169.538462</v>
      </c>
    </row>
    <row r="133" spans="1:2" x14ac:dyDescent="0.2">
      <c r="A133" s="5">
        <v>1598.375</v>
      </c>
      <c r="B133" s="5">
        <v>2638.7826089999999</v>
      </c>
    </row>
    <row r="134" spans="1:2" x14ac:dyDescent="0.2">
      <c r="A134" s="5">
        <v>1283.416667</v>
      </c>
      <c r="B134" s="5">
        <v>2187.8125</v>
      </c>
    </row>
    <row r="135" spans="1:2" x14ac:dyDescent="0.2">
      <c r="A135" s="5">
        <v>1938.37931</v>
      </c>
      <c r="B135" s="5">
        <v>2979.9056599999999</v>
      </c>
    </row>
    <row r="136" spans="1:2" x14ac:dyDescent="0.2">
      <c r="A136" s="5">
        <v>1550</v>
      </c>
      <c r="B136" s="5">
        <v>2196.1</v>
      </c>
    </row>
    <row r="137" spans="1:2" x14ac:dyDescent="0.2">
      <c r="A137" s="5">
        <v>1961.6774190000001</v>
      </c>
      <c r="B137" s="5">
        <v>1774.9230769999999</v>
      </c>
    </row>
    <row r="138" spans="1:2" x14ac:dyDescent="0.2">
      <c r="A138" s="5">
        <v>1880.7647059999999</v>
      </c>
      <c r="B138" s="5">
        <v>1979.75</v>
      </c>
    </row>
    <row r="139" spans="1:2" x14ac:dyDescent="0.2">
      <c r="A139" s="5">
        <v>1564.5714290000001</v>
      </c>
      <c r="B139" s="5">
        <v>1822</v>
      </c>
    </row>
    <row r="140" spans="1:2" x14ac:dyDescent="0.2">
      <c r="A140" s="5">
        <v>1327.375</v>
      </c>
      <c r="B140" s="5">
        <v>2258.5238100000001</v>
      </c>
    </row>
    <row r="141" spans="1:2" x14ac:dyDescent="0.2">
      <c r="A141" s="5">
        <v>1179.833333</v>
      </c>
      <c r="B141" s="5">
        <v>3110</v>
      </c>
    </row>
    <row r="142" spans="1:2" x14ac:dyDescent="0.2">
      <c r="A142" s="5">
        <v>1221.9285709999999</v>
      </c>
      <c r="B142" s="5">
        <v>3043.538462</v>
      </c>
    </row>
    <row r="143" spans="1:2" x14ac:dyDescent="0.2">
      <c r="A143" s="5">
        <v>1883.594595</v>
      </c>
      <c r="B143" s="5">
        <v>1776.6</v>
      </c>
    </row>
    <row r="144" spans="1:2" x14ac:dyDescent="0.2">
      <c r="A144" s="5">
        <v>1904.8611109999999</v>
      </c>
      <c r="B144" s="5">
        <v>2774.3235289999998</v>
      </c>
    </row>
    <row r="145" spans="1:2" x14ac:dyDescent="0.2">
      <c r="A145" s="5">
        <v>2217.7294120000001</v>
      </c>
      <c r="B145" s="5">
        <v>3056.0749999999998</v>
      </c>
    </row>
    <row r="146" spans="1:2" x14ac:dyDescent="0.2">
      <c r="A146" s="5">
        <v>1219.7857140000001</v>
      </c>
      <c r="B146" s="5">
        <v>1296.25</v>
      </c>
    </row>
    <row r="147" spans="1:2" x14ac:dyDescent="0.2">
      <c r="A147" s="5">
        <v>1120.333333</v>
      </c>
      <c r="B147" s="5">
        <v>2354.6538460000002</v>
      </c>
    </row>
    <row r="148" spans="1:2" x14ac:dyDescent="0.2">
      <c r="A148" s="5">
        <v>1909.2295079999999</v>
      </c>
      <c r="B148" s="5">
        <v>2043.357143</v>
      </c>
    </row>
    <row r="149" spans="1:2" x14ac:dyDescent="0.2">
      <c r="A149" s="5">
        <v>1284.8125</v>
      </c>
      <c r="B149" s="5">
        <v>2856.7027029999999</v>
      </c>
    </row>
    <row r="150" spans="1:2" x14ac:dyDescent="0.2">
      <c r="A150" s="5">
        <v>1726.75</v>
      </c>
      <c r="B150" s="5">
        <v>2836.0857139999998</v>
      </c>
    </row>
    <row r="151" spans="1:2" x14ac:dyDescent="0.2">
      <c r="A151" s="5"/>
      <c r="B151" s="5">
        <v>2302.1764710000002</v>
      </c>
    </row>
    <row r="152" spans="1:2" x14ac:dyDescent="0.2">
      <c r="A152" s="5">
        <v>1827.068966</v>
      </c>
      <c r="B152" s="5">
        <v>2585.75</v>
      </c>
    </row>
    <row r="153" spans="1:2" x14ac:dyDescent="0.2">
      <c r="A153" s="5">
        <v>1503</v>
      </c>
      <c r="B153" s="5">
        <v>3028.3</v>
      </c>
    </row>
    <row r="154" spans="1:2" x14ac:dyDescent="0.2">
      <c r="A154" s="5">
        <v>1451.85</v>
      </c>
      <c r="B154" s="5"/>
    </row>
    <row r="155" spans="1:2" x14ac:dyDescent="0.2">
      <c r="A155" s="5">
        <v>2126.8095239999998</v>
      </c>
      <c r="B155" s="5">
        <v>908</v>
      </c>
    </row>
    <row r="156" spans="1:2" x14ac:dyDescent="0.2">
      <c r="A156" s="5">
        <v>1332.4545450000001</v>
      </c>
      <c r="B156" s="5">
        <v>853.5</v>
      </c>
    </row>
    <row r="157" spans="1:2" x14ac:dyDescent="0.2">
      <c r="A157" s="5">
        <v>1967.4347829999999</v>
      </c>
      <c r="B157" s="5">
        <v>931.4</v>
      </c>
    </row>
    <row r="158" spans="1:2" x14ac:dyDescent="0.2">
      <c r="A158" s="5">
        <v>1225.181818</v>
      </c>
      <c r="B158" s="5">
        <v>1464.461538</v>
      </c>
    </row>
    <row r="159" spans="1:2" x14ac:dyDescent="0.2">
      <c r="A159" s="5">
        <v>1447.133333</v>
      </c>
      <c r="B159" s="5">
        <v>1071.125</v>
      </c>
    </row>
    <row r="160" spans="1:2" x14ac:dyDescent="0.2">
      <c r="A160" s="5">
        <v>1721.9259259999999</v>
      </c>
      <c r="B160" s="5">
        <v>1102.1875</v>
      </c>
    </row>
    <row r="161" spans="1:2" x14ac:dyDescent="0.2">
      <c r="A161" s="5">
        <v>1223.5999999999999</v>
      </c>
      <c r="B161" s="5">
        <v>1461.59375</v>
      </c>
    </row>
    <row r="162" spans="1:2" x14ac:dyDescent="0.2">
      <c r="A162" s="5">
        <v>1490.666667</v>
      </c>
      <c r="B162" s="5">
        <v>820</v>
      </c>
    </row>
    <row r="163" spans="1:2" x14ac:dyDescent="0.2">
      <c r="A163" s="5">
        <v>1431.7</v>
      </c>
      <c r="B163" s="5">
        <v>939.6</v>
      </c>
    </row>
    <row r="164" spans="1:2" x14ac:dyDescent="0.2">
      <c r="A164" s="5">
        <v>1133.375</v>
      </c>
      <c r="B164" s="5">
        <v>1532.909091</v>
      </c>
    </row>
    <row r="165" spans="1:2" x14ac:dyDescent="0.2">
      <c r="A165" s="5">
        <v>1374.578947</v>
      </c>
      <c r="B165" s="5">
        <v>1430.025641</v>
      </c>
    </row>
    <row r="166" spans="1:2" x14ac:dyDescent="0.2">
      <c r="A166" s="5">
        <v>1563.166667</v>
      </c>
      <c r="B166" s="5">
        <v>713.75</v>
      </c>
    </row>
    <row r="167" spans="1:2" x14ac:dyDescent="0.2">
      <c r="A167" s="5">
        <v>1431.0769230000001</v>
      </c>
      <c r="B167" s="5">
        <v>1468.8</v>
      </c>
    </row>
    <row r="168" spans="1:2" x14ac:dyDescent="0.2">
      <c r="A168" s="5">
        <v>2278.5555559999998</v>
      </c>
      <c r="B168" s="5">
        <v>1539.3428570000001</v>
      </c>
    </row>
    <row r="169" spans="1:2" x14ac:dyDescent="0.2">
      <c r="A169" s="5">
        <v>1530.95</v>
      </c>
      <c r="B169" s="5">
        <v>1397.5</v>
      </c>
    </row>
    <row r="170" spans="1:2" x14ac:dyDescent="0.2">
      <c r="A170" s="5">
        <v>2275.622222</v>
      </c>
      <c r="B170" s="5">
        <v>1428.333333</v>
      </c>
    </row>
    <row r="171" spans="1:2" x14ac:dyDescent="0.2">
      <c r="A171" s="5">
        <v>2204.0204079999999</v>
      </c>
      <c r="B171" s="5">
        <v>1232.107143</v>
      </c>
    </row>
    <row r="172" spans="1:2" x14ac:dyDescent="0.2">
      <c r="A172" s="5">
        <v>1725.6956520000001</v>
      </c>
      <c r="B172" s="5">
        <v>1774.7857140000001</v>
      </c>
    </row>
    <row r="173" spans="1:2" x14ac:dyDescent="0.2">
      <c r="A173" s="5">
        <v>2025.9666669999999</v>
      </c>
      <c r="B173" s="5">
        <v>1366.4</v>
      </c>
    </row>
    <row r="174" spans="1:2" x14ac:dyDescent="0.2">
      <c r="A174" s="5">
        <v>1389.625</v>
      </c>
      <c r="B174" s="5">
        <v>1234.333333</v>
      </c>
    </row>
    <row r="175" spans="1:2" x14ac:dyDescent="0.2">
      <c r="A175" s="5">
        <v>2059.166667</v>
      </c>
      <c r="B175" s="5">
        <v>2085.1538460000002</v>
      </c>
    </row>
    <row r="176" spans="1:2" x14ac:dyDescent="0.2">
      <c r="A176" s="5">
        <v>1405</v>
      </c>
      <c r="B176" s="5">
        <v>698.5</v>
      </c>
    </row>
    <row r="177" spans="1:2" x14ac:dyDescent="0.2">
      <c r="A177" s="5">
        <v>1590.5</v>
      </c>
      <c r="B177" s="5">
        <v>1321.272727</v>
      </c>
    </row>
    <row r="178" spans="1:2" x14ac:dyDescent="0.2">
      <c r="A178" s="5">
        <v>1345.666667</v>
      </c>
      <c r="B178" s="5">
        <v>1969</v>
      </c>
    </row>
    <row r="179" spans="1:2" x14ac:dyDescent="0.2">
      <c r="A179" s="5">
        <v>1106.4545450000001</v>
      </c>
      <c r="B179" s="5">
        <v>1057.05</v>
      </c>
    </row>
    <row r="180" spans="1:2" x14ac:dyDescent="0.2">
      <c r="A180" s="5">
        <v>2125.5666670000001</v>
      </c>
      <c r="B180" s="5">
        <v>1884.658537</v>
      </c>
    </row>
    <row r="181" spans="1:2" x14ac:dyDescent="0.2">
      <c r="A181" s="5">
        <v>2037</v>
      </c>
      <c r="B181" s="5">
        <v>938.75</v>
      </c>
    </row>
    <row r="182" spans="1:2" x14ac:dyDescent="0.2">
      <c r="A182" s="5">
        <v>2254.8000000000002</v>
      </c>
      <c r="B182" s="5">
        <v>1140.142857</v>
      </c>
    </row>
    <row r="183" spans="1:2" x14ac:dyDescent="0.2">
      <c r="A183" s="5">
        <v>1321.444444</v>
      </c>
      <c r="B183" s="5">
        <v>687.14285710000001</v>
      </c>
    </row>
    <row r="184" spans="1:2" x14ac:dyDescent="0.2">
      <c r="A184" s="5">
        <v>2157.6</v>
      </c>
      <c r="B184" s="5">
        <v>1340.28</v>
      </c>
    </row>
    <row r="185" spans="1:2" x14ac:dyDescent="0.2">
      <c r="A185" s="5">
        <v>2198.5555559999998</v>
      </c>
      <c r="B185" s="5">
        <v>674</v>
      </c>
    </row>
    <row r="186" spans="1:2" x14ac:dyDescent="0.2">
      <c r="A186" s="5">
        <v>1366.25</v>
      </c>
      <c r="B186" s="5">
        <v>1082.2857140000001</v>
      </c>
    </row>
    <row r="187" spans="1:2" x14ac:dyDescent="0.2">
      <c r="A187" s="5">
        <v>1428.333333</v>
      </c>
      <c r="B187" s="5">
        <v>1239.666667</v>
      </c>
    </row>
    <row r="188" spans="1:2" x14ac:dyDescent="0.2">
      <c r="A188" s="5">
        <v>1708</v>
      </c>
      <c r="B188" s="5">
        <v>1209.72</v>
      </c>
    </row>
    <row r="189" spans="1:2" x14ac:dyDescent="0.2">
      <c r="A189" s="5">
        <v>2161.6799999999998</v>
      </c>
      <c r="B189" s="5">
        <v>1113.2380949999999</v>
      </c>
    </row>
    <row r="190" spans="1:2" x14ac:dyDescent="0.2">
      <c r="A190" s="5">
        <v>1234.5</v>
      </c>
      <c r="B190" s="5">
        <v>1007.333333</v>
      </c>
    </row>
    <row r="191" spans="1:2" x14ac:dyDescent="0.2">
      <c r="A191" s="5">
        <v>2397.4545450000001</v>
      </c>
      <c r="B191" s="5">
        <v>1199.681818</v>
      </c>
    </row>
    <row r="192" spans="1:2" x14ac:dyDescent="0.2">
      <c r="A192" s="5">
        <v>3082.125</v>
      </c>
      <c r="B192" s="5">
        <v>1440.166667</v>
      </c>
    </row>
    <row r="193" spans="1:2" x14ac:dyDescent="0.2">
      <c r="A193" s="5">
        <v>2708</v>
      </c>
      <c r="B193" s="5">
        <v>1635.945946</v>
      </c>
    </row>
    <row r="194" spans="1:2" x14ac:dyDescent="0.2">
      <c r="A194" s="5"/>
      <c r="B194" s="5">
        <v>888.625</v>
      </c>
    </row>
    <row r="195" spans="1:2" x14ac:dyDescent="0.2">
      <c r="A195" s="5">
        <v>2303.458333</v>
      </c>
      <c r="B195" s="5">
        <v>1115.083333</v>
      </c>
    </row>
    <row r="196" spans="1:2" x14ac:dyDescent="0.2">
      <c r="A196" s="5">
        <v>1490.666667</v>
      </c>
      <c r="B196" s="5">
        <v>851.42857140000001</v>
      </c>
    </row>
    <row r="197" spans="1:2" x14ac:dyDescent="0.2">
      <c r="A197" s="5">
        <v>1496.8</v>
      </c>
      <c r="B197" s="5">
        <v>1404.8275860000001</v>
      </c>
    </row>
    <row r="198" spans="1:2" x14ac:dyDescent="0.2">
      <c r="A198" s="5">
        <v>1335</v>
      </c>
      <c r="B198" s="5">
        <v>1316.392857</v>
      </c>
    </row>
    <row r="199" spans="1:2" x14ac:dyDescent="0.2">
      <c r="A199" s="5">
        <v>1961.4</v>
      </c>
      <c r="B199" s="5">
        <v>1588.6875</v>
      </c>
    </row>
    <row r="200" spans="1:2" x14ac:dyDescent="0.2">
      <c r="A200" s="5">
        <v>1236.833333</v>
      </c>
      <c r="B200" s="5">
        <v>1169.666667</v>
      </c>
    </row>
    <row r="201" spans="1:2" x14ac:dyDescent="0.2">
      <c r="A201" s="5">
        <v>2008.76</v>
      </c>
      <c r="B201" s="5">
        <v>1514</v>
      </c>
    </row>
    <row r="202" spans="1:2" x14ac:dyDescent="0.2">
      <c r="A202" s="5">
        <v>1645.75</v>
      </c>
      <c r="B202" s="5">
        <v>1001.25</v>
      </c>
    </row>
    <row r="203" spans="1:2" x14ac:dyDescent="0.2">
      <c r="A203" s="5">
        <v>1936.818182</v>
      </c>
      <c r="B203" s="5">
        <v>791.5</v>
      </c>
    </row>
    <row r="204" spans="1:2" x14ac:dyDescent="0.2">
      <c r="A204" s="5">
        <v>1674.538462</v>
      </c>
      <c r="B204" s="5">
        <v>1852.5294120000001</v>
      </c>
    </row>
    <row r="205" spans="1:2" x14ac:dyDescent="0.2">
      <c r="A205" s="5">
        <v>1294</v>
      </c>
      <c r="B205" s="5"/>
    </row>
    <row r="206" spans="1:2" x14ac:dyDescent="0.2">
      <c r="A206" s="5">
        <v>1467.25</v>
      </c>
      <c r="B206" s="5">
        <v>1319.583333</v>
      </c>
    </row>
    <row r="207" spans="1:2" x14ac:dyDescent="0.2">
      <c r="A207" s="5">
        <v>1521.8888890000001</v>
      </c>
      <c r="B207" s="5">
        <v>1017.266667</v>
      </c>
    </row>
    <row r="208" spans="1:2" x14ac:dyDescent="0.2">
      <c r="A208" s="5">
        <v>1444</v>
      </c>
      <c r="B208" s="5">
        <v>1131.56</v>
      </c>
    </row>
    <row r="209" spans="1:2" x14ac:dyDescent="0.2">
      <c r="A209" s="5">
        <v>1298</v>
      </c>
      <c r="B209" s="5">
        <v>558.20000000000005</v>
      </c>
    </row>
    <row r="210" spans="1:2" x14ac:dyDescent="0.2">
      <c r="A210" s="5">
        <v>1377.636364</v>
      </c>
      <c r="B210" s="5">
        <v>869</v>
      </c>
    </row>
    <row r="211" spans="1:2" x14ac:dyDescent="0.2">
      <c r="A211" s="5">
        <v>1128.333333</v>
      </c>
      <c r="B211" s="5">
        <v>732</v>
      </c>
    </row>
    <row r="212" spans="1:2" x14ac:dyDescent="0.2">
      <c r="A212" s="5">
        <v>1341.4</v>
      </c>
      <c r="B212" s="5">
        <v>1163.942857</v>
      </c>
    </row>
    <row r="213" spans="1:2" x14ac:dyDescent="0.2">
      <c r="A213" s="5">
        <v>1506</v>
      </c>
      <c r="B213" s="5">
        <v>879.02272730000004</v>
      </c>
    </row>
    <row r="214" spans="1:2" x14ac:dyDescent="0.2">
      <c r="A214" s="5"/>
      <c r="B214" s="5">
        <v>1191.107143</v>
      </c>
    </row>
    <row r="215" spans="1:2" x14ac:dyDescent="0.2">
      <c r="A215" s="5">
        <v>1231.8888890000001</v>
      </c>
      <c r="B215" s="5">
        <v>900.5</v>
      </c>
    </row>
    <row r="216" spans="1:2" x14ac:dyDescent="0.2">
      <c r="A216" s="5">
        <v>1982.294118</v>
      </c>
      <c r="B216" s="5">
        <v>1451.5161290000001</v>
      </c>
    </row>
    <row r="217" spans="1:2" x14ac:dyDescent="0.2">
      <c r="A217" s="5">
        <v>1553</v>
      </c>
      <c r="B217" s="5">
        <v>1040.666667</v>
      </c>
    </row>
    <row r="218" spans="1:2" x14ac:dyDescent="0.2">
      <c r="A218" s="5">
        <v>1447.6153850000001</v>
      </c>
      <c r="B218" s="5">
        <v>812.47826090000001</v>
      </c>
    </row>
    <row r="219" spans="1:2" x14ac:dyDescent="0.2">
      <c r="A219" s="5">
        <v>1226.333333</v>
      </c>
      <c r="B219" s="5">
        <v>2110.0322580000002</v>
      </c>
    </row>
    <row r="220" spans="1:2" x14ac:dyDescent="0.2">
      <c r="A220" s="5">
        <v>1188.857143</v>
      </c>
      <c r="B220" s="5">
        <v>817.33333330000005</v>
      </c>
    </row>
    <row r="221" spans="1:2" x14ac:dyDescent="0.2">
      <c r="A221" s="5">
        <v>1184.4285709999999</v>
      </c>
      <c r="B221" s="5">
        <v>1114.6326529999999</v>
      </c>
    </row>
    <row r="222" spans="1:2" x14ac:dyDescent="0.2">
      <c r="A222" s="5">
        <v>1204.8</v>
      </c>
      <c r="B222" s="5">
        <v>1497.3783780000001</v>
      </c>
    </row>
    <row r="223" spans="1:2" x14ac:dyDescent="0.2">
      <c r="A223" s="5">
        <v>1449.9230769999999</v>
      </c>
      <c r="B223" s="5">
        <v>1126.5714290000001</v>
      </c>
    </row>
    <row r="224" spans="1:2" x14ac:dyDescent="0.2">
      <c r="A224" s="5">
        <v>1366.5</v>
      </c>
      <c r="B224" s="5">
        <v>784.85714289999999</v>
      </c>
    </row>
    <row r="225" spans="1:2" x14ac:dyDescent="0.2">
      <c r="A225" s="5">
        <v>1884.166667</v>
      </c>
      <c r="B225" s="5">
        <v>1939.075472</v>
      </c>
    </row>
    <row r="226" spans="1:2" x14ac:dyDescent="0.2">
      <c r="A226" s="5">
        <v>1358.5</v>
      </c>
      <c r="B226" s="5">
        <v>843.16666669999995</v>
      </c>
    </row>
    <row r="227" spans="1:2" x14ac:dyDescent="0.2">
      <c r="A227" s="5">
        <v>3048.0163929999999</v>
      </c>
      <c r="B227" s="5">
        <v>1449.166667</v>
      </c>
    </row>
    <row r="228" spans="1:2" x14ac:dyDescent="0.2">
      <c r="A228" s="5">
        <v>1169.666667</v>
      </c>
      <c r="B228" s="5">
        <v>1837.263158</v>
      </c>
    </row>
    <row r="229" spans="1:2" x14ac:dyDescent="0.2">
      <c r="A229" s="5">
        <v>1366.4285709999999</v>
      </c>
      <c r="B229" s="5">
        <v>829.5</v>
      </c>
    </row>
    <row r="230" spans="1:2" x14ac:dyDescent="0.2">
      <c r="A230" s="5">
        <v>1950.0357140000001</v>
      </c>
      <c r="B230" s="5">
        <v>1371.5</v>
      </c>
    </row>
    <row r="231" spans="1:2" x14ac:dyDescent="0.2">
      <c r="A231" s="5">
        <v>1677.0769230000001</v>
      </c>
      <c r="B231" s="5"/>
    </row>
    <row r="232" spans="1:2" x14ac:dyDescent="0.2">
      <c r="A232" s="5">
        <v>1842.409091</v>
      </c>
      <c r="B232" s="5">
        <v>678.2857143</v>
      </c>
    </row>
    <row r="233" spans="1:2" x14ac:dyDescent="0.2">
      <c r="A233" s="5">
        <v>1737.684211</v>
      </c>
      <c r="B233" s="5">
        <v>504.25</v>
      </c>
    </row>
    <row r="234" spans="1:2" x14ac:dyDescent="0.2">
      <c r="A234" s="5">
        <v>1279.2</v>
      </c>
      <c r="B234" s="5">
        <v>860.55555560000005</v>
      </c>
    </row>
    <row r="235" spans="1:2" x14ac:dyDescent="0.2">
      <c r="A235" s="5">
        <v>1980.0625</v>
      </c>
      <c r="B235" s="5">
        <v>768.57142859999999</v>
      </c>
    </row>
    <row r="236" spans="1:2" x14ac:dyDescent="0.2">
      <c r="A236" s="5">
        <v>1475.125</v>
      </c>
      <c r="B236" s="5">
        <v>1351.3225809999999</v>
      </c>
    </row>
    <row r="237" spans="1:2" x14ac:dyDescent="0.2">
      <c r="A237" s="5">
        <v>1344.7</v>
      </c>
      <c r="B237" s="5">
        <v>1163.68</v>
      </c>
    </row>
    <row r="238" spans="1:2" x14ac:dyDescent="0.2">
      <c r="A238" s="5">
        <v>1242</v>
      </c>
      <c r="B238" s="5">
        <v>923.21739130000003</v>
      </c>
    </row>
    <row r="239" spans="1:2" x14ac:dyDescent="0.2">
      <c r="A239" s="5">
        <v>1404.7619050000001</v>
      </c>
      <c r="B239" s="5"/>
    </row>
    <row r="240" spans="1:2" x14ac:dyDescent="0.2">
      <c r="A240" s="5">
        <v>1564.625</v>
      </c>
      <c r="B240" s="5">
        <v>838</v>
      </c>
    </row>
    <row r="241" spans="1:2" x14ac:dyDescent="0.2">
      <c r="A241" s="5">
        <v>1492.9285709999999</v>
      </c>
      <c r="B241" s="5">
        <v>1339.8</v>
      </c>
    </row>
    <row r="242" spans="1:2" x14ac:dyDescent="0.2">
      <c r="A242" s="5">
        <v>1490.8</v>
      </c>
      <c r="B242" s="5">
        <v>1060.142857</v>
      </c>
    </row>
    <row r="243" spans="1:2" x14ac:dyDescent="0.2">
      <c r="A243" s="5">
        <v>1618.05</v>
      </c>
      <c r="B243" s="5">
        <v>1245.0999999999999</v>
      </c>
    </row>
    <row r="244" spans="1:2" x14ac:dyDescent="0.2">
      <c r="A244" s="5"/>
      <c r="B244" s="5">
        <v>1708.083333</v>
      </c>
    </row>
    <row r="245" spans="1:2" x14ac:dyDescent="0.2">
      <c r="A245" s="5">
        <v>1638.651163</v>
      </c>
      <c r="B245" s="5">
        <v>1326.555556</v>
      </c>
    </row>
    <row r="246" spans="1:2" x14ac:dyDescent="0.2">
      <c r="A246" s="5">
        <v>1569.4</v>
      </c>
      <c r="B246" s="5">
        <v>1265.7647059999999</v>
      </c>
    </row>
    <row r="247" spans="1:2" x14ac:dyDescent="0.2">
      <c r="A247" s="5">
        <v>1240.257143</v>
      </c>
      <c r="B247" s="5">
        <v>844.2</v>
      </c>
    </row>
    <row r="248" spans="1:2" x14ac:dyDescent="0.2">
      <c r="A248" s="5">
        <v>865.25</v>
      </c>
      <c r="B248" s="5">
        <v>1612.461538</v>
      </c>
    </row>
    <row r="249" spans="1:2" x14ac:dyDescent="0.2">
      <c r="A249" s="5">
        <v>1205.4117650000001</v>
      </c>
      <c r="B249" s="5">
        <v>891.2857143</v>
      </c>
    </row>
    <row r="250" spans="1:2" x14ac:dyDescent="0.2">
      <c r="A250" s="5">
        <v>1040.8947370000001</v>
      </c>
      <c r="B250" s="5">
        <v>1607.8709679999999</v>
      </c>
    </row>
    <row r="251" spans="1:2" x14ac:dyDescent="0.2">
      <c r="A251" s="5">
        <v>737.25</v>
      </c>
      <c r="B251" s="5">
        <v>1010.777778</v>
      </c>
    </row>
    <row r="252" spans="1:2" x14ac:dyDescent="0.2">
      <c r="A252" s="5">
        <v>1183.8125</v>
      </c>
      <c r="B252" s="5">
        <v>1340.263158</v>
      </c>
    </row>
    <row r="253" spans="1:2" x14ac:dyDescent="0.2">
      <c r="A253" s="5">
        <v>764.5</v>
      </c>
      <c r="B253" s="5">
        <v>1549.2352940000001</v>
      </c>
    </row>
    <row r="254" spans="1:2" x14ac:dyDescent="0.2">
      <c r="A254" s="5">
        <v>1133.333333</v>
      </c>
      <c r="B254" s="5">
        <v>1699.727273</v>
      </c>
    </row>
    <row r="255" spans="1:2" x14ac:dyDescent="0.2">
      <c r="A255" s="5">
        <v>1071.4000000000001</v>
      </c>
      <c r="B255" s="5">
        <v>2396.666667</v>
      </c>
    </row>
    <row r="256" spans="1:2" x14ac:dyDescent="0.2">
      <c r="A256" s="5">
        <v>1066.133333</v>
      </c>
      <c r="B256" s="5">
        <v>1658.2666670000001</v>
      </c>
    </row>
    <row r="257" spans="1:2" x14ac:dyDescent="0.2">
      <c r="A257" s="5">
        <v>741</v>
      </c>
      <c r="B257" s="5"/>
    </row>
    <row r="258" spans="1:2" x14ac:dyDescent="0.2">
      <c r="A258" s="5">
        <v>1915.921875</v>
      </c>
      <c r="B258" s="5">
        <v>1242.2857140000001</v>
      </c>
    </row>
    <row r="259" spans="1:2" x14ac:dyDescent="0.2">
      <c r="A259" s="5">
        <v>641</v>
      </c>
      <c r="B259" s="5">
        <v>1718.08</v>
      </c>
    </row>
    <row r="260" spans="1:2" x14ac:dyDescent="0.2">
      <c r="A260" s="5">
        <v>1180</v>
      </c>
      <c r="B260" s="5">
        <v>1431.8888890000001</v>
      </c>
    </row>
    <row r="261" spans="1:2" x14ac:dyDescent="0.2">
      <c r="A261" s="5"/>
      <c r="B261" s="5">
        <v>1413.619048</v>
      </c>
    </row>
    <row r="262" spans="1:2" x14ac:dyDescent="0.2">
      <c r="A262" s="5">
        <v>1330.9047619999999</v>
      </c>
      <c r="B262" s="5">
        <v>1589.1739130000001</v>
      </c>
    </row>
    <row r="263" spans="1:2" x14ac:dyDescent="0.2">
      <c r="A263" s="5">
        <v>1191.583333</v>
      </c>
      <c r="B263" s="5">
        <v>1180.25</v>
      </c>
    </row>
    <row r="264" spans="1:2" x14ac:dyDescent="0.2">
      <c r="A264" s="5">
        <v>1198.176471</v>
      </c>
      <c r="B264" s="5">
        <v>1944.357143</v>
      </c>
    </row>
    <row r="265" spans="1:2" x14ac:dyDescent="0.2">
      <c r="A265" s="5">
        <v>1261.541667</v>
      </c>
      <c r="B265" s="5">
        <v>970.25</v>
      </c>
    </row>
    <row r="266" spans="1:2" x14ac:dyDescent="0.2">
      <c r="A266" s="5">
        <v>879.33333330000005</v>
      </c>
      <c r="B266" s="5">
        <v>1192</v>
      </c>
    </row>
    <row r="267" spans="1:2" x14ac:dyDescent="0.2">
      <c r="A267" s="5">
        <v>1275.357143</v>
      </c>
      <c r="B267" s="5">
        <v>2160.296296</v>
      </c>
    </row>
    <row r="268" spans="1:2" x14ac:dyDescent="0.2">
      <c r="A268" s="5">
        <v>1607.351351</v>
      </c>
      <c r="B268" s="5">
        <v>1428.511628</v>
      </c>
    </row>
    <row r="269" spans="1:2" x14ac:dyDescent="0.2">
      <c r="A269" s="5">
        <v>1408.0857140000001</v>
      </c>
      <c r="B269" s="5">
        <v>1033.142857</v>
      </c>
    </row>
    <row r="270" spans="1:2" x14ac:dyDescent="0.2">
      <c r="A270" s="5">
        <v>1319.875</v>
      </c>
      <c r="B270" s="5">
        <v>1647.068966</v>
      </c>
    </row>
    <row r="271" spans="1:2" x14ac:dyDescent="0.2">
      <c r="A271" s="5">
        <v>1091.958333</v>
      </c>
      <c r="B271" s="5">
        <v>1301.4545450000001</v>
      </c>
    </row>
    <row r="272" spans="1:2" x14ac:dyDescent="0.2">
      <c r="A272" s="5">
        <v>944.57142859999999</v>
      </c>
      <c r="B272" s="5">
        <v>1107.666667</v>
      </c>
    </row>
    <row r="273" spans="1:2" x14ac:dyDescent="0.2">
      <c r="A273" s="5">
        <v>1412.32</v>
      </c>
      <c r="B273" s="5">
        <v>1357.9333329999999</v>
      </c>
    </row>
    <row r="274" spans="1:2" x14ac:dyDescent="0.2">
      <c r="A274" s="5">
        <v>1444.68</v>
      </c>
      <c r="B274" s="5">
        <v>1065.666667</v>
      </c>
    </row>
    <row r="275" spans="1:2" x14ac:dyDescent="0.2">
      <c r="A275" s="5">
        <v>1056</v>
      </c>
      <c r="B275" s="5">
        <v>1004</v>
      </c>
    </row>
    <row r="276" spans="1:2" x14ac:dyDescent="0.2">
      <c r="A276" s="5">
        <v>1297.5</v>
      </c>
      <c r="B276" s="5">
        <v>1503.482759</v>
      </c>
    </row>
    <row r="277" spans="1:2" x14ac:dyDescent="0.2">
      <c r="A277" s="5">
        <v>1158.3846149999999</v>
      </c>
      <c r="B277" s="5">
        <v>1364.7222220000001</v>
      </c>
    </row>
    <row r="278" spans="1:2" x14ac:dyDescent="0.2">
      <c r="A278" s="5">
        <v>1187.75</v>
      </c>
      <c r="B278" s="5">
        <v>1386.666667</v>
      </c>
    </row>
    <row r="279" spans="1:2" x14ac:dyDescent="0.2">
      <c r="A279" s="5">
        <v>1368.916667</v>
      </c>
      <c r="B279" s="5">
        <v>1045.333333</v>
      </c>
    </row>
    <row r="280" spans="1:2" x14ac:dyDescent="0.2">
      <c r="A280" s="5">
        <v>1442.24</v>
      </c>
      <c r="B280" s="5">
        <v>1055.666667</v>
      </c>
    </row>
    <row r="281" spans="1:2" x14ac:dyDescent="0.2">
      <c r="A281" s="5">
        <v>1059.9285709999999</v>
      </c>
      <c r="B281" s="5">
        <v>1242</v>
      </c>
    </row>
    <row r="282" spans="1:2" x14ac:dyDescent="0.2">
      <c r="A282" s="5">
        <v>949.14285710000001</v>
      </c>
      <c r="B282" s="5"/>
    </row>
    <row r="283" spans="1:2" x14ac:dyDescent="0.2">
      <c r="A283" s="5"/>
      <c r="B283" s="5">
        <v>2124.5666670000001</v>
      </c>
    </row>
    <row r="284" spans="1:2" x14ac:dyDescent="0.2">
      <c r="A284" s="5">
        <v>1144.0769230000001</v>
      </c>
      <c r="B284" s="5">
        <v>1739.25</v>
      </c>
    </row>
    <row r="285" spans="1:2" x14ac:dyDescent="0.2">
      <c r="A285" s="5">
        <v>1289.625</v>
      </c>
      <c r="B285" s="5">
        <v>1604.555556</v>
      </c>
    </row>
    <row r="286" spans="1:2" x14ac:dyDescent="0.2">
      <c r="A286" s="5">
        <v>741.55555560000005</v>
      </c>
      <c r="B286" s="5">
        <v>2782.9767440000001</v>
      </c>
    </row>
    <row r="287" spans="1:2" x14ac:dyDescent="0.2">
      <c r="A287" s="5">
        <v>1088.083333</v>
      </c>
      <c r="B287" s="5">
        <v>2175.65</v>
      </c>
    </row>
    <row r="288" spans="1:2" x14ac:dyDescent="0.2">
      <c r="A288" s="5">
        <v>620.6</v>
      </c>
      <c r="B288" s="5">
        <v>1829.5238099999999</v>
      </c>
    </row>
    <row r="289" spans="1:2" x14ac:dyDescent="0.2">
      <c r="A289" s="5">
        <v>1110.7777779999999</v>
      </c>
      <c r="B289" s="5">
        <v>2419.942857</v>
      </c>
    </row>
    <row r="290" spans="1:2" x14ac:dyDescent="0.2">
      <c r="A290" s="5">
        <v>1311.9722220000001</v>
      </c>
      <c r="B290" s="5">
        <v>1273</v>
      </c>
    </row>
    <row r="291" spans="1:2" x14ac:dyDescent="0.2">
      <c r="A291" s="5">
        <v>757.4</v>
      </c>
      <c r="B291" s="5">
        <v>2347.583333</v>
      </c>
    </row>
    <row r="292" spans="1:2" x14ac:dyDescent="0.2">
      <c r="A292" s="5">
        <v>1004</v>
      </c>
      <c r="B292" s="5">
        <v>2063.7777780000001</v>
      </c>
    </row>
    <row r="293" spans="1:2" x14ac:dyDescent="0.2">
      <c r="A293" s="5">
        <v>958.43478259999995</v>
      </c>
      <c r="B293" s="5">
        <v>2079.166667</v>
      </c>
    </row>
    <row r="294" spans="1:2" x14ac:dyDescent="0.2">
      <c r="A294" s="5">
        <v>1384.458333</v>
      </c>
      <c r="B294" s="5">
        <v>1475</v>
      </c>
    </row>
    <row r="295" spans="1:2" x14ac:dyDescent="0.2">
      <c r="A295" s="5">
        <v>794.8</v>
      </c>
      <c r="B295" s="5">
        <v>2024.1724139999999</v>
      </c>
    </row>
    <row r="296" spans="1:2" x14ac:dyDescent="0.2">
      <c r="A296" s="5">
        <v>1099.2</v>
      </c>
      <c r="B296" s="5">
        <v>2722.4814809999998</v>
      </c>
    </row>
    <row r="297" spans="1:2" x14ac:dyDescent="0.2">
      <c r="A297" s="5"/>
      <c r="B297" s="5">
        <v>2882.02439</v>
      </c>
    </row>
    <row r="298" spans="1:2" x14ac:dyDescent="0.2">
      <c r="A298" s="5">
        <v>703.66666669999995</v>
      </c>
      <c r="B298" s="5">
        <v>1745.4</v>
      </c>
    </row>
    <row r="299" spans="1:2" x14ac:dyDescent="0.2">
      <c r="A299" s="5">
        <v>682.52631580000002</v>
      </c>
      <c r="B299" s="5">
        <v>2247.6315789999999</v>
      </c>
    </row>
    <row r="300" spans="1:2" x14ac:dyDescent="0.2">
      <c r="A300" s="5">
        <v>616.26666669999997</v>
      </c>
      <c r="B300" s="5">
        <v>1815.769231</v>
      </c>
    </row>
    <row r="301" spans="1:2" x14ac:dyDescent="0.2">
      <c r="A301" s="5">
        <v>934.51724139999999</v>
      </c>
      <c r="B301" s="5">
        <v>1732.1538459999999</v>
      </c>
    </row>
    <row r="302" spans="1:2" x14ac:dyDescent="0.2">
      <c r="A302" s="5">
        <v>764</v>
      </c>
      <c r="B302" s="5">
        <v>1578.090909</v>
      </c>
    </row>
    <row r="303" spans="1:2" x14ac:dyDescent="0.2">
      <c r="A303" s="5">
        <v>910.55555560000005</v>
      </c>
      <c r="B303" s="5">
        <v>2944.9622639999998</v>
      </c>
    </row>
    <row r="304" spans="1:2" x14ac:dyDescent="0.2">
      <c r="A304" s="5">
        <v>1479.276316</v>
      </c>
      <c r="B304" s="5">
        <v>1312.125</v>
      </c>
    </row>
    <row r="305" spans="1:2" x14ac:dyDescent="0.2">
      <c r="A305" s="5">
        <v>740.07692310000004</v>
      </c>
      <c r="B305" s="5"/>
    </row>
    <row r="306" spans="1:2" x14ac:dyDescent="0.2">
      <c r="A306" s="5">
        <v>1033.4285709999999</v>
      </c>
      <c r="B306" s="5">
        <v>1133.5</v>
      </c>
    </row>
    <row r="307" spans="1:2" x14ac:dyDescent="0.2">
      <c r="A307" s="5">
        <v>819.6</v>
      </c>
      <c r="B307" s="5">
        <v>1473.333333</v>
      </c>
    </row>
    <row r="308" spans="1:2" x14ac:dyDescent="0.2">
      <c r="A308" s="5">
        <v>496</v>
      </c>
      <c r="B308" s="5">
        <v>2437.1999999999998</v>
      </c>
    </row>
    <row r="309" spans="1:2" x14ac:dyDescent="0.2">
      <c r="A309" s="5">
        <v>1445.3125</v>
      </c>
      <c r="B309" s="5">
        <v>1952.882353</v>
      </c>
    </row>
    <row r="310" spans="1:2" x14ac:dyDescent="0.2">
      <c r="A310" s="5">
        <v>788.4</v>
      </c>
      <c r="B310" s="5">
        <v>2186.227273</v>
      </c>
    </row>
    <row r="311" spans="1:2" x14ac:dyDescent="0.2">
      <c r="A311" s="5">
        <v>745</v>
      </c>
      <c r="B311" s="5">
        <v>2068.166667</v>
      </c>
    </row>
    <row r="312" spans="1:2" x14ac:dyDescent="0.2">
      <c r="A312" s="5">
        <v>1074.2750000000001</v>
      </c>
      <c r="B312" s="5">
        <v>1761.5714290000001</v>
      </c>
    </row>
    <row r="313" spans="1:2" x14ac:dyDescent="0.2">
      <c r="A313" s="5">
        <v>940.2142857</v>
      </c>
      <c r="B313" s="5">
        <v>2038.5714290000001</v>
      </c>
    </row>
    <row r="314" spans="1:2" x14ac:dyDescent="0.2">
      <c r="A314" s="5">
        <v>1128.7741940000001</v>
      </c>
      <c r="B314" s="5">
        <v>1747.421053</v>
      </c>
    </row>
    <row r="315" spans="1:2" x14ac:dyDescent="0.2">
      <c r="A315" s="5">
        <v>727.2857143</v>
      </c>
      <c r="B315" s="5">
        <v>1628.142857</v>
      </c>
    </row>
    <row r="316" spans="1:2" x14ac:dyDescent="0.2">
      <c r="A316" s="5">
        <v>636</v>
      </c>
      <c r="B316" s="5">
        <v>1111.5999999999999</v>
      </c>
    </row>
    <row r="317" spans="1:2" x14ac:dyDescent="0.2">
      <c r="A317" s="5">
        <v>728.33333330000005</v>
      </c>
      <c r="B317" s="5">
        <v>1631</v>
      </c>
    </row>
    <row r="318" spans="1:2" x14ac:dyDescent="0.2">
      <c r="A318" s="5">
        <v>667.5</v>
      </c>
      <c r="B318" s="5">
        <v>2065</v>
      </c>
    </row>
    <row r="319" spans="1:2" x14ac:dyDescent="0.2">
      <c r="A319" s="5">
        <v>612.875</v>
      </c>
      <c r="B319" s="5">
        <v>2499.5</v>
      </c>
    </row>
    <row r="320" spans="1:2" x14ac:dyDescent="0.2">
      <c r="A320" s="5">
        <v>638.57142859999999</v>
      </c>
      <c r="B320" s="5">
        <v>1777.5294120000001</v>
      </c>
    </row>
    <row r="321" spans="1:2" x14ac:dyDescent="0.2">
      <c r="A321" s="5">
        <v>633.20000000000005</v>
      </c>
      <c r="B321" s="5">
        <v>1696.5</v>
      </c>
    </row>
    <row r="322" spans="1:2" x14ac:dyDescent="0.2">
      <c r="A322" s="5">
        <v>876.31818180000005</v>
      </c>
      <c r="B322" s="5">
        <v>1164.5</v>
      </c>
    </row>
    <row r="323" spans="1:2" x14ac:dyDescent="0.2">
      <c r="A323" s="5">
        <v>776</v>
      </c>
      <c r="B323" s="5">
        <v>1735.0666670000001</v>
      </c>
    </row>
    <row r="324" spans="1:2" x14ac:dyDescent="0.2">
      <c r="A324" s="5">
        <v>544.55555560000005</v>
      </c>
      <c r="B324" s="5">
        <v>1644.5238099999999</v>
      </c>
    </row>
    <row r="325" spans="1:2" x14ac:dyDescent="0.2">
      <c r="A325" s="5">
        <v>843.04</v>
      </c>
      <c r="B325" s="5">
        <v>1648.3461540000001</v>
      </c>
    </row>
    <row r="326" spans="1:2" x14ac:dyDescent="0.2">
      <c r="A326" s="5">
        <v>514.79999999999995</v>
      </c>
      <c r="B326" s="5">
        <v>2186.5</v>
      </c>
    </row>
    <row r="327" spans="1:2" x14ac:dyDescent="0.2">
      <c r="A327" s="5">
        <v>670.4</v>
      </c>
      <c r="B327" s="5">
        <v>1286.5714290000001</v>
      </c>
    </row>
    <row r="328" spans="1:2" x14ac:dyDescent="0.2">
      <c r="A328" s="5">
        <v>691.66666669999995</v>
      </c>
      <c r="B328" s="5">
        <v>1646.9655170000001</v>
      </c>
    </row>
    <row r="329" spans="1:2" x14ac:dyDescent="0.2">
      <c r="A329" s="5">
        <v>1010.755556</v>
      </c>
      <c r="B329" s="5">
        <v>1934.2222220000001</v>
      </c>
    </row>
    <row r="330" spans="1:2" x14ac:dyDescent="0.2">
      <c r="A330" s="5">
        <v>839.83333330000005</v>
      </c>
      <c r="B330" s="5">
        <v>1148.8</v>
      </c>
    </row>
    <row r="331" spans="1:2" x14ac:dyDescent="0.2">
      <c r="A331" s="5">
        <v>687.83333330000005</v>
      </c>
      <c r="B331" s="5">
        <v>1164.5</v>
      </c>
    </row>
    <row r="332" spans="1:2" x14ac:dyDescent="0.2">
      <c r="A332" s="5">
        <v>689.5</v>
      </c>
      <c r="B332" s="5">
        <v>1296.375</v>
      </c>
    </row>
    <row r="333" spans="1:2" x14ac:dyDescent="0.2">
      <c r="A333" s="5">
        <v>745</v>
      </c>
      <c r="B333" s="5">
        <v>1664</v>
      </c>
    </row>
    <row r="334" spans="1:2" x14ac:dyDescent="0.2">
      <c r="A334" s="5">
        <v>664.2</v>
      </c>
      <c r="B334" s="5">
        <v>1532.909091</v>
      </c>
    </row>
    <row r="335" spans="1:2" x14ac:dyDescent="0.2">
      <c r="A335" s="5">
        <v>720</v>
      </c>
      <c r="B335" s="5">
        <v>2463.069767</v>
      </c>
    </row>
    <row r="336" spans="1:2" x14ac:dyDescent="0.2">
      <c r="A336" s="5">
        <v>840.0625</v>
      </c>
      <c r="B336" s="5">
        <v>1332.666667</v>
      </c>
    </row>
    <row r="337" spans="1:2" x14ac:dyDescent="0.2">
      <c r="A337" s="5">
        <v>906.4</v>
      </c>
      <c r="B337" s="5">
        <v>1127.2</v>
      </c>
    </row>
    <row r="338" spans="1:2" x14ac:dyDescent="0.2">
      <c r="A338" s="5"/>
      <c r="B338" s="5">
        <v>1056</v>
      </c>
    </row>
    <row r="339" spans="1:2" x14ac:dyDescent="0.2">
      <c r="A339" s="5">
        <v>574</v>
      </c>
      <c r="B339" s="5">
        <v>1451.708333</v>
      </c>
    </row>
    <row r="340" spans="1:2" x14ac:dyDescent="0.2">
      <c r="A340" s="5">
        <v>879.66666669999995</v>
      </c>
      <c r="B340" s="5">
        <v>1190.333333</v>
      </c>
    </row>
    <row r="341" spans="1:2" x14ac:dyDescent="0.2">
      <c r="A341" s="5">
        <v>1584.5348839999999</v>
      </c>
      <c r="B341" s="5">
        <v>1296.375</v>
      </c>
    </row>
    <row r="342" spans="1:2" x14ac:dyDescent="0.2">
      <c r="A342" s="5">
        <v>1341.5897440000001</v>
      </c>
      <c r="B342" s="5">
        <v>1795.15</v>
      </c>
    </row>
    <row r="343" spans="1:2" x14ac:dyDescent="0.2">
      <c r="A343" s="5">
        <v>976.59459460000005</v>
      </c>
      <c r="B343" s="5">
        <v>1112.090909</v>
      </c>
    </row>
    <row r="344" spans="1:2" x14ac:dyDescent="0.2">
      <c r="A344" s="5">
        <v>976.8666667</v>
      </c>
      <c r="B344" s="5">
        <v>2120.7857140000001</v>
      </c>
    </row>
    <row r="345" spans="1:2" x14ac:dyDescent="0.2">
      <c r="A345" s="5">
        <v>734.66666669999995</v>
      </c>
      <c r="B345" s="5">
        <v>1533.25</v>
      </c>
    </row>
    <row r="346" spans="1:2" x14ac:dyDescent="0.2">
      <c r="A346" s="5">
        <v>1113.188406</v>
      </c>
      <c r="B346" s="5">
        <v>1945.272727</v>
      </c>
    </row>
    <row r="347" spans="1:2" x14ac:dyDescent="0.2">
      <c r="A347" s="5">
        <v>886.11428569999998</v>
      </c>
      <c r="B347" s="5">
        <v>1149</v>
      </c>
    </row>
    <row r="348" spans="1:2" x14ac:dyDescent="0.2">
      <c r="A348" s="5">
        <v>1117.74359</v>
      </c>
      <c r="B348" s="5">
        <v>1743.666667</v>
      </c>
    </row>
    <row r="349" spans="1:2" x14ac:dyDescent="0.2">
      <c r="A349" s="5">
        <v>785.3</v>
      </c>
      <c r="B349" s="5">
        <v>1387</v>
      </c>
    </row>
    <row r="350" spans="1:2" x14ac:dyDescent="0.2">
      <c r="A350" s="5">
        <v>1383.891304</v>
      </c>
      <c r="B350" s="5">
        <v>1308.9230769999999</v>
      </c>
    </row>
    <row r="351" spans="1:2" x14ac:dyDescent="0.2">
      <c r="A351" s="5">
        <v>817.58</v>
      </c>
      <c r="B351" s="5">
        <v>1714.1153850000001</v>
      </c>
    </row>
    <row r="352" spans="1:2" x14ac:dyDescent="0.2">
      <c r="A352" s="5">
        <v>1010.906977</v>
      </c>
      <c r="B352" s="5">
        <v>1708.2</v>
      </c>
    </row>
    <row r="353" spans="1:2" x14ac:dyDescent="0.2">
      <c r="A353" s="5">
        <v>770.54545450000001</v>
      </c>
      <c r="B353" s="5">
        <v>1677.2</v>
      </c>
    </row>
    <row r="354" spans="1:2" x14ac:dyDescent="0.2">
      <c r="A354" s="5">
        <v>859.27272730000004</v>
      </c>
      <c r="B354" s="5">
        <v>2018.818182</v>
      </c>
    </row>
    <row r="355" spans="1:2" x14ac:dyDescent="0.2">
      <c r="A355" s="5">
        <v>658.2142857</v>
      </c>
      <c r="B355" s="5">
        <v>1384</v>
      </c>
    </row>
    <row r="356" spans="1:2" x14ac:dyDescent="0.2">
      <c r="A356" s="5">
        <v>689.77777779999997</v>
      </c>
      <c r="B356" s="5"/>
    </row>
    <row r="357" spans="1:2" x14ac:dyDescent="0.2">
      <c r="A357" s="5">
        <v>682.75</v>
      </c>
      <c r="B357" s="5">
        <v>1528</v>
      </c>
    </row>
    <row r="358" spans="1:2" x14ac:dyDescent="0.2">
      <c r="A358" s="5">
        <v>662.33333330000005</v>
      </c>
      <c r="B358" s="5">
        <v>2129.9230769999999</v>
      </c>
    </row>
    <row r="359" spans="1:2" x14ac:dyDescent="0.2">
      <c r="A359" s="5">
        <v>1148.76</v>
      </c>
      <c r="B359" s="5">
        <v>1270.416667</v>
      </c>
    </row>
    <row r="360" spans="1:2" x14ac:dyDescent="0.2">
      <c r="A360" s="5">
        <v>656</v>
      </c>
      <c r="B360" s="5">
        <v>1239.416667</v>
      </c>
    </row>
    <row r="361" spans="1:2" x14ac:dyDescent="0.2">
      <c r="A361" s="5">
        <v>669</v>
      </c>
      <c r="B361" s="5">
        <v>1965.46875</v>
      </c>
    </row>
    <row r="362" spans="1:2" x14ac:dyDescent="0.2">
      <c r="A362" s="5">
        <v>886.2</v>
      </c>
      <c r="B362" s="5">
        <v>1266.866667</v>
      </c>
    </row>
    <row r="363" spans="1:2" x14ac:dyDescent="0.2">
      <c r="A363" s="5">
        <v>382.33333329999999</v>
      </c>
      <c r="B363" s="5">
        <v>1225.181818</v>
      </c>
    </row>
    <row r="364" spans="1:2" x14ac:dyDescent="0.2">
      <c r="A364" s="5">
        <v>558</v>
      </c>
      <c r="B364" s="5">
        <v>1071</v>
      </c>
    </row>
    <row r="365" spans="1:2" x14ac:dyDescent="0.2">
      <c r="A365" s="5">
        <v>781.45454549999999</v>
      </c>
      <c r="B365" s="5">
        <v>1312.5454549999999</v>
      </c>
    </row>
    <row r="366" spans="1:2" x14ac:dyDescent="0.2">
      <c r="A366" s="5">
        <v>918.11538459999997</v>
      </c>
      <c r="B366" s="5">
        <v>1679.848485</v>
      </c>
    </row>
    <row r="367" spans="1:2" x14ac:dyDescent="0.2">
      <c r="A367" s="5">
        <v>794.65</v>
      </c>
      <c r="B367" s="5">
        <v>1721.770833</v>
      </c>
    </row>
    <row r="368" spans="1:2" x14ac:dyDescent="0.2">
      <c r="A368" s="5">
        <v>1133.9259259999999</v>
      </c>
      <c r="B368" s="5">
        <v>693.33333330000005</v>
      </c>
    </row>
    <row r="369" spans="1:2" x14ac:dyDescent="0.2">
      <c r="A369" s="5">
        <v>689.35714289999999</v>
      </c>
      <c r="B369" s="5">
        <v>879.5</v>
      </c>
    </row>
    <row r="370" spans="1:2" x14ac:dyDescent="0.2">
      <c r="A370" s="5">
        <v>1145.9047619999999</v>
      </c>
      <c r="B370" s="5">
        <v>1170.25</v>
      </c>
    </row>
    <row r="371" spans="1:2" x14ac:dyDescent="0.2">
      <c r="A371" s="5">
        <v>1118.727273</v>
      </c>
      <c r="B371" s="5">
        <v>1209.421053</v>
      </c>
    </row>
    <row r="372" spans="1:2" x14ac:dyDescent="0.2">
      <c r="A372" s="5">
        <v>769.7</v>
      </c>
      <c r="B372" s="5">
        <v>1636.4230769999999</v>
      </c>
    </row>
    <row r="373" spans="1:2" x14ac:dyDescent="0.2">
      <c r="A373" s="5"/>
      <c r="B373" s="5">
        <v>1374.371429</v>
      </c>
    </row>
    <row r="374" spans="1:2" x14ac:dyDescent="0.2">
      <c r="A374" s="5">
        <v>859.5625</v>
      </c>
      <c r="B374" s="5">
        <v>817</v>
      </c>
    </row>
    <row r="375" spans="1:2" x14ac:dyDescent="0.2">
      <c r="A375" s="5">
        <v>975.7142857</v>
      </c>
      <c r="B375" s="5">
        <v>1270.05</v>
      </c>
    </row>
    <row r="376" spans="1:2" x14ac:dyDescent="0.2">
      <c r="A376" s="5">
        <v>730.63636359999998</v>
      </c>
      <c r="B376" s="5">
        <v>1261.4375</v>
      </c>
    </row>
    <row r="377" spans="1:2" x14ac:dyDescent="0.2">
      <c r="A377" s="5">
        <v>705.22222220000003</v>
      </c>
      <c r="B377" s="5">
        <v>1260.76</v>
      </c>
    </row>
    <row r="378" spans="1:2" x14ac:dyDescent="0.2">
      <c r="A378" s="5">
        <v>924.17307689999996</v>
      </c>
      <c r="B378" s="5">
        <v>1421.6521740000001</v>
      </c>
    </row>
    <row r="379" spans="1:2" x14ac:dyDescent="0.2">
      <c r="A379" s="5">
        <v>1121.918919</v>
      </c>
      <c r="B379" s="5">
        <v>2102.6750000000002</v>
      </c>
    </row>
    <row r="380" spans="1:2" x14ac:dyDescent="0.2">
      <c r="A380" s="5">
        <v>566</v>
      </c>
      <c r="B380" s="5">
        <v>1742.468085</v>
      </c>
    </row>
    <row r="381" spans="1:2" x14ac:dyDescent="0.2">
      <c r="A381" s="5">
        <v>704.23076920000005</v>
      </c>
      <c r="B381" s="5">
        <v>1407.916667</v>
      </c>
    </row>
    <row r="382" spans="1:2" x14ac:dyDescent="0.2">
      <c r="A382" s="5">
        <v>918.15151519999995</v>
      </c>
      <c r="B382" s="5"/>
    </row>
    <row r="383" spans="1:2" x14ac:dyDescent="0.2">
      <c r="A383" s="5">
        <v>757.66666669999995</v>
      </c>
      <c r="B383" s="5">
        <v>1595.4375</v>
      </c>
    </row>
    <row r="384" spans="1:2" x14ac:dyDescent="0.2">
      <c r="A384" s="5">
        <v>920.90476190000004</v>
      </c>
      <c r="B384" s="5">
        <v>2243.2222219999999</v>
      </c>
    </row>
    <row r="385" spans="1:2" x14ac:dyDescent="0.2">
      <c r="A385" s="5">
        <v>713.75</v>
      </c>
      <c r="B385" s="5">
        <v>1465.375</v>
      </c>
    </row>
    <row r="386" spans="1:2" x14ac:dyDescent="0.2">
      <c r="A386" s="5">
        <v>922.1176471</v>
      </c>
      <c r="B386" s="5">
        <v>1444</v>
      </c>
    </row>
    <row r="387" spans="1:2" x14ac:dyDescent="0.2">
      <c r="A387" s="5">
        <v>882.42857140000001</v>
      </c>
      <c r="B387" s="5">
        <v>1304</v>
      </c>
    </row>
    <row r="388" spans="1:2" x14ac:dyDescent="0.2">
      <c r="A388" s="5">
        <v>981.04</v>
      </c>
      <c r="B388" s="5">
        <v>1794.0666670000001</v>
      </c>
    </row>
    <row r="389" spans="1:2" x14ac:dyDescent="0.2">
      <c r="A389" s="5">
        <v>672.5</v>
      </c>
      <c r="B389" s="5">
        <v>1736.9259259999999</v>
      </c>
    </row>
    <row r="390" spans="1:2" x14ac:dyDescent="0.2">
      <c r="A390" s="5">
        <v>589.5</v>
      </c>
      <c r="B390" s="5">
        <v>1285.1538459999999</v>
      </c>
    </row>
    <row r="391" spans="1:2" x14ac:dyDescent="0.2">
      <c r="A391" s="5">
        <v>1114.1923079999999</v>
      </c>
      <c r="B391" s="5">
        <v>1616.272727</v>
      </c>
    </row>
    <row r="392" spans="1:2" x14ac:dyDescent="0.2">
      <c r="A392" s="5">
        <v>838</v>
      </c>
      <c r="B392" s="5">
        <v>1475.142857</v>
      </c>
    </row>
    <row r="393" spans="1:2" x14ac:dyDescent="0.2">
      <c r="A393" s="5">
        <v>651.83333330000005</v>
      </c>
      <c r="B393" s="5">
        <v>2023.938776</v>
      </c>
    </row>
    <row r="394" spans="1:2" x14ac:dyDescent="0.2">
      <c r="A394" s="5">
        <v>996.6</v>
      </c>
      <c r="B394" s="5">
        <v>1308.125</v>
      </c>
    </row>
    <row r="395" spans="1:2" x14ac:dyDescent="0.2">
      <c r="A395" s="5">
        <v>838</v>
      </c>
      <c r="B395" s="5">
        <v>1257.625</v>
      </c>
    </row>
    <row r="396" spans="1:2" x14ac:dyDescent="0.2">
      <c r="A396" s="5">
        <v>941.66666669999995</v>
      </c>
      <c r="B396" s="5">
        <v>1649.833333</v>
      </c>
    </row>
    <row r="397" spans="1:2" x14ac:dyDescent="0.2">
      <c r="A397" s="5">
        <v>817.41666669999995</v>
      </c>
      <c r="B397" s="5">
        <v>1246.4285709999999</v>
      </c>
    </row>
    <row r="398" spans="1:2" x14ac:dyDescent="0.2">
      <c r="A398" s="5">
        <v>814.5</v>
      </c>
      <c r="B398" s="5">
        <v>1428.416667</v>
      </c>
    </row>
    <row r="399" spans="1:2" x14ac:dyDescent="0.2">
      <c r="A399" s="5">
        <v>944.64285710000001</v>
      </c>
      <c r="B399" s="5">
        <v>1093.444444</v>
      </c>
    </row>
    <row r="400" spans="1:2" x14ac:dyDescent="0.2">
      <c r="A400" s="5">
        <v>758.72222220000003</v>
      </c>
      <c r="B400" s="5">
        <v>1453.0714290000001</v>
      </c>
    </row>
    <row r="401" spans="1:2" x14ac:dyDescent="0.2">
      <c r="A401" s="5">
        <v>784.36363640000002</v>
      </c>
      <c r="B401" s="5">
        <v>2309.0652169999998</v>
      </c>
    </row>
    <row r="402" spans="1:2" x14ac:dyDescent="0.2">
      <c r="A402" s="5">
        <v>946.89285710000001</v>
      </c>
      <c r="B402" s="5"/>
    </row>
    <row r="403" spans="1:2" x14ac:dyDescent="0.2">
      <c r="A403" s="5">
        <v>667.33333330000005</v>
      </c>
      <c r="B403" s="5">
        <v>1778</v>
      </c>
    </row>
    <row r="404" spans="1:2" x14ac:dyDescent="0.2">
      <c r="A404" s="5">
        <v>834.78947370000003</v>
      </c>
      <c r="B404" s="5">
        <v>1754.75</v>
      </c>
    </row>
    <row r="405" spans="1:2" x14ac:dyDescent="0.2">
      <c r="A405" s="5">
        <v>808.77777779999997</v>
      </c>
      <c r="B405" s="5">
        <v>2490.393939</v>
      </c>
    </row>
    <row r="406" spans="1:2" x14ac:dyDescent="0.2">
      <c r="A406" s="5">
        <v>771.64285710000001</v>
      </c>
      <c r="B406" s="5">
        <v>1433.555556</v>
      </c>
    </row>
    <row r="407" spans="1:2" x14ac:dyDescent="0.2">
      <c r="A407" s="5"/>
      <c r="B407" s="5">
        <v>1936.148936</v>
      </c>
    </row>
    <row r="408" spans="1:2" x14ac:dyDescent="0.2">
      <c r="A408" s="5">
        <v>974.8</v>
      </c>
      <c r="B408" s="5">
        <v>1739.181818</v>
      </c>
    </row>
    <row r="409" spans="1:2" x14ac:dyDescent="0.2">
      <c r="A409" s="5">
        <v>860.42857140000001</v>
      </c>
      <c r="B409" s="5">
        <v>2023.026316</v>
      </c>
    </row>
    <row r="410" spans="1:2" x14ac:dyDescent="0.2">
      <c r="A410" s="5">
        <v>856.66666669999995</v>
      </c>
      <c r="B410" s="5">
        <v>1475.333333</v>
      </c>
    </row>
    <row r="411" spans="1:2" x14ac:dyDescent="0.2">
      <c r="A411" s="5">
        <v>949.77272730000004</v>
      </c>
      <c r="B411" s="5">
        <v>1923.125</v>
      </c>
    </row>
    <row r="412" spans="1:2" x14ac:dyDescent="0.2">
      <c r="A412" s="5">
        <v>877.0625</v>
      </c>
      <c r="B412" s="5">
        <v>1629.3846149999999</v>
      </c>
    </row>
    <row r="413" spans="1:2" x14ac:dyDescent="0.2">
      <c r="A413" s="5">
        <v>907</v>
      </c>
      <c r="B413" s="5">
        <v>2744.8135590000002</v>
      </c>
    </row>
    <row r="414" spans="1:2" x14ac:dyDescent="0.2">
      <c r="A414" s="5">
        <v>755.33333330000005</v>
      </c>
      <c r="B414" s="5">
        <v>1646</v>
      </c>
    </row>
    <row r="415" spans="1:2" x14ac:dyDescent="0.2">
      <c r="A415" s="5">
        <v>822.58333330000005</v>
      </c>
      <c r="B415" s="5">
        <v>2047.8125</v>
      </c>
    </row>
    <row r="416" spans="1:2" x14ac:dyDescent="0.2">
      <c r="A416" s="5">
        <v>1336.541667</v>
      </c>
      <c r="B416" s="5">
        <v>1571.4</v>
      </c>
    </row>
    <row r="417" spans="1:2" x14ac:dyDescent="0.2">
      <c r="A417" s="5">
        <v>574</v>
      </c>
      <c r="B417" s="5">
        <v>1009</v>
      </c>
    </row>
    <row r="418" spans="1:2" x14ac:dyDescent="0.2">
      <c r="A418" s="5">
        <v>975.18181819999995</v>
      </c>
      <c r="B418" s="5">
        <v>1748.65</v>
      </c>
    </row>
    <row r="419" spans="1:2" x14ac:dyDescent="0.2">
      <c r="A419" s="5">
        <v>739.45454549999999</v>
      </c>
      <c r="B419" s="5">
        <v>2240.041667</v>
      </c>
    </row>
    <row r="420" spans="1:2" x14ac:dyDescent="0.2">
      <c r="A420" s="5">
        <v>698.5</v>
      </c>
      <c r="B420" s="5">
        <v>1822.166667</v>
      </c>
    </row>
    <row r="421" spans="1:2" x14ac:dyDescent="0.2">
      <c r="A421" s="5">
        <v>825.29411760000005</v>
      </c>
      <c r="B421" s="5">
        <v>1815.6153850000001</v>
      </c>
    </row>
    <row r="422" spans="1:2" x14ac:dyDescent="0.2">
      <c r="A422" s="5">
        <v>1024.526316</v>
      </c>
      <c r="B422" s="5">
        <v>1235.8</v>
      </c>
    </row>
    <row r="423" spans="1:2" x14ac:dyDescent="0.2">
      <c r="A423" s="5">
        <v>1174.318182</v>
      </c>
      <c r="B423" s="5">
        <v>1563.333333</v>
      </c>
    </row>
    <row r="424" spans="1:2" x14ac:dyDescent="0.2">
      <c r="A424" s="5">
        <v>815</v>
      </c>
      <c r="B424" s="5">
        <v>1582.8076920000001</v>
      </c>
    </row>
    <row r="425" spans="1:2" x14ac:dyDescent="0.2">
      <c r="A425" s="5">
        <v>807</v>
      </c>
      <c r="B425" s="5">
        <v>2344.1944440000002</v>
      </c>
    </row>
    <row r="426" spans="1:2" x14ac:dyDescent="0.2">
      <c r="A426" s="5"/>
      <c r="B426" s="5">
        <v>1130.2</v>
      </c>
    </row>
    <row r="427" spans="1:2" x14ac:dyDescent="0.2">
      <c r="A427" s="5">
        <v>1713.2333329999999</v>
      </c>
      <c r="B427" s="5">
        <v>1739</v>
      </c>
    </row>
    <row r="428" spans="1:2" x14ac:dyDescent="0.2">
      <c r="A428" s="5">
        <v>1491.869565</v>
      </c>
      <c r="B428" s="5">
        <v>1294</v>
      </c>
    </row>
    <row r="429" spans="1:2" x14ac:dyDescent="0.2">
      <c r="A429" s="5">
        <v>1017.2</v>
      </c>
      <c r="B429" s="5">
        <v>2189.3428570000001</v>
      </c>
    </row>
    <row r="430" spans="1:2" x14ac:dyDescent="0.2">
      <c r="A430" s="5">
        <v>1068</v>
      </c>
      <c r="B430" s="5">
        <v>1128</v>
      </c>
    </row>
    <row r="431" spans="1:2" x14ac:dyDescent="0.2">
      <c r="A431" s="5">
        <v>1064.9000000000001</v>
      </c>
      <c r="B431" s="5">
        <v>1197.5714290000001</v>
      </c>
    </row>
    <row r="432" spans="1:2" x14ac:dyDescent="0.2">
      <c r="A432" s="5">
        <v>926.25</v>
      </c>
      <c r="B432" s="5">
        <v>2039.2439019999999</v>
      </c>
    </row>
    <row r="433" spans="1:2" x14ac:dyDescent="0.2">
      <c r="A433" s="5">
        <v>900</v>
      </c>
      <c r="B433" s="5">
        <v>1141</v>
      </c>
    </row>
    <row r="434" spans="1:2" x14ac:dyDescent="0.2">
      <c r="A434" s="5">
        <v>1239</v>
      </c>
      <c r="B434" s="5">
        <v>1775.6</v>
      </c>
    </row>
    <row r="435" spans="1:2" x14ac:dyDescent="0.2">
      <c r="A435" s="5">
        <v>1156.333333</v>
      </c>
      <c r="B435" s="5">
        <v>1059</v>
      </c>
    </row>
    <row r="436" spans="1:2" x14ac:dyDescent="0.2">
      <c r="A436" s="5">
        <v>860.63636359999998</v>
      </c>
      <c r="B436" s="5">
        <v>760.5</v>
      </c>
    </row>
    <row r="437" spans="1:2" x14ac:dyDescent="0.2">
      <c r="A437" s="5">
        <v>1423.2857140000001</v>
      </c>
      <c r="B437" s="5">
        <v>1739.3846149999999</v>
      </c>
    </row>
    <row r="438" spans="1:2" x14ac:dyDescent="0.2">
      <c r="A438" s="5">
        <v>861.2</v>
      </c>
      <c r="B438" s="5"/>
    </row>
    <row r="439" spans="1:2" x14ac:dyDescent="0.2">
      <c r="A439" s="5">
        <v>1060.2647059999999</v>
      </c>
      <c r="B439" s="5">
        <v>822.75</v>
      </c>
    </row>
    <row r="440" spans="1:2" x14ac:dyDescent="0.2">
      <c r="A440" s="5">
        <v>793.44444439999995</v>
      </c>
      <c r="B440" s="5">
        <v>1615</v>
      </c>
    </row>
    <row r="441" spans="1:2" x14ac:dyDescent="0.2">
      <c r="A441" s="5">
        <v>957.25</v>
      </c>
      <c r="B441" s="5">
        <v>869.33333330000005</v>
      </c>
    </row>
    <row r="442" spans="1:2" x14ac:dyDescent="0.2">
      <c r="A442" s="5">
        <v>736</v>
      </c>
      <c r="B442" s="5">
        <v>1115.166667</v>
      </c>
    </row>
    <row r="443" spans="1:2" x14ac:dyDescent="0.2">
      <c r="A443" s="5">
        <v>791.5</v>
      </c>
      <c r="B443" s="5">
        <v>1105.4000000000001</v>
      </c>
    </row>
    <row r="444" spans="1:2" x14ac:dyDescent="0.2">
      <c r="A444" s="5">
        <v>714</v>
      </c>
      <c r="B444" s="5">
        <v>1358.5</v>
      </c>
    </row>
    <row r="445" spans="1:2" x14ac:dyDescent="0.2">
      <c r="A445" s="5">
        <v>1175.7826090000001</v>
      </c>
      <c r="B445" s="5">
        <v>1663.5666670000001</v>
      </c>
    </row>
    <row r="446" spans="1:2" x14ac:dyDescent="0.2">
      <c r="A446" s="5">
        <v>714</v>
      </c>
      <c r="B446" s="5">
        <v>1199.25</v>
      </c>
    </row>
    <row r="447" spans="1:2" x14ac:dyDescent="0.2">
      <c r="A447" s="5">
        <v>713.8</v>
      </c>
      <c r="B447" s="5">
        <v>1654.0434780000001</v>
      </c>
    </row>
    <row r="448" spans="1:2" x14ac:dyDescent="0.2">
      <c r="A448" s="5">
        <v>923.06666670000004</v>
      </c>
      <c r="B448" s="5">
        <v>1658.916667</v>
      </c>
    </row>
    <row r="449" spans="1:2" x14ac:dyDescent="0.2">
      <c r="A449" s="5">
        <v>844.2</v>
      </c>
      <c r="B449" s="5">
        <v>1029.583333</v>
      </c>
    </row>
    <row r="450" spans="1:2" x14ac:dyDescent="0.2">
      <c r="A450" s="5">
        <v>966.59090909999998</v>
      </c>
      <c r="B450" s="5">
        <v>1840.451613</v>
      </c>
    </row>
    <row r="451" spans="1:2" x14ac:dyDescent="0.2">
      <c r="A451" s="5">
        <v>829</v>
      </c>
      <c r="B451" s="5">
        <v>1862.8545449999999</v>
      </c>
    </row>
    <row r="452" spans="1:2" x14ac:dyDescent="0.2">
      <c r="A452" s="5">
        <v>1140.538462</v>
      </c>
      <c r="B452" s="5">
        <v>1805.7857140000001</v>
      </c>
    </row>
    <row r="453" spans="1:2" x14ac:dyDescent="0.2">
      <c r="A453" s="5">
        <v>776</v>
      </c>
      <c r="B453" s="5">
        <v>1276.142857</v>
      </c>
    </row>
    <row r="454" spans="1:2" x14ac:dyDescent="0.2">
      <c r="A454" s="5">
        <v>1242.05</v>
      </c>
      <c r="B454" s="5">
        <v>2042.413043</v>
      </c>
    </row>
    <row r="455" spans="1:2" x14ac:dyDescent="0.2">
      <c r="A455" s="5">
        <v>1179.9230769999999</v>
      </c>
      <c r="B455" s="5">
        <v>1118</v>
      </c>
    </row>
    <row r="456" spans="1:2" x14ac:dyDescent="0.2">
      <c r="A456" s="5"/>
      <c r="B456" s="5">
        <v>1983.038462</v>
      </c>
    </row>
    <row r="457" spans="1:2" x14ac:dyDescent="0.2">
      <c r="A457" s="5">
        <v>1756.444444</v>
      </c>
      <c r="B457" s="5">
        <v>1645.857143</v>
      </c>
    </row>
    <row r="458" spans="1:2" x14ac:dyDescent="0.2">
      <c r="A458" s="5">
        <v>1314.333333</v>
      </c>
      <c r="B458" s="5">
        <v>1712.8461540000001</v>
      </c>
    </row>
    <row r="459" spans="1:2" x14ac:dyDescent="0.2">
      <c r="A459" s="5">
        <v>1268.7142859999999</v>
      </c>
      <c r="B459" s="5">
        <v>1530.181818</v>
      </c>
    </row>
    <row r="460" spans="1:2" x14ac:dyDescent="0.2">
      <c r="A460" s="5">
        <v>1440.555556</v>
      </c>
      <c r="B460" s="5">
        <v>1791.0476189999999</v>
      </c>
    </row>
    <row r="461" spans="1:2" x14ac:dyDescent="0.2">
      <c r="A461" s="5">
        <v>1823.5</v>
      </c>
      <c r="B461" s="5">
        <v>1681.4761900000001</v>
      </c>
    </row>
    <row r="462" spans="1:2" x14ac:dyDescent="0.2">
      <c r="A462" s="5">
        <v>1141.25</v>
      </c>
      <c r="B462" s="5">
        <v>1105.4000000000001</v>
      </c>
    </row>
    <row r="463" spans="1:2" x14ac:dyDescent="0.2">
      <c r="A463" s="5">
        <v>1626.181818</v>
      </c>
      <c r="B463" s="5">
        <v>1767.72</v>
      </c>
    </row>
    <row r="464" spans="1:2" x14ac:dyDescent="0.2">
      <c r="A464" s="5">
        <v>2564.2352940000001</v>
      </c>
      <c r="B464" s="5">
        <v>1498.736842</v>
      </c>
    </row>
    <row r="465" spans="1:2" x14ac:dyDescent="0.2">
      <c r="A465" s="5">
        <v>1964.2439019999999</v>
      </c>
      <c r="B465" s="5">
        <v>1324.2142859999999</v>
      </c>
    </row>
    <row r="466" spans="1:2" x14ac:dyDescent="0.2">
      <c r="A466" s="5">
        <v>962.33333330000005</v>
      </c>
      <c r="B466" s="5">
        <v>1055.636364</v>
      </c>
    </row>
    <row r="467" spans="1:2" x14ac:dyDescent="0.2">
      <c r="A467" s="5">
        <v>1268</v>
      </c>
      <c r="B467" s="5">
        <v>1411.5454549999999</v>
      </c>
    </row>
    <row r="468" spans="1:2" x14ac:dyDescent="0.2">
      <c r="A468" s="5">
        <v>1094.5</v>
      </c>
      <c r="B468" s="5">
        <v>1249.875</v>
      </c>
    </row>
    <row r="469" spans="1:2" x14ac:dyDescent="0.2">
      <c r="A469" s="5">
        <v>1609.478261</v>
      </c>
      <c r="B469" s="5">
        <v>1496.5238099999999</v>
      </c>
    </row>
    <row r="470" spans="1:2" x14ac:dyDescent="0.2">
      <c r="A470" s="5">
        <v>1094.5</v>
      </c>
      <c r="B470" s="5"/>
    </row>
    <row r="471" spans="1:2" x14ac:dyDescent="0.2">
      <c r="A471" s="5">
        <v>1222.625</v>
      </c>
      <c r="B471" s="5">
        <v>1780.0526319999999</v>
      </c>
    </row>
    <row r="472" spans="1:2" x14ac:dyDescent="0.2">
      <c r="A472" s="5">
        <v>1164.25</v>
      </c>
      <c r="B472" s="5">
        <v>1315.5454549999999</v>
      </c>
    </row>
    <row r="473" spans="1:2" x14ac:dyDescent="0.2">
      <c r="A473" s="5">
        <v>1380.4545450000001</v>
      </c>
      <c r="B473" s="5">
        <v>1868.148148</v>
      </c>
    </row>
    <row r="474" spans="1:2" x14ac:dyDescent="0.2">
      <c r="A474" s="5">
        <v>1218.625</v>
      </c>
      <c r="B474" s="5">
        <v>1718.666667</v>
      </c>
    </row>
    <row r="475" spans="1:2" x14ac:dyDescent="0.2">
      <c r="A475" s="5"/>
      <c r="B475" s="5">
        <v>1608.961538</v>
      </c>
    </row>
    <row r="476" spans="1:2" x14ac:dyDescent="0.2">
      <c r="A476" s="5">
        <v>935.7142857</v>
      </c>
      <c r="B476" s="5">
        <v>1192.4000000000001</v>
      </c>
    </row>
    <row r="477" spans="1:2" x14ac:dyDescent="0.2">
      <c r="A477" s="5">
        <v>1191.3684209999999</v>
      </c>
      <c r="B477" s="5">
        <v>2015.2777779999999</v>
      </c>
    </row>
    <row r="478" spans="1:2" x14ac:dyDescent="0.2">
      <c r="A478" s="5">
        <v>1232.263158</v>
      </c>
      <c r="B478" s="5">
        <v>1604.0465119999999</v>
      </c>
    </row>
    <row r="479" spans="1:2" x14ac:dyDescent="0.2">
      <c r="A479" s="5">
        <v>1846.9354840000001</v>
      </c>
      <c r="B479" s="5">
        <v>1978.230769</v>
      </c>
    </row>
    <row r="480" spans="1:2" x14ac:dyDescent="0.2">
      <c r="A480" s="5">
        <v>714</v>
      </c>
      <c r="B480" s="5">
        <v>2317.1</v>
      </c>
    </row>
    <row r="481" spans="1:2" x14ac:dyDescent="0.2">
      <c r="A481" s="5">
        <v>1216.125</v>
      </c>
      <c r="B481" s="5">
        <v>1447.2</v>
      </c>
    </row>
    <row r="482" spans="1:2" x14ac:dyDescent="0.2">
      <c r="A482" s="5">
        <v>1480.511628</v>
      </c>
      <c r="B482" s="5">
        <v>2106.9354840000001</v>
      </c>
    </row>
    <row r="483" spans="1:2" x14ac:dyDescent="0.2">
      <c r="A483" s="5">
        <v>1106.823529</v>
      </c>
      <c r="B483" s="5">
        <v>1706.421053</v>
      </c>
    </row>
    <row r="484" spans="1:2" x14ac:dyDescent="0.2">
      <c r="A484" s="5">
        <v>900.5</v>
      </c>
      <c r="B484" s="5">
        <v>1391.941176</v>
      </c>
    </row>
    <row r="485" spans="1:2" x14ac:dyDescent="0.2">
      <c r="A485" s="5">
        <v>1594.2222220000001</v>
      </c>
      <c r="B485" s="5">
        <v>1886.3684209999999</v>
      </c>
    </row>
    <row r="486" spans="1:2" x14ac:dyDescent="0.2">
      <c r="A486" s="5">
        <v>672.5</v>
      </c>
      <c r="B486" s="5">
        <v>1029</v>
      </c>
    </row>
    <row r="487" spans="1:2" x14ac:dyDescent="0.2">
      <c r="A487" s="5">
        <v>1055.666667</v>
      </c>
      <c r="B487" s="5">
        <v>1462.6</v>
      </c>
    </row>
    <row r="488" spans="1:2" x14ac:dyDescent="0.2">
      <c r="A488" s="5">
        <v>1714.7142859999999</v>
      </c>
      <c r="B488" s="5">
        <v>2050.0555559999998</v>
      </c>
    </row>
    <row r="489" spans="1:2" x14ac:dyDescent="0.2">
      <c r="A489" s="5">
        <v>891.1</v>
      </c>
      <c r="B489" s="5">
        <v>1144.875</v>
      </c>
    </row>
    <row r="490" spans="1:2" x14ac:dyDescent="0.2">
      <c r="A490" s="5">
        <v>1087.96</v>
      </c>
      <c r="B490" s="5">
        <v>1973.8888890000001</v>
      </c>
    </row>
    <row r="491" spans="1:2" x14ac:dyDescent="0.2">
      <c r="A491" s="5">
        <v>1197.05</v>
      </c>
      <c r="B491" s="5">
        <v>1343.25</v>
      </c>
    </row>
    <row r="492" spans="1:2" x14ac:dyDescent="0.2">
      <c r="A492" s="5">
        <v>1265.458333</v>
      </c>
      <c r="B492" s="5">
        <v>1608.8</v>
      </c>
    </row>
    <row r="493" spans="1:2" x14ac:dyDescent="0.2">
      <c r="A493" s="5">
        <v>900</v>
      </c>
      <c r="B493" s="5">
        <v>2036.916667</v>
      </c>
    </row>
    <row r="494" spans="1:2" x14ac:dyDescent="0.2">
      <c r="A494" s="5">
        <v>1172.1500000000001</v>
      </c>
      <c r="B494" s="5">
        <v>1747.5333330000001</v>
      </c>
    </row>
    <row r="495" spans="1:2" x14ac:dyDescent="0.2">
      <c r="A495" s="5">
        <v>853.5</v>
      </c>
      <c r="B495" s="5">
        <v>2317.875</v>
      </c>
    </row>
    <row r="496" spans="1:2" x14ac:dyDescent="0.2">
      <c r="A496" s="5">
        <v>1041.636364</v>
      </c>
      <c r="B496" s="5">
        <v>1621.2</v>
      </c>
    </row>
    <row r="497" spans="1:2" x14ac:dyDescent="0.2">
      <c r="A497" s="5">
        <v>1893.5714290000001</v>
      </c>
      <c r="B497" s="5">
        <v>1326.4285709999999</v>
      </c>
    </row>
    <row r="498" spans="1:2" x14ac:dyDescent="0.2">
      <c r="A498" s="5"/>
      <c r="B498" s="5">
        <v>1677.25</v>
      </c>
    </row>
    <row r="499" spans="1:2" x14ac:dyDescent="0.2">
      <c r="A499" s="5">
        <v>1621.666667</v>
      </c>
      <c r="B499" s="5">
        <v>2327.275862</v>
      </c>
    </row>
    <row r="500" spans="1:2" x14ac:dyDescent="0.2">
      <c r="A500" s="5">
        <v>838</v>
      </c>
      <c r="B500" s="5">
        <v>1467.25</v>
      </c>
    </row>
    <row r="501" spans="1:2" x14ac:dyDescent="0.2">
      <c r="A501" s="5">
        <v>1525.6774190000001</v>
      </c>
      <c r="B501" s="5">
        <v>1195.5</v>
      </c>
    </row>
    <row r="502" spans="1:2" x14ac:dyDescent="0.2">
      <c r="A502" s="5">
        <v>1411.8076920000001</v>
      </c>
      <c r="B502" s="5">
        <v>2233.583333</v>
      </c>
    </row>
    <row r="503" spans="1:2" x14ac:dyDescent="0.2">
      <c r="A503" s="5">
        <v>1533.513514</v>
      </c>
      <c r="B503" s="5">
        <v>1201.7</v>
      </c>
    </row>
    <row r="504" spans="1:2" x14ac:dyDescent="0.2">
      <c r="A504" s="5">
        <v>1662.978261</v>
      </c>
      <c r="B504" s="5">
        <v>1434.090909</v>
      </c>
    </row>
    <row r="505" spans="1:2" x14ac:dyDescent="0.2">
      <c r="A505" s="5">
        <v>1173.666667</v>
      </c>
      <c r="B505" s="5">
        <v>1226.5</v>
      </c>
    </row>
    <row r="506" spans="1:2" x14ac:dyDescent="0.2">
      <c r="A506" s="5">
        <v>1133</v>
      </c>
      <c r="B506" s="5">
        <v>2688.604167</v>
      </c>
    </row>
    <row r="507" spans="1:2" x14ac:dyDescent="0.2">
      <c r="A507" s="5">
        <v>1775.136364</v>
      </c>
      <c r="B507" s="5">
        <v>1226.5</v>
      </c>
    </row>
    <row r="508" spans="1:2" x14ac:dyDescent="0.2">
      <c r="A508" s="5">
        <v>1566.741935</v>
      </c>
      <c r="B508" s="5">
        <v>1265.5</v>
      </c>
    </row>
    <row r="509" spans="1:2" x14ac:dyDescent="0.2">
      <c r="A509" s="5">
        <v>1595.04</v>
      </c>
      <c r="B509" s="5">
        <v>1459.4666669999999</v>
      </c>
    </row>
    <row r="510" spans="1:2" x14ac:dyDescent="0.2">
      <c r="A510" s="5">
        <v>1688.3170729999999</v>
      </c>
      <c r="B510" s="5">
        <v>1339.7142859999999</v>
      </c>
    </row>
    <row r="511" spans="1:2" x14ac:dyDescent="0.2">
      <c r="A511" s="5">
        <v>1590.1724139999999</v>
      </c>
      <c r="B511" s="5">
        <v>1986.25</v>
      </c>
    </row>
    <row r="512" spans="1:2" x14ac:dyDescent="0.2">
      <c r="A512" s="5">
        <v>1634.1724139999999</v>
      </c>
      <c r="B512" s="5">
        <v>993.5</v>
      </c>
    </row>
    <row r="513" spans="1:2" x14ac:dyDescent="0.2">
      <c r="A513" s="5">
        <v>1276.875</v>
      </c>
      <c r="B513" s="5">
        <v>1470</v>
      </c>
    </row>
    <row r="514" spans="1:2" x14ac:dyDescent="0.2">
      <c r="A514" s="5">
        <v>1514.6153850000001</v>
      </c>
      <c r="B514" s="5">
        <v>1699.636364</v>
      </c>
    </row>
    <row r="515" spans="1:2" x14ac:dyDescent="0.2">
      <c r="A515" s="5">
        <v>1964.924528</v>
      </c>
      <c r="B515" s="5"/>
    </row>
    <row r="516" spans="1:2" x14ac:dyDescent="0.2">
      <c r="A516" s="5">
        <v>1055.75</v>
      </c>
      <c r="B516" s="5">
        <v>796.66666669999995</v>
      </c>
    </row>
    <row r="517" spans="1:2" x14ac:dyDescent="0.2">
      <c r="A517" s="5">
        <v>1079</v>
      </c>
      <c r="B517" s="5">
        <v>706.25</v>
      </c>
    </row>
    <row r="518" spans="1:2" x14ac:dyDescent="0.2">
      <c r="A518" s="5">
        <v>1156.75</v>
      </c>
      <c r="B518" s="5">
        <v>789.2857143</v>
      </c>
    </row>
    <row r="519" spans="1:2" x14ac:dyDescent="0.2">
      <c r="A519" s="5">
        <v>1194.5294120000001</v>
      </c>
      <c r="B519" s="5">
        <v>838.16666669999995</v>
      </c>
    </row>
    <row r="520" spans="1:2" x14ac:dyDescent="0.2">
      <c r="A520" s="5">
        <v>1531.421053</v>
      </c>
      <c r="B520" s="5">
        <v>776</v>
      </c>
    </row>
    <row r="521" spans="1:2" x14ac:dyDescent="0.2">
      <c r="A521" s="5">
        <v>1437.4761900000001</v>
      </c>
      <c r="B521" s="5">
        <v>1410.387097</v>
      </c>
    </row>
    <row r="522" spans="1:2" x14ac:dyDescent="0.2">
      <c r="A522" s="5"/>
      <c r="B522" s="5">
        <v>900</v>
      </c>
    </row>
    <row r="523" spans="1:2" x14ac:dyDescent="0.2">
      <c r="A523" s="5">
        <v>1852.5370370000001</v>
      </c>
      <c r="B523" s="5">
        <v>782</v>
      </c>
    </row>
    <row r="524" spans="1:2" x14ac:dyDescent="0.2">
      <c r="A524" s="5">
        <v>1947.517241</v>
      </c>
      <c r="B524" s="5">
        <v>927.14285710000001</v>
      </c>
    </row>
    <row r="525" spans="1:2" x14ac:dyDescent="0.2">
      <c r="A525" s="5">
        <v>1439.0677969999999</v>
      </c>
      <c r="B525" s="5">
        <v>783.5</v>
      </c>
    </row>
    <row r="526" spans="1:2" x14ac:dyDescent="0.2">
      <c r="A526" s="5">
        <v>1258.864865</v>
      </c>
      <c r="B526" s="5">
        <v>690.5</v>
      </c>
    </row>
    <row r="527" spans="1:2" x14ac:dyDescent="0.2">
      <c r="A527" s="5">
        <v>888.11111110000002</v>
      </c>
      <c r="B527" s="5">
        <v>1012.8125</v>
      </c>
    </row>
    <row r="528" spans="1:2" x14ac:dyDescent="0.2">
      <c r="A528" s="5">
        <v>1258.0270270000001</v>
      </c>
      <c r="B528" s="5">
        <v>922.57142859999999</v>
      </c>
    </row>
    <row r="529" spans="1:2" x14ac:dyDescent="0.2">
      <c r="A529" s="5">
        <v>1179.866667</v>
      </c>
      <c r="B529" s="5">
        <v>791.5</v>
      </c>
    </row>
    <row r="530" spans="1:2" x14ac:dyDescent="0.2">
      <c r="A530" s="5">
        <v>1653.84</v>
      </c>
      <c r="B530" s="5">
        <v>869</v>
      </c>
    </row>
    <row r="531" spans="1:2" x14ac:dyDescent="0.2">
      <c r="A531" s="5">
        <v>693.33333330000005</v>
      </c>
      <c r="B531" s="5">
        <v>928.3</v>
      </c>
    </row>
    <row r="532" spans="1:2" x14ac:dyDescent="0.2">
      <c r="A532" s="5">
        <v>735</v>
      </c>
      <c r="B532" s="5">
        <v>884.8</v>
      </c>
    </row>
    <row r="533" spans="1:2" x14ac:dyDescent="0.2">
      <c r="A533" s="5">
        <v>1349.6785709999999</v>
      </c>
      <c r="B533" s="5">
        <v>955.23076920000005</v>
      </c>
    </row>
    <row r="534" spans="1:2" x14ac:dyDescent="0.2">
      <c r="A534" s="5">
        <v>1273.125</v>
      </c>
      <c r="B534" s="5">
        <v>908.0625</v>
      </c>
    </row>
    <row r="535" spans="1:2" x14ac:dyDescent="0.2">
      <c r="A535" s="5">
        <v>1589</v>
      </c>
      <c r="B535" s="5">
        <v>904.84615380000002</v>
      </c>
    </row>
    <row r="536" spans="1:2" x14ac:dyDescent="0.2">
      <c r="A536" s="5">
        <v>1148.666667</v>
      </c>
      <c r="B536" s="5">
        <v>1122.142857</v>
      </c>
    </row>
    <row r="537" spans="1:2" x14ac:dyDescent="0.2">
      <c r="A537" s="5">
        <v>670.2</v>
      </c>
      <c r="B537" s="5">
        <v>832</v>
      </c>
    </row>
    <row r="538" spans="1:2" x14ac:dyDescent="0.2">
      <c r="A538" s="5">
        <v>1392.068966</v>
      </c>
      <c r="B538" s="5">
        <v>1468.4285709999999</v>
      </c>
    </row>
    <row r="539" spans="1:2" x14ac:dyDescent="0.2">
      <c r="A539" s="5">
        <v>696.90909090000002</v>
      </c>
      <c r="B539" s="5">
        <v>1381.833333</v>
      </c>
    </row>
    <row r="540" spans="1:2" x14ac:dyDescent="0.2">
      <c r="A540" s="5">
        <v>2076.958333</v>
      </c>
      <c r="B540" s="5"/>
    </row>
    <row r="541" spans="1:2" x14ac:dyDescent="0.2">
      <c r="A541" s="5">
        <v>658.66666669999995</v>
      </c>
      <c r="B541" s="5">
        <v>993.5</v>
      </c>
    </row>
    <row r="542" spans="1:2" x14ac:dyDescent="0.2">
      <c r="A542" s="5">
        <v>1531.783784</v>
      </c>
      <c r="B542" s="5">
        <v>1304.5</v>
      </c>
    </row>
    <row r="543" spans="1:2" x14ac:dyDescent="0.2">
      <c r="A543" s="5">
        <v>1443.641026</v>
      </c>
      <c r="B543" s="5">
        <v>688.16666669999995</v>
      </c>
    </row>
    <row r="544" spans="1:2" x14ac:dyDescent="0.2">
      <c r="A544" s="5">
        <v>856.8</v>
      </c>
      <c r="B544" s="5">
        <v>765.6</v>
      </c>
    </row>
    <row r="545" spans="1:2" x14ac:dyDescent="0.2">
      <c r="A545" s="5">
        <v>1096.944444</v>
      </c>
      <c r="B545" s="5">
        <v>1381.833333</v>
      </c>
    </row>
    <row r="546" spans="1:2" x14ac:dyDescent="0.2">
      <c r="A546" s="5">
        <v>1863.568182</v>
      </c>
      <c r="B546" s="5">
        <v>1205.25</v>
      </c>
    </row>
    <row r="547" spans="1:2" x14ac:dyDescent="0.2">
      <c r="A547" s="5">
        <v>1167.4000000000001</v>
      </c>
      <c r="B547" s="5">
        <v>1076.333333</v>
      </c>
    </row>
    <row r="548" spans="1:2" x14ac:dyDescent="0.2">
      <c r="A548" s="5">
        <v>1534.7894739999999</v>
      </c>
      <c r="B548" s="5">
        <v>1661.5454549999999</v>
      </c>
    </row>
    <row r="549" spans="1:2" x14ac:dyDescent="0.2">
      <c r="A549" s="5">
        <v>1531.34375</v>
      </c>
      <c r="B549" s="5">
        <v>851.77777779999997</v>
      </c>
    </row>
    <row r="550" spans="1:2" x14ac:dyDescent="0.2">
      <c r="A550" s="5">
        <v>1381.4571430000001</v>
      </c>
      <c r="B550" s="5">
        <v>906.46666670000002</v>
      </c>
    </row>
    <row r="551" spans="1:2" x14ac:dyDescent="0.2">
      <c r="A551" s="5">
        <v>790.38461540000003</v>
      </c>
      <c r="B551" s="5">
        <v>879.33333330000005</v>
      </c>
    </row>
    <row r="552" spans="1:2" x14ac:dyDescent="0.2">
      <c r="A552" s="5">
        <v>850.5</v>
      </c>
      <c r="B552" s="5">
        <v>977.5</v>
      </c>
    </row>
    <row r="553" spans="1:2" x14ac:dyDescent="0.2">
      <c r="A553" s="5">
        <v>1089.166667</v>
      </c>
      <c r="B553" s="5">
        <v>972.83333330000005</v>
      </c>
    </row>
    <row r="554" spans="1:2" x14ac:dyDescent="0.2">
      <c r="A554" s="5">
        <v>1063.333333</v>
      </c>
      <c r="B554" s="5">
        <v>1665.511628</v>
      </c>
    </row>
    <row r="555" spans="1:2" x14ac:dyDescent="0.2">
      <c r="A555" s="5"/>
      <c r="B555" s="5">
        <v>761.90909090000002</v>
      </c>
    </row>
    <row r="556" spans="1:2" x14ac:dyDescent="0.2">
      <c r="A556" s="5">
        <v>814.41176470000005</v>
      </c>
      <c r="B556" s="5">
        <v>807</v>
      </c>
    </row>
    <row r="557" spans="1:2" x14ac:dyDescent="0.2">
      <c r="A557" s="5">
        <v>945.36363640000002</v>
      </c>
      <c r="B557" s="5">
        <v>1434.608696</v>
      </c>
    </row>
    <row r="558" spans="1:2" x14ac:dyDescent="0.2">
      <c r="A558" s="5">
        <v>480.5</v>
      </c>
      <c r="B558" s="5">
        <v>773.61538459999997</v>
      </c>
    </row>
    <row r="559" spans="1:2" x14ac:dyDescent="0.2">
      <c r="A559" s="5">
        <v>817.75</v>
      </c>
      <c r="B559" s="5">
        <v>737.25</v>
      </c>
    </row>
    <row r="560" spans="1:2" x14ac:dyDescent="0.2">
      <c r="A560" s="5">
        <v>794.53333329999998</v>
      </c>
      <c r="B560" s="5">
        <v>734.66666669999995</v>
      </c>
    </row>
    <row r="561" spans="1:2" x14ac:dyDescent="0.2">
      <c r="A561" s="5">
        <v>698</v>
      </c>
      <c r="B561" s="5">
        <v>848.46666670000002</v>
      </c>
    </row>
    <row r="562" spans="1:2" x14ac:dyDescent="0.2">
      <c r="A562" s="5">
        <v>909.41176470000005</v>
      </c>
      <c r="B562" s="5">
        <v>1304.2647059999999</v>
      </c>
    </row>
    <row r="563" spans="1:2" x14ac:dyDescent="0.2">
      <c r="A563" s="5">
        <v>687.55</v>
      </c>
      <c r="B563" s="5">
        <v>985.75</v>
      </c>
    </row>
    <row r="564" spans="1:2" x14ac:dyDescent="0.2">
      <c r="A564" s="5">
        <v>927.76470589999997</v>
      </c>
      <c r="B564" s="5">
        <v>786.44444439999995</v>
      </c>
    </row>
    <row r="565" spans="1:2" x14ac:dyDescent="0.2">
      <c r="A565" s="5">
        <v>667.5</v>
      </c>
      <c r="B565" s="5">
        <v>902.46666670000002</v>
      </c>
    </row>
    <row r="566" spans="1:2" x14ac:dyDescent="0.2">
      <c r="A566" s="5">
        <v>979.07692310000004</v>
      </c>
      <c r="B566" s="5">
        <v>819.4</v>
      </c>
    </row>
    <row r="567" spans="1:2" x14ac:dyDescent="0.2">
      <c r="A567" s="5">
        <v>1425.8260869999999</v>
      </c>
      <c r="B567" s="5">
        <v>871.53846150000004</v>
      </c>
    </row>
    <row r="568" spans="1:2" x14ac:dyDescent="0.2">
      <c r="A568" s="5">
        <v>949.5</v>
      </c>
      <c r="B568" s="5">
        <v>1004.727273</v>
      </c>
    </row>
    <row r="569" spans="1:2" x14ac:dyDescent="0.2">
      <c r="A569" s="5">
        <v>1168.72</v>
      </c>
      <c r="B569" s="5">
        <v>996.18181819999995</v>
      </c>
    </row>
    <row r="570" spans="1:2" x14ac:dyDescent="0.2">
      <c r="A570" s="5">
        <v>1490.5714290000001</v>
      </c>
      <c r="B570" s="5">
        <v>1428.4651160000001</v>
      </c>
    </row>
    <row r="571" spans="1:2" x14ac:dyDescent="0.2">
      <c r="A571" s="5">
        <v>962.5</v>
      </c>
      <c r="B571" s="5">
        <v>761</v>
      </c>
    </row>
    <row r="572" spans="1:2" x14ac:dyDescent="0.2">
      <c r="A572" s="5">
        <v>1651.5294120000001</v>
      </c>
      <c r="B572" s="5">
        <v>706.25</v>
      </c>
    </row>
    <row r="573" spans="1:2" x14ac:dyDescent="0.2">
      <c r="A573" s="5">
        <v>817.33333330000005</v>
      </c>
      <c r="B573" s="5">
        <v>765.66666669999995</v>
      </c>
    </row>
    <row r="574" spans="1:2" x14ac:dyDescent="0.2">
      <c r="A574" s="5">
        <v>1673.1875</v>
      </c>
      <c r="B574" s="5">
        <v>636</v>
      </c>
    </row>
    <row r="575" spans="1:2" x14ac:dyDescent="0.2">
      <c r="A575" s="5">
        <v>1058.7</v>
      </c>
      <c r="B575" s="5">
        <v>1110.7777779999999</v>
      </c>
    </row>
    <row r="576" spans="1:2" x14ac:dyDescent="0.2">
      <c r="A576" s="5"/>
      <c r="B576" s="5"/>
    </row>
    <row r="577" spans="1:2" x14ac:dyDescent="0.2">
      <c r="A577" s="5">
        <v>1121.5</v>
      </c>
      <c r="B577" s="5">
        <v>1046.086957</v>
      </c>
    </row>
    <row r="578" spans="1:2" x14ac:dyDescent="0.2">
      <c r="A578" s="5">
        <v>870.94117649999998</v>
      </c>
      <c r="B578" s="5">
        <v>1221.296296</v>
      </c>
    </row>
    <row r="579" spans="1:2" x14ac:dyDescent="0.2">
      <c r="A579" s="5">
        <v>594.66666669999995</v>
      </c>
      <c r="B579" s="5">
        <v>890</v>
      </c>
    </row>
    <row r="580" spans="1:2" x14ac:dyDescent="0.2">
      <c r="A580" s="5">
        <v>1079.7222220000001</v>
      </c>
      <c r="B580" s="5">
        <v>1152.9565219999999</v>
      </c>
    </row>
    <row r="581" spans="1:2" x14ac:dyDescent="0.2">
      <c r="A581" s="5">
        <v>652</v>
      </c>
      <c r="B581" s="5">
        <v>1276.666667</v>
      </c>
    </row>
    <row r="582" spans="1:2" x14ac:dyDescent="0.2">
      <c r="A582" s="5">
        <v>667.5</v>
      </c>
      <c r="B582" s="5">
        <v>1534.142857</v>
      </c>
    </row>
    <row r="583" spans="1:2" x14ac:dyDescent="0.2">
      <c r="A583" s="5">
        <v>918.58823529999995</v>
      </c>
      <c r="B583" s="5">
        <v>1126.363636</v>
      </c>
    </row>
    <row r="584" spans="1:2" x14ac:dyDescent="0.2">
      <c r="A584" s="5">
        <v>625.83333330000005</v>
      </c>
      <c r="B584" s="5">
        <v>1352.363636</v>
      </c>
    </row>
    <row r="585" spans="1:2" x14ac:dyDescent="0.2">
      <c r="A585" s="5">
        <v>620.75</v>
      </c>
      <c r="B585" s="5">
        <v>895.16666669999995</v>
      </c>
    </row>
    <row r="586" spans="1:2" x14ac:dyDescent="0.2">
      <c r="A586" s="5">
        <v>996.08333330000005</v>
      </c>
      <c r="B586" s="5">
        <v>1266</v>
      </c>
    </row>
    <row r="587" spans="1:2" x14ac:dyDescent="0.2">
      <c r="A587" s="5">
        <v>900.5</v>
      </c>
      <c r="B587" s="5">
        <v>1895.4366199999999</v>
      </c>
    </row>
    <row r="588" spans="1:2" x14ac:dyDescent="0.2">
      <c r="A588" s="5">
        <v>543</v>
      </c>
      <c r="B588" s="5">
        <v>1228.7142859999999</v>
      </c>
    </row>
    <row r="589" spans="1:2" x14ac:dyDescent="0.2">
      <c r="A589" s="5">
        <v>782.7142857</v>
      </c>
      <c r="B589" s="5">
        <v>1096.526316</v>
      </c>
    </row>
    <row r="590" spans="1:2" x14ac:dyDescent="0.2">
      <c r="A590" s="5">
        <v>1085.7</v>
      </c>
      <c r="B590" s="5">
        <v>1028.608696</v>
      </c>
    </row>
    <row r="591" spans="1:2" x14ac:dyDescent="0.2">
      <c r="A591" s="5">
        <v>814.09090909999998</v>
      </c>
      <c r="B591" s="5">
        <v>1114.5517239999999</v>
      </c>
    </row>
    <row r="592" spans="1:2" x14ac:dyDescent="0.2">
      <c r="A592" s="5">
        <v>1052.3529410000001</v>
      </c>
      <c r="B592" s="5">
        <v>1098.7826090000001</v>
      </c>
    </row>
    <row r="593" spans="1:2" x14ac:dyDescent="0.2">
      <c r="A593" s="5">
        <v>713.5</v>
      </c>
      <c r="B593" s="5">
        <v>904.92307689999996</v>
      </c>
    </row>
    <row r="594" spans="1:2" x14ac:dyDescent="0.2">
      <c r="A594" s="5">
        <v>496</v>
      </c>
      <c r="B594" s="5">
        <v>1003.1875</v>
      </c>
    </row>
    <row r="595" spans="1:2" x14ac:dyDescent="0.2">
      <c r="A595" s="5">
        <v>884.5</v>
      </c>
      <c r="B595" s="5">
        <v>558</v>
      </c>
    </row>
    <row r="596" spans="1:2" x14ac:dyDescent="0.2">
      <c r="A596" s="5">
        <v>915.5</v>
      </c>
      <c r="B596" s="5">
        <v>1014.222222</v>
      </c>
    </row>
    <row r="597" spans="1:2" x14ac:dyDescent="0.2">
      <c r="A597" s="5">
        <v>853.5</v>
      </c>
      <c r="B597" s="5">
        <v>1637.7333329999999</v>
      </c>
    </row>
    <row r="598" spans="1:2" x14ac:dyDescent="0.2">
      <c r="A598" s="5">
        <v>1295.9333329999999</v>
      </c>
      <c r="B598" s="5"/>
    </row>
    <row r="599" spans="1:2" x14ac:dyDescent="0.2">
      <c r="A599" s="5">
        <v>1675.590909</v>
      </c>
      <c r="B599" s="5">
        <v>1846.590909</v>
      </c>
    </row>
    <row r="600" spans="1:2" x14ac:dyDescent="0.2">
      <c r="A600" s="5">
        <v>838</v>
      </c>
      <c r="B600" s="5">
        <v>1592.5</v>
      </c>
    </row>
    <row r="601" spans="1:2" x14ac:dyDescent="0.2">
      <c r="A601" s="5">
        <v>1097.75</v>
      </c>
      <c r="B601" s="5">
        <v>1576.083333</v>
      </c>
    </row>
    <row r="602" spans="1:2" x14ac:dyDescent="0.2">
      <c r="A602" s="5">
        <v>790.18181819999995</v>
      </c>
      <c r="B602" s="5">
        <v>1418.8125</v>
      </c>
    </row>
    <row r="603" spans="1:2" x14ac:dyDescent="0.2">
      <c r="A603" s="5">
        <v>809.53846150000004</v>
      </c>
      <c r="B603" s="5">
        <v>1567.294118</v>
      </c>
    </row>
    <row r="604" spans="1:2" x14ac:dyDescent="0.2">
      <c r="A604" s="5">
        <v>1268.8965519999999</v>
      </c>
      <c r="B604" s="5">
        <v>1219.857143</v>
      </c>
    </row>
    <row r="605" spans="1:2" x14ac:dyDescent="0.2">
      <c r="A605" s="5"/>
      <c r="B605" s="5">
        <v>2229.9666670000001</v>
      </c>
    </row>
    <row r="606" spans="1:2" x14ac:dyDescent="0.2">
      <c r="A606" s="5">
        <v>1219.71875</v>
      </c>
      <c r="B606" s="5">
        <v>1341.4</v>
      </c>
    </row>
    <row r="607" spans="1:2" x14ac:dyDescent="0.2">
      <c r="A607" s="5">
        <v>676.6</v>
      </c>
      <c r="B607" s="5">
        <v>1293.833333</v>
      </c>
    </row>
    <row r="608" spans="1:2" x14ac:dyDescent="0.2">
      <c r="A608" s="5">
        <v>755.33333330000005</v>
      </c>
      <c r="B608" s="5">
        <v>1490.7142859999999</v>
      </c>
    </row>
    <row r="609" spans="1:2" x14ac:dyDescent="0.2">
      <c r="A609" s="5">
        <v>1233</v>
      </c>
      <c r="B609" s="5">
        <v>1773.2380949999999</v>
      </c>
    </row>
    <row r="610" spans="1:2" x14ac:dyDescent="0.2">
      <c r="A610" s="5">
        <v>909.76923079999995</v>
      </c>
      <c r="B610" s="5">
        <v>1655.8125</v>
      </c>
    </row>
    <row r="611" spans="1:2" x14ac:dyDescent="0.2">
      <c r="A611" s="5">
        <v>1742.45614</v>
      </c>
      <c r="B611" s="5">
        <v>2032.2857140000001</v>
      </c>
    </row>
    <row r="612" spans="1:2" x14ac:dyDescent="0.2">
      <c r="A612" s="5">
        <v>1248.4482760000001</v>
      </c>
      <c r="B612" s="5"/>
    </row>
    <row r="613" spans="1:2" x14ac:dyDescent="0.2">
      <c r="A613" s="5">
        <v>1450.2333329999999</v>
      </c>
      <c r="B613" s="5">
        <v>1242</v>
      </c>
    </row>
    <row r="614" spans="1:2" x14ac:dyDescent="0.2">
      <c r="A614" s="5">
        <v>1075.8499999999999</v>
      </c>
      <c r="B614" s="5">
        <v>1064</v>
      </c>
    </row>
    <row r="615" spans="1:2" x14ac:dyDescent="0.2">
      <c r="A615" s="5">
        <v>853.7</v>
      </c>
      <c r="B615" s="5">
        <v>1038.333333</v>
      </c>
    </row>
    <row r="616" spans="1:2" x14ac:dyDescent="0.2">
      <c r="A616" s="5">
        <v>1665.7659570000001</v>
      </c>
      <c r="B616" s="5">
        <v>1190.333333</v>
      </c>
    </row>
    <row r="617" spans="1:2" x14ac:dyDescent="0.2">
      <c r="A617" s="5">
        <v>965.38095239999996</v>
      </c>
      <c r="B617" s="5">
        <v>884.64285710000001</v>
      </c>
    </row>
    <row r="618" spans="1:2" x14ac:dyDescent="0.2">
      <c r="A618" s="5">
        <v>802.05263160000004</v>
      </c>
      <c r="B618" s="5">
        <v>1505.1276600000001</v>
      </c>
    </row>
    <row r="619" spans="1:2" x14ac:dyDescent="0.2">
      <c r="A619" s="5">
        <v>1103.590909</v>
      </c>
      <c r="B619" s="5">
        <v>776</v>
      </c>
    </row>
    <row r="620" spans="1:2" x14ac:dyDescent="0.2">
      <c r="A620" s="5">
        <v>1668.8076920000001</v>
      </c>
      <c r="B620" s="5">
        <v>760.5</v>
      </c>
    </row>
    <row r="621" spans="1:2" x14ac:dyDescent="0.2">
      <c r="A621" s="5">
        <v>912.8</v>
      </c>
      <c r="B621" s="5">
        <v>931.33333330000005</v>
      </c>
    </row>
    <row r="622" spans="1:2" x14ac:dyDescent="0.2">
      <c r="A622" s="5">
        <v>858.88888889999998</v>
      </c>
      <c r="B622" s="5">
        <v>1447.206349</v>
      </c>
    </row>
    <row r="623" spans="1:2" x14ac:dyDescent="0.2">
      <c r="A623" s="5">
        <v>1116.3478259999999</v>
      </c>
      <c r="B623" s="5">
        <v>851.42857140000001</v>
      </c>
    </row>
    <row r="624" spans="1:2" x14ac:dyDescent="0.2">
      <c r="A624" s="5">
        <v>629.42857140000001</v>
      </c>
      <c r="B624" s="5">
        <v>1020.310345</v>
      </c>
    </row>
    <row r="625" spans="1:2" x14ac:dyDescent="0.2">
      <c r="A625" s="5">
        <v>1048.176471</v>
      </c>
      <c r="B625" s="5">
        <v>651.66666669999995</v>
      </c>
    </row>
    <row r="626" spans="1:2" x14ac:dyDescent="0.2">
      <c r="A626" s="5">
        <v>1470</v>
      </c>
      <c r="B626" s="5">
        <v>1043.2</v>
      </c>
    </row>
    <row r="627" spans="1:2" x14ac:dyDescent="0.2">
      <c r="A627" s="5">
        <v>1516.875</v>
      </c>
      <c r="B627" s="5">
        <v>1186.805556</v>
      </c>
    </row>
    <row r="628" spans="1:2" x14ac:dyDescent="0.2">
      <c r="A628" s="5">
        <v>1056</v>
      </c>
      <c r="B628" s="5">
        <v>1214.9032259999999</v>
      </c>
    </row>
    <row r="629" spans="1:2" x14ac:dyDescent="0.2">
      <c r="A629" s="5">
        <v>861.25</v>
      </c>
      <c r="B629" s="5">
        <v>1057.090909</v>
      </c>
    </row>
    <row r="630" spans="1:2" x14ac:dyDescent="0.2">
      <c r="A630" s="5">
        <v>779.55555560000005</v>
      </c>
      <c r="B630" s="5">
        <v>952.06666670000004</v>
      </c>
    </row>
    <row r="631" spans="1:2" x14ac:dyDescent="0.2">
      <c r="A631" s="5">
        <v>1524.7666670000001</v>
      </c>
      <c r="B631" s="5">
        <v>795.3125</v>
      </c>
    </row>
    <row r="632" spans="1:2" x14ac:dyDescent="0.2">
      <c r="A632" s="5">
        <v>1642.6808510000001</v>
      </c>
      <c r="B632" s="5">
        <v>713.6</v>
      </c>
    </row>
    <row r="633" spans="1:2" x14ac:dyDescent="0.2">
      <c r="A633" s="5">
        <v>1269.3599999999999</v>
      </c>
      <c r="B633" s="5">
        <v>1024.555556</v>
      </c>
    </row>
    <row r="634" spans="1:2" x14ac:dyDescent="0.2">
      <c r="A634" s="5">
        <v>1567</v>
      </c>
      <c r="B634" s="5">
        <v>698.5</v>
      </c>
    </row>
    <row r="635" spans="1:2" x14ac:dyDescent="0.2">
      <c r="A635" s="5">
        <v>574</v>
      </c>
      <c r="B635" s="5">
        <v>778.38461540000003</v>
      </c>
    </row>
    <row r="636" spans="1:2" x14ac:dyDescent="0.2">
      <c r="A636" s="5">
        <v>1344.0714290000001</v>
      </c>
      <c r="B636" s="5">
        <v>661.66666669999995</v>
      </c>
    </row>
    <row r="637" spans="1:2" x14ac:dyDescent="0.2">
      <c r="A637" s="5"/>
      <c r="B637" s="5">
        <v>1520.9047619999999</v>
      </c>
    </row>
    <row r="638" spans="1:2" x14ac:dyDescent="0.2">
      <c r="A638" s="5">
        <v>884.5</v>
      </c>
      <c r="B638" s="5">
        <v>698.5</v>
      </c>
    </row>
    <row r="639" spans="1:2" x14ac:dyDescent="0.2">
      <c r="A639" s="5">
        <v>1866.4375</v>
      </c>
      <c r="B639" s="5">
        <v>667.5</v>
      </c>
    </row>
    <row r="640" spans="1:2" x14ac:dyDescent="0.2">
      <c r="A640" s="5">
        <v>1243.7</v>
      </c>
      <c r="B640" s="5">
        <v>841.44444439999995</v>
      </c>
    </row>
    <row r="641" spans="1:2" x14ac:dyDescent="0.2">
      <c r="A641" s="5">
        <v>1595.212121</v>
      </c>
      <c r="B641" s="5">
        <v>726.4</v>
      </c>
    </row>
    <row r="642" spans="1:2" x14ac:dyDescent="0.2">
      <c r="A642" s="5">
        <v>1387.1111109999999</v>
      </c>
      <c r="B642" s="5">
        <v>830.41666669999995</v>
      </c>
    </row>
    <row r="643" spans="1:2" x14ac:dyDescent="0.2">
      <c r="A643" s="5">
        <v>1328.227273</v>
      </c>
      <c r="B643" s="5">
        <v>871.66666669999995</v>
      </c>
    </row>
    <row r="644" spans="1:2" x14ac:dyDescent="0.2">
      <c r="A644" s="5">
        <v>1413.419355</v>
      </c>
      <c r="B644" s="5">
        <v>724.33333330000005</v>
      </c>
    </row>
    <row r="645" spans="1:2" x14ac:dyDescent="0.2">
      <c r="A645" s="5">
        <v>1816.7</v>
      </c>
      <c r="B645" s="5">
        <v>910.66666669999995</v>
      </c>
    </row>
    <row r="646" spans="1:2" x14ac:dyDescent="0.2">
      <c r="A646" s="5">
        <v>2226.5862069999998</v>
      </c>
      <c r="B646" s="5">
        <v>1258.2173909999999</v>
      </c>
    </row>
    <row r="647" spans="1:2" x14ac:dyDescent="0.2">
      <c r="A647" s="5">
        <v>1683</v>
      </c>
      <c r="B647" s="5">
        <v>962.33333330000005</v>
      </c>
    </row>
    <row r="648" spans="1:2" x14ac:dyDescent="0.2">
      <c r="A648" s="5">
        <v>2064.1081079999999</v>
      </c>
      <c r="B648" s="5">
        <v>485.66666670000001</v>
      </c>
    </row>
    <row r="649" spans="1:2" x14ac:dyDescent="0.2">
      <c r="A649" s="5">
        <v>1072.230769</v>
      </c>
      <c r="B649" s="5">
        <v>950.38888889999998</v>
      </c>
    </row>
    <row r="650" spans="1:2" x14ac:dyDescent="0.2">
      <c r="A650" s="5">
        <v>2192.666667</v>
      </c>
      <c r="B650" s="5">
        <v>548</v>
      </c>
    </row>
    <row r="651" spans="1:2" x14ac:dyDescent="0.2">
      <c r="A651" s="5">
        <v>1575</v>
      </c>
      <c r="B651" s="5">
        <v>1126.941176</v>
      </c>
    </row>
    <row r="652" spans="1:2" x14ac:dyDescent="0.2">
      <c r="A652" s="5">
        <v>1361.7</v>
      </c>
      <c r="B652" s="5">
        <v>625.83333330000005</v>
      </c>
    </row>
    <row r="653" spans="1:2" x14ac:dyDescent="0.2">
      <c r="A653" s="5">
        <v>1329.2903229999999</v>
      </c>
      <c r="B653" s="5">
        <v>689</v>
      </c>
    </row>
    <row r="654" spans="1:2" x14ac:dyDescent="0.2">
      <c r="A654" s="5">
        <v>1472.885714</v>
      </c>
      <c r="B654" s="5">
        <v>946.75</v>
      </c>
    </row>
    <row r="655" spans="1:2" x14ac:dyDescent="0.2">
      <c r="A655" s="5">
        <v>1654</v>
      </c>
      <c r="B655" s="5">
        <v>1349.666667</v>
      </c>
    </row>
    <row r="656" spans="1:2" x14ac:dyDescent="0.2">
      <c r="A656" s="5">
        <v>1991.3548390000001</v>
      </c>
      <c r="B656" s="5">
        <v>769.8666667</v>
      </c>
    </row>
    <row r="657" spans="1:2" x14ac:dyDescent="0.2">
      <c r="A657" s="5">
        <v>1564.25</v>
      </c>
      <c r="B657" s="5">
        <v>847.4</v>
      </c>
    </row>
    <row r="658" spans="1:2" x14ac:dyDescent="0.2">
      <c r="A658" s="5">
        <v>1535.333333</v>
      </c>
      <c r="B658" s="5">
        <v>1131.1739130000001</v>
      </c>
    </row>
    <row r="659" spans="1:2" x14ac:dyDescent="0.2">
      <c r="A659" s="5">
        <v>745</v>
      </c>
      <c r="B659" s="5">
        <v>794.8</v>
      </c>
    </row>
    <row r="660" spans="1:2" x14ac:dyDescent="0.2">
      <c r="A660" s="5">
        <v>786.33333330000005</v>
      </c>
      <c r="B660" s="5">
        <v>885</v>
      </c>
    </row>
    <row r="661" spans="1:2" x14ac:dyDescent="0.2">
      <c r="A661" s="5">
        <v>1149</v>
      </c>
      <c r="B661" s="5">
        <v>1132.6296299999999</v>
      </c>
    </row>
    <row r="662" spans="1:2" x14ac:dyDescent="0.2">
      <c r="A662" s="5">
        <v>1519.27451</v>
      </c>
      <c r="B662" s="5">
        <v>920.83333330000005</v>
      </c>
    </row>
    <row r="663" spans="1:2" x14ac:dyDescent="0.2">
      <c r="A663" s="5">
        <v>1164.5</v>
      </c>
      <c r="B663" s="5">
        <v>1162.8</v>
      </c>
    </row>
    <row r="664" spans="1:2" x14ac:dyDescent="0.2">
      <c r="A664" s="5">
        <v>1625.333333</v>
      </c>
      <c r="B664" s="5"/>
    </row>
    <row r="665" spans="1:2" x14ac:dyDescent="0.2">
      <c r="A665" s="5"/>
      <c r="B665" s="5">
        <v>1244.357143</v>
      </c>
    </row>
    <row r="666" spans="1:2" x14ac:dyDescent="0.2">
      <c r="A666" s="5">
        <v>2027.344828</v>
      </c>
      <c r="B666" s="5">
        <v>1464.3076920000001</v>
      </c>
    </row>
    <row r="667" spans="1:2" x14ac:dyDescent="0.2">
      <c r="A667" s="5">
        <v>1351.6315790000001</v>
      </c>
      <c r="B667" s="5">
        <v>1329.2</v>
      </c>
    </row>
    <row r="668" spans="1:2" x14ac:dyDescent="0.2">
      <c r="A668" s="5">
        <v>833</v>
      </c>
      <c r="B668" s="5">
        <v>1273.125</v>
      </c>
    </row>
    <row r="669" spans="1:2" x14ac:dyDescent="0.2">
      <c r="A669" s="5">
        <v>936.66666669999995</v>
      </c>
      <c r="B669" s="5">
        <v>1442.5454549999999</v>
      </c>
    </row>
    <row r="670" spans="1:2" x14ac:dyDescent="0.2">
      <c r="A670" s="5">
        <v>1349.1111109999999</v>
      </c>
      <c r="B670" s="5">
        <v>1549.263158</v>
      </c>
    </row>
    <row r="671" spans="1:2" x14ac:dyDescent="0.2">
      <c r="A671" s="5">
        <v>1391.2285710000001</v>
      </c>
      <c r="B671" s="5">
        <v>1359.444444</v>
      </c>
    </row>
    <row r="672" spans="1:2" x14ac:dyDescent="0.2">
      <c r="A672" s="5">
        <v>1223.4000000000001</v>
      </c>
      <c r="B672" s="5">
        <v>1257.666667</v>
      </c>
    </row>
    <row r="673" spans="1:2" x14ac:dyDescent="0.2">
      <c r="A673" s="5">
        <v>1819.621212</v>
      </c>
      <c r="B673" s="5">
        <v>1369.2857140000001</v>
      </c>
    </row>
    <row r="674" spans="1:2" x14ac:dyDescent="0.2">
      <c r="A674" s="5">
        <v>931.5</v>
      </c>
      <c r="B674" s="5">
        <v>1228.333333</v>
      </c>
    </row>
    <row r="675" spans="1:2" x14ac:dyDescent="0.2">
      <c r="A675" s="5">
        <v>1129.2222220000001</v>
      </c>
      <c r="B675" s="5">
        <v>968.6</v>
      </c>
    </row>
    <row r="676" spans="1:2" x14ac:dyDescent="0.2">
      <c r="A676" s="5">
        <v>1315.5454549999999</v>
      </c>
      <c r="B676" s="5">
        <v>1440.555556</v>
      </c>
    </row>
    <row r="677" spans="1:2" x14ac:dyDescent="0.2">
      <c r="A677" s="5">
        <v>885</v>
      </c>
      <c r="B677" s="5">
        <v>1521.6470589999999</v>
      </c>
    </row>
    <row r="678" spans="1:2" x14ac:dyDescent="0.2">
      <c r="A678" s="5">
        <v>1220.521739</v>
      </c>
      <c r="B678" s="5">
        <v>1284.272727</v>
      </c>
    </row>
    <row r="679" spans="1:2" x14ac:dyDescent="0.2">
      <c r="A679" s="5">
        <v>1199.0476189999999</v>
      </c>
      <c r="B679" s="5">
        <v>1267.833333</v>
      </c>
    </row>
    <row r="680" spans="1:2" x14ac:dyDescent="0.2">
      <c r="A680" s="5">
        <v>816</v>
      </c>
      <c r="B680" s="5">
        <v>1322.25</v>
      </c>
    </row>
    <row r="681" spans="1:2" x14ac:dyDescent="0.2">
      <c r="A681" s="5">
        <v>1379.0769230000001</v>
      </c>
      <c r="B681" s="5">
        <v>1390.444444</v>
      </c>
    </row>
    <row r="682" spans="1:2" x14ac:dyDescent="0.2">
      <c r="A682" s="5">
        <v>636</v>
      </c>
      <c r="B682" s="5">
        <v>1329.0666670000001</v>
      </c>
    </row>
    <row r="683" spans="1:2" x14ac:dyDescent="0.2">
      <c r="A683" s="5">
        <v>1830.366667</v>
      </c>
      <c r="B683" s="5">
        <v>1249.75</v>
      </c>
    </row>
    <row r="684" spans="1:2" x14ac:dyDescent="0.2">
      <c r="A684" s="5">
        <v>1027.8947370000001</v>
      </c>
      <c r="B684" s="5">
        <v>1733.7391299999999</v>
      </c>
    </row>
    <row r="685" spans="1:2" x14ac:dyDescent="0.2">
      <c r="A685" s="5">
        <v>900.30769229999999</v>
      </c>
      <c r="B685" s="5">
        <v>915.5</v>
      </c>
    </row>
    <row r="686" spans="1:2" x14ac:dyDescent="0.2">
      <c r="A686" s="5">
        <v>995.64285710000001</v>
      </c>
      <c r="B686" s="5">
        <v>1277.9230769999999</v>
      </c>
    </row>
    <row r="687" spans="1:2" x14ac:dyDescent="0.2">
      <c r="A687" s="5">
        <v>890.16666669999995</v>
      </c>
      <c r="B687" s="5">
        <v>1681.7</v>
      </c>
    </row>
    <row r="688" spans="1:2" x14ac:dyDescent="0.2">
      <c r="A688" s="5">
        <v>888.5625</v>
      </c>
      <c r="B688" s="5">
        <v>1450.944444</v>
      </c>
    </row>
    <row r="689" spans="1:2" x14ac:dyDescent="0.2">
      <c r="A689" s="5">
        <v>933.46666670000002</v>
      </c>
      <c r="B689" s="5">
        <v>1550</v>
      </c>
    </row>
    <row r="690" spans="1:2" x14ac:dyDescent="0.2">
      <c r="A690" s="5">
        <v>923.06666670000004</v>
      </c>
      <c r="B690" s="5">
        <v>954.5</v>
      </c>
    </row>
    <row r="691" spans="1:2" x14ac:dyDescent="0.2">
      <c r="A691" s="5">
        <v>1139.6296299999999</v>
      </c>
      <c r="B691" s="5">
        <v>1430.2222220000001</v>
      </c>
    </row>
    <row r="692" spans="1:2" x14ac:dyDescent="0.2">
      <c r="A692" s="5">
        <v>928.75</v>
      </c>
      <c r="B692" s="5">
        <v>1161.75</v>
      </c>
    </row>
    <row r="693" spans="1:2" x14ac:dyDescent="0.2">
      <c r="A693" s="5">
        <v>958.94444439999995</v>
      </c>
      <c r="B693" s="5">
        <v>1671.4358970000001</v>
      </c>
    </row>
    <row r="694" spans="1:2" x14ac:dyDescent="0.2">
      <c r="A694" s="5">
        <v>764.72727269999996</v>
      </c>
      <c r="B694" s="5">
        <v>1813.8</v>
      </c>
    </row>
    <row r="695" spans="1:2" x14ac:dyDescent="0.2">
      <c r="A695" s="5">
        <v>909.875</v>
      </c>
      <c r="B695" s="5">
        <v>1169.666667</v>
      </c>
    </row>
    <row r="696" spans="1:2" x14ac:dyDescent="0.2">
      <c r="A696" s="5">
        <v>731</v>
      </c>
      <c r="B696" s="5">
        <v>1657.142857</v>
      </c>
    </row>
    <row r="697" spans="1:2" x14ac:dyDescent="0.2">
      <c r="A697" s="5">
        <v>1295</v>
      </c>
      <c r="B697" s="5">
        <v>1735.0333330000001</v>
      </c>
    </row>
    <row r="698" spans="1:2" x14ac:dyDescent="0.2">
      <c r="A698" s="5">
        <v>862.22222220000003</v>
      </c>
      <c r="B698" s="5">
        <v>1136.4000000000001</v>
      </c>
    </row>
    <row r="699" spans="1:2" x14ac:dyDescent="0.2">
      <c r="A699" s="5"/>
      <c r="B699" s="5">
        <v>1363.727273</v>
      </c>
    </row>
    <row r="700" spans="1:2" x14ac:dyDescent="0.2">
      <c r="A700" s="5">
        <v>996.88888889999998</v>
      </c>
      <c r="B700" s="5">
        <v>1138.666667</v>
      </c>
    </row>
    <row r="701" spans="1:2" x14ac:dyDescent="0.2">
      <c r="A701" s="5">
        <v>1587.75</v>
      </c>
      <c r="B701" s="5">
        <v>1195.5</v>
      </c>
    </row>
    <row r="702" spans="1:2" x14ac:dyDescent="0.2">
      <c r="A702" s="5">
        <v>1471.9</v>
      </c>
      <c r="B702" s="5"/>
    </row>
    <row r="703" spans="1:2" x14ac:dyDescent="0.2">
      <c r="A703" s="5">
        <v>1472</v>
      </c>
      <c r="B703" s="5">
        <v>1828.5625</v>
      </c>
    </row>
    <row r="704" spans="1:2" x14ac:dyDescent="0.2">
      <c r="A704" s="5">
        <v>1897.9729729999999</v>
      </c>
      <c r="B704" s="5">
        <v>1756.5625</v>
      </c>
    </row>
    <row r="705" spans="1:2" x14ac:dyDescent="0.2">
      <c r="A705" s="5">
        <v>1603.0344829999999</v>
      </c>
      <c r="B705" s="5">
        <v>1642.684211</v>
      </c>
    </row>
    <row r="706" spans="1:2" x14ac:dyDescent="0.2">
      <c r="A706" s="5">
        <v>1796.9047619999999</v>
      </c>
      <c r="B706" s="5">
        <v>1501</v>
      </c>
    </row>
    <row r="707" spans="1:2" x14ac:dyDescent="0.2">
      <c r="A707" s="5">
        <v>1918.75</v>
      </c>
      <c r="B707" s="5">
        <v>1250.363636</v>
      </c>
    </row>
    <row r="708" spans="1:2" x14ac:dyDescent="0.2">
      <c r="A708" s="5">
        <v>1164.5</v>
      </c>
      <c r="B708" s="5">
        <v>1197.2222220000001</v>
      </c>
    </row>
    <row r="709" spans="1:2" x14ac:dyDescent="0.2">
      <c r="A709" s="5">
        <v>1526.833333</v>
      </c>
      <c r="B709" s="5">
        <v>1950.5250000000001</v>
      </c>
    </row>
    <row r="710" spans="1:2" x14ac:dyDescent="0.2">
      <c r="A710" s="5">
        <v>1160.8461540000001</v>
      </c>
      <c r="B710" s="5">
        <v>1513.4666669999999</v>
      </c>
    </row>
    <row r="711" spans="1:2" x14ac:dyDescent="0.2">
      <c r="A711" s="5">
        <v>1674.416667</v>
      </c>
      <c r="B711" s="5">
        <v>1943.538462</v>
      </c>
    </row>
    <row r="712" spans="1:2" x14ac:dyDescent="0.2">
      <c r="A712" s="5">
        <v>1571.4666669999999</v>
      </c>
      <c r="B712" s="5">
        <v>1154</v>
      </c>
    </row>
    <row r="713" spans="1:2" x14ac:dyDescent="0.2">
      <c r="A713" s="5">
        <v>1370.642857</v>
      </c>
      <c r="B713" s="5">
        <v>1796.7407410000001</v>
      </c>
    </row>
    <row r="714" spans="1:2" x14ac:dyDescent="0.2">
      <c r="A714" s="5">
        <v>1490.4</v>
      </c>
      <c r="B714" s="5">
        <v>1839.185185</v>
      </c>
    </row>
    <row r="715" spans="1:2" x14ac:dyDescent="0.2">
      <c r="A715" s="5">
        <v>1332.363636</v>
      </c>
      <c r="B715" s="5">
        <v>1081.5</v>
      </c>
    </row>
    <row r="716" spans="1:2" x14ac:dyDescent="0.2">
      <c r="A716" s="5">
        <v>1258</v>
      </c>
      <c r="B716" s="5">
        <v>1397.2857140000001</v>
      </c>
    </row>
    <row r="717" spans="1:2" x14ac:dyDescent="0.2">
      <c r="A717" s="5">
        <v>1321.857143</v>
      </c>
      <c r="B717" s="5">
        <v>1413</v>
      </c>
    </row>
    <row r="718" spans="1:2" x14ac:dyDescent="0.2">
      <c r="A718" s="5">
        <v>1397.363636</v>
      </c>
      <c r="B718" s="5">
        <v>1362</v>
      </c>
    </row>
    <row r="719" spans="1:2" x14ac:dyDescent="0.2">
      <c r="A719" s="5">
        <v>1893.2173909999999</v>
      </c>
      <c r="B719" s="5">
        <v>1013.357143</v>
      </c>
    </row>
    <row r="720" spans="1:2" x14ac:dyDescent="0.2">
      <c r="A720" s="5">
        <v>2020.6730769999999</v>
      </c>
      <c r="B720" s="5">
        <v>1255</v>
      </c>
    </row>
    <row r="721" spans="1:2" x14ac:dyDescent="0.2">
      <c r="A721" s="5">
        <v>1478.2</v>
      </c>
      <c r="B721" s="5">
        <v>884.75</v>
      </c>
    </row>
    <row r="722" spans="1:2" x14ac:dyDescent="0.2">
      <c r="A722" s="5">
        <v>2077.4814809999998</v>
      </c>
      <c r="B722" s="5">
        <v>1324.833333</v>
      </c>
    </row>
    <row r="723" spans="1:2" x14ac:dyDescent="0.2">
      <c r="A723" s="5">
        <v>2287.9397589999999</v>
      </c>
      <c r="B723" s="5">
        <v>1547.666667</v>
      </c>
    </row>
    <row r="724" spans="1:2" x14ac:dyDescent="0.2">
      <c r="A724" s="5">
        <v>1511.333333</v>
      </c>
      <c r="B724" s="5">
        <v>1368.769231</v>
      </c>
    </row>
    <row r="725" spans="1:2" x14ac:dyDescent="0.2">
      <c r="A725" s="5">
        <v>997.375</v>
      </c>
      <c r="B725" s="5">
        <v>1342.0714290000001</v>
      </c>
    </row>
    <row r="726" spans="1:2" x14ac:dyDescent="0.2">
      <c r="A726" s="5">
        <v>2057.333333</v>
      </c>
      <c r="B726" s="5">
        <v>1609.0625</v>
      </c>
    </row>
    <row r="727" spans="1:2" x14ac:dyDescent="0.2">
      <c r="A727" s="5">
        <v>844.2</v>
      </c>
      <c r="B727" s="5">
        <v>1288.5</v>
      </c>
    </row>
    <row r="728" spans="1:2" x14ac:dyDescent="0.2">
      <c r="A728" s="5">
        <v>1169.666667</v>
      </c>
      <c r="B728" s="5"/>
    </row>
    <row r="729" spans="1:2" x14ac:dyDescent="0.2">
      <c r="A729" s="5">
        <v>1863.5</v>
      </c>
      <c r="B729" s="5">
        <v>1854.7142859999999</v>
      </c>
    </row>
    <row r="730" spans="1:2" x14ac:dyDescent="0.2">
      <c r="A730" s="5">
        <v>1273.142857</v>
      </c>
      <c r="B730" s="5">
        <v>1576</v>
      </c>
    </row>
    <row r="731" spans="1:2" x14ac:dyDescent="0.2">
      <c r="A731" s="5">
        <v>1141.25</v>
      </c>
      <c r="B731" s="5">
        <v>1296.5</v>
      </c>
    </row>
    <row r="732" spans="1:2" x14ac:dyDescent="0.2">
      <c r="A732" s="5"/>
      <c r="B732" s="5">
        <v>1267.0999999999999</v>
      </c>
    </row>
    <row r="733" spans="1:2" x14ac:dyDescent="0.2">
      <c r="A733" s="5">
        <v>776</v>
      </c>
      <c r="B733" s="5">
        <v>1850.081081</v>
      </c>
    </row>
    <row r="734" spans="1:2" x14ac:dyDescent="0.2">
      <c r="A734" s="5">
        <v>760.5</v>
      </c>
      <c r="B734" s="5">
        <v>1868.377778</v>
      </c>
    </row>
    <row r="735" spans="1:2" x14ac:dyDescent="0.2">
      <c r="A735" s="5">
        <v>900</v>
      </c>
      <c r="B735" s="5">
        <v>1746.5238099999999</v>
      </c>
    </row>
    <row r="736" spans="1:2" x14ac:dyDescent="0.2">
      <c r="A736" s="5">
        <v>931.5</v>
      </c>
      <c r="B736" s="5">
        <v>1040.25</v>
      </c>
    </row>
    <row r="737" spans="1:2" x14ac:dyDescent="0.2">
      <c r="A737" s="5">
        <v>1587.1111109999999</v>
      </c>
      <c r="B737" s="5">
        <v>1841.04</v>
      </c>
    </row>
    <row r="738" spans="1:2" x14ac:dyDescent="0.2">
      <c r="A738" s="5">
        <v>1131.555556</v>
      </c>
      <c r="B738" s="5">
        <v>1495.791667</v>
      </c>
    </row>
    <row r="739" spans="1:2" x14ac:dyDescent="0.2">
      <c r="A739" s="5">
        <v>1327.9047619999999</v>
      </c>
      <c r="B739" s="5">
        <v>2032.1020410000001</v>
      </c>
    </row>
    <row r="740" spans="1:2" x14ac:dyDescent="0.2">
      <c r="A740" s="5">
        <v>1179.909091</v>
      </c>
      <c r="B740" s="5">
        <v>1149</v>
      </c>
    </row>
    <row r="741" spans="1:2" x14ac:dyDescent="0.2">
      <c r="A741" s="5">
        <v>884.5</v>
      </c>
      <c r="B741" s="5">
        <v>1695.0526319999999</v>
      </c>
    </row>
    <row r="742" spans="1:2" x14ac:dyDescent="0.2">
      <c r="A742" s="5">
        <v>1172.25</v>
      </c>
      <c r="B742" s="5">
        <v>1492.25</v>
      </c>
    </row>
    <row r="743" spans="1:2" x14ac:dyDescent="0.2">
      <c r="A743" s="5">
        <v>1133</v>
      </c>
      <c r="B743" s="5">
        <v>1505.263158</v>
      </c>
    </row>
    <row r="744" spans="1:2" x14ac:dyDescent="0.2">
      <c r="A744" s="5">
        <v>1230.76</v>
      </c>
      <c r="B744" s="5">
        <v>1560</v>
      </c>
    </row>
    <row r="745" spans="1:2" x14ac:dyDescent="0.2">
      <c r="A745" s="5">
        <v>1197.4285709999999</v>
      </c>
      <c r="B745" s="5">
        <v>1420.133333</v>
      </c>
    </row>
    <row r="746" spans="1:2" x14ac:dyDescent="0.2">
      <c r="A746" s="5">
        <v>935.7142857</v>
      </c>
      <c r="B746" s="5">
        <v>1545.4117650000001</v>
      </c>
    </row>
    <row r="747" spans="1:2" x14ac:dyDescent="0.2">
      <c r="A747" s="5">
        <v>832.83333330000005</v>
      </c>
      <c r="B747" s="5">
        <v>1548.4285709999999</v>
      </c>
    </row>
    <row r="748" spans="1:2" x14ac:dyDescent="0.2">
      <c r="A748" s="5">
        <v>765.66666669999995</v>
      </c>
      <c r="B748" s="5">
        <v>1045</v>
      </c>
    </row>
    <row r="749" spans="1:2" x14ac:dyDescent="0.2">
      <c r="A749" s="5">
        <v>1011.918919</v>
      </c>
      <c r="B749" s="5">
        <v>1308</v>
      </c>
    </row>
    <row r="750" spans="1:2" x14ac:dyDescent="0.2">
      <c r="A750" s="5">
        <v>1103.7894739999999</v>
      </c>
      <c r="B750" s="5">
        <v>1647.038462</v>
      </c>
    </row>
    <row r="751" spans="1:2" x14ac:dyDescent="0.2">
      <c r="A751" s="5">
        <v>1029.3846149999999</v>
      </c>
      <c r="B751" s="5">
        <v>1864.76</v>
      </c>
    </row>
    <row r="752" spans="1:2" x14ac:dyDescent="0.2">
      <c r="A752" s="5">
        <v>1106.7647059999999</v>
      </c>
      <c r="B752" s="5">
        <v>1071</v>
      </c>
    </row>
    <row r="753" spans="1:2" x14ac:dyDescent="0.2">
      <c r="A753" s="5">
        <v>958.94444439999995</v>
      </c>
      <c r="B753" s="5">
        <v>1928.038462</v>
      </c>
    </row>
    <row r="754" spans="1:2" x14ac:dyDescent="0.2">
      <c r="A754" s="5">
        <v>1018.4</v>
      </c>
      <c r="B754" s="5">
        <v>1324.666667</v>
      </c>
    </row>
    <row r="755" spans="1:2" x14ac:dyDescent="0.2">
      <c r="A755" s="5">
        <v>1755.617647</v>
      </c>
      <c r="B755" s="5">
        <v>1285.4000000000001</v>
      </c>
    </row>
    <row r="756" spans="1:2" x14ac:dyDescent="0.2">
      <c r="A756" s="5">
        <v>589.5</v>
      </c>
      <c r="B756" s="5">
        <v>1357.909091</v>
      </c>
    </row>
    <row r="757" spans="1:2" x14ac:dyDescent="0.2">
      <c r="A757" s="5">
        <v>1221</v>
      </c>
      <c r="B757" s="5">
        <v>1754.258065</v>
      </c>
    </row>
    <row r="758" spans="1:2" x14ac:dyDescent="0.2">
      <c r="A758" s="5">
        <v>695.2</v>
      </c>
      <c r="B758" s="5">
        <v>1399.642857</v>
      </c>
    </row>
    <row r="759" spans="1:2" x14ac:dyDescent="0.2">
      <c r="A759" s="5">
        <v>1529.4722220000001</v>
      </c>
      <c r="B759" s="5">
        <v>1432.772727</v>
      </c>
    </row>
    <row r="760" spans="1:2" x14ac:dyDescent="0.2">
      <c r="A760" s="5">
        <v>1047.4347829999999</v>
      </c>
      <c r="B760" s="5">
        <v>1905.56</v>
      </c>
    </row>
    <row r="761" spans="1:2" x14ac:dyDescent="0.2">
      <c r="A761" s="5">
        <v>1288.6923079999999</v>
      </c>
      <c r="B761" s="5">
        <v>2265.275862</v>
      </c>
    </row>
    <row r="762" spans="1:2" x14ac:dyDescent="0.2">
      <c r="A762" s="5">
        <v>1615</v>
      </c>
      <c r="B762" s="5">
        <v>1423.333333</v>
      </c>
    </row>
    <row r="763" spans="1:2" x14ac:dyDescent="0.2">
      <c r="A763" s="5">
        <v>1078.75</v>
      </c>
      <c r="B763" s="5">
        <v>1613.058824</v>
      </c>
    </row>
    <row r="764" spans="1:2" x14ac:dyDescent="0.2">
      <c r="A764" s="5">
        <v>1331.892857</v>
      </c>
      <c r="B764" s="5"/>
    </row>
    <row r="765" spans="1:2" x14ac:dyDescent="0.2">
      <c r="A765" s="5">
        <v>1037.176471</v>
      </c>
      <c r="B765" s="5">
        <v>1655.8947370000001</v>
      </c>
    </row>
    <row r="766" spans="1:2" x14ac:dyDescent="0.2">
      <c r="A766" s="5">
        <v>1020.8125</v>
      </c>
      <c r="B766" s="5">
        <v>1436.5</v>
      </c>
    </row>
    <row r="767" spans="1:2" x14ac:dyDescent="0.2">
      <c r="A767" s="5">
        <v>726.4</v>
      </c>
      <c r="B767" s="5">
        <v>1443.916667</v>
      </c>
    </row>
    <row r="768" spans="1:2" x14ac:dyDescent="0.2">
      <c r="A768" s="5">
        <v>845.875</v>
      </c>
      <c r="B768" s="5">
        <v>2313.3793099999998</v>
      </c>
    </row>
    <row r="769" spans="1:2" x14ac:dyDescent="0.2">
      <c r="A769" s="5">
        <v>1085.5769230000001</v>
      </c>
      <c r="B769" s="5">
        <v>1974</v>
      </c>
    </row>
    <row r="770" spans="1:2" x14ac:dyDescent="0.2">
      <c r="A770" s="5">
        <v>1070.263158</v>
      </c>
      <c r="B770" s="5">
        <v>2245.1509430000001</v>
      </c>
    </row>
    <row r="771" spans="1:2" x14ac:dyDescent="0.2">
      <c r="A771" s="5"/>
      <c r="B771" s="5">
        <v>1180</v>
      </c>
    </row>
    <row r="772" spans="1:2" x14ac:dyDescent="0.2">
      <c r="A772" s="5">
        <v>745</v>
      </c>
      <c r="B772" s="5">
        <v>1926</v>
      </c>
    </row>
    <row r="773" spans="1:2" x14ac:dyDescent="0.2">
      <c r="A773" s="5">
        <v>1831.206897</v>
      </c>
      <c r="B773" s="5">
        <v>1441</v>
      </c>
    </row>
    <row r="774" spans="1:2" x14ac:dyDescent="0.2">
      <c r="A774" s="5">
        <v>1312</v>
      </c>
      <c r="B774" s="5">
        <v>1792.1470589999999</v>
      </c>
    </row>
    <row r="775" spans="1:2" x14ac:dyDescent="0.2">
      <c r="A775" s="5">
        <v>1164.5</v>
      </c>
      <c r="B775" s="5">
        <v>1411.1111109999999</v>
      </c>
    </row>
    <row r="776" spans="1:2" x14ac:dyDescent="0.2">
      <c r="A776" s="5">
        <v>1339.7857140000001</v>
      </c>
      <c r="B776" s="5">
        <v>2077.85</v>
      </c>
    </row>
    <row r="777" spans="1:2" x14ac:dyDescent="0.2">
      <c r="A777" s="5">
        <v>1273.181818</v>
      </c>
      <c r="B777" s="5">
        <v>1143.833333</v>
      </c>
    </row>
    <row r="778" spans="1:2" x14ac:dyDescent="0.2">
      <c r="A778" s="5">
        <v>1321.625</v>
      </c>
      <c r="B778" s="5">
        <v>1400.6</v>
      </c>
    </row>
    <row r="779" spans="1:2" x14ac:dyDescent="0.2">
      <c r="A779" s="5">
        <v>1195.5</v>
      </c>
      <c r="B779" s="5">
        <v>1417</v>
      </c>
    </row>
    <row r="780" spans="1:2" x14ac:dyDescent="0.2">
      <c r="A780" s="5">
        <v>763.6</v>
      </c>
      <c r="B780" s="5">
        <v>1174.666667</v>
      </c>
    </row>
    <row r="781" spans="1:2" x14ac:dyDescent="0.2">
      <c r="A781" s="5">
        <v>1192.4000000000001</v>
      </c>
      <c r="B781" s="5">
        <v>1254.4000000000001</v>
      </c>
    </row>
    <row r="782" spans="1:2" x14ac:dyDescent="0.2">
      <c r="A782" s="5">
        <v>1140.75</v>
      </c>
      <c r="B782" s="5">
        <v>2282.5128209999998</v>
      </c>
    </row>
    <row r="783" spans="1:2" x14ac:dyDescent="0.2">
      <c r="A783" s="5">
        <v>1276.6111109999999</v>
      </c>
      <c r="B783" s="5">
        <v>1667.04</v>
      </c>
    </row>
    <row r="784" spans="1:2" x14ac:dyDescent="0.2">
      <c r="A784" s="5">
        <v>1105.2</v>
      </c>
      <c r="B784" s="5"/>
    </row>
    <row r="785" spans="1:2" x14ac:dyDescent="0.2">
      <c r="A785" s="5">
        <v>1145</v>
      </c>
      <c r="B785" s="5">
        <v>1130</v>
      </c>
    </row>
    <row r="786" spans="1:2" x14ac:dyDescent="0.2">
      <c r="A786" s="5">
        <v>1221.166667</v>
      </c>
      <c r="B786" s="5">
        <v>1391.2</v>
      </c>
    </row>
    <row r="787" spans="1:2" x14ac:dyDescent="0.2">
      <c r="A787" s="5">
        <v>1428.4285709999999</v>
      </c>
      <c r="B787" s="5">
        <v>1047.75</v>
      </c>
    </row>
    <row r="788" spans="1:2" x14ac:dyDescent="0.2">
      <c r="A788" s="5"/>
      <c r="B788" s="5">
        <v>1688.6875</v>
      </c>
    </row>
    <row r="789" spans="1:2" x14ac:dyDescent="0.2">
      <c r="A789" s="5">
        <v>1242</v>
      </c>
      <c r="B789" s="5">
        <v>2317.1428569999998</v>
      </c>
    </row>
    <row r="790" spans="1:2" x14ac:dyDescent="0.2">
      <c r="A790" s="5">
        <v>1200</v>
      </c>
      <c r="B790" s="5">
        <v>1650.2857140000001</v>
      </c>
    </row>
    <row r="791" spans="1:2" x14ac:dyDescent="0.2">
      <c r="A791" s="5">
        <v>1221.166667</v>
      </c>
      <c r="B791" s="5">
        <v>1377.5714290000001</v>
      </c>
    </row>
    <row r="792" spans="1:2" x14ac:dyDescent="0.2">
      <c r="A792" s="5">
        <v>1428.4285709999999</v>
      </c>
      <c r="B792" s="5">
        <v>1638.769231</v>
      </c>
    </row>
    <row r="793" spans="1:2" x14ac:dyDescent="0.2">
      <c r="A793" s="5">
        <v>1195.5</v>
      </c>
      <c r="B793" s="5">
        <v>1283.333333</v>
      </c>
    </row>
    <row r="794" spans="1:2" x14ac:dyDescent="0.2">
      <c r="A794" s="5">
        <v>1102.166667</v>
      </c>
      <c r="B794" s="5">
        <v>1290.555556</v>
      </c>
    </row>
    <row r="795" spans="1:2" x14ac:dyDescent="0.2">
      <c r="A795" s="5">
        <v>1247.166667</v>
      </c>
      <c r="B795" s="5">
        <v>1781.681818</v>
      </c>
    </row>
    <row r="796" spans="1:2" x14ac:dyDescent="0.2">
      <c r="A796" s="5">
        <v>1224.4375</v>
      </c>
      <c r="B796" s="5">
        <v>1598.333333</v>
      </c>
    </row>
    <row r="797" spans="1:2" x14ac:dyDescent="0.2">
      <c r="A797" s="5">
        <v>1523.625</v>
      </c>
      <c r="B797" s="5">
        <v>2017.363636</v>
      </c>
    </row>
    <row r="798" spans="1:2" x14ac:dyDescent="0.2">
      <c r="A798" s="5">
        <v>1812</v>
      </c>
      <c r="B798" s="5">
        <v>1826.3</v>
      </c>
    </row>
    <row r="799" spans="1:2" x14ac:dyDescent="0.2">
      <c r="A799" s="5">
        <v>1301.4545450000001</v>
      </c>
      <c r="B799" s="5">
        <v>1640.363636</v>
      </c>
    </row>
    <row r="800" spans="1:2" x14ac:dyDescent="0.2">
      <c r="A800" s="5">
        <v>1159.333333</v>
      </c>
      <c r="B800" s="5">
        <v>1040.5</v>
      </c>
    </row>
    <row r="801" spans="1:2" x14ac:dyDescent="0.2">
      <c r="A801" s="5">
        <v>1141</v>
      </c>
      <c r="B801" s="5">
        <v>1131.142857</v>
      </c>
    </row>
    <row r="802" spans="1:2" x14ac:dyDescent="0.2">
      <c r="A802" s="5">
        <v>1673.125</v>
      </c>
      <c r="B802" s="5">
        <v>1369.666667</v>
      </c>
    </row>
    <row r="803" spans="1:2" x14ac:dyDescent="0.2">
      <c r="A803" s="5">
        <v>993.5</v>
      </c>
      <c r="B803" s="5">
        <v>1701.95</v>
      </c>
    </row>
    <row r="804" spans="1:2" x14ac:dyDescent="0.2">
      <c r="A804" s="5">
        <v>1664.944444</v>
      </c>
      <c r="B804" s="5">
        <v>1404.538462</v>
      </c>
    </row>
    <row r="805" spans="1:2" x14ac:dyDescent="0.2">
      <c r="A805" s="5">
        <v>997.5</v>
      </c>
      <c r="B805" s="5">
        <v>1447.75</v>
      </c>
    </row>
    <row r="806" spans="1:2" x14ac:dyDescent="0.2">
      <c r="A806" s="5">
        <v>1595</v>
      </c>
      <c r="B806" s="5">
        <v>1531.8888890000001</v>
      </c>
    </row>
    <row r="807" spans="1:2" x14ac:dyDescent="0.2">
      <c r="A807" s="5">
        <v>1774.590909</v>
      </c>
      <c r="B807" s="5">
        <v>1195.25</v>
      </c>
    </row>
    <row r="808" spans="1:2" x14ac:dyDescent="0.2">
      <c r="A808" s="5">
        <v>1252.444444</v>
      </c>
      <c r="B808" s="5">
        <v>1645.875</v>
      </c>
    </row>
    <row r="809" spans="1:2" x14ac:dyDescent="0.2">
      <c r="A809" s="5">
        <v>1580.6315790000001</v>
      </c>
      <c r="B809" s="5">
        <v>1414.666667</v>
      </c>
    </row>
    <row r="810" spans="1:2" x14ac:dyDescent="0.2">
      <c r="A810" s="5"/>
      <c r="B810" s="5"/>
    </row>
    <row r="811" spans="1:2" x14ac:dyDescent="0.2">
      <c r="A811" s="5">
        <v>1181.1199999999999</v>
      </c>
      <c r="B811" s="5">
        <v>1665.0769230000001</v>
      </c>
    </row>
    <row r="812" spans="1:2" x14ac:dyDescent="0.2">
      <c r="A812" s="5">
        <v>1436.0344829999999</v>
      </c>
      <c r="B812" s="5">
        <v>1486.142857</v>
      </c>
    </row>
    <row r="813" spans="1:2" x14ac:dyDescent="0.2">
      <c r="A813" s="5">
        <v>1117.5</v>
      </c>
      <c r="B813" s="5">
        <v>1482.75</v>
      </c>
    </row>
    <row r="814" spans="1:2" x14ac:dyDescent="0.2">
      <c r="A814" s="5">
        <v>910.33333330000005</v>
      </c>
      <c r="B814" s="5">
        <v>1599.25</v>
      </c>
    </row>
    <row r="815" spans="1:2" x14ac:dyDescent="0.2">
      <c r="A815" s="5">
        <v>1276.6470589999999</v>
      </c>
      <c r="B815" s="5">
        <v>1503</v>
      </c>
    </row>
    <row r="816" spans="1:2" x14ac:dyDescent="0.2">
      <c r="A816" s="5">
        <v>922.72727269999996</v>
      </c>
      <c r="B816" s="5">
        <v>1635.444444</v>
      </c>
    </row>
    <row r="817" spans="1:2" x14ac:dyDescent="0.2">
      <c r="A817" s="5">
        <v>884.5</v>
      </c>
      <c r="B817" s="5">
        <v>1342.75</v>
      </c>
    </row>
    <row r="818" spans="1:2" x14ac:dyDescent="0.2">
      <c r="A818" s="5">
        <v>869</v>
      </c>
      <c r="B818" s="5">
        <v>1470</v>
      </c>
    </row>
    <row r="819" spans="1:2" x14ac:dyDescent="0.2">
      <c r="A819" s="5">
        <v>838.25</v>
      </c>
      <c r="B819" s="5">
        <v>1722.4</v>
      </c>
    </row>
    <row r="820" spans="1:2" x14ac:dyDescent="0.2">
      <c r="A820" s="5">
        <v>1849.5161290000001</v>
      </c>
      <c r="B820" s="5"/>
    </row>
    <row r="821" spans="1:2" x14ac:dyDescent="0.2">
      <c r="A821" s="5"/>
      <c r="B821" s="5">
        <v>1646.0625</v>
      </c>
    </row>
    <row r="822" spans="1:2" x14ac:dyDescent="0.2">
      <c r="A822" s="5">
        <v>1574.553191</v>
      </c>
      <c r="B822" s="5">
        <v>1221.333333</v>
      </c>
    </row>
    <row r="823" spans="1:2" x14ac:dyDescent="0.2">
      <c r="A823" s="5">
        <v>873.7142857</v>
      </c>
      <c r="B823" s="5">
        <v>1164.75</v>
      </c>
    </row>
    <row r="824" spans="1:2" x14ac:dyDescent="0.2">
      <c r="A824" s="5">
        <v>1242</v>
      </c>
      <c r="B824" s="5">
        <v>1283.666667</v>
      </c>
    </row>
    <row r="825" spans="1:2" x14ac:dyDescent="0.2">
      <c r="A825" s="5">
        <v>1731.35</v>
      </c>
      <c r="B825" s="5">
        <v>1320</v>
      </c>
    </row>
    <row r="826" spans="1:2" x14ac:dyDescent="0.2">
      <c r="A826" s="5">
        <v>1011.5</v>
      </c>
      <c r="B826" s="5">
        <v>1552.7142859999999</v>
      </c>
    </row>
    <row r="827" spans="1:2" x14ac:dyDescent="0.2">
      <c r="A827" s="5">
        <v>1329</v>
      </c>
      <c r="B827" s="5">
        <v>1927.4705879999999</v>
      </c>
    </row>
    <row r="828" spans="1:2" x14ac:dyDescent="0.2">
      <c r="A828" s="5">
        <v>1400.2857140000001</v>
      </c>
      <c r="B828" s="5">
        <v>1615</v>
      </c>
    </row>
    <row r="829" spans="1:2" x14ac:dyDescent="0.2">
      <c r="A829" s="5">
        <v>831.8</v>
      </c>
      <c r="B829" s="5">
        <v>1159.333333</v>
      </c>
    </row>
    <row r="830" spans="1:2" x14ac:dyDescent="0.2">
      <c r="A830" s="5">
        <v>838.33333330000005</v>
      </c>
      <c r="B830" s="5">
        <v>1430.8461540000001</v>
      </c>
    </row>
    <row r="831" spans="1:2" x14ac:dyDescent="0.2">
      <c r="A831" s="5">
        <v>1643.181818</v>
      </c>
      <c r="B831" s="5">
        <v>1587</v>
      </c>
    </row>
    <row r="832" spans="1:2" x14ac:dyDescent="0.2">
      <c r="A832" s="5">
        <v>1613.5</v>
      </c>
      <c r="B832" s="5">
        <v>1490.625</v>
      </c>
    </row>
    <row r="833" spans="1:2" x14ac:dyDescent="0.2">
      <c r="A833" s="5">
        <v>1396.5454549999999</v>
      </c>
      <c r="B833" s="5">
        <v>1607.4761900000001</v>
      </c>
    </row>
    <row r="834" spans="1:2" x14ac:dyDescent="0.2">
      <c r="A834" s="5">
        <v>1050.333333</v>
      </c>
      <c r="B834" s="5">
        <v>1428.6</v>
      </c>
    </row>
    <row r="835" spans="1:2" x14ac:dyDescent="0.2">
      <c r="A835" s="5"/>
      <c r="B835" s="5">
        <v>1407.8888890000001</v>
      </c>
    </row>
    <row r="836" spans="1:2" x14ac:dyDescent="0.2">
      <c r="A836" s="5">
        <v>1352.444444</v>
      </c>
      <c r="B836" s="5">
        <v>1521.555556</v>
      </c>
    </row>
    <row r="837" spans="1:2" x14ac:dyDescent="0.2">
      <c r="A837" s="5">
        <v>1514</v>
      </c>
      <c r="B837" s="5">
        <v>1698.263158</v>
      </c>
    </row>
    <row r="838" spans="1:2" x14ac:dyDescent="0.2">
      <c r="A838" s="5">
        <v>2160.909091</v>
      </c>
      <c r="B838" s="5">
        <v>1211.333333</v>
      </c>
    </row>
    <row r="839" spans="1:2" x14ac:dyDescent="0.2">
      <c r="A839" s="5">
        <v>1221.333333</v>
      </c>
      <c r="B839" s="5">
        <v>1583.818182</v>
      </c>
    </row>
    <row r="840" spans="1:2" x14ac:dyDescent="0.2">
      <c r="A840" s="5">
        <v>1138.666667</v>
      </c>
      <c r="B840" s="5">
        <v>1959.4347829999999</v>
      </c>
    </row>
    <row r="841" spans="1:2" x14ac:dyDescent="0.2">
      <c r="A841" s="5">
        <v>1799.857143</v>
      </c>
      <c r="B841" s="5">
        <v>1762.1578950000001</v>
      </c>
    </row>
    <row r="842" spans="1:2" x14ac:dyDescent="0.2">
      <c r="A842" s="5">
        <v>1200.5</v>
      </c>
      <c r="B842" s="5">
        <v>1118</v>
      </c>
    </row>
    <row r="843" spans="1:2" x14ac:dyDescent="0.2">
      <c r="A843" s="5">
        <v>1604.555556</v>
      </c>
      <c r="B843" s="5">
        <v>1759.8888890000001</v>
      </c>
    </row>
    <row r="844" spans="1:2" x14ac:dyDescent="0.2">
      <c r="A844" s="5">
        <v>1168.125</v>
      </c>
      <c r="B844" s="5">
        <v>1876.2352940000001</v>
      </c>
    </row>
    <row r="845" spans="1:2" x14ac:dyDescent="0.2">
      <c r="A845" s="5">
        <v>1599.333333</v>
      </c>
      <c r="B845" s="5">
        <v>1449</v>
      </c>
    </row>
    <row r="846" spans="1:2" x14ac:dyDescent="0.2">
      <c r="A846" s="5">
        <v>1724.5333330000001</v>
      </c>
      <c r="B846" s="5">
        <v>1852</v>
      </c>
    </row>
    <row r="847" spans="1:2" x14ac:dyDescent="0.2">
      <c r="A847" s="5">
        <v>1946.772727</v>
      </c>
      <c r="B847" s="5">
        <v>1477.75</v>
      </c>
    </row>
    <row r="848" spans="1:2" x14ac:dyDescent="0.2">
      <c r="A848" s="5">
        <v>1815.2</v>
      </c>
      <c r="B848" s="5">
        <v>1118</v>
      </c>
    </row>
    <row r="849" spans="1:2" x14ac:dyDescent="0.2">
      <c r="A849" s="5">
        <v>1366.333333</v>
      </c>
      <c r="B849" s="5">
        <v>1989.1739130000001</v>
      </c>
    </row>
    <row r="850" spans="1:2" x14ac:dyDescent="0.2">
      <c r="A850" s="5">
        <v>2143.1794869999999</v>
      </c>
      <c r="B850" s="5">
        <v>1840.478261</v>
      </c>
    </row>
    <row r="851" spans="1:2" x14ac:dyDescent="0.2">
      <c r="A851" s="5">
        <v>1237</v>
      </c>
      <c r="B851" s="5">
        <v>1185</v>
      </c>
    </row>
    <row r="852" spans="1:2" x14ac:dyDescent="0.2">
      <c r="A852" s="5">
        <v>1404.3846149999999</v>
      </c>
      <c r="B852" s="5"/>
    </row>
    <row r="853" spans="1:2" x14ac:dyDescent="0.2">
      <c r="A853" s="5">
        <v>2356.4</v>
      </c>
      <c r="B853" s="5">
        <v>1322.4705879999999</v>
      </c>
    </row>
    <row r="854" spans="1:2" x14ac:dyDescent="0.2">
      <c r="A854" s="5">
        <v>1770.4285709999999</v>
      </c>
      <c r="B854" s="5">
        <v>1017.333333</v>
      </c>
    </row>
    <row r="855" spans="1:2" x14ac:dyDescent="0.2">
      <c r="A855" s="5">
        <v>1599.333333</v>
      </c>
      <c r="B855" s="5">
        <v>1096.3076920000001</v>
      </c>
    </row>
    <row r="856" spans="1:2" x14ac:dyDescent="0.2">
      <c r="A856" s="5">
        <v>1956.6</v>
      </c>
      <c r="B856" s="5">
        <v>1260.5999999999999</v>
      </c>
    </row>
    <row r="857" spans="1:2" x14ac:dyDescent="0.2">
      <c r="A857" s="5">
        <v>1919</v>
      </c>
      <c r="B857" s="5">
        <v>935.57142859999999</v>
      </c>
    </row>
    <row r="858" spans="1:2" x14ac:dyDescent="0.2">
      <c r="A858" s="5"/>
      <c r="B858" s="5">
        <v>1129.8461540000001</v>
      </c>
    </row>
    <row r="859" spans="1:2" x14ac:dyDescent="0.2">
      <c r="A859" s="5">
        <v>1418.333333</v>
      </c>
      <c r="B859" s="5">
        <v>1951.4</v>
      </c>
    </row>
    <row r="860" spans="1:2" x14ac:dyDescent="0.2">
      <c r="A860" s="5">
        <v>1590.2</v>
      </c>
      <c r="B860" s="5">
        <v>987</v>
      </c>
    </row>
    <row r="861" spans="1:2" x14ac:dyDescent="0.2">
      <c r="A861" s="5">
        <v>1521.636364</v>
      </c>
      <c r="B861" s="5">
        <v>1804.9230769999999</v>
      </c>
    </row>
    <row r="862" spans="1:2" x14ac:dyDescent="0.2">
      <c r="A862" s="5">
        <v>989</v>
      </c>
      <c r="B862" s="5">
        <v>1416.2173909999999</v>
      </c>
    </row>
    <row r="863" spans="1:2" x14ac:dyDescent="0.2">
      <c r="A863" s="5">
        <v>1030.181818</v>
      </c>
      <c r="B863" s="5">
        <v>1186</v>
      </c>
    </row>
    <row r="864" spans="1:2" x14ac:dyDescent="0.2">
      <c r="A864" s="5">
        <v>1005.8</v>
      </c>
      <c r="B864" s="5">
        <v>993</v>
      </c>
    </row>
    <row r="865" spans="1:2" x14ac:dyDescent="0.2">
      <c r="A865" s="5">
        <v>1202.2142859999999</v>
      </c>
      <c r="B865" s="5">
        <v>1582.6153850000001</v>
      </c>
    </row>
    <row r="866" spans="1:2" x14ac:dyDescent="0.2">
      <c r="A866" s="5">
        <v>993.5</v>
      </c>
      <c r="B866" s="5">
        <v>1370.1875</v>
      </c>
    </row>
    <row r="867" spans="1:2" x14ac:dyDescent="0.2">
      <c r="A867" s="5">
        <v>1293.4000000000001</v>
      </c>
      <c r="B867" s="5">
        <v>1287.375</v>
      </c>
    </row>
    <row r="868" spans="1:2" x14ac:dyDescent="0.2">
      <c r="A868" s="5">
        <v>962.5</v>
      </c>
      <c r="B868" s="5">
        <v>2007.0270270000001</v>
      </c>
    </row>
    <row r="869" spans="1:2" x14ac:dyDescent="0.2">
      <c r="A869" s="5">
        <v>1642.666667</v>
      </c>
      <c r="B869" s="5">
        <v>1255.357143</v>
      </c>
    </row>
    <row r="870" spans="1:2" x14ac:dyDescent="0.2">
      <c r="A870" s="5">
        <v>1539.875</v>
      </c>
      <c r="B870" s="5">
        <v>1389.5</v>
      </c>
    </row>
    <row r="871" spans="1:2" x14ac:dyDescent="0.2">
      <c r="A871" s="5">
        <v>1441.675</v>
      </c>
      <c r="B871" s="5">
        <v>1236.833333</v>
      </c>
    </row>
    <row r="872" spans="1:2" x14ac:dyDescent="0.2">
      <c r="A872" s="5"/>
      <c r="B872" s="5">
        <v>1289.9230769999999</v>
      </c>
    </row>
    <row r="873" spans="1:2" x14ac:dyDescent="0.2">
      <c r="A873" s="5">
        <v>1230.375</v>
      </c>
      <c r="B873" s="5">
        <v>1672.7142859999999</v>
      </c>
    </row>
    <row r="874" spans="1:2" x14ac:dyDescent="0.2">
      <c r="A874" s="5">
        <v>1431.633333</v>
      </c>
      <c r="B874" s="5">
        <v>1200.666667</v>
      </c>
    </row>
    <row r="875" spans="1:2" x14ac:dyDescent="0.2">
      <c r="A875" s="5">
        <v>800.8</v>
      </c>
      <c r="B875" s="5"/>
    </row>
    <row r="876" spans="1:2" x14ac:dyDescent="0.2">
      <c r="A876" s="5">
        <v>1739</v>
      </c>
      <c r="B876" s="5">
        <v>714</v>
      </c>
    </row>
    <row r="877" spans="1:2" x14ac:dyDescent="0.2">
      <c r="A877" s="5">
        <v>962.57142859999999</v>
      </c>
      <c r="B877" s="5">
        <v>1273</v>
      </c>
    </row>
    <row r="878" spans="1:2" x14ac:dyDescent="0.2">
      <c r="A878" s="5">
        <v>1282.6153850000001</v>
      </c>
      <c r="B878" s="5">
        <v>807</v>
      </c>
    </row>
    <row r="879" spans="1:2" x14ac:dyDescent="0.2">
      <c r="A879" s="5">
        <v>1310.4000000000001</v>
      </c>
      <c r="B879" s="5">
        <v>1047.833333</v>
      </c>
    </row>
    <row r="880" spans="1:2" x14ac:dyDescent="0.2">
      <c r="A880" s="5">
        <v>1647.1153850000001</v>
      </c>
      <c r="B880" s="5">
        <v>1206.5102039999999</v>
      </c>
    </row>
    <row r="881" spans="1:2" x14ac:dyDescent="0.2">
      <c r="A881" s="5">
        <v>1415.5862070000001</v>
      </c>
      <c r="B881" s="5">
        <v>706.84615380000002</v>
      </c>
    </row>
    <row r="882" spans="1:2" x14ac:dyDescent="0.2">
      <c r="A882" s="5">
        <v>1915.8965519999999</v>
      </c>
      <c r="B882" s="5">
        <v>957</v>
      </c>
    </row>
    <row r="883" spans="1:2" x14ac:dyDescent="0.2">
      <c r="A883" s="5">
        <v>1223.55</v>
      </c>
      <c r="B883" s="5">
        <v>413.33333329999999</v>
      </c>
    </row>
    <row r="884" spans="1:2" x14ac:dyDescent="0.2">
      <c r="A884" s="5">
        <v>1102.333333</v>
      </c>
      <c r="B884" s="5">
        <v>824.48</v>
      </c>
    </row>
    <row r="885" spans="1:2" x14ac:dyDescent="0.2">
      <c r="A885" s="5">
        <v>1809.1388890000001</v>
      </c>
      <c r="B885" s="5">
        <v>550.5</v>
      </c>
    </row>
    <row r="886" spans="1:2" x14ac:dyDescent="0.2">
      <c r="A886" s="5">
        <v>1020.142857</v>
      </c>
      <c r="B886" s="5">
        <v>802.57142859999999</v>
      </c>
    </row>
    <row r="887" spans="1:2" x14ac:dyDescent="0.2">
      <c r="A887" s="5">
        <v>1440.4915249999999</v>
      </c>
      <c r="B887" s="5">
        <v>1288.2285710000001</v>
      </c>
    </row>
    <row r="888" spans="1:2" x14ac:dyDescent="0.2">
      <c r="A888" s="5"/>
      <c r="B888" s="5">
        <v>658.35714289999999</v>
      </c>
    </row>
    <row r="889" spans="1:2" x14ac:dyDescent="0.2">
      <c r="A889" s="5">
        <v>1739.142857</v>
      </c>
      <c r="B889" s="5">
        <v>973.13461540000003</v>
      </c>
    </row>
    <row r="890" spans="1:2" x14ac:dyDescent="0.2">
      <c r="A890" s="5">
        <v>1547.666667</v>
      </c>
      <c r="B890" s="5">
        <v>1023.291667</v>
      </c>
    </row>
    <row r="891" spans="1:2" x14ac:dyDescent="0.2">
      <c r="A891" s="5">
        <v>1834.0526319999999</v>
      </c>
      <c r="B891" s="5">
        <v>1275.4000000000001</v>
      </c>
    </row>
    <row r="892" spans="1:2" x14ac:dyDescent="0.2">
      <c r="A892" s="5">
        <v>822.6</v>
      </c>
      <c r="B892" s="5">
        <v>403.14285710000001</v>
      </c>
    </row>
    <row r="893" spans="1:2" x14ac:dyDescent="0.2">
      <c r="A893" s="5">
        <v>1172.8461540000001</v>
      </c>
      <c r="B893" s="5">
        <v>537.6</v>
      </c>
    </row>
    <row r="894" spans="1:2" x14ac:dyDescent="0.2">
      <c r="A894" s="5">
        <v>1308.75</v>
      </c>
      <c r="B894" s="5">
        <v>434</v>
      </c>
    </row>
    <row r="895" spans="1:2" x14ac:dyDescent="0.2">
      <c r="A895" s="5">
        <v>1661.538462</v>
      </c>
      <c r="B895" s="5">
        <v>903.67857140000001</v>
      </c>
    </row>
    <row r="896" spans="1:2" x14ac:dyDescent="0.2">
      <c r="A896" s="5">
        <v>1230.375</v>
      </c>
      <c r="B896" s="5">
        <v>452.6</v>
      </c>
    </row>
    <row r="897" spans="1:2" x14ac:dyDescent="0.2">
      <c r="A897" s="5">
        <v>1494.583333</v>
      </c>
      <c r="B897" s="5">
        <v>1261.272727</v>
      </c>
    </row>
    <row r="898" spans="1:2" x14ac:dyDescent="0.2">
      <c r="A898" s="5">
        <v>1164.4285709999999</v>
      </c>
      <c r="B898" s="5">
        <v>672.5</v>
      </c>
    </row>
    <row r="899" spans="1:2" x14ac:dyDescent="0.2">
      <c r="A899" s="5">
        <v>1836.584906</v>
      </c>
      <c r="B899" s="5">
        <v>714.5</v>
      </c>
    </row>
    <row r="900" spans="1:2" x14ac:dyDescent="0.2">
      <c r="A900" s="5">
        <v>1086.6923079999999</v>
      </c>
      <c r="B900" s="5">
        <v>754.1176471</v>
      </c>
    </row>
    <row r="901" spans="1:2" x14ac:dyDescent="0.2">
      <c r="A901" s="5">
        <v>931.22222220000003</v>
      </c>
      <c r="B901" s="5">
        <v>712.70370370000001</v>
      </c>
    </row>
    <row r="902" spans="1:2" x14ac:dyDescent="0.2">
      <c r="A902" s="5">
        <v>951.09090909999998</v>
      </c>
      <c r="B902" s="5">
        <v>603.72727269999996</v>
      </c>
    </row>
    <row r="903" spans="1:2" x14ac:dyDescent="0.2">
      <c r="A903" s="5">
        <v>1222.421053</v>
      </c>
      <c r="B903" s="5">
        <v>1021.148148</v>
      </c>
    </row>
    <row r="904" spans="1:2" x14ac:dyDescent="0.2">
      <c r="A904" s="5">
        <v>1219.409091</v>
      </c>
      <c r="B904" s="5">
        <v>457.5</v>
      </c>
    </row>
    <row r="905" spans="1:2" x14ac:dyDescent="0.2">
      <c r="A905" s="5">
        <v>1697.791667</v>
      </c>
      <c r="B905" s="5">
        <v>1029.857143</v>
      </c>
    </row>
    <row r="906" spans="1:2" x14ac:dyDescent="0.2">
      <c r="A906" s="5">
        <v>962.33333330000005</v>
      </c>
      <c r="B906" s="5">
        <v>1045.9375</v>
      </c>
    </row>
    <row r="907" spans="1:2" x14ac:dyDescent="0.2">
      <c r="A907" s="5">
        <v>934.66666669999995</v>
      </c>
      <c r="B907" s="5">
        <v>1226.897436</v>
      </c>
    </row>
    <row r="908" spans="1:2" x14ac:dyDescent="0.2">
      <c r="A908" s="5">
        <v>1111.809524</v>
      </c>
      <c r="B908" s="5">
        <v>430.25</v>
      </c>
    </row>
    <row r="909" spans="1:2" x14ac:dyDescent="0.2">
      <c r="A909" s="5">
        <v>1402</v>
      </c>
      <c r="B909" s="5">
        <v>480.75</v>
      </c>
    </row>
    <row r="910" spans="1:2" x14ac:dyDescent="0.2">
      <c r="A910" s="5">
        <v>1148.8</v>
      </c>
      <c r="B910" s="5">
        <v>543</v>
      </c>
    </row>
    <row r="911" spans="1:2" x14ac:dyDescent="0.2">
      <c r="A911" s="5">
        <v>864.7142857</v>
      </c>
      <c r="B911" s="5">
        <v>1252.375</v>
      </c>
    </row>
    <row r="912" spans="1:2" x14ac:dyDescent="0.2">
      <c r="A912" s="5">
        <v>838</v>
      </c>
      <c r="B912" s="5">
        <v>418.5</v>
      </c>
    </row>
    <row r="913" spans="1:2" x14ac:dyDescent="0.2">
      <c r="A913" s="5">
        <v>1402.3548390000001</v>
      </c>
      <c r="B913" s="5">
        <v>715.52631580000002</v>
      </c>
    </row>
    <row r="914" spans="1:2" x14ac:dyDescent="0.2">
      <c r="A914" s="5"/>
      <c r="B914" s="5">
        <v>1131.114286</v>
      </c>
    </row>
    <row r="915" spans="1:2" x14ac:dyDescent="0.2">
      <c r="A915" s="5">
        <v>636.5</v>
      </c>
      <c r="B915" s="5">
        <v>752.16279069999996</v>
      </c>
    </row>
    <row r="916" spans="1:2" x14ac:dyDescent="0.2">
      <c r="A916" s="5">
        <v>752.5</v>
      </c>
      <c r="B916" s="5">
        <v>791.02857140000003</v>
      </c>
    </row>
    <row r="917" spans="1:2" x14ac:dyDescent="0.2">
      <c r="A917" s="5">
        <v>1135.941176</v>
      </c>
      <c r="B917" s="5">
        <v>467.90909090000002</v>
      </c>
    </row>
    <row r="918" spans="1:2" x14ac:dyDescent="0.2">
      <c r="A918" s="5">
        <v>1744.2363640000001</v>
      </c>
      <c r="B918" s="5">
        <v>414.75</v>
      </c>
    </row>
    <row r="919" spans="1:2" x14ac:dyDescent="0.2">
      <c r="A919" s="5">
        <v>1027.944444</v>
      </c>
      <c r="B919" s="5">
        <v>498.91666670000001</v>
      </c>
    </row>
    <row r="920" spans="1:2" x14ac:dyDescent="0.2">
      <c r="A920" s="5">
        <v>1094.375</v>
      </c>
      <c r="B920" s="5"/>
    </row>
    <row r="921" spans="1:2" x14ac:dyDescent="0.2">
      <c r="A921" s="5">
        <v>1399.4375</v>
      </c>
      <c r="B921" s="5">
        <v>831.22222220000003</v>
      </c>
    </row>
    <row r="922" spans="1:2" x14ac:dyDescent="0.2">
      <c r="A922" s="5">
        <v>1571.058824</v>
      </c>
      <c r="B922" s="5">
        <v>941.66666669999995</v>
      </c>
    </row>
    <row r="923" spans="1:2" x14ac:dyDescent="0.2">
      <c r="A923" s="5">
        <v>959.42857140000001</v>
      </c>
      <c r="B923" s="5">
        <v>1002.8</v>
      </c>
    </row>
    <row r="924" spans="1:2" x14ac:dyDescent="0.2">
      <c r="A924" s="5">
        <v>1680</v>
      </c>
      <c r="B924" s="5">
        <v>1131.444444</v>
      </c>
    </row>
    <row r="925" spans="1:2" x14ac:dyDescent="0.2">
      <c r="A925" s="5">
        <v>822.5</v>
      </c>
      <c r="B925" s="5">
        <v>1173.666667</v>
      </c>
    </row>
    <row r="926" spans="1:2" x14ac:dyDescent="0.2">
      <c r="A926" s="5">
        <v>1263.2894739999999</v>
      </c>
      <c r="B926" s="5">
        <v>677.5</v>
      </c>
    </row>
    <row r="927" spans="1:2" x14ac:dyDescent="0.2">
      <c r="A927" s="5">
        <v>1638.6</v>
      </c>
      <c r="B927" s="5">
        <v>835.27272730000004</v>
      </c>
    </row>
    <row r="928" spans="1:2" x14ac:dyDescent="0.2">
      <c r="A928" s="5">
        <v>1031.866667</v>
      </c>
      <c r="B928" s="5">
        <v>941.66666669999995</v>
      </c>
    </row>
    <row r="929" spans="1:2" x14ac:dyDescent="0.2">
      <c r="A929" s="5">
        <v>1350.0476189999999</v>
      </c>
      <c r="B929" s="5">
        <v>949.8</v>
      </c>
    </row>
    <row r="930" spans="1:2" x14ac:dyDescent="0.2">
      <c r="A930" s="5">
        <v>1279.3499999999999</v>
      </c>
      <c r="B930" s="5">
        <v>828.8</v>
      </c>
    </row>
    <row r="931" spans="1:2" x14ac:dyDescent="0.2">
      <c r="A931" s="5">
        <v>884.5</v>
      </c>
      <c r="B931" s="5">
        <v>1202.0952380000001</v>
      </c>
    </row>
    <row r="932" spans="1:2" x14ac:dyDescent="0.2">
      <c r="A932" s="5">
        <v>1885.419355</v>
      </c>
      <c r="B932" s="5">
        <v>926.65</v>
      </c>
    </row>
    <row r="933" spans="1:2" x14ac:dyDescent="0.2">
      <c r="A933" s="5">
        <v>1331.9565219999999</v>
      </c>
      <c r="B933" s="5">
        <v>1049.5</v>
      </c>
    </row>
    <row r="934" spans="1:2" x14ac:dyDescent="0.2">
      <c r="A934" s="5">
        <v>1102.25</v>
      </c>
      <c r="B934" s="5">
        <v>1114.333333</v>
      </c>
    </row>
    <row r="935" spans="1:2" x14ac:dyDescent="0.2">
      <c r="A935" s="5">
        <v>910.66666669999995</v>
      </c>
      <c r="B935" s="5">
        <v>1180</v>
      </c>
    </row>
    <row r="936" spans="1:2" x14ac:dyDescent="0.2">
      <c r="A936" s="5">
        <v>1015.9545450000001</v>
      </c>
      <c r="B936" s="5">
        <v>873.57142859999999</v>
      </c>
    </row>
    <row r="937" spans="1:2" x14ac:dyDescent="0.2">
      <c r="A937" s="5">
        <v>1467.6296299999999</v>
      </c>
      <c r="B937" s="5">
        <v>933.84615380000002</v>
      </c>
    </row>
    <row r="938" spans="1:2" x14ac:dyDescent="0.2">
      <c r="A938" s="5">
        <v>993.5</v>
      </c>
      <c r="B938" s="5">
        <v>995.69230770000001</v>
      </c>
    </row>
    <row r="939" spans="1:2" x14ac:dyDescent="0.2">
      <c r="A939" s="5">
        <v>1097.7857140000001</v>
      </c>
      <c r="B939" s="5">
        <v>864.64285710000001</v>
      </c>
    </row>
    <row r="940" spans="1:2" x14ac:dyDescent="0.2">
      <c r="A940" s="5">
        <v>948.85714289999999</v>
      </c>
      <c r="B940" s="5">
        <v>1050.8499999999999</v>
      </c>
    </row>
    <row r="941" spans="1:2" x14ac:dyDescent="0.2">
      <c r="A941" s="5">
        <v>1107.3888890000001</v>
      </c>
      <c r="B941" s="5">
        <v>1373.84</v>
      </c>
    </row>
    <row r="942" spans="1:2" x14ac:dyDescent="0.2">
      <c r="A942" s="5">
        <v>1557.9666669999999</v>
      </c>
      <c r="B942" s="5">
        <v>811.57142859999999</v>
      </c>
    </row>
    <row r="943" spans="1:2" x14ac:dyDescent="0.2">
      <c r="A943" s="5">
        <v>829.8666667</v>
      </c>
      <c r="B943" s="5">
        <v>1179.7666670000001</v>
      </c>
    </row>
    <row r="944" spans="1:2" x14ac:dyDescent="0.2">
      <c r="A944" s="5">
        <v>1218.333333</v>
      </c>
      <c r="B944" s="5">
        <v>964.66666669999995</v>
      </c>
    </row>
    <row r="945" spans="1:2" x14ac:dyDescent="0.2">
      <c r="A945" s="5">
        <v>993.25</v>
      </c>
      <c r="B945" s="5">
        <v>1922.848485</v>
      </c>
    </row>
    <row r="946" spans="1:2" x14ac:dyDescent="0.2">
      <c r="A946" s="5">
        <v>1081.5</v>
      </c>
      <c r="B946" s="5">
        <v>1396.269231</v>
      </c>
    </row>
    <row r="947" spans="1:2" x14ac:dyDescent="0.2">
      <c r="A947" s="5">
        <v>1051.2857140000001</v>
      </c>
      <c r="B947" s="5">
        <v>931.5</v>
      </c>
    </row>
    <row r="948" spans="1:2" x14ac:dyDescent="0.2">
      <c r="A948" s="5">
        <v>1053.3076920000001</v>
      </c>
      <c r="B948" s="5"/>
    </row>
    <row r="949" spans="1:2" x14ac:dyDescent="0.2">
      <c r="A949" s="5">
        <v>760.5</v>
      </c>
      <c r="B949" s="5">
        <v>753.90476190000004</v>
      </c>
    </row>
    <row r="950" spans="1:2" x14ac:dyDescent="0.2">
      <c r="A950" s="5">
        <v>1311.363636</v>
      </c>
      <c r="B950" s="5">
        <v>1004.192308</v>
      </c>
    </row>
    <row r="951" spans="1:2" x14ac:dyDescent="0.2">
      <c r="A951" s="5">
        <v>2189.8666669999998</v>
      </c>
      <c r="B951" s="5">
        <v>962.42105260000005</v>
      </c>
    </row>
    <row r="952" spans="1:2" x14ac:dyDescent="0.2">
      <c r="A952" s="5">
        <v>1641.864865</v>
      </c>
      <c r="B952" s="5">
        <v>826.05555560000005</v>
      </c>
    </row>
    <row r="953" spans="1:2" x14ac:dyDescent="0.2">
      <c r="A953" s="5">
        <v>984.94444439999995</v>
      </c>
      <c r="B953" s="5">
        <v>698</v>
      </c>
    </row>
    <row r="954" spans="1:2" x14ac:dyDescent="0.2">
      <c r="A954" s="5">
        <v>1024.5</v>
      </c>
      <c r="B954" s="5">
        <v>1016.516129</v>
      </c>
    </row>
    <row r="955" spans="1:2" x14ac:dyDescent="0.2">
      <c r="A955" s="5">
        <v>838</v>
      </c>
      <c r="B955" s="5">
        <v>1005.5</v>
      </c>
    </row>
    <row r="956" spans="1:2" x14ac:dyDescent="0.2">
      <c r="A956" s="5">
        <v>1148.818182</v>
      </c>
      <c r="B956" s="5">
        <v>527</v>
      </c>
    </row>
    <row r="957" spans="1:2" x14ac:dyDescent="0.2">
      <c r="A957" s="5">
        <v>1982.7954549999999</v>
      </c>
      <c r="B957" s="5">
        <v>682.90909090000002</v>
      </c>
    </row>
    <row r="958" spans="1:2" x14ac:dyDescent="0.2">
      <c r="A958" s="5">
        <v>574</v>
      </c>
      <c r="B958" s="5">
        <v>655.22222220000003</v>
      </c>
    </row>
    <row r="959" spans="1:2" x14ac:dyDescent="0.2">
      <c r="A959" s="5">
        <v>729.25</v>
      </c>
      <c r="B959" s="5">
        <v>1445.431818</v>
      </c>
    </row>
    <row r="960" spans="1:2" x14ac:dyDescent="0.2">
      <c r="A960" s="5">
        <v>910.66666669999995</v>
      </c>
      <c r="B960" s="5">
        <v>886.90476190000004</v>
      </c>
    </row>
    <row r="961" spans="1:2" x14ac:dyDescent="0.2">
      <c r="A961" s="5">
        <v>1544.851064</v>
      </c>
      <c r="B961" s="5">
        <v>1175.03125</v>
      </c>
    </row>
    <row r="962" spans="1:2" x14ac:dyDescent="0.2">
      <c r="A962" s="5">
        <v>1076.4666669999999</v>
      </c>
      <c r="B962" s="5">
        <v>1100.1739130000001</v>
      </c>
    </row>
    <row r="963" spans="1:2" x14ac:dyDescent="0.2">
      <c r="A963" s="5">
        <v>787.625</v>
      </c>
      <c r="B963" s="5">
        <v>1539.386364</v>
      </c>
    </row>
    <row r="964" spans="1:2" x14ac:dyDescent="0.2">
      <c r="A964" s="5">
        <v>969</v>
      </c>
      <c r="B964" s="5">
        <v>819.4</v>
      </c>
    </row>
    <row r="965" spans="1:2" x14ac:dyDescent="0.2">
      <c r="A965" s="5">
        <v>1217.944444</v>
      </c>
      <c r="B965" s="5">
        <v>851.16666669999995</v>
      </c>
    </row>
    <row r="966" spans="1:2" x14ac:dyDescent="0.2">
      <c r="A966" s="5">
        <v>1006.416667</v>
      </c>
      <c r="B966" s="5">
        <v>1780.96875</v>
      </c>
    </row>
    <row r="967" spans="1:2" x14ac:dyDescent="0.2">
      <c r="A967" s="5"/>
      <c r="B967" s="5">
        <v>922</v>
      </c>
    </row>
    <row r="968" spans="1:2" x14ac:dyDescent="0.2">
      <c r="A968" s="5">
        <v>1414.4545450000001</v>
      </c>
      <c r="B968" s="5">
        <v>1190.2333329999999</v>
      </c>
    </row>
    <row r="969" spans="1:2" x14ac:dyDescent="0.2">
      <c r="A969" s="5">
        <v>984.35294120000003</v>
      </c>
      <c r="B969" s="5">
        <v>1782.490196</v>
      </c>
    </row>
    <row r="970" spans="1:2" x14ac:dyDescent="0.2">
      <c r="A970" s="5">
        <v>921</v>
      </c>
      <c r="B970" s="5">
        <v>820.5</v>
      </c>
    </row>
    <row r="971" spans="1:2" x14ac:dyDescent="0.2">
      <c r="A971" s="5">
        <v>801.66666669999995</v>
      </c>
      <c r="B971" s="5">
        <v>624.11111110000002</v>
      </c>
    </row>
    <row r="972" spans="1:2" x14ac:dyDescent="0.2">
      <c r="A972" s="5">
        <v>987</v>
      </c>
      <c r="B972" s="5">
        <v>1122.944444</v>
      </c>
    </row>
    <row r="973" spans="1:2" x14ac:dyDescent="0.2">
      <c r="A973" s="5">
        <v>1015.714286</v>
      </c>
      <c r="B973" s="5">
        <v>745</v>
      </c>
    </row>
    <row r="974" spans="1:2" x14ac:dyDescent="0.2">
      <c r="A974" s="5">
        <v>931.66666669999995</v>
      </c>
      <c r="B974" s="5"/>
    </row>
    <row r="975" spans="1:2" x14ac:dyDescent="0.2">
      <c r="A975" s="5">
        <v>960.33333330000005</v>
      </c>
      <c r="B975" s="5">
        <v>731.42857140000001</v>
      </c>
    </row>
    <row r="976" spans="1:2" x14ac:dyDescent="0.2">
      <c r="A976" s="5">
        <v>1489.227273</v>
      </c>
      <c r="B976" s="5">
        <v>485.66666670000001</v>
      </c>
    </row>
    <row r="977" spans="1:2" x14ac:dyDescent="0.2">
      <c r="A977" s="5">
        <v>1390.8421049999999</v>
      </c>
      <c r="B977" s="5">
        <v>869.5</v>
      </c>
    </row>
    <row r="978" spans="1:2" x14ac:dyDescent="0.2">
      <c r="A978" s="5">
        <v>1190.333333</v>
      </c>
      <c r="B978" s="5">
        <v>993.66666669999995</v>
      </c>
    </row>
    <row r="979" spans="1:2" x14ac:dyDescent="0.2">
      <c r="A979" s="5">
        <v>1020.478261</v>
      </c>
      <c r="B979" s="5">
        <v>1402.152542</v>
      </c>
    </row>
    <row r="980" spans="1:2" x14ac:dyDescent="0.2">
      <c r="A980" s="5">
        <v>1691.181818</v>
      </c>
      <c r="B980" s="5">
        <v>683</v>
      </c>
    </row>
    <row r="981" spans="1:2" x14ac:dyDescent="0.2">
      <c r="A981" s="5">
        <v>1146</v>
      </c>
      <c r="B981" s="5">
        <v>1126.0526319999999</v>
      </c>
    </row>
    <row r="982" spans="1:2" x14ac:dyDescent="0.2">
      <c r="A982" s="5">
        <v>1530.181818</v>
      </c>
      <c r="B982" s="5">
        <v>1282.5652170000001</v>
      </c>
    </row>
    <row r="983" spans="1:2" x14ac:dyDescent="0.2">
      <c r="A983" s="5">
        <v>1071</v>
      </c>
      <c r="B983" s="5">
        <v>543</v>
      </c>
    </row>
    <row r="984" spans="1:2" x14ac:dyDescent="0.2">
      <c r="A984" s="5">
        <v>1083.3684209999999</v>
      </c>
      <c r="B984" s="5">
        <v>747.72727269999996</v>
      </c>
    </row>
    <row r="985" spans="1:2" x14ac:dyDescent="0.2">
      <c r="A985" s="5">
        <v>1415.8</v>
      </c>
      <c r="B985" s="5">
        <v>636.20000000000005</v>
      </c>
    </row>
    <row r="986" spans="1:2" x14ac:dyDescent="0.2">
      <c r="A986" s="5">
        <v>962.33333330000005</v>
      </c>
      <c r="B986" s="5">
        <v>1020.583333</v>
      </c>
    </row>
    <row r="987" spans="1:2" x14ac:dyDescent="0.2">
      <c r="A987" s="5">
        <v>1101.4347829999999</v>
      </c>
      <c r="B987" s="5">
        <v>574</v>
      </c>
    </row>
    <row r="988" spans="1:2" x14ac:dyDescent="0.2">
      <c r="A988" s="5">
        <v>1104.4285709999999</v>
      </c>
      <c r="B988" s="5">
        <v>807</v>
      </c>
    </row>
    <row r="989" spans="1:2" x14ac:dyDescent="0.2">
      <c r="A989" s="5">
        <v>1174.3529410000001</v>
      </c>
      <c r="B989" s="5">
        <v>739.66666669999995</v>
      </c>
    </row>
    <row r="990" spans="1:2" x14ac:dyDescent="0.2">
      <c r="A990" s="5">
        <v>915.8</v>
      </c>
      <c r="B990" s="5">
        <v>1480.857143</v>
      </c>
    </row>
    <row r="991" spans="1:2" x14ac:dyDescent="0.2">
      <c r="A991" s="5">
        <v>1117.75</v>
      </c>
      <c r="B991" s="5">
        <v>1926.380952</v>
      </c>
    </row>
    <row r="992" spans="1:2" x14ac:dyDescent="0.2">
      <c r="A992" s="5">
        <v>1521.6774190000001</v>
      </c>
      <c r="B992" s="5">
        <v>788.33333330000005</v>
      </c>
    </row>
    <row r="993" spans="1:2" x14ac:dyDescent="0.2">
      <c r="A993" s="5">
        <v>1040</v>
      </c>
      <c r="B993" s="5">
        <v>642.85714289999999</v>
      </c>
    </row>
    <row r="994" spans="1:2" x14ac:dyDescent="0.2">
      <c r="A994" s="5">
        <v>1115.3076920000001</v>
      </c>
      <c r="B994" s="5">
        <v>1541.5897440000001</v>
      </c>
    </row>
    <row r="995" spans="1:2" x14ac:dyDescent="0.2">
      <c r="A995" s="5">
        <v>869.31578950000005</v>
      </c>
      <c r="B995" s="5">
        <v>1086.730769</v>
      </c>
    </row>
    <row r="996" spans="1:2" x14ac:dyDescent="0.2">
      <c r="A996" s="5">
        <v>1661</v>
      </c>
      <c r="B996" s="5">
        <v>1645</v>
      </c>
    </row>
    <row r="997" spans="1:2" x14ac:dyDescent="0.2">
      <c r="A997" s="5">
        <v>1758.0714290000001</v>
      </c>
      <c r="B997" s="5">
        <v>1228.5666670000001</v>
      </c>
    </row>
    <row r="998" spans="1:2" x14ac:dyDescent="0.2">
      <c r="A998" s="5">
        <v>1164.25</v>
      </c>
      <c r="B998" s="5">
        <v>1039.521739</v>
      </c>
    </row>
    <row r="999" spans="1:2" x14ac:dyDescent="0.2">
      <c r="A999" s="5">
        <v>1596.333333</v>
      </c>
      <c r="B999" s="5">
        <v>744.875</v>
      </c>
    </row>
    <row r="1000" spans="1:2" x14ac:dyDescent="0.2">
      <c r="A1000" s="5">
        <v>729.375</v>
      </c>
      <c r="B1000" s="5">
        <v>1447.90625</v>
      </c>
    </row>
    <row r="1001" spans="1:2" x14ac:dyDescent="0.2">
      <c r="A1001" s="5">
        <v>970.33333330000005</v>
      </c>
      <c r="B1001" s="5">
        <v>709.875</v>
      </c>
    </row>
    <row r="1002" spans="1:2" x14ac:dyDescent="0.2">
      <c r="A1002" s="5">
        <v>833.16666669999995</v>
      </c>
      <c r="B1002" s="5">
        <v>701.7</v>
      </c>
    </row>
    <row r="1003" spans="1:2" x14ac:dyDescent="0.2">
      <c r="A1003" s="5">
        <v>851.08333330000005</v>
      </c>
      <c r="B1003" s="5">
        <v>641.33333330000005</v>
      </c>
    </row>
    <row r="1004" spans="1:2" x14ac:dyDescent="0.2">
      <c r="A1004" s="5">
        <v>1200.1923079999999</v>
      </c>
      <c r="B1004" s="5">
        <v>695.2</v>
      </c>
    </row>
    <row r="1005" spans="1:2" x14ac:dyDescent="0.2">
      <c r="A1005" s="5">
        <v>1402.941176</v>
      </c>
      <c r="B1005" s="5">
        <v>1060.8260869999999</v>
      </c>
    </row>
    <row r="1006" spans="1:2" x14ac:dyDescent="0.2">
      <c r="A1006" s="5">
        <v>1091.142857</v>
      </c>
      <c r="B1006" s="5">
        <v>1109.7826090000001</v>
      </c>
    </row>
    <row r="1007" spans="1:2" x14ac:dyDescent="0.2">
      <c r="A1007" s="5">
        <v>1744.2903229999999</v>
      </c>
      <c r="B1007" s="5">
        <v>763.6</v>
      </c>
    </row>
    <row r="1008" spans="1:2" x14ac:dyDescent="0.2">
      <c r="A1008" s="5">
        <v>982.55</v>
      </c>
      <c r="B1008" s="5">
        <v>1778.6341460000001</v>
      </c>
    </row>
    <row r="1009" spans="1:2" x14ac:dyDescent="0.2">
      <c r="A1009" s="5">
        <v>589.5</v>
      </c>
      <c r="B1009" s="5">
        <v>491.16666670000001</v>
      </c>
    </row>
    <row r="1010" spans="1:2" x14ac:dyDescent="0.2">
      <c r="A1010" s="5">
        <v>986.09523809999996</v>
      </c>
      <c r="B1010" s="5">
        <v>511.66666670000001</v>
      </c>
    </row>
    <row r="1011" spans="1:2" x14ac:dyDescent="0.2">
      <c r="A1011" s="5">
        <v>1181.125</v>
      </c>
      <c r="B1011" s="5">
        <v>1001.684211</v>
      </c>
    </row>
    <row r="1012" spans="1:2" x14ac:dyDescent="0.2">
      <c r="A1012" s="5">
        <v>1251.7894739999999</v>
      </c>
      <c r="B1012" s="5">
        <v>931.38461540000003</v>
      </c>
    </row>
    <row r="1013" spans="1:2" x14ac:dyDescent="0.2">
      <c r="A1013" s="5">
        <v>1335.2777779999999</v>
      </c>
      <c r="B1013" s="5">
        <v>945.8</v>
      </c>
    </row>
    <row r="1014" spans="1:2" x14ac:dyDescent="0.2">
      <c r="A1014" s="5">
        <v>875.4</v>
      </c>
      <c r="B1014" s="5">
        <v>535</v>
      </c>
    </row>
    <row r="1015" spans="1:2" x14ac:dyDescent="0.2">
      <c r="A1015" s="5">
        <v>1087</v>
      </c>
      <c r="B1015" s="5">
        <v>1471.0434780000001</v>
      </c>
    </row>
    <row r="1016" spans="1:2" x14ac:dyDescent="0.2">
      <c r="A1016" s="5">
        <v>1242.0769230000001</v>
      </c>
      <c r="B1016" s="5">
        <v>782.77777779999997</v>
      </c>
    </row>
    <row r="1017" spans="1:2" x14ac:dyDescent="0.2">
      <c r="A1017" s="5">
        <v>1319.666667</v>
      </c>
      <c r="B1017" s="5"/>
    </row>
    <row r="1018" spans="1:2" x14ac:dyDescent="0.2">
      <c r="A1018" s="5">
        <v>567.42857140000001</v>
      </c>
      <c r="B1018" s="5">
        <v>680.75</v>
      </c>
    </row>
    <row r="1019" spans="1:2" x14ac:dyDescent="0.2">
      <c r="A1019" s="5">
        <v>1457.5</v>
      </c>
      <c r="B1019" s="5">
        <v>1059.625</v>
      </c>
    </row>
    <row r="1020" spans="1:2" x14ac:dyDescent="0.2">
      <c r="A1020" s="5">
        <v>869.4</v>
      </c>
      <c r="B1020" s="5">
        <v>724.33333330000005</v>
      </c>
    </row>
    <row r="1021" spans="1:2" x14ac:dyDescent="0.2">
      <c r="A1021" s="5">
        <v>1004.3</v>
      </c>
      <c r="B1021" s="5">
        <v>664.3</v>
      </c>
    </row>
    <row r="1022" spans="1:2" x14ac:dyDescent="0.2">
      <c r="A1022" s="5">
        <v>1028.5</v>
      </c>
      <c r="B1022" s="5">
        <v>1065.52</v>
      </c>
    </row>
    <row r="1023" spans="1:2" x14ac:dyDescent="0.2">
      <c r="A1023" s="5">
        <v>1148.75</v>
      </c>
      <c r="B1023" s="5">
        <v>807.11111110000002</v>
      </c>
    </row>
    <row r="1024" spans="1:2" x14ac:dyDescent="0.2">
      <c r="A1024" s="5">
        <v>1024.3888890000001</v>
      </c>
      <c r="B1024" s="5">
        <v>1307.594595</v>
      </c>
    </row>
    <row r="1025" spans="1:2" x14ac:dyDescent="0.2">
      <c r="A1025" s="5"/>
      <c r="B1025" s="5">
        <v>1051.344828</v>
      </c>
    </row>
    <row r="1026" spans="1:2" x14ac:dyDescent="0.2">
      <c r="A1026" s="5">
        <v>1750.9655170000001</v>
      </c>
      <c r="B1026" s="5">
        <v>706.25</v>
      </c>
    </row>
    <row r="1027" spans="1:2" x14ac:dyDescent="0.2">
      <c r="A1027" s="5">
        <v>1218.708333</v>
      </c>
      <c r="B1027" s="5">
        <v>869.1333333</v>
      </c>
    </row>
    <row r="1028" spans="1:2" x14ac:dyDescent="0.2">
      <c r="A1028" s="5">
        <v>1527.5952380000001</v>
      </c>
      <c r="B1028" s="5">
        <v>581.5</v>
      </c>
    </row>
    <row r="1029" spans="1:2" x14ac:dyDescent="0.2">
      <c r="A1029" s="5">
        <v>1094.5</v>
      </c>
      <c r="B1029" s="5">
        <v>922.6</v>
      </c>
    </row>
    <row r="1030" spans="1:2" x14ac:dyDescent="0.2">
      <c r="A1030" s="5">
        <v>811.57142859999999</v>
      </c>
      <c r="B1030" s="5">
        <v>693.33333330000005</v>
      </c>
    </row>
    <row r="1031" spans="1:2" x14ac:dyDescent="0.2">
      <c r="A1031" s="5">
        <v>987.5625</v>
      </c>
      <c r="B1031" s="5">
        <v>1528.8461540000001</v>
      </c>
    </row>
    <row r="1032" spans="1:2" x14ac:dyDescent="0.2">
      <c r="A1032" s="5">
        <v>799.375</v>
      </c>
      <c r="B1032" s="5">
        <v>677.5</v>
      </c>
    </row>
    <row r="1033" spans="1:2" x14ac:dyDescent="0.2">
      <c r="A1033" s="5">
        <v>1339.666667</v>
      </c>
      <c r="B1033" s="5">
        <v>1172.0714290000001</v>
      </c>
    </row>
    <row r="1034" spans="1:2" x14ac:dyDescent="0.2">
      <c r="A1034" s="5">
        <v>1029.230769</v>
      </c>
      <c r="B1034" s="5">
        <v>832</v>
      </c>
    </row>
    <row r="1035" spans="1:2" x14ac:dyDescent="0.2">
      <c r="A1035" s="5">
        <v>1113.2</v>
      </c>
      <c r="B1035" s="5">
        <v>915.5</v>
      </c>
    </row>
    <row r="1036" spans="1:2" x14ac:dyDescent="0.2">
      <c r="A1036" s="5">
        <v>838.07692310000004</v>
      </c>
      <c r="B1036" s="5">
        <v>913.38461540000003</v>
      </c>
    </row>
    <row r="1037" spans="1:2" x14ac:dyDescent="0.2">
      <c r="A1037" s="5">
        <v>1393.76</v>
      </c>
      <c r="B1037" s="5">
        <v>630.83333330000005</v>
      </c>
    </row>
    <row r="1038" spans="1:2" x14ac:dyDescent="0.2">
      <c r="A1038" s="5">
        <v>1718.0454549999999</v>
      </c>
      <c r="B1038" s="5">
        <v>864</v>
      </c>
    </row>
    <row r="1039" spans="1:2" x14ac:dyDescent="0.2">
      <c r="A1039" s="5">
        <v>1441.0740740000001</v>
      </c>
      <c r="B1039" s="5">
        <v>925.82352939999998</v>
      </c>
    </row>
    <row r="1040" spans="1:2" x14ac:dyDescent="0.2">
      <c r="A1040" s="5">
        <v>1135.941176</v>
      </c>
      <c r="B1040" s="5">
        <v>737.25</v>
      </c>
    </row>
    <row r="1041" spans="1:2" x14ac:dyDescent="0.2">
      <c r="A1041" s="5">
        <v>1781.7407410000001</v>
      </c>
      <c r="B1041" s="5">
        <v>992</v>
      </c>
    </row>
    <row r="1042" spans="1:2" x14ac:dyDescent="0.2">
      <c r="A1042" s="5"/>
      <c r="B1042" s="5">
        <v>958.5</v>
      </c>
    </row>
    <row r="1043" spans="1:2" x14ac:dyDescent="0.2">
      <c r="A1043" s="5">
        <v>1207.8275860000001</v>
      </c>
      <c r="B1043" s="5">
        <v>1154.636364</v>
      </c>
    </row>
    <row r="1044" spans="1:2" x14ac:dyDescent="0.2">
      <c r="A1044" s="5">
        <v>1364.9534880000001</v>
      </c>
      <c r="B1044" s="5">
        <v>1552.215686</v>
      </c>
    </row>
    <row r="1045" spans="1:2" x14ac:dyDescent="0.2">
      <c r="A1045" s="5">
        <v>1604.8983049999999</v>
      </c>
      <c r="B1045" s="5">
        <v>836.27777779999997</v>
      </c>
    </row>
    <row r="1046" spans="1:2" x14ac:dyDescent="0.2">
      <c r="A1046" s="5">
        <v>1905</v>
      </c>
      <c r="B1046" s="5">
        <v>679.22222220000003</v>
      </c>
    </row>
    <row r="1047" spans="1:2" x14ac:dyDescent="0.2">
      <c r="A1047" s="5">
        <v>919</v>
      </c>
      <c r="B1047" s="5">
        <v>907.11111110000002</v>
      </c>
    </row>
    <row r="1048" spans="1:2" x14ac:dyDescent="0.2">
      <c r="A1048" s="5">
        <v>1053.230769</v>
      </c>
      <c r="B1048" s="5">
        <v>809.46153849999996</v>
      </c>
    </row>
    <row r="1049" spans="1:2" x14ac:dyDescent="0.2">
      <c r="A1049" s="5">
        <v>1723.7</v>
      </c>
      <c r="B1049" s="5">
        <v>964.84615380000002</v>
      </c>
    </row>
    <row r="1050" spans="1:2" x14ac:dyDescent="0.2">
      <c r="A1050" s="5">
        <v>1718.4545450000001</v>
      </c>
      <c r="B1050" s="5">
        <v>900</v>
      </c>
    </row>
    <row r="1051" spans="1:2" x14ac:dyDescent="0.2">
      <c r="A1051" s="5">
        <v>1626.5625</v>
      </c>
      <c r="B1051" s="5">
        <v>969.27777779999997</v>
      </c>
    </row>
    <row r="1052" spans="1:2" x14ac:dyDescent="0.2">
      <c r="A1052" s="5">
        <v>1335.333333</v>
      </c>
      <c r="B1052" s="5">
        <v>796.66666669999995</v>
      </c>
    </row>
    <row r="1053" spans="1:2" x14ac:dyDescent="0.2">
      <c r="A1053" s="5">
        <v>1538.6181819999999</v>
      </c>
      <c r="B1053" s="5">
        <v>1001.3</v>
      </c>
    </row>
    <row r="1054" spans="1:2" x14ac:dyDescent="0.2">
      <c r="A1054" s="5">
        <v>1685.1846149999999</v>
      </c>
      <c r="B1054" s="5">
        <v>993.5</v>
      </c>
    </row>
    <row r="1055" spans="1:2" x14ac:dyDescent="0.2">
      <c r="A1055" s="5">
        <v>962.2857143</v>
      </c>
      <c r="B1055" s="5">
        <v>1778.0212770000001</v>
      </c>
    </row>
    <row r="1056" spans="1:2" x14ac:dyDescent="0.2">
      <c r="A1056" s="5">
        <v>1269.0666670000001</v>
      </c>
      <c r="B1056" s="5"/>
    </row>
    <row r="1057" spans="1:2" x14ac:dyDescent="0.2">
      <c r="A1057" s="5">
        <v>1341.9473680000001</v>
      </c>
      <c r="B1057" s="5">
        <v>1341.0625</v>
      </c>
    </row>
    <row r="1058" spans="1:2" x14ac:dyDescent="0.2">
      <c r="A1058" s="5">
        <v>1318.1</v>
      </c>
      <c r="B1058" s="5">
        <v>776</v>
      </c>
    </row>
    <row r="1059" spans="1:2" x14ac:dyDescent="0.2">
      <c r="A1059" s="5">
        <v>1606</v>
      </c>
      <c r="B1059" s="5">
        <v>1072.230769</v>
      </c>
    </row>
    <row r="1060" spans="1:2" x14ac:dyDescent="0.2">
      <c r="A1060" s="5">
        <v>1211.0714290000001</v>
      </c>
      <c r="B1060" s="5">
        <v>1133.5</v>
      </c>
    </row>
    <row r="1061" spans="1:2" x14ac:dyDescent="0.2">
      <c r="A1061" s="5">
        <v>1154.176471</v>
      </c>
      <c r="B1061" s="5">
        <v>1099.3</v>
      </c>
    </row>
    <row r="1062" spans="1:2" x14ac:dyDescent="0.2">
      <c r="A1062" s="5">
        <v>1435.3888890000001</v>
      </c>
      <c r="B1062" s="5">
        <v>1122.461538</v>
      </c>
    </row>
    <row r="1063" spans="1:2" x14ac:dyDescent="0.2">
      <c r="A1063" s="5">
        <v>1230.727273</v>
      </c>
      <c r="B1063" s="5">
        <v>1034.916667</v>
      </c>
    </row>
    <row r="1064" spans="1:2" x14ac:dyDescent="0.2">
      <c r="A1064" s="5">
        <v>1133.166667</v>
      </c>
      <c r="B1064" s="5">
        <v>910.33333330000005</v>
      </c>
    </row>
    <row r="1065" spans="1:2" x14ac:dyDescent="0.2">
      <c r="A1065" s="5">
        <v>962.4</v>
      </c>
      <c r="B1065" s="5">
        <v>1409.4230769999999</v>
      </c>
    </row>
    <row r="1066" spans="1:2" x14ac:dyDescent="0.2">
      <c r="A1066" s="5">
        <v>1009</v>
      </c>
      <c r="B1066" s="5">
        <v>1205.409091</v>
      </c>
    </row>
    <row r="1067" spans="1:2" x14ac:dyDescent="0.2">
      <c r="A1067" s="5">
        <v>1570.055556</v>
      </c>
      <c r="B1067" s="5">
        <v>1145.75</v>
      </c>
    </row>
    <row r="1068" spans="1:2" x14ac:dyDescent="0.2">
      <c r="A1068" s="5">
        <v>1230.375</v>
      </c>
      <c r="B1068" s="5">
        <v>844.2</v>
      </c>
    </row>
    <row r="1069" spans="1:2" x14ac:dyDescent="0.2">
      <c r="A1069" s="5">
        <v>1131.142857</v>
      </c>
      <c r="B1069" s="5">
        <v>947</v>
      </c>
    </row>
    <row r="1070" spans="1:2" x14ac:dyDescent="0.2">
      <c r="A1070" s="5">
        <v>1052.333333</v>
      </c>
      <c r="B1070" s="5">
        <v>931.27272730000004</v>
      </c>
    </row>
    <row r="1071" spans="1:2" x14ac:dyDescent="0.2">
      <c r="A1071" s="5"/>
      <c r="B1071" s="5">
        <v>1142.2142859999999</v>
      </c>
    </row>
    <row r="1072" spans="1:2" x14ac:dyDescent="0.2">
      <c r="A1072" s="5"/>
      <c r="B1072" s="5">
        <v>801</v>
      </c>
    </row>
    <row r="1073" spans="1:2" x14ac:dyDescent="0.2">
      <c r="A1073" s="5">
        <v>977.85714289999999</v>
      </c>
      <c r="B1073" s="5">
        <v>1096.736842</v>
      </c>
    </row>
    <row r="1074" spans="1:2" x14ac:dyDescent="0.2">
      <c r="A1074" s="5">
        <v>881.33333330000005</v>
      </c>
      <c r="B1074" s="5">
        <v>1080.8125</v>
      </c>
    </row>
    <row r="1075" spans="1:2" x14ac:dyDescent="0.2">
      <c r="A1075" s="5">
        <v>804.36363640000002</v>
      </c>
      <c r="B1075" s="5">
        <v>837.875</v>
      </c>
    </row>
    <row r="1076" spans="1:2" x14ac:dyDescent="0.2">
      <c r="A1076" s="5">
        <v>914.45454549999999</v>
      </c>
      <c r="B1076" s="5">
        <v>1120.8947370000001</v>
      </c>
    </row>
    <row r="1077" spans="1:2" x14ac:dyDescent="0.2">
      <c r="A1077" s="5">
        <v>1063.869565</v>
      </c>
      <c r="B1077" s="5">
        <v>817.33333330000005</v>
      </c>
    </row>
    <row r="1078" spans="1:2" x14ac:dyDescent="0.2">
      <c r="A1078" s="5">
        <v>1017.068966</v>
      </c>
      <c r="B1078" s="5">
        <v>848.33333330000005</v>
      </c>
    </row>
    <row r="1079" spans="1:2" x14ac:dyDescent="0.2">
      <c r="A1079" s="5">
        <v>1282.694444</v>
      </c>
      <c r="B1079" s="5">
        <v>683</v>
      </c>
    </row>
    <row r="1080" spans="1:2" x14ac:dyDescent="0.2">
      <c r="A1080" s="5">
        <v>838.33333330000005</v>
      </c>
      <c r="B1080" s="5">
        <v>834.66666669999995</v>
      </c>
    </row>
    <row r="1081" spans="1:2" x14ac:dyDescent="0.2">
      <c r="A1081" s="5">
        <v>706</v>
      </c>
      <c r="B1081" s="5">
        <v>1076.2222220000001</v>
      </c>
    </row>
    <row r="1082" spans="1:2" x14ac:dyDescent="0.2">
      <c r="A1082" s="5">
        <v>1179.961538</v>
      </c>
      <c r="B1082" s="5">
        <v>949</v>
      </c>
    </row>
    <row r="1083" spans="1:2" x14ac:dyDescent="0.2">
      <c r="A1083" s="5">
        <v>778.17857140000001</v>
      </c>
      <c r="B1083" s="5">
        <v>1341.142857</v>
      </c>
    </row>
    <row r="1084" spans="1:2" x14ac:dyDescent="0.2">
      <c r="A1084" s="5">
        <v>610.11111110000002</v>
      </c>
      <c r="B1084" s="5">
        <v>1099.7894739999999</v>
      </c>
    </row>
    <row r="1085" spans="1:2" x14ac:dyDescent="0.2">
      <c r="A1085" s="5">
        <v>714</v>
      </c>
      <c r="B1085" s="5">
        <v>1233.9473680000001</v>
      </c>
    </row>
    <row r="1086" spans="1:2" x14ac:dyDescent="0.2">
      <c r="A1086" s="5">
        <v>605</v>
      </c>
      <c r="B1086" s="5">
        <v>757.2</v>
      </c>
    </row>
    <row r="1087" spans="1:2" x14ac:dyDescent="0.2">
      <c r="A1087" s="5">
        <v>682.83333330000005</v>
      </c>
      <c r="B1087" s="5">
        <v>973.63636359999998</v>
      </c>
    </row>
    <row r="1088" spans="1:2" x14ac:dyDescent="0.2">
      <c r="A1088" s="5">
        <v>745</v>
      </c>
      <c r="B1088" s="5">
        <v>1099.133333</v>
      </c>
    </row>
    <row r="1089" spans="1:2" x14ac:dyDescent="0.2">
      <c r="A1089" s="5">
        <v>1408.2173909999999</v>
      </c>
      <c r="B1089" s="5">
        <v>910.66666669999995</v>
      </c>
    </row>
    <row r="1090" spans="1:2" x14ac:dyDescent="0.2">
      <c r="A1090" s="5">
        <v>879.66666669999995</v>
      </c>
      <c r="B1090" s="5">
        <v>1230.526316</v>
      </c>
    </row>
    <row r="1091" spans="1:2" x14ac:dyDescent="0.2">
      <c r="A1091" s="5">
        <v>884.5</v>
      </c>
      <c r="B1091" s="5">
        <v>1103.944444</v>
      </c>
    </row>
    <row r="1092" spans="1:2" x14ac:dyDescent="0.2">
      <c r="A1092" s="5"/>
      <c r="B1092" s="5">
        <v>1024.666667</v>
      </c>
    </row>
    <row r="1093" spans="1:2" x14ac:dyDescent="0.2">
      <c r="A1093" s="5">
        <v>819.6</v>
      </c>
      <c r="B1093" s="5">
        <v>872.3</v>
      </c>
    </row>
    <row r="1094" spans="1:2" x14ac:dyDescent="0.2">
      <c r="A1094" s="5">
        <v>1155.0999999999999</v>
      </c>
      <c r="B1094" s="5">
        <v>1479.6451609999999</v>
      </c>
    </row>
    <row r="1095" spans="1:2" x14ac:dyDescent="0.2">
      <c r="A1095" s="5">
        <v>931.27272730000004</v>
      </c>
      <c r="B1095" s="5">
        <v>1052.4000000000001</v>
      </c>
    </row>
    <row r="1096" spans="1:2" x14ac:dyDescent="0.2">
      <c r="A1096" s="5">
        <v>631</v>
      </c>
      <c r="B1096" s="5">
        <v>1564.909091</v>
      </c>
    </row>
    <row r="1097" spans="1:2" x14ac:dyDescent="0.2">
      <c r="A1097" s="5">
        <v>1070.380952</v>
      </c>
      <c r="B1097" s="5"/>
    </row>
    <row r="1098" spans="1:2" x14ac:dyDescent="0.2">
      <c r="A1098" s="5">
        <v>915.75</v>
      </c>
      <c r="B1098" s="5">
        <v>979.66666669999995</v>
      </c>
    </row>
    <row r="1099" spans="1:2" x14ac:dyDescent="0.2">
      <c r="A1099" s="5">
        <v>885</v>
      </c>
      <c r="B1099" s="5">
        <v>644.25</v>
      </c>
    </row>
    <row r="1100" spans="1:2" x14ac:dyDescent="0.2">
      <c r="A1100" s="5">
        <v>954.5</v>
      </c>
      <c r="B1100" s="5">
        <v>1723.3396230000001</v>
      </c>
    </row>
    <row r="1101" spans="1:2" x14ac:dyDescent="0.2">
      <c r="A1101" s="5">
        <v>1029.185185</v>
      </c>
      <c r="B1101" s="5">
        <v>765.66666669999995</v>
      </c>
    </row>
    <row r="1102" spans="1:2" x14ac:dyDescent="0.2">
      <c r="A1102" s="5">
        <v>1092.068966</v>
      </c>
      <c r="B1102" s="5">
        <v>1387</v>
      </c>
    </row>
    <row r="1103" spans="1:2" x14ac:dyDescent="0.2">
      <c r="A1103" s="5">
        <v>958.94444439999995</v>
      </c>
      <c r="B1103" s="5">
        <v>1473.5</v>
      </c>
    </row>
    <row r="1104" spans="1:2" x14ac:dyDescent="0.2">
      <c r="A1104" s="5">
        <v>713.75</v>
      </c>
      <c r="B1104" s="5">
        <v>2044.666667</v>
      </c>
    </row>
    <row r="1105" spans="1:2" x14ac:dyDescent="0.2">
      <c r="A1105" s="5">
        <v>949.8</v>
      </c>
      <c r="B1105" s="5">
        <v>774.0625</v>
      </c>
    </row>
    <row r="1106" spans="1:2" x14ac:dyDescent="0.2">
      <c r="A1106" s="5">
        <v>807</v>
      </c>
      <c r="B1106" s="5">
        <v>926.42105260000005</v>
      </c>
    </row>
    <row r="1107" spans="1:2" x14ac:dyDescent="0.2">
      <c r="A1107" s="5">
        <v>995.53333329999998</v>
      </c>
      <c r="B1107" s="5">
        <v>1455.0476189999999</v>
      </c>
    </row>
    <row r="1108" spans="1:2" x14ac:dyDescent="0.2">
      <c r="A1108" s="5">
        <v>1261.628571</v>
      </c>
      <c r="B1108" s="5">
        <v>1542.586957</v>
      </c>
    </row>
    <row r="1109" spans="1:2" x14ac:dyDescent="0.2">
      <c r="A1109" s="5">
        <v>775.875</v>
      </c>
      <c r="B1109" s="5">
        <v>1325.75</v>
      </c>
    </row>
    <row r="1110" spans="1:2" x14ac:dyDescent="0.2">
      <c r="A1110" s="5">
        <v>734.66666669999995</v>
      </c>
      <c r="B1110" s="5">
        <v>977.95454549999999</v>
      </c>
    </row>
    <row r="1111" spans="1:2" x14ac:dyDescent="0.2">
      <c r="A1111" s="5">
        <v>894.2</v>
      </c>
      <c r="B1111" s="5">
        <v>908.15</v>
      </c>
    </row>
    <row r="1112" spans="1:2" x14ac:dyDescent="0.2">
      <c r="A1112" s="5"/>
      <c r="B1112" s="5">
        <v>2227.58</v>
      </c>
    </row>
    <row r="1113" spans="1:2" x14ac:dyDescent="0.2">
      <c r="A1113" s="5">
        <v>962.33333330000005</v>
      </c>
      <c r="B1113" s="5">
        <v>783.75</v>
      </c>
    </row>
    <row r="1114" spans="1:2" x14ac:dyDescent="0.2">
      <c r="A1114" s="5">
        <v>923.5</v>
      </c>
      <c r="B1114" s="5">
        <v>1304.166667</v>
      </c>
    </row>
    <row r="1115" spans="1:2" x14ac:dyDescent="0.2">
      <c r="A1115" s="5">
        <v>1334.185185</v>
      </c>
      <c r="B1115" s="5">
        <v>1239.814815</v>
      </c>
    </row>
    <row r="1116" spans="1:2" x14ac:dyDescent="0.2">
      <c r="A1116" s="5">
        <v>1076.333333</v>
      </c>
      <c r="B1116" s="5">
        <v>838.1</v>
      </c>
    </row>
    <row r="1117" spans="1:2" x14ac:dyDescent="0.2">
      <c r="A1117" s="5">
        <v>682.7142857</v>
      </c>
      <c r="B1117" s="5">
        <v>627</v>
      </c>
    </row>
    <row r="1118" spans="1:2" x14ac:dyDescent="0.2">
      <c r="A1118" s="5">
        <v>972.66666669999995</v>
      </c>
      <c r="B1118" s="5">
        <v>872.63157890000002</v>
      </c>
    </row>
    <row r="1119" spans="1:2" x14ac:dyDescent="0.2">
      <c r="A1119" s="5">
        <v>890.62068969999996</v>
      </c>
      <c r="B1119" s="5">
        <v>924.65217389999998</v>
      </c>
    </row>
    <row r="1120" spans="1:2" x14ac:dyDescent="0.2">
      <c r="A1120" s="5">
        <v>855.85714289999999</v>
      </c>
      <c r="B1120" s="5">
        <v>1001.375</v>
      </c>
    </row>
    <row r="1121" spans="1:2" x14ac:dyDescent="0.2">
      <c r="A1121" s="5">
        <v>962.38461540000003</v>
      </c>
      <c r="B1121" s="5"/>
    </row>
    <row r="1122" spans="1:2" x14ac:dyDescent="0.2">
      <c r="A1122" s="5">
        <v>915.7857143</v>
      </c>
      <c r="B1122" s="5">
        <v>741.125</v>
      </c>
    </row>
    <row r="1123" spans="1:2" x14ac:dyDescent="0.2">
      <c r="A1123" s="5">
        <v>782.2</v>
      </c>
      <c r="B1123" s="5">
        <v>882.30769229999999</v>
      </c>
    </row>
    <row r="1124" spans="1:2" x14ac:dyDescent="0.2">
      <c r="A1124" s="5">
        <v>1037</v>
      </c>
      <c r="B1124" s="5">
        <v>796.66666669999995</v>
      </c>
    </row>
    <row r="1125" spans="1:2" x14ac:dyDescent="0.2">
      <c r="A1125" s="5"/>
      <c r="B1125" s="5">
        <v>869.2</v>
      </c>
    </row>
    <row r="1126" spans="1:2" x14ac:dyDescent="0.2">
      <c r="A1126" s="5">
        <v>1155.357143</v>
      </c>
      <c r="B1126" s="5">
        <v>1281.681818</v>
      </c>
    </row>
    <row r="1127" spans="1:2" x14ac:dyDescent="0.2">
      <c r="A1127" s="5">
        <v>2271.0952379999999</v>
      </c>
      <c r="B1127" s="5">
        <v>1396</v>
      </c>
    </row>
    <row r="1128" spans="1:2" x14ac:dyDescent="0.2">
      <c r="A1128" s="5">
        <v>1552.75</v>
      </c>
      <c r="B1128" s="5">
        <v>1231.333333</v>
      </c>
    </row>
    <row r="1129" spans="1:2" x14ac:dyDescent="0.2">
      <c r="A1129" s="5">
        <v>1055.5</v>
      </c>
      <c r="B1129" s="5">
        <v>1296.53125</v>
      </c>
    </row>
    <row r="1130" spans="1:2" x14ac:dyDescent="0.2">
      <c r="A1130" s="5">
        <v>1984.6</v>
      </c>
      <c r="B1130" s="5">
        <v>1629.2857140000001</v>
      </c>
    </row>
    <row r="1131" spans="1:2" x14ac:dyDescent="0.2">
      <c r="A1131" s="5">
        <v>1473.1875</v>
      </c>
      <c r="B1131" s="5">
        <v>1750.493976</v>
      </c>
    </row>
    <row r="1132" spans="1:2" x14ac:dyDescent="0.2">
      <c r="A1132" s="5">
        <v>1133</v>
      </c>
      <c r="B1132" s="5">
        <v>1082.6521740000001</v>
      </c>
    </row>
    <row r="1133" spans="1:2" x14ac:dyDescent="0.2">
      <c r="A1133" s="5">
        <v>879.33333330000005</v>
      </c>
      <c r="B1133" s="5">
        <v>964.25</v>
      </c>
    </row>
    <row r="1134" spans="1:2" x14ac:dyDescent="0.2">
      <c r="A1134" s="5">
        <v>1076</v>
      </c>
      <c r="B1134" s="5">
        <v>1137</v>
      </c>
    </row>
    <row r="1135" spans="1:2" x14ac:dyDescent="0.2">
      <c r="A1135" s="5">
        <v>1411.8461540000001</v>
      </c>
      <c r="B1135" s="5">
        <v>1047.8125</v>
      </c>
    </row>
    <row r="1136" spans="1:2" x14ac:dyDescent="0.2">
      <c r="A1136" s="5">
        <v>1557.6578950000001</v>
      </c>
      <c r="B1136" s="5">
        <v>882.21052629999997</v>
      </c>
    </row>
    <row r="1137" spans="1:2" x14ac:dyDescent="0.2">
      <c r="A1137" s="5">
        <v>1223.6470589999999</v>
      </c>
      <c r="B1137" s="5">
        <v>704.4</v>
      </c>
    </row>
    <row r="1138" spans="1:2" x14ac:dyDescent="0.2">
      <c r="A1138" s="5">
        <v>1001.375</v>
      </c>
      <c r="B1138" s="5">
        <v>1481.578947</v>
      </c>
    </row>
    <row r="1139" spans="1:2" x14ac:dyDescent="0.2">
      <c r="A1139" s="5">
        <v>1018.6</v>
      </c>
      <c r="B1139" s="5">
        <v>601.25</v>
      </c>
    </row>
    <row r="1140" spans="1:2" x14ac:dyDescent="0.2">
      <c r="A1140" s="5">
        <v>921</v>
      </c>
      <c r="B1140" s="5">
        <v>1175.8260869999999</v>
      </c>
    </row>
    <row r="1141" spans="1:2" x14ac:dyDescent="0.2">
      <c r="A1141" s="5">
        <v>1410.181818</v>
      </c>
      <c r="B1141" s="5">
        <v>1249.230769</v>
      </c>
    </row>
    <row r="1142" spans="1:2" x14ac:dyDescent="0.2">
      <c r="A1142" s="5">
        <v>1092</v>
      </c>
      <c r="B1142" s="5">
        <v>652</v>
      </c>
    </row>
    <row r="1143" spans="1:2" x14ac:dyDescent="0.2">
      <c r="A1143" s="5">
        <v>1296</v>
      </c>
      <c r="B1143" s="5">
        <v>654.70000000000005</v>
      </c>
    </row>
    <row r="1144" spans="1:2" x14ac:dyDescent="0.2">
      <c r="A1144" s="5">
        <v>1335.3529410000001</v>
      </c>
      <c r="B1144" s="5">
        <v>1037.9285709999999</v>
      </c>
    </row>
    <row r="1145" spans="1:2" x14ac:dyDescent="0.2">
      <c r="A1145" s="5">
        <v>1179.666667</v>
      </c>
      <c r="B1145" s="5">
        <v>1045.558824</v>
      </c>
    </row>
    <row r="1146" spans="1:2" x14ac:dyDescent="0.2">
      <c r="A1146" s="5">
        <v>931.5</v>
      </c>
      <c r="B1146" s="5">
        <v>744.75</v>
      </c>
    </row>
    <row r="1147" spans="1:2" x14ac:dyDescent="0.2">
      <c r="A1147" s="5">
        <v>1253.058824</v>
      </c>
      <c r="B1147" s="5">
        <v>687.14285710000001</v>
      </c>
    </row>
    <row r="1148" spans="1:2" x14ac:dyDescent="0.2">
      <c r="A1148" s="5">
        <v>838</v>
      </c>
      <c r="B1148" s="5">
        <v>979.66666669999995</v>
      </c>
    </row>
    <row r="1149" spans="1:2" x14ac:dyDescent="0.2">
      <c r="A1149" s="5">
        <v>1458.181818</v>
      </c>
      <c r="B1149" s="5">
        <v>644.25</v>
      </c>
    </row>
    <row r="1150" spans="1:2" x14ac:dyDescent="0.2">
      <c r="A1150" s="5">
        <v>1269.0666670000001</v>
      </c>
      <c r="B1150" s="5">
        <v>1740.32</v>
      </c>
    </row>
    <row r="1151" spans="1:2" x14ac:dyDescent="0.2">
      <c r="A1151" s="5">
        <v>915.75</v>
      </c>
      <c r="B1151" s="5"/>
    </row>
    <row r="1152" spans="1:2" x14ac:dyDescent="0.2">
      <c r="A1152" s="5">
        <v>1354.333333</v>
      </c>
      <c r="B1152" s="5">
        <v>955.75675679999995</v>
      </c>
    </row>
    <row r="1153" spans="1:2" x14ac:dyDescent="0.2">
      <c r="A1153" s="5">
        <v>931</v>
      </c>
      <c r="B1153" s="5">
        <v>554.88888889999998</v>
      </c>
    </row>
    <row r="1154" spans="1:2" x14ac:dyDescent="0.2">
      <c r="A1154" s="5">
        <v>1839.1521740000001</v>
      </c>
      <c r="B1154" s="5">
        <v>700.57142859999999</v>
      </c>
    </row>
    <row r="1155" spans="1:2" x14ac:dyDescent="0.2">
      <c r="A1155" s="5">
        <v>1769.1724139999999</v>
      </c>
      <c r="B1155" s="5">
        <v>612.09090909999998</v>
      </c>
    </row>
    <row r="1156" spans="1:2" x14ac:dyDescent="0.2">
      <c r="A1156" s="5">
        <v>1222.5</v>
      </c>
      <c r="B1156" s="5">
        <v>532.5</v>
      </c>
    </row>
    <row r="1157" spans="1:2" x14ac:dyDescent="0.2">
      <c r="A1157" s="5">
        <v>1800.575758</v>
      </c>
      <c r="B1157" s="5">
        <v>919.06060609999997</v>
      </c>
    </row>
    <row r="1158" spans="1:2" x14ac:dyDescent="0.2">
      <c r="A1158" s="5">
        <v>2723.2105259999998</v>
      </c>
      <c r="B1158" s="5">
        <v>728.52631580000002</v>
      </c>
    </row>
    <row r="1159" spans="1:2" x14ac:dyDescent="0.2">
      <c r="A1159" s="5"/>
      <c r="B1159" s="5">
        <v>475.66666670000001</v>
      </c>
    </row>
    <row r="1160" spans="1:2" x14ac:dyDescent="0.2">
      <c r="A1160" s="5">
        <v>1385.461538</v>
      </c>
      <c r="B1160" s="5">
        <v>685.15384619999998</v>
      </c>
    </row>
    <row r="1161" spans="1:2" x14ac:dyDescent="0.2">
      <c r="A1161" s="5">
        <v>978</v>
      </c>
      <c r="B1161" s="5">
        <v>496.25</v>
      </c>
    </row>
    <row r="1162" spans="1:2" x14ac:dyDescent="0.2">
      <c r="A1162" s="5">
        <v>1425.916667</v>
      </c>
      <c r="B1162" s="5">
        <v>771.57142859999999</v>
      </c>
    </row>
    <row r="1163" spans="1:2" x14ac:dyDescent="0.2">
      <c r="A1163" s="5">
        <v>2025.8709679999999</v>
      </c>
      <c r="B1163" s="5">
        <v>727.72222220000003</v>
      </c>
    </row>
    <row r="1164" spans="1:2" x14ac:dyDescent="0.2">
      <c r="A1164" s="5">
        <v>993.5</v>
      </c>
      <c r="B1164" s="5">
        <v>807</v>
      </c>
    </row>
    <row r="1165" spans="1:2" x14ac:dyDescent="0.2">
      <c r="A1165" s="5">
        <v>1519.083333</v>
      </c>
      <c r="B1165" s="5">
        <v>804.81481480000002</v>
      </c>
    </row>
    <row r="1166" spans="1:2" x14ac:dyDescent="0.2">
      <c r="A1166" s="5">
        <v>1117.555556</v>
      </c>
      <c r="B1166" s="5">
        <v>527.5</v>
      </c>
    </row>
    <row r="1167" spans="1:2" x14ac:dyDescent="0.2">
      <c r="A1167" s="5">
        <v>1491.8461540000001</v>
      </c>
      <c r="B1167" s="5">
        <v>1120.5333330000001</v>
      </c>
    </row>
    <row r="1168" spans="1:2" x14ac:dyDescent="0.2">
      <c r="A1168" s="5">
        <v>1895.8</v>
      </c>
      <c r="B1168" s="5">
        <v>574.1</v>
      </c>
    </row>
    <row r="1169" spans="1:2" x14ac:dyDescent="0.2">
      <c r="A1169" s="5">
        <v>993.33333330000005</v>
      </c>
      <c r="B1169" s="5">
        <v>1078.875</v>
      </c>
    </row>
    <row r="1170" spans="1:2" x14ac:dyDescent="0.2">
      <c r="A1170" s="5">
        <v>1078</v>
      </c>
      <c r="B1170" s="5">
        <v>966.28125</v>
      </c>
    </row>
    <row r="1171" spans="1:2" x14ac:dyDescent="0.2">
      <c r="A1171" s="5">
        <v>1521.727273</v>
      </c>
      <c r="B1171" s="5">
        <v>772.8</v>
      </c>
    </row>
    <row r="1172" spans="1:2" x14ac:dyDescent="0.2">
      <c r="A1172" s="5">
        <v>1734.6785709999999</v>
      </c>
      <c r="B1172" s="5"/>
    </row>
    <row r="1173" spans="1:2" x14ac:dyDescent="0.2">
      <c r="A1173" s="5">
        <v>1852.6046510000001</v>
      </c>
      <c r="B1173" s="5">
        <v>853.5</v>
      </c>
    </row>
    <row r="1174" spans="1:2" x14ac:dyDescent="0.2">
      <c r="A1174" s="5">
        <v>1050.5</v>
      </c>
      <c r="B1174" s="5">
        <v>1063.5</v>
      </c>
    </row>
    <row r="1175" spans="1:2" x14ac:dyDescent="0.2">
      <c r="A1175" s="5">
        <v>1169.555556</v>
      </c>
      <c r="B1175" s="5">
        <v>1244.461538</v>
      </c>
    </row>
    <row r="1176" spans="1:2" x14ac:dyDescent="0.2">
      <c r="A1176" s="5">
        <v>1476.5454549999999</v>
      </c>
      <c r="B1176" s="5">
        <v>1155.2</v>
      </c>
    </row>
    <row r="1177" spans="1:2" x14ac:dyDescent="0.2">
      <c r="A1177" s="5">
        <v>1092</v>
      </c>
      <c r="B1177" s="5">
        <v>1139.230769</v>
      </c>
    </row>
    <row r="1178" spans="1:2" x14ac:dyDescent="0.2">
      <c r="A1178" s="5">
        <v>1580.578947</v>
      </c>
      <c r="B1178" s="5">
        <v>1295.727273</v>
      </c>
    </row>
    <row r="1179" spans="1:2" x14ac:dyDescent="0.2">
      <c r="A1179" s="5"/>
      <c r="B1179" s="5">
        <v>964.69230770000001</v>
      </c>
    </row>
    <row r="1180" spans="1:2" x14ac:dyDescent="0.2">
      <c r="A1180" s="5">
        <v>1092</v>
      </c>
      <c r="B1180" s="5">
        <v>1706.8260869999999</v>
      </c>
    </row>
    <row r="1181" spans="1:2" x14ac:dyDescent="0.2">
      <c r="A1181" s="5">
        <v>1373.76</v>
      </c>
      <c r="B1181" s="5">
        <v>1798.3225809999999</v>
      </c>
    </row>
    <row r="1182" spans="1:2" x14ac:dyDescent="0.2">
      <c r="A1182" s="5">
        <v>1097</v>
      </c>
      <c r="B1182" s="5">
        <v>1813.0344829999999</v>
      </c>
    </row>
    <row r="1183" spans="1:2" x14ac:dyDescent="0.2">
      <c r="A1183" s="5">
        <v>1580.578947</v>
      </c>
      <c r="B1183" s="5">
        <v>768.5</v>
      </c>
    </row>
    <row r="1184" spans="1:2" x14ac:dyDescent="0.2">
      <c r="A1184" s="5">
        <v>1559.666667</v>
      </c>
      <c r="B1184" s="5"/>
    </row>
    <row r="1185" spans="1:2" x14ac:dyDescent="0.2">
      <c r="A1185" s="5">
        <v>1826.53125</v>
      </c>
      <c r="B1185" s="5">
        <v>1197.3125</v>
      </c>
    </row>
    <row r="1186" spans="1:2" x14ac:dyDescent="0.2">
      <c r="A1186" s="5">
        <v>1324.2903229999999</v>
      </c>
      <c r="B1186" s="5">
        <v>857.5</v>
      </c>
    </row>
    <row r="1187" spans="1:2" x14ac:dyDescent="0.2">
      <c r="A1187" s="5">
        <v>1233.142857</v>
      </c>
      <c r="B1187" s="5">
        <v>1131.5</v>
      </c>
    </row>
    <row r="1188" spans="1:2" x14ac:dyDescent="0.2">
      <c r="A1188" s="5">
        <v>1998.538462</v>
      </c>
      <c r="B1188" s="5">
        <v>1309.0769230000001</v>
      </c>
    </row>
    <row r="1189" spans="1:2" x14ac:dyDescent="0.2">
      <c r="A1189" s="5">
        <v>1489.227273</v>
      </c>
      <c r="B1189" s="5">
        <v>975.7142857</v>
      </c>
    </row>
    <row r="1190" spans="1:2" x14ac:dyDescent="0.2">
      <c r="A1190" s="5"/>
      <c r="B1190" s="5">
        <v>1206.4285709999999</v>
      </c>
    </row>
    <row r="1191" spans="1:2" x14ac:dyDescent="0.2">
      <c r="A1191" s="5">
        <v>1373.0714290000001</v>
      </c>
      <c r="B1191" s="5">
        <v>1281.2608700000001</v>
      </c>
    </row>
    <row r="1192" spans="1:2" x14ac:dyDescent="0.2">
      <c r="A1192" s="5">
        <v>1567.5714290000001</v>
      </c>
      <c r="B1192" s="5">
        <v>1231.833333</v>
      </c>
    </row>
    <row r="1193" spans="1:2" x14ac:dyDescent="0.2">
      <c r="A1193" s="5">
        <v>1968.5</v>
      </c>
      <c r="B1193" s="5">
        <v>1179.8461540000001</v>
      </c>
    </row>
    <row r="1194" spans="1:2" x14ac:dyDescent="0.2">
      <c r="A1194" s="5">
        <v>1322.6</v>
      </c>
      <c r="B1194" s="5">
        <v>940.7</v>
      </c>
    </row>
    <row r="1195" spans="1:2" x14ac:dyDescent="0.2">
      <c r="A1195" s="5">
        <v>1669.25</v>
      </c>
      <c r="B1195" s="5">
        <v>1887.666667</v>
      </c>
    </row>
    <row r="1196" spans="1:2" x14ac:dyDescent="0.2">
      <c r="A1196" s="5">
        <v>908</v>
      </c>
      <c r="B1196" s="5">
        <v>1194.3846149999999</v>
      </c>
    </row>
    <row r="1197" spans="1:2" x14ac:dyDescent="0.2">
      <c r="A1197" s="5">
        <v>940.2857143</v>
      </c>
      <c r="B1197" s="5">
        <v>1434.958333</v>
      </c>
    </row>
    <row r="1198" spans="1:2" x14ac:dyDescent="0.2">
      <c r="A1198" s="5">
        <v>1766.6</v>
      </c>
      <c r="B1198" s="5">
        <v>1298.705882</v>
      </c>
    </row>
    <row r="1199" spans="1:2" x14ac:dyDescent="0.2">
      <c r="A1199" s="5">
        <v>1386.090909</v>
      </c>
      <c r="B1199" s="5">
        <v>1393.2666670000001</v>
      </c>
    </row>
    <row r="1200" spans="1:2" x14ac:dyDescent="0.2">
      <c r="A1200" s="5">
        <v>972.66666669999995</v>
      </c>
      <c r="B1200" s="5">
        <v>1397.5</v>
      </c>
    </row>
    <row r="1201" spans="1:2" x14ac:dyDescent="0.2">
      <c r="A1201" s="5">
        <v>1611.684211</v>
      </c>
      <c r="B1201" s="5">
        <v>1546.5</v>
      </c>
    </row>
    <row r="1202" spans="1:2" x14ac:dyDescent="0.2">
      <c r="A1202" s="5">
        <v>1343.526316</v>
      </c>
      <c r="B1202" s="5">
        <v>1202.363636</v>
      </c>
    </row>
    <row r="1203" spans="1:2" x14ac:dyDescent="0.2">
      <c r="A1203" s="5">
        <v>962.5</v>
      </c>
      <c r="B1203" s="5">
        <v>1235.3478259999999</v>
      </c>
    </row>
    <row r="1204" spans="1:2" x14ac:dyDescent="0.2">
      <c r="A1204" s="5">
        <v>1241.909091</v>
      </c>
      <c r="B1204" s="5">
        <v>913.16666669999995</v>
      </c>
    </row>
    <row r="1205" spans="1:2" x14ac:dyDescent="0.2">
      <c r="A1205" s="5">
        <v>1188.7857140000001</v>
      </c>
      <c r="B1205" s="5">
        <v>942.875</v>
      </c>
    </row>
    <row r="1206" spans="1:2" x14ac:dyDescent="0.2">
      <c r="A1206" s="5">
        <v>1534.2</v>
      </c>
      <c r="B1206" s="5">
        <v>977.625</v>
      </c>
    </row>
    <row r="1207" spans="1:2" x14ac:dyDescent="0.2">
      <c r="A1207" s="5">
        <v>1560.058824</v>
      </c>
      <c r="B1207" s="5"/>
    </row>
    <row r="1208" spans="1:2" x14ac:dyDescent="0.2">
      <c r="A1208" s="5">
        <v>1198.5999999999999</v>
      </c>
      <c r="B1208" s="5">
        <v>968</v>
      </c>
    </row>
    <row r="1209" spans="1:2" x14ac:dyDescent="0.2">
      <c r="A1209" s="5">
        <v>1835.27907</v>
      </c>
      <c r="B1209" s="5">
        <v>906.2</v>
      </c>
    </row>
    <row r="1210" spans="1:2" x14ac:dyDescent="0.2">
      <c r="A1210" s="5">
        <v>1086.5</v>
      </c>
      <c r="B1210" s="5">
        <v>1126.882353</v>
      </c>
    </row>
    <row r="1211" spans="1:2" x14ac:dyDescent="0.2">
      <c r="A1211" s="5"/>
      <c r="B1211" s="5">
        <v>1627.636364</v>
      </c>
    </row>
    <row r="1212" spans="1:2" x14ac:dyDescent="0.2">
      <c r="A1212" s="5">
        <v>1382.9333329999999</v>
      </c>
      <c r="B1212" s="5">
        <v>1389.2</v>
      </c>
    </row>
    <row r="1213" spans="1:2" x14ac:dyDescent="0.2">
      <c r="A1213" s="5">
        <v>1399.4666669999999</v>
      </c>
      <c r="B1213" s="5">
        <v>1318.9047619999999</v>
      </c>
    </row>
    <row r="1214" spans="1:2" x14ac:dyDescent="0.2">
      <c r="A1214" s="5">
        <v>1305.258065</v>
      </c>
      <c r="B1214" s="5">
        <v>1040.25</v>
      </c>
    </row>
    <row r="1215" spans="1:2" x14ac:dyDescent="0.2">
      <c r="A1215" s="5">
        <v>1257.5</v>
      </c>
      <c r="B1215" s="5">
        <v>1516.0454549999999</v>
      </c>
    </row>
    <row r="1216" spans="1:2" x14ac:dyDescent="0.2">
      <c r="A1216" s="5">
        <v>1146.181818</v>
      </c>
      <c r="B1216" s="5">
        <v>1086.636364</v>
      </c>
    </row>
    <row r="1217" spans="1:2" x14ac:dyDescent="0.2">
      <c r="A1217" s="5">
        <v>1734.9333329999999</v>
      </c>
      <c r="B1217" s="5">
        <v>1406.848485</v>
      </c>
    </row>
    <row r="1218" spans="1:2" x14ac:dyDescent="0.2">
      <c r="A1218" s="5">
        <v>1787</v>
      </c>
      <c r="B1218" s="5">
        <v>924.44444439999995</v>
      </c>
    </row>
    <row r="1219" spans="1:2" x14ac:dyDescent="0.2">
      <c r="A1219" s="5">
        <v>1245.75</v>
      </c>
      <c r="B1219" s="5">
        <v>1111.5</v>
      </c>
    </row>
    <row r="1220" spans="1:2" x14ac:dyDescent="0.2">
      <c r="A1220" s="5">
        <v>1065.666667</v>
      </c>
      <c r="B1220" s="5">
        <v>1544.03125</v>
      </c>
    </row>
    <row r="1221" spans="1:2" x14ac:dyDescent="0.2">
      <c r="A1221" s="5">
        <v>1857.083333</v>
      </c>
      <c r="B1221" s="5">
        <v>1768.8139530000001</v>
      </c>
    </row>
    <row r="1222" spans="1:2" x14ac:dyDescent="0.2">
      <c r="A1222" s="5">
        <v>1448.4285709999999</v>
      </c>
      <c r="B1222" s="5">
        <v>1083.727273</v>
      </c>
    </row>
    <row r="1223" spans="1:2" x14ac:dyDescent="0.2">
      <c r="A1223" s="5">
        <v>807.33333330000005</v>
      </c>
      <c r="B1223" s="5">
        <v>1195.4000000000001</v>
      </c>
    </row>
    <row r="1224" spans="1:2" x14ac:dyDescent="0.2">
      <c r="A1224" s="5">
        <v>1302.7</v>
      </c>
      <c r="B1224" s="5">
        <v>1315.6315790000001</v>
      </c>
    </row>
    <row r="1225" spans="1:2" x14ac:dyDescent="0.2">
      <c r="A1225" s="5">
        <v>1928.3260869999999</v>
      </c>
      <c r="B1225" s="5">
        <v>1254.916667</v>
      </c>
    </row>
    <row r="1226" spans="1:2" x14ac:dyDescent="0.2">
      <c r="A1226" s="5">
        <v>962.25</v>
      </c>
      <c r="B1226" s="5">
        <v>1495.52</v>
      </c>
    </row>
    <row r="1227" spans="1:2" x14ac:dyDescent="0.2">
      <c r="A1227" s="5">
        <v>1195.5</v>
      </c>
      <c r="B1227" s="5"/>
    </row>
    <row r="1228" spans="1:2" x14ac:dyDescent="0.2">
      <c r="A1228" s="5">
        <v>1326.9333329999999</v>
      </c>
      <c r="B1228" s="5">
        <v>1044.5454549999999</v>
      </c>
    </row>
    <row r="1229" spans="1:2" x14ac:dyDescent="0.2">
      <c r="A1229" s="5">
        <v>1239.0999999999999</v>
      </c>
      <c r="B1229" s="5">
        <v>962.25</v>
      </c>
    </row>
    <row r="1230" spans="1:2" x14ac:dyDescent="0.2">
      <c r="A1230" s="5">
        <v>1604.2413790000001</v>
      </c>
      <c r="B1230" s="5">
        <v>1835.8108110000001</v>
      </c>
    </row>
    <row r="1231" spans="1:2" x14ac:dyDescent="0.2">
      <c r="A1231" s="5">
        <v>1406.75</v>
      </c>
      <c r="B1231" s="5">
        <v>1076.166667</v>
      </c>
    </row>
    <row r="1232" spans="1:2" x14ac:dyDescent="0.2">
      <c r="A1232" s="5">
        <v>1148.818182</v>
      </c>
      <c r="B1232" s="5">
        <v>1052.5999999999999</v>
      </c>
    </row>
    <row r="1233" spans="1:2" x14ac:dyDescent="0.2">
      <c r="A1233" s="5">
        <v>1399.642857</v>
      </c>
      <c r="B1233" s="5">
        <v>845.07692310000004</v>
      </c>
    </row>
    <row r="1234" spans="1:2" x14ac:dyDescent="0.2">
      <c r="A1234" s="5">
        <v>1256.9523810000001</v>
      </c>
      <c r="B1234" s="5">
        <v>1668.517241</v>
      </c>
    </row>
    <row r="1235" spans="1:2" x14ac:dyDescent="0.2">
      <c r="A1235" s="5">
        <v>1953.5333330000001</v>
      </c>
      <c r="B1235" s="5">
        <v>1270.05</v>
      </c>
    </row>
    <row r="1236" spans="1:2" x14ac:dyDescent="0.2">
      <c r="A1236" s="5">
        <v>1455.375</v>
      </c>
      <c r="B1236" s="5">
        <v>1267.793103</v>
      </c>
    </row>
    <row r="1237" spans="1:2" x14ac:dyDescent="0.2">
      <c r="A1237" s="5">
        <v>1335.25</v>
      </c>
      <c r="B1237" s="5">
        <v>1897.9512199999999</v>
      </c>
    </row>
    <row r="1238" spans="1:2" x14ac:dyDescent="0.2">
      <c r="A1238" s="5"/>
      <c r="B1238" s="5">
        <v>816</v>
      </c>
    </row>
    <row r="1239" spans="1:2" x14ac:dyDescent="0.2">
      <c r="A1239" s="5">
        <v>1102</v>
      </c>
      <c r="B1239" s="5">
        <v>1420.444444</v>
      </c>
    </row>
    <row r="1240" spans="1:2" x14ac:dyDescent="0.2">
      <c r="A1240" s="5">
        <v>1658.636364</v>
      </c>
      <c r="B1240" s="5">
        <v>1892.2857140000001</v>
      </c>
    </row>
    <row r="1241" spans="1:2" x14ac:dyDescent="0.2">
      <c r="A1241" s="5">
        <v>938.07142859999999</v>
      </c>
      <c r="B1241" s="5">
        <v>1600.15</v>
      </c>
    </row>
    <row r="1242" spans="1:2" x14ac:dyDescent="0.2">
      <c r="A1242" s="5">
        <v>1173.9000000000001</v>
      </c>
      <c r="B1242" s="5">
        <v>1943.941176</v>
      </c>
    </row>
    <row r="1243" spans="1:2" x14ac:dyDescent="0.2">
      <c r="A1243" s="5">
        <v>1402.0769230000001</v>
      </c>
      <c r="B1243" s="5">
        <v>1071</v>
      </c>
    </row>
    <row r="1244" spans="1:2" x14ac:dyDescent="0.2">
      <c r="A1244" s="5">
        <v>1254.2173909999999</v>
      </c>
      <c r="B1244" s="5">
        <v>1288.75</v>
      </c>
    </row>
    <row r="1245" spans="1:2" x14ac:dyDescent="0.2">
      <c r="A1245" s="5">
        <v>1250.5</v>
      </c>
      <c r="B1245" s="5">
        <v>1329.75</v>
      </c>
    </row>
    <row r="1246" spans="1:2" x14ac:dyDescent="0.2">
      <c r="A1246" s="5">
        <v>1738.489362</v>
      </c>
      <c r="B1246" s="5">
        <v>1711.909091</v>
      </c>
    </row>
    <row r="1247" spans="1:2" x14ac:dyDescent="0.2">
      <c r="A1247" s="5">
        <v>939</v>
      </c>
      <c r="B1247" s="5">
        <v>1452.878788</v>
      </c>
    </row>
    <row r="1248" spans="1:2" x14ac:dyDescent="0.2">
      <c r="A1248" s="5">
        <v>1160.315789</v>
      </c>
      <c r="B1248" s="5">
        <v>1378.4848480000001</v>
      </c>
    </row>
    <row r="1249" spans="1:2" x14ac:dyDescent="0.2">
      <c r="A1249" s="5">
        <v>2128.666667</v>
      </c>
      <c r="B1249" s="5">
        <v>1632.7407410000001</v>
      </c>
    </row>
    <row r="1250" spans="1:2" x14ac:dyDescent="0.2">
      <c r="A1250" s="5">
        <v>1580.230769</v>
      </c>
      <c r="B1250" s="5">
        <v>1015.3</v>
      </c>
    </row>
    <row r="1251" spans="1:2" x14ac:dyDescent="0.2">
      <c r="A1251" s="5">
        <v>1372.148148</v>
      </c>
      <c r="B1251" s="5">
        <v>1381.875</v>
      </c>
    </row>
    <row r="1252" spans="1:2" x14ac:dyDescent="0.2">
      <c r="A1252" s="5">
        <v>1117.5999999999999</v>
      </c>
      <c r="B1252" s="5">
        <v>1202.913043</v>
      </c>
    </row>
    <row r="1253" spans="1:2" x14ac:dyDescent="0.2">
      <c r="A1253" s="5">
        <v>1439.2173909999999</v>
      </c>
      <c r="B1253" s="5">
        <v>933.4</v>
      </c>
    </row>
    <row r="1254" spans="1:2" x14ac:dyDescent="0.2">
      <c r="A1254" s="5">
        <v>1066.333333</v>
      </c>
      <c r="B1254" s="5">
        <v>1630.081633</v>
      </c>
    </row>
    <row r="1255" spans="1:2" x14ac:dyDescent="0.2">
      <c r="A1255" s="5">
        <v>1160.181818</v>
      </c>
      <c r="B1255" s="5">
        <v>869</v>
      </c>
    </row>
    <row r="1256" spans="1:2" x14ac:dyDescent="0.2">
      <c r="A1256" s="5">
        <v>1005</v>
      </c>
      <c r="B1256" s="5">
        <v>1128.2222220000001</v>
      </c>
    </row>
    <row r="1257" spans="1:2" x14ac:dyDescent="0.2">
      <c r="A1257" s="5">
        <v>1576</v>
      </c>
      <c r="B1257" s="5">
        <v>1184.136364</v>
      </c>
    </row>
    <row r="1258" spans="1:2" x14ac:dyDescent="0.2">
      <c r="A1258" s="5">
        <v>1170.3846149999999</v>
      </c>
      <c r="B1258" s="5">
        <v>1044.318182</v>
      </c>
    </row>
    <row r="1259" spans="1:2" x14ac:dyDescent="0.2">
      <c r="A1259" s="5">
        <v>1299.054054</v>
      </c>
      <c r="B1259" s="5">
        <v>784.7142857</v>
      </c>
    </row>
    <row r="1260" spans="1:2" x14ac:dyDescent="0.2">
      <c r="A1260" s="5">
        <v>1291.344828</v>
      </c>
      <c r="B1260" s="5">
        <v>970.8</v>
      </c>
    </row>
    <row r="1261" spans="1:2" x14ac:dyDescent="0.2">
      <c r="A1261" s="5">
        <v>923.5</v>
      </c>
      <c r="B1261" s="5">
        <v>1469.9259259999999</v>
      </c>
    </row>
    <row r="1262" spans="1:2" x14ac:dyDescent="0.2">
      <c r="A1262" s="5">
        <v>1449.166667</v>
      </c>
      <c r="B1262" s="5">
        <v>1546.263158</v>
      </c>
    </row>
    <row r="1263" spans="1:2" x14ac:dyDescent="0.2">
      <c r="A1263" s="5">
        <v>1903.151515</v>
      </c>
      <c r="B1263" s="5">
        <v>1696.5</v>
      </c>
    </row>
    <row r="1264" spans="1:2" x14ac:dyDescent="0.2">
      <c r="A1264" s="5">
        <v>1024.5</v>
      </c>
      <c r="B1264" s="5">
        <v>1557.833333</v>
      </c>
    </row>
    <row r="1265" spans="1:2" x14ac:dyDescent="0.2">
      <c r="A1265" s="5">
        <v>1152.2222220000001</v>
      </c>
      <c r="B1265" s="5">
        <v>1081.444444</v>
      </c>
    </row>
    <row r="1266" spans="1:2" x14ac:dyDescent="0.2">
      <c r="A1266" s="5">
        <v>1211</v>
      </c>
      <c r="B1266" s="5">
        <v>1074.538462</v>
      </c>
    </row>
    <row r="1267" spans="1:2" x14ac:dyDescent="0.2">
      <c r="A1267" s="5">
        <v>1211</v>
      </c>
      <c r="B1267" s="5">
        <v>1356.333333</v>
      </c>
    </row>
    <row r="1268" spans="1:2" x14ac:dyDescent="0.2">
      <c r="A1268" s="5">
        <v>1229.176471</v>
      </c>
      <c r="B1268" s="5"/>
    </row>
    <row r="1269" spans="1:2" x14ac:dyDescent="0.2">
      <c r="A1269" s="5">
        <v>822.66666669999995</v>
      </c>
      <c r="B1269" s="5">
        <v>1118</v>
      </c>
    </row>
    <row r="1270" spans="1:2" x14ac:dyDescent="0.2">
      <c r="A1270" s="5">
        <v>1083.8</v>
      </c>
      <c r="B1270" s="5">
        <v>913.7142857</v>
      </c>
    </row>
    <row r="1271" spans="1:2" x14ac:dyDescent="0.2">
      <c r="A1271" s="5">
        <v>1132.421053</v>
      </c>
      <c r="B1271" s="5">
        <v>1492.6</v>
      </c>
    </row>
    <row r="1272" spans="1:2" x14ac:dyDescent="0.2">
      <c r="A1272" s="5">
        <v>1105.4000000000001</v>
      </c>
      <c r="B1272" s="5">
        <v>1578.4117650000001</v>
      </c>
    </row>
    <row r="1273" spans="1:2" x14ac:dyDescent="0.2">
      <c r="A1273" s="5">
        <v>1360.133333</v>
      </c>
      <c r="B1273" s="5">
        <v>1740.697674</v>
      </c>
    </row>
    <row r="1274" spans="1:2" x14ac:dyDescent="0.2">
      <c r="A1274" s="5"/>
      <c r="B1274" s="5">
        <v>1268.909091</v>
      </c>
    </row>
    <row r="1275" spans="1:2" x14ac:dyDescent="0.2">
      <c r="A1275" s="5">
        <v>1545.6538459999999</v>
      </c>
      <c r="B1275" s="5">
        <v>1017.307692</v>
      </c>
    </row>
    <row r="1276" spans="1:2" x14ac:dyDescent="0.2">
      <c r="A1276" s="5">
        <v>1304.2857140000001</v>
      </c>
      <c r="B1276" s="5">
        <v>1602.32</v>
      </c>
    </row>
    <row r="1277" spans="1:2" x14ac:dyDescent="0.2">
      <c r="A1277" s="5">
        <v>1128.333333</v>
      </c>
      <c r="B1277" s="5">
        <v>1166.5</v>
      </c>
    </row>
    <row r="1278" spans="1:2" x14ac:dyDescent="0.2">
      <c r="A1278" s="5">
        <v>1703</v>
      </c>
      <c r="B1278" s="5">
        <v>937.6</v>
      </c>
    </row>
    <row r="1279" spans="1:2" x14ac:dyDescent="0.2">
      <c r="A1279" s="5">
        <v>1237.866667</v>
      </c>
      <c r="B1279" s="5">
        <v>1134.7777779999999</v>
      </c>
    </row>
    <row r="1280" spans="1:2" x14ac:dyDescent="0.2">
      <c r="A1280" s="5">
        <v>1159.2</v>
      </c>
      <c r="B1280" s="5">
        <v>1426.625</v>
      </c>
    </row>
    <row r="1281" spans="1:2" x14ac:dyDescent="0.2">
      <c r="A1281" s="5">
        <v>1246.4285709999999</v>
      </c>
      <c r="B1281" s="5">
        <v>1397.416667</v>
      </c>
    </row>
    <row r="1282" spans="1:2" x14ac:dyDescent="0.2">
      <c r="A1282" s="5">
        <v>1298</v>
      </c>
      <c r="B1282" s="5">
        <v>1531.7142859999999</v>
      </c>
    </row>
    <row r="1283" spans="1:2" x14ac:dyDescent="0.2">
      <c r="A1283" s="5">
        <v>1157.6111109999999</v>
      </c>
      <c r="B1283" s="5">
        <v>1024.5999999999999</v>
      </c>
    </row>
    <row r="1284" spans="1:2" x14ac:dyDescent="0.2">
      <c r="A1284" s="5">
        <v>822.5</v>
      </c>
      <c r="B1284" s="5">
        <v>1172.1875</v>
      </c>
    </row>
    <row r="1285" spans="1:2" x14ac:dyDescent="0.2">
      <c r="A1285" s="5">
        <v>1230.166667</v>
      </c>
      <c r="B1285" s="5">
        <v>822.75</v>
      </c>
    </row>
    <row r="1286" spans="1:2" x14ac:dyDescent="0.2">
      <c r="A1286" s="5">
        <v>1670.833333</v>
      </c>
      <c r="B1286" s="5">
        <v>1554.130435</v>
      </c>
    </row>
    <row r="1287" spans="1:2" x14ac:dyDescent="0.2">
      <c r="A1287" s="5">
        <v>1061</v>
      </c>
      <c r="B1287" s="5">
        <v>1421.058824</v>
      </c>
    </row>
    <row r="1288" spans="1:2" x14ac:dyDescent="0.2">
      <c r="A1288" s="5">
        <v>1594.333333</v>
      </c>
      <c r="B1288" s="5">
        <v>1028.5</v>
      </c>
    </row>
    <row r="1289" spans="1:2" x14ac:dyDescent="0.2">
      <c r="A1289" s="5">
        <v>1630.5</v>
      </c>
      <c r="B1289" s="5">
        <v>1737.25</v>
      </c>
    </row>
    <row r="1290" spans="1:2" x14ac:dyDescent="0.2">
      <c r="A1290" s="5">
        <v>1105.3</v>
      </c>
      <c r="B1290" s="5">
        <v>874.90909090000002</v>
      </c>
    </row>
    <row r="1291" spans="1:2" x14ac:dyDescent="0.2">
      <c r="A1291" s="5">
        <v>1457.6470589999999</v>
      </c>
      <c r="B1291" s="5">
        <v>1733.3953489999999</v>
      </c>
    </row>
    <row r="1292" spans="1:2" x14ac:dyDescent="0.2">
      <c r="A1292" s="5">
        <v>1383.555556</v>
      </c>
      <c r="B1292" s="5">
        <v>940.8</v>
      </c>
    </row>
    <row r="1293" spans="1:2" x14ac:dyDescent="0.2">
      <c r="A1293" s="5">
        <v>1627.4</v>
      </c>
      <c r="B1293" s="5">
        <v>1081.090909</v>
      </c>
    </row>
    <row r="1294" spans="1:2" x14ac:dyDescent="0.2">
      <c r="A1294" s="5">
        <v>1311.75</v>
      </c>
      <c r="B1294" s="5">
        <v>1024.666667</v>
      </c>
    </row>
    <row r="1295" spans="1:2" x14ac:dyDescent="0.2">
      <c r="A1295" s="5">
        <v>1488.1538459999999</v>
      </c>
      <c r="B1295" s="5">
        <v>739.83333330000005</v>
      </c>
    </row>
    <row r="1296" spans="1:2" x14ac:dyDescent="0.2">
      <c r="A1296" s="5">
        <v>1543.857143</v>
      </c>
      <c r="B1296" s="5">
        <v>869.2</v>
      </c>
    </row>
    <row r="1297" spans="1:2" x14ac:dyDescent="0.2">
      <c r="A1297" s="5">
        <v>1901.25</v>
      </c>
      <c r="B1297" s="5">
        <v>729.5</v>
      </c>
    </row>
    <row r="1298" spans="1:2" x14ac:dyDescent="0.2">
      <c r="A1298" s="5">
        <v>1608.2142859999999</v>
      </c>
      <c r="B1298" s="5">
        <v>853.5</v>
      </c>
    </row>
    <row r="1299" spans="1:2" x14ac:dyDescent="0.2">
      <c r="A1299" s="5">
        <v>1521.666667</v>
      </c>
      <c r="B1299" s="5">
        <v>1493.12</v>
      </c>
    </row>
    <row r="1300" spans="1:2" x14ac:dyDescent="0.2">
      <c r="A1300" s="5">
        <v>1635.666667</v>
      </c>
      <c r="B1300" s="5">
        <v>714</v>
      </c>
    </row>
    <row r="1301" spans="1:2" x14ac:dyDescent="0.2">
      <c r="A1301" s="5"/>
      <c r="B1301" s="5">
        <v>1273.142857</v>
      </c>
    </row>
    <row r="1302" spans="1:2" x14ac:dyDescent="0.2">
      <c r="A1302" s="5">
        <v>773.38461540000003</v>
      </c>
      <c r="B1302" s="5">
        <v>1459.5238099999999</v>
      </c>
    </row>
    <row r="1303" spans="1:2" x14ac:dyDescent="0.2">
      <c r="A1303" s="5">
        <v>853.58333330000005</v>
      </c>
      <c r="B1303" s="5">
        <v>1420.939394</v>
      </c>
    </row>
    <row r="1304" spans="1:2" x14ac:dyDescent="0.2">
      <c r="A1304" s="5">
        <v>829.14285710000001</v>
      </c>
      <c r="B1304" s="5">
        <v>2515.9473680000001</v>
      </c>
    </row>
    <row r="1305" spans="1:2" x14ac:dyDescent="0.2">
      <c r="A1305" s="5">
        <v>825.6</v>
      </c>
      <c r="B1305" s="5">
        <v>963</v>
      </c>
    </row>
    <row r="1306" spans="1:2" x14ac:dyDescent="0.2">
      <c r="A1306" s="5">
        <v>512</v>
      </c>
      <c r="B1306" s="5">
        <v>1956.5</v>
      </c>
    </row>
    <row r="1307" spans="1:2" x14ac:dyDescent="0.2">
      <c r="A1307" s="5">
        <v>1214.7647059999999</v>
      </c>
      <c r="B1307" s="5">
        <v>1281</v>
      </c>
    </row>
    <row r="1308" spans="1:2" x14ac:dyDescent="0.2">
      <c r="A1308" s="5">
        <v>1138.4761900000001</v>
      </c>
      <c r="B1308" s="5">
        <v>2273.4782610000002</v>
      </c>
    </row>
    <row r="1309" spans="1:2" x14ac:dyDescent="0.2">
      <c r="A1309" s="5">
        <v>1440.245283</v>
      </c>
      <c r="B1309" s="5">
        <v>1513.958333</v>
      </c>
    </row>
    <row r="1310" spans="1:2" x14ac:dyDescent="0.2">
      <c r="A1310" s="5">
        <v>1073.125</v>
      </c>
      <c r="B1310" s="5">
        <v>1323.5238099999999</v>
      </c>
    </row>
    <row r="1311" spans="1:2" x14ac:dyDescent="0.2">
      <c r="A1311" s="5">
        <v>1248.857143</v>
      </c>
      <c r="B1311" s="5">
        <v>918.8</v>
      </c>
    </row>
    <row r="1312" spans="1:2" x14ac:dyDescent="0.2">
      <c r="A1312" s="5">
        <v>1020.4</v>
      </c>
      <c r="B1312" s="5">
        <v>1234.25</v>
      </c>
    </row>
    <row r="1313" spans="1:2" x14ac:dyDescent="0.2">
      <c r="A1313" s="5">
        <v>791.5</v>
      </c>
      <c r="B1313" s="5">
        <v>1427.32</v>
      </c>
    </row>
    <row r="1314" spans="1:2" x14ac:dyDescent="0.2">
      <c r="A1314" s="5">
        <v>1110</v>
      </c>
      <c r="B1314" s="5">
        <v>1319.0952380000001</v>
      </c>
    </row>
    <row r="1315" spans="1:2" x14ac:dyDescent="0.2">
      <c r="A1315" s="5">
        <v>1010.153846</v>
      </c>
      <c r="B1315" s="5">
        <v>1494.294118</v>
      </c>
    </row>
    <row r="1316" spans="1:2" x14ac:dyDescent="0.2">
      <c r="A1316" s="5">
        <v>620.5</v>
      </c>
      <c r="B1316" s="5">
        <v>1024.4285709999999</v>
      </c>
    </row>
    <row r="1317" spans="1:2" x14ac:dyDescent="0.2">
      <c r="A1317" s="5">
        <v>1305.3103450000001</v>
      </c>
      <c r="B1317" s="5">
        <v>1138.333333</v>
      </c>
    </row>
    <row r="1318" spans="1:2" x14ac:dyDescent="0.2">
      <c r="A1318" s="5">
        <v>1408.1724139999999</v>
      </c>
      <c r="B1318" s="5">
        <v>1318.9047619999999</v>
      </c>
    </row>
    <row r="1319" spans="1:2" x14ac:dyDescent="0.2">
      <c r="A1319" s="5"/>
      <c r="B1319" s="5">
        <v>1366.269231</v>
      </c>
    </row>
    <row r="1320" spans="1:2" x14ac:dyDescent="0.2">
      <c r="A1320" s="5">
        <v>605.25</v>
      </c>
      <c r="B1320" s="5">
        <v>1294.3684209999999</v>
      </c>
    </row>
    <row r="1321" spans="1:2" x14ac:dyDescent="0.2">
      <c r="A1321" s="5">
        <v>714</v>
      </c>
      <c r="B1321" s="5">
        <v>1063.5</v>
      </c>
    </row>
    <row r="1322" spans="1:2" x14ac:dyDescent="0.2">
      <c r="A1322" s="5">
        <v>605.5</v>
      </c>
      <c r="B1322" s="5">
        <v>1528.315789</v>
      </c>
    </row>
    <row r="1323" spans="1:2" x14ac:dyDescent="0.2">
      <c r="A1323" s="5">
        <v>879.5</v>
      </c>
      <c r="B1323" s="5">
        <v>1055.5</v>
      </c>
    </row>
    <row r="1324" spans="1:2" x14ac:dyDescent="0.2">
      <c r="A1324" s="5">
        <v>943.66666669999995</v>
      </c>
      <c r="B1324" s="5">
        <v>1254.863636</v>
      </c>
    </row>
    <row r="1325" spans="1:2" x14ac:dyDescent="0.2">
      <c r="A1325" s="5">
        <v>807</v>
      </c>
      <c r="B1325" s="5">
        <v>1117.8</v>
      </c>
    </row>
    <row r="1326" spans="1:2" x14ac:dyDescent="0.2">
      <c r="A1326" s="5">
        <v>929.55555560000005</v>
      </c>
      <c r="B1326" s="5">
        <v>924</v>
      </c>
    </row>
    <row r="1327" spans="1:2" x14ac:dyDescent="0.2">
      <c r="A1327" s="5">
        <v>864.30769229999999</v>
      </c>
      <c r="B1327" s="5">
        <v>1062.555556</v>
      </c>
    </row>
    <row r="1328" spans="1:2" x14ac:dyDescent="0.2">
      <c r="A1328" s="5">
        <v>861.25</v>
      </c>
      <c r="B1328" s="5">
        <v>1122.833333</v>
      </c>
    </row>
    <row r="1329" spans="1:2" x14ac:dyDescent="0.2">
      <c r="A1329" s="5">
        <v>721.5</v>
      </c>
      <c r="B1329" s="5">
        <v>985.5</v>
      </c>
    </row>
    <row r="1330" spans="1:2" x14ac:dyDescent="0.2">
      <c r="A1330" s="5">
        <v>1228.633333</v>
      </c>
      <c r="B1330" s="5">
        <v>1297.318182</v>
      </c>
    </row>
    <row r="1331" spans="1:2" x14ac:dyDescent="0.2">
      <c r="A1331" s="5">
        <v>910.61111110000002</v>
      </c>
      <c r="B1331" s="5">
        <v>753.57142859999999</v>
      </c>
    </row>
    <row r="1332" spans="1:2" x14ac:dyDescent="0.2">
      <c r="A1332" s="5"/>
      <c r="B1332" s="5">
        <v>1324.866667</v>
      </c>
    </row>
    <row r="1333" spans="1:2" x14ac:dyDescent="0.2">
      <c r="A1333" s="5">
        <v>1009</v>
      </c>
      <c r="B1333" s="5">
        <v>1391.9565219999999</v>
      </c>
    </row>
    <row r="1334" spans="1:2" x14ac:dyDescent="0.2">
      <c r="A1334" s="5">
        <v>962</v>
      </c>
      <c r="B1334" s="5">
        <v>1541.148148</v>
      </c>
    </row>
    <row r="1335" spans="1:2" x14ac:dyDescent="0.2">
      <c r="A1335" s="5">
        <v>1834.88</v>
      </c>
      <c r="B1335" s="5">
        <v>1307.666667</v>
      </c>
    </row>
    <row r="1336" spans="1:2" x14ac:dyDescent="0.2">
      <c r="A1336" s="5">
        <v>1117.642857</v>
      </c>
      <c r="B1336" s="5">
        <v>1034.1538459999999</v>
      </c>
    </row>
    <row r="1337" spans="1:2" x14ac:dyDescent="0.2">
      <c r="A1337" s="5">
        <v>1779.2142859999999</v>
      </c>
      <c r="B1337" s="5">
        <v>1454.6538459999999</v>
      </c>
    </row>
    <row r="1338" spans="1:2" x14ac:dyDescent="0.2">
      <c r="A1338" s="5">
        <v>1428.4</v>
      </c>
      <c r="B1338" s="5">
        <v>1619.6153850000001</v>
      </c>
    </row>
    <row r="1339" spans="1:2" x14ac:dyDescent="0.2">
      <c r="A1339" s="5">
        <v>1213.2857140000001</v>
      </c>
      <c r="B1339" s="5">
        <v>1523.5294120000001</v>
      </c>
    </row>
    <row r="1340" spans="1:2" x14ac:dyDescent="0.2">
      <c r="A1340" s="5">
        <v>1141</v>
      </c>
      <c r="B1340" s="5">
        <v>801.66666669999995</v>
      </c>
    </row>
    <row r="1341" spans="1:2" x14ac:dyDescent="0.2">
      <c r="A1341" s="5">
        <v>1103.5454549999999</v>
      </c>
      <c r="B1341" s="5">
        <v>1150.6470589999999</v>
      </c>
    </row>
    <row r="1342" spans="1:2" x14ac:dyDescent="0.2">
      <c r="A1342" s="5">
        <v>1623.6</v>
      </c>
      <c r="B1342" s="5">
        <v>1507.0277779999999</v>
      </c>
    </row>
    <row r="1343" spans="1:2" x14ac:dyDescent="0.2">
      <c r="A1343" s="5">
        <v>2231.989247</v>
      </c>
      <c r="B1343" s="5">
        <v>1428.4545450000001</v>
      </c>
    </row>
    <row r="1344" spans="1:2" x14ac:dyDescent="0.2">
      <c r="A1344" s="5">
        <v>1126.272727</v>
      </c>
      <c r="B1344" s="5">
        <v>776</v>
      </c>
    </row>
    <row r="1345" spans="1:2" x14ac:dyDescent="0.2">
      <c r="A1345" s="5">
        <v>1605.58</v>
      </c>
      <c r="B1345" s="5">
        <v>1337.5</v>
      </c>
    </row>
    <row r="1346" spans="1:2" x14ac:dyDescent="0.2">
      <c r="A1346" s="5">
        <v>1430.2222220000001</v>
      </c>
      <c r="B1346" s="5">
        <v>1109.75</v>
      </c>
    </row>
    <row r="1347" spans="1:2" x14ac:dyDescent="0.2">
      <c r="A1347" s="5">
        <v>1346.7894739999999</v>
      </c>
      <c r="B1347" s="5">
        <v>1112.666667</v>
      </c>
    </row>
    <row r="1348" spans="1:2" x14ac:dyDescent="0.2">
      <c r="A1348" s="5"/>
      <c r="B1348" s="5">
        <v>1269</v>
      </c>
    </row>
    <row r="1349" spans="1:2" x14ac:dyDescent="0.2">
      <c r="A1349" s="5">
        <v>1457.4666669999999</v>
      </c>
      <c r="B1349" s="5">
        <v>1616.9333329999999</v>
      </c>
    </row>
    <row r="1350" spans="1:2" x14ac:dyDescent="0.2">
      <c r="A1350" s="5">
        <v>1262.2352940000001</v>
      </c>
      <c r="B1350" s="5">
        <v>1071</v>
      </c>
    </row>
    <row r="1351" spans="1:2" x14ac:dyDescent="0.2">
      <c r="A1351" s="5">
        <v>1489.181818</v>
      </c>
      <c r="B1351" s="5">
        <v>1215.4285709999999</v>
      </c>
    </row>
    <row r="1352" spans="1:2" x14ac:dyDescent="0.2">
      <c r="A1352" s="5">
        <v>1697.391304</v>
      </c>
      <c r="B1352" s="5">
        <v>1428.4</v>
      </c>
    </row>
    <row r="1353" spans="1:2" x14ac:dyDescent="0.2">
      <c r="A1353" s="5">
        <v>1391.2</v>
      </c>
      <c r="B1353" s="5">
        <v>1659.521739</v>
      </c>
    </row>
    <row r="1354" spans="1:2" x14ac:dyDescent="0.2">
      <c r="A1354" s="5">
        <v>980.14285710000001</v>
      </c>
      <c r="B1354" s="5">
        <v>879.66666669999995</v>
      </c>
    </row>
    <row r="1355" spans="1:2" x14ac:dyDescent="0.2">
      <c r="A1355" s="5">
        <v>1354.2777779999999</v>
      </c>
      <c r="B1355" s="5">
        <v>1337</v>
      </c>
    </row>
    <row r="1356" spans="1:2" x14ac:dyDescent="0.2">
      <c r="A1356" s="5">
        <v>1419.5</v>
      </c>
      <c r="B1356" s="5">
        <v>1387</v>
      </c>
    </row>
    <row r="1357" spans="1:2" x14ac:dyDescent="0.2">
      <c r="A1357" s="5">
        <v>1032.333333</v>
      </c>
      <c r="B1357" s="5">
        <v>887.8</v>
      </c>
    </row>
    <row r="1358" spans="1:2" x14ac:dyDescent="0.2">
      <c r="A1358" s="5">
        <v>936.5</v>
      </c>
      <c r="B1358" s="5"/>
    </row>
    <row r="1359" spans="1:2" x14ac:dyDescent="0.2">
      <c r="A1359" s="5">
        <v>1185.25</v>
      </c>
      <c r="B1359" s="5">
        <v>1008.5</v>
      </c>
    </row>
    <row r="1360" spans="1:2" x14ac:dyDescent="0.2">
      <c r="A1360" s="5">
        <v>838</v>
      </c>
      <c r="B1360" s="5">
        <v>1030.272727</v>
      </c>
    </row>
    <row r="1361" spans="1:2" x14ac:dyDescent="0.2">
      <c r="A1361" s="5">
        <v>1368.0526319999999</v>
      </c>
      <c r="B1361" s="5">
        <v>1360.3888890000001</v>
      </c>
    </row>
    <row r="1362" spans="1:2" x14ac:dyDescent="0.2">
      <c r="A1362" s="5">
        <v>1348.9375</v>
      </c>
      <c r="B1362" s="5">
        <v>1141.0625</v>
      </c>
    </row>
    <row r="1363" spans="1:2" x14ac:dyDescent="0.2">
      <c r="A1363" s="5">
        <v>1643.978261</v>
      </c>
      <c r="B1363" s="5">
        <v>1509.25</v>
      </c>
    </row>
    <row r="1364" spans="1:2" x14ac:dyDescent="0.2">
      <c r="A1364" s="5">
        <v>807</v>
      </c>
      <c r="B1364" s="5">
        <v>1212.5</v>
      </c>
    </row>
    <row r="1365" spans="1:2" x14ac:dyDescent="0.2">
      <c r="A1365" s="5">
        <v>1733.04</v>
      </c>
      <c r="B1365" s="5">
        <v>2104.9746839999998</v>
      </c>
    </row>
    <row r="1366" spans="1:2" x14ac:dyDescent="0.2">
      <c r="A1366" s="5">
        <v>1353.4117650000001</v>
      </c>
      <c r="B1366" s="5">
        <v>1736.4545450000001</v>
      </c>
    </row>
    <row r="1367" spans="1:2" x14ac:dyDescent="0.2">
      <c r="A1367" s="5">
        <v>1055.857143</v>
      </c>
      <c r="B1367" s="5">
        <v>1516.583333</v>
      </c>
    </row>
    <row r="1368" spans="1:2" x14ac:dyDescent="0.2">
      <c r="A1368" s="5"/>
      <c r="B1368" s="5">
        <v>2168</v>
      </c>
    </row>
    <row r="1369" spans="1:2" x14ac:dyDescent="0.2">
      <c r="A1369" s="5">
        <v>1661.5714290000001</v>
      </c>
      <c r="B1369" s="5">
        <v>1411.2</v>
      </c>
    </row>
    <row r="1370" spans="1:2" x14ac:dyDescent="0.2">
      <c r="A1370" s="5">
        <v>1520.1052629999999</v>
      </c>
      <c r="B1370" s="5">
        <v>1049.4000000000001</v>
      </c>
    </row>
    <row r="1371" spans="1:2" x14ac:dyDescent="0.2">
      <c r="A1371" s="5">
        <v>807.2</v>
      </c>
      <c r="B1371" s="5">
        <v>1105.4000000000001</v>
      </c>
    </row>
    <row r="1372" spans="1:2" x14ac:dyDescent="0.2">
      <c r="A1372" s="5">
        <v>814.75</v>
      </c>
      <c r="B1372" s="5">
        <v>1389.7</v>
      </c>
    </row>
    <row r="1373" spans="1:2" x14ac:dyDescent="0.2">
      <c r="A1373" s="5">
        <v>921</v>
      </c>
      <c r="B1373" s="5">
        <v>900.33333330000005</v>
      </c>
    </row>
    <row r="1374" spans="1:2" x14ac:dyDescent="0.2">
      <c r="A1374" s="5">
        <v>1148.769231</v>
      </c>
      <c r="B1374" s="5">
        <v>1963.2750000000001</v>
      </c>
    </row>
    <row r="1375" spans="1:2" x14ac:dyDescent="0.2">
      <c r="A1375" s="5">
        <v>1185.636364</v>
      </c>
      <c r="B1375" s="5">
        <v>2252</v>
      </c>
    </row>
    <row r="1376" spans="1:2" x14ac:dyDescent="0.2">
      <c r="A1376" s="5">
        <v>993.5</v>
      </c>
      <c r="B1376" s="5">
        <v>1005.8</v>
      </c>
    </row>
    <row r="1377" spans="1:2" x14ac:dyDescent="0.2">
      <c r="A1377" s="5">
        <v>1046.7142859999999</v>
      </c>
      <c r="B1377" s="5">
        <v>1009</v>
      </c>
    </row>
    <row r="1378" spans="1:2" x14ac:dyDescent="0.2">
      <c r="A1378" s="5">
        <v>1465.75</v>
      </c>
      <c r="B1378" s="5">
        <v>1090.1111109999999</v>
      </c>
    </row>
    <row r="1379" spans="1:2" x14ac:dyDescent="0.2">
      <c r="A1379" s="5">
        <v>1006</v>
      </c>
      <c r="B1379" s="5">
        <v>1916.5294120000001</v>
      </c>
    </row>
    <row r="1380" spans="1:2" x14ac:dyDescent="0.2">
      <c r="A1380" s="5">
        <v>807</v>
      </c>
      <c r="B1380" s="5">
        <v>1993.358974</v>
      </c>
    </row>
    <row r="1381" spans="1:2" x14ac:dyDescent="0.2">
      <c r="A1381" s="5">
        <v>1555.5454549999999</v>
      </c>
      <c r="B1381" s="5">
        <v>967.5</v>
      </c>
    </row>
    <row r="1382" spans="1:2" x14ac:dyDescent="0.2">
      <c r="A1382" s="5">
        <v>1708.041667</v>
      </c>
      <c r="B1382" s="5">
        <v>1719.941176</v>
      </c>
    </row>
    <row r="1383" spans="1:2" x14ac:dyDescent="0.2">
      <c r="A1383" s="5">
        <v>1912.086957</v>
      </c>
      <c r="B1383" s="5">
        <v>1439.8421049999999</v>
      </c>
    </row>
    <row r="1384" spans="1:2" x14ac:dyDescent="0.2">
      <c r="A1384" s="5">
        <v>1538.2666670000001</v>
      </c>
      <c r="B1384" s="5">
        <v>1055.5</v>
      </c>
    </row>
    <row r="1385" spans="1:2" x14ac:dyDescent="0.2">
      <c r="A1385" s="5">
        <v>1107.333333</v>
      </c>
      <c r="B1385" s="5">
        <v>1604.36</v>
      </c>
    </row>
    <row r="1386" spans="1:2" x14ac:dyDescent="0.2">
      <c r="A1386" s="5">
        <v>1242</v>
      </c>
      <c r="B1386" s="5"/>
    </row>
    <row r="1387" spans="1:2" x14ac:dyDescent="0.2">
      <c r="A1387" s="5"/>
      <c r="B1387" s="5">
        <v>1414.166667</v>
      </c>
    </row>
    <row r="1388" spans="1:2" x14ac:dyDescent="0.2">
      <c r="A1388" s="5">
        <v>1172.25</v>
      </c>
      <c r="B1388" s="5">
        <v>1004.470588</v>
      </c>
    </row>
    <row r="1389" spans="1:2" x14ac:dyDescent="0.2">
      <c r="A1389" s="5">
        <v>1864.04</v>
      </c>
      <c r="B1389" s="5">
        <v>1358.5</v>
      </c>
    </row>
    <row r="1390" spans="1:2" x14ac:dyDescent="0.2">
      <c r="A1390" s="5">
        <v>1438.3170729999999</v>
      </c>
      <c r="B1390" s="5">
        <v>754.3</v>
      </c>
    </row>
    <row r="1391" spans="1:2" x14ac:dyDescent="0.2">
      <c r="A1391" s="5">
        <v>1150.526316</v>
      </c>
      <c r="B1391" s="5">
        <v>748.625</v>
      </c>
    </row>
    <row r="1392" spans="1:2" x14ac:dyDescent="0.2">
      <c r="A1392" s="5">
        <v>1656.0232559999999</v>
      </c>
      <c r="B1392" s="5">
        <v>1328.96</v>
      </c>
    </row>
    <row r="1393" spans="1:2" x14ac:dyDescent="0.2">
      <c r="A1393" s="5">
        <v>1634.666667</v>
      </c>
      <c r="B1393" s="5">
        <v>748</v>
      </c>
    </row>
    <row r="1394" spans="1:2" x14ac:dyDescent="0.2">
      <c r="A1394" s="5">
        <v>1072.3076920000001</v>
      </c>
      <c r="B1394" s="5">
        <v>891.61111110000002</v>
      </c>
    </row>
    <row r="1395" spans="1:2" x14ac:dyDescent="0.2">
      <c r="A1395" s="5">
        <v>1381.9230769999999</v>
      </c>
      <c r="B1395" s="5">
        <v>1088.130435</v>
      </c>
    </row>
    <row r="1396" spans="1:2" x14ac:dyDescent="0.2">
      <c r="A1396" s="5">
        <v>1374.5</v>
      </c>
      <c r="B1396" s="5">
        <v>1399.4666669999999</v>
      </c>
    </row>
    <row r="1397" spans="1:2" x14ac:dyDescent="0.2">
      <c r="A1397" s="5">
        <v>954.75</v>
      </c>
      <c r="B1397" s="5">
        <v>1105.4848480000001</v>
      </c>
    </row>
    <row r="1398" spans="1:2" x14ac:dyDescent="0.2">
      <c r="A1398" s="5">
        <v>975.57142859999999</v>
      </c>
      <c r="B1398" s="5">
        <v>1034.8888890000001</v>
      </c>
    </row>
    <row r="1399" spans="1:2" x14ac:dyDescent="0.2">
      <c r="A1399" s="5">
        <v>915.66666669999995</v>
      </c>
      <c r="B1399" s="5">
        <v>908.16666669999995</v>
      </c>
    </row>
    <row r="1400" spans="1:2" x14ac:dyDescent="0.2">
      <c r="A1400" s="5">
        <v>825</v>
      </c>
      <c r="B1400" s="5">
        <v>878.2142857</v>
      </c>
    </row>
    <row r="1401" spans="1:2" x14ac:dyDescent="0.2">
      <c r="A1401" s="5">
        <v>1453.666667</v>
      </c>
      <c r="B1401" s="5">
        <v>1199.142857</v>
      </c>
    </row>
    <row r="1402" spans="1:2" x14ac:dyDescent="0.2">
      <c r="A1402" s="5">
        <v>682.8</v>
      </c>
      <c r="B1402" s="5">
        <v>1269.032258</v>
      </c>
    </row>
    <row r="1403" spans="1:2" x14ac:dyDescent="0.2">
      <c r="A1403" s="5">
        <v>779.75</v>
      </c>
      <c r="B1403" s="5">
        <v>945</v>
      </c>
    </row>
    <row r="1404" spans="1:2" x14ac:dyDescent="0.2">
      <c r="A1404" s="5">
        <v>1085.7142859999999</v>
      </c>
      <c r="B1404" s="5">
        <v>918.8</v>
      </c>
    </row>
    <row r="1405" spans="1:2" x14ac:dyDescent="0.2">
      <c r="A1405" s="5">
        <v>814.75</v>
      </c>
      <c r="B1405" s="5">
        <v>1051.142857</v>
      </c>
    </row>
    <row r="1406" spans="1:2" x14ac:dyDescent="0.2">
      <c r="A1406" s="5">
        <v>769.8</v>
      </c>
      <c r="B1406" s="5">
        <v>1166.055556</v>
      </c>
    </row>
    <row r="1407" spans="1:2" x14ac:dyDescent="0.2">
      <c r="A1407" s="5">
        <v>1288.1794870000001</v>
      </c>
      <c r="B1407" s="5">
        <v>1048.666667</v>
      </c>
    </row>
    <row r="1408" spans="1:2" x14ac:dyDescent="0.2">
      <c r="A1408" s="5">
        <v>1164.5</v>
      </c>
      <c r="B1408" s="5">
        <v>1715.925373</v>
      </c>
    </row>
    <row r="1409" spans="1:2" x14ac:dyDescent="0.2">
      <c r="A1409" s="5">
        <v>900.16666669999995</v>
      </c>
      <c r="B1409" s="5">
        <v>1000</v>
      </c>
    </row>
    <row r="1410" spans="1:2" x14ac:dyDescent="0.2">
      <c r="A1410" s="5"/>
      <c r="B1410" s="5">
        <v>816</v>
      </c>
    </row>
    <row r="1411" spans="1:2" x14ac:dyDescent="0.2">
      <c r="A1411" s="5">
        <v>1539.392857</v>
      </c>
      <c r="B1411" s="5">
        <v>1320.3478259999999</v>
      </c>
    </row>
    <row r="1412" spans="1:2" x14ac:dyDescent="0.2">
      <c r="A1412" s="5">
        <v>889.66666669999995</v>
      </c>
      <c r="B1412" s="5">
        <v>1461.4489799999999</v>
      </c>
    </row>
    <row r="1413" spans="1:2" x14ac:dyDescent="0.2">
      <c r="A1413" s="5">
        <v>1473.8846149999999</v>
      </c>
      <c r="B1413" s="5">
        <v>1092.086957</v>
      </c>
    </row>
    <row r="1414" spans="1:2" x14ac:dyDescent="0.2">
      <c r="A1414" s="5">
        <v>937.6</v>
      </c>
      <c r="B1414" s="5">
        <v>1070.75</v>
      </c>
    </row>
    <row r="1415" spans="1:2" x14ac:dyDescent="0.2">
      <c r="A1415" s="5">
        <v>1302.869565</v>
      </c>
      <c r="B1415" s="5">
        <v>842</v>
      </c>
    </row>
    <row r="1416" spans="1:2" x14ac:dyDescent="0.2">
      <c r="A1416" s="5">
        <v>952</v>
      </c>
      <c r="B1416" s="5"/>
    </row>
    <row r="1417" spans="1:2" x14ac:dyDescent="0.2">
      <c r="A1417" s="5">
        <v>745</v>
      </c>
      <c r="B1417" s="5">
        <v>946.66666669999995</v>
      </c>
    </row>
    <row r="1418" spans="1:2" x14ac:dyDescent="0.2">
      <c r="A1418" s="5">
        <v>1405.2142859999999</v>
      </c>
      <c r="B1418" s="5">
        <v>1270.6923079999999</v>
      </c>
    </row>
    <row r="1419" spans="1:2" x14ac:dyDescent="0.2">
      <c r="A1419" s="5">
        <v>1009.25</v>
      </c>
      <c r="B1419" s="5">
        <v>931.5</v>
      </c>
    </row>
    <row r="1420" spans="1:2" x14ac:dyDescent="0.2">
      <c r="A1420" s="5">
        <v>1062.769231</v>
      </c>
      <c r="B1420" s="5">
        <v>1081.666667</v>
      </c>
    </row>
    <row r="1421" spans="1:2" x14ac:dyDescent="0.2">
      <c r="A1421" s="5">
        <v>1122.2857140000001</v>
      </c>
      <c r="B1421" s="5">
        <v>1510.439024</v>
      </c>
    </row>
    <row r="1422" spans="1:2" x14ac:dyDescent="0.2">
      <c r="A1422" s="5">
        <v>1477.90625</v>
      </c>
      <c r="B1422" s="5">
        <v>1009</v>
      </c>
    </row>
    <row r="1423" spans="1:2" x14ac:dyDescent="0.2">
      <c r="A1423" s="5">
        <v>1134.538462</v>
      </c>
      <c r="B1423" s="5">
        <v>1122.2857140000001</v>
      </c>
    </row>
    <row r="1424" spans="1:2" x14ac:dyDescent="0.2">
      <c r="A1424" s="5">
        <v>1081.5</v>
      </c>
      <c r="B1424" s="5">
        <v>1378.5</v>
      </c>
    </row>
    <row r="1425" spans="1:2" x14ac:dyDescent="0.2">
      <c r="A1425" s="5">
        <v>760.5</v>
      </c>
      <c r="B1425" s="5">
        <v>1355.866667</v>
      </c>
    </row>
    <row r="1426" spans="1:2" x14ac:dyDescent="0.2">
      <c r="A1426" s="5">
        <v>1275.2</v>
      </c>
      <c r="B1426" s="5">
        <v>1321.0769230000001</v>
      </c>
    </row>
    <row r="1427" spans="1:2" x14ac:dyDescent="0.2">
      <c r="A1427" s="5">
        <v>768.125</v>
      </c>
      <c r="B1427" s="5">
        <v>1793.818182</v>
      </c>
    </row>
    <row r="1428" spans="1:2" x14ac:dyDescent="0.2">
      <c r="A1428" s="5">
        <v>1396.125</v>
      </c>
      <c r="B1428" s="5">
        <v>1655.7954549999999</v>
      </c>
    </row>
    <row r="1429" spans="1:2" x14ac:dyDescent="0.2">
      <c r="A1429" s="5">
        <v>1209.45</v>
      </c>
      <c r="B1429" s="5">
        <v>1066</v>
      </c>
    </row>
    <row r="1430" spans="1:2" x14ac:dyDescent="0.2">
      <c r="A1430" s="5">
        <v>1422.041667</v>
      </c>
      <c r="B1430" s="5">
        <v>1216.75</v>
      </c>
    </row>
    <row r="1431" spans="1:2" x14ac:dyDescent="0.2">
      <c r="A1431" s="5">
        <v>853.5</v>
      </c>
      <c r="B1431" s="5">
        <v>1009</v>
      </c>
    </row>
    <row r="1432" spans="1:2" x14ac:dyDescent="0.2">
      <c r="A1432" s="5">
        <v>940.14285710000001</v>
      </c>
      <c r="B1432" s="5">
        <v>1158.2</v>
      </c>
    </row>
    <row r="1433" spans="1:2" x14ac:dyDescent="0.2">
      <c r="A1433" s="5">
        <v>931.4</v>
      </c>
      <c r="B1433" s="5">
        <v>884.5</v>
      </c>
    </row>
    <row r="1434" spans="1:2" x14ac:dyDescent="0.2">
      <c r="A1434" s="5">
        <v>1372.5</v>
      </c>
      <c r="B1434" s="5">
        <v>1359.7142859999999</v>
      </c>
    </row>
    <row r="1435" spans="1:2" x14ac:dyDescent="0.2">
      <c r="A1435" s="5">
        <v>755</v>
      </c>
      <c r="B1435" s="5">
        <v>1481.4705879999999</v>
      </c>
    </row>
    <row r="1436" spans="1:2" x14ac:dyDescent="0.2">
      <c r="A1436" s="5">
        <v>910.33333330000005</v>
      </c>
      <c r="B1436" s="5">
        <v>1407.666667</v>
      </c>
    </row>
    <row r="1437" spans="1:2" x14ac:dyDescent="0.2">
      <c r="A1437" s="5">
        <v>1275.833333</v>
      </c>
      <c r="B1437" s="5">
        <v>1133.5</v>
      </c>
    </row>
    <row r="1438" spans="1:2" x14ac:dyDescent="0.2">
      <c r="A1438" s="5">
        <v>998</v>
      </c>
      <c r="B1438" s="5">
        <v>1255.2857140000001</v>
      </c>
    </row>
    <row r="1439" spans="1:2" x14ac:dyDescent="0.2">
      <c r="A1439" s="5">
        <v>1241</v>
      </c>
      <c r="B1439" s="5">
        <v>1011.285714</v>
      </c>
    </row>
    <row r="1440" spans="1:2" x14ac:dyDescent="0.2">
      <c r="A1440" s="5"/>
      <c r="B1440" s="5">
        <v>1311.75</v>
      </c>
    </row>
    <row r="1441" spans="1:2" x14ac:dyDescent="0.2">
      <c r="A1441" s="5">
        <v>1347</v>
      </c>
      <c r="B1441" s="5">
        <v>1366.333333</v>
      </c>
    </row>
    <row r="1442" spans="1:2" x14ac:dyDescent="0.2">
      <c r="A1442" s="5">
        <v>2146.353846</v>
      </c>
      <c r="B1442" s="5">
        <v>946.83333330000005</v>
      </c>
    </row>
    <row r="1443" spans="1:2" x14ac:dyDescent="0.2">
      <c r="A1443" s="5">
        <v>1754.8076920000001</v>
      </c>
      <c r="B1443" s="5">
        <v>1171.0714290000001</v>
      </c>
    </row>
    <row r="1444" spans="1:2" x14ac:dyDescent="0.2">
      <c r="A1444" s="5">
        <v>2461.461538</v>
      </c>
      <c r="B1444" s="5">
        <v>1222.181818</v>
      </c>
    </row>
    <row r="1445" spans="1:2" x14ac:dyDescent="0.2">
      <c r="A1445" s="5">
        <v>1282.176471</v>
      </c>
      <c r="B1445" s="5">
        <v>1233.636364</v>
      </c>
    </row>
    <row r="1446" spans="1:2" x14ac:dyDescent="0.2">
      <c r="A1446" s="5">
        <v>1739.3</v>
      </c>
      <c r="B1446" s="5">
        <v>1179.875</v>
      </c>
    </row>
    <row r="1447" spans="1:2" x14ac:dyDescent="0.2">
      <c r="A1447" s="5">
        <v>1040.5</v>
      </c>
      <c r="B1447" s="5">
        <v>1083.2222220000001</v>
      </c>
    </row>
    <row r="1448" spans="1:2" x14ac:dyDescent="0.2">
      <c r="A1448" s="5">
        <v>1822.8461540000001</v>
      </c>
      <c r="B1448" s="5">
        <v>1414.666667</v>
      </c>
    </row>
    <row r="1449" spans="1:2" x14ac:dyDescent="0.2">
      <c r="A1449" s="5">
        <v>1894.6470589999999</v>
      </c>
      <c r="B1449" s="5"/>
    </row>
    <row r="1450" spans="1:2" x14ac:dyDescent="0.2">
      <c r="A1450" s="5">
        <v>906.5</v>
      </c>
      <c r="B1450" s="5">
        <v>1104.833333</v>
      </c>
    </row>
    <row r="1451" spans="1:2" x14ac:dyDescent="0.2">
      <c r="A1451" s="5">
        <v>1453.9259259999999</v>
      </c>
      <c r="B1451" s="5">
        <v>788.4</v>
      </c>
    </row>
    <row r="1452" spans="1:2" x14ac:dyDescent="0.2">
      <c r="A1452" s="5">
        <v>1238.208333</v>
      </c>
      <c r="B1452" s="5">
        <v>698.5</v>
      </c>
    </row>
    <row r="1453" spans="1:2" x14ac:dyDescent="0.2">
      <c r="A1453" s="5">
        <v>1785.5820900000001</v>
      </c>
      <c r="B1453" s="5">
        <v>1100.2</v>
      </c>
    </row>
    <row r="1454" spans="1:2" x14ac:dyDescent="0.2">
      <c r="A1454" s="5">
        <v>1229.8888890000001</v>
      </c>
      <c r="B1454" s="5">
        <v>1223.1785709999999</v>
      </c>
    </row>
    <row r="1455" spans="1:2" x14ac:dyDescent="0.2">
      <c r="A1455" s="5">
        <v>999.09090909999998</v>
      </c>
      <c r="B1455" s="5">
        <v>799.25</v>
      </c>
    </row>
    <row r="1456" spans="1:2" x14ac:dyDescent="0.2">
      <c r="A1456" s="5">
        <v>1159.857143</v>
      </c>
      <c r="B1456" s="5">
        <v>612.75</v>
      </c>
    </row>
    <row r="1457" spans="1:2" x14ac:dyDescent="0.2">
      <c r="A1457" s="5">
        <v>1553.487805</v>
      </c>
      <c r="B1457" s="5">
        <v>978</v>
      </c>
    </row>
    <row r="1458" spans="1:2" x14ac:dyDescent="0.2">
      <c r="A1458" s="5">
        <v>1979.871795</v>
      </c>
      <c r="B1458" s="5">
        <v>942.42857140000001</v>
      </c>
    </row>
    <row r="1459" spans="1:2" x14ac:dyDescent="0.2">
      <c r="A1459" s="5">
        <v>1202.333333</v>
      </c>
      <c r="B1459" s="5">
        <v>734.66666669999995</v>
      </c>
    </row>
    <row r="1460" spans="1:2" x14ac:dyDescent="0.2">
      <c r="A1460" s="5">
        <v>1108.705882</v>
      </c>
      <c r="B1460" s="5">
        <v>729</v>
      </c>
    </row>
    <row r="1461" spans="1:2" x14ac:dyDescent="0.2">
      <c r="A1461" s="5">
        <v>1731.636364</v>
      </c>
      <c r="B1461" s="5">
        <v>1387.451613</v>
      </c>
    </row>
    <row r="1462" spans="1:2" x14ac:dyDescent="0.2">
      <c r="A1462" s="5">
        <v>1001.8</v>
      </c>
      <c r="B1462" s="5">
        <v>952.33333330000005</v>
      </c>
    </row>
    <row r="1463" spans="1:2" x14ac:dyDescent="0.2">
      <c r="A1463" s="5">
        <v>1992.65625</v>
      </c>
      <c r="B1463" s="5">
        <v>597.25</v>
      </c>
    </row>
    <row r="1464" spans="1:2" x14ac:dyDescent="0.2">
      <c r="A1464" s="5">
        <v>1533.833333</v>
      </c>
      <c r="B1464" s="5">
        <v>1253.6875</v>
      </c>
    </row>
    <row r="1465" spans="1:2" x14ac:dyDescent="0.2">
      <c r="A1465" s="5">
        <v>1066.166667</v>
      </c>
      <c r="B1465" s="5">
        <v>776</v>
      </c>
    </row>
    <row r="1466" spans="1:2" x14ac:dyDescent="0.2">
      <c r="A1466" s="5">
        <v>1042.2857140000001</v>
      </c>
      <c r="B1466" s="5">
        <v>1348.941176</v>
      </c>
    </row>
    <row r="1467" spans="1:2" x14ac:dyDescent="0.2">
      <c r="A1467" s="5">
        <v>1448.227273</v>
      </c>
      <c r="B1467" s="5">
        <v>908</v>
      </c>
    </row>
    <row r="1468" spans="1:2" x14ac:dyDescent="0.2">
      <c r="A1468" s="5">
        <v>997.4375</v>
      </c>
      <c r="B1468" s="5"/>
    </row>
    <row r="1469" spans="1:2" x14ac:dyDescent="0.2">
      <c r="A1469" s="5">
        <v>912.8</v>
      </c>
      <c r="B1469" s="5">
        <v>1345.333333</v>
      </c>
    </row>
    <row r="1470" spans="1:2" x14ac:dyDescent="0.2">
      <c r="A1470" s="5">
        <v>1849.291667</v>
      </c>
      <c r="B1470" s="5">
        <v>1691.487805</v>
      </c>
    </row>
    <row r="1471" spans="1:2" x14ac:dyDescent="0.2">
      <c r="A1471" s="5">
        <v>1295.818182</v>
      </c>
      <c r="B1471" s="5">
        <v>776</v>
      </c>
    </row>
    <row r="1472" spans="1:2" x14ac:dyDescent="0.2">
      <c r="A1472" s="5">
        <v>782.2</v>
      </c>
      <c r="B1472" s="5">
        <v>869</v>
      </c>
    </row>
    <row r="1473" spans="1:2" x14ac:dyDescent="0.2">
      <c r="A1473" s="5">
        <v>1372</v>
      </c>
      <c r="B1473" s="5">
        <v>671</v>
      </c>
    </row>
    <row r="1474" spans="1:2" x14ac:dyDescent="0.2">
      <c r="A1474" s="5">
        <v>941.66666669999995</v>
      </c>
      <c r="B1474" s="5">
        <v>1359.25</v>
      </c>
    </row>
    <row r="1475" spans="1:2" x14ac:dyDescent="0.2">
      <c r="A1475" s="5">
        <v>2310.0222220000001</v>
      </c>
      <c r="B1475" s="5">
        <v>703.44444439999995</v>
      </c>
    </row>
    <row r="1476" spans="1:2" x14ac:dyDescent="0.2">
      <c r="A1476" s="5">
        <v>1013.428571</v>
      </c>
      <c r="B1476" s="5">
        <v>552.6</v>
      </c>
    </row>
    <row r="1477" spans="1:2" x14ac:dyDescent="0.2">
      <c r="A1477" s="5">
        <v>1157.0666670000001</v>
      </c>
      <c r="B1477" s="5">
        <v>697.74074069999995</v>
      </c>
    </row>
    <row r="1478" spans="1:2" x14ac:dyDescent="0.2">
      <c r="A1478" s="5"/>
      <c r="B1478" s="5">
        <v>1181.2608700000001</v>
      </c>
    </row>
    <row r="1479" spans="1:2" x14ac:dyDescent="0.2">
      <c r="A1479" s="5">
        <v>2099.2954549999999</v>
      </c>
      <c r="B1479" s="5">
        <v>574</v>
      </c>
    </row>
    <row r="1480" spans="1:2" x14ac:dyDescent="0.2">
      <c r="A1480" s="5">
        <v>1533.4761900000001</v>
      </c>
      <c r="B1480" s="5">
        <v>567.2857143</v>
      </c>
    </row>
    <row r="1481" spans="1:2" x14ac:dyDescent="0.2">
      <c r="A1481" s="5">
        <v>1107.333333</v>
      </c>
      <c r="B1481" s="5">
        <v>1283.763158</v>
      </c>
    </row>
    <row r="1482" spans="1:2" x14ac:dyDescent="0.2">
      <c r="A1482" s="5">
        <v>1537.857143</v>
      </c>
      <c r="B1482" s="5">
        <v>1584.859649</v>
      </c>
    </row>
    <row r="1483" spans="1:2" x14ac:dyDescent="0.2">
      <c r="A1483" s="5">
        <v>1009</v>
      </c>
      <c r="B1483" s="5">
        <v>1024.666667</v>
      </c>
    </row>
    <row r="1484" spans="1:2" x14ac:dyDescent="0.2">
      <c r="A1484" s="5">
        <v>1117.7142859999999</v>
      </c>
      <c r="B1484" s="5">
        <v>511.5</v>
      </c>
    </row>
    <row r="1485" spans="1:2" x14ac:dyDescent="0.2">
      <c r="A1485" s="5">
        <v>1776.6</v>
      </c>
      <c r="B1485" s="5">
        <v>640.79999999999995</v>
      </c>
    </row>
    <row r="1486" spans="1:2" x14ac:dyDescent="0.2">
      <c r="A1486" s="5">
        <v>947</v>
      </c>
      <c r="B1486" s="5">
        <v>516.83333330000005</v>
      </c>
    </row>
    <row r="1487" spans="1:2" x14ac:dyDescent="0.2">
      <c r="A1487" s="5">
        <v>1571.1891889999999</v>
      </c>
      <c r="B1487" s="5">
        <v>798</v>
      </c>
    </row>
    <row r="1488" spans="1:2" x14ac:dyDescent="0.2">
      <c r="A1488" s="5">
        <v>1482.5925930000001</v>
      </c>
      <c r="B1488" s="5">
        <v>737.25</v>
      </c>
    </row>
    <row r="1489" spans="1:2" x14ac:dyDescent="0.2">
      <c r="A1489" s="5">
        <v>1063.25</v>
      </c>
      <c r="B1489" s="5">
        <v>697.29411760000005</v>
      </c>
    </row>
    <row r="1490" spans="1:2" x14ac:dyDescent="0.2">
      <c r="A1490" s="5">
        <v>1693.416667</v>
      </c>
      <c r="B1490" s="5">
        <v>648.6</v>
      </c>
    </row>
    <row r="1491" spans="1:2" x14ac:dyDescent="0.2">
      <c r="A1491" s="5">
        <v>1214.333333</v>
      </c>
      <c r="B1491" s="5">
        <v>590</v>
      </c>
    </row>
    <row r="1492" spans="1:2" x14ac:dyDescent="0.2">
      <c r="A1492" s="5">
        <v>910.66666669999995</v>
      </c>
      <c r="B1492" s="5">
        <v>784.72222220000003</v>
      </c>
    </row>
    <row r="1493" spans="1:2" x14ac:dyDescent="0.2">
      <c r="A1493" s="5">
        <v>1251</v>
      </c>
      <c r="B1493" s="5">
        <v>735.05263160000004</v>
      </c>
    </row>
    <row r="1494" spans="1:2" x14ac:dyDescent="0.2">
      <c r="A1494" s="5">
        <v>1864.4833329999999</v>
      </c>
      <c r="B1494" s="5">
        <v>1017.653061</v>
      </c>
    </row>
    <row r="1495" spans="1:2" x14ac:dyDescent="0.2">
      <c r="A1495" s="5">
        <v>1131.555556</v>
      </c>
      <c r="B1495" s="5">
        <v>983.89655170000003</v>
      </c>
    </row>
    <row r="1496" spans="1:2" x14ac:dyDescent="0.2">
      <c r="A1496" s="5">
        <v>1197.3125</v>
      </c>
      <c r="B1496" s="5">
        <v>597</v>
      </c>
    </row>
    <row r="1497" spans="1:2" x14ac:dyDescent="0.2">
      <c r="A1497" s="5">
        <v>1795.193548</v>
      </c>
      <c r="B1497" s="5">
        <v>833.64285710000001</v>
      </c>
    </row>
    <row r="1498" spans="1:2" x14ac:dyDescent="0.2">
      <c r="A1498" s="5">
        <v>1040.125</v>
      </c>
      <c r="B1498" s="5">
        <v>860</v>
      </c>
    </row>
    <row r="1499" spans="1:2" x14ac:dyDescent="0.2">
      <c r="A1499" s="5">
        <v>1505.0769230000001</v>
      </c>
      <c r="B1499" s="5">
        <v>682.66666669999995</v>
      </c>
    </row>
    <row r="1500" spans="1:2" x14ac:dyDescent="0.2">
      <c r="A1500" s="5">
        <v>993.66666669999995</v>
      </c>
      <c r="B1500" s="5"/>
    </row>
    <row r="1501" spans="1:2" x14ac:dyDescent="0.2">
      <c r="A1501" s="5">
        <v>2039.9354840000001</v>
      </c>
      <c r="B1501" s="5">
        <v>597</v>
      </c>
    </row>
    <row r="1502" spans="1:2" x14ac:dyDescent="0.2">
      <c r="A1502" s="5">
        <v>1256.736842</v>
      </c>
      <c r="B1502" s="5">
        <v>1025.3947370000001</v>
      </c>
    </row>
    <row r="1503" spans="1:2" x14ac:dyDescent="0.2">
      <c r="A1503" s="5">
        <v>1115.3846149999999</v>
      </c>
      <c r="B1503" s="5">
        <v>584.33333330000005</v>
      </c>
    </row>
    <row r="1504" spans="1:2" x14ac:dyDescent="0.2">
      <c r="A1504" s="5">
        <v>1052.727273</v>
      </c>
      <c r="B1504" s="5">
        <v>1253</v>
      </c>
    </row>
    <row r="1505" spans="1:2" x14ac:dyDescent="0.2">
      <c r="A1505" s="5">
        <v>1309.333333</v>
      </c>
      <c r="B1505" s="5">
        <v>854.83333330000005</v>
      </c>
    </row>
    <row r="1506" spans="1:2" x14ac:dyDescent="0.2">
      <c r="A1506" s="5">
        <v>1037.2</v>
      </c>
      <c r="B1506" s="5">
        <v>1424.2666670000001</v>
      </c>
    </row>
    <row r="1507" spans="1:2" x14ac:dyDescent="0.2">
      <c r="A1507" s="5">
        <v>1915.580645</v>
      </c>
      <c r="B1507" s="5">
        <v>915.29629629999999</v>
      </c>
    </row>
    <row r="1508" spans="1:2" x14ac:dyDescent="0.2">
      <c r="A1508" s="5">
        <v>1009.25</v>
      </c>
      <c r="B1508" s="5">
        <v>1127.2173909999999</v>
      </c>
    </row>
    <row r="1509" spans="1:2" x14ac:dyDescent="0.2">
      <c r="A1509" s="5">
        <v>1128.333333</v>
      </c>
      <c r="B1509" s="5">
        <v>1001.375</v>
      </c>
    </row>
    <row r="1510" spans="1:2" x14ac:dyDescent="0.2">
      <c r="A1510" s="5">
        <v>1454.130435</v>
      </c>
      <c r="B1510" s="5">
        <v>1381.371429</v>
      </c>
    </row>
    <row r="1511" spans="1:2" x14ac:dyDescent="0.2">
      <c r="A1511" s="5">
        <v>879.33333330000005</v>
      </c>
      <c r="B1511" s="5">
        <v>993.47222220000003</v>
      </c>
    </row>
    <row r="1512" spans="1:2" x14ac:dyDescent="0.2">
      <c r="A1512" s="5">
        <v>1708.0666670000001</v>
      </c>
      <c r="B1512" s="5">
        <v>550.75</v>
      </c>
    </row>
    <row r="1513" spans="1:2" x14ac:dyDescent="0.2">
      <c r="A1513" s="5">
        <v>1405.526316</v>
      </c>
      <c r="B1513" s="5">
        <v>1222.0714290000001</v>
      </c>
    </row>
    <row r="1514" spans="1:2" x14ac:dyDescent="0.2">
      <c r="A1514" s="5">
        <v>1095.4285709999999</v>
      </c>
      <c r="B1514" s="5">
        <v>558.5</v>
      </c>
    </row>
    <row r="1515" spans="1:2" x14ac:dyDescent="0.2">
      <c r="A1515" s="5">
        <v>1749.142857</v>
      </c>
      <c r="B1515" s="5">
        <v>969.05263160000004</v>
      </c>
    </row>
    <row r="1516" spans="1:2" x14ac:dyDescent="0.2">
      <c r="A1516" s="5">
        <v>1224.6875</v>
      </c>
      <c r="B1516" s="5">
        <v>649.16666669999995</v>
      </c>
    </row>
    <row r="1517" spans="1:2" x14ac:dyDescent="0.2">
      <c r="A1517" s="5">
        <v>1320.666667</v>
      </c>
      <c r="B1517" s="5">
        <v>844.04761900000005</v>
      </c>
    </row>
    <row r="1518" spans="1:2" x14ac:dyDescent="0.2">
      <c r="A1518" s="5"/>
      <c r="B1518" s="5">
        <v>533.6</v>
      </c>
    </row>
    <row r="1519" spans="1:2" x14ac:dyDescent="0.2">
      <c r="A1519" s="5">
        <v>1495.107143</v>
      </c>
      <c r="B1519" s="5">
        <v>676.6</v>
      </c>
    </row>
    <row r="1520" spans="1:2" x14ac:dyDescent="0.2">
      <c r="A1520" s="5">
        <v>1208.7857140000001</v>
      </c>
      <c r="B1520" s="5">
        <v>684.8</v>
      </c>
    </row>
    <row r="1521" spans="1:2" x14ac:dyDescent="0.2">
      <c r="A1521" s="5">
        <v>1361.538462</v>
      </c>
      <c r="B1521" s="5">
        <v>1170.3846149999999</v>
      </c>
    </row>
    <row r="1522" spans="1:2" x14ac:dyDescent="0.2">
      <c r="A1522" s="5">
        <v>1332.0769230000001</v>
      </c>
      <c r="B1522" s="5">
        <v>518.81818180000005</v>
      </c>
    </row>
    <row r="1523" spans="1:2" x14ac:dyDescent="0.2">
      <c r="A1523" s="5">
        <v>1277</v>
      </c>
      <c r="B1523" s="5">
        <v>690.1176471</v>
      </c>
    </row>
    <row r="1524" spans="1:2" x14ac:dyDescent="0.2">
      <c r="A1524" s="5">
        <v>1715.3846149999999</v>
      </c>
      <c r="B1524" s="5">
        <v>921</v>
      </c>
    </row>
    <row r="1525" spans="1:2" x14ac:dyDescent="0.2">
      <c r="A1525" s="5">
        <v>1562.7857140000001</v>
      </c>
      <c r="B1525" s="5">
        <v>589.5</v>
      </c>
    </row>
    <row r="1526" spans="1:2" x14ac:dyDescent="0.2">
      <c r="A1526" s="5">
        <v>1420.0769230000001</v>
      </c>
      <c r="B1526" s="5">
        <v>465.33333329999999</v>
      </c>
    </row>
    <row r="1527" spans="1:2" x14ac:dyDescent="0.2">
      <c r="A1527" s="5">
        <v>807</v>
      </c>
      <c r="B1527" s="5">
        <v>640</v>
      </c>
    </row>
    <row r="1528" spans="1:2" x14ac:dyDescent="0.2">
      <c r="A1528" s="5">
        <v>1625.2222220000001</v>
      </c>
      <c r="B1528" s="5">
        <v>418.5</v>
      </c>
    </row>
    <row r="1529" spans="1:2" x14ac:dyDescent="0.2">
      <c r="A1529" s="5">
        <v>2088.0769230000001</v>
      </c>
      <c r="B1529" s="5">
        <v>1213.875</v>
      </c>
    </row>
    <row r="1530" spans="1:2" x14ac:dyDescent="0.2">
      <c r="A1530" s="5">
        <v>1050.416667</v>
      </c>
      <c r="B1530" s="5">
        <v>921.59375</v>
      </c>
    </row>
    <row r="1531" spans="1:2" x14ac:dyDescent="0.2">
      <c r="A1531" s="5">
        <v>1451.090909</v>
      </c>
      <c r="B1531" s="5">
        <v>663.69230770000001</v>
      </c>
    </row>
    <row r="1532" spans="1:2" x14ac:dyDescent="0.2">
      <c r="A1532" s="5">
        <v>1176.555556</v>
      </c>
      <c r="B1532" s="5">
        <v>1040.0454549999999</v>
      </c>
    </row>
    <row r="1533" spans="1:2" x14ac:dyDescent="0.2">
      <c r="A1533" s="5"/>
      <c r="B1533" s="5">
        <v>877.22580649999998</v>
      </c>
    </row>
    <row r="1534" spans="1:2" x14ac:dyDescent="0.2">
      <c r="A1534" s="5"/>
      <c r="B1534" s="5">
        <v>599.91666669999995</v>
      </c>
    </row>
    <row r="1535" spans="1:2" x14ac:dyDescent="0.2">
      <c r="A1535" s="5">
        <v>1087</v>
      </c>
      <c r="B1535" s="5">
        <v>1255.357143</v>
      </c>
    </row>
    <row r="1536" spans="1:2" x14ac:dyDescent="0.2">
      <c r="A1536" s="5">
        <v>1335.5</v>
      </c>
      <c r="B1536" s="5">
        <v>978.51851850000003</v>
      </c>
    </row>
    <row r="1537" spans="1:2" x14ac:dyDescent="0.2">
      <c r="A1537" s="5">
        <v>1125.5</v>
      </c>
      <c r="B1537" s="5">
        <v>673.3</v>
      </c>
    </row>
    <row r="1538" spans="1:2" x14ac:dyDescent="0.2">
      <c r="A1538" s="5">
        <v>1322</v>
      </c>
      <c r="B1538" s="5">
        <v>710.34615380000002</v>
      </c>
    </row>
    <row r="1539" spans="1:2" x14ac:dyDescent="0.2">
      <c r="A1539" s="5">
        <v>1684.75</v>
      </c>
      <c r="B1539" s="5">
        <v>675.32</v>
      </c>
    </row>
    <row r="1540" spans="1:2" x14ac:dyDescent="0.2">
      <c r="A1540" s="5">
        <v>1361.6153850000001</v>
      </c>
      <c r="B1540" s="5">
        <v>755.46666670000002</v>
      </c>
    </row>
    <row r="1541" spans="1:2" x14ac:dyDescent="0.2">
      <c r="A1541" s="5">
        <v>1148.5</v>
      </c>
      <c r="B1541" s="5">
        <v>673.2</v>
      </c>
    </row>
    <row r="1542" spans="1:2" x14ac:dyDescent="0.2">
      <c r="A1542" s="5">
        <v>1622.75</v>
      </c>
      <c r="B1542" s="5">
        <v>911.29032259999997</v>
      </c>
    </row>
    <row r="1543" spans="1:2" x14ac:dyDescent="0.2">
      <c r="A1543" s="5">
        <v>1413</v>
      </c>
      <c r="B1543" s="5">
        <v>686</v>
      </c>
    </row>
    <row r="1544" spans="1:2" x14ac:dyDescent="0.2">
      <c r="A1544" s="5">
        <v>1603.882353</v>
      </c>
      <c r="B1544" s="5">
        <v>527.16666669999995</v>
      </c>
    </row>
    <row r="1545" spans="1:2" x14ac:dyDescent="0.2">
      <c r="A1545" s="5">
        <v>1317.2857140000001</v>
      </c>
      <c r="B1545" s="5">
        <v>967.78260869999997</v>
      </c>
    </row>
    <row r="1546" spans="1:2" x14ac:dyDescent="0.2">
      <c r="A1546" s="5">
        <v>1159.333333</v>
      </c>
      <c r="B1546" s="5">
        <v>1269.857143</v>
      </c>
    </row>
    <row r="1547" spans="1:2" x14ac:dyDescent="0.2">
      <c r="A1547" s="5">
        <v>1283.5</v>
      </c>
      <c r="B1547" s="5">
        <v>610.33333330000005</v>
      </c>
    </row>
    <row r="1548" spans="1:2" x14ac:dyDescent="0.2">
      <c r="A1548" s="5">
        <v>1187.75</v>
      </c>
      <c r="B1548" s="5">
        <v>641.33333330000005</v>
      </c>
    </row>
    <row r="1549" spans="1:2" x14ac:dyDescent="0.2">
      <c r="A1549" s="5">
        <v>1304.2857140000001</v>
      </c>
      <c r="B1549" s="5">
        <v>605.25</v>
      </c>
    </row>
    <row r="1550" spans="1:2" x14ac:dyDescent="0.2">
      <c r="A1550" s="5">
        <v>1350.75</v>
      </c>
      <c r="B1550" s="5">
        <v>757.83333330000005</v>
      </c>
    </row>
    <row r="1551" spans="1:2" x14ac:dyDescent="0.2">
      <c r="A1551" s="5">
        <v>1523.25</v>
      </c>
      <c r="B1551" s="5">
        <v>895.7857143</v>
      </c>
    </row>
    <row r="1552" spans="1:2" x14ac:dyDescent="0.2">
      <c r="A1552" s="5">
        <v>1267</v>
      </c>
      <c r="B1552" s="5">
        <v>791.5</v>
      </c>
    </row>
    <row r="1553" spans="1:2" x14ac:dyDescent="0.2">
      <c r="A1553" s="5">
        <v>1519.166667</v>
      </c>
      <c r="B1553" s="5">
        <v>671.04166669999995</v>
      </c>
    </row>
    <row r="1554" spans="1:2" x14ac:dyDescent="0.2">
      <c r="A1554" s="5">
        <v>1285.5999999999999</v>
      </c>
      <c r="B1554" s="5">
        <v>589.5</v>
      </c>
    </row>
    <row r="1555" spans="1:2" x14ac:dyDescent="0.2">
      <c r="A1555" s="5">
        <v>1180</v>
      </c>
      <c r="B1555" s="5">
        <v>634.55555560000005</v>
      </c>
    </row>
    <row r="1556" spans="1:2" x14ac:dyDescent="0.2">
      <c r="A1556" s="5">
        <v>1790.55</v>
      </c>
      <c r="B1556" s="5">
        <v>854.73333330000003</v>
      </c>
    </row>
    <row r="1557" spans="1:2" x14ac:dyDescent="0.2">
      <c r="A1557" s="5">
        <v>1443</v>
      </c>
      <c r="B1557" s="5">
        <v>543</v>
      </c>
    </row>
    <row r="1558" spans="1:2" x14ac:dyDescent="0.2">
      <c r="A1558" s="5"/>
      <c r="B1558" s="5">
        <v>766.18181819999995</v>
      </c>
    </row>
    <row r="1559" spans="1:2" x14ac:dyDescent="0.2">
      <c r="A1559" s="5">
        <v>1366.166667</v>
      </c>
      <c r="B1559" s="5">
        <v>776</v>
      </c>
    </row>
    <row r="1560" spans="1:2" x14ac:dyDescent="0.2">
      <c r="A1560" s="5">
        <v>1180</v>
      </c>
      <c r="B1560" s="5">
        <v>790.73684209999999</v>
      </c>
    </row>
    <row r="1561" spans="1:2" x14ac:dyDescent="0.2">
      <c r="A1561" s="5">
        <v>1350.85</v>
      </c>
      <c r="B1561" s="5">
        <v>689.66666669999995</v>
      </c>
    </row>
    <row r="1562" spans="1:2" x14ac:dyDescent="0.2">
      <c r="A1562" s="5">
        <v>962.5</v>
      </c>
      <c r="B1562" s="5">
        <v>628.75</v>
      </c>
    </row>
    <row r="1563" spans="1:2" x14ac:dyDescent="0.2">
      <c r="A1563" s="5">
        <v>1512.366667</v>
      </c>
      <c r="B1563" s="5">
        <v>687.2857143</v>
      </c>
    </row>
    <row r="1564" spans="1:2" x14ac:dyDescent="0.2">
      <c r="A1564" s="5">
        <v>1257.6500000000001</v>
      </c>
      <c r="B1564" s="5">
        <v>1015.88</v>
      </c>
    </row>
    <row r="1565" spans="1:2" x14ac:dyDescent="0.2">
      <c r="A1565" s="5">
        <v>1043.3</v>
      </c>
      <c r="B1565" s="5">
        <v>638.2857143</v>
      </c>
    </row>
    <row r="1566" spans="1:2" x14ac:dyDescent="0.2">
      <c r="A1566" s="5">
        <v>1458.5625</v>
      </c>
      <c r="B1566" s="5">
        <v>729.4</v>
      </c>
    </row>
    <row r="1567" spans="1:2" x14ac:dyDescent="0.2">
      <c r="A1567" s="5">
        <v>931.33333330000005</v>
      </c>
      <c r="B1567" s="5">
        <v>651.5</v>
      </c>
    </row>
    <row r="1568" spans="1:2" x14ac:dyDescent="0.2">
      <c r="A1568" s="5">
        <v>869.5</v>
      </c>
      <c r="B1568" s="5">
        <v>756.92307689999996</v>
      </c>
    </row>
    <row r="1569" spans="1:2" x14ac:dyDescent="0.2">
      <c r="A1569" s="5">
        <v>1340</v>
      </c>
      <c r="B1569" s="5">
        <v>623.54545450000001</v>
      </c>
    </row>
    <row r="1570" spans="1:2" x14ac:dyDescent="0.2">
      <c r="A1570" s="5">
        <v>1213.461538</v>
      </c>
      <c r="B1570" s="5">
        <v>732.4</v>
      </c>
    </row>
    <row r="1571" spans="1:2" x14ac:dyDescent="0.2">
      <c r="A1571" s="5">
        <v>946.75</v>
      </c>
      <c r="B1571" s="5">
        <v>955.30769229999999</v>
      </c>
    </row>
    <row r="1572" spans="1:2" x14ac:dyDescent="0.2">
      <c r="A1572" s="5">
        <v>1156.583333</v>
      </c>
      <c r="B1572" s="5">
        <v>682.85714289999999</v>
      </c>
    </row>
    <row r="1573" spans="1:2" x14ac:dyDescent="0.2">
      <c r="A1573" s="5">
        <v>1105.5999999999999</v>
      </c>
      <c r="B1573" s="5">
        <v>951.52499999999998</v>
      </c>
    </row>
    <row r="1574" spans="1:2" x14ac:dyDescent="0.2">
      <c r="A1574" s="5">
        <v>1095.5714290000001</v>
      </c>
      <c r="B1574" s="5">
        <v>1171.736842</v>
      </c>
    </row>
    <row r="1575" spans="1:2" x14ac:dyDescent="0.2">
      <c r="A1575" s="5">
        <v>1184</v>
      </c>
      <c r="B1575" s="5">
        <v>661.2</v>
      </c>
    </row>
    <row r="1576" spans="1:2" x14ac:dyDescent="0.2">
      <c r="A1576" s="5">
        <v>908.25</v>
      </c>
      <c r="B1576" s="5">
        <v>700.83333330000005</v>
      </c>
    </row>
    <row r="1577" spans="1:2" x14ac:dyDescent="0.2">
      <c r="A1577" s="5">
        <v>1287.882353</v>
      </c>
      <c r="B1577" s="5">
        <v>635.875</v>
      </c>
    </row>
    <row r="1578" spans="1:2" x14ac:dyDescent="0.2">
      <c r="A1578" s="5">
        <v>1335.2</v>
      </c>
      <c r="B1578" s="5">
        <v>894</v>
      </c>
    </row>
    <row r="1579" spans="1:2" x14ac:dyDescent="0.2">
      <c r="A1579" s="5">
        <v>1230.375</v>
      </c>
      <c r="B1579" s="5">
        <v>771.57142859999999</v>
      </c>
    </row>
    <row r="1580" spans="1:2" x14ac:dyDescent="0.2">
      <c r="A1580" s="5">
        <v>1526.833333</v>
      </c>
      <c r="B1580" s="5">
        <v>665.07142859999999</v>
      </c>
    </row>
    <row r="1581" spans="1:2" x14ac:dyDescent="0.2">
      <c r="A1581" s="5">
        <v>1154.636364</v>
      </c>
      <c r="B1581" s="5">
        <v>838.1333333</v>
      </c>
    </row>
    <row r="1582" spans="1:2" x14ac:dyDescent="0.2">
      <c r="A1582" s="5">
        <v>1049.0714290000001</v>
      </c>
      <c r="B1582" s="5">
        <v>667.25</v>
      </c>
    </row>
    <row r="1583" spans="1:2" x14ac:dyDescent="0.2">
      <c r="A1583" s="5">
        <v>1087</v>
      </c>
      <c r="B1583" s="5">
        <v>589.5</v>
      </c>
    </row>
    <row r="1584" spans="1:2" x14ac:dyDescent="0.2">
      <c r="A1584" s="5">
        <v>1059.1111109999999</v>
      </c>
      <c r="B1584" s="5">
        <v>1366.377778</v>
      </c>
    </row>
    <row r="1585" spans="1:2" x14ac:dyDescent="0.2">
      <c r="A1585" s="5">
        <v>1251.8125</v>
      </c>
      <c r="B1585" s="5">
        <v>1208.931034</v>
      </c>
    </row>
    <row r="1586" spans="1:2" x14ac:dyDescent="0.2">
      <c r="A1586" s="5">
        <v>1226.5</v>
      </c>
      <c r="B1586" s="5">
        <v>602</v>
      </c>
    </row>
    <row r="1587" spans="1:2" x14ac:dyDescent="0.2">
      <c r="A1587" s="5">
        <v>1195.5</v>
      </c>
      <c r="B1587" s="5">
        <v>496.25</v>
      </c>
    </row>
    <row r="1588" spans="1:2" x14ac:dyDescent="0.2">
      <c r="A1588" s="5">
        <v>887</v>
      </c>
      <c r="B1588" s="5">
        <v>729.5</v>
      </c>
    </row>
    <row r="1589" spans="1:2" x14ac:dyDescent="0.2">
      <c r="A1589" s="5">
        <v>1128</v>
      </c>
      <c r="B1589" s="5"/>
    </row>
    <row r="1590" spans="1:2" x14ac:dyDescent="0.2">
      <c r="A1590" s="5">
        <v>1169.5</v>
      </c>
      <c r="B1590" s="5">
        <v>648</v>
      </c>
    </row>
    <row r="1591" spans="1:2" x14ac:dyDescent="0.2">
      <c r="A1591" s="5">
        <v>900.33333330000005</v>
      </c>
      <c r="B1591" s="5">
        <v>987.88</v>
      </c>
    </row>
    <row r="1592" spans="1:2" x14ac:dyDescent="0.2">
      <c r="A1592" s="5">
        <v>1338.555556</v>
      </c>
      <c r="B1592" s="5">
        <v>1438.75</v>
      </c>
    </row>
    <row r="1593" spans="1:2" x14ac:dyDescent="0.2">
      <c r="A1593" s="5">
        <v>1215.142857</v>
      </c>
      <c r="B1593" s="5">
        <v>1148.8399999999999</v>
      </c>
    </row>
    <row r="1594" spans="1:2" x14ac:dyDescent="0.2">
      <c r="A1594" s="5">
        <v>1076.166667</v>
      </c>
      <c r="B1594" s="5">
        <v>1127.6382980000001</v>
      </c>
    </row>
    <row r="1595" spans="1:2" x14ac:dyDescent="0.2">
      <c r="A1595" s="5">
        <v>1087</v>
      </c>
      <c r="B1595" s="5">
        <v>678.66666669999995</v>
      </c>
    </row>
    <row r="1596" spans="1:2" x14ac:dyDescent="0.2">
      <c r="A1596" s="5">
        <v>869.5</v>
      </c>
      <c r="B1596" s="5">
        <v>1597.3272730000001</v>
      </c>
    </row>
    <row r="1597" spans="1:2" x14ac:dyDescent="0.2">
      <c r="A1597" s="5"/>
      <c r="B1597" s="5">
        <v>1425.701493</v>
      </c>
    </row>
    <row r="1598" spans="1:2" x14ac:dyDescent="0.2">
      <c r="A1598" s="5">
        <v>1382.9333329999999</v>
      </c>
      <c r="B1598" s="5">
        <v>780.52380949999997</v>
      </c>
    </row>
    <row r="1599" spans="1:2" x14ac:dyDescent="0.2">
      <c r="A1599" s="5">
        <v>1473.2777779999999</v>
      </c>
      <c r="B1599" s="5">
        <v>732.69696969999995</v>
      </c>
    </row>
    <row r="1600" spans="1:2" x14ac:dyDescent="0.2">
      <c r="A1600" s="5">
        <v>1174.363636</v>
      </c>
      <c r="B1600" s="5">
        <v>784.68</v>
      </c>
    </row>
    <row r="1601" spans="1:2" x14ac:dyDescent="0.2">
      <c r="A1601" s="5">
        <v>1370.666667</v>
      </c>
      <c r="B1601" s="5">
        <v>1177.642857</v>
      </c>
    </row>
    <row r="1602" spans="1:2" x14ac:dyDescent="0.2">
      <c r="A1602" s="5">
        <v>1130.833333</v>
      </c>
      <c r="B1602" s="5">
        <v>574.125</v>
      </c>
    </row>
    <row r="1603" spans="1:2" x14ac:dyDescent="0.2">
      <c r="A1603" s="5">
        <v>1262.142857</v>
      </c>
      <c r="B1603" s="5">
        <v>869.19230770000001</v>
      </c>
    </row>
    <row r="1604" spans="1:2" x14ac:dyDescent="0.2">
      <c r="A1604" s="5">
        <v>1254.5333330000001</v>
      </c>
      <c r="B1604" s="5">
        <v>527.5</v>
      </c>
    </row>
    <row r="1605" spans="1:2" x14ac:dyDescent="0.2">
      <c r="A1605" s="5">
        <v>1205.5</v>
      </c>
      <c r="B1605" s="5">
        <v>578.88461540000003</v>
      </c>
    </row>
    <row r="1606" spans="1:2" x14ac:dyDescent="0.2">
      <c r="A1606" s="5">
        <v>1067.375</v>
      </c>
      <c r="B1606" s="5">
        <v>738.68</v>
      </c>
    </row>
    <row r="1607" spans="1:2" x14ac:dyDescent="0.2">
      <c r="A1607" s="5">
        <v>1426</v>
      </c>
      <c r="B1607" s="5">
        <v>1467.7666670000001</v>
      </c>
    </row>
    <row r="1608" spans="1:2" x14ac:dyDescent="0.2">
      <c r="A1608" s="5">
        <v>900</v>
      </c>
      <c r="B1608" s="5"/>
    </row>
    <row r="1609" spans="1:2" x14ac:dyDescent="0.2">
      <c r="A1609" s="5">
        <v>1395.333333</v>
      </c>
      <c r="B1609" s="5">
        <v>1770.7666670000001</v>
      </c>
    </row>
    <row r="1610" spans="1:2" x14ac:dyDescent="0.2">
      <c r="A1610" s="5">
        <v>1441.7142859999999</v>
      </c>
      <c r="B1610" s="5">
        <v>1386.6</v>
      </c>
    </row>
    <row r="1611" spans="1:2" x14ac:dyDescent="0.2">
      <c r="A1611" s="5">
        <v>1529.5</v>
      </c>
      <c r="B1611" s="5">
        <v>993.5</v>
      </c>
    </row>
    <row r="1612" spans="1:2" x14ac:dyDescent="0.2">
      <c r="A1612" s="5">
        <v>1062.2</v>
      </c>
      <c r="B1612" s="5">
        <v>927.88888889999998</v>
      </c>
    </row>
    <row r="1613" spans="1:2" x14ac:dyDescent="0.2">
      <c r="A1613" s="5">
        <v>1282.6153850000001</v>
      </c>
      <c r="B1613" s="5">
        <v>1558.9142859999999</v>
      </c>
    </row>
    <row r="1614" spans="1:2" x14ac:dyDescent="0.2">
      <c r="A1614" s="5">
        <v>869</v>
      </c>
      <c r="B1614" s="5">
        <v>1420.642857</v>
      </c>
    </row>
    <row r="1615" spans="1:2" x14ac:dyDescent="0.2">
      <c r="A1615" s="5">
        <v>1366.2222220000001</v>
      </c>
      <c r="B1615" s="5">
        <v>1323.3461540000001</v>
      </c>
    </row>
    <row r="1616" spans="1:2" x14ac:dyDescent="0.2">
      <c r="A1616" s="5">
        <v>1288.875</v>
      </c>
      <c r="B1616" s="5">
        <v>952</v>
      </c>
    </row>
    <row r="1617" spans="1:2" x14ac:dyDescent="0.2">
      <c r="A1617" s="5">
        <v>1383.5517239999999</v>
      </c>
      <c r="B1617" s="5">
        <v>1429.4838709999999</v>
      </c>
    </row>
    <row r="1618" spans="1:2" x14ac:dyDescent="0.2">
      <c r="A1618" s="5">
        <v>1098.769231</v>
      </c>
      <c r="B1618" s="5">
        <v>885</v>
      </c>
    </row>
    <row r="1619" spans="1:2" x14ac:dyDescent="0.2">
      <c r="A1619" s="5">
        <v>1292.4375</v>
      </c>
      <c r="B1619" s="5">
        <v>1692.6470589999999</v>
      </c>
    </row>
    <row r="1620" spans="1:2" x14ac:dyDescent="0.2">
      <c r="A1620" s="5">
        <v>900.33333330000005</v>
      </c>
      <c r="B1620" s="5">
        <v>1012.875</v>
      </c>
    </row>
    <row r="1621" spans="1:2" x14ac:dyDescent="0.2">
      <c r="A1621" s="5">
        <v>1344.2142859999999</v>
      </c>
      <c r="B1621" s="5">
        <v>1269</v>
      </c>
    </row>
    <row r="1622" spans="1:2" x14ac:dyDescent="0.2">
      <c r="A1622" s="5">
        <v>1550.3703700000001</v>
      </c>
      <c r="B1622" s="5">
        <v>978</v>
      </c>
    </row>
    <row r="1623" spans="1:2" x14ac:dyDescent="0.2">
      <c r="A1623" s="5"/>
      <c r="B1623" s="5">
        <v>1125.9473680000001</v>
      </c>
    </row>
    <row r="1624" spans="1:2" x14ac:dyDescent="0.2">
      <c r="A1624" s="5">
        <v>1197.5714290000001</v>
      </c>
      <c r="B1624" s="5">
        <v>916</v>
      </c>
    </row>
    <row r="1625" spans="1:2" x14ac:dyDescent="0.2">
      <c r="A1625" s="5">
        <v>1949.703704</v>
      </c>
      <c r="B1625" s="5">
        <v>1046.7142859999999</v>
      </c>
    </row>
    <row r="1626" spans="1:2" x14ac:dyDescent="0.2">
      <c r="A1626" s="5">
        <v>1484.333333</v>
      </c>
      <c r="B1626" s="5"/>
    </row>
    <row r="1627" spans="1:2" x14ac:dyDescent="0.2">
      <c r="A1627" s="5">
        <v>1520.1052629999999</v>
      </c>
      <c r="B1627" s="5">
        <v>651.6</v>
      </c>
    </row>
    <row r="1628" spans="1:2" x14ac:dyDescent="0.2">
      <c r="A1628" s="5">
        <v>1413</v>
      </c>
      <c r="B1628" s="5">
        <v>976.27777779999997</v>
      </c>
    </row>
    <row r="1629" spans="1:2" x14ac:dyDescent="0.2">
      <c r="A1629" s="5">
        <v>1217.7142859999999</v>
      </c>
      <c r="B1629" s="5">
        <v>1288.0925930000001</v>
      </c>
    </row>
    <row r="1630" spans="1:2" x14ac:dyDescent="0.2">
      <c r="A1630" s="5">
        <v>1180</v>
      </c>
      <c r="B1630" s="5">
        <v>900.3</v>
      </c>
    </row>
    <row r="1631" spans="1:2" x14ac:dyDescent="0.2">
      <c r="A1631" s="5">
        <v>1753.9565219999999</v>
      </c>
      <c r="B1631" s="5">
        <v>471.4</v>
      </c>
    </row>
    <row r="1632" spans="1:2" x14ac:dyDescent="0.2">
      <c r="A1632" s="5">
        <v>1842.4838709999999</v>
      </c>
      <c r="B1632" s="5">
        <v>709.8</v>
      </c>
    </row>
    <row r="1633" spans="1:2" x14ac:dyDescent="0.2">
      <c r="A1633" s="5">
        <v>1175.875</v>
      </c>
      <c r="B1633" s="5">
        <v>1208.7249999999999</v>
      </c>
    </row>
    <row r="1634" spans="1:2" x14ac:dyDescent="0.2">
      <c r="A1634" s="5">
        <v>1678.2222220000001</v>
      </c>
      <c r="B1634" s="5">
        <v>899.23333330000003</v>
      </c>
    </row>
    <row r="1635" spans="1:2" x14ac:dyDescent="0.2">
      <c r="A1635" s="5">
        <v>1040</v>
      </c>
      <c r="B1635" s="5">
        <v>589.5</v>
      </c>
    </row>
    <row r="1636" spans="1:2" x14ac:dyDescent="0.2">
      <c r="A1636" s="5">
        <v>2202.3571430000002</v>
      </c>
      <c r="B1636" s="5">
        <v>961.55263160000004</v>
      </c>
    </row>
    <row r="1637" spans="1:2" x14ac:dyDescent="0.2">
      <c r="A1637" s="5">
        <v>1161.5999999999999</v>
      </c>
      <c r="B1637" s="5">
        <v>633.66666669999995</v>
      </c>
    </row>
    <row r="1638" spans="1:2" x14ac:dyDescent="0.2">
      <c r="A1638" s="5"/>
      <c r="B1638" s="5">
        <v>1330.575</v>
      </c>
    </row>
    <row r="1639" spans="1:2" x14ac:dyDescent="0.2">
      <c r="A1639" s="5">
        <v>884.5</v>
      </c>
      <c r="B1639" s="5">
        <v>952.11111110000002</v>
      </c>
    </row>
    <row r="1640" spans="1:2" x14ac:dyDescent="0.2">
      <c r="A1640" s="5">
        <v>802.7142857</v>
      </c>
      <c r="B1640" s="5">
        <v>858.8666667</v>
      </c>
    </row>
    <row r="1641" spans="1:2" x14ac:dyDescent="0.2">
      <c r="A1641" s="5">
        <v>1353.681818</v>
      </c>
      <c r="B1641" s="5">
        <v>1113.791667</v>
      </c>
    </row>
    <row r="1642" spans="1:2" x14ac:dyDescent="0.2">
      <c r="A1642" s="5">
        <v>1369.482759</v>
      </c>
      <c r="B1642" s="5">
        <v>496.4</v>
      </c>
    </row>
    <row r="1643" spans="1:2" x14ac:dyDescent="0.2">
      <c r="A1643" s="5">
        <v>1001.25</v>
      </c>
      <c r="B1643" s="5">
        <v>1227.916667</v>
      </c>
    </row>
    <row r="1644" spans="1:2" x14ac:dyDescent="0.2">
      <c r="A1644" s="5">
        <v>1231.058824</v>
      </c>
      <c r="B1644" s="5">
        <v>574</v>
      </c>
    </row>
    <row r="1645" spans="1:2" x14ac:dyDescent="0.2">
      <c r="A1645" s="5">
        <v>838</v>
      </c>
      <c r="B1645" s="5">
        <v>630.83333330000005</v>
      </c>
    </row>
    <row r="1646" spans="1:2" x14ac:dyDescent="0.2">
      <c r="A1646" s="5">
        <v>999.7</v>
      </c>
      <c r="B1646" s="5">
        <v>1098.558824</v>
      </c>
    </row>
    <row r="1647" spans="1:2" x14ac:dyDescent="0.2">
      <c r="A1647" s="5">
        <v>791.5</v>
      </c>
      <c r="B1647" s="5">
        <v>978.22222220000003</v>
      </c>
    </row>
    <row r="1648" spans="1:2" x14ac:dyDescent="0.2">
      <c r="A1648" s="5">
        <v>869</v>
      </c>
      <c r="B1648" s="5">
        <v>1377.56</v>
      </c>
    </row>
    <row r="1649" spans="1:2" x14ac:dyDescent="0.2">
      <c r="A1649" s="5">
        <v>843.72727269999996</v>
      </c>
      <c r="B1649" s="5">
        <v>665.44444439999995</v>
      </c>
    </row>
    <row r="1650" spans="1:2" x14ac:dyDescent="0.2">
      <c r="A1650" s="5">
        <v>1180</v>
      </c>
      <c r="B1650" s="5">
        <v>1108.4186050000001</v>
      </c>
    </row>
    <row r="1651" spans="1:2" x14ac:dyDescent="0.2">
      <c r="A1651" s="5">
        <v>1029.0714290000001</v>
      </c>
      <c r="B1651" s="5">
        <v>1017.235294</v>
      </c>
    </row>
    <row r="1652" spans="1:2" x14ac:dyDescent="0.2">
      <c r="A1652" s="5">
        <v>931.5</v>
      </c>
      <c r="B1652" s="5">
        <v>727.66666669999995</v>
      </c>
    </row>
    <row r="1653" spans="1:2" x14ac:dyDescent="0.2">
      <c r="A1653" s="5">
        <v>1532.6470589999999</v>
      </c>
      <c r="B1653" s="5"/>
    </row>
    <row r="1654" spans="1:2" x14ac:dyDescent="0.2">
      <c r="A1654" s="5">
        <v>1235.9000000000001</v>
      </c>
      <c r="B1654" s="5">
        <v>946.83333330000005</v>
      </c>
    </row>
    <row r="1655" spans="1:2" x14ac:dyDescent="0.2">
      <c r="A1655" s="5"/>
      <c r="B1655" s="5">
        <v>1894.6470589999999</v>
      </c>
    </row>
    <row r="1656" spans="1:2" x14ac:dyDescent="0.2">
      <c r="A1656" s="5">
        <v>1593.5</v>
      </c>
      <c r="B1656" s="5">
        <v>1774.03125</v>
      </c>
    </row>
    <row r="1657" spans="1:2" x14ac:dyDescent="0.2">
      <c r="A1657" s="5">
        <v>1060.142857</v>
      </c>
      <c r="B1657" s="5">
        <v>1489.055556</v>
      </c>
    </row>
    <row r="1658" spans="1:2" x14ac:dyDescent="0.2">
      <c r="A1658" s="5">
        <v>1190.9000000000001</v>
      </c>
      <c r="B1658" s="5">
        <v>812.33333330000005</v>
      </c>
    </row>
    <row r="1659" spans="1:2" x14ac:dyDescent="0.2">
      <c r="A1659" s="5">
        <v>760.25</v>
      </c>
      <c r="B1659" s="5">
        <v>1681.90625</v>
      </c>
    </row>
    <row r="1660" spans="1:2" x14ac:dyDescent="0.2">
      <c r="A1660" s="5">
        <v>1154.866667</v>
      </c>
      <c r="B1660" s="5">
        <v>979.36363640000002</v>
      </c>
    </row>
    <row r="1661" spans="1:2" x14ac:dyDescent="0.2">
      <c r="A1661" s="5">
        <v>838</v>
      </c>
      <c r="B1661" s="5">
        <v>1663.6</v>
      </c>
    </row>
    <row r="1662" spans="1:2" x14ac:dyDescent="0.2">
      <c r="A1662" s="5">
        <v>713.8</v>
      </c>
      <c r="B1662" s="5">
        <v>1211</v>
      </c>
    </row>
    <row r="1663" spans="1:2" x14ac:dyDescent="0.2">
      <c r="A1663" s="5">
        <v>698.16666669999995</v>
      </c>
      <c r="B1663" s="5">
        <v>1188.2666670000001</v>
      </c>
    </row>
    <row r="1664" spans="1:2" x14ac:dyDescent="0.2">
      <c r="A1664" s="5">
        <v>1003.230769</v>
      </c>
      <c r="B1664" s="5">
        <v>1152.6875</v>
      </c>
    </row>
    <row r="1665" spans="1:2" x14ac:dyDescent="0.2">
      <c r="A1665" s="5">
        <v>791.5</v>
      </c>
      <c r="B1665" s="5">
        <v>1104.75</v>
      </c>
    </row>
    <row r="1666" spans="1:2" x14ac:dyDescent="0.2">
      <c r="A1666" s="5">
        <v>973.42857140000001</v>
      </c>
      <c r="B1666" s="5">
        <v>1212.5</v>
      </c>
    </row>
    <row r="1667" spans="1:2" x14ac:dyDescent="0.2">
      <c r="A1667" s="5">
        <v>980.5</v>
      </c>
      <c r="B1667" s="5">
        <v>921</v>
      </c>
    </row>
    <row r="1668" spans="1:2" x14ac:dyDescent="0.2">
      <c r="A1668" s="5">
        <v>1383.8</v>
      </c>
      <c r="B1668" s="5">
        <v>1507.2558140000001</v>
      </c>
    </row>
    <row r="1669" spans="1:2" x14ac:dyDescent="0.2">
      <c r="A1669" s="5">
        <v>1228.5897440000001</v>
      </c>
      <c r="B1669" s="5">
        <v>1179.8125</v>
      </c>
    </row>
    <row r="1670" spans="1:2" x14ac:dyDescent="0.2">
      <c r="A1670" s="5">
        <v>1123.4545450000001</v>
      </c>
      <c r="B1670" s="5">
        <v>1122.2857140000001</v>
      </c>
    </row>
    <row r="1671" spans="1:2" x14ac:dyDescent="0.2">
      <c r="A1671" s="5">
        <v>1190.6538459999999</v>
      </c>
      <c r="B1671" s="5">
        <v>1107.9375</v>
      </c>
    </row>
    <row r="1672" spans="1:2" x14ac:dyDescent="0.2">
      <c r="A1672" s="5">
        <v>1043.2</v>
      </c>
      <c r="B1672" s="5">
        <v>1408.636364</v>
      </c>
    </row>
    <row r="1673" spans="1:2" x14ac:dyDescent="0.2">
      <c r="A1673" s="5">
        <v>946.875</v>
      </c>
      <c r="B1673" s="5">
        <v>1188.9047619999999</v>
      </c>
    </row>
    <row r="1674" spans="1:2" x14ac:dyDescent="0.2">
      <c r="A1674" s="5">
        <v>854</v>
      </c>
      <c r="B1674" s="5">
        <v>1052.2222220000001</v>
      </c>
    </row>
    <row r="1675" spans="1:2" x14ac:dyDescent="0.2">
      <c r="A1675" s="5">
        <v>874.33333330000005</v>
      </c>
      <c r="B1675" s="5">
        <v>1612.36</v>
      </c>
    </row>
    <row r="1676" spans="1:2" x14ac:dyDescent="0.2">
      <c r="A1676" s="5">
        <v>799.25</v>
      </c>
      <c r="B1676" s="5">
        <v>1179.75</v>
      </c>
    </row>
    <row r="1677" spans="1:2" x14ac:dyDescent="0.2">
      <c r="A1677" s="5">
        <v>724.33333330000005</v>
      </c>
      <c r="B1677" s="5">
        <v>1850.7777779999999</v>
      </c>
    </row>
    <row r="1678" spans="1:2" x14ac:dyDescent="0.2">
      <c r="A1678" s="5">
        <v>838</v>
      </c>
      <c r="B1678" s="5">
        <v>917.66666669999995</v>
      </c>
    </row>
    <row r="1679" spans="1:2" x14ac:dyDescent="0.2">
      <c r="A1679" s="5">
        <v>1343.757576</v>
      </c>
      <c r="B1679" s="5">
        <v>1961.1</v>
      </c>
    </row>
    <row r="1680" spans="1:2" x14ac:dyDescent="0.2">
      <c r="A1680" s="5">
        <v>1161.875</v>
      </c>
      <c r="B1680" s="5">
        <v>1482.421053</v>
      </c>
    </row>
    <row r="1681" spans="1:2" x14ac:dyDescent="0.2">
      <c r="A1681" s="5">
        <v>713.6</v>
      </c>
      <c r="B1681" s="5">
        <v>1334.2413790000001</v>
      </c>
    </row>
    <row r="1682" spans="1:2" x14ac:dyDescent="0.2">
      <c r="A1682" s="5"/>
      <c r="B1682" s="5">
        <v>1662.783784</v>
      </c>
    </row>
    <row r="1683" spans="1:2" x14ac:dyDescent="0.2">
      <c r="A1683" s="5">
        <v>1258</v>
      </c>
      <c r="B1683" s="5">
        <v>1458.142857</v>
      </c>
    </row>
    <row r="1684" spans="1:2" x14ac:dyDescent="0.2">
      <c r="A1684" s="5">
        <v>1395.9523810000001</v>
      </c>
      <c r="B1684" s="5">
        <v>1092.363636</v>
      </c>
    </row>
    <row r="1685" spans="1:2" x14ac:dyDescent="0.2">
      <c r="A1685" s="5">
        <v>760.75</v>
      </c>
      <c r="B1685" s="5">
        <v>1218.4761900000001</v>
      </c>
    </row>
    <row r="1686" spans="1:2" x14ac:dyDescent="0.2">
      <c r="A1686" s="5">
        <v>1086.68</v>
      </c>
      <c r="B1686" s="5">
        <v>1195</v>
      </c>
    </row>
    <row r="1687" spans="1:2" x14ac:dyDescent="0.2">
      <c r="A1687" s="5">
        <v>1136.45</v>
      </c>
      <c r="B1687" s="5">
        <v>1140.363636</v>
      </c>
    </row>
    <row r="1688" spans="1:2" x14ac:dyDescent="0.2">
      <c r="A1688" s="5">
        <v>960.84210529999996</v>
      </c>
      <c r="B1688" s="5">
        <v>1021.916667</v>
      </c>
    </row>
    <row r="1689" spans="1:2" x14ac:dyDescent="0.2">
      <c r="A1689" s="5">
        <v>960.4375</v>
      </c>
      <c r="B1689" s="5">
        <v>1253.363636</v>
      </c>
    </row>
    <row r="1690" spans="1:2" x14ac:dyDescent="0.2">
      <c r="A1690" s="5">
        <v>962</v>
      </c>
      <c r="B1690" s="5">
        <v>1533.75</v>
      </c>
    </row>
    <row r="1691" spans="1:2" x14ac:dyDescent="0.2">
      <c r="A1691" s="5">
        <v>952.625</v>
      </c>
      <c r="B1691" s="5">
        <v>1346.2258059999999</v>
      </c>
    </row>
    <row r="1692" spans="1:2" x14ac:dyDescent="0.2">
      <c r="A1692" s="5">
        <v>1229.363636</v>
      </c>
      <c r="B1692" s="5">
        <v>947</v>
      </c>
    </row>
    <row r="1693" spans="1:2" x14ac:dyDescent="0.2">
      <c r="A1693" s="5">
        <v>651.5</v>
      </c>
      <c r="B1693" s="5">
        <v>822.5</v>
      </c>
    </row>
    <row r="1694" spans="1:2" x14ac:dyDescent="0.2">
      <c r="A1694" s="5"/>
      <c r="B1694" s="5">
        <v>923.5</v>
      </c>
    </row>
    <row r="1695" spans="1:2" x14ac:dyDescent="0.2">
      <c r="A1695" s="5">
        <v>1594.7450980000001</v>
      </c>
      <c r="B1695" s="5">
        <v>822.5</v>
      </c>
    </row>
    <row r="1696" spans="1:2" x14ac:dyDescent="0.2">
      <c r="A1696" s="5">
        <v>1256.913043</v>
      </c>
      <c r="B1696" s="5">
        <v>900</v>
      </c>
    </row>
    <row r="1697" spans="1:2" x14ac:dyDescent="0.2">
      <c r="A1697" s="5">
        <v>1180.75</v>
      </c>
      <c r="B1697" s="5"/>
    </row>
    <row r="1698" spans="1:2" x14ac:dyDescent="0.2">
      <c r="A1698" s="5">
        <v>1647.8529410000001</v>
      </c>
      <c r="B1698" s="5">
        <v>900.25</v>
      </c>
    </row>
    <row r="1699" spans="1:2" x14ac:dyDescent="0.2">
      <c r="A1699" s="5">
        <v>1697.0238099999999</v>
      </c>
      <c r="B1699" s="5">
        <v>705.36363640000002</v>
      </c>
    </row>
    <row r="1700" spans="1:2" x14ac:dyDescent="0.2">
      <c r="A1700" s="5">
        <v>1138.8399999999999</v>
      </c>
      <c r="B1700" s="5">
        <v>870.47826090000001</v>
      </c>
    </row>
    <row r="1701" spans="1:2" x14ac:dyDescent="0.2">
      <c r="A1701" s="5">
        <v>778.30769229999999</v>
      </c>
      <c r="B1701" s="5">
        <v>1016.434783</v>
      </c>
    </row>
    <row r="1702" spans="1:2" x14ac:dyDescent="0.2">
      <c r="A1702" s="5">
        <v>2132.5</v>
      </c>
      <c r="B1702" s="5">
        <v>889.83333330000005</v>
      </c>
    </row>
    <row r="1703" spans="1:2" x14ac:dyDescent="0.2">
      <c r="A1703" s="5">
        <v>771</v>
      </c>
      <c r="B1703" s="5">
        <v>760.5</v>
      </c>
    </row>
    <row r="1704" spans="1:2" x14ac:dyDescent="0.2">
      <c r="A1704" s="5"/>
      <c r="B1704" s="5">
        <v>796.66666669999995</v>
      </c>
    </row>
    <row r="1705" spans="1:2" x14ac:dyDescent="0.2">
      <c r="A1705" s="5">
        <v>869</v>
      </c>
      <c r="B1705" s="5">
        <v>1319.7380949999999</v>
      </c>
    </row>
    <row r="1706" spans="1:2" x14ac:dyDescent="0.2">
      <c r="A1706" s="5">
        <v>818.875</v>
      </c>
      <c r="B1706" s="5">
        <v>1122.2244900000001</v>
      </c>
    </row>
    <row r="1707" spans="1:2" x14ac:dyDescent="0.2">
      <c r="A1707" s="5">
        <v>744.75</v>
      </c>
      <c r="B1707" s="5">
        <v>835</v>
      </c>
    </row>
    <row r="1708" spans="1:2" x14ac:dyDescent="0.2">
      <c r="A1708" s="5">
        <v>1083.058824</v>
      </c>
      <c r="B1708" s="5">
        <v>652</v>
      </c>
    </row>
    <row r="1709" spans="1:2" x14ac:dyDescent="0.2">
      <c r="A1709" s="5">
        <v>814</v>
      </c>
      <c r="B1709" s="5">
        <v>996.36363640000002</v>
      </c>
    </row>
    <row r="1710" spans="1:2" x14ac:dyDescent="0.2">
      <c r="A1710" s="5">
        <v>819.4</v>
      </c>
      <c r="B1710" s="5">
        <v>909.5</v>
      </c>
    </row>
    <row r="1711" spans="1:2" x14ac:dyDescent="0.2">
      <c r="A1711" s="5">
        <v>1014.25</v>
      </c>
      <c r="B1711" s="5">
        <v>846.125</v>
      </c>
    </row>
    <row r="1712" spans="1:2" x14ac:dyDescent="0.2">
      <c r="A1712" s="5">
        <v>924.33333330000005</v>
      </c>
      <c r="B1712" s="5">
        <v>721.75</v>
      </c>
    </row>
    <row r="1713" spans="1:2" x14ac:dyDescent="0.2">
      <c r="A1713" s="5">
        <v>838.14285710000001</v>
      </c>
      <c r="B1713" s="5">
        <v>1133.3888890000001</v>
      </c>
    </row>
    <row r="1714" spans="1:2" x14ac:dyDescent="0.2">
      <c r="A1714" s="5">
        <v>800.11111110000002</v>
      </c>
      <c r="B1714" s="5">
        <v>1624.5517239999999</v>
      </c>
    </row>
    <row r="1715" spans="1:2" x14ac:dyDescent="0.2">
      <c r="A1715" s="5">
        <v>845.875</v>
      </c>
      <c r="B1715" s="5">
        <v>888.84210529999996</v>
      </c>
    </row>
    <row r="1716" spans="1:2" x14ac:dyDescent="0.2">
      <c r="A1716" s="5">
        <v>745</v>
      </c>
      <c r="B1716" s="5">
        <v>1046.7142859999999</v>
      </c>
    </row>
    <row r="1717" spans="1:2" x14ac:dyDescent="0.2">
      <c r="A1717" s="5">
        <v>1146.5333330000001</v>
      </c>
      <c r="B1717" s="5">
        <v>1363.366667</v>
      </c>
    </row>
    <row r="1718" spans="1:2" x14ac:dyDescent="0.2">
      <c r="A1718" s="5">
        <v>952.33333330000005</v>
      </c>
      <c r="B1718" s="5">
        <v>1268.041667</v>
      </c>
    </row>
    <row r="1719" spans="1:2" x14ac:dyDescent="0.2">
      <c r="A1719" s="5">
        <v>1124.315789</v>
      </c>
      <c r="B1719" s="5">
        <v>931.33333330000005</v>
      </c>
    </row>
    <row r="1720" spans="1:2" x14ac:dyDescent="0.2">
      <c r="A1720" s="5">
        <v>1081.583333</v>
      </c>
      <c r="B1720" s="5">
        <v>1227</v>
      </c>
    </row>
    <row r="1721" spans="1:2" x14ac:dyDescent="0.2">
      <c r="A1721" s="5">
        <v>886.44444439999995</v>
      </c>
      <c r="B1721" s="5">
        <v>1267.02439</v>
      </c>
    </row>
    <row r="1722" spans="1:2" x14ac:dyDescent="0.2">
      <c r="A1722" s="5">
        <v>1049.909091</v>
      </c>
      <c r="B1722" s="5">
        <v>1570.0158730000001</v>
      </c>
    </row>
    <row r="1723" spans="1:2" x14ac:dyDescent="0.2">
      <c r="A1723" s="5">
        <v>1220.772727</v>
      </c>
      <c r="B1723" s="5">
        <v>1088.181818</v>
      </c>
    </row>
    <row r="1724" spans="1:2" x14ac:dyDescent="0.2">
      <c r="A1724" s="5"/>
      <c r="B1724" s="5">
        <v>983</v>
      </c>
    </row>
    <row r="1725" spans="1:2" x14ac:dyDescent="0.2">
      <c r="A1725" s="5">
        <v>1016.75</v>
      </c>
      <c r="B1725" s="5">
        <v>869</v>
      </c>
    </row>
    <row r="1726" spans="1:2" x14ac:dyDescent="0.2">
      <c r="A1726" s="5">
        <v>1517.4666669999999</v>
      </c>
      <c r="B1726" s="5">
        <v>1094.1724139999999</v>
      </c>
    </row>
    <row r="1727" spans="1:2" x14ac:dyDescent="0.2">
      <c r="A1727" s="5">
        <v>1520</v>
      </c>
      <c r="B1727" s="5">
        <v>819.8</v>
      </c>
    </row>
    <row r="1728" spans="1:2" x14ac:dyDescent="0.2">
      <c r="A1728" s="5">
        <v>1342.833333</v>
      </c>
      <c r="B1728" s="5">
        <v>1305.3103450000001</v>
      </c>
    </row>
    <row r="1729" spans="1:2" x14ac:dyDescent="0.2">
      <c r="A1729" s="5">
        <v>1626.421053</v>
      </c>
      <c r="B1729" s="5">
        <v>968.6</v>
      </c>
    </row>
    <row r="1730" spans="1:2" x14ac:dyDescent="0.2">
      <c r="A1730" s="5">
        <v>1187.5</v>
      </c>
      <c r="B1730" s="5">
        <v>895.85714289999999</v>
      </c>
    </row>
    <row r="1731" spans="1:2" x14ac:dyDescent="0.2">
      <c r="A1731" s="5">
        <v>1357.1</v>
      </c>
      <c r="B1731" s="5">
        <v>938.53846150000004</v>
      </c>
    </row>
    <row r="1732" spans="1:2" x14ac:dyDescent="0.2">
      <c r="A1732" s="5">
        <v>1600.6153850000001</v>
      </c>
      <c r="B1732" s="5">
        <v>911.05</v>
      </c>
    </row>
    <row r="1733" spans="1:2" x14ac:dyDescent="0.2">
      <c r="A1733" s="5">
        <v>1640.5294120000001</v>
      </c>
      <c r="B1733" s="5">
        <v>1080.315789</v>
      </c>
    </row>
    <row r="1734" spans="1:2" x14ac:dyDescent="0.2">
      <c r="A1734" s="5"/>
      <c r="B1734" s="5">
        <v>807.33333330000005</v>
      </c>
    </row>
    <row r="1735" spans="1:2" x14ac:dyDescent="0.2">
      <c r="A1735" s="5">
        <v>2068.52</v>
      </c>
      <c r="B1735" s="5">
        <v>823</v>
      </c>
    </row>
    <row r="1736" spans="1:2" x14ac:dyDescent="0.2">
      <c r="A1736" s="5">
        <v>2129.1724140000001</v>
      </c>
      <c r="B1736" s="5"/>
    </row>
    <row r="1737" spans="1:2" x14ac:dyDescent="0.2">
      <c r="A1737" s="5">
        <v>1032.5</v>
      </c>
      <c r="B1737" s="5">
        <v>1294.1290320000001</v>
      </c>
    </row>
    <row r="1738" spans="1:2" x14ac:dyDescent="0.2">
      <c r="A1738" s="5">
        <v>1691.38</v>
      </c>
      <c r="B1738" s="5">
        <v>963</v>
      </c>
    </row>
    <row r="1739" spans="1:2" x14ac:dyDescent="0.2">
      <c r="A1739" s="5">
        <v>1418.9230769999999</v>
      </c>
      <c r="B1739" s="5">
        <v>960.66666669999995</v>
      </c>
    </row>
    <row r="1740" spans="1:2" x14ac:dyDescent="0.2">
      <c r="A1740" s="5">
        <v>1076.666667</v>
      </c>
      <c r="B1740" s="5">
        <v>944.16666669999995</v>
      </c>
    </row>
    <row r="1741" spans="1:2" x14ac:dyDescent="0.2">
      <c r="A1741" s="5">
        <v>1731.857143</v>
      </c>
      <c r="B1741" s="5">
        <v>772.66666669999995</v>
      </c>
    </row>
    <row r="1742" spans="1:2" x14ac:dyDescent="0.2">
      <c r="A1742" s="5">
        <v>1958.142857</v>
      </c>
      <c r="B1742" s="5">
        <v>926.25</v>
      </c>
    </row>
    <row r="1743" spans="1:2" x14ac:dyDescent="0.2">
      <c r="A1743" s="5">
        <v>1028.5</v>
      </c>
      <c r="B1743" s="5">
        <v>1285.2608700000001</v>
      </c>
    </row>
    <row r="1744" spans="1:2" x14ac:dyDescent="0.2">
      <c r="A1744" s="5">
        <v>2089.6</v>
      </c>
      <c r="B1744" s="5">
        <v>900.42857140000001</v>
      </c>
    </row>
    <row r="1745" spans="1:2" x14ac:dyDescent="0.2">
      <c r="A1745" s="5">
        <v>2070.0270270000001</v>
      </c>
      <c r="B1745" s="5">
        <v>745</v>
      </c>
    </row>
    <row r="1746" spans="1:2" x14ac:dyDescent="0.2">
      <c r="A1746" s="5">
        <v>1660.090909</v>
      </c>
      <c r="B1746" s="5">
        <v>1486.1463409999999</v>
      </c>
    </row>
    <row r="1747" spans="1:2" x14ac:dyDescent="0.2">
      <c r="A1747" s="5">
        <v>1597.190476</v>
      </c>
      <c r="B1747" s="5">
        <v>1029.526316</v>
      </c>
    </row>
    <row r="1748" spans="1:2" x14ac:dyDescent="0.2">
      <c r="A1748" s="5">
        <v>1763.6315790000001</v>
      </c>
      <c r="B1748" s="5">
        <v>1373.130435</v>
      </c>
    </row>
    <row r="1749" spans="1:2" x14ac:dyDescent="0.2">
      <c r="A1749" s="5">
        <v>1314.333333</v>
      </c>
      <c r="B1749" s="5">
        <v>1478.548387</v>
      </c>
    </row>
    <row r="1750" spans="1:2" x14ac:dyDescent="0.2">
      <c r="A1750" s="5">
        <v>1040.5</v>
      </c>
      <c r="B1750" s="5"/>
    </row>
    <row r="1751" spans="1:2" x14ac:dyDescent="0.2">
      <c r="A1751" s="5">
        <v>1389.2</v>
      </c>
      <c r="B1751" s="5">
        <v>1385.2</v>
      </c>
    </row>
    <row r="1752" spans="1:2" x14ac:dyDescent="0.2">
      <c r="A1752" s="5">
        <v>1713.772727</v>
      </c>
      <c r="B1752" s="5">
        <v>1211</v>
      </c>
    </row>
    <row r="1753" spans="1:2" x14ac:dyDescent="0.2">
      <c r="A1753" s="5">
        <v>1632.28</v>
      </c>
      <c r="B1753" s="5">
        <v>1643</v>
      </c>
    </row>
    <row r="1754" spans="1:2" x14ac:dyDescent="0.2">
      <c r="A1754" s="5">
        <v>1428.5</v>
      </c>
      <c r="B1754" s="5">
        <v>2123.9411759999998</v>
      </c>
    </row>
    <row r="1755" spans="1:2" x14ac:dyDescent="0.2">
      <c r="A1755" s="5">
        <v>931.5</v>
      </c>
      <c r="B1755" s="5">
        <v>1532.148148</v>
      </c>
    </row>
    <row r="1756" spans="1:2" x14ac:dyDescent="0.2">
      <c r="A1756" s="5">
        <v>2075.75</v>
      </c>
      <c r="B1756" s="5">
        <v>1390.8947370000001</v>
      </c>
    </row>
    <row r="1757" spans="1:2" x14ac:dyDescent="0.2">
      <c r="A1757" s="5">
        <v>2141.8461539999998</v>
      </c>
      <c r="B1757" s="5">
        <v>1175.0769230000001</v>
      </c>
    </row>
    <row r="1758" spans="1:2" x14ac:dyDescent="0.2">
      <c r="A1758" s="5">
        <v>853.5</v>
      </c>
      <c r="B1758" s="5">
        <v>1102.5</v>
      </c>
    </row>
    <row r="1759" spans="1:2" x14ac:dyDescent="0.2">
      <c r="A1759" s="5">
        <v>1459.6</v>
      </c>
      <c r="B1759" s="5">
        <v>1105.2</v>
      </c>
    </row>
    <row r="1760" spans="1:2" x14ac:dyDescent="0.2">
      <c r="A1760" s="5">
        <v>2273.5932200000002</v>
      </c>
      <c r="B1760" s="5">
        <v>1380.769231</v>
      </c>
    </row>
    <row r="1761" spans="1:2" x14ac:dyDescent="0.2">
      <c r="A1761" s="5">
        <v>1166.7142859999999</v>
      </c>
      <c r="B1761" s="5">
        <v>1458.1739130000001</v>
      </c>
    </row>
    <row r="1762" spans="1:2" x14ac:dyDescent="0.2">
      <c r="A1762" s="5">
        <v>2170.125</v>
      </c>
      <c r="B1762" s="5">
        <v>1169.666667</v>
      </c>
    </row>
    <row r="1763" spans="1:2" x14ac:dyDescent="0.2">
      <c r="A1763" s="5">
        <v>1226.75</v>
      </c>
      <c r="B1763" s="5">
        <v>1887.703704</v>
      </c>
    </row>
    <row r="1764" spans="1:2" x14ac:dyDescent="0.2">
      <c r="A1764" s="5">
        <v>1894.666667</v>
      </c>
      <c r="B1764" s="5">
        <v>1769</v>
      </c>
    </row>
    <row r="1765" spans="1:2" x14ac:dyDescent="0.2">
      <c r="A1765" s="5"/>
      <c r="B1765" s="5">
        <v>1190.2222220000001</v>
      </c>
    </row>
    <row r="1766" spans="1:2" x14ac:dyDescent="0.2">
      <c r="A1766" s="5">
        <v>1861.857143</v>
      </c>
      <c r="B1766" s="5">
        <v>1532.083333</v>
      </c>
    </row>
    <row r="1767" spans="1:2" x14ac:dyDescent="0.2">
      <c r="A1767" s="5">
        <v>1779.291667</v>
      </c>
      <c r="B1767" s="5">
        <v>1556.625</v>
      </c>
    </row>
    <row r="1768" spans="1:2" x14ac:dyDescent="0.2">
      <c r="A1768" s="5">
        <v>1592.857143</v>
      </c>
      <c r="B1768" s="5">
        <v>1887.184211</v>
      </c>
    </row>
    <row r="1769" spans="1:2" x14ac:dyDescent="0.2">
      <c r="A1769" s="5">
        <v>1990.3076920000001</v>
      </c>
      <c r="B1769" s="5">
        <v>1521.6875</v>
      </c>
    </row>
    <row r="1770" spans="1:2" x14ac:dyDescent="0.2">
      <c r="A1770" s="5">
        <v>1780.28</v>
      </c>
      <c r="B1770" s="5">
        <v>1974.575758</v>
      </c>
    </row>
    <row r="1771" spans="1:2" x14ac:dyDescent="0.2">
      <c r="A1771" s="5">
        <v>1785.190476</v>
      </c>
      <c r="B1771" s="5">
        <v>1211</v>
      </c>
    </row>
    <row r="1772" spans="1:2" x14ac:dyDescent="0.2">
      <c r="A1772" s="5">
        <v>1454.176471</v>
      </c>
      <c r="B1772" s="5">
        <v>1330</v>
      </c>
    </row>
    <row r="1773" spans="1:2" x14ac:dyDescent="0.2">
      <c r="A1773" s="5">
        <v>1350.5</v>
      </c>
      <c r="B1773" s="5">
        <v>1205.833333</v>
      </c>
    </row>
    <row r="1774" spans="1:2" x14ac:dyDescent="0.2">
      <c r="A1774" s="5">
        <v>1366.333333</v>
      </c>
      <c r="B1774" s="5">
        <v>1860.794118</v>
      </c>
    </row>
    <row r="1775" spans="1:2" x14ac:dyDescent="0.2">
      <c r="A1775" s="5">
        <v>1853.6315790000001</v>
      </c>
      <c r="B1775" s="5">
        <v>973</v>
      </c>
    </row>
    <row r="1776" spans="1:2" x14ac:dyDescent="0.2">
      <c r="A1776" s="5">
        <v>1265.5</v>
      </c>
      <c r="B1776" s="5">
        <v>2075.1428569999998</v>
      </c>
    </row>
    <row r="1777" spans="1:2" x14ac:dyDescent="0.2">
      <c r="A1777" s="5">
        <v>1392.538462</v>
      </c>
      <c r="B1777" s="5">
        <v>1481.366667</v>
      </c>
    </row>
    <row r="1778" spans="1:2" x14ac:dyDescent="0.2">
      <c r="A1778" s="5">
        <v>1826.8214290000001</v>
      </c>
      <c r="B1778" s="5">
        <v>1871.4</v>
      </c>
    </row>
    <row r="1779" spans="1:2" x14ac:dyDescent="0.2">
      <c r="A1779" s="5">
        <v>1289.473684</v>
      </c>
      <c r="B1779" s="5">
        <v>1480.25</v>
      </c>
    </row>
    <row r="1780" spans="1:2" x14ac:dyDescent="0.2">
      <c r="A1780" s="5">
        <v>1280.5294120000001</v>
      </c>
      <c r="B1780" s="5"/>
    </row>
    <row r="1781" spans="1:2" x14ac:dyDescent="0.2">
      <c r="A1781" s="5">
        <v>1035</v>
      </c>
      <c r="B1781" s="5">
        <v>1523.315789</v>
      </c>
    </row>
    <row r="1782" spans="1:2" x14ac:dyDescent="0.2">
      <c r="A1782" s="5">
        <v>1819.727273</v>
      </c>
      <c r="B1782" s="5">
        <v>1356.769231</v>
      </c>
    </row>
    <row r="1783" spans="1:2" x14ac:dyDescent="0.2">
      <c r="A1783" s="5">
        <v>1694</v>
      </c>
      <c r="B1783" s="5">
        <v>1669.0526319999999</v>
      </c>
    </row>
    <row r="1784" spans="1:2" x14ac:dyDescent="0.2">
      <c r="A1784" s="5">
        <v>916</v>
      </c>
      <c r="B1784" s="5">
        <v>1313.8125</v>
      </c>
    </row>
    <row r="1785" spans="1:2" x14ac:dyDescent="0.2">
      <c r="A1785" s="5">
        <v>2709.4482760000001</v>
      </c>
      <c r="B1785" s="5">
        <v>1186.666667</v>
      </c>
    </row>
    <row r="1786" spans="1:2" x14ac:dyDescent="0.2">
      <c r="A1786" s="5">
        <v>1841.9230769999999</v>
      </c>
      <c r="B1786" s="5">
        <v>947</v>
      </c>
    </row>
    <row r="1787" spans="1:2" x14ac:dyDescent="0.2">
      <c r="A1787" s="5"/>
      <c r="B1787" s="5">
        <v>1540.3</v>
      </c>
    </row>
    <row r="1788" spans="1:2" x14ac:dyDescent="0.2">
      <c r="A1788" s="5">
        <v>1366.36</v>
      </c>
      <c r="B1788" s="5">
        <v>1416.75</v>
      </c>
    </row>
    <row r="1789" spans="1:2" x14ac:dyDescent="0.2">
      <c r="A1789" s="5">
        <v>993.22222220000003</v>
      </c>
      <c r="B1789" s="5">
        <v>1281</v>
      </c>
    </row>
    <row r="1790" spans="1:2" x14ac:dyDescent="0.2">
      <c r="A1790" s="5">
        <v>989.14285710000001</v>
      </c>
      <c r="B1790" s="5">
        <v>2126.0645159999999</v>
      </c>
    </row>
    <row r="1791" spans="1:2" x14ac:dyDescent="0.2">
      <c r="A1791" s="5">
        <v>910.33333330000005</v>
      </c>
      <c r="B1791" s="5">
        <v>1366.3846149999999</v>
      </c>
    </row>
    <row r="1792" spans="1:2" x14ac:dyDescent="0.2">
      <c r="A1792" s="5">
        <v>1071.2</v>
      </c>
      <c r="B1792" s="5">
        <v>1422</v>
      </c>
    </row>
    <row r="1793" spans="1:2" x14ac:dyDescent="0.2">
      <c r="A1793" s="5">
        <v>947</v>
      </c>
      <c r="B1793" s="5">
        <v>1242</v>
      </c>
    </row>
    <row r="1794" spans="1:2" x14ac:dyDescent="0.2">
      <c r="A1794" s="5">
        <v>1067.25</v>
      </c>
      <c r="B1794" s="5">
        <v>1325</v>
      </c>
    </row>
    <row r="1795" spans="1:2" x14ac:dyDescent="0.2">
      <c r="A1795" s="5">
        <v>1235</v>
      </c>
      <c r="B1795" s="5">
        <v>1612.5769230000001</v>
      </c>
    </row>
    <row r="1796" spans="1:2" x14ac:dyDescent="0.2">
      <c r="A1796" s="5">
        <v>896.66666669999995</v>
      </c>
      <c r="B1796" s="5">
        <v>1422.909091</v>
      </c>
    </row>
    <row r="1797" spans="1:2" x14ac:dyDescent="0.2">
      <c r="A1797" s="5">
        <v>838.2</v>
      </c>
      <c r="B1797" s="5">
        <v>1237.5714290000001</v>
      </c>
    </row>
    <row r="1798" spans="1:2" x14ac:dyDescent="0.2">
      <c r="A1798" s="5">
        <v>1122.6538459999999</v>
      </c>
      <c r="B1798" s="5">
        <v>1459.5</v>
      </c>
    </row>
    <row r="1799" spans="1:2" x14ac:dyDescent="0.2">
      <c r="A1799" s="5">
        <v>1223.681818</v>
      </c>
      <c r="B1799" s="5">
        <v>1632.607143</v>
      </c>
    </row>
    <row r="1800" spans="1:2" x14ac:dyDescent="0.2">
      <c r="A1800" s="5">
        <v>944</v>
      </c>
      <c r="B1800" s="5">
        <v>1619.5</v>
      </c>
    </row>
    <row r="1801" spans="1:2" x14ac:dyDescent="0.2">
      <c r="A1801" s="5">
        <v>683</v>
      </c>
      <c r="B1801" s="5">
        <v>1535.7142859999999</v>
      </c>
    </row>
    <row r="1802" spans="1:2" x14ac:dyDescent="0.2">
      <c r="A1802" s="5">
        <v>1548.2857140000001</v>
      </c>
      <c r="B1802" s="5">
        <v>1319.5</v>
      </c>
    </row>
    <row r="1803" spans="1:2" x14ac:dyDescent="0.2">
      <c r="A1803" s="5">
        <v>636</v>
      </c>
      <c r="B1803" s="5">
        <v>1169.666667</v>
      </c>
    </row>
    <row r="1804" spans="1:2" x14ac:dyDescent="0.2">
      <c r="A1804" s="5">
        <v>858.91666669999995</v>
      </c>
      <c r="B1804" s="5">
        <v>1832.415385</v>
      </c>
    </row>
    <row r="1805" spans="1:2" x14ac:dyDescent="0.2">
      <c r="A1805" s="5">
        <v>1285.71875</v>
      </c>
      <c r="B1805" s="5">
        <v>1195.75</v>
      </c>
    </row>
    <row r="1806" spans="1:2" x14ac:dyDescent="0.2">
      <c r="A1806" s="5">
        <v>988.63157890000002</v>
      </c>
      <c r="B1806" s="5">
        <v>1210.8</v>
      </c>
    </row>
    <row r="1807" spans="1:2" x14ac:dyDescent="0.2">
      <c r="A1807" s="5">
        <v>734.66666669999995</v>
      </c>
      <c r="B1807" s="5">
        <v>1366.25</v>
      </c>
    </row>
    <row r="1808" spans="1:2" x14ac:dyDescent="0.2">
      <c r="A1808" s="5">
        <v>1233.5454549999999</v>
      </c>
      <c r="B1808" s="5"/>
    </row>
    <row r="1809" spans="1:2" x14ac:dyDescent="0.2">
      <c r="A1809" s="5">
        <v>784.85714289999999</v>
      </c>
      <c r="B1809" s="5">
        <v>2024.3529410000001</v>
      </c>
    </row>
    <row r="1810" spans="1:2" x14ac:dyDescent="0.2">
      <c r="A1810" s="5">
        <v>938.33333330000005</v>
      </c>
      <c r="B1810" s="5">
        <v>1482</v>
      </c>
    </row>
    <row r="1811" spans="1:2" x14ac:dyDescent="0.2">
      <c r="A1811" s="5">
        <v>1133.5</v>
      </c>
      <c r="B1811" s="5">
        <v>1564.2105260000001</v>
      </c>
    </row>
    <row r="1812" spans="1:2" x14ac:dyDescent="0.2">
      <c r="A1812" s="5"/>
      <c r="B1812" s="5">
        <v>1226.5</v>
      </c>
    </row>
    <row r="1813" spans="1:2" x14ac:dyDescent="0.2">
      <c r="A1813" s="5">
        <v>686.11111110000002</v>
      </c>
      <c r="B1813" s="5">
        <v>1350.5</v>
      </c>
    </row>
    <row r="1814" spans="1:2" x14ac:dyDescent="0.2">
      <c r="A1814" s="5">
        <v>998.15</v>
      </c>
      <c r="B1814" s="5">
        <v>1459.333333</v>
      </c>
    </row>
    <row r="1815" spans="1:2" x14ac:dyDescent="0.2">
      <c r="A1815" s="5">
        <v>1099.8421049999999</v>
      </c>
      <c r="B1815" s="5">
        <v>1717.5</v>
      </c>
    </row>
    <row r="1816" spans="1:2" x14ac:dyDescent="0.2">
      <c r="A1816" s="5">
        <v>966.3125</v>
      </c>
      <c r="B1816" s="5">
        <v>1408</v>
      </c>
    </row>
    <row r="1817" spans="1:2" x14ac:dyDescent="0.2">
      <c r="A1817" s="5">
        <v>702.375</v>
      </c>
      <c r="B1817" s="5">
        <v>1484.4666669999999</v>
      </c>
    </row>
    <row r="1818" spans="1:2" x14ac:dyDescent="0.2">
      <c r="A1818" s="5">
        <v>601.25</v>
      </c>
      <c r="B1818" s="5">
        <v>1725.9285709999999</v>
      </c>
    </row>
    <row r="1819" spans="1:2" x14ac:dyDescent="0.2">
      <c r="A1819" s="5">
        <v>1526.2439019999999</v>
      </c>
      <c r="B1819" s="5">
        <v>1996.857143</v>
      </c>
    </row>
    <row r="1820" spans="1:2" x14ac:dyDescent="0.2">
      <c r="A1820" s="5">
        <v>834.1875</v>
      </c>
      <c r="B1820" s="5">
        <v>2373</v>
      </c>
    </row>
    <row r="1821" spans="1:2" x14ac:dyDescent="0.2">
      <c r="A1821" s="5">
        <v>1224.380952</v>
      </c>
      <c r="B1821" s="5">
        <v>2837.890625</v>
      </c>
    </row>
    <row r="1822" spans="1:2" x14ac:dyDescent="0.2">
      <c r="A1822" s="5">
        <v>737.25</v>
      </c>
      <c r="B1822" s="5">
        <v>1527.5</v>
      </c>
    </row>
    <row r="1823" spans="1:2" x14ac:dyDescent="0.2">
      <c r="A1823" s="5">
        <v>1288.666667</v>
      </c>
      <c r="B1823" s="5">
        <v>2557.6764710000002</v>
      </c>
    </row>
    <row r="1824" spans="1:2" x14ac:dyDescent="0.2">
      <c r="A1824" s="5">
        <v>718.42857140000001</v>
      </c>
      <c r="B1824" s="5">
        <v>1241.75</v>
      </c>
    </row>
    <row r="1825" spans="1:2" x14ac:dyDescent="0.2">
      <c r="A1825" s="5">
        <v>749.42857140000001</v>
      </c>
      <c r="B1825" s="5">
        <v>1651.75</v>
      </c>
    </row>
    <row r="1826" spans="1:2" x14ac:dyDescent="0.2">
      <c r="A1826" s="5">
        <v>1075.4545450000001</v>
      </c>
      <c r="B1826" s="5">
        <v>1959.590909</v>
      </c>
    </row>
    <row r="1827" spans="1:2" x14ac:dyDescent="0.2">
      <c r="A1827" s="5">
        <v>1416.057143</v>
      </c>
      <c r="B1827" s="5">
        <v>1514.7777779999999</v>
      </c>
    </row>
    <row r="1828" spans="1:2" x14ac:dyDescent="0.2">
      <c r="A1828" s="5">
        <v>769</v>
      </c>
      <c r="B1828" s="5">
        <v>2284.864865</v>
      </c>
    </row>
    <row r="1829" spans="1:2" x14ac:dyDescent="0.2">
      <c r="A1829" s="5">
        <v>1427.12</v>
      </c>
      <c r="B1829" s="5">
        <v>2082.04</v>
      </c>
    </row>
    <row r="1830" spans="1:2" x14ac:dyDescent="0.2">
      <c r="A1830" s="5">
        <v>906.46666670000002</v>
      </c>
      <c r="B1830" s="5">
        <v>1606.7333329999999</v>
      </c>
    </row>
    <row r="1831" spans="1:2" x14ac:dyDescent="0.2">
      <c r="A1831" s="5">
        <v>1437.2857140000001</v>
      </c>
      <c r="B1831" s="5">
        <v>1351</v>
      </c>
    </row>
    <row r="1832" spans="1:2" x14ac:dyDescent="0.2">
      <c r="A1832" s="5">
        <v>1652.6382980000001</v>
      </c>
      <c r="B1832" s="5"/>
    </row>
    <row r="1833" spans="1:2" x14ac:dyDescent="0.2">
      <c r="A1833" s="5">
        <v>1178.263158</v>
      </c>
      <c r="B1833" s="5">
        <v>1635.666667</v>
      </c>
    </row>
    <row r="1834" spans="1:2" x14ac:dyDescent="0.2">
      <c r="A1834" s="5">
        <v>1058.7</v>
      </c>
      <c r="B1834" s="5">
        <v>1594</v>
      </c>
    </row>
    <row r="1835" spans="1:2" x14ac:dyDescent="0.2">
      <c r="A1835" s="5">
        <v>1308.482759</v>
      </c>
      <c r="B1835" s="5">
        <v>1696.055556</v>
      </c>
    </row>
    <row r="1836" spans="1:2" x14ac:dyDescent="0.2">
      <c r="A1836" s="5">
        <v>923.5</v>
      </c>
      <c r="B1836" s="5">
        <v>1573.333333</v>
      </c>
    </row>
    <row r="1837" spans="1:2" x14ac:dyDescent="0.2">
      <c r="A1837" s="5">
        <v>946.75</v>
      </c>
      <c r="B1837" s="5">
        <v>1428.5</v>
      </c>
    </row>
    <row r="1838" spans="1:2" x14ac:dyDescent="0.2">
      <c r="A1838" s="5">
        <v>1632.078947</v>
      </c>
      <c r="B1838" s="5">
        <v>892.5</v>
      </c>
    </row>
    <row r="1839" spans="1:2" x14ac:dyDescent="0.2">
      <c r="A1839" s="5">
        <v>1574.806452</v>
      </c>
      <c r="B1839" s="5">
        <v>2089.363636</v>
      </c>
    </row>
    <row r="1840" spans="1:2" x14ac:dyDescent="0.2">
      <c r="A1840" s="5"/>
      <c r="B1840" s="5">
        <v>1842.916667</v>
      </c>
    </row>
    <row r="1841" spans="1:2" x14ac:dyDescent="0.2">
      <c r="A1841" s="5">
        <v>1578.4749999999999</v>
      </c>
      <c r="B1841" s="5">
        <v>1626.090909</v>
      </c>
    </row>
    <row r="1842" spans="1:2" x14ac:dyDescent="0.2">
      <c r="A1842" s="5">
        <v>944.64285710000001</v>
      </c>
      <c r="B1842" s="5">
        <v>1718.333333</v>
      </c>
    </row>
    <row r="1843" spans="1:2" x14ac:dyDescent="0.2">
      <c r="A1843" s="5">
        <v>979.1333333</v>
      </c>
      <c r="B1843" s="5">
        <v>1739.333333</v>
      </c>
    </row>
    <row r="1844" spans="1:2" x14ac:dyDescent="0.2">
      <c r="A1844" s="5">
        <v>822.83333330000005</v>
      </c>
      <c r="B1844" s="5">
        <v>1928.5</v>
      </c>
    </row>
    <row r="1845" spans="1:2" x14ac:dyDescent="0.2">
      <c r="A1845" s="5"/>
      <c r="B1845" s="5">
        <v>2118.5714290000001</v>
      </c>
    </row>
    <row r="1846" spans="1:2" x14ac:dyDescent="0.2">
      <c r="A1846" s="5">
        <v>1175.4285709999999</v>
      </c>
      <c r="B1846" s="5">
        <v>1915</v>
      </c>
    </row>
    <row r="1847" spans="1:2" x14ac:dyDescent="0.2">
      <c r="A1847" s="5">
        <v>1403.4230769999999</v>
      </c>
      <c r="B1847" s="5">
        <v>1569.636364</v>
      </c>
    </row>
    <row r="1848" spans="1:2" x14ac:dyDescent="0.2">
      <c r="A1848" s="5">
        <v>1305.32</v>
      </c>
      <c r="B1848" s="5">
        <v>1615</v>
      </c>
    </row>
    <row r="1849" spans="1:2" x14ac:dyDescent="0.2">
      <c r="A1849" s="5">
        <v>833.8666667</v>
      </c>
      <c r="B1849" s="5">
        <v>2190.0196080000001</v>
      </c>
    </row>
    <row r="1850" spans="1:2" x14ac:dyDescent="0.2">
      <c r="A1850" s="5">
        <v>678.42857140000001</v>
      </c>
      <c r="B1850" s="5">
        <v>1529.75</v>
      </c>
    </row>
    <row r="1851" spans="1:2" x14ac:dyDescent="0.2">
      <c r="A1851" s="5">
        <v>651.5</v>
      </c>
      <c r="B1851" s="5">
        <v>1790.8888890000001</v>
      </c>
    </row>
    <row r="1852" spans="1:2" x14ac:dyDescent="0.2">
      <c r="A1852" s="5">
        <v>676.4</v>
      </c>
      <c r="B1852" s="5">
        <v>1837</v>
      </c>
    </row>
    <row r="1853" spans="1:2" x14ac:dyDescent="0.2">
      <c r="A1853" s="5">
        <v>962.38461540000003</v>
      </c>
      <c r="B1853" s="5">
        <v>1402.666667</v>
      </c>
    </row>
    <row r="1854" spans="1:2" x14ac:dyDescent="0.2">
      <c r="A1854" s="5">
        <v>830.82352939999998</v>
      </c>
      <c r="B1854" s="5">
        <v>2342.416667</v>
      </c>
    </row>
    <row r="1855" spans="1:2" x14ac:dyDescent="0.2">
      <c r="A1855" s="5">
        <v>614.4</v>
      </c>
      <c r="B1855" s="5">
        <v>2736.333333</v>
      </c>
    </row>
    <row r="1856" spans="1:2" x14ac:dyDescent="0.2">
      <c r="A1856" s="5">
        <v>1046.1923079999999</v>
      </c>
      <c r="B1856" s="5">
        <v>1444</v>
      </c>
    </row>
    <row r="1857" spans="1:2" x14ac:dyDescent="0.2">
      <c r="A1857" s="5">
        <v>838.1333333</v>
      </c>
      <c r="B1857" s="5">
        <v>1106.125</v>
      </c>
    </row>
    <row r="1858" spans="1:2" x14ac:dyDescent="0.2">
      <c r="A1858" s="5">
        <v>944.64285710000001</v>
      </c>
      <c r="B1858" s="5">
        <v>1195.5</v>
      </c>
    </row>
    <row r="1859" spans="1:2" x14ac:dyDescent="0.2">
      <c r="A1859" s="5"/>
      <c r="B1859" s="5">
        <v>1185</v>
      </c>
    </row>
    <row r="1860" spans="1:2" x14ac:dyDescent="0.2">
      <c r="A1860" s="5">
        <v>962.33333330000005</v>
      </c>
      <c r="B1860" s="5">
        <v>1304</v>
      </c>
    </row>
    <row r="1861" spans="1:2" x14ac:dyDescent="0.2">
      <c r="A1861" s="5">
        <v>1601.5952380000001</v>
      </c>
      <c r="B1861" s="5">
        <v>1974.684211</v>
      </c>
    </row>
    <row r="1862" spans="1:2" x14ac:dyDescent="0.2">
      <c r="A1862" s="5">
        <v>1052.5</v>
      </c>
      <c r="B1862" s="5">
        <v>2083.5652169999998</v>
      </c>
    </row>
    <row r="1863" spans="1:2" x14ac:dyDescent="0.2">
      <c r="A1863" s="5">
        <v>947</v>
      </c>
      <c r="B1863" s="5">
        <v>2096.5</v>
      </c>
    </row>
    <row r="1864" spans="1:2" x14ac:dyDescent="0.2">
      <c r="A1864" s="5">
        <v>1393.421053</v>
      </c>
      <c r="B1864" s="5">
        <v>2200</v>
      </c>
    </row>
    <row r="1865" spans="1:2" x14ac:dyDescent="0.2">
      <c r="A1865" s="5">
        <v>1093</v>
      </c>
      <c r="B1865" s="5">
        <v>1467.25</v>
      </c>
    </row>
    <row r="1866" spans="1:2" x14ac:dyDescent="0.2">
      <c r="A1866" s="5">
        <v>789.42857140000001</v>
      </c>
      <c r="B1866" s="5">
        <v>1659.8888890000001</v>
      </c>
    </row>
    <row r="1867" spans="1:2" x14ac:dyDescent="0.2">
      <c r="A1867" s="5">
        <v>1160.444444</v>
      </c>
      <c r="B1867" s="5">
        <v>1608.5</v>
      </c>
    </row>
    <row r="1868" spans="1:2" x14ac:dyDescent="0.2">
      <c r="A1868" s="5">
        <v>745</v>
      </c>
      <c r="B1868" s="5">
        <v>1615.2</v>
      </c>
    </row>
    <row r="1869" spans="1:2" x14ac:dyDescent="0.2">
      <c r="A1869" s="5">
        <v>714</v>
      </c>
      <c r="B1869" s="5">
        <v>1413</v>
      </c>
    </row>
    <row r="1870" spans="1:2" x14ac:dyDescent="0.2">
      <c r="A1870" s="5">
        <v>931</v>
      </c>
      <c r="B1870" s="5">
        <v>1579.4285709999999</v>
      </c>
    </row>
    <row r="1871" spans="1:2" x14ac:dyDescent="0.2">
      <c r="A1871" s="5">
        <v>1186.526316</v>
      </c>
      <c r="B1871" s="5">
        <v>2609.848485</v>
      </c>
    </row>
    <row r="1872" spans="1:2" x14ac:dyDescent="0.2">
      <c r="A1872" s="5"/>
      <c r="B1872" s="5">
        <v>1475.5</v>
      </c>
    </row>
    <row r="1873" spans="1:2" x14ac:dyDescent="0.2">
      <c r="A1873" s="5">
        <v>1255.1555559999999</v>
      </c>
      <c r="B1873" s="5">
        <v>1680.555556</v>
      </c>
    </row>
    <row r="1874" spans="1:2" x14ac:dyDescent="0.2">
      <c r="A1874" s="5">
        <v>1338.666667</v>
      </c>
      <c r="B1874" s="5">
        <v>1798.75</v>
      </c>
    </row>
    <row r="1875" spans="1:2" x14ac:dyDescent="0.2">
      <c r="A1875" s="5">
        <v>729.42857140000001</v>
      </c>
      <c r="B1875" s="5">
        <v>1752.84</v>
      </c>
    </row>
    <row r="1876" spans="1:2" x14ac:dyDescent="0.2">
      <c r="A1876" s="5">
        <v>997.3125</v>
      </c>
      <c r="B1876" s="5">
        <v>1772.833333</v>
      </c>
    </row>
    <row r="1877" spans="1:2" x14ac:dyDescent="0.2">
      <c r="A1877" s="5">
        <v>1201.6500000000001</v>
      </c>
      <c r="B1877" s="5">
        <v>1521.833333</v>
      </c>
    </row>
    <row r="1878" spans="1:2" x14ac:dyDescent="0.2">
      <c r="A1878" s="5">
        <v>1560.9666669999999</v>
      </c>
      <c r="B1878" s="5">
        <v>1770.3</v>
      </c>
    </row>
    <row r="1879" spans="1:2" x14ac:dyDescent="0.2">
      <c r="A1879" s="5">
        <v>1347.945946</v>
      </c>
      <c r="B1879" s="5">
        <v>3186.1875</v>
      </c>
    </row>
    <row r="1880" spans="1:2" x14ac:dyDescent="0.2">
      <c r="A1880" s="5">
        <v>1003.833333</v>
      </c>
      <c r="B1880" s="5"/>
    </row>
    <row r="1881" spans="1:2" x14ac:dyDescent="0.2">
      <c r="A1881" s="5">
        <v>869.33333330000005</v>
      </c>
      <c r="B1881" s="5">
        <v>1421.555556</v>
      </c>
    </row>
    <row r="1882" spans="1:2" x14ac:dyDescent="0.2">
      <c r="A1882" s="5">
        <v>1426.3103450000001</v>
      </c>
      <c r="B1882" s="5">
        <v>1817</v>
      </c>
    </row>
    <row r="1883" spans="1:2" x14ac:dyDescent="0.2">
      <c r="A1883" s="5">
        <v>1015.571429</v>
      </c>
      <c r="B1883" s="5">
        <v>1588.461538</v>
      </c>
    </row>
    <row r="1884" spans="1:2" x14ac:dyDescent="0.2">
      <c r="A1884" s="5">
        <v>1708.04</v>
      </c>
      <c r="B1884" s="5">
        <v>1437.142857</v>
      </c>
    </row>
    <row r="1885" spans="1:2" x14ac:dyDescent="0.2">
      <c r="A1885" s="5">
        <v>1506</v>
      </c>
      <c r="B1885" s="5">
        <v>1651.166667</v>
      </c>
    </row>
    <row r="1886" spans="1:2" x14ac:dyDescent="0.2">
      <c r="A1886" s="5">
        <v>1069</v>
      </c>
      <c r="B1886" s="5">
        <v>1625.333333</v>
      </c>
    </row>
    <row r="1887" spans="1:2" x14ac:dyDescent="0.2">
      <c r="A1887" s="5">
        <v>993.6</v>
      </c>
      <c r="B1887" s="5">
        <v>931</v>
      </c>
    </row>
    <row r="1888" spans="1:2" x14ac:dyDescent="0.2">
      <c r="A1888" s="5"/>
      <c r="B1888" s="5">
        <v>1221.333333</v>
      </c>
    </row>
    <row r="1889" spans="1:2" x14ac:dyDescent="0.2">
      <c r="A1889" s="5">
        <v>1510.56</v>
      </c>
      <c r="B1889" s="5"/>
    </row>
    <row r="1890" spans="1:2" x14ac:dyDescent="0.2">
      <c r="A1890" s="5">
        <v>845.75</v>
      </c>
      <c r="B1890" s="5">
        <v>2202.8035709999999</v>
      </c>
    </row>
    <row r="1891" spans="1:2" x14ac:dyDescent="0.2">
      <c r="A1891" s="5">
        <v>2154.7750000000001</v>
      </c>
      <c r="B1891" s="5">
        <v>869</v>
      </c>
    </row>
    <row r="1892" spans="1:2" x14ac:dyDescent="0.2">
      <c r="A1892" s="5">
        <v>1670</v>
      </c>
      <c r="B1892" s="5">
        <v>1318.538462</v>
      </c>
    </row>
    <row r="1893" spans="1:2" x14ac:dyDescent="0.2">
      <c r="A1893" s="5">
        <v>1807.823529</v>
      </c>
      <c r="B1893" s="5">
        <v>1578.227273</v>
      </c>
    </row>
    <row r="1894" spans="1:2" x14ac:dyDescent="0.2">
      <c r="A1894" s="5">
        <v>1609.212121</v>
      </c>
      <c r="B1894" s="5">
        <v>1313.0714290000001</v>
      </c>
    </row>
    <row r="1895" spans="1:2" x14ac:dyDescent="0.2">
      <c r="A1895" s="5">
        <v>1954.867647</v>
      </c>
      <c r="B1895" s="5">
        <v>1860.96</v>
      </c>
    </row>
    <row r="1896" spans="1:2" x14ac:dyDescent="0.2">
      <c r="A1896" s="5">
        <v>1094.333333</v>
      </c>
      <c r="B1896" s="5">
        <v>1754.130435</v>
      </c>
    </row>
    <row r="1897" spans="1:2" x14ac:dyDescent="0.2">
      <c r="A1897" s="5">
        <v>2059.375</v>
      </c>
      <c r="B1897" s="5">
        <v>1153.4285709999999</v>
      </c>
    </row>
    <row r="1898" spans="1:2" x14ac:dyDescent="0.2">
      <c r="A1898" s="5">
        <v>1566.5</v>
      </c>
      <c r="B1898" s="5">
        <v>1791.357143</v>
      </c>
    </row>
    <row r="1899" spans="1:2" x14ac:dyDescent="0.2">
      <c r="A1899" s="5">
        <v>2170.6956519999999</v>
      </c>
      <c r="B1899" s="5">
        <v>1141.125</v>
      </c>
    </row>
    <row r="1900" spans="1:2" x14ac:dyDescent="0.2">
      <c r="A1900" s="5"/>
      <c r="B1900" s="5">
        <v>1157.7142859999999</v>
      </c>
    </row>
    <row r="1901" spans="1:2" x14ac:dyDescent="0.2">
      <c r="A1901" s="5">
        <v>1660.9259259999999</v>
      </c>
      <c r="B1901" s="5">
        <v>1014</v>
      </c>
    </row>
    <row r="1902" spans="1:2" x14ac:dyDescent="0.2">
      <c r="A1902" s="5">
        <v>879.66666669999995</v>
      </c>
      <c r="B1902" s="5">
        <v>1727.5625</v>
      </c>
    </row>
    <row r="1903" spans="1:2" x14ac:dyDescent="0.2">
      <c r="A1903" s="5">
        <v>1517.5454549999999</v>
      </c>
      <c r="B1903" s="5">
        <v>1827.166667</v>
      </c>
    </row>
    <row r="1904" spans="1:2" x14ac:dyDescent="0.2">
      <c r="A1904" s="5">
        <v>1197.1111109999999</v>
      </c>
      <c r="B1904" s="5">
        <v>1440</v>
      </c>
    </row>
    <row r="1905" spans="1:2" x14ac:dyDescent="0.2">
      <c r="A1905" s="5">
        <v>1366</v>
      </c>
      <c r="B1905" s="5">
        <v>1666.666667</v>
      </c>
    </row>
    <row r="1906" spans="1:2" x14ac:dyDescent="0.2">
      <c r="A1906" s="5">
        <v>1164.4000000000001</v>
      </c>
      <c r="B1906" s="5">
        <v>1255.8125</v>
      </c>
    </row>
    <row r="1907" spans="1:2" x14ac:dyDescent="0.2">
      <c r="A1907" s="5">
        <v>2158.52</v>
      </c>
      <c r="B1907" s="5">
        <v>1465.272727</v>
      </c>
    </row>
    <row r="1908" spans="1:2" x14ac:dyDescent="0.2">
      <c r="A1908" s="5">
        <v>1487.818182</v>
      </c>
      <c r="B1908" s="5">
        <v>1521.5</v>
      </c>
    </row>
    <row r="1909" spans="1:2" x14ac:dyDescent="0.2">
      <c r="A1909" s="5">
        <v>1600.641026</v>
      </c>
      <c r="B1909" s="5">
        <v>1461.4117650000001</v>
      </c>
    </row>
    <row r="1910" spans="1:2" x14ac:dyDescent="0.2">
      <c r="A1910" s="5">
        <v>1273.2142859999999</v>
      </c>
      <c r="B1910" s="5">
        <v>1408</v>
      </c>
    </row>
    <row r="1911" spans="1:2" x14ac:dyDescent="0.2">
      <c r="A1911" s="5">
        <v>1762.880952</v>
      </c>
      <c r="B1911" s="5">
        <v>1358.625</v>
      </c>
    </row>
    <row r="1912" spans="1:2" x14ac:dyDescent="0.2">
      <c r="A1912" s="5">
        <v>1576.05</v>
      </c>
      <c r="B1912" s="5">
        <v>1237.5714290000001</v>
      </c>
    </row>
    <row r="1913" spans="1:2" x14ac:dyDescent="0.2">
      <c r="A1913" s="5">
        <v>962.5</v>
      </c>
      <c r="B1913" s="5">
        <v>1324.833333</v>
      </c>
    </row>
    <row r="1914" spans="1:2" x14ac:dyDescent="0.2">
      <c r="A1914" s="5">
        <v>978</v>
      </c>
      <c r="B1914" s="5">
        <v>1259</v>
      </c>
    </row>
    <row r="1915" spans="1:2" x14ac:dyDescent="0.2">
      <c r="A1915" s="5">
        <v>1179.8</v>
      </c>
      <c r="B1915" s="5">
        <v>2211.4666670000001</v>
      </c>
    </row>
    <row r="1916" spans="1:2" x14ac:dyDescent="0.2">
      <c r="A1916" s="5">
        <v>1326.4285709999999</v>
      </c>
      <c r="B1916" s="5"/>
    </row>
    <row r="1917" spans="1:2" x14ac:dyDescent="0.2">
      <c r="A1917" s="5">
        <v>2273.6734689999998</v>
      </c>
      <c r="B1917" s="5">
        <v>662</v>
      </c>
    </row>
    <row r="1918" spans="1:2" x14ac:dyDescent="0.2">
      <c r="A1918" s="5">
        <v>1159</v>
      </c>
      <c r="B1918" s="5">
        <v>825.25</v>
      </c>
    </row>
    <row r="1919" spans="1:2" x14ac:dyDescent="0.2">
      <c r="A1919" s="5">
        <v>1537.9523810000001</v>
      </c>
      <c r="B1919" s="5">
        <v>724.33333330000005</v>
      </c>
    </row>
    <row r="1920" spans="1:2" x14ac:dyDescent="0.2">
      <c r="A1920" s="5">
        <v>1117.666667</v>
      </c>
      <c r="B1920" s="5">
        <v>1179.880952</v>
      </c>
    </row>
    <row r="1921" spans="1:2" x14ac:dyDescent="0.2">
      <c r="A1921" s="5">
        <v>2738.9625000000001</v>
      </c>
      <c r="B1921" s="5">
        <v>931.29166669999995</v>
      </c>
    </row>
    <row r="1922" spans="1:2" x14ac:dyDescent="0.2">
      <c r="A1922" s="5">
        <v>1195.5</v>
      </c>
      <c r="B1922" s="5">
        <v>1103.5</v>
      </c>
    </row>
    <row r="1923" spans="1:2" x14ac:dyDescent="0.2">
      <c r="A1923" s="5">
        <v>2357.719298</v>
      </c>
      <c r="B1923" s="5">
        <v>933.76923079999995</v>
      </c>
    </row>
    <row r="1924" spans="1:2" x14ac:dyDescent="0.2">
      <c r="A1924" s="5">
        <v>1133.5</v>
      </c>
      <c r="B1924" s="5">
        <v>1036.0285710000001</v>
      </c>
    </row>
    <row r="1925" spans="1:2" x14ac:dyDescent="0.2">
      <c r="A1925" s="5">
        <v>1040.25</v>
      </c>
      <c r="B1925" s="5">
        <v>869.2</v>
      </c>
    </row>
    <row r="1926" spans="1:2" x14ac:dyDescent="0.2">
      <c r="A1926" s="5">
        <v>856.8</v>
      </c>
      <c r="B1926" s="5">
        <v>1140.2750000000001</v>
      </c>
    </row>
    <row r="1927" spans="1:2" x14ac:dyDescent="0.2">
      <c r="A1927" s="5">
        <v>1055.333333</v>
      </c>
      <c r="B1927" s="5">
        <v>822.5</v>
      </c>
    </row>
    <row r="1928" spans="1:2" x14ac:dyDescent="0.2">
      <c r="A1928" s="5">
        <v>1158.0999999999999</v>
      </c>
      <c r="B1928" s="5">
        <v>896.4375</v>
      </c>
    </row>
    <row r="1929" spans="1:2" x14ac:dyDescent="0.2">
      <c r="A1929" s="5">
        <v>1044</v>
      </c>
      <c r="B1929" s="5">
        <v>643.75</v>
      </c>
    </row>
    <row r="1930" spans="1:2" x14ac:dyDescent="0.2">
      <c r="A1930" s="5">
        <v>1267</v>
      </c>
      <c r="B1930" s="5">
        <v>798.2857143</v>
      </c>
    </row>
    <row r="1931" spans="1:2" x14ac:dyDescent="0.2">
      <c r="A1931" s="5"/>
      <c r="B1931" s="5">
        <v>756.5625</v>
      </c>
    </row>
    <row r="1932" spans="1:2" x14ac:dyDescent="0.2">
      <c r="A1932" s="5"/>
      <c r="B1932" s="5">
        <v>1055.6785709999999</v>
      </c>
    </row>
    <row r="1933" spans="1:2" x14ac:dyDescent="0.2">
      <c r="A1933" s="5"/>
      <c r="B1933" s="5">
        <v>651.70000000000005</v>
      </c>
    </row>
    <row r="1934" spans="1:2" x14ac:dyDescent="0.2">
      <c r="A1934" s="5"/>
      <c r="B1934" s="5">
        <v>1023.04878</v>
      </c>
    </row>
    <row r="1935" spans="1:2" x14ac:dyDescent="0.2">
      <c r="A1935" s="5"/>
      <c r="B1935" s="5">
        <v>795</v>
      </c>
    </row>
    <row r="1936" spans="1:2" x14ac:dyDescent="0.2">
      <c r="A1936" s="5"/>
      <c r="B1936" s="5">
        <v>858.66666669999995</v>
      </c>
    </row>
    <row r="1937" spans="1:2" x14ac:dyDescent="0.2">
      <c r="A1937" s="5"/>
      <c r="B1937" s="5">
        <v>997.25</v>
      </c>
    </row>
    <row r="1938" spans="1:2" x14ac:dyDescent="0.2">
      <c r="A1938" s="5"/>
      <c r="B1938" s="5">
        <v>903.4</v>
      </c>
    </row>
    <row r="1939" spans="1:2" x14ac:dyDescent="0.2">
      <c r="A1939" s="5"/>
      <c r="B1939" s="5">
        <v>1102.8800000000001</v>
      </c>
    </row>
    <row r="1940" spans="1:2" x14ac:dyDescent="0.2">
      <c r="A1940" s="5"/>
      <c r="B1940" s="5">
        <v>838</v>
      </c>
    </row>
    <row r="1941" spans="1:2" x14ac:dyDescent="0.2">
      <c r="A1941" s="5"/>
      <c r="B1941" s="5">
        <v>745</v>
      </c>
    </row>
    <row r="1942" spans="1:2" x14ac:dyDescent="0.2">
      <c r="A1942" s="5"/>
      <c r="B1942" s="5">
        <v>846.5</v>
      </c>
    </row>
    <row r="1943" spans="1:2" x14ac:dyDescent="0.2">
      <c r="A1943" s="5"/>
      <c r="B1943" s="5">
        <v>1165.7777779999999</v>
      </c>
    </row>
    <row r="1944" spans="1:2" x14ac:dyDescent="0.2">
      <c r="A1944" s="5"/>
      <c r="B1944" s="5">
        <v>1209.866667</v>
      </c>
    </row>
    <row r="1945" spans="1:2" x14ac:dyDescent="0.2">
      <c r="A1945" s="5"/>
      <c r="B1945" s="5">
        <v>898.03703700000005</v>
      </c>
    </row>
    <row r="1946" spans="1:2" x14ac:dyDescent="0.2">
      <c r="A1946" s="5"/>
      <c r="B1946" s="5">
        <v>1021.8611110000001</v>
      </c>
    </row>
    <row r="1947" spans="1:2" x14ac:dyDescent="0.2">
      <c r="A1947" s="5"/>
      <c r="B1947" s="5">
        <v>959.92307689999996</v>
      </c>
    </row>
    <row r="1948" spans="1:2" x14ac:dyDescent="0.2">
      <c r="A1948" s="5"/>
      <c r="B1948" s="5">
        <v>617.81818180000005</v>
      </c>
    </row>
    <row r="1949" spans="1:2" x14ac:dyDescent="0.2">
      <c r="A1949" s="5"/>
      <c r="B1949" s="5">
        <v>1332.969697</v>
      </c>
    </row>
    <row r="1950" spans="1:2" x14ac:dyDescent="0.2">
      <c r="A1950" s="5"/>
      <c r="B1950" s="5">
        <v>781.16666669999995</v>
      </c>
    </row>
    <row r="1951" spans="1:2" x14ac:dyDescent="0.2">
      <c r="A1951" s="5"/>
      <c r="B1951" s="5"/>
    </row>
    <row r="1952" spans="1:2" x14ac:dyDescent="0.2">
      <c r="A1952" s="5"/>
      <c r="B1952" s="5">
        <v>829.14285710000001</v>
      </c>
    </row>
    <row r="1953" spans="1:2" x14ac:dyDescent="0.2">
      <c r="A1953" s="5"/>
      <c r="B1953" s="5">
        <v>848.55555560000005</v>
      </c>
    </row>
    <row r="1954" spans="1:2" x14ac:dyDescent="0.2">
      <c r="A1954" s="5"/>
      <c r="B1954" s="5">
        <v>1019.5</v>
      </c>
    </row>
    <row r="1955" spans="1:2" x14ac:dyDescent="0.2">
      <c r="A1955" s="5"/>
      <c r="B1955" s="5">
        <v>1427.2173909999999</v>
      </c>
    </row>
    <row r="1956" spans="1:2" x14ac:dyDescent="0.2">
      <c r="A1956" s="5"/>
      <c r="B1956" s="5">
        <v>900.2</v>
      </c>
    </row>
    <row r="1957" spans="1:2" x14ac:dyDescent="0.2">
      <c r="A1957" s="5"/>
      <c r="B1957" s="5">
        <v>1509.3</v>
      </c>
    </row>
    <row r="1958" spans="1:2" x14ac:dyDescent="0.2">
      <c r="A1958" s="5"/>
      <c r="B1958" s="5">
        <v>760.5</v>
      </c>
    </row>
    <row r="1959" spans="1:2" x14ac:dyDescent="0.2">
      <c r="A1959" s="5"/>
      <c r="B1959" s="5">
        <v>992.17391299999997</v>
      </c>
    </row>
    <row r="1960" spans="1:2" x14ac:dyDescent="0.2">
      <c r="A1960" s="5"/>
      <c r="B1960" s="5">
        <v>840.90909090000002</v>
      </c>
    </row>
    <row r="1961" spans="1:2" x14ac:dyDescent="0.2">
      <c r="A1961" s="5"/>
      <c r="B1961" s="5">
        <v>954.95238099999995</v>
      </c>
    </row>
    <row r="1962" spans="1:2" x14ac:dyDescent="0.2">
      <c r="A1962" s="5"/>
      <c r="B1962" s="5">
        <v>897.45454549999999</v>
      </c>
    </row>
    <row r="1963" spans="1:2" x14ac:dyDescent="0.2">
      <c r="A1963" s="5"/>
      <c r="B1963" s="5">
        <v>1157.176471</v>
      </c>
    </row>
    <row r="1964" spans="1:2" x14ac:dyDescent="0.2">
      <c r="A1964" s="5"/>
      <c r="B1964" s="5">
        <v>1020.941176</v>
      </c>
    </row>
    <row r="1965" spans="1:2" x14ac:dyDescent="0.2">
      <c r="A1965" s="5"/>
      <c r="B1965" s="5">
        <v>922.23529410000003</v>
      </c>
    </row>
    <row r="1966" spans="1:2" x14ac:dyDescent="0.2">
      <c r="A1966" s="5"/>
      <c r="B1966" s="5">
        <v>1012.05</v>
      </c>
    </row>
    <row r="1967" spans="1:2" x14ac:dyDescent="0.2">
      <c r="A1967" s="5"/>
      <c r="B1967" s="5">
        <v>1083.517241</v>
      </c>
    </row>
    <row r="1968" spans="1:2" x14ac:dyDescent="0.2">
      <c r="A1968" s="5"/>
      <c r="B1968" s="5">
        <v>826.625</v>
      </c>
    </row>
    <row r="1969" spans="1:2" x14ac:dyDescent="0.2">
      <c r="A1969" s="5"/>
      <c r="B1969" s="5">
        <v>973.68421049999995</v>
      </c>
    </row>
    <row r="1970" spans="1:2" x14ac:dyDescent="0.2">
      <c r="A1970" s="5"/>
      <c r="B1970" s="5">
        <v>994.86956520000001</v>
      </c>
    </row>
    <row r="1971" spans="1:2" x14ac:dyDescent="0.2">
      <c r="A1971" s="5"/>
      <c r="B1971" s="5">
        <v>888.6875</v>
      </c>
    </row>
    <row r="1972" spans="1:2" x14ac:dyDescent="0.2">
      <c r="A1972" s="5"/>
      <c r="B1972" s="5">
        <v>1190.2666670000001</v>
      </c>
    </row>
    <row r="1973" spans="1:2" x14ac:dyDescent="0.2">
      <c r="A1973" s="5"/>
      <c r="B1973" s="5">
        <v>727.2857143</v>
      </c>
    </row>
    <row r="1974" spans="1:2" x14ac:dyDescent="0.2">
      <c r="A1974" s="5"/>
      <c r="B1974" s="5">
        <v>685.23076920000005</v>
      </c>
    </row>
    <row r="1975" spans="1:2" x14ac:dyDescent="0.2">
      <c r="A1975" s="5"/>
      <c r="B1975" s="5"/>
    </row>
    <row r="1976" spans="1:2" x14ac:dyDescent="0.2">
      <c r="A1976" s="5"/>
      <c r="B1976" s="5">
        <v>1242.083333</v>
      </c>
    </row>
    <row r="1977" spans="1:2" x14ac:dyDescent="0.2">
      <c r="A1977" s="5"/>
      <c r="B1977" s="5">
        <v>1398.4482760000001</v>
      </c>
    </row>
    <row r="1978" spans="1:2" x14ac:dyDescent="0.2">
      <c r="A1978" s="5"/>
      <c r="B1978" s="5">
        <v>1324.658537</v>
      </c>
    </row>
    <row r="1979" spans="1:2" x14ac:dyDescent="0.2">
      <c r="A1979" s="5"/>
      <c r="B1979" s="5">
        <v>807.16666669999995</v>
      </c>
    </row>
    <row r="1980" spans="1:2" x14ac:dyDescent="0.2">
      <c r="A1980" s="5"/>
      <c r="B1980" s="5">
        <v>855.33333330000005</v>
      </c>
    </row>
    <row r="1981" spans="1:2" x14ac:dyDescent="0.2">
      <c r="A1981" s="5"/>
      <c r="B1981" s="5">
        <v>1030.151515</v>
      </c>
    </row>
    <row r="1982" spans="1:2" x14ac:dyDescent="0.2">
      <c r="A1982" s="5"/>
      <c r="B1982" s="5">
        <v>950.75</v>
      </c>
    </row>
    <row r="1983" spans="1:2" x14ac:dyDescent="0.2">
      <c r="A1983" s="5"/>
      <c r="B1983" s="5">
        <v>857.75</v>
      </c>
    </row>
    <row r="1984" spans="1:2" x14ac:dyDescent="0.2">
      <c r="A1984" s="5"/>
      <c r="B1984" s="5">
        <v>987.81818180000005</v>
      </c>
    </row>
    <row r="1985" spans="1:2" x14ac:dyDescent="0.2">
      <c r="A1985" s="5"/>
      <c r="B1985" s="5">
        <v>822.5</v>
      </c>
    </row>
    <row r="1986" spans="1:2" x14ac:dyDescent="0.2">
      <c r="A1986" s="5"/>
      <c r="B1986" s="5">
        <v>1166.341463</v>
      </c>
    </row>
    <row r="1987" spans="1:2" x14ac:dyDescent="0.2">
      <c r="A1987" s="5"/>
      <c r="B1987" s="5">
        <v>776</v>
      </c>
    </row>
    <row r="1988" spans="1:2" x14ac:dyDescent="0.2">
      <c r="A1988" s="5"/>
      <c r="B1988" s="5">
        <v>860.63636359999998</v>
      </c>
    </row>
    <row r="1989" spans="1:2" x14ac:dyDescent="0.2">
      <c r="A1989" s="5"/>
      <c r="B1989" s="5">
        <v>737</v>
      </c>
    </row>
    <row r="1990" spans="1:2" x14ac:dyDescent="0.2">
      <c r="A1990" s="5"/>
      <c r="B1990" s="5">
        <v>954.66666669999995</v>
      </c>
    </row>
    <row r="1991" spans="1:2" x14ac:dyDescent="0.2">
      <c r="A1991" s="5"/>
      <c r="B1991" s="5">
        <v>910.61111110000002</v>
      </c>
    </row>
    <row r="1992" spans="1:2" x14ac:dyDescent="0.2">
      <c r="A1992" s="5"/>
      <c r="B1992" s="5">
        <v>1082.875</v>
      </c>
    </row>
    <row r="1993" spans="1:2" x14ac:dyDescent="0.2">
      <c r="A1993" s="5"/>
      <c r="B1993" s="5">
        <v>745</v>
      </c>
    </row>
    <row r="1994" spans="1:2" x14ac:dyDescent="0.2">
      <c r="A1994" s="5"/>
      <c r="B1994" s="5">
        <v>833.57142859999999</v>
      </c>
    </row>
    <row r="1995" spans="1:2" x14ac:dyDescent="0.2">
      <c r="A1995" s="5"/>
      <c r="B1995" s="5">
        <v>931.3</v>
      </c>
    </row>
    <row r="1996" spans="1:2" x14ac:dyDescent="0.2">
      <c r="A1996" s="5"/>
      <c r="B1996" s="5">
        <v>1318.6785709999999</v>
      </c>
    </row>
    <row r="1997" spans="1:2" x14ac:dyDescent="0.2">
      <c r="A1997" s="5"/>
      <c r="B1997" s="5">
        <v>1108.4333329999999</v>
      </c>
    </row>
    <row r="1998" spans="1:2" x14ac:dyDescent="0.2">
      <c r="A1998" s="5"/>
      <c r="B1998" s="5">
        <v>928.66666669999995</v>
      </c>
    </row>
    <row r="1999" spans="1:2" x14ac:dyDescent="0.2">
      <c r="A1999" s="5"/>
      <c r="B1999" s="5">
        <v>689</v>
      </c>
    </row>
    <row r="2000" spans="1:2" x14ac:dyDescent="0.2">
      <c r="A2000" s="5"/>
      <c r="B2000" s="5">
        <v>1454.8478259999999</v>
      </c>
    </row>
    <row r="2001" spans="1:2" x14ac:dyDescent="0.2">
      <c r="A2001" s="5"/>
      <c r="B2001" s="5"/>
    </row>
    <row r="2002" spans="1:2" x14ac:dyDescent="0.2">
      <c r="A2002" s="5"/>
      <c r="B2002" s="5">
        <v>729.5</v>
      </c>
    </row>
    <row r="2003" spans="1:2" x14ac:dyDescent="0.2">
      <c r="A2003" s="5"/>
      <c r="B2003" s="5">
        <v>729.25</v>
      </c>
    </row>
    <row r="2004" spans="1:2" x14ac:dyDescent="0.2">
      <c r="A2004" s="5"/>
      <c r="B2004" s="5">
        <v>1010.694444</v>
      </c>
    </row>
    <row r="2005" spans="1:2" x14ac:dyDescent="0.2">
      <c r="A2005" s="5"/>
      <c r="B2005" s="5">
        <v>778.2</v>
      </c>
    </row>
    <row r="2006" spans="1:2" x14ac:dyDescent="0.2">
      <c r="A2006" s="5"/>
      <c r="B2006" s="5">
        <v>1021.913043</v>
      </c>
    </row>
    <row r="2007" spans="1:2" x14ac:dyDescent="0.2">
      <c r="A2007" s="5"/>
      <c r="B2007" s="5">
        <v>760.5</v>
      </c>
    </row>
    <row r="2008" spans="1:2" x14ac:dyDescent="0.2">
      <c r="A2008" s="5"/>
      <c r="B2008" s="5">
        <v>765.66666669999995</v>
      </c>
    </row>
    <row r="2009" spans="1:2" x14ac:dyDescent="0.2">
      <c r="A2009" s="5"/>
      <c r="B2009" s="5">
        <v>882.57142859999999</v>
      </c>
    </row>
    <row r="2010" spans="1:2" x14ac:dyDescent="0.2">
      <c r="A2010" s="5"/>
      <c r="B2010" s="5">
        <v>866.84615380000002</v>
      </c>
    </row>
    <row r="2011" spans="1:2" x14ac:dyDescent="0.2">
      <c r="A2011" s="5"/>
      <c r="B2011" s="5">
        <v>822.5</v>
      </c>
    </row>
    <row r="2012" spans="1:2" x14ac:dyDescent="0.2">
      <c r="A2012" s="5"/>
      <c r="B2012" s="5">
        <v>733.25</v>
      </c>
    </row>
    <row r="2013" spans="1:2" x14ac:dyDescent="0.2">
      <c r="A2013" s="5"/>
      <c r="B2013" s="5">
        <v>978.68421049999995</v>
      </c>
    </row>
    <row r="2014" spans="1:2" x14ac:dyDescent="0.2">
      <c r="A2014" s="5"/>
      <c r="B2014" s="5">
        <v>842.64285710000001</v>
      </c>
    </row>
    <row r="2015" spans="1:2" x14ac:dyDescent="0.2">
      <c r="A2015" s="5"/>
      <c r="B2015" s="5">
        <v>822.5</v>
      </c>
    </row>
    <row r="2016" spans="1:2" x14ac:dyDescent="0.2">
      <c r="A2016" s="5"/>
      <c r="B2016" s="5">
        <v>698.5</v>
      </c>
    </row>
    <row r="2017" spans="1:2" x14ac:dyDescent="0.2">
      <c r="A2017" s="5"/>
      <c r="B2017" s="5">
        <v>918.85</v>
      </c>
    </row>
    <row r="2018" spans="1:2" x14ac:dyDescent="0.2">
      <c r="A2018" s="5"/>
      <c r="B2018" s="5">
        <v>1021.222222</v>
      </c>
    </row>
    <row r="2019" spans="1:2" x14ac:dyDescent="0.2">
      <c r="A2019" s="5"/>
      <c r="B2019" s="5">
        <v>900.23529410000003</v>
      </c>
    </row>
    <row r="2020" spans="1:2" x14ac:dyDescent="0.2">
      <c r="A2020" s="5"/>
      <c r="B2020" s="5">
        <v>1154.4642859999999</v>
      </c>
    </row>
    <row r="2021" spans="1:2" x14ac:dyDescent="0.2">
      <c r="A2021" s="5"/>
      <c r="B2021" s="5">
        <v>713.75</v>
      </c>
    </row>
    <row r="2022" spans="1:2" x14ac:dyDescent="0.2">
      <c r="A2022" s="5"/>
      <c r="B2022" s="5">
        <v>1234.5517239999999</v>
      </c>
    </row>
    <row r="2023" spans="1:2" x14ac:dyDescent="0.2">
      <c r="A2023" s="5"/>
      <c r="B2023" s="5">
        <v>757.4</v>
      </c>
    </row>
    <row r="2024" spans="1:2" x14ac:dyDescent="0.2">
      <c r="A2024" s="5"/>
      <c r="B2024" s="5">
        <v>1222.272727</v>
      </c>
    </row>
    <row r="2025" spans="1:2" x14ac:dyDescent="0.2">
      <c r="A2025" s="5"/>
      <c r="B2025" s="5">
        <v>1014.133333</v>
      </c>
    </row>
    <row r="2026" spans="1:2" x14ac:dyDescent="0.2">
      <c r="A2026" s="5"/>
      <c r="B2026" s="5">
        <v>900.5</v>
      </c>
    </row>
    <row r="2027" spans="1:2" x14ac:dyDescent="0.2">
      <c r="A2027" s="5"/>
      <c r="B2027" s="5"/>
    </row>
    <row r="2028" spans="1:2" x14ac:dyDescent="0.2">
      <c r="A2028" s="5"/>
      <c r="B2028" s="5">
        <v>2129.2592589999999</v>
      </c>
    </row>
    <row r="2029" spans="1:2" x14ac:dyDescent="0.2">
      <c r="A2029" s="5"/>
      <c r="B2029" s="5">
        <v>1545.944444</v>
      </c>
    </row>
    <row r="2030" spans="1:2" x14ac:dyDescent="0.2">
      <c r="A2030" s="5"/>
      <c r="B2030" s="5">
        <v>2001.7741940000001</v>
      </c>
    </row>
    <row r="2031" spans="1:2" x14ac:dyDescent="0.2">
      <c r="A2031" s="5"/>
      <c r="B2031" s="5">
        <v>1574.555556</v>
      </c>
    </row>
    <row r="2032" spans="1:2" x14ac:dyDescent="0.2">
      <c r="A2032" s="5"/>
      <c r="B2032" s="5">
        <v>1209.4761900000001</v>
      </c>
    </row>
    <row r="2033" spans="1:2" x14ac:dyDescent="0.2">
      <c r="A2033" s="5"/>
      <c r="B2033" s="5">
        <v>1527.53125</v>
      </c>
    </row>
    <row r="2034" spans="1:2" x14ac:dyDescent="0.2">
      <c r="A2034" s="5"/>
      <c r="B2034" s="5">
        <v>838</v>
      </c>
    </row>
    <row r="2035" spans="1:2" x14ac:dyDescent="0.2">
      <c r="A2035" s="5"/>
      <c r="B2035" s="5">
        <v>1744.2258059999999</v>
      </c>
    </row>
    <row r="2036" spans="1:2" x14ac:dyDescent="0.2">
      <c r="A2036" s="5"/>
      <c r="B2036" s="5">
        <v>1138.5</v>
      </c>
    </row>
    <row r="2037" spans="1:2" x14ac:dyDescent="0.2">
      <c r="A2037" s="5"/>
      <c r="B2037" s="5">
        <v>1127</v>
      </c>
    </row>
    <row r="2038" spans="1:2" x14ac:dyDescent="0.2">
      <c r="A2038" s="5"/>
      <c r="B2038" s="5">
        <v>967.5</v>
      </c>
    </row>
    <row r="2039" spans="1:2" x14ac:dyDescent="0.2">
      <c r="A2039" s="5"/>
      <c r="B2039" s="5">
        <v>1204.7</v>
      </c>
    </row>
    <row r="2040" spans="1:2" x14ac:dyDescent="0.2">
      <c r="A2040" s="5"/>
      <c r="B2040" s="5">
        <v>1009</v>
      </c>
    </row>
    <row r="2041" spans="1:2" x14ac:dyDescent="0.2">
      <c r="A2041" s="5"/>
      <c r="B2041" s="5">
        <v>1214.5142860000001</v>
      </c>
    </row>
    <row r="2042" spans="1:2" x14ac:dyDescent="0.2">
      <c r="A2042" s="5"/>
      <c r="B2042" s="5">
        <v>1384.727273</v>
      </c>
    </row>
    <row r="2043" spans="1:2" x14ac:dyDescent="0.2">
      <c r="A2043" s="5"/>
      <c r="B2043" s="5">
        <v>940.14285710000001</v>
      </c>
    </row>
    <row r="2044" spans="1:2" x14ac:dyDescent="0.2">
      <c r="A2044" s="5"/>
      <c r="B2044" s="5">
        <v>1798.608696</v>
      </c>
    </row>
    <row r="2045" spans="1:2" x14ac:dyDescent="0.2">
      <c r="A2045" s="5"/>
      <c r="B2045" s="5">
        <v>1346.130435</v>
      </c>
    </row>
    <row r="2046" spans="1:2" x14ac:dyDescent="0.2">
      <c r="A2046" s="5"/>
      <c r="B2046" s="5">
        <v>1202.727273</v>
      </c>
    </row>
    <row r="2047" spans="1:2" x14ac:dyDescent="0.2">
      <c r="A2047" s="5"/>
      <c r="B2047" s="5">
        <v>876</v>
      </c>
    </row>
    <row r="2048" spans="1:2" x14ac:dyDescent="0.2">
      <c r="A2048" s="5"/>
      <c r="B2048" s="5">
        <v>1578.8947370000001</v>
      </c>
    </row>
    <row r="2049" spans="1:2" x14ac:dyDescent="0.2">
      <c r="A2049" s="5"/>
      <c r="B2049" s="5">
        <v>1314.666667</v>
      </c>
    </row>
    <row r="2050" spans="1:2" x14ac:dyDescent="0.2">
      <c r="A2050" s="5"/>
      <c r="B2050" s="5">
        <v>1166.2222220000001</v>
      </c>
    </row>
    <row r="2051" spans="1:2" x14ac:dyDescent="0.2">
      <c r="A2051" s="5"/>
      <c r="B2051" s="5">
        <v>1346.636364</v>
      </c>
    </row>
    <row r="2052" spans="1:2" x14ac:dyDescent="0.2">
      <c r="A2052" s="5"/>
      <c r="B2052" s="5">
        <v>1860.107143</v>
      </c>
    </row>
    <row r="2053" spans="1:2" x14ac:dyDescent="0.2">
      <c r="A2053" s="5"/>
      <c r="B2053" s="5">
        <v>1428.25</v>
      </c>
    </row>
    <row r="2054" spans="1:2" x14ac:dyDescent="0.2">
      <c r="A2054" s="5"/>
      <c r="B2054" s="5">
        <v>1488.6875</v>
      </c>
    </row>
    <row r="2055" spans="1:2" x14ac:dyDescent="0.2">
      <c r="A2055" s="5"/>
      <c r="B2055" s="5">
        <v>1408.8947370000001</v>
      </c>
    </row>
    <row r="2056" spans="1:2" x14ac:dyDescent="0.2">
      <c r="A2056" s="5"/>
      <c r="B2056" s="5">
        <v>1580.08</v>
      </c>
    </row>
    <row r="2057" spans="1:2" x14ac:dyDescent="0.2">
      <c r="A2057" s="5"/>
      <c r="B2057" s="5">
        <v>1485.95</v>
      </c>
    </row>
    <row r="2058" spans="1:2" x14ac:dyDescent="0.2">
      <c r="A2058" s="5"/>
      <c r="B2058" s="5">
        <v>1640.30303</v>
      </c>
    </row>
    <row r="2059" spans="1:2" x14ac:dyDescent="0.2">
      <c r="A2059" s="5"/>
      <c r="B2059" s="5">
        <v>2209.2972970000001</v>
      </c>
    </row>
    <row r="2060" spans="1:2" x14ac:dyDescent="0.2">
      <c r="A2060" s="5"/>
      <c r="B2060" s="5"/>
    </row>
    <row r="2061" spans="1:2" x14ac:dyDescent="0.2">
      <c r="A2061" s="5"/>
      <c r="B2061" s="5">
        <v>921</v>
      </c>
    </row>
    <row r="2062" spans="1:2" x14ac:dyDescent="0.2">
      <c r="A2062" s="5"/>
      <c r="B2062" s="5">
        <v>1356.166667</v>
      </c>
    </row>
    <row r="2063" spans="1:2" x14ac:dyDescent="0.2">
      <c r="A2063" s="5"/>
      <c r="B2063" s="5">
        <v>2962.482759</v>
      </c>
    </row>
    <row r="2064" spans="1:2" x14ac:dyDescent="0.2">
      <c r="A2064" s="5"/>
      <c r="B2064" s="5">
        <v>1095.181818</v>
      </c>
    </row>
    <row r="2065" spans="1:2" x14ac:dyDescent="0.2">
      <c r="A2065" s="5"/>
      <c r="B2065" s="5">
        <v>698</v>
      </c>
    </row>
    <row r="2066" spans="1:2" x14ac:dyDescent="0.2">
      <c r="A2066" s="5"/>
      <c r="B2066" s="5">
        <v>1030.5999999999999</v>
      </c>
    </row>
    <row r="2067" spans="1:2" x14ac:dyDescent="0.2">
      <c r="A2067" s="5"/>
      <c r="B2067" s="5">
        <v>861.25</v>
      </c>
    </row>
    <row r="2068" spans="1:2" x14ac:dyDescent="0.2">
      <c r="A2068" s="5"/>
      <c r="B2068" s="5">
        <v>1381.7777779999999</v>
      </c>
    </row>
    <row r="2069" spans="1:2" x14ac:dyDescent="0.2">
      <c r="A2069" s="5"/>
      <c r="B2069" s="5">
        <v>1049.4000000000001</v>
      </c>
    </row>
    <row r="2070" spans="1:2" x14ac:dyDescent="0.2">
      <c r="A2070" s="5"/>
      <c r="B2070" s="5">
        <v>1516.555556</v>
      </c>
    </row>
    <row r="2071" spans="1:2" x14ac:dyDescent="0.2">
      <c r="A2071" s="5"/>
      <c r="B2071" s="5">
        <v>1599.34375</v>
      </c>
    </row>
    <row r="2072" spans="1:2" x14ac:dyDescent="0.2">
      <c r="A2072" s="5"/>
      <c r="B2072" s="5">
        <v>1307.9375</v>
      </c>
    </row>
    <row r="2073" spans="1:2" x14ac:dyDescent="0.2">
      <c r="A2073" s="5"/>
      <c r="B2073" s="5">
        <v>1534.296296</v>
      </c>
    </row>
    <row r="2074" spans="1:2" x14ac:dyDescent="0.2">
      <c r="A2074" s="5"/>
      <c r="B2074" s="5">
        <v>1423.6923079999999</v>
      </c>
    </row>
    <row r="2075" spans="1:2" x14ac:dyDescent="0.2">
      <c r="A2075" s="5"/>
      <c r="B2075" s="5">
        <v>1327.625</v>
      </c>
    </row>
    <row r="2076" spans="1:2" x14ac:dyDescent="0.2">
      <c r="A2076" s="5"/>
      <c r="B2076" s="5">
        <v>962.5</v>
      </c>
    </row>
    <row r="2077" spans="1:2" x14ac:dyDescent="0.2">
      <c r="A2077" s="5"/>
      <c r="B2077" s="5">
        <v>1324</v>
      </c>
    </row>
    <row r="2078" spans="1:2" x14ac:dyDescent="0.2">
      <c r="A2078" s="5"/>
      <c r="B2078" s="5">
        <v>1511.9375</v>
      </c>
    </row>
    <row r="2079" spans="1:2" x14ac:dyDescent="0.2">
      <c r="A2079" s="5"/>
      <c r="B2079" s="5">
        <v>1457.7777779999999</v>
      </c>
    </row>
    <row r="2080" spans="1:2" x14ac:dyDescent="0.2">
      <c r="A2080" s="5"/>
      <c r="B2080" s="5"/>
    </row>
    <row r="2081" spans="1:2" x14ac:dyDescent="0.2">
      <c r="A2081" s="5"/>
      <c r="B2081" s="5">
        <v>1200.666667</v>
      </c>
    </row>
    <row r="2082" spans="1:2" x14ac:dyDescent="0.2">
      <c r="A2082" s="5"/>
      <c r="B2082" s="5">
        <v>1477.823529</v>
      </c>
    </row>
    <row r="2083" spans="1:2" x14ac:dyDescent="0.2">
      <c r="A2083" s="5"/>
      <c r="B2083" s="5">
        <v>1248.2666670000001</v>
      </c>
    </row>
    <row r="2084" spans="1:2" x14ac:dyDescent="0.2">
      <c r="A2084" s="5"/>
      <c r="B2084" s="5">
        <v>1301.608696</v>
      </c>
    </row>
    <row r="2085" spans="1:2" x14ac:dyDescent="0.2">
      <c r="A2085" s="5"/>
      <c r="B2085" s="5">
        <v>1822.8205129999999</v>
      </c>
    </row>
    <row r="2086" spans="1:2" x14ac:dyDescent="0.2">
      <c r="A2086" s="5"/>
      <c r="B2086" s="5">
        <v>1055.833333</v>
      </c>
    </row>
    <row r="2087" spans="1:2" x14ac:dyDescent="0.2">
      <c r="A2087" s="5"/>
      <c r="B2087" s="5">
        <v>1697</v>
      </c>
    </row>
    <row r="2088" spans="1:2" x14ac:dyDescent="0.2">
      <c r="A2088" s="5"/>
      <c r="B2088" s="5">
        <v>843.16666669999995</v>
      </c>
    </row>
    <row r="2089" spans="1:2" x14ac:dyDescent="0.2">
      <c r="A2089" s="5"/>
      <c r="B2089" s="5">
        <v>1910.8260869999999</v>
      </c>
    </row>
    <row r="2090" spans="1:2" x14ac:dyDescent="0.2">
      <c r="A2090" s="5"/>
      <c r="B2090" s="5">
        <v>1288.5</v>
      </c>
    </row>
    <row r="2091" spans="1:2" x14ac:dyDescent="0.2">
      <c r="A2091" s="5"/>
      <c r="B2091" s="5">
        <v>1858.757576</v>
      </c>
    </row>
    <row r="2092" spans="1:2" x14ac:dyDescent="0.2">
      <c r="A2092" s="5"/>
      <c r="B2092" s="5">
        <v>1357.68</v>
      </c>
    </row>
    <row r="2093" spans="1:2" x14ac:dyDescent="0.2">
      <c r="A2093" s="5"/>
      <c r="B2093" s="5">
        <v>1102.25</v>
      </c>
    </row>
    <row r="2094" spans="1:2" x14ac:dyDescent="0.2">
      <c r="A2094" s="5"/>
      <c r="B2094" s="5">
        <v>1342.230769</v>
      </c>
    </row>
    <row r="2095" spans="1:2" x14ac:dyDescent="0.2">
      <c r="A2095" s="5"/>
      <c r="B2095" s="5">
        <v>1540.5</v>
      </c>
    </row>
    <row r="2096" spans="1:2" x14ac:dyDescent="0.2">
      <c r="A2096" s="5"/>
      <c r="B2096" s="5"/>
    </row>
    <row r="2097" spans="1:2" x14ac:dyDescent="0.2">
      <c r="A2097" s="5"/>
      <c r="B2097" s="5">
        <v>2142.2972970000001</v>
      </c>
    </row>
    <row r="2098" spans="1:2" x14ac:dyDescent="0.2">
      <c r="A2098" s="5"/>
      <c r="B2098" s="5">
        <v>1878.9642859999999</v>
      </c>
    </row>
    <row r="2099" spans="1:2" x14ac:dyDescent="0.2">
      <c r="A2099" s="5"/>
      <c r="B2099" s="5">
        <v>1108.125</v>
      </c>
    </row>
    <row r="2100" spans="1:2" x14ac:dyDescent="0.2">
      <c r="A2100" s="5"/>
      <c r="B2100" s="5">
        <v>1666.7407410000001</v>
      </c>
    </row>
    <row r="2101" spans="1:2" x14ac:dyDescent="0.2">
      <c r="A2101" s="5"/>
      <c r="B2101" s="5">
        <v>983.33333330000005</v>
      </c>
    </row>
    <row r="2102" spans="1:2" x14ac:dyDescent="0.2">
      <c r="A2102" s="5"/>
      <c r="B2102" s="5">
        <v>895.16666669999995</v>
      </c>
    </row>
    <row r="2103" spans="1:2" x14ac:dyDescent="0.2">
      <c r="A2103" s="5"/>
      <c r="B2103" s="5">
        <v>1009</v>
      </c>
    </row>
    <row r="2104" spans="1:2" x14ac:dyDescent="0.2">
      <c r="A2104" s="5"/>
      <c r="B2104" s="5">
        <v>965</v>
      </c>
    </row>
    <row r="2105" spans="1:2" x14ac:dyDescent="0.2">
      <c r="A2105" s="5"/>
      <c r="B2105" s="5">
        <v>926.33333330000005</v>
      </c>
    </row>
    <row r="2106" spans="1:2" x14ac:dyDescent="0.2">
      <c r="A2106" s="5"/>
      <c r="B2106" s="5">
        <v>1603.6111109999999</v>
      </c>
    </row>
    <row r="2107" spans="1:2" x14ac:dyDescent="0.2">
      <c r="A2107" s="5"/>
      <c r="B2107" s="5">
        <v>884.75</v>
      </c>
    </row>
    <row r="2108" spans="1:2" x14ac:dyDescent="0.2">
      <c r="A2108" s="5"/>
      <c r="B2108" s="5">
        <v>884.5</v>
      </c>
    </row>
    <row r="2109" spans="1:2" x14ac:dyDescent="0.2">
      <c r="A2109" s="5"/>
      <c r="B2109" s="5">
        <v>745</v>
      </c>
    </row>
    <row r="2110" spans="1:2" x14ac:dyDescent="0.2">
      <c r="A2110" s="5"/>
      <c r="B2110" s="5">
        <v>1349.5</v>
      </c>
    </row>
    <row r="2111" spans="1:2" x14ac:dyDescent="0.2">
      <c r="A2111" s="5"/>
      <c r="B2111" s="5">
        <v>1232.344828</v>
      </c>
    </row>
    <row r="2112" spans="1:2" x14ac:dyDescent="0.2">
      <c r="A2112" s="5"/>
      <c r="B2112" s="5">
        <v>1458.0714290000001</v>
      </c>
    </row>
    <row r="2113" spans="1:2" x14ac:dyDescent="0.2">
      <c r="A2113" s="5"/>
      <c r="B2113" s="5">
        <v>869</v>
      </c>
    </row>
    <row r="2114" spans="1:2" x14ac:dyDescent="0.2">
      <c r="A2114" s="5"/>
      <c r="B2114" s="5">
        <v>1464.269231</v>
      </c>
    </row>
    <row r="2115" spans="1:2" x14ac:dyDescent="0.2">
      <c r="A2115" s="5"/>
      <c r="B2115" s="5"/>
    </row>
    <row r="2116" spans="1:2" x14ac:dyDescent="0.2">
      <c r="A2116" s="5"/>
      <c r="B2116" s="5">
        <v>1655.25</v>
      </c>
    </row>
    <row r="2117" spans="1:2" x14ac:dyDescent="0.2">
      <c r="A2117" s="5"/>
      <c r="B2117" s="5">
        <v>1885.7142859999999</v>
      </c>
    </row>
    <row r="2118" spans="1:2" x14ac:dyDescent="0.2">
      <c r="A2118" s="5"/>
      <c r="B2118" s="5">
        <v>1055.666667</v>
      </c>
    </row>
    <row r="2119" spans="1:2" x14ac:dyDescent="0.2">
      <c r="A2119" s="5"/>
      <c r="B2119" s="5">
        <v>1963.7096770000001</v>
      </c>
    </row>
    <row r="2120" spans="1:2" x14ac:dyDescent="0.2">
      <c r="A2120" s="5"/>
      <c r="B2120" s="5">
        <v>1290.7142859999999</v>
      </c>
    </row>
    <row r="2121" spans="1:2" x14ac:dyDescent="0.2">
      <c r="A2121" s="5"/>
      <c r="B2121" s="5">
        <v>1609.708333</v>
      </c>
    </row>
    <row r="2122" spans="1:2" x14ac:dyDescent="0.2">
      <c r="A2122" s="5"/>
      <c r="B2122" s="5">
        <v>1361.857143</v>
      </c>
    </row>
    <row r="2123" spans="1:2" x14ac:dyDescent="0.2">
      <c r="A2123" s="5"/>
      <c r="B2123" s="5">
        <v>1335.333333</v>
      </c>
    </row>
    <row r="2124" spans="1:2" x14ac:dyDescent="0.2">
      <c r="A2124" s="5"/>
      <c r="B2124" s="5">
        <v>1464.7777779999999</v>
      </c>
    </row>
    <row r="2125" spans="1:2" x14ac:dyDescent="0.2">
      <c r="A2125" s="5"/>
      <c r="B2125" s="5">
        <v>1375.2142859999999</v>
      </c>
    </row>
    <row r="2126" spans="1:2" x14ac:dyDescent="0.2">
      <c r="A2126" s="5"/>
      <c r="B2126" s="5">
        <v>1409.125</v>
      </c>
    </row>
    <row r="2127" spans="1:2" x14ac:dyDescent="0.2">
      <c r="A2127" s="5"/>
      <c r="B2127" s="5">
        <v>1609.7222220000001</v>
      </c>
    </row>
    <row r="2128" spans="1:2" x14ac:dyDescent="0.2">
      <c r="A2128" s="5"/>
      <c r="B2128" s="5">
        <v>1987.772727</v>
      </c>
    </row>
    <row r="2129" spans="1:2" x14ac:dyDescent="0.2">
      <c r="A2129" s="5"/>
      <c r="B2129" s="5">
        <v>1242</v>
      </c>
    </row>
    <row r="2130" spans="1:2" x14ac:dyDescent="0.2">
      <c r="A2130" s="5"/>
      <c r="B2130" s="5">
        <v>2126</v>
      </c>
    </row>
    <row r="2131" spans="1:2" x14ac:dyDescent="0.2">
      <c r="A2131" s="5"/>
      <c r="B2131" s="5">
        <v>1195.5</v>
      </c>
    </row>
    <row r="2132" spans="1:2" x14ac:dyDescent="0.2">
      <c r="A2132" s="5"/>
      <c r="B2132" s="5">
        <v>1736.2380949999999</v>
      </c>
    </row>
    <row r="2133" spans="1:2" x14ac:dyDescent="0.2">
      <c r="A2133" s="5"/>
      <c r="B2133" s="5">
        <v>1773.526316</v>
      </c>
    </row>
    <row r="2134" spans="1:2" x14ac:dyDescent="0.2">
      <c r="A2134" s="5"/>
      <c r="B2134" s="5">
        <v>1856.371429</v>
      </c>
    </row>
    <row r="2135" spans="1:2" x14ac:dyDescent="0.2">
      <c r="A2135" s="5"/>
      <c r="B2135" s="5">
        <v>1087</v>
      </c>
    </row>
    <row r="2136" spans="1:2" x14ac:dyDescent="0.2">
      <c r="A2136" s="5"/>
      <c r="B2136" s="5">
        <v>1071</v>
      </c>
    </row>
    <row r="2137" spans="1:2" x14ac:dyDescent="0.2">
      <c r="A2137" s="5"/>
      <c r="B2137" s="5">
        <v>1478.3</v>
      </c>
    </row>
    <row r="2138" spans="1:2" x14ac:dyDescent="0.2">
      <c r="A2138" s="5"/>
      <c r="B2138" s="5">
        <v>1261.625</v>
      </c>
    </row>
    <row r="2139" spans="1:2" x14ac:dyDescent="0.2">
      <c r="A2139" s="5"/>
      <c r="B2139" s="5">
        <v>1040.5</v>
      </c>
    </row>
    <row r="2140" spans="1:2" x14ac:dyDescent="0.2">
      <c r="A2140" s="5"/>
      <c r="B2140" s="5">
        <v>1020.625</v>
      </c>
    </row>
    <row r="2141" spans="1:2" x14ac:dyDescent="0.2">
      <c r="A2141" s="5"/>
      <c r="B2141" s="5">
        <v>908.25</v>
      </c>
    </row>
    <row r="2142" spans="1:2" x14ac:dyDescent="0.2">
      <c r="A2142" s="5"/>
      <c r="B2142" s="5">
        <v>946.66666669999995</v>
      </c>
    </row>
    <row r="2143" spans="1:2" x14ac:dyDescent="0.2">
      <c r="A2143" s="5"/>
      <c r="B2143" s="5">
        <v>1905.8947370000001</v>
      </c>
    </row>
    <row r="2144" spans="1:2" x14ac:dyDescent="0.2">
      <c r="A2144" s="5"/>
      <c r="B2144" s="5">
        <v>1828.606061</v>
      </c>
    </row>
    <row r="2145" spans="1:2" x14ac:dyDescent="0.2">
      <c r="A2145" s="5"/>
      <c r="B2145" s="5">
        <v>1218.75</v>
      </c>
    </row>
    <row r="2146" spans="1:2" x14ac:dyDescent="0.2">
      <c r="A2146" s="5"/>
      <c r="B2146" s="5">
        <v>1375.6</v>
      </c>
    </row>
    <row r="2147" spans="1:2" x14ac:dyDescent="0.2">
      <c r="A2147" s="5"/>
      <c r="B2147" s="5">
        <v>1314.333333</v>
      </c>
    </row>
    <row r="2148" spans="1:2" x14ac:dyDescent="0.2">
      <c r="A2148" s="5"/>
      <c r="B2148" s="5">
        <v>1204.8</v>
      </c>
    </row>
    <row r="2149" spans="1:2" x14ac:dyDescent="0.2">
      <c r="A2149" s="5"/>
      <c r="B2149" s="5">
        <v>1449.2</v>
      </c>
    </row>
    <row r="2150" spans="1:2" x14ac:dyDescent="0.2">
      <c r="A2150" s="5"/>
      <c r="B2150" s="5">
        <v>1699</v>
      </c>
    </row>
    <row r="2151" spans="1:2" x14ac:dyDescent="0.2">
      <c r="A2151" s="5"/>
      <c r="B2151" s="5">
        <v>1148.7</v>
      </c>
    </row>
    <row r="2152" spans="1:2" x14ac:dyDescent="0.2">
      <c r="A2152" s="5"/>
      <c r="B2152" s="5">
        <v>1184.142857</v>
      </c>
    </row>
    <row r="2153" spans="1:2" x14ac:dyDescent="0.2">
      <c r="A2153" s="5"/>
      <c r="B2153" s="5">
        <v>1242</v>
      </c>
    </row>
    <row r="2154" spans="1:2" x14ac:dyDescent="0.2">
      <c r="A2154" s="5"/>
      <c r="B2154" s="5">
        <v>1446.583333</v>
      </c>
    </row>
    <row r="2155" spans="1:2" x14ac:dyDescent="0.2">
      <c r="A2155" s="5"/>
      <c r="B2155" s="5">
        <v>1273.25</v>
      </c>
    </row>
    <row r="2156" spans="1:2" x14ac:dyDescent="0.2">
      <c r="A2156" s="5"/>
      <c r="B2156" s="5">
        <v>1293.090909</v>
      </c>
    </row>
    <row r="2157" spans="1:2" x14ac:dyDescent="0.2">
      <c r="A2157" s="5"/>
      <c r="B2157" s="5">
        <v>1351</v>
      </c>
    </row>
    <row r="2158" spans="1:2" x14ac:dyDescent="0.2">
      <c r="A2158" s="5"/>
      <c r="B2158" s="5"/>
    </row>
    <row r="2159" spans="1:2" x14ac:dyDescent="0.2">
      <c r="A2159" s="5"/>
      <c r="B2159" s="5">
        <v>1242.333333</v>
      </c>
    </row>
    <row r="2160" spans="1:2" x14ac:dyDescent="0.2">
      <c r="A2160" s="5"/>
      <c r="B2160" s="5">
        <v>1214.75</v>
      </c>
    </row>
    <row r="2161" spans="1:2" x14ac:dyDescent="0.2">
      <c r="A2161" s="5"/>
      <c r="B2161" s="5">
        <v>1213.583333</v>
      </c>
    </row>
    <row r="2162" spans="1:2" x14ac:dyDescent="0.2">
      <c r="A2162" s="5"/>
      <c r="B2162" s="5">
        <v>1045.333333</v>
      </c>
    </row>
    <row r="2163" spans="1:2" x14ac:dyDescent="0.2">
      <c r="A2163" s="5"/>
      <c r="B2163" s="5">
        <v>2228.0333329999999</v>
      </c>
    </row>
    <row r="2164" spans="1:2" x14ac:dyDescent="0.2">
      <c r="A2164" s="5"/>
      <c r="B2164" s="5">
        <v>1643.857143</v>
      </c>
    </row>
    <row r="2165" spans="1:2" x14ac:dyDescent="0.2">
      <c r="A2165" s="5"/>
      <c r="B2165" s="5">
        <v>2076.1794869999999</v>
      </c>
    </row>
    <row r="2166" spans="1:2" x14ac:dyDescent="0.2">
      <c r="A2166" s="5"/>
      <c r="B2166" s="5">
        <v>1389.5625</v>
      </c>
    </row>
    <row r="2167" spans="1:2" x14ac:dyDescent="0.2">
      <c r="A2167" s="5"/>
      <c r="B2167" s="5">
        <v>1822.8461540000001</v>
      </c>
    </row>
    <row r="2168" spans="1:2" x14ac:dyDescent="0.2">
      <c r="A2168" s="5"/>
      <c r="B2168" s="5">
        <v>1343.727273</v>
      </c>
    </row>
    <row r="2169" spans="1:2" x14ac:dyDescent="0.2">
      <c r="A2169" s="5"/>
      <c r="B2169" s="5">
        <v>1155.666667</v>
      </c>
    </row>
    <row r="2170" spans="1:2" x14ac:dyDescent="0.2">
      <c r="A2170" s="5"/>
      <c r="B2170" s="5">
        <v>1102.5</v>
      </c>
    </row>
    <row r="2171" spans="1:2" x14ac:dyDescent="0.2">
      <c r="A2171" s="5"/>
      <c r="B2171" s="5">
        <v>1625.3888890000001</v>
      </c>
    </row>
    <row r="2172" spans="1:2" x14ac:dyDescent="0.2">
      <c r="A2172" s="5"/>
      <c r="B2172" s="5">
        <v>1464.913043</v>
      </c>
    </row>
    <row r="2173" spans="1:2" x14ac:dyDescent="0.2">
      <c r="A2173" s="5"/>
      <c r="B2173" s="5">
        <v>1375.055556</v>
      </c>
    </row>
    <row r="2174" spans="1:2" x14ac:dyDescent="0.2">
      <c r="A2174" s="5"/>
      <c r="B2174" s="5">
        <v>1374</v>
      </c>
    </row>
    <row r="2175" spans="1:2" x14ac:dyDescent="0.2">
      <c r="A2175" s="5"/>
      <c r="B2175" s="5"/>
    </row>
    <row r="2176" spans="1:2" x14ac:dyDescent="0.2">
      <c r="A2176" s="5"/>
      <c r="B2176" s="5">
        <v>1992.833333</v>
      </c>
    </row>
    <row r="2177" spans="1:2" x14ac:dyDescent="0.2">
      <c r="A2177" s="5"/>
      <c r="B2177" s="5">
        <v>1894.5</v>
      </c>
    </row>
    <row r="2178" spans="1:2" x14ac:dyDescent="0.2">
      <c r="A2178" s="5"/>
      <c r="B2178" s="5">
        <v>1788.142857</v>
      </c>
    </row>
    <row r="2179" spans="1:2" x14ac:dyDescent="0.2">
      <c r="A2179" s="5"/>
      <c r="B2179" s="5">
        <v>1533.25</v>
      </c>
    </row>
    <row r="2180" spans="1:2" x14ac:dyDescent="0.2">
      <c r="A2180" s="5"/>
      <c r="B2180" s="5">
        <v>1040</v>
      </c>
    </row>
    <row r="2181" spans="1:2" x14ac:dyDescent="0.2">
      <c r="A2181" s="5"/>
      <c r="B2181" s="5">
        <v>1316.333333</v>
      </c>
    </row>
    <row r="2182" spans="1:2" x14ac:dyDescent="0.2">
      <c r="A2182" s="5"/>
      <c r="B2182" s="5">
        <v>1701.583333</v>
      </c>
    </row>
    <row r="2183" spans="1:2" x14ac:dyDescent="0.2">
      <c r="A2183" s="5"/>
      <c r="B2183" s="5">
        <v>1376.555556</v>
      </c>
    </row>
    <row r="2184" spans="1:2" x14ac:dyDescent="0.2">
      <c r="A2184" s="5"/>
      <c r="B2184" s="5">
        <v>1437</v>
      </c>
    </row>
    <row r="2185" spans="1:2" x14ac:dyDescent="0.2">
      <c r="A2185" s="5"/>
      <c r="B2185" s="5">
        <v>978</v>
      </c>
    </row>
    <row r="2186" spans="1:2" x14ac:dyDescent="0.2">
      <c r="A2186" s="5"/>
      <c r="B2186" s="5">
        <v>1271.444444</v>
      </c>
    </row>
    <row r="2187" spans="1:2" x14ac:dyDescent="0.2">
      <c r="A2187" s="5"/>
      <c r="B2187" s="5">
        <v>1840.7755099999999</v>
      </c>
    </row>
    <row r="2188" spans="1:2" x14ac:dyDescent="0.2">
      <c r="A2188" s="5"/>
      <c r="B2188" s="5">
        <v>1233.0952380000001</v>
      </c>
    </row>
    <row r="2189" spans="1:2" x14ac:dyDescent="0.2">
      <c r="A2189" s="5"/>
      <c r="B2189" s="5">
        <v>1400.090909</v>
      </c>
    </row>
    <row r="2190" spans="1:2" x14ac:dyDescent="0.2">
      <c r="A2190" s="5"/>
      <c r="B2190" s="5">
        <v>1797.0357140000001</v>
      </c>
    </row>
    <row r="2191" spans="1:2" x14ac:dyDescent="0.2">
      <c r="A2191" s="5"/>
      <c r="B2191" s="5"/>
    </row>
    <row r="2192" spans="1:2" x14ac:dyDescent="0.2">
      <c r="A2192" s="5"/>
      <c r="B2192" s="5">
        <v>1613.2222220000001</v>
      </c>
    </row>
    <row r="2193" spans="1:2" x14ac:dyDescent="0.2">
      <c r="A2193" s="5"/>
      <c r="B2193" s="5">
        <v>1687.333333</v>
      </c>
    </row>
    <row r="2194" spans="1:2" x14ac:dyDescent="0.2">
      <c r="A2194" s="5"/>
      <c r="B2194" s="5">
        <v>1036</v>
      </c>
    </row>
    <row r="2195" spans="1:2" x14ac:dyDescent="0.2">
      <c r="A2195" s="5"/>
      <c r="B2195" s="5">
        <v>1947.0344829999999</v>
      </c>
    </row>
    <row r="2196" spans="1:2" x14ac:dyDescent="0.2">
      <c r="A2196" s="5"/>
      <c r="B2196" s="5">
        <v>1442.176471</v>
      </c>
    </row>
    <row r="2197" spans="1:2" x14ac:dyDescent="0.2">
      <c r="A2197" s="5"/>
      <c r="B2197" s="5">
        <v>1983.6229510000001</v>
      </c>
    </row>
    <row r="2198" spans="1:2" x14ac:dyDescent="0.2">
      <c r="A2198" s="5"/>
      <c r="B2198" s="5">
        <v>1067.125</v>
      </c>
    </row>
    <row r="2199" spans="1:2" x14ac:dyDescent="0.2">
      <c r="A2199" s="5"/>
      <c r="B2199" s="5">
        <v>1452.0952380000001</v>
      </c>
    </row>
    <row r="2200" spans="1:2" x14ac:dyDescent="0.2">
      <c r="A2200" s="5"/>
      <c r="B2200" s="5">
        <v>1624.058824</v>
      </c>
    </row>
    <row r="2201" spans="1:2" x14ac:dyDescent="0.2">
      <c r="A2201" s="5"/>
      <c r="B2201" s="5">
        <v>1947.2608700000001</v>
      </c>
    </row>
    <row r="2202" spans="1:2" x14ac:dyDescent="0.2">
      <c r="A2202" s="5"/>
      <c r="B2202" s="5">
        <v>1412.4074069999999</v>
      </c>
    </row>
    <row r="2203" spans="1:2" x14ac:dyDescent="0.2">
      <c r="A2203" s="5"/>
      <c r="B2203" s="5">
        <v>1476.6</v>
      </c>
    </row>
    <row r="2204" spans="1:2" x14ac:dyDescent="0.2">
      <c r="A2204" s="5"/>
      <c r="B2204" s="5">
        <v>1179.75</v>
      </c>
    </row>
    <row r="2205" spans="1:2" x14ac:dyDescent="0.2">
      <c r="A2205" s="5"/>
      <c r="B2205" s="5">
        <v>1336.521739</v>
      </c>
    </row>
    <row r="2206" spans="1:2" x14ac:dyDescent="0.2">
      <c r="A2206" s="5"/>
      <c r="B2206" s="5">
        <v>1397.363636</v>
      </c>
    </row>
    <row r="2207" spans="1:2" x14ac:dyDescent="0.2">
      <c r="A2207" s="5"/>
      <c r="B2207" s="5">
        <v>1055.5</v>
      </c>
    </row>
    <row r="2208" spans="1:2" x14ac:dyDescent="0.2">
      <c r="A2208" s="5"/>
      <c r="B2208" s="5">
        <v>1549.125</v>
      </c>
    </row>
    <row r="2209" spans="1:2" x14ac:dyDescent="0.2">
      <c r="A2209" s="5"/>
      <c r="B2209" s="5">
        <v>1333.2</v>
      </c>
    </row>
    <row r="2210" spans="1:2" x14ac:dyDescent="0.2">
      <c r="A2210" s="5"/>
      <c r="B2210" s="5">
        <v>1529.814815</v>
      </c>
    </row>
    <row r="2211" spans="1:2" x14ac:dyDescent="0.2">
      <c r="A2211" s="5"/>
      <c r="B2211" s="5">
        <v>1516.2142859999999</v>
      </c>
    </row>
    <row r="2212" spans="1:2" x14ac:dyDescent="0.2">
      <c r="A2212" s="5"/>
      <c r="B2212" s="5">
        <v>927.14285710000001</v>
      </c>
    </row>
    <row r="2213" spans="1:2" x14ac:dyDescent="0.2">
      <c r="A2213" s="5"/>
      <c r="B2213" s="5">
        <v>1066</v>
      </c>
    </row>
    <row r="2214" spans="1:2" x14ac:dyDescent="0.2">
      <c r="A2214" s="5"/>
      <c r="B2214" s="5">
        <v>1040.5</v>
      </c>
    </row>
    <row r="2215" spans="1:2" x14ac:dyDescent="0.2">
      <c r="A2215" s="5"/>
      <c r="B2215" s="5">
        <v>1444.736842</v>
      </c>
    </row>
    <row r="2216" spans="1:2" x14ac:dyDescent="0.2">
      <c r="A2216" s="5"/>
      <c r="B2216" s="5">
        <v>1086.666667</v>
      </c>
    </row>
    <row r="2217" spans="1:2" x14ac:dyDescent="0.2">
      <c r="A2217" s="5"/>
      <c r="B2217" s="5">
        <v>900.33333330000005</v>
      </c>
    </row>
    <row r="2218" spans="1:2" x14ac:dyDescent="0.2">
      <c r="A2218" s="5"/>
      <c r="B2218" s="5">
        <v>1440.190476</v>
      </c>
    </row>
    <row r="2219" spans="1:2" x14ac:dyDescent="0.2">
      <c r="A2219" s="5"/>
      <c r="B2219" s="5">
        <v>1590.363636</v>
      </c>
    </row>
    <row r="2220" spans="1:2" x14ac:dyDescent="0.2">
      <c r="A2220" s="5"/>
      <c r="B2220" s="5">
        <v>1003.833333</v>
      </c>
    </row>
    <row r="2221" spans="1:2" x14ac:dyDescent="0.2">
      <c r="A2221" s="5"/>
      <c r="B2221" s="5">
        <v>1609.3214290000001</v>
      </c>
    </row>
    <row r="2222" spans="1:2" x14ac:dyDescent="0.2">
      <c r="A2222" s="5"/>
      <c r="B2222" s="5">
        <v>1185.5882349999999</v>
      </c>
    </row>
    <row r="2223" spans="1:2" x14ac:dyDescent="0.2">
      <c r="A2223" s="5"/>
      <c r="B2223" s="5">
        <v>1864.133333</v>
      </c>
    </row>
    <row r="2224" spans="1:2" x14ac:dyDescent="0.2">
      <c r="A2224" s="5"/>
      <c r="B2224" s="5">
        <v>1609.9032259999999</v>
      </c>
    </row>
    <row r="2225" spans="1:2" x14ac:dyDescent="0.2">
      <c r="A2225" s="5"/>
      <c r="B2225" s="5">
        <v>1231.666667</v>
      </c>
    </row>
    <row r="2226" spans="1:2" x14ac:dyDescent="0.2">
      <c r="A2226" s="5"/>
      <c r="B2226" s="5">
        <v>1660.392857</v>
      </c>
    </row>
    <row r="2227" spans="1:2" x14ac:dyDescent="0.2">
      <c r="A2227" s="5"/>
      <c r="B2227" s="5">
        <v>1543.45</v>
      </c>
    </row>
    <row r="2228" spans="1:2" x14ac:dyDescent="0.2">
      <c r="A2228" s="5"/>
      <c r="B2228" s="5">
        <v>1871.730769</v>
      </c>
    </row>
    <row r="2229" spans="1:2" x14ac:dyDescent="0.2">
      <c r="A2229" s="5"/>
      <c r="B2229" s="5">
        <v>1738.0714290000001</v>
      </c>
    </row>
    <row r="2230" spans="1:2" x14ac:dyDescent="0.2">
      <c r="A2230" s="5"/>
      <c r="B2230" s="5">
        <v>1976.8918920000001</v>
      </c>
    </row>
    <row r="2231" spans="1:2" x14ac:dyDescent="0.2">
      <c r="A2231" s="5"/>
      <c r="B2231" s="5">
        <v>1864.84</v>
      </c>
    </row>
    <row r="2232" spans="1:2" x14ac:dyDescent="0.2">
      <c r="A2232" s="5"/>
      <c r="B2232" s="5">
        <v>1728.107143</v>
      </c>
    </row>
    <row r="2233" spans="1:2" x14ac:dyDescent="0.2">
      <c r="A2233" s="5"/>
      <c r="B2233" s="5">
        <v>1211</v>
      </c>
    </row>
    <row r="2234" spans="1:2" x14ac:dyDescent="0.2">
      <c r="A2234" s="5"/>
      <c r="B2234" s="5">
        <v>967.66666669999995</v>
      </c>
    </row>
    <row r="2235" spans="1:2" x14ac:dyDescent="0.2">
      <c r="A2235" s="5"/>
      <c r="B2235" s="5">
        <v>2317.1860470000001</v>
      </c>
    </row>
    <row r="2236" spans="1:2" x14ac:dyDescent="0.2">
      <c r="A2236" s="5"/>
      <c r="B2236" s="5">
        <v>919.2</v>
      </c>
    </row>
    <row r="2237" spans="1:2" x14ac:dyDescent="0.2">
      <c r="A2237" s="5"/>
      <c r="B2237" s="5">
        <v>1102.25</v>
      </c>
    </row>
    <row r="2238" spans="1:2" x14ac:dyDescent="0.2">
      <c r="A2238" s="5"/>
      <c r="B2238" s="5">
        <v>1430.96</v>
      </c>
    </row>
    <row r="2239" spans="1:2" x14ac:dyDescent="0.2">
      <c r="A2239" s="5"/>
      <c r="B2239" s="5">
        <v>1372.190476</v>
      </c>
    </row>
    <row r="2240" spans="1:2" x14ac:dyDescent="0.2">
      <c r="A2240" s="5"/>
      <c r="B2240" s="5">
        <v>1426.75</v>
      </c>
    </row>
    <row r="2241" spans="1:2" x14ac:dyDescent="0.2">
      <c r="A2241" s="5"/>
      <c r="B2241" s="5">
        <v>946.5</v>
      </c>
    </row>
    <row r="2242" spans="1:2" x14ac:dyDescent="0.2">
      <c r="A2242" s="5"/>
      <c r="B2242" s="5">
        <v>1691.1290320000001</v>
      </c>
    </row>
    <row r="2243" spans="1:2" x14ac:dyDescent="0.2">
      <c r="A2243" s="5"/>
      <c r="B2243" s="5">
        <v>1596.8947370000001</v>
      </c>
    </row>
    <row r="2244" spans="1:2" x14ac:dyDescent="0.2">
      <c r="A2244" s="5"/>
      <c r="B2244" s="5">
        <v>1319.6875</v>
      </c>
    </row>
    <row r="2245" spans="1:2" x14ac:dyDescent="0.2">
      <c r="A2245" s="5"/>
      <c r="B2245" s="5">
        <v>1849.0714290000001</v>
      </c>
    </row>
    <row r="2246" spans="1:2" x14ac:dyDescent="0.2">
      <c r="A2246" s="5"/>
      <c r="B2246" s="5">
        <v>1627.590909</v>
      </c>
    </row>
    <row r="2247" spans="1:2" x14ac:dyDescent="0.2">
      <c r="A2247" s="5"/>
      <c r="B2247" s="5">
        <v>1999.869565</v>
      </c>
    </row>
    <row r="2248" spans="1:2" x14ac:dyDescent="0.2">
      <c r="A2248" s="5"/>
      <c r="B2248" s="5">
        <v>1705.5</v>
      </c>
    </row>
    <row r="2249" spans="1:2" x14ac:dyDescent="0.2">
      <c r="A2249" s="5"/>
      <c r="B2249" s="5">
        <v>1273</v>
      </c>
    </row>
    <row r="2250" spans="1:2" x14ac:dyDescent="0.2">
      <c r="A2250" s="5"/>
      <c r="B2250" s="5"/>
    </row>
    <row r="2251" spans="1:2" x14ac:dyDescent="0.2">
      <c r="A2251" s="5"/>
      <c r="B2251" s="5">
        <v>1296.9230769999999</v>
      </c>
    </row>
    <row r="2252" spans="1:2" x14ac:dyDescent="0.2">
      <c r="A2252" s="5"/>
      <c r="B2252" s="5">
        <v>1371.6111109999999</v>
      </c>
    </row>
    <row r="2253" spans="1:2" x14ac:dyDescent="0.2">
      <c r="A2253" s="5"/>
      <c r="B2253" s="5">
        <v>1353.142857</v>
      </c>
    </row>
    <row r="2254" spans="1:2" x14ac:dyDescent="0.2">
      <c r="A2254" s="5"/>
      <c r="B2254" s="5">
        <v>1225.090909</v>
      </c>
    </row>
    <row r="2255" spans="1:2" x14ac:dyDescent="0.2">
      <c r="A2255" s="5"/>
      <c r="B2255" s="5">
        <v>1152.333333</v>
      </c>
    </row>
    <row r="2256" spans="1:2" x14ac:dyDescent="0.2">
      <c r="A2256" s="5"/>
      <c r="B2256" s="5">
        <v>1445.7777779999999</v>
      </c>
    </row>
    <row r="2257" spans="1:2" x14ac:dyDescent="0.2">
      <c r="A2257" s="5"/>
      <c r="B2257" s="5">
        <v>1242.25</v>
      </c>
    </row>
    <row r="2258" spans="1:2" x14ac:dyDescent="0.2">
      <c r="A2258" s="5"/>
      <c r="B2258" s="5">
        <v>1674.227273</v>
      </c>
    </row>
    <row r="2259" spans="1:2" x14ac:dyDescent="0.2">
      <c r="A2259" s="5"/>
      <c r="B2259" s="5">
        <v>1341</v>
      </c>
    </row>
    <row r="2260" spans="1:2" x14ac:dyDescent="0.2">
      <c r="A2260" s="5"/>
      <c r="B2260" s="5">
        <v>1117.7</v>
      </c>
    </row>
    <row r="2261" spans="1:2" x14ac:dyDescent="0.2">
      <c r="A2261" s="5"/>
      <c r="B2261" s="5">
        <v>1092.8</v>
      </c>
    </row>
    <row r="2262" spans="1:2" x14ac:dyDescent="0.2">
      <c r="A2262" s="5"/>
      <c r="B2262" s="5">
        <v>1742.7222220000001</v>
      </c>
    </row>
    <row r="2263" spans="1:2" x14ac:dyDescent="0.2">
      <c r="A2263" s="5"/>
      <c r="B2263" s="5">
        <v>1840.125</v>
      </c>
    </row>
    <row r="2264" spans="1:2" x14ac:dyDescent="0.2">
      <c r="A2264" s="5"/>
      <c r="B2264" s="5">
        <v>1060.142857</v>
      </c>
    </row>
    <row r="2265" spans="1:2" x14ac:dyDescent="0.2">
      <c r="A2265" s="5"/>
      <c r="B2265" s="5">
        <v>1055.666667</v>
      </c>
    </row>
    <row r="2266" spans="1:2" x14ac:dyDescent="0.2">
      <c r="A2266" s="5"/>
      <c r="B2266" s="5">
        <v>939.25</v>
      </c>
    </row>
    <row r="2267" spans="1:2" x14ac:dyDescent="0.2">
      <c r="A2267" s="5"/>
      <c r="B2267" s="5"/>
    </row>
    <row r="2268" spans="1:2" x14ac:dyDescent="0.2">
      <c r="A2268" s="5"/>
      <c r="B2268" s="5">
        <v>1620.769231</v>
      </c>
    </row>
    <row r="2269" spans="1:2" x14ac:dyDescent="0.2">
      <c r="A2269" s="5"/>
      <c r="B2269" s="5">
        <v>1514</v>
      </c>
    </row>
    <row r="2270" spans="1:2" x14ac:dyDescent="0.2">
      <c r="A2270" s="5"/>
      <c r="B2270" s="5">
        <v>1880.291667</v>
      </c>
    </row>
    <row r="2271" spans="1:2" x14ac:dyDescent="0.2">
      <c r="A2271" s="5"/>
      <c r="B2271" s="5">
        <v>1164.25</v>
      </c>
    </row>
    <row r="2272" spans="1:2" x14ac:dyDescent="0.2">
      <c r="A2272" s="5"/>
      <c r="B2272" s="5">
        <v>1325</v>
      </c>
    </row>
    <row r="2273" spans="1:2" x14ac:dyDescent="0.2">
      <c r="A2273" s="5"/>
      <c r="B2273" s="5">
        <v>1975.607143</v>
      </c>
    </row>
    <row r="2274" spans="1:2" x14ac:dyDescent="0.2">
      <c r="A2274" s="5"/>
      <c r="B2274" s="5">
        <v>1170.461538</v>
      </c>
    </row>
    <row r="2275" spans="1:2" x14ac:dyDescent="0.2">
      <c r="A2275" s="5"/>
      <c r="B2275" s="5">
        <v>1417</v>
      </c>
    </row>
    <row r="2276" spans="1:2" x14ac:dyDescent="0.2">
      <c r="A2276" s="5"/>
      <c r="B2276" s="5">
        <v>1173.7333329999999</v>
      </c>
    </row>
    <row r="2277" spans="1:2" x14ac:dyDescent="0.2">
      <c r="A2277" s="5"/>
      <c r="B2277" s="5">
        <v>1517.875</v>
      </c>
    </row>
    <row r="2278" spans="1:2" x14ac:dyDescent="0.2">
      <c r="A2278" s="5"/>
      <c r="B2278" s="5">
        <v>1477.7586209999999</v>
      </c>
    </row>
    <row r="2279" spans="1:2" x14ac:dyDescent="0.2">
      <c r="A2279" s="5"/>
      <c r="B2279" s="5">
        <v>1222.181818</v>
      </c>
    </row>
    <row r="2280" spans="1:2" x14ac:dyDescent="0.2">
      <c r="A2280" s="5"/>
      <c r="B2280" s="5">
        <v>1078.75</v>
      </c>
    </row>
    <row r="2281" spans="1:2" x14ac:dyDescent="0.2">
      <c r="A2281" s="5"/>
      <c r="B2281" s="5">
        <v>1461.0952380000001</v>
      </c>
    </row>
    <row r="2282" spans="1:2" x14ac:dyDescent="0.2">
      <c r="A2282" s="5"/>
      <c r="B2282" s="5">
        <v>768.25</v>
      </c>
    </row>
    <row r="2283" spans="1:2" x14ac:dyDescent="0.2">
      <c r="A2283" s="5"/>
      <c r="B2283" s="5">
        <v>1230.375</v>
      </c>
    </row>
    <row r="2284" spans="1:2" x14ac:dyDescent="0.2">
      <c r="A2284" s="5"/>
      <c r="B2284" s="5">
        <v>926.33333330000005</v>
      </c>
    </row>
    <row r="2285" spans="1:2" x14ac:dyDescent="0.2">
      <c r="A2285" s="5"/>
      <c r="B2285" s="5">
        <v>1304</v>
      </c>
    </row>
    <row r="2286" spans="1:2" x14ac:dyDescent="0.2">
      <c r="A2286" s="5"/>
      <c r="B2286" s="5"/>
    </row>
    <row r="2287" spans="1:2" x14ac:dyDescent="0.2">
      <c r="A2287" s="5"/>
      <c r="B2287" s="5">
        <v>869</v>
      </c>
    </row>
    <row r="2288" spans="1:2" x14ac:dyDescent="0.2">
      <c r="A2288" s="5"/>
      <c r="B2288" s="5">
        <v>1180</v>
      </c>
    </row>
    <row r="2289" spans="1:2" x14ac:dyDescent="0.2">
      <c r="A2289" s="5"/>
      <c r="B2289" s="5">
        <v>1133.2142859999999</v>
      </c>
    </row>
    <row r="2290" spans="1:2" x14ac:dyDescent="0.2">
      <c r="A2290" s="5"/>
      <c r="B2290" s="5">
        <v>1388.2</v>
      </c>
    </row>
    <row r="2291" spans="1:2" x14ac:dyDescent="0.2">
      <c r="A2291" s="5"/>
      <c r="B2291" s="5">
        <v>1690.4285709999999</v>
      </c>
    </row>
    <row r="2292" spans="1:2" x14ac:dyDescent="0.2">
      <c r="A2292" s="5"/>
      <c r="B2292" s="5">
        <v>1206</v>
      </c>
    </row>
    <row r="2293" spans="1:2" x14ac:dyDescent="0.2">
      <c r="A2293" s="5"/>
      <c r="B2293" s="5">
        <v>1702.5357140000001</v>
      </c>
    </row>
    <row r="2294" spans="1:2" x14ac:dyDescent="0.2">
      <c r="A2294" s="5"/>
      <c r="B2294" s="5">
        <v>1420.75</v>
      </c>
    </row>
    <row r="2295" spans="1:2" x14ac:dyDescent="0.2">
      <c r="A2295" s="5"/>
      <c r="B2295" s="5">
        <v>1691.227273</v>
      </c>
    </row>
    <row r="2296" spans="1:2" x14ac:dyDescent="0.2">
      <c r="A2296" s="5"/>
      <c r="B2296" s="5">
        <v>1750.48</v>
      </c>
    </row>
    <row r="2297" spans="1:2" x14ac:dyDescent="0.2">
      <c r="A2297" s="5"/>
      <c r="B2297" s="5">
        <v>1226.5</v>
      </c>
    </row>
    <row r="2298" spans="1:2" x14ac:dyDescent="0.2">
      <c r="A2298" s="5"/>
      <c r="B2298" s="5"/>
    </row>
    <row r="2299" spans="1:2" x14ac:dyDescent="0.2">
      <c r="A2299" s="5"/>
      <c r="B2299" s="5">
        <v>1693.12</v>
      </c>
    </row>
    <row r="2300" spans="1:2" x14ac:dyDescent="0.2">
      <c r="A2300" s="5"/>
      <c r="B2300" s="5">
        <v>1086.75</v>
      </c>
    </row>
    <row r="2301" spans="1:2" x14ac:dyDescent="0.2">
      <c r="A2301" s="5"/>
      <c r="B2301" s="5">
        <v>1389.583333</v>
      </c>
    </row>
    <row r="2302" spans="1:2" x14ac:dyDescent="0.2">
      <c r="A2302" s="5"/>
      <c r="B2302" s="5">
        <v>1799.9</v>
      </c>
    </row>
    <row r="2303" spans="1:2" x14ac:dyDescent="0.2">
      <c r="A2303" s="5"/>
      <c r="B2303" s="5">
        <v>1433.666667</v>
      </c>
    </row>
    <row r="2304" spans="1:2" x14ac:dyDescent="0.2">
      <c r="A2304" s="5"/>
      <c r="B2304" s="5">
        <v>1293.666667</v>
      </c>
    </row>
    <row r="2305" spans="1:2" x14ac:dyDescent="0.2">
      <c r="A2305" s="5"/>
      <c r="B2305" s="5">
        <v>1632.2222220000001</v>
      </c>
    </row>
    <row r="2306" spans="1:2" x14ac:dyDescent="0.2">
      <c r="A2306" s="5"/>
      <c r="B2306" s="5">
        <v>1350.5</v>
      </c>
    </row>
    <row r="2307" spans="1:2" x14ac:dyDescent="0.2">
      <c r="A2307" s="5"/>
      <c r="B2307" s="5">
        <v>1746.9375</v>
      </c>
    </row>
    <row r="2308" spans="1:2" x14ac:dyDescent="0.2">
      <c r="A2308" s="5"/>
      <c r="B2308" s="5">
        <v>1801.2173909999999</v>
      </c>
    </row>
    <row r="2309" spans="1:2" x14ac:dyDescent="0.2">
      <c r="A2309" s="5"/>
      <c r="B2309" s="5">
        <v>1984</v>
      </c>
    </row>
    <row r="2310" spans="1:2" x14ac:dyDescent="0.2">
      <c r="A2310" s="5"/>
      <c r="B2310" s="5">
        <v>1801.25</v>
      </c>
    </row>
    <row r="2311" spans="1:2" x14ac:dyDescent="0.2">
      <c r="A2311" s="5"/>
      <c r="B2311" s="5">
        <v>1610.5714290000001</v>
      </c>
    </row>
    <row r="2312" spans="1:2" x14ac:dyDescent="0.2">
      <c r="A2312" s="5"/>
      <c r="B2312" s="5">
        <v>1670.166667</v>
      </c>
    </row>
    <row r="2313" spans="1:2" x14ac:dyDescent="0.2">
      <c r="A2313" s="5"/>
      <c r="B2313" s="5">
        <v>1670.9</v>
      </c>
    </row>
    <row r="2314" spans="1:2" x14ac:dyDescent="0.2">
      <c r="A2314" s="5"/>
      <c r="B2314" s="5">
        <v>1789.5714290000001</v>
      </c>
    </row>
    <row r="2315" spans="1:2" x14ac:dyDescent="0.2">
      <c r="A2315" s="5"/>
      <c r="B2315" s="5">
        <v>1495.461538</v>
      </c>
    </row>
    <row r="2316" spans="1:2" x14ac:dyDescent="0.2">
      <c r="A2316" s="5"/>
      <c r="B2316" s="5">
        <v>1911.3076920000001</v>
      </c>
    </row>
    <row r="2317" spans="1:2" x14ac:dyDescent="0.2">
      <c r="A2317" s="5"/>
      <c r="B2317" s="5">
        <v>1801.333333</v>
      </c>
    </row>
    <row r="2318" spans="1:2" x14ac:dyDescent="0.2">
      <c r="A2318" s="5"/>
      <c r="B2318" s="5">
        <v>1599.5</v>
      </c>
    </row>
    <row r="2319" spans="1:2" x14ac:dyDescent="0.2">
      <c r="A2319" s="5"/>
      <c r="B2319" s="5">
        <v>1646</v>
      </c>
    </row>
    <row r="2320" spans="1:2" x14ac:dyDescent="0.2">
      <c r="A2320" s="5"/>
      <c r="B2320" s="5"/>
    </row>
    <row r="2321" spans="1:2" x14ac:dyDescent="0.2">
      <c r="A2321" s="5"/>
      <c r="B2321" s="5">
        <v>1242.25</v>
      </c>
    </row>
    <row r="2322" spans="1:2" x14ac:dyDescent="0.2">
      <c r="A2322" s="5"/>
      <c r="B2322" s="5">
        <v>1732.5</v>
      </c>
    </row>
    <row r="2323" spans="1:2" x14ac:dyDescent="0.2">
      <c r="A2323" s="5"/>
      <c r="B2323" s="5">
        <v>1195.5</v>
      </c>
    </row>
    <row r="2324" spans="1:2" x14ac:dyDescent="0.2">
      <c r="A2324" s="5"/>
      <c r="B2324" s="5">
        <v>1837.5</v>
      </c>
    </row>
    <row r="2325" spans="1:2" x14ac:dyDescent="0.2">
      <c r="A2325" s="5"/>
      <c r="B2325" s="5">
        <v>1345.666667</v>
      </c>
    </row>
    <row r="2326" spans="1:2" x14ac:dyDescent="0.2">
      <c r="A2326" s="5"/>
      <c r="B2326" s="5">
        <v>1060.833333</v>
      </c>
    </row>
    <row r="2327" spans="1:2" x14ac:dyDescent="0.2">
      <c r="A2327" s="5"/>
      <c r="B2327" s="5">
        <v>2043.68</v>
      </c>
    </row>
    <row r="2328" spans="1:2" x14ac:dyDescent="0.2">
      <c r="A2328" s="5"/>
      <c r="B2328" s="5">
        <v>1326.818182</v>
      </c>
    </row>
    <row r="2329" spans="1:2" x14ac:dyDescent="0.2">
      <c r="A2329" s="5"/>
      <c r="B2329" s="5">
        <v>1654.892857</v>
      </c>
    </row>
    <row r="2330" spans="1:2" x14ac:dyDescent="0.2">
      <c r="A2330" s="5"/>
      <c r="B2330" s="5">
        <v>1086.5999999999999</v>
      </c>
    </row>
    <row r="2331" spans="1:2" x14ac:dyDescent="0.2">
      <c r="A2331" s="5"/>
      <c r="B2331" s="5">
        <v>1759.193548</v>
      </c>
    </row>
    <row r="2332" spans="1:2" x14ac:dyDescent="0.2">
      <c r="A2332" s="5"/>
      <c r="B2332" s="5">
        <v>1114.333333</v>
      </c>
    </row>
    <row r="2333" spans="1:2" x14ac:dyDescent="0.2">
      <c r="A2333" s="5"/>
      <c r="B2333" s="5">
        <v>1273</v>
      </c>
    </row>
    <row r="2334" spans="1:2" x14ac:dyDescent="0.2">
      <c r="A2334" s="5"/>
      <c r="B2334" s="5"/>
    </row>
    <row r="2335" spans="1:2" x14ac:dyDescent="0.2">
      <c r="A2335" s="5"/>
      <c r="B2335" s="5">
        <v>1791.538462</v>
      </c>
    </row>
    <row r="2336" spans="1:2" x14ac:dyDescent="0.2">
      <c r="A2336" s="5"/>
      <c r="B2336" s="5">
        <v>1384.705882</v>
      </c>
    </row>
    <row r="2337" spans="1:2" x14ac:dyDescent="0.2">
      <c r="A2337" s="5"/>
      <c r="B2337" s="5">
        <v>1475.2142859999999</v>
      </c>
    </row>
    <row r="2338" spans="1:2" x14ac:dyDescent="0.2">
      <c r="A2338" s="5"/>
      <c r="B2338" s="5">
        <v>1009</v>
      </c>
    </row>
    <row r="2339" spans="1:2" x14ac:dyDescent="0.2">
      <c r="A2339" s="5"/>
      <c r="B2339" s="5">
        <v>1186.133333</v>
      </c>
    </row>
    <row r="2340" spans="1:2" x14ac:dyDescent="0.2">
      <c r="A2340" s="5"/>
      <c r="B2340" s="5">
        <v>1095.133333</v>
      </c>
    </row>
    <row r="2341" spans="1:2" x14ac:dyDescent="0.2">
      <c r="A2341" s="5"/>
      <c r="B2341" s="5">
        <v>1115.538462</v>
      </c>
    </row>
    <row r="2342" spans="1:2" x14ac:dyDescent="0.2">
      <c r="A2342" s="5"/>
      <c r="B2342" s="5">
        <v>1006.416667</v>
      </c>
    </row>
    <row r="2343" spans="1:2" x14ac:dyDescent="0.2">
      <c r="A2343" s="5"/>
      <c r="B2343" s="5">
        <v>1498.55</v>
      </c>
    </row>
    <row r="2344" spans="1:2" x14ac:dyDescent="0.2">
      <c r="A2344" s="5"/>
      <c r="B2344" s="5">
        <v>1839.355556</v>
      </c>
    </row>
    <row r="2345" spans="1:2" x14ac:dyDescent="0.2">
      <c r="A2345" s="5"/>
      <c r="B2345" s="5">
        <v>1418.6315790000001</v>
      </c>
    </row>
    <row r="2346" spans="1:2" x14ac:dyDescent="0.2">
      <c r="A2346" s="5"/>
      <c r="B2346" s="5">
        <v>2001.526316</v>
      </c>
    </row>
    <row r="2347" spans="1:2" x14ac:dyDescent="0.2">
      <c r="A2347" s="5"/>
      <c r="B2347" s="5">
        <v>1809.666667</v>
      </c>
    </row>
    <row r="2348" spans="1:2" x14ac:dyDescent="0.2">
      <c r="A2348" s="5"/>
      <c r="B2348" s="5">
        <v>1701.583333</v>
      </c>
    </row>
    <row r="2349" spans="1:2" x14ac:dyDescent="0.2">
      <c r="A2349" s="5"/>
      <c r="B2349" s="5">
        <v>2140.272727</v>
      </c>
    </row>
    <row r="2350" spans="1:2" x14ac:dyDescent="0.2">
      <c r="A2350" s="5"/>
      <c r="B2350" s="5">
        <v>1050.117647</v>
      </c>
    </row>
    <row r="2351" spans="1:2" x14ac:dyDescent="0.2">
      <c r="A2351" s="5"/>
      <c r="B2351" s="5">
        <v>1463.375</v>
      </c>
    </row>
    <row r="2352" spans="1:2" x14ac:dyDescent="0.2">
      <c r="A2352" s="5"/>
      <c r="B2352" s="5">
        <v>1146.8125</v>
      </c>
    </row>
    <row r="2353" spans="1:2" x14ac:dyDescent="0.2">
      <c r="A2353" s="5"/>
      <c r="B2353" s="5">
        <v>1450.3529410000001</v>
      </c>
    </row>
    <row r="2354" spans="1:2" x14ac:dyDescent="0.2">
      <c r="A2354" s="5"/>
      <c r="B2354" s="5">
        <v>1009</v>
      </c>
    </row>
    <row r="2355" spans="1:2" x14ac:dyDescent="0.2">
      <c r="A2355" s="5"/>
      <c r="B2355" s="5">
        <v>1068</v>
      </c>
    </row>
    <row r="2356" spans="1:2" x14ac:dyDescent="0.2">
      <c r="A2356" s="5"/>
      <c r="B2356" s="5">
        <v>1615.2</v>
      </c>
    </row>
    <row r="2357" spans="1:2" x14ac:dyDescent="0.2">
      <c r="A2357" s="5"/>
      <c r="B2357" s="5"/>
    </row>
    <row r="2358" spans="1:2" x14ac:dyDescent="0.2">
      <c r="A2358" s="5"/>
      <c r="B2358" s="5">
        <v>1226.5</v>
      </c>
    </row>
    <row r="2359" spans="1:2" x14ac:dyDescent="0.2">
      <c r="A2359" s="5"/>
      <c r="B2359" s="5">
        <v>1828.5</v>
      </c>
    </row>
    <row r="2360" spans="1:2" x14ac:dyDescent="0.2">
      <c r="A2360" s="5"/>
      <c r="B2360" s="5">
        <v>1211</v>
      </c>
    </row>
    <row r="2361" spans="1:2" x14ac:dyDescent="0.2">
      <c r="A2361" s="5"/>
      <c r="B2361" s="5">
        <v>1284.875</v>
      </c>
    </row>
    <row r="2362" spans="1:2" x14ac:dyDescent="0.2">
      <c r="A2362" s="5"/>
      <c r="B2362" s="5">
        <v>1273</v>
      </c>
    </row>
    <row r="2363" spans="1:2" x14ac:dyDescent="0.2">
      <c r="A2363" s="5"/>
      <c r="B2363" s="5">
        <v>1313.6923079999999</v>
      </c>
    </row>
    <row r="2364" spans="1:2" x14ac:dyDescent="0.2">
      <c r="A2364" s="5"/>
      <c r="B2364" s="5">
        <v>2026.1960779999999</v>
      </c>
    </row>
    <row r="2365" spans="1:2" x14ac:dyDescent="0.2">
      <c r="A2365" s="5"/>
      <c r="B2365" s="5">
        <v>1836.9047619999999</v>
      </c>
    </row>
    <row r="2366" spans="1:2" x14ac:dyDescent="0.2">
      <c r="A2366" s="5"/>
      <c r="B2366" s="5">
        <v>1171.4545450000001</v>
      </c>
    </row>
    <row r="2367" spans="1:2" x14ac:dyDescent="0.2">
      <c r="A2367" s="5"/>
      <c r="B2367" s="5">
        <v>1635.7333329999999</v>
      </c>
    </row>
    <row r="2368" spans="1:2" x14ac:dyDescent="0.2">
      <c r="A2368" s="5"/>
      <c r="B2368" s="5">
        <v>1620.37931</v>
      </c>
    </row>
    <row r="2369" spans="1:2" x14ac:dyDescent="0.2">
      <c r="A2369" s="5"/>
      <c r="B2369" s="5">
        <v>1432.5333330000001</v>
      </c>
    </row>
    <row r="2370" spans="1:2" x14ac:dyDescent="0.2">
      <c r="A2370" s="5"/>
      <c r="B2370" s="5">
        <v>1438.8</v>
      </c>
    </row>
    <row r="2371" spans="1:2" x14ac:dyDescent="0.2">
      <c r="A2371" s="5"/>
      <c r="B2371" s="5">
        <v>1560.12</v>
      </c>
    </row>
    <row r="2372" spans="1:2" x14ac:dyDescent="0.2">
      <c r="A2372" s="5"/>
      <c r="B2372" s="5">
        <v>1403.380952</v>
      </c>
    </row>
    <row r="2373" spans="1:2" x14ac:dyDescent="0.2">
      <c r="A2373" s="5"/>
      <c r="B2373" s="5">
        <v>900</v>
      </c>
    </row>
    <row r="2374" spans="1:2" x14ac:dyDescent="0.2">
      <c r="A2374" s="5"/>
      <c r="B2374" s="5">
        <v>1534.3125</v>
      </c>
    </row>
    <row r="2375" spans="1:2" x14ac:dyDescent="0.2">
      <c r="A2375" s="5"/>
      <c r="B2375" s="5">
        <v>1316.6</v>
      </c>
    </row>
    <row r="2376" spans="1:2" x14ac:dyDescent="0.2">
      <c r="A2376" s="5"/>
      <c r="B2376" s="5">
        <v>1710.2666670000001</v>
      </c>
    </row>
    <row r="2377" spans="1:2" x14ac:dyDescent="0.2">
      <c r="A2377" s="5"/>
      <c r="B2377" s="5">
        <v>1615</v>
      </c>
    </row>
    <row r="2378" spans="1:2" x14ac:dyDescent="0.2">
      <c r="A2378" s="5"/>
      <c r="B2378" s="5"/>
    </row>
    <row r="2379" spans="1:2" x14ac:dyDescent="0.2">
      <c r="A2379" s="5"/>
      <c r="B2379" s="5">
        <v>1665.818182</v>
      </c>
    </row>
    <row r="2380" spans="1:2" x14ac:dyDescent="0.2">
      <c r="A2380" s="5"/>
      <c r="B2380" s="5">
        <v>1048.7777779999999</v>
      </c>
    </row>
    <row r="2381" spans="1:2" x14ac:dyDescent="0.2">
      <c r="A2381" s="5"/>
      <c r="B2381" s="5">
        <v>1242.136364</v>
      </c>
    </row>
    <row r="2382" spans="1:2" x14ac:dyDescent="0.2">
      <c r="A2382" s="5"/>
      <c r="B2382" s="5">
        <v>1113.4285709999999</v>
      </c>
    </row>
    <row r="2383" spans="1:2" x14ac:dyDescent="0.2">
      <c r="A2383" s="5"/>
      <c r="B2383" s="5">
        <v>986.23076920000005</v>
      </c>
    </row>
    <row r="2384" spans="1:2" x14ac:dyDescent="0.2">
      <c r="A2384" s="5"/>
      <c r="B2384" s="5">
        <v>786.33333330000005</v>
      </c>
    </row>
    <row r="2385" spans="1:2" x14ac:dyDescent="0.2">
      <c r="A2385" s="5"/>
      <c r="B2385" s="5">
        <v>900</v>
      </c>
    </row>
    <row r="2386" spans="1:2" x14ac:dyDescent="0.2">
      <c r="A2386" s="5"/>
      <c r="B2386" s="5">
        <v>937.4</v>
      </c>
    </row>
    <row r="2387" spans="1:2" x14ac:dyDescent="0.2">
      <c r="A2387" s="5"/>
      <c r="B2387" s="5">
        <v>1175.636364</v>
      </c>
    </row>
    <row r="2388" spans="1:2" x14ac:dyDescent="0.2">
      <c r="A2388" s="5"/>
      <c r="B2388" s="5">
        <v>1129.090909</v>
      </c>
    </row>
    <row r="2389" spans="1:2" x14ac:dyDescent="0.2">
      <c r="A2389" s="5"/>
      <c r="B2389" s="5">
        <v>1464.75</v>
      </c>
    </row>
    <row r="2390" spans="1:2" x14ac:dyDescent="0.2">
      <c r="A2390" s="5"/>
      <c r="B2390" s="5">
        <v>1049.818182</v>
      </c>
    </row>
    <row r="2391" spans="1:2" x14ac:dyDescent="0.2">
      <c r="A2391" s="5"/>
      <c r="B2391" s="5">
        <v>1454.769231</v>
      </c>
    </row>
    <row r="2392" spans="1:2" x14ac:dyDescent="0.2">
      <c r="A2392" s="5"/>
      <c r="B2392" s="5">
        <v>1201.2105260000001</v>
      </c>
    </row>
    <row r="2393" spans="1:2" x14ac:dyDescent="0.2">
      <c r="A2393" s="5"/>
      <c r="B2393" s="5">
        <v>1137.473684</v>
      </c>
    </row>
    <row r="2394" spans="1:2" x14ac:dyDescent="0.2">
      <c r="A2394" s="5"/>
      <c r="B2394" s="5">
        <v>1428.5161290000001</v>
      </c>
    </row>
    <row r="2395" spans="1:2" x14ac:dyDescent="0.2">
      <c r="A2395" s="5"/>
      <c r="B2395" s="5">
        <v>1508.538462</v>
      </c>
    </row>
    <row r="2396" spans="1:2" x14ac:dyDescent="0.2">
      <c r="A2396" s="5"/>
      <c r="B2396" s="5">
        <v>1196.142857</v>
      </c>
    </row>
    <row r="2397" spans="1:2" x14ac:dyDescent="0.2">
      <c r="A2397" s="5"/>
      <c r="B2397" s="5">
        <v>962.2</v>
      </c>
    </row>
    <row r="2398" spans="1:2" x14ac:dyDescent="0.2">
      <c r="A2398" s="5"/>
      <c r="B2398" s="5">
        <v>1979.4897960000001</v>
      </c>
    </row>
    <row r="2399" spans="1:2" x14ac:dyDescent="0.2">
      <c r="A2399" s="5"/>
      <c r="B2399" s="5">
        <v>1252.375</v>
      </c>
    </row>
    <row r="2400" spans="1:2" x14ac:dyDescent="0.2">
      <c r="A2400" s="5"/>
      <c r="B2400" s="5">
        <v>1089.363636</v>
      </c>
    </row>
    <row r="2401" spans="1:2" x14ac:dyDescent="0.2">
      <c r="A2401" s="5"/>
      <c r="B2401" s="5">
        <v>1140.0476189999999</v>
      </c>
    </row>
    <row r="2402" spans="1:2" x14ac:dyDescent="0.2">
      <c r="A2402" s="5"/>
      <c r="B2402" s="5">
        <v>1701.9</v>
      </c>
    </row>
    <row r="2403" spans="1:2" x14ac:dyDescent="0.2">
      <c r="A2403" s="5"/>
      <c r="B2403" s="5">
        <v>1552.857143</v>
      </c>
    </row>
    <row r="2404" spans="1:2" x14ac:dyDescent="0.2">
      <c r="A2404" s="5"/>
      <c r="B2404" s="5">
        <v>1242</v>
      </c>
    </row>
    <row r="2405" spans="1:2" x14ac:dyDescent="0.2">
      <c r="A2405" s="5"/>
      <c r="B2405" s="5">
        <v>1493.166667</v>
      </c>
    </row>
    <row r="2406" spans="1:2" x14ac:dyDescent="0.2">
      <c r="A2406" s="5"/>
      <c r="B2406" s="5">
        <v>1360</v>
      </c>
    </row>
    <row r="2407" spans="1:2" x14ac:dyDescent="0.2">
      <c r="A2407" s="5"/>
      <c r="B2407" s="5">
        <v>1798.5272729999999</v>
      </c>
    </row>
    <row r="2408" spans="1:2" x14ac:dyDescent="0.2">
      <c r="A2408" s="5"/>
      <c r="B2408" s="5">
        <v>1056</v>
      </c>
    </row>
    <row r="2409" spans="1:2" x14ac:dyDescent="0.2">
      <c r="A2409" s="5"/>
      <c r="B2409" s="5">
        <v>2146.122449</v>
      </c>
    </row>
    <row r="2410" spans="1:2" x14ac:dyDescent="0.2">
      <c r="A2410" s="5"/>
      <c r="B2410" s="5">
        <v>1357.76</v>
      </c>
    </row>
    <row r="2411" spans="1:2" x14ac:dyDescent="0.2">
      <c r="A2411" s="5"/>
      <c r="B2411" s="5">
        <v>1376.666667</v>
      </c>
    </row>
    <row r="2412" spans="1:2" x14ac:dyDescent="0.2">
      <c r="A2412" s="5"/>
      <c r="B2412" s="5">
        <v>1697.814815</v>
      </c>
    </row>
    <row r="2413" spans="1:2" x14ac:dyDescent="0.2">
      <c r="A2413" s="5"/>
      <c r="B2413" s="5">
        <v>1573</v>
      </c>
    </row>
    <row r="2414" spans="1:2" x14ac:dyDescent="0.2">
      <c r="A2414" s="5"/>
      <c r="B2414" s="5">
        <v>1169.666667</v>
      </c>
    </row>
    <row r="2415" spans="1:2" x14ac:dyDescent="0.2">
      <c r="A2415" s="5"/>
      <c r="B2415" s="5">
        <v>1283.444444</v>
      </c>
    </row>
    <row r="2416" spans="1:2" x14ac:dyDescent="0.2">
      <c r="A2416" s="5"/>
      <c r="B2416" s="5">
        <v>1482.916667</v>
      </c>
    </row>
    <row r="2417" spans="1:2" x14ac:dyDescent="0.2">
      <c r="A2417" s="5"/>
      <c r="B2417" s="5">
        <v>1219.68</v>
      </c>
    </row>
    <row r="2418" spans="1:2" x14ac:dyDescent="0.2">
      <c r="A2418" s="5"/>
      <c r="B2418" s="5">
        <v>1031.3888890000001</v>
      </c>
    </row>
    <row r="2419" spans="1:2" x14ac:dyDescent="0.2">
      <c r="A2419" s="5"/>
      <c r="B2419" s="5">
        <v>819.4</v>
      </c>
    </row>
    <row r="2420" spans="1:2" x14ac:dyDescent="0.2">
      <c r="A2420" s="5"/>
      <c r="B2420" s="5">
        <v>790.18181819999995</v>
      </c>
    </row>
    <row r="2421" spans="1:2" x14ac:dyDescent="0.2">
      <c r="A2421" s="5"/>
      <c r="B2421" s="5">
        <v>1263.1052629999999</v>
      </c>
    </row>
    <row r="2422" spans="1:2" x14ac:dyDescent="0.2">
      <c r="A2422" s="5"/>
      <c r="B2422" s="5">
        <v>1526.666667</v>
      </c>
    </row>
    <row r="2423" spans="1:2" x14ac:dyDescent="0.2">
      <c r="A2423" s="5"/>
      <c r="B2423" s="5">
        <v>1723.633333</v>
      </c>
    </row>
    <row r="2424" spans="1:2" x14ac:dyDescent="0.2">
      <c r="A2424" s="5"/>
      <c r="B2424" s="5"/>
    </row>
    <row r="2425" spans="1:2" x14ac:dyDescent="0.2">
      <c r="A2425" s="5">
        <v>944.96</v>
      </c>
      <c r="B2425" s="5">
        <v>1571.511364</v>
      </c>
    </row>
    <row r="2426" spans="1:2" x14ac:dyDescent="0.2">
      <c r="A2426" s="5">
        <v>1123.057143</v>
      </c>
      <c r="B2426" s="5">
        <v>605</v>
      </c>
    </row>
    <row r="2427" spans="1:2" x14ac:dyDescent="0.2">
      <c r="A2427" s="5">
        <v>1073.882353</v>
      </c>
      <c r="B2427" s="5">
        <v>682.75</v>
      </c>
    </row>
    <row r="2428" spans="1:2" x14ac:dyDescent="0.2">
      <c r="A2428" s="5">
        <v>429.7142857</v>
      </c>
      <c r="B2428" s="5">
        <v>896.4</v>
      </c>
    </row>
    <row r="2429" spans="1:2" x14ac:dyDescent="0.2">
      <c r="A2429" s="5">
        <v>608</v>
      </c>
      <c r="B2429" s="5">
        <v>552.4</v>
      </c>
    </row>
    <row r="2430" spans="1:2" x14ac:dyDescent="0.2">
      <c r="A2430" s="5">
        <v>854.16</v>
      </c>
      <c r="B2430" s="5">
        <v>639.26666669999997</v>
      </c>
    </row>
    <row r="2431" spans="1:2" x14ac:dyDescent="0.2">
      <c r="A2431" s="5">
        <v>681.40909090000002</v>
      </c>
      <c r="B2431" s="5">
        <v>895.77142860000004</v>
      </c>
    </row>
    <row r="2432" spans="1:2" x14ac:dyDescent="0.2">
      <c r="A2432" s="5">
        <v>682.79166669999995</v>
      </c>
      <c r="B2432" s="5">
        <v>1199.9705879999999</v>
      </c>
    </row>
    <row r="2433" spans="1:2" x14ac:dyDescent="0.2">
      <c r="A2433" s="5">
        <v>1108.25</v>
      </c>
      <c r="B2433" s="5">
        <v>447.88888889999998</v>
      </c>
    </row>
    <row r="2434" spans="1:2" x14ac:dyDescent="0.2">
      <c r="A2434" s="5">
        <v>575.88888889999998</v>
      </c>
      <c r="B2434" s="5">
        <v>1035.4705879999999</v>
      </c>
    </row>
    <row r="2435" spans="1:2" x14ac:dyDescent="0.2">
      <c r="A2435" s="5">
        <v>651.75</v>
      </c>
      <c r="B2435" s="5">
        <v>541.54545450000001</v>
      </c>
    </row>
    <row r="2436" spans="1:2" x14ac:dyDescent="0.2">
      <c r="A2436" s="5">
        <v>1053.828571</v>
      </c>
      <c r="B2436" s="5">
        <v>760.5</v>
      </c>
    </row>
    <row r="2437" spans="1:2" x14ac:dyDescent="0.2">
      <c r="A2437" s="5">
        <v>782.78260869999997</v>
      </c>
      <c r="B2437" s="5">
        <v>1247.942029</v>
      </c>
    </row>
    <row r="2438" spans="1:2" x14ac:dyDescent="0.2">
      <c r="A2438" s="5">
        <v>926.3392857</v>
      </c>
      <c r="B2438" s="5">
        <v>822.5</v>
      </c>
    </row>
    <row r="2439" spans="1:2" x14ac:dyDescent="0.2">
      <c r="A2439" s="5">
        <v>997.6333333</v>
      </c>
      <c r="B2439" s="5">
        <v>706</v>
      </c>
    </row>
    <row r="2440" spans="1:2" x14ac:dyDescent="0.2">
      <c r="A2440" s="5">
        <v>695.70833330000005</v>
      </c>
      <c r="B2440" s="5">
        <v>807.375</v>
      </c>
    </row>
    <row r="2441" spans="1:2" x14ac:dyDescent="0.2">
      <c r="A2441" s="5">
        <v>758.56</v>
      </c>
      <c r="B2441" s="5">
        <v>1162.2380949999999</v>
      </c>
    </row>
    <row r="2442" spans="1:2" x14ac:dyDescent="0.2">
      <c r="A2442" s="5">
        <v>992.80851059999998</v>
      </c>
      <c r="B2442" s="5">
        <v>734.52380949999997</v>
      </c>
    </row>
    <row r="2443" spans="1:2" x14ac:dyDescent="0.2">
      <c r="A2443" s="5">
        <v>496.5</v>
      </c>
      <c r="B2443" s="5">
        <v>660</v>
      </c>
    </row>
    <row r="2444" spans="1:2" x14ac:dyDescent="0.2">
      <c r="A2444" s="5">
        <v>654.25</v>
      </c>
      <c r="B2444" s="5">
        <v>673.95238099999995</v>
      </c>
    </row>
    <row r="2445" spans="1:2" x14ac:dyDescent="0.2">
      <c r="A2445" s="5">
        <v>628.5</v>
      </c>
      <c r="B2445" s="5">
        <v>503.53846149999998</v>
      </c>
    </row>
    <row r="2446" spans="1:2" x14ac:dyDescent="0.2">
      <c r="A2446" s="5">
        <v>704.30769229999999</v>
      </c>
      <c r="B2446" s="5">
        <v>1257.2380949999999</v>
      </c>
    </row>
    <row r="2447" spans="1:2" x14ac:dyDescent="0.2">
      <c r="A2447" s="5">
        <v>480.75</v>
      </c>
      <c r="B2447" s="5">
        <v>558.27272730000004</v>
      </c>
    </row>
    <row r="2448" spans="1:2" x14ac:dyDescent="0.2">
      <c r="A2448" s="5">
        <v>1070.09375</v>
      </c>
      <c r="B2448" s="5">
        <v>580.7142857</v>
      </c>
    </row>
    <row r="2449" spans="1:2" x14ac:dyDescent="0.2">
      <c r="A2449" s="5">
        <v>669.57142859999999</v>
      </c>
      <c r="B2449" s="5">
        <v>1294.6153850000001</v>
      </c>
    </row>
    <row r="2450" spans="1:2" x14ac:dyDescent="0.2">
      <c r="A2450" s="5">
        <v>693.1333333</v>
      </c>
      <c r="B2450" s="5">
        <v>885.73529410000003</v>
      </c>
    </row>
    <row r="2451" spans="1:2" x14ac:dyDescent="0.2">
      <c r="A2451" s="5">
        <v>847.14285710000001</v>
      </c>
      <c r="B2451" s="5">
        <v>750.82978720000006</v>
      </c>
    </row>
    <row r="2452" spans="1:2" x14ac:dyDescent="0.2">
      <c r="A2452" s="5">
        <v>693.76470589999997</v>
      </c>
      <c r="B2452" s="5">
        <v>581.09090909999998</v>
      </c>
    </row>
    <row r="2453" spans="1:2" x14ac:dyDescent="0.2">
      <c r="A2453" s="5">
        <v>1152.68</v>
      </c>
      <c r="B2453" s="5">
        <v>932.4642857</v>
      </c>
    </row>
    <row r="2454" spans="1:2" x14ac:dyDescent="0.2">
      <c r="A2454" s="5">
        <v>996.52380949999997</v>
      </c>
      <c r="B2454" s="5">
        <v>830.41666669999995</v>
      </c>
    </row>
    <row r="2455" spans="1:2" x14ac:dyDescent="0.2">
      <c r="A2455" s="5">
        <v>638.83333330000005</v>
      </c>
      <c r="B2455" s="5">
        <v>465</v>
      </c>
    </row>
    <row r="2456" spans="1:2" x14ac:dyDescent="0.2">
      <c r="A2456" s="5">
        <v>721.75</v>
      </c>
      <c r="B2456" s="5">
        <v>558.33333330000005</v>
      </c>
    </row>
    <row r="2457" spans="1:2" x14ac:dyDescent="0.2">
      <c r="A2457" s="5">
        <v>1221.6052629999999</v>
      </c>
      <c r="B2457" s="5">
        <v>620.66666669999995</v>
      </c>
    </row>
    <row r="2458" spans="1:2" x14ac:dyDescent="0.2">
      <c r="A2458" s="5">
        <v>615.33333330000005</v>
      </c>
      <c r="B2458" s="5">
        <v>888.83333330000005</v>
      </c>
    </row>
    <row r="2459" spans="1:2" x14ac:dyDescent="0.2">
      <c r="A2459" s="5">
        <v>717</v>
      </c>
      <c r="B2459" s="5">
        <v>651.79999999999995</v>
      </c>
    </row>
    <row r="2460" spans="1:2" x14ac:dyDescent="0.2">
      <c r="A2460" s="5">
        <v>666.1176471</v>
      </c>
      <c r="B2460" s="5">
        <v>971.04918029999999</v>
      </c>
    </row>
    <row r="2461" spans="1:2" x14ac:dyDescent="0.2">
      <c r="A2461" s="5">
        <v>621.70370370000001</v>
      </c>
      <c r="B2461" s="5">
        <v>491.38461539999997</v>
      </c>
    </row>
    <row r="2462" spans="1:2" x14ac:dyDescent="0.2">
      <c r="A2462" s="5">
        <v>552.81818180000005</v>
      </c>
      <c r="B2462" s="5">
        <v>734.27586210000004</v>
      </c>
    </row>
    <row r="2463" spans="1:2" x14ac:dyDescent="0.2">
      <c r="A2463" s="5">
        <v>698</v>
      </c>
      <c r="B2463" s="5">
        <v>491</v>
      </c>
    </row>
    <row r="2464" spans="1:2" x14ac:dyDescent="0.2">
      <c r="A2464" s="5"/>
      <c r="B2464" s="5">
        <v>455</v>
      </c>
    </row>
    <row r="2465" spans="1:2" x14ac:dyDescent="0.2">
      <c r="A2465" s="5">
        <v>917.55555560000005</v>
      </c>
      <c r="B2465" s="5">
        <v>548.6875</v>
      </c>
    </row>
    <row r="2466" spans="1:2" x14ac:dyDescent="0.2">
      <c r="A2466" s="5">
        <v>1259</v>
      </c>
      <c r="B2466" s="5">
        <v>496.3</v>
      </c>
    </row>
    <row r="2467" spans="1:2" x14ac:dyDescent="0.2">
      <c r="A2467" s="5">
        <v>1248.8888890000001</v>
      </c>
      <c r="B2467" s="5">
        <v>697.6086957</v>
      </c>
    </row>
    <row r="2468" spans="1:2" x14ac:dyDescent="0.2">
      <c r="A2468" s="5">
        <v>1237.08</v>
      </c>
      <c r="B2468" s="5">
        <v>709.9375</v>
      </c>
    </row>
    <row r="2469" spans="1:2" x14ac:dyDescent="0.2">
      <c r="A2469" s="5">
        <v>1290.52</v>
      </c>
      <c r="B2469" s="5"/>
    </row>
    <row r="2470" spans="1:2" x14ac:dyDescent="0.2">
      <c r="A2470" s="5">
        <v>1217.2</v>
      </c>
      <c r="B2470" s="5">
        <v>468.2</v>
      </c>
    </row>
    <row r="2471" spans="1:2" x14ac:dyDescent="0.2">
      <c r="A2471" s="5">
        <v>1447.958333</v>
      </c>
      <c r="B2471" s="5">
        <v>875.64705879999997</v>
      </c>
    </row>
    <row r="2472" spans="1:2" x14ac:dyDescent="0.2">
      <c r="A2472" s="5">
        <v>1047</v>
      </c>
      <c r="B2472" s="5">
        <v>1447.230769</v>
      </c>
    </row>
    <row r="2473" spans="1:2" x14ac:dyDescent="0.2">
      <c r="A2473" s="5">
        <v>904.125</v>
      </c>
      <c r="B2473" s="5">
        <v>577.55555560000005</v>
      </c>
    </row>
    <row r="2474" spans="1:2" x14ac:dyDescent="0.2">
      <c r="A2474" s="5">
        <v>1084.8</v>
      </c>
      <c r="B2474" s="5">
        <v>681.25</v>
      </c>
    </row>
    <row r="2475" spans="1:2" x14ac:dyDescent="0.2">
      <c r="A2475" s="5">
        <v>1216.3478259999999</v>
      </c>
      <c r="B2475" s="5">
        <v>911.25806450000005</v>
      </c>
    </row>
    <row r="2476" spans="1:2" x14ac:dyDescent="0.2">
      <c r="A2476" s="5">
        <v>636</v>
      </c>
      <c r="B2476" s="5">
        <v>960.17857140000001</v>
      </c>
    </row>
    <row r="2477" spans="1:2" x14ac:dyDescent="0.2">
      <c r="A2477" s="5">
        <v>1791.2325579999999</v>
      </c>
      <c r="B2477" s="5">
        <v>1189.2264150000001</v>
      </c>
    </row>
    <row r="2478" spans="1:2" x14ac:dyDescent="0.2">
      <c r="A2478" s="5">
        <v>931.5</v>
      </c>
      <c r="B2478" s="5">
        <v>1239.5999999999999</v>
      </c>
    </row>
    <row r="2479" spans="1:2" x14ac:dyDescent="0.2">
      <c r="A2479" s="5">
        <v>1664.4857139999999</v>
      </c>
      <c r="B2479" s="5">
        <v>983.41176470000005</v>
      </c>
    </row>
    <row r="2480" spans="1:2" x14ac:dyDescent="0.2">
      <c r="A2480" s="5">
        <v>1128.7</v>
      </c>
      <c r="B2480" s="5">
        <v>543</v>
      </c>
    </row>
    <row r="2481" spans="1:2" x14ac:dyDescent="0.2">
      <c r="A2481" s="5">
        <v>1137.3125</v>
      </c>
      <c r="B2481" s="5">
        <v>958.10344829999997</v>
      </c>
    </row>
    <row r="2482" spans="1:2" x14ac:dyDescent="0.2">
      <c r="A2482" s="5">
        <v>1696.5925930000001</v>
      </c>
      <c r="B2482" s="5">
        <v>765.66666669999995</v>
      </c>
    </row>
    <row r="2483" spans="1:2" x14ac:dyDescent="0.2">
      <c r="A2483" s="5">
        <v>1514.3529410000001</v>
      </c>
      <c r="B2483" s="5">
        <v>1194.3170729999999</v>
      </c>
    </row>
    <row r="2484" spans="1:2" x14ac:dyDescent="0.2">
      <c r="A2484" s="5">
        <v>1199.882353</v>
      </c>
      <c r="B2484" s="5">
        <v>737.2857143</v>
      </c>
    </row>
    <row r="2485" spans="1:2" x14ac:dyDescent="0.2">
      <c r="A2485" s="5"/>
      <c r="B2485" s="5">
        <v>678.05263160000004</v>
      </c>
    </row>
    <row r="2486" spans="1:2" x14ac:dyDescent="0.2">
      <c r="A2486" s="5">
        <v>928.3</v>
      </c>
      <c r="B2486" s="5">
        <v>665.90909090000002</v>
      </c>
    </row>
    <row r="2487" spans="1:2" x14ac:dyDescent="0.2">
      <c r="A2487" s="5">
        <v>1191.458333</v>
      </c>
      <c r="B2487" s="5">
        <v>645.4</v>
      </c>
    </row>
    <row r="2488" spans="1:2" x14ac:dyDescent="0.2">
      <c r="A2488" s="5">
        <v>1500.833333</v>
      </c>
      <c r="B2488" s="5">
        <v>548</v>
      </c>
    </row>
    <row r="2489" spans="1:2" x14ac:dyDescent="0.2">
      <c r="A2489" s="5">
        <v>1388.5714290000001</v>
      </c>
      <c r="B2489" s="5">
        <v>741.16</v>
      </c>
    </row>
    <row r="2490" spans="1:2" x14ac:dyDescent="0.2">
      <c r="A2490" s="5">
        <v>1615</v>
      </c>
      <c r="B2490" s="5">
        <v>457.5</v>
      </c>
    </row>
    <row r="2491" spans="1:2" x14ac:dyDescent="0.2">
      <c r="A2491" s="5">
        <v>1397.3478259999999</v>
      </c>
      <c r="B2491" s="5">
        <v>651.5</v>
      </c>
    </row>
    <row r="2492" spans="1:2" x14ac:dyDescent="0.2">
      <c r="A2492" s="5">
        <v>1438.272727</v>
      </c>
      <c r="B2492" s="5">
        <v>824.969697</v>
      </c>
    </row>
    <row r="2493" spans="1:2" x14ac:dyDescent="0.2">
      <c r="A2493" s="5">
        <v>864.85714289999999</v>
      </c>
      <c r="B2493" s="5">
        <v>444.66666670000001</v>
      </c>
    </row>
    <row r="2494" spans="1:2" x14ac:dyDescent="0.2">
      <c r="A2494" s="5">
        <v>1452.4</v>
      </c>
      <c r="B2494" s="5">
        <v>763.89285710000001</v>
      </c>
    </row>
    <row r="2495" spans="1:2" x14ac:dyDescent="0.2">
      <c r="A2495" s="5">
        <v>776</v>
      </c>
      <c r="B2495" s="5">
        <v>792.76923079999995</v>
      </c>
    </row>
    <row r="2496" spans="1:2" x14ac:dyDescent="0.2">
      <c r="A2496" s="5">
        <v>1187.5</v>
      </c>
      <c r="B2496" s="5">
        <v>855.27777779999997</v>
      </c>
    </row>
    <row r="2497" spans="1:2" x14ac:dyDescent="0.2">
      <c r="A2497" s="5">
        <v>1406.961538</v>
      </c>
      <c r="B2497" s="5">
        <v>624.375</v>
      </c>
    </row>
    <row r="2498" spans="1:2" x14ac:dyDescent="0.2">
      <c r="A2498" s="5">
        <v>1461.9230769999999</v>
      </c>
      <c r="B2498" s="5"/>
    </row>
    <row r="2499" spans="1:2" x14ac:dyDescent="0.2">
      <c r="A2499" s="5">
        <v>1502.291667</v>
      </c>
      <c r="B2499" s="5">
        <v>488.5</v>
      </c>
    </row>
    <row r="2500" spans="1:2" x14ac:dyDescent="0.2">
      <c r="A2500" s="5">
        <v>951.09090909999998</v>
      </c>
      <c r="B2500" s="5">
        <v>438.64285710000001</v>
      </c>
    </row>
    <row r="2501" spans="1:2" x14ac:dyDescent="0.2">
      <c r="A2501" s="5">
        <v>1034.8888890000001</v>
      </c>
      <c r="B2501" s="5">
        <v>418.5</v>
      </c>
    </row>
    <row r="2502" spans="1:2" x14ac:dyDescent="0.2">
      <c r="A2502" s="5">
        <v>1392.409091</v>
      </c>
      <c r="B2502" s="5">
        <v>468.55555559999999</v>
      </c>
    </row>
    <row r="2503" spans="1:2" x14ac:dyDescent="0.2">
      <c r="A2503" s="5">
        <v>1341.5897440000001</v>
      </c>
      <c r="B2503" s="5">
        <v>550.65</v>
      </c>
    </row>
    <row r="2504" spans="1:2" x14ac:dyDescent="0.2">
      <c r="A2504" s="5">
        <v>987.2</v>
      </c>
      <c r="B2504" s="5">
        <v>791.5</v>
      </c>
    </row>
    <row r="2505" spans="1:2" x14ac:dyDescent="0.2">
      <c r="A2505" s="5">
        <v>683</v>
      </c>
      <c r="B2505" s="5">
        <v>460.38461539999997</v>
      </c>
    </row>
    <row r="2506" spans="1:2" x14ac:dyDescent="0.2">
      <c r="A2506" s="5">
        <v>936.5</v>
      </c>
      <c r="B2506" s="5">
        <v>585.82352939999998</v>
      </c>
    </row>
    <row r="2507" spans="1:2" x14ac:dyDescent="0.2">
      <c r="A2507" s="5">
        <v>807</v>
      </c>
      <c r="B2507" s="5">
        <v>884.75</v>
      </c>
    </row>
    <row r="2508" spans="1:2" x14ac:dyDescent="0.2">
      <c r="A2508" s="5">
        <v>1371.32</v>
      </c>
      <c r="B2508" s="5">
        <v>641.33333330000005</v>
      </c>
    </row>
    <row r="2509" spans="1:2" x14ac:dyDescent="0.2">
      <c r="A2509" s="5">
        <v>1244.2857140000001</v>
      </c>
      <c r="B2509" s="5">
        <v>827.83333330000005</v>
      </c>
    </row>
    <row r="2510" spans="1:2" x14ac:dyDescent="0.2">
      <c r="A2510" s="5">
        <v>1251.863636</v>
      </c>
      <c r="B2510" s="5">
        <v>735.94285709999997</v>
      </c>
    </row>
    <row r="2511" spans="1:2" x14ac:dyDescent="0.2">
      <c r="A2511" s="5">
        <v>1335</v>
      </c>
      <c r="B2511" s="5">
        <v>1488.121212</v>
      </c>
    </row>
    <row r="2512" spans="1:2" x14ac:dyDescent="0.2">
      <c r="A2512" s="5">
        <v>1187.75</v>
      </c>
      <c r="B2512" s="5">
        <v>830.78947370000003</v>
      </c>
    </row>
    <row r="2513" spans="1:2" x14ac:dyDescent="0.2">
      <c r="A2513" s="5">
        <v>996.88888889999998</v>
      </c>
      <c r="B2513" s="5">
        <v>884.5</v>
      </c>
    </row>
    <row r="2514" spans="1:2" x14ac:dyDescent="0.2">
      <c r="A2514" s="5">
        <v>1266.578947</v>
      </c>
      <c r="B2514" s="5">
        <v>723</v>
      </c>
    </row>
    <row r="2515" spans="1:2" x14ac:dyDescent="0.2">
      <c r="A2515" s="5">
        <v>1242</v>
      </c>
      <c r="B2515" s="5">
        <v>923.5</v>
      </c>
    </row>
    <row r="2516" spans="1:2" x14ac:dyDescent="0.2">
      <c r="A2516" s="5">
        <v>1475.68</v>
      </c>
      <c r="B2516" s="5">
        <v>878.6</v>
      </c>
    </row>
    <row r="2517" spans="1:2" x14ac:dyDescent="0.2">
      <c r="A2517" s="5">
        <v>734.66666669999995</v>
      </c>
      <c r="B2517" s="5">
        <v>659.25</v>
      </c>
    </row>
    <row r="2518" spans="1:2" x14ac:dyDescent="0.2">
      <c r="A2518" s="5">
        <v>1250.2173909999999</v>
      </c>
      <c r="B2518" s="5">
        <v>1077.614679</v>
      </c>
    </row>
    <row r="2519" spans="1:2" x14ac:dyDescent="0.2">
      <c r="A2519" s="5">
        <v>1248.24</v>
      </c>
      <c r="B2519" s="5">
        <v>941.97368419999998</v>
      </c>
    </row>
    <row r="2520" spans="1:2" x14ac:dyDescent="0.2">
      <c r="A2520" s="5">
        <v>1616.1538459999999</v>
      </c>
      <c r="B2520" s="5">
        <v>797.8</v>
      </c>
    </row>
    <row r="2521" spans="1:2" x14ac:dyDescent="0.2">
      <c r="A2521" s="5">
        <v>1432.857143</v>
      </c>
      <c r="B2521" s="5">
        <v>967.79310339999995</v>
      </c>
    </row>
    <row r="2522" spans="1:2" x14ac:dyDescent="0.2">
      <c r="A2522" s="5">
        <v>939.53333329999998</v>
      </c>
      <c r="B2522" s="5">
        <v>608.875</v>
      </c>
    </row>
    <row r="2523" spans="1:2" x14ac:dyDescent="0.2">
      <c r="A2523" s="5">
        <v>1472.318182</v>
      </c>
      <c r="B2523" s="5">
        <v>1040.414634</v>
      </c>
    </row>
    <row r="2524" spans="1:2" x14ac:dyDescent="0.2">
      <c r="A2524" s="5">
        <v>772</v>
      </c>
      <c r="B2524" s="5">
        <v>684</v>
      </c>
    </row>
    <row r="2525" spans="1:2" x14ac:dyDescent="0.2">
      <c r="A2525" s="5">
        <v>749</v>
      </c>
      <c r="B2525" s="5">
        <v>781.77777779999997</v>
      </c>
    </row>
    <row r="2526" spans="1:2" x14ac:dyDescent="0.2">
      <c r="A2526" s="5">
        <v>1227.909091</v>
      </c>
      <c r="B2526" s="5">
        <v>593.375</v>
      </c>
    </row>
    <row r="2527" spans="1:2" x14ac:dyDescent="0.2">
      <c r="A2527" s="5">
        <v>1279.4000000000001</v>
      </c>
      <c r="B2527" s="5">
        <v>917.23913040000002</v>
      </c>
    </row>
    <row r="2528" spans="1:2" x14ac:dyDescent="0.2">
      <c r="A2528" s="5"/>
      <c r="B2528" s="5">
        <v>623.16666669999995</v>
      </c>
    </row>
    <row r="2529" spans="1:2" x14ac:dyDescent="0.2">
      <c r="A2529" s="5">
        <v>1513.6</v>
      </c>
      <c r="B2529" s="5">
        <v>776.125</v>
      </c>
    </row>
    <row r="2530" spans="1:2" x14ac:dyDescent="0.2">
      <c r="A2530" s="5">
        <v>1075</v>
      </c>
      <c r="B2530" s="5">
        <v>1024.518519</v>
      </c>
    </row>
    <row r="2531" spans="1:2" x14ac:dyDescent="0.2">
      <c r="A2531" s="5">
        <v>1165.086957</v>
      </c>
      <c r="B2531" s="5">
        <v>736.37931030000004</v>
      </c>
    </row>
    <row r="2532" spans="1:2" x14ac:dyDescent="0.2">
      <c r="A2532" s="5">
        <v>687.2857143</v>
      </c>
      <c r="B2532" s="5">
        <v>1228.2021279999999</v>
      </c>
    </row>
    <row r="2533" spans="1:2" x14ac:dyDescent="0.2">
      <c r="A2533" s="5">
        <v>883.38461540000003</v>
      </c>
      <c r="B2533" s="5">
        <v>937.54285709999999</v>
      </c>
    </row>
    <row r="2534" spans="1:2" x14ac:dyDescent="0.2">
      <c r="A2534" s="5">
        <v>956.77272730000004</v>
      </c>
      <c r="B2534" s="5">
        <v>786.43333329999996</v>
      </c>
    </row>
    <row r="2535" spans="1:2" x14ac:dyDescent="0.2">
      <c r="A2535" s="5">
        <v>1862.5277779999999</v>
      </c>
      <c r="B2535" s="5">
        <v>626.1176471</v>
      </c>
    </row>
    <row r="2536" spans="1:2" x14ac:dyDescent="0.2">
      <c r="A2536" s="5">
        <v>855.85714289999999</v>
      </c>
      <c r="B2536" s="5">
        <v>1035</v>
      </c>
    </row>
    <row r="2537" spans="1:2" x14ac:dyDescent="0.2">
      <c r="A2537" s="5">
        <v>1338.607143</v>
      </c>
      <c r="B2537" s="5">
        <v>642.85714289999999</v>
      </c>
    </row>
    <row r="2538" spans="1:2" x14ac:dyDescent="0.2">
      <c r="A2538" s="5">
        <v>1459.512821</v>
      </c>
      <c r="B2538" s="5">
        <v>769.42857140000001</v>
      </c>
    </row>
    <row r="2539" spans="1:2" x14ac:dyDescent="0.2">
      <c r="A2539" s="5">
        <v>1089.8</v>
      </c>
      <c r="B2539" s="5">
        <v>1026.2567570000001</v>
      </c>
    </row>
    <row r="2540" spans="1:2" x14ac:dyDescent="0.2">
      <c r="A2540" s="5">
        <v>1552.8</v>
      </c>
      <c r="B2540" s="5">
        <v>1145</v>
      </c>
    </row>
    <row r="2541" spans="1:2" x14ac:dyDescent="0.2">
      <c r="A2541" s="5">
        <v>1525.48</v>
      </c>
      <c r="B2541" s="5">
        <v>832.06451609999999</v>
      </c>
    </row>
    <row r="2542" spans="1:2" x14ac:dyDescent="0.2">
      <c r="A2542" s="5">
        <v>1501.818182</v>
      </c>
      <c r="B2542" s="5">
        <v>698.33333330000005</v>
      </c>
    </row>
    <row r="2543" spans="1:2" x14ac:dyDescent="0.2">
      <c r="A2543" s="5">
        <v>1124.7222220000001</v>
      </c>
      <c r="B2543" s="5">
        <v>964.89473680000003</v>
      </c>
    </row>
    <row r="2544" spans="1:2" x14ac:dyDescent="0.2">
      <c r="A2544" s="5">
        <v>1148.909091</v>
      </c>
      <c r="B2544" s="5">
        <v>465.375</v>
      </c>
    </row>
    <row r="2545" spans="1:2" x14ac:dyDescent="0.2">
      <c r="A2545" s="5">
        <v>1117.7777779999999</v>
      </c>
      <c r="B2545" s="5">
        <v>1811.3392859999999</v>
      </c>
    </row>
    <row r="2546" spans="1:2" x14ac:dyDescent="0.2">
      <c r="A2546" s="5">
        <v>1450.6785709999999</v>
      </c>
      <c r="B2546" s="5">
        <v>505.5</v>
      </c>
    </row>
    <row r="2547" spans="1:2" x14ac:dyDescent="0.2">
      <c r="A2547" s="5">
        <v>985.2</v>
      </c>
      <c r="B2547" s="5">
        <v>1134.6199999999999</v>
      </c>
    </row>
    <row r="2548" spans="1:2" x14ac:dyDescent="0.2">
      <c r="A2548" s="5">
        <v>1368.666667</v>
      </c>
      <c r="B2548" s="5">
        <v>1002.881579</v>
      </c>
    </row>
    <row r="2549" spans="1:2" x14ac:dyDescent="0.2">
      <c r="A2549" s="5">
        <v>944.57142859999999</v>
      </c>
      <c r="B2549" s="5">
        <v>1071.1052629999999</v>
      </c>
    </row>
    <row r="2550" spans="1:2" x14ac:dyDescent="0.2">
      <c r="A2550" s="5">
        <v>1722.9523810000001</v>
      </c>
      <c r="B2550" s="5">
        <v>635.44000000000005</v>
      </c>
    </row>
    <row r="2551" spans="1:2" x14ac:dyDescent="0.2">
      <c r="A2551" s="5">
        <v>651.5</v>
      </c>
      <c r="B2551" s="5">
        <v>627.84615380000002</v>
      </c>
    </row>
    <row r="2552" spans="1:2" x14ac:dyDescent="0.2">
      <c r="A2552" s="5">
        <v>1387.628571</v>
      </c>
      <c r="B2552" s="5">
        <v>620.6</v>
      </c>
    </row>
    <row r="2553" spans="1:2" x14ac:dyDescent="0.2">
      <c r="A2553" s="5">
        <v>1090.625</v>
      </c>
      <c r="B2553" s="5">
        <v>1049.9375</v>
      </c>
    </row>
    <row r="2554" spans="1:2" x14ac:dyDescent="0.2">
      <c r="A2554" s="5">
        <v>1042.4285709999999</v>
      </c>
      <c r="B2554" s="5">
        <v>1253.882353</v>
      </c>
    </row>
    <row r="2555" spans="1:2" x14ac:dyDescent="0.2">
      <c r="A2555" s="5">
        <v>1204.541667</v>
      </c>
      <c r="B2555" s="5">
        <v>516.2857143</v>
      </c>
    </row>
    <row r="2556" spans="1:2" x14ac:dyDescent="0.2">
      <c r="A2556" s="5">
        <v>976.33333330000005</v>
      </c>
      <c r="B2556" s="5">
        <v>1045.857143</v>
      </c>
    </row>
    <row r="2557" spans="1:2" x14ac:dyDescent="0.2">
      <c r="A2557" s="5">
        <v>1024.333333</v>
      </c>
      <c r="B2557" s="5">
        <v>1165.5370370000001</v>
      </c>
    </row>
    <row r="2558" spans="1:2" x14ac:dyDescent="0.2">
      <c r="A2558" s="5">
        <v>1443.9</v>
      </c>
      <c r="B2558" s="5">
        <v>586.83333330000005</v>
      </c>
    </row>
    <row r="2559" spans="1:2" x14ac:dyDescent="0.2">
      <c r="A2559" s="5">
        <v>1409.5652170000001</v>
      </c>
      <c r="B2559" s="5">
        <v>823.16</v>
      </c>
    </row>
    <row r="2560" spans="1:2" x14ac:dyDescent="0.2">
      <c r="A2560" s="5">
        <v>886</v>
      </c>
      <c r="B2560" s="5">
        <v>1609.8</v>
      </c>
    </row>
    <row r="2561" spans="1:2" x14ac:dyDescent="0.2">
      <c r="A2561" s="5">
        <v>1577.37931</v>
      </c>
      <c r="B2561" s="5">
        <v>1000.093023</v>
      </c>
    </row>
    <row r="2562" spans="1:2" x14ac:dyDescent="0.2">
      <c r="A2562" s="5">
        <v>1346.814815</v>
      </c>
      <c r="B2562" s="5">
        <v>1249.521739</v>
      </c>
    </row>
    <row r="2563" spans="1:2" x14ac:dyDescent="0.2">
      <c r="A2563" s="5">
        <v>1588.2857140000001</v>
      </c>
      <c r="B2563" s="5">
        <v>475.33333329999999</v>
      </c>
    </row>
    <row r="2564" spans="1:2" x14ac:dyDescent="0.2">
      <c r="A2564" s="5">
        <v>1354.851852</v>
      </c>
      <c r="B2564" s="5">
        <v>1017.928571</v>
      </c>
    </row>
    <row r="2565" spans="1:2" x14ac:dyDescent="0.2">
      <c r="A2565" s="5"/>
      <c r="B2565" s="5">
        <v>476.75</v>
      </c>
    </row>
    <row r="2566" spans="1:2" x14ac:dyDescent="0.2">
      <c r="A2566" s="5">
        <v>986</v>
      </c>
      <c r="B2566" s="5">
        <v>613.77777779999997</v>
      </c>
    </row>
    <row r="2567" spans="1:2" x14ac:dyDescent="0.2">
      <c r="A2567" s="5">
        <v>651.77777779999997</v>
      </c>
      <c r="B2567" s="5"/>
    </row>
    <row r="2568" spans="1:2" x14ac:dyDescent="0.2">
      <c r="A2568" s="5">
        <v>950.77777779999997</v>
      </c>
      <c r="B2568" s="5">
        <v>828</v>
      </c>
    </row>
    <row r="2569" spans="1:2" x14ac:dyDescent="0.2">
      <c r="A2569" s="5">
        <v>729.35714289999999</v>
      </c>
      <c r="B2569" s="5">
        <v>742.8</v>
      </c>
    </row>
    <row r="2570" spans="1:2" x14ac:dyDescent="0.2">
      <c r="A2570" s="5">
        <v>613.92857140000001</v>
      </c>
      <c r="B2570" s="5">
        <v>659.25</v>
      </c>
    </row>
    <row r="2571" spans="1:2" x14ac:dyDescent="0.2">
      <c r="A2571" s="5">
        <v>954.08108110000001</v>
      </c>
      <c r="B2571" s="5">
        <v>933</v>
      </c>
    </row>
    <row r="2572" spans="1:2" x14ac:dyDescent="0.2">
      <c r="A2572" s="5">
        <v>1164.727273</v>
      </c>
      <c r="B2572" s="5">
        <v>589.55555560000005</v>
      </c>
    </row>
    <row r="2573" spans="1:2" x14ac:dyDescent="0.2">
      <c r="A2573" s="5">
        <v>434</v>
      </c>
      <c r="B2573" s="5">
        <v>1315.5090909999999</v>
      </c>
    </row>
    <row r="2574" spans="1:2" x14ac:dyDescent="0.2">
      <c r="A2574" s="5">
        <v>683</v>
      </c>
      <c r="B2574" s="5">
        <v>763.17647060000002</v>
      </c>
    </row>
    <row r="2575" spans="1:2" x14ac:dyDescent="0.2">
      <c r="A2575" s="5">
        <v>724.33333330000005</v>
      </c>
      <c r="B2575" s="5">
        <v>372</v>
      </c>
    </row>
    <row r="2576" spans="1:2" x14ac:dyDescent="0.2">
      <c r="A2576" s="5">
        <v>1170.3846149999999</v>
      </c>
      <c r="B2576" s="5">
        <v>858.37878790000002</v>
      </c>
    </row>
    <row r="2577" spans="1:2" x14ac:dyDescent="0.2">
      <c r="A2577" s="5">
        <v>558.4</v>
      </c>
      <c r="B2577" s="5">
        <v>758.47826090000001</v>
      </c>
    </row>
    <row r="2578" spans="1:2" x14ac:dyDescent="0.2">
      <c r="A2578" s="5">
        <v>980.88888889999998</v>
      </c>
      <c r="B2578" s="5">
        <v>545.2857143</v>
      </c>
    </row>
    <row r="2579" spans="1:2" x14ac:dyDescent="0.2">
      <c r="A2579" s="5">
        <v>838</v>
      </c>
      <c r="B2579" s="5">
        <v>544.36363640000002</v>
      </c>
    </row>
    <row r="2580" spans="1:2" x14ac:dyDescent="0.2">
      <c r="A2580" s="5">
        <v>985.42857140000001</v>
      </c>
      <c r="B2580" s="5">
        <v>456.42857140000001</v>
      </c>
    </row>
    <row r="2581" spans="1:2" x14ac:dyDescent="0.2">
      <c r="A2581" s="5">
        <v>703.5</v>
      </c>
      <c r="B2581" s="5">
        <v>583.4</v>
      </c>
    </row>
    <row r="2582" spans="1:2" x14ac:dyDescent="0.2">
      <c r="A2582" s="5">
        <v>1014.1111110000001</v>
      </c>
      <c r="B2582" s="5">
        <v>915.90625</v>
      </c>
    </row>
    <row r="2583" spans="1:2" x14ac:dyDescent="0.2">
      <c r="A2583" s="5">
        <v>946.875</v>
      </c>
      <c r="B2583" s="5">
        <v>1216.441176</v>
      </c>
    </row>
    <row r="2584" spans="1:2" x14ac:dyDescent="0.2">
      <c r="A2584" s="5">
        <v>850.6</v>
      </c>
      <c r="B2584" s="5">
        <v>558.5</v>
      </c>
    </row>
    <row r="2585" spans="1:2" x14ac:dyDescent="0.2">
      <c r="A2585" s="5">
        <v>1082.6956520000001</v>
      </c>
      <c r="B2585" s="5">
        <v>947.47826090000001</v>
      </c>
    </row>
    <row r="2586" spans="1:2" x14ac:dyDescent="0.2">
      <c r="A2586" s="5">
        <v>947.41379310000002</v>
      </c>
      <c r="B2586" s="5">
        <v>1071.703704</v>
      </c>
    </row>
    <row r="2587" spans="1:2" x14ac:dyDescent="0.2">
      <c r="A2587" s="5">
        <v>1192.333333</v>
      </c>
      <c r="B2587" s="5">
        <v>631</v>
      </c>
    </row>
    <row r="2588" spans="1:2" x14ac:dyDescent="0.2">
      <c r="A2588" s="5">
        <v>1481.580645</v>
      </c>
      <c r="B2588" s="5">
        <v>671.7142857</v>
      </c>
    </row>
    <row r="2589" spans="1:2" x14ac:dyDescent="0.2">
      <c r="A2589" s="5">
        <v>574</v>
      </c>
      <c r="B2589" s="5">
        <v>434</v>
      </c>
    </row>
    <row r="2590" spans="1:2" x14ac:dyDescent="0.2">
      <c r="A2590" s="5">
        <v>628.25</v>
      </c>
      <c r="B2590" s="5"/>
    </row>
    <row r="2591" spans="1:2" x14ac:dyDescent="0.2">
      <c r="A2591" s="5">
        <v>807</v>
      </c>
      <c r="B2591" s="5">
        <v>915.75</v>
      </c>
    </row>
    <row r="2592" spans="1:2" x14ac:dyDescent="0.2">
      <c r="A2592" s="5">
        <v>850.21739130000003</v>
      </c>
      <c r="B2592" s="5">
        <v>651.63636359999998</v>
      </c>
    </row>
    <row r="2593" spans="1:2" x14ac:dyDescent="0.2">
      <c r="A2593" s="5">
        <v>1225.53125</v>
      </c>
      <c r="B2593" s="5">
        <v>1051.7</v>
      </c>
    </row>
    <row r="2594" spans="1:2" x14ac:dyDescent="0.2">
      <c r="A2594" s="5">
        <v>745</v>
      </c>
      <c r="B2594" s="5">
        <v>1157.0666670000001</v>
      </c>
    </row>
    <row r="2595" spans="1:2" x14ac:dyDescent="0.2">
      <c r="A2595" s="5">
        <v>654.45454549999999</v>
      </c>
      <c r="B2595" s="5">
        <v>1014.5</v>
      </c>
    </row>
    <row r="2596" spans="1:2" x14ac:dyDescent="0.2">
      <c r="A2596" s="5">
        <v>900.26666669999997</v>
      </c>
      <c r="B2596" s="5">
        <v>1052.315789</v>
      </c>
    </row>
    <row r="2597" spans="1:2" x14ac:dyDescent="0.2">
      <c r="A2597" s="5">
        <v>1081.37931</v>
      </c>
      <c r="B2597" s="5">
        <v>997.72727269999996</v>
      </c>
    </row>
    <row r="2598" spans="1:2" x14ac:dyDescent="0.2">
      <c r="A2598" s="5">
        <v>916</v>
      </c>
      <c r="B2598" s="5">
        <v>844.4</v>
      </c>
    </row>
    <row r="2599" spans="1:2" x14ac:dyDescent="0.2">
      <c r="A2599" s="5">
        <v>873</v>
      </c>
      <c r="B2599" s="5">
        <v>1045.333333</v>
      </c>
    </row>
    <row r="2600" spans="1:2" x14ac:dyDescent="0.2">
      <c r="A2600" s="5">
        <v>1379.5740740000001</v>
      </c>
      <c r="B2600" s="5">
        <v>838.33333330000005</v>
      </c>
    </row>
    <row r="2601" spans="1:2" x14ac:dyDescent="0.2">
      <c r="A2601" s="5">
        <v>822.55555560000005</v>
      </c>
      <c r="B2601" s="5">
        <v>1209.5652170000001</v>
      </c>
    </row>
    <row r="2602" spans="1:2" x14ac:dyDescent="0.2">
      <c r="A2602" s="5">
        <v>527.33333330000005</v>
      </c>
      <c r="B2602" s="5">
        <v>691.7142857</v>
      </c>
    </row>
    <row r="2603" spans="1:2" x14ac:dyDescent="0.2">
      <c r="A2603" s="5">
        <v>656.83333330000005</v>
      </c>
      <c r="B2603" s="5">
        <v>1060.6774190000001</v>
      </c>
    </row>
    <row r="2604" spans="1:2" x14ac:dyDescent="0.2">
      <c r="A2604" s="5">
        <v>1238.3934429999999</v>
      </c>
      <c r="B2604" s="5">
        <v>1003.315789</v>
      </c>
    </row>
    <row r="2605" spans="1:2" x14ac:dyDescent="0.2">
      <c r="A2605" s="5">
        <v>931.30555560000005</v>
      </c>
      <c r="B2605" s="5">
        <v>1054.375</v>
      </c>
    </row>
    <row r="2606" spans="1:2" x14ac:dyDescent="0.2">
      <c r="A2606" s="5">
        <v>887.07692310000004</v>
      </c>
      <c r="B2606" s="5">
        <v>879.33333330000005</v>
      </c>
    </row>
    <row r="2607" spans="1:2" x14ac:dyDescent="0.2">
      <c r="A2607" s="5">
        <v>688.45454549999999</v>
      </c>
      <c r="B2607" s="5">
        <v>1261.666667</v>
      </c>
    </row>
    <row r="2608" spans="1:2" x14ac:dyDescent="0.2">
      <c r="A2608" s="5">
        <v>918.375</v>
      </c>
      <c r="B2608" s="5">
        <v>909.9375</v>
      </c>
    </row>
    <row r="2609" spans="1:2" x14ac:dyDescent="0.2">
      <c r="A2609" s="5">
        <v>1164.685714</v>
      </c>
      <c r="B2609" s="5">
        <v>902.1176471</v>
      </c>
    </row>
    <row r="2610" spans="1:2" x14ac:dyDescent="0.2">
      <c r="A2610" s="5">
        <v>1083.8529410000001</v>
      </c>
      <c r="B2610" s="5">
        <v>690.625</v>
      </c>
    </row>
    <row r="2611" spans="1:2" x14ac:dyDescent="0.2">
      <c r="A2611" s="5">
        <v>866.23809519999998</v>
      </c>
      <c r="B2611" s="5">
        <v>1026.1500000000001</v>
      </c>
    </row>
    <row r="2612" spans="1:2" x14ac:dyDescent="0.2">
      <c r="A2612" s="5">
        <v>851.26315790000001</v>
      </c>
      <c r="B2612" s="5">
        <v>776</v>
      </c>
    </row>
    <row r="2613" spans="1:2" x14ac:dyDescent="0.2">
      <c r="A2613" s="5">
        <v>1091.413043</v>
      </c>
      <c r="B2613" s="5">
        <v>1049.45</v>
      </c>
    </row>
    <row r="2614" spans="1:2" x14ac:dyDescent="0.2">
      <c r="A2614" s="5">
        <v>972.66666669999995</v>
      </c>
      <c r="B2614" s="5">
        <v>667.16666669999995</v>
      </c>
    </row>
    <row r="2615" spans="1:2" x14ac:dyDescent="0.2">
      <c r="A2615" s="5">
        <v>737.08333330000005</v>
      </c>
      <c r="B2615" s="5">
        <v>1505.5576920000001</v>
      </c>
    </row>
    <row r="2616" spans="1:2" x14ac:dyDescent="0.2">
      <c r="A2616" s="5">
        <v>915.17241379999996</v>
      </c>
      <c r="B2616" s="5">
        <v>936.15789470000004</v>
      </c>
    </row>
    <row r="2617" spans="1:2" x14ac:dyDescent="0.2">
      <c r="A2617" s="5">
        <v>934.14285710000001</v>
      </c>
      <c r="B2617" s="5">
        <v>943.30769229999999</v>
      </c>
    </row>
    <row r="2618" spans="1:2" x14ac:dyDescent="0.2">
      <c r="A2618" s="5">
        <v>838.2</v>
      </c>
      <c r="B2618" s="5">
        <v>667.25</v>
      </c>
    </row>
    <row r="2619" spans="1:2" x14ac:dyDescent="0.2">
      <c r="A2619" s="5">
        <v>972.48387100000002</v>
      </c>
      <c r="B2619" s="5">
        <v>1140.0652170000001</v>
      </c>
    </row>
    <row r="2620" spans="1:2" x14ac:dyDescent="0.2">
      <c r="A2620" s="5">
        <v>662.16666669999995</v>
      </c>
      <c r="B2620" s="5">
        <v>800.33333330000005</v>
      </c>
    </row>
    <row r="2621" spans="1:2" x14ac:dyDescent="0.2">
      <c r="A2621" s="5">
        <v>747.81818180000005</v>
      </c>
      <c r="B2621" s="5">
        <v>818.2857143</v>
      </c>
    </row>
    <row r="2622" spans="1:2" x14ac:dyDescent="0.2">
      <c r="A2622" s="5"/>
      <c r="B2622" s="5">
        <v>1072.9259259999999</v>
      </c>
    </row>
    <row r="2623" spans="1:2" x14ac:dyDescent="0.2">
      <c r="A2623" s="5">
        <v>694.5</v>
      </c>
      <c r="B2623" s="5">
        <v>1309.03125</v>
      </c>
    </row>
    <row r="2624" spans="1:2" x14ac:dyDescent="0.2">
      <c r="A2624" s="5">
        <v>1265.6521740000001</v>
      </c>
      <c r="B2624" s="5"/>
    </row>
    <row r="2625" spans="1:2" x14ac:dyDescent="0.2">
      <c r="A2625" s="5">
        <v>780.22727269999996</v>
      </c>
      <c r="B2625" s="5">
        <v>667</v>
      </c>
    </row>
    <row r="2626" spans="1:2" x14ac:dyDescent="0.2">
      <c r="A2626" s="5">
        <v>735.25</v>
      </c>
      <c r="B2626" s="5">
        <v>527.25</v>
      </c>
    </row>
    <row r="2627" spans="1:2" x14ac:dyDescent="0.2">
      <c r="A2627" s="5">
        <v>1296.9361699999999</v>
      </c>
      <c r="B2627" s="5">
        <v>776.07142859999999</v>
      </c>
    </row>
    <row r="2628" spans="1:2" x14ac:dyDescent="0.2">
      <c r="A2628" s="5">
        <v>667.41666669999995</v>
      </c>
      <c r="B2628" s="5">
        <v>771.23076920000005</v>
      </c>
    </row>
    <row r="2629" spans="1:2" x14ac:dyDescent="0.2">
      <c r="A2629" s="5">
        <v>840.27586210000004</v>
      </c>
      <c r="B2629" s="5">
        <v>620.5</v>
      </c>
    </row>
    <row r="2630" spans="1:2" x14ac:dyDescent="0.2">
      <c r="A2630" s="5">
        <v>558.5</v>
      </c>
      <c r="B2630" s="5">
        <v>784.63636359999998</v>
      </c>
    </row>
    <row r="2631" spans="1:2" x14ac:dyDescent="0.2">
      <c r="A2631" s="5">
        <v>1136.0370370000001</v>
      </c>
      <c r="B2631" s="5">
        <v>906.4</v>
      </c>
    </row>
    <row r="2632" spans="1:2" x14ac:dyDescent="0.2">
      <c r="A2632" s="5">
        <v>698</v>
      </c>
      <c r="B2632" s="5">
        <v>931.32258060000004</v>
      </c>
    </row>
    <row r="2633" spans="1:2" x14ac:dyDescent="0.2">
      <c r="A2633" s="5">
        <v>744.84615380000002</v>
      </c>
      <c r="B2633" s="5">
        <v>791.5625</v>
      </c>
    </row>
    <row r="2634" spans="1:2" x14ac:dyDescent="0.2">
      <c r="A2634" s="5">
        <v>762.22222220000003</v>
      </c>
      <c r="B2634" s="5">
        <v>890.62068969999996</v>
      </c>
    </row>
    <row r="2635" spans="1:2" x14ac:dyDescent="0.2">
      <c r="A2635" s="5">
        <v>1039.575758</v>
      </c>
      <c r="B2635" s="5">
        <v>833.85714289999999</v>
      </c>
    </row>
    <row r="2636" spans="1:2" x14ac:dyDescent="0.2">
      <c r="A2636" s="5">
        <v>1262.3265309999999</v>
      </c>
      <c r="B2636" s="5">
        <v>768.375</v>
      </c>
    </row>
    <row r="2637" spans="1:2" x14ac:dyDescent="0.2">
      <c r="A2637" s="5">
        <v>1071.1052629999999</v>
      </c>
      <c r="B2637" s="5">
        <v>1062</v>
      </c>
    </row>
    <row r="2638" spans="1:2" x14ac:dyDescent="0.2">
      <c r="A2638" s="5">
        <v>839.33333330000005</v>
      </c>
      <c r="B2638" s="5">
        <v>905.41666669999995</v>
      </c>
    </row>
    <row r="2639" spans="1:2" x14ac:dyDescent="0.2">
      <c r="A2639" s="5">
        <v>984.15</v>
      </c>
      <c r="B2639" s="5">
        <v>791.5</v>
      </c>
    </row>
    <row r="2640" spans="1:2" x14ac:dyDescent="0.2">
      <c r="A2640" s="5">
        <v>1274.0294120000001</v>
      </c>
      <c r="B2640" s="5">
        <v>1017.08</v>
      </c>
    </row>
    <row r="2641" spans="1:2" x14ac:dyDescent="0.2">
      <c r="A2641" s="5">
        <v>1711.142857</v>
      </c>
      <c r="B2641" s="5">
        <v>953.82758620000004</v>
      </c>
    </row>
    <row r="2642" spans="1:2" x14ac:dyDescent="0.2">
      <c r="A2642" s="5">
        <v>1327.5</v>
      </c>
      <c r="B2642" s="5">
        <v>1238.291667</v>
      </c>
    </row>
    <row r="2643" spans="1:2" x14ac:dyDescent="0.2">
      <c r="A2643" s="5">
        <v>558.66666669999995</v>
      </c>
      <c r="B2643" s="5">
        <v>980.14285710000001</v>
      </c>
    </row>
    <row r="2644" spans="1:2" x14ac:dyDescent="0.2">
      <c r="A2644" s="5">
        <v>760.33333330000005</v>
      </c>
      <c r="B2644" s="5">
        <v>1166</v>
      </c>
    </row>
    <row r="2645" spans="1:2" x14ac:dyDescent="0.2">
      <c r="A2645" s="5"/>
      <c r="B2645" s="5">
        <v>833.15789470000004</v>
      </c>
    </row>
    <row r="2646" spans="1:2" x14ac:dyDescent="0.2">
      <c r="A2646" s="5">
        <v>1201.921053</v>
      </c>
      <c r="B2646" s="5">
        <v>1467.4571430000001</v>
      </c>
    </row>
    <row r="2647" spans="1:2" x14ac:dyDescent="0.2">
      <c r="A2647" s="5">
        <v>1322.5454549999999</v>
      </c>
      <c r="B2647" s="5">
        <v>1033.488889</v>
      </c>
    </row>
    <row r="2648" spans="1:2" x14ac:dyDescent="0.2">
      <c r="A2648" s="5">
        <v>1060.9565219999999</v>
      </c>
      <c r="B2648" s="5">
        <v>1350.3428570000001</v>
      </c>
    </row>
    <row r="2649" spans="1:2" x14ac:dyDescent="0.2">
      <c r="A2649" s="5">
        <v>1552.1923079999999</v>
      </c>
      <c r="B2649" s="5">
        <v>1100</v>
      </c>
    </row>
    <row r="2650" spans="1:2" x14ac:dyDescent="0.2">
      <c r="A2650" s="5">
        <v>1031.2142859999999</v>
      </c>
      <c r="B2650" s="5">
        <v>625.83333330000005</v>
      </c>
    </row>
    <row r="2651" spans="1:2" x14ac:dyDescent="0.2">
      <c r="A2651" s="5">
        <v>909.14285710000001</v>
      </c>
      <c r="B2651" s="5">
        <v>1195.555556</v>
      </c>
    </row>
    <row r="2652" spans="1:2" x14ac:dyDescent="0.2">
      <c r="A2652" s="5">
        <v>669.42857140000001</v>
      </c>
      <c r="B2652" s="5">
        <v>659.5</v>
      </c>
    </row>
    <row r="2653" spans="1:2" x14ac:dyDescent="0.2">
      <c r="A2653" s="5">
        <v>763.83333330000005</v>
      </c>
      <c r="B2653" s="5">
        <v>952.1333333</v>
      </c>
    </row>
    <row r="2654" spans="1:2" x14ac:dyDescent="0.2">
      <c r="A2654" s="5">
        <v>1071.22</v>
      </c>
      <c r="B2654" s="5">
        <v>1019.117647</v>
      </c>
    </row>
    <row r="2655" spans="1:2" x14ac:dyDescent="0.2">
      <c r="A2655" s="5">
        <v>1079.5428569999999</v>
      </c>
      <c r="B2655" s="5">
        <v>1303.7230770000001</v>
      </c>
    </row>
    <row r="2656" spans="1:2" x14ac:dyDescent="0.2">
      <c r="A2656" s="5">
        <v>679.7</v>
      </c>
      <c r="B2656" s="5">
        <v>1445.278689</v>
      </c>
    </row>
    <row r="2657" spans="1:2" x14ac:dyDescent="0.2">
      <c r="A2657" s="5">
        <v>574.1</v>
      </c>
      <c r="B2657" s="5">
        <v>715.31578950000005</v>
      </c>
    </row>
    <row r="2658" spans="1:2" x14ac:dyDescent="0.2">
      <c r="A2658" s="5">
        <v>856.8666667</v>
      </c>
      <c r="B2658" s="5">
        <v>938.58823529999995</v>
      </c>
    </row>
    <row r="2659" spans="1:2" x14ac:dyDescent="0.2">
      <c r="A2659" s="5">
        <v>986.08</v>
      </c>
      <c r="B2659" s="5">
        <v>1248.2888889999999</v>
      </c>
    </row>
    <row r="2660" spans="1:2" x14ac:dyDescent="0.2">
      <c r="A2660" s="5">
        <v>1086.636364</v>
      </c>
      <c r="B2660" s="5">
        <v>987.2</v>
      </c>
    </row>
    <row r="2661" spans="1:2" x14ac:dyDescent="0.2">
      <c r="A2661" s="5"/>
      <c r="B2661" s="5">
        <v>1313.9142859999999</v>
      </c>
    </row>
    <row r="2662" spans="1:2" x14ac:dyDescent="0.2">
      <c r="A2662" s="5">
        <v>832.91666669999995</v>
      </c>
      <c r="B2662" s="5">
        <v>1013.869565</v>
      </c>
    </row>
    <row r="2663" spans="1:2" x14ac:dyDescent="0.2">
      <c r="A2663" s="5">
        <v>732.6</v>
      </c>
      <c r="B2663" s="5">
        <v>786.33333330000005</v>
      </c>
    </row>
    <row r="2664" spans="1:2" x14ac:dyDescent="0.2">
      <c r="A2664" s="5">
        <v>765.77777779999997</v>
      </c>
      <c r="B2664" s="5">
        <v>631.33333330000005</v>
      </c>
    </row>
    <row r="2665" spans="1:2" x14ac:dyDescent="0.2">
      <c r="A2665" s="5">
        <v>811</v>
      </c>
      <c r="B2665" s="5">
        <v>882.88888889999998</v>
      </c>
    </row>
    <row r="2666" spans="1:2" x14ac:dyDescent="0.2">
      <c r="A2666" s="5">
        <v>910.33333330000005</v>
      </c>
      <c r="B2666" s="5">
        <v>1342.76</v>
      </c>
    </row>
    <row r="2667" spans="1:2" x14ac:dyDescent="0.2">
      <c r="A2667" s="5">
        <v>941.66666669999995</v>
      </c>
      <c r="B2667" s="5">
        <v>1227.3</v>
      </c>
    </row>
    <row r="2668" spans="1:2" x14ac:dyDescent="0.2">
      <c r="A2668" s="5">
        <v>1095.729167</v>
      </c>
      <c r="B2668" s="5">
        <v>1529.75</v>
      </c>
    </row>
    <row r="2669" spans="1:2" x14ac:dyDescent="0.2">
      <c r="A2669" s="5">
        <v>993.4375</v>
      </c>
      <c r="B2669" s="5">
        <v>1086.5</v>
      </c>
    </row>
    <row r="2670" spans="1:2" x14ac:dyDescent="0.2">
      <c r="A2670" s="5">
        <v>757.4</v>
      </c>
      <c r="B2670" s="5">
        <v>686.625</v>
      </c>
    </row>
    <row r="2671" spans="1:2" x14ac:dyDescent="0.2">
      <c r="A2671" s="5">
        <v>756.76923079999995</v>
      </c>
      <c r="B2671" s="5">
        <v>792.29411760000005</v>
      </c>
    </row>
    <row r="2672" spans="1:2" x14ac:dyDescent="0.2">
      <c r="A2672" s="5">
        <v>727.2142857</v>
      </c>
      <c r="B2672" s="5">
        <v>905.07692310000004</v>
      </c>
    </row>
    <row r="2673" spans="1:2" x14ac:dyDescent="0.2">
      <c r="A2673" s="5">
        <v>864.5</v>
      </c>
      <c r="B2673" s="5">
        <v>822.5</v>
      </c>
    </row>
    <row r="2674" spans="1:2" x14ac:dyDescent="0.2">
      <c r="A2674" s="5">
        <v>620.66666669999995</v>
      </c>
      <c r="B2674" s="5">
        <v>693</v>
      </c>
    </row>
    <row r="2675" spans="1:2" x14ac:dyDescent="0.2">
      <c r="A2675" s="5">
        <v>809.95238099999995</v>
      </c>
      <c r="B2675" s="5">
        <v>793.7142857</v>
      </c>
    </row>
    <row r="2676" spans="1:2" x14ac:dyDescent="0.2">
      <c r="A2676" s="5">
        <v>929.90909090000002</v>
      </c>
      <c r="B2676" s="5">
        <v>1042.75</v>
      </c>
    </row>
    <row r="2677" spans="1:2" x14ac:dyDescent="0.2">
      <c r="A2677" s="5">
        <v>1021.105263</v>
      </c>
      <c r="B2677" s="5">
        <v>924.19230770000001</v>
      </c>
    </row>
    <row r="2678" spans="1:2" x14ac:dyDescent="0.2">
      <c r="A2678" s="5">
        <v>947.70588239999995</v>
      </c>
      <c r="B2678" s="5">
        <v>639.1333333</v>
      </c>
    </row>
    <row r="2679" spans="1:2" x14ac:dyDescent="0.2">
      <c r="A2679" s="5">
        <v>1131.5892859999999</v>
      </c>
      <c r="B2679" s="5">
        <v>869.09090909999998</v>
      </c>
    </row>
    <row r="2680" spans="1:2" x14ac:dyDescent="0.2">
      <c r="A2680" s="5">
        <v>976</v>
      </c>
      <c r="B2680" s="5">
        <v>672.66666669999995</v>
      </c>
    </row>
    <row r="2681" spans="1:2" x14ac:dyDescent="0.2">
      <c r="A2681" s="5">
        <v>1395.9682539999999</v>
      </c>
      <c r="B2681" s="5">
        <v>807.15384619999998</v>
      </c>
    </row>
    <row r="2682" spans="1:2" x14ac:dyDescent="0.2">
      <c r="A2682" s="5">
        <v>496</v>
      </c>
      <c r="B2682" s="5">
        <v>768.35</v>
      </c>
    </row>
    <row r="2683" spans="1:2" x14ac:dyDescent="0.2">
      <c r="A2683" s="5">
        <v>606.45454549999999</v>
      </c>
      <c r="B2683" s="5">
        <v>574</v>
      </c>
    </row>
    <row r="2684" spans="1:2" x14ac:dyDescent="0.2">
      <c r="A2684" s="5">
        <v>769.8</v>
      </c>
      <c r="B2684" s="5">
        <v>1330.2982460000001</v>
      </c>
    </row>
    <row r="2685" spans="1:2" x14ac:dyDescent="0.2">
      <c r="A2685" s="5">
        <v>751.2</v>
      </c>
      <c r="B2685" s="5">
        <v>996.89285710000001</v>
      </c>
    </row>
    <row r="2686" spans="1:2" x14ac:dyDescent="0.2">
      <c r="A2686" s="5">
        <v>1311.95</v>
      </c>
      <c r="B2686" s="5"/>
    </row>
    <row r="2687" spans="1:2" x14ac:dyDescent="0.2">
      <c r="A2687" s="5">
        <v>1076</v>
      </c>
      <c r="B2687" s="5">
        <v>794.65</v>
      </c>
    </row>
    <row r="2688" spans="1:2" x14ac:dyDescent="0.2">
      <c r="A2688" s="5">
        <v>1014.714286</v>
      </c>
      <c r="B2688" s="5">
        <v>1529.962264</v>
      </c>
    </row>
    <row r="2689" spans="1:2" x14ac:dyDescent="0.2">
      <c r="A2689" s="5">
        <v>1093.487805</v>
      </c>
      <c r="B2689" s="5">
        <v>605</v>
      </c>
    </row>
    <row r="2690" spans="1:2" x14ac:dyDescent="0.2">
      <c r="A2690" s="5">
        <v>827.83333330000005</v>
      </c>
      <c r="B2690" s="5">
        <v>1066.030303</v>
      </c>
    </row>
    <row r="2691" spans="1:2" x14ac:dyDescent="0.2">
      <c r="A2691" s="5">
        <v>1236.393939</v>
      </c>
      <c r="B2691" s="5">
        <v>720.77777779999997</v>
      </c>
    </row>
    <row r="2692" spans="1:2" x14ac:dyDescent="0.2">
      <c r="A2692" s="5">
        <v>962.53333329999998</v>
      </c>
      <c r="B2692" s="5">
        <v>1015.419355</v>
      </c>
    </row>
    <row r="2693" spans="1:2" x14ac:dyDescent="0.2">
      <c r="A2693" s="5">
        <v>730.46666670000002</v>
      </c>
      <c r="B2693" s="5">
        <v>700.57142859999999</v>
      </c>
    </row>
    <row r="2694" spans="1:2" x14ac:dyDescent="0.2">
      <c r="A2694" s="5">
        <v>630.91666669999995</v>
      </c>
      <c r="B2694" s="5">
        <v>962.5</v>
      </c>
    </row>
    <row r="2695" spans="1:2" x14ac:dyDescent="0.2">
      <c r="A2695" s="5">
        <v>1075.44</v>
      </c>
      <c r="B2695" s="5">
        <v>1118.814815</v>
      </c>
    </row>
    <row r="2696" spans="1:2" x14ac:dyDescent="0.2">
      <c r="A2696" s="5">
        <v>682.91666669999995</v>
      </c>
      <c r="B2696" s="5">
        <v>730.28125</v>
      </c>
    </row>
    <row r="2697" spans="1:2" x14ac:dyDescent="0.2">
      <c r="A2697" s="5">
        <v>754.53846150000004</v>
      </c>
      <c r="B2697" s="5">
        <v>920.71052629999997</v>
      </c>
    </row>
    <row r="2698" spans="1:2" x14ac:dyDescent="0.2">
      <c r="A2698" s="5">
        <v>511.5</v>
      </c>
      <c r="B2698" s="5">
        <v>581.5</v>
      </c>
    </row>
    <row r="2699" spans="1:2" x14ac:dyDescent="0.2">
      <c r="A2699" s="5">
        <v>542.5</v>
      </c>
      <c r="B2699" s="5">
        <v>809.2</v>
      </c>
    </row>
    <row r="2700" spans="1:2" x14ac:dyDescent="0.2">
      <c r="A2700" s="5">
        <v>566.125</v>
      </c>
      <c r="B2700" s="5">
        <v>1028.5957450000001</v>
      </c>
    </row>
    <row r="2701" spans="1:2" x14ac:dyDescent="0.2">
      <c r="A2701" s="5">
        <v>706</v>
      </c>
      <c r="B2701" s="5">
        <v>989.27586210000004</v>
      </c>
    </row>
    <row r="2702" spans="1:2" x14ac:dyDescent="0.2">
      <c r="A2702" s="5">
        <v>558.33333330000005</v>
      </c>
      <c r="B2702" s="5">
        <v>641.68181819999995</v>
      </c>
    </row>
    <row r="2703" spans="1:2" x14ac:dyDescent="0.2">
      <c r="A2703" s="5">
        <v>1228.7</v>
      </c>
      <c r="B2703" s="5">
        <v>705.73913040000002</v>
      </c>
    </row>
    <row r="2704" spans="1:2" x14ac:dyDescent="0.2">
      <c r="A2704" s="5">
        <v>620.6</v>
      </c>
      <c r="B2704" s="5">
        <v>761.86363640000002</v>
      </c>
    </row>
    <row r="2705" spans="1:2" x14ac:dyDescent="0.2">
      <c r="A2705" s="5">
        <v>744.83333330000005</v>
      </c>
      <c r="B2705" s="5">
        <v>692.15</v>
      </c>
    </row>
    <row r="2706" spans="1:2" x14ac:dyDescent="0.2">
      <c r="A2706" s="5">
        <v>709.75</v>
      </c>
      <c r="B2706" s="5">
        <v>566.86363640000002</v>
      </c>
    </row>
    <row r="2707" spans="1:2" x14ac:dyDescent="0.2">
      <c r="A2707" s="5">
        <v>543</v>
      </c>
      <c r="B2707" s="5">
        <v>486</v>
      </c>
    </row>
    <row r="2708" spans="1:2" x14ac:dyDescent="0.2">
      <c r="A2708" s="5">
        <v>750</v>
      </c>
      <c r="B2708" s="5">
        <v>885.58333330000005</v>
      </c>
    </row>
    <row r="2709" spans="1:2" x14ac:dyDescent="0.2">
      <c r="A2709" s="5">
        <v>1321.769231</v>
      </c>
      <c r="B2709" s="5">
        <v>682.81818180000005</v>
      </c>
    </row>
    <row r="2710" spans="1:2" x14ac:dyDescent="0.2">
      <c r="A2710" s="5">
        <v>1253.9047619999999</v>
      </c>
      <c r="B2710" s="5">
        <v>730.04347829999995</v>
      </c>
    </row>
    <row r="2711" spans="1:2" x14ac:dyDescent="0.2">
      <c r="A2711" s="5">
        <v>1078.3461540000001</v>
      </c>
      <c r="B2711" s="5">
        <v>461.375</v>
      </c>
    </row>
    <row r="2712" spans="1:2" x14ac:dyDescent="0.2">
      <c r="A2712" s="5">
        <v>902.26666669999997</v>
      </c>
      <c r="B2712" s="5">
        <v>608.12</v>
      </c>
    </row>
    <row r="2713" spans="1:2" x14ac:dyDescent="0.2">
      <c r="A2713" s="5">
        <v>569</v>
      </c>
      <c r="B2713" s="5">
        <v>763.25925930000005</v>
      </c>
    </row>
    <row r="2714" spans="1:2" x14ac:dyDescent="0.2">
      <c r="A2714" s="5">
        <v>696.07142859999999</v>
      </c>
      <c r="B2714" s="5">
        <v>523.5</v>
      </c>
    </row>
    <row r="2715" spans="1:2" x14ac:dyDescent="0.2">
      <c r="A2715" s="5">
        <v>589.33333330000005</v>
      </c>
      <c r="B2715" s="5">
        <v>988.41935479999995</v>
      </c>
    </row>
    <row r="2716" spans="1:2" x14ac:dyDescent="0.2">
      <c r="A2716" s="5">
        <v>1484.648649</v>
      </c>
      <c r="B2716" s="5">
        <v>679.6</v>
      </c>
    </row>
    <row r="2717" spans="1:2" x14ac:dyDescent="0.2">
      <c r="A2717" s="5">
        <v>683</v>
      </c>
      <c r="B2717" s="5">
        <v>667.85185190000004</v>
      </c>
    </row>
    <row r="2718" spans="1:2" x14ac:dyDescent="0.2">
      <c r="A2718" s="5">
        <v>620.33333330000005</v>
      </c>
      <c r="B2718" s="5">
        <v>554.33333330000005</v>
      </c>
    </row>
    <row r="2719" spans="1:2" x14ac:dyDescent="0.2">
      <c r="A2719" s="5">
        <v>1540.2359550000001</v>
      </c>
      <c r="B2719" s="5">
        <v>1006.4137930000001</v>
      </c>
    </row>
    <row r="2720" spans="1:2" x14ac:dyDescent="0.2">
      <c r="A2720" s="5">
        <v>786.94117649999998</v>
      </c>
      <c r="B2720" s="5">
        <v>1355.982456</v>
      </c>
    </row>
    <row r="2721" spans="1:2" x14ac:dyDescent="0.2">
      <c r="A2721" s="5">
        <v>727.2857143</v>
      </c>
      <c r="B2721" s="5">
        <v>1071.1521740000001</v>
      </c>
    </row>
    <row r="2722" spans="1:2" x14ac:dyDescent="0.2">
      <c r="A2722" s="5">
        <v>822.55</v>
      </c>
      <c r="B2722" s="5">
        <v>707.6</v>
      </c>
    </row>
    <row r="2723" spans="1:2" x14ac:dyDescent="0.2">
      <c r="A2723" s="5">
        <v>1133.2142859999999</v>
      </c>
      <c r="B2723" s="5">
        <v>881.45454549999999</v>
      </c>
    </row>
    <row r="2724" spans="1:2" x14ac:dyDescent="0.2">
      <c r="A2724" s="5">
        <v>729.4</v>
      </c>
      <c r="B2724" s="5">
        <v>652</v>
      </c>
    </row>
    <row r="2725" spans="1:2" x14ac:dyDescent="0.2">
      <c r="A2725" s="5">
        <v>782.94444439999995</v>
      </c>
      <c r="B2725" s="5">
        <v>580.20000000000005</v>
      </c>
    </row>
    <row r="2726" spans="1:2" x14ac:dyDescent="0.2">
      <c r="A2726" s="5">
        <v>475.66666670000001</v>
      </c>
      <c r="B2726" s="5">
        <v>511.75</v>
      </c>
    </row>
    <row r="2727" spans="1:2" x14ac:dyDescent="0.2">
      <c r="A2727" s="5">
        <v>925.63636359999998</v>
      </c>
      <c r="B2727" s="5">
        <v>751.31034480000005</v>
      </c>
    </row>
    <row r="2728" spans="1:2" x14ac:dyDescent="0.2">
      <c r="A2728" s="5">
        <v>1072.7777779999999</v>
      </c>
      <c r="B2728" s="5">
        <v>883.61538459999997</v>
      </c>
    </row>
    <row r="2729" spans="1:2" x14ac:dyDescent="0.2">
      <c r="A2729" s="5"/>
      <c r="B2729" s="5">
        <v>747.42307689999996</v>
      </c>
    </row>
    <row r="2730" spans="1:2" x14ac:dyDescent="0.2">
      <c r="A2730" s="5">
        <v>1081.90625</v>
      </c>
      <c r="B2730" s="5">
        <v>991.02702699999998</v>
      </c>
    </row>
    <row r="2731" spans="1:2" x14ac:dyDescent="0.2">
      <c r="A2731" s="5">
        <v>1114.6470589999999</v>
      </c>
      <c r="B2731" s="5">
        <v>672.33333330000005</v>
      </c>
    </row>
    <row r="2732" spans="1:2" x14ac:dyDescent="0.2">
      <c r="A2732" s="5">
        <v>465</v>
      </c>
      <c r="B2732" s="5">
        <v>735.55</v>
      </c>
    </row>
    <row r="2733" spans="1:2" x14ac:dyDescent="0.2">
      <c r="A2733" s="5">
        <v>610.33333330000005</v>
      </c>
      <c r="B2733" s="5">
        <v>872.5357143</v>
      </c>
    </row>
    <row r="2734" spans="1:2" x14ac:dyDescent="0.2">
      <c r="A2734" s="5">
        <v>1104.4285709999999</v>
      </c>
      <c r="B2734" s="5">
        <v>570.125</v>
      </c>
    </row>
    <row r="2735" spans="1:2" x14ac:dyDescent="0.2">
      <c r="A2735" s="5">
        <v>679</v>
      </c>
      <c r="B2735" s="5">
        <v>1079.875</v>
      </c>
    </row>
    <row r="2736" spans="1:2" x14ac:dyDescent="0.2">
      <c r="A2736" s="5">
        <v>543</v>
      </c>
      <c r="B2736" s="5">
        <v>1168.5454549999999</v>
      </c>
    </row>
    <row r="2737" spans="1:2" x14ac:dyDescent="0.2">
      <c r="A2737" s="5">
        <v>641.33333330000005</v>
      </c>
      <c r="B2737" s="5">
        <v>742.8666667</v>
      </c>
    </row>
    <row r="2738" spans="1:2" x14ac:dyDescent="0.2">
      <c r="A2738" s="5">
        <v>563.55555560000005</v>
      </c>
      <c r="B2738" s="5">
        <v>1051.75</v>
      </c>
    </row>
    <row r="2739" spans="1:2" x14ac:dyDescent="0.2">
      <c r="A2739" s="5">
        <v>1302.688525</v>
      </c>
      <c r="B2739" s="5">
        <v>818.54545450000001</v>
      </c>
    </row>
    <row r="2740" spans="1:2" x14ac:dyDescent="0.2">
      <c r="A2740" s="5">
        <v>457.25</v>
      </c>
      <c r="B2740" s="5">
        <v>1202.2051280000001</v>
      </c>
    </row>
    <row r="2741" spans="1:2" x14ac:dyDescent="0.2">
      <c r="A2741" s="5">
        <v>673.35</v>
      </c>
      <c r="B2741" s="5">
        <v>444.33333329999999</v>
      </c>
    </row>
    <row r="2742" spans="1:2" x14ac:dyDescent="0.2">
      <c r="A2742" s="5">
        <v>564.73333330000003</v>
      </c>
      <c r="B2742" s="5">
        <v>407.42857140000001</v>
      </c>
    </row>
    <row r="2743" spans="1:2" x14ac:dyDescent="0.2">
      <c r="A2743" s="5">
        <v>1032.272727</v>
      </c>
      <c r="B2743" s="5">
        <v>472.75</v>
      </c>
    </row>
    <row r="2744" spans="1:2" x14ac:dyDescent="0.2">
      <c r="A2744" s="5">
        <v>1107.7352940000001</v>
      </c>
      <c r="B2744" s="5"/>
    </row>
    <row r="2745" spans="1:2" x14ac:dyDescent="0.2">
      <c r="A2745" s="5">
        <v>968.22222220000003</v>
      </c>
      <c r="B2745" s="5">
        <v>773.61538459999997</v>
      </c>
    </row>
    <row r="2746" spans="1:2" x14ac:dyDescent="0.2">
      <c r="A2746" s="5">
        <v>785.6875</v>
      </c>
      <c r="B2746" s="5">
        <v>475.66666670000001</v>
      </c>
    </row>
    <row r="2747" spans="1:2" x14ac:dyDescent="0.2">
      <c r="A2747" s="5">
        <v>894.19230770000001</v>
      </c>
      <c r="B2747" s="5">
        <v>607.66666669999995</v>
      </c>
    </row>
    <row r="2748" spans="1:2" x14ac:dyDescent="0.2">
      <c r="A2748" s="5">
        <v>980.30303030000005</v>
      </c>
      <c r="B2748" s="5">
        <v>652</v>
      </c>
    </row>
    <row r="2749" spans="1:2" x14ac:dyDescent="0.2">
      <c r="A2749" s="5">
        <v>803.30303030000005</v>
      </c>
      <c r="B2749" s="5">
        <v>779</v>
      </c>
    </row>
    <row r="2750" spans="1:2" x14ac:dyDescent="0.2">
      <c r="A2750" s="5">
        <v>510.54545450000001</v>
      </c>
      <c r="B2750" s="5">
        <v>847.3</v>
      </c>
    </row>
    <row r="2751" spans="1:2" x14ac:dyDescent="0.2">
      <c r="A2751" s="5">
        <v>481</v>
      </c>
      <c r="B2751" s="5">
        <v>537.83333330000005</v>
      </c>
    </row>
    <row r="2752" spans="1:2" x14ac:dyDescent="0.2">
      <c r="A2752" s="5">
        <v>574.93333329999996</v>
      </c>
      <c r="B2752" s="5">
        <v>915.875</v>
      </c>
    </row>
    <row r="2753" spans="1:2" x14ac:dyDescent="0.2">
      <c r="A2753" s="5">
        <v>652</v>
      </c>
      <c r="B2753" s="5">
        <v>816</v>
      </c>
    </row>
    <row r="2754" spans="1:2" x14ac:dyDescent="0.2">
      <c r="A2754" s="5">
        <v>462.18181820000001</v>
      </c>
      <c r="B2754" s="5">
        <v>1041.636364</v>
      </c>
    </row>
    <row r="2755" spans="1:2" x14ac:dyDescent="0.2">
      <c r="A2755" s="5">
        <v>737.74358970000003</v>
      </c>
      <c r="B2755" s="5">
        <v>802.8666667</v>
      </c>
    </row>
    <row r="2756" spans="1:2" x14ac:dyDescent="0.2">
      <c r="A2756" s="5">
        <v>554.375</v>
      </c>
      <c r="B2756" s="5">
        <v>533.4</v>
      </c>
    </row>
    <row r="2757" spans="1:2" x14ac:dyDescent="0.2">
      <c r="A2757" s="5">
        <v>654</v>
      </c>
      <c r="B2757" s="5">
        <v>985.30434779999996</v>
      </c>
    </row>
    <row r="2758" spans="1:2" x14ac:dyDescent="0.2">
      <c r="A2758" s="5">
        <v>808.79411760000005</v>
      </c>
      <c r="B2758" s="5">
        <v>850.6</v>
      </c>
    </row>
    <row r="2759" spans="1:2" x14ac:dyDescent="0.2">
      <c r="A2759" s="5">
        <v>447.42857140000001</v>
      </c>
      <c r="B2759" s="5">
        <v>1302.0465119999999</v>
      </c>
    </row>
    <row r="2760" spans="1:2" x14ac:dyDescent="0.2">
      <c r="A2760" s="5">
        <v>866.03448279999998</v>
      </c>
      <c r="B2760" s="5">
        <v>403</v>
      </c>
    </row>
    <row r="2761" spans="1:2" x14ac:dyDescent="0.2">
      <c r="A2761" s="5"/>
      <c r="B2761" s="5">
        <v>920.2857143</v>
      </c>
    </row>
    <row r="2762" spans="1:2" x14ac:dyDescent="0.2">
      <c r="A2762" s="5">
        <v>787</v>
      </c>
      <c r="B2762" s="5">
        <v>723.55263160000004</v>
      </c>
    </row>
    <row r="2763" spans="1:2" x14ac:dyDescent="0.2">
      <c r="A2763" s="5">
        <v>807.5</v>
      </c>
      <c r="B2763" s="5">
        <v>613</v>
      </c>
    </row>
    <row r="2764" spans="1:2" x14ac:dyDescent="0.2">
      <c r="A2764" s="5">
        <v>1335</v>
      </c>
      <c r="B2764" s="5">
        <v>739.79166669999995</v>
      </c>
    </row>
    <row r="2765" spans="1:2" x14ac:dyDescent="0.2">
      <c r="A2765" s="5">
        <v>850.07692310000004</v>
      </c>
      <c r="B2765" s="5">
        <v>558.5</v>
      </c>
    </row>
    <row r="2766" spans="1:2" x14ac:dyDescent="0.2">
      <c r="A2766" s="5">
        <v>863.63636359999998</v>
      </c>
      <c r="B2766" s="5">
        <v>939.25925930000005</v>
      </c>
    </row>
    <row r="2767" spans="1:2" x14ac:dyDescent="0.2">
      <c r="A2767" s="5">
        <v>537.6</v>
      </c>
      <c r="B2767" s="5">
        <v>574</v>
      </c>
    </row>
    <row r="2768" spans="1:2" x14ac:dyDescent="0.2">
      <c r="A2768" s="5">
        <v>662.16666669999995</v>
      </c>
      <c r="B2768" s="5">
        <v>558.375</v>
      </c>
    </row>
    <row r="2769" spans="1:2" x14ac:dyDescent="0.2">
      <c r="A2769" s="5">
        <v>636.5</v>
      </c>
      <c r="B2769" s="5">
        <v>513.55555560000005</v>
      </c>
    </row>
    <row r="2770" spans="1:2" x14ac:dyDescent="0.2">
      <c r="A2770" s="5">
        <v>813.05555560000005</v>
      </c>
      <c r="B2770" s="5">
        <v>813.84375</v>
      </c>
    </row>
    <row r="2771" spans="1:2" x14ac:dyDescent="0.2">
      <c r="A2771" s="5">
        <v>617.21052629999997</v>
      </c>
      <c r="B2771" s="5">
        <v>651.79999999999995</v>
      </c>
    </row>
    <row r="2772" spans="1:2" x14ac:dyDescent="0.2">
      <c r="A2772" s="5">
        <v>662.64705879999997</v>
      </c>
      <c r="B2772" s="5">
        <v>558.5</v>
      </c>
    </row>
    <row r="2773" spans="1:2" x14ac:dyDescent="0.2">
      <c r="A2773" s="5">
        <v>972.17543860000001</v>
      </c>
      <c r="B2773" s="5">
        <v>1112.109091</v>
      </c>
    </row>
    <row r="2774" spans="1:2" x14ac:dyDescent="0.2">
      <c r="A2774" s="5">
        <v>819</v>
      </c>
      <c r="B2774" s="5">
        <v>511.5</v>
      </c>
    </row>
    <row r="2775" spans="1:2" x14ac:dyDescent="0.2">
      <c r="A2775" s="5">
        <v>605.16666669999995</v>
      </c>
      <c r="B2775" s="5">
        <v>644.77777779999997</v>
      </c>
    </row>
    <row r="2776" spans="1:2" x14ac:dyDescent="0.2">
      <c r="A2776" s="5">
        <v>570.79999999999995</v>
      </c>
      <c r="B2776" s="5">
        <v>861.25</v>
      </c>
    </row>
    <row r="2777" spans="1:2" x14ac:dyDescent="0.2">
      <c r="A2777" s="5">
        <v>734.58333330000005</v>
      </c>
      <c r="B2777" s="5">
        <v>991</v>
      </c>
    </row>
    <row r="2778" spans="1:2" x14ac:dyDescent="0.2">
      <c r="A2778" s="5">
        <v>683</v>
      </c>
      <c r="B2778" s="5">
        <v>923.13157890000002</v>
      </c>
    </row>
    <row r="2779" spans="1:2" x14ac:dyDescent="0.2">
      <c r="A2779" s="5">
        <v>853.5</v>
      </c>
      <c r="B2779" s="5">
        <v>505.4</v>
      </c>
    </row>
    <row r="2780" spans="1:2" x14ac:dyDescent="0.2">
      <c r="A2780" s="5">
        <v>953.969697</v>
      </c>
      <c r="B2780" s="5">
        <v>496.11111110000002</v>
      </c>
    </row>
    <row r="2781" spans="1:2" x14ac:dyDescent="0.2">
      <c r="A2781" s="5">
        <v>772.42857140000001</v>
      </c>
      <c r="B2781" s="5">
        <v>901.3666667</v>
      </c>
    </row>
    <row r="2782" spans="1:2" x14ac:dyDescent="0.2">
      <c r="A2782" s="5">
        <v>661.52631580000002</v>
      </c>
      <c r="B2782" s="5">
        <v>678.80645159999995</v>
      </c>
    </row>
    <row r="2783" spans="1:2" x14ac:dyDescent="0.2">
      <c r="A2783" s="5">
        <v>1023.533333</v>
      </c>
      <c r="B2783" s="5"/>
    </row>
    <row r="2784" spans="1:2" x14ac:dyDescent="0.2">
      <c r="A2784" s="5">
        <v>612.13513509999996</v>
      </c>
      <c r="B2784" s="5">
        <v>820.2142857</v>
      </c>
    </row>
    <row r="2785" spans="1:2" x14ac:dyDescent="0.2">
      <c r="A2785" s="5">
        <v>1114.04</v>
      </c>
      <c r="B2785" s="5">
        <v>441.75</v>
      </c>
    </row>
    <row r="2786" spans="1:2" x14ac:dyDescent="0.2">
      <c r="A2786" s="5">
        <v>802.26315790000001</v>
      </c>
      <c r="B2786" s="5">
        <v>476.45454549999999</v>
      </c>
    </row>
    <row r="2787" spans="1:2" x14ac:dyDescent="0.2">
      <c r="A2787" s="5">
        <v>620.33333330000005</v>
      </c>
      <c r="B2787" s="5">
        <v>439.33333329999999</v>
      </c>
    </row>
    <row r="2788" spans="1:2" x14ac:dyDescent="0.2">
      <c r="A2788" s="5">
        <v>310</v>
      </c>
      <c r="B2788" s="5">
        <v>917.76470589999997</v>
      </c>
    </row>
    <row r="2789" spans="1:2" x14ac:dyDescent="0.2">
      <c r="A2789" s="5">
        <v>1103.7096770000001</v>
      </c>
      <c r="B2789" s="5">
        <v>935.53333329999998</v>
      </c>
    </row>
    <row r="2790" spans="1:2" x14ac:dyDescent="0.2">
      <c r="A2790" s="5"/>
      <c r="B2790" s="5">
        <v>485.83333329999999</v>
      </c>
    </row>
    <row r="2791" spans="1:2" x14ac:dyDescent="0.2">
      <c r="A2791" s="5">
        <v>769.16666669999995</v>
      </c>
      <c r="B2791" s="5">
        <v>730.5357143</v>
      </c>
    </row>
    <row r="2792" spans="1:2" x14ac:dyDescent="0.2">
      <c r="A2792" s="5">
        <v>919.64583330000005</v>
      </c>
      <c r="B2792" s="5">
        <v>838.92499999999995</v>
      </c>
    </row>
    <row r="2793" spans="1:2" x14ac:dyDescent="0.2">
      <c r="A2793" s="5">
        <v>1145.655172</v>
      </c>
      <c r="B2793" s="5">
        <v>1069.578947</v>
      </c>
    </row>
    <row r="2794" spans="1:2" x14ac:dyDescent="0.2">
      <c r="A2794" s="5">
        <v>1135.9375</v>
      </c>
      <c r="B2794" s="5">
        <v>858.12903229999995</v>
      </c>
    </row>
    <row r="2795" spans="1:2" x14ac:dyDescent="0.2">
      <c r="A2795" s="5">
        <v>600.90909090000002</v>
      </c>
      <c r="B2795" s="5">
        <v>1189.708333</v>
      </c>
    </row>
    <row r="2796" spans="1:2" x14ac:dyDescent="0.2">
      <c r="A2796" s="5">
        <v>566.81818180000005</v>
      </c>
      <c r="B2796" s="5">
        <v>919.18644070000005</v>
      </c>
    </row>
    <row r="2797" spans="1:2" x14ac:dyDescent="0.2">
      <c r="A2797" s="5">
        <v>527</v>
      </c>
      <c r="B2797" s="5">
        <v>403</v>
      </c>
    </row>
    <row r="2798" spans="1:2" x14ac:dyDescent="0.2">
      <c r="A2798" s="5">
        <v>924.22727269999996</v>
      </c>
      <c r="B2798" s="5">
        <v>1363.75</v>
      </c>
    </row>
    <row r="2799" spans="1:2" x14ac:dyDescent="0.2">
      <c r="A2799" s="5">
        <v>620.6</v>
      </c>
      <c r="B2799" s="5">
        <v>857.0357143</v>
      </c>
    </row>
    <row r="2800" spans="1:2" x14ac:dyDescent="0.2">
      <c r="A2800" s="5">
        <v>659.5</v>
      </c>
      <c r="B2800" s="5">
        <v>480.5</v>
      </c>
    </row>
    <row r="2801" spans="1:2" x14ac:dyDescent="0.2">
      <c r="A2801" s="5">
        <v>595.70000000000005</v>
      </c>
      <c r="B2801" s="5">
        <v>601.96</v>
      </c>
    </row>
    <row r="2802" spans="1:2" x14ac:dyDescent="0.2">
      <c r="A2802" s="5">
        <v>486</v>
      </c>
      <c r="B2802" s="5">
        <v>490.2</v>
      </c>
    </row>
    <row r="2803" spans="1:2" x14ac:dyDescent="0.2">
      <c r="A2803" s="5">
        <v>1176.230769</v>
      </c>
      <c r="B2803" s="5">
        <v>504</v>
      </c>
    </row>
    <row r="2804" spans="1:2" x14ac:dyDescent="0.2">
      <c r="A2804" s="5">
        <v>758.23809519999998</v>
      </c>
      <c r="B2804" s="5">
        <v>425.81818179999999</v>
      </c>
    </row>
    <row r="2805" spans="1:2" x14ac:dyDescent="0.2">
      <c r="A2805" s="5">
        <v>636</v>
      </c>
      <c r="B2805" s="5">
        <v>644.5</v>
      </c>
    </row>
    <row r="2806" spans="1:2" x14ac:dyDescent="0.2">
      <c r="A2806" s="5">
        <v>1368.705882</v>
      </c>
      <c r="B2806" s="5">
        <v>786.33333330000005</v>
      </c>
    </row>
    <row r="2807" spans="1:2" x14ac:dyDescent="0.2">
      <c r="A2807" s="5"/>
      <c r="B2807" s="5">
        <v>774.27777779999997</v>
      </c>
    </row>
    <row r="2808" spans="1:2" x14ac:dyDescent="0.2">
      <c r="A2808" s="5">
        <v>713.9375</v>
      </c>
      <c r="B2808" s="5">
        <v>562.4375</v>
      </c>
    </row>
    <row r="2809" spans="1:2" x14ac:dyDescent="0.2">
      <c r="A2809" s="5">
        <v>535.125</v>
      </c>
      <c r="B2809" s="5">
        <v>475.66666670000001</v>
      </c>
    </row>
    <row r="2810" spans="1:2" x14ac:dyDescent="0.2">
      <c r="A2810" s="5">
        <v>594.14285710000001</v>
      </c>
      <c r="B2810" s="5">
        <v>558.53846150000004</v>
      </c>
    </row>
    <row r="2811" spans="1:2" x14ac:dyDescent="0.2">
      <c r="A2811" s="5">
        <v>1145.230769</v>
      </c>
      <c r="B2811" s="5">
        <v>325.5</v>
      </c>
    </row>
    <row r="2812" spans="1:2" x14ac:dyDescent="0.2">
      <c r="A2812" s="5">
        <v>823.83333330000005</v>
      </c>
      <c r="B2812" s="5">
        <v>869.15384619999998</v>
      </c>
    </row>
    <row r="2813" spans="1:2" x14ac:dyDescent="0.2">
      <c r="A2813" s="5">
        <v>554</v>
      </c>
      <c r="B2813" s="5">
        <v>548.11111110000002</v>
      </c>
    </row>
    <row r="2814" spans="1:2" x14ac:dyDescent="0.2">
      <c r="A2814" s="5">
        <v>1554.7777779999999</v>
      </c>
      <c r="B2814" s="5">
        <v>1104.741935</v>
      </c>
    </row>
    <row r="2815" spans="1:2" x14ac:dyDescent="0.2">
      <c r="A2815" s="5">
        <v>1016.8</v>
      </c>
      <c r="B2815" s="5">
        <v>747.58333330000005</v>
      </c>
    </row>
    <row r="2816" spans="1:2" x14ac:dyDescent="0.2">
      <c r="A2816" s="5">
        <v>820.2857143</v>
      </c>
      <c r="B2816" s="5">
        <v>942.97916669999995</v>
      </c>
    </row>
    <row r="2817" spans="1:2" x14ac:dyDescent="0.2">
      <c r="A2817" s="5">
        <v>787.625</v>
      </c>
      <c r="B2817" s="5">
        <v>1070.4000000000001</v>
      </c>
    </row>
    <row r="2818" spans="1:2" x14ac:dyDescent="0.2">
      <c r="A2818" s="5">
        <v>511.5</v>
      </c>
      <c r="B2818" s="5">
        <v>815.03225810000004</v>
      </c>
    </row>
    <row r="2819" spans="1:2" x14ac:dyDescent="0.2">
      <c r="A2819" s="5">
        <v>387.5</v>
      </c>
      <c r="B2819" s="5">
        <v>426.82352939999998</v>
      </c>
    </row>
    <row r="2820" spans="1:2" x14ac:dyDescent="0.2">
      <c r="A2820" s="5">
        <v>776</v>
      </c>
      <c r="B2820" s="5">
        <v>683</v>
      </c>
    </row>
    <row r="2821" spans="1:2" x14ac:dyDescent="0.2">
      <c r="A2821" s="5">
        <v>866.92857140000001</v>
      </c>
      <c r="B2821" s="5">
        <v>294.5</v>
      </c>
    </row>
    <row r="2822" spans="1:2" x14ac:dyDescent="0.2">
      <c r="A2822" s="5">
        <v>997.77272730000004</v>
      </c>
      <c r="B2822" s="5">
        <v>403</v>
      </c>
    </row>
    <row r="2823" spans="1:2" x14ac:dyDescent="0.2">
      <c r="A2823" s="5">
        <v>984.8</v>
      </c>
      <c r="B2823" s="5">
        <v>481</v>
      </c>
    </row>
    <row r="2824" spans="1:2" x14ac:dyDescent="0.2">
      <c r="A2824" s="5">
        <v>774.45</v>
      </c>
      <c r="B2824" s="5">
        <v>480.5</v>
      </c>
    </row>
    <row r="2825" spans="1:2" x14ac:dyDescent="0.2">
      <c r="A2825" s="5">
        <v>633</v>
      </c>
      <c r="B2825" s="5">
        <v>717.8</v>
      </c>
    </row>
    <row r="2826" spans="1:2" x14ac:dyDescent="0.2">
      <c r="A2826" s="5">
        <v>663.5</v>
      </c>
      <c r="B2826" s="5">
        <v>869.16666669999995</v>
      </c>
    </row>
    <row r="2827" spans="1:2" x14ac:dyDescent="0.2">
      <c r="A2827" s="5">
        <v>600.33333330000005</v>
      </c>
      <c r="B2827" s="5"/>
    </row>
    <row r="2828" spans="1:2" x14ac:dyDescent="0.2">
      <c r="A2828" s="5">
        <v>570.79999999999995</v>
      </c>
      <c r="B2828" s="5">
        <v>1677</v>
      </c>
    </row>
    <row r="2829" spans="1:2" x14ac:dyDescent="0.2">
      <c r="A2829" s="5">
        <v>611</v>
      </c>
      <c r="B2829" s="5">
        <v>737.25</v>
      </c>
    </row>
    <row r="2830" spans="1:2" x14ac:dyDescent="0.2">
      <c r="A2830" s="5">
        <v>485.88888889999998</v>
      </c>
      <c r="B2830" s="5">
        <v>731.11111110000002</v>
      </c>
    </row>
    <row r="2831" spans="1:2" x14ac:dyDescent="0.2">
      <c r="A2831" s="5">
        <v>1009.565217</v>
      </c>
      <c r="B2831" s="5">
        <v>1223.5</v>
      </c>
    </row>
    <row r="2832" spans="1:2" x14ac:dyDescent="0.2">
      <c r="A2832" s="5">
        <v>620.5</v>
      </c>
      <c r="B2832" s="5">
        <v>415.78125</v>
      </c>
    </row>
    <row r="2833" spans="1:2" x14ac:dyDescent="0.2">
      <c r="A2833" s="5">
        <v>745</v>
      </c>
      <c r="B2833" s="5">
        <v>1191.263158</v>
      </c>
    </row>
    <row r="2834" spans="1:2" x14ac:dyDescent="0.2">
      <c r="A2834" s="5"/>
      <c r="B2834" s="5">
        <v>434.33333329999999</v>
      </c>
    </row>
    <row r="2835" spans="1:2" x14ac:dyDescent="0.2">
      <c r="A2835" s="5">
        <v>515</v>
      </c>
      <c r="B2835" s="5">
        <v>754.2</v>
      </c>
    </row>
    <row r="2836" spans="1:2" x14ac:dyDescent="0.2">
      <c r="A2836" s="5">
        <v>598.64705879999997</v>
      </c>
      <c r="B2836" s="5">
        <v>1252.9000000000001</v>
      </c>
    </row>
    <row r="2837" spans="1:2" x14ac:dyDescent="0.2">
      <c r="A2837" s="5">
        <v>877.75862070000005</v>
      </c>
      <c r="B2837" s="5">
        <v>1466.078947</v>
      </c>
    </row>
    <row r="2838" spans="1:2" x14ac:dyDescent="0.2">
      <c r="A2838" s="5">
        <v>767.10714289999999</v>
      </c>
      <c r="B2838" s="5">
        <v>346.18918919999999</v>
      </c>
    </row>
    <row r="2839" spans="1:2" x14ac:dyDescent="0.2">
      <c r="A2839" s="5">
        <v>947</v>
      </c>
      <c r="B2839" s="5">
        <v>728.90322579999997</v>
      </c>
    </row>
    <row r="2840" spans="1:2" x14ac:dyDescent="0.2">
      <c r="A2840" s="5">
        <v>677.84210529999996</v>
      </c>
      <c r="B2840" s="5">
        <v>1011.666667</v>
      </c>
    </row>
    <row r="2841" spans="1:2" x14ac:dyDescent="0.2">
      <c r="A2841" s="5">
        <v>620.54545450000001</v>
      </c>
      <c r="B2841" s="5">
        <v>455.125</v>
      </c>
    </row>
    <row r="2842" spans="1:2" x14ac:dyDescent="0.2">
      <c r="A2842" s="5">
        <v>1122.2096770000001</v>
      </c>
      <c r="B2842" s="5">
        <v>342.6</v>
      </c>
    </row>
    <row r="2843" spans="1:2" x14ac:dyDescent="0.2">
      <c r="A2843" s="5">
        <v>655.05555560000005</v>
      </c>
      <c r="B2843" s="5">
        <v>760.48214289999999</v>
      </c>
    </row>
    <row r="2844" spans="1:2" x14ac:dyDescent="0.2">
      <c r="A2844" s="5">
        <v>816.75862070000005</v>
      </c>
      <c r="B2844" s="5">
        <v>288.43478260000001</v>
      </c>
    </row>
    <row r="2845" spans="1:2" x14ac:dyDescent="0.2">
      <c r="A2845" s="5">
        <v>607.42857140000001</v>
      </c>
      <c r="B2845" s="5">
        <v>416.83333329999999</v>
      </c>
    </row>
    <row r="2846" spans="1:2" x14ac:dyDescent="0.2">
      <c r="A2846" s="5">
        <v>999.34042550000004</v>
      </c>
      <c r="B2846" s="5"/>
    </row>
    <row r="2847" spans="1:2" x14ac:dyDescent="0.2">
      <c r="A2847" s="5">
        <v>975.29268290000005</v>
      </c>
      <c r="B2847" s="5">
        <v>745</v>
      </c>
    </row>
    <row r="2848" spans="1:2" x14ac:dyDescent="0.2">
      <c r="A2848" s="5">
        <v>833.67857140000001</v>
      </c>
      <c r="B2848" s="5">
        <v>1149</v>
      </c>
    </row>
    <row r="2849" spans="1:2" x14ac:dyDescent="0.2">
      <c r="A2849" s="5">
        <v>549.42857140000001</v>
      </c>
      <c r="B2849" s="5">
        <v>942</v>
      </c>
    </row>
    <row r="2850" spans="1:2" x14ac:dyDescent="0.2">
      <c r="A2850" s="5">
        <v>449.64285710000001</v>
      </c>
      <c r="B2850" s="5">
        <v>1149</v>
      </c>
    </row>
    <row r="2851" spans="1:2" x14ac:dyDescent="0.2">
      <c r="A2851" s="5">
        <v>911.22580649999998</v>
      </c>
      <c r="B2851" s="5">
        <v>858.83333330000005</v>
      </c>
    </row>
    <row r="2852" spans="1:2" x14ac:dyDescent="0.2">
      <c r="A2852" s="5">
        <v>1127.794118</v>
      </c>
      <c r="B2852" s="5">
        <v>886.04545450000001</v>
      </c>
    </row>
    <row r="2853" spans="1:2" x14ac:dyDescent="0.2">
      <c r="A2853" s="5">
        <v>1025.25</v>
      </c>
      <c r="B2853" s="5">
        <v>949.19047620000003</v>
      </c>
    </row>
    <row r="2854" spans="1:2" x14ac:dyDescent="0.2">
      <c r="A2854" s="5">
        <v>1001.472727</v>
      </c>
      <c r="B2854" s="5">
        <v>772.29411760000005</v>
      </c>
    </row>
    <row r="2855" spans="1:2" x14ac:dyDescent="0.2">
      <c r="A2855" s="5">
        <v>910.37837839999997</v>
      </c>
      <c r="B2855" s="5">
        <v>991.04</v>
      </c>
    </row>
    <row r="2856" spans="1:2" x14ac:dyDescent="0.2">
      <c r="A2856" s="5">
        <v>535.66666669999995</v>
      </c>
      <c r="B2856" s="5">
        <v>766.8</v>
      </c>
    </row>
    <row r="2857" spans="1:2" x14ac:dyDescent="0.2">
      <c r="A2857" s="5">
        <v>600.64285710000001</v>
      </c>
      <c r="B2857" s="5">
        <v>1021.45</v>
      </c>
    </row>
    <row r="2858" spans="1:2" x14ac:dyDescent="0.2">
      <c r="A2858" s="5">
        <v>552.29999999999995</v>
      </c>
      <c r="B2858" s="5">
        <v>981.57692310000004</v>
      </c>
    </row>
    <row r="2859" spans="1:2" x14ac:dyDescent="0.2">
      <c r="A2859" s="5">
        <v>372.5</v>
      </c>
      <c r="B2859" s="5">
        <v>948.15384619999998</v>
      </c>
    </row>
    <row r="2860" spans="1:2" x14ac:dyDescent="0.2">
      <c r="A2860" s="5">
        <v>771.58620689999998</v>
      </c>
      <c r="B2860" s="5">
        <v>636.5</v>
      </c>
    </row>
    <row r="2861" spans="1:2" x14ac:dyDescent="0.2">
      <c r="A2861" s="5">
        <v>708.66666669999995</v>
      </c>
      <c r="B2861" s="5">
        <v>964.67857140000001</v>
      </c>
    </row>
    <row r="2862" spans="1:2" x14ac:dyDescent="0.2">
      <c r="A2862" s="5">
        <v>808.27450980000003</v>
      </c>
      <c r="B2862" s="5">
        <v>860.54545450000001</v>
      </c>
    </row>
    <row r="2863" spans="1:2" x14ac:dyDescent="0.2">
      <c r="A2863" s="5">
        <v>876.11111110000002</v>
      </c>
      <c r="B2863" s="5">
        <v>763.55</v>
      </c>
    </row>
    <row r="2864" spans="1:2" x14ac:dyDescent="0.2">
      <c r="A2864" s="5">
        <v>786.33333330000005</v>
      </c>
      <c r="B2864" s="5">
        <v>1134.862069</v>
      </c>
    </row>
    <row r="2865" spans="1:2" x14ac:dyDescent="0.2">
      <c r="A2865" s="5">
        <v>584.41666669999995</v>
      </c>
      <c r="B2865" s="5">
        <v>1066</v>
      </c>
    </row>
    <row r="2866" spans="1:2" x14ac:dyDescent="0.2">
      <c r="A2866" s="5"/>
      <c r="B2866" s="5">
        <v>724.33333330000005</v>
      </c>
    </row>
    <row r="2867" spans="1:2" x14ac:dyDescent="0.2">
      <c r="A2867" s="5">
        <v>348.75</v>
      </c>
      <c r="B2867" s="5">
        <v>949.68181819999995</v>
      </c>
    </row>
    <row r="2868" spans="1:2" x14ac:dyDescent="0.2">
      <c r="A2868" s="5">
        <v>286.75</v>
      </c>
      <c r="B2868" s="5">
        <v>882.42857140000001</v>
      </c>
    </row>
    <row r="2869" spans="1:2" x14ac:dyDescent="0.2">
      <c r="A2869" s="5">
        <v>519.5</v>
      </c>
      <c r="B2869" s="5">
        <v>701.6</v>
      </c>
    </row>
    <row r="2870" spans="1:2" x14ac:dyDescent="0.2">
      <c r="A2870" s="5">
        <v>538.73684209999999</v>
      </c>
      <c r="B2870" s="5"/>
    </row>
    <row r="2871" spans="1:2" x14ac:dyDescent="0.2">
      <c r="A2871" s="5">
        <v>501.2307692</v>
      </c>
      <c r="B2871" s="5">
        <v>393.94117649999998</v>
      </c>
    </row>
    <row r="2872" spans="1:2" x14ac:dyDescent="0.2">
      <c r="A2872" s="5">
        <v>558.25</v>
      </c>
      <c r="B2872" s="5">
        <v>393.85185189999999</v>
      </c>
    </row>
    <row r="2873" spans="1:2" x14ac:dyDescent="0.2">
      <c r="A2873" s="5">
        <v>640.64285710000001</v>
      </c>
      <c r="B2873" s="5">
        <v>303.11111110000002</v>
      </c>
    </row>
    <row r="2874" spans="1:2" x14ac:dyDescent="0.2">
      <c r="A2874" s="5">
        <v>449.5</v>
      </c>
      <c r="B2874" s="5">
        <v>310</v>
      </c>
    </row>
    <row r="2875" spans="1:2" x14ac:dyDescent="0.2">
      <c r="A2875" s="5">
        <v>745</v>
      </c>
      <c r="B2875" s="5">
        <v>396.22222219999998</v>
      </c>
    </row>
    <row r="2876" spans="1:2" x14ac:dyDescent="0.2">
      <c r="A2876" s="5">
        <v>476.875</v>
      </c>
      <c r="B2876" s="5">
        <v>403</v>
      </c>
    </row>
    <row r="2877" spans="1:2" x14ac:dyDescent="0.2">
      <c r="A2877" s="5">
        <v>532.33333330000005</v>
      </c>
      <c r="B2877" s="5">
        <v>467.53846149999998</v>
      </c>
    </row>
    <row r="2878" spans="1:2" x14ac:dyDescent="0.2">
      <c r="A2878" s="5">
        <v>535.125</v>
      </c>
      <c r="B2878" s="5">
        <v>824.85714289999999</v>
      </c>
    </row>
    <row r="2879" spans="1:2" x14ac:dyDescent="0.2">
      <c r="A2879" s="5">
        <v>841.59259259999999</v>
      </c>
      <c r="B2879" s="5">
        <v>434</v>
      </c>
    </row>
    <row r="2880" spans="1:2" x14ac:dyDescent="0.2">
      <c r="A2880" s="5">
        <v>465.18181820000001</v>
      </c>
      <c r="B2880" s="5">
        <v>524.4</v>
      </c>
    </row>
    <row r="2881" spans="1:2" x14ac:dyDescent="0.2">
      <c r="A2881" s="5">
        <v>539.38461540000003</v>
      </c>
      <c r="B2881" s="5">
        <v>465.33333329999999</v>
      </c>
    </row>
    <row r="2882" spans="1:2" x14ac:dyDescent="0.2">
      <c r="A2882" s="5">
        <v>496</v>
      </c>
      <c r="B2882" s="5">
        <v>873.75806450000005</v>
      </c>
    </row>
    <row r="2883" spans="1:2" x14ac:dyDescent="0.2">
      <c r="A2883" s="5"/>
      <c r="B2883" s="5">
        <v>640.26666669999997</v>
      </c>
    </row>
    <row r="2884" spans="1:2" x14ac:dyDescent="0.2">
      <c r="A2884" s="5">
        <v>805.12121209999998</v>
      </c>
      <c r="B2884" s="5">
        <v>364.25</v>
      </c>
    </row>
    <row r="2885" spans="1:2" x14ac:dyDescent="0.2">
      <c r="A2885" s="5">
        <v>664.70588239999995</v>
      </c>
      <c r="B2885" s="5">
        <v>387.5</v>
      </c>
    </row>
    <row r="2886" spans="1:2" x14ac:dyDescent="0.2">
      <c r="A2886" s="5">
        <v>790.73684209999999</v>
      </c>
      <c r="B2886" s="5">
        <v>428</v>
      </c>
    </row>
    <row r="2887" spans="1:2" x14ac:dyDescent="0.2">
      <c r="A2887" s="5">
        <v>682.83333330000005</v>
      </c>
      <c r="B2887" s="5">
        <v>592.73684209999999</v>
      </c>
    </row>
    <row r="2888" spans="1:2" x14ac:dyDescent="0.2">
      <c r="A2888" s="5">
        <v>734.16666669999995</v>
      </c>
      <c r="B2888" s="5">
        <v>620.5</v>
      </c>
    </row>
    <row r="2889" spans="1:2" x14ac:dyDescent="0.2">
      <c r="A2889" s="5">
        <v>685.94736839999996</v>
      </c>
      <c r="B2889" s="5">
        <v>550.36842109999998</v>
      </c>
    </row>
    <row r="2890" spans="1:2" x14ac:dyDescent="0.2">
      <c r="A2890" s="5">
        <v>636.375</v>
      </c>
      <c r="B2890" s="5">
        <v>372</v>
      </c>
    </row>
    <row r="2891" spans="1:2" x14ac:dyDescent="0.2">
      <c r="A2891" s="5">
        <v>622.84615380000002</v>
      </c>
      <c r="B2891" s="5">
        <v>574</v>
      </c>
    </row>
    <row r="2892" spans="1:2" x14ac:dyDescent="0.2">
      <c r="A2892" s="5">
        <v>703.33333330000005</v>
      </c>
      <c r="B2892" s="5">
        <v>427.22222219999998</v>
      </c>
    </row>
    <row r="2893" spans="1:2" x14ac:dyDescent="0.2">
      <c r="A2893" s="5">
        <v>620.5</v>
      </c>
      <c r="B2893" s="5">
        <v>514.58823529999995</v>
      </c>
    </row>
    <row r="2894" spans="1:2" x14ac:dyDescent="0.2">
      <c r="A2894" s="5">
        <v>552.4</v>
      </c>
      <c r="B2894" s="5">
        <v>398</v>
      </c>
    </row>
    <row r="2895" spans="1:2" x14ac:dyDescent="0.2">
      <c r="A2895" s="5">
        <v>527.5</v>
      </c>
      <c r="B2895" s="5">
        <v>351.33333329999999</v>
      </c>
    </row>
    <row r="2896" spans="1:2" x14ac:dyDescent="0.2">
      <c r="A2896" s="5">
        <v>673.57142859999999</v>
      </c>
      <c r="B2896" s="5">
        <v>730.75757580000004</v>
      </c>
    </row>
    <row r="2897" spans="1:2" x14ac:dyDescent="0.2">
      <c r="A2897" s="5">
        <v>543</v>
      </c>
      <c r="B2897" s="5">
        <v>397.83333329999999</v>
      </c>
    </row>
    <row r="2898" spans="1:2" x14ac:dyDescent="0.2">
      <c r="A2898" s="5">
        <v>744.91304349999996</v>
      </c>
      <c r="B2898" s="5">
        <v>387.5</v>
      </c>
    </row>
    <row r="2899" spans="1:2" x14ac:dyDescent="0.2">
      <c r="A2899" s="5">
        <v>614.4</v>
      </c>
      <c r="B2899" s="5">
        <v>418.5</v>
      </c>
    </row>
    <row r="2900" spans="1:2" x14ac:dyDescent="0.2">
      <c r="A2900" s="5"/>
      <c r="B2900" s="5">
        <v>434</v>
      </c>
    </row>
    <row r="2901" spans="1:2" x14ac:dyDescent="0.2">
      <c r="A2901" s="5">
        <v>496.25</v>
      </c>
      <c r="B2901" s="5">
        <v>738.0625</v>
      </c>
    </row>
    <row r="2902" spans="1:2" x14ac:dyDescent="0.2">
      <c r="A2902" s="5">
        <v>481</v>
      </c>
      <c r="B2902" s="5"/>
    </row>
    <row r="2903" spans="1:2" x14ac:dyDescent="0.2">
      <c r="A2903" s="5">
        <v>620.79999999999995</v>
      </c>
      <c r="B2903" s="5">
        <v>755.96</v>
      </c>
    </row>
    <row r="2904" spans="1:2" x14ac:dyDescent="0.2">
      <c r="A2904" s="5">
        <v>657.17647060000002</v>
      </c>
      <c r="B2904" s="5">
        <v>610.11111110000002</v>
      </c>
    </row>
    <row r="2905" spans="1:2" x14ac:dyDescent="0.2">
      <c r="A2905" s="5">
        <v>454.66666670000001</v>
      </c>
      <c r="B2905" s="5">
        <v>385.2857143</v>
      </c>
    </row>
    <row r="2906" spans="1:2" x14ac:dyDescent="0.2">
      <c r="A2906" s="5">
        <v>527</v>
      </c>
      <c r="B2906" s="5">
        <v>515.30434779999996</v>
      </c>
    </row>
    <row r="2907" spans="1:2" x14ac:dyDescent="0.2">
      <c r="A2907" s="5">
        <v>515.75</v>
      </c>
      <c r="B2907" s="5">
        <v>472.75</v>
      </c>
    </row>
    <row r="2908" spans="1:2" x14ac:dyDescent="0.2">
      <c r="A2908" s="5">
        <v>787.36363640000002</v>
      </c>
      <c r="B2908" s="5">
        <v>493.54545450000001</v>
      </c>
    </row>
    <row r="2909" spans="1:2" x14ac:dyDescent="0.2">
      <c r="A2909" s="5">
        <v>888.48275860000001</v>
      </c>
      <c r="B2909" s="5">
        <v>517</v>
      </c>
    </row>
    <row r="2910" spans="1:2" x14ac:dyDescent="0.2">
      <c r="A2910" s="5">
        <v>668.38461540000003</v>
      </c>
      <c r="B2910" s="5">
        <v>639.28</v>
      </c>
    </row>
    <row r="2911" spans="1:2" x14ac:dyDescent="0.2">
      <c r="A2911" s="5">
        <v>486</v>
      </c>
      <c r="B2911" s="5">
        <v>575.06666670000004</v>
      </c>
    </row>
    <row r="2912" spans="1:2" x14ac:dyDescent="0.2">
      <c r="A2912" s="5">
        <v>589</v>
      </c>
      <c r="B2912" s="5">
        <v>775.96551720000002</v>
      </c>
    </row>
    <row r="2913" spans="1:2" x14ac:dyDescent="0.2">
      <c r="A2913" s="5">
        <v>581.625</v>
      </c>
      <c r="B2913" s="5">
        <v>480.83333329999999</v>
      </c>
    </row>
    <row r="2914" spans="1:2" x14ac:dyDescent="0.2">
      <c r="A2914" s="5">
        <v>521.4</v>
      </c>
      <c r="B2914" s="5">
        <v>662.67647060000002</v>
      </c>
    </row>
    <row r="2915" spans="1:2" x14ac:dyDescent="0.2">
      <c r="A2915" s="5">
        <v>808.375</v>
      </c>
      <c r="B2915" s="5">
        <v>317.75</v>
      </c>
    </row>
    <row r="2916" spans="1:2" x14ac:dyDescent="0.2">
      <c r="A2916" s="5">
        <v>669</v>
      </c>
      <c r="B2916" s="5">
        <v>704.49056599999994</v>
      </c>
    </row>
    <row r="2917" spans="1:2" x14ac:dyDescent="0.2">
      <c r="A2917" s="5">
        <v>457.375</v>
      </c>
      <c r="B2917" s="5">
        <v>631.34782610000002</v>
      </c>
    </row>
    <row r="2918" spans="1:2" x14ac:dyDescent="0.2">
      <c r="A2918" s="5">
        <v>805.12121209999998</v>
      </c>
      <c r="B2918" s="5">
        <v>429.7142857</v>
      </c>
    </row>
    <row r="2919" spans="1:2" x14ac:dyDescent="0.2">
      <c r="A2919" s="5">
        <v>651.88888889999998</v>
      </c>
      <c r="B2919" s="5">
        <v>427.22222219999998</v>
      </c>
    </row>
    <row r="2920" spans="1:2" x14ac:dyDescent="0.2">
      <c r="A2920" s="5"/>
      <c r="B2920" s="5">
        <v>415</v>
      </c>
    </row>
    <row r="2921" spans="1:2" x14ac:dyDescent="0.2">
      <c r="A2921" s="5">
        <v>924.84210529999996</v>
      </c>
      <c r="B2921" s="5">
        <v>400.61538460000003</v>
      </c>
    </row>
    <row r="2922" spans="1:2" x14ac:dyDescent="0.2">
      <c r="A2922" s="5">
        <v>798.82608700000003</v>
      </c>
      <c r="B2922" s="5"/>
    </row>
    <row r="2923" spans="1:2" x14ac:dyDescent="0.2">
      <c r="A2923" s="5">
        <v>843.16</v>
      </c>
      <c r="B2923" s="5">
        <v>447.77777780000002</v>
      </c>
    </row>
    <row r="2924" spans="1:2" x14ac:dyDescent="0.2">
      <c r="A2924" s="5">
        <v>664.52941180000005</v>
      </c>
      <c r="B2924" s="5">
        <v>469.57142859999999</v>
      </c>
    </row>
    <row r="2925" spans="1:2" x14ac:dyDescent="0.2">
      <c r="A2925" s="5">
        <v>655.8</v>
      </c>
      <c r="B2925" s="5">
        <v>299.66666670000001</v>
      </c>
    </row>
    <row r="2926" spans="1:2" x14ac:dyDescent="0.2">
      <c r="A2926" s="5">
        <v>575.77777779999997</v>
      </c>
      <c r="B2926" s="5">
        <v>534.84</v>
      </c>
    </row>
    <row r="2927" spans="1:2" x14ac:dyDescent="0.2">
      <c r="A2927" s="5">
        <v>732.84615380000002</v>
      </c>
      <c r="B2927" s="5">
        <v>562.90476190000004</v>
      </c>
    </row>
    <row r="2928" spans="1:2" x14ac:dyDescent="0.2">
      <c r="A2928" s="5">
        <v>515</v>
      </c>
      <c r="B2928" s="5">
        <v>632.66666669999995</v>
      </c>
    </row>
    <row r="2929" spans="1:2" x14ac:dyDescent="0.2">
      <c r="A2929" s="5">
        <v>496.33333329999999</v>
      </c>
      <c r="B2929" s="5">
        <v>846.82</v>
      </c>
    </row>
    <row r="2930" spans="1:2" x14ac:dyDescent="0.2">
      <c r="A2930" s="5">
        <v>547.66666669999995</v>
      </c>
      <c r="B2930" s="5">
        <v>596.5</v>
      </c>
    </row>
    <row r="2931" spans="1:2" x14ac:dyDescent="0.2">
      <c r="A2931" s="5">
        <v>820.8</v>
      </c>
      <c r="B2931" s="5">
        <v>730.26315790000001</v>
      </c>
    </row>
    <row r="2932" spans="1:2" x14ac:dyDescent="0.2">
      <c r="A2932" s="5">
        <v>465.11111110000002</v>
      </c>
      <c r="B2932" s="5">
        <v>722.83870969999998</v>
      </c>
    </row>
    <row r="2933" spans="1:2" x14ac:dyDescent="0.2">
      <c r="A2933" s="5">
        <v>723.16666669999995</v>
      </c>
      <c r="B2933" s="5">
        <v>465.33333329999999</v>
      </c>
    </row>
    <row r="2934" spans="1:2" x14ac:dyDescent="0.2">
      <c r="A2934" s="5"/>
      <c r="B2934" s="5">
        <v>581.42105260000005</v>
      </c>
    </row>
    <row r="2935" spans="1:2" x14ac:dyDescent="0.2">
      <c r="A2935" s="5">
        <v>601.25</v>
      </c>
      <c r="B2935" s="5">
        <v>875.94594589999997</v>
      </c>
    </row>
    <row r="2936" spans="1:2" x14ac:dyDescent="0.2">
      <c r="A2936" s="5">
        <v>582</v>
      </c>
      <c r="B2936" s="5">
        <v>634.37037039999996</v>
      </c>
    </row>
    <row r="2937" spans="1:2" x14ac:dyDescent="0.2">
      <c r="A2937" s="5">
        <v>789.61111110000002</v>
      </c>
      <c r="B2937" s="5">
        <v>786.45833330000005</v>
      </c>
    </row>
    <row r="2938" spans="1:2" x14ac:dyDescent="0.2">
      <c r="A2938" s="5">
        <v>613</v>
      </c>
      <c r="B2938" s="5">
        <v>544.07692310000004</v>
      </c>
    </row>
    <row r="2939" spans="1:2" x14ac:dyDescent="0.2">
      <c r="A2939" s="5">
        <v>873.66666669999995</v>
      </c>
      <c r="B2939" s="5">
        <v>970.969697</v>
      </c>
    </row>
    <row r="2940" spans="1:2" x14ac:dyDescent="0.2">
      <c r="A2940" s="5">
        <v>670.76923079999995</v>
      </c>
      <c r="B2940" s="5">
        <v>450.7692308</v>
      </c>
    </row>
    <row r="2941" spans="1:2" x14ac:dyDescent="0.2">
      <c r="A2941" s="5">
        <v>667.5</v>
      </c>
      <c r="B2941" s="5">
        <v>914.42857140000001</v>
      </c>
    </row>
    <row r="2942" spans="1:2" x14ac:dyDescent="0.2">
      <c r="A2942" s="5">
        <v>613.66666669999995</v>
      </c>
      <c r="B2942" s="5">
        <v>969.81578950000005</v>
      </c>
    </row>
    <row r="2943" spans="1:2" x14ac:dyDescent="0.2">
      <c r="A2943" s="5">
        <v>744.85714289999999</v>
      </c>
      <c r="B2943" s="5">
        <v>485.66666670000001</v>
      </c>
    </row>
    <row r="2944" spans="1:2" x14ac:dyDescent="0.2">
      <c r="A2944" s="5">
        <v>640.25</v>
      </c>
      <c r="B2944" s="5">
        <v>825.92857140000001</v>
      </c>
    </row>
    <row r="2945" spans="1:2" x14ac:dyDescent="0.2">
      <c r="A2945" s="5">
        <v>701.4</v>
      </c>
      <c r="B2945" s="5">
        <v>1031.659091</v>
      </c>
    </row>
    <row r="2946" spans="1:2" x14ac:dyDescent="0.2">
      <c r="A2946" s="5">
        <v>845.52380949999997</v>
      </c>
      <c r="B2946" s="5">
        <v>681.68965519999995</v>
      </c>
    </row>
    <row r="2947" spans="1:2" x14ac:dyDescent="0.2">
      <c r="A2947" s="5">
        <v>570.125</v>
      </c>
      <c r="B2947" s="5">
        <v>536.84615380000002</v>
      </c>
    </row>
    <row r="2948" spans="1:2" x14ac:dyDescent="0.2">
      <c r="A2948" s="5">
        <v>607.2857143</v>
      </c>
      <c r="B2948" s="5">
        <v>564</v>
      </c>
    </row>
    <row r="2949" spans="1:2" x14ac:dyDescent="0.2">
      <c r="A2949" s="5">
        <v>565</v>
      </c>
      <c r="B2949" s="5">
        <v>594.25</v>
      </c>
    </row>
    <row r="2950" spans="1:2" x14ac:dyDescent="0.2">
      <c r="A2950" s="5">
        <v>579.33333330000005</v>
      </c>
      <c r="B2950" s="5">
        <v>857.10714289999999</v>
      </c>
    </row>
    <row r="2951" spans="1:2" x14ac:dyDescent="0.2">
      <c r="A2951" s="5">
        <v>695.92307689999996</v>
      </c>
      <c r="B2951" s="5">
        <v>576.58333330000005</v>
      </c>
    </row>
    <row r="2952" spans="1:2" x14ac:dyDescent="0.2">
      <c r="A2952" s="5">
        <v>579.16666669999995</v>
      </c>
      <c r="B2952" s="5">
        <v>777.52380949999997</v>
      </c>
    </row>
    <row r="2953" spans="1:2" x14ac:dyDescent="0.2">
      <c r="A2953" s="5">
        <v>527.5</v>
      </c>
      <c r="B2953" s="5">
        <v>569.875</v>
      </c>
    </row>
    <row r="2954" spans="1:2" x14ac:dyDescent="0.2">
      <c r="A2954" s="5">
        <v>633.85714289999999</v>
      </c>
      <c r="B2954" s="5"/>
    </row>
    <row r="2955" spans="1:2" x14ac:dyDescent="0.2">
      <c r="A2955" s="5"/>
      <c r="B2955" s="5">
        <v>504.25</v>
      </c>
    </row>
    <row r="2956" spans="1:2" x14ac:dyDescent="0.2">
      <c r="A2956" s="5">
        <v>911.70370370000001</v>
      </c>
      <c r="B2956" s="5">
        <v>614.29999999999995</v>
      </c>
    </row>
    <row r="2957" spans="1:2" x14ac:dyDescent="0.2">
      <c r="A2957" s="5">
        <v>657.27272730000004</v>
      </c>
      <c r="B2957" s="5">
        <v>569.81818180000005</v>
      </c>
    </row>
    <row r="2958" spans="1:2" x14ac:dyDescent="0.2">
      <c r="A2958" s="5">
        <v>733</v>
      </c>
      <c r="B2958" s="5">
        <v>480.75</v>
      </c>
    </row>
    <row r="2959" spans="1:2" x14ac:dyDescent="0.2">
      <c r="A2959" s="5">
        <v>824.11111110000002</v>
      </c>
      <c r="B2959" s="5">
        <v>646</v>
      </c>
    </row>
    <row r="2960" spans="1:2" x14ac:dyDescent="0.2">
      <c r="A2960" s="5">
        <v>535</v>
      </c>
      <c r="B2960" s="5">
        <v>748.68292680000002</v>
      </c>
    </row>
    <row r="2961" spans="1:2" x14ac:dyDescent="0.2">
      <c r="A2961" s="5">
        <v>701.3</v>
      </c>
      <c r="B2961" s="5">
        <v>392.66666670000001</v>
      </c>
    </row>
    <row r="2962" spans="1:2" x14ac:dyDescent="0.2">
      <c r="A2962" s="5">
        <v>648.33333330000005</v>
      </c>
      <c r="B2962" s="5">
        <v>574</v>
      </c>
    </row>
    <row r="2963" spans="1:2" x14ac:dyDescent="0.2">
      <c r="A2963" s="5">
        <v>703.66666669999995</v>
      </c>
      <c r="B2963" s="5">
        <v>572</v>
      </c>
    </row>
    <row r="2964" spans="1:2" x14ac:dyDescent="0.2">
      <c r="A2964" s="5">
        <v>506.5</v>
      </c>
      <c r="B2964" s="5">
        <v>1158.978261</v>
      </c>
    </row>
    <row r="2965" spans="1:2" x14ac:dyDescent="0.2">
      <c r="A2965" s="5">
        <v>801.86111110000002</v>
      </c>
      <c r="B2965" s="5">
        <v>787.92307689999996</v>
      </c>
    </row>
    <row r="2966" spans="1:2" x14ac:dyDescent="0.2">
      <c r="A2966" s="5">
        <v>605.5</v>
      </c>
      <c r="B2966" s="5">
        <v>1017.875</v>
      </c>
    </row>
    <row r="2967" spans="1:2" x14ac:dyDescent="0.2">
      <c r="A2967" s="5">
        <v>765.66666669999995</v>
      </c>
      <c r="B2967" s="5">
        <v>741.12195120000001</v>
      </c>
    </row>
    <row r="2968" spans="1:2" x14ac:dyDescent="0.2">
      <c r="A2968" s="5">
        <v>440.4</v>
      </c>
      <c r="B2968" s="5">
        <v>582.94736839999996</v>
      </c>
    </row>
    <row r="2969" spans="1:2" x14ac:dyDescent="0.2">
      <c r="A2969" s="5">
        <v>666.15384619999998</v>
      </c>
      <c r="B2969" s="5">
        <v>420.85714289999999</v>
      </c>
    </row>
    <row r="2970" spans="1:2" x14ac:dyDescent="0.2">
      <c r="A2970" s="5">
        <v>1048.541667</v>
      </c>
      <c r="B2970" s="5">
        <v>496</v>
      </c>
    </row>
    <row r="2971" spans="1:2" x14ac:dyDescent="0.2">
      <c r="A2971" s="5">
        <v>847.23529410000003</v>
      </c>
      <c r="B2971" s="5">
        <v>622</v>
      </c>
    </row>
    <row r="2972" spans="1:2" x14ac:dyDescent="0.2">
      <c r="A2972" s="5">
        <v>719</v>
      </c>
      <c r="B2972" s="5">
        <v>465</v>
      </c>
    </row>
    <row r="2973" spans="1:2" x14ac:dyDescent="0.2">
      <c r="A2973" s="5">
        <v>682.66666669999995</v>
      </c>
      <c r="B2973" s="5">
        <v>719.90243899999996</v>
      </c>
    </row>
    <row r="2974" spans="1:2" x14ac:dyDescent="0.2">
      <c r="A2974" s="5">
        <v>713.85714289999999</v>
      </c>
      <c r="B2974" s="5">
        <v>754.89285710000001</v>
      </c>
    </row>
    <row r="2975" spans="1:2" x14ac:dyDescent="0.2">
      <c r="A2975" s="5">
        <v>751.57142859999999</v>
      </c>
      <c r="B2975" s="5">
        <v>553.16666669999995</v>
      </c>
    </row>
    <row r="2976" spans="1:2" x14ac:dyDescent="0.2">
      <c r="A2976" s="5">
        <v>616.42857140000001</v>
      </c>
      <c r="B2976" s="5">
        <v>519.75</v>
      </c>
    </row>
    <row r="2977" spans="1:2" x14ac:dyDescent="0.2">
      <c r="A2977" s="5">
        <v>746.76470589999997</v>
      </c>
      <c r="B2977" s="5">
        <v>426.5</v>
      </c>
    </row>
    <row r="2978" spans="1:2" x14ac:dyDescent="0.2">
      <c r="A2978" s="5">
        <v>1016.90566</v>
      </c>
      <c r="B2978" s="5">
        <v>583.20000000000005</v>
      </c>
    </row>
    <row r="2979" spans="1:2" x14ac:dyDescent="0.2">
      <c r="A2979" s="5">
        <v>584.33333330000005</v>
      </c>
      <c r="B2979" s="5">
        <v>658.8823529</v>
      </c>
    </row>
    <row r="2980" spans="1:2" x14ac:dyDescent="0.2">
      <c r="A2980" s="5">
        <v>628.5</v>
      </c>
      <c r="B2980" s="5">
        <v>488.5</v>
      </c>
    </row>
    <row r="2981" spans="1:2" x14ac:dyDescent="0.2">
      <c r="A2981" s="5">
        <v>671.125</v>
      </c>
      <c r="B2981" s="5">
        <v>590.69230770000001</v>
      </c>
    </row>
    <row r="2982" spans="1:2" x14ac:dyDescent="0.2">
      <c r="A2982" s="5">
        <v>770</v>
      </c>
      <c r="B2982" s="5">
        <v>846.82</v>
      </c>
    </row>
    <row r="2983" spans="1:2" x14ac:dyDescent="0.2">
      <c r="A2983" s="5">
        <v>698</v>
      </c>
      <c r="B2983" s="5">
        <v>873.96875</v>
      </c>
    </row>
    <row r="2984" spans="1:2" x14ac:dyDescent="0.2">
      <c r="A2984" s="5">
        <v>690.5</v>
      </c>
      <c r="B2984" s="5">
        <v>580.1</v>
      </c>
    </row>
    <row r="2985" spans="1:2" x14ac:dyDescent="0.2">
      <c r="A2985" s="5">
        <v>627.1</v>
      </c>
      <c r="B2985" s="5">
        <v>975.39784950000001</v>
      </c>
    </row>
    <row r="2986" spans="1:2" x14ac:dyDescent="0.2">
      <c r="A2986" s="5">
        <v>592.88888889999998</v>
      </c>
      <c r="B2986" s="5">
        <v>596.5</v>
      </c>
    </row>
    <row r="2987" spans="1:2" x14ac:dyDescent="0.2">
      <c r="A2987" s="5">
        <v>623.70000000000005</v>
      </c>
      <c r="B2987" s="5">
        <v>745</v>
      </c>
    </row>
    <row r="2988" spans="1:2" x14ac:dyDescent="0.2">
      <c r="A2988" s="5">
        <v>574.25</v>
      </c>
      <c r="B2988" s="5">
        <v>926.51282049999998</v>
      </c>
    </row>
    <row r="2989" spans="1:2" x14ac:dyDescent="0.2">
      <c r="A2989" s="5">
        <v>581.625</v>
      </c>
      <c r="B2989" s="5">
        <v>465.33333329999999</v>
      </c>
    </row>
    <row r="2990" spans="1:2" x14ac:dyDescent="0.2">
      <c r="A2990" s="5"/>
      <c r="B2990" s="5">
        <v>361.66666670000001</v>
      </c>
    </row>
    <row r="2991" spans="1:2" x14ac:dyDescent="0.2">
      <c r="A2991" s="5">
        <v>729.5</v>
      </c>
      <c r="B2991" s="5"/>
    </row>
    <row r="2992" spans="1:2" x14ac:dyDescent="0.2">
      <c r="A2992" s="5">
        <v>791.5</v>
      </c>
      <c r="B2992" s="5">
        <v>423.88888889999998</v>
      </c>
    </row>
    <row r="2993" spans="1:2" x14ac:dyDescent="0.2">
      <c r="A2993" s="5">
        <v>439.63636359999998</v>
      </c>
      <c r="B2993" s="5">
        <v>387.5</v>
      </c>
    </row>
    <row r="2994" spans="1:2" x14ac:dyDescent="0.2">
      <c r="A2994" s="5">
        <v>705.77419350000002</v>
      </c>
      <c r="B2994" s="5">
        <v>429.30769229999999</v>
      </c>
    </row>
    <row r="2995" spans="1:2" x14ac:dyDescent="0.2">
      <c r="A2995" s="5">
        <v>434</v>
      </c>
      <c r="B2995" s="5">
        <v>507.35714289999999</v>
      </c>
    </row>
    <row r="2996" spans="1:2" x14ac:dyDescent="0.2">
      <c r="A2996" s="5">
        <v>367.7142857</v>
      </c>
      <c r="B2996" s="5">
        <v>382.44444440000001</v>
      </c>
    </row>
    <row r="2997" spans="1:2" x14ac:dyDescent="0.2">
      <c r="A2997" s="5">
        <v>777.37777779999999</v>
      </c>
      <c r="B2997" s="5">
        <v>372</v>
      </c>
    </row>
    <row r="2998" spans="1:2" x14ac:dyDescent="0.2">
      <c r="A2998" s="5">
        <v>582.7857143</v>
      </c>
      <c r="B2998" s="5">
        <v>479.61538460000003</v>
      </c>
    </row>
    <row r="2999" spans="1:2" x14ac:dyDescent="0.2">
      <c r="A2999" s="5">
        <v>558.5</v>
      </c>
      <c r="B2999" s="5">
        <v>656.10714289999999</v>
      </c>
    </row>
    <row r="3000" spans="1:2" x14ac:dyDescent="0.2">
      <c r="A3000" s="5">
        <v>831.54545450000001</v>
      </c>
      <c r="B3000" s="5">
        <v>545.14285710000001</v>
      </c>
    </row>
    <row r="3001" spans="1:2" x14ac:dyDescent="0.2">
      <c r="A3001" s="5">
        <v>519.5</v>
      </c>
      <c r="B3001" s="5">
        <v>423.83333329999999</v>
      </c>
    </row>
    <row r="3002" spans="1:2" x14ac:dyDescent="0.2">
      <c r="A3002" s="5">
        <v>628.70967740000003</v>
      </c>
      <c r="B3002" s="5">
        <v>652.875</v>
      </c>
    </row>
    <row r="3003" spans="1:2" x14ac:dyDescent="0.2">
      <c r="A3003" s="5">
        <v>745</v>
      </c>
      <c r="B3003" s="5">
        <v>294.5</v>
      </c>
    </row>
    <row r="3004" spans="1:2" x14ac:dyDescent="0.2">
      <c r="A3004" s="5">
        <v>733.66666669999995</v>
      </c>
      <c r="B3004" s="5">
        <v>361.66666670000001</v>
      </c>
    </row>
    <row r="3005" spans="1:2" x14ac:dyDescent="0.2">
      <c r="A3005" s="5">
        <v>620.5</v>
      </c>
      <c r="B3005" s="5">
        <v>617.2857143</v>
      </c>
    </row>
    <row r="3006" spans="1:2" x14ac:dyDescent="0.2">
      <c r="A3006" s="5">
        <v>614.4</v>
      </c>
      <c r="B3006" s="5">
        <v>703</v>
      </c>
    </row>
    <row r="3007" spans="1:2" x14ac:dyDescent="0.2">
      <c r="A3007" s="5">
        <v>430.66666670000001</v>
      </c>
      <c r="B3007" s="5">
        <v>643.69565220000004</v>
      </c>
    </row>
    <row r="3008" spans="1:2" x14ac:dyDescent="0.2">
      <c r="A3008" s="5">
        <v>693.33333330000005</v>
      </c>
      <c r="B3008" s="5">
        <v>809.74285710000004</v>
      </c>
    </row>
    <row r="3009" spans="1:2" x14ac:dyDescent="0.2">
      <c r="A3009" s="5">
        <v>310</v>
      </c>
      <c r="B3009" s="5">
        <v>631.15094339999996</v>
      </c>
    </row>
    <row r="3010" spans="1:2" x14ac:dyDescent="0.2">
      <c r="A3010" s="5">
        <v>720</v>
      </c>
      <c r="B3010" s="5">
        <v>456.35714289999999</v>
      </c>
    </row>
    <row r="3011" spans="1:2" x14ac:dyDescent="0.2">
      <c r="A3011" s="5">
        <v>403</v>
      </c>
      <c r="B3011" s="5">
        <v>315.16666670000001</v>
      </c>
    </row>
    <row r="3012" spans="1:2" x14ac:dyDescent="0.2">
      <c r="A3012" s="5">
        <v>476.45454549999999</v>
      </c>
      <c r="B3012" s="5">
        <v>533.4</v>
      </c>
    </row>
    <row r="3013" spans="1:2" x14ac:dyDescent="0.2">
      <c r="A3013" s="5">
        <v>546</v>
      </c>
      <c r="B3013" s="5">
        <v>444.33333329999999</v>
      </c>
    </row>
    <row r="3014" spans="1:2" x14ac:dyDescent="0.2">
      <c r="A3014" s="5">
        <v>403</v>
      </c>
      <c r="B3014" s="5">
        <v>509.1176471</v>
      </c>
    </row>
    <row r="3015" spans="1:2" x14ac:dyDescent="0.2">
      <c r="A3015" s="5">
        <v>517.11111110000002</v>
      </c>
      <c r="B3015" s="5">
        <v>477.85185189999999</v>
      </c>
    </row>
    <row r="3016" spans="1:2" x14ac:dyDescent="0.2">
      <c r="A3016" s="5">
        <v>589.5625</v>
      </c>
      <c r="B3016" s="5">
        <v>706.44776119999995</v>
      </c>
    </row>
    <row r="3017" spans="1:2" x14ac:dyDescent="0.2">
      <c r="A3017" s="5">
        <v>423.66666670000001</v>
      </c>
      <c r="B3017" s="5">
        <v>554.5</v>
      </c>
    </row>
    <row r="3018" spans="1:2" x14ac:dyDescent="0.2">
      <c r="A3018" s="5">
        <v>892.4375</v>
      </c>
      <c r="B3018" s="5">
        <v>439.33333329999999</v>
      </c>
    </row>
    <row r="3019" spans="1:2" x14ac:dyDescent="0.2">
      <c r="A3019" s="5">
        <v>776.5</v>
      </c>
      <c r="B3019" s="5">
        <v>774.64</v>
      </c>
    </row>
    <row r="3020" spans="1:2" x14ac:dyDescent="0.2">
      <c r="A3020" s="5">
        <v>434.14285710000001</v>
      </c>
      <c r="B3020" s="5">
        <v>816.84210529999996</v>
      </c>
    </row>
    <row r="3021" spans="1:2" x14ac:dyDescent="0.2">
      <c r="A3021" s="5">
        <v>562.92857140000001</v>
      </c>
      <c r="B3021" s="5">
        <v>392.66666670000001</v>
      </c>
    </row>
    <row r="3022" spans="1:2" x14ac:dyDescent="0.2">
      <c r="A3022" s="5">
        <v>480.5</v>
      </c>
      <c r="B3022" s="5">
        <v>647.44186049999996</v>
      </c>
    </row>
    <row r="3023" spans="1:2" x14ac:dyDescent="0.2">
      <c r="A3023" s="5">
        <v>513.66666669999995</v>
      </c>
      <c r="B3023" s="5">
        <v>747.25</v>
      </c>
    </row>
    <row r="3024" spans="1:2" x14ac:dyDescent="0.2">
      <c r="A3024" s="5">
        <v>450</v>
      </c>
      <c r="B3024" s="5">
        <v>620.60465120000003</v>
      </c>
    </row>
    <row r="3025" spans="1:2" x14ac:dyDescent="0.2">
      <c r="A3025" s="5">
        <v>496</v>
      </c>
      <c r="B3025" s="5">
        <v>665.55555560000005</v>
      </c>
    </row>
    <row r="3026" spans="1:2" x14ac:dyDescent="0.2">
      <c r="A3026" s="5">
        <v>556.2142857</v>
      </c>
      <c r="B3026" s="5">
        <v>594.15</v>
      </c>
    </row>
    <row r="3027" spans="1:2" x14ac:dyDescent="0.2">
      <c r="A3027" s="5">
        <v>1108.9285709999999</v>
      </c>
      <c r="B3027" s="5">
        <v>513.91304349999996</v>
      </c>
    </row>
    <row r="3028" spans="1:2" x14ac:dyDescent="0.2">
      <c r="A3028" s="5"/>
      <c r="B3028" s="5">
        <v>397.83333329999999</v>
      </c>
    </row>
    <row r="3029" spans="1:2" x14ac:dyDescent="0.2">
      <c r="A3029" s="5">
        <v>981.18604649999997</v>
      </c>
      <c r="B3029" s="5">
        <v>407</v>
      </c>
    </row>
    <row r="3030" spans="1:2" x14ac:dyDescent="0.2">
      <c r="A3030" s="5">
        <v>802.61904760000004</v>
      </c>
      <c r="B3030" s="5">
        <v>465.30769229999999</v>
      </c>
    </row>
    <row r="3031" spans="1:2" x14ac:dyDescent="0.2">
      <c r="A3031" s="5">
        <v>462.27272729999999</v>
      </c>
      <c r="B3031" s="5">
        <v>479.82352939999998</v>
      </c>
    </row>
    <row r="3032" spans="1:2" x14ac:dyDescent="0.2">
      <c r="A3032" s="5">
        <v>651.7142857</v>
      </c>
      <c r="B3032" s="5">
        <v>499.09090909999998</v>
      </c>
    </row>
    <row r="3033" spans="1:2" x14ac:dyDescent="0.2">
      <c r="A3033" s="5">
        <v>846.14814809999996</v>
      </c>
      <c r="B3033" s="5">
        <v>514.2857143</v>
      </c>
    </row>
    <row r="3034" spans="1:2" x14ac:dyDescent="0.2">
      <c r="A3034" s="5">
        <v>636.5</v>
      </c>
      <c r="B3034" s="5">
        <v>465.18181820000001</v>
      </c>
    </row>
    <row r="3035" spans="1:2" x14ac:dyDescent="0.2">
      <c r="A3035" s="5">
        <v>546.20000000000005</v>
      </c>
      <c r="B3035" s="5">
        <v>446.6</v>
      </c>
    </row>
    <row r="3036" spans="1:2" x14ac:dyDescent="0.2">
      <c r="A3036" s="5">
        <v>651.76470589999997</v>
      </c>
      <c r="B3036" s="5">
        <v>449.5</v>
      </c>
    </row>
    <row r="3037" spans="1:2" x14ac:dyDescent="0.2">
      <c r="A3037" s="5">
        <v>626</v>
      </c>
      <c r="B3037" s="5">
        <v>524.35</v>
      </c>
    </row>
    <row r="3038" spans="1:2" x14ac:dyDescent="0.2">
      <c r="A3038" s="5">
        <v>741.8666667</v>
      </c>
      <c r="B3038" s="5">
        <v>356.5</v>
      </c>
    </row>
    <row r="3039" spans="1:2" x14ac:dyDescent="0.2">
      <c r="A3039" s="5">
        <v>599.88888889999998</v>
      </c>
      <c r="B3039" s="5">
        <v>451.85714289999999</v>
      </c>
    </row>
    <row r="3040" spans="1:2" x14ac:dyDescent="0.2">
      <c r="A3040" s="5">
        <v>748.875</v>
      </c>
      <c r="B3040" s="5">
        <v>392.66666670000001</v>
      </c>
    </row>
    <row r="3041" spans="1:2" x14ac:dyDescent="0.2">
      <c r="A3041" s="5">
        <v>999.25925930000005</v>
      </c>
      <c r="B3041" s="5">
        <v>545.95000000000005</v>
      </c>
    </row>
    <row r="3042" spans="1:2" x14ac:dyDescent="0.2">
      <c r="A3042" s="5">
        <v>1200.0196080000001</v>
      </c>
      <c r="B3042" s="5">
        <v>617.66666669999995</v>
      </c>
    </row>
    <row r="3043" spans="1:2" x14ac:dyDescent="0.2">
      <c r="A3043" s="5">
        <v>1098.28125</v>
      </c>
      <c r="B3043" s="5">
        <v>470.81818179999999</v>
      </c>
    </row>
    <row r="3044" spans="1:2" x14ac:dyDescent="0.2">
      <c r="A3044" s="5">
        <v>549.20000000000005</v>
      </c>
      <c r="B3044" s="5">
        <v>461.66666670000001</v>
      </c>
    </row>
    <row r="3045" spans="1:2" x14ac:dyDescent="0.2">
      <c r="A3045" s="5">
        <v>890.86956520000001</v>
      </c>
      <c r="B3045" s="5">
        <v>504.25</v>
      </c>
    </row>
    <row r="3046" spans="1:2" x14ac:dyDescent="0.2">
      <c r="A3046" s="5">
        <v>962.39285710000001</v>
      </c>
      <c r="B3046" s="5">
        <v>614.29999999999995</v>
      </c>
    </row>
    <row r="3047" spans="1:2" x14ac:dyDescent="0.2">
      <c r="A3047" s="5">
        <v>687.14285710000001</v>
      </c>
      <c r="B3047" s="5">
        <v>396.22222219999998</v>
      </c>
    </row>
    <row r="3048" spans="1:2" x14ac:dyDescent="0.2">
      <c r="A3048" s="5">
        <v>1225</v>
      </c>
      <c r="B3048" s="5">
        <v>418.5</v>
      </c>
    </row>
    <row r="3049" spans="1:2" x14ac:dyDescent="0.2">
      <c r="A3049" s="5"/>
      <c r="B3049" s="5">
        <v>437</v>
      </c>
    </row>
    <row r="3050" spans="1:2" x14ac:dyDescent="0.2">
      <c r="A3050" s="5">
        <v>580.90909090000002</v>
      </c>
      <c r="B3050" s="5">
        <v>413.33333329999999</v>
      </c>
    </row>
    <row r="3051" spans="1:2" x14ac:dyDescent="0.2">
      <c r="A3051" s="5">
        <v>569</v>
      </c>
      <c r="B3051" s="5">
        <v>539.38461540000003</v>
      </c>
    </row>
    <row r="3052" spans="1:2" x14ac:dyDescent="0.2">
      <c r="A3052" s="5">
        <v>800.35714289999999</v>
      </c>
      <c r="B3052" s="5">
        <v>486.69230770000001</v>
      </c>
    </row>
    <row r="3053" spans="1:2" x14ac:dyDescent="0.2">
      <c r="A3053" s="5">
        <v>476.75</v>
      </c>
      <c r="B3053" s="5">
        <v>640.82352939999998</v>
      </c>
    </row>
    <row r="3054" spans="1:2" x14ac:dyDescent="0.2">
      <c r="A3054" s="5">
        <v>840.1333333</v>
      </c>
      <c r="B3054" s="5"/>
    </row>
    <row r="3055" spans="1:2" x14ac:dyDescent="0.2">
      <c r="A3055" s="5">
        <v>970.17857140000001</v>
      </c>
      <c r="B3055" s="5">
        <v>500.80952380000002</v>
      </c>
    </row>
    <row r="3056" spans="1:2" x14ac:dyDescent="0.2">
      <c r="A3056" s="5">
        <v>649.42857140000001</v>
      </c>
      <c r="B3056" s="5">
        <v>826.34482760000003</v>
      </c>
    </row>
    <row r="3057" spans="1:2" x14ac:dyDescent="0.2">
      <c r="A3057" s="5">
        <v>617.72727269999996</v>
      </c>
      <c r="B3057" s="5">
        <v>418.5</v>
      </c>
    </row>
    <row r="3058" spans="1:2" x14ac:dyDescent="0.2">
      <c r="A3058" s="5">
        <v>629.27272730000004</v>
      </c>
      <c r="B3058" s="5">
        <v>539.17241379999996</v>
      </c>
    </row>
    <row r="3059" spans="1:2" x14ac:dyDescent="0.2">
      <c r="A3059" s="5">
        <v>612.91666669999995</v>
      </c>
      <c r="B3059" s="5">
        <v>839.1333333</v>
      </c>
    </row>
    <row r="3060" spans="1:2" x14ac:dyDescent="0.2">
      <c r="A3060" s="5">
        <v>510.45454549999999</v>
      </c>
      <c r="B3060" s="5">
        <v>687.95238099999995</v>
      </c>
    </row>
    <row r="3061" spans="1:2" x14ac:dyDescent="0.2">
      <c r="A3061" s="5">
        <v>443.4</v>
      </c>
      <c r="B3061" s="5">
        <v>387.5</v>
      </c>
    </row>
    <row r="3062" spans="1:2" x14ac:dyDescent="0.2">
      <c r="A3062" s="5">
        <v>449.66666670000001</v>
      </c>
      <c r="B3062" s="5">
        <v>348.75</v>
      </c>
    </row>
    <row r="3063" spans="1:2" x14ac:dyDescent="0.2">
      <c r="A3063" s="5"/>
      <c r="B3063" s="5">
        <v>647.20000000000005</v>
      </c>
    </row>
    <row r="3064" spans="1:2" x14ac:dyDescent="0.2">
      <c r="A3064" s="5">
        <v>1768.6440680000001</v>
      </c>
      <c r="B3064" s="5">
        <v>506.66666670000001</v>
      </c>
    </row>
    <row r="3065" spans="1:2" x14ac:dyDescent="0.2">
      <c r="A3065" s="5">
        <v>1092.114286</v>
      </c>
      <c r="B3065" s="5">
        <v>426.5</v>
      </c>
    </row>
    <row r="3066" spans="1:2" x14ac:dyDescent="0.2">
      <c r="A3066" s="5">
        <v>889.51724139999999</v>
      </c>
      <c r="B3066" s="5">
        <v>496.2</v>
      </c>
    </row>
    <row r="3067" spans="1:2" x14ac:dyDescent="0.2">
      <c r="A3067" s="5">
        <v>825.6</v>
      </c>
      <c r="B3067" s="5">
        <v>797.2</v>
      </c>
    </row>
    <row r="3068" spans="1:2" x14ac:dyDescent="0.2">
      <c r="A3068" s="5">
        <v>779.1</v>
      </c>
      <c r="B3068" s="5">
        <v>512</v>
      </c>
    </row>
    <row r="3069" spans="1:2" x14ac:dyDescent="0.2">
      <c r="A3069" s="5">
        <v>1190.8</v>
      </c>
      <c r="B3069" s="5">
        <v>413.33333329999999</v>
      </c>
    </row>
    <row r="3070" spans="1:2" x14ac:dyDescent="0.2">
      <c r="A3070" s="5">
        <v>1328.5892859999999</v>
      </c>
      <c r="B3070" s="5">
        <v>532.1</v>
      </c>
    </row>
    <row r="3071" spans="1:2" x14ac:dyDescent="0.2">
      <c r="A3071" s="5">
        <v>822.5</v>
      </c>
      <c r="B3071" s="5">
        <v>490.54545450000001</v>
      </c>
    </row>
    <row r="3072" spans="1:2" x14ac:dyDescent="0.2">
      <c r="A3072" s="5">
        <v>610.33333330000005</v>
      </c>
      <c r="B3072" s="5">
        <v>480.5</v>
      </c>
    </row>
    <row r="3073" spans="1:2" x14ac:dyDescent="0.2">
      <c r="A3073" s="5">
        <v>963.8</v>
      </c>
      <c r="B3073" s="5">
        <v>418.5</v>
      </c>
    </row>
    <row r="3074" spans="1:2" x14ac:dyDescent="0.2">
      <c r="A3074" s="5">
        <v>848.86956520000001</v>
      </c>
      <c r="B3074" s="5">
        <v>496.25</v>
      </c>
    </row>
    <row r="3075" spans="1:2" x14ac:dyDescent="0.2">
      <c r="A3075" s="5">
        <v>667.5</v>
      </c>
      <c r="B3075" s="5">
        <v>423.66666670000001</v>
      </c>
    </row>
    <row r="3076" spans="1:2" x14ac:dyDescent="0.2">
      <c r="A3076" s="5">
        <v>595.79999999999995</v>
      </c>
      <c r="B3076" s="5">
        <v>746.93333329999996</v>
      </c>
    </row>
    <row r="3077" spans="1:2" x14ac:dyDescent="0.2">
      <c r="A3077" s="5">
        <v>574</v>
      </c>
      <c r="B3077" s="5">
        <v>539.33333330000005</v>
      </c>
    </row>
    <row r="3078" spans="1:2" x14ac:dyDescent="0.2">
      <c r="A3078" s="5">
        <v>607.94117649999998</v>
      </c>
      <c r="B3078" s="5">
        <v>693.13888889999998</v>
      </c>
    </row>
    <row r="3079" spans="1:2" x14ac:dyDescent="0.2">
      <c r="A3079" s="5">
        <v>908.25</v>
      </c>
      <c r="B3079" s="5">
        <v>987.66666669999995</v>
      </c>
    </row>
    <row r="3080" spans="1:2" x14ac:dyDescent="0.2">
      <c r="A3080" s="5">
        <v>1126.1463409999999</v>
      </c>
      <c r="B3080" s="5">
        <v>477.90909090000002</v>
      </c>
    </row>
    <row r="3081" spans="1:2" x14ac:dyDescent="0.2">
      <c r="A3081" s="5">
        <v>574</v>
      </c>
      <c r="B3081" s="5">
        <v>409.2</v>
      </c>
    </row>
    <row r="3082" spans="1:2" x14ac:dyDescent="0.2">
      <c r="A3082" s="5">
        <v>776</v>
      </c>
      <c r="B3082" s="5">
        <v>552.75</v>
      </c>
    </row>
    <row r="3083" spans="1:2" x14ac:dyDescent="0.2">
      <c r="A3083" s="5">
        <v>750.35294120000003</v>
      </c>
      <c r="B3083" s="5">
        <v>723.05882350000002</v>
      </c>
    </row>
    <row r="3084" spans="1:2" x14ac:dyDescent="0.2">
      <c r="A3084" s="5">
        <v>651.84615380000002</v>
      </c>
      <c r="B3084" s="5">
        <v>351.33333329999999</v>
      </c>
    </row>
    <row r="3085" spans="1:2" x14ac:dyDescent="0.2">
      <c r="A3085" s="5">
        <v>518.57142859999999</v>
      </c>
      <c r="B3085" s="5">
        <v>465</v>
      </c>
    </row>
    <row r="3086" spans="1:2" x14ac:dyDescent="0.2">
      <c r="A3086" s="5">
        <v>644.61538459999997</v>
      </c>
      <c r="B3086" s="5">
        <v>864.26315790000001</v>
      </c>
    </row>
    <row r="3087" spans="1:2" x14ac:dyDescent="0.2">
      <c r="A3087" s="5">
        <v>824.7857143</v>
      </c>
      <c r="B3087" s="5">
        <v>917.82258060000004</v>
      </c>
    </row>
    <row r="3088" spans="1:2" x14ac:dyDescent="0.2">
      <c r="A3088" s="5">
        <v>1125.25</v>
      </c>
      <c r="B3088" s="5">
        <v>430.55555559999999</v>
      </c>
    </row>
    <row r="3089" spans="1:2" x14ac:dyDescent="0.2">
      <c r="A3089" s="5"/>
      <c r="B3089" s="5">
        <v>647.59090909999998</v>
      </c>
    </row>
    <row r="3090" spans="1:2" x14ac:dyDescent="0.2">
      <c r="A3090" s="5">
        <v>730.26315790000001</v>
      </c>
      <c r="B3090" s="5">
        <v>800.52631580000002</v>
      </c>
    </row>
    <row r="3091" spans="1:2" x14ac:dyDescent="0.2">
      <c r="A3091" s="5">
        <v>520.33333330000005</v>
      </c>
      <c r="B3091" s="5">
        <v>737.15</v>
      </c>
    </row>
    <row r="3092" spans="1:2" x14ac:dyDescent="0.2">
      <c r="A3092" s="5">
        <v>563.15384619999998</v>
      </c>
      <c r="B3092" s="5">
        <v>552.29999999999995</v>
      </c>
    </row>
    <row r="3093" spans="1:2" x14ac:dyDescent="0.2">
      <c r="A3093" s="5">
        <v>691.1333333</v>
      </c>
      <c r="B3093" s="5">
        <v>902.51851850000003</v>
      </c>
    </row>
    <row r="3094" spans="1:2" x14ac:dyDescent="0.2">
      <c r="A3094" s="5">
        <v>675.69230770000001</v>
      </c>
      <c r="B3094" s="5">
        <v>361.66666670000001</v>
      </c>
    </row>
    <row r="3095" spans="1:2" x14ac:dyDescent="0.2">
      <c r="A3095" s="5">
        <v>934.2857143</v>
      </c>
      <c r="B3095" s="5">
        <v>669.68421049999995</v>
      </c>
    </row>
    <row r="3096" spans="1:2" x14ac:dyDescent="0.2">
      <c r="A3096" s="5">
        <v>879.3</v>
      </c>
      <c r="B3096" s="5">
        <v>647.37142859999994</v>
      </c>
    </row>
    <row r="3097" spans="1:2" x14ac:dyDescent="0.2">
      <c r="A3097" s="5">
        <v>845.26666669999997</v>
      </c>
      <c r="B3097" s="5">
        <v>461.9</v>
      </c>
    </row>
    <row r="3098" spans="1:2" x14ac:dyDescent="0.2">
      <c r="A3098" s="5">
        <v>718.14285710000001</v>
      </c>
      <c r="B3098" s="5">
        <v>689.90909090000002</v>
      </c>
    </row>
    <row r="3099" spans="1:2" x14ac:dyDescent="0.2">
      <c r="A3099" s="5">
        <v>649.23076920000005</v>
      </c>
      <c r="B3099" s="5">
        <v>924.02777779999997</v>
      </c>
    </row>
    <row r="3100" spans="1:2" x14ac:dyDescent="0.2">
      <c r="A3100" s="5">
        <v>815.72</v>
      </c>
      <c r="B3100" s="5"/>
    </row>
    <row r="3101" spans="1:2" x14ac:dyDescent="0.2">
      <c r="A3101" s="5">
        <v>520.15384619999998</v>
      </c>
      <c r="B3101" s="5">
        <v>2017.736842</v>
      </c>
    </row>
    <row r="3102" spans="1:2" x14ac:dyDescent="0.2">
      <c r="A3102" s="5">
        <v>713.85714289999999</v>
      </c>
      <c r="B3102" s="5">
        <v>528.95000000000005</v>
      </c>
    </row>
    <row r="3103" spans="1:2" x14ac:dyDescent="0.2">
      <c r="A3103" s="5">
        <v>681.23809519999998</v>
      </c>
      <c r="B3103" s="5">
        <v>539.70000000000005</v>
      </c>
    </row>
    <row r="3104" spans="1:2" x14ac:dyDescent="0.2">
      <c r="A3104" s="5">
        <v>387.5</v>
      </c>
      <c r="B3104" s="5">
        <v>440.2</v>
      </c>
    </row>
    <row r="3105" spans="1:2" x14ac:dyDescent="0.2">
      <c r="A3105" s="5">
        <v>550.75</v>
      </c>
      <c r="B3105" s="5">
        <v>1100.230769</v>
      </c>
    </row>
    <row r="3106" spans="1:2" x14ac:dyDescent="0.2">
      <c r="A3106" s="5">
        <v>791.5</v>
      </c>
      <c r="B3106" s="5">
        <v>387.5</v>
      </c>
    </row>
    <row r="3107" spans="1:2" x14ac:dyDescent="0.2">
      <c r="A3107" s="5">
        <v>896.16666669999995</v>
      </c>
      <c r="B3107" s="5">
        <v>267.375</v>
      </c>
    </row>
    <row r="3108" spans="1:2" x14ac:dyDescent="0.2">
      <c r="A3108" s="5">
        <v>465.16666670000001</v>
      </c>
      <c r="B3108" s="5">
        <v>413.33333329999999</v>
      </c>
    </row>
    <row r="3109" spans="1:2" x14ac:dyDescent="0.2">
      <c r="A3109" s="5">
        <v>475.5</v>
      </c>
      <c r="B3109" s="5">
        <v>1141.4126980000001</v>
      </c>
    </row>
    <row r="3110" spans="1:2" x14ac:dyDescent="0.2">
      <c r="A3110" s="5">
        <v>917.43103450000001</v>
      </c>
      <c r="B3110" s="5">
        <v>325.5</v>
      </c>
    </row>
    <row r="3111" spans="1:2" x14ac:dyDescent="0.2">
      <c r="A3111" s="5">
        <v>786.33333330000005</v>
      </c>
      <c r="B3111" s="5">
        <v>480.8</v>
      </c>
    </row>
    <row r="3112" spans="1:2" x14ac:dyDescent="0.2">
      <c r="A3112" s="5"/>
      <c r="B3112" s="5">
        <v>531.85294120000003</v>
      </c>
    </row>
    <row r="3113" spans="1:2" x14ac:dyDescent="0.2">
      <c r="A3113" s="5">
        <v>708.83333330000005</v>
      </c>
      <c r="B3113" s="5">
        <v>443</v>
      </c>
    </row>
    <row r="3114" spans="1:2" x14ac:dyDescent="0.2">
      <c r="A3114" s="5">
        <v>761.6</v>
      </c>
      <c r="B3114" s="5">
        <v>323.2857143</v>
      </c>
    </row>
    <row r="3115" spans="1:2" x14ac:dyDescent="0.2">
      <c r="A3115" s="5">
        <v>564.6</v>
      </c>
      <c r="B3115" s="5">
        <v>372</v>
      </c>
    </row>
    <row r="3116" spans="1:2" x14ac:dyDescent="0.2">
      <c r="A3116" s="5">
        <v>457.5</v>
      </c>
      <c r="B3116" s="5">
        <v>637.26666669999997</v>
      </c>
    </row>
    <row r="3117" spans="1:2" x14ac:dyDescent="0.2">
      <c r="A3117" s="5">
        <v>567</v>
      </c>
      <c r="B3117" s="5">
        <v>631.34782610000002</v>
      </c>
    </row>
    <row r="3118" spans="1:2" x14ac:dyDescent="0.2">
      <c r="A3118" s="5">
        <v>533.6</v>
      </c>
      <c r="B3118" s="5">
        <v>779.73170730000004</v>
      </c>
    </row>
    <row r="3119" spans="1:2" x14ac:dyDescent="0.2">
      <c r="A3119" s="5">
        <v>868.17241379999996</v>
      </c>
      <c r="B3119" s="5">
        <v>418.5</v>
      </c>
    </row>
    <row r="3120" spans="1:2" x14ac:dyDescent="0.2">
      <c r="A3120" s="5">
        <v>537.58333330000005</v>
      </c>
      <c r="B3120" s="5">
        <v>409.2</v>
      </c>
    </row>
    <row r="3121" spans="1:2" x14ac:dyDescent="0.2">
      <c r="A3121" s="5">
        <v>819.82352939999998</v>
      </c>
      <c r="B3121" s="5">
        <v>325.5</v>
      </c>
    </row>
    <row r="3122" spans="1:2" x14ac:dyDescent="0.2">
      <c r="A3122" s="5">
        <v>948.11428569999998</v>
      </c>
      <c r="B3122" s="5"/>
    </row>
    <row r="3123" spans="1:2" x14ac:dyDescent="0.2">
      <c r="A3123" s="5"/>
      <c r="B3123" s="5">
        <v>500.64285710000001</v>
      </c>
    </row>
    <row r="3124" spans="1:2" x14ac:dyDescent="0.2">
      <c r="A3124" s="5">
        <v>917.55555560000005</v>
      </c>
      <c r="B3124" s="5">
        <v>653.09090909999998</v>
      </c>
    </row>
    <row r="3125" spans="1:2" x14ac:dyDescent="0.2">
      <c r="A3125" s="5">
        <v>527.5</v>
      </c>
      <c r="B3125" s="5">
        <v>1055.5</v>
      </c>
    </row>
    <row r="3126" spans="1:2" x14ac:dyDescent="0.2">
      <c r="A3126" s="5">
        <v>735.23076920000005</v>
      </c>
      <c r="B3126" s="5">
        <v>1380.9811319999999</v>
      </c>
    </row>
    <row r="3127" spans="1:2" x14ac:dyDescent="0.2">
      <c r="A3127" s="5">
        <v>443.5</v>
      </c>
      <c r="B3127" s="5">
        <v>364.25</v>
      </c>
    </row>
    <row r="3128" spans="1:2" x14ac:dyDescent="0.2">
      <c r="A3128" s="5">
        <v>1176.481481</v>
      </c>
      <c r="B3128" s="5">
        <v>425.2857143</v>
      </c>
    </row>
    <row r="3129" spans="1:2" x14ac:dyDescent="0.2">
      <c r="A3129" s="5">
        <v>474.5</v>
      </c>
      <c r="B3129" s="5">
        <v>805.58536590000006</v>
      </c>
    </row>
    <row r="3130" spans="1:2" x14ac:dyDescent="0.2">
      <c r="A3130" s="5">
        <v>837.03333329999998</v>
      </c>
      <c r="B3130" s="5">
        <v>434.22222219999998</v>
      </c>
    </row>
    <row r="3131" spans="1:2" x14ac:dyDescent="0.2">
      <c r="A3131" s="5">
        <v>577</v>
      </c>
      <c r="B3131" s="5">
        <v>742.21739130000003</v>
      </c>
    </row>
    <row r="3132" spans="1:2" x14ac:dyDescent="0.2">
      <c r="A3132" s="5">
        <v>648.11111110000002</v>
      </c>
      <c r="B3132" s="5">
        <v>579</v>
      </c>
    </row>
    <row r="3133" spans="1:2" x14ac:dyDescent="0.2">
      <c r="A3133" s="5">
        <v>523.20000000000005</v>
      </c>
      <c r="B3133" s="5">
        <v>409.2</v>
      </c>
    </row>
    <row r="3134" spans="1:2" x14ac:dyDescent="0.2">
      <c r="A3134" s="5">
        <v>351.33333329999999</v>
      </c>
      <c r="B3134" s="5">
        <v>403</v>
      </c>
    </row>
    <row r="3135" spans="1:2" x14ac:dyDescent="0.2">
      <c r="A3135" s="5">
        <v>758.78947370000003</v>
      </c>
      <c r="B3135" s="5">
        <v>434</v>
      </c>
    </row>
    <row r="3136" spans="1:2" x14ac:dyDescent="0.2">
      <c r="A3136" s="5">
        <v>475.66666670000001</v>
      </c>
      <c r="B3136" s="5">
        <v>469.125</v>
      </c>
    </row>
    <row r="3137" spans="1:2" x14ac:dyDescent="0.2">
      <c r="A3137" s="5">
        <v>680.42857140000001</v>
      </c>
      <c r="B3137" s="5">
        <v>554.33333330000005</v>
      </c>
    </row>
    <row r="3138" spans="1:2" x14ac:dyDescent="0.2">
      <c r="A3138" s="5">
        <v>1198.440476</v>
      </c>
      <c r="B3138" s="5">
        <v>591.92857140000001</v>
      </c>
    </row>
    <row r="3139" spans="1:2" x14ac:dyDescent="0.2">
      <c r="A3139" s="5">
        <v>552.1</v>
      </c>
      <c r="B3139" s="5">
        <v>508.6</v>
      </c>
    </row>
    <row r="3140" spans="1:2" x14ac:dyDescent="0.2">
      <c r="A3140" s="5">
        <v>1113.3953489999999</v>
      </c>
      <c r="B3140" s="5">
        <v>465</v>
      </c>
    </row>
    <row r="3141" spans="1:2" x14ac:dyDescent="0.2">
      <c r="A3141" s="5">
        <v>807</v>
      </c>
      <c r="B3141" s="5">
        <v>975.08108110000001</v>
      </c>
    </row>
    <row r="3142" spans="1:2" x14ac:dyDescent="0.2">
      <c r="A3142" s="5">
        <v>760.46153849999996</v>
      </c>
      <c r="B3142" s="5">
        <v>704.66666669999995</v>
      </c>
    </row>
    <row r="3143" spans="1:2" x14ac:dyDescent="0.2">
      <c r="A3143" s="5">
        <v>496.25</v>
      </c>
      <c r="B3143" s="5">
        <v>382.33333329999999</v>
      </c>
    </row>
    <row r="3144" spans="1:2" x14ac:dyDescent="0.2">
      <c r="A3144" s="5"/>
      <c r="B3144" s="5">
        <v>403.1</v>
      </c>
    </row>
    <row r="3145" spans="1:2" x14ac:dyDescent="0.2">
      <c r="A3145" s="5">
        <v>457.5</v>
      </c>
      <c r="B3145" s="5">
        <v>706.86363640000002</v>
      </c>
    </row>
    <row r="3146" spans="1:2" x14ac:dyDescent="0.2">
      <c r="A3146" s="5">
        <v>581.58333330000005</v>
      </c>
      <c r="B3146" s="5">
        <v>486.33333329999999</v>
      </c>
    </row>
    <row r="3147" spans="1:2" x14ac:dyDescent="0.2">
      <c r="A3147" s="5">
        <v>616.40909090000002</v>
      </c>
      <c r="B3147" s="5">
        <v>500.25</v>
      </c>
    </row>
    <row r="3148" spans="1:2" x14ac:dyDescent="0.2">
      <c r="A3148" s="5">
        <v>507.45454549999999</v>
      </c>
      <c r="B3148" s="5">
        <v>499.4</v>
      </c>
    </row>
    <row r="3149" spans="1:2" x14ac:dyDescent="0.2">
      <c r="A3149" s="5">
        <v>477.6</v>
      </c>
      <c r="B3149" s="5">
        <v>769.41666669999995</v>
      </c>
    </row>
    <row r="3150" spans="1:2" x14ac:dyDescent="0.2">
      <c r="A3150" s="5">
        <v>493.3</v>
      </c>
      <c r="B3150" s="5">
        <v>675</v>
      </c>
    </row>
    <row r="3151" spans="1:2" x14ac:dyDescent="0.2">
      <c r="A3151" s="5">
        <v>690.625</v>
      </c>
      <c r="B3151" s="5">
        <v>683</v>
      </c>
    </row>
    <row r="3152" spans="1:2" x14ac:dyDescent="0.2">
      <c r="A3152" s="5">
        <v>682.68965519999995</v>
      </c>
      <c r="B3152" s="5">
        <v>698.16666669999995</v>
      </c>
    </row>
    <row r="3153" spans="1:2" x14ac:dyDescent="0.2">
      <c r="A3153" s="5">
        <v>379.75</v>
      </c>
      <c r="B3153" s="5">
        <v>903</v>
      </c>
    </row>
    <row r="3154" spans="1:2" x14ac:dyDescent="0.2">
      <c r="A3154" s="5">
        <v>684.19047620000003</v>
      </c>
      <c r="B3154" s="5">
        <v>624.5</v>
      </c>
    </row>
    <row r="3155" spans="1:2" x14ac:dyDescent="0.2">
      <c r="A3155" s="5">
        <v>841.74285710000004</v>
      </c>
      <c r="B3155" s="5">
        <v>767.73333330000003</v>
      </c>
    </row>
    <row r="3156" spans="1:2" x14ac:dyDescent="0.2">
      <c r="A3156" s="5">
        <v>511.66666670000001</v>
      </c>
      <c r="B3156" s="5">
        <v>1108.137931</v>
      </c>
    </row>
    <row r="3157" spans="1:2" x14ac:dyDescent="0.2">
      <c r="A3157" s="5">
        <v>558.45454549999999</v>
      </c>
      <c r="B3157" s="5"/>
    </row>
    <row r="3158" spans="1:2" x14ac:dyDescent="0.2">
      <c r="A3158" s="5">
        <v>715.75757580000004</v>
      </c>
      <c r="B3158" s="5">
        <v>751.1</v>
      </c>
    </row>
    <row r="3159" spans="1:2" x14ac:dyDescent="0.2">
      <c r="A3159" s="5">
        <v>593.72727269999996</v>
      </c>
      <c r="B3159" s="5">
        <v>838.2</v>
      </c>
    </row>
    <row r="3160" spans="1:2" x14ac:dyDescent="0.2">
      <c r="A3160" s="5">
        <v>527</v>
      </c>
      <c r="B3160" s="5">
        <v>856.8</v>
      </c>
    </row>
    <row r="3161" spans="1:2" x14ac:dyDescent="0.2">
      <c r="A3161" s="5">
        <v>362.53846149999998</v>
      </c>
      <c r="B3161" s="5">
        <v>1725.198198</v>
      </c>
    </row>
    <row r="3162" spans="1:2" x14ac:dyDescent="0.2">
      <c r="A3162" s="5">
        <v>589.55555560000005</v>
      </c>
      <c r="B3162" s="5">
        <v>690.625</v>
      </c>
    </row>
    <row r="3163" spans="1:2" x14ac:dyDescent="0.2">
      <c r="A3163" s="5">
        <v>527.22222220000003</v>
      </c>
      <c r="B3163" s="5">
        <v>793</v>
      </c>
    </row>
    <row r="3164" spans="1:2" x14ac:dyDescent="0.2">
      <c r="A3164" s="5">
        <v>546.8125</v>
      </c>
      <c r="B3164" s="5">
        <v>1449.0338979999999</v>
      </c>
    </row>
    <row r="3165" spans="1:2" x14ac:dyDescent="0.2">
      <c r="A3165" s="5">
        <v>658.92307689999996</v>
      </c>
      <c r="B3165" s="5">
        <v>760.5</v>
      </c>
    </row>
    <row r="3166" spans="1:2" x14ac:dyDescent="0.2">
      <c r="A3166" s="5">
        <v>830.62162160000003</v>
      </c>
      <c r="B3166" s="5">
        <v>631.11111110000002</v>
      </c>
    </row>
    <row r="3167" spans="1:2" x14ac:dyDescent="0.2">
      <c r="A3167" s="5">
        <v>506.58333329999999</v>
      </c>
      <c r="B3167" s="5">
        <v>971</v>
      </c>
    </row>
    <row r="3168" spans="1:2" x14ac:dyDescent="0.2">
      <c r="A3168" s="5">
        <v>624.73913040000002</v>
      </c>
      <c r="B3168" s="5">
        <v>933.58620689999998</v>
      </c>
    </row>
    <row r="3169" spans="1:2" x14ac:dyDescent="0.2">
      <c r="A3169" s="5">
        <v>878</v>
      </c>
      <c r="B3169" s="5">
        <v>596.55555560000005</v>
      </c>
    </row>
    <row r="3170" spans="1:2" x14ac:dyDescent="0.2">
      <c r="A3170" s="5">
        <v>758.93103450000001</v>
      </c>
      <c r="B3170" s="5">
        <v>603.63636359999998</v>
      </c>
    </row>
    <row r="3171" spans="1:2" x14ac:dyDescent="0.2">
      <c r="A3171" s="5">
        <v>686.71875</v>
      </c>
      <c r="B3171" s="5">
        <v>474.2857143</v>
      </c>
    </row>
    <row r="3172" spans="1:2" x14ac:dyDescent="0.2">
      <c r="A3172" s="5">
        <v>470.33333329999999</v>
      </c>
      <c r="B3172" s="5">
        <v>612.75</v>
      </c>
    </row>
    <row r="3173" spans="1:2" x14ac:dyDescent="0.2">
      <c r="A3173" s="5">
        <v>459.63636359999998</v>
      </c>
      <c r="B3173" s="5">
        <v>809</v>
      </c>
    </row>
    <row r="3174" spans="1:2" x14ac:dyDescent="0.2">
      <c r="A3174" s="5">
        <v>603.60606059999998</v>
      </c>
      <c r="B3174" s="5">
        <v>894.42857140000001</v>
      </c>
    </row>
    <row r="3175" spans="1:2" x14ac:dyDescent="0.2">
      <c r="A3175" s="5">
        <v>527.36363640000002</v>
      </c>
      <c r="B3175" s="5">
        <v>844.66666669999995</v>
      </c>
    </row>
    <row r="3176" spans="1:2" x14ac:dyDescent="0.2">
      <c r="A3176" s="5">
        <v>691.79166669999995</v>
      </c>
      <c r="B3176" s="5">
        <v>944.78260869999997</v>
      </c>
    </row>
    <row r="3177" spans="1:2" x14ac:dyDescent="0.2">
      <c r="A3177" s="5">
        <v>724.88888889999998</v>
      </c>
      <c r="B3177" s="5">
        <v>1018.137931</v>
      </c>
    </row>
    <row r="3178" spans="1:2" x14ac:dyDescent="0.2">
      <c r="A3178" s="5">
        <v>881.13698629999999</v>
      </c>
      <c r="B3178" s="5">
        <v>746.55</v>
      </c>
    </row>
    <row r="3179" spans="1:2" x14ac:dyDescent="0.2">
      <c r="A3179" s="5">
        <v>405.35714289999999</v>
      </c>
      <c r="B3179" s="5">
        <v>530.18181819999995</v>
      </c>
    </row>
    <row r="3180" spans="1:2" x14ac:dyDescent="0.2">
      <c r="A3180" s="5">
        <v>589.40740740000001</v>
      </c>
      <c r="B3180" s="5">
        <v>651.66666669999995</v>
      </c>
    </row>
    <row r="3181" spans="1:2" x14ac:dyDescent="0.2">
      <c r="A3181" s="5">
        <v>620.57142859999999</v>
      </c>
      <c r="B3181" s="5">
        <v>796.07142859999999</v>
      </c>
    </row>
    <row r="3182" spans="1:2" x14ac:dyDescent="0.2">
      <c r="A3182" s="5"/>
      <c r="B3182" s="5">
        <v>1528.113636</v>
      </c>
    </row>
    <row r="3183" spans="1:2" x14ac:dyDescent="0.2">
      <c r="A3183" s="5">
        <v>511.5</v>
      </c>
      <c r="B3183" s="5">
        <v>928.1</v>
      </c>
    </row>
    <row r="3184" spans="1:2" x14ac:dyDescent="0.2">
      <c r="A3184" s="5">
        <v>760.45454549999999</v>
      </c>
      <c r="B3184" s="5"/>
    </row>
    <row r="3185" spans="1:2" x14ac:dyDescent="0.2">
      <c r="A3185" s="5">
        <v>599.88888889999998</v>
      </c>
      <c r="B3185" s="5">
        <v>1681.5</v>
      </c>
    </row>
    <row r="3186" spans="1:2" x14ac:dyDescent="0.2">
      <c r="A3186" s="5">
        <v>603.84615380000002</v>
      </c>
      <c r="B3186" s="5">
        <v>1357.818182</v>
      </c>
    </row>
    <row r="3187" spans="1:2" x14ac:dyDescent="0.2">
      <c r="A3187" s="5">
        <v>379.75</v>
      </c>
      <c r="B3187" s="5">
        <v>1421.3846149999999</v>
      </c>
    </row>
    <row r="3188" spans="1:2" x14ac:dyDescent="0.2">
      <c r="A3188" s="5">
        <v>762.23529410000003</v>
      </c>
      <c r="B3188" s="5">
        <v>1124.0999999999999</v>
      </c>
    </row>
    <row r="3189" spans="1:2" x14ac:dyDescent="0.2">
      <c r="A3189" s="5">
        <v>415.4</v>
      </c>
      <c r="B3189" s="5">
        <v>1024.5</v>
      </c>
    </row>
    <row r="3190" spans="1:2" x14ac:dyDescent="0.2">
      <c r="A3190" s="5">
        <v>778</v>
      </c>
      <c r="B3190" s="5">
        <v>2056.6521739999998</v>
      </c>
    </row>
    <row r="3191" spans="1:2" x14ac:dyDescent="0.2">
      <c r="A3191" s="5">
        <v>719.80769229999999</v>
      </c>
      <c r="B3191" s="5">
        <v>1949.6</v>
      </c>
    </row>
    <row r="3192" spans="1:2" x14ac:dyDescent="0.2">
      <c r="A3192" s="5">
        <v>934.77777779999997</v>
      </c>
      <c r="B3192" s="5">
        <v>920.83333330000005</v>
      </c>
    </row>
    <row r="3193" spans="1:2" x14ac:dyDescent="0.2">
      <c r="A3193" s="5">
        <v>651.70000000000005</v>
      </c>
      <c r="B3193" s="5">
        <v>1924.6451609999999</v>
      </c>
    </row>
    <row r="3194" spans="1:2" x14ac:dyDescent="0.2">
      <c r="A3194" s="5">
        <v>707</v>
      </c>
      <c r="B3194" s="5">
        <v>1232.7</v>
      </c>
    </row>
    <row r="3195" spans="1:2" x14ac:dyDescent="0.2">
      <c r="A3195" s="5">
        <v>475.33333329999999</v>
      </c>
      <c r="B3195" s="5">
        <v>1696.583333</v>
      </c>
    </row>
    <row r="3196" spans="1:2" x14ac:dyDescent="0.2">
      <c r="A3196" s="5">
        <v>600</v>
      </c>
      <c r="B3196" s="5">
        <v>2092.8529410000001</v>
      </c>
    </row>
    <row r="3197" spans="1:2" x14ac:dyDescent="0.2">
      <c r="A3197" s="5">
        <v>379.75</v>
      </c>
      <c r="B3197" s="5">
        <v>1091.2142859999999</v>
      </c>
    </row>
    <row r="3198" spans="1:2" x14ac:dyDescent="0.2">
      <c r="A3198" s="5">
        <v>700.12</v>
      </c>
      <c r="B3198" s="5">
        <v>1629.2857140000001</v>
      </c>
    </row>
    <row r="3199" spans="1:2" x14ac:dyDescent="0.2">
      <c r="A3199" s="5">
        <v>506.66666670000001</v>
      </c>
      <c r="B3199" s="5">
        <v>879.55555560000005</v>
      </c>
    </row>
    <row r="3200" spans="1:2" x14ac:dyDescent="0.2">
      <c r="A3200" s="5">
        <v>418.5</v>
      </c>
      <c r="B3200" s="5">
        <v>2121.6551720000002</v>
      </c>
    </row>
    <row r="3201" spans="1:2" x14ac:dyDescent="0.2">
      <c r="A3201" s="5">
        <v>934.96153849999996</v>
      </c>
      <c r="B3201" s="5">
        <v>1024.75</v>
      </c>
    </row>
    <row r="3202" spans="1:2" x14ac:dyDescent="0.2">
      <c r="A3202" s="5">
        <v>671.54545450000001</v>
      </c>
      <c r="B3202" s="5">
        <v>1701.88</v>
      </c>
    </row>
    <row r="3203" spans="1:2" x14ac:dyDescent="0.2">
      <c r="A3203" s="5"/>
      <c r="B3203" s="5">
        <v>1131.2857140000001</v>
      </c>
    </row>
    <row r="3204" spans="1:2" x14ac:dyDescent="0.2">
      <c r="A3204" s="5">
        <v>874.16</v>
      </c>
      <c r="B3204" s="5">
        <v>859</v>
      </c>
    </row>
    <row r="3205" spans="1:2" x14ac:dyDescent="0.2">
      <c r="A3205" s="5">
        <v>597.25</v>
      </c>
      <c r="B3205" s="5">
        <v>1344.7</v>
      </c>
    </row>
    <row r="3206" spans="1:2" x14ac:dyDescent="0.2">
      <c r="A3206" s="5">
        <v>843.85185190000004</v>
      </c>
      <c r="B3206" s="5">
        <v>1478.2</v>
      </c>
    </row>
    <row r="3207" spans="1:2" x14ac:dyDescent="0.2">
      <c r="A3207" s="5">
        <v>794.53333329999998</v>
      </c>
      <c r="B3207" s="5">
        <v>1265.375</v>
      </c>
    </row>
    <row r="3208" spans="1:2" x14ac:dyDescent="0.2">
      <c r="A3208" s="5">
        <v>902.2857143</v>
      </c>
      <c r="B3208" s="5">
        <v>1490.833333</v>
      </c>
    </row>
    <row r="3209" spans="1:2" x14ac:dyDescent="0.2">
      <c r="A3209" s="5">
        <v>589.5</v>
      </c>
      <c r="B3209" s="5">
        <v>1112.0625</v>
      </c>
    </row>
    <row r="3210" spans="1:2" x14ac:dyDescent="0.2">
      <c r="A3210" s="5">
        <v>779.64705879999997</v>
      </c>
      <c r="B3210" s="5">
        <v>957</v>
      </c>
    </row>
    <row r="3211" spans="1:2" x14ac:dyDescent="0.2">
      <c r="A3211" s="5">
        <v>801.94444439999995</v>
      </c>
      <c r="B3211" s="5"/>
    </row>
    <row r="3212" spans="1:2" x14ac:dyDescent="0.2">
      <c r="A3212" s="5">
        <v>874.21052629999997</v>
      </c>
      <c r="B3212" s="5">
        <v>1677.1111109999999</v>
      </c>
    </row>
    <row r="3213" spans="1:2" x14ac:dyDescent="0.2">
      <c r="A3213" s="5">
        <v>939.84848480000005</v>
      </c>
      <c r="B3213" s="5">
        <v>1242</v>
      </c>
    </row>
    <row r="3214" spans="1:2" x14ac:dyDescent="0.2">
      <c r="A3214" s="5">
        <v>631</v>
      </c>
      <c r="B3214" s="5">
        <v>1546.5666670000001</v>
      </c>
    </row>
    <row r="3215" spans="1:2" x14ac:dyDescent="0.2">
      <c r="A3215" s="5">
        <v>612.75</v>
      </c>
      <c r="B3215" s="5">
        <v>1402.7391299999999</v>
      </c>
    </row>
    <row r="3216" spans="1:2" x14ac:dyDescent="0.2">
      <c r="A3216" s="5">
        <v>558</v>
      </c>
      <c r="B3216" s="5">
        <v>1211</v>
      </c>
    </row>
    <row r="3217" spans="1:2" x14ac:dyDescent="0.2">
      <c r="A3217" s="5">
        <v>814.57142859999999</v>
      </c>
      <c r="B3217" s="5">
        <v>1228.7142859999999</v>
      </c>
    </row>
    <row r="3218" spans="1:2" x14ac:dyDescent="0.2">
      <c r="A3218" s="5">
        <v>883.42857140000001</v>
      </c>
      <c r="B3218" s="5">
        <v>1202.7333329999999</v>
      </c>
    </row>
    <row r="3219" spans="1:2" x14ac:dyDescent="0.2">
      <c r="A3219" s="5">
        <v>610.16666669999995</v>
      </c>
      <c r="B3219" s="5">
        <v>1130.75</v>
      </c>
    </row>
    <row r="3220" spans="1:2" x14ac:dyDescent="0.2">
      <c r="A3220" s="5">
        <v>951</v>
      </c>
      <c r="B3220" s="5">
        <v>1055.583333</v>
      </c>
    </row>
    <row r="3221" spans="1:2" x14ac:dyDescent="0.2">
      <c r="A3221" s="5">
        <v>699.95</v>
      </c>
      <c r="B3221" s="5">
        <v>1358.941176</v>
      </c>
    </row>
    <row r="3222" spans="1:2" x14ac:dyDescent="0.2">
      <c r="A3222" s="5">
        <v>636.1</v>
      </c>
      <c r="B3222" s="5">
        <v>1326.117647</v>
      </c>
    </row>
    <row r="3223" spans="1:2" x14ac:dyDescent="0.2">
      <c r="A3223" s="5">
        <v>682.83333330000005</v>
      </c>
      <c r="B3223" s="5">
        <v>1217.5714290000001</v>
      </c>
    </row>
    <row r="3224" spans="1:2" x14ac:dyDescent="0.2">
      <c r="A3224" s="5">
        <v>703.66666669999995</v>
      </c>
      <c r="B3224" s="5">
        <v>1179.9000000000001</v>
      </c>
    </row>
    <row r="3225" spans="1:2" x14ac:dyDescent="0.2">
      <c r="A3225" s="5">
        <v>711.38461540000003</v>
      </c>
      <c r="B3225" s="5"/>
    </row>
    <row r="3226" spans="1:2" x14ac:dyDescent="0.2">
      <c r="A3226" s="5">
        <v>620.5</v>
      </c>
      <c r="B3226" s="5">
        <v>962.4</v>
      </c>
    </row>
    <row r="3227" spans="1:2" x14ac:dyDescent="0.2">
      <c r="A3227" s="5">
        <v>1023.142857</v>
      </c>
      <c r="B3227" s="5">
        <v>845.05555560000005</v>
      </c>
    </row>
    <row r="3228" spans="1:2" x14ac:dyDescent="0.2">
      <c r="A3228" s="5">
        <v>1170.5333330000001</v>
      </c>
      <c r="B3228" s="5">
        <v>869.5</v>
      </c>
    </row>
    <row r="3229" spans="1:2" x14ac:dyDescent="0.2">
      <c r="A3229" s="5">
        <v>558.66666669999995</v>
      </c>
      <c r="B3229" s="5">
        <v>686.625</v>
      </c>
    </row>
    <row r="3230" spans="1:2" x14ac:dyDescent="0.2">
      <c r="A3230" s="5">
        <v>943.25</v>
      </c>
      <c r="B3230" s="5">
        <v>973.13461540000003</v>
      </c>
    </row>
    <row r="3231" spans="1:2" x14ac:dyDescent="0.2">
      <c r="A3231" s="5">
        <v>910.66666669999995</v>
      </c>
      <c r="B3231" s="5">
        <v>869.27777779999997</v>
      </c>
    </row>
    <row r="3232" spans="1:2" x14ac:dyDescent="0.2">
      <c r="A3232" s="5">
        <v>841.42105260000005</v>
      </c>
      <c r="B3232" s="5">
        <v>522.85714289999999</v>
      </c>
    </row>
    <row r="3233" spans="1:2" x14ac:dyDescent="0.2">
      <c r="A3233" s="5">
        <v>558.25</v>
      </c>
      <c r="B3233" s="5">
        <v>656.91666669999995</v>
      </c>
    </row>
    <row r="3234" spans="1:2" x14ac:dyDescent="0.2">
      <c r="A3234" s="5">
        <v>1133.269231</v>
      </c>
      <c r="B3234" s="5">
        <v>831.85</v>
      </c>
    </row>
    <row r="3235" spans="1:2" x14ac:dyDescent="0.2">
      <c r="A3235" s="5">
        <v>745</v>
      </c>
      <c r="B3235" s="5">
        <v>710.7</v>
      </c>
    </row>
    <row r="3236" spans="1:2" x14ac:dyDescent="0.2">
      <c r="A3236" s="5">
        <v>543.5</v>
      </c>
      <c r="B3236" s="5">
        <v>1090.7391299999999</v>
      </c>
    </row>
    <row r="3237" spans="1:2" x14ac:dyDescent="0.2">
      <c r="A3237" s="5">
        <v>986.68292680000002</v>
      </c>
      <c r="B3237" s="5">
        <v>512</v>
      </c>
    </row>
    <row r="3238" spans="1:2" x14ac:dyDescent="0.2">
      <c r="A3238" s="5">
        <v>1118</v>
      </c>
      <c r="B3238" s="5">
        <v>1786.36</v>
      </c>
    </row>
    <row r="3239" spans="1:2" x14ac:dyDescent="0.2">
      <c r="A3239" s="5">
        <v>676.6</v>
      </c>
      <c r="B3239" s="5">
        <v>610.16666669999995</v>
      </c>
    </row>
    <row r="3240" spans="1:2" x14ac:dyDescent="0.2">
      <c r="A3240" s="5">
        <v>957.92857140000001</v>
      </c>
      <c r="B3240" s="5">
        <v>543</v>
      </c>
    </row>
    <row r="3241" spans="1:2" x14ac:dyDescent="0.2">
      <c r="A3241" s="5"/>
      <c r="B3241" s="5">
        <v>1485.8421049999999</v>
      </c>
    </row>
    <row r="3242" spans="1:2" x14ac:dyDescent="0.2">
      <c r="A3242" s="5">
        <v>1471.942857</v>
      </c>
      <c r="B3242" s="5">
        <v>771.23076920000005</v>
      </c>
    </row>
    <row r="3243" spans="1:2" x14ac:dyDescent="0.2">
      <c r="A3243" s="5">
        <v>763.6</v>
      </c>
      <c r="B3243" s="5">
        <v>744.94736839999996</v>
      </c>
    </row>
    <row r="3244" spans="1:2" x14ac:dyDescent="0.2">
      <c r="A3244" s="5">
        <v>1006.125</v>
      </c>
      <c r="B3244" s="5">
        <v>750.20833330000005</v>
      </c>
    </row>
    <row r="3245" spans="1:2" x14ac:dyDescent="0.2">
      <c r="A3245" s="5">
        <v>645.79999999999995</v>
      </c>
      <c r="B3245" s="5">
        <v>651.66666669999995</v>
      </c>
    </row>
    <row r="3246" spans="1:2" x14ac:dyDescent="0.2">
      <c r="A3246" s="5">
        <v>515</v>
      </c>
      <c r="B3246" s="5">
        <v>527.33333330000005</v>
      </c>
    </row>
    <row r="3247" spans="1:2" x14ac:dyDescent="0.2">
      <c r="A3247" s="5">
        <v>701.4</v>
      </c>
      <c r="B3247" s="5">
        <v>621</v>
      </c>
    </row>
    <row r="3248" spans="1:2" x14ac:dyDescent="0.2">
      <c r="A3248" s="5">
        <v>540.7142857</v>
      </c>
      <c r="B3248" s="5">
        <v>1086.741935</v>
      </c>
    </row>
    <row r="3249" spans="1:2" x14ac:dyDescent="0.2">
      <c r="A3249" s="5">
        <v>830.08695650000004</v>
      </c>
      <c r="B3249" s="5">
        <v>576.2857143</v>
      </c>
    </row>
    <row r="3250" spans="1:2" x14ac:dyDescent="0.2">
      <c r="A3250" s="5">
        <v>798.14285710000001</v>
      </c>
      <c r="B3250" s="5">
        <v>1038</v>
      </c>
    </row>
    <row r="3251" spans="1:2" x14ac:dyDescent="0.2">
      <c r="A3251" s="5">
        <v>759.73684209999999</v>
      </c>
      <c r="B3251" s="5">
        <v>961.04347829999995</v>
      </c>
    </row>
    <row r="3252" spans="1:2" x14ac:dyDescent="0.2">
      <c r="A3252" s="5">
        <v>760.5</v>
      </c>
      <c r="B3252" s="5">
        <v>751.5</v>
      </c>
    </row>
    <row r="3253" spans="1:2" x14ac:dyDescent="0.2">
      <c r="A3253" s="5">
        <v>722.94117649999998</v>
      </c>
      <c r="B3253" s="5">
        <v>1044.7441859999999</v>
      </c>
    </row>
    <row r="3254" spans="1:2" x14ac:dyDescent="0.2">
      <c r="A3254" s="5">
        <v>1204.473684</v>
      </c>
      <c r="B3254" s="5">
        <v>676</v>
      </c>
    </row>
    <row r="3255" spans="1:2" x14ac:dyDescent="0.2">
      <c r="A3255" s="5">
        <v>807</v>
      </c>
      <c r="B3255" s="5">
        <v>505.14285710000001</v>
      </c>
    </row>
    <row r="3256" spans="1:2" x14ac:dyDescent="0.2">
      <c r="A3256" s="5">
        <v>821.20833330000005</v>
      </c>
      <c r="B3256" s="5">
        <v>693</v>
      </c>
    </row>
    <row r="3257" spans="1:2" x14ac:dyDescent="0.2">
      <c r="A3257" s="5">
        <v>769.2857143</v>
      </c>
      <c r="B3257" s="5">
        <v>822.14285710000001</v>
      </c>
    </row>
    <row r="3258" spans="1:2" x14ac:dyDescent="0.2">
      <c r="A3258" s="5">
        <v>747.07142859999999</v>
      </c>
      <c r="B3258" s="5">
        <v>577</v>
      </c>
    </row>
    <row r="3259" spans="1:2" x14ac:dyDescent="0.2">
      <c r="A3259" s="5">
        <v>1229.380952</v>
      </c>
      <c r="B3259" s="5">
        <v>580.7142857</v>
      </c>
    </row>
    <row r="3260" spans="1:2" x14ac:dyDescent="0.2">
      <c r="A3260" s="5">
        <v>955.55555560000005</v>
      </c>
      <c r="B3260" s="5">
        <v>759.52941180000005</v>
      </c>
    </row>
    <row r="3261" spans="1:2" x14ac:dyDescent="0.2">
      <c r="A3261" s="5">
        <v>977.10526319999997</v>
      </c>
      <c r="B3261" s="5">
        <v>703.33333330000005</v>
      </c>
    </row>
    <row r="3262" spans="1:2" x14ac:dyDescent="0.2">
      <c r="A3262" s="5">
        <v>1334.0370370000001</v>
      </c>
      <c r="B3262" s="5">
        <v>708.66666669999995</v>
      </c>
    </row>
    <row r="3263" spans="1:2" x14ac:dyDescent="0.2">
      <c r="A3263" s="5">
        <v>1420.2</v>
      </c>
      <c r="B3263" s="5">
        <v>811.64285710000001</v>
      </c>
    </row>
    <row r="3264" spans="1:2" x14ac:dyDescent="0.2">
      <c r="A3264" s="5">
        <v>691.2</v>
      </c>
      <c r="B3264" s="5">
        <v>1101.9215690000001</v>
      </c>
    </row>
    <row r="3265" spans="1:2" x14ac:dyDescent="0.2">
      <c r="A3265" s="5"/>
      <c r="B3265" s="5">
        <v>1101.2666670000001</v>
      </c>
    </row>
    <row r="3266" spans="1:2" x14ac:dyDescent="0.2">
      <c r="A3266" s="5">
        <v>1362.375</v>
      </c>
      <c r="B3266" s="5"/>
    </row>
    <row r="3267" spans="1:2" x14ac:dyDescent="0.2">
      <c r="A3267" s="5">
        <v>1112.181818</v>
      </c>
      <c r="B3267" s="5">
        <v>601.79999999999995</v>
      </c>
    </row>
    <row r="3268" spans="1:2" x14ac:dyDescent="0.2">
      <c r="A3268" s="5">
        <v>1195.5</v>
      </c>
      <c r="B3268" s="5">
        <v>964.79487180000001</v>
      </c>
    </row>
    <row r="3269" spans="1:2" x14ac:dyDescent="0.2">
      <c r="A3269" s="5">
        <v>1059.1923079999999</v>
      </c>
      <c r="B3269" s="5">
        <v>603.40740740000001</v>
      </c>
    </row>
    <row r="3270" spans="1:2" x14ac:dyDescent="0.2">
      <c r="A3270" s="5">
        <v>664.85714289999999</v>
      </c>
      <c r="B3270" s="5">
        <v>733.68181819999995</v>
      </c>
    </row>
    <row r="3271" spans="1:2" x14ac:dyDescent="0.2">
      <c r="A3271" s="5">
        <v>1562.9</v>
      </c>
      <c r="B3271" s="5">
        <v>781.8125</v>
      </c>
    </row>
    <row r="3272" spans="1:2" x14ac:dyDescent="0.2">
      <c r="A3272" s="5">
        <v>553.33333330000005</v>
      </c>
      <c r="B3272" s="5">
        <v>594.07142859999999</v>
      </c>
    </row>
    <row r="3273" spans="1:2" x14ac:dyDescent="0.2">
      <c r="A3273" s="5">
        <v>1026.7804880000001</v>
      </c>
      <c r="B3273" s="5">
        <v>589.2857143</v>
      </c>
    </row>
    <row r="3274" spans="1:2" x14ac:dyDescent="0.2">
      <c r="A3274" s="5">
        <v>552</v>
      </c>
      <c r="B3274" s="5">
        <v>625.38461540000003</v>
      </c>
    </row>
    <row r="3275" spans="1:2" x14ac:dyDescent="0.2">
      <c r="A3275" s="5">
        <v>1430.128205</v>
      </c>
      <c r="B3275" s="5">
        <v>738.76</v>
      </c>
    </row>
    <row r="3276" spans="1:2" x14ac:dyDescent="0.2">
      <c r="A3276" s="5">
        <v>1250.7674420000001</v>
      </c>
      <c r="B3276" s="5">
        <v>1031.5454549999999</v>
      </c>
    </row>
    <row r="3277" spans="1:2" x14ac:dyDescent="0.2">
      <c r="A3277" s="5">
        <v>1178.583333</v>
      </c>
      <c r="B3277" s="5">
        <v>465.33333329999999</v>
      </c>
    </row>
    <row r="3278" spans="1:2" x14ac:dyDescent="0.2">
      <c r="A3278" s="5">
        <v>780</v>
      </c>
      <c r="B3278" s="5">
        <v>671.95</v>
      </c>
    </row>
    <row r="3279" spans="1:2" x14ac:dyDescent="0.2">
      <c r="A3279" s="5">
        <v>838</v>
      </c>
      <c r="B3279" s="5">
        <v>631.81818180000005</v>
      </c>
    </row>
    <row r="3280" spans="1:2" x14ac:dyDescent="0.2">
      <c r="A3280" s="5">
        <v>1094.4642859999999</v>
      </c>
      <c r="B3280" s="5">
        <v>812.41666669999995</v>
      </c>
    </row>
    <row r="3281" spans="1:2" x14ac:dyDescent="0.2">
      <c r="A3281" s="5">
        <v>636.08333330000005</v>
      </c>
      <c r="B3281" s="5">
        <v>566.66666669999995</v>
      </c>
    </row>
    <row r="3282" spans="1:2" x14ac:dyDescent="0.2">
      <c r="A3282" s="5">
        <v>1008.483871</v>
      </c>
      <c r="B3282" s="5">
        <v>1105.3499999999999</v>
      </c>
    </row>
    <row r="3283" spans="1:2" x14ac:dyDescent="0.2">
      <c r="A3283" s="5">
        <v>535.81818180000005</v>
      </c>
      <c r="B3283" s="5">
        <v>746.07692310000004</v>
      </c>
    </row>
    <row r="3284" spans="1:2" x14ac:dyDescent="0.2">
      <c r="A3284" s="5">
        <v>976.36842109999998</v>
      </c>
      <c r="B3284" s="5">
        <v>423.66666670000001</v>
      </c>
    </row>
    <row r="3285" spans="1:2" x14ac:dyDescent="0.2">
      <c r="A3285" s="5">
        <v>864.88888889999998</v>
      </c>
      <c r="B3285" s="5">
        <v>480.75</v>
      </c>
    </row>
    <row r="3286" spans="1:2" x14ac:dyDescent="0.2">
      <c r="A3286" s="5">
        <v>855.2</v>
      </c>
      <c r="B3286" s="5">
        <v>480.5</v>
      </c>
    </row>
    <row r="3287" spans="1:2" x14ac:dyDescent="0.2">
      <c r="A3287" s="5">
        <v>1086.5</v>
      </c>
      <c r="B3287" s="5">
        <v>581.5</v>
      </c>
    </row>
    <row r="3288" spans="1:2" x14ac:dyDescent="0.2">
      <c r="A3288" s="5"/>
      <c r="B3288" s="5">
        <v>372</v>
      </c>
    </row>
    <row r="3289" spans="1:2" x14ac:dyDescent="0.2">
      <c r="A3289" s="5">
        <v>842.19148940000002</v>
      </c>
      <c r="B3289" s="5">
        <v>614.20000000000005</v>
      </c>
    </row>
    <row r="3290" spans="1:2" x14ac:dyDescent="0.2">
      <c r="A3290" s="5">
        <v>946.88461540000003</v>
      </c>
      <c r="B3290" s="5">
        <v>589.5</v>
      </c>
    </row>
    <row r="3291" spans="1:2" x14ac:dyDescent="0.2">
      <c r="A3291" s="5">
        <v>634.72727269999996</v>
      </c>
      <c r="B3291" s="5">
        <v>418.5</v>
      </c>
    </row>
    <row r="3292" spans="1:2" x14ac:dyDescent="0.2">
      <c r="A3292" s="5">
        <v>674.31818180000005</v>
      </c>
      <c r="B3292" s="5">
        <v>574</v>
      </c>
    </row>
    <row r="3293" spans="1:2" x14ac:dyDescent="0.2">
      <c r="A3293" s="5">
        <v>491.16666670000001</v>
      </c>
      <c r="B3293" s="5">
        <v>428.45454549999999</v>
      </c>
    </row>
    <row r="3294" spans="1:2" x14ac:dyDescent="0.2">
      <c r="A3294" s="5">
        <v>581.75</v>
      </c>
      <c r="B3294" s="5">
        <v>720</v>
      </c>
    </row>
    <row r="3295" spans="1:2" x14ac:dyDescent="0.2">
      <c r="A3295" s="5">
        <v>446.8</v>
      </c>
      <c r="B3295" s="5">
        <v>1375.3421049999999</v>
      </c>
    </row>
    <row r="3296" spans="1:2" x14ac:dyDescent="0.2">
      <c r="A3296" s="5">
        <v>506.66666670000001</v>
      </c>
      <c r="B3296" s="5">
        <v>900.2</v>
      </c>
    </row>
    <row r="3297" spans="1:2" x14ac:dyDescent="0.2">
      <c r="A3297" s="5">
        <v>553.16666669999995</v>
      </c>
      <c r="B3297" s="5">
        <v>418.5</v>
      </c>
    </row>
    <row r="3298" spans="1:2" x14ac:dyDescent="0.2">
      <c r="A3298" s="5">
        <v>605.11111110000002</v>
      </c>
      <c r="B3298" s="5">
        <v>1039.5</v>
      </c>
    </row>
    <row r="3299" spans="1:2" x14ac:dyDescent="0.2">
      <c r="A3299" s="5">
        <v>517</v>
      </c>
      <c r="B3299" s="5">
        <v>434.09090909999998</v>
      </c>
    </row>
    <row r="3300" spans="1:2" x14ac:dyDescent="0.2">
      <c r="A3300" s="5">
        <v>574</v>
      </c>
      <c r="B3300" s="5">
        <v>536.2857143</v>
      </c>
    </row>
    <row r="3301" spans="1:2" x14ac:dyDescent="0.2">
      <c r="A3301" s="5">
        <v>800.35714289999999</v>
      </c>
      <c r="B3301" s="5">
        <v>947.29729729999997</v>
      </c>
    </row>
    <row r="3302" spans="1:2" x14ac:dyDescent="0.2">
      <c r="A3302" s="5">
        <v>1026.4848480000001</v>
      </c>
      <c r="B3302" s="5">
        <v>698.25</v>
      </c>
    </row>
    <row r="3303" spans="1:2" x14ac:dyDescent="0.2">
      <c r="A3303" s="5">
        <v>874.33333330000005</v>
      </c>
      <c r="B3303" s="5">
        <v>599.83333330000005</v>
      </c>
    </row>
    <row r="3304" spans="1:2" x14ac:dyDescent="0.2">
      <c r="A3304" s="5">
        <v>1028.212121</v>
      </c>
      <c r="B3304" s="5">
        <v>838</v>
      </c>
    </row>
    <row r="3305" spans="1:2" x14ac:dyDescent="0.2">
      <c r="A3305" s="5">
        <v>713.85714289999999</v>
      </c>
      <c r="B3305" s="5">
        <v>1360.08</v>
      </c>
    </row>
    <row r="3306" spans="1:2" x14ac:dyDescent="0.2">
      <c r="A3306" s="5"/>
      <c r="B3306" s="5"/>
    </row>
    <row r="3307" spans="1:2" x14ac:dyDescent="0.2">
      <c r="A3307" s="5">
        <v>644.72222220000003</v>
      </c>
      <c r="B3307" s="5">
        <v>1010.416667</v>
      </c>
    </row>
    <row r="3308" spans="1:2" x14ac:dyDescent="0.2">
      <c r="A3308" s="5">
        <v>425.2857143</v>
      </c>
      <c r="B3308" s="5">
        <v>670.4</v>
      </c>
    </row>
    <row r="3309" spans="1:2" x14ac:dyDescent="0.2">
      <c r="A3309" s="5">
        <v>713.85</v>
      </c>
      <c r="B3309" s="5">
        <v>1474.8360660000001</v>
      </c>
    </row>
    <row r="3310" spans="1:2" x14ac:dyDescent="0.2">
      <c r="A3310" s="5">
        <v>811.26666669999997</v>
      </c>
      <c r="B3310" s="5">
        <v>1757.8947370000001</v>
      </c>
    </row>
    <row r="3311" spans="1:2" x14ac:dyDescent="0.2">
      <c r="A3311" s="5">
        <v>749.84210529999996</v>
      </c>
      <c r="B3311" s="5">
        <v>1013.769231</v>
      </c>
    </row>
    <row r="3312" spans="1:2" x14ac:dyDescent="0.2">
      <c r="A3312" s="5">
        <v>766.9</v>
      </c>
      <c r="B3312" s="5">
        <v>531.57142859999999</v>
      </c>
    </row>
    <row r="3313" spans="1:2" x14ac:dyDescent="0.2">
      <c r="A3313" s="5">
        <v>496</v>
      </c>
      <c r="B3313" s="5">
        <v>875.5</v>
      </c>
    </row>
    <row r="3314" spans="1:2" x14ac:dyDescent="0.2">
      <c r="A3314" s="5">
        <v>667.5</v>
      </c>
      <c r="B3314" s="5">
        <v>748.33333330000005</v>
      </c>
    </row>
    <row r="3315" spans="1:2" x14ac:dyDescent="0.2">
      <c r="A3315" s="5">
        <v>683</v>
      </c>
      <c r="B3315" s="5">
        <v>1224.1923079999999</v>
      </c>
    </row>
    <row r="3316" spans="1:2" x14ac:dyDescent="0.2">
      <c r="A3316" s="5">
        <v>698.35714289999999</v>
      </c>
      <c r="B3316" s="5">
        <v>1082.666667</v>
      </c>
    </row>
    <row r="3317" spans="1:2" x14ac:dyDescent="0.2">
      <c r="A3317" s="5">
        <v>838</v>
      </c>
      <c r="B3317" s="5">
        <v>898</v>
      </c>
    </row>
    <row r="3318" spans="1:2" x14ac:dyDescent="0.2">
      <c r="A3318" s="5">
        <v>671.125</v>
      </c>
      <c r="B3318" s="5">
        <v>1428.458333</v>
      </c>
    </row>
    <row r="3319" spans="1:2" x14ac:dyDescent="0.2">
      <c r="A3319" s="5">
        <v>1222.481481</v>
      </c>
      <c r="B3319" s="5">
        <v>1141.5294120000001</v>
      </c>
    </row>
    <row r="3320" spans="1:2" x14ac:dyDescent="0.2">
      <c r="A3320" s="5">
        <v>873</v>
      </c>
      <c r="B3320" s="5">
        <v>983.16666669999995</v>
      </c>
    </row>
    <row r="3321" spans="1:2" x14ac:dyDescent="0.2">
      <c r="A3321" s="5">
        <v>819.6</v>
      </c>
      <c r="B3321" s="5">
        <v>541.22222220000003</v>
      </c>
    </row>
    <row r="3322" spans="1:2" x14ac:dyDescent="0.2">
      <c r="A3322" s="5">
        <v>825.16666669999995</v>
      </c>
      <c r="B3322" s="5">
        <v>745</v>
      </c>
    </row>
    <row r="3323" spans="1:2" x14ac:dyDescent="0.2">
      <c r="A3323" s="5">
        <v>769.8</v>
      </c>
      <c r="B3323" s="5">
        <v>760.5</v>
      </c>
    </row>
    <row r="3324" spans="1:2" x14ac:dyDescent="0.2">
      <c r="A3324" s="5">
        <v>729.5</v>
      </c>
      <c r="B3324" s="5">
        <v>771</v>
      </c>
    </row>
    <row r="3325" spans="1:2" x14ac:dyDescent="0.2">
      <c r="A3325" s="5">
        <v>745</v>
      </c>
      <c r="B3325" s="5">
        <v>1106</v>
      </c>
    </row>
    <row r="3326" spans="1:2" x14ac:dyDescent="0.2">
      <c r="A3326" s="5">
        <v>820.2857143</v>
      </c>
      <c r="B3326" s="5">
        <v>752.75</v>
      </c>
    </row>
    <row r="3327" spans="1:2" x14ac:dyDescent="0.2">
      <c r="A3327" s="5">
        <v>864.7142857</v>
      </c>
      <c r="B3327" s="5">
        <v>781.16666669999995</v>
      </c>
    </row>
    <row r="3328" spans="1:2" x14ac:dyDescent="0.2">
      <c r="A3328" s="5">
        <v>426.25</v>
      </c>
      <c r="B3328" s="5">
        <v>690.5</v>
      </c>
    </row>
    <row r="3329" spans="1:2" x14ac:dyDescent="0.2">
      <c r="A3329" s="5">
        <v>508.6</v>
      </c>
      <c r="B3329" s="5">
        <v>1140</v>
      </c>
    </row>
    <row r="3330" spans="1:2" x14ac:dyDescent="0.2">
      <c r="A3330" s="5">
        <v>776</v>
      </c>
      <c r="B3330" s="5">
        <v>774.36842109999998</v>
      </c>
    </row>
    <row r="3331" spans="1:2" x14ac:dyDescent="0.2">
      <c r="A3331" s="5">
        <v>1061.4375</v>
      </c>
      <c r="B3331" s="5">
        <v>639.29999999999995</v>
      </c>
    </row>
    <row r="3332" spans="1:2" x14ac:dyDescent="0.2">
      <c r="A3332" s="5">
        <v>1590.795918</v>
      </c>
      <c r="B3332" s="5">
        <v>852.46153849999996</v>
      </c>
    </row>
    <row r="3333" spans="1:2" x14ac:dyDescent="0.2">
      <c r="A3333" s="5">
        <v>636</v>
      </c>
      <c r="B3333" s="5">
        <v>1219.0370370000001</v>
      </c>
    </row>
    <row r="3334" spans="1:2" x14ac:dyDescent="0.2">
      <c r="A3334" s="5">
        <v>741.9</v>
      </c>
      <c r="B3334" s="5">
        <v>693.1333333</v>
      </c>
    </row>
    <row r="3335" spans="1:2" x14ac:dyDescent="0.2">
      <c r="A3335" s="5">
        <v>1011.863636</v>
      </c>
      <c r="B3335" s="5">
        <v>664.1</v>
      </c>
    </row>
    <row r="3336" spans="1:2" x14ac:dyDescent="0.2">
      <c r="A3336" s="5">
        <v>974.24137929999995</v>
      </c>
      <c r="B3336" s="5">
        <v>684.75</v>
      </c>
    </row>
    <row r="3337" spans="1:2" x14ac:dyDescent="0.2">
      <c r="A3337" s="5"/>
      <c r="B3337" s="5">
        <v>599.83333330000005</v>
      </c>
    </row>
    <row r="3338" spans="1:2" x14ac:dyDescent="0.2">
      <c r="A3338" s="5">
        <v>491.7142857</v>
      </c>
      <c r="B3338" s="5">
        <v>622.7857143</v>
      </c>
    </row>
    <row r="3339" spans="1:2" x14ac:dyDescent="0.2">
      <c r="A3339" s="5">
        <v>519.5</v>
      </c>
      <c r="B3339" s="5">
        <v>533.6</v>
      </c>
    </row>
    <row r="3340" spans="1:2" x14ac:dyDescent="0.2">
      <c r="A3340" s="5">
        <v>615.26086959999998</v>
      </c>
      <c r="B3340" s="5">
        <v>527.375</v>
      </c>
    </row>
    <row r="3341" spans="1:2" x14ac:dyDescent="0.2">
      <c r="A3341" s="5">
        <v>372</v>
      </c>
      <c r="B3341" s="5">
        <v>1007.382979</v>
      </c>
    </row>
    <row r="3342" spans="1:2" x14ac:dyDescent="0.2">
      <c r="A3342" s="5">
        <v>551.38461540000003</v>
      </c>
      <c r="B3342" s="5">
        <v>574</v>
      </c>
    </row>
    <row r="3343" spans="1:2" x14ac:dyDescent="0.2">
      <c r="A3343" s="5">
        <v>437.14285710000001</v>
      </c>
      <c r="B3343" s="5">
        <v>1107.1463409999999</v>
      </c>
    </row>
    <row r="3344" spans="1:2" x14ac:dyDescent="0.2">
      <c r="A3344" s="5">
        <v>310</v>
      </c>
      <c r="B3344" s="5">
        <v>667.3125</v>
      </c>
    </row>
    <row r="3345" spans="1:2" x14ac:dyDescent="0.2">
      <c r="A3345" s="5">
        <v>325.5</v>
      </c>
      <c r="B3345" s="5">
        <v>537.77777779999997</v>
      </c>
    </row>
    <row r="3346" spans="1:2" x14ac:dyDescent="0.2">
      <c r="A3346" s="5">
        <v>751.90909090000002</v>
      </c>
      <c r="B3346" s="5"/>
    </row>
    <row r="3347" spans="1:2" x14ac:dyDescent="0.2">
      <c r="A3347" s="5">
        <v>364.25</v>
      </c>
      <c r="B3347" s="5">
        <v>755.33333330000005</v>
      </c>
    </row>
    <row r="3348" spans="1:2" x14ac:dyDescent="0.2">
      <c r="A3348" s="5">
        <v>512.44000000000005</v>
      </c>
      <c r="B3348" s="5">
        <v>997.68181819999995</v>
      </c>
    </row>
    <row r="3349" spans="1:2" x14ac:dyDescent="0.2">
      <c r="A3349" s="5">
        <v>689.42424240000003</v>
      </c>
      <c r="B3349" s="5">
        <v>843.33333330000005</v>
      </c>
    </row>
    <row r="3350" spans="1:2" x14ac:dyDescent="0.2">
      <c r="A3350" s="5">
        <v>294.5</v>
      </c>
      <c r="B3350" s="5">
        <v>932.5</v>
      </c>
    </row>
    <row r="3351" spans="1:2" x14ac:dyDescent="0.2">
      <c r="A3351" s="5">
        <v>563.03703700000005</v>
      </c>
      <c r="B3351" s="5">
        <v>1030.974359</v>
      </c>
    </row>
    <row r="3352" spans="1:2" x14ac:dyDescent="0.2">
      <c r="A3352" s="5">
        <v>415.5</v>
      </c>
      <c r="B3352" s="5">
        <v>897.22580649999998</v>
      </c>
    </row>
    <row r="3353" spans="1:2" x14ac:dyDescent="0.2">
      <c r="A3353" s="5">
        <v>496.3</v>
      </c>
      <c r="B3353" s="5">
        <v>669.57142859999999</v>
      </c>
    </row>
    <row r="3354" spans="1:2" x14ac:dyDescent="0.2">
      <c r="A3354" s="5"/>
      <c r="B3354" s="5">
        <v>1062.2857140000001</v>
      </c>
    </row>
    <row r="3355" spans="1:2" x14ac:dyDescent="0.2">
      <c r="A3355" s="5">
        <v>581.75</v>
      </c>
      <c r="B3355" s="5">
        <v>573.83333330000005</v>
      </c>
    </row>
    <row r="3356" spans="1:2" x14ac:dyDescent="0.2">
      <c r="A3356" s="5">
        <v>455</v>
      </c>
      <c r="B3356" s="5">
        <v>605.125</v>
      </c>
    </row>
    <row r="3357" spans="1:2" x14ac:dyDescent="0.2">
      <c r="A3357" s="5">
        <v>403</v>
      </c>
      <c r="B3357" s="5">
        <v>617.4</v>
      </c>
    </row>
    <row r="3358" spans="1:2" x14ac:dyDescent="0.2">
      <c r="A3358" s="5">
        <v>542.85294120000003</v>
      </c>
      <c r="B3358" s="5">
        <v>885.57142859999999</v>
      </c>
    </row>
    <row r="3359" spans="1:2" x14ac:dyDescent="0.2">
      <c r="A3359" s="5">
        <v>403</v>
      </c>
      <c r="B3359" s="5">
        <v>652</v>
      </c>
    </row>
    <row r="3360" spans="1:2" x14ac:dyDescent="0.2">
      <c r="A3360" s="5">
        <v>325.5</v>
      </c>
      <c r="B3360" s="5">
        <v>636.5</v>
      </c>
    </row>
    <row r="3361" spans="1:2" x14ac:dyDescent="0.2">
      <c r="A3361" s="5">
        <v>534.08695650000004</v>
      </c>
      <c r="B3361" s="5">
        <v>698.54545450000001</v>
      </c>
    </row>
    <row r="3362" spans="1:2" x14ac:dyDescent="0.2">
      <c r="A3362" s="5">
        <v>443.3</v>
      </c>
      <c r="B3362" s="5">
        <v>1058.8275860000001</v>
      </c>
    </row>
    <row r="3363" spans="1:2" x14ac:dyDescent="0.2">
      <c r="A3363" s="5">
        <v>586.88571430000002</v>
      </c>
      <c r="B3363" s="5">
        <v>671.0625</v>
      </c>
    </row>
    <row r="3364" spans="1:2" x14ac:dyDescent="0.2">
      <c r="A3364" s="5">
        <v>467</v>
      </c>
      <c r="B3364" s="5">
        <v>589.36363640000002</v>
      </c>
    </row>
    <row r="3365" spans="1:2" x14ac:dyDescent="0.2">
      <c r="A3365" s="5">
        <v>352.625</v>
      </c>
      <c r="B3365" s="5">
        <v>892.0816327</v>
      </c>
    </row>
    <row r="3366" spans="1:2" x14ac:dyDescent="0.2">
      <c r="A3366" s="5">
        <v>459.45454549999999</v>
      </c>
      <c r="B3366" s="5">
        <v>558.5</v>
      </c>
    </row>
    <row r="3367" spans="1:2" x14ac:dyDescent="0.2">
      <c r="A3367" s="5">
        <v>380.85714289999999</v>
      </c>
      <c r="B3367" s="5">
        <v>798.25</v>
      </c>
    </row>
    <row r="3368" spans="1:2" x14ac:dyDescent="0.2">
      <c r="A3368" s="5">
        <v>519.625</v>
      </c>
      <c r="B3368" s="5">
        <v>1139.830508</v>
      </c>
    </row>
    <row r="3369" spans="1:2" x14ac:dyDescent="0.2">
      <c r="A3369" s="5">
        <v>512.8666667</v>
      </c>
      <c r="B3369" s="5">
        <v>1023.647059</v>
      </c>
    </row>
    <row r="3370" spans="1:2" x14ac:dyDescent="0.2">
      <c r="A3370" s="5">
        <v>492.375</v>
      </c>
      <c r="B3370" s="5">
        <v>633</v>
      </c>
    </row>
    <row r="3371" spans="1:2" x14ac:dyDescent="0.2">
      <c r="A3371" s="5">
        <v>410.75</v>
      </c>
      <c r="B3371" s="5">
        <v>605</v>
      </c>
    </row>
    <row r="3372" spans="1:2" x14ac:dyDescent="0.2">
      <c r="A3372" s="5">
        <v>378.2</v>
      </c>
      <c r="B3372" s="5">
        <v>978.4848485</v>
      </c>
    </row>
    <row r="3373" spans="1:2" x14ac:dyDescent="0.2">
      <c r="A3373" s="5">
        <v>449.625</v>
      </c>
      <c r="B3373" s="5">
        <v>484</v>
      </c>
    </row>
    <row r="3374" spans="1:2" x14ac:dyDescent="0.2">
      <c r="A3374" s="5">
        <v>518.14285710000001</v>
      </c>
      <c r="B3374" s="5">
        <v>519.5</v>
      </c>
    </row>
    <row r="3375" spans="1:2" x14ac:dyDescent="0.2">
      <c r="A3375" s="5">
        <v>515.46153849999996</v>
      </c>
      <c r="B3375" s="5">
        <v>953.93939390000003</v>
      </c>
    </row>
    <row r="3376" spans="1:2" x14ac:dyDescent="0.2">
      <c r="A3376" s="5">
        <v>465</v>
      </c>
      <c r="B3376" s="5">
        <v>733.5</v>
      </c>
    </row>
    <row r="3377" spans="1:2" x14ac:dyDescent="0.2">
      <c r="A3377" s="5">
        <v>449.5</v>
      </c>
      <c r="B3377" s="5">
        <v>851.6086957</v>
      </c>
    </row>
    <row r="3378" spans="1:2" x14ac:dyDescent="0.2">
      <c r="A3378" s="5">
        <v>372</v>
      </c>
      <c r="B3378" s="5"/>
    </row>
    <row r="3379" spans="1:2" x14ac:dyDescent="0.2">
      <c r="A3379" s="5">
        <v>436.66666670000001</v>
      </c>
      <c r="B3379" s="5">
        <v>725.76923079999995</v>
      </c>
    </row>
    <row r="3380" spans="1:2" x14ac:dyDescent="0.2">
      <c r="A3380" s="5">
        <v>341</v>
      </c>
      <c r="B3380" s="5">
        <v>779.1</v>
      </c>
    </row>
    <row r="3381" spans="1:2" x14ac:dyDescent="0.2">
      <c r="A3381" s="5">
        <v>482.55555559999999</v>
      </c>
      <c r="B3381" s="5">
        <v>740.25</v>
      </c>
    </row>
    <row r="3382" spans="1:2" x14ac:dyDescent="0.2">
      <c r="A3382" s="5">
        <v>457.05263159999998</v>
      </c>
      <c r="B3382" s="5">
        <v>758.4375</v>
      </c>
    </row>
    <row r="3383" spans="1:2" x14ac:dyDescent="0.2">
      <c r="A3383" s="5">
        <v>524.75</v>
      </c>
      <c r="B3383" s="5">
        <v>851.7142857</v>
      </c>
    </row>
    <row r="3384" spans="1:2" x14ac:dyDescent="0.2">
      <c r="A3384" s="5">
        <v>465</v>
      </c>
      <c r="B3384" s="5">
        <v>1006.2</v>
      </c>
    </row>
    <row r="3385" spans="1:2" x14ac:dyDescent="0.2">
      <c r="A3385" s="5">
        <v>377.72727270000001</v>
      </c>
      <c r="B3385" s="5">
        <v>929</v>
      </c>
    </row>
    <row r="3386" spans="1:2" x14ac:dyDescent="0.2">
      <c r="A3386" s="5">
        <v>409.2</v>
      </c>
      <c r="B3386" s="5">
        <v>692.57894739999995</v>
      </c>
    </row>
    <row r="3387" spans="1:2" x14ac:dyDescent="0.2">
      <c r="A3387" s="5"/>
      <c r="B3387" s="5">
        <v>716.23076920000005</v>
      </c>
    </row>
    <row r="3388" spans="1:2" x14ac:dyDescent="0.2">
      <c r="A3388" s="5">
        <v>512</v>
      </c>
      <c r="B3388" s="5">
        <v>449.625</v>
      </c>
    </row>
    <row r="3389" spans="1:2" x14ac:dyDescent="0.2">
      <c r="A3389" s="5">
        <v>572.93333329999996</v>
      </c>
      <c r="B3389" s="5">
        <v>822.89795919999995</v>
      </c>
    </row>
    <row r="3390" spans="1:2" x14ac:dyDescent="0.2">
      <c r="A3390" s="5">
        <v>579.16666669999995</v>
      </c>
      <c r="B3390" s="5">
        <v>565.22222220000003</v>
      </c>
    </row>
    <row r="3391" spans="1:2" x14ac:dyDescent="0.2">
      <c r="A3391" s="5">
        <v>554.94444439999995</v>
      </c>
      <c r="B3391" s="5">
        <v>543</v>
      </c>
    </row>
    <row r="3392" spans="1:2" x14ac:dyDescent="0.2">
      <c r="A3392" s="5">
        <v>512</v>
      </c>
      <c r="B3392" s="5">
        <v>597.375</v>
      </c>
    </row>
    <row r="3393" spans="1:2" x14ac:dyDescent="0.2">
      <c r="A3393" s="5">
        <v>579.78947370000003</v>
      </c>
      <c r="B3393" s="5">
        <v>555.83333330000005</v>
      </c>
    </row>
    <row r="3394" spans="1:2" x14ac:dyDescent="0.2">
      <c r="A3394" s="5">
        <v>736.15625</v>
      </c>
      <c r="B3394" s="5">
        <v>488.5</v>
      </c>
    </row>
    <row r="3395" spans="1:2" x14ac:dyDescent="0.2">
      <c r="A3395" s="5">
        <v>607.8823529</v>
      </c>
      <c r="B3395" s="5">
        <v>521.20000000000005</v>
      </c>
    </row>
    <row r="3396" spans="1:2" x14ac:dyDescent="0.2">
      <c r="A3396" s="5">
        <v>525.68421049999995</v>
      </c>
      <c r="B3396" s="5">
        <v>738.5</v>
      </c>
    </row>
    <row r="3397" spans="1:2" x14ac:dyDescent="0.2">
      <c r="A3397" s="5">
        <v>706.32</v>
      </c>
      <c r="B3397" s="5">
        <v>814.19230770000001</v>
      </c>
    </row>
    <row r="3398" spans="1:2" x14ac:dyDescent="0.2">
      <c r="A3398" s="5">
        <v>472.38461539999997</v>
      </c>
      <c r="B3398" s="5">
        <v>556.5625</v>
      </c>
    </row>
    <row r="3399" spans="1:2" x14ac:dyDescent="0.2">
      <c r="A3399" s="5">
        <v>476.45454549999999</v>
      </c>
      <c r="B3399" s="5">
        <v>555</v>
      </c>
    </row>
    <row r="3400" spans="1:2" x14ac:dyDescent="0.2">
      <c r="A3400" s="5">
        <v>409.2</v>
      </c>
      <c r="B3400" s="5">
        <v>647.9375</v>
      </c>
    </row>
    <row r="3401" spans="1:2" x14ac:dyDescent="0.2">
      <c r="A3401" s="5">
        <v>622.73333330000003</v>
      </c>
      <c r="B3401" s="5">
        <v>665.25</v>
      </c>
    </row>
    <row r="3402" spans="1:2" x14ac:dyDescent="0.2">
      <c r="A3402" s="5">
        <v>735.25</v>
      </c>
      <c r="B3402" s="5">
        <v>775.95652170000005</v>
      </c>
    </row>
    <row r="3403" spans="1:2" x14ac:dyDescent="0.2">
      <c r="A3403" s="5">
        <v>564.13636359999998</v>
      </c>
      <c r="B3403" s="5">
        <v>723.81818180000005</v>
      </c>
    </row>
    <row r="3404" spans="1:2" x14ac:dyDescent="0.2">
      <c r="A3404" s="5">
        <v>607.81818180000005</v>
      </c>
      <c r="B3404" s="5">
        <v>796.34782610000002</v>
      </c>
    </row>
    <row r="3405" spans="1:2" x14ac:dyDescent="0.2">
      <c r="A3405" s="5">
        <v>499.88888889999998</v>
      </c>
      <c r="B3405" s="5">
        <v>722.10526319999997</v>
      </c>
    </row>
    <row r="3406" spans="1:2" x14ac:dyDescent="0.2">
      <c r="A3406" s="5">
        <v>681.34782610000002</v>
      </c>
      <c r="B3406" s="5">
        <v>647.6086957</v>
      </c>
    </row>
    <row r="3407" spans="1:2" x14ac:dyDescent="0.2">
      <c r="A3407" s="5">
        <v>554.14285710000001</v>
      </c>
      <c r="B3407" s="5">
        <v>651.64516130000004</v>
      </c>
    </row>
    <row r="3408" spans="1:2" x14ac:dyDescent="0.2">
      <c r="A3408" s="5">
        <v>541.22222220000003</v>
      </c>
      <c r="B3408" s="5">
        <v>691.48</v>
      </c>
    </row>
    <row r="3409" spans="1:2" x14ac:dyDescent="0.2">
      <c r="A3409" s="5">
        <v>713.66666669999995</v>
      </c>
      <c r="B3409" s="5">
        <v>606</v>
      </c>
    </row>
    <row r="3410" spans="1:2" x14ac:dyDescent="0.2">
      <c r="A3410" s="5"/>
      <c r="B3410" s="5">
        <v>562.375</v>
      </c>
    </row>
    <row r="3411" spans="1:2" x14ac:dyDescent="0.2">
      <c r="A3411" s="5">
        <v>444.5</v>
      </c>
      <c r="B3411" s="5">
        <v>502.6</v>
      </c>
    </row>
    <row r="3412" spans="1:2" x14ac:dyDescent="0.2">
      <c r="A3412" s="5">
        <v>465</v>
      </c>
      <c r="B3412" s="5">
        <v>478.64285710000001</v>
      </c>
    </row>
    <row r="3413" spans="1:2" x14ac:dyDescent="0.2">
      <c r="A3413" s="5">
        <v>574</v>
      </c>
      <c r="B3413" s="5">
        <v>894.51851850000003</v>
      </c>
    </row>
    <row r="3414" spans="1:2" x14ac:dyDescent="0.2">
      <c r="A3414" s="5">
        <v>621</v>
      </c>
      <c r="B3414" s="5">
        <v>605</v>
      </c>
    </row>
    <row r="3415" spans="1:2" x14ac:dyDescent="0.2">
      <c r="A3415" s="5">
        <v>555.75</v>
      </c>
      <c r="B3415" s="5"/>
    </row>
    <row r="3416" spans="1:2" x14ac:dyDescent="0.2">
      <c r="A3416" s="5">
        <v>527.5</v>
      </c>
      <c r="B3416" s="5">
        <v>606.875</v>
      </c>
    </row>
    <row r="3417" spans="1:2" x14ac:dyDescent="0.2">
      <c r="A3417" s="5">
        <v>620.66666669999995</v>
      </c>
      <c r="B3417" s="5">
        <v>729.5</v>
      </c>
    </row>
    <row r="3418" spans="1:2" x14ac:dyDescent="0.2">
      <c r="A3418" s="5">
        <v>757.63636359999998</v>
      </c>
      <c r="B3418" s="5">
        <v>698</v>
      </c>
    </row>
    <row r="3419" spans="1:2" x14ac:dyDescent="0.2">
      <c r="A3419" s="5">
        <v>620.72727269999996</v>
      </c>
      <c r="B3419" s="5">
        <v>1013.5882350000001</v>
      </c>
    </row>
    <row r="3420" spans="1:2" x14ac:dyDescent="0.2">
      <c r="A3420" s="5">
        <v>777.30434779999996</v>
      </c>
      <c r="B3420" s="5">
        <v>893.07692310000004</v>
      </c>
    </row>
    <row r="3421" spans="1:2" x14ac:dyDescent="0.2">
      <c r="A3421" s="5">
        <v>706.69230770000001</v>
      </c>
      <c r="B3421" s="5">
        <v>719.66666669999995</v>
      </c>
    </row>
    <row r="3422" spans="1:2" x14ac:dyDescent="0.2">
      <c r="A3422" s="5">
        <v>628.25</v>
      </c>
      <c r="B3422" s="5">
        <v>700.7142857</v>
      </c>
    </row>
    <row r="3423" spans="1:2" x14ac:dyDescent="0.2">
      <c r="A3423" s="5">
        <v>612.83333330000005</v>
      </c>
      <c r="B3423" s="5">
        <v>583.4</v>
      </c>
    </row>
    <row r="3424" spans="1:2" x14ac:dyDescent="0.2">
      <c r="A3424" s="5">
        <v>577.1</v>
      </c>
      <c r="B3424" s="5">
        <v>937.52</v>
      </c>
    </row>
    <row r="3425" spans="1:2" x14ac:dyDescent="0.2">
      <c r="A3425" s="5">
        <v>518.14285710000001</v>
      </c>
      <c r="B3425" s="5">
        <v>429.7142857</v>
      </c>
    </row>
    <row r="3426" spans="1:2" x14ac:dyDescent="0.2">
      <c r="A3426" s="5">
        <v>658.55555560000005</v>
      </c>
      <c r="B3426" s="5">
        <v>577.9375</v>
      </c>
    </row>
    <row r="3427" spans="1:2" x14ac:dyDescent="0.2">
      <c r="A3427" s="5">
        <v>674.5</v>
      </c>
      <c r="B3427" s="5">
        <v>797.66666669999995</v>
      </c>
    </row>
    <row r="3428" spans="1:2" x14ac:dyDescent="0.2">
      <c r="A3428" s="5">
        <v>512</v>
      </c>
      <c r="B3428" s="5">
        <v>871.125</v>
      </c>
    </row>
    <row r="3429" spans="1:2" x14ac:dyDescent="0.2">
      <c r="A3429" s="5"/>
      <c r="B3429" s="5">
        <v>917.16666669999995</v>
      </c>
    </row>
    <row r="3430" spans="1:2" x14ac:dyDescent="0.2">
      <c r="A3430" s="5">
        <v>552.72727269999996</v>
      </c>
      <c r="B3430" s="5">
        <v>558.5</v>
      </c>
    </row>
    <row r="3431" spans="1:2" x14ac:dyDescent="0.2">
      <c r="A3431" s="5">
        <v>574.6086957</v>
      </c>
      <c r="B3431" s="5">
        <v>803.08333330000005</v>
      </c>
    </row>
    <row r="3432" spans="1:2" x14ac:dyDescent="0.2">
      <c r="A3432" s="5">
        <v>517.69230770000001</v>
      </c>
      <c r="B3432" s="5">
        <v>903.82857139999999</v>
      </c>
    </row>
    <row r="3433" spans="1:2" x14ac:dyDescent="0.2">
      <c r="A3433" s="5">
        <v>440.2</v>
      </c>
      <c r="B3433" s="5">
        <v>827.4375</v>
      </c>
    </row>
    <row r="3434" spans="1:2" x14ac:dyDescent="0.2">
      <c r="A3434" s="5">
        <v>423.66666670000001</v>
      </c>
      <c r="B3434" s="5">
        <v>589.5</v>
      </c>
    </row>
    <row r="3435" spans="1:2" x14ac:dyDescent="0.2">
      <c r="A3435" s="5">
        <v>605</v>
      </c>
      <c r="B3435" s="5">
        <v>857.4482759</v>
      </c>
    </row>
    <row r="3436" spans="1:2" x14ac:dyDescent="0.2">
      <c r="A3436" s="5">
        <v>537.66666669999995</v>
      </c>
      <c r="B3436" s="5"/>
    </row>
    <row r="3437" spans="1:2" x14ac:dyDescent="0.2">
      <c r="A3437" s="5">
        <v>492.5</v>
      </c>
      <c r="B3437" s="5">
        <v>522.16666669999995</v>
      </c>
    </row>
    <row r="3438" spans="1:2" x14ac:dyDescent="0.2">
      <c r="A3438" s="5">
        <v>570.25</v>
      </c>
      <c r="B3438" s="5">
        <v>524.45454549999999</v>
      </c>
    </row>
    <row r="3439" spans="1:2" x14ac:dyDescent="0.2">
      <c r="A3439" s="5">
        <v>527.33333330000005</v>
      </c>
      <c r="B3439" s="5">
        <v>643.75</v>
      </c>
    </row>
    <row r="3440" spans="1:2" x14ac:dyDescent="0.2">
      <c r="A3440" s="5">
        <v>575.875</v>
      </c>
      <c r="B3440" s="5">
        <v>727.55555560000005</v>
      </c>
    </row>
    <row r="3441" spans="1:2" x14ac:dyDescent="0.2">
      <c r="A3441" s="5"/>
      <c r="B3441" s="5">
        <v>857.11111110000002</v>
      </c>
    </row>
    <row r="3442" spans="1:2" x14ac:dyDescent="0.2">
      <c r="A3442" s="5">
        <v>651.66666669999995</v>
      </c>
      <c r="B3442" s="5">
        <v>623.54545450000001</v>
      </c>
    </row>
    <row r="3443" spans="1:2" x14ac:dyDescent="0.2">
      <c r="A3443" s="5">
        <v>799.76470589999997</v>
      </c>
      <c r="B3443" s="5">
        <v>558.5</v>
      </c>
    </row>
    <row r="3444" spans="1:2" x14ac:dyDescent="0.2">
      <c r="A3444" s="5">
        <v>616.875</v>
      </c>
      <c r="B3444" s="5">
        <v>668.4</v>
      </c>
    </row>
    <row r="3445" spans="1:2" x14ac:dyDescent="0.2">
      <c r="A3445" s="5">
        <v>994.25</v>
      </c>
      <c r="B3445" s="5">
        <v>933.08108110000001</v>
      </c>
    </row>
    <row r="3446" spans="1:2" x14ac:dyDescent="0.2">
      <c r="A3446" s="5">
        <v>905.46666670000002</v>
      </c>
      <c r="B3446" s="5">
        <v>691.18181819999995</v>
      </c>
    </row>
    <row r="3447" spans="1:2" x14ac:dyDescent="0.2">
      <c r="A3447" s="5">
        <v>777.34782610000002</v>
      </c>
      <c r="B3447" s="5">
        <v>748.26315790000001</v>
      </c>
    </row>
    <row r="3448" spans="1:2" x14ac:dyDescent="0.2">
      <c r="A3448" s="5">
        <v>580.35294120000003</v>
      </c>
      <c r="B3448" s="5">
        <v>500.7142857</v>
      </c>
    </row>
    <row r="3449" spans="1:2" x14ac:dyDescent="0.2">
      <c r="A3449" s="5">
        <v>462.45454549999999</v>
      </c>
      <c r="B3449" s="5">
        <v>808.28</v>
      </c>
    </row>
    <row r="3450" spans="1:2" x14ac:dyDescent="0.2">
      <c r="A3450" s="5">
        <v>626.79999999999995</v>
      </c>
      <c r="B3450" s="5">
        <v>589.5</v>
      </c>
    </row>
    <row r="3451" spans="1:2" x14ac:dyDescent="0.2">
      <c r="A3451" s="5">
        <v>715.4</v>
      </c>
      <c r="B3451" s="5">
        <v>738.8</v>
      </c>
    </row>
    <row r="3452" spans="1:2" x14ac:dyDescent="0.2">
      <c r="A3452" s="5">
        <v>512</v>
      </c>
      <c r="B3452" s="5">
        <v>605.5</v>
      </c>
    </row>
    <row r="3453" spans="1:2" x14ac:dyDescent="0.2">
      <c r="A3453" s="5">
        <v>696.66666669999995</v>
      </c>
      <c r="B3453" s="5">
        <v>659.45833330000005</v>
      </c>
    </row>
    <row r="3454" spans="1:2" x14ac:dyDescent="0.2">
      <c r="A3454" s="5">
        <v>724.33333330000005</v>
      </c>
      <c r="B3454" s="5">
        <v>651.81818180000005</v>
      </c>
    </row>
    <row r="3455" spans="1:2" x14ac:dyDescent="0.2">
      <c r="A3455" s="5">
        <v>682.5</v>
      </c>
      <c r="B3455" s="5">
        <v>862.13636359999998</v>
      </c>
    </row>
    <row r="3456" spans="1:2" x14ac:dyDescent="0.2">
      <c r="A3456" s="5">
        <v>973.80487800000003</v>
      </c>
      <c r="B3456" s="5">
        <v>608.20000000000005</v>
      </c>
    </row>
    <row r="3457" spans="1:2" x14ac:dyDescent="0.2">
      <c r="A3457" s="5">
        <v>818.67499999999995</v>
      </c>
      <c r="B3457" s="5">
        <v>628.75</v>
      </c>
    </row>
    <row r="3458" spans="1:2" x14ac:dyDescent="0.2">
      <c r="A3458" s="5">
        <v>869</v>
      </c>
      <c r="B3458" s="5">
        <v>740.23076920000005</v>
      </c>
    </row>
    <row r="3459" spans="1:2" x14ac:dyDescent="0.2">
      <c r="A3459" s="5">
        <v>882</v>
      </c>
      <c r="B3459" s="5">
        <v>785.3913043</v>
      </c>
    </row>
    <row r="3460" spans="1:2" x14ac:dyDescent="0.2">
      <c r="A3460" s="5">
        <v>904.83823529999995</v>
      </c>
      <c r="B3460" s="5">
        <v>859.5517241</v>
      </c>
    </row>
    <row r="3461" spans="1:2" x14ac:dyDescent="0.2">
      <c r="A3461" s="5">
        <v>887.25806450000005</v>
      </c>
      <c r="B3461" s="5">
        <v>622.33333330000005</v>
      </c>
    </row>
    <row r="3462" spans="1:2" x14ac:dyDescent="0.2">
      <c r="A3462" s="5">
        <v>989.29729729999997</v>
      </c>
      <c r="B3462" s="5">
        <v>850.56</v>
      </c>
    </row>
    <row r="3463" spans="1:2" x14ac:dyDescent="0.2">
      <c r="A3463" s="5">
        <v>656.04761900000005</v>
      </c>
      <c r="B3463" s="5">
        <v>558.5</v>
      </c>
    </row>
    <row r="3464" spans="1:2" x14ac:dyDescent="0.2">
      <c r="A3464" s="5">
        <v>734.66666669999995</v>
      </c>
      <c r="B3464" s="5">
        <v>633.58333330000005</v>
      </c>
    </row>
    <row r="3465" spans="1:2" x14ac:dyDescent="0.2">
      <c r="A3465" s="5">
        <v>886.93877550000002</v>
      </c>
      <c r="B3465" s="5">
        <v>521.20000000000005</v>
      </c>
    </row>
    <row r="3466" spans="1:2" x14ac:dyDescent="0.2">
      <c r="A3466" s="5">
        <v>794.75</v>
      </c>
      <c r="B3466" s="5">
        <v>533.6</v>
      </c>
    </row>
    <row r="3467" spans="1:2" x14ac:dyDescent="0.2">
      <c r="A3467" s="5">
        <v>726.2</v>
      </c>
      <c r="B3467" s="5"/>
    </row>
    <row r="3468" spans="1:2" x14ac:dyDescent="0.2">
      <c r="A3468" s="5">
        <v>574.76190480000002</v>
      </c>
      <c r="B3468" s="5">
        <v>605.5</v>
      </c>
    </row>
    <row r="3469" spans="1:2" x14ac:dyDescent="0.2">
      <c r="A3469" s="5">
        <v>574</v>
      </c>
      <c r="B3469" s="5">
        <v>635.75</v>
      </c>
    </row>
    <row r="3470" spans="1:2" x14ac:dyDescent="0.2">
      <c r="A3470" s="5">
        <v>970.5</v>
      </c>
      <c r="B3470" s="5">
        <v>1057.633333</v>
      </c>
    </row>
    <row r="3471" spans="1:2" x14ac:dyDescent="0.2">
      <c r="A3471" s="5">
        <v>478.42857140000001</v>
      </c>
      <c r="B3471" s="5">
        <v>593.22222220000003</v>
      </c>
    </row>
    <row r="3472" spans="1:2" x14ac:dyDescent="0.2">
      <c r="A3472" s="5">
        <v>640.5</v>
      </c>
      <c r="B3472" s="5">
        <v>717.07142859999999</v>
      </c>
    </row>
    <row r="3473" spans="1:2" x14ac:dyDescent="0.2">
      <c r="A3473" s="5">
        <v>738.7</v>
      </c>
      <c r="B3473" s="5">
        <v>452.8</v>
      </c>
    </row>
    <row r="3474" spans="1:2" x14ac:dyDescent="0.2">
      <c r="A3474" s="5">
        <v>921.45454549999999</v>
      </c>
      <c r="B3474" s="5">
        <v>728.52631580000002</v>
      </c>
    </row>
    <row r="3475" spans="1:2" x14ac:dyDescent="0.2">
      <c r="A3475" s="5">
        <v>735.56521740000005</v>
      </c>
      <c r="B3475" s="5">
        <v>677.17647060000002</v>
      </c>
    </row>
    <row r="3476" spans="1:2" x14ac:dyDescent="0.2">
      <c r="A3476" s="5">
        <v>933.17647060000002</v>
      </c>
      <c r="B3476" s="5">
        <v>423.66666670000001</v>
      </c>
    </row>
    <row r="3477" spans="1:2" x14ac:dyDescent="0.2">
      <c r="A3477" s="5">
        <v>807</v>
      </c>
      <c r="B3477" s="5">
        <v>454.66666670000001</v>
      </c>
    </row>
    <row r="3478" spans="1:2" x14ac:dyDescent="0.2">
      <c r="A3478" s="5">
        <v>776</v>
      </c>
      <c r="B3478" s="5">
        <v>571</v>
      </c>
    </row>
    <row r="3479" spans="1:2" x14ac:dyDescent="0.2">
      <c r="A3479" s="5">
        <v>739.47058819999995</v>
      </c>
      <c r="B3479" s="5">
        <v>698.38888889999998</v>
      </c>
    </row>
    <row r="3480" spans="1:2" x14ac:dyDescent="0.2">
      <c r="A3480" s="5">
        <v>718.69230770000001</v>
      </c>
      <c r="B3480" s="5">
        <v>690.54166669999995</v>
      </c>
    </row>
    <row r="3481" spans="1:2" x14ac:dyDescent="0.2">
      <c r="A3481" s="5">
        <v>817.46666670000002</v>
      </c>
      <c r="B3481" s="5">
        <v>548.33333330000005</v>
      </c>
    </row>
    <row r="3482" spans="1:2" x14ac:dyDescent="0.2">
      <c r="A3482" s="5">
        <v>615.5</v>
      </c>
      <c r="B3482" s="5">
        <v>496.5</v>
      </c>
    </row>
    <row r="3483" spans="1:2" x14ac:dyDescent="0.2">
      <c r="A3483" s="5"/>
      <c r="B3483" s="5">
        <v>589.4</v>
      </c>
    </row>
    <row r="3484" spans="1:2" x14ac:dyDescent="0.2">
      <c r="A3484" s="5">
        <v>459.2</v>
      </c>
      <c r="B3484" s="5"/>
    </row>
    <row r="3485" spans="1:2" x14ac:dyDescent="0.2">
      <c r="A3485" s="5">
        <v>465.25</v>
      </c>
      <c r="B3485" s="5">
        <v>724.33333330000005</v>
      </c>
    </row>
    <row r="3486" spans="1:2" x14ac:dyDescent="0.2">
      <c r="A3486" s="5">
        <v>620.625</v>
      </c>
      <c r="B3486" s="5">
        <v>636.5</v>
      </c>
    </row>
    <row r="3487" spans="1:2" x14ac:dyDescent="0.2">
      <c r="A3487" s="5">
        <v>867.73809519999998</v>
      </c>
      <c r="B3487" s="5">
        <v>1492.147541</v>
      </c>
    </row>
    <row r="3488" spans="1:2" x14ac:dyDescent="0.2">
      <c r="A3488" s="5">
        <v>514.93333329999996</v>
      </c>
      <c r="B3488" s="5">
        <v>558.5</v>
      </c>
    </row>
    <row r="3489" spans="1:2" x14ac:dyDescent="0.2">
      <c r="A3489" s="5">
        <v>457.4375</v>
      </c>
      <c r="B3489" s="5">
        <v>598.09090909999998</v>
      </c>
    </row>
    <row r="3490" spans="1:2" x14ac:dyDescent="0.2">
      <c r="A3490" s="5">
        <v>499.94117649999998</v>
      </c>
      <c r="B3490" s="5">
        <v>636</v>
      </c>
    </row>
    <row r="3491" spans="1:2" x14ac:dyDescent="0.2">
      <c r="A3491" s="5">
        <v>325.5</v>
      </c>
      <c r="B3491" s="5">
        <v>530.77777779999997</v>
      </c>
    </row>
    <row r="3492" spans="1:2" x14ac:dyDescent="0.2">
      <c r="A3492" s="5">
        <v>512</v>
      </c>
      <c r="B3492" s="5">
        <v>1013.769231</v>
      </c>
    </row>
    <row r="3493" spans="1:2" x14ac:dyDescent="0.2">
      <c r="A3493" s="5">
        <v>693.91666669999995</v>
      </c>
      <c r="B3493" s="5">
        <v>632.1875</v>
      </c>
    </row>
    <row r="3494" spans="1:2" x14ac:dyDescent="0.2">
      <c r="A3494" s="5">
        <v>403</v>
      </c>
      <c r="B3494" s="5">
        <v>697.47058819999995</v>
      </c>
    </row>
    <row r="3495" spans="1:2" x14ac:dyDescent="0.2">
      <c r="A3495" s="5">
        <v>490.4</v>
      </c>
      <c r="B3495" s="5">
        <v>551.30769229999999</v>
      </c>
    </row>
    <row r="3496" spans="1:2" x14ac:dyDescent="0.2">
      <c r="A3496" s="5">
        <v>334.8</v>
      </c>
      <c r="B3496" s="5">
        <v>1296.8043479999999</v>
      </c>
    </row>
    <row r="3497" spans="1:2" x14ac:dyDescent="0.2">
      <c r="A3497" s="5">
        <v>328.6</v>
      </c>
      <c r="B3497" s="5">
        <v>1013.5882350000001</v>
      </c>
    </row>
    <row r="3498" spans="1:2" x14ac:dyDescent="0.2">
      <c r="A3498" s="5">
        <v>515.23076920000005</v>
      </c>
      <c r="B3498" s="5">
        <v>379.75</v>
      </c>
    </row>
    <row r="3499" spans="1:2" x14ac:dyDescent="0.2">
      <c r="A3499" s="5">
        <v>463.55</v>
      </c>
      <c r="B3499" s="5">
        <v>508.7</v>
      </c>
    </row>
    <row r="3500" spans="1:2" x14ac:dyDescent="0.2">
      <c r="A3500" s="5">
        <v>491.25</v>
      </c>
      <c r="B3500" s="5">
        <v>1049.5</v>
      </c>
    </row>
    <row r="3501" spans="1:2" x14ac:dyDescent="0.2">
      <c r="A3501" s="5">
        <v>446.5</v>
      </c>
      <c r="B3501" s="5">
        <v>851.19230770000001</v>
      </c>
    </row>
    <row r="3502" spans="1:2" x14ac:dyDescent="0.2">
      <c r="A3502" s="5">
        <v>454.83333329999999</v>
      </c>
      <c r="B3502" s="5">
        <v>916.93333329999996</v>
      </c>
    </row>
    <row r="3503" spans="1:2" x14ac:dyDescent="0.2">
      <c r="A3503" s="5">
        <v>693.07407409999996</v>
      </c>
      <c r="B3503" s="5"/>
    </row>
    <row r="3504" spans="1:2" x14ac:dyDescent="0.2">
      <c r="A3504" s="5">
        <v>412.4</v>
      </c>
      <c r="B3504" s="5">
        <v>1047.75</v>
      </c>
    </row>
    <row r="3505" spans="1:2" x14ac:dyDescent="0.2">
      <c r="A3505" s="5">
        <v>633.41176470000005</v>
      </c>
      <c r="B3505" s="5">
        <v>543</v>
      </c>
    </row>
    <row r="3506" spans="1:2" x14ac:dyDescent="0.2">
      <c r="A3506" s="5">
        <v>472.875</v>
      </c>
      <c r="B3506" s="5">
        <v>586.5</v>
      </c>
    </row>
    <row r="3507" spans="1:2" x14ac:dyDescent="0.2">
      <c r="A3507" s="5">
        <v>682.77272730000004</v>
      </c>
      <c r="B3507" s="5">
        <v>937.55</v>
      </c>
    </row>
    <row r="3508" spans="1:2" x14ac:dyDescent="0.2">
      <c r="A3508" s="5">
        <v>463.38888889999998</v>
      </c>
      <c r="B3508" s="5">
        <v>745</v>
      </c>
    </row>
    <row r="3509" spans="1:2" x14ac:dyDescent="0.2">
      <c r="A3509" s="5">
        <v>496.25</v>
      </c>
      <c r="B3509" s="5">
        <v>1019.717949</v>
      </c>
    </row>
    <row r="3510" spans="1:2" x14ac:dyDescent="0.2">
      <c r="A3510" s="5">
        <v>496.33333329999999</v>
      </c>
      <c r="B3510" s="5">
        <v>696.14285710000001</v>
      </c>
    </row>
    <row r="3511" spans="1:2" x14ac:dyDescent="0.2">
      <c r="A3511" s="5">
        <v>471.4</v>
      </c>
      <c r="B3511" s="5">
        <v>656.2857143</v>
      </c>
    </row>
    <row r="3512" spans="1:2" x14ac:dyDescent="0.2">
      <c r="A3512" s="5">
        <v>511.83333329999999</v>
      </c>
      <c r="B3512" s="5">
        <v>682.66666669999995</v>
      </c>
    </row>
    <row r="3513" spans="1:2" x14ac:dyDescent="0.2">
      <c r="A3513" s="5">
        <v>449.7</v>
      </c>
      <c r="B3513" s="5">
        <v>601.9</v>
      </c>
    </row>
    <row r="3514" spans="1:2" x14ac:dyDescent="0.2">
      <c r="A3514" s="5">
        <v>372.07692309999999</v>
      </c>
      <c r="B3514" s="5">
        <v>727.14285710000001</v>
      </c>
    </row>
    <row r="3515" spans="1:2" x14ac:dyDescent="0.2">
      <c r="A3515" s="5">
        <v>675.38095239999996</v>
      </c>
      <c r="B3515" s="5">
        <v>948.78125</v>
      </c>
    </row>
    <row r="3516" spans="1:2" x14ac:dyDescent="0.2">
      <c r="A3516" s="5">
        <v>691.11538459999997</v>
      </c>
      <c r="B3516" s="5">
        <v>955.41935479999995</v>
      </c>
    </row>
    <row r="3517" spans="1:2" x14ac:dyDescent="0.2">
      <c r="A3517" s="5">
        <v>434</v>
      </c>
      <c r="B3517" s="5">
        <v>717.52941180000005</v>
      </c>
    </row>
    <row r="3518" spans="1:2" x14ac:dyDescent="0.2">
      <c r="A3518" s="5">
        <v>667.17857140000001</v>
      </c>
      <c r="B3518" s="5">
        <v>910.66666669999995</v>
      </c>
    </row>
    <row r="3519" spans="1:2" x14ac:dyDescent="0.2">
      <c r="A3519" s="5">
        <v>478.16666670000001</v>
      </c>
      <c r="B3519" s="5">
        <v>774.17647060000002</v>
      </c>
    </row>
    <row r="3520" spans="1:2" x14ac:dyDescent="0.2">
      <c r="A3520" s="5">
        <v>409.2</v>
      </c>
      <c r="B3520" s="5">
        <v>861.8823529</v>
      </c>
    </row>
    <row r="3521" spans="1:2" x14ac:dyDescent="0.2">
      <c r="A3521" s="5">
        <v>713.82608700000003</v>
      </c>
      <c r="B3521" s="5">
        <v>504.25</v>
      </c>
    </row>
    <row r="3522" spans="1:2" x14ac:dyDescent="0.2">
      <c r="A3522" s="5">
        <v>403</v>
      </c>
      <c r="B3522" s="5">
        <v>842.57142859999999</v>
      </c>
    </row>
    <row r="3523" spans="1:2" x14ac:dyDescent="0.2">
      <c r="A3523" s="5">
        <v>629.5</v>
      </c>
      <c r="B3523" s="5">
        <v>818.75</v>
      </c>
    </row>
    <row r="3524" spans="1:2" x14ac:dyDescent="0.2">
      <c r="A3524" s="5">
        <v>444.66666670000001</v>
      </c>
      <c r="B3524" s="5">
        <v>626</v>
      </c>
    </row>
    <row r="3525" spans="1:2" x14ac:dyDescent="0.2">
      <c r="A3525" s="5">
        <v>476.625</v>
      </c>
      <c r="B3525" s="5">
        <v>1080.56</v>
      </c>
    </row>
    <row r="3526" spans="1:2" x14ac:dyDescent="0.2">
      <c r="A3526" s="5">
        <v>486.9</v>
      </c>
      <c r="B3526" s="5">
        <v>974.5</v>
      </c>
    </row>
    <row r="3527" spans="1:2" x14ac:dyDescent="0.2">
      <c r="A3527" s="5">
        <v>620.61111110000002</v>
      </c>
      <c r="B3527" s="5">
        <v>879.05263160000004</v>
      </c>
    </row>
    <row r="3528" spans="1:2" x14ac:dyDescent="0.2">
      <c r="A3528" s="5">
        <v>610.33333330000005</v>
      </c>
      <c r="B3528" s="5"/>
    </row>
    <row r="3529" spans="1:2" x14ac:dyDescent="0.2">
      <c r="A3529" s="5">
        <v>486</v>
      </c>
      <c r="B3529" s="5">
        <v>1151.416667</v>
      </c>
    </row>
    <row r="3530" spans="1:2" x14ac:dyDescent="0.2">
      <c r="A3530" s="5">
        <v>810.55555560000005</v>
      </c>
      <c r="B3530" s="5">
        <v>976.56521740000005</v>
      </c>
    </row>
    <row r="3531" spans="1:2" x14ac:dyDescent="0.2">
      <c r="A3531" s="5">
        <v>480.75</v>
      </c>
      <c r="B3531" s="5">
        <v>1135.4666669999999</v>
      </c>
    </row>
    <row r="3532" spans="1:2" x14ac:dyDescent="0.2">
      <c r="A3532" s="5"/>
      <c r="B3532" s="5">
        <v>616</v>
      </c>
    </row>
    <row r="3533" spans="1:2" x14ac:dyDescent="0.2">
      <c r="A3533" s="13"/>
      <c r="B3533" s="5">
        <v>568.88888889999998</v>
      </c>
    </row>
    <row r="3534" spans="1:2" x14ac:dyDescent="0.2">
      <c r="A3534" s="13"/>
      <c r="B3534" s="5">
        <v>940.35483869999996</v>
      </c>
    </row>
    <row r="3535" spans="1:2" x14ac:dyDescent="0.2">
      <c r="A3535" s="13"/>
      <c r="B3535" s="5">
        <v>1064</v>
      </c>
    </row>
    <row r="3536" spans="1:2" x14ac:dyDescent="0.2">
      <c r="A3536" s="13"/>
      <c r="B3536" s="5">
        <v>958.5625</v>
      </c>
    </row>
    <row r="3537" spans="1:2" x14ac:dyDescent="0.2">
      <c r="A3537" s="13"/>
      <c r="B3537" s="5">
        <v>947.56521740000005</v>
      </c>
    </row>
    <row r="3538" spans="1:2" x14ac:dyDescent="0.2">
      <c r="A3538" s="13"/>
      <c r="B3538" s="5">
        <v>1028.909091</v>
      </c>
    </row>
    <row r="3539" spans="1:2" x14ac:dyDescent="0.2">
      <c r="A3539" s="13"/>
      <c r="B3539" s="5">
        <v>590</v>
      </c>
    </row>
    <row r="3540" spans="1:2" x14ac:dyDescent="0.2">
      <c r="A3540" s="13"/>
      <c r="B3540" s="5">
        <v>904.0625</v>
      </c>
    </row>
    <row r="3541" spans="1:2" x14ac:dyDescent="0.2">
      <c r="A3541" s="13"/>
      <c r="B3541" s="5">
        <v>689</v>
      </c>
    </row>
    <row r="3542" spans="1:2" x14ac:dyDescent="0.2">
      <c r="A3542" s="13"/>
      <c r="B3542" s="5">
        <v>1009</v>
      </c>
    </row>
    <row r="3543" spans="1:2" x14ac:dyDescent="0.2">
      <c r="A3543" s="13"/>
      <c r="B3543" s="5">
        <v>1153.171429</v>
      </c>
    </row>
    <row r="3544" spans="1:2" x14ac:dyDescent="0.2">
      <c r="A3544" s="13"/>
      <c r="B3544" s="5">
        <v>1092.294118</v>
      </c>
    </row>
    <row r="3545" spans="1:2" x14ac:dyDescent="0.2">
      <c r="A3545" s="13"/>
      <c r="B3545" s="5">
        <v>881.15384619999998</v>
      </c>
    </row>
    <row r="3546" spans="1:2" x14ac:dyDescent="0.2">
      <c r="A3546" s="13"/>
      <c r="B3546" s="5">
        <v>762.7142857</v>
      </c>
    </row>
    <row r="3547" spans="1:2" x14ac:dyDescent="0.2">
      <c r="A3547" s="13"/>
      <c r="B3547" s="5">
        <v>1226</v>
      </c>
    </row>
    <row r="3548" spans="1:2" x14ac:dyDescent="0.2">
      <c r="A3548" s="13"/>
      <c r="B3548" s="5">
        <v>814.75</v>
      </c>
    </row>
    <row r="3549" spans="1:2" x14ac:dyDescent="0.2">
      <c r="A3549" s="13"/>
      <c r="B3549" s="5">
        <v>866.27272730000004</v>
      </c>
    </row>
    <row r="3550" spans="1:2" x14ac:dyDescent="0.2">
      <c r="A3550" s="13"/>
      <c r="B3550" s="5">
        <v>723.2</v>
      </c>
    </row>
    <row r="3551" spans="1:2" x14ac:dyDescent="0.2">
      <c r="A3551" s="13"/>
      <c r="B3551" s="5">
        <v>913.57142859999999</v>
      </c>
    </row>
    <row r="3552" spans="1:2" x14ac:dyDescent="0.2">
      <c r="A3552" s="13"/>
      <c r="B3552" s="5">
        <v>590</v>
      </c>
    </row>
    <row r="3553" spans="1:2" x14ac:dyDescent="0.2">
      <c r="A3553" s="13"/>
      <c r="B3553" s="5">
        <v>914.35483869999996</v>
      </c>
    </row>
    <row r="3554" spans="1:2" x14ac:dyDescent="0.2">
      <c r="A3554" s="13"/>
      <c r="B3554" s="5">
        <v>886.6875</v>
      </c>
    </row>
    <row r="3555" spans="1:2" x14ac:dyDescent="0.2">
      <c r="A3555" s="13"/>
      <c r="B3555" s="5">
        <v>602.85714289999999</v>
      </c>
    </row>
    <row r="3556" spans="1:2" x14ac:dyDescent="0.2">
      <c r="A3556" s="13"/>
      <c r="B3556" s="5">
        <v>1077.809524</v>
      </c>
    </row>
    <row r="3557" spans="1:2" x14ac:dyDescent="0.2">
      <c r="A3557" s="13"/>
      <c r="B3557" s="5">
        <v>641.33333330000005</v>
      </c>
    </row>
    <row r="3558" spans="1:2" x14ac:dyDescent="0.2">
      <c r="A3558" s="13"/>
      <c r="B3558" s="5">
        <v>1358</v>
      </c>
    </row>
    <row r="3559" spans="1:2" x14ac:dyDescent="0.2">
      <c r="A3559" s="13"/>
      <c r="B3559" s="5"/>
    </row>
    <row r="3560" spans="1:2" x14ac:dyDescent="0.2">
      <c r="A3560" s="5"/>
      <c r="B3560" s="5">
        <v>1012.9767440000001</v>
      </c>
    </row>
    <row r="3561" spans="1:2" x14ac:dyDescent="0.2">
      <c r="A3561" s="13"/>
      <c r="B3561" s="5">
        <v>705</v>
      </c>
    </row>
    <row r="3562" spans="1:2" x14ac:dyDescent="0.2">
      <c r="A3562" s="13"/>
      <c r="B3562" s="5">
        <v>641.16666669999995</v>
      </c>
    </row>
    <row r="3563" spans="1:2" x14ac:dyDescent="0.2">
      <c r="A3563" s="13"/>
      <c r="B3563" s="5">
        <v>1093.05</v>
      </c>
    </row>
    <row r="3564" spans="1:2" x14ac:dyDescent="0.2">
      <c r="A3564" s="13"/>
      <c r="B3564" s="5">
        <v>1086.666667</v>
      </c>
    </row>
    <row r="3565" spans="1:2" x14ac:dyDescent="0.2">
      <c r="A3565" s="13"/>
      <c r="B3565" s="5">
        <v>791.5</v>
      </c>
    </row>
    <row r="3566" spans="1:2" x14ac:dyDescent="0.2">
      <c r="A3566" s="13"/>
      <c r="B3566" s="5">
        <v>1072.351351</v>
      </c>
    </row>
    <row r="3567" spans="1:2" x14ac:dyDescent="0.2">
      <c r="A3567" s="13"/>
      <c r="B3567" s="5">
        <v>876.30769229999999</v>
      </c>
    </row>
    <row r="3568" spans="1:2" x14ac:dyDescent="0.2">
      <c r="A3568" s="13"/>
      <c r="B3568" s="5">
        <v>765.83333330000005</v>
      </c>
    </row>
    <row r="3569" spans="1:2" x14ac:dyDescent="0.2">
      <c r="A3569" s="13"/>
      <c r="B3569" s="5">
        <v>1163.5238099999999</v>
      </c>
    </row>
    <row r="3570" spans="1:2" x14ac:dyDescent="0.2">
      <c r="A3570" s="13"/>
      <c r="B3570" s="5">
        <v>996.84210529999996</v>
      </c>
    </row>
    <row r="3571" spans="1:2" x14ac:dyDescent="0.2">
      <c r="A3571" s="13"/>
      <c r="B3571" s="5">
        <v>900.11111110000002</v>
      </c>
    </row>
    <row r="3572" spans="1:2" x14ac:dyDescent="0.2">
      <c r="A3572" s="13"/>
      <c r="B3572" s="5">
        <v>926.61538459999997</v>
      </c>
    </row>
    <row r="3573" spans="1:2" x14ac:dyDescent="0.2">
      <c r="A3573" s="13"/>
      <c r="B3573" s="5">
        <v>934.18181819999995</v>
      </c>
    </row>
    <row r="3574" spans="1:2" x14ac:dyDescent="0.2">
      <c r="A3574" s="13"/>
      <c r="B3574" s="5">
        <v>1057.4117650000001</v>
      </c>
    </row>
    <row r="3575" spans="1:2" x14ac:dyDescent="0.2">
      <c r="A3575" s="13"/>
      <c r="B3575" s="5">
        <v>936.5</v>
      </c>
    </row>
    <row r="3576" spans="1:2" x14ac:dyDescent="0.2">
      <c r="A3576" s="13"/>
      <c r="B3576" s="5">
        <v>1097</v>
      </c>
    </row>
    <row r="3577" spans="1:2" x14ac:dyDescent="0.2">
      <c r="A3577" s="13"/>
      <c r="B3577" s="5">
        <v>1212.619048</v>
      </c>
    </row>
    <row r="3578" spans="1:2" x14ac:dyDescent="0.2">
      <c r="A3578" s="5"/>
      <c r="B3578" s="5">
        <v>1178.333333</v>
      </c>
    </row>
    <row r="3579" spans="1:2" x14ac:dyDescent="0.2">
      <c r="A3579" s="13"/>
      <c r="B3579" s="5">
        <v>1626.242424</v>
      </c>
    </row>
    <row r="3580" spans="1:2" x14ac:dyDescent="0.2">
      <c r="A3580" s="13"/>
      <c r="B3580" s="5">
        <v>1198.961538</v>
      </c>
    </row>
    <row r="3581" spans="1:2" x14ac:dyDescent="0.2">
      <c r="A3581" s="13"/>
      <c r="B3581" s="5">
        <v>776.14285710000001</v>
      </c>
    </row>
    <row r="3582" spans="1:2" x14ac:dyDescent="0.2">
      <c r="A3582" s="13"/>
      <c r="B3582" s="5">
        <v>698.5</v>
      </c>
    </row>
    <row r="3583" spans="1:2" x14ac:dyDescent="0.2">
      <c r="A3583" s="13"/>
      <c r="B3583" s="5">
        <v>863.83333330000005</v>
      </c>
    </row>
    <row r="3584" spans="1:2" x14ac:dyDescent="0.2">
      <c r="A3584" s="13"/>
      <c r="B3584" s="5">
        <v>920.94444439999995</v>
      </c>
    </row>
    <row r="3585" spans="1:2" x14ac:dyDescent="0.2">
      <c r="A3585" s="13"/>
      <c r="B3585" s="5">
        <v>850.6</v>
      </c>
    </row>
    <row r="3586" spans="1:2" x14ac:dyDescent="0.2">
      <c r="A3586" s="13"/>
      <c r="B3586" s="5">
        <v>625.83333330000005</v>
      </c>
    </row>
    <row r="3587" spans="1:2" x14ac:dyDescent="0.2">
      <c r="A3587" s="13"/>
      <c r="B3587" s="5">
        <v>768.25</v>
      </c>
    </row>
    <row r="3588" spans="1:2" x14ac:dyDescent="0.2">
      <c r="A3588" s="13"/>
      <c r="B3588" s="5">
        <v>1034.833333</v>
      </c>
    </row>
    <row r="3589" spans="1:2" x14ac:dyDescent="0.2">
      <c r="A3589" s="13"/>
      <c r="B3589" s="5">
        <v>910.66666669999995</v>
      </c>
    </row>
    <row r="3590" spans="1:2" x14ac:dyDescent="0.2">
      <c r="A3590" s="13"/>
      <c r="B3590" s="5">
        <v>1040.136364</v>
      </c>
    </row>
    <row r="3591" spans="1:2" x14ac:dyDescent="0.2">
      <c r="A3591" s="13"/>
      <c r="B3591" s="5">
        <v>1004.772727</v>
      </c>
    </row>
    <row r="3592" spans="1:2" x14ac:dyDescent="0.2">
      <c r="A3592" s="13"/>
      <c r="B3592" s="5"/>
    </row>
    <row r="3593" spans="1:2" x14ac:dyDescent="0.2">
      <c r="A3593" s="13"/>
      <c r="B3593" s="5">
        <v>985.625</v>
      </c>
    </row>
    <row r="3594" spans="1:2" x14ac:dyDescent="0.2">
      <c r="A3594" s="13"/>
      <c r="B3594" s="5">
        <v>705</v>
      </c>
    </row>
    <row r="3595" spans="1:2" x14ac:dyDescent="0.2">
      <c r="A3595" s="13"/>
      <c r="B3595" s="5">
        <v>1493.53125</v>
      </c>
    </row>
    <row r="3596" spans="1:2" x14ac:dyDescent="0.2">
      <c r="A3596" s="13"/>
      <c r="B3596" s="5">
        <v>644</v>
      </c>
    </row>
    <row r="3597" spans="1:2" x14ac:dyDescent="0.2">
      <c r="A3597" s="13"/>
      <c r="B3597" s="5">
        <v>1308.6785709999999</v>
      </c>
    </row>
    <row r="3598" spans="1:2" x14ac:dyDescent="0.2">
      <c r="A3598" s="13"/>
      <c r="B3598" s="5">
        <v>996.27272730000004</v>
      </c>
    </row>
    <row r="3599" spans="1:2" x14ac:dyDescent="0.2">
      <c r="A3599" s="13"/>
      <c r="B3599" s="5">
        <v>943.9</v>
      </c>
    </row>
    <row r="3600" spans="1:2" x14ac:dyDescent="0.2">
      <c r="A3600" s="13"/>
      <c r="B3600" s="5">
        <v>900</v>
      </c>
    </row>
    <row r="3601" spans="1:2" x14ac:dyDescent="0.2">
      <c r="A3601" s="13"/>
      <c r="B3601" s="5">
        <v>760.5</v>
      </c>
    </row>
    <row r="3602" spans="1:2" x14ac:dyDescent="0.2">
      <c r="A3602" s="13"/>
      <c r="B3602" s="5">
        <v>1082.8125</v>
      </c>
    </row>
    <row r="3603" spans="1:2" x14ac:dyDescent="0.2">
      <c r="A3603" s="13"/>
      <c r="B3603" s="5">
        <v>724</v>
      </c>
    </row>
    <row r="3604" spans="1:2" x14ac:dyDescent="0.2">
      <c r="A3604" s="13"/>
      <c r="B3604" s="5">
        <v>1067.6538459999999</v>
      </c>
    </row>
    <row r="3605" spans="1:2" x14ac:dyDescent="0.2">
      <c r="A3605" s="13"/>
      <c r="B3605" s="5">
        <v>1162.6111109999999</v>
      </c>
    </row>
    <row r="3606" spans="1:2" x14ac:dyDescent="0.2">
      <c r="A3606" s="13"/>
      <c r="B3606" s="5">
        <v>990.81818180000005</v>
      </c>
    </row>
    <row r="3607" spans="1:2" x14ac:dyDescent="0.2">
      <c r="A3607" s="13"/>
      <c r="B3607" s="5">
        <v>1018.75</v>
      </c>
    </row>
    <row r="3608" spans="1:2" x14ac:dyDescent="0.2">
      <c r="A3608" s="5"/>
      <c r="B3608" s="5">
        <v>1119.181818</v>
      </c>
    </row>
    <row r="3609" spans="1:2" x14ac:dyDescent="0.2">
      <c r="A3609" s="13"/>
      <c r="B3609" s="5">
        <v>1093.8076920000001</v>
      </c>
    </row>
    <row r="3610" spans="1:2" x14ac:dyDescent="0.2">
      <c r="A3610" s="13"/>
      <c r="B3610" s="5">
        <v>626</v>
      </c>
    </row>
    <row r="3611" spans="1:2" x14ac:dyDescent="0.2">
      <c r="A3611" s="13"/>
      <c r="B3611" s="5">
        <v>600</v>
      </c>
    </row>
    <row r="3612" spans="1:2" x14ac:dyDescent="0.2">
      <c r="A3612" s="13"/>
      <c r="B3612" s="5">
        <v>1642.8780489999999</v>
      </c>
    </row>
    <row r="3613" spans="1:2" x14ac:dyDescent="0.2">
      <c r="A3613" s="13"/>
      <c r="B3613" s="5">
        <v>1103.4230769999999</v>
      </c>
    </row>
    <row r="3614" spans="1:2" x14ac:dyDescent="0.2">
      <c r="A3614" s="13"/>
      <c r="B3614" s="5">
        <v>1155.555556</v>
      </c>
    </row>
    <row r="3615" spans="1:2" x14ac:dyDescent="0.2">
      <c r="A3615" s="13"/>
      <c r="B3615" s="5">
        <v>776</v>
      </c>
    </row>
    <row r="3616" spans="1:2" x14ac:dyDescent="0.2">
      <c r="A3616" s="13"/>
      <c r="B3616" s="5"/>
    </row>
    <row r="3617" spans="1:2" x14ac:dyDescent="0.2">
      <c r="A3617" s="13"/>
      <c r="B3617" s="5">
        <v>633.20000000000005</v>
      </c>
    </row>
    <row r="3618" spans="1:2" x14ac:dyDescent="0.2">
      <c r="A3618" s="13"/>
      <c r="B3618" s="5">
        <v>847.69230770000001</v>
      </c>
    </row>
    <row r="3619" spans="1:2" x14ac:dyDescent="0.2">
      <c r="A3619" s="13"/>
      <c r="B3619" s="5">
        <v>1969.6341460000001</v>
      </c>
    </row>
    <row r="3620" spans="1:2" x14ac:dyDescent="0.2">
      <c r="A3620" s="13"/>
      <c r="B3620" s="5">
        <v>869.25</v>
      </c>
    </row>
    <row r="3621" spans="1:2" x14ac:dyDescent="0.2">
      <c r="A3621" s="13"/>
      <c r="B3621" s="5">
        <v>908.81818180000005</v>
      </c>
    </row>
    <row r="3622" spans="1:2" x14ac:dyDescent="0.2">
      <c r="A3622" s="13"/>
      <c r="B3622" s="5">
        <v>922.02702699999998</v>
      </c>
    </row>
    <row r="3623" spans="1:2" x14ac:dyDescent="0.2">
      <c r="A3623" s="13"/>
      <c r="B3623" s="5">
        <v>912.65</v>
      </c>
    </row>
    <row r="3624" spans="1:2" x14ac:dyDescent="0.2">
      <c r="A3624" s="13"/>
      <c r="B3624" s="5">
        <v>940.11111110000002</v>
      </c>
    </row>
    <row r="3625" spans="1:2" x14ac:dyDescent="0.2">
      <c r="A3625" s="13"/>
      <c r="B3625" s="5">
        <v>656.2142857</v>
      </c>
    </row>
    <row r="3626" spans="1:2" x14ac:dyDescent="0.2">
      <c r="A3626" s="5"/>
      <c r="B3626" s="5">
        <v>1230</v>
      </c>
    </row>
    <row r="3627" spans="1:2" x14ac:dyDescent="0.2">
      <c r="A3627" s="13"/>
      <c r="B3627" s="5">
        <v>1119.606061</v>
      </c>
    </row>
    <row r="3628" spans="1:2" x14ac:dyDescent="0.2">
      <c r="A3628" s="13"/>
      <c r="B3628" s="5">
        <v>1495.391304</v>
      </c>
    </row>
    <row r="3629" spans="1:2" x14ac:dyDescent="0.2">
      <c r="A3629" s="13"/>
      <c r="B3629" s="5">
        <v>794.29411760000005</v>
      </c>
    </row>
    <row r="3630" spans="1:2" x14ac:dyDescent="0.2">
      <c r="A3630" s="13"/>
      <c r="B3630" s="5">
        <v>667.16666669999995</v>
      </c>
    </row>
    <row r="3631" spans="1:2" x14ac:dyDescent="0.2">
      <c r="A3631" s="13"/>
      <c r="B3631" s="5">
        <v>874</v>
      </c>
    </row>
    <row r="3632" spans="1:2" x14ac:dyDescent="0.2">
      <c r="A3632" s="13"/>
      <c r="B3632" s="5">
        <v>706.25</v>
      </c>
    </row>
    <row r="3633" spans="1:2" x14ac:dyDescent="0.2">
      <c r="A3633" s="13"/>
      <c r="B3633" s="5">
        <v>874.5</v>
      </c>
    </row>
    <row r="3634" spans="1:2" x14ac:dyDescent="0.2">
      <c r="A3634" s="13"/>
      <c r="B3634" s="5"/>
    </row>
    <row r="3635" spans="1:2" x14ac:dyDescent="0.2">
      <c r="A3635" s="13"/>
      <c r="B3635" s="5">
        <v>529.05263160000004</v>
      </c>
    </row>
    <row r="3636" spans="1:2" x14ac:dyDescent="0.2">
      <c r="A3636" s="13"/>
      <c r="B3636" s="5">
        <v>363.14285710000001</v>
      </c>
    </row>
    <row r="3637" spans="1:2" x14ac:dyDescent="0.2">
      <c r="A3637" s="13"/>
      <c r="B3637" s="5">
        <v>426.25</v>
      </c>
    </row>
    <row r="3638" spans="1:2" x14ac:dyDescent="0.2">
      <c r="A3638" s="13"/>
      <c r="B3638" s="5">
        <v>524.45454549999999</v>
      </c>
    </row>
    <row r="3639" spans="1:2" x14ac:dyDescent="0.2">
      <c r="A3639" s="13"/>
      <c r="B3639" s="5">
        <v>601.05263160000004</v>
      </c>
    </row>
    <row r="3640" spans="1:2" x14ac:dyDescent="0.2">
      <c r="A3640" s="13"/>
      <c r="B3640" s="5">
        <v>524.42857140000001</v>
      </c>
    </row>
    <row r="3641" spans="1:2" x14ac:dyDescent="0.2">
      <c r="A3641" s="13"/>
      <c r="B3641" s="5">
        <v>361.66666670000001</v>
      </c>
    </row>
    <row r="3642" spans="1:2" x14ac:dyDescent="0.2">
      <c r="A3642" s="13"/>
      <c r="B3642" s="5">
        <v>385.42857140000001</v>
      </c>
    </row>
    <row r="3643" spans="1:2" x14ac:dyDescent="0.2">
      <c r="A3643" s="13"/>
      <c r="B3643" s="5">
        <v>491.7857143</v>
      </c>
    </row>
    <row r="3644" spans="1:2" x14ac:dyDescent="0.2">
      <c r="A3644" s="13"/>
      <c r="B3644" s="5">
        <v>486.8</v>
      </c>
    </row>
    <row r="3645" spans="1:2" x14ac:dyDescent="0.2">
      <c r="A3645" s="13"/>
      <c r="B3645" s="5">
        <v>681.15789470000004</v>
      </c>
    </row>
    <row r="3646" spans="1:2" x14ac:dyDescent="0.2">
      <c r="A3646" s="13"/>
      <c r="B3646" s="5">
        <v>776.46551720000002</v>
      </c>
    </row>
    <row r="3647" spans="1:2" x14ac:dyDescent="0.2">
      <c r="A3647" s="13"/>
      <c r="B3647" s="5">
        <v>511.875</v>
      </c>
    </row>
    <row r="3648" spans="1:2" x14ac:dyDescent="0.2">
      <c r="A3648" s="13"/>
      <c r="B3648" s="5">
        <v>452.6</v>
      </c>
    </row>
    <row r="3649" spans="1:2" x14ac:dyDescent="0.2">
      <c r="A3649" s="5"/>
      <c r="B3649" s="5">
        <v>570.9</v>
      </c>
    </row>
    <row r="3650" spans="1:2" x14ac:dyDescent="0.2">
      <c r="A3650" s="13"/>
      <c r="B3650" s="5">
        <v>727</v>
      </c>
    </row>
    <row r="3651" spans="1:2" x14ac:dyDescent="0.2">
      <c r="A3651" s="13"/>
      <c r="B3651" s="5">
        <v>759.20833330000005</v>
      </c>
    </row>
    <row r="3652" spans="1:2" x14ac:dyDescent="0.2">
      <c r="A3652" s="13"/>
      <c r="B3652" s="5">
        <v>508.2307692</v>
      </c>
    </row>
    <row r="3653" spans="1:2" x14ac:dyDescent="0.2">
      <c r="A3653" s="13"/>
      <c r="B3653" s="5">
        <v>522</v>
      </c>
    </row>
    <row r="3654" spans="1:2" x14ac:dyDescent="0.2">
      <c r="A3654" s="13"/>
      <c r="B3654" s="5">
        <v>481</v>
      </c>
    </row>
    <row r="3655" spans="1:2" x14ac:dyDescent="0.2">
      <c r="A3655" s="13"/>
      <c r="B3655" s="5">
        <v>711.32</v>
      </c>
    </row>
    <row r="3656" spans="1:2" x14ac:dyDescent="0.2">
      <c r="A3656" s="13"/>
      <c r="B3656" s="5">
        <v>517</v>
      </c>
    </row>
    <row r="3657" spans="1:2" x14ac:dyDescent="0.2">
      <c r="A3657" s="13"/>
      <c r="B3657" s="5">
        <v>822.56666670000004</v>
      </c>
    </row>
    <row r="3658" spans="1:2" x14ac:dyDescent="0.2">
      <c r="A3658" s="13"/>
      <c r="B3658" s="5">
        <v>793.2</v>
      </c>
    </row>
    <row r="3659" spans="1:2" x14ac:dyDescent="0.2">
      <c r="A3659" s="13"/>
      <c r="B3659" s="5">
        <v>748.38888889999998</v>
      </c>
    </row>
    <row r="3660" spans="1:2" x14ac:dyDescent="0.2">
      <c r="A3660" s="13"/>
      <c r="B3660" s="5">
        <v>632.52380949999997</v>
      </c>
    </row>
    <row r="3661" spans="1:2" x14ac:dyDescent="0.2">
      <c r="A3661" s="13"/>
      <c r="B3661" s="5">
        <v>420.85714289999999</v>
      </c>
    </row>
    <row r="3662" spans="1:2" x14ac:dyDescent="0.2">
      <c r="A3662" s="13"/>
      <c r="B3662" s="5"/>
    </row>
    <row r="3663" spans="1:2" x14ac:dyDescent="0.2">
      <c r="A3663" s="13"/>
      <c r="B3663" s="5">
        <v>780.16216220000001</v>
      </c>
    </row>
    <row r="3664" spans="1:2" x14ac:dyDescent="0.2">
      <c r="A3664" s="13"/>
      <c r="B3664" s="5">
        <v>742</v>
      </c>
    </row>
    <row r="3665" spans="1:2" x14ac:dyDescent="0.2">
      <c r="A3665" s="13"/>
      <c r="B3665" s="5">
        <v>482.85714289999999</v>
      </c>
    </row>
    <row r="3666" spans="1:2" x14ac:dyDescent="0.2">
      <c r="A3666" s="13"/>
      <c r="B3666" s="5">
        <v>442</v>
      </c>
    </row>
    <row r="3667" spans="1:2" x14ac:dyDescent="0.2">
      <c r="A3667" s="13"/>
      <c r="B3667" s="5">
        <v>840.70833330000005</v>
      </c>
    </row>
    <row r="3668" spans="1:2" x14ac:dyDescent="0.2">
      <c r="A3668" s="13"/>
      <c r="B3668" s="5">
        <v>812.33333330000005</v>
      </c>
    </row>
    <row r="3669" spans="1:2" x14ac:dyDescent="0.2">
      <c r="A3669" s="13"/>
      <c r="B3669" s="5">
        <v>721.75</v>
      </c>
    </row>
    <row r="3670" spans="1:2" x14ac:dyDescent="0.2">
      <c r="A3670" s="13"/>
      <c r="B3670" s="5">
        <v>581.19230770000001</v>
      </c>
    </row>
    <row r="3671" spans="1:2" x14ac:dyDescent="0.2">
      <c r="A3671" s="13"/>
      <c r="B3671" s="5">
        <v>477.4</v>
      </c>
    </row>
    <row r="3672" spans="1:2" x14ac:dyDescent="0.2">
      <c r="A3672" s="13"/>
      <c r="B3672" s="5">
        <v>512.8666667</v>
      </c>
    </row>
    <row r="3673" spans="1:2" x14ac:dyDescent="0.2">
      <c r="A3673" s="13"/>
      <c r="B3673" s="5">
        <v>688.8</v>
      </c>
    </row>
    <row r="3674" spans="1:2" x14ac:dyDescent="0.2">
      <c r="A3674" s="13"/>
      <c r="B3674" s="5">
        <v>1548.5970150000001</v>
      </c>
    </row>
    <row r="3675" spans="1:2" x14ac:dyDescent="0.2">
      <c r="A3675" s="13"/>
      <c r="B3675" s="5">
        <v>598</v>
      </c>
    </row>
    <row r="3676" spans="1:2" x14ac:dyDescent="0.2">
      <c r="A3676" s="13"/>
      <c r="B3676" s="5">
        <v>671.26315790000001</v>
      </c>
    </row>
    <row r="3677" spans="1:2" x14ac:dyDescent="0.2">
      <c r="A3677" s="13"/>
      <c r="B3677" s="5">
        <v>710.23529410000003</v>
      </c>
    </row>
    <row r="3678" spans="1:2" x14ac:dyDescent="0.2">
      <c r="A3678" s="5"/>
      <c r="B3678" s="5">
        <v>972.77777779999997</v>
      </c>
    </row>
    <row r="3679" spans="1:2" x14ac:dyDescent="0.2">
      <c r="A3679" s="13"/>
      <c r="B3679" s="5">
        <v>766.56521740000005</v>
      </c>
    </row>
    <row r="3680" spans="1:2" x14ac:dyDescent="0.2">
      <c r="A3680" s="13"/>
      <c r="B3680" s="5">
        <v>829.94736839999996</v>
      </c>
    </row>
    <row r="3681" spans="1:2" x14ac:dyDescent="0.2">
      <c r="A3681" s="13"/>
      <c r="B3681" s="5">
        <v>790.58823529999995</v>
      </c>
    </row>
    <row r="3682" spans="1:2" x14ac:dyDescent="0.2">
      <c r="A3682" s="13"/>
      <c r="B3682" s="5">
        <v>577.4</v>
      </c>
    </row>
    <row r="3683" spans="1:2" x14ac:dyDescent="0.2">
      <c r="A3683" s="13"/>
      <c r="B3683" s="5">
        <v>833.7142857</v>
      </c>
    </row>
    <row r="3684" spans="1:2" x14ac:dyDescent="0.2">
      <c r="A3684" s="13"/>
      <c r="B3684" s="5">
        <v>662.33333330000005</v>
      </c>
    </row>
    <row r="3685" spans="1:2" x14ac:dyDescent="0.2">
      <c r="A3685" s="13"/>
      <c r="B3685" s="5">
        <v>693</v>
      </c>
    </row>
    <row r="3686" spans="1:2" x14ac:dyDescent="0.2">
      <c r="A3686" s="13"/>
      <c r="B3686" s="5">
        <v>593.95238099999995</v>
      </c>
    </row>
    <row r="3687" spans="1:2" x14ac:dyDescent="0.2">
      <c r="A3687" s="13"/>
      <c r="B3687" s="5">
        <v>876.07407409999996</v>
      </c>
    </row>
    <row r="3688" spans="1:2" x14ac:dyDescent="0.2">
      <c r="A3688" s="13"/>
      <c r="B3688" s="5">
        <v>885</v>
      </c>
    </row>
    <row r="3689" spans="1:2" x14ac:dyDescent="0.2">
      <c r="A3689" s="13"/>
      <c r="B3689" s="5">
        <v>667.5</v>
      </c>
    </row>
    <row r="3690" spans="1:2" x14ac:dyDescent="0.2">
      <c r="A3690" s="13"/>
      <c r="B3690" s="5">
        <v>805.9</v>
      </c>
    </row>
    <row r="3691" spans="1:2" x14ac:dyDescent="0.2">
      <c r="A3691" s="13"/>
      <c r="B3691" s="5">
        <v>721</v>
      </c>
    </row>
    <row r="3692" spans="1:2" x14ac:dyDescent="0.2">
      <c r="A3692" s="13"/>
      <c r="B3692" s="5">
        <v>720.64285710000001</v>
      </c>
    </row>
    <row r="3693" spans="1:2" x14ac:dyDescent="0.2">
      <c r="A3693" s="13"/>
      <c r="B3693" s="5">
        <v>496.5</v>
      </c>
    </row>
    <row r="3694" spans="1:2" x14ac:dyDescent="0.2">
      <c r="A3694" s="5"/>
      <c r="B3694" s="5">
        <v>752.17647060000002</v>
      </c>
    </row>
    <row r="3695" spans="1:2" x14ac:dyDescent="0.2">
      <c r="A3695" s="13"/>
      <c r="B3695" s="5">
        <v>990.10810809999998</v>
      </c>
    </row>
    <row r="3696" spans="1:2" x14ac:dyDescent="0.2">
      <c r="A3696" s="13"/>
      <c r="B3696" s="5">
        <v>480.5</v>
      </c>
    </row>
    <row r="3697" spans="1:2" x14ac:dyDescent="0.2">
      <c r="A3697" s="13"/>
      <c r="B3697" s="5">
        <v>1093.2105260000001</v>
      </c>
    </row>
    <row r="3698" spans="1:2" x14ac:dyDescent="0.2">
      <c r="A3698" s="13"/>
      <c r="B3698" s="5">
        <v>634.14285710000001</v>
      </c>
    </row>
    <row r="3699" spans="1:2" x14ac:dyDescent="0.2">
      <c r="A3699" s="13"/>
      <c r="B3699" s="5">
        <v>511.75</v>
      </c>
    </row>
    <row r="3700" spans="1:2" x14ac:dyDescent="0.2">
      <c r="A3700" s="13"/>
      <c r="B3700" s="5">
        <v>496.25</v>
      </c>
    </row>
    <row r="3701" spans="1:2" x14ac:dyDescent="0.2">
      <c r="A3701" s="13"/>
      <c r="B3701" s="5">
        <v>629.09090909999998</v>
      </c>
    </row>
    <row r="3702" spans="1:2" x14ac:dyDescent="0.2">
      <c r="A3702" s="13"/>
      <c r="B3702" s="5">
        <v>871.37931030000004</v>
      </c>
    </row>
    <row r="3703" spans="1:2" x14ac:dyDescent="0.2">
      <c r="A3703" s="13"/>
      <c r="B3703" s="5">
        <v>1147.3499999999999</v>
      </c>
    </row>
    <row r="3704" spans="1:2" x14ac:dyDescent="0.2">
      <c r="A3704" s="13"/>
      <c r="B3704" s="5"/>
    </row>
    <row r="3705" spans="1:2" x14ac:dyDescent="0.2">
      <c r="A3705" s="13"/>
      <c r="B3705" s="5">
        <v>576.42857140000001</v>
      </c>
    </row>
    <row r="3706" spans="1:2" x14ac:dyDescent="0.2">
      <c r="A3706" s="13"/>
      <c r="B3706" s="5">
        <v>791.5</v>
      </c>
    </row>
    <row r="3707" spans="1:2" x14ac:dyDescent="0.2">
      <c r="A3707" s="13"/>
      <c r="B3707" s="5">
        <v>919.19512199999997</v>
      </c>
    </row>
    <row r="3708" spans="1:2" x14ac:dyDescent="0.2">
      <c r="A3708" s="13"/>
      <c r="B3708" s="5">
        <v>617.36842109999998</v>
      </c>
    </row>
    <row r="3709" spans="1:2" x14ac:dyDescent="0.2">
      <c r="A3709" s="13"/>
      <c r="B3709" s="5">
        <v>496.33333329999999</v>
      </c>
    </row>
    <row r="3710" spans="1:2" x14ac:dyDescent="0.2">
      <c r="A3710" s="13"/>
      <c r="B3710" s="5">
        <v>485.88888889999998</v>
      </c>
    </row>
    <row r="3711" spans="1:2" x14ac:dyDescent="0.2">
      <c r="A3711" s="13"/>
      <c r="B3711" s="5">
        <v>747.67647060000002</v>
      </c>
    </row>
    <row r="3712" spans="1:2" x14ac:dyDescent="0.2">
      <c r="A3712" s="13"/>
      <c r="B3712" s="5">
        <v>623.70000000000005</v>
      </c>
    </row>
    <row r="3713" spans="1:2" x14ac:dyDescent="0.2">
      <c r="A3713" s="13"/>
      <c r="B3713" s="5">
        <v>646.5</v>
      </c>
    </row>
    <row r="3714" spans="1:2" x14ac:dyDescent="0.2">
      <c r="A3714" s="13"/>
      <c r="B3714" s="5">
        <v>688.23529410000003</v>
      </c>
    </row>
    <row r="3715" spans="1:2" x14ac:dyDescent="0.2">
      <c r="A3715" s="13"/>
      <c r="B3715" s="5">
        <v>593.8666667</v>
      </c>
    </row>
    <row r="3716" spans="1:2" x14ac:dyDescent="0.2">
      <c r="A3716" s="13"/>
      <c r="B3716" s="5">
        <v>769.05555560000005</v>
      </c>
    </row>
    <row r="3717" spans="1:2" x14ac:dyDescent="0.2">
      <c r="A3717" s="13"/>
      <c r="B3717" s="5">
        <v>977.1</v>
      </c>
    </row>
    <row r="3718" spans="1:2" x14ac:dyDescent="0.2">
      <c r="A3718" s="13"/>
      <c r="B3718" s="5">
        <v>454.83333329999999</v>
      </c>
    </row>
    <row r="3719" spans="1:2" x14ac:dyDescent="0.2">
      <c r="A3719" s="13"/>
      <c r="B3719" s="5">
        <v>1008.698113</v>
      </c>
    </row>
    <row r="3720" spans="1:2" x14ac:dyDescent="0.2">
      <c r="A3720" s="13"/>
      <c r="B3720" s="5">
        <v>664.66666669999995</v>
      </c>
    </row>
    <row r="3721" spans="1:2" x14ac:dyDescent="0.2">
      <c r="A3721" s="13"/>
      <c r="B3721" s="5">
        <v>659.05882350000002</v>
      </c>
    </row>
    <row r="3722" spans="1:2" x14ac:dyDescent="0.2">
      <c r="A3722" s="5"/>
      <c r="B3722" s="5">
        <v>1140.828571</v>
      </c>
    </row>
    <row r="3723" spans="1:2" x14ac:dyDescent="0.2">
      <c r="A3723" s="13"/>
      <c r="B3723" s="5">
        <v>527.66666669999995</v>
      </c>
    </row>
    <row r="3724" spans="1:2" x14ac:dyDescent="0.2">
      <c r="A3724" s="13"/>
      <c r="B3724" s="5">
        <v>801.3125</v>
      </c>
    </row>
    <row r="3725" spans="1:2" x14ac:dyDescent="0.2">
      <c r="A3725" s="13"/>
      <c r="B3725" s="5"/>
    </row>
    <row r="3726" spans="1:2" x14ac:dyDescent="0.2">
      <c r="A3726" s="13"/>
      <c r="B3726" s="5">
        <v>999.09090909999998</v>
      </c>
    </row>
    <row r="3727" spans="1:2" x14ac:dyDescent="0.2">
      <c r="A3727" s="13"/>
      <c r="B3727" s="5">
        <v>862.57142859999999</v>
      </c>
    </row>
    <row r="3728" spans="1:2" x14ac:dyDescent="0.2">
      <c r="A3728" s="13"/>
      <c r="B3728" s="5">
        <v>1372.9069770000001</v>
      </c>
    </row>
    <row r="3729" spans="1:2" x14ac:dyDescent="0.2">
      <c r="A3729" s="13"/>
      <c r="B3729" s="5">
        <v>1203.8205129999999</v>
      </c>
    </row>
    <row r="3730" spans="1:2" x14ac:dyDescent="0.2">
      <c r="A3730" s="13"/>
      <c r="B3730" s="5">
        <v>638.2857143</v>
      </c>
    </row>
    <row r="3731" spans="1:2" x14ac:dyDescent="0.2">
      <c r="A3731" s="13"/>
      <c r="B3731" s="5">
        <v>667.16666669999995</v>
      </c>
    </row>
    <row r="3732" spans="1:2" x14ac:dyDescent="0.2">
      <c r="A3732" s="13"/>
      <c r="B3732" s="5">
        <v>1277.3</v>
      </c>
    </row>
    <row r="3733" spans="1:2" x14ac:dyDescent="0.2">
      <c r="A3733" s="13"/>
      <c r="B3733" s="5">
        <v>789.08333330000005</v>
      </c>
    </row>
    <row r="3734" spans="1:2" x14ac:dyDescent="0.2">
      <c r="A3734" s="13"/>
      <c r="B3734" s="5">
        <v>542.5</v>
      </c>
    </row>
    <row r="3735" spans="1:2" x14ac:dyDescent="0.2">
      <c r="A3735" s="13"/>
      <c r="B3735" s="5">
        <v>341</v>
      </c>
    </row>
    <row r="3736" spans="1:2" x14ac:dyDescent="0.2">
      <c r="A3736" s="13"/>
      <c r="B3736" s="5">
        <v>843.70588239999995</v>
      </c>
    </row>
    <row r="3737" spans="1:2" x14ac:dyDescent="0.2">
      <c r="A3737" s="13"/>
      <c r="B3737" s="5">
        <v>1334.3</v>
      </c>
    </row>
    <row r="3738" spans="1:2" x14ac:dyDescent="0.2">
      <c r="A3738" s="13"/>
      <c r="B3738" s="5">
        <v>825.6</v>
      </c>
    </row>
    <row r="3739" spans="1:2" x14ac:dyDescent="0.2">
      <c r="A3739" s="13"/>
      <c r="B3739" s="5">
        <v>1064.708333</v>
      </c>
    </row>
    <row r="3740" spans="1:2" x14ac:dyDescent="0.2">
      <c r="A3740" s="13"/>
      <c r="B3740" s="5">
        <v>1212.5476189999999</v>
      </c>
    </row>
    <row r="3741" spans="1:2" x14ac:dyDescent="0.2">
      <c r="A3741" s="13"/>
      <c r="B3741" s="5">
        <v>1011.583333</v>
      </c>
    </row>
    <row r="3742" spans="1:2" x14ac:dyDescent="0.2">
      <c r="A3742" s="13"/>
      <c r="B3742" s="5">
        <v>477.6</v>
      </c>
    </row>
    <row r="3743" spans="1:2" x14ac:dyDescent="0.2">
      <c r="A3743" s="13"/>
      <c r="B3743" s="5">
        <v>709.2857143</v>
      </c>
    </row>
    <row r="3744" spans="1:2" x14ac:dyDescent="0.2">
      <c r="A3744" s="5"/>
      <c r="B3744" s="5">
        <v>651.66666669999995</v>
      </c>
    </row>
    <row r="3745" spans="1:2" x14ac:dyDescent="0.2">
      <c r="A3745" s="13"/>
      <c r="B3745" s="5">
        <v>671.125</v>
      </c>
    </row>
    <row r="3746" spans="1:2" x14ac:dyDescent="0.2">
      <c r="A3746" s="13"/>
      <c r="B3746" s="5">
        <v>1137.1785709999999</v>
      </c>
    </row>
    <row r="3747" spans="1:2" x14ac:dyDescent="0.2">
      <c r="A3747" s="13"/>
      <c r="B3747" s="5">
        <v>1141.730769</v>
      </c>
    </row>
    <row r="3748" spans="1:2" x14ac:dyDescent="0.2">
      <c r="A3748" s="13"/>
      <c r="B3748" s="5">
        <v>876.52941180000005</v>
      </c>
    </row>
    <row r="3749" spans="1:2" x14ac:dyDescent="0.2">
      <c r="A3749" s="13"/>
      <c r="B3749" s="5">
        <v>1099.057143</v>
      </c>
    </row>
    <row r="3750" spans="1:2" x14ac:dyDescent="0.2">
      <c r="A3750" s="13"/>
      <c r="B3750" s="5">
        <v>1512.617647</v>
      </c>
    </row>
    <row r="3751" spans="1:2" x14ac:dyDescent="0.2">
      <c r="A3751" s="13"/>
      <c r="B3751" s="5">
        <v>633.67741939999996</v>
      </c>
    </row>
    <row r="3752" spans="1:2" x14ac:dyDescent="0.2">
      <c r="A3752" s="13"/>
      <c r="B3752" s="5">
        <v>1130.8461540000001</v>
      </c>
    </row>
    <row r="3753" spans="1:2" x14ac:dyDescent="0.2">
      <c r="A3753" s="13"/>
      <c r="B3753" s="5">
        <v>449.83333329999999</v>
      </c>
    </row>
    <row r="3754" spans="1:2" x14ac:dyDescent="0.2">
      <c r="A3754" s="13"/>
      <c r="B3754" s="5">
        <v>636.2142857</v>
      </c>
    </row>
    <row r="3755" spans="1:2" x14ac:dyDescent="0.2">
      <c r="A3755" s="13"/>
      <c r="B3755" s="5">
        <v>733.29166669999995</v>
      </c>
    </row>
    <row r="3756" spans="1:2" x14ac:dyDescent="0.2">
      <c r="A3756" s="13"/>
      <c r="B3756" s="5">
        <v>742.22727269999996</v>
      </c>
    </row>
    <row r="3757" spans="1:2" x14ac:dyDescent="0.2">
      <c r="A3757" s="13"/>
      <c r="B3757" s="5">
        <v>739.4482759</v>
      </c>
    </row>
    <row r="3758" spans="1:2" x14ac:dyDescent="0.2">
      <c r="A3758" s="13"/>
      <c r="B3758" s="5">
        <v>1254.9047619999999</v>
      </c>
    </row>
    <row r="3759" spans="1:2" x14ac:dyDescent="0.2">
      <c r="A3759" s="13"/>
      <c r="B3759" s="5">
        <v>1209.5581400000001</v>
      </c>
    </row>
    <row r="3760" spans="1:2" x14ac:dyDescent="0.2">
      <c r="A3760" s="13"/>
      <c r="B3760" s="5">
        <v>979.82352939999998</v>
      </c>
    </row>
    <row r="3761" spans="1:2" x14ac:dyDescent="0.2">
      <c r="A3761" s="13"/>
      <c r="B3761" s="5">
        <v>620.66666669999995</v>
      </c>
    </row>
    <row r="3762" spans="1:2" x14ac:dyDescent="0.2">
      <c r="A3762" s="13"/>
      <c r="B3762" s="5">
        <v>1212.2</v>
      </c>
    </row>
    <row r="3763" spans="1:2" x14ac:dyDescent="0.2">
      <c r="A3763" s="5"/>
      <c r="B3763" s="5">
        <v>663.53846150000004</v>
      </c>
    </row>
    <row r="3764" spans="1:2" x14ac:dyDescent="0.2">
      <c r="A3764" s="13"/>
      <c r="B3764" s="5">
        <v>527.5</v>
      </c>
    </row>
    <row r="3765" spans="1:2" x14ac:dyDescent="0.2">
      <c r="A3765" s="13"/>
      <c r="B3765" s="5">
        <v>1034.9333329999999</v>
      </c>
    </row>
    <row r="3766" spans="1:2" x14ac:dyDescent="0.2">
      <c r="A3766" s="13"/>
      <c r="B3766" s="5"/>
    </row>
    <row r="3767" spans="1:2" x14ac:dyDescent="0.2">
      <c r="A3767" s="13"/>
      <c r="B3767" s="5"/>
    </row>
    <row r="3768" spans="1:2" x14ac:dyDescent="0.2">
      <c r="A3768" s="13"/>
      <c r="B3768" s="5"/>
    </row>
    <row r="3769" spans="1:2" x14ac:dyDescent="0.2">
      <c r="A3769" s="13"/>
      <c r="B3769" s="5"/>
    </row>
    <row r="3770" spans="1:2" x14ac:dyDescent="0.2">
      <c r="A3770" s="13"/>
      <c r="B3770" s="5"/>
    </row>
    <row r="3771" spans="1:2" x14ac:dyDescent="0.2">
      <c r="A3771" s="13"/>
      <c r="B3771" s="5"/>
    </row>
    <row r="3772" spans="1:2" x14ac:dyDescent="0.2">
      <c r="A3772" s="13"/>
      <c r="B3772" s="5"/>
    </row>
    <row r="3773" spans="1:2" x14ac:dyDescent="0.2">
      <c r="A3773" s="13"/>
      <c r="B3773" s="5"/>
    </row>
    <row r="3774" spans="1:2" x14ac:dyDescent="0.2">
      <c r="A3774" s="13"/>
      <c r="B3774" s="5"/>
    </row>
    <row r="3775" spans="1:2" x14ac:dyDescent="0.2">
      <c r="A3775" s="13"/>
      <c r="B3775" s="5"/>
    </row>
    <row r="3776" spans="1:2" x14ac:dyDescent="0.2">
      <c r="A3776" s="13"/>
      <c r="B3776" s="5"/>
    </row>
    <row r="3777" spans="1:2" x14ac:dyDescent="0.2">
      <c r="A3777" s="13"/>
      <c r="B3777" s="5"/>
    </row>
    <row r="3778" spans="1:2" x14ac:dyDescent="0.2">
      <c r="A3778" s="13"/>
      <c r="B3778" s="5"/>
    </row>
    <row r="3779" spans="1:2" x14ac:dyDescent="0.2">
      <c r="A3779" s="13"/>
      <c r="B3779" s="5"/>
    </row>
    <row r="3780" spans="1:2" x14ac:dyDescent="0.2">
      <c r="A3780" s="13"/>
      <c r="B3780" s="5"/>
    </row>
    <row r="3781" spans="1:2" x14ac:dyDescent="0.2">
      <c r="A3781" s="13"/>
      <c r="B3781" s="5"/>
    </row>
    <row r="3782" spans="1:2" x14ac:dyDescent="0.2">
      <c r="A3782" s="5"/>
      <c r="B3782" s="5"/>
    </row>
    <row r="3783" spans="1:2" x14ac:dyDescent="0.2">
      <c r="A3783" s="13"/>
      <c r="B3783" s="5"/>
    </row>
    <row r="3784" spans="1:2" x14ac:dyDescent="0.2">
      <c r="A3784" s="13"/>
      <c r="B3784" s="5"/>
    </row>
    <row r="3785" spans="1:2" x14ac:dyDescent="0.2">
      <c r="A3785" s="13"/>
      <c r="B3785" s="5"/>
    </row>
    <row r="3786" spans="1:2" x14ac:dyDescent="0.2">
      <c r="A3786" s="13"/>
      <c r="B3786" s="5"/>
    </row>
    <row r="3787" spans="1:2" x14ac:dyDescent="0.2">
      <c r="A3787" s="13"/>
      <c r="B3787" s="5"/>
    </row>
    <row r="3788" spans="1:2" x14ac:dyDescent="0.2">
      <c r="A3788" s="13"/>
      <c r="B3788" s="5"/>
    </row>
    <row r="3789" spans="1:2" x14ac:dyDescent="0.2">
      <c r="A3789" s="13"/>
      <c r="B3789" s="5"/>
    </row>
    <row r="3790" spans="1:2" x14ac:dyDescent="0.2">
      <c r="A3790" s="13"/>
      <c r="B3790" s="5"/>
    </row>
    <row r="3791" spans="1:2" x14ac:dyDescent="0.2">
      <c r="A3791" s="13"/>
      <c r="B3791" s="5"/>
    </row>
    <row r="3792" spans="1:2" x14ac:dyDescent="0.2">
      <c r="A3792" s="13"/>
      <c r="B3792" s="5"/>
    </row>
    <row r="3793" spans="1:2" x14ac:dyDescent="0.2">
      <c r="A3793" s="13"/>
      <c r="B3793" s="5"/>
    </row>
    <row r="3794" spans="1:2" x14ac:dyDescent="0.2">
      <c r="A3794" s="13"/>
      <c r="B3794" s="5"/>
    </row>
    <row r="3795" spans="1:2" x14ac:dyDescent="0.2">
      <c r="A3795" s="13"/>
      <c r="B3795" s="5"/>
    </row>
    <row r="3796" spans="1:2" x14ac:dyDescent="0.2">
      <c r="A3796" s="13"/>
      <c r="B3796" s="5"/>
    </row>
    <row r="3797" spans="1:2" x14ac:dyDescent="0.2">
      <c r="A3797" s="13"/>
      <c r="B3797" s="5"/>
    </row>
    <row r="3798" spans="1:2" x14ac:dyDescent="0.2">
      <c r="A3798" s="13"/>
      <c r="B3798" s="5"/>
    </row>
    <row r="3799" spans="1:2" x14ac:dyDescent="0.2">
      <c r="A3799" s="13"/>
      <c r="B3799" s="5"/>
    </row>
    <row r="3800" spans="1:2" x14ac:dyDescent="0.2">
      <c r="A3800" s="5"/>
      <c r="B3800" s="5"/>
    </row>
    <row r="3801" spans="1:2" x14ac:dyDescent="0.2">
      <c r="A3801" s="13"/>
      <c r="B3801" s="5"/>
    </row>
    <row r="3802" spans="1:2" x14ac:dyDescent="0.2">
      <c r="A3802" s="13"/>
      <c r="B3802" s="5"/>
    </row>
    <row r="3803" spans="1:2" x14ac:dyDescent="0.2">
      <c r="A3803" s="13"/>
      <c r="B3803" s="5"/>
    </row>
    <row r="3804" spans="1:2" x14ac:dyDescent="0.2">
      <c r="A3804" s="13"/>
      <c r="B3804" s="5"/>
    </row>
    <row r="3805" spans="1:2" x14ac:dyDescent="0.2">
      <c r="A3805" s="13"/>
      <c r="B3805" s="5"/>
    </row>
    <row r="3806" spans="1:2" x14ac:dyDescent="0.2">
      <c r="A3806" s="13"/>
      <c r="B3806" s="5"/>
    </row>
    <row r="3807" spans="1:2" x14ac:dyDescent="0.2">
      <c r="A3807" s="13"/>
      <c r="B3807" s="5"/>
    </row>
    <row r="3808" spans="1:2" x14ac:dyDescent="0.2">
      <c r="A3808" s="13"/>
      <c r="B3808" s="5"/>
    </row>
    <row r="3809" spans="1:2" x14ac:dyDescent="0.2">
      <c r="A3809" s="13"/>
      <c r="B3809" s="5"/>
    </row>
    <row r="3810" spans="1:2" x14ac:dyDescent="0.2">
      <c r="A3810" s="13"/>
      <c r="B3810" s="5"/>
    </row>
    <row r="3811" spans="1:2" x14ac:dyDescent="0.2">
      <c r="A3811" s="13"/>
      <c r="B3811" s="5"/>
    </row>
    <row r="3812" spans="1:2" x14ac:dyDescent="0.2">
      <c r="A3812" s="13"/>
      <c r="B3812" s="5"/>
    </row>
    <row r="3813" spans="1:2" x14ac:dyDescent="0.2">
      <c r="A3813" s="13"/>
      <c r="B3813" s="5"/>
    </row>
    <row r="3814" spans="1:2" x14ac:dyDescent="0.2">
      <c r="A3814" s="13"/>
      <c r="B3814" s="5"/>
    </row>
    <row r="3815" spans="1:2" x14ac:dyDescent="0.2">
      <c r="A3815" s="13"/>
      <c r="B3815" s="5"/>
    </row>
    <row r="3816" spans="1:2" x14ac:dyDescent="0.2">
      <c r="A3816" s="13"/>
      <c r="B3816" s="5"/>
    </row>
    <row r="3817" spans="1:2" x14ac:dyDescent="0.2">
      <c r="A3817" s="13"/>
      <c r="B3817" s="5"/>
    </row>
    <row r="3818" spans="1:2" x14ac:dyDescent="0.2">
      <c r="A3818" s="13"/>
      <c r="B3818" s="5"/>
    </row>
    <row r="3819" spans="1:2" x14ac:dyDescent="0.2">
      <c r="A3819" s="13"/>
      <c r="B3819" s="5"/>
    </row>
    <row r="3820" spans="1:2" x14ac:dyDescent="0.2">
      <c r="A3820" s="13"/>
      <c r="B3820" s="5"/>
    </row>
    <row r="3821" spans="1:2" x14ac:dyDescent="0.2">
      <c r="A3821" s="13"/>
      <c r="B3821" s="5"/>
    </row>
    <row r="3822" spans="1:2" x14ac:dyDescent="0.2">
      <c r="A3822" s="13"/>
      <c r="B3822" s="5"/>
    </row>
    <row r="3823" spans="1:2" x14ac:dyDescent="0.2">
      <c r="A3823" s="13"/>
      <c r="B3823" s="5"/>
    </row>
    <row r="3824" spans="1:2" x14ac:dyDescent="0.2">
      <c r="A3824" s="5"/>
      <c r="B3824" s="5"/>
    </row>
    <row r="3825" spans="1:2" x14ac:dyDescent="0.2">
      <c r="A3825" s="13"/>
      <c r="B3825" s="5"/>
    </row>
    <row r="3826" spans="1:2" x14ac:dyDescent="0.2">
      <c r="A3826" s="13"/>
      <c r="B3826" s="5"/>
    </row>
    <row r="3827" spans="1:2" x14ac:dyDescent="0.2">
      <c r="A3827" s="13"/>
      <c r="B3827" s="5"/>
    </row>
    <row r="3828" spans="1:2" x14ac:dyDescent="0.2">
      <c r="A3828" s="13"/>
      <c r="B3828" s="5"/>
    </row>
    <row r="3829" spans="1:2" x14ac:dyDescent="0.2">
      <c r="A3829" s="13"/>
      <c r="B3829" s="5"/>
    </row>
    <row r="3830" spans="1:2" x14ac:dyDescent="0.2">
      <c r="A3830" s="13"/>
      <c r="B3830" s="5"/>
    </row>
    <row r="3831" spans="1:2" x14ac:dyDescent="0.2">
      <c r="A3831" s="13"/>
      <c r="B3831" s="5"/>
    </row>
    <row r="3832" spans="1:2" x14ac:dyDescent="0.2">
      <c r="A3832" s="13"/>
      <c r="B3832" s="5"/>
    </row>
    <row r="3833" spans="1:2" x14ac:dyDescent="0.2">
      <c r="A3833" s="13"/>
      <c r="B3833" s="5"/>
    </row>
    <row r="3834" spans="1:2" x14ac:dyDescent="0.2">
      <c r="A3834" s="13"/>
      <c r="B3834" s="5"/>
    </row>
    <row r="3835" spans="1:2" x14ac:dyDescent="0.2">
      <c r="A3835" s="13"/>
      <c r="B3835" s="5"/>
    </row>
    <row r="3836" spans="1:2" x14ac:dyDescent="0.2">
      <c r="A3836" s="13"/>
      <c r="B3836" s="5"/>
    </row>
    <row r="3837" spans="1:2" x14ac:dyDescent="0.2">
      <c r="A3837" s="13"/>
      <c r="B3837" s="5"/>
    </row>
    <row r="3838" spans="1:2" x14ac:dyDescent="0.2">
      <c r="A3838" s="13"/>
      <c r="B3838" s="5"/>
    </row>
    <row r="3839" spans="1:2" x14ac:dyDescent="0.2">
      <c r="A3839" s="13"/>
      <c r="B3839" s="5"/>
    </row>
    <row r="3840" spans="1:2" x14ac:dyDescent="0.2">
      <c r="A3840" s="13"/>
      <c r="B3840" s="5"/>
    </row>
    <row r="3841" spans="1:2" x14ac:dyDescent="0.2">
      <c r="A3841" s="13"/>
      <c r="B3841" s="5"/>
    </row>
    <row r="3842" spans="1:2" x14ac:dyDescent="0.2">
      <c r="A3842" s="13"/>
      <c r="B3842" s="5"/>
    </row>
    <row r="3843" spans="1:2" x14ac:dyDescent="0.2">
      <c r="A3843" s="13"/>
      <c r="B3843" s="5"/>
    </row>
    <row r="3844" spans="1:2" x14ac:dyDescent="0.2">
      <c r="A3844" s="13"/>
      <c r="B3844" s="5"/>
    </row>
    <row r="3845" spans="1:2" x14ac:dyDescent="0.2">
      <c r="A3845" s="13"/>
      <c r="B3845" s="5"/>
    </row>
    <row r="3846" spans="1:2" x14ac:dyDescent="0.2">
      <c r="A3846" s="13"/>
      <c r="B3846" s="5"/>
    </row>
    <row r="3847" spans="1:2" x14ac:dyDescent="0.2">
      <c r="A3847" s="13"/>
      <c r="B3847" s="5"/>
    </row>
    <row r="3848" spans="1:2" x14ac:dyDescent="0.2">
      <c r="A3848" s="13"/>
      <c r="B3848" s="5"/>
    </row>
    <row r="3849" spans="1:2" x14ac:dyDescent="0.2">
      <c r="A3849" s="13"/>
      <c r="B3849" s="5"/>
    </row>
    <row r="3850" spans="1:2" x14ac:dyDescent="0.2">
      <c r="A3850" s="13"/>
      <c r="B3850" s="5"/>
    </row>
    <row r="3851" spans="1:2" x14ac:dyDescent="0.2">
      <c r="A3851" s="13"/>
      <c r="B3851" s="5"/>
    </row>
    <row r="3852" spans="1:2" x14ac:dyDescent="0.2">
      <c r="A3852" s="13"/>
      <c r="B3852" s="5"/>
    </row>
    <row r="3853" spans="1:2" x14ac:dyDescent="0.2">
      <c r="A3853" s="13"/>
      <c r="B3853" s="5"/>
    </row>
    <row r="3854" spans="1:2" x14ac:dyDescent="0.2">
      <c r="A3854" s="13"/>
      <c r="B3854" s="5"/>
    </row>
    <row r="3855" spans="1:2" x14ac:dyDescent="0.2">
      <c r="A3855" s="13"/>
      <c r="B3855" s="5"/>
    </row>
    <row r="3856" spans="1:2" x14ac:dyDescent="0.2">
      <c r="A3856" s="13"/>
      <c r="B3856" s="5"/>
    </row>
    <row r="3857" spans="1:2" x14ac:dyDescent="0.2">
      <c r="A3857" s="13"/>
      <c r="B3857" s="5"/>
    </row>
    <row r="3858" spans="1:2" x14ac:dyDescent="0.2">
      <c r="A3858" s="13"/>
      <c r="B3858" s="5"/>
    </row>
    <row r="3859" spans="1:2" x14ac:dyDescent="0.2">
      <c r="A3859" s="13"/>
      <c r="B3859" s="5"/>
    </row>
    <row r="3860" spans="1:2" x14ac:dyDescent="0.2">
      <c r="A3860" s="13"/>
      <c r="B3860" s="5"/>
    </row>
    <row r="3861" spans="1:2" x14ac:dyDescent="0.2">
      <c r="A3861" s="13"/>
      <c r="B3861" s="5"/>
    </row>
    <row r="3862" spans="1:2" x14ac:dyDescent="0.2">
      <c r="A3862" s="13"/>
      <c r="B3862" s="5"/>
    </row>
    <row r="3863" spans="1:2" x14ac:dyDescent="0.2">
      <c r="A3863" s="13"/>
      <c r="B3863" s="5"/>
    </row>
    <row r="3864" spans="1:2" x14ac:dyDescent="0.2">
      <c r="A3864" s="13"/>
      <c r="B3864" s="5"/>
    </row>
    <row r="3865" spans="1:2" x14ac:dyDescent="0.2">
      <c r="A3865" s="13"/>
      <c r="B3865" s="5"/>
    </row>
    <row r="3866" spans="1:2" x14ac:dyDescent="0.2">
      <c r="A3866" s="13"/>
      <c r="B3866" s="5"/>
    </row>
    <row r="3867" spans="1:2" x14ac:dyDescent="0.2">
      <c r="A3867" s="13"/>
      <c r="B3867" s="5"/>
    </row>
    <row r="3868" spans="1:2" x14ac:dyDescent="0.2">
      <c r="A3868" s="13"/>
      <c r="B3868" s="5"/>
    </row>
    <row r="3869" spans="1:2" x14ac:dyDescent="0.2">
      <c r="A3869" s="5"/>
      <c r="B3869" s="5"/>
    </row>
    <row r="3870" spans="1:2" x14ac:dyDescent="0.2">
      <c r="A3870" s="13"/>
      <c r="B3870" s="5"/>
    </row>
    <row r="3871" spans="1:2" x14ac:dyDescent="0.2">
      <c r="A3871" s="13"/>
      <c r="B3871" s="5"/>
    </row>
    <row r="3872" spans="1:2" x14ac:dyDescent="0.2">
      <c r="A3872" s="13"/>
      <c r="B3872" s="5"/>
    </row>
    <row r="3873" spans="1:2" x14ac:dyDescent="0.2">
      <c r="A3873" s="13"/>
      <c r="B3873" s="5"/>
    </row>
    <row r="3874" spans="1:2" x14ac:dyDescent="0.2">
      <c r="A3874" s="13"/>
      <c r="B3874" s="5"/>
    </row>
    <row r="3875" spans="1:2" x14ac:dyDescent="0.2">
      <c r="A3875" s="13"/>
      <c r="B3875" s="5"/>
    </row>
    <row r="3876" spans="1:2" x14ac:dyDescent="0.2">
      <c r="A3876" s="13"/>
      <c r="B3876" s="5"/>
    </row>
    <row r="3877" spans="1:2" x14ac:dyDescent="0.2">
      <c r="A3877" s="13"/>
      <c r="B3877" s="5"/>
    </row>
    <row r="3878" spans="1:2" x14ac:dyDescent="0.2">
      <c r="A3878" s="13"/>
      <c r="B3878" s="5"/>
    </row>
    <row r="3879" spans="1:2" x14ac:dyDescent="0.2">
      <c r="A3879" s="13"/>
      <c r="B3879" s="5"/>
    </row>
    <row r="3880" spans="1:2" x14ac:dyDescent="0.2">
      <c r="A3880" s="13"/>
      <c r="B3880" s="5"/>
    </row>
    <row r="3881" spans="1:2" x14ac:dyDescent="0.2">
      <c r="A3881" s="13"/>
      <c r="B3881" s="5"/>
    </row>
    <row r="3882" spans="1:2" x14ac:dyDescent="0.2">
      <c r="A3882" s="13"/>
      <c r="B3882" s="5"/>
    </row>
    <row r="3883" spans="1:2" x14ac:dyDescent="0.2">
      <c r="A3883" s="13"/>
      <c r="B3883" s="5"/>
    </row>
    <row r="3884" spans="1:2" x14ac:dyDescent="0.2">
      <c r="A3884" s="13"/>
      <c r="B3884" s="5"/>
    </row>
    <row r="3885" spans="1:2" x14ac:dyDescent="0.2">
      <c r="A3885" s="13"/>
      <c r="B3885" s="5"/>
    </row>
    <row r="3886" spans="1:2" x14ac:dyDescent="0.2">
      <c r="A3886" s="13"/>
      <c r="B3886" s="5"/>
    </row>
    <row r="3887" spans="1:2" x14ac:dyDescent="0.2">
      <c r="A3887" s="13"/>
      <c r="B3887" s="5"/>
    </row>
    <row r="3888" spans="1:2" x14ac:dyDescent="0.2">
      <c r="A3888" s="13"/>
      <c r="B3888" s="5"/>
    </row>
    <row r="3889" spans="1:2" x14ac:dyDescent="0.2">
      <c r="A3889" s="13"/>
      <c r="B3889" s="5"/>
    </row>
    <row r="3890" spans="1:2" x14ac:dyDescent="0.2">
      <c r="A3890" s="13"/>
      <c r="B3890" s="5"/>
    </row>
    <row r="3891" spans="1:2" x14ac:dyDescent="0.2">
      <c r="A3891" s="13"/>
      <c r="B3891" s="5"/>
    </row>
    <row r="3892" spans="1:2" x14ac:dyDescent="0.2">
      <c r="A3892" s="13"/>
      <c r="B3892" s="5"/>
    </row>
    <row r="3893" spans="1:2" x14ac:dyDescent="0.2">
      <c r="A3893" s="13"/>
      <c r="B3893" s="5"/>
    </row>
    <row r="3894" spans="1:2" x14ac:dyDescent="0.2">
      <c r="A3894" s="13"/>
      <c r="B3894" s="5"/>
    </row>
    <row r="3895" spans="1:2" x14ac:dyDescent="0.2">
      <c r="A3895" s="13"/>
      <c r="B3895" s="5"/>
    </row>
    <row r="3896" spans="1:2" x14ac:dyDescent="0.2">
      <c r="A3896" s="13"/>
      <c r="B3896" s="5"/>
    </row>
    <row r="3897" spans="1:2" x14ac:dyDescent="0.2">
      <c r="A3897" s="13"/>
      <c r="B3897" s="5"/>
    </row>
    <row r="3898" spans="1:2" x14ac:dyDescent="0.2">
      <c r="A3898" s="13"/>
      <c r="B3898" s="5"/>
    </row>
    <row r="3899" spans="1:2" x14ac:dyDescent="0.2">
      <c r="A3899" s="13"/>
      <c r="B3899" s="5"/>
    </row>
    <row r="3900" spans="1:2" x14ac:dyDescent="0.2">
      <c r="A3900" s="13"/>
      <c r="B3900" s="5"/>
    </row>
    <row r="3901" spans="1:2" x14ac:dyDescent="0.2">
      <c r="A3901" s="5"/>
      <c r="B3901" s="5"/>
    </row>
    <row r="3902" spans="1:2" x14ac:dyDescent="0.2">
      <c r="A3902" s="13"/>
      <c r="B3902" s="5"/>
    </row>
    <row r="3903" spans="1:2" x14ac:dyDescent="0.2">
      <c r="A3903" s="13"/>
      <c r="B3903" s="5"/>
    </row>
    <row r="3904" spans="1:2" x14ac:dyDescent="0.2">
      <c r="A3904" s="13"/>
      <c r="B3904" s="5"/>
    </row>
    <row r="3905" spans="1:2" x14ac:dyDescent="0.2">
      <c r="A3905" s="13"/>
      <c r="B3905" s="5"/>
    </row>
    <row r="3906" spans="1:2" x14ac:dyDescent="0.2">
      <c r="A3906" s="13"/>
      <c r="B3906" s="5"/>
    </row>
    <row r="3907" spans="1:2" x14ac:dyDescent="0.2">
      <c r="A3907" s="13"/>
      <c r="B3907" s="5"/>
    </row>
    <row r="3908" spans="1:2" x14ac:dyDescent="0.2">
      <c r="A3908" s="13"/>
      <c r="B3908" s="5"/>
    </row>
    <row r="3909" spans="1:2" x14ac:dyDescent="0.2">
      <c r="A3909" s="13"/>
      <c r="B3909" s="5"/>
    </row>
    <row r="3910" spans="1:2" x14ac:dyDescent="0.2">
      <c r="A3910" s="13"/>
      <c r="B3910" s="5"/>
    </row>
    <row r="3911" spans="1:2" x14ac:dyDescent="0.2">
      <c r="A3911" s="13"/>
      <c r="B3911" s="5"/>
    </row>
    <row r="3912" spans="1:2" x14ac:dyDescent="0.2">
      <c r="A3912" s="13"/>
      <c r="B3912" s="5"/>
    </row>
    <row r="3913" spans="1:2" x14ac:dyDescent="0.2">
      <c r="A3913" s="13"/>
      <c r="B3913" s="5"/>
    </row>
    <row r="3914" spans="1:2" x14ac:dyDescent="0.2">
      <c r="A3914" s="13"/>
      <c r="B3914" s="5"/>
    </row>
    <row r="3915" spans="1:2" x14ac:dyDescent="0.2">
      <c r="A3915" s="13"/>
      <c r="B3915" s="5"/>
    </row>
    <row r="3916" spans="1:2" x14ac:dyDescent="0.2">
      <c r="A3916" s="13"/>
      <c r="B3916" s="5"/>
    </row>
    <row r="3917" spans="1:2" x14ac:dyDescent="0.2">
      <c r="A3917" s="13"/>
      <c r="B3917" s="5"/>
    </row>
    <row r="3918" spans="1:2" x14ac:dyDescent="0.2">
      <c r="A3918" s="13"/>
      <c r="B3918" s="5"/>
    </row>
    <row r="3919" spans="1:2" x14ac:dyDescent="0.2">
      <c r="A3919" s="13"/>
      <c r="B3919" s="5"/>
    </row>
    <row r="3920" spans="1:2" x14ac:dyDescent="0.2">
      <c r="A3920" s="13"/>
      <c r="B3920" s="5"/>
    </row>
    <row r="3921" spans="1:2" x14ac:dyDescent="0.2">
      <c r="A3921" s="13"/>
      <c r="B3921" s="5"/>
    </row>
    <row r="3922" spans="1:2" x14ac:dyDescent="0.2">
      <c r="A3922" s="13"/>
      <c r="B3922" s="5"/>
    </row>
    <row r="3923" spans="1:2" x14ac:dyDescent="0.2">
      <c r="A3923" s="13"/>
      <c r="B3923" s="5"/>
    </row>
    <row r="3924" spans="1:2" x14ac:dyDescent="0.2">
      <c r="A3924" s="13"/>
      <c r="B3924" s="5"/>
    </row>
    <row r="3925" spans="1:2" x14ac:dyDescent="0.2">
      <c r="A3925" s="13"/>
      <c r="B3925" s="5"/>
    </row>
    <row r="3926" spans="1:2" x14ac:dyDescent="0.2">
      <c r="A3926" s="13"/>
      <c r="B3926" s="5"/>
    </row>
    <row r="3927" spans="1:2" x14ac:dyDescent="0.2">
      <c r="A3927" s="13"/>
      <c r="B3927" s="5"/>
    </row>
    <row r="3928" spans="1:2" x14ac:dyDescent="0.2">
      <c r="A3928" s="13"/>
      <c r="B3928" s="5"/>
    </row>
    <row r="3929" spans="1:2" x14ac:dyDescent="0.2">
      <c r="A3929" s="13"/>
      <c r="B3929" s="5"/>
    </row>
    <row r="3930" spans="1:2" x14ac:dyDescent="0.2">
      <c r="A3930" s="13"/>
      <c r="B3930" s="5"/>
    </row>
    <row r="3931" spans="1:2" x14ac:dyDescent="0.2">
      <c r="A3931" s="5"/>
      <c r="B3931" s="5"/>
    </row>
    <row r="3932" spans="1:2" x14ac:dyDescent="0.2">
      <c r="A3932" s="13"/>
      <c r="B3932" s="5"/>
    </row>
    <row r="3933" spans="1:2" x14ac:dyDescent="0.2">
      <c r="A3933" s="13"/>
      <c r="B3933" s="5"/>
    </row>
    <row r="3934" spans="1:2" x14ac:dyDescent="0.2">
      <c r="A3934" s="13"/>
      <c r="B3934" s="5"/>
    </row>
    <row r="3935" spans="1:2" x14ac:dyDescent="0.2">
      <c r="A3935" s="13"/>
      <c r="B3935" s="5"/>
    </row>
    <row r="3936" spans="1:2" x14ac:dyDescent="0.2">
      <c r="A3936" s="13"/>
      <c r="B3936" s="5"/>
    </row>
    <row r="3937" spans="1:2" x14ac:dyDescent="0.2">
      <c r="A3937" s="13"/>
      <c r="B3937" s="5"/>
    </row>
    <row r="3938" spans="1:2" x14ac:dyDescent="0.2">
      <c r="A3938" s="13"/>
      <c r="B3938" s="5"/>
    </row>
    <row r="3939" spans="1:2" x14ac:dyDescent="0.2">
      <c r="A3939" s="13"/>
      <c r="B3939" s="5"/>
    </row>
    <row r="3940" spans="1:2" x14ac:dyDescent="0.2">
      <c r="A3940" s="13"/>
      <c r="B3940" s="5"/>
    </row>
    <row r="3941" spans="1:2" x14ac:dyDescent="0.2">
      <c r="A3941" s="13"/>
      <c r="B3941" s="5"/>
    </row>
    <row r="3942" spans="1:2" x14ac:dyDescent="0.2">
      <c r="A3942" s="13"/>
      <c r="B3942" s="5"/>
    </row>
    <row r="3943" spans="1:2" x14ac:dyDescent="0.2">
      <c r="A3943" s="13"/>
      <c r="B3943" s="5"/>
    </row>
    <row r="3944" spans="1:2" x14ac:dyDescent="0.2">
      <c r="A3944" s="13"/>
      <c r="B3944" s="5"/>
    </row>
    <row r="3945" spans="1:2" x14ac:dyDescent="0.2">
      <c r="A3945" s="13"/>
      <c r="B3945" s="5"/>
    </row>
    <row r="3946" spans="1:2" x14ac:dyDescent="0.2">
      <c r="A3946" s="13"/>
      <c r="B3946" s="5"/>
    </row>
    <row r="3947" spans="1:2" x14ac:dyDescent="0.2">
      <c r="A3947" s="13"/>
      <c r="B3947" s="5"/>
    </row>
    <row r="3948" spans="1:2" x14ac:dyDescent="0.2">
      <c r="A3948" s="13"/>
      <c r="B3948" s="5"/>
    </row>
    <row r="3949" spans="1:2" x14ac:dyDescent="0.2">
      <c r="A3949" s="13"/>
      <c r="B3949" s="5"/>
    </row>
    <row r="3950" spans="1:2" x14ac:dyDescent="0.2">
      <c r="A3950" s="13"/>
      <c r="B3950" s="5"/>
    </row>
    <row r="3951" spans="1:2" x14ac:dyDescent="0.2">
      <c r="A3951" s="13"/>
      <c r="B3951" s="5"/>
    </row>
    <row r="3952" spans="1:2" x14ac:dyDescent="0.2">
      <c r="A3952" s="13"/>
      <c r="B3952" s="5"/>
    </row>
    <row r="3953" spans="1:2" x14ac:dyDescent="0.2">
      <c r="A3953" s="13"/>
      <c r="B3953" s="5"/>
    </row>
    <row r="3954" spans="1:2" x14ac:dyDescent="0.2">
      <c r="A3954" s="13"/>
      <c r="B3954" s="5"/>
    </row>
    <row r="3955" spans="1:2" x14ac:dyDescent="0.2">
      <c r="A3955" s="13"/>
      <c r="B3955" s="5"/>
    </row>
    <row r="3956" spans="1:2" x14ac:dyDescent="0.2">
      <c r="A3956" s="13"/>
      <c r="B3956" s="5"/>
    </row>
    <row r="3957" spans="1:2" x14ac:dyDescent="0.2">
      <c r="A3957" s="13"/>
      <c r="B3957" s="5"/>
    </row>
    <row r="3958" spans="1:2" x14ac:dyDescent="0.2">
      <c r="A3958" s="13"/>
      <c r="B3958" s="5"/>
    </row>
    <row r="3959" spans="1:2" x14ac:dyDescent="0.2">
      <c r="A3959" s="13"/>
      <c r="B3959" s="5"/>
    </row>
    <row r="3960" spans="1:2" x14ac:dyDescent="0.2">
      <c r="A3960" s="13"/>
      <c r="B3960" s="5"/>
    </row>
    <row r="3961" spans="1:2" x14ac:dyDescent="0.2">
      <c r="A3961" s="13"/>
      <c r="B3961" s="5"/>
    </row>
    <row r="3962" spans="1:2" x14ac:dyDescent="0.2">
      <c r="A3962" s="13"/>
      <c r="B3962" s="5"/>
    </row>
    <row r="3963" spans="1:2" x14ac:dyDescent="0.2">
      <c r="A3963" s="13"/>
      <c r="B3963" s="5"/>
    </row>
    <row r="3964" spans="1:2" x14ac:dyDescent="0.2">
      <c r="A3964" s="13"/>
      <c r="B3964" s="5"/>
    </row>
    <row r="3965" spans="1:2" x14ac:dyDescent="0.2">
      <c r="A3965" s="13"/>
      <c r="B3965" s="5"/>
    </row>
    <row r="3966" spans="1:2" x14ac:dyDescent="0.2">
      <c r="A3966" s="13"/>
      <c r="B3966" s="5"/>
    </row>
    <row r="3967" spans="1:2" x14ac:dyDescent="0.2">
      <c r="A3967" s="13"/>
      <c r="B3967" s="5"/>
    </row>
    <row r="3968" spans="1:2" x14ac:dyDescent="0.2">
      <c r="A3968" s="13"/>
      <c r="B3968" s="5"/>
    </row>
    <row r="3969" spans="1:2" x14ac:dyDescent="0.2">
      <c r="A3969" s="13"/>
      <c r="B3969" s="5"/>
    </row>
    <row r="3970" spans="1:2" x14ac:dyDescent="0.2">
      <c r="A3970" s="13"/>
      <c r="B3970" s="5"/>
    </row>
    <row r="3971" spans="1:2" x14ac:dyDescent="0.2">
      <c r="A3971" s="13"/>
      <c r="B3971" s="5"/>
    </row>
    <row r="3972" spans="1:2" x14ac:dyDescent="0.2">
      <c r="A3972" s="13"/>
      <c r="B3972" s="5"/>
    </row>
    <row r="3973" spans="1:2" x14ac:dyDescent="0.2">
      <c r="A3973" s="13"/>
      <c r="B3973" s="5"/>
    </row>
    <row r="3974" spans="1:2" x14ac:dyDescent="0.2">
      <c r="A3974" s="13"/>
      <c r="B3974" s="5"/>
    </row>
    <row r="3975" spans="1:2" x14ac:dyDescent="0.2">
      <c r="A3975" s="13"/>
      <c r="B3975" s="5"/>
    </row>
    <row r="3976" spans="1:2" x14ac:dyDescent="0.2">
      <c r="A3976" s="13"/>
      <c r="B3976" s="5"/>
    </row>
    <row r="3977" spans="1:2" x14ac:dyDescent="0.2">
      <c r="A3977" s="13"/>
      <c r="B3977" s="5"/>
    </row>
    <row r="3978" spans="1:2" x14ac:dyDescent="0.2">
      <c r="A3978" s="13"/>
      <c r="B3978" s="5"/>
    </row>
    <row r="3979" spans="1:2" x14ac:dyDescent="0.2">
      <c r="A3979" s="13"/>
      <c r="B3979" s="5"/>
    </row>
    <row r="3980" spans="1:2" x14ac:dyDescent="0.2">
      <c r="A3980" s="13"/>
      <c r="B3980" s="5"/>
    </row>
    <row r="3981" spans="1:2" x14ac:dyDescent="0.2">
      <c r="A3981" s="13"/>
      <c r="B3981" s="5"/>
    </row>
    <row r="3982" spans="1:2" x14ac:dyDescent="0.2">
      <c r="A3982" s="13"/>
      <c r="B3982" s="5"/>
    </row>
    <row r="3983" spans="1:2" x14ac:dyDescent="0.2">
      <c r="A3983" s="5"/>
      <c r="B3983" s="5"/>
    </row>
    <row r="3984" spans="1:2" x14ac:dyDescent="0.2">
      <c r="A3984" s="13"/>
      <c r="B3984" s="5"/>
    </row>
    <row r="3985" spans="1:2" x14ac:dyDescent="0.2">
      <c r="A3985" s="13"/>
      <c r="B3985" s="5"/>
    </row>
    <row r="3986" spans="1:2" x14ac:dyDescent="0.2">
      <c r="A3986" s="13"/>
      <c r="B3986" s="5"/>
    </row>
    <row r="3987" spans="1:2" x14ac:dyDescent="0.2">
      <c r="A3987" s="13"/>
      <c r="B3987" s="5"/>
    </row>
    <row r="3988" spans="1:2" x14ac:dyDescent="0.2">
      <c r="A3988" s="13"/>
      <c r="B3988" s="5"/>
    </row>
    <row r="3989" spans="1:2" x14ac:dyDescent="0.2">
      <c r="A3989" s="13"/>
      <c r="B3989" s="5"/>
    </row>
    <row r="3990" spans="1:2" x14ac:dyDescent="0.2">
      <c r="A3990" s="13"/>
      <c r="B3990" s="5"/>
    </row>
    <row r="3991" spans="1:2" x14ac:dyDescent="0.2">
      <c r="A3991" s="13"/>
      <c r="B3991" s="5"/>
    </row>
    <row r="3992" spans="1:2" x14ac:dyDescent="0.2">
      <c r="A3992" s="13"/>
      <c r="B3992" s="5"/>
    </row>
    <row r="3993" spans="1:2" x14ac:dyDescent="0.2">
      <c r="A3993" s="13"/>
      <c r="B3993" s="5"/>
    </row>
    <row r="3994" spans="1:2" x14ac:dyDescent="0.2">
      <c r="A3994" s="13"/>
      <c r="B3994" s="5"/>
    </row>
    <row r="3995" spans="1:2" x14ac:dyDescent="0.2">
      <c r="A3995" s="5"/>
      <c r="B3995" s="5"/>
    </row>
    <row r="3996" spans="1:2" x14ac:dyDescent="0.2">
      <c r="A3996" s="13"/>
      <c r="B3996" s="5"/>
    </row>
    <row r="3997" spans="1:2" x14ac:dyDescent="0.2">
      <c r="A3997" s="13"/>
      <c r="B3997" s="5"/>
    </row>
    <row r="3998" spans="1:2" x14ac:dyDescent="0.2">
      <c r="A3998" s="13"/>
      <c r="B3998" s="5"/>
    </row>
    <row r="3999" spans="1:2" x14ac:dyDescent="0.2">
      <c r="A3999" s="13"/>
      <c r="B3999" s="5"/>
    </row>
    <row r="4000" spans="1:2" x14ac:dyDescent="0.2">
      <c r="A4000" s="13"/>
      <c r="B4000" s="5"/>
    </row>
    <row r="4001" spans="1:2" x14ac:dyDescent="0.2">
      <c r="A4001" s="13"/>
      <c r="B4001" s="5"/>
    </row>
    <row r="4002" spans="1:2" x14ac:dyDescent="0.2">
      <c r="A4002" s="13"/>
      <c r="B4002" s="5"/>
    </row>
    <row r="4003" spans="1:2" x14ac:dyDescent="0.2">
      <c r="A4003" s="13"/>
      <c r="B4003" s="5"/>
    </row>
    <row r="4004" spans="1:2" x14ac:dyDescent="0.2">
      <c r="A4004" s="13"/>
      <c r="B4004" s="5"/>
    </row>
    <row r="4005" spans="1:2" x14ac:dyDescent="0.2">
      <c r="A4005" s="13"/>
      <c r="B4005" s="5"/>
    </row>
    <row r="4006" spans="1:2" x14ac:dyDescent="0.2">
      <c r="A4006" s="13"/>
      <c r="B4006" s="5"/>
    </row>
    <row r="4007" spans="1:2" x14ac:dyDescent="0.2">
      <c r="A4007" s="13"/>
      <c r="B4007" s="5"/>
    </row>
    <row r="4008" spans="1:2" x14ac:dyDescent="0.2">
      <c r="A4008" s="13"/>
      <c r="B4008" s="5"/>
    </row>
    <row r="4009" spans="1:2" x14ac:dyDescent="0.2">
      <c r="A4009" s="13"/>
      <c r="B4009" s="5"/>
    </row>
    <row r="4010" spans="1:2" x14ac:dyDescent="0.2">
      <c r="A4010" s="13"/>
      <c r="B4010" s="5"/>
    </row>
    <row r="4011" spans="1:2" x14ac:dyDescent="0.2">
      <c r="A4011" s="13"/>
      <c r="B4011" s="5"/>
    </row>
    <row r="4012" spans="1:2" x14ac:dyDescent="0.2">
      <c r="A4012" s="13"/>
      <c r="B4012" s="5"/>
    </row>
    <row r="4013" spans="1:2" x14ac:dyDescent="0.2">
      <c r="A4013" s="13"/>
      <c r="B4013" s="5"/>
    </row>
    <row r="4014" spans="1:2" x14ac:dyDescent="0.2">
      <c r="A4014" s="13"/>
      <c r="B4014" s="5"/>
    </row>
    <row r="4015" spans="1:2" x14ac:dyDescent="0.2">
      <c r="A4015" s="13"/>
      <c r="B4015" s="5"/>
    </row>
    <row r="4016" spans="1:2" x14ac:dyDescent="0.2">
      <c r="A4016" s="13"/>
      <c r="B4016" s="5"/>
    </row>
    <row r="4017" spans="1:2" x14ac:dyDescent="0.2">
      <c r="A4017" s="13"/>
      <c r="B4017" s="5"/>
    </row>
    <row r="4018" spans="1:2" x14ac:dyDescent="0.2">
      <c r="A4018" s="13"/>
      <c r="B4018" s="5"/>
    </row>
    <row r="4019" spans="1:2" x14ac:dyDescent="0.2">
      <c r="A4019" s="13"/>
      <c r="B4019" s="5"/>
    </row>
    <row r="4020" spans="1:2" x14ac:dyDescent="0.2">
      <c r="A4020" s="13"/>
      <c r="B4020" s="5"/>
    </row>
    <row r="4021" spans="1:2" x14ac:dyDescent="0.2">
      <c r="A4021" s="5"/>
      <c r="B4021" s="5"/>
    </row>
    <row r="4022" spans="1:2" x14ac:dyDescent="0.2">
      <c r="A4022" s="13"/>
      <c r="B4022" s="5"/>
    </row>
    <row r="4023" spans="1:2" x14ac:dyDescent="0.2">
      <c r="A4023" s="13"/>
      <c r="B4023" s="5"/>
    </row>
    <row r="4024" spans="1:2" x14ac:dyDescent="0.2">
      <c r="A4024" s="13"/>
      <c r="B4024" s="5"/>
    </row>
    <row r="4025" spans="1:2" x14ac:dyDescent="0.2">
      <c r="A4025" s="13"/>
      <c r="B4025" s="5"/>
    </row>
    <row r="4026" spans="1:2" x14ac:dyDescent="0.2">
      <c r="A4026" s="13"/>
      <c r="B4026" s="5"/>
    </row>
    <row r="4027" spans="1:2" x14ac:dyDescent="0.2">
      <c r="A4027" s="13"/>
      <c r="B4027" s="5"/>
    </row>
    <row r="4028" spans="1:2" x14ac:dyDescent="0.2">
      <c r="A4028" s="13"/>
      <c r="B4028" s="5"/>
    </row>
    <row r="4029" spans="1:2" x14ac:dyDescent="0.2">
      <c r="A4029" s="13"/>
      <c r="B4029" s="5"/>
    </row>
    <row r="4030" spans="1:2" x14ac:dyDescent="0.2">
      <c r="A4030" s="13"/>
      <c r="B4030" s="5"/>
    </row>
    <row r="4031" spans="1:2" x14ac:dyDescent="0.2">
      <c r="A4031" s="13"/>
      <c r="B4031" s="5"/>
    </row>
    <row r="4032" spans="1:2" x14ac:dyDescent="0.2">
      <c r="A4032" s="13"/>
      <c r="B4032" s="5"/>
    </row>
    <row r="4033" spans="1:2" x14ac:dyDescent="0.2">
      <c r="A4033" s="13"/>
      <c r="B4033" s="5"/>
    </row>
    <row r="4034" spans="1:2" x14ac:dyDescent="0.2">
      <c r="A4034" s="13"/>
      <c r="B4034" s="5"/>
    </row>
    <row r="4035" spans="1:2" x14ac:dyDescent="0.2">
      <c r="A4035" s="13"/>
      <c r="B4035" s="5"/>
    </row>
    <row r="4036" spans="1:2" x14ac:dyDescent="0.2">
      <c r="A4036" s="13"/>
      <c r="B4036" s="5"/>
    </row>
    <row r="4037" spans="1:2" x14ac:dyDescent="0.2">
      <c r="A4037" s="13"/>
      <c r="B4037" s="5"/>
    </row>
    <row r="4038" spans="1:2" x14ac:dyDescent="0.2">
      <c r="A4038" s="13"/>
      <c r="B4038" s="5"/>
    </row>
    <row r="4039" spans="1:2" x14ac:dyDescent="0.2">
      <c r="A4039" s="13"/>
      <c r="B4039" s="5"/>
    </row>
    <row r="4040" spans="1:2" x14ac:dyDescent="0.2">
      <c r="A4040" s="13"/>
      <c r="B4040" s="5"/>
    </row>
    <row r="4041" spans="1:2" x14ac:dyDescent="0.2">
      <c r="A4041" s="13"/>
      <c r="B4041" s="5"/>
    </row>
    <row r="4042" spans="1:2" x14ac:dyDescent="0.2">
      <c r="A4042" s="13"/>
      <c r="B4042" s="5"/>
    </row>
    <row r="4043" spans="1:2" x14ac:dyDescent="0.2">
      <c r="A4043" s="13"/>
      <c r="B4043" s="5"/>
    </row>
    <row r="4044" spans="1:2" x14ac:dyDescent="0.2">
      <c r="A4044" s="13"/>
      <c r="B4044" s="5"/>
    </row>
    <row r="4045" spans="1:2" x14ac:dyDescent="0.2">
      <c r="A4045" s="13"/>
      <c r="B4045" s="5"/>
    </row>
    <row r="4046" spans="1:2" x14ac:dyDescent="0.2">
      <c r="A4046" s="13"/>
      <c r="B4046" s="5"/>
    </row>
    <row r="4047" spans="1:2" x14ac:dyDescent="0.2">
      <c r="A4047" s="13"/>
      <c r="B4047" s="5"/>
    </row>
    <row r="4048" spans="1:2" x14ac:dyDescent="0.2">
      <c r="A4048" s="13"/>
      <c r="B4048" s="5"/>
    </row>
    <row r="4049" spans="1:2" x14ac:dyDescent="0.2">
      <c r="A4049" s="13"/>
      <c r="B4049" s="5"/>
    </row>
    <row r="4050" spans="1:2" x14ac:dyDescent="0.2">
      <c r="A4050" s="13"/>
      <c r="B4050" s="5"/>
    </row>
    <row r="4051" spans="1:2" x14ac:dyDescent="0.2">
      <c r="A4051" s="13"/>
      <c r="B4051" s="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6655C-4188-4CF8-A2A2-A21473D47AEA}">
  <dimension ref="A1:E56"/>
  <sheetViews>
    <sheetView workbookViewId="0">
      <selection activeCell="D22" sqref="D22"/>
    </sheetView>
  </sheetViews>
  <sheetFormatPr baseColWidth="10" defaultRowHeight="15" x14ac:dyDescent="0.2"/>
  <cols>
    <col min="1" max="4" width="22.1640625" style="1" bestFit="1" customWidth="1"/>
    <col min="5" max="5" width="22.1640625" bestFit="1" customWidth="1"/>
  </cols>
  <sheetData>
    <row r="1" spans="1:5" ht="16" x14ac:dyDescent="0.2">
      <c r="A1" s="3" t="s">
        <v>27</v>
      </c>
      <c r="B1" s="3" t="s">
        <v>28</v>
      </c>
      <c r="C1" s="3" t="s">
        <v>29</v>
      </c>
      <c r="D1" s="3" t="s">
        <v>30</v>
      </c>
      <c r="E1" s="3"/>
    </row>
    <row r="2" spans="1:5" x14ac:dyDescent="0.2">
      <c r="A2" s="1" t="s">
        <v>15</v>
      </c>
      <c r="B2" s="1" t="s">
        <v>15</v>
      </c>
      <c r="C2" s="1" t="s">
        <v>15</v>
      </c>
      <c r="D2" s="1" t="s">
        <v>15</v>
      </c>
    </row>
    <row r="3" spans="1:5" x14ac:dyDescent="0.2">
      <c r="A3" s="5">
        <v>8.93</v>
      </c>
      <c r="B3" s="5">
        <v>21.42</v>
      </c>
      <c r="C3" s="5">
        <v>28.12</v>
      </c>
      <c r="D3" s="5">
        <v>14.63</v>
      </c>
    </row>
    <row r="4" spans="1:5" x14ac:dyDescent="0.2">
      <c r="A4" s="5">
        <v>10.91</v>
      </c>
      <c r="B4" s="5">
        <v>19.72</v>
      </c>
      <c r="C4" s="5">
        <v>27.65</v>
      </c>
      <c r="D4" s="5">
        <v>15.72</v>
      </c>
    </row>
    <row r="5" spans="1:5" x14ac:dyDescent="0.2">
      <c r="A5" s="5">
        <v>9.1999999999999993</v>
      </c>
      <c r="B5" s="5">
        <v>10.9</v>
      </c>
      <c r="C5" s="5">
        <v>18.34</v>
      </c>
      <c r="D5" s="5">
        <v>16.329999999999998</v>
      </c>
    </row>
    <row r="6" spans="1:5" x14ac:dyDescent="0.2">
      <c r="A6" s="5">
        <v>9.15</v>
      </c>
      <c r="B6" s="5">
        <v>18.16</v>
      </c>
      <c r="C6" s="5">
        <v>27</v>
      </c>
      <c r="D6" s="5">
        <v>16.93</v>
      </c>
    </row>
    <row r="7" spans="1:5" x14ac:dyDescent="0.2">
      <c r="A7" s="5">
        <v>9.1199999999999992</v>
      </c>
      <c r="B7" s="5">
        <v>12.26</v>
      </c>
      <c r="C7" s="5">
        <v>23.35</v>
      </c>
      <c r="D7" s="5">
        <v>14.65</v>
      </c>
    </row>
    <row r="8" spans="1:5" x14ac:dyDescent="0.2">
      <c r="A8" s="5">
        <v>8.2899999999999991</v>
      </c>
      <c r="B8" s="5">
        <v>12.96</v>
      </c>
      <c r="C8" s="5">
        <v>26.48</v>
      </c>
      <c r="D8" s="5">
        <v>18.11</v>
      </c>
    </row>
    <row r="9" spans="1:5" x14ac:dyDescent="0.2">
      <c r="A9" s="5">
        <v>7.05</v>
      </c>
      <c r="B9" s="5">
        <v>38.200000000000003</v>
      </c>
      <c r="C9" s="5">
        <v>23.93</v>
      </c>
      <c r="D9" s="5">
        <v>13.48</v>
      </c>
    </row>
    <row r="10" spans="1:5" x14ac:dyDescent="0.2">
      <c r="A10" s="5">
        <v>9.8699999999999992</v>
      </c>
      <c r="B10" s="5">
        <v>17.96</v>
      </c>
      <c r="C10" s="5">
        <v>20.49</v>
      </c>
      <c r="D10" s="5">
        <v>20.94</v>
      </c>
    </row>
    <row r="11" spans="1:5" x14ac:dyDescent="0.2">
      <c r="A11" s="5">
        <v>8.98</v>
      </c>
      <c r="B11" s="5">
        <v>21.13</v>
      </c>
      <c r="C11" s="5">
        <v>36.4</v>
      </c>
      <c r="D11" s="5">
        <v>15.39</v>
      </c>
    </row>
    <row r="12" spans="1:5" x14ac:dyDescent="0.2">
      <c r="A12" s="5">
        <v>19.2</v>
      </c>
      <c r="B12" s="5">
        <v>24.16</v>
      </c>
      <c r="C12" s="5">
        <v>37.049999999999997</v>
      </c>
      <c r="D12" s="5">
        <v>19.59</v>
      </c>
    </row>
    <row r="13" spans="1:5" x14ac:dyDescent="0.2">
      <c r="A13" s="5">
        <v>15.04</v>
      </c>
      <c r="B13" s="5"/>
      <c r="C13" s="5">
        <v>32.5</v>
      </c>
      <c r="D13" s="5">
        <v>13.32</v>
      </c>
    </row>
    <row r="14" spans="1:5" x14ac:dyDescent="0.2">
      <c r="A14" s="5">
        <v>16.14</v>
      </c>
      <c r="B14" s="5"/>
      <c r="C14" s="5">
        <v>35.5</v>
      </c>
      <c r="D14" s="5">
        <v>21.95</v>
      </c>
    </row>
    <row r="15" spans="1:5" x14ac:dyDescent="0.2">
      <c r="A15" s="5">
        <v>14.7</v>
      </c>
      <c r="B15" s="5"/>
      <c r="C15" s="5"/>
      <c r="D15" s="5">
        <v>23.25</v>
      </c>
    </row>
    <row r="16" spans="1:5" x14ac:dyDescent="0.2">
      <c r="A16" s="5"/>
      <c r="B16" s="5"/>
      <c r="C16" s="5"/>
      <c r="D16" s="5">
        <v>27.53</v>
      </c>
    </row>
    <row r="17" spans="1:4" x14ac:dyDescent="0.2">
      <c r="A17" s="5"/>
      <c r="B17" s="5"/>
      <c r="C17" s="5"/>
      <c r="D17" s="5">
        <v>31.34</v>
      </c>
    </row>
    <row r="33" spans="1:5" x14ac:dyDescent="0.2">
      <c r="A33" s="3"/>
    </row>
    <row r="34" spans="1:5" x14ac:dyDescent="0.2">
      <c r="A34" s="3"/>
      <c r="B34" s="3"/>
      <c r="C34" s="3"/>
      <c r="D34" s="3"/>
      <c r="E34" s="2"/>
    </row>
    <row r="35" spans="1:5" x14ac:dyDescent="0.2">
      <c r="A35" s="3"/>
      <c r="B35" s="3"/>
      <c r="C35" s="3"/>
      <c r="D35" s="3"/>
      <c r="E35" s="2"/>
    </row>
    <row r="41" spans="1:5" x14ac:dyDescent="0.2">
      <c r="A41" s="3"/>
      <c r="B41" s="3"/>
      <c r="C41" s="3"/>
      <c r="D41" s="3"/>
    </row>
    <row r="42" spans="1:5" x14ac:dyDescent="0.2">
      <c r="A42" s="3"/>
      <c r="B42" s="3"/>
      <c r="C42" s="3"/>
      <c r="D42" s="3"/>
    </row>
    <row r="43" spans="1:5" x14ac:dyDescent="0.2">
      <c r="A43" s="3"/>
      <c r="B43" s="3"/>
      <c r="C43" s="3"/>
      <c r="D43" s="3"/>
    </row>
    <row r="44" spans="1:5" x14ac:dyDescent="0.2">
      <c r="A44" s="3"/>
      <c r="B44" s="3"/>
      <c r="C44" s="3"/>
      <c r="D44" s="3"/>
    </row>
    <row r="45" spans="1:5" x14ac:dyDescent="0.2">
      <c r="A45" s="3"/>
      <c r="B45" s="3"/>
      <c r="C45" s="3"/>
      <c r="D45" s="3"/>
    </row>
    <row r="46" spans="1:5" x14ac:dyDescent="0.2">
      <c r="A46" s="3"/>
      <c r="B46" s="3"/>
      <c r="C46" s="3"/>
      <c r="D46" s="3"/>
    </row>
    <row r="47" spans="1:5" x14ac:dyDescent="0.2">
      <c r="A47" s="3"/>
      <c r="B47" s="3"/>
      <c r="C47" s="3"/>
      <c r="D47" s="3"/>
    </row>
    <row r="48" spans="1:5" x14ac:dyDescent="0.2">
      <c r="A48" s="3"/>
      <c r="B48" s="3"/>
      <c r="C48" s="3"/>
      <c r="D48" s="3"/>
    </row>
    <row r="49" spans="1:4" x14ac:dyDescent="0.2">
      <c r="A49" s="3"/>
      <c r="B49" s="3"/>
      <c r="C49" s="3"/>
      <c r="D49" s="3"/>
    </row>
    <row r="50" spans="1:4" x14ac:dyDescent="0.2">
      <c r="A50" s="3"/>
      <c r="B50" s="3"/>
      <c r="C50" s="3"/>
      <c r="D50" s="3"/>
    </row>
    <row r="51" spans="1:4" x14ac:dyDescent="0.2">
      <c r="A51" s="3"/>
      <c r="B51" s="3"/>
      <c r="C51" s="3"/>
      <c r="D51" s="3"/>
    </row>
    <row r="52" spans="1:4" x14ac:dyDescent="0.2">
      <c r="A52" s="3"/>
      <c r="B52" s="3"/>
      <c r="C52" s="3"/>
      <c r="D52" s="3"/>
    </row>
    <row r="53" spans="1:4" x14ac:dyDescent="0.2">
      <c r="A53" s="3"/>
      <c r="B53" s="3"/>
      <c r="C53" s="3"/>
      <c r="D53" s="3"/>
    </row>
    <row r="54" spans="1:4" x14ac:dyDescent="0.2">
      <c r="A54" s="3"/>
      <c r="B54" s="3"/>
      <c r="C54" s="3"/>
      <c r="D54" s="3"/>
    </row>
    <row r="55" spans="1:4" x14ac:dyDescent="0.2">
      <c r="A55" s="3"/>
      <c r="B55" s="3"/>
      <c r="C55" s="3"/>
      <c r="D55" s="3"/>
    </row>
    <row r="56" spans="1:4" x14ac:dyDescent="0.2">
      <c r="A56" s="3"/>
      <c r="B56" s="3"/>
      <c r="C56" s="3"/>
      <c r="D56" s="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17FBE-AF48-4DF4-9614-2CE998BC88FA}">
  <dimension ref="A1:D17"/>
  <sheetViews>
    <sheetView workbookViewId="0">
      <selection activeCell="F16" sqref="F16"/>
    </sheetView>
  </sheetViews>
  <sheetFormatPr baseColWidth="10" defaultRowHeight="15" x14ac:dyDescent="0.2"/>
  <cols>
    <col min="1" max="4" width="25.33203125" bestFit="1" customWidth="1"/>
  </cols>
  <sheetData>
    <row r="1" spans="1:4" ht="16" x14ac:dyDescent="0.2">
      <c r="A1" s="3" t="s">
        <v>27</v>
      </c>
      <c r="B1" s="3" t="s">
        <v>28</v>
      </c>
      <c r="C1" s="3" t="s">
        <v>29</v>
      </c>
      <c r="D1" s="3" t="s">
        <v>30</v>
      </c>
    </row>
    <row r="2" spans="1:4" x14ac:dyDescent="0.2">
      <c r="A2" s="1" t="s">
        <v>20</v>
      </c>
      <c r="B2" s="1" t="s">
        <v>20</v>
      </c>
      <c r="C2" s="1" t="s">
        <v>20</v>
      </c>
      <c r="D2" s="1" t="s">
        <v>20</v>
      </c>
    </row>
    <row r="3" spans="1:4" x14ac:dyDescent="0.2">
      <c r="A3" s="4">
        <v>73.400000000000006</v>
      </c>
      <c r="B3" s="4">
        <v>68.099999999999994</v>
      </c>
      <c r="C3" s="4">
        <v>56.5</v>
      </c>
      <c r="D3" s="4">
        <v>66.5</v>
      </c>
    </row>
    <row r="4" spans="1:4" x14ac:dyDescent="0.2">
      <c r="A4" s="4">
        <v>76.8</v>
      </c>
      <c r="B4" s="4">
        <v>59</v>
      </c>
      <c r="C4" s="4">
        <v>60.5</v>
      </c>
      <c r="D4" s="4">
        <v>68.400000000000006</v>
      </c>
    </row>
    <row r="5" spans="1:4" x14ac:dyDescent="0.2">
      <c r="A5" s="4">
        <v>74.7</v>
      </c>
      <c r="B5" s="4">
        <v>66</v>
      </c>
      <c r="C5" s="4">
        <v>60.8</v>
      </c>
      <c r="D5" s="4">
        <v>62.7</v>
      </c>
    </row>
    <row r="6" spans="1:4" x14ac:dyDescent="0.2">
      <c r="A6" s="4">
        <v>70.7</v>
      </c>
      <c r="B6" s="4">
        <v>69.2</v>
      </c>
      <c r="C6" s="4">
        <v>57.7</v>
      </c>
      <c r="D6" s="4">
        <v>67.2</v>
      </c>
    </row>
    <row r="7" spans="1:4" x14ac:dyDescent="0.2">
      <c r="A7" s="4">
        <v>64.8</v>
      </c>
      <c r="B7" s="4">
        <v>56.1</v>
      </c>
      <c r="C7" s="4">
        <v>50.5</v>
      </c>
      <c r="D7" s="4">
        <v>64.900000000000006</v>
      </c>
    </row>
    <row r="8" spans="1:4" x14ac:dyDescent="0.2">
      <c r="A8" s="4">
        <v>78.599999999999994</v>
      </c>
      <c r="B8" s="4">
        <v>62.6</v>
      </c>
      <c r="C8" s="4">
        <v>56</v>
      </c>
      <c r="D8" s="4">
        <v>55.7</v>
      </c>
    </row>
    <row r="9" spans="1:4" x14ac:dyDescent="0.2">
      <c r="A9" s="4">
        <v>69.599999999999994</v>
      </c>
      <c r="B9" s="4">
        <v>57.4</v>
      </c>
      <c r="C9" s="4">
        <v>56.5</v>
      </c>
      <c r="D9" s="4">
        <v>61.3</v>
      </c>
    </row>
    <row r="10" spans="1:4" x14ac:dyDescent="0.2">
      <c r="A10" s="4">
        <v>70.900000000000006</v>
      </c>
      <c r="B10" s="4">
        <v>66.599999999999994</v>
      </c>
      <c r="C10" s="4">
        <v>60.6</v>
      </c>
      <c r="D10" s="4">
        <v>56.7</v>
      </c>
    </row>
    <row r="11" spans="1:4" x14ac:dyDescent="0.2">
      <c r="A11" s="4">
        <v>76.599999999999994</v>
      </c>
      <c r="B11" s="4">
        <v>55.3</v>
      </c>
      <c r="C11" s="4">
        <v>50.6</v>
      </c>
      <c r="D11" s="4">
        <v>63.5</v>
      </c>
    </row>
    <row r="12" spans="1:4" x14ac:dyDescent="0.2">
      <c r="A12" s="4">
        <v>68.2</v>
      </c>
      <c r="B12" s="4">
        <v>62.9</v>
      </c>
      <c r="C12" s="4">
        <v>53.7</v>
      </c>
      <c r="D12" s="4">
        <v>56.8</v>
      </c>
    </row>
    <row r="13" spans="1:4" x14ac:dyDescent="0.2">
      <c r="A13" s="4">
        <v>74.2</v>
      </c>
      <c r="B13" s="4"/>
      <c r="C13" s="4">
        <v>50</v>
      </c>
      <c r="D13" s="4">
        <v>58.9</v>
      </c>
    </row>
    <row r="14" spans="1:4" x14ac:dyDescent="0.2">
      <c r="A14" s="4">
        <v>56.2</v>
      </c>
      <c r="B14" s="4"/>
      <c r="C14" s="4">
        <v>54.3</v>
      </c>
      <c r="D14" s="4">
        <v>56.9</v>
      </c>
    </row>
    <row r="15" spans="1:4" x14ac:dyDescent="0.2">
      <c r="A15" s="4">
        <v>83.4</v>
      </c>
      <c r="B15" s="4"/>
      <c r="C15" s="4"/>
      <c r="D15" s="4">
        <v>59.2</v>
      </c>
    </row>
    <row r="16" spans="1:4" x14ac:dyDescent="0.2">
      <c r="A16" s="4"/>
      <c r="B16" s="4"/>
      <c r="C16" s="4"/>
      <c r="D16" s="4">
        <v>61</v>
      </c>
    </row>
    <row r="17" spans="1:4" x14ac:dyDescent="0.2">
      <c r="A17" s="4"/>
      <c r="B17" s="4"/>
      <c r="C17" s="4"/>
      <c r="D17" s="4">
        <v>5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7AB8-89A6-4540-9304-3B7F5DF6D841}">
  <dimension ref="A1:E29"/>
  <sheetViews>
    <sheetView workbookViewId="0">
      <selection activeCell="E17" sqref="E17"/>
    </sheetView>
  </sheetViews>
  <sheetFormatPr baseColWidth="10" defaultRowHeight="15" x14ac:dyDescent="0.2"/>
  <cols>
    <col min="1" max="1" width="26.6640625" bestFit="1" customWidth="1"/>
    <col min="2" max="3" width="13.1640625" bestFit="1" customWidth="1"/>
  </cols>
  <sheetData>
    <row r="1" spans="1:3" ht="16" x14ac:dyDescent="0.2">
      <c r="A1" s="1"/>
      <c r="B1" s="12" t="s">
        <v>29</v>
      </c>
      <c r="C1" s="12" t="s">
        <v>30</v>
      </c>
    </row>
    <row r="2" spans="1:3" x14ac:dyDescent="0.2">
      <c r="A2" s="1" t="s">
        <v>22</v>
      </c>
      <c r="B2" s="1">
        <v>4</v>
      </c>
      <c r="C2" s="1">
        <v>0</v>
      </c>
    </row>
    <row r="3" spans="1:3" x14ac:dyDescent="0.2">
      <c r="A3" s="1" t="s">
        <v>21</v>
      </c>
      <c r="B3" s="1">
        <v>8</v>
      </c>
      <c r="C3" s="1">
        <v>15</v>
      </c>
    </row>
    <row r="27" spans="3:5" x14ac:dyDescent="0.2">
      <c r="C27" s="3"/>
      <c r="D27" s="3"/>
      <c r="E27" s="3"/>
    </row>
    <row r="28" spans="3:5" x14ac:dyDescent="0.2">
      <c r="C28" s="12"/>
      <c r="D28" s="2"/>
      <c r="E28" s="2"/>
    </row>
    <row r="29" spans="3:5" x14ac:dyDescent="0.2">
      <c r="C29" s="12"/>
      <c r="D29" s="2"/>
      <c r="E29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10BBF-5351-4DD8-9E39-EF11042FAD5E}">
  <dimension ref="A1:Q51"/>
  <sheetViews>
    <sheetView workbookViewId="0">
      <selection activeCell="I23" sqref="I23"/>
    </sheetView>
  </sheetViews>
  <sheetFormatPr baseColWidth="10" defaultRowHeight="15" x14ac:dyDescent="0.2"/>
  <cols>
    <col min="1" max="1" width="15.83203125" style="1" bestFit="1" customWidth="1"/>
    <col min="2" max="2" width="15.5" style="1" bestFit="1" customWidth="1"/>
    <col min="3" max="3" width="6.33203125" style="1" bestFit="1" customWidth="1"/>
    <col min="4" max="4" width="15.83203125" style="1" bestFit="1" customWidth="1"/>
    <col min="5" max="5" width="15.5" style="1" bestFit="1" customWidth="1"/>
    <col min="6" max="6" width="6.33203125" style="1" bestFit="1" customWidth="1"/>
    <col min="7" max="7" width="15.83203125" style="1" bestFit="1" customWidth="1"/>
    <col min="8" max="8" width="15.5" style="1" bestFit="1" customWidth="1"/>
  </cols>
  <sheetData>
    <row r="1" spans="1:8" x14ac:dyDescent="0.2">
      <c r="A1" s="1" t="s">
        <v>5732</v>
      </c>
      <c r="B1" s="1" t="s">
        <v>5733</v>
      </c>
      <c r="D1" s="1" t="s">
        <v>5732</v>
      </c>
      <c r="E1" s="1" t="s">
        <v>5733</v>
      </c>
      <c r="G1" s="1" t="s">
        <v>5732</v>
      </c>
      <c r="H1" s="1" t="s">
        <v>5733</v>
      </c>
    </row>
    <row r="2" spans="1:8" x14ac:dyDescent="0.2">
      <c r="A2" s="19" t="s">
        <v>5719</v>
      </c>
      <c r="B2" s="19" t="s">
        <v>5719</v>
      </c>
      <c r="D2" s="19" t="s">
        <v>50</v>
      </c>
      <c r="E2" s="19" t="s">
        <v>50</v>
      </c>
      <c r="G2" s="19" t="s">
        <v>51</v>
      </c>
      <c r="H2" s="19" t="s">
        <v>51</v>
      </c>
    </row>
    <row r="3" spans="1:8" x14ac:dyDescent="0.2">
      <c r="A3" s="19">
        <v>10.34</v>
      </c>
      <c r="B3" s="20">
        <v>6.8</v>
      </c>
      <c r="D3" s="19">
        <v>3.64</v>
      </c>
      <c r="E3" s="20">
        <v>5.92</v>
      </c>
      <c r="G3" s="19">
        <v>4.6900000000000004</v>
      </c>
      <c r="H3" s="20">
        <v>5.15</v>
      </c>
    </row>
    <row r="4" spans="1:8" x14ac:dyDescent="0.2">
      <c r="A4" s="19">
        <v>10.029999999999999</v>
      </c>
      <c r="B4" s="20">
        <v>6.73</v>
      </c>
      <c r="D4" s="19">
        <v>3.53</v>
      </c>
      <c r="E4" s="20">
        <v>5.05</v>
      </c>
      <c r="G4" s="19">
        <v>4.0199999999999996</v>
      </c>
      <c r="H4" s="20">
        <v>4.33</v>
      </c>
    </row>
    <row r="5" spans="1:8" x14ac:dyDescent="0.2">
      <c r="A5" s="19">
        <v>14.63</v>
      </c>
      <c r="B5" s="20">
        <v>6.68</v>
      </c>
      <c r="D5" s="19">
        <v>5.3</v>
      </c>
      <c r="E5" s="20">
        <v>4.6100000000000003</v>
      </c>
      <c r="G5" s="19">
        <v>4.07</v>
      </c>
      <c r="H5" s="20">
        <v>4.0199999999999996</v>
      </c>
    </row>
    <row r="6" spans="1:8" x14ac:dyDescent="0.2">
      <c r="A6" s="19">
        <v>10.199999999999999</v>
      </c>
      <c r="B6" s="20">
        <v>7.49</v>
      </c>
      <c r="D6" s="19">
        <v>3.61</v>
      </c>
      <c r="E6" s="20">
        <v>5.14</v>
      </c>
      <c r="G6" s="19">
        <v>3.73</v>
      </c>
      <c r="H6" s="20">
        <v>4.1100000000000003</v>
      </c>
    </row>
    <row r="7" spans="1:8" x14ac:dyDescent="0.2">
      <c r="A7" s="19">
        <v>12.13</v>
      </c>
      <c r="B7" s="20">
        <v>6.82</v>
      </c>
      <c r="D7" s="19">
        <v>5.52</v>
      </c>
      <c r="E7" s="20">
        <v>3.96</v>
      </c>
      <c r="G7" s="19">
        <v>5.52</v>
      </c>
      <c r="H7" s="20">
        <v>5.05</v>
      </c>
    </row>
    <row r="8" spans="1:8" x14ac:dyDescent="0.2">
      <c r="A8" s="19">
        <v>13.14</v>
      </c>
      <c r="B8" s="20">
        <v>7.34</v>
      </c>
      <c r="D8" s="19">
        <v>4.9400000000000004</v>
      </c>
      <c r="E8" s="20">
        <v>4.71</v>
      </c>
      <c r="G8" s="19">
        <v>5.17</v>
      </c>
      <c r="H8" s="20">
        <v>5.54</v>
      </c>
    </row>
    <row r="9" spans="1:8" x14ac:dyDescent="0.2">
      <c r="A9" s="19">
        <v>16.98</v>
      </c>
      <c r="B9" s="20">
        <v>7.92</v>
      </c>
      <c r="D9" s="19">
        <v>3.8</v>
      </c>
      <c r="E9" s="20">
        <v>4.83</v>
      </c>
      <c r="G9" s="19">
        <v>6.37</v>
      </c>
      <c r="H9" s="20">
        <v>4.6900000000000004</v>
      </c>
    </row>
    <row r="10" spans="1:8" x14ac:dyDescent="0.2">
      <c r="A10" s="19">
        <v>12.74</v>
      </c>
      <c r="B10" s="20">
        <v>7.14</v>
      </c>
      <c r="D10" s="19">
        <v>5.05</v>
      </c>
      <c r="E10" s="20">
        <v>5.01</v>
      </c>
      <c r="G10" s="19">
        <v>4.38</v>
      </c>
      <c r="H10" s="20">
        <v>5.12</v>
      </c>
    </row>
    <row r="48" spans="1:17" x14ac:dyDescent="0.2">
      <c r="A48" s="49"/>
      <c r="B48" s="49"/>
      <c r="C48" s="49"/>
      <c r="D48" s="49"/>
      <c r="E48" s="49"/>
      <c r="F48" s="49"/>
      <c r="G48" s="49"/>
      <c r="H48" s="49"/>
      <c r="I48" s="19"/>
      <c r="J48" s="49"/>
      <c r="K48" s="49"/>
      <c r="L48" s="49"/>
      <c r="M48" s="49"/>
      <c r="N48" s="49"/>
      <c r="O48" s="49"/>
      <c r="P48" s="49"/>
      <c r="Q48" s="49"/>
    </row>
    <row r="49" spans="1:17" x14ac:dyDescent="0.2">
      <c r="A49" s="19"/>
      <c r="B49" s="19"/>
      <c r="C49" s="19"/>
      <c r="D49" s="19"/>
      <c r="E49" s="19"/>
      <c r="F49" s="19"/>
      <c r="G49" s="19"/>
      <c r="H49" s="19"/>
      <c r="I49" s="20"/>
      <c r="J49" s="20"/>
      <c r="K49" s="20"/>
      <c r="L49" s="20"/>
      <c r="M49" s="20"/>
      <c r="N49" s="20"/>
      <c r="O49" s="20"/>
      <c r="P49" s="20"/>
      <c r="Q49" s="20"/>
    </row>
    <row r="50" spans="1:17" x14ac:dyDescent="0.2">
      <c r="A50" s="19"/>
      <c r="B50" s="19"/>
      <c r="C50" s="19"/>
      <c r="D50" s="19"/>
      <c r="E50" s="19"/>
      <c r="F50" s="19"/>
      <c r="G50" s="19"/>
      <c r="H50" s="19"/>
      <c r="I50" s="20"/>
      <c r="J50" s="20"/>
      <c r="K50" s="20"/>
      <c r="L50" s="20"/>
      <c r="M50" s="20"/>
      <c r="N50" s="20"/>
      <c r="O50" s="20"/>
      <c r="P50" s="20"/>
      <c r="Q50" s="20"/>
    </row>
    <row r="51" spans="1:17" x14ac:dyDescent="0.2">
      <c r="A51" s="19"/>
      <c r="B51" s="19"/>
      <c r="C51" s="19"/>
      <c r="D51" s="19"/>
      <c r="E51" s="19"/>
      <c r="F51" s="19"/>
      <c r="G51" s="19"/>
      <c r="H51" s="19"/>
      <c r="I51" s="20"/>
      <c r="J51" s="20"/>
      <c r="K51" s="20"/>
      <c r="L51" s="20"/>
      <c r="M51" s="20"/>
      <c r="N51" s="20"/>
      <c r="O51" s="20"/>
      <c r="P51" s="20"/>
      <c r="Q51" s="20"/>
    </row>
  </sheetData>
  <mergeCells count="2">
    <mergeCell ref="A48:H48"/>
    <mergeCell ref="J48:Q4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64C7B-8092-4B9C-9B27-F5248E9831ED}">
  <dimension ref="A1:G108"/>
  <sheetViews>
    <sheetView workbookViewId="0">
      <selection activeCell="U47" sqref="U47"/>
    </sheetView>
  </sheetViews>
  <sheetFormatPr baseColWidth="10" defaultRowHeight="15" x14ac:dyDescent="0.2"/>
  <cols>
    <col min="1" max="3" width="16.5" style="1" bestFit="1" customWidth="1"/>
    <col min="4" max="4" width="10.83203125" style="1"/>
    <col min="5" max="7" width="16.5" style="1" bestFit="1" customWidth="1"/>
  </cols>
  <sheetData>
    <row r="1" spans="1:7" ht="16" x14ac:dyDescent="0.2">
      <c r="A1" s="3" t="s">
        <v>1</v>
      </c>
      <c r="B1" s="3" t="s">
        <v>2</v>
      </c>
      <c r="C1" s="3" t="s">
        <v>10</v>
      </c>
      <c r="E1" s="3" t="s">
        <v>1</v>
      </c>
      <c r="F1" s="3" t="s">
        <v>2</v>
      </c>
      <c r="G1" s="3" t="s">
        <v>10</v>
      </c>
    </row>
    <row r="2" spans="1:7" ht="16" x14ac:dyDescent="0.2">
      <c r="A2" s="3" t="s">
        <v>5734</v>
      </c>
      <c r="B2" s="3" t="s">
        <v>5734</v>
      </c>
      <c r="C2" s="3" t="s">
        <v>5734</v>
      </c>
      <c r="E2" s="3" t="s">
        <v>5734</v>
      </c>
      <c r="F2" s="3" t="s">
        <v>5734</v>
      </c>
      <c r="G2" s="3" t="s">
        <v>5734</v>
      </c>
    </row>
    <row r="3" spans="1:7" x14ac:dyDescent="0.2">
      <c r="A3" s="3" t="s">
        <v>4</v>
      </c>
      <c r="B3" s="3" t="s">
        <v>4</v>
      </c>
      <c r="C3" s="3" t="s">
        <v>4</v>
      </c>
      <c r="E3" s="3" t="s">
        <v>5717</v>
      </c>
      <c r="F3" s="3" t="s">
        <v>5717</v>
      </c>
      <c r="G3" s="3" t="s">
        <v>5717</v>
      </c>
    </row>
    <row r="4" spans="1:7" x14ac:dyDescent="0.2">
      <c r="A4" s="5">
        <v>9</v>
      </c>
      <c r="B4" s="5">
        <v>4.59</v>
      </c>
      <c r="C4" s="5">
        <v>9.34</v>
      </c>
      <c r="D4" s="6"/>
      <c r="E4" s="5">
        <v>6.03</v>
      </c>
      <c r="F4" s="5">
        <v>4.42</v>
      </c>
      <c r="G4" s="5">
        <v>9.19</v>
      </c>
    </row>
    <row r="5" spans="1:7" x14ac:dyDescent="0.2">
      <c r="A5" s="5">
        <v>8.52</v>
      </c>
      <c r="B5" s="5">
        <v>5.5</v>
      </c>
      <c r="C5" s="5">
        <v>9.1300000000000008</v>
      </c>
      <c r="D5" s="6"/>
      <c r="E5" s="5">
        <v>4.59</v>
      </c>
      <c r="F5" s="5">
        <v>6.39</v>
      </c>
      <c r="G5" s="5">
        <v>7.43</v>
      </c>
    </row>
    <row r="6" spans="1:7" x14ac:dyDescent="0.2">
      <c r="A6" s="5">
        <v>4.4000000000000004</v>
      </c>
      <c r="B6" s="5">
        <v>2.5499999999999998</v>
      </c>
      <c r="C6" s="5">
        <v>9.57</v>
      </c>
      <c r="D6" s="6"/>
      <c r="E6" s="5">
        <v>2.48</v>
      </c>
      <c r="F6" s="5">
        <v>5.36</v>
      </c>
      <c r="G6" s="5">
        <v>7.01</v>
      </c>
    </row>
    <row r="7" spans="1:7" x14ac:dyDescent="0.2">
      <c r="A7" s="5">
        <v>3.35</v>
      </c>
      <c r="B7" s="5">
        <v>4.75</v>
      </c>
      <c r="C7" s="5">
        <v>10.27</v>
      </c>
      <c r="D7" s="6"/>
      <c r="E7" s="5">
        <v>2.09</v>
      </c>
      <c r="F7" s="5">
        <v>4.32</v>
      </c>
      <c r="G7" s="5">
        <v>8.32</v>
      </c>
    </row>
    <row r="8" spans="1:7" x14ac:dyDescent="0.2">
      <c r="A8" s="5">
        <v>3.37</v>
      </c>
      <c r="B8" s="5">
        <v>3.72</v>
      </c>
      <c r="C8" s="5">
        <v>7.7</v>
      </c>
      <c r="D8" s="6"/>
      <c r="E8" s="5">
        <v>1.59</v>
      </c>
      <c r="F8" s="5">
        <v>5.56</v>
      </c>
      <c r="G8" s="5">
        <v>13.06</v>
      </c>
    </row>
    <row r="9" spans="1:7" x14ac:dyDescent="0.2">
      <c r="A9" s="5">
        <v>5.95</v>
      </c>
      <c r="B9" s="5">
        <v>3.21</v>
      </c>
      <c r="C9" s="5">
        <v>17.14</v>
      </c>
      <c r="D9" s="6"/>
      <c r="E9" s="6"/>
      <c r="F9" s="6"/>
      <c r="G9" s="6"/>
    </row>
    <row r="10" spans="1:7" x14ac:dyDescent="0.2">
      <c r="A10" s="5">
        <v>6.32</v>
      </c>
      <c r="B10" s="5">
        <v>5.97</v>
      </c>
      <c r="C10" s="5">
        <v>11.72</v>
      </c>
      <c r="D10" s="6"/>
      <c r="E10" s="6"/>
      <c r="F10" s="6"/>
      <c r="G10" s="6"/>
    </row>
    <row r="11" spans="1:7" x14ac:dyDescent="0.2">
      <c r="A11" s="5">
        <v>8.31</v>
      </c>
      <c r="B11" s="5">
        <v>3.55</v>
      </c>
      <c r="C11" s="5">
        <v>10.01</v>
      </c>
      <c r="D11" s="6"/>
      <c r="E11" s="6"/>
      <c r="F11" s="6"/>
      <c r="G11" s="6"/>
    </row>
    <row r="12" spans="1:7" x14ac:dyDescent="0.2">
      <c r="A12" s="5">
        <v>10.81</v>
      </c>
      <c r="B12" s="5">
        <v>6.99</v>
      </c>
      <c r="C12" s="5">
        <v>9.24</v>
      </c>
      <c r="D12" s="6"/>
      <c r="E12" s="6"/>
      <c r="F12" s="6"/>
      <c r="G12" s="6"/>
    </row>
    <row r="13" spans="1:7" x14ac:dyDescent="0.2">
      <c r="A13" s="5">
        <v>4.79</v>
      </c>
      <c r="B13" s="5">
        <v>4.09</v>
      </c>
      <c r="C13" s="5">
        <v>9.02</v>
      </c>
      <c r="D13" s="6"/>
      <c r="E13" s="6"/>
      <c r="F13" s="6"/>
      <c r="G13" s="6"/>
    </row>
    <row r="14" spans="1:7" x14ac:dyDescent="0.2">
      <c r="A14" s="5">
        <v>9.4499999999999993</v>
      </c>
      <c r="B14" s="5">
        <v>4.49</v>
      </c>
      <c r="C14" s="5">
        <v>9.73</v>
      </c>
      <c r="D14" s="6"/>
      <c r="E14" s="6"/>
      <c r="F14" s="6"/>
      <c r="G14" s="6"/>
    </row>
    <row r="15" spans="1:7" x14ac:dyDescent="0.2">
      <c r="A15" s="5">
        <v>6.1</v>
      </c>
      <c r="B15" s="5">
        <v>3.37</v>
      </c>
      <c r="C15" s="5">
        <v>12.14</v>
      </c>
      <c r="D15" s="6"/>
      <c r="E15" s="6"/>
      <c r="F15" s="6"/>
      <c r="G15" s="6"/>
    </row>
    <row r="16" spans="1:7" x14ac:dyDescent="0.2">
      <c r="A16" s="5">
        <v>6.32</v>
      </c>
      <c r="B16" s="5">
        <v>5.84</v>
      </c>
      <c r="C16" s="5">
        <v>6.98</v>
      </c>
      <c r="D16" s="6"/>
      <c r="E16" s="6"/>
      <c r="F16" s="6"/>
      <c r="G16" s="6"/>
    </row>
    <row r="17" spans="1:7" x14ac:dyDescent="0.2">
      <c r="A17" s="5">
        <v>5.21</v>
      </c>
      <c r="B17" s="5">
        <v>3.18</v>
      </c>
      <c r="C17" s="5">
        <v>9.9700000000000006</v>
      </c>
      <c r="D17" s="6"/>
      <c r="E17" s="6"/>
      <c r="F17" s="6"/>
      <c r="G17" s="6"/>
    </row>
    <row r="18" spans="1:7" x14ac:dyDescent="0.2">
      <c r="A18" s="5">
        <v>4.6100000000000003</v>
      </c>
      <c r="B18" s="5">
        <v>4.26</v>
      </c>
      <c r="C18" s="5">
        <v>6.15</v>
      </c>
      <c r="D18" s="6"/>
      <c r="E18" s="6"/>
      <c r="F18" s="6"/>
      <c r="G18" s="6"/>
    </row>
    <row r="19" spans="1:7" x14ac:dyDescent="0.2">
      <c r="A19" s="5">
        <v>5.38</v>
      </c>
      <c r="B19" s="5">
        <v>4.34</v>
      </c>
      <c r="C19" s="5">
        <v>6.97</v>
      </c>
      <c r="D19" s="6"/>
      <c r="E19" s="6"/>
      <c r="F19" s="6"/>
      <c r="G19" s="6"/>
    </row>
    <row r="20" spans="1:7" x14ac:dyDescent="0.2">
      <c r="A20" s="5">
        <v>1.9</v>
      </c>
      <c r="B20" s="5">
        <v>3.91</v>
      </c>
      <c r="C20" s="5">
        <v>8.52</v>
      </c>
      <c r="D20" s="6"/>
      <c r="E20" s="6"/>
      <c r="F20" s="6"/>
      <c r="G20" s="6"/>
    </row>
    <row r="21" spans="1:7" x14ac:dyDescent="0.2">
      <c r="A21" s="5">
        <v>3.48</v>
      </c>
      <c r="B21" s="5">
        <v>5.37</v>
      </c>
      <c r="C21" s="5">
        <v>9.0299999999999994</v>
      </c>
      <c r="D21" s="6"/>
      <c r="E21" s="6"/>
      <c r="F21" s="6"/>
      <c r="G21" s="6"/>
    </row>
    <row r="22" spans="1:7" x14ac:dyDescent="0.2">
      <c r="A22" s="5">
        <v>7.59</v>
      </c>
      <c r="B22" s="5">
        <v>6.09</v>
      </c>
      <c r="C22" s="5">
        <v>6.65</v>
      </c>
      <c r="D22" s="6"/>
      <c r="E22" s="6"/>
      <c r="F22" s="6"/>
      <c r="G22" s="6"/>
    </row>
    <row r="23" spans="1:7" x14ac:dyDescent="0.2">
      <c r="A23" s="5">
        <v>7.74</v>
      </c>
      <c r="B23" s="5">
        <v>5.76</v>
      </c>
      <c r="C23" s="5">
        <v>6.91</v>
      </c>
      <c r="D23" s="6"/>
      <c r="E23" s="6"/>
      <c r="F23" s="6"/>
      <c r="G23" s="6"/>
    </row>
    <row r="24" spans="1:7" x14ac:dyDescent="0.2">
      <c r="A24" s="5"/>
      <c r="B24" s="5"/>
      <c r="C24" s="5"/>
      <c r="D24" s="6"/>
      <c r="E24" s="6"/>
      <c r="F24" s="6"/>
      <c r="G24" s="6"/>
    </row>
    <row r="25" spans="1:7" x14ac:dyDescent="0.2">
      <c r="A25" s="5">
        <v>3.48</v>
      </c>
      <c r="B25" s="5">
        <v>6.49</v>
      </c>
      <c r="C25" s="5">
        <v>10.24</v>
      </c>
      <c r="D25" s="6"/>
      <c r="E25" s="6"/>
      <c r="F25" s="6"/>
      <c r="G25" s="6"/>
    </row>
    <row r="26" spans="1:7" x14ac:dyDescent="0.2">
      <c r="A26" s="5">
        <v>4.42</v>
      </c>
      <c r="B26" s="5">
        <v>6.08</v>
      </c>
      <c r="C26" s="5">
        <v>7.37</v>
      </c>
      <c r="D26" s="6"/>
      <c r="E26" s="6"/>
      <c r="F26" s="6"/>
      <c r="G26" s="6"/>
    </row>
    <row r="27" spans="1:7" x14ac:dyDescent="0.2">
      <c r="A27" s="5">
        <v>3.52</v>
      </c>
      <c r="B27" s="5">
        <v>7.93</v>
      </c>
      <c r="C27" s="5">
        <v>9.15</v>
      </c>
      <c r="D27" s="6"/>
      <c r="E27" s="6"/>
      <c r="F27" s="6"/>
      <c r="G27" s="6"/>
    </row>
    <row r="28" spans="1:7" x14ac:dyDescent="0.2">
      <c r="A28" s="5">
        <v>3.42</v>
      </c>
      <c r="B28" s="5">
        <v>5.33</v>
      </c>
      <c r="C28" s="5">
        <v>5.91</v>
      </c>
      <c r="D28" s="6"/>
      <c r="E28" s="6"/>
      <c r="F28" s="6"/>
      <c r="G28" s="6"/>
    </row>
    <row r="29" spans="1:7" x14ac:dyDescent="0.2">
      <c r="A29" s="5">
        <v>3.91</v>
      </c>
      <c r="B29" s="5">
        <v>5.4</v>
      </c>
      <c r="C29" s="5">
        <v>7.48</v>
      </c>
      <c r="D29" s="6"/>
      <c r="E29" s="6"/>
      <c r="F29" s="6"/>
      <c r="G29" s="6"/>
    </row>
    <row r="30" spans="1:7" x14ac:dyDescent="0.2">
      <c r="A30" s="5">
        <v>5.56</v>
      </c>
      <c r="B30" s="5">
        <v>6.41</v>
      </c>
      <c r="C30" s="5">
        <v>6.61</v>
      </c>
      <c r="D30" s="6"/>
      <c r="E30" s="6"/>
      <c r="F30" s="6"/>
      <c r="G30" s="6"/>
    </row>
    <row r="31" spans="1:7" x14ac:dyDescent="0.2">
      <c r="A31" s="5">
        <v>4.18</v>
      </c>
      <c r="B31" s="5">
        <v>5.26</v>
      </c>
      <c r="C31" s="5">
        <v>6.52</v>
      </c>
      <c r="D31" s="6"/>
      <c r="E31" s="6"/>
      <c r="F31" s="6"/>
      <c r="G31" s="6"/>
    </row>
    <row r="32" spans="1:7" x14ac:dyDescent="0.2">
      <c r="A32" s="5">
        <v>5.86</v>
      </c>
      <c r="B32" s="5">
        <v>8.48</v>
      </c>
      <c r="C32" s="5">
        <v>6.79</v>
      </c>
      <c r="D32" s="6"/>
      <c r="E32" s="6"/>
      <c r="F32" s="6"/>
      <c r="G32" s="6"/>
    </row>
    <row r="33" spans="1:7" x14ac:dyDescent="0.2">
      <c r="A33" s="5">
        <v>6.31</v>
      </c>
      <c r="B33" s="5">
        <v>6.72</v>
      </c>
      <c r="C33" s="5">
        <v>5.41</v>
      </c>
      <c r="D33" s="6"/>
      <c r="E33" s="6"/>
      <c r="F33" s="6"/>
      <c r="G33" s="6"/>
    </row>
    <row r="34" spans="1:7" x14ac:dyDescent="0.2">
      <c r="A34" s="5">
        <v>4.75</v>
      </c>
      <c r="B34" s="5">
        <v>5.42</v>
      </c>
      <c r="C34" s="5">
        <v>6.11</v>
      </c>
      <c r="D34" s="6"/>
      <c r="E34" s="6"/>
      <c r="F34" s="6"/>
      <c r="G34" s="6"/>
    </row>
    <row r="35" spans="1:7" x14ac:dyDescent="0.2">
      <c r="A35" s="5">
        <v>8.6</v>
      </c>
      <c r="B35" s="5">
        <v>6.37</v>
      </c>
      <c r="C35" s="5">
        <v>7.55</v>
      </c>
      <c r="D35" s="6"/>
      <c r="E35" s="6"/>
      <c r="F35" s="6"/>
      <c r="G35" s="6"/>
    </row>
    <row r="36" spans="1:7" x14ac:dyDescent="0.2">
      <c r="A36" s="5">
        <v>5.47</v>
      </c>
      <c r="B36" s="5">
        <v>7.35</v>
      </c>
      <c r="C36" s="5">
        <v>7.95</v>
      </c>
      <c r="D36" s="6"/>
      <c r="E36" s="6"/>
      <c r="F36" s="6"/>
      <c r="G36" s="6"/>
    </row>
    <row r="37" spans="1:7" x14ac:dyDescent="0.2">
      <c r="A37" s="5">
        <v>5.0599999999999996</v>
      </c>
      <c r="B37" s="5">
        <v>5.6</v>
      </c>
      <c r="C37" s="5">
        <v>7.18</v>
      </c>
      <c r="D37" s="6"/>
      <c r="E37" s="6"/>
      <c r="F37" s="6"/>
      <c r="G37" s="6"/>
    </row>
    <row r="38" spans="1:7" x14ac:dyDescent="0.2">
      <c r="A38" s="5">
        <v>6.18</v>
      </c>
      <c r="B38" s="5">
        <v>5.25</v>
      </c>
      <c r="C38" s="5">
        <v>7.11</v>
      </c>
      <c r="D38" s="6"/>
      <c r="E38" s="6"/>
      <c r="F38" s="6"/>
      <c r="G38" s="6"/>
    </row>
    <row r="39" spans="1:7" x14ac:dyDescent="0.2">
      <c r="A39" s="5">
        <v>5.22</v>
      </c>
      <c r="B39" s="5">
        <v>5.15</v>
      </c>
      <c r="C39" s="5">
        <v>12.27</v>
      </c>
      <c r="D39" s="6"/>
      <c r="E39" s="6"/>
      <c r="F39" s="6"/>
      <c r="G39" s="6"/>
    </row>
    <row r="40" spans="1:7" x14ac:dyDescent="0.2">
      <c r="A40" s="5">
        <v>3.3</v>
      </c>
      <c r="B40" s="5">
        <v>5.79</v>
      </c>
      <c r="C40" s="5">
        <v>10.75</v>
      </c>
      <c r="D40" s="6"/>
      <c r="E40" s="6"/>
      <c r="F40" s="6"/>
      <c r="G40" s="6"/>
    </row>
    <row r="41" spans="1:7" x14ac:dyDescent="0.2">
      <c r="A41" s="5">
        <v>2.4700000000000002</v>
      </c>
      <c r="B41" s="5">
        <v>7.06</v>
      </c>
      <c r="C41" s="5">
        <v>10.1</v>
      </c>
      <c r="D41" s="6"/>
      <c r="E41" s="6"/>
      <c r="F41" s="6"/>
      <c r="G41" s="6"/>
    </row>
    <row r="42" spans="1:7" x14ac:dyDescent="0.2">
      <c r="A42" s="5">
        <v>2.7</v>
      </c>
      <c r="B42" s="5">
        <v>8.5</v>
      </c>
      <c r="C42" s="5">
        <v>11.68</v>
      </c>
      <c r="D42" s="6"/>
      <c r="E42" s="6"/>
      <c r="F42" s="6"/>
      <c r="G42" s="6"/>
    </row>
    <row r="43" spans="1:7" x14ac:dyDescent="0.2">
      <c r="A43" s="5">
        <v>1.95</v>
      </c>
      <c r="B43" s="5">
        <v>9.8699999999999992</v>
      </c>
      <c r="C43" s="5">
        <v>10.55</v>
      </c>
      <c r="D43" s="6"/>
      <c r="E43" s="6"/>
      <c r="F43" s="6"/>
      <c r="G43" s="6"/>
    </row>
    <row r="44" spans="1:7" x14ac:dyDescent="0.2">
      <c r="A44" s="5">
        <v>7.74</v>
      </c>
      <c r="B44" s="5">
        <v>6.65</v>
      </c>
      <c r="C44" s="5">
        <v>7.25</v>
      </c>
      <c r="D44" s="6"/>
      <c r="E44" s="6"/>
      <c r="F44" s="6"/>
      <c r="G44" s="6"/>
    </row>
    <row r="45" spans="1:7" x14ac:dyDescent="0.2">
      <c r="A45" s="5"/>
      <c r="B45" s="5"/>
      <c r="C45" s="5"/>
      <c r="D45" s="6"/>
      <c r="E45" s="6"/>
      <c r="F45" s="6"/>
      <c r="G45" s="6"/>
    </row>
    <row r="46" spans="1:7" x14ac:dyDescent="0.2">
      <c r="A46" s="5">
        <v>0.86</v>
      </c>
      <c r="B46" s="5">
        <v>8.19</v>
      </c>
      <c r="C46" s="5">
        <v>9.52</v>
      </c>
      <c r="D46" s="6"/>
      <c r="E46" s="6"/>
      <c r="F46" s="6"/>
      <c r="G46" s="6"/>
    </row>
    <row r="47" spans="1:7" x14ac:dyDescent="0.2">
      <c r="A47" s="5">
        <v>0.21</v>
      </c>
      <c r="B47" s="5">
        <v>5.7</v>
      </c>
      <c r="C47" s="5">
        <v>8.83</v>
      </c>
      <c r="D47" s="6"/>
      <c r="E47" s="6"/>
      <c r="F47" s="6"/>
      <c r="G47" s="6"/>
    </row>
    <row r="48" spans="1:7" x14ac:dyDescent="0.2">
      <c r="A48" s="5">
        <v>0.98</v>
      </c>
      <c r="B48" s="5">
        <v>5.23</v>
      </c>
      <c r="C48" s="5">
        <v>6.24</v>
      </c>
      <c r="D48" s="6"/>
      <c r="E48" s="6"/>
      <c r="F48" s="6"/>
      <c r="G48" s="6"/>
    </row>
    <row r="49" spans="1:7" x14ac:dyDescent="0.2">
      <c r="A49" s="5">
        <v>4.32</v>
      </c>
      <c r="B49" s="5">
        <v>4.26</v>
      </c>
      <c r="C49" s="5">
        <v>6.13</v>
      </c>
      <c r="D49" s="6"/>
      <c r="E49" s="6"/>
      <c r="F49" s="6"/>
      <c r="G49" s="6"/>
    </row>
    <row r="50" spans="1:7" x14ac:dyDescent="0.2">
      <c r="A50" s="5">
        <v>0.92</v>
      </c>
      <c r="B50" s="5">
        <v>3.82</v>
      </c>
      <c r="C50" s="5">
        <v>7.29</v>
      </c>
      <c r="D50" s="6"/>
      <c r="E50" s="6"/>
      <c r="F50" s="6"/>
      <c r="G50" s="6"/>
    </row>
    <row r="51" spans="1:7" x14ac:dyDescent="0.2">
      <c r="A51" s="5">
        <v>0</v>
      </c>
      <c r="B51" s="5">
        <v>6.49</v>
      </c>
      <c r="C51" s="5">
        <v>5.54</v>
      </c>
      <c r="D51" s="6"/>
      <c r="E51" s="6"/>
      <c r="F51" s="6"/>
      <c r="G51" s="6"/>
    </row>
    <row r="52" spans="1:7" x14ac:dyDescent="0.2">
      <c r="A52" s="5">
        <v>0.56999999999999995</v>
      </c>
      <c r="B52" s="5">
        <v>7.41</v>
      </c>
      <c r="C52" s="5">
        <v>5.0999999999999996</v>
      </c>
      <c r="D52" s="6"/>
      <c r="E52" s="6"/>
      <c r="F52" s="6"/>
      <c r="G52" s="6"/>
    </row>
    <row r="53" spans="1:7" x14ac:dyDescent="0.2">
      <c r="A53" s="5">
        <v>3.77</v>
      </c>
      <c r="B53" s="5">
        <v>4.96</v>
      </c>
      <c r="C53" s="5">
        <v>5.95</v>
      </c>
      <c r="D53" s="6"/>
      <c r="E53" s="6"/>
      <c r="F53" s="6"/>
      <c r="G53" s="6"/>
    </row>
    <row r="54" spans="1:7" x14ac:dyDescent="0.2">
      <c r="A54" s="5">
        <v>2.68</v>
      </c>
      <c r="B54" s="5">
        <v>5.48</v>
      </c>
      <c r="C54" s="5">
        <v>6.25</v>
      </c>
      <c r="D54" s="6"/>
      <c r="E54" s="6"/>
      <c r="F54" s="6"/>
      <c r="G54" s="6"/>
    </row>
    <row r="55" spans="1:7" x14ac:dyDescent="0.2">
      <c r="A55" s="5">
        <v>4.99</v>
      </c>
      <c r="B55" s="5">
        <v>3.97</v>
      </c>
      <c r="C55" s="5">
        <v>5.5</v>
      </c>
      <c r="D55" s="6"/>
      <c r="E55" s="6"/>
      <c r="F55" s="6"/>
      <c r="G55" s="6"/>
    </row>
    <row r="56" spans="1:7" x14ac:dyDescent="0.2">
      <c r="A56" s="5">
        <v>5.0199999999999996</v>
      </c>
      <c r="B56" s="5">
        <v>3.37</v>
      </c>
      <c r="C56" s="5">
        <v>5.41</v>
      </c>
      <c r="D56" s="6"/>
      <c r="E56" s="6"/>
      <c r="F56" s="6"/>
      <c r="G56" s="6"/>
    </row>
    <row r="57" spans="1:7" x14ac:dyDescent="0.2">
      <c r="A57" s="5">
        <v>1.89</v>
      </c>
      <c r="B57" s="5">
        <v>3.18</v>
      </c>
      <c r="C57" s="5">
        <v>8.6199999999999992</v>
      </c>
      <c r="D57" s="6"/>
      <c r="E57" s="6"/>
      <c r="F57" s="6"/>
      <c r="G57" s="6"/>
    </row>
    <row r="58" spans="1:7" x14ac:dyDescent="0.2">
      <c r="A58" s="5">
        <v>0.6</v>
      </c>
      <c r="B58" s="5">
        <v>5.05</v>
      </c>
      <c r="C58" s="5">
        <v>8.5500000000000007</v>
      </c>
      <c r="D58" s="6"/>
      <c r="E58" s="6"/>
      <c r="F58" s="6"/>
      <c r="G58" s="6"/>
    </row>
    <row r="59" spans="1:7" x14ac:dyDescent="0.2">
      <c r="A59" s="5">
        <v>5.0599999999999996</v>
      </c>
      <c r="B59" s="5">
        <v>5.14</v>
      </c>
      <c r="C59" s="5">
        <v>7.33</v>
      </c>
      <c r="D59" s="6"/>
      <c r="E59" s="6"/>
      <c r="F59" s="6"/>
      <c r="G59" s="6"/>
    </row>
    <row r="60" spans="1:7" x14ac:dyDescent="0.2">
      <c r="A60" s="5">
        <v>4.88</v>
      </c>
      <c r="B60" s="5">
        <v>7.37</v>
      </c>
      <c r="C60" s="5">
        <v>8.1300000000000008</v>
      </c>
      <c r="D60" s="6"/>
      <c r="E60" s="6"/>
      <c r="F60" s="6"/>
      <c r="G60" s="6"/>
    </row>
    <row r="61" spans="1:7" x14ac:dyDescent="0.2">
      <c r="A61" s="5">
        <v>5.45</v>
      </c>
      <c r="B61" s="5">
        <v>5.5</v>
      </c>
      <c r="C61" s="5">
        <v>8.59</v>
      </c>
      <c r="D61" s="6"/>
      <c r="E61" s="6"/>
      <c r="F61" s="6"/>
      <c r="G61" s="6"/>
    </row>
    <row r="62" spans="1:7" x14ac:dyDescent="0.2">
      <c r="A62" s="5">
        <v>5.47</v>
      </c>
      <c r="B62" s="5">
        <v>5.56</v>
      </c>
      <c r="C62" s="5">
        <v>7.65</v>
      </c>
      <c r="D62" s="6"/>
      <c r="E62" s="6"/>
      <c r="F62" s="6"/>
      <c r="G62" s="6"/>
    </row>
    <row r="63" spans="1:7" x14ac:dyDescent="0.2">
      <c r="A63" s="5">
        <v>5.0999999999999996</v>
      </c>
      <c r="B63" s="5">
        <v>8.82</v>
      </c>
      <c r="C63" s="5">
        <v>6.07</v>
      </c>
      <c r="D63" s="6"/>
      <c r="E63" s="6"/>
      <c r="F63" s="6"/>
      <c r="G63" s="6"/>
    </row>
    <row r="64" spans="1:7" x14ac:dyDescent="0.2">
      <c r="A64" s="5">
        <v>2.2799999999999998</v>
      </c>
      <c r="B64" s="5">
        <v>4.95</v>
      </c>
      <c r="C64" s="5">
        <v>8.5299999999999994</v>
      </c>
      <c r="D64" s="6"/>
      <c r="E64" s="6"/>
      <c r="F64" s="6"/>
      <c r="G64" s="6"/>
    </row>
    <row r="65" spans="1:7" x14ac:dyDescent="0.2">
      <c r="A65" s="5">
        <v>0.56000000000000005</v>
      </c>
      <c r="B65" s="5">
        <v>5.51</v>
      </c>
      <c r="C65" s="5">
        <v>6.74</v>
      </c>
      <c r="D65" s="6"/>
      <c r="E65" s="6"/>
      <c r="F65" s="6"/>
      <c r="G65" s="6"/>
    </row>
    <row r="66" spans="1:7" x14ac:dyDescent="0.2">
      <c r="A66" s="5"/>
      <c r="B66" s="5"/>
      <c r="C66" s="5"/>
      <c r="D66" s="6"/>
      <c r="E66" s="6"/>
      <c r="F66" s="6"/>
      <c r="G66" s="6"/>
    </row>
    <row r="67" spans="1:7" x14ac:dyDescent="0.2">
      <c r="A67" s="5"/>
      <c r="B67" s="5"/>
      <c r="C67" s="5"/>
      <c r="D67" s="6"/>
      <c r="E67" s="6"/>
      <c r="F67" s="6"/>
      <c r="G67" s="6"/>
    </row>
    <row r="68" spans="1:7" x14ac:dyDescent="0.2">
      <c r="A68" s="5">
        <v>2.27</v>
      </c>
      <c r="B68" s="5">
        <v>5.09</v>
      </c>
      <c r="C68" s="5">
        <v>7.25</v>
      </c>
      <c r="D68" s="6"/>
      <c r="E68" s="6"/>
      <c r="F68" s="6"/>
      <c r="G68" s="6"/>
    </row>
    <row r="69" spans="1:7" x14ac:dyDescent="0.2">
      <c r="A69" s="5">
        <v>1.32</v>
      </c>
      <c r="B69" s="5">
        <v>3.98</v>
      </c>
      <c r="C69" s="5">
        <v>10</v>
      </c>
      <c r="D69" s="6"/>
      <c r="E69" s="6"/>
      <c r="F69" s="6"/>
      <c r="G69" s="6"/>
    </row>
    <row r="70" spans="1:7" x14ac:dyDescent="0.2">
      <c r="A70" s="5">
        <v>0.55000000000000004</v>
      </c>
      <c r="B70" s="5">
        <v>3</v>
      </c>
      <c r="C70" s="5">
        <v>7.91</v>
      </c>
      <c r="D70" s="6"/>
      <c r="E70" s="6"/>
      <c r="F70" s="6"/>
      <c r="G70" s="6"/>
    </row>
    <row r="71" spans="1:7" x14ac:dyDescent="0.2">
      <c r="A71" s="5">
        <v>0.8</v>
      </c>
      <c r="B71" s="5">
        <v>4.66</v>
      </c>
      <c r="C71" s="5">
        <v>8.34</v>
      </c>
      <c r="D71" s="6"/>
      <c r="E71" s="6"/>
      <c r="F71" s="6"/>
      <c r="G71" s="6"/>
    </row>
    <row r="72" spans="1:7" x14ac:dyDescent="0.2">
      <c r="A72" s="5">
        <v>0.73</v>
      </c>
      <c r="B72" s="5">
        <v>3.17</v>
      </c>
      <c r="C72" s="5">
        <v>12.05</v>
      </c>
      <c r="D72" s="6"/>
      <c r="E72" s="6"/>
      <c r="F72" s="6"/>
      <c r="G72" s="6"/>
    </row>
    <row r="73" spans="1:7" x14ac:dyDescent="0.2">
      <c r="A73" s="5">
        <v>2.15</v>
      </c>
      <c r="B73" s="5">
        <v>5.1100000000000003</v>
      </c>
      <c r="C73" s="5">
        <v>12.71</v>
      </c>
      <c r="D73" s="6"/>
      <c r="E73" s="6"/>
      <c r="F73" s="6"/>
      <c r="G73" s="6"/>
    </row>
    <row r="74" spans="1:7" x14ac:dyDescent="0.2">
      <c r="A74" s="5">
        <v>1.99</v>
      </c>
      <c r="B74" s="5">
        <v>3.52</v>
      </c>
      <c r="C74" s="5">
        <v>7.98</v>
      </c>
      <c r="D74" s="6"/>
      <c r="E74" s="6"/>
      <c r="F74" s="6"/>
      <c r="G74" s="6"/>
    </row>
    <row r="75" spans="1:7" x14ac:dyDescent="0.2">
      <c r="A75" s="5">
        <v>2.04</v>
      </c>
      <c r="B75" s="5">
        <v>2.88</v>
      </c>
      <c r="C75" s="5">
        <v>11.7</v>
      </c>
      <c r="D75" s="6"/>
      <c r="E75" s="6"/>
      <c r="F75" s="6"/>
      <c r="G75" s="6"/>
    </row>
    <row r="76" spans="1:7" x14ac:dyDescent="0.2">
      <c r="A76" s="5">
        <v>0.6</v>
      </c>
      <c r="B76" s="5">
        <v>5.96</v>
      </c>
      <c r="C76" s="5">
        <v>6.7</v>
      </c>
      <c r="D76" s="6"/>
      <c r="E76" s="6"/>
      <c r="F76" s="6"/>
      <c r="G76" s="6"/>
    </row>
    <row r="77" spans="1:7" x14ac:dyDescent="0.2">
      <c r="A77" s="5">
        <v>4.0999999999999996</v>
      </c>
      <c r="B77" s="5">
        <v>5.43</v>
      </c>
      <c r="C77" s="5">
        <v>8.83</v>
      </c>
      <c r="D77" s="6"/>
      <c r="E77" s="6"/>
      <c r="F77" s="6"/>
      <c r="G77" s="6"/>
    </row>
    <row r="78" spans="1:7" x14ac:dyDescent="0.2">
      <c r="A78" s="5">
        <v>2.14</v>
      </c>
      <c r="B78" s="5">
        <v>3.44</v>
      </c>
      <c r="C78" s="5">
        <v>5.24</v>
      </c>
      <c r="D78" s="6"/>
      <c r="E78" s="6"/>
      <c r="F78" s="6"/>
      <c r="G78" s="6"/>
    </row>
    <row r="79" spans="1:7" x14ac:dyDescent="0.2">
      <c r="A79" s="5">
        <v>2</v>
      </c>
      <c r="B79" s="5">
        <v>3.94</v>
      </c>
      <c r="C79" s="5">
        <v>6.01</v>
      </c>
      <c r="D79" s="6"/>
      <c r="E79" s="6"/>
      <c r="F79" s="6"/>
      <c r="G79" s="6"/>
    </row>
    <row r="80" spans="1:7" x14ac:dyDescent="0.2">
      <c r="A80" s="5">
        <v>5.04</v>
      </c>
      <c r="B80" s="5">
        <v>2.99</v>
      </c>
      <c r="C80" s="5">
        <v>8.3000000000000007</v>
      </c>
      <c r="D80" s="6"/>
      <c r="E80" s="6"/>
      <c r="F80" s="6"/>
      <c r="G80" s="6"/>
    </row>
    <row r="81" spans="1:7" x14ac:dyDescent="0.2">
      <c r="A81" s="5">
        <v>3.22</v>
      </c>
      <c r="B81" s="5">
        <v>4.75</v>
      </c>
      <c r="C81" s="5">
        <v>8.44</v>
      </c>
      <c r="D81" s="6"/>
      <c r="E81" s="6"/>
      <c r="F81" s="6"/>
      <c r="G81" s="6"/>
    </row>
    <row r="82" spans="1:7" x14ac:dyDescent="0.2">
      <c r="A82" s="5">
        <v>1.1299999999999999</v>
      </c>
      <c r="B82" s="5">
        <v>7.52</v>
      </c>
      <c r="C82" s="5">
        <v>10.74</v>
      </c>
      <c r="D82" s="6"/>
      <c r="E82" s="6"/>
      <c r="F82" s="6"/>
      <c r="G82" s="6"/>
    </row>
    <row r="83" spans="1:7" x14ac:dyDescent="0.2">
      <c r="A83" s="5">
        <v>3.45</v>
      </c>
      <c r="B83" s="5">
        <v>6.85</v>
      </c>
      <c r="C83" s="5">
        <v>8.02</v>
      </c>
      <c r="D83" s="6"/>
      <c r="E83" s="6"/>
      <c r="F83" s="6"/>
      <c r="G83" s="6"/>
    </row>
    <row r="84" spans="1:7" x14ac:dyDescent="0.2">
      <c r="A84" s="5">
        <v>3.73</v>
      </c>
      <c r="B84" s="5">
        <v>7.07</v>
      </c>
      <c r="C84" s="5">
        <v>13.6</v>
      </c>
      <c r="D84" s="6"/>
      <c r="E84" s="6"/>
      <c r="F84" s="6"/>
      <c r="G84" s="6"/>
    </row>
    <row r="85" spans="1:7" x14ac:dyDescent="0.2">
      <c r="A85" s="5">
        <v>4.43</v>
      </c>
      <c r="B85" s="5">
        <v>7.28</v>
      </c>
      <c r="C85" s="5">
        <v>5.88</v>
      </c>
      <c r="D85" s="6"/>
      <c r="E85" s="6"/>
      <c r="F85" s="6"/>
      <c r="G85" s="6"/>
    </row>
    <row r="86" spans="1:7" x14ac:dyDescent="0.2">
      <c r="A86" s="5">
        <v>2.0299999999999998</v>
      </c>
      <c r="B86" s="5">
        <v>2.72</v>
      </c>
      <c r="C86" s="5">
        <v>10.99</v>
      </c>
      <c r="D86" s="6"/>
      <c r="E86" s="6"/>
      <c r="F86" s="6"/>
      <c r="G86" s="6"/>
    </row>
    <row r="87" spans="1:7" x14ac:dyDescent="0.2">
      <c r="A87" s="5">
        <v>2.99</v>
      </c>
      <c r="B87" s="5">
        <v>2.13</v>
      </c>
      <c r="C87" s="5">
        <v>5.91</v>
      </c>
      <c r="D87" s="6"/>
      <c r="E87" s="6"/>
      <c r="F87" s="6"/>
      <c r="G87" s="6"/>
    </row>
    <row r="88" spans="1:7" x14ac:dyDescent="0.2">
      <c r="A88" s="5"/>
      <c r="B88" s="5"/>
      <c r="C88" s="5"/>
      <c r="D88" s="6"/>
      <c r="E88" s="6"/>
      <c r="F88" s="6"/>
      <c r="G88" s="6"/>
    </row>
    <row r="89" spans="1:7" x14ac:dyDescent="0.2">
      <c r="A89" s="5">
        <v>0.76</v>
      </c>
      <c r="B89" s="5">
        <v>5.49</v>
      </c>
      <c r="C89" s="5">
        <v>9.31</v>
      </c>
      <c r="D89" s="6"/>
      <c r="E89" s="6"/>
      <c r="F89" s="6"/>
      <c r="G89" s="6"/>
    </row>
    <row r="90" spans="1:7" x14ac:dyDescent="0.2">
      <c r="A90" s="5">
        <v>0.47</v>
      </c>
      <c r="B90" s="5">
        <v>5.22</v>
      </c>
      <c r="C90" s="5">
        <v>9.16</v>
      </c>
      <c r="D90" s="6"/>
      <c r="E90" s="6"/>
      <c r="F90" s="6"/>
      <c r="G90" s="6"/>
    </row>
    <row r="91" spans="1:7" x14ac:dyDescent="0.2">
      <c r="A91" s="5">
        <v>1.34</v>
      </c>
      <c r="B91" s="5">
        <v>9.8000000000000007</v>
      </c>
      <c r="C91" s="5">
        <v>12.69</v>
      </c>
      <c r="D91" s="6"/>
      <c r="E91" s="6"/>
      <c r="F91" s="6"/>
      <c r="G91" s="6"/>
    </row>
    <row r="92" spans="1:7" x14ac:dyDescent="0.2">
      <c r="A92" s="5">
        <v>1.1200000000000001</v>
      </c>
      <c r="B92" s="5">
        <v>4.49</v>
      </c>
      <c r="C92" s="5">
        <v>14.99</v>
      </c>
      <c r="D92" s="6"/>
      <c r="E92" s="6"/>
      <c r="F92" s="6"/>
      <c r="G92" s="6"/>
    </row>
    <row r="93" spans="1:7" x14ac:dyDescent="0.2">
      <c r="A93" s="5">
        <v>3.8</v>
      </c>
      <c r="B93" s="5">
        <v>4.21</v>
      </c>
      <c r="C93" s="5">
        <v>19.010000000000002</v>
      </c>
      <c r="D93" s="6"/>
      <c r="E93" s="6"/>
      <c r="F93" s="6"/>
      <c r="G93" s="6"/>
    </row>
    <row r="94" spans="1:7" x14ac:dyDescent="0.2">
      <c r="A94" s="5">
        <v>0.65</v>
      </c>
      <c r="B94" s="5">
        <v>5.22</v>
      </c>
      <c r="C94" s="5">
        <v>20.25</v>
      </c>
      <c r="D94" s="6"/>
      <c r="E94" s="6"/>
      <c r="F94" s="6"/>
      <c r="G94" s="6"/>
    </row>
    <row r="95" spans="1:7" x14ac:dyDescent="0.2">
      <c r="A95" s="5">
        <v>1.1299999999999999</v>
      </c>
      <c r="B95" s="5">
        <v>4.34</v>
      </c>
      <c r="C95" s="5">
        <v>9.06</v>
      </c>
      <c r="D95" s="6"/>
      <c r="E95" s="6"/>
      <c r="F95" s="6"/>
      <c r="G95" s="6"/>
    </row>
    <row r="96" spans="1:7" x14ac:dyDescent="0.2">
      <c r="A96" s="5">
        <v>4.3899999999999997</v>
      </c>
      <c r="B96" s="5">
        <v>6.2</v>
      </c>
      <c r="C96" s="5">
        <v>13.07</v>
      </c>
      <c r="D96" s="6"/>
      <c r="E96" s="6"/>
      <c r="F96" s="6"/>
      <c r="G96" s="6"/>
    </row>
    <row r="97" spans="1:7" x14ac:dyDescent="0.2">
      <c r="A97" s="5">
        <v>0.95</v>
      </c>
      <c r="B97" s="5">
        <v>8.16</v>
      </c>
      <c r="C97" s="5">
        <v>12.95</v>
      </c>
      <c r="D97" s="6"/>
      <c r="E97" s="6"/>
      <c r="F97" s="6"/>
      <c r="G97" s="6"/>
    </row>
    <row r="98" spans="1:7" x14ac:dyDescent="0.2">
      <c r="A98" s="5">
        <v>2.19</v>
      </c>
      <c r="B98" s="5">
        <v>5.07</v>
      </c>
      <c r="C98" s="5">
        <v>14.04</v>
      </c>
      <c r="D98" s="6"/>
      <c r="E98" s="6"/>
      <c r="F98" s="6"/>
      <c r="G98" s="6"/>
    </row>
    <row r="99" spans="1:7" x14ac:dyDescent="0.2">
      <c r="A99" s="5">
        <v>1.79</v>
      </c>
      <c r="B99" s="5">
        <v>5.0599999999999996</v>
      </c>
      <c r="C99" s="5">
        <v>9.83</v>
      </c>
      <c r="D99" s="6"/>
      <c r="E99" s="6"/>
      <c r="F99" s="6"/>
      <c r="G99" s="6"/>
    </row>
    <row r="100" spans="1:7" x14ac:dyDescent="0.2">
      <c r="A100" s="5">
        <v>0.65</v>
      </c>
      <c r="B100" s="5">
        <v>11.66</v>
      </c>
      <c r="C100" s="5">
        <v>13.05</v>
      </c>
      <c r="D100" s="6"/>
      <c r="E100" s="6"/>
      <c r="F100" s="6"/>
      <c r="G100" s="6"/>
    </row>
    <row r="101" spans="1:7" x14ac:dyDescent="0.2">
      <c r="A101" s="5">
        <v>4.01</v>
      </c>
      <c r="B101" s="5">
        <v>5.58</v>
      </c>
      <c r="C101" s="5">
        <v>10</v>
      </c>
      <c r="D101" s="6"/>
      <c r="E101" s="6"/>
      <c r="F101" s="6"/>
      <c r="G101" s="6"/>
    </row>
    <row r="102" spans="1:7" x14ac:dyDescent="0.2">
      <c r="A102" s="5">
        <v>5.0999999999999996</v>
      </c>
      <c r="B102" s="5">
        <v>7.6</v>
      </c>
      <c r="C102" s="5">
        <v>13.52</v>
      </c>
      <c r="D102" s="6"/>
      <c r="E102" s="6"/>
      <c r="F102" s="6"/>
      <c r="G102" s="6"/>
    </row>
    <row r="103" spans="1:7" x14ac:dyDescent="0.2">
      <c r="A103" s="5">
        <v>1.41</v>
      </c>
      <c r="B103" s="5">
        <v>9.35</v>
      </c>
      <c r="C103" s="5">
        <v>11.78</v>
      </c>
      <c r="D103" s="6"/>
      <c r="E103" s="6"/>
      <c r="F103" s="6"/>
      <c r="G103" s="6"/>
    </row>
    <row r="104" spans="1:7" x14ac:dyDescent="0.2">
      <c r="A104" s="5">
        <v>1.88</v>
      </c>
      <c r="B104" s="5">
        <v>6.74</v>
      </c>
      <c r="C104" s="5">
        <v>13.23</v>
      </c>
      <c r="D104" s="6"/>
      <c r="E104" s="6"/>
      <c r="F104" s="6"/>
      <c r="G104" s="6"/>
    </row>
    <row r="105" spans="1:7" x14ac:dyDescent="0.2">
      <c r="A105" s="5">
        <v>0.14000000000000001</v>
      </c>
      <c r="B105" s="5">
        <v>3.95</v>
      </c>
      <c r="C105" s="5">
        <v>16.45</v>
      </c>
      <c r="D105" s="6"/>
      <c r="E105" s="6"/>
      <c r="F105" s="6"/>
      <c r="G105" s="6"/>
    </row>
    <row r="106" spans="1:7" x14ac:dyDescent="0.2">
      <c r="A106" s="5">
        <v>3.83</v>
      </c>
      <c r="B106" s="5">
        <v>5.59</v>
      </c>
      <c r="C106" s="5">
        <v>13.34</v>
      </c>
      <c r="D106" s="6"/>
      <c r="E106" s="6"/>
      <c r="F106" s="6"/>
      <c r="G106" s="6"/>
    </row>
    <row r="107" spans="1:7" x14ac:dyDescent="0.2">
      <c r="A107" s="5">
        <v>3.03</v>
      </c>
      <c r="B107" s="5">
        <v>5.54</v>
      </c>
      <c r="C107" s="5">
        <v>9.4600000000000009</v>
      </c>
      <c r="D107" s="6"/>
      <c r="E107" s="6"/>
      <c r="F107" s="6"/>
      <c r="G107" s="6"/>
    </row>
    <row r="108" spans="1:7" x14ac:dyDescent="0.2">
      <c r="A108" s="5">
        <v>1.76</v>
      </c>
      <c r="B108" s="5">
        <v>9.17</v>
      </c>
      <c r="C108" s="5">
        <v>13.89</v>
      </c>
      <c r="D108" s="6"/>
      <c r="E108" s="6"/>
      <c r="F108" s="6"/>
      <c r="G108" s="6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5B1B8-5C39-4769-8039-270EF69B4D12}">
  <dimension ref="A1:G108"/>
  <sheetViews>
    <sheetView workbookViewId="0">
      <selection activeCell="F13" sqref="F13"/>
    </sheetView>
  </sheetViews>
  <sheetFormatPr baseColWidth="10" defaultRowHeight="15" x14ac:dyDescent="0.2"/>
  <cols>
    <col min="1" max="3" width="25.1640625" style="1" bestFit="1" customWidth="1"/>
    <col min="4" max="4" width="10.83203125" style="1"/>
    <col min="5" max="7" width="25.1640625" style="1" bestFit="1" customWidth="1"/>
  </cols>
  <sheetData>
    <row r="1" spans="1:7" ht="16" x14ac:dyDescent="0.2">
      <c r="A1" s="3" t="s">
        <v>1</v>
      </c>
      <c r="B1" s="3" t="s">
        <v>2</v>
      </c>
      <c r="C1" s="3" t="s">
        <v>10</v>
      </c>
      <c r="E1" s="3" t="s">
        <v>1</v>
      </c>
      <c r="F1" s="3" t="s">
        <v>2</v>
      </c>
      <c r="G1" s="3" t="s">
        <v>10</v>
      </c>
    </row>
    <row r="2" spans="1:7" ht="16" x14ac:dyDescent="0.2">
      <c r="A2" s="3" t="s">
        <v>5735</v>
      </c>
      <c r="B2" s="3" t="s">
        <v>5735</v>
      </c>
      <c r="C2" s="3" t="s">
        <v>5735</v>
      </c>
      <c r="E2" s="3" t="s">
        <v>5735</v>
      </c>
      <c r="F2" s="3" t="s">
        <v>5735</v>
      </c>
      <c r="G2" s="3" t="s">
        <v>5735</v>
      </c>
    </row>
    <row r="3" spans="1:7" x14ac:dyDescent="0.2">
      <c r="A3" s="3" t="s">
        <v>4</v>
      </c>
      <c r="B3" s="3" t="s">
        <v>4</v>
      </c>
      <c r="C3" s="3" t="s">
        <v>4</v>
      </c>
      <c r="E3" s="3" t="s">
        <v>5717</v>
      </c>
      <c r="F3" s="3" t="s">
        <v>5717</v>
      </c>
      <c r="G3" s="3" t="s">
        <v>5717</v>
      </c>
    </row>
    <row r="4" spans="1:7" x14ac:dyDescent="0.2">
      <c r="A4" s="5">
        <v>91.378</v>
      </c>
      <c r="B4" s="5">
        <v>1180.47</v>
      </c>
      <c r="C4" s="5">
        <v>960.89</v>
      </c>
      <c r="D4" s="6"/>
      <c r="E4" s="5">
        <v>93.090999999999994</v>
      </c>
      <c r="F4" s="5">
        <v>773.33</v>
      </c>
      <c r="G4" s="5">
        <v>919.78</v>
      </c>
    </row>
    <row r="5" spans="1:7" x14ac:dyDescent="0.2">
      <c r="A5" s="5">
        <v>87.759</v>
      </c>
      <c r="B5" s="5">
        <v>966.34</v>
      </c>
      <c r="C5" s="5">
        <v>1411.87</v>
      </c>
      <c r="D5" s="6"/>
      <c r="E5" s="5">
        <v>254.06596099999999</v>
      </c>
      <c r="F5" s="5">
        <v>730.99351300000001</v>
      </c>
      <c r="G5" s="5">
        <v>1313.24361</v>
      </c>
    </row>
    <row r="6" spans="1:7" x14ac:dyDescent="0.2">
      <c r="A6" s="5">
        <v>93.93</v>
      </c>
      <c r="B6" s="5">
        <v>545.61</v>
      </c>
      <c r="C6" s="5">
        <v>1154.8399999999999</v>
      </c>
      <c r="D6" s="6"/>
      <c r="E6" s="5">
        <v>138.46189100000001</v>
      </c>
      <c r="F6" s="5">
        <v>736.32382700000005</v>
      </c>
      <c r="G6" s="5">
        <v>1193.51432</v>
      </c>
    </row>
    <row r="7" spans="1:7" x14ac:dyDescent="0.2">
      <c r="A7" s="5">
        <v>83.885999999999996</v>
      </c>
      <c r="B7" s="5">
        <v>752.37</v>
      </c>
      <c r="C7" s="5">
        <v>976.36</v>
      </c>
      <c r="D7" s="6"/>
      <c r="E7" s="5">
        <v>148.935</v>
      </c>
      <c r="F7" s="5">
        <v>848.12</v>
      </c>
      <c r="G7" s="5">
        <v>956.72500000000002</v>
      </c>
    </row>
    <row r="8" spans="1:7" x14ac:dyDescent="0.2">
      <c r="A8" s="5">
        <v>84.724999999999994</v>
      </c>
      <c r="B8" s="5">
        <v>682.76</v>
      </c>
      <c r="C8" s="5">
        <v>1105.67</v>
      </c>
      <c r="D8" s="6"/>
      <c r="E8" s="5">
        <v>141.965</v>
      </c>
      <c r="F8" s="5">
        <v>647.28</v>
      </c>
      <c r="G8" s="5">
        <v>984.23500000000001</v>
      </c>
    </row>
    <row r="9" spans="1:7" x14ac:dyDescent="0.2">
      <c r="A9" s="5">
        <v>84.7</v>
      </c>
      <c r="B9" s="5">
        <v>788.99</v>
      </c>
      <c r="C9" s="5">
        <v>931.13</v>
      </c>
      <c r="D9" s="6"/>
      <c r="E9" s="6"/>
      <c r="F9" s="6"/>
      <c r="G9" s="6"/>
    </row>
    <row r="10" spans="1:7" x14ac:dyDescent="0.2">
      <c r="A10" s="5">
        <v>106.46</v>
      </c>
      <c r="B10" s="5">
        <v>686.16</v>
      </c>
      <c r="C10" s="5">
        <v>1000.55</v>
      </c>
      <c r="D10" s="6"/>
      <c r="E10" s="6"/>
      <c r="F10" s="6"/>
      <c r="G10" s="6"/>
    </row>
    <row r="11" spans="1:7" x14ac:dyDescent="0.2">
      <c r="A11" s="5">
        <v>92.804000000000002</v>
      </c>
      <c r="B11" s="5">
        <v>668.63</v>
      </c>
      <c r="C11" s="5">
        <v>562.44000000000005</v>
      </c>
      <c r="D11" s="6"/>
      <c r="E11" s="6"/>
      <c r="F11" s="6"/>
      <c r="G11" s="6"/>
    </row>
    <row r="12" spans="1:7" x14ac:dyDescent="0.2">
      <c r="A12" s="5">
        <v>101.38</v>
      </c>
      <c r="B12" s="5">
        <v>757.67</v>
      </c>
      <c r="C12" s="5">
        <v>906.85</v>
      </c>
      <c r="D12" s="6"/>
      <c r="E12" s="6"/>
      <c r="F12" s="6"/>
      <c r="G12" s="6"/>
    </row>
    <row r="13" spans="1:7" x14ac:dyDescent="0.2">
      <c r="A13" s="5">
        <v>85.263000000000005</v>
      </c>
      <c r="B13" s="5">
        <v>807.27</v>
      </c>
      <c r="C13" s="5">
        <v>483.12</v>
      </c>
      <c r="D13" s="6"/>
      <c r="E13" s="6"/>
      <c r="F13" s="6"/>
      <c r="G13" s="6"/>
    </row>
    <row r="14" spans="1:7" x14ac:dyDescent="0.2">
      <c r="A14" s="5">
        <v>85.692999999999998</v>
      </c>
      <c r="B14" s="5">
        <v>1121.03</v>
      </c>
      <c r="C14" s="5">
        <v>969.96</v>
      </c>
      <c r="D14" s="6"/>
      <c r="E14" s="6"/>
      <c r="F14" s="6"/>
      <c r="G14" s="6"/>
    </row>
    <row r="15" spans="1:7" x14ac:dyDescent="0.2">
      <c r="A15" s="5">
        <v>94.754999999999995</v>
      </c>
      <c r="B15" s="5">
        <v>943.67</v>
      </c>
      <c r="C15" s="5">
        <v>657.18</v>
      </c>
      <c r="D15" s="6"/>
      <c r="E15" s="6"/>
      <c r="F15" s="6"/>
      <c r="G15" s="6"/>
    </row>
    <row r="16" spans="1:7" x14ac:dyDescent="0.2">
      <c r="A16" s="5">
        <v>93.378</v>
      </c>
      <c r="B16" s="5">
        <v>866.36</v>
      </c>
      <c r="C16" s="5">
        <v>662.25</v>
      </c>
      <c r="D16" s="6"/>
      <c r="E16" s="6"/>
      <c r="F16" s="6"/>
      <c r="G16" s="6"/>
    </row>
    <row r="17" spans="1:7" x14ac:dyDescent="0.2">
      <c r="A17" s="5">
        <v>85.909000000000006</v>
      </c>
      <c r="B17" s="5">
        <v>670.61</v>
      </c>
      <c r="C17" s="5">
        <v>829.2</v>
      </c>
      <c r="D17" s="6"/>
      <c r="E17" s="6"/>
      <c r="F17" s="6"/>
      <c r="G17" s="6"/>
    </row>
    <row r="18" spans="1:7" x14ac:dyDescent="0.2">
      <c r="A18" s="5">
        <v>105.62</v>
      </c>
      <c r="B18" s="5">
        <v>878.73</v>
      </c>
      <c r="C18" s="5">
        <v>856.55</v>
      </c>
      <c r="D18" s="6"/>
      <c r="E18" s="6"/>
      <c r="F18" s="6"/>
      <c r="G18" s="6"/>
    </row>
    <row r="19" spans="1:7" x14ac:dyDescent="0.2">
      <c r="A19" s="5">
        <v>205.72</v>
      </c>
      <c r="B19" s="5">
        <v>524.79</v>
      </c>
      <c r="C19" s="5">
        <v>908.43</v>
      </c>
      <c r="D19" s="6"/>
      <c r="E19" s="6"/>
      <c r="F19" s="6"/>
      <c r="G19" s="6"/>
    </row>
    <row r="20" spans="1:7" x14ac:dyDescent="0.2">
      <c r="A20" s="5">
        <v>82.480999999999995</v>
      </c>
      <c r="B20" s="5">
        <v>751.97</v>
      </c>
      <c r="C20" s="5">
        <v>778.83</v>
      </c>
      <c r="D20" s="6"/>
      <c r="E20" s="6"/>
      <c r="F20" s="6"/>
      <c r="G20" s="6"/>
    </row>
    <row r="21" spans="1:7" x14ac:dyDescent="0.2">
      <c r="A21" s="5">
        <v>112.01</v>
      </c>
      <c r="B21" s="5">
        <v>934.62</v>
      </c>
      <c r="C21" s="5">
        <v>1080.8499999999999</v>
      </c>
      <c r="D21" s="6"/>
      <c r="E21" s="6"/>
      <c r="F21" s="6"/>
      <c r="G21" s="6"/>
    </row>
    <row r="22" spans="1:7" x14ac:dyDescent="0.2">
      <c r="A22" s="5">
        <v>104.91</v>
      </c>
      <c r="B22" s="5">
        <v>821.2</v>
      </c>
      <c r="C22" s="5">
        <v>686.59</v>
      </c>
      <c r="D22" s="6"/>
      <c r="E22" s="6"/>
      <c r="F22" s="6"/>
      <c r="G22" s="6"/>
    </row>
    <row r="23" spans="1:7" x14ac:dyDescent="0.2">
      <c r="A23" s="5">
        <v>299.11</v>
      </c>
      <c r="B23" s="5">
        <v>577.37</v>
      </c>
      <c r="C23" s="5">
        <v>956.04</v>
      </c>
      <c r="D23" s="6"/>
      <c r="E23" s="6"/>
      <c r="F23" s="6"/>
      <c r="G23" s="6"/>
    </row>
    <row r="24" spans="1:7" x14ac:dyDescent="0.2">
      <c r="A24" s="5"/>
      <c r="B24" s="5"/>
      <c r="C24" s="5"/>
      <c r="D24" s="6"/>
      <c r="E24" s="6"/>
      <c r="F24" s="6"/>
      <c r="G24" s="6"/>
    </row>
    <row r="25" spans="1:7" x14ac:dyDescent="0.2">
      <c r="A25" s="5">
        <v>236.09224399999999</v>
      </c>
      <c r="B25" s="5">
        <v>1189.33887</v>
      </c>
      <c r="C25" s="5">
        <v>1549.96774</v>
      </c>
      <c r="D25" s="6"/>
      <c r="E25" s="6"/>
      <c r="F25" s="6"/>
      <c r="G25" s="6"/>
    </row>
    <row r="26" spans="1:7" x14ac:dyDescent="0.2">
      <c r="A26" s="5">
        <v>373.06381599999997</v>
      </c>
      <c r="B26" s="5">
        <v>872.34929799999998</v>
      </c>
      <c r="C26" s="5">
        <v>1052.02405</v>
      </c>
      <c r="D26" s="6"/>
      <c r="E26" s="6"/>
      <c r="F26" s="6"/>
      <c r="G26" s="6"/>
    </row>
    <row r="27" spans="1:7" x14ac:dyDescent="0.2">
      <c r="A27" s="5">
        <v>211.67482699999999</v>
      </c>
      <c r="B27" s="5">
        <v>902.80475999999999</v>
      </c>
      <c r="C27" s="5">
        <v>1334.7044100000001</v>
      </c>
      <c r="D27" s="6"/>
      <c r="E27" s="6"/>
      <c r="F27" s="6"/>
      <c r="G27" s="6"/>
    </row>
    <row r="28" spans="1:7" x14ac:dyDescent="0.2">
      <c r="A28" s="5">
        <v>233.43987300000001</v>
      </c>
      <c r="B28" s="5">
        <v>1426.9757300000001</v>
      </c>
      <c r="C28" s="5">
        <v>1515.5961299999999</v>
      </c>
      <c r="D28" s="6"/>
      <c r="E28" s="6"/>
      <c r="F28" s="6"/>
      <c r="G28" s="6"/>
    </row>
    <row r="29" spans="1:7" x14ac:dyDescent="0.2">
      <c r="A29" s="5">
        <v>249.026455</v>
      </c>
      <c r="B29" s="5">
        <v>836.37066200000004</v>
      </c>
      <c r="C29" s="5">
        <v>2311.2606900000001</v>
      </c>
      <c r="D29" s="6"/>
      <c r="E29" s="6"/>
      <c r="F29" s="6"/>
      <c r="G29" s="6"/>
    </row>
    <row r="30" spans="1:7" x14ac:dyDescent="0.2">
      <c r="A30" s="5">
        <v>310.32743499999998</v>
      </c>
      <c r="B30" s="5">
        <v>798.14531199999999</v>
      </c>
      <c r="C30" s="5">
        <v>823.15561200000002</v>
      </c>
      <c r="D30" s="6"/>
      <c r="E30" s="6"/>
      <c r="F30" s="6"/>
      <c r="G30" s="6"/>
    </row>
    <row r="31" spans="1:7" x14ac:dyDescent="0.2">
      <c r="A31" s="5">
        <v>228.50958299999999</v>
      </c>
      <c r="B31" s="5">
        <v>900.57364800000005</v>
      </c>
      <c r="C31" s="5">
        <v>1268.23911</v>
      </c>
      <c r="D31" s="6"/>
      <c r="E31" s="6"/>
      <c r="F31" s="6"/>
      <c r="G31" s="6"/>
    </row>
    <row r="32" spans="1:7" x14ac:dyDescent="0.2">
      <c r="A32" s="5">
        <v>288.640399</v>
      </c>
      <c r="B32" s="5">
        <v>1049.10644</v>
      </c>
      <c r="C32" s="5">
        <v>1722.87114</v>
      </c>
      <c r="D32" s="6"/>
      <c r="E32" s="6"/>
      <c r="F32" s="6"/>
      <c r="G32" s="6"/>
    </row>
    <row r="33" spans="1:7" x14ac:dyDescent="0.2">
      <c r="A33" s="5">
        <v>285.76959799999997</v>
      </c>
      <c r="B33" s="5">
        <v>841.61299599999995</v>
      </c>
      <c r="C33" s="5">
        <v>1593.49783</v>
      </c>
      <c r="D33" s="6"/>
      <c r="E33" s="6"/>
      <c r="F33" s="6"/>
      <c r="G33" s="6"/>
    </row>
    <row r="34" spans="1:7" x14ac:dyDescent="0.2">
      <c r="A34" s="5">
        <v>265.20591899999999</v>
      </c>
      <c r="B34" s="5">
        <v>571.367571</v>
      </c>
      <c r="C34" s="5">
        <v>1160.25639</v>
      </c>
      <c r="D34" s="6"/>
      <c r="E34" s="6"/>
      <c r="F34" s="6"/>
      <c r="G34" s="6"/>
    </row>
    <row r="35" spans="1:7" x14ac:dyDescent="0.2">
      <c r="A35" s="5">
        <v>278.59259300000002</v>
      </c>
      <c r="B35" s="5">
        <v>275.7842</v>
      </c>
      <c r="C35" s="5">
        <v>1627.7446299999999</v>
      </c>
      <c r="D35" s="6"/>
      <c r="E35" s="6"/>
      <c r="F35" s="6"/>
      <c r="G35" s="6"/>
    </row>
    <row r="36" spans="1:7" x14ac:dyDescent="0.2">
      <c r="A36" s="5">
        <v>212.79818399999999</v>
      </c>
      <c r="B36" s="5">
        <v>613.66509099999996</v>
      </c>
      <c r="C36" s="5">
        <v>1263.1684</v>
      </c>
      <c r="D36" s="6"/>
      <c r="E36" s="6"/>
      <c r="F36" s="6"/>
      <c r="G36" s="6"/>
    </row>
    <row r="37" spans="1:7" x14ac:dyDescent="0.2">
      <c r="A37" s="5">
        <v>259.10546599999998</v>
      </c>
      <c r="B37" s="5">
        <v>483.18402900000001</v>
      </c>
      <c r="C37" s="5">
        <v>1639.0718099999999</v>
      </c>
      <c r="D37" s="6"/>
      <c r="E37" s="6"/>
      <c r="F37" s="6"/>
      <c r="G37" s="6"/>
    </row>
    <row r="38" spans="1:7" x14ac:dyDescent="0.2">
      <c r="A38" s="5">
        <v>238.12052800000001</v>
      </c>
      <c r="B38" s="5">
        <v>642.06106599999998</v>
      </c>
      <c r="C38" s="5">
        <v>1543.85168</v>
      </c>
      <c r="D38" s="6"/>
      <c r="E38" s="6"/>
      <c r="F38" s="6"/>
      <c r="G38" s="6"/>
    </row>
    <row r="39" spans="1:7" x14ac:dyDescent="0.2">
      <c r="A39" s="5">
        <v>264.81586499999997</v>
      </c>
      <c r="B39" s="5">
        <v>683.99973599999998</v>
      </c>
      <c r="C39" s="5">
        <v>1291.7828</v>
      </c>
      <c r="D39" s="6"/>
      <c r="E39" s="6"/>
      <c r="F39" s="6"/>
      <c r="G39" s="6"/>
    </row>
    <row r="40" spans="1:7" x14ac:dyDescent="0.2">
      <c r="A40" s="5">
        <v>231.16195400000001</v>
      </c>
      <c r="B40" s="5">
        <v>468.986041</v>
      </c>
      <c r="C40" s="5">
        <v>1166.1696199999999</v>
      </c>
      <c r="D40" s="6"/>
      <c r="E40" s="6"/>
      <c r="F40" s="6"/>
      <c r="G40" s="6"/>
    </row>
    <row r="41" spans="1:7" x14ac:dyDescent="0.2">
      <c r="A41" s="5">
        <v>284.11576600000001</v>
      </c>
      <c r="B41" s="5">
        <v>777.98729000000003</v>
      </c>
      <c r="C41" s="5">
        <v>857.90167599999995</v>
      </c>
      <c r="D41" s="6"/>
      <c r="E41" s="6"/>
      <c r="F41" s="6"/>
      <c r="G41" s="6"/>
    </row>
    <row r="42" spans="1:7" x14ac:dyDescent="0.2">
      <c r="A42" s="5">
        <v>241.77143899999999</v>
      </c>
      <c r="B42" s="5">
        <v>345.18271299999998</v>
      </c>
      <c r="C42" s="5">
        <v>684.92026399999997</v>
      </c>
      <c r="D42" s="6"/>
      <c r="E42" s="6"/>
      <c r="F42" s="6"/>
      <c r="G42" s="6"/>
    </row>
    <row r="43" spans="1:7" x14ac:dyDescent="0.2">
      <c r="A43" s="5">
        <v>296.737933</v>
      </c>
      <c r="B43" s="5">
        <v>455.59936800000003</v>
      </c>
      <c r="C43" s="5">
        <v>1455.4341099999999</v>
      </c>
      <c r="D43" s="6"/>
      <c r="E43" s="6"/>
      <c r="F43" s="6"/>
      <c r="G43" s="6"/>
    </row>
    <row r="44" spans="1:7" x14ac:dyDescent="0.2">
      <c r="A44" s="5">
        <v>214.26478900000001</v>
      </c>
      <c r="B44" s="5">
        <v>382.44072799999998</v>
      </c>
      <c r="C44" s="5">
        <v>1224.7558200000001</v>
      </c>
      <c r="D44" s="6"/>
      <c r="E44" s="6"/>
      <c r="F44" s="6"/>
      <c r="G44" s="6"/>
    </row>
    <row r="45" spans="1:7" x14ac:dyDescent="0.2">
      <c r="A45" s="5"/>
      <c r="B45" s="5"/>
      <c r="C45" s="5"/>
      <c r="D45" s="6"/>
      <c r="E45" s="6"/>
      <c r="F45" s="6"/>
      <c r="G45" s="6"/>
    </row>
    <row r="46" spans="1:7" x14ac:dyDescent="0.2">
      <c r="A46" s="5">
        <v>114.985347</v>
      </c>
      <c r="B46" s="5">
        <v>834.10777299999995</v>
      </c>
      <c r="C46" s="5">
        <v>1670.0052900000001</v>
      </c>
      <c r="D46" s="6"/>
      <c r="E46" s="6"/>
      <c r="F46" s="6"/>
      <c r="G46" s="6"/>
    </row>
    <row r="47" spans="1:7" x14ac:dyDescent="0.2">
      <c r="A47" s="5">
        <v>107.60542700000001</v>
      </c>
      <c r="B47" s="5">
        <v>859.31881799999996</v>
      </c>
      <c r="C47" s="5">
        <v>1347.75244</v>
      </c>
      <c r="D47" s="6"/>
      <c r="E47" s="6"/>
      <c r="F47" s="6"/>
      <c r="G47" s="6"/>
    </row>
    <row r="48" spans="1:7" x14ac:dyDescent="0.2">
      <c r="A48" s="5">
        <v>119.691703</v>
      </c>
      <c r="B48" s="5">
        <v>683.36074499999995</v>
      </c>
      <c r="C48" s="5">
        <v>1162.2601299999999</v>
      </c>
      <c r="D48" s="6"/>
      <c r="E48" s="6"/>
      <c r="F48" s="6"/>
      <c r="G48" s="6"/>
    </row>
    <row r="49" spans="1:7" x14ac:dyDescent="0.2">
      <c r="A49" s="5">
        <v>116.896614</v>
      </c>
      <c r="B49" s="5">
        <v>820.92776500000002</v>
      </c>
      <c r="C49" s="5">
        <v>1412.9564700000001</v>
      </c>
      <c r="D49" s="6"/>
      <c r="E49" s="6"/>
      <c r="F49" s="6"/>
      <c r="G49" s="6"/>
    </row>
    <row r="50" spans="1:7" x14ac:dyDescent="0.2">
      <c r="A50" s="5">
        <v>155.71853100000001</v>
      </c>
      <c r="B50" s="5">
        <v>330.20724799999999</v>
      </c>
      <c r="C50" s="5">
        <v>1302.81005</v>
      </c>
      <c r="D50" s="6"/>
      <c r="E50" s="6"/>
      <c r="F50" s="6"/>
      <c r="G50" s="6"/>
    </row>
    <row r="51" spans="1:7" x14ac:dyDescent="0.2">
      <c r="A51" s="5">
        <v>103.84918</v>
      </c>
      <c r="B51" s="5">
        <v>625.27149099999997</v>
      </c>
      <c r="C51" s="5">
        <v>1071.1932400000001</v>
      </c>
      <c r="D51" s="6"/>
      <c r="E51" s="6"/>
      <c r="F51" s="6"/>
      <c r="G51" s="6"/>
    </row>
    <row r="52" spans="1:7" x14ac:dyDescent="0.2">
      <c r="A52" s="5">
        <v>118.498543</v>
      </c>
      <c r="B52" s="5">
        <v>420.42346099999997</v>
      </c>
      <c r="C52" s="5">
        <v>1220.3162400000001</v>
      </c>
      <c r="D52" s="6"/>
      <c r="E52" s="6"/>
      <c r="F52" s="6"/>
      <c r="G52" s="6"/>
    </row>
    <row r="53" spans="1:7" x14ac:dyDescent="0.2">
      <c r="A53" s="5">
        <v>133.46829099999999</v>
      </c>
      <c r="B53" s="5">
        <v>809.10663499999998</v>
      </c>
      <c r="C53" s="5">
        <v>1021.89802</v>
      </c>
      <c r="D53" s="6"/>
      <c r="E53" s="6"/>
      <c r="F53" s="6"/>
      <c r="G53" s="6"/>
    </row>
    <row r="54" spans="1:7" x14ac:dyDescent="0.2">
      <c r="A54" s="5">
        <v>140.04172399999999</v>
      </c>
      <c r="B54" s="5">
        <v>948.54073000000005</v>
      </c>
      <c r="C54" s="5">
        <v>1320.1329800000001</v>
      </c>
      <c r="D54" s="6"/>
      <c r="E54" s="6"/>
      <c r="F54" s="6"/>
      <c r="G54" s="6"/>
    </row>
    <row r="55" spans="1:7" x14ac:dyDescent="0.2">
      <c r="A55" s="5">
        <v>141.621557</v>
      </c>
      <c r="B55" s="5">
        <v>685.55925500000001</v>
      </c>
      <c r="C55" s="5">
        <v>1701.56881</v>
      </c>
      <c r="D55" s="6"/>
      <c r="E55" s="6"/>
      <c r="F55" s="6"/>
      <c r="G55" s="6"/>
    </row>
    <row r="56" spans="1:7" x14ac:dyDescent="0.2">
      <c r="A56" s="5">
        <v>156.35930200000001</v>
      </c>
      <c r="B56" s="5">
        <v>646.54952600000001</v>
      </c>
      <c r="C56" s="5">
        <v>1468.2616800000001</v>
      </c>
      <c r="D56" s="6"/>
      <c r="E56" s="6"/>
      <c r="F56" s="6"/>
      <c r="G56" s="6"/>
    </row>
    <row r="57" spans="1:7" x14ac:dyDescent="0.2">
      <c r="A57" s="5">
        <v>123.470046</v>
      </c>
      <c r="B57" s="5">
        <v>1066.7520300000001</v>
      </c>
      <c r="C57" s="5">
        <v>665.14294800000005</v>
      </c>
      <c r="D57" s="6"/>
      <c r="E57" s="6"/>
      <c r="F57" s="6"/>
      <c r="G57" s="6"/>
    </row>
    <row r="58" spans="1:7" x14ac:dyDescent="0.2">
      <c r="A58" s="5">
        <v>129.38061099999999</v>
      </c>
      <c r="B58" s="5">
        <v>542.62301100000002</v>
      </c>
      <c r="C58" s="5">
        <v>1166.7123899999999</v>
      </c>
      <c r="D58" s="6"/>
      <c r="E58" s="6"/>
      <c r="F58" s="6"/>
      <c r="G58" s="6"/>
    </row>
    <row r="59" spans="1:7" x14ac:dyDescent="0.2">
      <c r="A59" s="5">
        <v>194.13167899999999</v>
      </c>
      <c r="B59" s="5">
        <v>995.18447900000001</v>
      </c>
      <c r="C59" s="5">
        <v>1045.92696</v>
      </c>
      <c r="D59" s="6"/>
      <c r="E59" s="6"/>
      <c r="F59" s="6"/>
      <c r="G59" s="6"/>
    </row>
    <row r="60" spans="1:7" x14ac:dyDescent="0.2">
      <c r="A60" s="5">
        <v>180.77490700000001</v>
      </c>
      <c r="B60" s="5">
        <v>605.94891500000006</v>
      </c>
      <c r="C60" s="5">
        <v>1135.9774500000001</v>
      </c>
      <c r="D60" s="6"/>
      <c r="E60" s="6"/>
      <c r="F60" s="6"/>
      <c r="G60" s="6"/>
    </row>
    <row r="61" spans="1:7" x14ac:dyDescent="0.2">
      <c r="A61" s="5">
        <v>154.448035</v>
      </c>
      <c r="B61" s="5">
        <v>787.08839899999998</v>
      </c>
      <c r="C61" s="5">
        <v>1437.2394999999999</v>
      </c>
      <c r="D61" s="6"/>
      <c r="E61" s="6"/>
      <c r="F61" s="6"/>
      <c r="G61" s="6"/>
    </row>
    <row r="62" spans="1:7" x14ac:dyDescent="0.2">
      <c r="A62" s="5">
        <v>187.12738300000001</v>
      </c>
      <c r="B62" s="5">
        <v>798.33504500000004</v>
      </c>
      <c r="C62" s="5">
        <v>1161.46469</v>
      </c>
      <c r="D62" s="6"/>
      <c r="E62" s="6"/>
      <c r="F62" s="6"/>
      <c r="G62" s="6"/>
    </row>
    <row r="63" spans="1:7" x14ac:dyDescent="0.2">
      <c r="A63" s="5">
        <v>189.53580099999999</v>
      </c>
      <c r="B63" s="5">
        <v>618.59862899999996</v>
      </c>
      <c r="C63" s="5">
        <v>1249.39401</v>
      </c>
      <c r="D63" s="6"/>
      <c r="E63" s="6"/>
      <c r="F63" s="6"/>
      <c r="G63" s="6"/>
    </row>
    <row r="64" spans="1:7" x14ac:dyDescent="0.2">
      <c r="A64" s="5">
        <v>137.158252</v>
      </c>
      <c r="B64" s="5">
        <v>544.55637400000001</v>
      </c>
      <c r="C64" s="5">
        <v>1002.78536</v>
      </c>
      <c r="D64" s="6"/>
      <c r="E64" s="6"/>
      <c r="F64" s="6"/>
      <c r="G64" s="6"/>
    </row>
    <row r="65" spans="1:7" x14ac:dyDescent="0.2">
      <c r="A65" s="5">
        <v>139.76552899999999</v>
      </c>
      <c r="B65" s="5">
        <v>946.55212900000004</v>
      </c>
      <c r="C65" s="5">
        <v>874.48742700000003</v>
      </c>
      <c r="D65" s="6"/>
      <c r="E65" s="6"/>
      <c r="F65" s="6"/>
      <c r="G65" s="6"/>
    </row>
    <row r="66" spans="1:7" x14ac:dyDescent="0.2">
      <c r="A66" s="5"/>
      <c r="B66" s="5"/>
      <c r="C66" s="5"/>
      <c r="D66" s="6"/>
      <c r="E66" s="6"/>
      <c r="F66" s="6"/>
      <c r="G66" s="6"/>
    </row>
    <row r="67" spans="1:7" x14ac:dyDescent="0.2">
      <c r="A67" s="5"/>
      <c r="B67" s="5"/>
      <c r="C67" s="5"/>
      <c r="D67" s="6"/>
      <c r="E67" s="6"/>
      <c r="F67" s="6"/>
      <c r="G67" s="6"/>
    </row>
    <row r="68" spans="1:7" x14ac:dyDescent="0.2">
      <c r="A68" s="5">
        <v>148.79</v>
      </c>
      <c r="B68" s="5">
        <v>616.76</v>
      </c>
      <c r="C68" s="5">
        <v>806.06</v>
      </c>
      <c r="D68" s="6"/>
      <c r="E68" s="6"/>
      <c r="F68" s="6"/>
      <c r="G68" s="6"/>
    </row>
    <row r="69" spans="1:7" x14ac:dyDescent="0.2">
      <c r="A69" s="5">
        <v>126.56</v>
      </c>
      <c r="B69" s="5">
        <v>854.36</v>
      </c>
      <c r="C69" s="5">
        <v>715.07</v>
      </c>
      <c r="D69" s="6"/>
      <c r="E69" s="6"/>
      <c r="F69" s="6"/>
      <c r="G69" s="6"/>
    </row>
    <row r="70" spans="1:7" x14ac:dyDescent="0.2">
      <c r="A70" s="5">
        <v>116.66</v>
      </c>
      <c r="B70" s="5">
        <v>489.22</v>
      </c>
      <c r="C70" s="5">
        <v>705.13</v>
      </c>
      <c r="D70" s="6"/>
      <c r="E70" s="6"/>
      <c r="F70" s="6"/>
      <c r="G70" s="6"/>
    </row>
    <row r="71" spans="1:7" x14ac:dyDescent="0.2">
      <c r="A71" s="5">
        <v>180.89</v>
      </c>
      <c r="B71" s="5">
        <v>620.52</v>
      </c>
      <c r="C71" s="5">
        <v>1822.43</v>
      </c>
      <c r="D71" s="6"/>
      <c r="E71" s="6"/>
      <c r="F71" s="6"/>
      <c r="G71" s="6"/>
    </row>
    <row r="72" spans="1:7" x14ac:dyDescent="0.2">
      <c r="A72" s="5">
        <v>131.29</v>
      </c>
      <c r="B72" s="5">
        <v>881.75</v>
      </c>
      <c r="C72" s="5">
        <v>1525.71</v>
      </c>
      <c r="D72" s="6"/>
      <c r="E72" s="6"/>
      <c r="F72" s="6"/>
      <c r="G72" s="6"/>
    </row>
    <row r="73" spans="1:7" x14ac:dyDescent="0.2">
      <c r="A73" s="5">
        <v>174.6</v>
      </c>
      <c r="B73" s="5">
        <v>1259.74</v>
      </c>
      <c r="C73" s="5">
        <v>2125.9299999999998</v>
      </c>
      <c r="D73" s="6"/>
      <c r="E73" s="6"/>
      <c r="F73" s="6"/>
      <c r="G73" s="6"/>
    </row>
    <row r="74" spans="1:7" x14ac:dyDescent="0.2">
      <c r="A74" s="5">
        <v>133.38999999999999</v>
      </c>
      <c r="B74" s="5">
        <v>1027.47</v>
      </c>
      <c r="C74" s="5">
        <v>1018.56</v>
      </c>
      <c r="D74" s="6"/>
      <c r="E74" s="6"/>
      <c r="F74" s="6"/>
      <c r="G74" s="6"/>
    </row>
    <row r="75" spans="1:7" x14ac:dyDescent="0.2">
      <c r="A75" s="5">
        <v>128.94</v>
      </c>
      <c r="B75" s="5">
        <v>1088.5999999999999</v>
      </c>
      <c r="C75" s="5">
        <v>1306.8599999999999</v>
      </c>
      <c r="D75" s="6"/>
      <c r="E75" s="6"/>
      <c r="F75" s="6"/>
      <c r="G75" s="6"/>
    </row>
    <row r="76" spans="1:7" x14ac:dyDescent="0.2">
      <c r="A76" s="5">
        <v>118.94</v>
      </c>
      <c r="B76" s="5">
        <v>560.95000000000005</v>
      </c>
      <c r="C76" s="5">
        <v>1259.4100000000001</v>
      </c>
      <c r="D76" s="6"/>
      <c r="E76" s="6"/>
      <c r="F76" s="6"/>
      <c r="G76" s="6"/>
    </row>
    <row r="77" spans="1:7" x14ac:dyDescent="0.2">
      <c r="A77" s="5">
        <v>172.42</v>
      </c>
      <c r="B77" s="5">
        <v>959.83</v>
      </c>
      <c r="C77" s="5">
        <v>736.69</v>
      </c>
      <c r="D77" s="6"/>
      <c r="E77" s="6"/>
      <c r="F77" s="6"/>
      <c r="G77" s="6"/>
    </row>
    <row r="78" spans="1:7" x14ac:dyDescent="0.2">
      <c r="A78" s="5">
        <v>160.80000000000001</v>
      </c>
      <c r="B78" s="5">
        <v>969.12</v>
      </c>
      <c r="C78" s="5">
        <v>812.13</v>
      </c>
      <c r="D78" s="6"/>
      <c r="E78" s="6"/>
      <c r="F78" s="6"/>
      <c r="G78" s="6"/>
    </row>
    <row r="79" spans="1:7" x14ac:dyDescent="0.2">
      <c r="A79" s="5">
        <v>161.88999999999999</v>
      </c>
      <c r="B79" s="5">
        <v>519.20000000000005</v>
      </c>
      <c r="C79" s="5">
        <v>1146.77</v>
      </c>
      <c r="D79" s="6"/>
      <c r="E79" s="6"/>
      <c r="F79" s="6"/>
      <c r="G79" s="6"/>
    </row>
    <row r="80" spans="1:7" x14ac:dyDescent="0.2">
      <c r="A80" s="5">
        <v>149.08000000000001</v>
      </c>
      <c r="B80" s="5">
        <v>410.68</v>
      </c>
      <c r="C80" s="5">
        <v>994.16</v>
      </c>
      <c r="D80" s="6"/>
      <c r="E80" s="6"/>
      <c r="F80" s="6"/>
      <c r="G80" s="6"/>
    </row>
    <row r="81" spans="1:7" x14ac:dyDescent="0.2">
      <c r="A81" s="5">
        <v>139.66999999999999</v>
      </c>
      <c r="B81" s="5">
        <v>757.5</v>
      </c>
      <c r="C81" s="5">
        <v>1051.76</v>
      </c>
      <c r="D81" s="6"/>
      <c r="E81" s="6"/>
      <c r="F81" s="6"/>
      <c r="G81" s="6"/>
    </row>
    <row r="82" spans="1:7" x14ac:dyDescent="0.2">
      <c r="A82" s="5">
        <v>185.61</v>
      </c>
      <c r="B82" s="5">
        <v>841.88</v>
      </c>
      <c r="C82" s="5">
        <v>919.29</v>
      </c>
      <c r="D82" s="6"/>
      <c r="E82" s="6"/>
      <c r="F82" s="6"/>
      <c r="G82" s="6"/>
    </row>
    <row r="83" spans="1:7" x14ac:dyDescent="0.2">
      <c r="A83" s="5">
        <v>152.08000000000001</v>
      </c>
      <c r="B83" s="5">
        <v>439.71</v>
      </c>
      <c r="C83" s="5">
        <v>747.41</v>
      </c>
      <c r="D83" s="6"/>
      <c r="E83" s="6"/>
      <c r="F83" s="6"/>
      <c r="G83" s="6"/>
    </row>
    <row r="84" spans="1:7" x14ac:dyDescent="0.2">
      <c r="A84" s="5">
        <v>148.41</v>
      </c>
      <c r="B84" s="5">
        <v>339.79</v>
      </c>
      <c r="C84" s="5">
        <v>852.84</v>
      </c>
      <c r="D84" s="6"/>
      <c r="E84" s="6"/>
      <c r="F84" s="6"/>
      <c r="G84" s="6"/>
    </row>
    <row r="85" spans="1:7" x14ac:dyDescent="0.2">
      <c r="A85" s="5">
        <v>168.28</v>
      </c>
      <c r="B85" s="5">
        <v>1107.07</v>
      </c>
      <c r="C85" s="5">
        <v>687.06</v>
      </c>
      <c r="D85" s="6"/>
      <c r="E85" s="6"/>
      <c r="F85" s="6"/>
      <c r="G85" s="6"/>
    </row>
    <row r="86" spans="1:7" x14ac:dyDescent="0.2">
      <c r="A86" s="5">
        <v>181.96</v>
      </c>
      <c r="B86" s="5">
        <v>1145.42</v>
      </c>
      <c r="C86" s="5">
        <v>1086.33</v>
      </c>
      <c r="D86" s="6"/>
      <c r="E86" s="6"/>
      <c r="F86" s="6"/>
      <c r="G86" s="6"/>
    </row>
    <row r="87" spans="1:7" x14ac:dyDescent="0.2">
      <c r="A87" s="5">
        <v>141.46</v>
      </c>
      <c r="B87" s="5">
        <v>1298.04</v>
      </c>
      <c r="C87" s="5">
        <v>795.73</v>
      </c>
      <c r="D87" s="6"/>
      <c r="E87" s="6"/>
      <c r="F87" s="6"/>
      <c r="G87" s="6"/>
    </row>
    <row r="88" spans="1:7" x14ac:dyDescent="0.2">
      <c r="A88" s="5"/>
      <c r="B88" s="5"/>
      <c r="C88" s="5"/>
      <c r="D88" s="6"/>
      <c r="E88" s="6"/>
      <c r="F88" s="6"/>
      <c r="G88" s="6"/>
    </row>
    <row r="89" spans="1:7" x14ac:dyDescent="0.2">
      <c r="A89" s="5">
        <v>128.93</v>
      </c>
      <c r="B89" s="5">
        <v>809.55</v>
      </c>
      <c r="C89" s="5">
        <v>978.52</v>
      </c>
      <c r="D89" s="6"/>
      <c r="E89" s="6"/>
      <c r="F89" s="6"/>
      <c r="G89" s="6"/>
    </row>
    <row r="90" spans="1:7" x14ac:dyDescent="0.2">
      <c r="A90" s="5">
        <v>172.98</v>
      </c>
      <c r="B90" s="5">
        <v>519.97</v>
      </c>
      <c r="C90" s="5">
        <v>544.97</v>
      </c>
      <c r="D90" s="6"/>
      <c r="E90" s="6"/>
      <c r="F90" s="6"/>
      <c r="G90" s="6"/>
    </row>
    <row r="91" spans="1:7" x14ac:dyDescent="0.2">
      <c r="A91" s="5">
        <v>128.88999999999999</v>
      </c>
      <c r="B91" s="5">
        <v>736.9</v>
      </c>
      <c r="C91" s="5">
        <v>663.06</v>
      </c>
      <c r="D91" s="6"/>
      <c r="E91" s="6"/>
      <c r="F91" s="6"/>
      <c r="G91" s="6"/>
    </row>
    <row r="92" spans="1:7" x14ac:dyDescent="0.2">
      <c r="A92" s="5">
        <v>141.99</v>
      </c>
      <c r="B92" s="5">
        <v>765.25</v>
      </c>
      <c r="C92" s="5">
        <v>1172.29</v>
      </c>
      <c r="D92" s="6"/>
      <c r="E92" s="6"/>
      <c r="F92" s="6"/>
      <c r="G92" s="6"/>
    </row>
    <row r="93" spans="1:7" x14ac:dyDescent="0.2">
      <c r="A93" s="5">
        <v>145.58000000000001</v>
      </c>
      <c r="B93" s="5">
        <v>646.28</v>
      </c>
      <c r="C93" s="5">
        <v>1047.49</v>
      </c>
      <c r="D93" s="6"/>
      <c r="E93" s="6"/>
      <c r="F93" s="6"/>
      <c r="G93" s="6"/>
    </row>
    <row r="94" spans="1:7" x14ac:dyDescent="0.2">
      <c r="A94" s="5">
        <v>125.97</v>
      </c>
      <c r="B94" s="5">
        <v>787.21</v>
      </c>
      <c r="C94" s="5">
        <v>1057.57</v>
      </c>
      <c r="D94" s="6"/>
      <c r="E94" s="6"/>
      <c r="F94" s="6"/>
      <c r="G94" s="6"/>
    </row>
    <row r="95" spans="1:7" x14ac:dyDescent="0.2">
      <c r="A95" s="5">
        <v>136.56</v>
      </c>
      <c r="B95" s="5">
        <v>614.25</v>
      </c>
      <c r="C95" s="5">
        <v>1055.5999999999999</v>
      </c>
      <c r="D95" s="6"/>
      <c r="E95" s="6"/>
      <c r="F95" s="6"/>
      <c r="G95" s="6"/>
    </row>
    <row r="96" spans="1:7" x14ac:dyDescent="0.2">
      <c r="A96" s="5">
        <v>212.54</v>
      </c>
      <c r="B96" s="5">
        <v>900.41</v>
      </c>
      <c r="C96" s="5">
        <v>1070.3699999999999</v>
      </c>
      <c r="D96" s="6"/>
      <c r="E96" s="6"/>
      <c r="F96" s="6"/>
      <c r="G96" s="6"/>
    </row>
    <row r="97" spans="1:7" x14ac:dyDescent="0.2">
      <c r="A97" s="5">
        <v>128.91</v>
      </c>
      <c r="B97" s="5">
        <v>1024.3599999999999</v>
      </c>
      <c r="C97" s="5">
        <v>1001.03</v>
      </c>
      <c r="D97" s="6"/>
      <c r="E97" s="6"/>
      <c r="F97" s="6"/>
      <c r="G97" s="6"/>
    </row>
    <row r="98" spans="1:7" x14ac:dyDescent="0.2">
      <c r="A98" s="5">
        <v>133.46</v>
      </c>
      <c r="B98" s="5">
        <v>930.05</v>
      </c>
      <c r="C98" s="5">
        <v>989.95</v>
      </c>
      <c r="D98" s="6"/>
      <c r="E98" s="6"/>
      <c r="F98" s="6"/>
      <c r="G98" s="6"/>
    </row>
    <row r="99" spans="1:7" x14ac:dyDescent="0.2">
      <c r="A99" s="5">
        <v>141.94</v>
      </c>
      <c r="B99" s="5">
        <v>702.11</v>
      </c>
      <c r="C99" s="5">
        <v>873.62</v>
      </c>
      <c r="D99" s="6"/>
      <c r="E99" s="6"/>
      <c r="F99" s="6"/>
      <c r="G99" s="6"/>
    </row>
    <row r="100" spans="1:7" x14ac:dyDescent="0.2">
      <c r="A100" s="5">
        <v>122.05</v>
      </c>
      <c r="B100" s="5">
        <v>625.54</v>
      </c>
      <c r="C100" s="5">
        <v>437.66</v>
      </c>
      <c r="D100" s="6"/>
      <c r="E100" s="6"/>
      <c r="F100" s="6"/>
      <c r="G100" s="6"/>
    </row>
    <row r="101" spans="1:7" x14ac:dyDescent="0.2">
      <c r="A101" s="5">
        <v>168.87</v>
      </c>
      <c r="B101" s="5">
        <v>611.65</v>
      </c>
      <c r="C101" s="5">
        <v>626.49</v>
      </c>
      <c r="D101" s="6"/>
      <c r="E101" s="6"/>
      <c r="F101" s="6"/>
      <c r="G101" s="6"/>
    </row>
    <row r="102" spans="1:7" x14ac:dyDescent="0.2">
      <c r="A102" s="5">
        <v>254.49</v>
      </c>
      <c r="B102" s="5">
        <v>492.31</v>
      </c>
      <c r="C102" s="5">
        <v>952.71</v>
      </c>
      <c r="D102" s="6"/>
      <c r="E102" s="6"/>
      <c r="F102" s="6"/>
      <c r="G102" s="6"/>
    </row>
    <row r="103" spans="1:7" x14ac:dyDescent="0.2">
      <c r="A103" s="5">
        <v>165.5</v>
      </c>
      <c r="B103" s="5">
        <v>648.28</v>
      </c>
      <c r="C103" s="5">
        <v>875.54</v>
      </c>
      <c r="D103" s="6"/>
      <c r="E103" s="6"/>
      <c r="F103" s="6"/>
      <c r="G103" s="6"/>
    </row>
    <row r="104" spans="1:7" x14ac:dyDescent="0.2">
      <c r="A104" s="5">
        <v>225.59</v>
      </c>
      <c r="B104" s="5">
        <v>545.23</v>
      </c>
      <c r="C104" s="5">
        <v>904.73</v>
      </c>
      <c r="D104" s="6"/>
      <c r="E104" s="6"/>
      <c r="F104" s="6"/>
      <c r="G104" s="6"/>
    </row>
    <row r="105" spans="1:7" x14ac:dyDescent="0.2">
      <c r="A105" s="5">
        <v>113.24</v>
      </c>
      <c r="B105" s="5">
        <v>601.46</v>
      </c>
      <c r="C105" s="5">
        <v>1167.3900000000001</v>
      </c>
      <c r="D105" s="6"/>
      <c r="E105" s="6"/>
      <c r="F105" s="6"/>
      <c r="G105" s="6"/>
    </row>
    <row r="106" spans="1:7" x14ac:dyDescent="0.2">
      <c r="A106" s="5">
        <v>139.51</v>
      </c>
      <c r="B106" s="5">
        <v>587.62</v>
      </c>
      <c r="C106" s="5">
        <v>1463.17</v>
      </c>
      <c r="D106" s="6"/>
      <c r="E106" s="6"/>
      <c r="F106" s="6"/>
      <c r="G106" s="6"/>
    </row>
    <row r="107" spans="1:7" x14ac:dyDescent="0.2">
      <c r="A107" s="5">
        <v>145.38999999999999</v>
      </c>
      <c r="B107" s="5">
        <v>474.13</v>
      </c>
      <c r="C107" s="5">
        <v>833.6</v>
      </c>
      <c r="D107" s="6"/>
      <c r="E107" s="6"/>
      <c r="F107" s="6"/>
      <c r="G107" s="6"/>
    </row>
    <row r="108" spans="1:7" x14ac:dyDescent="0.2">
      <c r="A108" s="5">
        <v>153.91999999999999</v>
      </c>
      <c r="B108" s="5">
        <v>673.4</v>
      </c>
      <c r="C108" s="5">
        <v>1053.1199999999999</v>
      </c>
      <c r="D108" s="6"/>
      <c r="E108" s="6"/>
      <c r="F108" s="6"/>
      <c r="G108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23274-A181-4B95-B6F8-0F019020339D}">
  <dimension ref="A1:B5"/>
  <sheetViews>
    <sheetView workbookViewId="0">
      <selection sqref="A1:B5"/>
    </sheetView>
  </sheetViews>
  <sheetFormatPr baseColWidth="10" defaultRowHeight="15" x14ac:dyDescent="0.2"/>
  <cols>
    <col min="1" max="2" width="21.33203125" style="1" bestFit="1" customWidth="1"/>
  </cols>
  <sheetData>
    <row r="1" spans="1:2" x14ac:dyDescent="0.2">
      <c r="A1" s="3" t="s">
        <v>1</v>
      </c>
      <c r="B1" s="3" t="s">
        <v>2</v>
      </c>
    </row>
    <row r="2" spans="1:2" x14ac:dyDescent="0.2">
      <c r="A2" s="3" t="s">
        <v>5736</v>
      </c>
      <c r="B2" s="3" t="s">
        <v>5736</v>
      </c>
    </row>
    <row r="3" spans="1:2" x14ac:dyDescent="0.2">
      <c r="A3" s="3">
        <v>0.38</v>
      </c>
      <c r="B3" s="3">
        <v>0.47</v>
      </c>
    </row>
    <row r="4" spans="1:2" x14ac:dyDescent="0.2">
      <c r="A4" s="3">
        <v>0.53</v>
      </c>
      <c r="B4" s="3">
        <v>0.4</v>
      </c>
    </row>
    <row r="5" spans="1:2" x14ac:dyDescent="0.2">
      <c r="A5" s="3">
        <v>0.28999999999999998</v>
      </c>
      <c r="B5" s="3">
        <v>0.4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39C6B-B934-4F3E-9E10-75576C93B5F3}">
  <dimension ref="A1:B5"/>
  <sheetViews>
    <sheetView workbookViewId="0">
      <selection activeCell="C11" sqref="C11"/>
    </sheetView>
  </sheetViews>
  <sheetFormatPr baseColWidth="10" defaultRowHeight="15" x14ac:dyDescent="0.2"/>
  <cols>
    <col min="1" max="2" width="15.33203125" bestFit="1" customWidth="1"/>
  </cols>
  <sheetData>
    <row r="1" spans="1:2" x14ac:dyDescent="0.2">
      <c r="A1" s="3" t="s">
        <v>1</v>
      </c>
      <c r="B1" s="3" t="s">
        <v>2</v>
      </c>
    </row>
    <row r="2" spans="1:2" x14ac:dyDescent="0.2">
      <c r="A2" s="3" t="s">
        <v>5737</v>
      </c>
      <c r="B2" s="3" t="s">
        <v>5737</v>
      </c>
    </row>
    <row r="3" spans="1:2" x14ac:dyDescent="0.2">
      <c r="A3" s="38">
        <v>106558</v>
      </c>
      <c r="B3" s="38">
        <v>101658</v>
      </c>
    </row>
    <row r="4" spans="1:2" x14ac:dyDescent="0.2">
      <c r="A4" s="38">
        <v>103503</v>
      </c>
      <c r="B4" s="38">
        <v>174927</v>
      </c>
    </row>
    <row r="5" spans="1:2" x14ac:dyDescent="0.2">
      <c r="A5" s="38">
        <v>214833</v>
      </c>
      <c r="B5" s="38">
        <v>899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FB78C-5AD4-4EB7-8074-87794BD361BF}">
  <dimension ref="A1:C3021"/>
  <sheetViews>
    <sheetView workbookViewId="0">
      <selection activeCell="N28" sqref="N28"/>
    </sheetView>
  </sheetViews>
  <sheetFormatPr baseColWidth="10" defaultRowHeight="15" x14ac:dyDescent="0.2"/>
  <cols>
    <col min="1" max="2" width="25.83203125" style="1" bestFit="1" customWidth="1"/>
    <col min="3" max="3" width="10.83203125" style="1"/>
  </cols>
  <sheetData>
    <row r="1" spans="1:2" ht="17" x14ac:dyDescent="0.2">
      <c r="A1" s="1" t="s">
        <v>2</v>
      </c>
      <c r="B1" s="1" t="s">
        <v>3</v>
      </c>
    </row>
    <row r="2" spans="1:2" x14ac:dyDescent="0.2">
      <c r="A2" s="1" t="s">
        <v>9</v>
      </c>
      <c r="B2" s="1" t="s">
        <v>9</v>
      </c>
    </row>
    <row r="3" spans="1:2" x14ac:dyDescent="0.2">
      <c r="A3" s="1" t="s">
        <v>8</v>
      </c>
      <c r="B3" s="1" t="s">
        <v>8</v>
      </c>
    </row>
    <row r="4" spans="1:2" x14ac:dyDescent="0.2">
      <c r="A4" s="5">
        <v>1392.0526319999999</v>
      </c>
      <c r="B4" s="5">
        <v>1219.583333</v>
      </c>
    </row>
    <row r="5" spans="1:2" x14ac:dyDescent="0.2">
      <c r="A5" s="5">
        <v>920.58333330000005</v>
      </c>
      <c r="B5" s="5">
        <v>2475.2439020000002</v>
      </c>
    </row>
    <row r="6" spans="1:2" x14ac:dyDescent="0.2">
      <c r="A6" s="5">
        <v>929.33333330000005</v>
      </c>
      <c r="B6" s="5">
        <v>2495.2786890000002</v>
      </c>
    </row>
    <row r="7" spans="1:2" x14ac:dyDescent="0.2">
      <c r="A7" s="5">
        <v>1074.2857140000001</v>
      </c>
      <c r="B7" s="5">
        <v>927.4</v>
      </c>
    </row>
    <row r="8" spans="1:2" x14ac:dyDescent="0.2">
      <c r="A8" s="5">
        <v>736.5</v>
      </c>
      <c r="B8" s="5">
        <v>1464</v>
      </c>
    </row>
    <row r="9" spans="1:2" x14ac:dyDescent="0.2">
      <c r="A9" s="5">
        <v>1006.25</v>
      </c>
      <c r="B9" s="5">
        <v>1680.0769230000001</v>
      </c>
    </row>
    <row r="10" spans="1:2" x14ac:dyDescent="0.2">
      <c r="A10" s="5">
        <v>1647.083333</v>
      </c>
      <c r="B10" s="5">
        <v>1708</v>
      </c>
    </row>
    <row r="11" spans="1:2" x14ac:dyDescent="0.2">
      <c r="A11" s="5">
        <v>2258.3225809999999</v>
      </c>
      <c r="B11" s="5">
        <v>2026.416667</v>
      </c>
    </row>
    <row r="12" spans="1:2" x14ac:dyDescent="0.2">
      <c r="A12" s="5">
        <v>1822</v>
      </c>
      <c r="B12" s="5">
        <v>950.33333330000005</v>
      </c>
    </row>
    <row r="13" spans="1:2" x14ac:dyDescent="0.2">
      <c r="A13" s="5">
        <v>1750.3</v>
      </c>
      <c r="B13" s="5">
        <v>932</v>
      </c>
    </row>
    <row r="14" spans="1:2" x14ac:dyDescent="0.2">
      <c r="A14" s="5">
        <v>1249.705882</v>
      </c>
      <c r="B14" s="5">
        <v>1259.5999999999999</v>
      </c>
    </row>
    <row r="15" spans="1:2" x14ac:dyDescent="0.2">
      <c r="A15" s="5">
        <v>1063.909091</v>
      </c>
      <c r="B15" s="5">
        <v>2079.666667</v>
      </c>
    </row>
    <row r="16" spans="1:2" x14ac:dyDescent="0.2">
      <c r="A16" s="5">
        <v>2187.3000000000002</v>
      </c>
      <c r="B16" s="5">
        <v>1685.705882</v>
      </c>
    </row>
    <row r="17" spans="1:2" x14ac:dyDescent="0.2">
      <c r="A17" s="5">
        <v>937</v>
      </c>
      <c r="B17" s="5">
        <v>2395.7391299999999</v>
      </c>
    </row>
    <row r="18" spans="1:2" x14ac:dyDescent="0.2">
      <c r="A18" s="5">
        <v>1476</v>
      </c>
      <c r="B18" s="5">
        <v>1412.6153850000001</v>
      </c>
    </row>
    <row r="19" spans="1:2" x14ac:dyDescent="0.2">
      <c r="A19" s="5">
        <v>1563.166667</v>
      </c>
      <c r="B19" s="5">
        <v>1215.666667</v>
      </c>
    </row>
    <row r="20" spans="1:2" x14ac:dyDescent="0.2">
      <c r="A20" s="5">
        <v>1274.8421049999999</v>
      </c>
      <c r="B20" s="5">
        <v>2713.15625</v>
      </c>
    </row>
    <row r="21" spans="1:2" x14ac:dyDescent="0.2">
      <c r="A21" s="5">
        <v>1282.269231</v>
      </c>
      <c r="B21" s="5">
        <v>1114.25</v>
      </c>
    </row>
    <row r="22" spans="1:2" x14ac:dyDescent="0.2">
      <c r="A22" s="5">
        <v>1591.76</v>
      </c>
      <c r="B22" s="5">
        <v>1636.380952</v>
      </c>
    </row>
    <row r="23" spans="1:2" x14ac:dyDescent="0.2">
      <c r="A23" s="5">
        <v>1297.375</v>
      </c>
      <c r="B23" s="5">
        <v>1562.555556</v>
      </c>
    </row>
    <row r="24" spans="1:2" x14ac:dyDescent="0.2">
      <c r="A24" s="5">
        <v>1206.333333</v>
      </c>
      <c r="B24" s="5">
        <v>1049.333333</v>
      </c>
    </row>
    <row r="25" spans="1:2" x14ac:dyDescent="0.2">
      <c r="A25" s="5">
        <v>1467.863636</v>
      </c>
      <c r="B25" s="5">
        <v>1979.032258</v>
      </c>
    </row>
    <row r="26" spans="1:2" x14ac:dyDescent="0.2">
      <c r="A26" s="5">
        <v>3003.8382350000002</v>
      </c>
      <c r="B26" s="5">
        <v>1527.323529</v>
      </c>
    </row>
    <row r="27" spans="1:2" x14ac:dyDescent="0.2">
      <c r="A27" s="5">
        <v>2451.75</v>
      </c>
      <c r="B27" s="5">
        <v>1439.4666669999999</v>
      </c>
    </row>
    <row r="28" spans="1:2" x14ac:dyDescent="0.2">
      <c r="A28" s="5">
        <v>2255.7555560000001</v>
      </c>
      <c r="B28" s="5">
        <v>1472.6</v>
      </c>
    </row>
    <row r="29" spans="1:2" x14ac:dyDescent="0.2">
      <c r="A29" s="5">
        <v>2642.727273</v>
      </c>
      <c r="B29" s="5">
        <v>1238.7857140000001</v>
      </c>
    </row>
    <row r="30" spans="1:2" x14ac:dyDescent="0.2">
      <c r="A30" s="5">
        <v>1890.594595</v>
      </c>
      <c r="B30" s="5">
        <v>1819.7142859999999</v>
      </c>
    </row>
    <row r="31" spans="1:2" x14ac:dyDescent="0.2">
      <c r="A31" s="5">
        <v>2046.6046510000001</v>
      </c>
      <c r="B31" s="5">
        <v>1504.5</v>
      </c>
    </row>
    <row r="32" spans="1:2" x14ac:dyDescent="0.2">
      <c r="A32" s="5">
        <v>1420.5333330000001</v>
      </c>
      <c r="B32" s="5"/>
    </row>
    <row r="33" spans="1:2" x14ac:dyDescent="0.2">
      <c r="A33" s="5">
        <v>2888.62</v>
      </c>
      <c r="B33" s="5">
        <v>1847.444444</v>
      </c>
    </row>
    <row r="34" spans="1:2" x14ac:dyDescent="0.2">
      <c r="A34" s="5">
        <v>1600.258065</v>
      </c>
      <c r="B34" s="5">
        <v>2118.7142859999999</v>
      </c>
    </row>
    <row r="35" spans="1:2" x14ac:dyDescent="0.2">
      <c r="A35" s="5">
        <v>1176.8888890000001</v>
      </c>
      <c r="B35" s="5">
        <v>3306.666667</v>
      </c>
    </row>
    <row r="36" spans="1:2" x14ac:dyDescent="0.2">
      <c r="A36" s="5">
        <v>1683.0454549999999</v>
      </c>
      <c r="B36" s="5">
        <v>1817.833333</v>
      </c>
    </row>
    <row r="37" spans="1:2" x14ac:dyDescent="0.2">
      <c r="A37" s="5">
        <v>1898.3846149999999</v>
      </c>
      <c r="B37" s="5">
        <v>2120.8888889999998</v>
      </c>
    </row>
    <row r="38" spans="1:2" x14ac:dyDescent="0.2">
      <c r="A38" s="5"/>
      <c r="B38" s="5">
        <v>1957.538462</v>
      </c>
    </row>
    <row r="39" spans="1:2" x14ac:dyDescent="0.2">
      <c r="A39" s="5">
        <v>1273.5714290000001</v>
      </c>
      <c r="B39" s="5">
        <v>1567.333333</v>
      </c>
    </row>
    <row r="40" spans="1:2" x14ac:dyDescent="0.2">
      <c r="A40" s="5">
        <v>911.8</v>
      </c>
      <c r="B40" s="5">
        <v>2830.4642859999999</v>
      </c>
    </row>
    <row r="41" spans="1:2" x14ac:dyDescent="0.2">
      <c r="A41" s="5">
        <v>2851.4545450000001</v>
      </c>
      <c r="B41" s="5">
        <v>2737.666667</v>
      </c>
    </row>
    <row r="42" spans="1:2" x14ac:dyDescent="0.2">
      <c r="A42" s="5">
        <v>848.14285710000001</v>
      </c>
      <c r="B42" s="5">
        <v>1901.25</v>
      </c>
    </row>
    <row r="43" spans="1:2" x14ac:dyDescent="0.2">
      <c r="A43" s="5">
        <v>814.41666669999995</v>
      </c>
      <c r="B43" s="5">
        <v>1482.2</v>
      </c>
    </row>
    <row r="44" spans="1:2" x14ac:dyDescent="0.2">
      <c r="A44" s="5">
        <v>1679.882353</v>
      </c>
      <c r="B44" s="5">
        <v>2032.25</v>
      </c>
    </row>
    <row r="45" spans="1:2" x14ac:dyDescent="0.2">
      <c r="A45" s="5">
        <v>1698.8461540000001</v>
      </c>
      <c r="B45" s="5">
        <v>1437.5</v>
      </c>
    </row>
    <row r="46" spans="1:2" x14ac:dyDescent="0.2">
      <c r="A46" s="5">
        <v>955.25</v>
      </c>
      <c r="B46" s="5">
        <v>1258.666667</v>
      </c>
    </row>
    <row r="47" spans="1:2" x14ac:dyDescent="0.2">
      <c r="A47" s="5">
        <v>973</v>
      </c>
      <c r="B47" s="5">
        <v>2359.8235289999998</v>
      </c>
    </row>
    <row r="48" spans="1:2" x14ac:dyDescent="0.2">
      <c r="A48" s="5">
        <v>1012.5454549999999</v>
      </c>
      <c r="B48" s="5">
        <v>1526</v>
      </c>
    </row>
    <row r="49" spans="1:2" x14ac:dyDescent="0.2">
      <c r="A49" s="5">
        <v>817.88888889999998</v>
      </c>
      <c r="B49" s="5">
        <v>3019.6571429999999</v>
      </c>
    </row>
    <row r="50" spans="1:2" x14ac:dyDescent="0.2">
      <c r="A50" s="5">
        <v>784.6</v>
      </c>
      <c r="B50" s="5">
        <v>1612.636364</v>
      </c>
    </row>
    <row r="51" spans="1:2" x14ac:dyDescent="0.2">
      <c r="A51" s="5">
        <v>1624.6923079999999</v>
      </c>
      <c r="B51" s="5">
        <v>1594.375</v>
      </c>
    </row>
    <row r="52" spans="1:2" x14ac:dyDescent="0.2">
      <c r="A52" s="5">
        <v>1142.391304</v>
      </c>
      <c r="B52" s="5">
        <v>1112.5</v>
      </c>
    </row>
    <row r="53" spans="1:2" x14ac:dyDescent="0.2">
      <c r="A53" s="5">
        <v>1628.9285709999999</v>
      </c>
      <c r="B53" s="5">
        <v>1229.75</v>
      </c>
    </row>
    <row r="54" spans="1:2" x14ac:dyDescent="0.2">
      <c r="A54" s="5">
        <v>877.25</v>
      </c>
      <c r="B54" s="5">
        <v>1725.444444</v>
      </c>
    </row>
    <row r="55" spans="1:2" x14ac:dyDescent="0.2">
      <c r="A55" s="5">
        <v>2441.9111109999999</v>
      </c>
      <c r="B55" s="5">
        <v>1863.1</v>
      </c>
    </row>
    <row r="56" spans="1:2" x14ac:dyDescent="0.2">
      <c r="A56" s="5">
        <v>960.8666667</v>
      </c>
      <c r="B56" s="5">
        <v>1758</v>
      </c>
    </row>
    <row r="57" spans="1:2" x14ac:dyDescent="0.2">
      <c r="A57" s="5">
        <v>1557.791667</v>
      </c>
      <c r="B57" s="5">
        <v>1775</v>
      </c>
    </row>
    <row r="58" spans="1:2" x14ac:dyDescent="0.2">
      <c r="A58" s="5">
        <v>953.46666670000002</v>
      </c>
      <c r="B58" s="5">
        <v>1618.5714290000001</v>
      </c>
    </row>
    <row r="59" spans="1:2" x14ac:dyDescent="0.2">
      <c r="A59" s="5">
        <v>761.2</v>
      </c>
      <c r="B59" s="5">
        <v>2341.7222219999999</v>
      </c>
    </row>
    <row r="60" spans="1:2" x14ac:dyDescent="0.2">
      <c r="A60" s="5">
        <v>826.5</v>
      </c>
      <c r="B60" s="5">
        <v>2598.166667</v>
      </c>
    </row>
    <row r="61" spans="1:2" x14ac:dyDescent="0.2">
      <c r="A61" s="5">
        <v>2546.3802820000001</v>
      </c>
      <c r="B61" s="5">
        <v>1388.2</v>
      </c>
    </row>
    <row r="62" spans="1:2" x14ac:dyDescent="0.2">
      <c r="A62" s="5">
        <v>1176.5454549999999</v>
      </c>
      <c r="B62" s="5">
        <v>2556.78125</v>
      </c>
    </row>
    <row r="63" spans="1:2" x14ac:dyDescent="0.2">
      <c r="A63" s="5">
        <v>1952.386364</v>
      </c>
      <c r="B63" s="5">
        <v>2733.0256410000002</v>
      </c>
    </row>
    <row r="64" spans="1:2" x14ac:dyDescent="0.2">
      <c r="A64" s="5">
        <v>1511.909091</v>
      </c>
      <c r="B64" s="5">
        <v>2601.3928569999998</v>
      </c>
    </row>
    <row r="65" spans="1:2" x14ac:dyDescent="0.2">
      <c r="A65" s="5"/>
      <c r="B65" s="5">
        <v>2005.7777779999999</v>
      </c>
    </row>
    <row r="66" spans="1:2" x14ac:dyDescent="0.2">
      <c r="A66" s="5">
        <v>595</v>
      </c>
      <c r="B66" s="5">
        <v>2745.85</v>
      </c>
    </row>
    <row r="67" spans="1:2" x14ac:dyDescent="0.2">
      <c r="A67" s="5">
        <v>883.5</v>
      </c>
      <c r="B67" s="5">
        <v>2838.28</v>
      </c>
    </row>
    <row r="68" spans="1:2" x14ac:dyDescent="0.2">
      <c r="A68" s="5">
        <v>1305</v>
      </c>
      <c r="B68" s="5">
        <v>1784.5625</v>
      </c>
    </row>
    <row r="69" spans="1:2" x14ac:dyDescent="0.2">
      <c r="A69" s="5">
        <v>1887.1578950000001</v>
      </c>
      <c r="B69" s="5">
        <v>1866.1</v>
      </c>
    </row>
    <row r="70" spans="1:2" x14ac:dyDescent="0.2">
      <c r="A70" s="5">
        <v>663</v>
      </c>
      <c r="B70" s="5">
        <v>2631.166667</v>
      </c>
    </row>
    <row r="71" spans="1:2" x14ac:dyDescent="0.2">
      <c r="A71" s="5">
        <v>1346</v>
      </c>
      <c r="B71" s="5">
        <v>2889.2244900000001</v>
      </c>
    </row>
    <row r="72" spans="1:2" x14ac:dyDescent="0.2">
      <c r="A72" s="5">
        <v>681</v>
      </c>
      <c r="B72" s="5">
        <v>2792.2857140000001</v>
      </c>
    </row>
    <row r="73" spans="1:2" x14ac:dyDescent="0.2">
      <c r="A73" s="5">
        <v>1491.0645159999999</v>
      </c>
      <c r="B73" s="5">
        <v>1319.2</v>
      </c>
    </row>
    <row r="74" spans="1:2" x14ac:dyDescent="0.2">
      <c r="A74" s="5">
        <v>778.4</v>
      </c>
      <c r="B74" s="5">
        <v>1591</v>
      </c>
    </row>
    <row r="75" spans="1:2" x14ac:dyDescent="0.2">
      <c r="A75" s="5">
        <v>720.5</v>
      </c>
      <c r="B75" s="5">
        <v>2002.058824</v>
      </c>
    </row>
    <row r="76" spans="1:2" x14ac:dyDescent="0.2">
      <c r="A76" s="5">
        <v>767.6</v>
      </c>
      <c r="B76" s="5">
        <v>1850.0625</v>
      </c>
    </row>
    <row r="77" spans="1:2" x14ac:dyDescent="0.2">
      <c r="A77" s="5">
        <v>1163.461538</v>
      </c>
      <c r="B77" s="5">
        <v>1642.666667</v>
      </c>
    </row>
    <row r="78" spans="1:2" x14ac:dyDescent="0.2">
      <c r="A78" s="5">
        <v>634.5</v>
      </c>
      <c r="B78" s="5">
        <v>2596.8852459999998</v>
      </c>
    </row>
    <row r="79" spans="1:2" x14ac:dyDescent="0.2">
      <c r="A79" s="5"/>
      <c r="B79" s="5">
        <v>1721.625</v>
      </c>
    </row>
    <row r="80" spans="1:2" x14ac:dyDescent="0.2">
      <c r="A80" s="5">
        <v>1133.642857</v>
      </c>
      <c r="B80" s="5">
        <v>1940.363636</v>
      </c>
    </row>
    <row r="81" spans="1:2" x14ac:dyDescent="0.2">
      <c r="A81" s="5">
        <v>712.5</v>
      </c>
      <c r="B81" s="5">
        <v>1431</v>
      </c>
    </row>
    <row r="82" spans="1:2" x14ac:dyDescent="0.2">
      <c r="A82" s="5">
        <v>812.4</v>
      </c>
      <c r="B82" s="5">
        <v>2263.3214290000001</v>
      </c>
    </row>
    <row r="83" spans="1:2" x14ac:dyDescent="0.2">
      <c r="A83" s="5">
        <v>634.33333330000005</v>
      </c>
      <c r="B83" s="5">
        <v>2534.083333</v>
      </c>
    </row>
    <row r="84" spans="1:2" x14ac:dyDescent="0.2">
      <c r="A84" s="5">
        <v>808</v>
      </c>
      <c r="B84" s="5">
        <v>2041.2</v>
      </c>
    </row>
    <row r="85" spans="1:2" x14ac:dyDescent="0.2">
      <c r="A85" s="5">
        <v>2064.2972970000001</v>
      </c>
      <c r="B85" s="5">
        <v>2084</v>
      </c>
    </row>
    <row r="86" spans="1:2" x14ac:dyDescent="0.2">
      <c r="A86" s="5">
        <v>835.66666669999995</v>
      </c>
      <c r="B86" s="5">
        <v>2264.5</v>
      </c>
    </row>
    <row r="87" spans="1:2" x14ac:dyDescent="0.2">
      <c r="A87" s="5">
        <v>738.2</v>
      </c>
      <c r="B87" s="5">
        <v>1917.8461540000001</v>
      </c>
    </row>
    <row r="88" spans="1:2" x14ac:dyDescent="0.2">
      <c r="A88" s="5">
        <v>2215</v>
      </c>
      <c r="B88" s="5">
        <v>1465</v>
      </c>
    </row>
    <row r="89" spans="1:2" x14ac:dyDescent="0.2">
      <c r="A89" s="5">
        <v>1288.7777779999999</v>
      </c>
      <c r="B89" s="5">
        <v>2058.083333</v>
      </c>
    </row>
    <row r="90" spans="1:2" x14ac:dyDescent="0.2">
      <c r="A90" s="5">
        <v>772.66666669999995</v>
      </c>
      <c r="B90" s="5">
        <v>2405.9047620000001</v>
      </c>
    </row>
    <row r="91" spans="1:2" x14ac:dyDescent="0.2">
      <c r="A91" s="5">
        <v>941.16666669999995</v>
      </c>
      <c r="B91" s="5">
        <v>2215.3125</v>
      </c>
    </row>
    <row r="92" spans="1:2" x14ac:dyDescent="0.2">
      <c r="A92" s="5">
        <v>913.66666669999995</v>
      </c>
      <c r="B92" s="5">
        <v>1974.2857140000001</v>
      </c>
    </row>
    <row r="93" spans="1:2" x14ac:dyDescent="0.2">
      <c r="A93" s="5">
        <v>1163.68</v>
      </c>
      <c r="B93" s="5">
        <v>2644</v>
      </c>
    </row>
    <row r="94" spans="1:2" x14ac:dyDescent="0.2">
      <c r="A94" s="5">
        <v>754.27272730000004</v>
      </c>
      <c r="B94" s="5"/>
    </row>
    <row r="95" spans="1:2" x14ac:dyDescent="0.2">
      <c r="A95" s="5">
        <v>886</v>
      </c>
      <c r="B95" s="5">
        <v>1787.666667</v>
      </c>
    </row>
    <row r="96" spans="1:2" x14ac:dyDescent="0.2">
      <c r="A96" s="5">
        <v>694.33333330000005</v>
      </c>
      <c r="B96" s="5">
        <v>2420.7647059999999</v>
      </c>
    </row>
    <row r="97" spans="1:2" x14ac:dyDescent="0.2">
      <c r="A97" s="5">
        <v>1655.0370370000001</v>
      </c>
      <c r="B97" s="5">
        <v>2372</v>
      </c>
    </row>
    <row r="98" spans="1:2" x14ac:dyDescent="0.2">
      <c r="A98" s="5">
        <v>2259.880952</v>
      </c>
      <c r="B98" s="5">
        <v>1927.875</v>
      </c>
    </row>
    <row r="99" spans="1:2" x14ac:dyDescent="0.2">
      <c r="A99" s="5">
        <v>634</v>
      </c>
      <c r="B99" s="5">
        <v>2037.136364</v>
      </c>
    </row>
    <row r="100" spans="1:2" x14ac:dyDescent="0.2">
      <c r="A100" s="5">
        <v>786.33333330000005</v>
      </c>
      <c r="B100" s="5">
        <v>1595.05</v>
      </c>
    </row>
    <row r="101" spans="1:2" x14ac:dyDescent="0.2">
      <c r="A101" s="5">
        <v>567.75</v>
      </c>
      <c r="B101" s="5">
        <v>2264.7692310000002</v>
      </c>
    </row>
    <row r="102" spans="1:2" x14ac:dyDescent="0.2">
      <c r="A102" s="5">
        <v>744</v>
      </c>
      <c r="B102" s="5">
        <v>1677.7222220000001</v>
      </c>
    </row>
    <row r="103" spans="1:2" x14ac:dyDescent="0.2">
      <c r="A103" s="5">
        <v>714.46153849999996</v>
      </c>
      <c r="B103" s="5">
        <v>1180.909091</v>
      </c>
    </row>
    <row r="104" spans="1:2" x14ac:dyDescent="0.2">
      <c r="A104" s="5">
        <v>854.1333333</v>
      </c>
      <c r="B104" s="5">
        <v>2309.724138</v>
      </c>
    </row>
    <row r="105" spans="1:2" x14ac:dyDescent="0.2">
      <c r="A105" s="5">
        <v>595</v>
      </c>
      <c r="B105" s="5">
        <v>1343.5</v>
      </c>
    </row>
    <row r="106" spans="1:2" x14ac:dyDescent="0.2">
      <c r="A106" s="5"/>
      <c r="B106" s="5">
        <v>1000.285714</v>
      </c>
    </row>
    <row r="107" spans="1:2" x14ac:dyDescent="0.2">
      <c r="A107" s="5">
        <v>717.6</v>
      </c>
      <c r="B107" s="5">
        <v>2383.7333330000001</v>
      </c>
    </row>
    <row r="108" spans="1:2" x14ac:dyDescent="0.2">
      <c r="A108" s="5">
        <v>949.6</v>
      </c>
      <c r="B108" s="5">
        <v>2396.3000000000002</v>
      </c>
    </row>
    <row r="109" spans="1:2" x14ac:dyDescent="0.2">
      <c r="A109" s="5">
        <v>947.33333330000005</v>
      </c>
      <c r="B109" s="5">
        <v>1522.583333</v>
      </c>
    </row>
    <row r="110" spans="1:2" x14ac:dyDescent="0.2">
      <c r="A110" s="5">
        <v>820.91666669999995</v>
      </c>
      <c r="B110" s="5">
        <v>1159.4000000000001</v>
      </c>
    </row>
    <row r="111" spans="1:2" x14ac:dyDescent="0.2">
      <c r="A111" s="5">
        <v>650.25</v>
      </c>
      <c r="B111" s="5">
        <v>1479.2</v>
      </c>
    </row>
    <row r="112" spans="1:2" x14ac:dyDescent="0.2">
      <c r="A112" s="5">
        <v>1238.625</v>
      </c>
      <c r="B112" s="5">
        <v>1126.4000000000001</v>
      </c>
    </row>
    <row r="113" spans="1:2" x14ac:dyDescent="0.2">
      <c r="A113" s="5">
        <v>2422.5</v>
      </c>
      <c r="B113" s="5">
        <v>2367.3103449999999</v>
      </c>
    </row>
    <row r="114" spans="1:2" x14ac:dyDescent="0.2">
      <c r="A114" s="5">
        <v>1911.9729729999999</v>
      </c>
      <c r="B114" s="5">
        <v>2072.708333</v>
      </c>
    </row>
    <row r="115" spans="1:2" x14ac:dyDescent="0.2">
      <c r="A115" s="5">
        <v>667.2</v>
      </c>
      <c r="B115" s="5">
        <v>1448.8</v>
      </c>
    </row>
    <row r="116" spans="1:2" x14ac:dyDescent="0.2">
      <c r="A116" s="5">
        <v>1329.727273</v>
      </c>
      <c r="B116" s="5">
        <v>1276.181818</v>
      </c>
    </row>
    <row r="117" spans="1:2" x14ac:dyDescent="0.2">
      <c r="A117" s="5">
        <v>1287</v>
      </c>
      <c r="B117" s="5">
        <v>2080.666667</v>
      </c>
    </row>
    <row r="118" spans="1:2" x14ac:dyDescent="0.2">
      <c r="A118" s="5"/>
      <c r="B118" s="5">
        <v>1771.2666670000001</v>
      </c>
    </row>
    <row r="119" spans="1:2" x14ac:dyDescent="0.2">
      <c r="A119" s="5">
        <v>1742.25</v>
      </c>
      <c r="B119" s="5">
        <v>1761.294118</v>
      </c>
    </row>
    <row r="120" spans="1:2" x14ac:dyDescent="0.2">
      <c r="A120" s="5">
        <v>1312.791667</v>
      </c>
      <c r="B120" s="5">
        <v>1112.5</v>
      </c>
    </row>
    <row r="121" spans="1:2" x14ac:dyDescent="0.2">
      <c r="A121" s="5">
        <v>783.33333330000005</v>
      </c>
      <c r="B121" s="5">
        <v>1013</v>
      </c>
    </row>
    <row r="122" spans="1:2" x14ac:dyDescent="0.2">
      <c r="A122" s="5">
        <v>1324.538462</v>
      </c>
      <c r="B122" s="5">
        <v>2313.40625</v>
      </c>
    </row>
    <row r="123" spans="1:2" x14ac:dyDescent="0.2">
      <c r="A123" s="5">
        <v>1624.333333</v>
      </c>
      <c r="B123" s="5">
        <v>1669.3529410000001</v>
      </c>
    </row>
    <row r="124" spans="1:2" x14ac:dyDescent="0.2">
      <c r="A124" s="5">
        <v>2102.2857140000001</v>
      </c>
      <c r="B124" s="5">
        <v>1891.444444</v>
      </c>
    </row>
    <row r="125" spans="1:2" x14ac:dyDescent="0.2">
      <c r="A125" s="5">
        <v>1178.590909</v>
      </c>
      <c r="B125" s="5">
        <v>1732.95</v>
      </c>
    </row>
    <row r="126" spans="1:2" x14ac:dyDescent="0.2">
      <c r="A126" s="5">
        <v>1236.0999999999999</v>
      </c>
      <c r="B126" s="5">
        <v>2376.6296299999999</v>
      </c>
    </row>
    <row r="127" spans="1:2" x14ac:dyDescent="0.2">
      <c r="A127" s="5">
        <v>1431.9565219999999</v>
      </c>
      <c r="B127" s="5">
        <v>1549.666667</v>
      </c>
    </row>
    <row r="128" spans="1:2" x14ac:dyDescent="0.2">
      <c r="A128" s="5"/>
      <c r="B128" s="5">
        <v>1116.25</v>
      </c>
    </row>
    <row r="129" spans="1:2" x14ac:dyDescent="0.2">
      <c r="A129" s="5">
        <v>940</v>
      </c>
      <c r="B129" s="5">
        <v>1257.5</v>
      </c>
    </row>
    <row r="130" spans="1:2" x14ac:dyDescent="0.2">
      <c r="A130" s="5">
        <v>1034</v>
      </c>
      <c r="B130" s="5">
        <v>1065</v>
      </c>
    </row>
    <row r="131" spans="1:2" x14ac:dyDescent="0.2">
      <c r="A131" s="5">
        <v>1498.1</v>
      </c>
      <c r="B131" s="5">
        <v>2049.2258059999999</v>
      </c>
    </row>
    <row r="132" spans="1:2" x14ac:dyDescent="0.2">
      <c r="A132" s="5">
        <v>1462.0769230000001</v>
      </c>
      <c r="B132" s="5">
        <v>1284.5999999999999</v>
      </c>
    </row>
    <row r="133" spans="1:2" x14ac:dyDescent="0.2">
      <c r="A133" s="5">
        <v>1193.166667</v>
      </c>
      <c r="B133" s="5">
        <v>2124.3947370000001</v>
      </c>
    </row>
    <row r="134" spans="1:2" x14ac:dyDescent="0.2">
      <c r="A134" s="5">
        <v>1213.1875</v>
      </c>
      <c r="B134" s="5">
        <v>1499.9333329999999</v>
      </c>
    </row>
    <row r="135" spans="1:2" x14ac:dyDescent="0.2">
      <c r="A135" s="5">
        <v>946.3</v>
      </c>
      <c r="B135" s="5">
        <v>1234.5999999999999</v>
      </c>
    </row>
    <row r="136" spans="1:2" x14ac:dyDescent="0.2">
      <c r="A136" s="5">
        <v>775</v>
      </c>
      <c r="B136" s="5">
        <v>1517.941176</v>
      </c>
    </row>
    <row r="137" spans="1:2" x14ac:dyDescent="0.2">
      <c r="A137" s="5">
        <v>908.6</v>
      </c>
      <c r="B137" s="5">
        <v>1966.4666669999999</v>
      </c>
    </row>
    <row r="138" spans="1:2" x14ac:dyDescent="0.2">
      <c r="A138" s="5">
        <v>1090.117647</v>
      </c>
      <c r="B138" s="5">
        <v>1081.5</v>
      </c>
    </row>
    <row r="139" spans="1:2" x14ac:dyDescent="0.2">
      <c r="A139" s="5">
        <v>1128.5</v>
      </c>
      <c r="B139" s="5">
        <v>2192.2352940000001</v>
      </c>
    </row>
    <row r="140" spans="1:2" x14ac:dyDescent="0.2">
      <c r="A140" s="5">
        <v>705</v>
      </c>
      <c r="B140" s="5">
        <v>2039.871795</v>
      </c>
    </row>
    <row r="141" spans="1:2" x14ac:dyDescent="0.2">
      <c r="A141" s="5">
        <v>1539.8461540000001</v>
      </c>
      <c r="B141" s="5">
        <v>1492.866667</v>
      </c>
    </row>
    <row r="142" spans="1:2" x14ac:dyDescent="0.2">
      <c r="A142" s="5">
        <v>1273.227273</v>
      </c>
      <c r="B142" s="5">
        <v>1334.333333</v>
      </c>
    </row>
    <row r="143" spans="1:2" x14ac:dyDescent="0.2">
      <c r="A143" s="5">
        <v>1580.344828</v>
      </c>
      <c r="B143" s="5">
        <v>1181.2</v>
      </c>
    </row>
    <row r="144" spans="1:2" x14ac:dyDescent="0.2">
      <c r="A144" s="5">
        <v>1196.526316</v>
      </c>
      <c r="B144" s="5">
        <v>1482.380952</v>
      </c>
    </row>
    <row r="145" spans="1:2" x14ac:dyDescent="0.2">
      <c r="A145" s="5">
        <v>993.42857140000001</v>
      </c>
      <c r="B145" s="5">
        <v>1681.5454549999999</v>
      </c>
    </row>
    <row r="146" spans="1:2" x14ac:dyDescent="0.2">
      <c r="A146" s="5">
        <v>1383.5333330000001</v>
      </c>
      <c r="B146" s="5">
        <v>1968.9354840000001</v>
      </c>
    </row>
    <row r="147" spans="1:2" x14ac:dyDescent="0.2">
      <c r="A147" s="5">
        <v>857.5</v>
      </c>
      <c r="B147" s="5">
        <v>1994.227273</v>
      </c>
    </row>
    <row r="148" spans="1:2" x14ac:dyDescent="0.2">
      <c r="A148" s="5">
        <v>758.66666669999995</v>
      </c>
      <c r="B148" s="5">
        <v>2293.818182</v>
      </c>
    </row>
    <row r="149" spans="1:2" x14ac:dyDescent="0.2">
      <c r="A149" s="5">
        <v>1037.0666670000001</v>
      </c>
      <c r="B149" s="5">
        <v>1603.6521740000001</v>
      </c>
    </row>
    <row r="150" spans="1:2" x14ac:dyDescent="0.2">
      <c r="A150" s="5">
        <v>1109.0999999999999</v>
      </c>
      <c r="B150" s="5">
        <v>1588.833333</v>
      </c>
    </row>
    <row r="151" spans="1:2" x14ac:dyDescent="0.2">
      <c r="A151" s="5">
        <v>1082.416667</v>
      </c>
      <c r="B151" s="5">
        <v>1988.0434780000001</v>
      </c>
    </row>
    <row r="152" spans="1:2" x14ac:dyDescent="0.2">
      <c r="A152" s="5">
        <v>1457.6538459999999</v>
      </c>
      <c r="B152" s="5">
        <v>1382.0714290000001</v>
      </c>
    </row>
    <row r="153" spans="1:2" x14ac:dyDescent="0.2">
      <c r="A153" s="5">
        <v>938.5</v>
      </c>
      <c r="B153" s="5">
        <v>2720.666667</v>
      </c>
    </row>
    <row r="154" spans="1:2" x14ac:dyDescent="0.2">
      <c r="A154" s="5">
        <v>1311.5161290000001</v>
      </c>
      <c r="B154" s="5">
        <v>2243.703125</v>
      </c>
    </row>
    <row r="155" spans="1:2" x14ac:dyDescent="0.2">
      <c r="A155" s="5">
        <v>1287.333333</v>
      </c>
      <c r="B155" s="5">
        <v>1856.4</v>
      </c>
    </row>
    <row r="156" spans="1:2" x14ac:dyDescent="0.2">
      <c r="A156" s="5">
        <v>1381.809524</v>
      </c>
      <c r="B156" s="5"/>
    </row>
    <row r="157" spans="1:2" x14ac:dyDescent="0.2">
      <c r="A157" s="5">
        <v>846</v>
      </c>
      <c r="B157" s="5">
        <v>1390.9285709999999</v>
      </c>
    </row>
    <row r="158" spans="1:2" x14ac:dyDescent="0.2">
      <c r="A158" s="5">
        <v>1099</v>
      </c>
      <c r="B158" s="5">
        <v>2079.3617020000002</v>
      </c>
    </row>
    <row r="159" spans="1:2" x14ac:dyDescent="0.2">
      <c r="A159" s="5">
        <v>817.16666669999995</v>
      </c>
      <c r="B159" s="5">
        <v>1447.6</v>
      </c>
    </row>
    <row r="160" spans="1:2" x14ac:dyDescent="0.2">
      <c r="A160" s="5">
        <v>1027.0625</v>
      </c>
      <c r="B160" s="5">
        <v>786</v>
      </c>
    </row>
    <row r="161" spans="1:2" x14ac:dyDescent="0.2">
      <c r="A161" s="5">
        <v>775.16666669999995</v>
      </c>
      <c r="B161" s="5">
        <v>975.45454549999999</v>
      </c>
    </row>
    <row r="162" spans="1:2" x14ac:dyDescent="0.2">
      <c r="A162" s="5">
        <v>1582.44</v>
      </c>
      <c r="B162" s="5">
        <v>1870.95</v>
      </c>
    </row>
    <row r="163" spans="1:2" x14ac:dyDescent="0.2">
      <c r="A163" s="5">
        <v>1779.9230769999999</v>
      </c>
      <c r="B163" s="5">
        <v>1080.9000000000001</v>
      </c>
    </row>
    <row r="164" spans="1:2" x14ac:dyDescent="0.2">
      <c r="A164" s="5">
        <v>859.14285710000001</v>
      </c>
      <c r="B164" s="5">
        <v>1300.416667</v>
      </c>
    </row>
    <row r="165" spans="1:2" x14ac:dyDescent="0.2">
      <c r="A165" s="5">
        <v>697</v>
      </c>
      <c r="B165" s="5">
        <v>1170.5714290000001</v>
      </c>
    </row>
    <row r="166" spans="1:2" x14ac:dyDescent="0.2">
      <c r="A166" s="5"/>
      <c r="B166" s="5">
        <v>1430.481481</v>
      </c>
    </row>
    <row r="167" spans="1:2" x14ac:dyDescent="0.2">
      <c r="A167" s="5">
        <v>2116.3846149999999</v>
      </c>
      <c r="B167" s="5">
        <v>1253.5</v>
      </c>
    </row>
    <row r="168" spans="1:2" x14ac:dyDescent="0.2">
      <c r="A168" s="5">
        <v>1958.8297869999999</v>
      </c>
      <c r="B168" s="5">
        <v>1392.909091</v>
      </c>
    </row>
    <row r="169" spans="1:2" x14ac:dyDescent="0.2">
      <c r="A169" s="5">
        <v>1769.5238099999999</v>
      </c>
      <c r="B169" s="5">
        <v>1552.7142859999999</v>
      </c>
    </row>
    <row r="170" spans="1:2" x14ac:dyDescent="0.2">
      <c r="A170" s="5">
        <v>759.5</v>
      </c>
      <c r="B170" s="5">
        <v>1533.205882</v>
      </c>
    </row>
    <row r="171" spans="1:2" x14ac:dyDescent="0.2">
      <c r="A171" s="5">
        <v>951.40909090000002</v>
      </c>
      <c r="B171" s="5">
        <v>1348.0169490000001</v>
      </c>
    </row>
    <row r="172" spans="1:2" x14ac:dyDescent="0.2">
      <c r="A172" s="5">
        <v>1112.391304</v>
      </c>
      <c r="B172" s="5">
        <v>1181.9285709999999</v>
      </c>
    </row>
    <row r="173" spans="1:2" x14ac:dyDescent="0.2">
      <c r="A173" s="5">
        <v>828.76190480000002</v>
      </c>
      <c r="B173" s="5">
        <v>1816.9512199999999</v>
      </c>
    </row>
    <row r="174" spans="1:2" x14ac:dyDescent="0.2">
      <c r="A174" s="5">
        <v>1016</v>
      </c>
      <c r="B174" s="5">
        <v>1800.9375</v>
      </c>
    </row>
    <row r="175" spans="1:2" x14ac:dyDescent="0.2">
      <c r="A175" s="5">
        <v>858.2</v>
      </c>
      <c r="B175" s="5">
        <v>1344.4285709999999</v>
      </c>
    </row>
    <row r="176" spans="1:2" x14ac:dyDescent="0.2">
      <c r="A176" s="5">
        <v>916.4375</v>
      </c>
      <c r="B176" s="5">
        <v>1886.6571429999999</v>
      </c>
    </row>
    <row r="177" spans="1:2" x14ac:dyDescent="0.2">
      <c r="A177" s="5">
        <v>636.25</v>
      </c>
      <c r="B177" s="5">
        <v>1035.3043479999999</v>
      </c>
    </row>
    <row r="178" spans="1:2" x14ac:dyDescent="0.2">
      <c r="A178" s="5">
        <v>712.83333330000005</v>
      </c>
      <c r="B178" s="5">
        <v>1059.3076920000001</v>
      </c>
    </row>
    <row r="179" spans="1:2" x14ac:dyDescent="0.2">
      <c r="A179" s="5">
        <v>606.75</v>
      </c>
      <c r="B179" s="5">
        <v>1985.204082</v>
      </c>
    </row>
    <row r="180" spans="1:2" x14ac:dyDescent="0.2">
      <c r="A180" s="5">
        <v>832.66666669999995</v>
      </c>
      <c r="B180" s="5">
        <v>1052.166667</v>
      </c>
    </row>
    <row r="181" spans="1:2" x14ac:dyDescent="0.2">
      <c r="A181" s="5">
        <v>621.11111110000002</v>
      </c>
      <c r="B181" s="5">
        <v>973.7142857</v>
      </c>
    </row>
    <row r="182" spans="1:2" x14ac:dyDescent="0.2">
      <c r="A182" s="5">
        <v>783.15384619999998</v>
      </c>
      <c r="B182" s="5">
        <v>1394.25</v>
      </c>
    </row>
    <row r="183" spans="1:2" x14ac:dyDescent="0.2">
      <c r="A183" s="5">
        <v>1863.0714290000001</v>
      </c>
      <c r="B183" s="5"/>
    </row>
    <row r="184" spans="1:2" x14ac:dyDescent="0.2">
      <c r="A184" s="5">
        <v>1196.038462</v>
      </c>
      <c r="B184" s="5">
        <v>2336.2105259999998</v>
      </c>
    </row>
    <row r="185" spans="1:2" x14ac:dyDescent="0.2">
      <c r="A185" s="5">
        <v>1004.714286</v>
      </c>
      <c r="B185" s="5">
        <v>2365.2199999999998</v>
      </c>
    </row>
    <row r="186" spans="1:2" x14ac:dyDescent="0.2">
      <c r="A186" s="5"/>
      <c r="B186" s="5">
        <v>1312.25</v>
      </c>
    </row>
    <row r="187" spans="1:2" x14ac:dyDescent="0.2">
      <c r="A187" s="5">
        <v>1302.8947370000001</v>
      </c>
      <c r="B187" s="5">
        <v>1237.5</v>
      </c>
    </row>
    <row r="188" spans="1:2" x14ac:dyDescent="0.2">
      <c r="A188" s="5">
        <v>1128</v>
      </c>
      <c r="B188" s="5">
        <v>1690.0714290000001</v>
      </c>
    </row>
    <row r="189" spans="1:2" x14ac:dyDescent="0.2">
      <c r="A189" s="5">
        <v>938.05882350000002</v>
      </c>
      <c r="B189" s="5">
        <v>1101.833333</v>
      </c>
    </row>
    <row r="190" spans="1:2" x14ac:dyDescent="0.2">
      <c r="A190" s="5">
        <v>2153.538462</v>
      </c>
      <c r="B190" s="5">
        <v>1842.458333</v>
      </c>
    </row>
    <row r="191" spans="1:2" x14ac:dyDescent="0.2">
      <c r="A191" s="5">
        <v>847.77777779999997</v>
      </c>
      <c r="B191" s="5">
        <v>1768.193548</v>
      </c>
    </row>
    <row r="192" spans="1:2" x14ac:dyDescent="0.2">
      <c r="A192" s="5">
        <v>1672.7567570000001</v>
      </c>
      <c r="B192" s="5">
        <v>2426.5483869999998</v>
      </c>
    </row>
    <row r="193" spans="1:2" x14ac:dyDescent="0.2">
      <c r="A193" s="5">
        <v>986.93333329999996</v>
      </c>
      <c r="B193" s="5">
        <v>1642.7894739999999</v>
      </c>
    </row>
    <row r="194" spans="1:2" x14ac:dyDescent="0.2">
      <c r="A194" s="5">
        <v>838</v>
      </c>
      <c r="B194" s="5">
        <v>2209.16</v>
      </c>
    </row>
    <row r="195" spans="1:2" x14ac:dyDescent="0.2">
      <c r="A195" s="5">
        <v>809.33333330000005</v>
      </c>
      <c r="B195" s="5">
        <v>1199.272727</v>
      </c>
    </row>
    <row r="196" spans="1:2" x14ac:dyDescent="0.2">
      <c r="A196" s="5">
        <v>963.25</v>
      </c>
      <c r="B196" s="5">
        <v>1892.608696</v>
      </c>
    </row>
    <row r="197" spans="1:2" x14ac:dyDescent="0.2">
      <c r="A197" s="5">
        <v>938.125</v>
      </c>
      <c r="B197" s="5">
        <v>992.33333330000005</v>
      </c>
    </row>
    <row r="198" spans="1:2" x14ac:dyDescent="0.2">
      <c r="A198" s="5">
        <v>2052.2142859999999</v>
      </c>
      <c r="B198" s="5">
        <v>1947.580645</v>
      </c>
    </row>
    <row r="199" spans="1:2" x14ac:dyDescent="0.2">
      <c r="A199" s="5"/>
      <c r="B199" s="5">
        <v>1077</v>
      </c>
    </row>
    <row r="200" spans="1:2" x14ac:dyDescent="0.2">
      <c r="A200" s="5">
        <v>1812.5882349999999</v>
      </c>
      <c r="B200" s="5">
        <v>1243.75</v>
      </c>
    </row>
    <row r="201" spans="1:2" x14ac:dyDescent="0.2">
      <c r="A201" s="5">
        <v>979.75</v>
      </c>
      <c r="B201" s="5">
        <v>1513</v>
      </c>
    </row>
    <row r="202" spans="1:2" x14ac:dyDescent="0.2">
      <c r="A202" s="5">
        <v>931.61538459999997</v>
      </c>
      <c r="B202" s="5">
        <v>1962.230769</v>
      </c>
    </row>
    <row r="203" spans="1:2" x14ac:dyDescent="0.2">
      <c r="A203" s="5">
        <v>1062</v>
      </c>
      <c r="B203" s="5"/>
    </row>
    <row r="204" spans="1:2" x14ac:dyDescent="0.2">
      <c r="A204" s="5">
        <v>1217.136364</v>
      </c>
      <c r="B204" s="5">
        <v>1703.0158730000001</v>
      </c>
    </row>
    <row r="205" spans="1:2" x14ac:dyDescent="0.2">
      <c r="A205" s="5">
        <v>787.16666669999995</v>
      </c>
      <c r="B205" s="5">
        <v>973</v>
      </c>
    </row>
    <row r="206" spans="1:2" x14ac:dyDescent="0.2">
      <c r="A206" s="5">
        <v>1175.5714290000001</v>
      </c>
      <c r="B206" s="5">
        <v>1428.833333</v>
      </c>
    </row>
    <row r="207" spans="1:2" x14ac:dyDescent="0.2">
      <c r="A207" s="5">
        <v>1509.8076920000001</v>
      </c>
      <c r="B207" s="5">
        <v>1593.926471</v>
      </c>
    </row>
    <row r="208" spans="1:2" x14ac:dyDescent="0.2">
      <c r="A208" s="5">
        <v>967.7857143</v>
      </c>
      <c r="B208" s="5">
        <v>885</v>
      </c>
    </row>
    <row r="209" spans="1:2" x14ac:dyDescent="0.2">
      <c r="A209" s="5">
        <v>1200.95</v>
      </c>
      <c r="B209" s="5">
        <v>872</v>
      </c>
    </row>
    <row r="210" spans="1:2" x14ac:dyDescent="0.2">
      <c r="A210" s="5">
        <v>694.875</v>
      </c>
      <c r="B210" s="5">
        <v>1634.462687</v>
      </c>
    </row>
    <row r="211" spans="1:2" x14ac:dyDescent="0.2">
      <c r="A211" s="5">
        <v>1960.0645159999999</v>
      </c>
      <c r="B211" s="5">
        <v>1290</v>
      </c>
    </row>
    <row r="212" spans="1:2" x14ac:dyDescent="0.2">
      <c r="A212" s="5">
        <v>1164.2105260000001</v>
      </c>
      <c r="B212" s="5">
        <v>1407.75</v>
      </c>
    </row>
    <row r="213" spans="1:2" x14ac:dyDescent="0.2">
      <c r="A213" s="5">
        <v>1130.041667</v>
      </c>
      <c r="B213" s="5">
        <v>1421.88</v>
      </c>
    </row>
    <row r="214" spans="1:2" x14ac:dyDescent="0.2">
      <c r="A214" s="5">
        <v>1718.568182</v>
      </c>
      <c r="B214" s="5">
        <v>1539.1290320000001</v>
      </c>
    </row>
    <row r="215" spans="1:2" x14ac:dyDescent="0.2">
      <c r="A215" s="5">
        <v>1181.9259259999999</v>
      </c>
      <c r="B215" s="5">
        <v>697</v>
      </c>
    </row>
    <row r="216" spans="1:2" x14ac:dyDescent="0.2">
      <c r="A216" s="5">
        <v>1375.8888890000001</v>
      </c>
      <c r="B216" s="5">
        <v>1065.25</v>
      </c>
    </row>
    <row r="217" spans="1:2" x14ac:dyDescent="0.2">
      <c r="A217" s="5">
        <v>1466.30303</v>
      </c>
      <c r="B217" s="5">
        <v>981.83333330000005</v>
      </c>
    </row>
    <row r="218" spans="1:2" x14ac:dyDescent="0.2">
      <c r="A218" s="5">
        <v>2390.27027</v>
      </c>
      <c r="B218" s="5">
        <v>1288.736842</v>
      </c>
    </row>
    <row r="219" spans="1:2" x14ac:dyDescent="0.2">
      <c r="A219" s="5">
        <v>1106.3076920000001</v>
      </c>
      <c r="B219" s="5">
        <v>1325.862069</v>
      </c>
    </row>
    <row r="220" spans="1:2" x14ac:dyDescent="0.2">
      <c r="A220" s="5">
        <v>1073.25</v>
      </c>
      <c r="B220" s="5">
        <v>1417.125</v>
      </c>
    </row>
    <row r="221" spans="1:2" x14ac:dyDescent="0.2">
      <c r="A221" s="5"/>
      <c r="B221" s="5">
        <v>1231.4666669999999</v>
      </c>
    </row>
    <row r="222" spans="1:2" x14ac:dyDescent="0.2">
      <c r="A222" s="5">
        <v>1288.2222220000001</v>
      </c>
      <c r="B222" s="5">
        <v>952</v>
      </c>
    </row>
    <row r="223" spans="1:2" x14ac:dyDescent="0.2">
      <c r="A223" s="5">
        <v>983.57142859999999</v>
      </c>
      <c r="B223" s="5">
        <v>992.16666669999995</v>
      </c>
    </row>
    <row r="224" spans="1:2" x14ac:dyDescent="0.2">
      <c r="A224" s="5">
        <v>1190.833333</v>
      </c>
      <c r="B224" s="5">
        <v>1654.7</v>
      </c>
    </row>
    <row r="225" spans="1:2" x14ac:dyDescent="0.2">
      <c r="A225" s="5">
        <v>1608.04</v>
      </c>
      <c r="B225" s="5">
        <v>1346.0625</v>
      </c>
    </row>
    <row r="226" spans="1:2" x14ac:dyDescent="0.2">
      <c r="A226" s="5">
        <v>1649.04</v>
      </c>
      <c r="B226" s="5">
        <v>1043.2</v>
      </c>
    </row>
    <row r="227" spans="1:2" x14ac:dyDescent="0.2">
      <c r="A227" s="5">
        <v>1432.9545450000001</v>
      </c>
      <c r="B227" s="5">
        <v>1206.5999999999999</v>
      </c>
    </row>
    <row r="228" spans="1:2" x14ac:dyDescent="0.2">
      <c r="A228" s="5">
        <v>2263.625</v>
      </c>
      <c r="B228" s="5">
        <v>1223.8888890000001</v>
      </c>
    </row>
    <row r="229" spans="1:2" x14ac:dyDescent="0.2">
      <c r="A229" s="5">
        <v>736</v>
      </c>
      <c r="B229" s="5">
        <v>1307</v>
      </c>
    </row>
    <row r="230" spans="1:2" x14ac:dyDescent="0.2">
      <c r="A230" s="5">
        <v>783.4</v>
      </c>
      <c r="B230" s="5">
        <v>1254.75</v>
      </c>
    </row>
    <row r="231" spans="1:2" x14ac:dyDescent="0.2">
      <c r="A231" s="5">
        <v>2515.2857140000001</v>
      </c>
      <c r="B231" s="5">
        <v>1253.375</v>
      </c>
    </row>
    <row r="232" spans="1:2" x14ac:dyDescent="0.2">
      <c r="A232" s="5">
        <v>1033.666667</v>
      </c>
      <c r="B232" s="5">
        <v>987</v>
      </c>
    </row>
    <row r="233" spans="1:2" x14ac:dyDescent="0.2">
      <c r="A233" s="5">
        <v>592.20000000000005</v>
      </c>
      <c r="B233" s="5">
        <v>2256.2941179999998</v>
      </c>
    </row>
    <row r="234" spans="1:2" x14ac:dyDescent="0.2">
      <c r="A234" s="5">
        <v>618.75</v>
      </c>
      <c r="B234" s="5"/>
    </row>
    <row r="235" spans="1:2" x14ac:dyDescent="0.2">
      <c r="A235" s="5">
        <v>2027.421053</v>
      </c>
      <c r="B235" s="5">
        <v>934.33333330000005</v>
      </c>
    </row>
    <row r="236" spans="1:2" x14ac:dyDescent="0.2">
      <c r="A236" s="5">
        <v>805.4</v>
      </c>
      <c r="B236" s="5">
        <v>824.66666669999995</v>
      </c>
    </row>
    <row r="237" spans="1:2" x14ac:dyDescent="0.2">
      <c r="A237" s="5">
        <v>2039.5</v>
      </c>
      <c r="B237" s="5">
        <v>2218.4186049999998</v>
      </c>
    </row>
    <row r="238" spans="1:2" x14ac:dyDescent="0.2">
      <c r="A238" s="5">
        <v>1295.9047619999999</v>
      </c>
      <c r="B238" s="5">
        <v>1346.625</v>
      </c>
    </row>
    <row r="239" spans="1:2" x14ac:dyDescent="0.2">
      <c r="A239" s="5"/>
      <c r="B239" s="5">
        <v>1437</v>
      </c>
    </row>
    <row r="240" spans="1:2" x14ac:dyDescent="0.2">
      <c r="A240" s="5">
        <v>2132.6</v>
      </c>
      <c r="B240" s="5">
        <v>1305.142857</v>
      </c>
    </row>
    <row r="241" spans="1:2" x14ac:dyDescent="0.2">
      <c r="A241" s="5">
        <v>887</v>
      </c>
      <c r="B241" s="5">
        <v>1433.190476</v>
      </c>
    </row>
    <row r="242" spans="1:2" x14ac:dyDescent="0.2">
      <c r="A242" s="5">
        <v>1518.8125</v>
      </c>
      <c r="B242" s="5">
        <v>1308.9230769999999</v>
      </c>
    </row>
    <row r="243" spans="1:2" x14ac:dyDescent="0.2">
      <c r="A243" s="5">
        <v>1014</v>
      </c>
      <c r="B243" s="5">
        <v>1146.8</v>
      </c>
    </row>
    <row r="244" spans="1:2" x14ac:dyDescent="0.2">
      <c r="A244" s="5">
        <v>776.2857143</v>
      </c>
      <c r="B244" s="5">
        <v>1154.857143</v>
      </c>
    </row>
    <row r="245" spans="1:2" x14ac:dyDescent="0.2">
      <c r="A245" s="5">
        <v>1504.3125</v>
      </c>
      <c r="B245" s="5">
        <v>1300.5</v>
      </c>
    </row>
    <row r="246" spans="1:2" x14ac:dyDescent="0.2">
      <c r="A246" s="5">
        <v>1797.68</v>
      </c>
      <c r="B246" s="5">
        <v>2016.521739</v>
      </c>
    </row>
    <row r="247" spans="1:2" x14ac:dyDescent="0.2">
      <c r="A247" s="5">
        <v>879.125</v>
      </c>
      <c r="B247" s="5">
        <v>2770.24</v>
      </c>
    </row>
    <row r="248" spans="1:2" x14ac:dyDescent="0.2">
      <c r="A248" s="5">
        <v>1727.4482760000001</v>
      </c>
      <c r="B248" s="5">
        <v>2783.886364</v>
      </c>
    </row>
    <row r="249" spans="1:2" x14ac:dyDescent="0.2">
      <c r="A249" s="5">
        <v>1757.9803919999999</v>
      </c>
      <c r="B249" s="5">
        <v>2396</v>
      </c>
    </row>
    <row r="250" spans="1:2" x14ac:dyDescent="0.2">
      <c r="A250" s="5">
        <v>830.33333330000005</v>
      </c>
      <c r="B250" s="5">
        <v>1089</v>
      </c>
    </row>
    <row r="251" spans="1:2" x14ac:dyDescent="0.2">
      <c r="A251" s="5">
        <v>896.44444439999995</v>
      </c>
      <c r="B251" s="5">
        <v>1408.578947</v>
      </c>
    </row>
    <row r="252" spans="1:2" x14ac:dyDescent="0.2">
      <c r="A252" s="5">
        <v>2349.530612</v>
      </c>
      <c r="B252" s="5">
        <v>1925.9354840000001</v>
      </c>
    </row>
    <row r="253" spans="1:2" x14ac:dyDescent="0.2">
      <c r="A253" s="5">
        <v>981.55555560000005</v>
      </c>
      <c r="B253" s="5">
        <v>1532.2222220000001</v>
      </c>
    </row>
    <row r="254" spans="1:2" x14ac:dyDescent="0.2">
      <c r="A254" s="5"/>
      <c r="B254" s="5">
        <v>1194.875</v>
      </c>
    </row>
    <row r="255" spans="1:2" x14ac:dyDescent="0.2">
      <c r="A255" s="5">
        <v>996.5</v>
      </c>
      <c r="B255" s="5">
        <v>1674.5652170000001</v>
      </c>
    </row>
    <row r="256" spans="1:2" x14ac:dyDescent="0.2">
      <c r="A256" s="5">
        <v>1052.4117650000001</v>
      </c>
      <c r="B256" s="5">
        <v>1901.851852</v>
      </c>
    </row>
    <row r="257" spans="1:2" x14ac:dyDescent="0.2">
      <c r="A257" s="5">
        <v>1164.538462</v>
      </c>
      <c r="B257" s="5">
        <v>1472.8</v>
      </c>
    </row>
    <row r="258" spans="1:2" x14ac:dyDescent="0.2">
      <c r="A258" s="5">
        <v>1367.0357140000001</v>
      </c>
      <c r="B258" s="5">
        <v>1869.5</v>
      </c>
    </row>
    <row r="259" spans="1:2" x14ac:dyDescent="0.2">
      <c r="A259" s="5">
        <v>954.08333330000005</v>
      </c>
      <c r="B259" s="5">
        <v>2331.7777780000001</v>
      </c>
    </row>
    <row r="260" spans="1:2" x14ac:dyDescent="0.2">
      <c r="A260" s="5">
        <v>908.5</v>
      </c>
      <c r="B260" s="5">
        <v>1024.857143</v>
      </c>
    </row>
    <row r="261" spans="1:2" x14ac:dyDescent="0.2">
      <c r="A261" s="5">
        <v>1218.590909</v>
      </c>
      <c r="B261" s="5">
        <v>1014.75</v>
      </c>
    </row>
    <row r="262" spans="1:2" x14ac:dyDescent="0.2">
      <c r="A262" s="5">
        <v>2625.6301370000001</v>
      </c>
      <c r="B262" s="5">
        <v>1096.5999999999999</v>
      </c>
    </row>
    <row r="263" spans="1:2" x14ac:dyDescent="0.2">
      <c r="A263" s="5">
        <v>1430.0769230000001</v>
      </c>
      <c r="B263" s="5"/>
    </row>
    <row r="264" spans="1:2" x14ac:dyDescent="0.2">
      <c r="A264" s="5">
        <v>629.6</v>
      </c>
      <c r="B264" s="5">
        <v>1193.3076920000001</v>
      </c>
    </row>
    <row r="265" spans="1:2" x14ac:dyDescent="0.2">
      <c r="A265" s="5">
        <v>1409.0357140000001</v>
      </c>
      <c r="B265" s="5">
        <v>627</v>
      </c>
    </row>
    <row r="266" spans="1:2" x14ac:dyDescent="0.2">
      <c r="A266" s="5">
        <v>687</v>
      </c>
      <c r="B266" s="5">
        <v>756.7</v>
      </c>
    </row>
    <row r="267" spans="1:2" x14ac:dyDescent="0.2">
      <c r="A267" s="5">
        <v>826.25</v>
      </c>
      <c r="B267" s="5">
        <v>751.5</v>
      </c>
    </row>
    <row r="268" spans="1:2" x14ac:dyDescent="0.2">
      <c r="A268" s="5">
        <v>2085.84375</v>
      </c>
      <c r="B268" s="5">
        <v>1433.236842</v>
      </c>
    </row>
    <row r="269" spans="1:2" x14ac:dyDescent="0.2">
      <c r="A269" s="5">
        <v>611</v>
      </c>
      <c r="B269" s="5">
        <v>756.5</v>
      </c>
    </row>
    <row r="270" spans="1:2" x14ac:dyDescent="0.2">
      <c r="A270" s="5"/>
      <c r="B270" s="5">
        <v>1087.8048779999999</v>
      </c>
    </row>
    <row r="271" spans="1:2" x14ac:dyDescent="0.2">
      <c r="A271" s="5">
        <v>950.38888889999998</v>
      </c>
      <c r="B271" s="5">
        <v>976.54166669999995</v>
      </c>
    </row>
    <row r="272" spans="1:2" x14ac:dyDescent="0.2">
      <c r="A272" s="5">
        <v>1014.703704</v>
      </c>
      <c r="B272" s="5">
        <v>745.875</v>
      </c>
    </row>
    <row r="273" spans="1:2" x14ac:dyDescent="0.2">
      <c r="A273" s="5">
        <v>1272.882353</v>
      </c>
      <c r="B273" s="5">
        <v>875.04347829999995</v>
      </c>
    </row>
    <row r="274" spans="1:2" x14ac:dyDescent="0.2">
      <c r="A274" s="5">
        <v>1104.0277779999999</v>
      </c>
      <c r="B274" s="5">
        <v>675.91666669999995</v>
      </c>
    </row>
    <row r="275" spans="1:2" x14ac:dyDescent="0.2">
      <c r="A275" s="5">
        <v>1171.4074069999999</v>
      </c>
      <c r="B275" s="5">
        <v>1638.4523810000001</v>
      </c>
    </row>
    <row r="276" spans="1:2" x14ac:dyDescent="0.2">
      <c r="A276" s="5">
        <v>1395.1785709999999</v>
      </c>
      <c r="B276" s="5">
        <v>1113.6388890000001</v>
      </c>
    </row>
    <row r="277" spans="1:2" x14ac:dyDescent="0.2">
      <c r="A277" s="5"/>
      <c r="B277" s="5">
        <v>1030.708333</v>
      </c>
    </row>
    <row r="278" spans="1:2" x14ac:dyDescent="0.2">
      <c r="A278" s="5">
        <v>1136</v>
      </c>
      <c r="B278" s="5">
        <v>581.375</v>
      </c>
    </row>
    <row r="279" spans="1:2" x14ac:dyDescent="0.2">
      <c r="A279" s="5">
        <v>933.125</v>
      </c>
      <c r="B279" s="5">
        <v>877.25</v>
      </c>
    </row>
    <row r="280" spans="1:2" x14ac:dyDescent="0.2">
      <c r="A280" s="5">
        <v>1354.575758</v>
      </c>
      <c r="B280" s="5">
        <v>574.33333330000005</v>
      </c>
    </row>
    <row r="281" spans="1:2" x14ac:dyDescent="0.2">
      <c r="A281" s="5">
        <v>1403.5161290000001</v>
      </c>
      <c r="B281" s="5">
        <v>1319.16</v>
      </c>
    </row>
    <row r="282" spans="1:2" x14ac:dyDescent="0.2">
      <c r="A282" s="5">
        <v>598.75</v>
      </c>
      <c r="B282" s="5">
        <v>921.68421049999995</v>
      </c>
    </row>
    <row r="283" spans="1:2" x14ac:dyDescent="0.2">
      <c r="A283" s="5">
        <v>1320.607143</v>
      </c>
      <c r="B283" s="5">
        <v>680</v>
      </c>
    </row>
    <row r="284" spans="1:2" x14ac:dyDescent="0.2">
      <c r="A284" s="5">
        <v>1014.869565</v>
      </c>
      <c r="B284" s="5">
        <v>877.26315790000001</v>
      </c>
    </row>
    <row r="285" spans="1:2" x14ac:dyDescent="0.2">
      <c r="A285" s="5">
        <v>2118.7391299999999</v>
      </c>
      <c r="B285" s="5">
        <v>751.91666669999995</v>
      </c>
    </row>
    <row r="286" spans="1:2" x14ac:dyDescent="0.2">
      <c r="A286" s="5">
        <v>617.88888889999998</v>
      </c>
      <c r="B286" s="5">
        <v>532.4</v>
      </c>
    </row>
    <row r="287" spans="1:2" x14ac:dyDescent="0.2">
      <c r="A287" s="5">
        <v>913.66666669999995</v>
      </c>
      <c r="B287" s="5">
        <v>1336.944444</v>
      </c>
    </row>
    <row r="288" spans="1:2" x14ac:dyDescent="0.2">
      <c r="A288" s="5">
        <v>1028</v>
      </c>
      <c r="B288" s="5">
        <v>621.25</v>
      </c>
    </row>
    <row r="289" spans="1:2" x14ac:dyDescent="0.2">
      <c r="A289" s="5">
        <v>1613.5365850000001</v>
      </c>
      <c r="B289" s="5">
        <v>738.81818180000005</v>
      </c>
    </row>
    <row r="290" spans="1:2" x14ac:dyDescent="0.2">
      <c r="A290" s="5">
        <v>1721.090909</v>
      </c>
      <c r="B290" s="5">
        <v>1343.102564</v>
      </c>
    </row>
    <row r="291" spans="1:2" x14ac:dyDescent="0.2">
      <c r="A291" s="5">
        <v>1492.9285709999999</v>
      </c>
      <c r="B291" s="5">
        <v>1075.28</v>
      </c>
    </row>
    <row r="292" spans="1:2" x14ac:dyDescent="0.2">
      <c r="A292" s="5">
        <v>2472.9743589999998</v>
      </c>
      <c r="B292" s="5">
        <v>873.92857140000001</v>
      </c>
    </row>
    <row r="293" spans="1:2" x14ac:dyDescent="0.2">
      <c r="A293" s="5">
        <v>709.83333330000005</v>
      </c>
      <c r="B293" s="5">
        <v>958.27272730000004</v>
      </c>
    </row>
    <row r="294" spans="1:2" x14ac:dyDescent="0.2">
      <c r="A294" s="5">
        <v>829.05882350000002</v>
      </c>
      <c r="B294" s="5"/>
    </row>
    <row r="295" spans="1:2" x14ac:dyDescent="0.2">
      <c r="A295" s="5">
        <v>1640.7714289999999</v>
      </c>
      <c r="B295" s="5">
        <v>1064.2142859999999</v>
      </c>
    </row>
    <row r="296" spans="1:2" x14ac:dyDescent="0.2">
      <c r="A296" s="5">
        <v>2202.2857140000001</v>
      </c>
      <c r="B296" s="5">
        <v>1669.703704</v>
      </c>
    </row>
    <row r="297" spans="1:2" x14ac:dyDescent="0.2">
      <c r="A297" s="5">
        <v>553</v>
      </c>
      <c r="B297" s="5">
        <v>986</v>
      </c>
    </row>
    <row r="298" spans="1:2" x14ac:dyDescent="0.2">
      <c r="A298" s="5">
        <v>1730.8</v>
      </c>
      <c r="B298" s="5">
        <v>2040.24</v>
      </c>
    </row>
    <row r="299" spans="1:2" x14ac:dyDescent="0.2">
      <c r="A299" s="5">
        <v>1408.0333330000001</v>
      </c>
      <c r="B299" s="5">
        <v>1342.291667</v>
      </c>
    </row>
    <row r="300" spans="1:2" x14ac:dyDescent="0.2">
      <c r="A300" s="5">
        <v>1442.1153850000001</v>
      </c>
      <c r="B300" s="5">
        <v>1167.5</v>
      </c>
    </row>
    <row r="301" spans="1:2" x14ac:dyDescent="0.2">
      <c r="A301" s="5">
        <v>748.6</v>
      </c>
      <c r="B301" s="5">
        <v>1461.4324320000001</v>
      </c>
    </row>
    <row r="302" spans="1:2" x14ac:dyDescent="0.2">
      <c r="A302" s="5">
        <v>1211.666667</v>
      </c>
      <c r="B302" s="5">
        <v>1469.607143</v>
      </c>
    </row>
    <row r="303" spans="1:2" x14ac:dyDescent="0.2">
      <c r="A303" s="5">
        <v>398.5</v>
      </c>
      <c r="B303" s="5">
        <v>1647.7</v>
      </c>
    </row>
    <row r="304" spans="1:2" x14ac:dyDescent="0.2">
      <c r="A304" s="5">
        <v>1382.8</v>
      </c>
      <c r="B304" s="5">
        <v>807.55555560000005</v>
      </c>
    </row>
    <row r="305" spans="1:2" x14ac:dyDescent="0.2">
      <c r="A305" s="5">
        <v>1453.078947</v>
      </c>
      <c r="B305" s="5">
        <v>1150.9545450000001</v>
      </c>
    </row>
    <row r="306" spans="1:2" x14ac:dyDescent="0.2">
      <c r="A306" s="5">
        <v>1897.513514</v>
      </c>
      <c r="B306" s="5">
        <v>900</v>
      </c>
    </row>
    <row r="307" spans="1:2" x14ac:dyDescent="0.2">
      <c r="A307" s="5">
        <v>1478.6571429999999</v>
      </c>
      <c r="B307" s="5">
        <v>1437.583333</v>
      </c>
    </row>
    <row r="308" spans="1:2" x14ac:dyDescent="0.2">
      <c r="A308" s="5">
        <v>720.33333330000005</v>
      </c>
      <c r="B308" s="5">
        <v>1102.9000000000001</v>
      </c>
    </row>
    <row r="309" spans="1:2" x14ac:dyDescent="0.2">
      <c r="A309" s="5"/>
      <c r="B309" s="5">
        <v>1354.142857</v>
      </c>
    </row>
    <row r="310" spans="1:2" x14ac:dyDescent="0.2">
      <c r="A310" s="5">
        <v>929.75</v>
      </c>
      <c r="B310" s="5">
        <v>921.5</v>
      </c>
    </row>
    <row r="311" spans="1:2" x14ac:dyDescent="0.2">
      <c r="A311" s="5">
        <v>832.2</v>
      </c>
      <c r="B311" s="5">
        <v>1113.666667</v>
      </c>
    </row>
    <row r="312" spans="1:2" x14ac:dyDescent="0.2">
      <c r="A312" s="5">
        <v>724.25</v>
      </c>
      <c r="B312" s="5">
        <v>1625.32</v>
      </c>
    </row>
    <row r="313" spans="1:2" x14ac:dyDescent="0.2">
      <c r="A313" s="5">
        <v>775.5</v>
      </c>
      <c r="B313" s="5">
        <v>1135.2</v>
      </c>
    </row>
    <row r="314" spans="1:2" x14ac:dyDescent="0.2">
      <c r="A314" s="5">
        <v>1201.0666670000001</v>
      </c>
      <c r="B314" s="5">
        <v>1335.086957</v>
      </c>
    </row>
    <row r="315" spans="1:2" x14ac:dyDescent="0.2">
      <c r="A315" s="5">
        <v>915.75</v>
      </c>
      <c r="B315" s="5">
        <v>1010.210526</v>
      </c>
    </row>
    <row r="316" spans="1:2" x14ac:dyDescent="0.2">
      <c r="A316" s="5">
        <v>916.625</v>
      </c>
      <c r="B316" s="5">
        <v>1080.9375</v>
      </c>
    </row>
    <row r="317" spans="1:2" x14ac:dyDescent="0.2">
      <c r="A317" s="5">
        <v>1166.4545450000001</v>
      </c>
      <c r="B317" s="5">
        <v>1948.8846149999999</v>
      </c>
    </row>
    <row r="318" spans="1:2" x14ac:dyDescent="0.2">
      <c r="A318" s="5">
        <v>1043.227273</v>
      </c>
      <c r="B318" s="5">
        <v>1576.5641029999999</v>
      </c>
    </row>
    <row r="319" spans="1:2" x14ac:dyDescent="0.2">
      <c r="A319" s="5">
        <v>1371.16</v>
      </c>
      <c r="B319" s="5">
        <v>1108.52</v>
      </c>
    </row>
    <row r="320" spans="1:2" x14ac:dyDescent="0.2">
      <c r="A320" s="5">
        <v>1077.9523810000001</v>
      </c>
      <c r="B320" s="5">
        <v>1631.0476189999999</v>
      </c>
    </row>
    <row r="321" spans="1:2" x14ac:dyDescent="0.2">
      <c r="A321" s="5">
        <v>1077.9047619999999</v>
      </c>
      <c r="B321" s="5">
        <v>783</v>
      </c>
    </row>
    <row r="322" spans="1:2" x14ac:dyDescent="0.2">
      <c r="A322" s="5">
        <v>684.33333330000005</v>
      </c>
      <c r="B322" s="5">
        <v>1298</v>
      </c>
    </row>
    <row r="323" spans="1:2" x14ac:dyDescent="0.2">
      <c r="A323" s="5">
        <v>1022.95</v>
      </c>
      <c r="B323" s="5">
        <v>1180.333333</v>
      </c>
    </row>
    <row r="324" spans="1:2" x14ac:dyDescent="0.2">
      <c r="A324" s="5"/>
      <c r="B324" s="5">
        <v>1835.4324320000001</v>
      </c>
    </row>
    <row r="325" spans="1:2" x14ac:dyDescent="0.2">
      <c r="A325" s="5">
        <v>2088.6829269999998</v>
      </c>
      <c r="B325" s="5">
        <v>1351.9047619999999</v>
      </c>
    </row>
    <row r="326" spans="1:2" x14ac:dyDescent="0.2">
      <c r="A326" s="5">
        <v>1634.2352940000001</v>
      </c>
      <c r="B326" s="5">
        <v>868</v>
      </c>
    </row>
    <row r="327" spans="1:2" x14ac:dyDescent="0.2">
      <c r="A327" s="5">
        <v>1164.666667</v>
      </c>
      <c r="B327" s="5">
        <v>1023.25</v>
      </c>
    </row>
    <row r="328" spans="1:2" x14ac:dyDescent="0.2">
      <c r="A328" s="5">
        <v>1076.4000000000001</v>
      </c>
      <c r="B328" s="5">
        <v>1044.9230769999999</v>
      </c>
    </row>
    <row r="329" spans="1:2" x14ac:dyDescent="0.2">
      <c r="A329" s="5">
        <v>1641.6153850000001</v>
      </c>
      <c r="B329" s="5"/>
    </row>
    <row r="330" spans="1:2" x14ac:dyDescent="0.2">
      <c r="A330" s="5">
        <v>754.14285710000001</v>
      </c>
      <c r="B330" s="5">
        <v>700.2857143</v>
      </c>
    </row>
    <row r="331" spans="1:2" x14ac:dyDescent="0.2">
      <c r="A331" s="5">
        <v>793.75</v>
      </c>
      <c r="B331" s="5">
        <v>765.07692310000004</v>
      </c>
    </row>
    <row r="332" spans="1:2" x14ac:dyDescent="0.2">
      <c r="A332" s="5">
        <v>788.875</v>
      </c>
      <c r="B332" s="5">
        <v>963.41666669999995</v>
      </c>
    </row>
    <row r="333" spans="1:2" x14ac:dyDescent="0.2">
      <c r="A333" s="5">
        <v>1038.3529410000001</v>
      </c>
      <c r="B333" s="5">
        <v>920.72727269999996</v>
      </c>
    </row>
    <row r="334" spans="1:2" x14ac:dyDescent="0.2">
      <c r="A334" s="5">
        <v>1233.5</v>
      </c>
      <c r="B334" s="5">
        <v>774.45454549999999</v>
      </c>
    </row>
    <row r="335" spans="1:2" x14ac:dyDescent="0.2">
      <c r="A335" s="5">
        <v>1437.2666670000001</v>
      </c>
      <c r="B335" s="5">
        <v>922.72727269999996</v>
      </c>
    </row>
    <row r="336" spans="1:2" x14ac:dyDescent="0.2">
      <c r="A336" s="5">
        <v>610.5</v>
      </c>
      <c r="B336" s="5">
        <v>1086.2222220000001</v>
      </c>
    </row>
    <row r="337" spans="1:2" x14ac:dyDescent="0.2">
      <c r="A337" s="5">
        <v>583</v>
      </c>
      <c r="B337" s="5">
        <v>1377.541667</v>
      </c>
    </row>
    <row r="338" spans="1:2" x14ac:dyDescent="0.2">
      <c r="A338" s="5">
        <v>951</v>
      </c>
      <c r="B338" s="5">
        <v>693.16666669999995</v>
      </c>
    </row>
    <row r="339" spans="1:2" x14ac:dyDescent="0.2">
      <c r="A339" s="5">
        <v>2070.363636</v>
      </c>
      <c r="B339" s="5">
        <v>1019</v>
      </c>
    </row>
    <row r="340" spans="1:2" x14ac:dyDescent="0.2">
      <c r="A340" s="5">
        <v>1819.7567570000001</v>
      </c>
      <c r="B340" s="5">
        <v>1211.56</v>
      </c>
    </row>
    <row r="341" spans="1:2" x14ac:dyDescent="0.2">
      <c r="A341" s="5">
        <v>1172.9285709999999</v>
      </c>
      <c r="B341" s="5">
        <v>1154.909091</v>
      </c>
    </row>
    <row r="342" spans="1:2" x14ac:dyDescent="0.2">
      <c r="A342" s="5">
        <v>881</v>
      </c>
      <c r="B342" s="5">
        <v>720.5</v>
      </c>
    </row>
    <row r="343" spans="1:2" x14ac:dyDescent="0.2">
      <c r="A343" s="5">
        <v>1057.25</v>
      </c>
      <c r="B343" s="5"/>
    </row>
    <row r="344" spans="1:2" x14ac:dyDescent="0.2">
      <c r="A344" s="5">
        <v>658</v>
      </c>
      <c r="B344" s="5">
        <v>887.88888889999998</v>
      </c>
    </row>
    <row r="345" spans="1:2" x14ac:dyDescent="0.2">
      <c r="A345" s="5">
        <v>875.66666669999995</v>
      </c>
      <c r="B345" s="5">
        <v>1510.590909</v>
      </c>
    </row>
    <row r="346" spans="1:2" x14ac:dyDescent="0.2">
      <c r="A346" s="5">
        <v>1879.5925930000001</v>
      </c>
      <c r="B346" s="5">
        <v>1026</v>
      </c>
    </row>
    <row r="347" spans="1:2" x14ac:dyDescent="0.2">
      <c r="A347" s="5"/>
      <c r="B347" s="5">
        <v>2038.32</v>
      </c>
    </row>
    <row r="348" spans="1:2" x14ac:dyDescent="0.2">
      <c r="A348" s="5">
        <v>1455.083333</v>
      </c>
      <c r="B348" s="5">
        <v>1542.681818</v>
      </c>
    </row>
    <row r="349" spans="1:2" x14ac:dyDescent="0.2">
      <c r="A349" s="5">
        <v>1259.4285709999999</v>
      </c>
      <c r="B349" s="5">
        <v>1496.291667</v>
      </c>
    </row>
    <row r="350" spans="1:2" x14ac:dyDescent="0.2">
      <c r="A350" s="5">
        <v>730</v>
      </c>
      <c r="B350" s="5">
        <v>1133.75</v>
      </c>
    </row>
    <row r="351" spans="1:2" x14ac:dyDescent="0.2">
      <c r="A351" s="5">
        <v>877.42857140000001</v>
      </c>
      <c r="B351" s="5">
        <v>1435.5714290000001</v>
      </c>
    </row>
    <row r="352" spans="1:2" x14ac:dyDescent="0.2">
      <c r="A352" s="5">
        <v>1261.916667</v>
      </c>
      <c r="B352" s="5">
        <v>1144.666667</v>
      </c>
    </row>
    <row r="353" spans="1:2" x14ac:dyDescent="0.2">
      <c r="A353" s="5">
        <v>962.625</v>
      </c>
      <c r="B353" s="5">
        <v>1990.236842</v>
      </c>
    </row>
    <row r="354" spans="1:2" x14ac:dyDescent="0.2">
      <c r="A354" s="5">
        <v>932.84615380000002</v>
      </c>
      <c r="B354" s="5">
        <v>1707.40625</v>
      </c>
    </row>
    <row r="355" spans="1:2" x14ac:dyDescent="0.2">
      <c r="A355" s="5">
        <v>1815.9555559999999</v>
      </c>
      <c r="B355" s="5">
        <v>2179.5</v>
      </c>
    </row>
    <row r="356" spans="1:2" x14ac:dyDescent="0.2">
      <c r="A356" s="5">
        <v>2028.341463</v>
      </c>
      <c r="B356" s="5">
        <v>1458.416667</v>
      </c>
    </row>
    <row r="357" spans="1:2" x14ac:dyDescent="0.2">
      <c r="A357" s="5">
        <v>1543.1621620000001</v>
      </c>
      <c r="B357" s="5">
        <v>1511.892857</v>
      </c>
    </row>
    <row r="358" spans="1:2" x14ac:dyDescent="0.2">
      <c r="A358" s="5">
        <v>879.2857143</v>
      </c>
      <c r="B358" s="5">
        <v>1309.583333</v>
      </c>
    </row>
    <row r="359" spans="1:2" x14ac:dyDescent="0.2">
      <c r="A359" s="5">
        <v>2174.1860470000001</v>
      </c>
      <c r="B359" s="5">
        <v>1468.5</v>
      </c>
    </row>
    <row r="360" spans="1:2" x14ac:dyDescent="0.2">
      <c r="A360" s="5">
        <v>2218.2058820000002</v>
      </c>
      <c r="B360" s="5">
        <v>1710.224138</v>
      </c>
    </row>
    <row r="361" spans="1:2" x14ac:dyDescent="0.2">
      <c r="A361" s="5">
        <v>988.4</v>
      </c>
      <c r="B361" s="5">
        <v>1361.3888890000001</v>
      </c>
    </row>
    <row r="362" spans="1:2" x14ac:dyDescent="0.2">
      <c r="A362" s="5"/>
      <c r="B362" s="5">
        <v>1941.636364</v>
      </c>
    </row>
    <row r="363" spans="1:2" x14ac:dyDescent="0.2">
      <c r="A363" s="5">
        <v>989.2142857</v>
      </c>
      <c r="B363" s="5">
        <v>1529.863636</v>
      </c>
    </row>
    <row r="364" spans="1:2" x14ac:dyDescent="0.2">
      <c r="A364" s="5">
        <v>1213.333333</v>
      </c>
      <c r="B364" s="5">
        <v>1065.333333</v>
      </c>
    </row>
    <row r="365" spans="1:2" x14ac:dyDescent="0.2">
      <c r="A365" s="5">
        <v>1370.142857</v>
      </c>
      <c r="B365" s="5">
        <v>2257.16</v>
      </c>
    </row>
    <row r="366" spans="1:2" x14ac:dyDescent="0.2">
      <c r="A366" s="5">
        <v>1435.8421049999999</v>
      </c>
      <c r="B366" s="5">
        <v>2399.375</v>
      </c>
    </row>
    <row r="367" spans="1:2" x14ac:dyDescent="0.2">
      <c r="A367" s="5">
        <v>1060.705882</v>
      </c>
      <c r="B367" s="5">
        <v>881.375</v>
      </c>
    </row>
    <row r="368" spans="1:2" x14ac:dyDescent="0.2">
      <c r="A368" s="5">
        <v>2365.0930229999999</v>
      </c>
      <c r="B368" s="5">
        <v>993</v>
      </c>
    </row>
    <row r="369" spans="1:2" x14ac:dyDescent="0.2">
      <c r="A369" s="5">
        <v>1429.4545450000001</v>
      </c>
      <c r="B369" s="5">
        <v>1326.357143</v>
      </c>
    </row>
    <row r="370" spans="1:2" x14ac:dyDescent="0.2">
      <c r="A370" s="5">
        <v>896.75</v>
      </c>
      <c r="B370" s="5">
        <v>1143.75</v>
      </c>
    </row>
    <row r="371" spans="1:2" x14ac:dyDescent="0.2">
      <c r="A371" s="5">
        <v>1688.4634149999999</v>
      </c>
      <c r="B371" s="5">
        <v>1822.958333</v>
      </c>
    </row>
    <row r="372" spans="1:2" x14ac:dyDescent="0.2">
      <c r="A372" s="5">
        <v>1007.375</v>
      </c>
      <c r="B372" s="5">
        <v>1912.439024</v>
      </c>
    </row>
    <row r="373" spans="1:2" x14ac:dyDescent="0.2">
      <c r="A373" s="5">
        <v>901.63636359999998</v>
      </c>
      <c r="B373" s="5">
        <v>3237.405405</v>
      </c>
    </row>
    <row r="374" spans="1:2" x14ac:dyDescent="0.2">
      <c r="A374" s="5"/>
      <c r="B374" s="5">
        <v>1602</v>
      </c>
    </row>
    <row r="375" spans="1:2" x14ac:dyDescent="0.2">
      <c r="A375" s="5">
        <v>564</v>
      </c>
      <c r="B375" s="5">
        <v>1345</v>
      </c>
    </row>
    <row r="376" spans="1:2" x14ac:dyDescent="0.2">
      <c r="A376" s="5">
        <v>655.57142859999999</v>
      </c>
      <c r="B376" s="5">
        <v>1414.85</v>
      </c>
    </row>
    <row r="377" spans="1:2" x14ac:dyDescent="0.2">
      <c r="A377" s="5">
        <v>755.83333330000005</v>
      </c>
      <c r="B377" s="5">
        <v>1479.9</v>
      </c>
    </row>
    <row r="378" spans="1:2" x14ac:dyDescent="0.2">
      <c r="A378" s="5">
        <v>1102.444444</v>
      </c>
      <c r="B378" s="5">
        <v>1551.4</v>
      </c>
    </row>
    <row r="379" spans="1:2" x14ac:dyDescent="0.2">
      <c r="A379" s="5">
        <v>1049.684211</v>
      </c>
      <c r="B379" s="5">
        <v>1426</v>
      </c>
    </row>
    <row r="380" spans="1:2" x14ac:dyDescent="0.2">
      <c r="A380" s="5">
        <v>965.68</v>
      </c>
      <c r="B380" s="5">
        <v>2366.16</v>
      </c>
    </row>
    <row r="381" spans="1:2" x14ac:dyDescent="0.2">
      <c r="A381" s="5">
        <v>1453.628571</v>
      </c>
      <c r="B381" s="5">
        <v>1445.090909</v>
      </c>
    </row>
    <row r="382" spans="1:2" x14ac:dyDescent="0.2">
      <c r="A382" s="5">
        <v>1154.083333</v>
      </c>
      <c r="B382" s="5">
        <v>1549.6111109999999</v>
      </c>
    </row>
    <row r="383" spans="1:2" x14ac:dyDescent="0.2">
      <c r="A383" s="5"/>
      <c r="B383" s="5">
        <v>1227.3529410000001</v>
      </c>
    </row>
    <row r="384" spans="1:2" x14ac:dyDescent="0.2">
      <c r="A384" s="5"/>
      <c r="B384" s="5">
        <v>1370.608696</v>
      </c>
    </row>
    <row r="385" spans="1:2" x14ac:dyDescent="0.2">
      <c r="A385" s="5"/>
      <c r="B385" s="5">
        <v>1352.666667</v>
      </c>
    </row>
    <row r="386" spans="1:2" x14ac:dyDescent="0.2">
      <c r="A386" s="5"/>
      <c r="B386" s="5"/>
    </row>
    <row r="387" spans="1:2" x14ac:dyDescent="0.2">
      <c r="A387" s="5"/>
      <c r="B387" s="5">
        <v>759.5</v>
      </c>
    </row>
    <row r="388" spans="1:2" x14ac:dyDescent="0.2">
      <c r="A388" s="5"/>
      <c r="B388" s="5">
        <v>847.5</v>
      </c>
    </row>
    <row r="389" spans="1:2" x14ac:dyDescent="0.2">
      <c r="A389" s="5"/>
      <c r="B389" s="5">
        <v>847.27272730000004</v>
      </c>
    </row>
    <row r="390" spans="1:2" x14ac:dyDescent="0.2">
      <c r="A390" s="5"/>
      <c r="B390" s="5">
        <v>1155.52</v>
      </c>
    </row>
    <row r="391" spans="1:2" x14ac:dyDescent="0.2">
      <c r="A391" s="5"/>
      <c r="B391" s="5">
        <v>1041.0625</v>
      </c>
    </row>
    <row r="392" spans="1:2" x14ac:dyDescent="0.2">
      <c r="A392" s="5"/>
      <c r="B392" s="5">
        <v>1613.925</v>
      </c>
    </row>
    <row r="393" spans="1:2" x14ac:dyDescent="0.2">
      <c r="A393" s="5"/>
      <c r="B393" s="5">
        <v>1164.117647</v>
      </c>
    </row>
    <row r="394" spans="1:2" x14ac:dyDescent="0.2">
      <c r="A394" s="5"/>
      <c r="B394" s="5">
        <v>1201.7647059999999</v>
      </c>
    </row>
    <row r="395" spans="1:2" x14ac:dyDescent="0.2">
      <c r="A395" s="5"/>
      <c r="B395" s="5">
        <v>906.57142859999999</v>
      </c>
    </row>
    <row r="396" spans="1:2" x14ac:dyDescent="0.2">
      <c r="A396" s="5"/>
      <c r="B396" s="5">
        <v>1085.083333</v>
      </c>
    </row>
    <row r="397" spans="1:2" x14ac:dyDescent="0.2">
      <c r="A397" s="5"/>
      <c r="B397" s="5">
        <v>836.125</v>
      </c>
    </row>
    <row r="398" spans="1:2" x14ac:dyDescent="0.2">
      <c r="A398" s="5"/>
      <c r="B398" s="5">
        <v>1082.9333329999999</v>
      </c>
    </row>
    <row r="399" spans="1:2" x14ac:dyDescent="0.2">
      <c r="A399" s="5"/>
      <c r="B399" s="5">
        <v>1135.833333</v>
      </c>
    </row>
    <row r="400" spans="1:2" x14ac:dyDescent="0.2">
      <c r="A400" s="5"/>
      <c r="B400" s="5">
        <v>1256</v>
      </c>
    </row>
    <row r="401" spans="1:2" x14ac:dyDescent="0.2">
      <c r="A401" s="5"/>
      <c r="B401" s="5">
        <v>935.57142859999999</v>
      </c>
    </row>
    <row r="402" spans="1:2" x14ac:dyDescent="0.2">
      <c r="A402" s="5"/>
      <c r="B402" s="5">
        <v>1001.416667</v>
      </c>
    </row>
    <row r="403" spans="1:2" x14ac:dyDescent="0.2">
      <c r="A403" s="5"/>
      <c r="B403" s="5">
        <v>916</v>
      </c>
    </row>
    <row r="404" spans="1:2" x14ac:dyDescent="0.2">
      <c r="A404" s="5"/>
      <c r="B404" s="5">
        <v>1605.3</v>
      </c>
    </row>
    <row r="405" spans="1:2" x14ac:dyDescent="0.2">
      <c r="A405" s="5"/>
      <c r="B405" s="5">
        <v>853.75</v>
      </c>
    </row>
    <row r="406" spans="1:2" x14ac:dyDescent="0.2">
      <c r="A406" s="5"/>
      <c r="B406" s="5">
        <v>681.5</v>
      </c>
    </row>
    <row r="407" spans="1:2" x14ac:dyDescent="0.2">
      <c r="A407" s="5"/>
      <c r="B407" s="5">
        <v>1077</v>
      </c>
    </row>
    <row r="408" spans="1:2" x14ac:dyDescent="0.2">
      <c r="A408" s="5"/>
      <c r="B408" s="5">
        <v>816.5</v>
      </c>
    </row>
    <row r="409" spans="1:2" x14ac:dyDescent="0.2">
      <c r="A409" s="5"/>
      <c r="B409" s="5">
        <v>749.88888889999998</v>
      </c>
    </row>
    <row r="410" spans="1:2" x14ac:dyDescent="0.2">
      <c r="A410" s="5"/>
      <c r="B410" s="5">
        <v>726.8</v>
      </c>
    </row>
    <row r="411" spans="1:2" x14ac:dyDescent="0.2">
      <c r="A411" s="5"/>
      <c r="B411" s="5">
        <v>738.14285710000001</v>
      </c>
    </row>
    <row r="412" spans="1:2" x14ac:dyDescent="0.2">
      <c r="A412" s="5"/>
      <c r="B412" s="5">
        <v>769.7142857</v>
      </c>
    </row>
    <row r="413" spans="1:2" x14ac:dyDescent="0.2">
      <c r="A413" s="5"/>
      <c r="B413" s="5">
        <v>1136.5</v>
      </c>
    </row>
    <row r="414" spans="1:2" x14ac:dyDescent="0.2">
      <c r="A414" s="5"/>
      <c r="B414" s="5">
        <v>1145.315789</v>
      </c>
    </row>
    <row r="415" spans="1:2" x14ac:dyDescent="0.2">
      <c r="A415" s="5"/>
      <c r="B415" s="5">
        <v>799.25</v>
      </c>
    </row>
    <row r="416" spans="1:2" x14ac:dyDescent="0.2">
      <c r="A416" s="5"/>
      <c r="B416" s="5">
        <v>1669.0285710000001</v>
      </c>
    </row>
    <row r="417" spans="1:2" x14ac:dyDescent="0.2">
      <c r="A417" s="5"/>
      <c r="B417" s="5">
        <v>673.5</v>
      </c>
    </row>
    <row r="418" spans="1:2" x14ac:dyDescent="0.2">
      <c r="A418" s="5"/>
      <c r="B418" s="5">
        <v>819.66666669999995</v>
      </c>
    </row>
    <row r="419" spans="1:2" x14ac:dyDescent="0.2">
      <c r="A419" s="5"/>
      <c r="B419" s="5">
        <v>1418.590909</v>
      </c>
    </row>
    <row r="420" spans="1:2" x14ac:dyDescent="0.2">
      <c r="A420" s="5"/>
      <c r="B420" s="5">
        <v>761.2</v>
      </c>
    </row>
    <row r="421" spans="1:2" x14ac:dyDescent="0.2">
      <c r="A421" s="5"/>
      <c r="B421" s="5">
        <v>785.14285710000001</v>
      </c>
    </row>
    <row r="422" spans="1:2" x14ac:dyDescent="0.2">
      <c r="A422" s="5"/>
      <c r="B422" s="5">
        <v>1006.148148</v>
      </c>
    </row>
    <row r="423" spans="1:2" x14ac:dyDescent="0.2">
      <c r="A423" s="5"/>
      <c r="B423" s="5">
        <v>627</v>
      </c>
    </row>
    <row r="424" spans="1:2" x14ac:dyDescent="0.2">
      <c r="A424" s="5"/>
      <c r="B424" s="5">
        <v>1364.306452</v>
      </c>
    </row>
    <row r="425" spans="1:2" x14ac:dyDescent="0.2">
      <c r="A425" s="5"/>
      <c r="B425" s="5">
        <v>1082.5</v>
      </c>
    </row>
    <row r="426" spans="1:2" x14ac:dyDescent="0.2">
      <c r="A426" s="5"/>
      <c r="B426" s="5">
        <v>1868.393939</v>
      </c>
    </row>
    <row r="427" spans="1:2" x14ac:dyDescent="0.2">
      <c r="A427" s="5"/>
      <c r="B427" s="5">
        <v>1528.909091</v>
      </c>
    </row>
    <row r="428" spans="1:2" x14ac:dyDescent="0.2">
      <c r="A428" s="5"/>
      <c r="B428" s="5">
        <v>758</v>
      </c>
    </row>
    <row r="429" spans="1:2" x14ac:dyDescent="0.2">
      <c r="A429" s="5"/>
      <c r="B429" s="5">
        <v>1397.5714290000001</v>
      </c>
    </row>
    <row r="430" spans="1:2" x14ac:dyDescent="0.2">
      <c r="A430" s="5"/>
      <c r="B430" s="5">
        <v>1050.75</v>
      </c>
    </row>
    <row r="431" spans="1:2" x14ac:dyDescent="0.2">
      <c r="A431" s="5"/>
      <c r="B431" s="5">
        <v>1367.8</v>
      </c>
    </row>
    <row r="432" spans="1:2" x14ac:dyDescent="0.2">
      <c r="A432" s="5"/>
      <c r="B432" s="5">
        <v>894.27272730000004</v>
      </c>
    </row>
    <row r="433" spans="1:2" x14ac:dyDescent="0.2">
      <c r="A433" s="5"/>
      <c r="B433" s="5">
        <v>836.5</v>
      </c>
    </row>
    <row r="434" spans="1:2" x14ac:dyDescent="0.2">
      <c r="A434" s="5"/>
      <c r="B434" s="5"/>
    </row>
    <row r="435" spans="1:2" x14ac:dyDescent="0.2">
      <c r="A435" s="5"/>
      <c r="B435" s="5">
        <v>1018</v>
      </c>
    </row>
    <row r="436" spans="1:2" x14ac:dyDescent="0.2">
      <c r="A436" s="5"/>
      <c r="B436" s="5">
        <v>922.44444439999995</v>
      </c>
    </row>
    <row r="437" spans="1:2" x14ac:dyDescent="0.2">
      <c r="A437" s="5"/>
      <c r="B437" s="5">
        <v>832.2</v>
      </c>
    </row>
    <row r="438" spans="1:2" x14ac:dyDescent="0.2">
      <c r="A438" s="5"/>
      <c r="B438" s="5">
        <v>798.5</v>
      </c>
    </row>
    <row r="439" spans="1:2" x14ac:dyDescent="0.2">
      <c r="A439" s="5"/>
      <c r="B439" s="5">
        <v>2023.830508</v>
      </c>
    </row>
    <row r="440" spans="1:2" x14ac:dyDescent="0.2">
      <c r="A440" s="5"/>
      <c r="B440" s="5">
        <v>840.27272730000004</v>
      </c>
    </row>
    <row r="441" spans="1:2" x14ac:dyDescent="0.2">
      <c r="A441" s="5"/>
      <c r="B441" s="5">
        <v>1334.4666669999999</v>
      </c>
    </row>
    <row r="442" spans="1:2" x14ac:dyDescent="0.2">
      <c r="A442" s="5"/>
      <c r="B442" s="5">
        <v>756</v>
      </c>
    </row>
    <row r="443" spans="1:2" x14ac:dyDescent="0.2">
      <c r="A443" s="5"/>
      <c r="B443" s="5">
        <v>1149.7222220000001</v>
      </c>
    </row>
    <row r="444" spans="1:2" x14ac:dyDescent="0.2">
      <c r="A444" s="5"/>
      <c r="B444" s="5">
        <v>1178.0999999999999</v>
      </c>
    </row>
    <row r="445" spans="1:2" x14ac:dyDescent="0.2">
      <c r="A445" s="5"/>
      <c r="B445" s="5">
        <v>650.25</v>
      </c>
    </row>
    <row r="446" spans="1:2" x14ac:dyDescent="0.2">
      <c r="A446" s="5"/>
      <c r="B446" s="5">
        <v>469.83333329999999</v>
      </c>
    </row>
    <row r="447" spans="1:2" x14ac:dyDescent="0.2">
      <c r="A447" s="5"/>
      <c r="B447" s="5">
        <v>1613.482759</v>
      </c>
    </row>
    <row r="448" spans="1:2" x14ac:dyDescent="0.2">
      <c r="A448" s="5"/>
      <c r="B448" s="5">
        <v>877.66666669999995</v>
      </c>
    </row>
    <row r="449" spans="1:2" x14ac:dyDescent="0.2">
      <c r="A449" s="5"/>
      <c r="B449" s="5">
        <v>749.875</v>
      </c>
    </row>
    <row r="450" spans="1:2" x14ac:dyDescent="0.2">
      <c r="A450" s="5"/>
      <c r="B450" s="5">
        <v>1746.2</v>
      </c>
    </row>
    <row r="451" spans="1:2" x14ac:dyDescent="0.2">
      <c r="A451" s="5"/>
      <c r="B451" s="5">
        <v>673.66666669999995</v>
      </c>
    </row>
    <row r="452" spans="1:2" x14ac:dyDescent="0.2">
      <c r="A452" s="5"/>
      <c r="B452" s="5">
        <v>1188.3076920000001</v>
      </c>
    </row>
    <row r="453" spans="1:2" x14ac:dyDescent="0.2">
      <c r="A453" s="5"/>
      <c r="B453" s="5">
        <v>758.1</v>
      </c>
    </row>
    <row r="454" spans="1:2" x14ac:dyDescent="0.2">
      <c r="A454" s="5"/>
      <c r="B454" s="5">
        <v>668.8</v>
      </c>
    </row>
    <row r="455" spans="1:2" x14ac:dyDescent="0.2">
      <c r="A455" s="5"/>
      <c r="B455" s="5">
        <v>678.66666669999995</v>
      </c>
    </row>
    <row r="456" spans="1:2" x14ac:dyDescent="0.2">
      <c r="A456" s="5"/>
      <c r="B456" s="5">
        <v>1002.333333</v>
      </c>
    </row>
    <row r="457" spans="1:2" x14ac:dyDescent="0.2">
      <c r="A457" s="5"/>
      <c r="B457" s="5">
        <v>885.90909090000002</v>
      </c>
    </row>
    <row r="458" spans="1:2" x14ac:dyDescent="0.2">
      <c r="A458" s="5"/>
      <c r="B458" s="5">
        <v>615.66666669999995</v>
      </c>
    </row>
    <row r="459" spans="1:2" x14ac:dyDescent="0.2">
      <c r="A459" s="5"/>
      <c r="B459" s="5">
        <v>814.58620689999998</v>
      </c>
    </row>
    <row r="460" spans="1:2" x14ac:dyDescent="0.2">
      <c r="A460" s="5"/>
      <c r="B460" s="5">
        <v>1649.7179490000001</v>
      </c>
    </row>
    <row r="461" spans="1:2" x14ac:dyDescent="0.2">
      <c r="A461" s="5"/>
      <c r="B461" s="5">
        <v>669.5</v>
      </c>
    </row>
    <row r="462" spans="1:2" x14ac:dyDescent="0.2">
      <c r="A462" s="5"/>
      <c r="B462" s="5">
        <v>744</v>
      </c>
    </row>
    <row r="463" spans="1:2" x14ac:dyDescent="0.2">
      <c r="A463" s="5"/>
      <c r="B463" s="5">
        <v>890.33333330000005</v>
      </c>
    </row>
    <row r="464" spans="1:2" x14ac:dyDescent="0.2">
      <c r="A464" s="5"/>
      <c r="B464" s="5">
        <v>1231.2352940000001</v>
      </c>
    </row>
    <row r="465" spans="1:2" x14ac:dyDescent="0.2">
      <c r="A465" s="5"/>
      <c r="B465" s="5">
        <v>826.72222220000003</v>
      </c>
    </row>
    <row r="466" spans="1:2" x14ac:dyDescent="0.2">
      <c r="A466" s="5"/>
      <c r="B466" s="5">
        <v>1370.612903</v>
      </c>
    </row>
    <row r="467" spans="1:2" x14ac:dyDescent="0.2">
      <c r="A467" s="5"/>
      <c r="B467" s="5">
        <v>1059.4761900000001</v>
      </c>
    </row>
    <row r="468" spans="1:2" x14ac:dyDescent="0.2">
      <c r="A468" s="5"/>
      <c r="B468" s="5">
        <v>569</v>
      </c>
    </row>
    <row r="469" spans="1:2" x14ac:dyDescent="0.2">
      <c r="A469" s="5"/>
      <c r="B469" s="5">
        <v>741.7142857</v>
      </c>
    </row>
    <row r="470" spans="1:2" x14ac:dyDescent="0.2">
      <c r="A470" s="5"/>
      <c r="B470" s="5">
        <v>647.22222220000003</v>
      </c>
    </row>
    <row r="471" spans="1:2" x14ac:dyDescent="0.2">
      <c r="A471" s="5"/>
      <c r="B471" s="5">
        <v>1840.15625</v>
      </c>
    </row>
    <row r="472" spans="1:2" x14ac:dyDescent="0.2">
      <c r="A472" s="5"/>
      <c r="B472" s="5">
        <v>751.66666669999995</v>
      </c>
    </row>
    <row r="473" spans="1:2" x14ac:dyDescent="0.2">
      <c r="A473" s="5"/>
      <c r="B473" s="5">
        <v>1357.8888890000001</v>
      </c>
    </row>
    <row r="474" spans="1:2" x14ac:dyDescent="0.2">
      <c r="A474" s="5"/>
      <c r="B474" s="5">
        <v>2550</v>
      </c>
    </row>
    <row r="475" spans="1:2" x14ac:dyDescent="0.2">
      <c r="A475" s="5"/>
      <c r="B475" s="5">
        <v>1044.230769</v>
      </c>
    </row>
    <row r="476" spans="1:2" x14ac:dyDescent="0.2">
      <c r="A476" s="5"/>
      <c r="B476" s="5">
        <v>584.66666669999995</v>
      </c>
    </row>
    <row r="477" spans="1:2" x14ac:dyDescent="0.2">
      <c r="A477" s="5"/>
      <c r="B477" s="5"/>
    </row>
    <row r="478" spans="1:2" x14ac:dyDescent="0.2">
      <c r="A478" s="5"/>
      <c r="B478" s="5">
        <v>2017.333333</v>
      </c>
    </row>
    <row r="479" spans="1:2" x14ac:dyDescent="0.2">
      <c r="A479" s="5"/>
      <c r="B479" s="5">
        <v>1312.4705879999999</v>
      </c>
    </row>
    <row r="480" spans="1:2" x14ac:dyDescent="0.2">
      <c r="A480" s="5"/>
      <c r="B480" s="5">
        <v>2320.9295769999999</v>
      </c>
    </row>
    <row r="481" spans="1:2" x14ac:dyDescent="0.2">
      <c r="A481" s="5"/>
      <c r="B481" s="5">
        <v>814.7</v>
      </c>
    </row>
    <row r="482" spans="1:2" x14ac:dyDescent="0.2">
      <c r="A482" s="5"/>
      <c r="B482" s="5">
        <v>1057</v>
      </c>
    </row>
    <row r="483" spans="1:2" x14ac:dyDescent="0.2">
      <c r="A483" s="5"/>
      <c r="B483" s="5">
        <v>899.2</v>
      </c>
    </row>
    <row r="484" spans="1:2" x14ac:dyDescent="0.2">
      <c r="A484" s="5"/>
      <c r="B484" s="5">
        <v>1062.2380949999999</v>
      </c>
    </row>
    <row r="485" spans="1:2" x14ac:dyDescent="0.2">
      <c r="A485" s="5"/>
      <c r="B485" s="5">
        <v>1601.3170729999999</v>
      </c>
    </row>
    <row r="486" spans="1:2" x14ac:dyDescent="0.2">
      <c r="A486" s="5"/>
      <c r="B486" s="5">
        <v>1246.666667</v>
      </c>
    </row>
    <row r="487" spans="1:2" x14ac:dyDescent="0.2">
      <c r="A487" s="5"/>
      <c r="B487" s="5">
        <v>993.52631580000002</v>
      </c>
    </row>
    <row r="488" spans="1:2" x14ac:dyDescent="0.2">
      <c r="A488" s="5"/>
      <c r="B488" s="5">
        <v>1580.2105260000001</v>
      </c>
    </row>
    <row r="489" spans="1:2" x14ac:dyDescent="0.2">
      <c r="A489" s="5"/>
      <c r="B489" s="5">
        <v>865.81818180000005</v>
      </c>
    </row>
    <row r="490" spans="1:2" x14ac:dyDescent="0.2">
      <c r="A490" s="5"/>
      <c r="B490" s="5">
        <v>1429.12</v>
      </c>
    </row>
    <row r="491" spans="1:2" x14ac:dyDescent="0.2">
      <c r="A491" s="5"/>
      <c r="B491" s="5">
        <v>1413.772727</v>
      </c>
    </row>
    <row r="492" spans="1:2" x14ac:dyDescent="0.2">
      <c r="A492" s="5"/>
      <c r="B492" s="5">
        <v>693</v>
      </c>
    </row>
    <row r="493" spans="1:2" x14ac:dyDescent="0.2">
      <c r="A493" s="5"/>
      <c r="B493" s="5">
        <v>818</v>
      </c>
    </row>
    <row r="494" spans="1:2" x14ac:dyDescent="0.2">
      <c r="A494" s="5"/>
      <c r="B494" s="5">
        <v>932.69230770000001</v>
      </c>
    </row>
    <row r="495" spans="1:2" x14ac:dyDescent="0.2">
      <c r="A495" s="5"/>
      <c r="B495" s="5">
        <v>963.57142859999999</v>
      </c>
    </row>
    <row r="496" spans="1:2" x14ac:dyDescent="0.2">
      <c r="A496" s="5"/>
      <c r="B496" s="5">
        <v>705</v>
      </c>
    </row>
    <row r="497" spans="1:2" x14ac:dyDescent="0.2">
      <c r="A497" s="5"/>
      <c r="B497" s="5">
        <v>579</v>
      </c>
    </row>
    <row r="498" spans="1:2" x14ac:dyDescent="0.2">
      <c r="A498" s="5"/>
      <c r="B498" s="5">
        <v>1047.2857140000001</v>
      </c>
    </row>
    <row r="499" spans="1:2" x14ac:dyDescent="0.2">
      <c r="A499" s="5"/>
      <c r="B499" s="5">
        <v>1184.666667</v>
      </c>
    </row>
    <row r="500" spans="1:2" x14ac:dyDescent="0.2">
      <c r="A500" s="5"/>
      <c r="B500" s="5">
        <v>1219.2608700000001</v>
      </c>
    </row>
    <row r="501" spans="1:2" x14ac:dyDescent="0.2">
      <c r="A501" s="5"/>
      <c r="B501" s="5">
        <v>699.66666669999995</v>
      </c>
    </row>
    <row r="502" spans="1:2" x14ac:dyDescent="0.2">
      <c r="A502" s="5"/>
      <c r="B502" s="5">
        <v>1669.5714290000001</v>
      </c>
    </row>
    <row r="503" spans="1:2" x14ac:dyDescent="0.2">
      <c r="A503" s="5"/>
      <c r="B503" s="5">
        <v>1128.458333</v>
      </c>
    </row>
    <row r="504" spans="1:2" x14ac:dyDescent="0.2">
      <c r="A504" s="5"/>
      <c r="B504" s="5">
        <v>956.91666669999995</v>
      </c>
    </row>
    <row r="505" spans="1:2" x14ac:dyDescent="0.2">
      <c r="A505" s="5"/>
      <c r="B505" s="5">
        <v>993.58333330000005</v>
      </c>
    </row>
    <row r="506" spans="1:2" x14ac:dyDescent="0.2">
      <c r="A506" s="5"/>
      <c r="B506" s="5">
        <v>1226.263158</v>
      </c>
    </row>
    <row r="507" spans="1:2" x14ac:dyDescent="0.2">
      <c r="A507" s="5"/>
      <c r="B507" s="5">
        <v>973</v>
      </c>
    </row>
    <row r="508" spans="1:2" x14ac:dyDescent="0.2">
      <c r="A508" s="5"/>
      <c r="B508" s="5">
        <v>1923</v>
      </c>
    </row>
    <row r="509" spans="1:2" x14ac:dyDescent="0.2">
      <c r="A509" s="5"/>
      <c r="B509" s="5">
        <v>1173.25</v>
      </c>
    </row>
    <row r="510" spans="1:2" x14ac:dyDescent="0.2">
      <c r="A510" s="5"/>
      <c r="B510" s="5">
        <v>1031.166667</v>
      </c>
    </row>
    <row r="511" spans="1:2" x14ac:dyDescent="0.2">
      <c r="A511" s="5"/>
      <c r="B511" s="5">
        <v>949.08333330000005</v>
      </c>
    </row>
    <row r="512" spans="1:2" x14ac:dyDescent="0.2">
      <c r="A512" s="5"/>
      <c r="B512" s="5"/>
    </row>
    <row r="513" spans="1:2" x14ac:dyDescent="0.2">
      <c r="A513" s="5"/>
      <c r="B513" s="5">
        <v>979.25</v>
      </c>
    </row>
    <row r="514" spans="1:2" x14ac:dyDescent="0.2">
      <c r="A514" s="5"/>
      <c r="B514" s="5">
        <v>2385.3043480000001</v>
      </c>
    </row>
    <row r="515" spans="1:2" x14ac:dyDescent="0.2">
      <c r="A515" s="5"/>
      <c r="B515" s="5">
        <v>1903.9</v>
      </c>
    </row>
    <row r="516" spans="1:2" x14ac:dyDescent="0.2">
      <c r="A516" s="5"/>
      <c r="B516" s="5">
        <v>1739.32</v>
      </c>
    </row>
    <row r="517" spans="1:2" x14ac:dyDescent="0.2">
      <c r="A517" s="5"/>
      <c r="B517" s="5">
        <v>1483.333333</v>
      </c>
    </row>
    <row r="518" spans="1:2" x14ac:dyDescent="0.2">
      <c r="A518" s="5"/>
      <c r="B518" s="5">
        <v>1190.75</v>
      </c>
    </row>
    <row r="519" spans="1:2" x14ac:dyDescent="0.2">
      <c r="A519" s="5"/>
      <c r="B519" s="5">
        <v>1414</v>
      </c>
    </row>
    <row r="520" spans="1:2" x14ac:dyDescent="0.2">
      <c r="A520" s="5"/>
      <c r="B520" s="5">
        <v>1606.380952</v>
      </c>
    </row>
    <row r="521" spans="1:2" x14ac:dyDescent="0.2">
      <c r="A521" s="5"/>
      <c r="B521" s="5">
        <v>883.57142859999999</v>
      </c>
    </row>
    <row r="522" spans="1:2" x14ac:dyDescent="0.2">
      <c r="A522" s="5"/>
      <c r="B522" s="5">
        <v>1910.130435</v>
      </c>
    </row>
    <row r="523" spans="1:2" x14ac:dyDescent="0.2">
      <c r="A523" s="5"/>
      <c r="B523" s="5">
        <v>1087.857143</v>
      </c>
    </row>
    <row r="524" spans="1:2" x14ac:dyDescent="0.2">
      <c r="A524" s="5"/>
      <c r="B524" s="5">
        <v>853.66666669999995</v>
      </c>
    </row>
    <row r="525" spans="1:2" x14ac:dyDescent="0.2">
      <c r="A525" s="5"/>
      <c r="B525" s="5">
        <v>1366.3684209999999</v>
      </c>
    </row>
    <row r="526" spans="1:2" x14ac:dyDescent="0.2">
      <c r="A526" s="5"/>
      <c r="B526" s="5">
        <v>2319.5625</v>
      </c>
    </row>
    <row r="527" spans="1:2" x14ac:dyDescent="0.2">
      <c r="A527" s="5"/>
      <c r="B527" s="5">
        <v>1653.28</v>
      </c>
    </row>
    <row r="528" spans="1:2" x14ac:dyDescent="0.2">
      <c r="A528" s="5"/>
      <c r="B528" s="5">
        <v>1094.7777779999999</v>
      </c>
    </row>
    <row r="529" spans="1:2" x14ac:dyDescent="0.2">
      <c r="A529" s="5"/>
      <c r="B529" s="5">
        <v>1386.1578950000001</v>
      </c>
    </row>
    <row r="530" spans="1:2" x14ac:dyDescent="0.2">
      <c r="A530" s="5"/>
      <c r="B530" s="5">
        <v>1704.5</v>
      </c>
    </row>
    <row r="531" spans="1:2" x14ac:dyDescent="0.2">
      <c r="A531" s="5"/>
      <c r="B531" s="5">
        <v>736.33333330000005</v>
      </c>
    </row>
    <row r="532" spans="1:2" x14ac:dyDescent="0.2">
      <c r="A532" s="5"/>
      <c r="B532" s="5">
        <v>1069.5</v>
      </c>
    </row>
    <row r="533" spans="1:2" x14ac:dyDescent="0.2">
      <c r="A533" s="5"/>
      <c r="B533" s="5">
        <v>1703.681818</v>
      </c>
    </row>
    <row r="534" spans="1:2" x14ac:dyDescent="0.2">
      <c r="A534" s="5"/>
      <c r="B534" s="5">
        <v>1023.555556</v>
      </c>
    </row>
    <row r="535" spans="1:2" x14ac:dyDescent="0.2">
      <c r="A535" s="5"/>
      <c r="B535" s="5">
        <v>1454.9655170000001</v>
      </c>
    </row>
    <row r="536" spans="1:2" x14ac:dyDescent="0.2">
      <c r="A536" s="5"/>
      <c r="B536" s="5"/>
    </row>
    <row r="537" spans="1:2" x14ac:dyDescent="0.2">
      <c r="A537" s="5"/>
      <c r="B537" s="5">
        <v>975.5</v>
      </c>
    </row>
    <row r="538" spans="1:2" x14ac:dyDescent="0.2">
      <c r="A538" s="5"/>
      <c r="B538" s="5">
        <v>2551.3396229999998</v>
      </c>
    </row>
    <row r="539" spans="1:2" x14ac:dyDescent="0.2">
      <c r="A539" s="5"/>
      <c r="B539" s="5">
        <v>1810.0967740000001</v>
      </c>
    </row>
    <row r="540" spans="1:2" x14ac:dyDescent="0.2">
      <c r="A540" s="5"/>
      <c r="B540" s="5">
        <v>1024.3076920000001</v>
      </c>
    </row>
    <row r="541" spans="1:2" x14ac:dyDescent="0.2">
      <c r="A541" s="5"/>
      <c r="B541" s="5">
        <v>2359.7586209999999</v>
      </c>
    </row>
    <row r="542" spans="1:2" x14ac:dyDescent="0.2">
      <c r="A542" s="5"/>
      <c r="B542" s="5">
        <v>963.3</v>
      </c>
    </row>
    <row r="543" spans="1:2" x14ac:dyDescent="0.2">
      <c r="A543" s="5"/>
      <c r="B543" s="5">
        <v>838</v>
      </c>
    </row>
    <row r="544" spans="1:2" x14ac:dyDescent="0.2">
      <c r="A544" s="5"/>
      <c r="B544" s="5">
        <v>1285.458333</v>
      </c>
    </row>
    <row r="545" spans="1:2" x14ac:dyDescent="0.2">
      <c r="A545" s="5"/>
      <c r="B545" s="5">
        <v>1033.875</v>
      </c>
    </row>
    <row r="546" spans="1:2" x14ac:dyDescent="0.2">
      <c r="A546" s="5"/>
      <c r="B546" s="5">
        <v>1344.4545450000001</v>
      </c>
    </row>
    <row r="547" spans="1:2" x14ac:dyDescent="0.2">
      <c r="A547" s="5"/>
      <c r="B547" s="5">
        <v>1636.8</v>
      </c>
    </row>
    <row r="548" spans="1:2" x14ac:dyDescent="0.2">
      <c r="A548" s="5"/>
      <c r="B548" s="5">
        <v>884.5</v>
      </c>
    </row>
    <row r="549" spans="1:2" x14ac:dyDescent="0.2">
      <c r="A549" s="5"/>
      <c r="B549" s="5">
        <v>1588.68</v>
      </c>
    </row>
    <row r="550" spans="1:2" x14ac:dyDescent="0.2">
      <c r="A550" s="5"/>
      <c r="B550" s="5">
        <v>963.5</v>
      </c>
    </row>
    <row r="551" spans="1:2" x14ac:dyDescent="0.2">
      <c r="A551" s="5"/>
      <c r="B551" s="5">
        <v>1183</v>
      </c>
    </row>
    <row r="552" spans="1:2" x14ac:dyDescent="0.2">
      <c r="A552" s="5"/>
      <c r="B552" s="5">
        <v>1588.421053</v>
      </c>
    </row>
    <row r="553" spans="1:2" x14ac:dyDescent="0.2">
      <c r="A553" s="5"/>
      <c r="B553" s="5">
        <v>861.5</v>
      </c>
    </row>
    <row r="554" spans="1:2" x14ac:dyDescent="0.2">
      <c r="A554" s="5"/>
      <c r="B554" s="5">
        <v>1377.416667</v>
      </c>
    </row>
    <row r="555" spans="1:2" x14ac:dyDescent="0.2">
      <c r="A555" s="5"/>
      <c r="B555" s="5">
        <v>1995.5454549999999</v>
      </c>
    </row>
    <row r="556" spans="1:2" x14ac:dyDescent="0.2">
      <c r="A556" s="5"/>
      <c r="B556" s="5">
        <v>1325.6</v>
      </c>
    </row>
    <row r="557" spans="1:2" x14ac:dyDescent="0.2">
      <c r="A557" s="5"/>
      <c r="B557" s="5">
        <v>1418.6153850000001</v>
      </c>
    </row>
    <row r="558" spans="1:2" x14ac:dyDescent="0.2">
      <c r="A558" s="5"/>
      <c r="B558" s="5">
        <v>1400.538462</v>
      </c>
    </row>
    <row r="559" spans="1:2" x14ac:dyDescent="0.2">
      <c r="A559" s="5"/>
      <c r="B559" s="5">
        <v>1454.2</v>
      </c>
    </row>
    <row r="560" spans="1:2" x14ac:dyDescent="0.2">
      <c r="A560" s="5"/>
      <c r="B560" s="5">
        <v>1232.666667</v>
      </c>
    </row>
    <row r="561" spans="1:2" x14ac:dyDescent="0.2">
      <c r="A561" s="5"/>
      <c r="B561" s="5">
        <v>1512</v>
      </c>
    </row>
    <row r="562" spans="1:2" x14ac:dyDescent="0.2">
      <c r="A562" s="5"/>
      <c r="B562" s="5"/>
    </row>
    <row r="563" spans="1:2" x14ac:dyDescent="0.2">
      <c r="A563" s="5"/>
      <c r="B563" s="5">
        <v>1381.5652170000001</v>
      </c>
    </row>
    <row r="564" spans="1:2" x14ac:dyDescent="0.2">
      <c r="A564" s="5"/>
      <c r="B564" s="5">
        <v>982.90909090000002</v>
      </c>
    </row>
    <row r="565" spans="1:2" x14ac:dyDescent="0.2">
      <c r="A565" s="5"/>
      <c r="B565" s="5">
        <v>955.7142857</v>
      </c>
    </row>
    <row r="566" spans="1:2" x14ac:dyDescent="0.2">
      <c r="A566" s="5"/>
      <c r="B566" s="5">
        <v>973.2857143</v>
      </c>
    </row>
    <row r="567" spans="1:2" x14ac:dyDescent="0.2">
      <c r="A567" s="5"/>
      <c r="B567" s="5">
        <v>955.5</v>
      </c>
    </row>
    <row r="568" spans="1:2" x14ac:dyDescent="0.2">
      <c r="A568" s="5"/>
      <c r="B568" s="5">
        <v>2025.8260869999999</v>
      </c>
    </row>
    <row r="569" spans="1:2" x14ac:dyDescent="0.2">
      <c r="A569" s="5"/>
      <c r="B569" s="5">
        <v>1365.75</v>
      </c>
    </row>
    <row r="570" spans="1:2" x14ac:dyDescent="0.2">
      <c r="A570" s="5"/>
      <c r="B570" s="5">
        <v>1644.727273</v>
      </c>
    </row>
    <row r="571" spans="1:2" x14ac:dyDescent="0.2">
      <c r="A571" s="5"/>
      <c r="B571" s="5">
        <v>1974.3478259999999</v>
      </c>
    </row>
    <row r="572" spans="1:2" x14ac:dyDescent="0.2">
      <c r="A572" s="5"/>
      <c r="B572" s="5">
        <v>1491.5333330000001</v>
      </c>
    </row>
    <row r="573" spans="1:2" x14ac:dyDescent="0.2">
      <c r="A573" s="5"/>
      <c r="B573" s="5">
        <v>1073.166667</v>
      </c>
    </row>
    <row r="574" spans="1:2" x14ac:dyDescent="0.2">
      <c r="A574" s="5"/>
      <c r="B574" s="5">
        <v>1555.655172</v>
      </c>
    </row>
    <row r="575" spans="1:2" x14ac:dyDescent="0.2">
      <c r="A575" s="5"/>
      <c r="B575" s="5">
        <v>1036</v>
      </c>
    </row>
    <row r="576" spans="1:2" x14ac:dyDescent="0.2">
      <c r="A576" s="5"/>
      <c r="B576" s="5">
        <v>1279.5238099999999</v>
      </c>
    </row>
    <row r="577" spans="1:2" x14ac:dyDescent="0.2">
      <c r="A577" s="5"/>
      <c r="B577" s="5">
        <v>1058.2857140000001</v>
      </c>
    </row>
    <row r="578" spans="1:2" x14ac:dyDescent="0.2">
      <c r="A578" s="5"/>
      <c r="B578" s="5">
        <v>1454.8</v>
      </c>
    </row>
    <row r="579" spans="1:2" x14ac:dyDescent="0.2">
      <c r="A579" s="5"/>
      <c r="B579" s="5">
        <v>1035.4000000000001</v>
      </c>
    </row>
    <row r="580" spans="1:2" x14ac:dyDescent="0.2">
      <c r="A580" s="5"/>
      <c r="B580" s="5">
        <v>1002.333333</v>
      </c>
    </row>
    <row r="581" spans="1:2" x14ac:dyDescent="0.2">
      <c r="A581" s="5"/>
      <c r="B581" s="5">
        <v>665.5</v>
      </c>
    </row>
    <row r="582" spans="1:2" x14ac:dyDescent="0.2">
      <c r="A582" s="5"/>
      <c r="B582" s="5">
        <v>893</v>
      </c>
    </row>
    <row r="583" spans="1:2" x14ac:dyDescent="0.2">
      <c r="A583" s="5"/>
      <c r="B583" s="5">
        <v>1591.4285709999999</v>
      </c>
    </row>
    <row r="584" spans="1:2" x14ac:dyDescent="0.2">
      <c r="A584" s="5"/>
      <c r="B584" s="5">
        <v>1189</v>
      </c>
    </row>
    <row r="585" spans="1:2" x14ac:dyDescent="0.2">
      <c r="A585" s="5"/>
      <c r="B585" s="5">
        <v>2121.7741940000001</v>
      </c>
    </row>
    <row r="586" spans="1:2" x14ac:dyDescent="0.2">
      <c r="A586" s="5"/>
      <c r="B586" s="5">
        <v>1427.344828</v>
      </c>
    </row>
    <row r="587" spans="1:2" x14ac:dyDescent="0.2">
      <c r="A587" s="5"/>
      <c r="B587" s="5">
        <v>1202.315789</v>
      </c>
    </row>
    <row r="588" spans="1:2" x14ac:dyDescent="0.2">
      <c r="A588" s="5"/>
      <c r="B588" s="5">
        <v>1410.130435</v>
      </c>
    </row>
    <row r="589" spans="1:2" x14ac:dyDescent="0.2">
      <c r="A589" s="5"/>
      <c r="B589" s="5">
        <v>767.5</v>
      </c>
    </row>
    <row r="590" spans="1:2" x14ac:dyDescent="0.2">
      <c r="A590" s="5"/>
      <c r="B590" s="5">
        <v>1456.583333</v>
      </c>
    </row>
    <row r="591" spans="1:2" x14ac:dyDescent="0.2">
      <c r="A591" s="5"/>
      <c r="B591" s="5">
        <v>1466.9230769999999</v>
      </c>
    </row>
    <row r="592" spans="1:2" x14ac:dyDescent="0.2">
      <c r="A592" s="5"/>
      <c r="B592" s="5">
        <v>939.91666669999995</v>
      </c>
    </row>
    <row r="593" spans="1:2" x14ac:dyDescent="0.2">
      <c r="A593" s="5"/>
      <c r="B593" s="5">
        <v>767.7142857</v>
      </c>
    </row>
    <row r="594" spans="1:2" x14ac:dyDescent="0.2">
      <c r="A594" s="5"/>
      <c r="B594" s="5">
        <v>969.6</v>
      </c>
    </row>
    <row r="595" spans="1:2" x14ac:dyDescent="0.2">
      <c r="A595" s="5"/>
      <c r="B595" s="5"/>
    </row>
    <row r="596" spans="1:2" x14ac:dyDescent="0.2">
      <c r="A596" s="5"/>
      <c r="B596" s="5">
        <v>1003.833333</v>
      </c>
    </row>
    <row r="597" spans="1:2" x14ac:dyDescent="0.2">
      <c r="A597" s="5"/>
      <c r="B597" s="5">
        <v>1837.333333</v>
      </c>
    </row>
    <row r="598" spans="1:2" x14ac:dyDescent="0.2">
      <c r="A598" s="5"/>
      <c r="B598" s="5">
        <v>1277.421053</v>
      </c>
    </row>
    <row r="599" spans="1:2" x14ac:dyDescent="0.2">
      <c r="A599" s="5"/>
      <c r="B599" s="5">
        <v>1616.7391299999999</v>
      </c>
    </row>
    <row r="600" spans="1:2" x14ac:dyDescent="0.2">
      <c r="A600" s="5"/>
      <c r="B600" s="5">
        <v>908.5</v>
      </c>
    </row>
    <row r="601" spans="1:2" x14ac:dyDescent="0.2">
      <c r="A601" s="5"/>
      <c r="B601" s="5">
        <v>783.33333330000005</v>
      </c>
    </row>
    <row r="602" spans="1:2" x14ac:dyDescent="0.2">
      <c r="A602" s="5"/>
      <c r="B602" s="5">
        <v>1301.2</v>
      </c>
    </row>
    <row r="603" spans="1:2" x14ac:dyDescent="0.2">
      <c r="A603" s="5"/>
      <c r="B603" s="5">
        <v>1036</v>
      </c>
    </row>
    <row r="604" spans="1:2" x14ac:dyDescent="0.2">
      <c r="A604" s="5"/>
      <c r="B604" s="5">
        <v>1021.6</v>
      </c>
    </row>
    <row r="605" spans="1:2" x14ac:dyDescent="0.2">
      <c r="A605" s="5"/>
      <c r="B605" s="5">
        <v>1512.8275860000001</v>
      </c>
    </row>
    <row r="606" spans="1:2" x14ac:dyDescent="0.2">
      <c r="A606" s="5"/>
      <c r="B606" s="5">
        <v>953.875</v>
      </c>
    </row>
    <row r="607" spans="1:2" x14ac:dyDescent="0.2">
      <c r="A607" s="5"/>
      <c r="B607" s="5">
        <v>1869.6603769999999</v>
      </c>
    </row>
    <row r="608" spans="1:2" x14ac:dyDescent="0.2">
      <c r="A608" s="5"/>
      <c r="B608" s="5">
        <v>1789.5517239999999</v>
      </c>
    </row>
    <row r="609" spans="1:2" x14ac:dyDescent="0.2">
      <c r="A609" s="5"/>
      <c r="B609" s="5">
        <v>2117.0689659999998</v>
      </c>
    </row>
    <row r="610" spans="1:2" x14ac:dyDescent="0.2">
      <c r="A610" s="5"/>
      <c r="B610" s="5">
        <v>2354.8888889999998</v>
      </c>
    </row>
    <row r="611" spans="1:2" x14ac:dyDescent="0.2">
      <c r="A611" s="5"/>
      <c r="B611" s="5">
        <v>1896.9629629999999</v>
      </c>
    </row>
    <row r="612" spans="1:2" x14ac:dyDescent="0.2">
      <c r="A612" s="5"/>
      <c r="B612" s="5">
        <v>2200.419355</v>
      </c>
    </row>
    <row r="613" spans="1:2" x14ac:dyDescent="0.2">
      <c r="A613" s="5"/>
      <c r="B613" s="5">
        <v>2645.275862</v>
      </c>
    </row>
    <row r="614" spans="1:2" x14ac:dyDescent="0.2">
      <c r="A614" s="5"/>
      <c r="B614" s="5">
        <v>710.33333330000005</v>
      </c>
    </row>
    <row r="615" spans="1:2" x14ac:dyDescent="0.2">
      <c r="A615" s="5"/>
      <c r="B615" s="5">
        <v>1197.5999999999999</v>
      </c>
    </row>
    <row r="616" spans="1:2" x14ac:dyDescent="0.2">
      <c r="A616" s="5"/>
      <c r="B616" s="5">
        <v>840.5</v>
      </c>
    </row>
    <row r="617" spans="1:2" x14ac:dyDescent="0.2">
      <c r="A617" s="5"/>
      <c r="B617" s="5">
        <v>2316.0714290000001</v>
      </c>
    </row>
    <row r="618" spans="1:2" x14ac:dyDescent="0.2">
      <c r="A618" s="5"/>
      <c r="B618" s="5">
        <v>951.75</v>
      </c>
    </row>
    <row r="619" spans="1:2" x14ac:dyDescent="0.2">
      <c r="A619" s="5"/>
      <c r="B619" s="5">
        <v>1754.461538</v>
      </c>
    </row>
    <row r="620" spans="1:2" x14ac:dyDescent="0.2">
      <c r="A620" s="5"/>
      <c r="B620" s="5">
        <v>2592.2635660000001</v>
      </c>
    </row>
    <row r="621" spans="1:2" x14ac:dyDescent="0.2">
      <c r="A621" s="5"/>
      <c r="B621" s="5">
        <v>1230.5</v>
      </c>
    </row>
    <row r="622" spans="1:2" x14ac:dyDescent="0.2">
      <c r="A622" s="5"/>
      <c r="B622" s="5">
        <v>1667.684211</v>
      </c>
    </row>
    <row r="623" spans="1:2" x14ac:dyDescent="0.2">
      <c r="A623" s="5"/>
      <c r="B623" s="5">
        <v>2460.5890410000002</v>
      </c>
    </row>
    <row r="624" spans="1:2" x14ac:dyDescent="0.2">
      <c r="A624" s="5"/>
      <c r="B624" s="5">
        <v>1245.9230769999999</v>
      </c>
    </row>
    <row r="625" spans="1:2" x14ac:dyDescent="0.2">
      <c r="A625" s="5"/>
      <c r="B625" s="5">
        <v>1354.425532</v>
      </c>
    </row>
    <row r="626" spans="1:2" x14ac:dyDescent="0.2">
      <c r="A626" s="5"/>
      <c r="B626" s="5">
        <v>1025.461538</v>
      </c>
    </row>
    <row r="627" spans="1:2" x14ac:dyDescent="0.2">
      <c r="A627" s="5"/>
      <c r="B627" s="5">
        <v>1569.5882349999999</v>
      </c>
    </row>
    <row r="628" spans="1:2" x14ac:dyDescent="0.2">
      <c r="A628" s="5"/>
      <c r="B628" s="5">
        <v>1708.642857</v>
      </c>
    </row>
    <row r="629" spans="1:2" x14ac:dyDescent="0.2">
      <c r="A629" s="5"/>
      <c r="B629" s="5">
        <v>1934.6538459999999</v>
      </c>
    </row>
    <row r="630" spans="1:2" x14ac:dyDescent="0.2">
      <c r="A630" s="5"/>
      <c r="B630" s="5">
        <v>1879.967742</v>
      </c>
    </row>
    <row r="631" spans="1:2" x14ac:dyDescent="0.2">
      <c r="A631" s="5"/>
      <c r="B631" s="5">
        <v>974.77777779999997</v>
      </c>
    </row>
    <row r="632" spans="1:2" x14ac:dyDescent="0.2">
      <c r="A632" s="5"/>
      <c r="B632" s="5">
        <v>2000.558824</v>
      </c>
    </row>
    <row r="633" spans="1:2" x14ac:dyDescent="0.2">
      <c r="A633" s="5"/>
      <c r="B633" s="5">
        <v>1905.2285710000001</v>
      </c>
    </row>
    <row r="634" spans="1:2" x14ac:dyDescent="0.2">
      <c r="A634" s="5"/>
      <c r="B634" s="5">
        <v>1843.318182</v>
      </c>
    </row>
    <row r="635" spans="1:2" x14ac:dyDescent="0.2">
      <c r="A635" s="5"/>
      <c r="B635" s="5">
        <v>1554.2380949999999</v>
      </c>
    </row>
    <row r="636" spans="1:2" x14ac:dyDescent="0.2">
      <c r="A636" s="5"/>
      <c r="B636" s="5"/>
    </row>
    <row r="637" spans="1:2" x14ac:dyDescent="0.2">
      <c r="A637" s="5"/>
      <c r="B637" s="5">
        <v>886.41666669999995</v>
      </c>
    </row>
    <row r="638" spans="1:2" x14ac:dyDescent="0.2">
      <c r="A638" s="5"/>
      <c r="B638" s="5">
        <v>673.5</v>
      </c>
    </row>
    <row r="639" spans="1:2" x14ac:dyDescent="0.2">
      <c r="A639" s="5"/>
      <c r="B639" s="5">
        <v>1753.6382980000001</v>
      </c>
    </row>
    <row r="640" spans="1:2" x14ac:dyDescent="0.2">
      <c r="A640" s="5"/>
      <c r="B640" s="5">
        <v>1556.5476189999999</v>
      </c>
    </row>
    <row r="641" spans="1:2" x14ac:dyDescent="0.2">
      <c r="A641" s="5"/>
      <c r="B641" s="5">
        <v>1079</v>
      </c>
    </row>
    <row r="642" spans="1:2" x14ac:dyDescent="0.2">
      <c r="A642" s="5"/>
      <c r="B642" s="5">
        <v>832.83333330000005</v>
      </c>
    </row>
    <row r="643" spans="1:2" x14ac:dyDescent="0.2">
      <c r="A643" s="5"/>
      <c r="B643" s="5">
        <v>1336.478261</v>
      </c>
    </row>
    <row r="644" spans="1:2" x14ac:dyDescent="0.2">
      <c r="A644" s="5"/>
      <c r="B644" s="5">
        <v>1033.941176</v>
      </c>
    </row>
    <row r="645" spans="1:2" x14ac:dyDescent="0.2">
      <c r="A645" s="5"/>
      <c r="B645" s="5">
        <v>830</v>
      </c>
    </row>
    <row r="646" spans="1:2" x14ac:dyDescent="0.2">
      <c r="A646" s="5"/>
      <c r="B646" s="5">
        <v>665.5</v>
      </c>
    </row>
    <row r="647" spans="1:2" x14ac:dyDescent="0.2">
      <c r="A647" s="5"/>
      <c r="B647" s="5">
        <v>978.66666669999995</v>
      </c>
    </row>
    <row r="648" spans="1:2" x14ac:dyDescent="0.2">
      <c r="A648" s="5"/>
      <c r="B648" s="5">
        <v>1739.333333</v>
      </c>
    </row>
    <row r="649" spans="1:2" x14ac:dyDescent="0.2">
      <c r="A649" s="5"/>
      <c r="B649" s="5">
        <v>832.125</v>
      </c>
    </row>
    <row r="650" spans="1:2" x14ac:dyDescent="0.2">
      <c r="A650" s="5"/>
      <c r="B650" s="5">
        <v>983.33333330000005</v>
      </c>
    </row>
    <row r="651" spans="1:2" x14ac:dyDescent="0.2">
      <c r="A651" s="5"/>
      <c r="B651" s="5">
        <v>842.25</v>
      </c>
    </row>
    <row r="652" spans="1:2" x14ac:dyDescent="0.2">
      <c r="A652" s="5"/>
      <c r="B652" s="5">
        <v>771.5</v>
      </c>
    </row>
    <row r="653" spans="1:2" x14ac:dyDescent="0.2">
      <c r="A653" s="5"/>
      <c r="B653" s="5">
        <v>778.85714289999999</v>
      </c>
    </row>
    <row r="654" spans="1:2" x14ac:dyDescent="0.2">
      <c r="A654" s="5"/>
      <c r="B654" s="5">
        <v>673</v>
      </c>
    </row>
    <row r="655" spans="1:2" x14ac:dyDescent="0.2">
      <c r="A655" s="5"/>
      <c r="B655" s="5">
        <v>1034.9230769999999</v>
      </c>
    </row>
    <row r="656" spans="1:2" x14ac:dyDescent="0.2">
      <c r="A656" s="5"/>
      <c r="B656" s="5">
        <v>898</v>
      </c>
    </row>
    <row r="657" spans="1:2" x14ac:dyDescent="0.2">
      <c r="A657" s="5"/>
      <c r="B657" s="5">
        <v>1488.59375</v>
      </c>
    </row>
    <row r="658" spans="1:2" x14ac:dyDescent="0.2">
      <c r="A658" s="5"/>
      <c r="B658" s="5">
        <v>1221.833333</v>
      </c>
    </row>
    <row r="659" spans="1:2" x14ac:dyDescent="0.2">
      <c r="A659" s="5"/>
      <c r="B659" s="5">
        <v>697</v>
      </c>
    </row>
    <row r="660" spans="1:2" x14ac:dyDescent="0.2">
      <c r="A660" s="5"/>
      <c r="B660" s="5">
        <v>2385.7441859999999</v>
      </c>
    </row>
    <row r="661" spans="1:2" x14ac:dyDescent="0.2">
      <c r="A661" s="5"/>
      <c r="B661" s="5">
        <v>697</v>
      </c>
    </row>
    <row r="662" spans="1:2" x14ac:dyDescent="0.2">
      <c r="A662" s="5"/>
      <c r="B662" s="5">
        <v>634</v>
      </c>
    </row>
    <row r="663" spans="1:2" x14ac:dyDescent="0.2">
      <c r="A663" s="5"/>
      <c r="B663" s="5">
        <v>1839.0666670000001</v>
      </c>
    </row>
    <row r="664" spans="1:2" x14ac:dyDescent="0.2">
      <c r="A664" s="5"/>
      <c r="B664" s="5">
        <v>1085.5714290000001</v>
      </c>
    </row>
    <row r="665" spans="1:2" x14ac:dyDescent="0.2">
      <c r="A665" s="5"/>
      <c r="B665" s="5">
        <v>588</v>
      </c>
    </row>
    <row r="666" spans="1:2" x14ac:dyDescent="0.2">
      <c r="A666" s="5"/>
      <c r="B666" s="5"/>
    </row>
    <row r="667" spans="1:2" x14ac:dyDescent="0.2">
      <c r="A667" s="5">
        <v>1547.77801</v>
      </c>
      <c r="B667" s="5">
        <v>1605.3072299999999</v>
      </c>
    </row>
    <row r="668" spans="1:2" x14ac:dyDescent="0.2">
      <c r="A668" s="5">
        <v>1636.7601199999999</v>
      </c>
      <c r="B668" s="5">
        <v>1364.8740600000001</v>
      </c>
    </row>
    <row r="669" spans="1:2" x14ac:dyDescent="0.2">
      <c r="A669" s="5">
        <v>1821.60635</v>
      </c>
      <c r="B669" s="5">
        <v>2292.2336300000002</v>
      </c>
    </row>
    <row r="670" spans="1:2" x14ac:dyDescent="0.2">
      <c r="A670" s="5">
        <v>1343.11915</v>
      </c>
      <c r="B670" s="5">
        <v>1711.7631699999999</v>
      </c>
    </row>
    <row r="671" spans="1:2" x14ac:dyDescent="0.2">
      <c r="A671" s="5">
        <v>1477.6547700000001</v>
      </c>
      <c r="B671" s="5">
        <v>1958.9276</v>
      </c>
    </row>
    <row r="672" spans="1:2" x14ac:dyDescent="0.2">
      <c r="A672" s="5">
        <v>1048.42974</v>
      </c>
      <c r="B672" s="5">
        <v>1971.8818900000001</v>
      </c>
    </row>
    <row r="673" spans="1:2" x14ac:dyDescent="0.2">
      <c r="A673" s="5">
        <v>1329.4319499999999</v>
      </c>
      <c r="B673" s="5">
        <v>1898.8675599999999</v>
      </c>
    </row>
    <row r="674" spans="1:2" x14ac:dyDescent="0.2">
      <c r="A674" s="5">
        <v>1316.88293</v>
      </c>
      <c r="B674" s="5">
        <v>1354.4779699999999</v>
      </c>
    </row>
    <row r="675" spans="1:2" x14ac:dyDescent="0.2">
      <c r="A675" s="5">
        <v>1169.2363600000001</v>
      </c>
      <c r="B675" s="5">
        <v>1577.21469</v>
      </c>
    </row>
    <row r="676" spans="1:2" x14ac:dyDescent="0.2">
      <c r="A676" s="5">
        <v>1050.2155299999999</v>
      </c>
      <c r="B676" s="5">
        <v>1324.8925999999999</v>
      </c>
    </row>
    <row r="677" spans="1:2" x14ac:dyDescent="0.2">
      <c r="A677" s="5">
        <v>875.84207500000002</v>
      </c>
      <c r="B677" s="5">
        <v>1777.038</v>
      </c>
    </row>
    <row r="678" spans="1:2" x14ac:dyDescent="0.2">
      <c r="A678" s="5">
        <v>1480.44616</v>
      </c>
      <c r="B678" s="5">
        <v>1856.93037</v>
      </c>
    </row>
    <row r="679" spans="1:2" x14ac:dyDescent="0.2">
      <c r="A679" s="5">
        <v>2201.7629400000001</v>
      </c>
      <c r="B679" s="5">
        <v>1665.9750200000001</v>
      </c>
    </row>
    <row r="680" spans="1:2" x14ac:dyDescent="0.2">
      <c r="A680" s="5">
        <v>1426.3886600000001</v>
      </c>
      <c r="B680" s="5">
        <v>1728.6993399999999</v>
      </c>
    </row>
    <row r="681" spans="1:2" x14ac:dyDescent="0.2">
      <c r="A681" s="5">
        <v>2345.3373299999998</v>
      </c>
      <c r="B681" s="5">
        <v>1931.21514</v>
      </c>
    </row>
    <row r="682" spans="1:2" x14ac:dyDescent="0.2">
      <c r="A682" s="5">
        <v>871.80965300000003</v>
      </c>
      <c r="B682" s="5">
        <v>1375.7011199999999</v>
      </c>
    </row>
    <row r="683" spans="1:2" x14ac:dyDescent="0.2">
      <c r="A683" s="5">
        <v>2310.31322</v>
      </c>
      <c r="B683" s="5">
        <v>2286.5918900000001</v>
      </c>
    </row>
    <row r="684" spans="1:2" x14ac:dyDescent="0.2">
      <c r="A684" s="5">
        <v>1240.2722200000001</v>
      </c>
      <c r="B684" s="5">
        <v>1301.3970200000001</v>
      </c>
    </row>
    <row r="685" spans="1:2" x14ac:dyDescent="0.2">
      <c r="A685" s="5">
        <v>1951.5793799999999</v>
      </c>
      <c r="B685" s="5">
        <v>1772.2091800000001</v>
      </c>
    </row>
    <row r="686" spans="1:2" x14ac:dyDescent="0.2">
      <c r="A686" s="5">
        <v>738.73972400000002</v>
      </c>
      <c r="B686" s="5">
        <v>1851.5029400000001</v>
      </c>
    </row>
    <row r="687" spans="1:2" x14ac:dyDescent="0.2">
      <c r="A687" s="5">
        <v>2220.3860100000002</v>
      </c>
      <c r="B687" s="5">
        <v>1839.3605299999999</v>
      </c>
    </row>
    <row r="688" spans="1:2" x14ac:dyDescent="0.2">
      <c r="A688" s="5">
        <v>1696.69658</v>
      </c>
      <c r="B688" s="5">
        <v>1565.6281899999999</v>
      </c>
    </row>
    <row r="689" spans="1:2" x14ac:dyDescent="0.2">
      <c r="A689" s="5">
        <v>1292.4114400000001</v>
      </c>
      <c r="B689" s="5">
        <v>2133.0168600000002</v>
      </c>
    </row>
    <row r="690" spans="1:2" x14ac:dyDescent="0.2">
      <c r="A690" s="5">
        <v>826.24328300000002</v>
      </c>
      <c r="B690" s="5">
        <v>1224.9549500000001</v>
      </c>
    </row>
    <row r="691" spans="1:2" x14ac:dyDescent="0.2">
      <c r="A691" s="5">
        <v>1184.6248000000001</v>
      </c>
      <c r="B691" s="5">
        <v>2258.3367600000001</v>
      </c>
    </row>
    <row r="692" spans="1:2" x14ac:dyDescent="0.2">
      <c r="A692" s="5">
        <v>2234.2939099999999</v>
      </c>
      <c r="B692" s="5">
        <v>1016.77523</v>
      </c>
    </row>
    <row r="693" spans="1:2" x14ac:dyDescent="0.2">
      <c r="A693" s="5">
        <v>1017.28703</v>
      </c>
      <c r="B693" s="5">
        <v>1129.8846699999999</v>
      </c>
    </row>
    <row r="694" spans="1:2" x14ac:dyDescent="0.2">
      <c r="A694" s="5">
        <v>907.65788499999996</v>
      </c>
      <c r="B694" s="5">
        <v>1485.19866</v>
      </c>
    </row>
    <row r="695" spans="1:2" x14ac:dyDescent="0.2">
      <c r="A695" s="5">
        <v>1481.8287</v>
      </c>
      <c r="B695" s="5">
        <v>1615.36995</v>
      </c>
    </row>
    <row r="696" spans="1:2" x14ac:dyDescent="0.2">
      <c r="A696" s="5">
        <v>1132.30412</v>
      </c>
      <c r="B696" s="5">
        <v>2065.1848</v>
      </c>
    </row>
    <row r="697" spans="1:2" x14ac:dyDescent="0.2">
      <c r="A697" s="5">
        <v>1353.78928</v>
      </c>
      <c r="B697" s="5">
        <v>1994.88573</v>
      </c>
    </row>
    <row r="698" spans="1:2" x14ac:dyDescent="0.2">
      <c r="A698" s="5">
        <v>1799.21633</v>
      </c>
      <c r="B698" s="5">
        <v>1815.04358</v>
      </c>
    </row>
    <row r="699" spans="1:2" x14ac:dyDescent="0.2">
      <c r="A699" s="5">
        <v>1090.62354</v>
      </c>
      <c r="B699" s="5">
        <v>1307.95642</v>
      </c>
    </row>
    <row r="700" spans="1:2" x14ac:dyDescent="0.2">
      <c r="A700" s="5">
        <v>1574.3835899999999</v>
      </c>
      <c r="B700" s="5">
        <v>1799.8532600000001</v>
      </c>
    </row>
    <row r="701" spans="1:2" x14ac:dyDescent="0.2">
      <c r="A701" s="5">
        <v>1054.98243</v>
      </c>
      <c r="B701" s="5">
        <v>1297.0468900000001</v>
      </c>
    </row>
    <row r="702" spans="1:2" x14ac:dyDescent="0.2">
      <c r="A702" s="5">
        <v>1654.78088</v>
      </c>
      <c r="B702" s="5">
        <v>1844.8331000000001</v>
      </c>
    </row>
    <row r="703" spans="1:2" x14ac:dyDescent="0.2">
      <c r="A703" s="5"/>
      <c r="B703" s="5">
        <v>1406.4281699999999</v>
      </c>
    </row>
    <row r="704" spans="1:2" x14ac:dyDescent="0.2">
      <c r="A704" s="5">
        <v>1936.21129</v>
      </c>
      <c r="B704" s="5">
        <v>1432.1147000000001</v>
      </c>
    </row>
    <row r="705" spans="1:2" x14ac:dyDescent="0.2">
      <c r="A705" s="5">
        <v>694.38308099999995</v>
      </c>
      <c r="B705" s="5">
        <v>1472.1028899999999</v>
      </c>
    </row>
    <row r="706" spans="1:2" x14ac:dyDescent="0.2">
      <c r="A706" s="5">
        <v>2055.1947500000001</v>
      </c>
      <c r="B706" s="5">
        <v>865.35777700000006</v>
      </c>
    </row>
    <row r="707" spans="1:2" x14ac:dyDescent="0.2">
      <c r="A707" s="5">
        <v>1695.7272599999999</v>
      </c>
      <c r="B707" s="5">
        <v>2198.31522</v>
      </c>
    </row>
    <row r="708" spans="1:2" x14ac:dyDescent="0.2">
      <c r="A708" s="5">
        <v>1250.7709199999999</v>
      </c>
      <c r="B708" s="5">
        <v>1498.6784700000001</v>
      </c>
    </row>
    <row r="709" spans="1:2" x14ac:dyDescent="0.2">
      <c r="A709" s="5">
        <v>1283.1743100000001</v>
      </c>
      <c r="B709" s="5">
        <v>2103.5465800000002</v>
      </c>
    </row>
    <row r="710" spans="1:2" x14ac:dyDescent="0.2">
      <c r="A710" s="5">
        <v>2197.8482100000001</v>
      </c>
      <c r="B710" s="5">
        <v>1184.92723</v>
      </c>
    </row>
    <row r="711" spans="1:2" x14ac:dyDescent="0.2">
      <c r="A711" s="5">
        <v>612.02861499999995</v>
      </c>
      <c r="B711" s="5">
        <v>1429.39282</v>
      </c>
    </row>
    <row r="712" spans="1:2" x14ac:dyDescent="0.2">
      <c r="A712" s="5">
        <v>1480.2139299999999</v>
      </c>
      <c r="B712" s="5">
        <v>1784.46198</v>
      </c>
    </row>
    <row r="713" spans="1:2" x14ac:dyDescent="0.2">
      <c r="A713" s="5">
        <v>1088.9959100000001</v>
      </c>
      <c r="B713" s="5">
        <v>1702.93217</v>
      </c>
    </row>
    <row r="714" spans="1:2" x14ac:dyDescent="0.2">
      <c r="A714" s="5">
        <v>1322.37078</v>
      </c>
      <c r="B714" s="5">
        <v>1298.03667</v>
      </c>
    </row>
    <row r="715" spans="1:2" x14ac:dyDescent="0.2">
      <c r="A715" s="5">
        <v>636.14338499999997</v>
      </c>
      <c r="B715" s="5">
        <v>1859.5408299999999</v>
      </c>
    </row>
    <row r="716" spans="1:2" x14ac:dyDescent="0.2">
      <c r="A716" s="5">
        <v>600.024405</v>
      </c>
      <c r="B716" s="5">
        <v>2414.70739</v>
      </c>
    </row>
    <row r="717" spans="1:2" x14ac:dyDescent="0.2">
      <c r="A717" s="5">
        <v>616.55733499999997</v>
      </c>
      <c r="B717" s="5">
        <v>2071.3745699999999</v>
      </c>
    </row>
    <row r="718" spans="1:2" x14ac:dyDescent="0.2">
      <c r="A718" s="5">
        <v>1064.0217700000001</v>
      </c>
      <c r="B718" s="5">
        <v>1181.4996699999999</v>
      </c>
    </row>
    <row r="719" spans="1:2" x14ac:dyDescent="0.2">
      <c r="A719" s="5">
        <v>1167.5590099999999</v>
      </c>
      <c r="B719" s="5">
        <v>1439.0562299999999</v>
      </c>
    </row>
    <row r="720" spans="1:2" x14ac:dyDescent="0.2">
      <c r="A720" s="5">
        <v>802.70860200000004</v>
      </c>
      <c r="B720" s="5"/>
    </row>
    <row r="721" spans="1:2" x14ac:dyDescent="0.2">
      <c r="A721" s="5">
        <v>777.50858200000005</v>
      </c>
      <c r="B721" s="5">
        <v>1291.2967599999999</v>
      </c>
    </row>
    <row r="722" spans="1:2" x14ac:dyDescent="0.2">
      <c r="A722" s="5">
        <v>982.76846699999999</v>
      </c>
      <c r="B722" s="5">
        <v>1619.45577</v>
      </c>
    </row>
    <row r="723" spans="1:2" x14ac:dyDescent="0.2">
      <c r="A723" s="5">
        <v>635.10647700000004</v>
      </c>
      <c r="B723" s="5">
        <v>1396.0245199999999</v>
      </c>
    </row>
    <row r="724" spans="1:2" x14ac:dyDescent="0.2">
      <c r="A724" s="5"/>
      <c r="B724" s="5">
        <v>1242.73488</v>
      </c>
    </row>
    <row r="725" spans="1:2" x14ac:dyDescent="0.2">
      <c r="A725" s="5">
        <v>1551.38798</v>
      </c>
      <c r="B725" s="5">
        <v>1134.7235700000001</v>
      </c>
    </row>
    <row r="726" spans="1:2" x14ac:dyDescent="0.2">
      <c r="A726" s="5">
        <v>1415.7833900000001</v>
      </c>
      <c r="B726" s="5">
        <v>1155.84726</v>
      </c>
    </row>
    <row r="727" spans="1:2" x14ac:dyDescent="0.2">
      <c r="A727" s="5">
        <v>1004.4763400000001</v>
      </c>
      <c r="B727" s="5">
        <v>1329.4031500000001</v>
      </c>
    </row>
    <row r="728" spans="1:2" x14ac:dyDescent="0.2">
      <c r="A728" s="5">
        <v>2310.9936899999998</v>
      </c>
      <c r="B728" s="5">
        <v>1475.5208399999999</v>
      </c>
    </row>
    <row r="729" spans="1:2" x14ac:dyDescent="0.2">
      <c r="A729" s="5">
        <v>926.44897200000003</v>
      </c>
      <c r="B729" s="5">
        <v>1725.07016</v>
      </c>
    </row>
    <row r="730" spans="1:2" x14ac:dyDescent="0.2">
      <c r="A730" s="5">
        <v>2598.2124800000001</v>
      </c>
      <c r="B730" s="5">
        <v>1279.08428</v>
      </c>
    </row>
    <row r="731" spans="1:2" x14ac:dyDescent="0.2">
      <c r="A731" s="5">
        <v>625.12623199999996</v>
      </c>
      <c r="B731" s="5">
        <v>1004.37553</v>
      </c>
    </row>
    <row r="732" spans="1:2" x14ac:dyDescent="0.2">
      <c r="A732" s="5">
        <v>579.45905200000004</v>
      </c>
      <c r="B732" s="5">
        <v>1800.70227</v>
      </c>
    </row>
    <row r="733" spans="1:2" x14ac:dyDescent="0.2">
      <c r="A733" s="5">
        <v>2111.6922500000001</v>
      </c>
      <c r="B733" s="5">
        <v>1286.3930499999999</v>
      </c>
    </row>
    <row r="734" spans="1:2" x14ac:dyDescent="0.2">
      <c r="A734" s="5">
        <v>502.03654799999998</v>
      </c>
      <c r="B734" s="5">
        <v>1814.4799599999999</v>
      </c>
    </row>
    <row r="735" spans="1:2" x14ac:dyDescent="0.2">
      <c r="A735" s="5">
        <v>748.21591599999999</v>
      </c>
      <c r="B735" s="5">
        <v>1503.0388</v>
      </c>
    </row>
    <row r="736" spans="1:2" x14ac:dyDescent="0.2">
      <c r="A736" s="5">
        <v>560.85950500000001</v>
      </c>
      <c r="B736" s="5">
        <v>1747.08719</v>
      </c>
    </row>
    <row r="737" spans="1:2" x14ac:dyDescent="0.2">
      <c r="A737" s="5">
        <v>1776.6448399999999</v>
      </c>
      <c r="B737" s="5">
        <v>1099.03664</v>
      </c>
    </row>
    <row r="738" spans="1:2" x14ac:dyDescent="0.2">
      <c r="A738" s="5">
        <v>529.86026100000004</v>
      </c>
      <c r="B738" s="5">
        <v>1247.2281499999999</v>
      </c>
    </row>
    <row r="739" spans="1:2" x14ac:dyDescent="0.2">
      <c r="A739" s="5">
        <v>643.97780499999999</v>
      </c>
      <c r="B739" s="5">
        <v>916.16629499999999</v>
      </c>
    </row>
    <row r="740" spans="1:2" x14ac:dyDescent="0.2">
      <c r="A740" s="5">
        <v>1141.07464</v>
      </c>
      <c r="B740" s="5">
        <v>1836.1633899999999</v>
      </c>
    </row>
    <row r="741" spans="1:2" x14ac:dyDescent="0.2">
      <c r="A741" s="5">
        <v>534.21527700000001</v>
      </c>
      <c r="B741" s="5">
        <v>2104.6323200000002</v>
      </c>
    </row>
    <row r="742" spans="1:2" x14ac:dyDescent="0.2">
      <c r="A742" s="5">
        <v>1737.35645</v>
      </c>
      <c r="B742" s="5">
        <v>1277.22937</v>
      </c>
    </row>
    <row r="743" spans="1:2" x14ac:dyDescent="0.2">
      <c r="A743" s="5">
        <v>1845.29564</v>
      </c>
      <c r="B743" s="5">
        <v>1484.2589599999999</v>
      </c>
    </row>
    <row r="744" spans="1:2" x14ac:dyDescent="0.2">
      <c r="A744" s="5">
        <v>750.95559100000003</v>
      </c>
      <c r="B744" s="5">
        <v>1662.1643799999999</v>
      </c>
    </row>
    <row r="745" spans="1:2" x14ac:dyDescent="0.2">
      <c r="A745" s="5">
        <v>599.75557700000002</v>
      </c>
      <c r="B745" s="5">
        <v>1191.4079099999999</v>
      </c>
    </row>
    <row r="746" spans="1:2" x14ac:dyDescent="0.2">
      <c r="A746" s="5">
        <v>684.38267499999995</v>
      </c>
      <c r="B746" s="5">
        <v>1171.3782900000001</v>
      </c>
    </row>
    <row r="747" spans="1:2" x14ac:dyDescent="0.2">
      <c r="A747" s="5">
        <v>720.19058299999995</v>
      </c>
      <c r="B747" s="5">
        <v>1592.0002400000001</v>
      </c>
    </row>
    <row r="748" spans="1:2" x14ac:dyDescent="0.2">
      <c r="A748" s="5">
        <v>1024.1776</v>
      </c>
      <c r="B748" s="5">
        <v>1118.19064</v>
      </c>
    </row>
    <row r="749" spans="1:2" x14ac:dyDescent="0.2">
      <c r="A749" s="5">
        <v>808.59227199999998</v>
      </c>
      <c r="B749" s="5">
        <v>1594.7557200000001</v>
      </c>
    </row>
    <row r="750" spans="1:2" x14ac:dyDescent="0.2">
      <c r="A750" s="5">
        <v>511.47241600000001</v>
      </c>
      <c r="B750" s="5">
        <v>1020.83645</v>
      </c>
    </row>
    <row r="751" spans="1:2" x14ac:dyDescent="0.2">
      <c r="A751" s="5">
        <v>526.473026</v>
      </c>
      <c r="B751" s="5">
        <v>1471.8340599999999</v>
      </c>
    </row>
    <row r="752" spans="1:2" x14ac:dyDescent="0.2">
      <c r="A752" s="5">
        <v>889.77812500000005</v>
      </c>
      <c r="B752" s="5">
        <v>1931.8326099999999</v>
      </c>
    </row>
    <row r="753" spans="1:2" x14ac:dyDescent="0.2">
      <c r="A753" s="5"/>
      <c r="B753" s="5"/>
    </row>
    <row r="754" spans="1:2" x14ac:dyDescent="0.2">
      <c r="A754" s="5">
        <v>662.93018900000004</v>
      </c>
      <c r="B754" s="5">
        <v>1482.97362</v>
      </c>
    </row>
    <row r="755" spans="1:2" x14ac:dyDescent="0.2">
      <c r="A755" s="5">
        <v>2244.6304700000001</v>
      </c>
      <c r="B755" s="5">
        <v>1572.31468</v>
      </c>
    </row>
    <row r="756" spans="1:2" x14ac:dyDescent="0.2">
      <c r="A756" s="5">
        <v>3523.0375600000002</v>
      </c>
      <c r="B756" s="5">
        <v>1327.0700999999999</v>
      </c>
    </row>
    <row r="757" spans="1:2" x14ac:dyDescent="0.2">
      <c r="A757" s="5">
        <v>1184.1662699999999</v>
      </c>
      <c r="B757" s="5">
        <v>1199.68589</v>
      </c>
    </row>
    <row r="758" spans="1:2" x14ac:dyDescent="0.2">
      <c r="A758" s="5">
        <v>795.59687499999995</v>
      </c>
      <c r="B758" s="5">
        <v>1018.28738</v>
      </c>
    </row>
    <row r="759" spans="1:2" x14ac:dyDescent="0.2">
      <c r="A759" s="5">
        <v>1168.4614999999999</v>
      </c>
      <c r="B759" s="5">
        <v>1325.8603800000001</v>
      </c>
    </row>
    <row r="760" spans="1:2" x14ac:dyDescent="0.2">
      <c r="A760" s="5">
        <v>1470.59331</v>
      </c>
      <c r="B760" s="5">
        <v>1659.9465499999999</v>
      </c>
    </row>
    <row r="761" spans="1:2" x14ac:dyDescent="0.2">
      <c r="A761" s="5">
        <v>781.38258800000006</v>
      </c>
      <c r="B761" s="5">
        <v>1384.9101599999999</v>
      </c>
    </row>
    <row r="762" spans="1:2" x14ac:dyDescent="0.2">
      <c r="A762" s="5">
        <v>1304.3052499999999</v>
      </c>
      <c r="B762" s="5">
        <v>1318.74434</v>
      </c>
    </row>
    <row r="763" spans="1:2" x14ac:dyDescent="0.2">
      <c r="A763" s="5">
        <v>972.62020500000006</v>
      </c>
      <c r="B763" s="5">
        <v>1065.09708</v>
      </c>
    </row>
    <row r="764" spans="1:2" x14ac:dyDescent="0.2">
      <c r="A764" s="5">
        <v>1072.4776400000001</v>
      </c>
      <c r="B764" s="5">
        <v>1901.16428</v>
      </c>
    </row>
    <row r="765" spans="1:2" x14ac:dyDescent="0.2">
      <c r="A765" s="5">
        <v>1456.0159699999999</v>
      </c>
      <c r="B765" s="5">
        <v>947.41756699999996</v>
      </c>
    </row>
    <row r="766" spans="1:2" x14ac:dyDescent="0.2">
      <c r="A766" s="5">
        <v>1696.9641799999999</v>
      </c>
      <c r="B766" s="5">
        <v>1257.1075800000001</v>
      </c>
    </row>
    <row r="767" spans="1:2" x14ac:dyDescent="0.2">
      <c r="A767" s="5">
        <v>2010.37464</v>
      </c>
      <c r="B767" s="5">
        <v>1184.3223599999999</v>
      </c>
    </row>
    <row r="768" spans="1:2" x14ac:dyDescent="0.2">
      <c r="A768" s="5">
        <v>702.44792600000005</v>
      </c>
      <c r="B768" s="5">
        <v>1837.2163</v>
      </c>
    </row>
    <row r="769" spans="1:2" x14ac:dyDescent="0.2">
      <c r="A769" s="5">
        <v>1249.3320200000001</v>
      </c>
      <c r="B769" s="5">
        <v>1801.3693499999999</v>
      </c>
    </row>
    <row r="770" spans="1:2" x14ac:dyDescent="0.2">
      <c r="A770" s="5">
        <v>1163.7153000000001</v>
      </c>
      <c r="B770" s="5">
        <v>1416.1866299999999</v>
      </c>
    </row>
    <row r="771" spans="1:2" x14ac:dyDescent="0.2">
      <c r="A771" s="5">
        <v>447.11496</v>
      </c>
      <c r="B771" s="5">
        <v>1493.58897</v>
      </c>
    </row>
    <row r="772" spans="1:2" x14ac:dyDescent="0.2">
      <c r="A772" s="5">
        <v>1359.5556899999999</v>
      </c>
      <c r="B772" s="5">
        <v>1911.6704999999999</v>
      </c>
    </row>
    <row r="773" spans="1:2" x14ac:dyDescent="0.2">
      <c r="A773" s="5">
        <v>1017.76211</v>
      </c>
      <c r="B773" s="5">
        <v>1160.31394</v>
      </c>
    </row>
    <row r="774" spans="1:2" x14ac:dyDescent="0.2">
      <c r="A774" s="5">
        <v>577.03959899999995</v>
      </c>
      <c r="B774" s="5">
        <v>1519.04441</v>
      </c>
    </row>
    <row r="775" spans="1:2" x14ac:dyDescent="0.2">
      <c r="A775" s="5">
        <v>786.40871400000003</v>
      </c>
      <c r="B775" s="5">
        <v>1227.40724</v>
      </c>
    </row>
    <row r="776" spans="1:2" x14ac:dyDescent="0.2">
      <c r="A776" s="5">
        <v>1693.335</v>
      </c>
      <c r="B776" s="5">
        <v>2275.4662699999999</v>
      </c>
    </row>
    <row r="777" spans="1:2" x14ac:dyDescent="0.2">
      <c r="A777" s="5">
        <v>407.07300800000002</v>
      </c>
      <c r="B777" s="5">
        <v>2356.3148200000001</v>
      </c>
    </row>
    <row r="778" spans="1:2" x14ac:dyDescent="0.2">
      <c r="A778" s="5">
        <v>984.40188999999998</v>
      </c>
      <c r="B778" s="5">
        <v>1449.2524900000001</v>
      </c>
    </row>
    <row r="779" spans="1:2" x14ac:dyDescent="0.2">
      <c r="A779" s="5">
        <v>734.64969599999995</v>
      </c>
      <c r="B779" s="5">
        <v>1630.10662</v>
      </c>
    </row>
    <row r="780" spans="1:2" x14ac:dyDescent="0.2">
      <c r="A780" s="5">
        <v>3050.6617099999999</v>
      </c>
      <c r="B780" s="5">
        <v>1917.4167</v>
      </c>
    </row>
    <row r="781" spans="1:2" x14ac:dyDescent="0.2">
      <c r="A781" s="5">
        <v>649.01833299999998</v>
      </c>
      <c r="B781" s="5">
        <v>2896.2765399999998</v>
      </c>
    </row>
    <row r="782" spans="1:2" x14ac:dyDescent="0.2">
      <c r="A782" s="5">
        <v>1088.66435</v>
      </c>
      <c r="B782" s="5">
        <v>1531.9843499999999</v>
      </c>
    </row>
    <row r="783" spans="1:2" x14ac:dyDescent="0.2">
      <c r="A783" s="5">
        <v>1686.96378</v>
      </c>
      <c r="B783" s="5">
        <v>1624.37482</v>
      </c>
    </row>
    <row r="784" spans="1:2" x14ac:dyDescent="0.2">
      <c r="A784" s="5">
        <v>2759.9912899999999</v>
      </c>
      <c r="B784" s="5">
        <v>1209.12176</v>
      </c>
    </row>
    <row r="785" spans="1:2" x14ac:dyDescent="0.2">
      <c r="A785" s="5">
        <v>2812.4282899999998</v>
      </c>
      <c r="B785" s="5">
        <v>883.90691900000002</v>
      </c>
    </row>
    <row r="786" spans="1:2" x14ac:dyDescent="0.2">
      <c r="A786" s="5">
        <v>2187.5369500000002</v>
      </c>
      <c r="B786" s="5">
        <v>2139.1688899999999</v>
      </c>
    </row>
    <row r="787" spans="1:2" x14ac:dyDescent="0.2">
      <c r="A787" s="5">
        <v>3521.6184899999998</v>
      </c>
      <c r="B787" s="5">
        <v>909.109557</v>
      </c>
    </row>
    <row r="788" spans="1:2" x14ac:dyDescent="0.2">
      <c r="A788" s="5">
        <v>1413.2295200000001</v>
      </c>
      <c r="B788" s="5">
        <v>974.52120400000001</v>
      </c>
    </row>
    <row r="789" spans="1:2" x14ac:dyDescent="0.2">
      <c r="A789" s="5"/>
      <c r="B789" s="5">
        <v>2336.3277400000002</v>
      </c>
    </row>
    <row r="790" spans="1:2" x14ac:dyDescent="0.2">
      <c r="A790" s="5">
        <v>498.40736800000002</v>
      </c>
      <c r="B790" s="5">
        <v>1192.18559</v>
      </c>
    </row>
    <row r="791" spans="1:2" x14ac:dyDescent="0.2">
      <c r="A791" s="5">
        <v>502.90063900000001</v>
      </c>
      <c r="B791" s="5">
        <v>1390.5807500000001</v>
      </c>
    </row>
    <row r="792" spans="1:2" x14ac:dyDescent="0.2">
      <c r="A792" s="5">
        <v>460.50260100000003</v>
      </c>
      <c r="B792" s="5">
        <v>1437.1552300000001</v>
      </c>
    </row>
    <row r="793" spans="1:2" x14ac:dyDescent="0.2">
      <c r="A793" s="5">
        <v>503.97211099999998</v>
      </c>
      <c r="B793" s="5">
        <v>1424.6122700000001</v>
      </c>
    </row>
    <row r="794" spans="1:2" x14ac:dyDescent="0.2">
      <c r="A794" s="5">
        <v>579.70099800000003</v>
      </c>
      <c r="B794" s="5">
        <v>1247.8330100000001</v>
      </c>
    </row>
    <row r="795" spans="1:2" x14ac:dyDescent="0.2">
      <c r="A795" s="5">
        <v>2123.4062600000002</v>
      </c>
      <c r="B795" s="5">
        <v>2578.0887299999999</v>
      </c>
    </row>
    <row r="796" spans="1:2" x14ac:dyDescent="0.2">
      <c r="A796" s="5">
        <v>706.34593400000006</v>
      </c>
      <c r="B796" s="5"/>
    </row>
    <row r="797" spans="1:2" x14ac:dyDescent="0.2">
      <c r="A797" s="5">
        <v>913.57246699999996</v>
      </c>
      <c r="B797" s="5">
        <v>2362.6824999999999</v>
      </c>
    </row>
    <row r="798" spans="1:2" x14ac:dyDescent="0.2">
      <c r="A798" s="5">
        <v>444.57453400000003</v>
      </c>
      <c r="B798" s="5">
        <v>2587.2370700000001</v>
      </c>
    </row>
    <row r="799" spans="1:2" x14ac:dyDescent="0.2">
      <c r="A799" s="5">
        <v>548.81264399999998</v>
      </c>
      <c r="B799" s="5">
        <v>1573.45109</v>
      </c>
    </row>
    <row r="800" spans="1:2" x14ac:dyDescent="0.2">
      <c r="A800" s="5">
        <v>1301.3029300000001</v>
      </c>
      <c r="B800" s="5">
        <v>1525.4652699999999</v>
      </c>
    </row>
    <row r="801" spans="1:2" x14ac:dyDescent="0.2">
      <c r="A801" s="5">
        <v>513.96099700000002</v>
      </c>
      <c r="B801" s="5">
        <v>1991.69391</v>
      </c>
    </row>
    <row r="802" spans="1:2" x14ac:dyDescent="0.2">
      <c r="A802" s="5">
        <v>3261.4805799999999</v>
      </c>
      <c r="B802" s="5">
        <v>2341.12345</v>
      </c>
    </row>
    <row r="803" spans="1:2" x14ac:dyDescent="0.2">
      <c r="A803" s="5">
        <v>884.40693899999997</v>
      </c>
      <c r="B803" s="5">
        <v>1993.6294700000001</v>
      </c>
    </row>
    <row r="804" spans="1:2" x14ac:dyDescent="0.2">
      <c r="A804" s="5">
        <v>804.24825399999997</v>
      </c>
      <c r="B804" s="5">
        <v>1610.95262</v>
      </c>
    </row>
    <row r="805" spans="1:2" x14ac:dyDescent="0.2">
      <c r="A805" s="5">
        <v>1304.3272400000001</v>
      </c>
      <c r="B805" s="5">
        <v>2236.1170900000002</v>
      </c>
    </row>
    <row r="806" spans="1:2" x14ac:dyDescent="0.2">
      <c r="A806" s="5">
        <v>514.30663300000003</v>
      </c>
      <c r="B806" s="5">
        <v>2314.9049500000001</v>
      </c>
    </row>
    <row r="807" spans="1:2" x14ac:dyDescent="0.2">
      <c r="A807" s="5">
        <v>2727.5380500000001</v>
      </c>
      <c r="B807" s="5">
        <v>2230.59357</v>
      </c>
    </row>
    <row r="808" spans="1:2" x14ac:dyDescent="0.2">
      <c r="A808" s="5">
        <v>1030.5818899999999</v>
      </c>
      <c r="B808" s="5">
        <v>1706.3194000000001</v>
      </c>
    </row>
    <row r="809" spans="1:2" x14ac:dyDescent="0.2">
      <c r="A809" s="5">
        <v>508.690045</v>
      </c>
      <c r="B809" s="5">
        <v>1982.5806399999999</v>
      </c>
    </row>
    <row r="810" spans="1:2" x14ac:dyDescent="0.2">
      <c r="A810" s="5">
        <v>444.97777600000001</v>
      </c>
      <c r="B810" s="5">
        <v>1997.5610899999999</v>
      </c>
    </row>
    <row r="811" spans="1:2" x14ac:dyDescent="0.2">
      <c r="A811" s="5">
        <v>1264.84808</v>
      </c>
      <c r="B811" s="5">
        <v>2654.7450699999999</v>
      </c>
    </row>
    <row r="812" spans="1:2" x14ac:dyDescent="0.2">
      <c r="A812" s="5">
        <v>1536.5141100000001</v>
      </c>
      <c r="B812" s="5">
        <v>2417.6386600000001</v>
      </c>
    </row>
    <row r="813" spans="1:2" x14ac:dyDescent="0.2">
      <c r="A813" s="5">
        <v>1107.16869</v>
      </c>
      <c r="B813" s="5"/>
    </row>
    <row r="814" spans="1:2" x14ac:dyDescent="0.2">
      <c r="A814" s="5"/>
      <c r="B814" s="5">
        <v>2606.06673</v>
      </c>
    </row>
    <row r="815" spans="1:2" x14ac:dyDescent="0.2">
      <c r="A815" s="5">
        <v>530.66674499999999</v>
      </c>
      <c r="B815" s="5">
        <v>1944.99846</v>
      </c>
    </row>
    <row r="816" spans="1:2" x14ac:dyDescent="0.2">
      <c r="A816" s="5">
        <v>1137.9845700000001</v>
      </c>
      <c r="B816" s="5">
        <v>2425.1792799999998</v>
      </c>
    </row>
    <row r="817" spans="1:2" x14ac:dyDescent="0.2">
      <c r="A817" s="5">
        <v>1008.30714</v>
      </c>
      <c r="B817" s="5">
        <v>2826.31023</v>
      </c>
    </row>
    <row r="818" spans="1:2" x14ac:dyDescent="0.2">
      <c r="A818" s="5">
        <v>1885.58179</v>
      </c>
      <c r="B818" s="5">
        <v>2705.9856399999999</v>
      </c>
    </row>
    <row r="819" spans="1:2" x14ac:dyDescent="0.2">
      <c r="A819" s="5">
        <v>1350.4891700000001</v>
      </c>
      <c r="B819" s="5">
        <v>2615.7918800000002</v>
      </c>
    </row>
    <row r="820" spans="1:2" x14ac:dyDescent="0.2">
      <c r="A820" s="5">
        <v>647.20374300000003</v>
      </c>
      <c r="B820" s="5">
        <v>3135.4522299999999</v>
      </c>
    </row>
    <row r="821" spans="1:2" x14ac:dyDescent="0.2">
      <c r="A821" s="5">
        <v>606.31498299999998</v>
      </c>
      <c r="B821" s="5">
        <v>3049.1159499999999</v>
      </c>
    </row>
    <row r="822" spans="1:2" x14ac:dyDescent="0.2">
      <c r="A822" s="5">
        <v>751.44185400000003</v>
      </c>
      <c r="B822" s="5">
        <v>1880.0159799999999</v>
      </c>
    </row>
    <row r="823" spans="1:2" x14ac:dyDescent="0.2">
      <c r="A823" s="5">
        <v>1141.9063200000001</v>
      </c>
      <c r="B823" s="5">
        <v>2679.1412300000002</v>
      </c>
    </row>
    <row r="824" spans="1:2" x14ac:dyDescent="0.2">
      <c r="A824" s="5">
        <v>989.84440700000005</v>
      </c>
      <c r="B824" s="5">
        <v>1662.2853500000001</v>
      </c>
    </row>
    <row r="825" spans="1:2" x14ac:dyDescent="0.2">
      <c r="A825" s="5">
        <v>890.35879399999999</v>
      </c>
      <c r="B825" s="5">
        <v>2704.70678</v>
      </c>
    </row>
    <row r="826" spans="1:2" x14ac:dyDescent="0.2">
      <c r="A826" s="5">
        <v>1238.8356699999999</v>
      </c>
      <c r="B826" s="5">
        <v>2567.1911100000002</v>
      </c>
    </row>
    <row r="827" spans="1:2" x14ac:dyDescent="0.2">
      <c r="A827" s="5">
        <v>1684.0362399999999</v>
      </c>
      <c r="B827" s="5">
        <v>2772.24773</v>
      </c>
    </row>
    <row r="828" spans="1:2" x14ac:dyDescent="0.2">
      <c r="A828" s="5">
        <v>825.30238499999996</v>
      </c>
      <c r="B828" s="5">
        <v>1787.11186</v>
      </c>
    </row>
    <row r="829" spans="1:2" x14ac:dyDescent="0.2">
      <c r="A829" s="5">
        <v>632.68702399999995</v>
      </c>
      <c r="B829" s="5">
        <v>3280.7786000000001</v>
      </c>
    </row>
    <row r="830" spans="1:2" x14ac:dyDescent="0.2">
      <c r="A830" s="5">
        <v>777.04773399999999</v>
      </c>
      <c r="B830" s="5">
        <v>1955.9767300000001</v>
      </c>
    </row>
    <row r="831" spans="1:2" x14ac:dyDescent="0.2">
      <c r="A831" s="5">
        <v>659.90587300000004</v>
      </c>
      <c r="B831" s="5">
        <v>2206.5413600000002</v>
      </c>
    </row>
    <row r="832" spans="1:2" x14ac:dyDescent="0.2">
      <c r="A832" s="5">
        <v>2153.4966800000002</v>
      </c>
      <c r="B832" s="5">
        <v>1512.40022</v>
      </c>
    </row>
    <row r="833" spans="1:2" x14ac:dyDescent="0.2">
      <c r="A833" s="5">
        <v>656.47831399999995</v>
      </c>
      <c r="B833" s="5">
        <v>2127.08142</v>
      </c>
    </row>
    <row r="834" spans="1:2" x14ac:dyDescent="0.2">
      <c r="A834" s="5">
        <v>1977.68083</v>
      </c>
      <c r="B834" s="5">
        <v>1539.98199</v>
      </c>
    </row>
    <row r="835" spans="1:2" x14ac:dyDescent="0.2">
      <c r="A835" s="5">
        <v>916.69361200000003</v>
      </c>
      <c r="B835" s="5">
        <v>3893.8361</v>
      </c>
    </row>
    <row r="836" spans="1:2" x14ac:dyDescent="0.2">
      <c r="A836" s="5">
        <v>973.25690299999997</v>
      </c>
      <c r="B836" s="5">
        <v>2499.7320500000001</v>
      </c>
    </row>
    <row r="837" spans="1:2" x14ac:dyDescent="0.2">
      <c r="A837" s="5">
        <v>2692.8104499999999</v>
      </c>
      <c r="B837" s="5">
        <v>1615.3882799999999</v>
      </c>
    </row>
    <row r="838" spans="1:2" x14ac:dyDescent="0.2">
      <c r="A838" s="5">
        <v>700.83495700000003</v>
      </c>
      <c r="B838" s="5">
        <v>2325.1471700000002</v>
      </c>
    </row>
    <row r="839" spans="1:2" x14ac:dyDescent="0.2">
      <c r="A839" s="5">
        <v>1580.30621</v>
      </c>
      <c r="B839" s="5">
        <v>1951.1378299999999</v>
      </c>
    </row>
    <row r="840" spans="1:2" x14ac:dyDescent="0.2">
      <c r="A840" s="5">
        <v>757.69210799999996</v>
      </c>
      <c r="B840" s="5">
        <v>2787.8150000000001</v>
      </c>
    </row>
    <row r="841" spans="1:2" x14ac:dyDescent="0.2">
      <c r="A841" s="5">
        <v>1118.0898299999999</v>
      </c>
      <c r="B841" s="5">
        <v>3542.32861</v>
      </c>
    </row>
    <row r="842" spans="1:2" x14ac:dyDescent="0.2">
      <c r="A842" s="5">
        <v>1198.83908</v>
      </c>
      <c r="B842" s="5">
        <v>2686.9301700000001</v>
      </c>
    </row>
    <row r="843" spans="1:2" x14ac:dyDescent="0.2">
      <c r="A843" s="5">
        <v>776.64449200000001</v>
      </c>
      <c r="B843" s="5">
        <v>1990.4655700000001</v>
      </c>
    </row>
    <row r="844" spans="1:2" x14ac:dyDescent="0.2">
      <c r="A844" s="5"/>
      <c r="B844" s="5">
        <v>3145.3822700000001</v>
      </c>
    </row>
    <row r="845" spans="1:2" x14ac:dyDescent="0.2">
      <c r="A845" s="5">
        <v>2502.9553999999998</v>
      </c>
      <c r="B845" s="5">
        <v>2263.3178600000001</v>
      </c>
    </row>
    <row r="846" spans="1:2" x14ac:dyDescent="0.2">
      <c r="A846" s="5">
        <v>1462.3659299999999</v>
      </c>
      <c r="B846" s="5">
        <v>4235.2003100000002</v>
      </c>
    </row>
    <row r="847" spans="1:2" x14ac:dyDescent="0.2">
      <c r="A847" s="5">
        <v>1212.14608</v>
      </c>
      <c r="B847" s="5">
        <v>1827.5944999999999</v>
      </c>
    </row>
    <row r="848" spans="1:2" x14ac:dyDescent="0.2">
      <c r="A848" s="5">
        <v>832.29191600000001</v>
      </c>
      <c r="B848" s="5">
        <v>3187.06511</v>
      </c>
    </row>
    <row r="849" spans="1:2" x14ac:dyDescent="0.2">
      <c r="A849" s="5">
        <v>706.13471100000004</v>
      </c>
      <c r="B849" s="5">
        <v>2114.9045700000001</v>
      </c>
    </row>
    <row r="850" spans="1:2" x14ac:dyDescent="0.2">
      <c r="A850" s="5">
        <v>2345.5792700000002</v>
      </c>
      <c r="B850" s="5">
        <v>2552.0113700000002</v>
      </c>
    </row>
    <row r="851" spans="1:2" x14ac:dyDescent="0.2">
      <c r="A851" s="5">
        <v>1682.9457500000001</v>
      </c>
      <c r="B851" s="5">
        <v>2260.5254100000002</v>
      </c>
    </row>
    <row r="852" spans="1:2" x14ac:dyDescent="0.2">
      <c r="A852" s="5">
        <v>925.44086600000003</v>
      </c>
      <c r="B852" s="5">
        <v>3121.4349200000001</v>
      </c>
    </row>
    <row r="853" spans="1:2" x14ac:dyDescent="0.2">
      <c r="A853" s="5">
        <v>741.76404100000002</v>
      </c>
      <c r="B853" s="5">
        <v>1497.43994</v>
      </c>
    </row>
    <row r="854" spans="1:2" x14ac:dyDescent="0.2">
      <c r="A854" s="5">
        <v>810.01871400000005</v>
      </c>
      <c r="B854" s="5"/>
    </row>
    <row r="855" spans="1:2" x14ac:dyDescent="0.2">
      <c r="A855" s="5">
        <v>677.14447700000005</v>
      </c>
      <c r="B855" s="5">
        <v>1197.7503300000001</v>
      </c>
    </row>
    <row r="856" spans="1:2" x14ac:dyDescent="0.2">
      <c r="A856" s="5">
        <v>860.11562900000001</v>
      </c>
      <c r="B856" s="5">
        <v>1590.8711599999999</v>
      </c>
    </row>
    <row r="857" spans="1:2" x14ac:dyDescent="0.2">
      <c r="A857" s="5">
        <v>1190.77424</v>
      </c>
      <c r="B857" s="5">
        <v>1213.0258799999999</v>
      </c>
    </row>
    <row r="858" spans="1:2" x14ac:dyDescent="0.2">
      <c r="A858" s="5">
        <v>1900.9989800000001</v>
      </c>
      <c r="B858" s="5">
        <v>1250.85733</v>
      </c>
    </row>
    <row r="859" spans="1:2" x14ac:dyDescent="0.2">
      <c r="A859" s="5">
        <v>1788.7421099999999</v>
      </c>
      <c r="B859" s="5">
        <v>1390.9064499999999</v>
      </c>
    </row>
    <row r="860" spans="1:2" x14ac:dyDescent="0.2">
      <c r="A860" s="5"/>
      <c r="B860" s="5">
        <v>1440.3523600000001</v>
      </c>
    </row>
    <row r="861" spans="1:2" x14ac:dyDescent="0.2">
      <c r="A861" s="5">
        <v>1912.4265700000001</v>
      </c>
      <c r="B861" s="5">
        <v>1697.7001</v>
      </c>
    </row>
    <row r="862" spans="1:2" x14ac:dyDescent="0.2">
      <c r="A862" s="5">
        <v>690.75390100000004</v>
      </c>
      <c r="B862" s="5">
        <v>1665.4911300000001</v>
      </c>
    </row>
    <row r="863" spans="1:2" x14ac:dyDescent="0.2">
      <c r="A863" s="5">
        <v>2263.6909700000001</v>
      </c>
      <c r="B863" s="5">
        <v>1294.2346700000001</v>
      </c>
    </row>
    <row r="864" spans="1:2" x14ac:dyDescent="0.2">
      <c r="A864" s="5">
        <v>2399.6550400000001</v>
      </c>
      <c r="B864" s="5"/>
    </row>
    <row r="865" spans="1:2" x14ac:dyDescent="0.2">
      <c r="A865" s="5">
        <v>715.25086599999997</v>
      </c>
      <c r="B865" s="5">
        <v>1203.6779899999999</v>
      </c>
    </row>
    <row r="866" spans="1:2" x14ac:dyDescent="0.2">
      <c r="A866" s="5">
        <v>685.67304999999999</v>
      </c>
      <c r="B866" s="5">
        <v>1506.5632900000001</v>
      </c>
    </row>
    <row r="867" spans="1:2" x14ac:dyDescent="0.2">
      <c r="A867" s="5">
        <v>882.11065799999994</v>
      </c>
      <c r="B867" s="5">
        <v>1282.7134599999999</v>
      </c>
    </row>
    <row r="868" spans="1:2" x14ac:dyDescent="0.2">
      <c r="A868" s="5">
        <v>964.08095800000001</v>
      </c>
      <c r="B868" s="5">
        <v>1684.2850900000001</v>
      </c>
    </row>
    <row r="869" spans="1:2" x14ac:dyDescent="0.2">
      <c r="A869" s="5">
        <v>587.12065399999994</v>
      </c>
      <c r="B869" s="5">
        <v>1857.53523</v>
      </c>
    </row>
    <row r="870" spans="1:2" x14ac:dyDescent="0.2">
      <c r="A870" s="5">
        <v>3143.79081</v>
      </c>
      <c r="B870" s="5">
        <v>2136.5788400000001</v>
      </c>
    </row>
    <row r="871" spans="1:2" x14ac:dyDescent="0.2">
      <c r="A871" s="5">
        <v>800.16695400000003</v>
      </c>
      <c r="B871" s="5">
        <v>1645.7121</v>
      </c>
    </row>
    <row r="872" spans="1:2" x14ac:dyDescent="0.2">
      <c r="A872" s="5">
        <v>874.11389399999996</v>
      </c>
      <c r="B872" s="5">
        <v>1682.1248700000001</v>
      </c>
    </row>
    <row r="873" spans="1:2" x14ac:dyDescent="0.2">
      <c r="A873" s="5">
        <v>682.28581499999996</v>
      </c>
      <c r="B873" s="5">
        <v>1270.2129500000001</v>
      </c>
    </row>
    <row r="874" spans="1:2" x14ac:dyDescent="0.2">
      <c r="A874" s="5">
        <v>640.18732899999998</v>
      </c>
      <c r="B874" s="5">
        <v>1165.5716</v>
      </c>
    </row>
    <row r="875" spans="1:2" x14ac:dyDescent="0.2">
      <c r="A875" s="5">
        <v>745.191599</v>
      </c>
      <c r="B875" s="5">
        <v>2748.18525</v>
      </c>
    </row>
    <row r="876" spans="1:2" x14ac:dyDescent="0.2">
      <c r="A876" s="5">
        <v>1099.30546</v>
      </c>
      <c r="B876" s="5">
        <v>1760.43688</v>
      </c>
    </row>
    <row r="877" spans="1:2" x14ac:dyDescent="0.2">
      <c r="A877" s="5">
        <v>2841.5268599999999</v>
      </c>
      <c r="B877" s="5">
        <v>1364.2692</v>
      </c>
    </row>
    <row r="878" spans="1:2" x14ac:dyDescent="0.2">
      <c r="A878" s="5">
        <v>1737.74046</v>
      </c>
      <c r="B878" s="5">
        <v>1610.89058</v>
      </c>
    </row>
    <row r="879" spans="1:2" x14ac:dyDescent="0.2">
      <c r="A879" s="5"/>
      <c r="B879" s="5"/>
    </row>
    <row r="880" spans="1:2" x14ac:dyDescent="0.2">
      <c r="A880" s="5">
        <v>1027.9652000000001</v>
      </c>
      <c r="B880" s="5">
        <v>2393.7465499999998</v>
      </c>
    </row>
    <row r="881" spans="1:2" x14ac:dyDescent="0.2">
      <c r="A881" s="5">
        <v>2085.9316199999998</v>
      </c>
      <c r="B881" s="5">
        <v>2675.5883399999998</v>
      </c>
    </row>
    <row r="882" spans="1:2" x14ac:dyDescent="0.2">
      <c r="A882" s="5">
        <v>819.28735500000005</v>
      </c>
      <c r="B882" s="5">
        <v>1431.71146</v>
      </c>
    </row>
    <row r="883" spans="1:2" x14ac:dyDescent="0.2">
      <c r="A883" s="5">
        <v>640.18732899999998</v>
      </c>
      <c r="B883" s="5">
        <v>2185.3246199999999</v>
      </c>
    </row>
    <row r="884" spans="1:2" x14ac:dyDescent="0.2">
      <c r="A884" s="5">
        <v>752.90360699999997</v>
      </c>
      <c r="B884" s="5">
        <v>1894.55286</v>
      </c>
    </row>
    <row r="885" spans="1:2" x14ac:dyDescent="0.2">
      <c r="A885" s="5">
        <v>2568.43291</v>
      </c>
      <c r="B885" s="5">
        <v>1906.9828</v>
      </c>
    </row>
    <row r="886" spans="1:2" x14ac:dyDescent="0.2">
      <c r="A886" s="5">
        <v>786.01987299999996</v>
      </c>
      <c r="B886" s="5">
        <v>2177.2775000000001</v>
      </c>
    </row>
    <row r="887" spans="1:2" x14ac:dyDescent="0.2">
      <c r="A887" s="5">
        <v>1529.0944500000001</v>
      </c>
      <c r="B887" s="5">
        <v>3105.76487</v>
      </c>
    </row>
    <row r="888" spans="1:2" x14ac:dyDescent="0.2">
      <c r="A888" s="5">
        <v>1819.7917600000001</v>
      </c>
      <c r="B888" s="5">
        <v>2077.46353</v>
      </c>
    </row>
    <row r="889" spans="1:2" x14ac:dyDescent="0.2">
      <c r="A889" s="5"/>
      <c r="B889" s="5">
        <v>2608.1980899999999</v>
      </c>
    </row>
    <row r="890" spans="1:2" x14ac:dyDescent="0.2">
      <c r="A890" s="5">
        <v>791.38116100000002</v>
      </c>
      <c r="B890" s="5">
        <v>2800.4163199999998</v>
      </c>
    </row>
    <row r="891" spans="1:2" x14ac:dyDescent="0.2">
      <c r="A891" s="5">
        <v>714.22259799999995</v>
      </c>
      <c r="B891" s="5">
        <v>1774.84177</v>
      </c>
    </row>
    <row r="892" spans="1:2" x14ac:dyDescent="0.2">
      <c r="A892" s="5">
        <v>549.21588699999995</v>
      </c>
      <c r="B892" s="5">
        <v>1418.40446</v>
      </c>
    </row>
    <row r="893" spans="1:2" x14ac:dyDescent="0.2">
      <c r="A893" s="5">
        <v>858.67176099999995</v>
      </c>
      <c r="B893" s="5">
        <v>1851.5821000000001</v>
      </c>
    </row>
    <row r="894" spans="1:2" x14ac:dyDescent="0.2">
      <c r="A894" s="5">
        <v>1070.26783</v>
      </c>
      <c r="B894" s="5">
        <v>1977.9030299999999</v>
      </c>
    </row>
    <row r="895" spans="1:2" x14ac:dyDescent="0.2">
      <c r="A895" s="5">
        <v>445.33061300000003</v>
      </c>
      <c r="B895" s="5">
        <v>2128.8396899999998</v>
      </c>
    </row>
    <row r="896" spans="1:2" x14ac:dyDescent="0.2">
      <c r="A896" s="5">
        <v>772.62647100000004</v>
      </c>
      <c r="B896" s="5">
        <v>2079.6208700000002</v>
      </c>
    </row>
    <row r="897" spans="1:2" x14ac:dyDescent="0.2">
      <c r="A897" s="5">
        <v>392.858721</v>
      </c>
      <c r="B897" s="5">
        <v>1358.5229999999999</v>
      </c>
    </row>
    <row r="898" spans="1:2" x14ac:dyDescent="0.2">
      <c r="A898" s="5">
        <v>444.57453400000003</v>
      </c>
      <c r="B898" s="5">
        <v>3051.0974000000001</v>
      </c>
    </row>
    <row r="899" spans="1:2" x14ac:dyDescent="0.2">
      <c r="A899" s="5">
        <v>853.93258100000003</v>
      </c>
      <c r="B899" s="5">
        <v>1262.9545900000001</v>
      </c>
    </row>
    <row r="900" spans="1:2" x14ac:dyDescent="0.2">
      <c r="A900" s="5">
        <v>820.597892</v>
      </c>
      <c r="B900" s="5">
        <v>2891.6095500000001</v>
      </c>
    </row>
    <row r="901" spans="1:2" x14ac:dyDescent="0.2">
      <c r="A901" s="5">
        <v>395.40778799999998</v>
      </c>
      <c r="B901" s="5">
        <v>1837.6297300000001</v>
      </c>
    </row>
    <row r="902" spans="1:2" x14ac:dyDescent="0.2">
      <c r="A902" s="5">
        <v>577.745273</v>
      </c>
      <c r="B902" s="5">
        <v>1312.2509500000001</v>
      </c>
    </row>
    <row r="903" spans="1:2" x14ac:dyDescent="0.2">
      <c r="A903" s="5">
        <v>867.97885199999996</v>
      </c>
      <c r="B903" s="5">
        <v>2810.7134000000001</v>
      </c>
    </row>
    <row r="904" spans="1:2" x14ac:dyDescent="0.2">
      <c r="A904" s="5">
        <v>702.24630400000001</v>
      </c>
      <c r="B904" s="5">
        <v>2491.0405999999998</v>
      </c>
    </row>
    <row r="905" spans="1:2" x14ac:dyDescent="0.2">
      <c r="A905" s="5">
        <v>529.29572199999996</v>
      </c>
      <c r="B905" s="5"/>
    </row>
    <row r="906" spans="1:2" x14ac:dyDescent="0.2">
      <c r="A906" s="5">
        <v>1028.41426</v>
      </c>
      <c r="B906" s="5">
        <v>2156.4241099999999</v>
      </c>
    </row>
    <row r="907" spans="1:2" x14ac:dyDescent="0.2">
      <c r="A907" s="5">
        <v>652.34508100000005</v>
      </c>
      <c r="B907" s="5">
        <v>1715.2915399999999</v>
      </c>
    </row>
    <row r="908" spans="1:2" x14ac:dyDescent="0.2">
      <c r="A908" s="5">
        <v>440.79413799999998</v>
      </c>
      <c r="B908" s="5">
        <v>2012.8751199999999</v>
      </c>
    </row>
    <row r="909" spans="1:2" x14ac:dyDescent="0.2">
      <c r="A909" s="5">
        <v>519.96249699999998</v>
      </c>
      <c r="B909" s="5">
        <v>1719.7776100000001</v>
      </c>
    </row>
    <row r="910" spans="1:2" x14ac:dyDescent="0.2">
      <c r="A910" s="5"/>
      <c r="B910" s="5">
        <v>2294.6916299999998</v>
      </c>
    </row>
    <row r="911" spans="1:2" x14ac:dyDescent="0.2">
      <c r="A911" s="5">
        <v>587.26728800000001</v>
      </c>
      <c r="B911" s="5">
        <v>1831.4108900000001</v>
      </c>
    </row>
    <row r="912" spans="1:2" x14ac:dyDescent="0.2">
      <c r="A912" s="5">
        <v>368.96661999999998</v>
      </c>
      <c r="B912" s="5">
        <v>1212.7509399999999</v>
      </c>
    </row>
    <row r="913" spans="1:2" x14ac:dyDescent="0.2">
      <c r="A913" s="5">
        <v>317.04918600000002</v>
      </c>
      <c r="B913" s="5">
        <v>1690.0889</v>
      </c>
    </row>
    <row r="914" spans="1:2" x14ac:dyDescent="0.2">
      <c r="A914" s="5">
        <v>333.27968499999997</v>
      </c>
      <c r="B914" s="5">
        <v>1673.7033100000001</v>
      </c>
    </row>
    <row r="915" spans="1:2" x14ac:dyDescent="0.2">
      <c r="A915" s="5">
        <v>250.71584300000001</v>
      </c>
      <c r="B915" s="5">
        <v>1851.9186400000001</v>
      </c>
    </row>
    <row r="916" spans="1:2" x14ac:dyDescent="0.2">
      <c r="A916" s="5">
        <v>250.413411</v>
      </c>
      <c r="B916" s="5">
        <v>2239.00236</v>
      </c>
    </row>
    <row r="917" spans="1:2" x14ac:dyDescent="0.2">
      <c r="A917" s="5">
        <v>340.53804400000001</v>
      </c>
      <c r="B917" s="5">
        <v>2170.7589200000002</v>
      </c>
    </row>
    <row r="918" spans="1:2" x14ac:dyDescent="0.2">
      <c r="A918" s="5">
        <v>427.88030600000002</v>
      </c>
      <c r="B918" s="5">
        <v>1781.60472</v>
      </c>
    </row>
    <row r="919" spans="1:2" x14ac:dyDescent="0.2">
      <c r="A919" s="5">
        <v>335.699138</v>
      </c>
      <c r="B919" s="5"/>
    </row>
    <row r="920" spans="1:2" x14ac:dyDescent="0.2">
      <c r="A920" s="5">
        <v>430.32664199999999</v>
      </c>
      <c r="B920" s="5">
        <v>909.51279899999997</v>
      </c>
    </row>
    <row r="921" spans="1:2" x14ac:dyDescent="0.2">
      <c r="A921" s="5">
        <v>400.419512</v>
      </c>
      <c r="B921" s="5">
        <v>1694.827</v>
      </c>
    </row>
    <row r="922" spans="1:2" x14ac:dyDescent="0.2">
      <c r="A922" s="5">
        <v>364.12771300000003</v>
      </c>
      <c r="B922" s="5">
        <v>1394.87528</v>
      </c>
    </row>
    <row r="923" spans="1:2" x14ac:dyDescent="0.2">
      <c r="A923" s="5">
        <v>476.63228900000001</v>
      </c>
      <c r="B923" s="5">
        <v>1363.7439199999999</v>
      </c>
    </row>
    <row r="924" spans="1:2" x14ac:dyDescent="0.2">
      <c r="A924" s="5">
        <v>387.435113</v>
      </c>
      <c r="B924" s="5">
        <v>1541.5373500000001</v>
      </c>
    </row>
    <row r="925" spans="1:2" x14ac:dyDescent="0.2">
      <c r="A925" s="5"/>
      <c r="B925" s="5">
        <v>1970.1204499999999</v>
      </c>
    </row>
    <row r="926" spans="1:2" x14ac:dyDescent="0.2">
      <c r="A926" s="5">
        <v>986.73368200000004</v>
      </c>
      <c r="B926" s="5">
        <v>1427.9755399999999</v>
      </c>
    </row>
    <row r="927" spans="1:2" x14ac:dyDescent="0.2">
      <c r="A927" s="5">
        <v>1309.7600199999999</v>
      </c>
      <c r="B927" s="5">
        <v>1380.6703</v>
      </c>
    </row>
    <row r="928" spans="1:2" x14ac:dyDescent="0.2">
      <c r="A928" s="5">
        <v>837.26523699999996</v>
      </c>
      <c r="B928" s="5">
        <v>1776.5935199999999</v>
      </c>
    </row>
    <row r="929" spans="1:2" x14ac:dyDescent="0.2">
      <c r="A929" s="5">
        <v>428.39443999999997</v>
      </c>
      <c r="B929" s="5">
        <v>1738.22594</v>
      </c>
    </row>
    <row r="930" spans="1:2" x14ac:dyDescent="0.2">
      <c r="A930" s="5">
        <v>732.44914600000004</v>
      </c>
      <c r="B930" s="5">
        <v>1762.6266800000001</v>
      </c>
    </row>
    <row r="931" spans="1:2" x14ac:dyDescent="0.2">
      <c r="A931" s="5">
        <v>531.06998699999997</v>
      </c>
      <c r="B931" s="5">
        <v>1102.4641999999999</v>
      </c>
    </row>
    <row r="932" spans="1:2" x14ac:dyDescent="0.2">
      <c r="A932" s="5"/>
      <c r="B932" s="5">
        <v>966.57157099999995</v>
      </c>
    </row>
    <row r="933" spans="1:2" x14ac:dyDescent="0.2">
      <c r="A933" s="5">
        <v>498.04445099999998</v>
      </c>
      <c r="B933" s="5">
        <v>1242.4648500000001</v>
      </c>
    </row>
    <row r="934" spans="1:2" x14ac:dyDescent="0.2">
      <c r="A934" s="5">
        <v>429.04970900000001</v>
      </c>
      <c r="B934" s="5">
        <v>1250.45409</v>
      </c>
    </row>
    <row r="935" spans="1:2" x14ac:dyDescent="0.2">
      <c r="A935" s="5">
        <v>674.25762899999995</v>
      </c>
      <c r="B935" s="5">
        <v>1420.77739</v>
      </c>
    </row>
    <row r="936" spans="1:2" x14ac:dyDescent="0.2">
      <c r="A936" s="5">
        <v>618.24591199999998</v>
      </c>
      <c r="B936" s="5">
        <v>1621.5835500000001</v>
      </c>
    </row>
    <row r="937" spans="1:2" x14ac:dyDescent="0.2">
      <c r="A937" s="5">
        <v>579.45905200000004</v>
      </c>
      <c r="B937" s="5"/>
    </row>
    <row r="938" spans="1:2" x14ac:dyDescent="0.2">
      <c r="A938" s="5">
        <v>638.92666599999995</v>
      </c>
      <c r="B938" s="5">
        <v>2449.8063900000002</v>
      </c>
    </row>
    <row r="939" spans="1:2" x14ac:dyDescent="0.2">
      <c r="A939" s="5">
        <v>643.93748100000005</v>
      </c>
      <c r="B939" s="5">
        <v>2532.56268</v>
      </c>
    </row>
    <row r="940" spans="1:2" x14ac:dyDescent="0.2">
      <c r="A940" s="5">
        <v>723.41651999999999</v>
      </c>
      <c r="B940" s="5">
        <v>1381.3868299999999</v>
      </c>
    </row>
    <row r="941" spans="1:2" x14ac:dyDescent="0.2">
      <c r="A941" s="5">
        <v>593.57253000000003</v>
      </c>
      <c r="B941" s="5">
        <v>1820.6385700000001</v>
      </c>
    </row>
    <row r="942" spans="1:2" x14ac:dyDescent="0.2">
      <c r="A942" s="5">
        <v>580.13952300000005</v>
      </c>
      <c r="B942" s="5">
        <v>1756.52306</v>
      </c>
    </row>
    <row r="943" spans="1:2" x14ac:dyDescent="0.2">
      <c r="A943" s="5">
        <v>457.47828399999997</v>
      </c>
      <c r="B943" s="5">
        <v>2370.1336200000001</v>
      </c>
    </row>
    <row r="944" spans="1:2" x14ac:dyDescent="0.2">
      <c r="A944" s="5">
        <v>367.27300300000002</v>
      </c>
      <c r="B944" s="5">
        <v>1608.3315399999999</v>
      </c>
    </row>
    <row r="945" spans="1:2" x14ac:dyDescent="0.2">
      <c r="A945" s="5">
        <v>446.87301400000001</v>
      </c>
      <c r="B945" s="5">
        <v>1546.51451</v>
      </c>
    </row>
    <row r="946" spans="1:2" x14ac:dyDescent="0.2">
      <c r="A946" s="5">
        <v>920.33038799999997</v>
      </c>
      <c r="B946" s="5">
        <v>2974.3817300000001</v>
      </c>
    </row>
    <row r="947" spans="1:2" x14ac:dyDescent="0.2">
      <c r="A947" s="5">
        <v>616.87416800000005</v>
      </c>
      <c r="B947" s="5">
        <v>1689.1564000000001</v>
      </c>
    </row>
    <row r="948" spans="1:2" x14ac:dyDescent="0.2">
      <c r="A948" s="5">
        <v>454.65558900000002</v>
      </c>
      <c r="B948" s="5">
        <v>1754.4492399999999</v>
      </c>
    </row>
    <row r="949" spans="1:2" x14ac:dyDescent="0.2">
      <c r="A949" s="5">
        <v>712.64419299999997</v>
      </c>
      <c r="B949" s="5">
        <v>2503.2399599999999</v>
      </c>
    </row>
    <row r="950" spans="1:2" x14ac:dyDescent="0.2">
      <c r="A950" s="5">
        <v>505.665728</v>
      </c>
      <c r="B950" s="5">
        <v>1263.5594599999999</v>
      </c>
    </row>
    <row r="951" spans="1:2" x14ac:dyDescent="0.2">
      <c r="A951" s="5">
        <v>494.47575699999999</v>
      </c>
      <c r="B951" s="5">
        <v>2826.9710100000002</v>
      </c>
    </row>
    <row r="952" spans="1:2" x14ac:dyDescent="0.2">
      <c r="A952" s="5">
        <v>527.89445499999999</v>
      </c>
      <c r="B952" s="5">
        <v>1984.39735</v>
      </c>
    </row>
    <row r="953" spans="1:2" x14ac:dyDescent="0.2">
      <c r="A953" s="5">
        <v>570.14415699999995</v>
      </c>
      <c r="B953" s="5">
        <v>1716.19884</v>
      </c>
    </row>
    <row r="954" spans="1:2" x14ac:dyDescent="0.2">
      <c r="A954" s="5">
        <v>959.11159099999998</v>
      </c>
      <c r="B954" s="5">
        <v>1505.88969</v>
      </c>
    </row>
    <row r="955" spans="1:2" x14ac:dyDescent="0.2">
      <c r="A955" s="5">
        <v>783.09636699999999</v>
      </c>
      <c r="B955" s="5">
        <v>1326.3442700000001</v>
      </c>
    </row>
    <row r="956" spans="1:2" x14ac:dyDescent="0.2">
      <c r="A956" s="5">
        <v>843.83084699999995</v>
      </c>
      <c r="B956" s="5">
        <v>1961.8405499999999</v>
      </c>
    </row>
    <row r="957" spans="1:2" x14ac:dyDescent="0.2">
      <c r="A957" s="5">
        <v>497.54327799999999</v>
      </c>
      <c r="B957" s="5">
        <v>1208.2144599999999</v>
      </c>
    </row>
    <row r="958" spans="1:2" x14ac:dyDescent="0.2">
      <c r="A958" s="5">
        <v>416.75082099999997</v>
      </c>
      <c r="B958" s="5">
        <v>1243.11508</v>
      </c>
    </row>
    <row r="959" spans="1:2" x14ac:dyDescent="0.2">
      <c r="A959" s="5">
        <v>521.089743</v>
      </c>
      <c r="B959" s="5">
        <v>1010.92821</v>
      </c>
    </row>
    <row r="960" spans="1:2" x14ac:dyDescent="0.2">
      <c r="A960" s="5">
        <v>477.35812499999997</v>
      </c>
      <c r="B960" s="5">
        <v>1798.86349</v>
      </c>
    </row>
    <row r="961" spans="1:2" x14ac:dyDescent="0.2">
      <c r="A961" s="5"/>
      <c r="B961" s="5">
        <v>1761.25199</v>
      </c>
    </row>
    <row r="962" spans="1:2" x14ac:dyDescent="0.2">
      <c r="A962" s="5">
        <v>608.57313999999997</v>
      </c>
      <c r="B962" s="5">
        <v>2007.14995</v>
      </c>
    </row>
    <row r="963" spans="1:2" x14ac:dyDescent="0.2">
      <c r="A963" s="5">
        <v>1131.1322</v>
      </c>
      <c r="B963" s="5">
        <v>1544.8208999999999</v>
      </c>
    </row>
    <row r="964" spans="1:2" x14ac:dyDescent="0.2">
      <c r="A964" s="5">
        <v>837.493741</v>
      </c>
      <c r="B964" s="5">
        <v>1680.9151400000001</v>
      </c>
    </row>
    <row r="965" spans="1:2" x14ac:dyDescent="0.2">
      <c r="A965" s="5">
        <v>413.323263</v>
      </c>
      <c r="B965" s="5">
        <v>2326.9091600000002</v>
      </c>
    </row>
    <row r="966" spans="1:2" x14ac:dyDescent="0.2">
      <c r="A966" s="5">
        <v>492.35873500000002</v>
      </c>
      <c r="B966" s="5"/>
    </row>
    <row r="967" spans="1:2" x14ac:dyDescent="0.2">
      <c r="A967" s="5">
        <v>550.30464099999995</v>
      </c>
      <c r="B967" s="5">
        <v>1777.8142399999999</v>
      </c>
    </row>
    <row r="968" spans="1:2" x14ac:dyDescent="0.2">
      <c r="A968" s="5">
        <v>650.06309699999997</v>
      </c>
      <c r="B968" s="5">
        <v>1067.7853700000001</v>
      </c>
    </row>
    <row r="969" spans="1:2" x14ac:dyDescent="0.2">
      <c r="A969" s="5">
        <v>444.69550600000002</v>
      </c>
      <c r="B969" s="5">
        <v>1182.3868</v>
      </c>
    </row>
    <row r="970" spans="1:2" x14ac:dyDescent="0.2">
      <c r="A970" s="5">
        <v>921.95921399999997</v>
      </c>
      <c r="B970" s="5">
        <v>1766.7592</v>
      </c>
    </row>
    <row r="971" spans="1:2" x14ac:dyDescent="0.2">
      <c r="A971" s="5">
        <v>589.59051299999999</v>
      </c>
      <c r="B971" s="5">
        <v>1214.4647199999999</v>
      </c>
    </row>
    <row r="972" spans="1:2" x14ac:dyDescent="0.2">
      <c r="A972" s="5">
        <v>954.75081399999999</v>
      </c>
      <c r="B972" s="5">
        <v>1323.8729699999999</v>
      </c>
    </row>
    <row r="973" spans="1:2" x14ac:dyDescent="0.2">
      <c r="A973" s="5">
        <v>920.51555099999996</v>
      </c>
      <c r="B973" s="5">
        <v>1439.5746799999999</v>
      </c>
    </row>
    <row r="974" spans="1:2" x14ac:dyDescent="0.2">
      <c r="A974" s="5">
        <v>937.17848400000003</v>
      </c>
      <c r="B974" s="5">
        <v>1254.48651</v>
      </c>
    </row>
    <row r="975" spans="1:2" x14ac:dyDescent="0.2">
      <c r="A975" s="5">
        <v>502.27849400000002</v>
      </c>
      <c r="B975" s="5">
        <v>1318.60202</v>
      </c>
    </row>
    <row r="976" spans="1:2" x14ac:dyDescent="0.2">
      <c r="A976" s="5">
        <v>723.31132700000001</v>
      </c>
      <c r="B976" s="5">
        <v>1776.5507500000001</v>
      </c>
    </row>
    <row r="977" spans="1:2" x14ac:dyDescent="0.2">
      <c r="A977" s="5">
        <v>540.14293699999996</v>
      </c>
      <c r="B977" s="5">
        <v>1334.0865200000001</v>
      </c>
    </row>
    <row r="978" spans="1:2" x14ac:dyDescent="0.2">
      <c r="A978" s="5">
        <v>759.98748699999999</v>
      </c>
      <c r="B978" s="5">
        <v>2116.79117</v>
      </c>
    </row>
    <row r="979" spans="1:2" x14ac:dyDescent="0.2">
      <c r="A979" s="5">
        <v>471.43046500000003</v>
      </c>
      <c r="B979" s="5">
        <v>1379.1814099999999</v>
      </c>
    </row>
    <row r="980" spans="1:2" x14ac:dyDescent="0.2">
      <c r="A980" s="5">
        <v>571.11830599999996</v>
      </c>
      <c r="B980" s="5">
        <v>824.126262</v>
      </c>
    </row>
    <row r="981" spans="1:2" x14ac:dyDescent="0.2">
      <c r="A981" s="5">
        <v>634.110231</v>
      </c>
      <c r="B981" s="5">
        <v>1269.8673200000001</v>
      </c>
    </row>
    <row r="982" spans="1:2" x14ac:dyDescent="0.2">
      <c r="A982" s="5"/>
      <c r="B982" s="5">
        <v>1514.45676</v>
      </c>
    </row>
    <row r="983" spans="1:2" x14ac:dyDescent="0.2">
      <c r="A983" s="5">
        <v>811.22844099999998</v>
      </c>
      <c r="B983" s="5">
        <v>1293.3993800000001</v>
      </c>
    </row>
    <row r="984" spans="1:2" x14ac:dyDescent="0.2">
      <c r="A984" s="5">
        <v>761.88582699999995</v>
      </c>
      <c r="B984" s="5">
        <v>1342.3933099999999</v>
      </c>
    </row>
    <row r="985" spans="1:2" x14ac:dyDescent="0.2">
      <c r="A985" s="5">
        <v>1420.0939100000001</v>
      </c>
      <c r="B985" s="5">
        <v>1761.78892</v>
      </c>
    </row>
    <row r="986" spans="1:2" x14ac:dyDescent="0.2">
      <c r="A986" s="5">
        <v>1023.38701</v>
      </c>
      <c r="B986" s="5">
        <v>1883.2813699999999</v>
      </c>
    </row>
    <row r="987" spans="1:2" x14ac:dyDescent="0.2">
      <c r="A987" s="5">
        <v>746.685968</v>
      </c>
      <c r="B987" s="5">
        <v>1855.0057999999999</v>
      </c>
    </row>
    <row r="988" spans="1:2" x14ac:dyDescent="0.2">
      <c r="A988" s="5">
        <v>1870.4715000000001</v>
      </c>
      <c r="B988" s="5">
        <v>1478.58836</v>
      </c>
    </row>
    <row r="989" spans="1:2" x14ac:dyDescent="0.2">
      <c r="A989" s="5">
        <v>1857.2760000000001</v>
      </c>
      <c r="B989" s="5">
        <v>1246.0184200000001</v>
      </c>
    </row>
    <row r="990" spans="1:2" x14ac:dyDescent="0.2">
      <c r="A990" s="5">
        <v>798.89002000000005</v>
      </c>
      <c r="B990" s="5">
        <v>1348.4729600000001</v>
      </c>
    </row>
    <row r="991" spans="1:2" x14ac:dyDescent="0.2">
      <c r="A991" s="5">
        <v>611.60321699999997</v>
      </c>
      <c r="B991" s="5">
        <v>2009.35592</v>
      </c>
    </row>
    <row r="992" spans="1:2" x14ac:dyDescent="0.2">
      <c r="A992" s="5">
        <v>1702.4055800000001</v>
      </c>
      <c r="B992" s="5">
        <v>2430.0988400000001</v>
      </c>
    </row>
    <row r="993" spans="1:2" x14ac:dyDescent="0.2">
      <c r="A993" s="5">
        <v>970.40237200000001</v>
      </c>
      <c r="B993" s="5">
        <v>1186.74182</v>
      </c>
    </row>
    <row r="994" spans="1:2" x14ac:dyDescent="0.2">
      <c r="A994" s="5">
        <v>701.03657799999996</v>
      </c>
      <c r="B994" s="5">
        <v>2271.3932300000001</v>
      </c>
    </row>
    <row r="995" spans="1:2" x14ac:dyDescent="0.2">
      <c r="A995" s="5">
        <v>706.54083400000002</v>
      </c>
      <c r="B995" s="5">
        <v>1326.5660499999999</v>
      </c>
    </row>
    <row r="996" spans="1:2" x14ac:dyDescent="0.2">
      <c r="A996" s="5">
        <v>1088.13077</v>
      </c>
      <c r="B996" s="5">
        <v>1178.9995699999999</v>
      </c>
    </row>
    <row r="997" spans="1:2" x14ac:dyDescent="0.2">
      <c r="A997" s="5">
        <v>498.54178300000001</v>
      </c>
      <c r="B997" s="5">
        <v>2047.3413399999999</v>
      </c>
    </row>
    <row r="998" spans="1:2" x14ac:dyDescent="0.2">
      <c r="A998" s="5">
        <v>445.17939699999999</v>
      </c>
      <c r="B998" s="5"/>
    </row>
    <row r="999" spans="1:2" x14ac:dyDescent="0.2">
      <c r="A999" s="5">
        <v>722.20679399999995</v>
      </c>
      <c r="B999" s="5">
        <v>2749.0618300000001</v>
      </c>
    </row>
    <row r="1000" spans="1:2" x14ac:dyDescent="0.2">
      <c r="A1000" s="5">
        <v>848.80468499999995</v>
      </c>
      <c r="B1000" s="5">
        <v>1175.0477900000001</v>
      </c>
    </row>
    <row r="1001" spans="1:2" x14ac:dyDescent="0.2">
      <c r="A1001" s="5">
        <v>1354.2064700000001</v>
      </c>
      <c r="B1001" s="5">
        <v>2854.6836800000001</v>
      </c>
    </row>
    <row r="1002" spans="1:2" x14ac:dyDescent="0.2">
      <c r="A1002" s="5">
        <v>596.39522499999998</v>
      </c>
      <c r="B1002" s="5">
        <v>2819.53199</v>
      </c>
    </row>
    <row r="1003" spans="1:2" x14ac:dyDescent="0.2">
      <c r="A1003" s="5">
        <v>867.09482100000002</v>
      </c>
      <c r="B1003" s="5">
        <v>1847.85742</v>
      </c>
    </row>
    <row r="1004" spans="1:2" x14ac:dyDescent="0.2">
      <c r="A1004" s="5">
        <v>444.57453400000003</v>
      </c>
      <c r="B1004" s="5">
        <v>1440.3811700000001</v>
      </c>
    </row>
    <row r="1005" spans="1:2" x14ac:dyDescent="0.2">
      <c r="A1005" s="5">
        <v>656.88155600000005</v>
      </c>
      <c r="B1005" s="5">
        <v>1653.34049</v>
      </c>
    </row>
    <row r="1006" spans="1:2" x14ac:dyDescent="0.2">
      <c r="A1006" s="5"/>
      <c r="B1006" s="5">
        <v>2085.7031099999999</v>
      </c>
    </row>
    <row r="1007" spans="1:2" x14ac:dyDescent="0.2">
      <c r="A1007" s="5">
        <v>568.57151299999998</v>
      </c>
      <c r="B1007" s="5">
        <v>2178.4656199999999</v>
      </c>
    </row>
    <row r="1008" spans="1:2" x14ac:dyDescent="0.2">
      <c r="A1008" s="5">
        <v>518.36785799999996</v>
      </c>
      <c r="B1008" s="5">
        <v>2135.4830700000002</v>
      </c>
    </row>
    <row r="1009" spans="1:2" x14ac:dyDescent="0.2">
      <c r="A1009" s="5">
        <v>608.49249099999997</v>
      </c>
      <c r="B1009" s="5">
        <v>1566.5959800000001</v>
      </c>
    </row>
    <row r="1010" spans="1:2" x14ac:dyDescent="0.2">
      <c r="A1010" s="5">
        <v>986.34196099999997</v>
      </c>
      <c r="B1010" s="5">
        <v>1462.30026</v>
      </c>
    </row>
    <row r="1011" spans="1:2" x14ac:dyDescent="0.2">
      <c r="A1011" s="5">
        <v>1123.6632099999999</v>
      </c>
      <c r="B1011" s="5">
        <v>1516.28558</v>
      </c>
    </row>
    <row r="1012" spans="1:2" x14ac:dyDescent="0.2">
      <c r="A1012" s="5">
        <v>467.15609699999999</v>
      </c>
      <c r="B1012" s="5">
        <v>1215.9768799999999</v>
      </c>
    </row>
    <row r="1013" spans="1:2" x14ac:dyDescent="0.2">
      <c r="A1013" s="5">
        <v>431.38851399999999</v>
      </c>
      <c r="B1013" s="5">
        <v>1345.5184400000001</v>
      </c>
    </row>
    <row r="1014" spans="1:2" x14ac:dyDescent="0.2">
      <c r="A1014" s="5">
        <v>472.59986700000002</v>
      </c>
      <c r="B1014" s="5">
        <v>2358.65328</v>
      </c>
    </row>
    <row r="1015" spans="1:2" x14ac:dyDescent="0.2">
      <c r="A1015" s="5">
        <v>539.84050500000001</v>
      </c>
      <c r="B1015" s="5">
        <v>2123.8191000000002</v>
      </c>
    </row>
    <row r="1016" spans="1:2" x14ac:dyDescent="0.2">
      <c r="A1016" s="5">
        <v>759.39273800000001</v>
      </c>
      <c r="B1016" s="5">
        <v>1856.54835</v>
      </c>
    </row>
    <row r="1017" spans="1:2" x14ac:dyDescent="0.2">
      <c r="A1017" s="5">
        <v>858.90590199999997</v>
      </c>
      <c r="B1017" s="5">
        <v>2494.8832600000001</v>
      </c>
    </row>
    <row r="1018" spans="1:2" x14ac:dyDescent="0.2">
      <c r="A1018" s="5">
        <v>727.93707800000004</v>
      </c>
      <c r="B1018" s="5">
        <v>2693.45633</v>
      </c>
    </row>
    <row r="1019" spans="1:2" x14ac:dyDescent="0.2">
      <c r="A1019" s="5">
        <v>793.77167399999996</v>
      </c>
      <c r="B1019" s="5">
        <v>1398.92787</v>
      </c>
    </row>
    <row r="1020" spans="1:2" x14ac:dyDescent="0.2">
      <c r="A1020" s="5">
        <v>624.94477300000005</v>
      </c>
      <c r="B1020" s="5">
        <v>2572.3268499999999</v>
      </c>
    </row>
    <row r="1021" spans="1:2" x14ac:dyDescent="0.2">
      <c r="A1021" s="5"/>
      <c r="B1021" s="5"/>
    </row>
    <row r="1022" spans="1:2" x14ac:dyDescent="0.2">
      <c r="A1022" s="5">
        <v>507.84323599999999</v>
      </c>
      <c r="B1022" s="5">
        <v>1538.7146600000001</v>
      </c>
    </row>
    <row r="1023" spans="1:2" x14ac:dyDescent="0.2">
      <c r="A1023" s="5">
        <v>638.36343299999999</v>
      </c>
      <c r="B1023" s="5">
        <v>1435.24513</v>
      </c>
    </row>
    <row r="1024" spans="1:2" x14ac:dyDescent="0.2">
      <c r="A1024" s="5">
        <v>1684.4068500000001</v>
      </c>
      <c r="B1024" s="5">
        <v>1578.29</v>
      </c>
    </row>
    <row r="1025" spans="1:2" x14ac:dyDescent="0.2">
      <c r="A1025" s="5">
        <v>530.26350300000001</v>
      </c>
      <c r="B1025" s="5">
        <v>2057.1192599999999</v>
      </c>
    </row>
    <row r="1026" spans="1:2" x14ac:dyDescent="0.2">
      <c r="A1026" s="5">
        <v>478.44687900000002</v>
      </c>
      <c r="B1026" s="5">
        <v>2914.3322400000002</v>
      </c>
    </row>
    <row r="1027" spans="1:2" x14ac:dyDescent="0.2">
      <c r="A1027" s="5">
        <v>783.66090599999995</v>
      </c>
      <c r="B1027" s="5">
        <v>1962.4949300000001</v>
      </c>
    </row>
    <row r="1028" spans="1:2" x14ac:dyDescent="0.2">
      <c r="A1028" s="5">
        <v>707.08521099999996</v>
      </c>
      <c r="B1028" s="5">
        <v>1780.1127300000001</v>
      </c>
    </row>
    <row r="1029" spans="1:2" x14ac:dyDescent="0.2">
      <c r="A1029" s="5">
        <v>1172.6605999999999</v>
      </c>
      <c r="B1029" s="5">
        <v>1622.0705800000001</v>
      </c>
    </row>
    <row r="1030" spans="1:2" x14ac:dyDescent="0.2">
      <c r="A1030" s="5">
        <v>492.96359899999999</v>
      </c>
      <c r="B1030" s="5">
        <v>2579.7762600000001</v>
      </c>
    </row>
    <row r="1031" spans="1:2" x14ac:dyDescent="0.2">
      <c r="A1031" s="5">
        <v>769.289354</v>
      </c>
      <c r="B1031" s="5">
        <v>1313.9647299999999</v>
      </c>
    </row>
    <row r="1032" spans="1:2" x14ac:dyDescent="0.2">
      <c r="A1032" s="5">
        <v>1504.8999200000001</v>
      </c>
      <c r="B1032" s="5">
        <v>1516.30591</v>
      </c>
    </row>
    <row r="1033" spans="1:2" x14ac:dyDescent="0.2">
      <c r="A1033" s="5">
        <v>1828.4117000000001</v>
      </c>
      <c r="B1033" s="5">
        <v>1929.7090800000001</v>
      </c>
    </row>
    <row r="1034" spans="1:2" x14ac:dyDescent="0.2">
      <c r="A1034" s="5">
        <v>1324.5469599999999</v>
      </c>
      <c r="B1034" s="5">
        <v>1091.0006000000001</v>
      </c>
    </row>
    <row r="1035" spans="1:2" x14ac:dyDescent="0.2">
      <c r="A1035" s="5">
        <v>397.395196</v>
      </c>
      <c r="B1035" s="5">
        <v>1957.25963</v>
      </c>
    </row>
    <row r="1036" spans="1:2" x14ac:dyDescent="0.2">
      <c r="A1036" s="5">
        <v>700.85867699999994</v>
      </c>
      <c r="B1036" s="5">
        <v>2278.8457899999999</v>
      </c>
    </row>
    <row r="1037" spans="1:2" x14ac:dyDescent="0.2">
      <c r="A1037" s="5">
        <v>685.61256300000002</v>
      </c>
      <c r="B1037" s="5">
        <v>2038.9667300000001</v>
      </c>
    </row>
    <row r="1038" spans="1:2" x14ac:dyDescent="0.2">
      <c r="A1038" s="5">
        <v>997.68574000000001</v>
      </c>
      <c r="B1038" s="5">
        <v>2451.4101900000001</v>
      </c>
    </row>
    <row r="1039" spans="1:2" x14ac:dyDescent="0.2">
      <c r="A1039" s="5">
        <v>474.04001799999998</v>
      </c>
      <c r="B1039" s="5">
        <v>1399.2138</v>
      </c>
    </row>
    <row r="1040" spans="1:2" x14ac:dyDescent="0.2">
      <c r="A1040" s="5">
        <v>618.92638299999999</v>
      </c>
      <c r="B1040" s="5">
        <v>1523.18814</v>
      </c>
    </row>
    <row r="1041" spans="1:2" x14ac:dyDescent="0.2">
      <c r="A1041" s="5">
        <v>548.00616000000002</v>
      </c>
      <c r="B1041" s="5">
        <v>1745.4251300000001</v>
      </c>
    </row>
    <row r="1042" spans="1:2" x14ac:dyDescent="0.2">
      <c r="A1042" s="5">
        <v>521.79541600000005</v>
      </c>
      <c r="B1042" s="5">
        <v>1440.5827899999999</v>
      </c>
    </row>
    <row r="1043" spans="1:2" x14ac:dyDescent="0.2">
      <c r="A1043" s="5">
        <v>1482.5302300000001</v>
      </c>
      <c r="B1043" s="5">
        <v>1524.2555400000001</v>
      </c>
    </row>
    <row r="1044" spans="1:2" x14ac:dyDescent="0.2">
      <c r="A1044" s="5">
        <v>1069.59996</v>
      </c>
      <c r="B1044" s="5">
        <v>1383.55503</v>
      </c>
    </row>
    <row r="1045" spans="1:2" x14ac:dyDescent="0.2">
      <c r="A1045" s="5">
        <v>738.99175100000002</v>
      </c>
      <c r="B1045" s="5">
        <v>1919.75272</v>
      </c>
    </row>
    <row r="1046" spans="1:2" x14ac:dyDescent="0.2">
      <c r="A1046" s="5">
        <v>721.65691800000002</v>
      </c>
      <c r="B1046" s="5">
        <v>1499.2141999999999</v>
      </c>
    </row>
    <row r="1047" spans="1:2" x14ac:dyDescent="0.2">
      <c r="A1047" s="5">
        <v>476.45947100000001</v>
      </c>
      <c r="B1047" s="5">
        <v>1900.2537</v>
      </c>
    </row>
    <row r="1048" spans="1:2" x14ac:dyDescent="0.2">
      <c r="A1048" s="5">
        <v>591.35469699999999</v>
      </c>
      <c r="B1048" s="5">
        <v>1103.87554</v>
      </c>
    </row>
    <row r="1049" spans="1:2" x14ac:dyDescent="0.2">
      <c r="A1049" s="5">
        <v>751.68592100000001</v>
      </c>
      <c r="B1049" s="5">
        <v>1657.4354499999999</v>
      </c>
    </row>
    <row r="1050" spans="1:2" x14ac:dyDescent="0.2">
      <c r="A1050" s="5">
        <v>1358.8324600000001</v>
      </c>
      <c r="B1050" s="5"/>
    </row>
    <row r="1051" spans="1:2" x14ac:dyDescent="0.2">
      <c r="A1051" s="5">
        <v>511.52824900000002</v>
      </c>
      <c r="B1051" s="5">
        <v>839.95351800000003</v>
      </c>
    </row>
    <row r="1052" spans="1:2" x14ac:dyDescent="0.2">
      <c r="A1052" s="5">
        <v>416.75082099999997</v>
      </c>
      <c r="B1052" s="5">
        <v>1007.70228</v>
      </c>
    </row>
    <row r="1053" spans="1:2" x14ac:dyDescent="0.2">
      <c r="A1053" s="5">
        <v>656.53592000000003</v>
      </c>
      <c r="B1053" s="5">
        <v>848.74419799999998</v>
      </c>
    </row>
    <row r="1054" spans="1:2" x14ac:dyDescent="0.2">
      <c r="A1054" s="5">
        <v>545.78832799999998</v>
      </c>
      <c r="B1054" s="5">
        <v>1187.5482999999999</v>
      </c>
    </row>
    <row r="1055" spans="1:2" x14ac:dyDescent="0.2">
      <c r="A1055" s="5">
        <v>1911.8333399999999</v>
      </c>
      <c r="B1055" s="5">
        <v>787.70484899999997</v>
      </c>
    </row>
    <row r="1056" spans="1:2" x14ac:dyDescent="0.2">
      <c r="A1056" s="5">
        <v>1736.34654</v>
      </c>
      <c r="B1056" s="5">
        <v>1093.86169</v>
      </c>
    </row>
    <row r="1057" spans="1:2" x14ac:dyDescent="0.2">
      <c r="A1057" s="5">
        <v>947.84032000000002</v>
      </c>
      <c r="B1057" s="5">
        <v>1718.09645</v>
      </c>
    </row>
    <row r="1058" spans="1:2" x14ac:dyDescent="0.2">
      <c r="A1058" s="5">
        <v>595.72315500000002</v>
      </c>
      <c r="B1058" s="5">
        <v>1272.24749</v>
      </c>
    </row>
    <row r="1059" spans="1:2" x14ac:dyDescent="0.2">
      <c r="A1059" s="5">
        <v>463.105346</v>
      </c>
      <c r="B1059" s="5">
        <v>1464.6997699999999</v>
      </c>
    </row>
    <row r="1060" spans="1:2" x14ac:dyDescent="0.2">
      <c r="A1060" s="5">
        <v>1604.5813900000001</v>
      </c>
      <c r="B1060" s="5">
        <v>829.87246300000004</v>
      </c>
    </row>
    <row r="1061" spans="1:2" x14ac:dyDescent="0.2">
      <c r="A1061" s="5"/>
      <c r="B1061" s="5">
        <v>1615.7359100000001</v>
      </c>
    </row>
    <row r="1062" spans="1:2" x14ac:dyDescent="0.2">
      <c r="A1062" s="5">
        <v>571.464337</v>
      </c>
      <c r="B1062" s="5">
        <v>1338.76413</v>
      </c>
    </row>
    <row r="1063" spans="1:2" x14ac:dyDescent="0.2">
      <c r="A1063" s="5">
        <v>340.65901700000001</v>
      </c>
      <c r="B1063" s="5">
        <v>1276.03116</v>
      </c>
    </row>
    <row r="1064" spans="1:2" x14ac:dyDescent="0.2">
      <c r="A1064" s="5">
        <v>401.56556899999998</v>
      </c>
      <c r="B1064" s="5">
        <v>1054.6127899999999</v>
      </c>
    </row>
    <row r="1065" spans="1:2" x14ac:dyDescent="0.2">
      <c r="A1065" s="5">
        <v>302.43165599999998</v>
      </c>
      <c r="B1065" s="5">
        <v>1408.03538</v>
      </c>
    </row>
    <row r="1066" spans="1:2" x14ac:dyDescent="0.2">
      <c r="A1066" s="5">
        <v>475.866129</v>
      </c>
      <c r="B1066" s="5">
        <v>975.03965800000003</v>
      </c>
    </row>
    <row r="1067" spans="1:2" x14ac:dyDescent="0.2">
      <c r="A1067" s="5">
        <v>370.90218199999998</v>
      </c>
      <c r="B1067" s="5">
        <v>2236.3949499999999</v>
      </c>
    </row>
    <row r="1068" spans="1:2" x14ac:dyDescent="0.2">
      <c r="A1068" s="5">
        <v>456.89862399999998</v>
      </c>
      <c r="B1068" s="5">
        <v>1010.42416</v>
      </c>
    </row>
    <row r="1069" spans="1:2" x14ac:dyDescent="0.2">
      <c r="A1069" s="5">
        <v>649.28447300000005</v>
      </c>
      <c r="B1069" s="5">
        <v>1162.27846</v>
      </c>
    </row>
    <row r="1070" spans="1:2" x14ac:dyDescent="0.2">
      <c r="A1070" s="5">
        <v>466.09038600000002</v>
      </c>
      <c r="B1070" s="5">
        <v>1670.30483</v>
      </c>
    </row>
    <row r="1071" spans="1:2" x14ac:dyDescent="0.2">
      <c r="A1071" s="5">
        <v>425.82377100000002</v>
      </c>
      <c r="B1071" s="5">
        <v>1711.1791599999999</v>
      </c>
    </row>
    <row r="1072" spans="1:2" x14ac:dyDescent="0.2">
      <c r="A1072" s="5">
        <v>553.423631</v>
      </c>
      <c r="B1072" s="5">
        <v>1421.5218400000001</v>
      </c>
    </row>
    <row r="1073" spans="1:2" x14ac:dyDescent="0.2">
      <c r="A1073" s="5">
        <v>649.09722799999997</v>
      </c>
      <c r="B1073" s="5">
        <v>2090.4652099999998</v>
      </c>
    </row>
    <row r="1074" spans="1:2" x14ac:dyDescent="0.2">
      <c r="A1074" s="5">
        <v>500.25753900000001</v>
      </c>
      <c r="B1074" s="5">
        <v>1955.22964</v>
      </c>
    </row>
    <row r="1075" spans="1:2" x14ac:dyDescent="0.2">
      <c r="A1075" s="5">
        <v>534.00124800000003</v>
      </c>
      <c r="B1075" s="5">
        <v>909.41198799999995</v>
      </c>
    </row>
    <row r="1076" spans="1:2" x14ac:dyDescent="0.2">
      <c r="A1076" s="5">
        <v>726.23921600000006</v>
      </c>
      <c r="B1076" s="5">
        <v>1365.47893</v>
      </c>
    </row>
    <row r="1077" spans="1:2" x14ac:dyDescent="0.2">
      <c r="A1077" s="5">
        <v>517.695787</v>
      </c>
      <c r="B1077" s="5">
        <v>1020.87486</v>
      </c>
    </row>
    <row r="1078" spans="1:2" x14ac:dyDescent="0.2">
      <c r="A1078" s="5">
        <v>634.96131000000003</v>
      </c>
      <c r="B1078" s="5">
        <v>1697.88156</v>
      </c>
    </row>
    <row r="1079" spans="1:2" x14ac:dyDescent="0.2">
      <c r="A1079" s="5">
        <v>359.98007899999999</v>
      </c>
      <c r="B1079" s="5">
        <v>1004.4763400000001</v>
      </c>
    </row>
    <row r="1080" spans="1:2" x14ac:dyDescent="0.2">
      <c r="A1080" s="5">
        <v>406.97219799999999</v>
      </c>
      <c r="B1080" s="5">
        <v>795.39525400000002</v>
      </c>
    </row>
    <row r="1081" spans="1:2" x14ac:dyDescent="0.2">
      <c r="A1081" s="5">
        <v>357.21499</v>
      </c>
      <c r="B1081" s="5">
        <v>1466.9145000000001</v>
      </c>
    </row>
    <row r="1082" spans="1:2" x14ac:dyDescent="0.2">
      <c r="A1082" s="5">
        <v>475.54990199999997</v>
      </c>
      <c r="B1082" s="5">
        <v>839.95351800000003</v>
      </c>
    </row>
    <row r="1083" spans="1:2" x14ac:dyDescent="0.2">
      <c r="A1083" s="5">
        <v>340.84047600000002</v>
      </c>
      <c r="B1083" s="5">
        <v>1120.8981200000001</v>
      </c>
    </row>
    <row r="1084" spans="1:2" x14ac:dyDescent="0.2">
      <c r="A1084" s="5"/>
      <c r="B1084" s="5">
        <v>1320.5375799999999</v>
      </c>
    </row>
    <row r="1085" spans="1:2" x14ac:dyDescent="0.2">
      <c r="A1085" s="5">
        <v>684.54030599999999</v>
      </c>
      <c r="B1085" s="5">
        <v>834.10650599999997</v>
      </c>
    </row>
    <row r="1086" spans="1:2" x14ac:dyDescent="0.2">
      <c r="A1086" s="5">
        <v>847.61512000000005</v>
      </c>
      <c r="B1086" s="5">
        <v>1504.65797</v>
      </c>
    </row>
    <row r="1087" spans="1:2" x14ac:dyDescent="0.2">
      <c r="A1087" s="5">
        <v>1128.9773700000001</v>
      </c>
      <c r="B1087" s="5">
        <v>1250.45409</v>
      </c>
    </row>
    <row r="1088" spans="1:2" x14ac:dyDescent="0.2">
      <c r="A1088" s="5">
        <v>773.29025000000001</v>
      </c>
      <c r="B1088" s="5">
        <v>966.57157099999995</v>
      </c>
    </row>
    <row r="1089" spans="1:2" x14ac:dyDescent="0.2">
      <c r="A1089" s="5">
        <v>478.53328800000003</v>
      </c>
      <c r="B1089" s="5">
        <v>2440.9057299999999</v>
      </c>
    </row>
    <row r="1090" spans="1:2" x14ac:dyDescent="0.2">
      <c r="A1090" s="5">
        <v>629.94497699999999</v>
      </c>
      <c r="B1090" s="5">
        <v>1606.09618</v>
      </c>
    </row>
    <row r="1091" spans="1:2" x14ac:dyDescent="0.2">
      <c r="A1091" s="5">
        <v>803.89214400000003</v>
      </c>
      <c r="B1091" s="5">
        <v>1258.0226299999999</v>
      </c>
    </row>
    <row r="1092" spans="1:2" x14ac:dyDescent="0.2">
      <c r="A1092" s="5">
        <v>492.35873500000002</v>
      </c>
      <c r="B1092" s="5">
        <v>1783.34743</v>
      </c>
    </row>
    <row r="1093" spans="1:2" x14ac:dyDescent="0.2">
      <c r="A1093" s="5">
        <v>463.21532100000002</v>
      </c>
      <c r="B1093" s="5">
        <v>1531.6069600000001</v>
      </c>
    </row>
    <row r="1094" spans="1:2" x14ac:dyDescent="0.2">
      <c r="A1094" s="5">
        <v>574.62014599999998</v>
      </c>
      <c r="B1094" s="5">
        <v>833.50164299999994</v>
      </c>
    </row>
    <row r="1095" spans="1:2" x14ac:dyDescent="0.2">
      <c r="A1095" s="5">
        <v>549.21588699999995</v>
      </c>
      <c r="B1095" s="5">
        <v>1630.7114899999999</v>
      </c>
    </row>
    <row r="1096" spans="1:2" x14ac:dyDescent="0.2">
      <c r="A1096" s="5">
        <v>537.11861999999996</v>
      </c>
      <c r="B1096" s="5">
        <v>959.01077999999995</v>
      </c>
    </row>
    <row r="1097" spans="1:2" x14ac:dyDescent="0.2">
      <c r="A1097" s="5">
        <v>369.571483</v>
      </c>
      <c r="B1097" s="5">
        <v>1052.98062</v>
      </c>
    </row>
    <row r="1098" spans="1:2" x14ac:dyDescent="0.2">
      <c r="A1098" s="5">
        <v>580.20349899999997</v>
      </c>
      <c r="B1098" s="5">
        <v>1367.82061</v>
      </c>
    </row>
    <row r="1099" spans="1:2" x14ac:dyDescent="0.2">
      <c r="A1099" s="5">
        <v>432.27564599999999</v>
      </c>
      <c r="B1099" s="5">
        <v>2301.5634300000002</v>
      </c>
    </row>
    <row r="1100" spans="1:2" x14ac:dyDescent="0.2">
      <c r="A1100" s="5">
        <v>740.46266800000001</v>
      </c>
      <c r="B1100" s="5">
        <v>2464.6499800000001</v>
      </c>
    </row>
    <row r="1101" spans="1:2" x14ac:dyDescent="0.2">
      <c r="A1101" s="5">
        <v>519.21466599999997</v>
      </c>
      <c r="B1101" s="5">
        <v>1271.32187</v>
      </c>
    </row>
    <row r="1102" spans="1:2" x14ac:dyDescent="0.2">
      <c r="A1102" s="5">
        <v>416.75082099999997</v>
      </c>
      <c r="B1102" s="5">
        <v>1996.0489299999999</v>
      </c>
    </row>
    <row r="1103" spans="1:2" x14ac:dyDescent="0.2">
      <c r="A1103" s="5">
        <v>615.75085100000001</v>
      </c>
      <c r="B1103" s="5">
        <v>1878.12688</v>
      </c>
    </row>
    <row r="1104" spans="1:2" x14ac:dyDescent="0.2">
      <c r="A1104" s="5">
        <v>623.93429600000002</v>
      </c>
      <c r="B1104" s="5">
        <v>1627.95832</v>
      </c>
    </row>
    <row r="1105" spans="1:2" x14ac:dyDescent="0.2">
      <c r="A1105" s="5"/>
      <c r="B1105" s="5"/>
    </row>
    <row r="1106" spans="1:2" x14ac:dyDescent="0.2">
      <c r="A1106" s="5">
        <v>530.24517400000002</v>
      </c>
      <c r="B1106" s="5">
        <v>1737.88571</v>
      </c>
    </row>
    <row r="1107" spans="1:2" x14ac:dyDescent="0.2">
      <c r="A1107" s="5">
        <v>382.27361300000001</v>
      </c>
      <c r="B1107" s="5">
        <v>1320.8198500000001</v>
      </c>
    </row>
    <row r="1108" spans="1:2" x14ac:dyDescent="0.2">
      <c r="A1108" s="5">
        <v>321.48484999999999</v>
      </c>
      <c r="B1108" s="5">
        <v>2197.10023</v>
      </c>
    </row>
    <row r="1109" spans="1:2" x14ac:dyDescent="0.2">
      <c r="A1109" s="5">
        <v>647.687634</v>
      </c>
      <c r="B1109" s="5">
        <v>1398.63753</v>
      </c>
    </row>
    <row r="1110" spans="1:2" x14ac:dyDescent="0.2">
      <c r="A1110" s="5">
        <v>1178.9164000000001</v>
      </c>
      <c r="B1110" s="5">
        <v>1118.0073500000001</v>
      </c>
    </row>
    <row r="1111" spans="1:2" x14ac:dyDescent="0.2">
      <c r="A1111" s="5">
        <v>800.25835500000005</v>
      </c>
      <c r="B1111" s="5">
        <v>1545.87283</v>
      </c>
    </row>
    <row r="1112" spans="1:2" x14ac:dyDescent="0.2">
      <c r="A1112" s="5">
        <v>422.57661000000002</v>
      </c>
      <c r="B1112" s="5">
        <v>1391.2339999999999</v>
      </c>
    </row>
    <row r="1113" spans="1:2" x14ac:dyDescent="0.2">
      <c r="A1113" s="5">
        <v>683.54594699999996</v>
      </c>
      <c r="B1113" s="5">
        <v>1329.2476099999999</v>
      </c>
    </row>
    <row r="1114" spans="1:2" x14ac:dyDescent="0.2">
      <c r="A1114" s="5">
        <v>507.601291</v>
      </c>
      <c r="B1114" s="5">
        <v>890.46876899999995</v>
      </c>
    </row>
    <row r="1115" spans="1:2" x14ac:dyDescent="0.2">
      <c r="A1115" s="5">
        <v>779.63856499999997</v>
      </c>
      <c r="B1115" s="5">
        <v>738.73972400000002</v>
      </c>
    </row>
    <row r="1116" spans="1:2" x14ac:dyDescent="0.2">
      <c r="A1116" s="5">
        <v>392.93432899999999</v>
      </c>
      <c r="B1116" s="5">
        <v>1306.28873</v>
      </c>
    </row>
    <row r="1117" spans="1:2" x14ac:dyDescent="0.2">
      <c r="A1117" s="5">
        <v>335.09427399999998</v>
      </c>
      <c r="B1117" s="5">
        <v>987.82819600000005</v>
      </c>
    </row>
    <row r="1118" spans="1:2" x14ac:dyDescent="0.2">
      <c r="A1118" s="5">
        <v>448.23251699999997</v>
      </c>
      <c r="B1118" s="5">
        <v>729.46515299999999</v>
      </c>
    </row>
    <row r="1119" spans="1:2" x14ac:dyDescent="0.2">
      <c r="A1119" s="5">
        <v>587.24969199999998</v>
      </c>
      <c r="B1119" s="5">
        <v>854.92092000000002</v>
      </c>
    </row>
    <row r="1120" spans="1:2" x14ac:dyDescent="0.2">
      <c r="A1120" s="5">
        <v>395.02226999999999</v>
      </c>
      <c r="B1120" s="5">
        <v>1253.76721</v>
      </c>
    </row>
    <row r="1121" spans="1:2" x14ac:dyDescent="0.2">
      <c r="A1121" s="5">
        <v>715.22062200000005</v>
      </c>
      <c r="B1121" s="5">
        <v>1012.6756</v>
      </c>
    </row>
    <row r="1122" spans="1:2" x14ac:dyDescent="0.2">
      <c r="A1122" s="5">
        <v>374.107958</v>
      </c>
      <c r="B1122" s="5">
        <v>2184.9495700000002</v>
      </c>
    </row>
    <row r="1123" spans="1:2" x14ac:dyDescent="0.2">
      <c r="A1123" s="5">
        <v>596.777244</v>
      </c>
      <c r="B1123" s="5">
        <v>990.44350999999995</v>
      </c>
    </row>
    <row r="1124" spans="1:2" x14ac:dyDescent="0.2">
      <c r="A1124" s="5">
        <v>391.64899400000002</v>
      </c>
      <c r="B1124" s="5">
        <v>992.19578100000001</v>
      </c>
    </row>
    <row r="1125" spans="1:2" x14ac:dyDescent="0.2">
      <c r="A1125" s="5">
        <v>458.32509299999998</v>
      </c>
      <c r="B1125" s="5">
        <v>1127.8281300000001</v>
      </c>
    </row>
    <row r="1126" spans="1:2" x14ac:dyDescent="0.2">
      <c r="A1126" s="5">
        <v>314.680138</v>
      </c>
      <c r="B1126" s="5">
        <v>1140.7722100000001</v>
      </c>
    </row>
    <row r="1127" spans="1:2" x14ac:dyDescent="0.2">
      <c r="A1127" s="5"/>
      <c r="B1127" s="5">
        <v>1491.8449499999999</v>
      </c>
    </row>
    <row r="1128" spans="1:2" x14ac:dyDescent="0.2">
      <c r="A1128" s="5"/>
      <c r="B1128" s="5">
        <v>2222.3389699999998</v>
      </c>
    </row>
    <row r="1129" spans="1:2" x14ac:dyDescent="0.2">
      <c r="A1129" s="5"/>
      <c r="B1129" s="5">
        <v>840.83561099999997</v>
      </c>
    </row>
    <row r="1130" spans="1:2" x14ac:dyDescent="0.2">
      <c r="A1130" s="5"/>
      <c r="B1130" s="5">
        <v>1221.1948299999999</v>
      </c>
    </row>
    <row r="1131" spans="1:2" x14ac:dyDescent="0.2">
      <c r="A1131" s="5"/>
      <c r="B1131" s="5">
        <v>952.43289200000004</v>
      </c>
    </row>
    <row r="1132" spans="1:2" x14ac:dyDescent="0.2">
      <c r="A1132" s="5"/>
      <c r="B1132" s="5">
        <v>1610.0480500000001</v>
      </c>
    </row>
    <row r="1133" spans="1:2" x14ac:dyDescent="0.2">
      <c r="A1133" s="5"/>
      <c r="B1133" s="5">
        <v>1175.9147599999999</v>
      </c>
    </row>
    <row r="1134" spans="1:2" x14ac:dyDescent="0.2">
      <c r="A1134" s="5"/>
      <c r="B1134" s="5">
        <v>2373.1055900000001</v>
      </c>
    </row>
    <row r="1135" spans="1:2" x14ac:dyDescent="0.2">
      <c r="A1135" s="5"/>
      <c r="B1135" s="5">
        <v>1876.58842</v>
      </c>
    </row>
    <row r="1136" spans="1:2" x14ac:dyDescent="0.2">
      <c r="A1136" s="5"/>
      <c r="B1136" s="5">
        <v>1884.0177200000001</v>
      </c>
    </row>
    <row r="1137" spans="1:2" x14ac:dyDescent="0.2">
      <c r="A1137" s="5"/>
      <c r="B1137" s="5">
        <v>1386.9137700000001</v>
      </c>
    </row>
    <row r="1138" spans="1:2" x14ac:dyDescent="0.2">
      <c r="A1138" s="5"/>
      <c r="B1138" s="5">
        <v>1533.3284900000001</v>
      </c>
    </row>
    <row r="1139" spans="1:2" x14ac:dyDescent="0.2">
      <c r="A1139" s="5"/>
      <c r="B1139" s="5">
        <v>1522.4409499999999</v>
      </c>
    </row>
    <row r="1140" spans="1:2" x14ac:dyDescent="0.2">
      <c r="A1140" s="5"/>
      <c r="B1140" s="5">
        <v>1543.20793</v>
      </c>
    </row>
    <row r="1141" spans="1:2" x14ac:dyDescent="0.2">
      <c r="A1141" s="5"/>
      <c r="B1141" s="5">
        <v>1181.19724</v>
      </c>
    </row>
    <row r="1142" spans="1:2" x14ac:dyDescent="0.2">
      <c r="A1142" s="5"/>
      <c r="B1142" s="5">
        <v>1212.5493200000001</v>
      </c>
    </row>
    <row r="1143" spans="1:2" x14ac:dyDescent="0.2">
      <c r="A1143" s="5"/>
      <c r="B1143" s="5">
        <v>1225.7219</v>
      </c>
    </row>
    <row r="1144" spans="1:2" x14ac:dyDescent="0.2">
      <c r="A1144" s="5"/>
      <c r="B1144" s="5">
        <v>1473.9712400000001</v>
      </c>
    </row>
    <row r="1145" spans="1:2" x14ac:dyDescent="0.2">
      <c r="A1145" s="5"/>
      <c r="B1145" s="5">
        <v>928.66680399999996</v>
      </c>
    </row>
    <row r="1146" spans="1:2" x14ac:dyDescent="0.2">
      <c r="A1146" s="5"/>
      <c r="B1146" s="5">
        <v>876.29572199999996</v>
      </c>
    </row>
    <row r="1147" spans="1:2" x14ac:dyDescent="0.2">
      <c r="A1147" s="5"/>
      <c r="B1147" s="5">
        <v>1004.37553</v>
      </c>
    </row>
    <row r="1148" spans="1:2" x14ac:dyDescent="0.2">
      <c r="A1148" s="5"/>
      <c r="B1148" s="5">
        <v>729.46515299999999</v>
      </c>
    </row>
    <row r="1149" spans="1:2" x14ac:dyDescent="0.2">
      <c r="A1149" s="5"/>
      <c r="B1149" s="5">
        <v>1140.5993900000001</v>
      </c>
    </row>
    <row r="1150" spans="1:2" x14ac:dyDescent="0.2">
      <c r="A1150" s="5"/>
      <c r="B1150" s="5"/>
    </row>
    <row r="1151" spans="1:2" x14ac:dyDescent="0.2">
      <c r="A1151" s="5"/>
      <c r="B1151" s="5">
        <v>776.64449200000001</v>
      </c>
    </row>
    <row r="1152" spans="1:2" x14ac:dyDescent="0.2">
      <c r="A1152" s="5"/>
      <c r="B1152" s="5">
        <v>735.51378699999998</v>
      </c>
    </row>
    <row r="1153" spans="1:2" x14ac:dyDescent="0.2">
      <c r="A1153" s="5"/>
      <c r="B1153" s="5">
        <v>795.59687499999995</v>
      </c>
    </row>
    <row r="1154" spans="1:2" x14ac:dyDescent="0.2">
      <c r="A1154" s="5"/>
      <c r="B1154" s="5">
        <v>973.37628400000006</v>
      </c>
    </row>
    <row r="1155" spans="1:2" x14ac:dyDescent="0.2">
      <c r="A1155" s="5"/>
      <c r="B1155" s="5">
        <v>1071.5978399999999</v>
      </c>
    </row>
    <row r="1156" spans="1:2" x14ac:dyDescent="0.2">
      <c r="A1156" s="5"/>
      <c r="B1156" s="5">
        <v>1010.96854</v>
      </c>
    </row>
    <row r="1157" spans="1:2" x14ac:dyDescent="0.2">
      <c r="A1157" s="5"/>
      <c r="B1157" s="5">
        <v>1043.6160400000001</v>
      </c>
    </row>
    <row r="1158" spans="1:2" x14ac:dyDescent="0.2">
      <c r="A1158" s="5"/>
      <c r="B1158" s="5">
        <v>995.00014699999997</v>
      </c>
    </row>
    <row r="1159" spans="1:2" x14ac:dyDescent="0.2">
      <c r="A1159" s="5"/>
      <c r="B1159" s="5">
        <v>1252.5855100000001</v>
      </c>
    </row>
    <row r="1160" spans="1:2" x14ac:dyDescent="0.2">
      <c r="A1160" s="5"/>
      <c r="B1160" s="5">
        <v>1377.72083</v>
      </c>
    </row>
    <row r="1161" spans="1:2" x14ac:dyDescent="0.2">
      <c r="A1161" s="5"/>
      <c r="B1161" s="5">
        <v>1221.8875599999999</v>
      </c>
    </row>
    <row r="1162" spans="1:2" x14ac:dyDescent="0.2">
      <c r="A1162" s="5"/>
      <c r="B1162" s="5">
        <v>1439.9885300000001</v>
      </c>
    </row>
    <row r="1163" spans="1:2" x14ac:dyDescent="0.2">
      <c r="A1163" s="5"/>
      <c r="B1163" s="5">
        <v>802.80483000000004</v>
      </c>
    </row>
    <row r="1164" spans="1:2" x14ac:dyDescent="0.2">
      <c r="A1164" s="5"/>
      <c r="B1164" s="5">
        <v>1033.91302</v>
      </c>
    </row>
    <row r="1165" spans="1:2" x14ac:dyDescent="0.2">
      <c r="A1165" s="5"/>
      <c r="B1165" s="5">
        <v>2020.63732</v>
      </c>
    </row>
    <row r="1166" spans="1:2" x14ac:dyDescent="0.2">
      <c r="A1166" s="5"/>
      <c r="B1166" s="5">
        <v>1623.04989</v>
      </c>
    </row>
    <row r="1167" spans="1:2" x14ac:dyDescent="0.2">
      <c r="A1167" s="5"/>
      <c r="B1167" s="5">
        <v>836.07231200000001</v>
      </c>
    </row>
    <row r="1168" spans="1:2" x14ac:dyDescent="0.2">
      <c r="A1168" s="5"/>
      <c r="B1168" s="5">
        <v>859.63173800000004</v>
      </c>
    </row>
    <row r="1169" spans="1:2" x14ac:dyDescent="0.2">
      <c r="A1169" s="5"/>
      <c r="B1169" s="5">
        <v>1451.3263099999999</v>
      </c>
    </row>
    <row r="1170" spans="1:2" x14ac:dyDescent="0.2">
      <c r="A1170" s="5"/>
      <c r="B1170" s="5">
        <v>814.54925900000001</v>
      </c>
    </row>
    <row r="1171" spans="1:2" x14ac:dyDescent="0.2">
      <c r="A1171" s="5"/>
      <c r="B1171" s="5">
        <v>947.21594500000003</v>
      </c>
    </row>
    <row r="1172" spans="1:2" x14ac:dyDescent="0.2">
      <c r="A1172" s="5"/>
      <c r="B1172" s="5">
        <v>890.60073999999997</v>
      </c>
    </row>
    <row r="1173" spans="1:2" x14ac:dyDescent="0.2">
      <c r="A1173" s="5"/>
      <c r="B1173" s="5">
        <v>962.579474</v>
      </c>
    </row>
    <row r="1174" spans="1:2" x14ac:dyDescent="0.2">
      <c r="A1174" s="5"/>
      <c r="B1174" s="5"/>
    </row>
    <row r="1175" spans="1:2" x14ac:dyDescent="0.2">
      <c r="A1175" s="5"/>
      <c r="B1175" s="5">
        <v>1100.9763700000001</v>
      </c>
    </row>
    <row r="1176" spans="1:2" x14ac:dyDescent="0.2">
      <c r="A1176" s="5"/>
      <c r="B1176" s="5">
        <v>1328.08781</v>
      </c>
    </row>
    <row r="1177" spans="1:2" x14ac:dyDescent="0.2">
      <c r="A1177" s="5"/>
      <c r="B1177" s="5">
        <v>454.45396799999997</v>
      </c>
    </row>
    <row r="1178" spans="1:2" x14ac:dyDescent="0.2">
      <c r="A1178" s="5"/>
      <c r="B1178" s="5">
        <v>1419.7486100000001</v>
      </c>
    </row>
    <row r="1179" spans="1:2" x14ac:dyDescent="0.2">
      <c r="A1179" s="5"/>
      <c r="B1179" s="5">
        <v>592.19301700000005</v>
      </c>
    </row>
    <row r="1180" spans="1:2" x14ac:dyDescent="0.2">
      <c r="A1180" s="5"/>
      <c r="B1180" s="5">
        <v>821.40437699999995</v>
      </c>
    </row>
    <row r="1181" spans="1:2" x14ac:dyDescent="0.2">
      <c r="A1181" s="5"/>
      <c r="B1181" s="5">
        <v>605.90021999999999</v>
      </c>
    </row>
    <row r="1182" spans="1:2" x14ac:dyDescent="0.2">
      <c r="A1182" s="5"/>
      <c r="B1182" s="5">
        <v>822.19826</v>
      </c>
    </row>
    <row r="1183" spans="1:2" x14ac:dyDescent="0.2">
      <c r="A1183" s="5"/>
      <c r="B1183" s="5">
        <v>566.37201000000005</v>
      </c>
    </row>
    <row r="1184" spans="1:2" x14ac:dyDescent="0.2">
      <c r="A1184" s="5"/>
      <c r="B1184" s="5">
        <v>508.48842400000001</v>
      </c>
    </row>
    <row r="1185" spans="1:2" x14ac:dyDescent="0.2">
      <c r="A1185" s="5"/>
      <c r="B1185" s="5">
        <v>1104.51224</v>
      </c>
    </row>
    <row r="1186" spans="1:2" x14ac:dyDescent="0.2">
      <c r="A1186" s="5"/>
      <c r="B1186" s="5">
        <v>728.94669899999997</v>
      </c>
    </row>
    <row r="1187" spans="1:2" x14ac:dyDescent="0.2">
      <c r="A1187" s="5"/>
      <c r="B1187" s="5">
        <v>454.25234699999999</v>
      </c>
    </row>
    <row r="1188" spans="1:2" x14ac:dyDescent="0.2">
      <c r="A1188" s="5"/>
      <c r="B1188" s="5">
        <v>749.92053099999998</v>
      </c>
    </row>
    <row r="1189" spans="1:2" x14ac:dyDescent="0.2">
      <c r="A1189" s="5"/>
      <c r="B1189" s="5">
        <v>1024.3745100000001</v>
      </c>
    </row>
    <row r="1190" spans="1:2" x14ac:dyDescent="0.2">
      <c r="A1190" s="5"/>
      <c r="B1190" s="5">
        <v>1043.8596600000001</v>
      </c>
    </row>
    <row r="1191" spans="1:2" x14ac:dyDescent="0.2">
      <c r="A1191" s="5"/>
      <c r="B1191" s="5">
        <v>725.33192099999997</v>
      </c>
    </row>
    <row r="1192" spans="1:2" x14ac:dyDescent="0.2">
      <c r="A1192" s="5"/>
      <c r="B1192" s="5">
        <v>1057.95634</v>
      </c>
    </row>
    <row r="1193" spans="1:2" x14ac:dyDescent="0.2">
      <c r="A1193" s="5"/>
      <c r="B1193" s="5">
        <v>1239.1999599999999</v>
      </c>
    </row>
    <row r="1194" spans="1:2" x14ac:dyDescent="0.2">
      <c r="A1194" s="5"/>
      <c r="B1194" s="5">
        <v>479.72381300000001</v>
      </c>
    </row>
    <row r="1195" spans="1:2" x14ac:dyDescent="0.2">
      <c r="A1195" s="5"/>
      <c r="B1195" s="5">
        <v>578.32997399999999</v>
      </c>
    </row>
    <row r="1196" spans="1:2" x14ac:dyDescent="0.2">
      <c r="A1196" s="5"/>
      <c r="B1196" s="5">
        <v>633.19432800000004</v>
      </c>
    </row>
    <row r="1197" spans="1:2" x14ac:dyDescent="0.2">
      <c r="A1197" s="5"/>
      <c r="B1197" s="5">
        <v>731.43095900000003</v>
      </c>
    </row>
    <row r="1198" spans="1:2" x14ac:dyDescent="0.2">
      <c r="A1198" s="5"/>
      <c r="B1198" s="5">
        <v>663.10300700000005</v>
      </c>
    </row>
    <row r="1199" spans="1:2" x14ac:dyDescent="0.2">
      <c r="A1199" s="5"/>
      <c r="B1199" s="5">
        <v>599.75557700000002</v>
      </c>
    </row>
    <row r="1200" spans="1:2" x14ac:dyDescent="0.2">
      <c r="A1200" s="5"/>
      <c r="B1200" s="5">
        <v>575.30061699999999</v>
      </c>
    </row>
    <row r="1201" spans="1:2" x14ac:dyDescent="0.2">
      <c r="A1201" s="5"/>
      <c r="B1201" s="5">
        <v>746.685968</v>
      </c>
    </row>
    <row r="1202" spans="1:2" x14ac:dyDescent="0.2">
      <c r="A1202" s="5"/>
      <c r="B1202" s="5">
        <v>648.71590100000003</v>
      </c>
    </row>
    <row r="1203" spans="1:2" x14ac:dyDescent="0.2">
      <c r="A1203" s="5"/>
      <c r="B1203" s="5">
        <v>1498.5110500000001</v>
      </c>
    </row>
    <row r="1204" spans="1:2" x14ac:dyDescent="0.2">
      <c r="A1204" s="5"/>
      <c r="B1204" s="5">
        <v>830.261304</v>
      </c>
    </row>
    <row r="1205" spans="1:2" x14ac:dyDescent="0.2">
      <c r="A1205" s="5"/>
      <c r="B1205" s="5">
        <v>662.93018900000004</v>
      </c>
    </row>
    <row r="1206" spans="1:2" x14ac:dyDescent="0.2">
      <c r="A1206" s="5"/>
      <c r="B1206" s="5">
        <v>1122.06465</v>
      </c>
    </row>
    <row r="1207" spans="1:2" x14ac:dyDescent="0.2">
      <c r="A1207" s="5"/>
      <c r="B1207" s="5">
        <v>577.64446199999998</v>
      </c>
    </row>
    <row r="1208" spans="1:2" x14ac:dyDescent="0.2">
      <c r="A1208" s="5"/>
      <c r="B1208" s="5">
        <v>826.13809000000003</v>
      </c>
    </row>
    <row r="1209" spans="1:2" x14ac:dyDescent="0.2">
      <c r="A1209" s="5"/>
      <c r="B1209" s="5">
        <v>796.806602</v>
      </c>
    </row>
    <row r="1210" spans="1:2" x14ac:dyDescent="0.2">
      <c r="A1210" s="5"/>
      <c r="B1210" s="5">
        <v>504.30478599999998</v>
      </c>
    </row>
    <row r="1211" spans="1:2" x14ac:dyDescent="0.2">
      <c r="A1211" s="5"/>
      <c r="B1211" s="5">
        <v>485.10037599999998</v>
      </c>
    </row>
    <row r="1212" spans="1:2" x14ac:dyDescent="0.2">
      <c r="A1212" s="5"/>
      <c r="B1212" s="5">
        <v>694.76509999999996</v>
      </c>
    </row>
    <row r="1213" spans="1:2" x14ac:dyDescent="0.2">
      <c r="A1213" s="5"/>
      <c r="B1213" s="5"/>
    </row>
    <row r="1214" spans="1:2" x14ac:dyDescent="0.2">
      <c r="A1214" s="5"/>
      <c r="B1214" s="5">
        <v>2656.4840600000002</v>
      </c>
    </row>
    <row r="1215" spans="1:2" x14ac:dyDescent="0.2">
      <c r="A1215" s="5"/>
      <c r="B1215" s="5">
        <v>1568.713</v>
      </c>
    </row>
    <row r="1216" spans="1:2" x14ac:dyDescent="0.2">
      <c r="A1216" s="5"/>
      <c r="B1216" s="5">
        <v>1792.62384</v>
      </c>
    </row>
    <row r="1217" spans="1:2" x14ac:dyDescent="0.2">
      <c r="A1217" s="5"/>
      <c r="B1217" s="5">
        <v>1564.6164200000001</v>
      </c>
    </row>
    <row r="1218" spans="1:2" x14ac:dyDescent="0.2">
      <c r="A1218" s="5"/>
      <c r="B1218" s="5">
        <v>1428.53593</v>
      </c>
    </row>
    <row r="1219" spans="1:2" x14ac:dyDescent="0.2">
      <c r="A1219" s="5"/>
      <c r="B1219" s="5">
        <v>1921.4307899999999</v>
      </c>
    </row>
    <row r="1220" spans="1:2" x14ac:dyDescent="0.2">
      <c r="A1220" s="5"/>
      <c r="B1220" s="5">
        <v>1386.0442800000001</v>
      </c>
    </row>
    <row r="1221" spans="1:2" x14ac:dyDescent="0.2">
      <c r="A1221" s="5"/>
      <c r="B1221" s="5">
        <v>1933.6472000000001</v>
      </c>
    </row>
    <row r="1222" spans="1:2" x14ac:dyDescent="0.2">
      <c r="A1222" s="5"/>
      <c r="B1222" s="5">
        <v>1512.40022</v>
      </c>
    </row>
    <row r="1223" spans="1:2" x14ac:dyDescent="0.2">
      <c r="A1223" s="5"/>
      <c r="B1223" s="5">
        <v>1791.15148</v>
      </c>
    </row>
    <row r="1224" spans="1:2" x14ac:dyDescent="0.2">
      <c r="A1224" s="5"/>
      <c r="B1224" s="5">
        <v>1295.1131600000001</v>
      </c>
    </row>
    <row r="1225" spans="1:2" x14ac:dyDescent="0.2">
      <c r="A1225" s="5"/>
      <c r="B1225" s="5">
        <v>2273.2491399999999</v>
      </c>
    </row>
    <row r="1226" spans="1:2" x14ac:dyDescent="0.2">
      <c r="A1226" s="5"/>
      <c r="B1226" s="5">
        <v>1307.7144800000001</v>
      </c>
    </row>
    <row r="1227" spans="1:2" x14ac:dyDescent="0.2">
      <c r="A1227" s="5"/>
      <c r="B1227" s="5">
        <v>1364.16839</v>
      </c>
    </row>
    <row r="1228" spans="1:2" x14ac:dyDescent="0.2">
      <c r="A1228" s="5"/>
      <c r="B1228" s="5">
        <v>1402.6780200000001</v>
      </c>
    </row>
    <row r="1229" spans="1:2" x14ac:dyDescent="0.2">
      <c r="A1229" s="5"/>
      <c r="B1229" s="5">
        <v>1600.7982500000001</v>
      </c>
    </row>
    <row r="1230" spans="1:2" x14ac:dyDescent="0.2">
      <c r="A1230" s="5"/>
      <c r="B1230" s="5">
        <v>2635.3894500000001</v>
      </c>
    </row>
    <row r="1231" spans="1:2" x14ac:dyDescent="0.2">
      <c r="A1231" s="5"/>
      <c r="B1231" s="5">
        <v>1936.51764</v>
      </c>
    </row>
    <row r="1232" spans="1:2" x14ac:dyDescent="0.2">
      <c r="A1232" s="5"/>
      <c r="B1232" s="5">
        <v>2090.19722</v>
      </c>
    </row>
    <row r="1233" spans="1:2" x14ac:dyDescent="0.2">
      <c r="A1233" s="5"/>
      <c r="B1233" s="5">
        <v>1310.30675</v>
      </c>
    </row>
    <row r="1234" spans="1:2" x14ac:dyDescent="0.2">
      <c r="A1234" s="5"/>
      <c r="B1234" s="5">
        <v>1516.13309</v>
      </c>
    </row>
    <row r="1235" spans="1:2" x14ac:dyDescent="0.2">
      <c r="A1235" s="5"/>
      <c r="B1235" s="5">
        <v>1231.5017</v>
      </c>
    </row>
    <row r="1236" spans="1:2" x14ac:dyDescent="0.2">
      <c r="A1236" s="5"/>
      <c r="B1236" s="5">
        <v>2416.88258</v>
      </c>
    </row>
    <row r="1237" spans="1:2" x14ac:dyDescent="0.2">
      <c r="A1237" s="5"/>
      <c r="B1237" s="5">
        <v>1906.35634</v>
      </c>
    </row>
    <row r="1238" spans="1:2" x14ac:dyDescent="0.2">
      <c r="A1238" s="5"/>
      <c r="B1238" s="5">
        <v>1993.1706099999999</v>
      </c>
    </row>
    <row r="1239" spans="1:2" x14ac:dyDescent="0.2">
      <c r="A1239" s="5"/>
      <c r="B1239" s="5">
        <v>2322.23711</v>
      </c>
    </row>
    <row r="1240" spans="1:2" x14ac:dyDescent="0.2">
      <c r="A1240" s="5"/>
      <c r="B1240" s="5">
        <v>1573.0478499999999</v>
      </c>
    </row>
    <row r="1241" spans="1:2" x14ac:dyDescent="0.2">
      <c r="A1241" s="5"/>
      <c r="B1241" s="5">
        <v>1846.0428300000001</v>
      </c>
    </row>
    <row r="1242" spans="1:2" x14ac:dyDescent="0.2">
      <c r="A1242" s="5"/>
      <c r="B1242" s="5">
        <v>1402.60241</v>
      </c>
    </row>
    <row r="1243" spans="1:2" x14ac:dyDescent="0.2">
      <c r="A1243" s="5"/>
      <c r="B1243" s="5">
        <v>1573.18227</v>
      </c>
    </row>
    <row r="1244" spans="1:2" x14ac:dyDescent="0.2">
      <c r="A1244" s="5"/>
      <c r="B1244" s="5">
        <v>1042.17949</v>
      </c>
    </row>
    <row r="1245" spans="1:2" x14ac:dyDescent="0.2">
      <c r="A1245" s="5"/>
      <c r="B1245" s="5">
        <v>1387.5564400000001</v>
      </c>
    </row>
    <row r="1246" spans="1:2" x14ac:dyDescent="0.2">
      <c r="A1246" s="5"/>
      <c r="B1246" s="5">
        <v>1627.17536</v>
      </c>
    </row>
    <row r="1247" spans="1:2" x14ac:dyDescent="0.2">
      <c r="A1247" s="5"/>
      <c r="B1247" s="5">
        <v>1087.7861800000001</v>
      </c>
    </row>
    <row r="1248" spans="1:2" x14ac:dyDescent="0.2">
      <c r="A1248" s="5"/>
      <c r="B1248" s="5">
        <v>1807.3315700000001</v>
      </c>
    </row>
    <row r="1249" spans="1:2" x14ac:dyDescent="0.2">
      <c r="A1249" s="5"/>
      <c r="B1249" s="5">
        <v>2098.6337400000002</v>
      </c>
    </row>
    <row r="1250" spans="1:2" x14ac:dyDescent="0.2">
      <c r="A1250" s="5"/>
      <c r="B1250" s="5">
        <v>1586.8156899999999</v>
      </c>
    </row>
    <row r="1251" spans="1:2" x14ac:dyDescent="0.2">
      <c r="A1251" s="5"/>
      <c r="B1251" s="5">
        <v>1461.0473300000001</v>
      </c>
    </row>
    <row r="1252" spans="1:2" x14ac:dyDescent="0.2">
      <c r="A1252" s="5"/>
      <c r="B1252" s="5"/>
    </row>
    <row r="1253" spans="1:2" x14ac:dyDescent="0.2">
      <c r="A1253" s="5"/>
      <c r="B1253" s="5">
        <v>1637.01935</v>
      </c>
    </row>
    <row r="1254" spans="1:2" x14ac:dyDescent="0.2">
      <c r="A1254" s="5"/>
      <c r="B1254" s="5">
        <v>1181.3652500000001</v>
      </c>
    </row>
    <row r="1255" spans="1:2" x14ac:dyDescent="0.2">
      <c r="A1255" s="5"/>
      <c r="B1255" s="5">
        <v>1247.63139</v>
      </c>
    </row>
    <row r="1256" spans="1:2" x14ac:dyDescent="0.2">
      <c r="A1256" s="5"/>
      <c r="B1256" s="5">
        <v>1862.11491</v>
      </c>
    </row>
    <row r="1257" spans="1:2" x14ac:dyDescent="0.2">
      <c r="A1257" s="5"/>
      <c r="B1257" s="5">
        <v>1797.3081299999999</v>
      </c>
    </row>
    <row r="1258" spans="1:2" x14ac:dyDescent="0.2">
      <c r="A1258" s="5"/>
      <c r="B1258" s="5">
        <v>2117.5256399999998</v>
      </c>
    </row>
    <row r="1259" spans="1:2" x14ac:dyDescent="0.2">
      <c r="A1259" s="5"/>
      <c r="B1259" s="5">
        <v>1335.36537</v>
      </c>
    </row>
    <row r="1260" spans="1:2" x14ac:dyDescent="0.2">
      <c r="A1260" s="5"/>
      <c r="B1260" s="5">
        <v>1702.9130700000001</v>
      </c>
    </row>
    <row r="1261" spans="1:2" x14ac:dyDescent="0.2">
      <c r="A1261" s="5"/>
      <c r="B1261" s="5">
        <v>2144.47712</v>
      </c>
    </row>
    <row r="1262" spans="1:2" x14ac:dyDescent="0.2">
      <c r="A1262" s="5"/>
      <c r="B1262" s="5">
        <v>1649.75153</v>
      </c>
    </row>
    <row r="1263" spans="1:2" x14ac:dyDescent="0.2">
      <c r="A1263" s="5"/>
      <c r="B1263" s="5">
        <v>1704.404</v>
      </c>
    </row>
    <row r="1264" spans="1:2" x14ac:dyDescent="0.2">
      <c r="A1264" s="5"/>
      <c r="B1264" s="5">
        <v>1734.86319</v>
      </c>
    </row>
    <row r="1265" spans="1:2" x14ac:dyDescent="0.2">
      <c r="A1265" s="5"/>
      <c r="B1265" s="5">
        <v>1702.37339</v>
      </c>
    </row>
    <row r="1266" spans="1:2" x14ac:dyDescent="0.2">
      <c r="A1266" s="5"/>
      <c r="B1266" s="5">
        <v>1413.3063299999999</v>
      </c>
    </row>
    <row r="1267" spans="1:2" x14ac:dyDescent="0.2">
      <c r="A1267" s="5"/>
      <c r="B1267" s="5">
        <v>1292.85212</v>
      </c>
    </row>
    <row r="1268" spans="1:2" x14ac:dyDescent="0.2">
      <c r="A1268" s="5"/>
      <c r="B1268" s="5">
        <v>1700.00614</v>
      </c>
    </row>
    <row r="1269" spans="1:2" x14ac:dyDescent="0.2">
      <c r="A1269" s="5"/>
      <c r="B1269" s="5">
        <v>1520.6975299999999</v>
      </c>
    </row>
    <row r="1270" spans="1:2" x14ac:dyDescent="0.2">
      <c r="A1270" s="5"/>
      <c r="B1270" s="5">
        <v>1209.7266199999999</v>
      </c>
    </row>
    <row r="1271" spans="1:2" x14ac:dyDescent="0.2">
      <c r="A1271" s="5"/>
      <c r="B1271" s="5">
        <v>1033.10654</v>
      </c>
    </row>
    <row r="1272" spans="1:2" x14ac:dyDescent="0.2">
      <c r="A1272" s="5"/>
      <c r="B1272" s="5">
        <v>1424.0210500000001</v>
      </c>
    </row>
    <row r="1273" spans="1:2" x14ac:dyDescent="0.2">
      <c r="A1273" s="5"/>
      <c r="B1273" s="5">
        <v>1127.4652100000001</v>
      </c>
    </row>
    <row r="1274" spans="1:2" x14ac:dyDescent="0.2">
      <c r="A1274" s="5"/>
      <c r="B1274" s="5">
        <v>1499.33518</v>
      </c>
    </row>
    <row r="1275" spans="1:2" x14ac:dyDescent="0.2">
      <c r="A1275" s="5"/>
      <c r="B1275" s="5">
        <v>1830.18904</v>
      </c>
    </row>
    <row r="1276" spans="1:2" x14ac:dyDescent="0.2">
      <c r="A1276" s="5"/>
      <c r="B1276" s="5">
        <v>1440.41218</v>
      </c>
    </row>
    <row r="1277" spans="1:2" x14ac:dyDescent="0.2">
      <c r="A1277" s="5"/>
      <c r="B1277" s="5">
        <v>2035.80861</v>
      </c>
    </row>
    <row r="1278" spans="1:2" x14ac:dyDescent="0.2">
      <c r="A1278" s="5"/>
      <c r="B1278" s="5"/>
    </row>
    <row r="1279" spans="1:2" x14ac:dyDescent="0.2">
      <c r="A1279" s="5">
        <v>1630.65398</v>
      </c>
      <c r="B1279" s="5">
        <v>3137.7768299999998</v>
      </c>
    </row>
    <row r="1280" spans="1:2" x14ac:dyDescent="0.2">
      <c r="A1280" s="5">
        <v>1533.0216700000001</v>
      </c>
      <c r="B1280" s="5">
        <v>2058.17488</v>
      </c>
    </row>
    <row r="1281" spans="1:2" x14ac:dyDescent="0.2">
      <c r="A1281" s="5">
        <v>1682.2933800000001</v>
      </c>
      <c r="B1281" s="5">
        <v>2275.7433500000002</v>
      </c>
    </row>
    <row r="1282" spans="1:2" x14ac:dyDescent="0.2">
      <c r="A1282" s="5">
        <v>1429.6002599999999</v>
      </c>
      <c r="B1282" s="5">
        <v>1501.5237199999999</v>
      </c>
    </row>
    <row r="1283" spans="1:2" x14ac:dyDescent="0.2">
      <c r="A1283" s="5">
        <v>714.90112199999999</v>
      </c>
      <c r="B1283" s="5">
        <v>1460.5400199999999</v>
      </c>
    </row>
    <row r="1284" spans="1:2" x14ac:dyDescent="0.2">
      <c r="A1284" s="5">
        <v>750.95072300000004</v>
      </c>
      <c r="B1284" s="5">
        <v>1445.3363899999999</v>
      </c>
    </row>
    <row r="1285" spans="1:2" x14ac:dyDescent="0.2">
      <c r="A1285" s="5">
        <v>1171.1752799999999</v>
      </c>
      <c r="B1285" s="5">
        <v>2289.3692099999998</v>
      </c>
    </row>
    <row r="1286" spans="1:2" x14ac:dyDescent="0.2">
      <c r="A1286" s="5">
        <v>815.54254200000003</v>
      </c>
      <c r="B1286" s="5">
        <v>3366.6125000000002</v>
      </c>
    </row>
    <row r="1287" spans="1:2" x14ac:dyDescent="0.2">
      <c r="A1287" s="5">
        <v>516.34501999999998</v>
      </c>
      <c r="B1287" s="5">
        <v>2845.5025700000001</v>
      </c>
    </row>
    <row r="1288" spans="1:2" x14ac:dyDescent="0.2">
      <c r="A1288" s="5">
        <v>1233.41101</v>
      </c>
      <c r="B1288" s="5">
        <v>2405.5199899999998</v>
      </c>
    </row>
    <row r="1289" spans="1:2" x14ac:dyDescent="0.2">
      <c r="A1289" s="5">
        <v>1013.6028700000001</v>
      </c>
      <c r="B1289" s="5">
        <v>1673.72135</v>
      </c>
    </row>
    <row r="1290" spans="1:2" x14ac:dyDescent="0.2">
      <c r="A1290" s="5">
        <v>1042.55036</v>
      </c>
      <c r="B1290" s="5">
        <v>3106.4982199999999</v>
      </c>
    </row>
    <row r="1291" spans="1:2" x14ac:dyDescent="0.2">
      <c r="A1291" s="5">
        <v>795.030036</v>
      </c>
      <c r="B1291" s="5">
        <v>2308.8249700000001</v>
      </c>
    </row>
    <row r="1292" spans="1:2" x14ac:dyDescent="0.2">
      <c r="A1292" s="5">
        <v>1179.74198</v>
      </c>
      <c r="B1292" s="5">
        <v>2478.1090600000002</v>
      </c>
    </row>
    <row r="1293" spans="1:2" x14ac:dyDescent="0.2">
      <c r="A1293" s="5">
        <v>636.76768500000003</v>
      </c>
      <c r="B1293" s="5">
        <v>1600.3473100000001</v>
      </c>
    </row>
    <row r="1294" spans="1:2" x14ac:dyDescent="0.2">
      <c r="A1294" s="5">
        <v>1003.98042</v>
      </c>
      <c r="B1294" s="5">
        <v>2047.0150100000001</v>
      </c>
    </row>
    <row r="1295" spans="1:2" x14ac:dyDescent="0.2">
      <c r="A1295" s="5">
        <v>1187.09502</v>
      </c>
      <c r="B1295" s="5">
        <v>1848.94083</v>
      </c>
    </row>
    <row r="1296" spans="1:2" x14ac:dyDescent="0.2">
      <c r="A1296" s="5"/>
      <c r="B1296" s="5">
        <v>2461.8378699999998</v>
      </c>
    </row>
    <row r="1297" spans="1:2" x14ac:dyDescent="0.2">
      <c r="A1297" s="5">
        <v>1243.47874</v>
      </c>
      <c r="B1297" s="5">
        <v>3353.07717</v>
      </c>
    </row>
    <row r="1298" spans="1:2" x14ac:dyDescent="0.2">
      <c r="A1298" s="5">
        <v>1118.4583399999999</v>
      </c>
      <c r="B1298" s="5">
        <v>1837.6561400000001</v>
      </c>
    </row>
    <row r="1299" spans="1:2" x14ac:dyDescent="0.2">
      <c r="A1299" s="5">
        <v>999.62214400000005</v>
      </c>
      <c r="B1299" s="5">
        <v>2649.5836899999999</v>
      </c>
    </row>
    <row r="1300" spans="1:2" x14ac:dyDescent="0.2">
      <c r="A1300" s="5">
        <v>1589.1287299999999</v>
      </c>
      <c r="B1300" s="5">
        <v>2989.8268800000001</v>
      </c>
    </row>
    <row r="1301" spans="1:2" x14ac:dyDescent="0.2">
      <c r="A1301" s="5">
        <v>1442.3145500000001</v>
      </c>
      <c r="B1301" s="5">
        <v>1503.1762799999999</v>
      </c>
    </row>
    <row r="1302" spans="1:2" x14ac:dyDescent="0.2">
      <c r="A1302" s="5">
        <v>2045.64221</v>
      </c>
      <c r="B1302" s="5">
        <v>2049.9820300000001</v>
      </c>
    </row>
    <row r="1303" spans="1:2" x14ac:dyDescent="0.2">
      <c r="A1303" s="5">
        <v>912.54831100000001</v>
      </c>
      <c r="B1303" s="5">
        <v>1622.26037</v>
      </c>
    </row>
    <row r="1304" spans="1:2" x14ac:dyDescent="0.2">
      <c r="A1304" s="5">
        <v>1929.77379</v>
      </c>
      <c r="B1304" s="5">
        <v>2533.15139</v>
      </c>
    </row>
    <row r="1305" spans="1:2" x14ac:dyDescent="0.2">
      <c r="A1305" s="5">
        <v>670.44703000000004</v>
      </c>
      <c r="B1305" s="5">
        <v>2557.1322700000001</v>
      </c>
    </row>
    <row r="1306" spans="1:2" x14ac:dyDescent="0.2">
      <c r="A1306" s="5">
        <v>1108.8480199999999</v>
      </c>
      <c r="B1306" s="5">
        <v>2517.4608400000002</v>
      </c>
    </row>
    <row r="1307" spans="1:2" x14ac:dyDescent="0.2">
      <c r="A1307" s="5">
        <v>1367.0435299999999</v>
      </c>
      <c r="B1307" s="5">
        <v>2909.9747699999998</v>
      </c>
    </row>
    <row r="1308" spans="1:2" x14ac:dyDescent="0.2">
      <c r="A1308" s="5">
        <v>760.90862800000002</v>
      </c>
      <c r="B1308" s="5">
        <v>1786.75703</v>
      </c>
    </row>
    <row r="1309" spans="1:2" x14ac:dyDescent="0.2">
      <c r="A1309" s="5">
        <v>1089.3536999999999</v>
      </c>
      <c r="B1309" s="5">
        <v>2149.6027399999998</v>
      </c>
    </row>
    <row r="1310" spans="1:2" x14ac:dyDescent="0.2">
      <c r="A1310" s="5">
        <v>1280.5443299999999</v>
      </c>
      <c r="B1310" s="5">
        <v>2078.2701099999999</v>
      </c>
    </row>
    <row r="1311" spans="1:2" x14ac:dyDescent="0.2">
      <c r="A1311" s="5">
        <v>939.73306300000002</v>
      </c>
      <c r="B1311" s="5"/>
    </row>
    <row r="1312" spans="1:2" x14ac:dyDescent="0.2">
      <c r="A1312" s="5">
        <v>722.33767999999998</v>
      </c>
      <c r="B1312" s="5">
        <v>2449.9771000000001</v>
      </c>
    </row>
    <row r="1313" spans="1:2" x14ac:dyDescent="0.2">
      <c r="A1313" s="5">
        <v>824.60162200000002</v>
      </c>
      <c r="B1313" s="5">
        <v>2687.19299</v>
      </c>
    </row>
    <row r="1314" spans="1:2" x14ac:dyDescent="0.2">
      <c r="A1314" s="5">
        <v>2082.82584</v>
      </c>
      <c r="B1314" s="5">
        <v>2468.8271300000001</v>
      </c>
    </row>
    <row r="1315" spans="1:2" x14ac:dyDescent="0.2">
      <c r="A1315" s="5">
        <v>1105.7099599999999</v>
      </c>
      <c r="B1315" s="5">
        <v>1862.4446700000001</v>
      </c>
    </row>
    <row r="1316" spans="1:2" x14ac:dyDescent="0.2">
      <c r="A1316" s="5">
        <v>727.64950699999997</v>
      </c>
      <c r="B1316" s="5">
        <v>3263.1617099999999</v>
      </c>
    </row>
    <row r="1317" spans="1:2" x14ac:dyDescent="0.2">
      <c r="A1317" s="5">
        <v>973.16841099999999</v>
      </c>
      <c r="B1317" s="5">
        <v>1993.32809</v>
      </c>
    </row>
    <row r="1318" spans="1:2" x14ac:dyDescent="0.2">
      <c r="A1318" s="5"/>
      <c r="B1318" s="5">
        <v>2686.67238</v>
      </c>
    </row>
    <row r="1319" spans="1:2" x14ac:dyDescent="0.2">
      <c r="A1319" s="5">
        <v>1357.1994</v>
      </c>
      <c r="B1319" s="5">
        <v>1481.6328000000001</v>
      </c>
    </row>
    <row r="1320" spans="1:2" x14ac:dyDescent="0.2">
      <c r="A1320" s="5">
        <v>957.41119700000002</v>
      </c>
      <c r="B1320" s="5">
        <v>1305.06638</v>
      </c>
    </row>
    <row r="1321" spans="1:2" x14ac:dyDescent="0.2">
      <c r="A1321" s="5">
        <v>1666.9127699999999</v>
      </c>
      <c r="B1321" s="5">
        <v>1041.11814</v>
      </c>
    </row>
    <row r="1322" spans="1:2" x14ac:dyDescent="0.2">
      <c r="A1322" s="5">
        <v>646.36084400000004</v>
      </c>
      <c r="B1322" s="5">
        <v>2409.8328299999998</v>
      </c>
    </row>
    <row r="1323" spans="1:2" x14ac:dyDescent="0.2">
      <c r="A1323" s="5">
        <v>1030.9418000000001</v>
      </c>
      <c r="B1323" s="5">
        <v>3023.8137700000002</v>
      </c>
    </row>
    <row r="1324" spans="1:2" x14ac:dyDescent="0.2">
      <c r="A1324" s="5">
        <v>822.22086300000001</v>
      </c>
      <c r="B1324" s="5">
        <v>1560.5754999999999</v>
      </c>
    </row>
    <row r="1325" spans="1:2" x14ac:dyDescent="0.2">
      <c r="A1325" s="5">
        <v>816.71436300000005</v>
      </c>
      <c r="B1325" s="5">
        <v>1360.39437</v>
      </c>
    </row>
    <row r="1326" spans="1:2" x14ac:dyDescent="0.2">
      <c r="A1326" s="5">
        <v>1563.5501200000001</v>
      </c>
      <c r="B1326" s="5">
        <v>1465.85184</v>
      </c>
    </row>
    <row r="1327" spans="1:2" x14ac:dyDescent="0.2">
      <c r="A1327" s="5">
        <v>1153.26485</v>
      </c>
      <c r="B1327" s="5">
        <v>1659.8919599999999</v>
      </c>
    </row>
    <row r="1328" spans="1:2" x14ac:dyDescent="0.2">
      <c r="A1328" s="5">
        <v>1450.18012</v>
      </c>
      <c r="B1328" s="5">
        <v>2534.8417300000001</v>
      </c>
    </row>
    <row r="1329" spans="1:2" x14ac:dyDescent="0.2">
      <c r="A1329" s="5">
        <v>978.65105000000005</v>
      </c>
      <c r="B1329" s="5">
        <v>2019.2183299999999</v>
      </c>
    </row>
    <row r="1330" spans="1:2" x14ac:dyDescent="0.2">
      <c r="A1330" s="5">
        <v>843.02239499999996</v>
      </c>
      <c r="B1330" s="5">
        <v>1325.6904300000001</v>
      </c>
    </row>
    <row r="1331" spans="1:2" x14ac:dyDescent="0.2">
      <c r="A1331" s="5">
        <v>880.98425399999996</v>
      </c>
      <c r="B1331" s="5">
        <v>1777.60781</v>
      </c>
    </row>
    <row r="1332" spans="1:2" x14ac:dyDescent="0.2">
      <c r="A1332" s="5">
        <v>1218.75089</v>
      </c>
      <c r="B1332" s="5">
        <v>1324.7890299999999</v>
      </c>
    </row>
    <row r="1333" spans="1:2" x14ac:dyDescent="0.2">
      <c r="A1333" s="5">
        <v>957.00240299999996</v>
      </c>
      <c r="B1333" s="5">
        <v>2611.8741500000001</v>
      </c>
    </row>
    <row r="1334" spans="1:2" x14ac:dyDescent="0.2">
      <c r="A1334" s="5">
        <v>937.13565600000004</v>
      </c>
      <c r="B1334" s="5">
        <v>1405.1238900000001</v>
      </c>
    </row>
    <row r="1335" spans="1:2" x14ac:dyDescent="0.2">
      <c r="A1335" s="5">
        <v>630.05353500000001</v>
      </c>
      <c r="B1335" s="5"/>
    </row>
    <row r="1336" spans="1:2" x14ac:dyDescent="0.2">
      <c r="A1336" s="5">
        <v>843.55357800000002</v>
      </c>
      <c r="B1336" s="5">
        <v>1241.5897199999999</v>
      </c>
    </row>
    <row r="1337" spans="1:2" x14ac:dyDescent="0.2">
      <c r="A1337" s="5">
        <v>946.72342800000001</v>
      </c>
      <c r="B1337" s="5">
        <v>1409.9714200000001</v>
      </c>
    </row>
    <row r="1338" spans="1:2" x14ac:dyDescent="0.2">
      <c r="A1338" s="5">
        <v>857.06332499999996</v>
      </c>
      <c r="B1338" s="5">
        <v>1373.7093500000001</v>
      </c>
    </row>
    <row r="1339" spans="1:2" x14ac:dyDescent="0.2">
      <c r="A1339" s="5"/>
      <c r="B1339" s="5">
        <v>1377.2505699999999</v>
      </c>
    </row>
    <row r="1340" spans="1:2" x14ac:dyDescent="0.2">
      <c r="A1340" s="5">
        <v>991.16925700000002</v>
      </c>
      <c r="B1340" s="5">
        <v>2003.73927</v>
      </c>
    </row>
    <row r="1341" spans="1:2" x14ac:dyDescent="0.2">
      <c r="A1341" s="5">
        <v>1180.0440599999999</v>
      </c>
      <c r="B1341" s="5">
        <v>1149.6918900000001</v>
      </c>
    </row>
    <row r="1342" spans="1:2" x14ac:dyDescent="0.2">
      <c r="A1342" s="5">
        <v>1522.6898100000001</v>
      </c>
      <c r="B1342" s="5">
        <v>1717.34916</v>
      </c>
    </row>
    <row r="1343" spans="1:2" x14ac:dyDescent="0.2">
      <c r="A1343" s="5">
        <v>1392.49092</v>
      </c>
      <c r="B1343" s="5">
        <v>1766.04484</v>
      </c>
    </row>
    <row r="1344" spans="1:2" x14ac:dyDescent="0.2">
      <c r="A1344" s="5">
        <v>1577.6984199999999</v>
      </c>
      <c r="B1344" s="5">
        <v>1460.41607</v>
      </c>
    </row>
    <row r="1345" spans="1:2" x14ac:dyDescent="0.2">
      <c r="A1345" s="5">
        <v>791.97090600000001</v>
      </c>
      <c r="B1345" s="5">
        <v>1896.81809</v>
      </c>
    </row>
    <row r="1346" spans="1:2" x14ac:dyDescent="0.2">
      <c r="A1346" s="5">
        <v>1190.95101</v>
      </c>
      <c r="B1346" s="5">
        <v>1963.25135</v>
      </c>
    </row>
    <row r="1347" spans="1:2" x14ac:dyDescent="0.2">
      <c r="A1347" s="5">
        <v>1318.9110599999999</v>
      </c>
      <c r="B1347" s="5">
        <v>1702.80656</v>
      </c>
    </row>
    <row r="1348" spans="1:2" x14ac:dyDescent="0.2">
      <c r="A1348" s="5">
        <v>1147.5848599999999</v>
      </c>
      <c r="B1348" s="5">
        <v>2076.6750299999999</v>
      </c>
    </row>
    <row r="1349" spans="1:2" x14ac:dyDescent="0.2">
      <c r="A1349" s="5">
        <v>781.66488800000002</v>
      </c>
      <c r="B1349" s="5">
        <v>1506.89456</v>
      </c>
    </row>
    <row r="1350" spans="1:2" x14ac:dyDescent="0.2">
      <c r="A1350" s="5">
        <v>563.195336</v>
      </c>
      <c r="B1350" s="5">
        <v>1118.4583399999999</v>
      </c>
    </row>
    <row r="1351" spans="1:2" x14ac:dyDescent="0.2">
      <c r="A1351" s="5">
        <v>1150.61733</v>
      </c>
      <c r="B1351" s="5">
        <v>2462.0769100000002</v>
      </c>
    </row>
    <row r="1352" spans="1:2" x14ac:dyDescent="0.2">
      <c r="A1352" s="5">
        <v>1159.7725600000001</v>
      </c>
      <c r="B1352" s="5">
        <v>2315.5015899999999</v>
      </c>
    </row>
    <row r="1353" spans="1:2" x14ac:dyDescent="0.2">
      <c r="A1353" s="5">
        <v>1651.6871000000001</v>
      </c>
      <c r="B1353" s="5">
        <v>1856.8259399999999</v>
      </c>
    </row>
    <row r="1354" spans="1:2" x14ac:dyDescent="0.2">
      <c r="A1354" s="5">
        <v>892.88274699999999</v>
      </c>
      <c r="B1354" s="5">
        <v>1964.7837300000001</v>
      </c>
    </row>
    <row r="1355" spans="1:2" x14ac:dyDescent="0.2">
      <c r="A1355" s="5">
        <v>792.24132699999996</v>
      </c>
      <c r="B1355" s="5">
        <v>1814.9168</v>
      </c>
    </row>
    <row r="1356" spans="1:2" x14ac:dyDescent="0.2">
      <c r="A1356" s="5"/>
      <c r="B1356" s="5">
        <v>1641.0004899999999</v>
      </c>
    </row>
    <row r="1357" spans="1:2" x14ac:dyDescent="0.2">
      <c r="A1357" s="5">
        <v>491.80437799999999</v>
      </c>
      <c r="B1357" s="5">
        <v>2406.6968499999998</v>
      </c>
    </row>
    <row r="1358" spans="1:2" x14ac:dyDescent="0.2">
      <c r="A1358" s="5">
        <v>577.63465299999996</v>
      </c>
      <c r="B1358" s="5">
        <v>2248.39023</v>
      </c>
    </row>
    <row r="1359" spans="1:2" x14ac:dyDescent="0.2">
      <c r="A1359" s="5">
        <v>776.57497699999999</v>
      </c>
      <c r="B1359" s="5">
        <v>1771.28899</v>
      </c>
    </row>
    <row r="1360" spans="1:2" x14ac:dyDescent="0.2">
      <c r="A1360" s="5">
        <v>777.78770799999995</v>
      </c>
      <c r="B1360" s="5">
        <v>1709.4168299999999</v>
      </c>
    </row>
    <row r="1361" spans="1:2" x14ac:dyDescent="0.2">
      <c r="A1361" s="5">
        <v>627.39762099999996</v>
      </c>
      <c r="B1361" s="5">
        <v>2023.29467</v>
      </c>
    </row>
    <row r="1362" spans="1:2" x14ac:dyDescent="0.2">
      <c r="A1362" s="5">
        <v>488.121511</v>
      </c>
      <c r="B1362" s="5">
        <v>1760.4103700000001</v>
      </c>
    </row>
    <row r="1363" spans="1:2" x14ac:dyDescent="0.2">
      <c r="A1363" s="5">
        <v>434.62550900000002</v>
      </c>
      <c r="B1363" s="5">
        <v>1794.6893600000001</v>
      </c>
    </row>
    <row r="1364" spans="1:2" x14ac:dyDescent="0.2">
      <c r="A1364" s="5">
        <v>533.90673800000002</v>
      </c>
      <c r="B1364" s="5">
        <v>1722.74755</v>
      </c>
    </row>
    <row r="1365" spans="1:2" x14ac:dyDescent="0.2">
      <c r="A1365" s="5">
        <v>546.33913800000005</v>
      </c>
      <c r="B1365" s="5">
        <v>1185.8831399999999</v>
      </c>
    </row>
    <row r="1366" spans="1:2" x14ac:dyDescent="0.2">
      <c r="A1366" s="5">
        <v>538.07629499999996</v>
      </c>
      <c r="B1366" s="5">
        <v>1443.18805</v>
      </c>
    </row>
    <row r="1367" spans="1:2" x14ac:dyDescent="0.2">
      <c r="A1367" s="5">
        <v>388.188335</v>
      </c>
      <c r="B1367" s="5"/>
    </row>
    <row r="1368" spans="1:2" x14ac:dyDescent="0.2">
      <c r="A1368" s="5"/>
      <c r="B1368" s="5">
        <v>3100.9509499999999</v>
      </c>
    </row>
    <row r="1369" spans="1:2" x14ac:dyDescent="0.2">
      <c r="A1369" s="5">
        <v>621.20048899999995</v>
      </c>
      <c r="B1369" s="5">
        <v>1371.5492099999999</v>
      </c>
    </row>
    <row r="1370" spans="1:2" x14ac:dyDescent="0.2">
      <c r="A1370" s="5">
        <v>677.689168</v>
      </c>
      <c r="B1370" s="5">
        <v>1827.0019400000001</v>
      </c>
    </row>
    <row r="1371" spans="1:2" x14ac:dyDescent="0.2">
      <c r="A1371" s="5">
        <v>1064.19992</v>
      </c>
      <c r="B1371" s="5">
        <v>2546.2775099999999</v>
      </c>
    </row>
    <row r="1372" spans="1:2" x14ac:dyDescent="0.2">
      <c r="A1372" s="5">
        <v>1207.4621999999999</v>
      </c>
      <c r="B1372" s="5">
        <v>1955.86988</v>
      </c>
    </row>
    <row r="1373" spans="1:2" x14ac:dyDescent="0.2">
      <c r="A1373" s="5">
        <v>836.36490500000002</v>
      </c>
      <c r="B1373" s="5">
        <v>2330.24053</v>
      </c>
    </row>
    <row r="1374" spans="1:2" x14ac:dyDescent="0.2">
      <c r="A1374" s="5">
        <v>971.03601500000002</v>
      </c>
      <c r="B1374" s="5">
        <v>1930.0898099999999</v>
      </c>
    </row>
    <row r="1375" spans="1:2" x14ac:dyDescent="0.2">
      <c r="A1375" s="5">
        <v>803.561421</v>
      </c>
      <c r="B1375" s="5">
        <v>2109.05746</v>
      </c>
    </row>
    <row r="1376" spans="1:2" x14ac:dyDescent="0.2">
      <c r="A1376" s="5">
        <v>459.48013900000001</v>
      </c>
      <c r="B1376" s="5">
        <v>1654.3862999999999</v>
      </c>
    </row>
    <row r="1377" spans="1:2" x14ac:dyDescent="0.2">
      <c r="A1377" s="5">
        <v>582.53038700000002</v>
      </c>
      <c r="B1377" s="5">
        <v>3133.2698300000002</v>
      </c>
    </row>
    <row r="1378" spans="1:2" x14ac:dyDescent="0.2">
      <c r="A1378" s="5">
        <v>888.24053200000003</v>
      </c>
      <c r="B1378" s="5">
        <v>1876.52964</v>
      </c>
    </row>
    <row r="1379" spans="1:2" x14ac:dyDescent="0.2">
      <c r="A1379" s="5">
        <v>774.98851200000001</v>
      </c>
      <c r="B1379" s="5">
        <v>2568.8468699999999</v>
      </c>
    </row>
    <row r="1380" spans="1:2" x14ac:dyDescent="0.2">
      <c r="A1380" s="5">
        <v>533.11859000000004</v>
      </c>
      <c r="B1380" s="5">
        <v>1918.6320000000001</v>
      </c>
    </row>
    <row r="1381" spans="1:2" x14ac:dyDescent="0.2">
      <c r="A1381" s="5">
        <v>628.18634699999996</v>
      </c>
      <c r="B1381" s="5">
        <v>2044.88823</v>
      </c>
    </row>
    <row r="1382" spans="1:2" x14ac:dyDescent="0.2">
      <c r="A1382" s="5">
        <v>557.62745099999995</v>
      </c>
      <c r="B1382" s="5">
        <v>1617.05096</v>
      </c>
    </row>
    <row r="1383" spans="1:2" x14ac:dyDescent="0.2">
      <c r="A1383" s="5">
        <v>566.66573000000005</v>
      </c>
      <c r="B1383" s="5">
        <v>2714.8867100000002</v>
      </c>
    </row>
    <row r="1384" spans="1:2" x14ac:dyDescent="0.2">
      <c r="A1384" s="5">
        <v>797.71463300000005</v>
      </c>
      <c r="B1384" s="5">
        <v>2220.4854300000002</v>
      </c>
    </row>
    <row r="1385" spans="1:2" x14ac:dyDescent="0.2">
      <c r="A1385" s="5">
        <v>766.13074500000005</v>
      </c>
      <c r="B1385" s="5">
        <v>1683.1409900000001</v>
      </c>
    </row>
    <row r="1386" spans="1:2" x14ac:dyDescent="0.2">
      <c r="A1386" s="5">
        <v>1144.5064</v>
      </c>
      <c r="B1386" s="5">
        <v>1079.7882400000001</v>
      </c>
    </row>
    <row r="1387" spans="1:2" x14ac:dyDescent="0.2">
      <c r="A1387" s="5">
        <v>1292.90887</v>
      </c>
      <c r="B1387" s="5">
        <v>1357.81636</v>
      </c>
    </row>
    <row r="1388" spans="1:2" x14ac:dyDescent="0.2">
      <c r="A1388" s="5">
        <v>1125.62303</v>
      </c>
      <c r="B1388" s="5">
        <v>2093.7381500000001</v>
      </c>
    </row>
    <row r="1389" spans="1:2" x14ac:dyDescent="0.2">
      <c r="A1389" s="5">
        <v>1727.38122</v>
      </c>
      <c r="B1389" s="5">
        <v>2070.2716799999998</v>
      </c>
    </row>
    <row r="1390" spans="1:2" x14ac:dyDescent="0.2">
      <c r="A1390" s="5">
        <v>735.36936300000002</v>
      </c>
      <c r="B1390" s="5">
        <v>1537.88022</v>
      </c>
    </row>
    <row r="1391" spans="1:2" x14ac:dyDescent="0.2">
      <c r="A1391" s="5">
        <v>601.22385299999996</v>
      </c>
      <c r="B1391" s="5">
        <v>2139.74566</v>
      </c>
    </row>
    <row r="1392" spans="1:2" x14ac:dyDescent="0.2">
      <c r="A1392" s="5">
        <v>1143.92292</v>
      </c>
      <c r="B1392" s="5">
        <v>1479.8750700000001</v>
      </c>
    </row>
    <row r="1393" spans="1:2" x14ac:dyDescent="0.2">
      <c r="A1393" s="5">
        <v>713.909581</v>
      </c>
      <c r="B1393" s="5">
        <v>1460.29213</v>
      </c>
    </row>
    <row r="1394" spans="1:2" x14ac:dyDescent="0.2">
      <c r="A1394" s="5"/>
      <c r="B1394" s="5">
        <v>2303.7555699999998</v>
      </c>
    </row>
    <row r="1395" spans="1:2" x14ac:dyDescent="0.2">
      <c r="A1395" s="5">
        <v>1623.5456300000001</v>
      </c>
      <c r="B1395" s="5">
        <v>1708.0753299999999</v>
      </c>
    </row>
    <row r="1396" spans="1:2" x14ac:dyDescent="0.2">
      <c r="A1396" s="5">
        <v>1001.87599</v>
      </c>
      <c r="B1396" s="5">
        <v>1992.2215900000001</v>
      </c>
    </row>
    <row r="1397" spans="1:2" x14ac:dyDescent="0.2">
      <c r="A1397" s="5">
        <v>351.27596399999999</v>
      </c>
      <c r="B1397" s="5">
        <v>1537.88022</v>
      </c>
    </row>
    <row r="1398" spans="1:2" x14ac:dyDescent="0.2">
      <c r="A1398" s="5">
        <v>318.28468800000002</v>
      </c>
      <c r="B1398" s="5">
        <v>2034.4673299999999</v>
      </c>
    </row>
    <row r="1399" spans="1:2" x14ac:dyDescent="0.2">
      <c r="A1399" s="5">
        <v>1826.00119</v>
      </c>
      <c r="B1399" s="5"/>
    </row>
    <row r="1400" spans="1:2" x14ac:dyDescent="0.2">
      <c r="A1400" s="5">
        <v>808.859555</v>
      </c>
      <c r="B1400" s="5">
        <v>2043.0704000000001</v>
      </c>
    </row>
    <row r="1401" spans="1:2" x14ac:dyDescent="0.2">
      <c r="A1401" s="5">
        <v>793.76169000000004</v>
      </c>
      <c r="B1401" s="5">
        <v>2158.6203500000001</v>
      </c>
    </row>
    <row r="1402" spans="1:2" x14ac:dyDescent="0.2">
      <c r="A1402" s="5">
        <v>756.31703000000005</v>
      </c>
      <c r="B1402" s="5">
        <v>1340.1008300000001</v>
      </c>
    </row>
    <row r="1403" spans="1:2" x14ac:dyDescent="0.2">
      <c r="A1403" s="5">
        <v>1094.2775300000001</v>
      </c>
      <c r="B1403" s="5">
        <v>1211.6632099999999</v>
      </c>
    </row>
    <row r="1404" spans="1:2" x14ac:dyDescent="0.2">
      <c r="A1404" s="5">
        <v>566.624416</v>
      </c>
      <c r="B1404" s="5">
        <v>2199.8778299999999</v>
      </c>
    </row>
    <row r="1405" spans="1:2" x14ac:dyDescent="0.2">
      <c r="A1405" s="5">
        <v>418.99693300000001</v>
      </c>
      <c r="B1405" s="5">
        <v>2438.1523099999999</v>
      </c>
    </row>
    <row r="1406" spans="1:2" x14ac:dyDescent="0.2">
      <c r="A1406" s="5">
        <v>1509.8691899999999</v>
      </c>
      <c r="B1406" s="5">
        <v>1176.39267</v>
      </c>
    </row>
    <row r="1407" spans="1:2" x14ac:dyDescent="0.2">
      <c r="A1407" s="5">
        <v>400.14191299999999</v>
      </c>
      <c r="B1407" s="5">
        <v>1972.1752200000001</v>
      </c>
    </row>
    <row r="1408" spans="1:2" x14ac:dyDescent="0.2">
      <c r="A1408" s="5">
        <v>751.65424499999995</v>
      </c>
      <c r="B1408" s="5">
        <v>846.28031599999997</v>
      </c>
    </row>
    <row r="1409" spans="1:2" x14ac:dyDescent="0.2">
      <c r="A1409" s="5">
        <v>1334.29881</v>
      </c>
      <c r="B1409" s="5">
        <v>1224.2401199999999</v>
      </c>
    </row>
    <row r="1410" spans="1:2" x14ac:dyDescent="0.2">
      <c r="A1410" s="5">
        <v>611.34704999999997</v>
      </c>
      <c r="B1410" s="5">
        <v>1207.69704</v>
      </c>
    </row>
    <row r="1411" spans="1:2" x14ac:dyDescent="0.2">
      <c r="A1411" s="5">
        <v>536.84867299999996</v>
      </c>
      <c r="B1411" s="5">
        <v>1560.60634</v>
      </c>
    </row>
    <row r="1412" spans="1:2" x14ac:dyDescent="0.2">
      <c r="A1412" s="5">
        <v>629.33695899999998</v>
      </c>
      <c r="B1412" s="5">
        <v>1992.5216399999999</v>
      </c>
    </row>
    <row r="1413" spans="1:2" x14ac:dyDescent="0.2">
      <c r="A1413" s="5">
        <v>646.20935899999995</v>
      </c>
      <c r="B1413" s="5">
        <v>1766.6409799999999</v>
      </c>
    </row>
    <row r="1414" spans="1:2" x14ac:dyDescent="0.2">
      <c r="A1414" s="5">
        <v>760.96964600000001</v>
      </c>
      <c r="B1414" s="5">
        <v>2800.6628799999999</v>
      </c>
    </row>
    <row r="1415" spans="1:2" x14ac:dyDescent="0.2">
      <c r="A1415" s="5">
        <v>540.23333200000002</v>
      </c>
      <c r="B1415" s="5">
        <v>1457.36709</v>
      </c>
    </row>
    <row r="1416" spans="1:2" x14ac:dyDescent="0.2">
      <c r="A1416" s="5">
        <v>565.53254000000004</v>
      </c>
      <c r="B1416" s="5">
        <v>1269.91624</v>
      </c>
    </row>
    <row r="1417" spans="1:2" x14ac:dyDescent="0.2">
      <c r="A1417" s="5">
        <v>512.32165099999997</v>
      </c>
      <c r="B1417" s="5">
        <v>1289.6135899999999</v>
      </c>
    </row>
    <row r="1418" spans="1:2" x14ac:dyDescent="0.2">
      <c r="A1418" s="5">
        <v>838.04289700000004</v>
      </c>
      <c r="B1418" s="5">
        <v>1177.7648899999999</v>
      </c>
    </row>
    <row r="1419" spans="1:2" x14ac:dyDescent="0.2">
      <c r="A1419" s="5">
        <v>345.05629699999997</v>
      </c>
      <c r="B1419" s="5">
        <v>1890.3494700000001</v>
      </c>
    </row>
    <row r="1420" spans="1:2" x14ac:dyDescent="0.2">
      <c r="A1420" s="5">
        <v>505.32539300000002</v>
      </c>
      <c r="B1420" s="5">
        <v>1257.00368</v>
      </c>
    </row>
    <row r="1421" spans="1:2" x14ac:dyDescent="0.2">
      <c r="A1421" s="5">
        <v>403.72247800000002</v>
      </c>
      <c r="B1421" s="5">
        <v>1652.25449</v>
      </c>
    </row>
    <row r="1422" spans="1:2" x14ac:dyDescent="0.2">
      <c r="A1422" s="5">
        <v>631.18672500000002</v>
      </c>
      <c r="B1422" s="5">
        <v>1200.8325299999999</v>
      </c>
    </row>
    <row r="1423" spans="1:2" x14ac:dyDescent="0.2">
      <c r="A1423" s="5">
        <v>472.39850200000001</v>
      </c>
      <c r="B1423" s="5">
        <v>981.12990300000001</v>
      </c>
    </row>
    <row r="1424" spans="1:2" x14ac:dyDescent="0.2">
      <c r="A1424" s="5">
        <v>496.76208300000002</v>
      </c>
      <c r="B1424" s="5">
        <v>1207.82098</v>
      </c>
    </row>
    <row r="1425" spans="1:2" x14ac:dyDescent="0.2">
      <c r="A1425" s="5">
        <v>623.34882900000002</v>
      </c>
      <c r="B1425" s="5">
        <v>2328.1948000000002</v>
      </c>
    </row>
    <row r="1426" spans="1:2" x14ac:dyDescent="0.2">
      <c r="A1426" s="5">
        <v>408.84544</v>
      </c>
      <c r="B1426" s="5">
        <v>1157.1284499999999</v>
      </c>
    </row>
    <row r="1427" spans="1:2" x14ac:dyDescent="0.2">
      <c r="A1427" s="5">
        <v>364.88711899999998</v>
      </c>
      <c r="B1427" s="5">
        <v>2145.4793500000001</v>
      </c>
    </row>
    <row r="1428" spans="1:2" x14ac:dyDescent="0.2">
      <c r="A1428" s="5">
        <v>520.06329900000003</v>
      </c>
      <c r="B1428" s="5">
        <v>2186.1497800000002</v>
      </c>
    </row>
    <row r="1429" spans="1:2" x14ac:dyDescent="0.2">
      <c r="A1429" s="5">
        <v>745.93268599999999</v>
      </c>
      <c r="B1429" s="5">
        <v>1718.6855800000001</v>
      </c>
    </row>
    <row r="1430" spans="1:2" x14ac:dyDescent="0.2">
      <c r="A1430" s="5">
        <v>498.44770299999999</v>
      </c>
      <c r="B1430" s="5">
        <v>1606.7097000000001</v>
      </c>
    </row>
    <row r="1431" spans="1:2" x14ac:dyDescent="0.2">
      <c r="A1431" s="5">
        <v>863.29037400000004</v>
      </c>
      <c r="B1431" s="5">
        <v>1935.7773999999999</v>
      </c>
    </row>
    <row r="1432" spans="1:2" x14ac:dyDescent="0.2">
      <c r="A1432" s="5">
        <v>586.89316799999995</v>
      </c>
      <c r="B1432" s="5">
        <v>1924.7051899999999</v>
      </c>
    </row>
    <row r="1433" spans="1:2" x14ac:dyDescent="0.2">
      <c r="A1433" s="5">
        <v>510.07706400000001</v>
      </c>
      <c r="B1433" s="5">
        <v>1495.24396</v>
      </c>
    </row>
    <row r="1434" spans="1:2" x14ac:dyDescent="0.2">
      <c r="A1434" s="5"/>
      <c r="B1434" s="5"/>
    </row>
    <row r="1435" spans="1:2" x14ac:dyDescent="0.2">
      <c r="A1435" s="5">
        <v>603.02223600000002</v>
      </c>
      <c r="B1435" s="5">
        <v>2024.18155</v>
      </c>
    </row>
    <row r="1436" spans="1:2" x14ac:dyDescent="0.2">
      <c r="A1436" s="5">
        <v>766.13074500000005</v>
      </c>
      <c r="B1436" s="5">
        <v>1429.40563</v>
      </c>
    </row>
    <row r="1437" spans="1:2" x14ac:dyDescent="0.2">
      <c r="A1437" s="5">
        <v>1944.54883</v>
      </c>
      <c r="B1437" s="5">
        <v>1168.0354</v>
      </c>
    </row>
    <row r="1438" spans="1:2" x14ac:dyDescent="0.2">
      <c r="A1438" s="5">
        <v>1038.68436</v>
      </c>
      <c r="B1438" s="5">
        <v>1389.14906</v>
      </c>
    </row>
    <row r="1439" spans="1:2" x14ac:dyDescent="0.2">
      <c r="A1439" s="5">
        <v>1121.0363500000001</v>
      </c>
      <c r="B1439" s="5">
        <v>975.87473499999999</v>
      </c>
    </row>
    <row r="1440" spans="1:2" x14ac:dyDescent="0.2">
      <c r="A1440" s="5">
        <v>1778.2169899999999</v>
      </c>
      <c r="B1440" s="5">
        <v>1951.4079400000001</v>
      </c>
    </row>
    <row r="1441" spans="1:2" x14ac:dyDescent="0.2">
      <c r="A1441" s="5">
        <v>625.16665399999999</v>
      </c>
      <c r="B1441" s="5">
        <v>2364.43595</v>
      </c>
    </row>
    <row r="1442" spans="1:2" x14ac:dyDescent="0.2">
      <c r="A1442" s="5">
        <v>819.62311499999998</v>
      </c>
      <c r="B1442" s="5">
        <v>1342.1500100000001</v>
      </c>
    </row>
    <row r="1443" spans="1:2" x14ac:dyDescent="0.2">
      <c r="A1443" s="5">
        <v>1301.8614600000001</v>
      </c>
      <c r="B1443" s="5">
        <v>2497.2891800000002</v>
      </c>
    </row>
    <row r="1444" spans="1:2" x14ac:dyDescent="0.2">
      <c r="A1444" s="5"/>
      <c r="B1444" s="5">
        <v>1294.9526599999999</v>
      </c>
    </row>
    <row r="1445" spans="1:2" x14ac:dyDescent="0.2">
      <c r="A1445" s="5">
        <v>1846.70507</v>
      </c>
      <c r="B1445" s="5">
        <v>1005.42266</v>
      </c>
    </row>
    <row r="1446" spans="1:2" x14ac:dyDescent="0.2">
      <c r="A1446" s="5">
        <v>1179.3029100000001</v>
      </c>
      <c r="B1446" s="5">
        <v>1241.0789199999999</v>
      </c>
    </row>
    <row r="1447" spans="1:2" x14ac:dyDescent="0.2">
      <c r="A1447" s="5">
        <v>1460.85987</v>
      </c>
      <c r="B1447" s="5">
        <v>1289.59833</v>
      </c>
    </row>
    <row r="1448" spans="1:2" x14ac:dyDescent="0.2">
      <c r="A1448" s="5">
        <v>1354.53955</v>
      </c>
      <c r="B1448" s="5">
        <v>1436.2472600000001</v>
      </c>
    </row>
    <row r="1449" spans="1:2" x14ac:dyDescent="0.2">
      <c r="A1449" s="5">
        <v>2335.7674999999999</v>
      </c>
      <c r="B1449" s="5">
        <v>1009.38882</v>
      </c>
    </row>
    <row r="1450" spans="1:2" x14ac:dyDescent="0.2">
      <c r="A1450" s="5">
        <v>1124.0470299999999</v>
      </c>
      <c r="B1450" s="5">
        <v>1664.0668700000001</v>
      </c>
    </row>
    <row r="1451" spans="1:2" x14ac:dyDescent="0.2">
      <c r="A1451" s="5">
        <v>1130.9517599999999</v>
      </c>
      <c r="B1451" s="5">
        <v>2445.2347500000001</v>
      </c>
    </row>
    <row r="1452" spans="1:2" x14ac:dyDescent="0.2">
      <c r="A1452" s="5">
        <v>1634.98287</v>
      </c>
      <c r="B1452" s="5">
        <v>1987.2863</v>
      </c>
    </row>
    <row r="1453" spans="1:2" x14ac:dyDescent="0.2">
      <c r="A1453" s="5">
        <v>1199.3928800000001</v>
      </c>
      <c r="B1453" s="5">
        <v>1375.26748</v>
      </c>
    </row>
    <row r="1454" spans="1:2" x14ac:dyDescent="0.2">
      <c r="A1454" s="5">
        <v>1649.52775</v>
      </c>
      <c r="B1454" s="5">
        <v>1964.54466</v>
      </c>
    </row>
    <row r="1455" spans="1:2" x14ac:dyDescent="0.2">
      <c r="A1455" s="5">
        <v>1539.7265400000001</v>
      </c>
      <c r="B1455" s="5">
        <v>962.78639299999998</v>
      </c>
    </row>
    <row r="1456" spans="1:2" x14ac:dyDescent="0.2">
      <c r="A1456" s="5">
        <v>1033.3841199999999</v>
      </c>
      <c r="B1456" s="5">
        <v>1307.2761</v>
      </c>
    </row>
    <row r="1457" spans="1:2" x14ac:dyDescent="0.2">
      <c r="A1457" s="5">
        <v>730.02212399999996</v>
      </c>
      <c r="B1457" s="5">
        <v>1646.8671099999999</v>
      </c>
    </row>
    <row r="1458" spans="1:2" x14ac:dyDescent="0.2">
      <c r="A1458" s="5">
        <v>1580.59276</v>
      </c>
      <c r="B1458" s="5">
        <v>1255.3901699999999</v>
      </c>
    </row>
    <row r="1459" spans="1:2" x14ac:dyDescent="0.2">
      <c r="A1459" s="5">
        <v>1589.4745499999999</v>
      </c>
      <c r="B1459" s="5">
        <v>1997.2529400000001</v>
      </c>
    </row>
    <row r="1460" spans="1:2" x14ac:dyDescent="0.2">
      <c r="A1460" s="5">
        <v>1016.85455</v>
      </c>
      <c r="B1460" s="5">
        <v>2022.9421199999999</v>
      </c>
    </row>
    <row r="1461" spans="1:2" x14ac:dyDescent="0.2">
      <c r="A1461" s="5">
        <v>1686.3874900000001</v>
      </c>
      <c r="B1461" s="5">
        <v>1610.1725799999999</v>
      </c>
    </row>
    <row r="1462" spans="1:2" x14ac:dyDescent="0.2">
      <c r="A1462" s="5">
        <v>719.52831400000002</v>
      </c>
      <c r="B1462" s="5">
        <v>1481.03187</v>
      </c>
    </row>
    <row r="1463" spans="1:2" x14ac:dyDescent="0.2">
      <c r="A1463" s="5">
        <v>1005.80039</v>
      </c>
      <c r="B1463" s="5">
        <v>2195.0883399999998</v>
      </c>
    </row>
    <row r="1464" spans="1:2" x14ac:dyDescent="0.2">
      <c r="A1464" s="5">
        <v>856.61522500000001</v>
      </c>
      <c r="B1464" s="5">
        <v>1773.95714</v>
      </c>
    </row>
    <row r="1465" spans="1:2" x14ac:dyDescent="0.2">
      <c r="A1465" s="5">
        <v>1718.3627300000001</v>
      </c>
      <c r="B1465" s="5">
        <v>1405.88132</v>
      </c>
    </row>
    <row r="1466" spans="1:2" x14ac:dyDescent="0.2">
      <c r="A1466" s="5">
        <v>656.68349499999999</v>
      </c>
      <c r="B1466" s="5">
        <v>1839.30871</v>
      </c>
    </row>
    <row r="1467" spans="1:2" x14ac:dyDescent="0.2">
      <c r="A1467" s="5">
        <v>691.35202100000004</v>
      </c>
      <c r="B1467" s="5">
        <v>1145.47784</v>
      </c>
    </row>
    <row r="1468" spans="1:2" x14ac:dyDescent="0.2">
      <c r="A1468" s="5">
        <v>535.92795599999999</v>
      </c>
      <c r="B1468" s="5">
        <v>1332.13545</v>
      </c>
    </row>
    <row r="1469" spans="1:2" x14ac:dyDescent="0.2">
      <c r="A1469" s="5">
        <v>1561.4865299999999</v>
      </c>
      <c r="B1469" s="5">
        <v>1587.15219</v>
      </c>
    </row>
    <row r="1470" spans="1:2" x14ac:dyDescent="0.2">
      <c r="A1470" s="5">
        <v>825.41981699999997</v>
      </c>
      <c r="B1470" s="5">
        <v>1105.00171</v>
      </c>
    </row>
    <row r="1471" spans="1:2" x14ac:dyDescent="0.2">
      <c r="A1471" s="5">
        <v>1370.72928</v>
      </c>
      <c r="B1471" s="5">
        <v>1659.2731799999999</v>
      </c>
    </row>
    <row r="1472" spans="1:2" x14ac:dyDescent="0.2">
      <c r="A1472" s="5">
        <v>1288.85087</v>
      </c>
      <c r="B1472" s="5">
        <v>1539.20228</v>
      </c>
    </row>
    <row r="1473" spans="1:2" x14ac:dyDescent="0.2">
      <c r="A1473" s="5">
        <v>1273.81158</v>
      </c>
      <c r="B1473" s="5"/>
    </row>
    <row r="1474" spans="1:2" x14ac:dyDescent="0.2">
      <c r="A1474" s="5">
        <v>990.75828899999999</v>
      </c>
      <c r="B1474" s="5">
        <v>1888.95659</v>
      </c>
    </row>
    <row r="1475" spans="1:2" x14ac:dyDescent="0.2">
      <c r="A1475" s="5">
        <v>1282.0626199999999</v>
      </c>
      <c r="B1475" s="5">
        <v>1402.53486</v>
      </c>
    </row>
    <row r="1476" spans="1:2" x14ac:dyDescent="0.2">
      <c r="A1476" s="5">
        <v>1801.80513</v>
      </c>
      <c r="B1476" s="5">
        <v>1705.7260900000001</v>
      </c>
    </row>
    <row r="1477" spans="1:2" x14ac:dyDescent="0.2">
      <c r="A1477" s="5">
        <v>958.00896799999998</v>
      </c>
      <c r="B1477" s="5">
        <v>1497.86862</v>
      </c>
    </row>
    <row r="1478" spans="1:2" x14ac:dyDescent="0.2">
      <c r="A1478" s="5">
        <v>1420.3825999999999</v>
      </c>
      <c r="B1478" s="5">
        <v>1525.78342</v>
      </c>
    </row>
    <row r="1479" spans="1:2" x14ac:dyDescent="0.2">
      <c r="A1479" s="5">
        <v>1069.4914699999999</v>
      </c>
      <c r="B1479" s="5">
        <v>1285.2175299999999</v>
      </c>
    </row>
    <row r="1480" spans="1:2" x14ac:dyDescent="0.2">
      <c r="A1480" s="5">
        <v>1548.3905600000001</v>
      </c>
      <c r="B1480" s="5">
        <v>2007.96513</v>
      </c>
    </row>
    <row r="1481" spans="1:2" x14ac:dyDescent="0.2">
      <c r="A1481" s="5">
        <v>977.06458499999997</v>
      </c>
      <c r="B1481" s="5">
        <v>1684.4866500000001</v>
      </c>
    </row>
    <row r="1482" spans="1:2" x14ac:dyDescent="0.2">
      <c r="A1482" s="5">
        <v>1422.6527100000001</v>
      </c>
      <c r="B1482" s="5">
        <v>1951.2112099999999</v>
      </c>
    </row>
    <row r="1483" spans="1:2" x14ac:dyDescent="0.2">
      <c r="A1483" s="5">
        <v>1753.6600800000001</v>
      </c>
      <c r="B1483" s="5">
        <v>1796.8474200000001</v>
      </c>
    </row>
    <row r="1484" spans="1:2" x14ac:dyDescent="0.2">
      <c r="A1484" s="5">
        <v>859.44577800000002</v>
      </c>
      <c r="B1484" s="5">
        <v>1937.3147200000001</v>
      </c>
    </row>
    <row r="1485" spans="1:2" x14ac:dyDescent="0.2">
      <c r="A1485" s="5">
        <v>1104.04286</v>
      </c>
      <c r="B1485" s="5">
        <v>1900.89867</v>
      </c>
    </row>
    <row r="1486" spans="1:2" x14ac:dyDescent="0.2">
      <c r="A1486" s="5">
        <v>2344.3997399999998</v>
      </c>
      <c r="B1486" s="5">
        <v>1723.60826</v>
      </c>
    </row>
    <row r="1487" spans="1:2" x14ac:dyDescent="0.2">
      <c r="A1487" s="5">
        <v>1019.65419</v>
      </c>
      <c r="B1487" s="5">
        <v>1608.11438</v>
      </c>
    </row>
    <row r="1488" spans="1:2" x14ac:dyDescent="0.2">
      <c r="A1488" s="5">
        <v>680.763779</v>
      </c>
      <c r="B1488" s="5">
        <v>1245.7722200000001</v>
      </c>
    </row>
    <row r="1489" spans="1:2" x14ac:dyDescent="0.2">
      <c r="A1489" s="5"/>
      <c r="B1489" s="5">
        <v>2013.89077</v>
      </c>
    </row>
    <row r="1490" spans="1:2" x14ac:dyDescent="0.2">
      <c r="A1490" s="5">
        <v>1622.5492099999999</v>
      </c>
      <c r="B1490" s="5">
        <v>1744.95976</v>
      </c>
    </row>
    <row r="1491" spans="1:2" x14ac:dyDescent="0.2">
      <c r="A1491" s="5">
        <v>1659.36384</v>
      </c>
      <c r="B1491" s="5">
        <v>1909.6630600000001</v>
      </c>
    </row>
    <row r="1492" spans="1:2" x14ac:dyDescent="0.2">
      <c r="A1492" s="5">
        <v>1366.22343</v>
      </c>
      <c r="B1492" s="5">
        <v>2145.90148</v>
      </c>
    </row>
    <row r="1493" spans="1:2" x14ac:dyDescent="0.2">
      <c r="A1493" s="5">
        <v>905.57447300000001</v>
      </c>
      <c r="B1493" s="5">
        <v>2332.2255500000001</v>
      </c>
    </row>
    <row r="1494" spans="1:2" x14ac:dyDescent="0.2">
      <c r="A1494" s="5">
        <v>740.35067600000002</v>
      </c>
      <c r="B1494" s="5">
        <v>1196.12906</v>
      </c>
    </row>
    <row r="1495" spans="1:2" x14ac:dyDescent="0.2">
      <c r="A1495" s="5">
        <v>1511.0351700000001</v>
      </c>
      <c r="B1495" s="5">
        <v>1547.7956300000001</v>
      </c>
    </row>
    <row r="1496" spans="1:2" x14ac:dyDescent="0.2">
      <c r="A1496" s="5">
        <v>1004.01363</v>
      </c>
      <c r="B1496" s="5">
        <v>1626.1273799999999</v>
      </c>
    </row>
    <row r="1497" spans="1:2" x14ac:dyDescent="0.2">
      <c r="A1497" s="5">
        <v>1024.01406</v>
      </c>
      <c r="B1497" s="5"/>
    </row>
    <row r="1498" spans="1:2" x14ac:dyDescent="0.2">
      <c r="A1498" s="5">
        <v>1255.07854</v>
      </c>
      <c r="B1498" s="5">
        <v>1557.7110399999999</v>
      </c>
    </row>
    <row r="1499" spans="1:2" x14ac:dyDescent="0.2">
      <c r="A1499" s="5">
        <v>1080.47801</v>
      </c>
      <c r="B1499" s="5">
        <v>1082.43235</v>
      </c>
    </row>
    <row r="1500" spans="1:2" x14ac:dyDescent="0.2">
      <c r="A1500" s="5">
        <v>706.30776600000002</v>
      </c>
      <c r="B1500" s="5">
        <v>1561.42932</v>
      </c>
    </row>
    <row r="1501" spans="1:2" x14ac:dyDescent="0.2">
      <c r="A1501" s="5">
        <v>1311.94407</v>
      </c>
      <c r="B1501" s="5">
        <v>1983.9211700000001</v>
      </c>
    </row>
    <row r="1502" spans="1:2" x14ac:dyDescent="0.2">
      <c r="A1502" s="5">
        <v>1283.47911</v>
      </c>
      <c r="B1502" s="5">
        <v>1532.9225200000001</v>
      </c>
    </row>
    <row r="1503" spans="1:2" x14ac:dyDescent="0.2">
      <c r="A1503" s="5">
        <v>1152.4806000000001</v>
      </c>
      <c r="B1503" s="5">
        <v>1615.9365399999999</v>
      </c>
    </row>
    <row r="1504" spans="1:2" x14ac:dyDescent="0.2">
      <c r="A1504" s="5">
        <v>1611.28343</v>
      </c>
      <c r="B1504" s="5">
        <v>1538.00416</v>
      </c>
    </row>
    <row r="1505" spans="1:2" x14ac:dyDescent="0.2">
      <c r="A1505" s="5">
        <v>1332.2893099999999</v>
      </c>
      <c r="B1505" s="5">
        <v>1263.22334</v>
      </c>
    </row>
    <row r="1506" spans="1:2" x14ac:dyDescent="0.2">
      <c r="A1506" s="5">
        <v>880.64102800000001</v>
      </c>
      <c r="B1506" s="5">
        <v>1543.2345399999999</v>
      </c>
    </row>
    <row r="1507" spans="1:2" x14ac:dyDescent="0.2">
      <c r="A1507" s="5"/>
      <c r="B1507" s="5">
        <v>1823.60061</v>
      </c>
    </row>
    <row r="1508" spans="1:2" x14ac:dyDescent="0.2">
      <c r="A1508" s="5">
        <v>718.61940100000004</v>
      </c>
      <c r="B1508" s="5">
        <v>1329.1226899999999</v>
      </c>
    </row>
    <row r="1509" spans="1:2" x14ac:dyDescent="0.2">
      <c r="A1509" s="5">
        <v>749.35717499999998</v>
      </c>
      <c r="B1509" s="5">
        <v>1505.86761</v>
      </c>
    </row>
    <row r="1510" spans="1:2" x14ac:dyDescent="0.2">
      <c r="A1510" s="5">
        <v>768.44434100000001</v>
      </c>
      <c r="B1510" s="5">
        <v>2230.21387</v>
      </c>
    </row>
    <row r="1511" spans="1:2" x14ac:dyDescent="0.2">
      <c r="A1511" s="5">
        <v>605.50108899999998</v>
      </c>
      <c r="B1511" s="5">
        <v>1630.3579500000001</v>
      </c>
    </row>
    <row r="1512" spans="1:2" x14ac:dyDescent="0.2">
      <c r="A1512" s="5">
        <v>1552.3103100000001</v>
      </c>
      <c r="B1512" s="5">
        <v>1207.69704</v>
      </c>
    </row>
    <row r="1513" spans="1:2" x14ac:dyDescent="0.2">
      <c r="A1513" s="5">
        <v>872.13120800000002</v>
      </c>
      <c r="B1513" s="5">
        <v>1592.41498</v>
      </c>
    </row>
    <row r="1514" spans="1:2" x14ac:dyDescent="0.2">
      <c r="A1514" s="5">
        <v>1867.70111</v>
      </c>
      <c r="B1514" s="5">
        <v>1111.02179</v>
      </c>
    </row>
    <row r="1515" spans="1:2" x14ac:dyDescent="0.2">
      <c r="A1515" s="5"/>
      <c r="B1515" s="5"/>
    </row>
    <row r="1516" spans="1:2" x14ac:dyDescent="0.2">
      <c r="A1516" s="5">
        <v>1018.52517</v>
      </c>
      <c r="B1516" s="5">
        <v>1728.5039999999999</v>
      </c>
    </row>
    <row r="1517" spans="1:2" x14ac:dyDescent="0.2">
      <c r="A1517" s="5">
        <v>1027.1745900000001</v>
      </c>
      <c r="B1517" s="5">
        <v>1388.55413</v>
      </c>
    </row>
    <row r="1518" spans="1:2" x14ac:dyDescent="0.2">
      <c r="A1518" s="5">
        <v>1145.6431</v>
      </c>
      <c r="B1518" s="5">
        <v>1864.53792</v>
      </c>
    </row>
    <row r="1519" spans="1:2" x14ac:dyDescent="0.2">
      <c r="A1519" s="5">
        <v>1203.2351100000001</v>
      </c>
      <c r="B1519" s="5">
        <v>1986.8500300000001</v>
      </c>
    </row>
    <row r="1520" spans="1:2" x14ac:dyDescent="0.2">
      <c r="A1520" s="5">
        <v>1270.11455</v>
      </c>
      <c r="B1520" s="5">
        <v>2012.14672</v>
      </c>
    </row>
    <row r="1521" spans="1:2" x14ac:dyDescent="0.2">
      <c r="A1521" s="5">
        <v>992.69788300000005</v>
      </c>
      <c r="B1521" s="5">
        <v>2290.3033500000001</v>
      </c>
    </row>
    <row r="1522" spans="1:2" x14ac:dyDescent="0.2">
      <c r="A1522" s="5">
        <v>1084.9112</v>
      </c>
      <c r="B1522" s="5">
        <v>1923.09393</v>
      </c>
    </row>
    <row r="1523" spans="1:2" x14ac:dyDescent="0.2">
      <c r="A1523" s="5">
        <v>1637.6839600000001</v>
      </c>
      <c r="B1523" s="5">
        <v>2217.8370300000001</v>
      </c>
    </row>
    <row r="1524" spans="1:2" x14ac:dyDescent="0.2">
      <c r="A1524" s="5">
        <v>1898.2532200000001</v>
      </c>
      <c r="B1524" s="5">
        <v>2155.79918</v>
      </c>
    </row>
    <row r="1525" spans="1:2" x14ac:dyDescent="0.2">
      <c r="A1525" s="5">
        <v>1961.4716599999999</v>
      </c>
      <c r="B1525" s="5">
        <v>2291.7347399999999</v>
      </c>
    </row>
    <row r="1526" spans="1:2" x14ac:dyDescent="0.2">
      <c r="A1526" s="5">
        <v>1591.7653499999999</v>
      </c>
      <c r="B1526" s="5">
        <v>1456.3259700000001</v>
      </c>
    </row>
    <row r="1527" spans="1:2" x14ac:dyDescent="0.2">
      <c r="A1527" s="5">
        <v>707.81868599999996</v>
      </c>
      <c r="B1527" s="5">
        <v>1452.8555699999999</v>
      </c>
    </row>
    <row r="1528" spans="1:2" x14ac:dyDescent="0.2">
      <c r="A1528" s="5">
        <v>1770.7546600000001</v>
      </c>
      <c r="B1528" s="5">
        <v>2548.9583400000001</v>
      </c>
    </row>
    <row r="1529" spans="1:2" x14ac:dyDescent="0.2">
      <c r="A1529" s="5">
        <v>986.81219599999997</v>
      </c>
      <c r="B1529" s="5">
        <v>1856.66068</v>
      </c>
    </row>
    <row r="1530" spans="1:2" x14ac:dyDescent="0.2">
      <c r="A1530" s="5">
        <v>1283.7151899999999</v>
      </c>
      <c r="B1530" s="5">
        <v>2578.99836</v>
      </c>
    </row>
    <row r="1531" spans="1:2" x14ac:dyDescent="0.2">
      <c r="A1531" s="5">
        <v>1565.0171399999999</v>
      </c>
      <c r="B1531" s="5">
        <v>2230.21387</v>
      </c>
    </row>
    <row r="1532" spans="1:2" x14ac:dyDescent="0.2">
      <c r="A1532" s="5">
        <v>1312.8004000000001</v>
      </c>
      <c r="B1532" s="5">
        <v>1949.27963</v>
      </c>
    </row>
    <row r="1533" spans="1:2" x14ac:dyDescent="0.2">
      <c r="A1533" s="5">
        <v>589.47117500000002</v>
      </c>
      <c r="B1533" s="5">
        <v>2401.828</v>
      </c>
    </row>
    <row r="1534" spans="1:2" x14ac:dyDescent="0.2">
      <c r="A1534" s="5">
        <v>754.76107400000001</v>
      </c>
      <c r="B1534" s="5">
        <v>2695.8976400000001</v>
      </c>
    </row>
    <row r="1535" spans="1:2" x14ac:dyDescent="0.2">
      <c r="A1535" s="5">
        <v>1492.0379700000001</v>
      </c>
      <c r="B1535" s="5">
        <v>2311.1257099999998</v>
      </c>
    </row>
    <row r="1536" spans="1:2" x14ac:dyDescent="0.2">
      <c r="A1536" s="5"/>
      <c r="B1536" s="5">
        <v>1895.5786700000001</v>
      </c>
    </row>
    <row r="1537" spans="1:2" x14ac:dyDescent="0.2">
      <c r="A1537" s="5">
        <v>1194.50954</v>
      </c>
      <c r="B1537" s="5">
        <v>1370.5301199999999</v>
      </c>
    </row>
    <row r="1538" spans="1:2" x14ac:dyDescent="0.2">
      <c r="A1538" s="5">
        <v>763.32137799999998</v>
      </c>
      <c r="B1538" s="5">
        <v>1266.36322</v>
      </c>
    </row>
    <row r="1539" spans="1:2" x14ac:dyDescent="0.2">
      <c r="A1539" s="5">
        <v>1209.03854</v>
      </c>
      <c r="B1539" s="5">
        <v>2050.9035800000001</v>
      </c>
    </row>
    <row r="1540" spans="1:2" x14ac:dyDescent="0.2">
      <c r="A1540" s="5">
        <v>797.19903199999999</v>
      </c>
      <c r="B1540" s="5">
        <v>2134.33032</v>
      </c>
    </row>
    <row r="1541" spans="1:2" x14ac:dyDescent="0.2">
      <c r="A1541" s="5">
        <v>1702.7239300000001</v>
      </c>
      <c r="B1541" s="5">
        <v>2114.2488899999998</v>
      </c>
    </row>
    <row r="1542" spans="1:2" x14ac:dyDescent="0.2">
      <c r="A1542" s="5">
        <v>535.432186</v>
      </c>
      <c r="B1542" s="5">
        <v>1516.6860300000001</v>
      </c>
    </row>
    <row r="1543" spans="1:2" x14ac:dyDescent="0.2">
      <c r="A1543" s="5">
        <v>1054.7636299999999</v>
      </c>
      <c r="B1543" s="5">
        <v>2180.50902</v>
      </c>
    </row>
    <row r="1544" spans="1:2" x14ac:dyDescent="0.2">
      <c r="A1544" s="5">
        <v>877.51386000000002</v>
      </c>
      <c r="B1544" s="5">
        <v>2621.4177300000001</v>
      </c>
    </row>
    <row r="1545" spans="1:2" x14ac:dyDescent="0.2">
      <c r="A1545" s="5">
        <v>929.86722899999995</v>
      </c>
      <c r="B1545" s="5"/>
    </row>
    <row r="1546" spans="1:2" x14ac:dyDescent="0.2">
      <c r="A1546" s="5">
        <v>800.17365500000005</v>
      </c>
      <c r="B1546" s="5">
        <v>2589.1120799999999</v>
      </c>
    </row>
    <row r="1547" spans="1:2" x14ac:dyDescent="0.2">
      <c r="A1547" s="5">
        <v>838.84375799999998</v>
      </c>
      <c r="B1547" s="5">
        <v>2019.8187700000001</v>
      </c>
    </row>
    <row r="1548" spans="1:2" x14ac:dyDescent="0.2">
      <c r="A1548" s="5"/>
      <c r="B1548" s="5">
        <v>1850.7665199999999</v>
      </c>
    </row>
    <row r="1549" spans="1:2" x14ac:dyDescent="0.2">
      <c r="A1549" s="5">
        <v>761.12219100000004</v>
      </c>
      <c r="B1549" s="5">
        <v>2658.8301299999998</v>
      </c>
    </row>
    <row r="1550" spans="1:2" x14ac:dyDescent="0.2">
      <c r="A1550" s="5">
        <v>991.24729500000001</v>
      </c>
      <c r="B1550" s="5">
        <v>2182.51964</v>
      </c>
    </row>
    <row r="1551" spans="1:2" x14ac:dyDescent="0.2">
      <c r="A1551" s="5">
        <v>1857.32997</v>
      </c>
      <c r="B1551" s="5">
        <v>2495.89959</v>
      </c>
    </row>
    <row r="1552" spans="1:2" x14ac:dyDescent="0.2">
      <c r="A1552" s="5">
        <v>733.24463200000002</v>
      </c>
      <c r="B1552" s="5">
        <v>1642.71316</v>
      </c>
    </row>
    <row r="1553" spans="1:2" x14ac:dyDescent="0.2">
      <c r="A1553" s="5">
        <v>928.41296899999998</v>
      </c>
      <c r="B1553" s="5">
        <v>2860.0084499999998</v>
      </c>
    </row>
    <row r="1554" spans="1:2" x14ac:dyDescent="0.2">
      <c r="A1554" s="5">
        <v>1634.3155899999999</v>
      </c>
      <c r="B1554" s="5">
        <v>1716.20507</v>
      </c>
    </row>
    <row r="1555" spans="1:2" x14ac:dyDescent="0.2">
      <c r="A1555" s="5">
        <v>1051.74179</v>
      </c>
      <c r="B1555" s="5">
        <v>3154.7154399999999</v>
      </c>
    </row>
    <row r="1556" spans="1:2" x14ac:dyDescent="0.2">
      <c r="A1556" s="5">
        <v>1606.0899899999999</v>
      </c>
      <c r="B1556" s="5">
        <v>2437.8840399999999</v>
      </c>
    </row>
    <row r="1557" spans="1:2" x14ac:dyDescent="0.2">
      <c r="A1557" s="5">
        <v>954.82307900000001</v>
      </c>
      <c r="B1557" s="5">
        <v>2600.9224399999998</v>
      </c>
    </row>
    <row r="1558" spans="1:2" x14ac:dyDescent="0.2">
      <c r="A1558" s="5">
        <v>873.32735300000002</v>
      </c>
      <c r="B1558" s="5">
        <v>2407.8394800000001</v>
      </c>
    </row>
    <row r="1559" spans="1:2" x14ac:dyDescent="0.2">
      <c r="A1559" s="5">
        <v>2312.1235799999999</v>
      </c>
      <c r="B1559" s="5">
        <v>2831.4281999999998</v>
      </c>
    </row>
    <row r="1560" spans="1:2" x14ac:dyDescent="0.2">
      <c r="A1560" s="5">
        <v>820.20278499999995</v>
      </c>
      <c r="B1560" s="5">
        <v>1623.6485299999999</v>
      </c>
    </row>
    <row r="1561" spans="1:2" x14ac:dyDescent="0.2">
      <c r="A1561" s="5">
        <v>1913.9428399999999</v>
      </c>
      <c r="B1561" s="5">
        <v>2664.3948399999999</v>
      </c>
    </row>
    <row r="1562" spans="1:2" x14ac:dyDescent="0.2">
      <c r="A1562" s="5"/>
      <c r="B1562" s="5">
        <v>1545.8125500000001</v>
      </c>
    </row>
    <row r="1563" spans="1:2" x14ac:dyDescent="0.2">
      <c r="A1563" s="5">
        <v>829.72920699999997</v>
      </c>
      <c r="B1563" s="5">
        <v>1522.7592199999999</v>
      </c>
    </row>
    <row r="1564" spans="1:2" x14ac:dyDescent="0.2">
      <c r="A1564" s="5">
        <v>595.63289399999996</v>
      </c>
      <c r="B1564" s="5">
        <v>1522.51134</v>
      </c>
    </row>
    <row r="1565" spans="1:2" x14ac:dyDescent="0.2">
      <c r="A1565" s="5">
        <v>555.01512200000002</v>
      </c>
      <c r="B1565" s="5">
        <v>1646.94974</v>
      </c>
    </row>
    <row r="1566" spans="1:2" x14ac:dyDescent="0.2">
      <c r="A1566" s="5">
        <v>1902.0775699999999</v>
      </c>
      <c r="B1566" s="5">
        <v>3103.2104800000002</v>
      </c>
    </row>
    <row r="1567" spans="1:2" x14ac:dyDescent="0.2">
      <c r="A1567" s="5">
        <v>500.48036200000001</v>
      </c>
      <c r="B1567" s="5">
        <v>2864.2316799999999</v>
      </c>
    </row>
    <row r="1568" spans="1:2" x14ac:dyDescent="0.2">
      <c r="A1568" s="5">
        <v>557.35626100000002</v>
      </c>
      <c r="B1568" s="5">
        <v>2537.5519399999998</v>
      </c>
    </row>
    <row r="1569" spans="1:2" x14ac:dyDescent="0.2">
      <c r="A1569" s="5">
        <v>729.90823</v>
      </c>
      <c r="B1569" s="5">
        <v>2355.5567299999998</v>
      </c>
    </row>
    <row r="1570" spans="1:2" x14ac:dyDescent="0.2">
      <c r="A1570" s="5">
        <v>691.97669199999996</v>
      </c>
      <c r="B1570" s="5">
        <v>3473.2527399999999</v>
      </c>
    </row>
    <row r="1571" spans="1:2" x14ac:dyDescent="0.2">
      <c r="A1571" s="5">
        <v>836.27741600000002</v>
      </c>
      <c r="B1571" s="5">
        <v>1949.86554</v>
      </c>
    </row>
    <row r="1572" spans="1:2" x14ac:dyDescent="0.2">
      <c r="A1572" s="5">
        <v>537.76939000000004</v>
      </c>
      <c r="B1572" s="5">
        <v>1522.67659</v>
      </c>
    </row>
    <row r="1573" spans="1:2" x14ac:dyDescent="0.2">
      <c r="A1573" s="5">
        <v>476.16006299999998</v>
      </c>
      <c r="B1573" s="5">
        <v>2985.6954599999999</v>
      </c>
    </row>
    <row r="1574" spans="1:2" x14ac:dyDescent="0.2">
      <c r="A1574" s="5">
        <v>365.13500399999998</v>
      </c>
      <c r="B1574" s="5">
        <v>2558.2661400000002</v>
      </c>
    </row>
    <row r="1575" spans="1:2" x14ac:dyDescent="0.2">
      <c r="A1575" s="5">
        <v>1222.54537</v>
      </c>
      <c r="B1575" s="5">
        <v>1576.71558</v>
      </c>
    </row>
    <row r="1576" spans="1:2" x14ac:dyDescent="0.2">
      <c r="A1576" s="5">
        <v>1567.8468</v>
      </c>
      <c r="B1576" s="5"/>
    </row>
    <row r="1577" spans="1:2" x14ac:dyDescent="0.2">
      <c r="A1577" s="5">
        <v>931.38759200000004</v>
      </c>
      <c r="B1577" s="5">
        <v>1874.6736800000001</v>
      </c>
    </row>
    <row r="1578" spans="1:2" x14ac:dyDescent="0.2">
      <c r="A1578" s="5">
        <v>1280.07954</v>
      </c>
      <c r="B1578" s="5">
        <v>2440.6075500000002</v>
      </c>
    </row>
    <row r="1579" spans="1:2" x14ac:dyDescent="0.2">
      <c r="A1579" s="5">
        <v>424.04907100000003</v>
      </c>
      <c r="B1579" s="5">
        <v>2310.12547</v>
      </c>
    </row>
    <row r="1580" spans="1:2" x14ac:dyDescent="0.2">
      <c r="A1580" s="5"/>
      <c r="B1580" s="5">
        <v>2025.0574099999999</v>
      </c>
    </row>
    <row r="1581" spans="1:2" x14ac:dyDescent="0.2">
      <c r="A1581" s="5">
        <v>2051.4017699999999</v>
      </c>
      <c r="B1581" s="5">
        <v>2301.5871999999999</v>
      </c>
    </row>
    <row r="1582" spans="1:2" x14ac:dyDescent="0.2">
      <c r="A1582" s="5">
        <v>1035.0645199999999</v>
      </c>
      <c r="B1582" s="5">
        <v>2246.4354800000001</v>
      </c>
    </row>
    <row r="1583" spans="1:2" x14ac:dyDescent="0.2">
      <c r="A1583" s="5">
        <v>762.82560799999999</v>
      </c>
      <c r="B1583" s="5">
        <v>1792.7062800000001</v>
      </c>
    </row>
    <row r="1584" spans="1:2" x14ac:dyDescent="0.2">
      <c r="A1584" s="5">
        <v>1095.2562800000001</v>
      </c>
      <c r="B1584" s="5">
        <v>2248.4846699999998</v>
      </c>
    </row>
    <row r="1585" spans="1:2" x14ac:dyDescent="0.2">
      <c r="A1585" s="5">
        <v>723.72583799999995</v>
      </c>
      <c r="B1585" s="5">
        <v>1666.65662</v>
      </c>
    </row>
    <row r="1586" spans="1:2" x14ac:dyDescent="0.2">
      <c r="A1586" s="5">
        <v>2556.19292</v>
      </c>
      <c r="B1586" s="5">
        <v>2510.3732799999998</v>
      </c>
    </row>
    <row r="1587" spans="1:2" x14ac:dyDescent="0.2">
      <c r="A1587" s="5">
        <v>1234.53475</v>
      </c>
      <c r="B1587" s="5">
        <v>1406.0052599999999</v>
      </c>
    </row>
    <row r="1588" spans="1:2" x14ac:dyDescent="0.2">
      <c r="A1588" s="5"/>
      <c r="B1588" s="5">
        <v>2095.2679600000001</v>
      </c>
    </row>
    <row r="1589" spans="1:2" x14ac:dyDescent="0.2">
      <c r="A1589" s="5">
        <v>1164.60042</v>
      </c>
      <c r="B1589" s="5">
        <v>1522.2634499999999</v>
      </c>
    </row>
    <row r="1590" spans="1:2" x14ac:dyDescent="0.2">
      <c r="A1590" s="5">
        <v>1681.88427</v>
      </c>
      <c r="B1590" s="5">
        <v>1808.7125900000001</v>
      </c>
    </row>
    <row r="1591" spans="1:2" x14ac:dyDescent="0.2">
      <c r="A1591" s="5">
        <v>989.59341500000005</v>
      </c>
      <c r="B1591" s="5">
        <v>1598.58457</v>
      </c>
    </row>
    <row r="1592" spans="1:2" x14ac:dyDescent="0.2">
      <c r="A1592" s="5">
        <v>735.37352899999996</v>
      </c>
      <c r="B1592" s="5">
        <v>1662.15337</v>
      </c>
    </row>
    <row r="1593" spans="1:2" x14ac:dyDescent="0.2">
      <c r="A1593" s="5">
        <v>1064.42805</v>
      </c>
      <c r="B1593" s="5">
        <v>2146.95687</v>
      </c>
    </row>
    <row r="1594" spans="1:2" x14ac:dyDescent="0.2">
      <c r="A1594" s="5">
        <v>1725.2814900000001</v>
      </c>
      <c r="B1594" s="5">
        <v>2760.2024900000001</v>
      </c>
    </row>
    <row r="1595" spans="1:2" x14ac:dyDescent="0.2">
      <c r="A1595" s="5">
        <v>1148.38723</v>
      </c>
      <c r="B1595" s="5">
        <v>1966.31611</v>
      </c>
    </row>
    <row r="1596" spans="1:2" x14ac:dyDescent="0.2">
      <c r="A1596" s="5">
        <v>1186.171</v>
      </c>
      <c r="B1596" s="5">
        <v>2374.9268099999999</v>
      </c>
    </row>
    <row r="1597" spans="1:2" x14ac:dyDescent="0.2">
      <c r="A1597" s="5">
        <v>1080.0526500000001</v>
      </c>
      <c r="B1597" s="5">
        <v>1699.62536</v>
      </c>
    </row>
    <row r="1598" spans="1:2" x14ac:dyDescent="0.2">
      <c r="A1598" s="5">
        <v>594.18099500000005</v>
      </c>
      <c r="B1598" s="5">
        <v>2048.2534599999999</v>
      </c>
    </row>
    <row r="1599" spans="1:2" x14ac:dyDescent="0.2">
      <c r="A1599" s="5">
        <v>1800.94111</v>
      </c>
      <c r="B1599" s="5"/>
    </row>
    <row r="1600" spans="1:2" x14ac:dyDescent="0.2">
      <c r="A1600" s="5"/>
      <c r="B1600" s="5">
        <v>1140.2226700000001</v>
      </c>
    </row>
    <row r="1601" spans="1:2" x14ac:dyDescent="0.2">
      <c r="A1601" s="5">
        <v>1017.9023999999999</v>
      </c>
      <c r="B1601" s="5">
        <v>986.97999600000003</v>
      </c>
    </row>
    <row r="1602" spans="1:2" x14ac:dyDescent="0.2">
      <c r="A1602" s="5">
        <v>619.09346500000004</v>
      </c>
      <c r="B1602" s="5">
        <v>1425.1643899999999</v>
      </c>
    </row>
    <row r="1603" spans="1:2" x14ac:dyDescent="0.2">
      <c r="A1603" s="5">
        <v>543.36451399999999</v>
      </c>
      <c r="B1603" s="5">
        <v>847.96593600000006</v>
      </c>
    </row>
    <row r="1604" spans="1:2" x14ac:dyDescent="0.2">
      <c r="A1604" s="5">
        <v>500.72824800000001</v>
      </c>
      <c r="B1604" s="5">
        <v>1193.9029499999999</v>
      </c>
    </row>
    <row r="1605" spans="1:2" x14ac:dyDescent="0.2">
      <c r="A1605" s="5">
        <v>797.04648699999996</v>
      </c>
      <c r="B1605" s="5">
        <v>1094.7196799999999</v>
      </c>
    </row>
    <row r="1606" spans="1:2" x14ac:dyDescent="0.2">
      <c r="A1606" s="5">
        <v>1367.54269</v>
      </c>
      <c r="B1606" s="5">
        <v>888.02419499999996</v>
      </c>
    </row>
    <row r="1607" spans="1:2" x14ac:dyDescent="0.2">
      <c r="A1607" s="5">
        <v>499.24093599999998</v>
      </c>
      <c r="B1607" s="5">
        <v>1215.4310599999999</v>
      </c>
    </row>
    <row r="1608" spans="1:2" x14ac:dyDescent="0.2">
      <c r="A1608" s="5">
        <v>673.50428199999999</v>
      </c>
      <c r="B1608" s="5">
        <v>923.12474999999995</v>
      </c>
    </row>
    <row r="1609" spans="1:2" x14ac:dyDescent="0.2">
      <c r="A1609" s="5">
        <v>1315.3123000000001</v>
      </c>
      <c r="B1609" s="5">
        <v>760.87257199999999</v>
      </c>
    </row>
    <row r="1610" spans="1:2" x14ac:dyDescent="0.2">
      <c r="A1610" s="5">
        <v>887.009773</v>
      </c>
      <c r="B1610" s="5">
        <v>978.48579400000006</v>
      </c>
    </row>
    <row r="1611" spans="1:2" x14ac:dyDescent="0.2">
      <c r="A1611" s="5">
        <v>1459.82735</v>
      </c>
      <c r="B1611" s="5">
        <v>967.90065800000002</v>
      </c>
    </row>
    <row r="1612" spans="1:2" x14ac:dyDescent="0.2">
      <c r="A1612" s="5">
        <v>1662.31863</v>
      </c>
      <c r="B1612" s="5">
        <v>838.67850099999998</v>
      </c>
    </row>
    <row r="1613" spans="1:2" x14ac:dyDescent="0.2">
      <c r="A1613" s="5">
        <v>474.94817999999998</v>
      </c>
      <c r="B1613" s="5">
        <v>655.21034899999995</v>
      </c>
    </row>
    <row r="1614" spans="1:2" x14ac:dyDescent="0.2">
      <c r="A1614" s="5">
        <v>524.02946299999996</v>
      </c>
      <c r="B1614" s="5">
        <v>1353.33917</v>
      </c>
    </row>
    <row r="1615" spans="1:2" x14ac:dyDescent="0.2">
      <c r="A1615" s="5">
        <v>698.70595100000003</v>
      </c>
      <c r="B1615" s="5">
        <v>958.07657300000005</v>
      </c>
    </row>
    <row r="1616" spans="1:2" x14ac:dyDescent="0.2">
      <c r="A1616" s="5">
        <v>1710.2761700000001</v>
      </c>
      <c r="B1616" s="5">
        <v>1218.9853499999999</v>
      </c>
    </row>
    <row r="1617" spans="1:2" x14ac:dyDescent="0.2">
      <c r="A1617" s="5">
        <v>1010.7002199999999</v>
      </c>
      <c r="B1617" s="5">
        <v>854.70841499999995</v>
      </c>
    </row>
    <row r="1618" spans="1:2" x14ac:dyDescent="0.2">
      <c r="A1618" s="5">
        <v>1203.35905</v>
      </c>
      <c r="B1618" s="5">
        <v>1259.7199000000001</v>
      </c>
    </row>
    <row r="1619" spans="1:2" x14ac:dyDescent="0.2">
      <c r="A1619" s="5">
        <v>1745.2224799999999</v>
      </c>
      <c r="B1619" s="5"/>
    </row>
    <row r="1620" spans="1:2" x14ac:dyDescent="0.2">
      <c r="A1620" s="5">
        <v>1259.2571800000001</v>
      </c>
      <c r="B1620" s="5">
        <v>1182.5366899999999</v>
      </c>
    </row>
    <row r="1621" spans="1:2" x14ac:dyDescent="0.2">
      <c r="A1621" s="5">
        <v>776.37666899999999</v>
      </c>
      <c r="B1621" s="5">
        <v>1264.9231299999999</v>
      </c>
    </row>
    <row r="1622" spans="1:2" x14ac:dyDescent="0.2">
      <c r="A1622" s="5"/>
      <c r="B1622" s="5">
        <v>1978.0300299999999</v>
      </c>
    </row>
    <row r="1623" spans="1:2" x14ac:dyDescent="0.2">
      <c r="A1623" s="5">
        <v>672.760626</v>
      </c>
      <c r="B1623" s="5">
        <v>1391.9253699999999</v>
      </c>
    </row>
    <row r="1624" spans="1:2" x14ac:dyDescent="0.2">
      <c r="A1624" s="5">
        <v>929.00789299999997</v>
      </c>
      <c r="B1624" s="5">
        <v>1646.78448</v>
      </c>
    </row>
    <row r="1625" spans="1:2" x14ac:dyDescent="0.2">
      <c r="A1625" s="5">
        <v>855.23334799999998</v>
      </c>
      <c r="B1625" s="5">
        <v>2618.1500700000001</v>
      </c>
    </row>
    <row r="1626" spans="1:2" x14ac:dyDescent="0.2">
      <c r="A1626" s="5">
        <v>678.21410200000003</v>
      </c>
      <c r="B1626" s="5">
        <v>2631.9978299999998</v>
      </c>
    </row>
    <row r="1627" spans="1:2" x14ac:dyDescent="0.2">
      <c r="A1627" s="5">
        <v>708.25779699999998</v>
      </c>
      <c r="B1627" s="5">
        <v>3063.1408299999998</v>
      </c>
    </row>
    <row r="1628" spans="1:2" x14ac:dyDescent="0.2">
      <c r="A1628" s="5">
        <v>460.40557699999999</v>
      </c>
      <c r="B1628" s="5">
        <v>1024.7577100000001</v>
      </c>
    </row>
    <row r="1629" spans="1:2" x14ac:dyDescent="0.2">
      <c r="A1629" s="5">
        <v>610.67913699999997</v>
      </c>
      <c r="B1629" s="5">
        <v>1471.24866</v>
      </c>
    </row>
    <row r="1630" spans="1:2" x14ac:dyDescent="0.2">
      <c r="A1630" s="5">
        <v>815.33006899999998</v>
      </c>
      <c r="B1630" s="5">
        <v>3235.5735399999999</v>
      </c>
    </row>
    <row r="1631" spans="1:2" x14ac:dyDescent="0.2">
      <c r="A1631" s="5">
        <v>783.20728599999995</v>
      </c>
      <c r="B1631" s="5">
        <v>1865.25404</v>
      </c>
    </row>
    <row r="1632" spans="1:2" x14ac:dyDescent="0.2">
      <c r="A1632" s="5">
        <v>705.08486500000004</v>
      </c>
      <c r="B1632" s="5">
        <v>2530.4128500000002</v>
      </c>
    </row>
    <row r="1633" spans="1:2" x14ac:dyDescent="0.2">
      <c r="A1633" s="5">
        <v>768.69222600000001</v>
      </c>
      <c r="B1633" s="5">
        <v>1071.6080300000001</v>
      </c>
    </row>
    <row r="1634" spans="1:2" x14ac:dyDescent="0.2">
      <c r="A1634" s="5">
        <v>516.04204900000002</v>
      </c>
      <c r="B1634" s="5">
        <v>1249.5621100000001</v>
      </c>
    </row>
    <row r="1635" spans="1:2" x14ac:dyDescent="0.2">
      <c r="A1635" s="5">
        <v>1336.8770500000001</v>
      </c>
      <c r="B1635" s="5">
        <v>2363.4593599999998</v>
      </c>
    </row>
    <row r="1636" spans="1:2" x14ac:dyDescent="0.2">
      <c r="A1636" s="5">
        <v>594.92465100000004</v>
      </c>
      <c r="B1636" s="5">
        <v>2712.9980599999999</v>
      </c>
    </row>
    <row r="1637" spans="1:2" x14ac:dyDescent="0.2">
      <c r="A1637" s="5">
        <v>512.62674100000004</v>
      </c>
      <c r="B1637" s="5">
        <v>1519.94985</v>
      </c>
    </row>
    <row r="1638" spans="1:2" x14ac:dyDescent="0.2">
      <c r="A1638" s="5">
        <v>1182.5119</v>
      </c>
      <c r="B1638" s="5">
        <v>1387.9371799999999</v>
      </c>
    </row>
    <row r="1639" spans="1:2" x14ac:dyDescent="0.2">
      <c r="A1639" s="5">
        <v>975.43845699999997</v>
      </c>
      <c r="B1639" s="5">
        <v>1773.53649</v>
      </c>
    </row>
    <row r="1640" spans="1:2" x14ac:dyDescent="0.2">
      <c r="A1640" s="5">
        <v>671.76908500000002</v>
      </c>
      <c r="B1640" s="5">
        <v>1527.9648099999999</v>
      </c>
    </row>
    <row r="1641" spans="1:2" x14ac:dyDescent="0.2">
      <c r="A1641" s="5">
        <v>888.87844600000005</v>
      </c>
      <c r="B1641" s="5"/>
    </row>
    <row r="1642" spans="1:2" x14ac:dyDescent="0.2">
      <c r="A1642" s="5">
        <v>1135.3889099999999</v>
      </c>
      <c r="B1642" s="5">
        <v>1701.31924</v>
      </c>
    </row>
    <row r="1643" spans="1:2" x14ac:dyDescent="0.2">
      <c r="A1643" s="5"/>
      <c r="B1643" s="5">
        <v>1356.75872</v>
      </c>
    </row>
    <row r="1644" spans="1:2" x14ac:dyDescent="0.2">
      <c r="A1644" s="5">
        <v>465.52853900000002</v>
      </c>
      <c r="B1644" s="5">
        <v>2443.87835</v>
      </c>
    </row>
    <row r="1645" spans="1:2" x14ac:dyDescent="0.2">
      <c r="A1645" s="5">
        <v>764.47817599999996</v>
      </c>
      <c r="B1645" s="5">
        <v>1706.2089000000001</v>
      </c>
    </row>
    <row r="1646" spans="1:2" x14ac:dyDescent="0.2">
      <c r="A1646" s="5">
        <v>627.78715499999998</v>
      </c>
      <c r="B1646" s="5">
        <v>1125.8949</v>
      </c>
    </row>
    <row r="1647" spans="1:2" x14ac:dyDescent="0.2">
      <c r="A1647" s="5">
        <v>1558.95047</v>
      </c>
      <c r="B1647" s="5">
        <v>1871.3134500000001</v>
      </c>
    </row>
    <row r="1648" spans="1:2" x14ac:dyDescent="0.2">
      <c r="A1648" s="5">
        <v>1063.15238</v>
      </c>
      <c r="B1648" s="5">
        <v>1452.0127600000001</v>
      </c>
    </row>
    <row r="1649" spans="1:2" x14ac:dyDescent="0.2">
      <c r="A1649" s="5">
        <v>597.89927399999999</v>
      </c>
      <c r="B1649" s="5">
        <v>1813.6638499999999</v>
      </c>
    </row>
    <row r="1650" spans="1:2" x14ac:dyDescent="0.2">
      <c r="A1650" s="5">
        <v>1003.96144</v>
      </c>
      <c r="B1650" s="5">
        <v>1444.67536</v>
      </c>
    </row>
    <row r="1651" spans="1:2" x14ac:dyDescent="0.2">
      <c r="A1651" s="5">
        <v>623.97680500000001</v>
      </c>
      <c r="B1651" s="5">
        <v>1613.7000599999999</v>
      </c>
    </row>
    <row r="1652" spans="1:2" x14ac:dyDescent="0.2">
      <c r="A1652" s="5">
        <v>2200.1774799999998</v>
      </c>
      <c r="B1652" s="5">
        <v>1157.1284499999999</v>
      </c>
    </row>
    <row r="1653" spans="1:2" x14ac:dyDescent="0.2">
      <c r="A1653" s="5">
        <v>586.24866599999996</v>
      </c>
      <c r="B1653" s="5">
        <v>2462.50938</v>
      </c>
    </row>
    <row r="1654" spans="1:2" x14ac:dyDescent="0.2">
      <c r="A1654" s="5">
        <v>2199.56864</v>
      </c>
      <c r="B1654" s="5">
        <v>1863.1488099999999</v>
      </c>
    </row>
    <row r="1655" spans="1:2" x14ac:dyDescent="0.2">
      <c r="A1655" s="5">
        <v>1759.3544400000001</v>
      </c>
      <c r="B1655" s="5">
        <v>994.26782300000002</v>
      </c>
    </row>
    <row r="1656" spans="1:2" x14ac:dyDescent="0.2">
      <c r="A1656" s="5">
        <v>1319.5552700000001</v>
      </c>
      <c r="B1656" s="5">
        <v>1856.68822</v>
      </c>
    </row>
    <row r="1657" spans="1:2" x14ac:dyDescent="0.2">
      <c r="A1657" s="5">
        <v>2470.9831399999998</v>
      </c>
      <c r="B1657" s="5">
        <v>2089.8853100000001</v>
      </c>
    </row>
    <row r="1658" spans="1:2" x14ac:dyDescent="0.2">
      <c r="A1658" s="5">
        <v>776.66829900000005</v>
      </c>
      <c r="B1658" s="5">
        <v>1898.5532900000001</v>
      </c>
    </row>
    <row r="1659" spans="1:2" x14ac:dyDescent="0.2">
      <c r="A1659" s="5">
        <v>715.71238300000005</v>
      </c>
      <c r="B1659" s="5">
        <v>1165.22603</v>
      </c>
    </row>
    <row r="1660" spans="1:2" x14ac:dyDescent="0.2">
      <c r="A1660" s="5">
        <v>672.925883</v>
      </c>
      <c r="B1660" s="5">
        <v>2393.5801799999999</v>
      </c>
    </row>
    <row r="1661" spans="1:2" x14ac:dyDescent="0.2">
      <c r="A1661" s="5">
        <v>2229.0085399999998</v>
      </c>
      <c r="B1661" s="5"/>
    </row>
    <row r="1662" spans="1:2" x14ac:dyDescent="0.2">
      <c r="A1662" s="5">
        <v>628.88493300000005</v>
      </c>
      <c r="B1662" s="5">
        <v>1690.90806</v>
      </c>
    </row>
    <row r="1663" spans="1:2" x14ac:dyDescent="0.2">
      <c r="A1663" s="5">
        <v>1382.0760700000001</v>
      </c>
      <c r="B1663" s="5">
        <v>1666.00936</v>
      </c>
    </row>
    <row r="1664" spans="1:2" x14ac:dyDescent="0.2">
      <c r="A1664" s="5">
        <v>1129.10436</v>
      </c>
      <c r="B1664" s="5">
        <v>1149.1961200000001</v>
      </c>
    </row>
    <row r="1665" spans="1:2" x14ac:dyDescent="0.2">
      <c r="A1665" s="5">
        <v>1534.93658</v>
      </c>
      <c r="B1665" s="5">
        <v>1721.1736699999999</v>
      </c>
    </row>
    <row r="1666" spans="1:2" x14ac:dyDescent="0.2">
      <c r="A1666" s="5">
        <v>1337.2584099999999</v>
      </c>
      <c r="B1666" s="5">
        <v>2568.85905</v>
      </c>
    </row>
    <row r="1667" spans="1:2" x14ac:dyDescent="0.2">
      <c r="A1667" s="5">
        <v>1607.1404199999999</v>
      </c>
      <c r="B1667" s="5">
        <v>2060.2698300000002</v>
      </c>
    </row>
    <row r="1668" spans="1:2" x14ac:dyDescent="0.2">
      <c r="A1668" s="5"/>
      <c r="B1668" s="5">
        <v>1211.6632099999999</v>
      </c>
    </row>
    <row r="1669" spans="1:2" x14ac:dyDescent="0.2">
      <c r="A1669" s="5"/>
      <c r="B1669" s="5">
        <v>1706.4422099999999</v>
      </c>
    </row>
    <row r="1670" spans="1:2" x14ac:dyDescent="0.2">
      <c r="A1670" s="5"/>
      <c r="B1670" s="5">
        <v>1087.2248</v>
      </c>
    </row>
    <row r="1671" spans="1:2" x14ac:dyDescent="0.2">
      <c r="A1671" s="5"/>
      <c r="B1671" s="5">
        <v>2277.2680999999998</v>
      </c>
    </row>
    <row r="1672" spans="1:2" x14ac:dyDescent="0.2">
      <c r="A1672" s="5"/>
      <c r="B1672" s="5">
        <v>1922.3148699999999</v>
      </c>
    </row>
    <row r="1673" spans="1:2" x14ac:dyDescent="0.2">
      <c r="A1673" s="5"/>
      <c r="B1673" s="5">
        <v>1795.3503900000001</v>
      </c>
    </row>
    <row r="1674" spans="1:2" x14ac:dyDescent="0.2">
      <c r="A1674" s="5"/>
      <c r="B1674" s="5">
        <v>1934.00089</v>
      </c>
    </row>
    <row r="1675" spans="1:2" x14ac:dyDescent="0.2">
      <c r="A1675" s="5"/>
      <c r="B1675" s="5">
        <v>1341.2245700000001</v>
      </c>
    </row>
    <row r="1676" spans="1:2" x14ac:dyDescent="0.2">
      <c r="A1676" s="5"/>
      <c r="B1676" s="5">
        <v>2173.0449100000001</v>
      </c>
    </row>
    <row r="1677" spans="1:2" x14ac:dyDescent="0.2">
      <c r="A1677" s="5"/>
      <c r="B1677" s="5">
        <v>1638.0258699999999</v>
      </c>
    </row>
    <row r="1678" spans="1:2" x14ac:dyDescent="0.2">
      <c r="A1678" s="5"/>
      <c r="B1678" s="5"/>
    </row>
    <row r="1679" spans="1:2" x14ac:dyDescent="0.2">
      <c r="A1679" s="5"/>
      <c r="B1679" s="5">
        <v>1698.1132600000001</v>
      </c>
    </row>
    <row r="1680" spans="1:2" x14ac:dyDescent="0.2">
      <c r="A1680" s="5"/>
      <c r="B1680" s="5">
        <v>1887.7289699999999</v>
      </c>
    </row>
    <row r="1681" spans="1:2" x14ac:dyDescent="0.2">
      <c r="A1681" s="5"/>
      <c r="B1681" s="5">
        <v>1533.63076</v>
      </c>
    </row>
    <row r="1682" spans="1:2" x14ac:dyDescent="0.2">
      <c r="A1682" s="5"/>
      <c r="B1682" s="5">
        <v>1652.2379599999999</v>
      </c>
    </row>
    <row r="1683" spans="1:2" x14ac:dyDescent="0.2">
      <c r="A1683" s="5"/>
      <c r="B1683" s="5">
        <v>2467.8817899999999</v>
      </c>
    </row>
    <row r="1684" spans="1:2" x14ac:dyDescent="0.2">
      <c r="A1684" s="5"/>
      <c r="B1684" s="5">
        <v>1293.2174600000001</v>
      </c>
    </row>
    <row r="1685" spans="1:2" x14ac:dyDescent="0.2">
      <c r="A1685" s="5"/>
      <c r="B1685" s="5">
        <v>1576.1096399999999</v>
      </c>
    </row>
    <row r="1686" spans="1:2" x14ac:dyDescent="0.2">
      <c r="A1686" s="5"/>
      <c r="B1686" s="5">
        <v>1636.04279</v>
      </c>
    </row>
    <row r="1687" spans="1:2" x14ac:dyDescent="0.2">
      <c r="A1687" s="5"/>
      <c r="B1687" s="5">
        <v>2360.8211900000001</v>
      </c>
    </row>
    <row r="1688" spans="1:2" x14ac:dyDescent="0.2">
      <c r="A1688" s="5"/>
      <c r="B1688" s="5">
        <v>2209.6754000000001</v>
      </c>
    </row>
    <row r="1689" spans="1:2" x14ac:dyDescent="0.2">
      <c r="A1689" s="5"/>
      <c r="B1689" s="5">
        <v>1932.10529</v>
      </c>
    </row>
    <row r="1690" spans="1:2" x14ac:dyDescent="0.2">
      <c r="A1690" s="5"/>
      <c r="B1690" s="5">
        <v>2279.3726700000002</v>
      </c>
    </row>
    <row r="1691" spans="1:2" x14ac:dyDescent="0.2">
      <c r="A1691" s="5"/>
      <c r="B1691" s="5">
        <v>1633.6347599999999</v>
      </c>
    </row>
    <row r="1692" spans="1:2" x14ac:dyDescent="0.2">
      <c r="A1692" s="5"/>
      <c r="B1692" s="5">
        <v>2678.9787500000002</v>
      </c>
    </row>
    <row r="1693" spans="1:2" x14ac:dyDescent="0.2">
      <c r="A1693" s="5"/>
      <c r="B1693" s="5">
        <v>1846.6036200000001</v>
      </c>
    </row>
    <row r="1694" spans="1:2" x14ac:dyDescent="0.2">
      <c r="A1694" s="5"/>
      <c r="B1694" s="5">
        <v>1511.3210899999999</v>
      </c>
    </row>
    <row r="1695" spans="1:2" x14ac:dyDescent="0.2">
      <c r="A1695" s="5"/>
      <c r="B1695" s="5">
        <v>1847.99928</v>
      </c>
    </row>
    <row r="1696" spans="1:2" x14ac:dyDescent="0.2">
      <c r="A1696" s="5"/>
      <c r="B1696" s="5">
        <v>1877.2028299999999</v>
      </c>
    </row>
    <row r="1697" spans="1:2" x14ac:dyDescent="0.2">
      <c r="A1697" s="5"/>
      <c r="B1697" s="5">
        <v>2250.2764000000002</v>
      </c>
    </row>
    <row r="1698" spans="1:2" x14ac:dyDescent="0.2">
      <c r="A1698" s="5"/>
      <c r="B1698" s="5">
        <v>2087.7798899999998</v>
      </c>
    </row>
    <row r="1699" spans="1:2" x14ac:dyDescent="0.2">
      <c r="A1699" s="5"/>
      <c r="B1699" s="5">
        <v>2862.8079299999999</v>
      </c>
    </row>
    <row r="1700" spans="1:2" x14ac:dyDescent="0.2">
      <c r="A1700" s="5"/>
      <c r="B1700" s="5">
        <v>1545.8125500000001</v>
      </c>
    </row>
    <row r="1701" spans="1:2" x14ac:dyDescent="0.2">
      <c r="A1701" s="5"/>
      <c r="B1701" s="5">
        <v>1714.04402</v>
      </c>
    </row>
    <row r="1702" spans="1:2" x14ac:dyDescent="0.2">
      <c r="A1702" s="5"/>
      <c r="B1702" s="5">
        <v>2711.0716299999999</v>
      </c>
    </row>
    <row r="1703" spans="1:2" x14ac:dyDescent="0.2">
      <c r="A1703" s="5"/>
      <c r="B1703" s="5">
        <v>1734.0070499999999</v>
      </c>
    </row>
    <row r="1704" spans="1:2" x14ac:dyDescent="0.2">
      <c r="A1704" s="5"/>
      <c r="B1704" s="5">
        <v>1923.19309</v>
      </c>
    </row>
    <row r="1705" spans="1:2" x14ac:dyDescent="0.2">
      <c r="A1705" s="5"/>
      <c r="B1705" s="5"/>
    </row>
    <row r="1706" spans="1:2" x14ac:dyDescent="0.2">
      <c r="A1706" s="5"/>
      <c r="B1706" s="5">
        <v>1494.70687</v>
      </c>
    </row>
    <row r="1707" spans="1:2" x14ac:dyDescent="0.2">
      <c r="A1707" s="5"/>
      <c r="B1707" s="5">
        <v>1489.6665399999999</v>
      </c>
    </row>
    <row r="1708" spans="1:2" x14ac:dyDescent="0.2">
      <c r="A1708" s="5"/>
      <c r="B1708" s="5">
        <v>2209.1835799999999</v>
      </c>
    </row>
    <row r="1709" spans="1:2" x14ac:dyDescent="0.2">
      <c r="A1709" s="5"/>
      <c r="B1709" s="5">
        <v>2131.0972200000001</v>
      </c>
    </row>
    <row r="1710" spans="1:2" x14ac:dyDescent="0.2">
      <c r="A1710" s="5"/>
      <c r="B1710" s="5">
        <v>1354.1146100000001</v>
      </c>
    </row>
    <row r="1711" spans="1:2" x14ac:dyDescent="0.2">
      <c r="A1711" s="5"/>
      <c r="B1711" s="5">
        <v>1395.28422</v>
      </c>
    </row>
    <row r="1712" spans="1:2" x14ac:dyDescent="0.2">
      <c r="A1712" s="5"/>
      <c r="B1712" s="5">
        <v>1880.9103299999999</v>
      </c>
    </row>
    <row r="1713" spans="1:2" x14ac:dyDescent="0.2">
      <c r="A1713" s="5"/>
      <c r="B1713" s="5">
        <v>941.96402999999998</v>
      </c>
    </row>
    <row r="1714" spans="1:2" x14ac:dyDescent="0.2">
      <c r="A1714" s="5"/>
      <c r="B1714" s="5">
        <v>1703.2610099999999</v>
      </c>
    </row>
    <row r="1715" spans="1:2" x14ac:dyDescent="0.2">
      <c r="A1715" s="5"/>
      <c r="B1715" s="5">
        <v>1149.4794099999999</v>
      </c>
    </row>
    <row r="1716" spans="1:2" x14ac:dyDescent="0.2">
      <c r="A1716" s="5"/>
      <c r="B1716" s="5">
        <v>1152.00548</v>
      </c>
    </row>
    <row r="1717" spans="1:2" x14ac:dyDescent="0.2">
      <c r="A1717" s="5"/>
      <c r="B1717" s="5">
        <v>2085.5827300000001</v>
      </c>
    </row>
    <row r="1718" spans="1:2" x14ac:dyDescent="0.2">
      <c r="A1718" s="5"/>
      <c r="B1718" s="5">
        <v>1487.48407</v>
      </c>
    </row>
    <row r="1719" spans="1:2" x14ac:dyDescent="0.2">
      <c r="A1719" s="5"/>
      <c r="B1719" s="5">
        <v>2117.97487</v>
      </c>
    </row>
    <row r="1720" spans="1:2" x14ac:dyDescent="0.2">
      <c r="A1720" s="5"/>
      <c r="B1720" s="5">
        <v>2422.6535800000001</v>
      </c>
    </row>
    <row r="1721" spans="1:2" x14ac:dyDescent="0.2">
      <c r="A1721" s="5"/>
      <c r="B1721" s="5">
        <v>1654.2558300000001</v>
      </c>
    </row>
    <row r="1722" spans="1:2" x14ac:dyDescent="0.2">
      <c r="A1722" s="5"/>
      <c r="B1722" s="5">
        <v>1347.0467000000001</v>
      </c>
    </row>
    <row r="1723" spans="1:2" x14ac:dyDescent="0.2">
      <c r="A1723" s="5"/>
      <c r="B1723" s="5">
        <v>1329.75575</v>
      </c>
    </row>
    <row r="1724" spans="1:2" x14ac:dyDescent="0.2">
      <c r="A1724" s="5"/>
      <c r="B1724" s="5">
        <v>2062.9795100000001</v>
      </c>
    </row>
    <row r="1725" spans="1:2" x14ac:dyDescent="0.2">
      <c r="A1725" s="5"/>
      <c r="B1725" s="5">
        <v>2019.56404</v>
      </c>
    </row>
    <row r="1726" spans="1:2" x14ac:dyDescent="0.2">
      <c r="A1726" s="5"/>
      <c r="B1726" s="5">
        <v>1114.7400600000001</v>
      </c>
    </row>
    <row r="1727" spans="1:2" x14ac:dyDescent="0.2">
      <c r="A1727" s="5"/>
      <c r="B1727" s="5">
        <v>1112.31079</v>
      </c>
    </row>
    <row r="1728" spans="1:2" x14ac:dyDescent="0.2">
      <c r="A1728" s="5"/>
      <c r="B1728" s="5">
        <v>1686.72156</v>
      </c>
    </row>
    <row r="1729" spans="1:2" x14ac:dyDescent="0.2">
      <c r="A1729" s="5"/>
      <c r="B1729" s="5">
        <v>1263.55386</v>
      </c>
    </row>
    <row r="1730" spans="1:2" x14ac:dyDescent="0.2">
      <c r="A1730" s="5"/>
      <c r="B1730" s="5">
        <v>1836.7651900000001</v>
      </c>
    </row>
    <row r="1731" spans="1:2" x14ac:dyDescent="0.2">
      <c r="A1731" s="5"/>
      <c r="B1731" s="5">
        <v>1309.8257699999999</v>
      </c>
    </row>
    <row r="1732" spans="1:2" x14ac:dyDescent="0.2">
      <c r="A1732" s="5"/>
      <c r="B1732" s="5">
        <v>1740.0306599999999</v>
      </c>
    </row>
    <row r="1733" spans="1:2" x14ac:dyDescent="0.2">
      <c r="A1733" s="5"/>
      <c r="B1733" s="5">
        <v>2407.9024399999998</v>
      </c>
    </row>
    <row r="1734" spans="1:2" x14ac:dyDescent="0.2">
      <c r="A1734" s="5"/>
      <c r="B1734" s="5">
        <v>1740.1546000000001</v>
      </c>
    </row>
    <row r="1735" spans="1:2" x14ac:dyDescent="0.2">
      <c r="A1735" s="5"/>
      <c r="B1735" s="5"/>
    </row>
    <row r="1736" spans="1:2" x14ac:dyDescent="0.2">
      <c r="A1736" s="5"/>
      <c r="B1736" s="5">
        <v>1512.43067</v>
      </c>
    </row>
    <row r="1737" spans="1:2" x14ac:dyDescent="0.2">
      <c r="A1737" s="5"/>
      <c r="B1737" s="5">
        <v>1406.6662899999999</v>
      </c>
    </row>
    <row r="1738" spans="1:2" x14ac:dyDescent="0.2">
      <c r="A1738" s="5"/>
      <c r="B1738" s="5">
        <v>1358.90706</v>
      </c>
    </row>
    <row r="1739" spans="1:2" x14ac:dyDescent="0.2">
      <c r="A1739" s="5"/>
      <c r="B1739" s="5">
        <v>1347.50433</v>
      </c>
    </row>
    <row r="1740" spans="1:2" x14ac:dyDescent="0.2">
      <c r="A1740" s="5"/>
      <c r="B1740" s="5">
        <v>1592.41498</v>
      </c>
    </row>
    <row r="1741" spans="1:2" x14ac:dyDescent="0.2">
      <c r="A1741" s="5"/>
      <c r="B1741" s="5">
        <v>2354.1854899999998</v>
      </c>
    </row>
    <row r="1742" spans="1:2" x14ac:dyDescent="0.2">
      <c r="A1742" s="5"/>
      <c r="B1742" s="5">
        <v>2259.67706</v>
      </c>
    </row>
    <row r="1743" spans="1:2" x14ac:dyDescent="0.2">
      <c r="A1743" s="5"/>
      <c r="B1743" s="5">
        <v>2159.1606700000002</v>
      </c>
    </row>
    <row r="1744" spans="1:2" x14ac:dyDescent="0.2">
      <c r="A1744" s="5"/>
      <c r="B1744" s="5">
        <v>1716.7825600000001</v>
      </c>
    </row>
    <row r="1745" spans="1:2" x14ac:dyDescent="0.2">
      <c r="A1745" s="5"/>
      <c r="B1745" s="5">
        <v>2186.1120099999998</v>
      </c>
    </row>
    <row r="1746" spans="1:2" x14ac:dyDescent="0.2">
      <c r="A1746" s="5"/>
      <c r="B1746" s="5">
        <v>1032.69004</v>
      </c>
    </row>
    <row r="1747" spans="1:2" x14ac:dyDescent="0.2">
      <c r="A1747" s="5"/>
      <c r="B1747" s="5">
        <v>2590.2358300000001</v>
      </c>
    </row>
    <row r="1748" spans="1:2" x14ac:dyDescent="0.2">
      <c r="A1748" s="5"/>
      <c r="B1748" s="5">
        <v>963.11690699999997</v>
      </c>
    </row>
    <row r="1749" spans="1:2" x14ac:dyDescent="0.2">
      <c r="A1749" s="5"/>
      <c r="B1749" s="5">
        <v>1760.07557</v>
      </c>
    </row>
    <row r="1750" spans="1:2" x14ac:dyDescent="0.2">
      <c r="A1750" s="5"/>
      <c r="B1750" s="5">
        <v>2035.4355399999999</v>
      </c>
    </row>
    <row r="1751" spans="1:2" x14ac:dyDescent="0.2">
      <c r="A1751" s="5"/>
      <c r="B1751" s="5"/>
    </row>
    <row r="1752" spans="1:2" x14ac:dyDescent="0.2">
      <c r="A1752" s="5"/>
      <c r="B1752" s="5">
        <v>1615.7162000000001</v>
      </c>
    </row>
    <row r="1753" spans="1:2" x14ac:dyDescent="0.2">
      <c r="A1753" s="5"/>
      <c r="B1753" s="5">
        <v>1419.8868299999999</v>
      </c>
    </row>
    <row r="1754" spans="1:2" x14ac:dyDescent="0.2">
      <c r="A1754" s="5"/>
      <c r="B1754" s="5">
        <v>1712.2888800000001</v>
      </c>
    </row>
    <row r="1755" spans="1:2" x14ac:dyDescent="0.2">
      <c r="A1755" s="5"/>
      <c r="B1755" s="5">
        <v>1355.7010700000001</v>
      </c>
    </row>
    <row r="1756" spans="1:2" x14ac:dyDescent="0.2">
      <c r="A1756" s="5"/>
      <c r="B1756" s="5">
        <v>1350.4789599999999</v>
      </c>
    </row>
    <row r="1757" spans="1:2" x14ac:dyDescent="0.2">
      <c r="A1757" s="5"/>
      <c r="B1757" s="5">
        <v>1254.2994699999999</v>
      </c>
    </row>
    <row r="1758" spans="1:2" x14ac:dyDescent="0.2">
      <c r="A1758" s="5"/>
      <c r="B1758" s="5">
        <v>1606.3396700000001</v>
      </c>
    </row>
    <row r="1759" spans="1:2" x14ac:dyDescent="0.2">
      <c r="A1759" s="5"/>
      <c r="B1759" s="5">
        <v>1385.57951</v>
      </c>
    </row>
    <row r="1760" spans="1:2" x14ac:dyDescent="0.2">
      <c r="A1760" s="5"/>
      <c r="B1760" s="5">
        <v>1095.1571300000001</v>
      </c>
    </row>
    <row r="1761" spans="1:2" x14ac:dyDescent="0.2">
      <c r="A1761" s="5"/>
      <c r="B1761" s="5">
        <v>1852.30312</v>
      </c>
    </row>
    <row r="1762" spans="1:2" x14ac:dyDescent="0.2">
      <c r="A1762" s="5"/>
      <c r="B1762" s="5">
        <v>1402.7473399999999</v>
      </c>
    </row>
    <row r="1763" spans="1:2" x14ac:dyDescent="0.2">
      <c r="A1763" s="5"/>
      <c r="B1763" s="5">
        <v>1204.2266500000001</v>
      </c>
    </row>
    <row r="1764" spans="1:2" x14ac:dyDescent="0.2">
      <c r="A1764" s="5"/>
      <c r="B1764" s="5">
        <v>1051.0335500000001</v>
      </c>
    </row>
    <row r="1765" spans="1:2" x14ac:dyDescent="0.2">
      <c r="A1765" s="5"/>
      <c r="B1765" s="5">
        <v>1056.65228</v>
      </c>
    </row>
    <row r="1766" spans="1:2" x14ac:dyDescent="0.2">
      <c r="A1766" s="5"/>
      <c r="B1766" s="5">
        <v>1774.3032800000001</v>
      </c>
    </row>
    <row r="1767" spans="1:2" x14ac:dyDescent="0.2">
      <c r="A1767" s="5"/>
      <c r="B1767" s="5">
        <v>1019.1059299999999</v>
      </c>
    </row>
    <row r="1768" spans="1:2" x14ac:dyDescent="0.2">
      <c r="A1768" s="5"/>
      <c r="B1768" s="5">
        <v>2065.0495700000001</v>
      </c>
    </row>
    <row r="1769" spans="1:2" x14ac:dyDescent="0.2">
      <c r="A1769" s="5"/>
      <c r="B1769" s="5">
        <v>1387.82701</v>
      </c>
    </row>
    <row r="1770" spans="1:2" x14ac:dyDescent="0.2">
      <c r="A1770" s="5"/>
      <c r="B1770" s="5">
        <v>1186.62679</v>
      </c>
    </row>
    <row r="1771" spans="1:2" x14ac:dyDescent="0.2">
      <c r="A1771" s="5"/>
      <c r="B1771" s="5">
        <v>1876.9476099999999</v>
      </c>
    </row>
    <row r="1772" spans="1:2" x14ac:dyDescent="0.2">
      <c r="A1772" s="5"/>
      <c r="B1772" s="5">
        <v>1237.44327</v>
      </c>
    </row>
    <row r="1773" spans="1:2" x14ac:dyDescent="0.2">
      <c r="A1773" s="5"/>
      <c r="B1773" s="5">
        <v>1401.44417</v>
      </c>
    </row>
    <row r="1774" spans="1:2" x14ac:dyDescent="0.2">
      <c r="A1774" s="5"/>
      <c r="B1774" s="5">
        <v>1149.3944300000001</v>
      </c>
    </row>
    <row r="1775" spans="1:2" x14ac:dyDescent="0.2">
      <c r="A1775" s="5"/>
      <c r="B1775" s="5">
        <v>1372.29286</v>
      </c>
    </row>
    <row r="1776" spans="1:2" x14ac:dyDescent="0.2">
      <c r="A1776" s="5"/>
      <c r="B1776" s="5">
        <v>1573.7740100000001</v>
      </c>
    </row>
    <row r="1777" spans="1:2" x14ac:dyDescent="0.2">
      <c r="A1777" s="5"/>
      <c r="B1777" s="5"/>
    </row>
    <row r="1778" spans="1:2" x14ac:dyDescent="0.2">
      <c r="A1778" s="5"/>
      <c r="B1778" s="5">
        <v>1194.0987600000001</v>
      </c>
    </row>
    <row r="1779" spans="1:2" x14ac:dyDescent="0.2">
      <c r="A1779" s="5"/>
      <c r="B1779" s="5">
        <v>1613.99092</v>
      </c>
    </row>
    <row r="1780" spans="1:2" x14ac:dyDescent="0.2">
      <c r="A1780" s="5"/>
      <c r="B1780" s="5">
        <v>1274.1302900000001</v>
      </c>
    </row>
    <row r="1781" spans="1:2" x14ac:dyDescent="0.2">
      <c r="A1781" s="5"/>
      <c r="B1781" s="5">
        <v>1323.2762399999999</v>
      </c>
    </row>
    <row r="1782" spans="1:2" x14ac:dyDescent="0.2">
      <c r="A1782" s="5"/>
      <c r="B1782" s="5">
        <v>1668.01007</v>
      </c>
    </row>
    <row r="1783" spans="1:2" x14ac:dyDescent="0.2">
      <c r="A1783" s="5"/>
      <c r="B1783" s="5">
        <v>1219.1258600000001</v>
      </c>
    </row>
    <row r="1784" spans="1:2" x14ac:dyDescent="0.2">
      <c r="A1784" s="5"/>
      <c r="B1784" s="5">
        <v>1101.7674</v>
      </c>
    </row>
    <row r="1785" spans="1:2" x14ac:dyDescent="0.2">
      <c r="A1785" s="5"/>
      <c r="B1785" s="5">
        <v>1539.34917</v>
      </c>
    </row>
    <row r="1786" spans="1:2" x14ac:dyDescent="0.2">
      <c r="A1786" s="5"/>
      <c r="B1786" s="5">
        <v>1363.30702</v>
      </c>
    </row>
    <row r="1787" spans="1:2" x14ac:dyDescent="0.2">
      <c r="A1787" s="5"/>
      <c r="B1787" s="5">
        <v>1110.85653</v>
      </c>
    </row>
    <row r="1788" spans="1:2" x14ac:dyDescent="0.2">
      <c r="A1788" s="5"/>
      <c r="B1788" s="5">
        <v>1568.4196899999999</v>
      </c>
    </row>
    <row r="1789" spans="1:2" x14ac:dyDescent="0.2">
      <c r="A1789" s="5"/>
      <c r="B1789" s="5">
        <v>1101.60214</v>
      </c>
    </row>
    <row r="1790" spans="1:2" x14ac:dyDescent="0.2">
      <c r="A1790" s="5"/>
      <c r="B1790" s="5">
        <v>1892.07286</v>
      </c>
    </row>
    <row r="1791" spans="1:2" x14ac:dyDescent="0.2">
      <c r="A1791" s="5"/>
      <c r="B1791" s="5">
        <v>1212.5555899999999</v>
      </c>
    </row>
    <row r="1792" spans="1:2" x14ac:dyDescent="0.2">
      <c r="A1792" s="5"/>
      <c r="B1792" s="5">
        <v>1354.9669899999999</v>
      </c>
    </row>
    <row r="1793" spans="1:2" x14ac:dyDescent="0.2">
      <c r="A1793" s="5"/>
      <c r="B1793" s="5">
        <v>1283.0541599999999</v>
      </c>
    </row>
    <row r="1794" spans="1:2" x14ac:dyDescent="0.2">
      <c r="A1794" s="5"/>
      <c r="B1794" s="5">
        <v>1565.2963299999999</v>
      </c>
    </row>
    <row r="1795" spans="1:2" x14ac:dyDescent="0.2">
      <c r="A1795" s="5"/>
      <c r="B1795" s="5">
        <v>1124.0470299999999</v>
      </c>
    </row>
    <row r="1796" spans="1:2" x14ac:dyDescent="0.2">
      <c r="A1796" s="5"/>
      <c r="B1796" s="5">
        <v>1280.07954</v>
      </c>
    </row>
    <row r="1797" spans="1:2" x14ac:dyDescent="0.2">
      <c r="A1797" s="5"/>
      <c r="B1797" s="5">
        <v>1545.8125500000001</v>
      </c>
    </row>
    <row r="1798" spans="1:2" x14ac:dyDescent="0.2">
      <c r="A1798" s="5"/>
      <c r="B1798" s="5"/>
    </row>
    <row r="1799" spans="1:2" x14ac:dyDescent="0.2">
      <c r="A1799" s="5">
        <v>909.64285710000001</v>
      </c>
      <c r="B1799" s="5">
        <v>2595.2333330000001</v>
      </c>
    </row>
    <row r="1800" spans="1:2" x14ac:dyDescent="0.2">
      <c r="A1800" s="5">
        <v>1210.727273</v>
      </c>
      <c r="B1800" s="5">
        <v>2802.036364</v>
      </c>
    </row>
    <row r="1801" spans="1:2" x14ac:dyDescent="0.2">
      <c r="A1801" s="5">
        <v>2330.3513509999998</v>
      </c>
      <c r="B1801" s="5">
        <v>895.38461540000003</v>
      </c>
    </row>
    <row r="1802" spans="1:2" x14ac:dyDescent="0.2">
      <c r="A1802" s="5">
        <v>1182.136364</v>
      </c>
      <c r="B1802" s="5">
        <v>1166.333333</v>
      </c>
    </row>
    <row r="1803" spans="1:2" x14ac:dyDescent="0.2">
      <c r="A1803" s="5">
        <v>892.90909090000002</v>
      </c>
      <c r="B1803" s="5">
        <v>1643.518519</v>
      </c>
    </row>
    <row r="1804" spans="1:2" x14ac:dyDescent="0.2">
      <c r="A1804" s="5">
        <v>1405.3076920000001</v>
      </c>
      <c r="B1804" s="5">
        <v>994.66666669999995</v>
      </c>
    </row>
    <row r="1805" spans="1:2" x14ac:dyDescent="0.2">
      <c r="A1805" s="5">
        <v>1855.8529410000001</v>
      </c>
      <c r="B1805" s="5">
        <v>1264</v>
      </c>
    </row>
    <row r="1806" spans="1:2" x14ac:dyDescent="0.2">
      <c r="A1806" s="5">
        <v>832</v>
      </c>
      <c r="B1806" s="5">
        <v>2604.0961539999998</v>
      </c>
    </row>
    <row r="1807" spans="1:2" x14ac:dyDescent="0.2">
      <c r="A1807" s="5">
        <v>1244.1470589999999</v>
      </c>
      <c r="B1807" s="5">
        <v>1563.190476</v>
      </c>
    </row>
    <row r="1808" spans="1:2" x14ac:dyDescent="0.2">
      <c r="A1808" s="5">
        <v>747.2857143</v>
      </c>
      <c r="B1808" s="5">
        <v>1375.4565219999999</v>
      </c>
    </row>
    <row r="1809" spans="1:2" x14ac:dyDescent="0.2">
      <c r="A1809" s="5">
        <v>1419.181818</v>
      </c>
      <c r="B1809" s="5">
        <v>1007.733333</v>
      </c>
    </row>
    <row r="1810" spans="1:2" x14ac:dyDescent="0.2">
      <c r="A1810" s="5">
        <v>705</v>
      </c>
      <c r="B1810" s="5">
        <v>1334.090909</v>
      </c>
    </row>
    <row r="1811" spans="1:2" x14ac:dyDescent="0.2">
      <c r="A1811" s="5">
        <v>1293.608696</v>
      </c>
      <c r="B1811" s="5">
        <v>1585.6</v>
      </c>
    </row>
    <row r="1812" spans="1:2" x14ac:dyDescent="0.2">
      <c r="A1812" s="5">
        <v>767</v>
      </c>
      <c r="B1812" s="5">
        <v>1335.166667</v>
      </c>
    </row>
    <row r="1813" spans="1:2" x14ac:dyDescent="0.2">
      <c r="A1813" s="5">
        <v>736</v>
      </c>
      <c r="B1813" s="5">
        <v>2826.8085110000002</v>
      </c>
    </row>
    <row r="1814" spans="1:2" x14ac:dyDescent="0.2">
      <c r="A1814" s="5"/>
      <c r="B1814" s="5">
        <v>2368.15625</v>
      </c>
    </row>
    <row r="1815" spans="1:2" x14ac:dyDescent="0.2">
      <c r="A1815" s="5">
        <v>1594</v>
      </c>
      <c r="B1815" s="5">
        <v>1171</v>
      </c>
    </row>
    <row r="1816" spans="1:2" x14ac:dyDescent="0.2">
      <c r="A1816" s="5">
        <v>1998.35</v>
      </c>
      <c r="B1816" s="5">
        <v>1435.76</v>
      </c>
    </row>
    <row r="1817" spans="1:2" x14ac:dyDescent="0.2">
      <c r="A1817" s="5">
        <v>1413.333333</v>
      </c>
      <c r="B1817" s="5">
        <v>1270.185185</v>
      </c>
    </row>
    <row r="1818" spans="1:2" x14ac:dyDescent="0.2">
      <c r="A1818" s="5">
        <v>1791.71875</v>
      </c>
      <c r="B1818" s="5">
        <v>779.25</v>
      </c>
    </row>
    <row r="1819" spans="1:2" x14ac:dyDescent="0.2">
      <c r="A1819" s="5">
        <v>1258.0370370000001</v>
      </c>
      <c r="B1819" s="5">
        <v>1004.857143</v>
      </c>
    </row>
    <row r="1820" spans="1:2" x14ac:dyDescent="0.2">
      <c r="A1820" s="5">
        <v>650</v>
      </c>
      <c r="B1820" s="5">
        <v>944.42857140000001</v>
      </c>
    </row>
    <row r="1821" spans="1:2" x14ac:dyDescent="0.2">
      <c r="A1821" s="5"/>
      <c r="B1821" s="5">
        <v>1134.913043</v>
      </c>
    </row>
    <row r="1822" spans="1:2" x14ac:dyDescent="0.2">
      <c r="A1822" s="5">
        <v>1550.7142859999999</v>
      </c>
      <c r="B1822" s="5">
        <v>1318.227273</v>
      </c>
    </row>
    <row r="1823" spans="1:2" x14ac:dyDescent="0.2">
      <c r="A1823" s="5">
        <v>700.875</v>
      </c>
      <c r="B1823" s="5">
        <v>1568.253731</v>
      </c>
    </row>
    <row r="1824" spans="1:2" x14ac:dyDescent="0.2">
      <c r="A1824" s="5">
        <v>755.22222220000003</v>
      </c>
      <c r="B1824" s="5">
        <v>1390.705882</v>
      </c>
    </row>
    <row r="1825" spans="1:2" x14ac:dyDescent="0.2">
      <c r="A1825" s="5">
        <v>739.55555560000005</v>
      </c>
      <c r="B1825" s="5">
        <v>1288.409091</v>
      </c>
    </row>
    <row r="1826" spans="1:2" x14ac:dyDescent="0.2">
      <c r="A1826" s="5">
        <v>736.33333330000005</v>
      </c>
      <c r="B1826" s="5">
        <v>816.1</v>
      </c>
    </row>
    <row r="1827" spans="1:2" x14ac:dyDescent="0.2">
      <c r="A1827" s="5"/>
      <c r="B1827" s="5">
        <v>916</v>
      </c>
    </row>
    <row r="1828" spans="1:2" x14ac:dyDescent="0.2">
      <c r="A1828" s="5">
        <v>1684.391304</v>
      </c>
      <c r="B1828" s="5">
        <v>1359.875</v>
      </c>
    </row>
    <row r="1829" spans="1:2" x14ac:dyDescent="0.2">
      <c r="A1829" s="5">
        <v>1057.25</v>
      </c>
      <c r="B1829" s="5">
        <v>1123.333333</v>
      </c>
    </row>
    <row r="1830" spans="1:2" x14ac:dyDescent="0.2">
      <c r="A1830" s="5">
        <v>934.27272730000004</v>
      </c>
      <c r="B1830" s="5">
        <v>1501.9117650000001</v>
      </c>
    </row>
    <row r="1831" spans="1:2" x14ac:dyDescent="0.2">
      <c r="A1831" s="5">
        <v>708.27777779999997</v>
      </c>
      <c r="B1831" s="5">
        <v>1047.8947370000001</v>
      </c>
    </row>
    <row r="1832" spans="1:2" x14ac:dyDescent="0.2">
      <c r="A1832" s="5">
        <v>1391.4285709999999</v>
      </c>
      <c r="B1832" s="5">
        <v>1192.4000000000001</v>
      </c>
    </row>
    <row r="1833" spans="1:2" x14ac:dyDescent="0.2">
      <c r="A1833" s="5">
        <v>558.33333330000005</v>
      </c>
      <c r="B1833" s="5">
        <v>1011.8</v>
      </c>
    </row>
    <row r="1834" spans="1:2" x14ac:dyDescent="0.2">
      <c r="A1834" s="5">
        <v>1891.617647</v>
      </c>
      <c r="B1834" s="5">
        <v>1368.0344829999999</v>
      </c>
    </row>
    <row r="1835" spans="1:2" x14ac:dyDescent="0.2">
      <c r="A1835" s="5">
        <v>494.8</v>
      </c>
      <c r="B1835" s="5">
        <v>991.08333330000005</v>
      </c>
    </row>
    <row r="1836" spans="1:2" x14ac:dyDescent="0.2">
      <c r="A1836" s="5">
        <v>636.91666669999995</v>
      </c>
      <c r="B1836" s="5">
        <v>1598.4358970000001</v>
      </c>
    </row>
    <row r="1837" spans="1:2" x14ac:dyDescent="0.2">
      <c r="A1837" s="5">
        <v>2306.0526319999999</v>
      </c>
      <c r="B1837" s="5">
        <v>1175.7777779999999</v>
      </c>
    </row>
    <row r="1838" spans="1:2" x14ac:dyDescent="0.2">
      <c r="A1838" s="5">
        <v>854.05882350000002</v>
      </c>
      <c r="B1838" s="5">
        <v>806.5</v>
      </c>
    </row>
    <row r="1839" spans="1:2" x14ac:dyDescent="0.2">
      <c r="A1839" s="5">
        <v>443.66666670000001</v>
      </c>
      <c r="B1839" s="5">
        <v>1668.057143</v>
      </c>
    </row>
    <row r="1840" spans="1:2" x14ac:dyDescent="0.2">
      <c r="A1840" s="5">
        <v>715.33333330000005</v>
      </c>
      <c r="B1840" s="5"/>
    </row>
    <row r="1841" spans="1:2" x14ac:dyDescent="0.2">
      <c r="A1841" s="5">
        <v>587</v>
      </c>
      <c r="B1841" s="5">
        <v>954.46153849999996</v>
      </c>
    </row>
    <row r="1842" spans="1:2" x14ac:dyDescent="0.2">
      <c r="A1842" s="5">
        <v>497</v>
      </c>
      <c r="B1842" s="5">
        <v>1105.333333</v>
      </c>
    </row>
    <row r="1843" spans="1:2" x14ac:dyDescent="0.2">
      <c r="A1843" s="5">
        <v>908.73333330000003</v>
      </c>
      <c r="B1843" s="5">
        <v>1002.666667</v>
      </c>
    </row>
    <row r="1844" spans="1:2" x14ac:dyDescent="0.2">
      <c r="A1844" s="5">
        <v>679.8</v>
      </c>
      <c r="B1844" s="5">
        <v>1624.25</v>
      </c>
    </row>
    <row r="1845" spans="1:2" x14ac:dyDescent="0.2">
      <c r="A1845" s="5">
        <v>642</v>
      </c>
      <c r="B1845" s="5">
        <v>1632.2750000000001</v>
      </c>
    </row>
    <row r="1846" spans="1:2" x14ac:dyDescent="0.2">
      <c r="A1846" s="5"/>
      <c r="B1846" s="5">
        <v>1410.809524</v>
      </c>
    </row>
    <row r="1847" spans="1:2" x14ac:dyDescent="0.2">
      <c r="A1847" s="5">
        <v>1002.666667</v>
      </c>
      <c r="B1847" s="5">
        <v>1107.461538</v>
      </c>
    </row>
    <row r="1848" spans="1:2" x14ac:dyDescent="0.2">
      <c r="A1848" s="5">
        <v>1532.130435</v>
      </c>
      <c r="B1848" s="5">
        <v>1195.416667</v>
      </c>
    </row>
    <row r="1849" spans="1:2" x14ac:dyDescent="0.2">
      <c r="A1849" s="5">
        <v>1913.142857</v>
      </c>
      <c r="B1849" s="5">
        <v>1133.642857</v>
      </c>
    </row>
    <row r="1850" spans="1:2" x14ac:dyDescent="0.2">
      <c r="A1850" s="5">
        <v>2041.878788</v>
      </c>
      <c r="B1850" s="5">
        <v>1382.2777779999999</v>
      </c>
    </row>
    <row r="1851" spans="1:2" x14ac:dyDescent="0.2">
      <c r="A1851" s="5">
        <v>2011.145833</v>
      </c>
      <c r="B1851" s="5">
        <v>1142.333333</v>
      </c>
    </row>
    <row r="1852" spans="1:2" x14ac:dyDescent="0.2">
      <c r="A1852" s="5">
        <v>1402.5</v>
      </c>
      <c r="B1852" s="5">
        <v>1339.55</v>
      </c>
    </row>
    <row r="1853" spans="1:2" x14ac:dyDescent="0.2">
      <c r="A1853" s="5">
        <v>1022.4545450000001</v>
      </c>
      <c r="B1853" s="5">
        <v>791.5</v>
      </c>
    </row>
    <row r="1854" spans="1:2" x14ac:dyDescent="0.2">
      <c r="A1854" s="5">
        <v>1117.9285709999999</v>
      </c>
      <c r="B1854" s="5">
        <v>1090.875</v>
      </c>
    </row>
    <row r="1855" spans="1:2" x14ac:dyDescent="0.2">
      <c r="A1855" s="5"/>
      <c r="B1855" s="5">
        <v>1716.137931</v>
      </c>
    </row>
    <row r="1856" spans="1:2" x14ac:dyDescent="0.2">
      <c r="A1856" s="5">
        <v>2192.6842109999998</v>
      </c>
      <c r="B1856" s="5">
        <v>1226.869565</v>
      </c>
    </row>
    <row r="1857" spans="1:2" x14ac:dyDescent="0.2">
      <c r="A1857" s="5">
        <v>2085.75</v>
      </c>
      <c r="B1857" s="5">
        <v>898.22222220000003</v>
      </c>
    </row>
    <row r="1858" spans="1:2" x14ac:dyDescent="0.2">
      <c r="A1858" s="5">
        <v>2444.1395349999998</v>
      </c>
      <c r="B1858" s="5">
        <v>1573.5151519999999</v>
      </c>
    </row>
    <row r="1859" spans="1:2" x14ac:dyDescent="0.2">
      <c r="A1859" s="5">
        <v>1529.642857</v>
      </c>
      <c r="B1859" s="5">
        <v>952.5</v>
      </c>
    </row>
    <row r="1860" spans="1:2" x14ac:dyDescent="0.2">
      <c r="A1860" s="5">
        <v>2439.375</v>
      </c>
      <c r="B1860" s="5">
        <v>783.33333330000005</v>
      </c>
    </row>
    <row r="1861" spans="1:2" x14ac:dyDescent="0.2">
      <c r="A1861" s="5">
        <v>1603.7</v>
      </c>
      <c r="B1861" s="5">
        <v>1834.794118</v>
      </c>
    </row>
    <row r="1862" spans="1:2" x14ac:dyDescent="0.2">
      <c r="A1862" s="5">
        <v>1657.9629629999999</v>
      </c>
      <c r="B1862" s="5">
        <v>1492.375</v>
      </c>
    </row>
    <row r="1863" spans="1:2" x14ac:dyDescent="0.2">
      <c r="A1863" s="5">
        <v>2400.8235289999998</v>
      </c>
      <c r="B1863" s="5">
        <v>1218</v>
      </c>
    </row>
    <row r="1864" spans="1:2" x14ac:dyDescent="0.2">
      <c r="A1864" s="5">
        <v>1672.318182</v>
      </c>
      <c r="B1864" s="5">
        <v>924.33333330000005</v>
      </c>
    </row>
    <row r="1865" spans="1:2" x14ac:dyDescent="0.2">
      <c r="A1865" s="5">
        <v>2222.4782610000002</v>
      </c>
      <c r="B1865" s="5">
        <v>1314.0625</v>
      </c>
    </row>
    <row r="1866" spans="1:2" x14ac:dyDescent="0.2">
      <c r="A1866" s="5">
        <v>2219.961538</v>
      </c>
      <c r="B1866" s="5">
        <v>777.66666669999995</v>
      </c>
    </row>
    <row r="1867" spans="1:2" x14ac:dyDescent="0.2">
      <c r="A1867" s="5">
        <v>1107.166667</v>
      </c>
      <c r="B1867" s="5">
        <v>1158.4761900000001</v>
      </c>
    </row>
    <row r="1868" spans="1:2" x14ac:dyDescent="0.2">
      <c r="A1868" s="5">
        <v>2438.1071430000002</v>
      </c>
      <c r="B1868" s="5">
        <v>1643.787879</v>
      </c>
    </row>
    <row r="1869" spans="1:2" x14ac:dyDescent="0.2">
      <c r="A1869" s="5"/>
      <c r="B1869" s="5">
        <v>1620.4482760000001</v>
      </c>
    </row>
    <row r="1870" spans="1:2" x14ac:dyDescent="0.2">
      <c r="A1870" s="5">
        <v>2214.28125</v>
      </c>
      <c r="B1870" s="5">
        <v>967.77777779999997</v>
      </c>
    </row>
    <row r="1871" spans="1:2" x14ac:dyDescent="0.2">
      <c r="A1871" s="5">
        <v>2608.8947370000001</v>
      </c>
      <c r="B1871" s="5">
        <v>891.22222220000003</v>
      </c>
    </row>
    <row r="1872" spans="1:2" x14ac:dyDescent="0.2">
      <c r="A1872" s="5">
        <v>1399.69697</v>
      </c>
      <c r="B1872" s="5">
        <v>1102.769231</v>
      </c>
    </row>
    <row r="1873" spans="1:2" x14ac:dyDescent="0.2">
      <c r="A1873" s="5">
        <v>1766.142857</v>
      </c>
      <c r="B1873" s="5">
        <v>971.16666669999995</v>
      </c>
    </row>
    <row r="1874" spans="1:2" x14ac:dyDescent="0.2">
      <c r="A1874" s="5">
        <v>888.29411760000005</v>
      </c>
      <c r="B1874" s="5">
        <v>908.75</v>
      </c>
    </row>
    <row r="1875" spans="1:2" x14ac:dyDescent="0.2">
      <c r="A1875" s="5">
        <v>2025.875</v>
      </c>
      <c r="B1875" s="5">
        <v>744.5</v>
      </c>
    </row>
    <row r="1876" spans="1:2" x14ac:dyDescent="0.2">
      <c r="A1876" s="5">
        <v>938.94444439999995</v>
      </c>
      <c r="B1876" s="5">
        <v>1094.5</v>
      </c>
    </row>
    <row r="1877" spans="1:2" x14ac:dyDescent="0.2">
      <c r="A1877" s="5">
        <v>1256.863636</v>
      </c>
      <c r="B1877" s="5"/>
    </row>
    <row r="1878" spans="1:2" x14ac:dyDescent="0.2">
      <c r="A1878" s="5">
        <v>1175.0666670000001</v>
      </c>
      <c r="B1878" s="5">
        <v>767.5</v>
      </c>
    </row>
    <row r="1879" spans="1:2" x14ac:dyDescent="0.2">
      <c r="A1879" s="5">
        <v>2412.9375</v>
      </c>
      <c r="B1879" s="5">
        <v>1285.3076920000001</v>
      </c>
    </row>
    <row r="1880" spans="1:2" x14ac:dyDescent="0.2">
      <c r="A1880" s="5">
        <v>841.14285710000001</v>
      </c>
      <c r="B1880" s="5">
        <v>938.45454549999999</v>
      </c>
    </row>
    <row r="1881" spans="1:2" x14ac:dyDescent="0.2">
      <c r="A1881" s="5">
        <v>2482.5476189999999</v>
      </c>
      <c r="B1881" s="5">
        <v>1283</v>
      </c>
    </row>
    <row r="1882" spans="1:2" x14ac:dyDescent="0.2">
      <c r="A1882" s="5">
        <v>677</v>
      </c>
      <c r="B1882" s="5">
        <v>1023.153846</v>
      </c>
    </row>
    <row r="1883" spans="1:2" x14ac:dyDescent="0.2">
      <c r="A1883" s="5">
        <v>2508.2542370000001</v>
      </c>
      <c r="B1883" s="5">
        <v>1238.4761900000001</v>
      </c>
    </row>
    <row r="1884" spans="1:2" x14ac:dyDescent="0.2">
      <c r="A1884" s="5"/>
      <c r="B1884" s="5">
        <v>1182.4117650000001</v>
      </c>
    </row>
    <row r="1885" spans="1:2" x14ac:dyDescent="0.2">
      <c r="A1885" s="5">
        <v>1290.133333</v>
      </c>
      <c r="B1885" s="5">
        <v>1202.7647059999999</v>
      </c>
    </row>
    <row r="1886" spans="1:2" x14ac:dyDescent="0.2">
      <c r="A1886" s="5">
        <v>2505.625</v>
      </c>
      <c r="B1886" s="5">
        <v>1006.583333</v>
      </c>
    </row>
    <row r="1887" spans="1:2" x14ac:dyDescent="0.2">
      <c r="A1887" s="5">
        <v>1208.5714290000001</v>
      </c>
      <c r="B1887" s="5">
        <v>1224.136364</v>
      </c>
    </row>
    <row r="1888" spans="1:2" x14ac:dyDescent="0.2">
      <c r="A1888" s="5">
        <v>2470.34375</v>
      </c>
      <c r="B1888" s="5">
        <v>1066.636364</v>
      </c>
    </row>
    <row r="1889" spans="1:2" x14ac:dyDescent="0.2">
      <c r="A1889" s="5">
        <v>1396</v>
      </c>
      <c r="B1889" s="5">
        <v>1236.52</v>
      </c>
    </row>
    <row r="1890" spans="1:2" x14ac:dyDescent="0.2">
      <c r="A1890" s="5">
        <v>2252.5769230000001</v>
      </c>
      <c r="B1890" s="5">
        <v>968.66666669999995</v>
      </c>
    </row>
    <row r="1891" spans="1:2" x14ac:dyDescent="0.2">
      <c r="A1891" s="5"/>
      <c r="B1891" s="5">
        <v>1596.3</v>
      </c>
    </row>
    <row r="1892" spans="1:2" x14ac:dyDescent="0.2">
      <c r="A1892" s="5">
        <v>920.3125</v>
      </c>
      <c r="B1892" s="5">
        <v>1502.1538459999999</v>
      </c>
    </row>
    <row r="1893" spans="1:2" x14ac:dyDescent="0.2">
      <c r="A1893" s="5">
        <v>1151.6521740000001</v>
      </c>
      <c r="B1893" s="5">
        <v>1086.9230769999999</v>
      </c>
    </row>
    <row r="1894" spans="1:2" x14ac:dyDescent="0.2">
      <c r="A1894" s="5">
        <v>1402.04</v>
      </c>
      <c r="B1894" s="5">
        <v>1087.909091</v>
      </c>
    </row>
    <row r="1895" spans="1:2" x14ac:dyDescent="0.2">
      <c r="A1895" s="5">
        <v>771.625</v>
      </c>
      <c r="B1895" s="5">
        <v>1222</v>
      </c>
    </row>
    <row r="1896" spans="1:2" x14ac:dyDescent="0.2">
      <c r="A1896" s="5">
        <v>1717.176471</v>
      </c>
      <c r="B1896" s="5">
        <v>1034</v>
      </c>
    </row>
    <row r="1897" spans="1:2" x14ac:dyDescent="0.2">
      <c r="A1897" s="5">
        <v>1258.387097</v>
      </c>
      <c r="B1897" s="5">
        <v>861.25</v>
      </c>
    </row>
    <row r="1898" spans="1:2" x14ac:dyDescent="0.2">
      <c r="A1898" s="5">
        <v>1157.5999999999999</v>
      </c>
      <c r="B1898" s="5">
        <v>1719.7857140000001</v>
      </c>
    </row>
    <row r="1899" spans="1:2" x14ac:dyDescent="0.2">
      <c r="A1899" s="5">
        <v>849.75</v>
      </c>
      <c r="B1899" s="5">
        <v>1400</v>
      </c>
    </row>
    <row r="1900" spans="1:2" x14ac:dyDescent="0.2">
      <c r="A1900" s="5">
        <v>665.5</v>
      </c>
      <c r="B1900" s="5">
        <v>1172.6315790000001</v>
      </c>
    </row>
    <row r="1901" spans="1:2" x14ac:dyDescent="0.2">
      <c r="A1901" s="5">
        <v>2201.3913040000002</v>
      </c>
      <c r="B1901" s="5">
        <v>1018.25</v>
      </c>
    </row>
    <row r="1902" spans="1:2" x14ac:dyDescent="0.2">
      <c r="A1902" s="5">
        <v>1255.1111109999999</v>
      </c>
      <c r="B1902" s="5">
        <v>1462.333333</v>
      </c>
    </row>
    <row r="1903" spans="1:2" x14ac:dyDescent="0.2">
      <c r="A1903" s="5">
        <v>800.875</v>
      </c>
      <c r="B1903" s="5">
        <v>1114</v>
      </c>
    </row>
    <row r="1904" spans="1:2" x14ac:dyDescent="0.2">
      <c r="A1904" s="5">
        <v>1097.4000000000001</v>
      </c>
      <c r="B1904" s="5">
        <v>889</v>
      </c>
    </row>
    <row r="1905" spans="1:2" x14ac:dyDescent="0.2">
      <c r="A1905" s="5">
        <v>1579.363636</v>
      </c>
      <c r="B1905" s="5">
        <v>1595.62069</v>
      </c>
    </row>
    <row r="1906" spans="1:2" x14ac:dyDescent="0.2">
      <c r="A1906" s="5">
        <v>924.5</v>
      </c>
      <c r="B1906" s="5">
        <v>940</v>
      </c>
    </row>
    <row r="1907" spans="1:2" x14ac:dyDescent="0.2">
      <c r="A1907" s="5">
        <v>1313.272727</v>
      </c>
      <c r="B1907" s="5">
        <v>1594.7777779999999</v>
      </c>
    </row>
    <row r="1908" spans="1:2" x14ac:dyDescent="0.2">
      <c r="A1908" s="5">
        <v>793.66666669999995</v>
      </c>
      <c r="B1908" s="5">
        <v>1061.375</v>
      </c>
    </row>
    <row r="1909" spans="1:2" x14ac:dyDescent="0.2">
      <c r="A1909" s="5">
        <v>896.33333330000005</v>
      </c>
      <c r="B1909" s="5"/>
    </row>
    <row r="1910" spans="1:2" x14ac:dyDescent="0.2">
      <c r="A1910" s="5">
        <v>1020.941176</v>
      </c>
      <c r="B1910" s="5">
        <v>3302.8157890000002</v>
      </c>
    </row>
    <row r="1911" spans="1:2" x14ac:dyDescent="0.2">
      <c r="A1911" s="5">
        <v>744</v>
      </c>
      <c r="B1911" s="5">
        <v>2752.66</v>
      </c>
    </row>
    <row r="1912" spans="1:2" x14ac:dyDescent="0.2">
      <c r="A1912" s="5"/>
      <c r="B1912" s="5">
        <v>2443.1875</v>
      </c>
    </row>
    <row r="1913" spans="1:2" x14ac:dyDescent="0.2">
      <c r="A1913" s="5">
        <v>2093.1428569999998</v>
      </c>
      <c r="B1913" s="5">
        <v>3289.318182</v>
      </c>
    </row>
    <row r="1914" spans="1:2" x14ac:dyDescent="0.2">
      <c r="A1914" s="5">
        <v>1408.0625</v>
      </c>
      <c r="B1914" s="5">
        <v>2512.9333329999999</v>
      </c>
    </row>
    <row r="1915" spans="1:2" x14ac:dyDescent="0.2">
      <c r="A1915" s="5">
        <v>1045.3888890000001</v>
      </c>
      <c r="B1915" s="5">
        <v>1365.833333</v>
      </c>
    </row>
    <row r="1916" spans="1:2" x14ac:dyDescent="0.2">
      <c r="A1916" s="5">
        <v>1703.4117650000001</v>
      </c>
      <c r="B1916" s="5">
        <v>1520</v>
      </c>
    </row>
    <row r="1917" spans="1:2" x14ac:dyDescent="0.2">
      <c r="A1917" s="5">
        <v>1113.75</v>
      </c>
      <c r="B1917" s="5">
        <v>2212.8571430000002</v>
      </c>
    </row>
    <row r="1918" spans="1:2" x14ac:dyDescent="0.2">
      <c r="A1918" s="5">
        <v>1078.857143</v>
      </c>
      <c r="B1918" s="5">
        <v>3664.2298850000002</v>
      </c>
    </row>
    <row r="1919" spans="1:2" x14ac:dyDescent="0.2">
      <c r="A1919" s="5">
        <v>1999.6279070000001</v>
      </c>
      <c r="B1919" s="5">
        <v>2932.1578949999998</v>
      </c>
    </row>
    <row r="1920" spans="1:2" x14ac:dyDescent="0.2">
      <c r="A1920" s="5">
        <v>1757.44</v>
      </c>
      <c r="B1920" s="5">
        <v>1300.5</v>
      </c>
    </row>
    <row r="1921" spans="1:2" x14ac:dyDescent="0.2">
      <c r="A1921" s="5">
        <v>1582.538462</v>
      </c>
      <c r="B1921" s="5">
        <v>1892.1875</v>
      </c>
    </row>
    <row r="1922" spans="1:2" x14ac:dyDescent="0.2">
      <c r="A1922" s="5">
        <v>2227.3928569999998</v>
      </c>
      <c r="B1922" s="5">
        <v>1676.625</v>
      </c>
    </row>
    <row r="1923" spans="1:2" x14ac:dyDescent="0.2">
      <c r="A1923" s="5">
        <v>1096.538462</v>
      </c>
      <c r="B1923" s="5">
        <v>1758.538462</v>
      </c>
    </row>
    <row r="1924" spans="1:2" x14ac:dyDescent="0.2">
      <c r="A1924" s="5">
        <v>850</v>
      </c>
      <c r="B1924" s="5">
        <v>1835.8947370000001</v>
      </c>
    </row>
    <row r="1925" spans="1:2" x14ac:dyDescent="0.2">
      <c r="A1925" s="5">
        <v>1268.055556</v>
      </c>
      <c r="B1925" s="5">
        <v>2059.3076919999999</v>
      </c>
    </row>
    <row r="1926" spans="1:2" x14ac:dyDescent="0.2">
      <c r="A1926" s="5">
        <v>1236</v>
      </c>
      <c r="B1926" s="5">
        <v>3136.1914889999998</v>
      </c>
    </row>
    <row r="1927" spans="1:2" x14ac:dyDescent="0.2">
      <c r="A1927" s="5">
        <v>1456.2352940000001</v>
      </c>
      <c r="B1927" s="5">
        <v>1266.166667</v>
      </c>
    </row>
    <row r="1928" spans="1:2" x14ac:dyDescent="0.2">
      <c r="A1928" s="5">
        <v>2683.2682930000001</v>
      </c>
      <c r="B1928" s="5">
        <v>2575.7142859999999</v>
      </c>
    </row>
    <row r="1929" spans="1:2" x14ac:dyDescent="0.2">
      <c r="A1929" s="5">
        <v>2140.5853659999998</v>
      </c>
      <c r="B1929" s="5">
        <v>3120</v>
      </c>
    </row>
    <row r="1930" spans="1:2" x14ac:dyDescent="0.2">
      <c r="A1930" s="5">
        <v>2075.6744189999999</v>
      </c>
      <c r="B1930" s="5">
        <v>2802.46875</v>
      </c>
    </row>
    <row r="1931" spans="1:2" x14ac:dyDescent="0.2">
      <c r="A1931" s="5">
        <v>786.2</v>
      </c>
      <c r="B1931" s="5">
        <v>2451.46875</v>
      </c>
    </row>
    <row r="1932" spans="1:2" x14ac:dyDescent="0.2">
      <c r="A1932" s="5">
        <v>841.83333330000005</v>
      </c>
      <c r="B1932" s="5">
        <v>3198.4</v>
      </c>
    </row>
    <row r="1933" spans="1:2" x14ac:dyDescent="0.2">
      <c r="A1933" s="5">
        <v>944.69230770000001</v>
      </c>
      <c r="B1933" s="5">
        <v>3322.2</v>
      </c>
    </row>
    <row r="1934" spans="1:2" x14ac:dyDescent="0.2">
      <c r="A1934" s="5">
        <v>1117</v>
      </c>
      <c r="B1934" s="5">
        <v>2408.2857140000001</v>
      </c>
    </row>
    <row r="1935" spans="1:2" x14ac:dyDescent="0.2">
      <c r="A1935" s="5">
        <v>795.8</v>
      </c>
      <c r="B1935" s="5">
        <v>2139</v>
      </c>
    </row>
    <row r="1936" spans="1:2" x14ac:dyDescent="0.2">
      <c r="A1936" s="5">
        <v>1181.809524</v>
      </c>
      <c r="B1936" s="5">
        <v>1847.333333</v>
      </c>
    </row>
    <row r="1937" spans="1:2" x14ac:dyDescent="0.2">
      <c r="A1937" s="5">
        <v>1407.9047619999999</v>
      </c>
      <c r="B1937" s="5">
        <v>1684.5</v>
      </c>
    </row>
    <row r="1938" spans="1:2" x14ac:dyDescent="0.2">
      <c r="A1938" s="5">
        <v>1418.4761900000001</v>
      </c>
      <c r="B1938" s="5">
        <v>2946.909091</v>
      </c>
    </row>
    <row r="1939" spans="1:2" x14ac:dyDescent="0.2">
      <c r="A1939" s="5">
        <v>862</v>
      </c>
      <c r="B1939" s="5">
        <v>1666.166667</v>
      </c>
    </row>
    <row r="1940" spans="1:2" x14ac:dyDescent="0.2">
      <c r="A1940" s="5">
        <v>1461.53125</v>
      </c>
      <c r="B1940" s="5">
        <v>1724</v>
      </c>
    </row>
    <row r="1941" spans="1:2" x14ac:dyDescent="0.2">
      <c r="A1941" s="5">
        <v>1457</v>
      </c>
      <c r="B1941" s="5">
        <v>1849.3</v>
      </c>
    </row>
    <row r="1942" spans="1:2" x14ac:dyDescent="0.2">
      <c r="A1942" s="5"/>
      <c r="B1942" s="5">
        <v>1970.625</v>
      </c>
    </row>
    <row r="1943" spans="1:2" x14ac:dyDescent="0.2">
      <c r="A1943" s="5">
        <v>1343.25</v>
      </c>
      <c r="B1943" s="5"/>
    </row>
    <row r="1944" spans="1:2" x14ac:dyDescent="0.2">
      <c r="A1944" s="5">
        <v>818.5</v>
      </c>
      <c r="B1944" s="5">
        <v>1383.6</v>
      </c>
    </row>
    <row r="1945" spans="1:2" x14ac:dyDescent="0.2">
      <c r="A1945" s="5">
        <v>2160.5</v>
      </c>
      <c r="B1945" s="5">
        <v>1566.92</v>
      </c>
    </row>
    <row r="1946" spans="1:2" x14ac:dyDescent="0.2">
      <c r="A1946" s="5">
        <v>2464.4878050000002</v>
      </c>
      <c r="B1946" s="5">
        <v>1358.7222220000001</v>
      </c>
    </row>
    <row r="1947" spans="1:2" x14ac:dyDescent="0.2">
      <c r="A1947" s="5">
        <v>1334.866667</v>
      </c>
      <c r="B1947" s="5">
        <v>1712.65</v>
      </c>
    </row>
    <row r="1948" spans="1:2" x14ac:dyDescent="0.2">
      <c r="A1948" s="5">
        <v>1135.833333</v>
      </c>
      <c r="B1948" s="5">
        <v>2268.2954549999999</v>
      </c>
    </row>
    <row r="1949" spans="1:2" x14ac:dyDescent="0.2">
      <c r="A1949" s="5">
        <v>1211.9285709999999</v>
      </c>
      <c r="B1949" s="5">
        <v>1373.666667</v>
      </c>
    </row>
    <row r="1950" spans="1:2" x14ac:dyDescent="0.2">
      <c r="A1950" s="5">
        <v>1049.5</v>
      </c>
      <c r="B1950" s="5">
        <v>1603.666667</v>
      </c>
    </row>
    <row r="1951" spans="1:2" x14ac:dyDescent="0.2">
      <c r="A1951" s="5">
        <v>1226.5</v>
      </c>
      <c r="B1951" s="5">
        <v>2982.9803919999999</v>
      </c>
    </row>
    <row r="1952" spans="1:2" x14ac:dyDescent="0.2">
      <c r="A1952" s="5">
        <v>1302.117647</v>
      </c>
      <c r="B1952" s="5">
        <v>1088.5</v>
      </c>
    </row>
    <row r="1953" spans="1:2" x14ac:dyDescent="0.2">
      <c r="A1953" s="5">
        <v>1024</v>
      </c>
      <c r="B1953" s="5">
        <v>3211.0666670000001</v>
      </c>
    </row>
    <row r="1954" spans="1:2" x14ac:dyDescent="0.2">
      <c r="A1954" s="5">
        <v>1151.75</v>
      </c>
      <c r="B1954" s="5">
        <v>2034</v>
      </c>
    </row>
    <row r="1955" spans="1:2" x14ac:dyDescent="0.2">
      <c r="A1955" s="5">
        <v>1275.7142859999999</v>
      </c>
      <c r="B1955" s="5">
        <v>1856.882353</v>
      </c>
    </row>
    <row r="1956" spans="1:2" x14ac:dyDescent="0.2">
      <c r="A1956" s="5">
        <v>1133.8461540000001</v>
      </c>
      <c r="B1956" s="5">
        <v>2861.3783779999999</v>
      </c>
    </row>
    <row r="1957" spans="1:2" x14ac:dyDescent="0.2">
      <c r="A1957" s="5">
        <v>814.66666669999995</v>
      </c>
      <c r="B1957" s="5">
        <v>1473</v>
      </c>
    </row>
    <row r="1958" spans="1:2" x14ac:dyDescent="0.2">
      <c r="A1958" s="5">
        <v>933.8</v>
      </c>
      <c r="B1958" s="5">
        <v>2571.5272730000002</v>
      </c>
    </row>
    <row r="1959" spans="1:2" x14ac:dyDescent="0.2">
      <c r="A1959" s="5">
        <v>1828.0434780000001</v>
      </c>
      <c r="B1959" s="5">
        <v>3165.0625</v>
      </c>
    </row>
    <row r="1960" spans="1:2" x14ac:dyDescent="0.2">
      <c r="A1960" s="5">
        <v>977.6</v>
      </c>
      <c r="B1960" s="5">
        <v>1895.130435</v>
      </c>
    </row>
    <row r="1961" spans="1:2" x14ac:dyDescent="0.2">
      <c r="A1961" s="5">
        <v>3184.8153849999999</v>
      </c>
      <c r="B1961" s="5">
        <v>2091.5555559999998</v>
      </c>
    </row>
    <row r="1962" spans="1:2" x14ac:dyDescent="0.2">
      <c r="A1962" s="5">
        <v>1074.5999999999999</v>
      </c>
      <c r="B1962" s="5">
        <v>2588.2399999999998</v>
      </c>
    </row>
    <row r="1963" spans="1:2" x14ac:dyDescent="0.2">
      <c r="A1963" s="5"/>
      <c r="B1963" s="5">
        <v>1934.583333</v>
      </c>
    </row>
    <row r="1964" spans="1:2" x14ac:dyDescent="0.2">
      <c r="A1964" s="5">
        <v>859</v>
      </c>
      <c r="B1964" s="5">
        <v>1896.2</v>
      </c>
    </row>
    <row r="1965" spans="1:2" x14ac:dyDescent="0.2">
      <c r="A1965" s="5">
        <v>1067.166667</v>
      </c>
      <c r="B1965" s="5">
        <v>2308.5517239999999</v>
      </c>
    </row>
    <row r="1966" spans="1:2" x14ac:dyDescent="0.2">
      <c r="A1966" s="5">
        <v>821.2857143</v>
      </c>
      <c r="B1966" s="5">
        <v>1585.8</v>
      </c>
    </row>
    <row r="1967" spans="1:2" x14ac:dyDescent="0.2">
      <c r="A1967" s="5">
        <v>951.4</v>
      </c>
      <c r="B1967" s="5">
        <v>2036.294118</v>
      </c>
    </row>
    <row r="1968" spans="1:2" x14ac:dyDescent="0.2">
      <c r="A1968" s="5">
        <v>689</v>
      </c>
      <c r="B1968" s="5">
        <v>1811.166667</v>
      </c>
    </row>
    <row r="1969" spans="1:2" x14ac:dyDescent="0.2">
      <c r="A1969" s="5">
        <v>726</v>
      </c>
      <c r="B1969" s="5">
        <v>1824.608696</v>
      </c>
    </row>
    <row r="1970" spans="1:2" x14ac:dyDescent="0.2">
      <c r="A1970" s="5">
        <v>741.16666669999995</v>
      </c>
      <c r="B1970" s="5">
        <v>1840.190476</v>
      </c>
    </row>
    <row r="1971" spans="1:2" x14ac:dyDescent="0.2">
      <c r="A1971" s="5">
        <v>838</v>
      </c>
      <c r="B1971" s="5">
        <v>2503</v>
      </c>
    </row>
    <row r="1972" spans="1:2" x14ac:dyDescent="0.2">
      <c r="A1972" s="5">
        <v>718.77777779999997</v>
      </c>
      <c r="B1972" s="5">
        <v>2503.1739130000001</v>
      </c>
    </row>
    <row r="1973" spans="1:2" x14ac:dyDescent="0.2">
      <c r="A1973" s="5">
        <v>924.05555560000005</v>
      </c>
      <c r="B1973" s="5">
        <v>1899.7352940000001</v>
      </c>
    </row>
    <row r="1974" spans="1:2" x14ac:dyDescent="0.2">
      <c r="A1974" s="5">
        <v>629.4</v>
      </c>
      <c r="B1974" s="5">
        <v>1492.1538459999999</v>
      </c>
    </row>
    <row r="1975" spans="1:2" x14ac:dyDescent="0.2">
      <c r="A1975" s="5">
        <v>810.14285710000001</v>
      </c>
      <c r="B1975" s="5">
        <v>1281</v>
      </c>
    </row>
    <row r="1976" spans="1:2" x14ac:dyDescent="0.2">
      <c r="A1976" s="5">
        <v>1072.4000000000001</v>
      </c>
      <c r="B1976" s="5">
        <v>1614</v>
      </c>
    </row>
    <row r="1977" spans="1:2" x14ac:dyDescent="0.2">
      <c r="A1977" s="5">
        <v>1491.4117650000001</v>
      </c>
      <c r="B1977" s="5">
        <v>1325.3</v>
      </c>
    </row>
    <row r="1978" spans="1:2" x14ac:dyDescent="0.2">
      <c r="A1978" s="5">
        <v>866</v>
      </c>
      <c r="B1978" s="5">
        <v>1310.666667</v>
      </c>
    </row>
    <row r="1979" spans="1:2" x14ac:dyDescent="0.2">
      <c r="A1979" s="5">
        <v>807</v>
      </c>
      <c r="B1979" s="5"/>
    </row>
    <row r="1980" spans="1:2" x14ac:dyDescent="0.2">
      <c r="A1980" s="5">
        <v>748</v>
      </c>
      <c r="B1980" s="5">
        <v>2541.5625</v>
      </c>
    </row>
    <row r="1981" spans="1:2" x14ac:dyDescent="0.2">
      <c r="A1981" s="5">
        <v>798.5</v>
      </c>
      <c r="B1981" s="5">
        <v>3634.6</v>
      </c>
    </row>
    <row r="1982" spans="1:2" x14ac:dyDescent="0.2">
      <c r="A1982" s="5">
        <v>1004.95</v>
      </c>
      <c r="B1982" s="5">
        <v>2276.4285709999999</v>
      </c>
    </row>
    <row r="1983" spans="1:2" x14ac:dyDescent="0.2">
      <c r="A1983" s="5">
        <v>1276.52</v>
      </c>
      <c r="B1983" s="5">
        <v>1927.333333</v>
      </c>
    </row>
    <row r="1984" spans="1:2" x14ac:dyDescent="0.2">
      <c r="A1984" s="5">
        <v>1034</v>
      </c>
      <c r="B1984" s="5">
        <v>3617.686275</v>
      </c>
    </row>
    <row r="1985" spans="1:2" x14ac:dyDescent="0.2">
      <c r="A1985" s="5"/>
      <c r="B1985" s="5">
        <v>2134.1999999999998</v>
      </c>
    </row>
    <row r="1986" spans="1:2" x14ac:dyDescent="0.2">
      <c r="A1986" s="5">
        <v>864.6</v>
      </c>
      <c r="B1986" s="5">
        <v>3491.3478260000002</v>
      </c>
    </row>
    <row r="1987" spans="1:2" x14ac:dyDescent="0.2">
      <c r="A1987" s="5">
        <v>640.55555560000005</v>
      </c>
      <c r="B1987" s="5">
        <v>2043</v>
      </c>
    </row>
    <row r="1988" spans="1:2" x14ac:dyDescent="0.2">
      <c r="A1988" s="5">
        <v>744</v>
      </c>
      <c r="B1988" s="5">
        <v>3175.6571429999999</v>
      </c>
    </row>
    <row r="1989" spans="1:2" x14ac:dyDescent="0.2">
      <c r="A1989" s="5">
        <v>665.75</v>
      </c>
      <c r="B1989" s="5">
        <v>2987.5</v>
      </c>
    </row>
    <row r="1990" spans="1:2" x14ac:dyDescent="0.2">
      <c r="A1990" s="5">
        <v>882.85714289999999</v>
      </c>
      <c r="B1990" s="5">
        <v>3371.958333</v>
      </c>
    </row>
    <row r="1991" spans="1:2" x14ac:dyDescent="0.2">
      <c r="A1991" s="5">
        <v>1045.272727</v>
      </c>
      <c r="B1991" s="5">
        <v>2509.7647059999999</v>
      </c>
    </row>
    <row r="1992" spans="1:2" x14ac:dyDescent="0.2">
      <c r="A1992" s="5">
        <v>1758</v>
      </c>
      <c r="B1992" s="5">
        <v>3449.4137930000002</v>
      </c>
    </row>
    <row r="1993" spans="1:2" x14ac:dyDescent="0.2">
      <c r="A1993" s="5">
        <v>734.25</v>
      </c>
      <c r="B1993" s="5">
        <v>3044.617647</v>
      </c>
    </row>
    <row r="1994" spans="1:2" x14ac:dyDescent="0.2">
      <c r="A1994" s="5">
        <v>834.45454549999999</v>
      </c>
      <c r="B1994" s="5">
        <v>3472.382979</v>
      </c>
    </row>
    <row r="1995" spans="1:2" x14ac:dyDescent="0.2">
      <c r="A1995" s="5"/>
      <c r="B1995" s="5">
        <v>1774.2</v>
      </c>
    </row>
    <row r="1996" spans="1:2" x14ac:dyDescent="0.2">
      <c r="A1996" s="5">
        <v>945.875</v>
      </c>
      <c r="B1996" s="5">
        <v>3337.9642859999999</v>
      </c>
    </row>
    <row r="1997" spans="1:2" x14ac:dyDescent="0.2">
      <c r="A1997" s="5">
        <v>1977.142857</v>
      </c>
      <c r="B1997" s="5">
        <v>3106.125</v>
      </c>
    </row>
    <row r="1998" spans="1:2" x14ac:dyDescent="0.2">
      <c r="A1998" s="5">
        <v>1081.333333</v>
      </c>
      <c r="B1998" s="5"/>
    </row>
    <row r="1999" spans="1:2" x14ac:dyDescent="0.2">
      <c r="A1999" s="5">
        <v>2220.5090909999999</v>
      </c>
      <c r="B1999" s="5">
        <v>2199.9666670000001</v>
      </c>
    </row>
    <row r="2000" spans="1:2" x14ac:dyDescent="0.2">
      <c r="A2000" s="5">
        <v>1391.333333</v>
      </c>
      <c r="B2000" s="5">
        <v>1231.5999999999999</v>
      </c>
    </row>
    <row r="2001" spans="1:2" x14ac:dyDescent="0.2">
      <c r="A2001" s="5">
        <v>908.5625</v>
      </c>
      <c r="B2001" s="5">
        <v>1394.4545450000001</v>
      </c>
    </row>
    <row r="2002" spans="1:2" x14ac:dyDescent="0.2">
      <c r="A2002" s="5">
        <v>913.77777779999997</v>
      </c>
      <c r="B2002" s="5">
        <v>1644.176471</v>
      </c>
    </row>
    <row r="2003" spans="1:2" x14ac:dyDescent="0.2">
      <c r="A2003" s="5">
        <v>898</v>
      </c>
      <c r="B2003" s="5">
        <v>1470.333333</v>
      </c>
    </row>
    <row r="2004" spans="1:2" x14ac:dyDescent="0.2">
      <c r="A2004" s="5">
        <v>1440</v>
      </c>
      <c r="B2004" s="5">
        <v>1943.15</v>
      </c>
    </row>
    <row r="2005" spans="1:2" x14ac:dyDescent="0.2">
      <c r="A2005" s="5">
        <v>673</v>
      </c>
      <c r="B2005" s="5">
        <v>2321.1944440000002</v>
      </c>
    </row>
    <row r="2006" spans="1:2" x14ac:dyDescent="0.2">
      <c r="A2006" s="5">
        <v>794</v>
      </c>
      <c r="B2006" s="5">
        <v>1664.461538</v>
      </c>
    </row>
    <row r="2007" spans="1:2" x14ac:dyDescent="0.2">
      <c r="A2007" s="5">
        <v>911.7857143</v>
      </c>
      <c r="B2007" s="5">
        <v>1553.1111109999999</v>
      </c>
    </row>
    <row r="2008" spans="1:2" x14ac:dyDescent="0.2">
      <c r="A2008" s="5">
        <v>1236.3499999999999</v>
      </c>
      <c r="B2008" s="5">
        <v>1622.3529410000001</v>
      </c>
    </row>
    <row r="2009" spans="1:2" x14ac:dyDescent="0.2">
      <c r="A2009" s="5">
        <v>1152.5714290000001</v>
      </c>
      <c r="B2009" s="5">
        <v>1469.666667</v>
      </c>
    </row>
    <row r="2010" spans="1:2" x14ac:dyDescent="0.2">
      <c r="A2010" s="5">
        <v>1125.5</v>
      </c>
      <c r="B2010" s="5">
        <v>1422.6</v>
      </c>
    </row>
    <row r="2011" spans="1:2" x14ac:dyDescent="0.2">
      <c r="A2011" s="5">
        <v>1568.666667</v>
      </c>
      <c r="B2011" s="5">
        <v>955.5</v>
      </c>
    </row>
    <row r="2012" spans="1:2" x14ac:dyDescent="0.2">
      <c r="A2012" s="5">
        <v>1428.387097</v>
      </c>
      <c r="B2012" s="5">
        <v>1657.85</v>
      </c>
    </row>
    <row r="2013" spans="1:2" x14ac:dyDescent="0.2">
      <c r="A2013" s="5">
        <v>776.33333330000005</v>
      </c>
      <c r="B2013" s="5">
        <v>2114.7777780000001</v>
      </c>
    </row>
    <row r="2014" spans="1:2" x14ac:dyDescent="0.2">
      <c r="A2014" s="5">
        <v>1400.12</v>
      </c>
      <c r="B2014" s="5">
        <v>2857.3225809999999</v>
      </c>
    </row>
    <row r="2015" spans="1:2" x14ac:dyDescent="0.2">
      <c r="A2015" s="5">
        <v>1932.0625</v>
      </c>
      <c r="B2015" s="5">
        <v>1565.769231</v>
      </c>
    </row>
    <row r="2016" spans="1:2" x14ac:dyDescent="0.2">
      <c r="A2016" s="5">
        <v>853.7</v>
      </c>
      <c r="B2016" s="5">
        <v>1959.7741940000001</v>
      </c>
    </row>
    <row r="2017" spans="1:2" x14ac:dyDescent="0.2">
      <c r="A2017" s="5">
        <v>742.4</v>
      </c>
      <c r="B2017" s="5">
        <v>2061.4782610000002</v>
      </c>
    </row>
    <row r="2018" spans="1:2" x14ac:dyDescent="0.2">
      <c r="A2018" s="5"/>
      <c r="B2018" s="5">
        <v>1206.5714290000001</v>
      </c>
    </row>
    <row r="2019" spans="1:2" x14ac:dyDescent="0.2">
      <c r="A2019" s="5">
        <v>1087.4000000000001</v>
      </c>
      <c r="B2019" s="5">
        <v>1462.2</v>
      </c>
    </row>
    <row r="2020" spans="1:2" x14ac:dyDescent="0.2">
      <c r="A2020" s="5">
        <v>814.33333330000005</v>
      </c>
      <c r="B2020" s="5">
        <v>1216.833333</v>
      </c>
    </row>
    <row r="2021" spans="1:2" x14ac:dyDescent="0.2">
      <c r="A2021" s="5">
        <v>1279.666667</v>
      </c>
      <c r="B2021" s="5">
        <v>1242.538462</v>
      </c>
    </row>
    <row r="2022" spans="1:2" x14ac:dyDescent="0.2">
      <c r="A2022" s="5">
        <v>1279.818182</v>
      </c>
      <c r="B2022" s="5">
        <v>2779.405405</v>
      </c>
    </row>
    <row r="2023" spans="1:2" x14ac:dyDescent="0.2">
      <c r="A2023" s="5">
        <v>2060.8064519999998</v>
      </c>
      <c r="B2023" s="5">
        <v>1046.4000000000001</v>
      </c>
    </row>
    <row r="2024" spans="1:2" x14ac:dyDescent="0.2">
      <c r="A2024" s="5">
        <v>2310.3142859999998</v>
      </c>
      <c r="B2024" s="5">
        <v>2227.3461539999998</v>
      </c>
    </row>
    <row r="2025" spans="1:2" x14ac:dyDescent="0.2">
      <c r="A2025" s="5">
        <v>721</v>
      </c>
      <c r="B2025" s="5">
        <v>1932.2777779999999</v>
      </c>
    </row>
    <row r="2026" spans="1:2" x14ac:dyDescent="0.2">
      <c r="A2026" s="5">
        <v>1781.2413790000001</v>
      </c>
      <c r="B2026" s="5">
        <v>1231.769231</v>
      </c>
    </row>
    <row r="2027" spans="1:2" x14ac:dyDescent="0.2">
      <c r="A2027" s="5">
        <v>1705.538462</v>
      </c>
      <c r="B2027" s="5">
        <v>1492.230769</v>
      </c>
    </row>
    <row r="2028" spans="1:2" x14ac:dyDescent="0.2">
      <c r="A2028" s="5">
        <v>1199.444444</v>
      </c>
      <c r="B2028" s="5">
        <v>1146.9000000000001</v>
      </c>
    </row>
    <row r="2029" spans="1:2" x14ac:dyDescent="0.2">
      <c r="A2029" s="5">
        <v>934.44444439999995</v>
      </c>
      <c r="B2029" s="5">
        <v>1119</v>
      </c>
    </row>
    <row r="2030" spans="1:2" x14ac:dyDescent="0.2">
      <c r="A2030" s="5"/>
      <c r="B2030" s="5">
        <v>1608.75</v>
      </c>
    </row>
    <row r="2031" spans="1:2" x14ac:dyDescent="0.2">
      <c r="A2031" s="5">
        <v>669.14285710000001</v>
      </c>
      <c r="B2031" s="5">
        <v>1446.833333</v>
      </c>
    </row>
    <row r="2032" spans="1:2" x14ac:dyDescent="0.2">
      <c r="A2032" s="5">
        <v>313</v>
      </c>
      <c r="B2032" s="5">
        <v>1457.25</v>
      </c>
    </row>
    <row r="2033" spans="1:2" x14ac:dyDescent="0.2">
      <c r="A2033" s="5">
        <v>983.55555560000005</v>
      </c>
      <c r="B2033" s="5">
        <v>1128</v>
      </c>
    </row>
    <row r="2034" spans="1:2" x14ac:dyDescent="0.2">
      <c r="A2034" s="5">
        <v>1259.2285710000001</v>
      </c>
      <c r="B2034" s="5">
        <v>1378.833333</v>
      </c>
    </row>
    <row r="2035" spans="1:2" x14ac:dyDescent="0.2">
      <c r="A2035" s="5">
        <v>1413.828571</v>
      </c>
      <c r="B2035" s="5">
        <v>1449.9333329999999</v>
      </c>
    </row>
    <row r="2036" spans="1:2" x14ac:dyDescent="0.2">
      <c r="A2036" s="5">
        <v>1056.2857140000001</v>
      </c>
      <c r="B2036" s="5">
        <v>1708.7894739999999</v>
      </c>
    </row>
    <row r="2037" spans="1:2" x14ac:dyDescent="0.2">
      <c r="A2037" s="5">
        <v>785</v>
      </c>
      <c r="B2037" s="5">
        <v>1656.0625</v>
      </c>
    </row>
    <row r="2038" spans="1:2" x14ac:dyDescent="0.2">
      <c r="A2038" s="5">
        <v>853.5</v>
      </c>
      <c r="B2038" s="5">
        <v>1827.5</v>
      </c>
    </row>
    <row r="2039" spans="1:2" x14ac:dyDescent="0.2">
      <c r="A2039" s="5">
        <v>462</v>
      </c>
      <c r="B2039" s="5">
        <v>2179.5428569999999</v>
      </c>
    </row>
    <row r="2040" spans="1:2" x14ac:dyDescent="0.2">
      <c r="A2040" s="5">
        <v>1042.7647059999999</v>
      </c>
      <c r="B2040" s="5">
        <v>1634.3846149999999</v>
      </c>
    </row>
    <row r="2041" spans="1:2" x14ac:dyDescent="0.2">
      <c r="A2041" s="5">
        <v>812.95238099999995</v>
      </c>
      <c r="B2041" s="5">
        <v>1169.666667</v>
      </c>
    </row>
    <row r="2042" spans="1:2" x14ac:dyDescent="0.2">
      <c r="A2042" s="5">
        <v>1148.2105260000001</v>
      </c>
      <c r="B2042" s="5"/>
    </row>
    <row r="2043" spans="1:2" x14ac:dyDescent="0.2">
      <c r="A2043" s="5">
        <v>649.70000000000005</v>
      </c>
      <c r="B2043" s="5">
        <v>2293.4523810000001</v>
      </c>
    </row>
    <row r="2044" spans="1:2" x14ac:dyDescent="0.2">
      <c r="A2044" s="5">
        <v>1137.9666669999999</v>
      </c>
      <c r="B2044" s="5">
        <v>2266.9512199999999</v>
      </c>
    </row>
    <row r="2045" spans="1:2" x14ac:dyDescent="0.2">
      <c r="A2045" s="5">
        <v>621.68421049999995</v>
      </c>
      <c r="B2045" s="5">
        <v>1958.4482760000001</v>
      </c>
    </row>
    <row r="2046" spans="1:2" x14ac:dyDescent="0.2">
      <c r="A2046" s="5">
        <v>525.36363640000002</v>
      </c>
      <c r="B2046" s="5">
        <v>1500.958333</v>
      </c>
    </row>
    <row r="2047" spans="1:2" x14ac:dyDescent="0.2">
      <c r="A2047" s="5"/>
      <c r="B2047" s="5">
        <v>1311.461538</v>
      </c>
    </row>
    <row r="2048" spans="1:2" x14ac:dyDescent="0.2">
      <c r="A2048" s="5">
        <v>561.42857140000001</v>
      </c>
      <c r="B2048" s="5">
        <v>1622.269231</v>
      </c>
    </row>
    <row r="2049" spans="1:2" x14ac:dyDescent="0.2">
      <c r="A2049" s="5">
        <v>532.66666669999995</v>
      </c>
      <c r="B2049" s="5">
        <v>1154.5999999999999</v>
      </c>
    </row>
    <row r="2050" spans="1:2" x14ac:dyDescent="0.2">
      <c r="A2050" s="5">
        <v>689</v>
      </c>
      <c r="B2050" s="5">
        <v>1627.2592589999999</v>
      </c>
    </row>
    <row r="2051" spans="1:2" x14ac:dyDescent="0.2">
      <c r="A2051" s="5">
        <v>866.66666669999995</v>
      </c>
      <c r="B2051" s="5">
        <v>1516.068966</v>
      </c>
    </row>
    <row r="2052" spans="1:2" x14ac:dyDescent="0.2">
      <c r="A2052" s="5">
        <v>637</v>
      </c>
      <c r="B2052" s="5">
        <v>1039.166667</v>
      </c>
    </row>
    <row r="2053" spans="1:2" x14ac:dyDescent="0.2">
      <c r="A2053" s="5">
        <v>626.5</v>
      </c>
      <c r="B2053" s="5">
        <v>1784.8837209999999</v>
      </c>
    </row>
    <row r="2054" spans="1:2" x14ac:dyDescent="0.2">
      <c r="A2054" s="5">
        <v>555.75</v>
      </c>
      <c r="B2054" s="5">
        <v>1969.886364</v>
      </c>
    </row>
    <row r="2055" spans="1:2" x14ac:dyDescent="0.2">
      <c r="A2055" s="5">
        <v>1010.966667</v>
      </c>
      <c r="B2055" s="5">
        <v>1830.75</v>
      </c>
    </row>
    <row r="2056" spans="1:2" x14ac:dyDescent="0.2">
      <c r="A2056" s="5">
        <v>695.26666669999997</v>
      </c>
      <c r="B2056" s="5">
        <v>1407.1</v>
      </c>
    </row>
    <row r="2057" spans="1:2" x14ac:dyDescent="0.2">
      <c r="A2057" s="5">
        <v>913.40909090000002</v>
      </c>
      <c r="B2057" s="5">
        <v>846.25</v>
      </c>
    </row>
    <row r="2058" spans="1:2" x14ac:dyDescent="0.2">
      <c r="A2058" s="5">
        <v>485.42857140000001</v>
      </c>
      <c r="B2058" s="5">
        <v>1900.148148</v>
      </c>
    </row>
    <row r="2059" spans="1:2" x14ac:dyDescent="0.2">
      <c r="A2059" s="5">
        <v>717.84615380000002</v>
      </c>
      <c r="B2059" s="5">
        <v>1071.125</v>
      </c>
    </row>
    <row r="2060" spans="1:2" x14ac:dyDescent="0.2">
      <c r="A2060" s="5"/>
      <c r="B2060" s="5">
        <v>2999.742424</v>
      </c>
    </row>
    <row r="2061" spans="1:2" x14ac:dyDescent="0.2">
      <c r="A2061" s="5">
        <v>1549.818182</v>
      </c>
      <c r="B2061" s="5">
        <v>973.83333330000005</v>
      </c>
    </row>
    <row r="2062" spans="1:2" x14ac:dyDescent="0.2">
      <c r="A2062" s="5">
        <v>1568.526316</v>
      </c>
      <c r="B2062" s="5">
        <v>2594.0588240000002</v>
      </c>
    </row>
    <row r="2063" spans="1:2" x14ac:dyDescent="0.2">
      <c r="A2063" s="5">
        <v>1495.6923079999999</v>
      </c>
      <c r="B2063" s="5">
        <v>2453.5365849999998</v>
      </c>
    </row>
    <row r="2064" spans="1:2" x14ac:dyDescent="0.2">
      <c r="A2064" s="5">
        <v>1418.25</v>
      </c>
      <c r="B2064" s="5">
        <v>1937.3</v>
      </c>
    </row>
    <row r="2065" spans="1:2" x14ac:dyDescent="0.2">
      <c r="A2065" s="5">
        <v>3093.1521739999998</v>
      </c>
      <c r="B2065" s="5">
        <v>3292.0326089999999</v>
      </c>
    </row>
    <row r="2066" spans="1:2" x14ac:dyDescent="0.2">
      <c r="A2066" s="5">
        <v>1974.5</v>
      </c>
      <c r="B2066" s="5">
        <v>2231.0666670000001</v>
      </c>
    </row>
    <row r="2067" spans="1:2" x14ac:dyDescent="0.2">
      <c r="A2067" s="5"/>
      <c r="B2067" s="5"/>
    </row>
    <row r="2068" spans="1:2" x14ac:dyDescent="0.2">
      <c r="A2068" s="5">
        <v>1369.833333</v>
      </c>
      <c r="B2068" s="5">
        <v>2876.8103449999999</v>
      </c>
    </row>
    <row r="2069" spans="1:2" x14ac:dyDescent="0.2">
      <c r="A2069" s="5">
        <v>1238</v>
      </c>
      <c r="B2069" s="5">
        <v>2434.921053</v>
      </c>
    </row>
    <row r="2070" spans="1:2" x14ac:dyDescent="0.2">
      <c r="A2070" s="5">
        <v>2429.4444440000002</v>
      </c>
      <c r="B2070" s="5">
        <v>2064.363636</v>
      </c>
    </row>
    <row r="2071" spans="1:2" x14ac:dyDescent="0.2">
      <c r="A2071" s="5">
        <v>1964.9565219999999</v>
      </c>
      <c r="B2071" s="5">
        <v>1435.5</v>
      </c>
    </row>
    <row r="2072" spans="1:2" x14ac:dyDescent="0.2">
      <c r="A2072" s="5">
        <v>1152.8</v>
      </c>
      <c r="B2072" s="5">
        <v>912.25</v>
      </c>
    </row>
    <row r="2073" spans="1:2" x14ac:dyDescent="0.2">
      <c r="A2073" s="5">
        <v>1951.3529410000001</v>
      </c>
      <c r="B2073" s="5">
        <v>1576.4</v>
      </c>
    </row>
    <row r="2074" spans="1:2" x14ac:dyDescent="0.2">
      <c r="A2074" s="5">
        <v>1688.4375</v>
      </c>
      <c r="B2074" s="5">
        <v>1958.6923079999999</v>
      </c>
    </row>
    <row r="2075" spans="1:2" x14ac:dyDescent="0.2">
      <c r="A2075" s="5">
        <v>2065.1724140000001</v>
      </c>
      <c r="B2075" s="5">
        <v>2472.265625</v>
      </c>
    </row>
    <row r="2076" spans="1:2" x14ac:dyDescent="0.2">
      <c r="A2076" s="5">
        <v>2390.4</v>
      </c>
      <c r="B2076" s="5">
        <v>2509.2162159999998</v>
      </c>
    </row>
    <row r="2077" spans="1:2" x14ac:dyDescent="0.2">
      <c r="A2077" s="5">
        <v>1494.6923079999999</v>
      </c>
      <c r="B2077" s="5">
        <v>2720.228916</v>
      </c>
    </row>
    <row r="2078" spans="1:2" x14ac:dyDescent="0.2">
      <c r="A2078" s="5">
        <v>1269</v>
      </c>
      <c r="B2078" s="5">
        <v>1972.125</v>
      </c>
    </row>
    <row r="2079" spans="1:2" x14ac:dyDescent="0.2">
      <c r="A2079" s="5">
        <v>2971.5161290000001</v>
      </c>
      <c r="B2079" s="5">
        <v>2504.5344829999999</v>
      </c>
    </row>
    <row r="2080" spans="1:2" x14ac:dyDescent="0.2">
      <c r="A2080" s="5">
        <v>1498.666667</v>
      </c>
      <c r="B2080" s="5">
        <v>1589.2857140000001</v>
      </c>
    </row>
    <row r="2081" spans="1:2" x14ac:dyDescent="0.2">
      <c r="A2081" s="5">
        <v>1120</v>
      </c>
      <c r="B2081" s="5">
        <v>1046.4000000000001</v>
      </c>
    </row>
    <row r="2082" spans="1:2" x14ac:dyDescent="0.2">
      <c r="A2082" s="5"/>
      <c r="B2082" s="5">
        <v>1466.590909</v>
      </c>
    </row>
    <row r="2083" spans="1:2" x14ac:dyDescent="0.2">
      <c r="A2083" s="5">
        <v>1873.2</v>
      </c>
      <c r="B2083" s="5">
        <v>1963.625</v>
      </c>
    </row>
    <row r="2084" spans="1:2" x14ac:dyDescent="0.2">
      <c r="A2084" s="5">
        <v>1638.8</v>
      </c>
      <c r="B2084" s="5">
        <v>1879.054054</v>
      </c>
    </row>
    <row r="2085" spans="1:2" x14ac:dyDescent="0.2">
      <c r="A2085" s="5">
        <v>2115.4666670000001</v>
      </c>
      <c r="B2085" s="5">
        <v>963.5</v>
      </c>
    </row>
    <row r="2086" spans="1:2" x14ac:dyDescent="0.2">
      <c r="A2086" s="5">
        <v>1977.375</v>
      </c>
      <c r="B2086" s="5">
        <v>1102.8</v>
      </c>
    </row>
    <row r="2087" spans="1:2" x14ac:dyDescent="0.2">
      <c r="A2087" s="5">
        <v>2370.333333</v>
      </c>
      <c r="B2087" s="5">
        <v>1465.666667</v>
      </c>
    </row>
    <row r="2088" spans="1:2" x14ac:dyDescent="0.2">
      <c r="A2088" s="5">
        <v>2345.9333329999999</v>
      </c>
      <c r="B2088" s="5">
        <v>2106.2127660000001</v>
      </c>
    </row>
    <row r="2089" spans="1:2" x14ac:dyDescent="0.2">
      <c r="A2089" s="5">
        <v>1924.833333</v>
      </c>
      <c r="B2089" s="5">
        <v>2365.5428569999999</v>
      </c>
    </row>
    <row r="2090" spans="1:2" x14ac:dyDescent="0.2">
      <c r="A2090" s="5">
        <v>2818.16</v>
      </c>
      <c r="B2090" s="5">
        <v>1554.92</v>
      </c>
    </row>
    <row r="2091" spans="1:2" x14ac:dyDescent="0.2">
      <c r="A2091" s="5">
        <v>2766.96</v>
      </c>
      <c r="B2091" s="5">
        <v>1477.730769</v>
      </c>
    </row>
    <row r="2092" spans="1:2" x14ac:dyDescent="0.2">
      <c r="A2092" s="5">
        <v>2741</v>
      </c>
      <c r="B2092" s="5">
        <v>1504.16</v>
      </c>
    </row>
    <row r="2093" spans="1:2" x14ac:dyDescent="0.2">
      <c r="A2093" s="5"/>
      <c r="B2093" s="5">
        <v>2014.363636</v>
      </c>
    </row>
    <row r="2094" spans="1:2" x14ac:dyDescent="0.2">
      <c r="A2094" s="5"/>
      <c r="B2094" s="5">
        <v>2288.4250000000002</v>
      </c>
    </row>
    <row r="2095" spans="1:2" x14ac:dyDescent="0.2">
      <c r="A2095" s="5"/>
      <c r="B2095" s="5">
        <v>1314.5</v>
      </c>
    </row>
    <row r="2096" spans="1:2" x14ac:dyDescent="0.2">
      <c r="A2096" s="5"/>
      <c r="B2096" s="5">
        <v>1387</v>
      </c>
    </row>
    <row r="2097" spans="1:2" x14ac:dyDescent="0.2">
      <c r="A2097" s="5"/>
      <c r="B2097" s="5">
        <v>1283.3</v>
      </c>
    </row>
    <row r="2098" spans="1:2" x14ac:dyDescent="0.2">
      <c r="A2098" s="5"/>
      <c r="B2098" s="5">
        <v>2382.2678569999998</v>
      </c>
    </row>
    <row r="2099" spans="1:2" x14ac:dyDescent="0.2">
      <c r="A2099" s="5"/>
      <c r="B2099" s="5"/>
    </row>
    <row r="2100" spans="1:2" x14ac:dyDescent="0.2">
      <c r="A2100" s="5"/>
      <c r="B2100" s="5">
        <v>1435.8947370000001</v>
      </c>
    </row>
    <row r="2101" spans="1:2" x14ac:dyDescent="0.2">
      <c r="A2101" s="5"/>
      <c r="B2101" s="5">
        <v>1086</v>
      </c>
    </row>
    <row r="2102" spans="1:2" x14ac:dyDescent="0.2">
      <c r="A2102" s="5"/>
      <c r="B2102" s="5">
        <v>788.33333330000005</v>
      </c>
    </row>
    <row r="2103" spans="1:2" x14ac:dyDescent="0.2">
      <c r="A2103" s="5">
        <v>663</v>
      </c>
      <c r="B2103" s="5">
        <v>1745.2857140000001</v>
      </c>
    </row>
    <row r="2104" spans="1:2" x14ac:dyDescent="0.2">
      <c r="A2104" s="5">
        <v>1409.6470589999999</v>
      </c>
      <c r="B2104" s="5">
        <v>1861.2222220000001</v>
      </c>
    </row>
    <row r="2105" spans="1:2" x14ac:dyDescent="0.2">
      <c r="A2105" s="5">
        <v>747.75</v>
      </c>
      <c r="B2105" s="5">
        <v>818</v>
      </c>
    </row>
    <row r="2106" spans="1:2" x14ac:dyDescent="0.2">
      <c r="A2106" s="5">
        <v>1842.8</v>
      </c>
      <c r="B2106" s="5">
        <v>1174.2222220000001</v>
      </c>
    </row>
    <row r="2107" spans="1:2" x14ac:dyDescent="0.2">
      <c r="A2107" s="5">
        <v>1987.556818</v>
      </c>
      <c r="B2107" s="5">
        <v>1149.5769230000001</v>
      </c>
    </row>
    <row r="2108" spans="1:2" x14ac:dyDescent="0.2">
      <c r="A2108" s="5">
        <v>1019.8421049999999</v>
      </c>
      <c r="B2108" s="5">
        <v>1237</v>
      </c>
    </row>
    <row r="2109" spans="1:2" x14ac:dyDescent="0.2">
      <c r="A2109" s="5">
        <v>1026</v>
      </c>
      <c r="B2109" s="5">
        <v>969</v>
      </c>
    </row>
    <row r="2110" spans="1:2" x14ac:dyDescent="0.2">
      <c r="A2110" s="5">
        <v>1239.058824</v>
      </c>
      <c r="B2110" s="5">
        <v>756.83333330000005</v>
      </c>
    </row>
    <row r="2111" spans="1:2" x14ac:dyDescent="0.2">
      <c r="A2111" s="5">
        <v>953.77777779999997</v>
      </c>
      <c r="B2111" s="5">
        <v>1261.54</v>
      </c>
    </row>
    <row r="2112" spans="1:2" x14ac:dyDescent="0.2">
      <c r="A2112" s="5">
        <v>1055.5999999999999</v>
      </c>
      <c r="B2112" s="5">
        <v>1255.25</v>
      </c>
    </row>
    <row r="2113" spans="1:2" x14ac:dyDescent="0.2">
      <c r="A2113" s="5">
        <v>2096.1621620000001</v>
      </c>
      <c r="B2113" s="5"/>
    </row>
    <row r="2114" spans="1:2" x14ac:dyDescent="0.2">
      <c r="A2114" s="5">
        <v>624.42857140000001</v>
      </c>
      <c r="B2114" s="5">
        <v>1021.4</v>
      </c>
    </row>
    <row r="2115" spans="1:2" x14ac:dyDescent="0.2">
      <c r="A2115" s="5">
        <v>644</v>
      </c>
      <c r="B2115" s="5">
        <v>1214.5</v>
      </c>
    </row>
    <row r="2116" spans="1:2" x14ac:dyDescent="0.2">
      <c r="A2116" s="5">
        <v>678.3125</v>
      </c>
      <c r="B2116" s="5">
        <v>1096.5</v>
      </c>
    </row>
    <row r="2117" spans="1:2" x14ac:dyDescent="0.2">
      <c r="A2117" s="5">
        <v>1892.473684</v>
      </c>
      <c r="B2117" s="5">
        <v>1115.4000000000001</v>
      </c>
    </row>
    <row r="2118" spans="1:2" x14ac:dyDescent="0.2">
      <c r="A2118" s="5">
        <v>1350.409091</v>
      </c>
      <c r="B2118" s="5">
        <v>1263.4285709999999</v>
      </c>
    </row>
    <row r="2119" spans="1:2" x14ac:dyDescent="0.2">
      <c r="A2119" s="5"/>
      <c r="B2119" s="5">
        <v>1009.428571</v>
      </c>
    </row>
    <row r="2120" spans="1:2" x14ac:dyDescent="0.2">
      <c r="A2120" s="5">
        <v>634.16666669999995</v>
      </c>
      <c r="B2120" s="5">
        <v>1682.666667</v>
      </c>
    </row>
    <row r="2121" spans="1:2" x14ac:dyDescent="0.2">
      <c r="A2121" s="5">
        <v>650</v>
      </c>
      <c r="B2121" s="5">
        <v>1423.25</v>
      </c>
    </row>
    <row r="2122" spans="1:2" x14ac:dyDescent="0.2">
      <c r="A2122" s="5">
        <v>541.79999999999995</v>
      </c>
      <c r="B2122" s="5">
        <v>1183</v>
      </c>
    </row>
    <row r="2123" spans="1:2" x14ac:dyDescent="0.2">
      <c r="A2123" s="5">
        <v>623.6</v>
      </c>
      <c r="B2123" s="5">
        <v>2240.787879</v>
      </c>
    </row>
    <row r="2124" spans="1:2" x14ac:dyDescent="0.2">
      <c r="A2124" s="5">
        <v>1043.5</v>
      </c>
      <c r="B2124" s="5">
        <v>1159.333333</v>
      </c>
    </row>
    <row r="2125" spans="1:2" x14ac:dyDescent="0.2">
      <c r="A2125" s="5">
        <v>1106.9000000000001</v>
      </c>
      <c r="B2125" s="5">
        <v>2404.5581400000001</v>
      </c>
    </row>
    <row r="2126" spans="1:2" x14ac:dyDescent="0.2">
      <c r="A2126" s="5">
        <v>669.75</v>
      </c>
      <c r="B2126" s="5"/>
    </row>
    <row r="2127" spans="1:2" x14ac:dyDescent="0.2">
      <c r="A2127" s="5">
        <v>815.7142857</v>
      </c>
      <c r="B2127" s="5">
        <v>1716.142857</v>
      </c>
    </row>
    <row r="2128" spans="1:2" x14ac:dyDescent="0.2">
      <c r="A2128" s="5">
        <v>694.33333330000005</v>
      </c>
      <c r="B2128" s="5">
        <v>2107.8611110000002</v>
      </c>
    </row>
    <row r="2129" spans="1:2" x14ac:dyDescent="0.2">
      <c r="A2129" s="5">
        <v>826.7857143</v>
      </c>
      <c r="B2129" s="5">
        <v>1998.7586209999999</v>
      </c>
    </row>
    <row r="2130" spans="1:2" x14ac:dyDescent="0.2">
      <c r="A2130" s="5">
        <v>1384.3846149999999</v>
      </c>
      <c r="B2130" s="5">
        <v>1167</v>
      </c>
    </row>
    <row r="2131" spans="1:2" x14ac:dyDescent="0.2">
      <c r="A2131" s="5">
        <v>786</v>
      </c>
      <c r="B2131" s="5">
        <v>1242</v>
      </c>
    </row>
    <row r="2132" spans="1:2" x14ac:dyDescent="0.2">
      <c r="A2132" s="5">
        <v>728.25</v>
      </c>
      <c r="B2132" s="5">
        <v>1529.555556</v>
      </c>
    </row>
    <row r="2133" spans="1:2" x14ac:dyDescent="0.2">
      <c r="A2133" s="5">
        <v>804.92307689999996</v>
      </c>
      <c r="B2133" s="5">
        <v>1595.9230769999999</v>
      </c>
    </row>
    <row r="2134" spans="1:2" x14ac:dyDescent="0.2">
      <c r="A2134" s="5">
        <v>726</v>
      </c>
      <c r="B2134" s="5">
        <v>1393</v>
      </c>
    </row>
    <row r="2135" spans="1:2" x14ac:dyDescent="0.2">
      <c r="A2135" s="5">
        <v>593.125</v>
      </c>
      <c r="B2135" s="5">
        <v>1454.3</v>
      </c>
    </row>
    <row r="2136" spans="1:2" x14ac:dyDescent="0.2">
      <c r="A2136" s="5">
        <v>1007.176471</v>
      </c>
      <c r="B2136" s="5">
        <v>2263.5</v>
      </c>
    </row>
    <row r="2137" spans="1:2" x14ac:dyDescent="0.2">
      <c r="A2137" s="5">
        <v>693</v>
      </c>
      <c r="B2137" s="5">
        <v>1326.555556</v>
      </c>
    </row>
    <row r="2138" spans="1:2" x14ac:dyDescent="0.2">
      <c r="A2138" s="5">
        <v>678.66666669999995</v>
      </c>
      <c r="B2138" s="5">
        <v>1492.5</v>
      </c>
    </row>
    <row r="2139" spans="1:2" x14ac:dyDescent="0.2">
      <c r="A2139" s="5">
        <v>1451.0967740000001</v>
      </c>
      <c r="B2139" s="5">
        <v>2033.230769</v>
      </c>
    </row>
    <row r="2140" spans="1:2" x14ac:dyDescent="0.2">
      <c r="A2140" s="5">
        <v>1238.275862</v>
      </c>
      <c r="B2140" s="5">
        <v>1286.083333</v>
      </c>
    </row>
    <row r="2141" spans="1:2" x14ac:dyDescent="0.2">
      <c r="A2141" s="5"/>
      <c r="B2141" s="5">
        <v>1756</v>
      </c>
    </row>
    <row r="2142" spans="1:2" x14ac:dyDescent="0.2">
      <c r="A2142" s="5">
        <v>549.55555560000005</v>
      </c>
      <c r="B2142" s="5">
        <v>2431.0250000000001</v>
      </c>
    </row>
    <row r="2143" spans="1:2" x14ac:dyDescent="0.2">
      <c r="A2143" s="5">
        <v>522</v>
      </c>
      <c r="B2143" s="5">
        <v>1792.8</v>
      </c>
    </row>
    <row r="2144" spans="1:2" x14ac:dyDescent="0.2">
      <c r="A2144" s="5">
        <v>699</v>
      </c>
      <c r="B2144" s="5">
        <v>1975.05</v>
      </c>
    </row>
    <row r="2145" spans="1:2" x14ac:dyDescent="0.2">
      <c r="A2145" s="5">
        <v>764.11111110000002</v>
      </c>
      <c r="B2145" s="5">
        <v>2170.2222219999999</v>
      </c>
    </row>
    <row r="2146" spans="1:2" x14ac:dyDescent="0.2">
      <c r="A2146" s="5">
        <v>1229.9230769999999</v>
      </c>
      <c r="B2146" s="5">
        <v>1971.2</v>
      </c>
    </row>
    <row r="2147" spans="1:2" x14ac:dyDescent="0.2">
      <c r="A2147" s="5">
        <v>897.09090909999998</v>
      </c>
      <c r="B2147" s="5">
        <v>2567.3529410000001</v>
      </c>
    </row>
    <row r="2148" spans="1:2" x14ac:dyDescent="0.2">
      <c r="A2148" s="5">
        <v>2241.9473680000001</v>
      </c>
      <c r="B2148" s="5">
        <v>1999</v>
      </c>
    </row>
    <row r="2149" spans="1:2" x14ac:dyDescent="0.2">
      <c r="A2149" s="5">
        <v>1316.3965519999999</v>
      </c>
      <c r="B2149" s="5">
        <v>1474</v>
      </c>
    </row>
    <row r="2150" spans="1:2" x14ac:dyDescent="0.2">
      <c r="A2150" s="5">
        <v>640</v>
      </c>
      <c r="B2150" s="5">
        <v>1266.857143</v>
      </c>
    </row>
    <row r="2151" spans="1:2" x14ac:dyDescent="0.2">
      <c r="A2151" s="5">
        <v>472.9</v>
      </c>
      <c r="B2151" s="5">
        <v>1309.2222220000001</v>
      </c>
    </row>
    <row r="2152" spans="1:2" x14ac:dyDescent="0.2">
      <c r="A2152" s="5">
        <v>812.78947370000003</v>
      </c>
      <c r="B2152" s="5">
        <v>1433.666667</v>
      </c>
    </row>
    <row r="2153" spans="1:2" x14ac:dyDescent="0.2">
      <c r="A2153" s="5">
        <v>1745.02</v>
      </c>
      <c r="B2153" s="5"/>
    </row>
    <row r="2154" spans="1:2" x14ac:dyDescent="0.2">
      <c r="A2154" s="5">
        <v>1675.925</v>
      </c>
      <c r="B2154" s="5">
        <v>1183</v>
      </c>
    </row>
    <row r="2155" spans="1:2" x14ac:dyDescent="0.2">
      <c r="A2155" s="5">
        <v>929.69230770000001</v>
      </c>
      <c r="B2155" s="5">
        <v>953.2857143</v>
      </c>
    </row>
    <row r="2156" spans="1:2" x14ac:dyDescent="0.2">
      <c r="A2156" s="5">
        <v>1038.633333</v>
      </c>
      <c r="B2156" s="5">
        <v>1621.7</v>
      </c>
    </row>
    <row r="2157" spans="1:2" x14ac:dyDescent="0.2">
      <c r="A2157" s="5">
        <v>1823.482143</v>
      </c>
      <c r="B2157" s="5">
        <v>877.4</v>
      </c>
    </row>
    <row r="2158" spans="1:2" x14ac:dyDescent="0.2">
      <c r="A2158" s="5">
        <v>811.88888889999998</v>
      </c>
      <c r="B2158" s="5">
        <v>1201.1111109999999</v>
      </c>
    </row>
    <row r="2159" spans="1:2" x14ac:dyDescent="0.2">
      <c r="A2159" s="5"/>
      <c r="B2159" s="5">
        <v>963</v>
      </c>
    </row>
    <row r="2160" spans="1:2" x14ac:dyDescent="0.2">
      <c r="A2160" s="5">
        <v>1048.5999999999999</v>
      </c>
      <c r="B2160" s="5">
        <v>1594.7777779999999</v>
      </c>
    </row>
    <row r="2161" spans="1:2" x14ac:dyDescent="0.2">
      <c r="A2161" s="5">
        <v>1124</v>
      </c>
      <c r="B2161" s="5">
        <v>1370.857143</v>
      </c>
    </row>
    <row r="2162" spans="1:2" x14ac:dyDescent="0.2">
      <c r="A2162" s="5">
        <v>679.6</v>
      </c>
      <c r="B2162" s="5">
        <v>1063.727273</v>
      </c>
    </row>
    <row r="2163" spans="1:2" x14ac:dyDescent="0.2">
      <c r="A2163" s="5">
        <v>1887.359375</v>
      </c>
      <c r="B2163" s="5">
        <v>825.33333330000005</v>
      </c>
    </row>
    <row r="2164" spans="1:2" x14ac:dyDescent="0.2">
      <c r="A2164" s="5">
        <v>679.375</v>
      </c>
      <c r="B2164" s="5">
        <v>1540.166667</v>
      </c>
    </row>
    <row r="2165" spans="1:2" x14ac:dyDescent="0.2">
      <c r="A2165" s="5">
        <v>2074.4</v>
      </c>
      <c r="B2165" s="5">
        <v>1348.8260869999999</v>
      </c>
    </row>
    <row r="2166" spans="1:2" x14ac:dyDescent="0.2">
      <c r="A2166" s="5">
        <v>1596.5517239999999</v>
      </c>
      <c r="B2166" s="5">
        <v>1969.481481</v>
      </c>
    </row>
    <row r="2167" spans="1:2" x14ac:dyDescent="0.2">
      <c r="A2167" s="5">
        <v>1207.4482760000001</v>
      </c>
      <c r="B2167" s="5">
        <v>1073.125</v>
      </c>
    </row>
    <row r="2168" spans="1:2" x14ac:dyDescent="0.2">
      <c r="A2168" s="5">
        <v>1455.833333</v>
      </c>
      <c r="B2168" s="5">
        <v>1001.230769</v>
      </c>
    </row>
    <row r="2169" spans="1:2" x14ac:dyDescent="0.2">
      <c r="A2169" s="5">
        <v>994.5</v>
      </c>
      <c r="B2169" s="5">
        <v>1911.2222220000001</v>
      </c>
    </row>
    <row r="2170" spans="1:2" x14ac:dyDescent="0.2">
      <c r="A2170" s="5">
        <v>1104.1052629999999</v>
      </c>
      <c r="B2170" s="5">
        <v>1164.375</v>
      </c>
    </row>
    <row r="2171" spans="1:2" x14ac:dyDescent="0.2">
      <c r="A2171" s="5"/>
      <c r="B2171" s="5">
        <v>1595.083333</v>
      </c>
    </row>
    <row r="2172" spans="1:2" x14ac:dyDescent="0.2">
      <c r="A2172" s="5">
        <v>1341.357143</v>
      </c>
      <c r="B2172" s="5">
        <v>2087.1071430000002</v>
      </c>
    </row>
    <row r="2173" spans="1:2" x14ac:dyDescent="0.2">
      <c r="A2173" s="5">
        <v>731.57142859999999</v>
      </c>
      <c r="B2173" s="5">
        <v>1540.3</v>
      </c>
    </row>
    <row r="2174" spans="1:2" x14ac:dyDescent="0.2">
      <c r="A2174" s="5">
        <v>892.75</v>
      </c>
      <c r="B2174" s="5">
        <v>2074.8125</v>
      </c>
    </row>
    <row r="2175" spans="1:2" x14ac:dyDescent="0.2">
      <c r="A2175" s="5">
        <v>2300.636364</v>
      </c>
      <c r="B2175" s="5">
        <v>1157.0999999999999</v>
      </c>
    </row>
    <row r="2176" spans="1:2" x14ac:dyDescent="0.2">
      <c r="A2176" s="5">
        <v>996.4</v>
      </c>
      <c r="B2176" s="5">
        <v>949.6</v>
      </c>
    </row>
    <row r="2177" spans="1:2" x14ac:dyDescent="0.2">
      <c r="A2177" s="5">
        <v>2520.4255320000002</v>
      </c>
      <c r="B2177" s="5">
        <v>2237.578947</v>
      </c>
    </row>
    <row r="2178" spans="1:2" x14ac:dyDescent="0.2">
      <c r="A2178" s="5">
        <v>866.5625</v>
      </c>
      <c r="B2178" s="5">
        <v>984.7142857</v>
      </c>
    </row>
    <row r="2179" spans="1:2" x14ac:dyDescent="0.2">
      <c r="A2179" s="5">
        <v>396.66666670000001</v>
      </c>
      <c r="B2179" s="5">
        <v>2066.909091</v>
      </c>
    </row>
    <row r="2180" spans="1:2" x14ac:dyDescent="0.2">
      <c r="A2180" s="5">
        <v>496</v>
      </c>
      <c r="B2180" s="5">
        <v>1560.1</v>
      </c>
    </row>
    <row r="2181" spans="1:2" x14ac:dyDescent="0.2">
      <c r="A2181" s="5">
        <v>643.38461540000003</v>
      </c>
      <c r="B2181" s="5">
        <v>1401.55</v>
      </c>
    </row>
    <row r="2182" spans="1:2" x14ac:dyDescent="0.2">
      <c r="A2182" s="5"/>
      <c r="B2182" s="5">
        <v>2138.121212</v>
      </c>
    </row>
    <row r="2183" spans="1:2" x14ac:dyDescent="0.2">
      <c r="A2183" s="5">
        <v>1728.833333</v>
      </c>
      <c r="B2183" s="5">
        <v>1599.078947</v>
      </c>
    </row>
    <row r="2184" spans="1:2" x14ac:dyDescent="0.2">
      <c r="A2184" s="5">
        <v>783.15789470000004</v>
      </c>
      <c r="B2184" s="5">
        <v>1632.315789</v>
      </c>
    </row>
    <row r="2185" spans="1:2" x14ac:dyDescent="0.2">
      <c r="A2185" s="5">
        <v>1106.5</v>
      </c>
      <c r="B2185" s="5">
        <v>2399.0714290000001</v>
      </c>
    </row>
    <row r="2186" spans="1:2" x14ac:dyDescent="0.2">
      <c r="A2186" s="5">
        <v>1280.5</v>
      </c>
      <c r="B2186" s="5"/>
    </row>
    <row r="2187" spans="1:2" x14ac:dyDescent="0.2">
      <c r="A2187" s="5">
        <v>911.92857140000001</v>
      </c>
      <c r="B2187" s="5">
        <v>2761.0555559999998</v>
      </c>
    </row>
    <row r="2188" spans="1:2" x14ac:dyDescent="0.2">
      <c r="A2188" s="5">
        <v>882.25</v>
      </c>
      <c r="B2188" s="5">
        <v>2807.95082</v>
      </c>
    </row>
    <row r="2189" spans="1:2" x14ac:dyDescent="0.2">
      <c r="A2189" s="5">
        <v>1370.961538</v>
      </c>
      <c r="B2189" s="5">
        <v>1655.5714290000001</v>
      </c>
    </row>
    <row r="2190" spans="1:2" x14ac:dyDescent="0.2">
      <c r="A2190" s="5">
        <v>746.5</v>
      </c>
      <c r="B2190" s="5">
        <v>1208</v>
      </c>
    </row>
    <row r="2191" spans="1:2" x14ac:dyDescent="0.2">
      <c r="A2191" s="5">
        <v>1559.366667</v>
      </c>
      <c r="B2191" s="5">
        <v>1747.0454549999999</v>
      </c>
    </row>
    <row r="2192" spans="1:2" x14ac:dyDescent="0.2">
      <c r="A2192" s="5">
        <v>1208.619048</v>
      </c>
      <c r="B2192" s="5">
        <v>1106.636364</v>
      </c>
    </row>
    <row r="2193" spans="1:2" x14ac:dyDescent="0.2">
      <c r="A2193" s="5">
        <v>1252.72973</v>
      </c>
      <c r="B2193" s="5">
        <v>835.16666669999995</v>
      </c>
    </row>
    <row r="2194" spans="1:2" x14ac:dyDescent="0.2">
      <c r="A2194" s="5">
        <v>1657.5666670000001</v>
      </c>
      <c r="B2194" s="5">
        <v>1096</v>
      </c>
    </row>
    <row r="2195" spans="1:2" x14ac:dyDescent="0.2">
      <c r="A2195" s="5">
        <v>1892.34375</v>
      </c>
      <c r="B2195" s="5">
        <v>2025.5862070000001</v>
      </c>
    </row>
    <row r="2196" spans="1:2" x14ac:dyDescent="0.2">
      <c r="A2196" s="5">
        <v>730.375</v>
      </c>
      <c r="B2196" s="5">
        <v>2062.3214290000001</v>
      </c>
    </row>
    <row r="2197" spans="1:2" x14ac:dyDescent="0.2">
      <c r="A2197" s="5">
        <v>955.75</v>
      </c>
      <c r="B2197" s="5">
        <v>978.33333330000005</v>
      </c>
    </row>
    <row r="2198" spans="1:2" x14ac:dyDescent="0.2">
      <c r="A2198" s="5">
        <v>1775.333333</v>
      </c>
      <c r="B2198" s="5">
        <v>2811.8888889999998</v>
      </c>
    </row>
    <row r="2199" spans="1:2" x14ac:dyDescent="0.2">
      <c r="A2199" s="5">
        <v>1983.636364</v>
      </c>
      <c r="B2199" s="5">
        <v>1231.4117650000001</v>
      </c>
    </row>
    <row r="2200" spans="1:2" x14ac:dyDescent="0.2">
      <c r="A2200" s="5">
        <v>930.3</v>
      </c>
      <c r="B2200" s="5">
        <v>1575.0434780000001</v>
      </c>
    </row>
    <row r="2201" spans="1:2" x14ac:dyDescent="0.2">
      <c r="A2201" s="5"/>
      <c r="B2201" s="5">
        <v>2480.8048779999999</v>
      </c>
    </row>
    <row r="2202" spans="1:2" x14ac:dyDescent="0.2">
      <c r="A2202" s="5">
        <v>1746</v>
      </c>
      <c r="B2202" s="5">
        <v>1679.2903229999999</v>
      </c>
    </row>
    <row r="2203" spans="1:2" x14ac:dyDescent="0.2">
      <c r="A2203" s="5">
        <v>613</v>
      </c>
      <c r="B2203" s="5">
        <v>1199</v>
      </c>
    </row>
    <row r="2204" spans="1:2" x14ac:dyDescent="0.2">
      <c r="A2204" s="5">
        <v>1451.5357140000001</v>
      </c>
      <c r="B2204" s="5">
        <v>1818.5454549999999</v>
      </c>
    </row>
    <row r="2205" spans="1:2" x14ac:dyDescent="0.2">
      <c r="A2205" s="5">
        <v>1159.9655170000001</v>
      </c>
      <c r="B2205" s="5">
        <v>1766.6</v>
      </c>
    </row>
    <row r="2206" spans="1:2" x14ac:dyDescent="0.2">
      <c r="A2206" s="5">
        <v>1016.666667</v>
      </c>
      <c r="B2206" s="5">
        <v>1206.3684209999999</v>
      </c>
    </row>
    <row r="2207" spans="1:2" x14ac:dyDescent="0.2">
      <c r="A2207" s="5">
        <v>678.75</v>
      </c>
      <c r="B2207" s="5">
        <v>1754.2608700000001</v>
      </c>
    </row>
    <row r="2208" spans="1:2" x14ac:dyDescent="0.2">
      <c r="A2208" s="5">
        <v>551</v>
      </c>
      <c r="B2208" s="5">
        <v>2469.5555559999998</v>
      </c>
    </row>
    <row r="2209" spans="1:2" x14ac:dyDescent="0.2">
      <c r="A2209" s="5">
        <v>791.5</v>
      </c>
      <c r="B2209" s="5">
        <v>1596.181818</v>
      </c>
    </row>
    <row r="2210" spans="1:2" x14ac:dyDescent="0.2">
      <c r="A2210" s="5">
        <v>1027.481481</v>
      </c>
      <c r="B2210" s="5">
        <v>1685.181818</v>
      </c>
    </row>
    <row r="2211" spans="1:2" x14ac:dyDescent="0.2">
      <c r="A2211" s="5">
        <v>585</v>
      </c>
      <c r="B2211" s="5">
        <v>791</v>
      </c>
    </row>
    <row r="2212" spans="1:2" x14ac:dyDescent="0.2">
      <c r="A2212" s="5">
        <v>853.5</v>
      </c>
      <c r="B2212" s="5">
        <v>1717.090909</v>
      </c>
    </row>
    <row r="2213" spans="1:2" x14ac:dyDescent="0.2">
      <c r="A2213" s="5">
        <v>873.58823529999995</v>
      </c>
      <c r="B2213" s="5">
        <v>1107.333333</v>
      </c>
    </row>
    <row r="2214" spans="1:2" x14ac:dyDescent="0.2">
      <c r="A2214" s="5">
        <v>1376.6216219999999</v>
      </c>
      <c r="B2214" s="5">
        <v>959.58333330000005</v>
      </c>
    </row>
    <row r="2215" spans="1:2" x14ac:dyDescent="0.2">
      <c r="A2215" s="5">
        <v>1536.555556</v>
      </c>
      <c r="B2215" s="5">
        <v>1171.125</v>
      </c>
    </row>
    <row r="2216" spans="1:2" x14ac:dyDescent="0.2">
      <c r="A2216" s="5">
        <v>822.10526319999997</v>
      </c>
      <c r="B2216" s="5">
        <v>2672.4375</v>
      </c>
    </row>
    <row r="2217" spans="1:2" x14ac:dyDescent="0.2">
      <c r="A2217" s="5">
        <v>955.68181819999995</v>
      </c>
      <c r="B2217" s="5"/>
    </row>
    <row r="2218" spans="1:2" x14ac:dyDescent="0.2">
      <c r="A2218" s="5"/>
      <c r="B2218" s="5">
        <v>1662.666667</v>
      </c>
    </row>
    <row r="2219" spans="1:2" x14ac:dyDescent="0.2">
      <c r="A2219" s="5">
        <v>2356.788462</v>
      </c>
      <c r="B2219" s="5">
        <v>1101.944444</v>
      </c>
    </row>
    <row r="2220" spans="1:2" x14ac:dyDescent="0.2">
      <c r="A2220" s="5">
        <v>1010.5</v>
      </c>
      <c r="B2220" s="5">
        <v>940</v>
      </c>
    </row>
    <row r="2221" spans="1:2" x14ac:dyDescent="0.2">
      <c r="A2221" s="5">
        <v>1074.7333329999999</v>
      </c>
      <c r="B2221" s="5">
        <v>900.83333330000005</v>
      </c>
    </row>
    <row r="2222" spans="1:2" x14ac:dyDescent="0.2">
      <c r="A2222" s="5">
        <v>988.66666669999995</v>
      </c>
      <c r="B2222" s="5">
        <v>1510.5925930000001</v>
      </c>
    </row>
    <row r="2223" spans="1:2" x14ac:dyDescent="0.2">
      <c r="A2223" s="5">
        <v>2450.3035709999999</v>
      </c>
      <c r="B2223" s="5">
        <v>1555.3703700000001</v>
      </c>
    </row>
    <row r="2224" spans="1:2" x14ac:dyDescent="0.2">
      <c r="A2224" s="5">
        <v>1041.833333</v>
      </c>
      <c r="B2224" s="5">
        <v>1311.107143</v>
      </c>
    </row>
    <row r="2225" spans="1:2" x14ac:dyDescent="0.2">
      <c r="A2225" s="5">
        <v>1305.269231</v>
      </c>
      <c r="B2225" s="5">
        <v>791</v>
      </c>
    </row>
    <row r="2226" spans="1:2" x14ac:dyDescent="0.2">
      <c r="A2226" s="5">
        <v>880.4</v>
      </c>
      <c r="B2226" s="5">
        <v>1883.62069</v>
      </c>
    </row>
    <row r="2227" spans="1:2" x14ac:dyDescent="0.2">
      <c r="A2227" s="5"/>
      <c r="B2227" s="5">
        <v>1167</v>
      </c>
    </row>
    <row r="2228" spans="1:2" x14ac:dyDescent="0.2">
      <c r="A2228" s="5">
        <v>2382.6923080000001</v>
      </c>
      <c r="B2228" s="5">
        <v>1326.5</v>
      </c>
    </row>
    <row r="2229" spans="1:2" x14ac:dyDescent="0.2">
      <c r="A2229" s="5">
        <v>1666.333333</v>
      </c>
      <c r="B2229" s="5">
        <v>1574.9285709999999</v>
      </c>
    </row>
    <row r="2230" spans="1:2" x14ac:dyDescent="0.2">
      <c r="A2230" s="5">
        <v>1061.5</v>
      </c>
      <c r="B2230" s="5">
        <v>1326.666667</v>
      </c>
    </row>
    <row r="2231" spans="1:2" x14ac:dyDescent="0.2">
      <c r="A2231" s="5">
        <v>942.5</v>
      </c>
      <c r="B2231" s="5">
        <v>927.66666669999995</v>
      </c>
    </row>
    <row r="2232" spans="1:2" x14ac:dyDescent="0.2">
      <c r="A2232" s="5">
        <v>1020</v>
      </c>
      <c r="B2232" s="5">
        <v>1494.916667</v>
      </c>
    </row>
    <row r="2233" spans="1:2" x14ac:dyDescent="0.2">
      <c r="A2233" s="5">
        <v>1825.45</v>
      </c>
      <c r="B2233" s="5">
        <v>2758.7741940000001</v>
      </c>
    </row>
    <row r="2234" spans="1:2" x14ac:dyDescent="0.2">
      <c r="A2234" s="5">
        <v>1227.625</v>
      </c>
      <c r="B2234" s="5">
        <v>1394.866667</v>
      </c>
    </row>
    <row r="2235" spans="1:2" x14ac:dyDescent="0.2">
      <c r="A2235" s="5">
        <v>1896.1</v>
      </c>
      <c r="B2235" s="5">
        <v>1677.2857140000001</v>
      </c>
    </row>
    <row r="2236" spans="1:2" x14ac:dyDescent="0.2">
      <c r="A2236" s="5">
        <v>1950.151515</v>
      </c>
      <c r="B2236" s="5">
        <v>1392.9</v>
      </c>
    </row>
    <row r="2237" spans="1:2" x14ac:dyDescent="0.2">
      <c r="A2237" s="5">
        <v>982.75</v>
      </c>
      <c r="B2237" s="5">
        <v>1293</v>
      </c>
    </row>
    <row r="2238" spans="1:2" x14ac:dyDescent="0.2">
      <c r="A2238" s="5">
        <v>2433.6410259999998</v>
      </c>
      <c r="B2238" s="5">
        <v>1606.6470589999999</v>
      </c>
    </row>
    <row r="2239" spans="1:2" x14ac:dyDescent="0.2">
      <c r="A2239" s="5">
        <v>772.66666669999995</v>
      </c>
      <c r="B2239" s="5">
        <v>1167.25</v>
      </c>
    </row>
    <row r="2240" spans="1:2" x14ac:dyDescent="0.2">
      <c r="A2240" s="5">
        <v>2113.625</v>
      </c>
      <c r="B2240" s="5">
        <v>1543.4375</v>
      </c>
    </row>
    <row r="2241" spans="1:2" x14ac:dyDescent="0.2">
      <c r="A2241" s="5">
        <v>1193.333333</v>
      </c>
      <c r="B2241" s="5">
        <v>2397.8378379999999</v>
      </c>
    </row>
    <row r="2242" spans="1:2" x14ac:dyDescent="0.2">
      <c r="A2242" s="5">
        <v>1659.8461540000001</v>
      </c>
      <c r="B2242" s="5">
        <v>1404</v>
      </c>
    </row>
    <row r="2243" spans="1:2" x14ac:dyDescent="0.2">
      <c r="A2243" s="5">
        <v>2304.4074070000001</v>
      </c>
      <c r="B2243" s="5">
        <v>1598.4117650000001</v>
      </c>
    </row>
    <row r="2244" spans="1:2" x14ac:dyDescent="0.2">
      <c r="A2244" s="5">
        <v>932</v>
      </c>
      <c r="B2244" s="5">
        <v>1645.490196</v>
      </c>
    </row>
    <row r="2245" spans="1:2" x14ac:dyDescent="0.2">
      <c r="A2245" s="5">
        <v>1057.5</v>
      </c>
      <c r="B2245" s="5">
        <v>1774.136364</v>
      </c>
    </row>
    <row r="2246" spans="1:2" x14ac:dyDescent="0.2">
      <c r="A2246" s="5">
        <v>2158.5</v>
      </c>
      <c r="B2246" s="5">
        <v>1441.5</v>
      </c>
    </row>
    <row r="2247" spans="1:2" x14ac:dyDescent="0.2">
      <c r="A2247" s="5">
        <v>1770.666667</v>
      </c>
      <c r="B2247" s="5">
        <v>1599.3125</v>
      </c>
    </row>
    <row r="2248" spans="1:2" x14ac:dyDescent="0.2">
      <c r="A2248" s="5">
        <v>1446.3076920000001</v>
      </c>
      <c r="B2248" s="5">
        <v>919</v>
      </c>
    </row>
    <row r="2249" spans="1:2" x14ac:dyDescent="0.2">
      <c r="A2249" s="5">
        <v>2328.4347830000002</v>
      </c>
      <c r="B2249" s="5">
        <v>1591.0454549999999</v>
      </c>
    </row>
    <row r="2250" spans="1:2" x14ac:dyDescent="0.2">
      <c r="A2250" s="5">
        <v>1301.461538</v>
      </c>
      <c r="B2250" s="5">
        <v>1773.636364</v>
      </c>
    </row>
    <row r="2251" spans="1:2" x14ac:dyDescent="0.2">
      <c r="A2251" s="5">
        <v>1190.5</v>
      </c>
      <c r="B2251" s="5">
        <v>1638.055556</v>
      </c>
    </row>
    <row r="2252" spans="1:2" x14ac:dyDescent="0.2">
      <c r="A2252" s="5">
        <v>1113.818182</v>
      </c>
      <c r="B2252" s="5">
        <v>806.25</v>
      </c>
    </row>
    <row r="2253" spans="1:2" x14ac:dyDescent="0.2">
      <c r="A2253" s="5">
        <v>1274.333333</v>
      </c>
      <c r="B2253" s="5"/>
    </row>
    <row r="2254" spans="1:2" x14ac:dyDescent="0.2">
      <c r="A2254" s="5">
        <v>2008.2380949999999</v>
      </c>
      <c r="B2254" s="5">
        <v>1133.333333</v>
      </c>
    </row>
    <row r="2255" spans="1:2" x14ac:dyDescent="0.2">
      <c r="A2255" s="5">
        <v>1709.333333</v>
      </c>
      <c r="B2255" s="5">
        <v>1465.0714290000001</v>
      </c>
    </row>
    <row r="2256" spans="1:2" x14ac:dyDescent="0.2">
      <c r="A2256" s="5">
        <v>1793.76</v>
      </c>
      <c r="B2256" s="5">
        <v>1362.44</v>
      </c>
    </row>
    <row r="2257" spans="1:2" x14ac:dyDescent="0.2">
      <c r="A2257" s="5">
        <v>1346.2142859999999</v>
      </c>
      <c r="B2257" s="5">
        <v>2073.8666669999998</v>
      </c>
    </row>
    <row r="2258" spans="1:2" x14ac:dyDescent="0.2">
      <c r="A2258" s="5">
        <v>1029.4285709999999</v>
      </c>
      <c r="B2258" s="5">
        <v>1152.0769230000001</v>
      </c>
    </row>
    <row r="2259" spans="1:2" x14ac:dyDescent="0.2">
      <c r="A2259" s="5">
        <v>1241.230769</v>
      </c>
      <c r="B2259" s="5">
        <v>900.625</v>
      </c>
    </row>
    <row r="2260" spans="1:2" x14ac:dyDescent="0.2">
      <c r="A2260" s="5">
        <v>1454.769231</v>
      </c>
      <c r="B2260" s="5">
        <v>1089.3846149999999</v>
      </c>
    </row>
    <row r="2261" spans="1:2" x14ac:dyDescent="0.2">
      <c r="A2261" s="5">
        <v>1015.4</v>
      </c>
      <c r="B2261" s="5">
        <v>1073.25</v>
      </c>
    </row>
    <row r="2262" spans="1:2" x14ac:dyDescent="0.2">
      <c r="A2262" s="5">
        <v>1826.875</v>
      </c>
      <c r="B2262" s="5">
        <v>1675.181818</v>
      </c>
    </row>
    <row r="2263" spans="1:2" x14ac:dyDescent="0.2">
      <c r="A2263" s="5">
        <v>1911.6315790000001</v>
      </c>
      <c r="B2263" s="5">
        <v>1006.727273</v>
      </c>
    </row>
    <row r="2264" spans="1:2" x14ac:dyDescent="0.2">
      <c r="A2264" s="5">
        <v>1304.7777779999999</v>
      </c>
      <c r="B2264" s="5">
        <v>1319.357143</v>
      </c>
    </row>
    <row r="2265" spans="1:2" x14ac:dyDescent="0.2">
      <c r="A2265" s="5">
        <v>2217.6829269999998</v>
      </c>
      <c r="B2265" s="5">
        <v>1193.333333</v>
      </c>
    </row>
    <row r="2266" spans="1:2" x14ac:dyDescent="0.2">
      <c r="A2266" s="5">
        <v>1049.666667</v>
      </c>
      <c r="B2266" s="5">
        <v>1311.5714290000001</v>
      </c>
    </row>
    <row r="2267" spans="1:2" x14ac:dyDescent="0.2">
      <c r="A2267" s="5">
        <v>2518.117647</v>
      </c>
      <c r="B2267" s="5">
        <v>1298.1052629999999</v>
      </c>
    </row>
    <row r="2268" spans="1:2" x14ac:dyDescent="0.2">
      <c r="A2268" s="5">
        <v>2100.3461539999998</v>
      </c>
      <c r="B2268" s="5">
        <v>1086</v>
      </c>
    </row>
    <row r="2269" spans="1:2" x14ac:dyDescent="0.2">
      <c r="A2269" s="5">
        <v>2202.409091</v>
      </c>
      <c r="B2269" s="5">
        <v>1278.4000000000001</v>
      </c>
    </row>
    <row r="2270" spans="1:2" x14ac:dyDescent="0.2">
      <c r="A2270" s="5">
        <v>1732.333333</v>
      </c>
      <c r="B2270" s="5"/>
    </row>
    <row r="2271" spans="1:2" x14ac:dyDescent="0.2">
      <c r="A2271" s="5">
        <v>838</v>
      </c>
      <c r="B2271" s="5">
        <v>1351.727273</v>
      </c>
    </row>
    <row r="2272" spans="1:2" x14ac:dyDescent="0.2">
      <c r="A2272" s="5">
        <v>2373.34375</v>
      </c>
      <c r="B2272" s="5">
        <v>1239.333333</v>
      </c>
    </row>
    <row r="2273" spans="1:2" x14ac:dyDescent="0.2">
      <c r="A2273" s="5">
        <v>1210.25</v>
      </c>
      <c r="B2273" s="5">
        <v>1112.5</v>
      </c>
    </row>
    <row r="2274" spans="1:2" x14ac:dyDescent="0.2">
      <c r="A2274" s="5">
        <v>1096.5</v>
      </c>
      <c r="B2274" s="5">
        <v>1303.176471</v>
      </c>
    </row>
    <row r="2275" spans="1:2" x14ac:dyDescent="0.2">
      <c r="A2275" s="5">
        <v>1512.7222220000001</v>
      </c>
      <c r="B2275" s="5">
        <v>1308.882353</v>
      </c>
    </row>
    <row r="2276" spans="1:2" x14ac:dyDescent="0.2">
      <c r="A2276" s="5"/>
      <c r="B2276" s="5">
        <v>1316.083333</v>
      </c>
    </row>
    <row r="2277" spans="1:2" x14ac:dyDescent="0.2">
      <c r="A2277" s="5">
        <v>1699.416667</v>
      </c>
      <c r="B2277" s="5">
        <v>1772.8780489999999</v>
      </c>
    </row>
    <row r="2278" spans="1:2" x14ac:dyDescent="0.2">
      <c r="A2278" s="5">
        <v>1386.666667</v>
      </c>
      <c r="B2278" s="5">
        <v>1236.2222220000001</v>
      </c>
    </row>
    <row r="2279" spans="1:2" x14ac:dyDescent="0.2">
      <c r="A2279" s="5">
        <v>2124.583333</v>
      </c>
      <c r="B2279" s="5">
        <v>1173.5999999999999</v>
      </c>
    </row>
    <row r="2280" spans="1:2" x14ac:dyDescent="0.2">
      <c r="A2280" s="5">
        <v>1366</v>
      </c>
      <c r="B2280" s="5">
        <v>1556.642857</v>
      </c>
    </row>
    <row r="2281" spans="1:2" x14ac:dyDescent="0.2">
      <c r="A2281" s="5">
        <v>2336.909091</v>
      </c>
      <c r="B2281" s="5">
        <v>1255</v>
      </c>
    </row>
    <row r="2282" spans="1:2" x14ac:dyDescent="0.2">
      <c r="A2282" s="5">
        <v>1008</v>
      </c>
      <c r="B2282" s="5">
        <v>2256.482759</v>
      </c>
    </row>
    <row r="2283" spans="1:2" x14ac:dyDescent="0.2">
      <c r="A2283" s="5">
        <v>1121.2857140000001</v>
      </c>
      <c r="B2283" s="5">
        <v>1783.6538459999999</v>
      </c>
    </row>
    <row r="2284" spans="1:2" x14ac:dyDescent="0.2">
      <c r="A2284" s="5">
        <v>2088.1875</v>
      </c>
      <c r="B2284" s="5">
        <v>896.75</v>
      </c>
    </row>
    <row r="2285" spans="1:2" x14ac:dyDescent="0.2">
      <c r="A2285" s="5">
        <v>2622.8148150000002</v>
      </c>
      <c r="B2285" s="5">
        <v>1092.75</v>
      </c>
    </row>
    <row r="2286" spans="1:2" x14ac:dyDescent="0.2">
      <c r="A2286" s="5">
        <v>1124.25</v>
      </c>
      <c r="B2286" s="5">
        <v>1068.8888890000001</v>
      </c>
    </row>
    <row r="2287" spans="1:2" x14ac:dyDescent="0.2">
      <c r="A2287" s="5">
        <v>1668.75</v>
      </c>
      <c r="B2287" s="5">
        <v>1299.3846149999999</v>
      </c>
    </row>
    <row r="2288" spans="1:2" x14ac:dyDescent="0.2">
      <c r="A2288" s="5">
        <v>1065.2</v>
      </c>
      <c r="B2288" s="5">
        <v>1120</v>
      </c>
    </row>
    <row r="2289" spans="1:2" x14ac:dyDescent="0.2">
      <c r="A2289" s="5">
        <v>1586.863636</v>
      </c>
      <c r="B2289" s="5">
        <v>1222</v>
      </c>
    </row>
    <row r="2290" spans="1:2" x14ac:dyDescent="0.2">
      <c r="A2290" s="5">
        <v>1569.4</v>
      </c>
      <c r="B2290" s="5"/>
    </row>
    <row r="2291" spans="1:2" x14ac:dyDescent="0.2">
      <c r="A2291" s="5">
        <v>2161.6578949999998</v>
      </c>
      <c r="B2291" s="5">
        <v>1282.5714290000001</v>
      </c>
    </row>
    <row r="2292" spans="1:2" x14ac:dyDescent="0.2">
      <c r="A2292" s="5">
        <v>1600.4545450000001</v>
      </c>
      <c r="B2292" s="5">
        <v>1256.181818</v>
      </c>
    </row>
    <row r="2293" spans="1:2" x14ac:dyDescent="0.2">
      <c r="A2293" s="5">
        <v>957.22222220000003</v>
      </c>
      <c r="B2293" s="5">
        <v>997.92857140000001</v>
      </c>
    </row>
    <row r="2294" spans="1:2" x14ac:dyDescent="0.2">
      <c r="A2294" s="5">
        <v>1455.5</v>
      </c>
      <c r="B2294" s="5">
        <v>1166.869565</v>
      </c>
    </row>
    <row r="2295" spans="1:2" x14ac:dyDescent="0.2">
      <c r="A2295" s="5">
        <v>987</v>
      </c>
      <c r="B2295" s="5">
        <v>1068.555556</v>
      </c>
    </row>
    <row r="2296" spans="1:2" x14ac:dyDescent="0.2">
      <c r="A2296" s="5">
        <v>1010.375</v>
      </c>
      <c r="B2296" s="5">
        <v>1174.2105260000001</v>
      </c>
    </row>
    <row r="2297" spans="1:2" x14ac:dyDescent="0.2">
      <c r="A2297" s="5">
        <v>1847.230769</v>
      </c>
      <c r="B2297" s="5">
        <v>527.33333330000005</v>
      </c>
    </row>
    <row r="2298" spans="1:2" x14ac:dyDescent="0.2">
      <c r="A2298" s="5">
        <v>1499.3076920000001</v>
      </c>
      <c r="B2298" s="5">
        <v>849.76470589999997</v>
      </c>
    </row>
    <row r="2299" spans="1:2" x14ac:dyDescent="0.2">
      <c r="A2299" s="5">
        <v>1235.166667</v>
      </c>
      <c r="B2299" s="5">
        <v>1053.1111109999999</v>
      </c>
    </row>
    <row r="2300" spans="1:2" x14ac:dyDescent="0.2">
      <c r="A2300" s="5">
        <v>1018.4</v>
      </c>
      <c r="B2300" s="5">
        <v>1726.8918920000001</v>
      </c>
    </row>
    <row r="2301" spans="1:2" x14ac:dyDescent="0.2">
      <c r="A2301" s="5">
        <v>1373.5</v>
      </c>
      <c r="B2301" s="5">
        <v>1080.3043479999999</v>
      </c>
    </row>
    <row r="2302" spans="1:2" x14ac:dyDescent="0.2">
      <c r="A2302" s="5">
        <v>1339.6</v>
      </c>
      <c r="B2302" s="5">
        <v>955.57142859999999</v>
      </c>
    </row>
    <row r="2303" spans="1:2" x14ac:dyDescent="0.2">
      <c r="A2303" s="5"/>
      <c r="B2303" s="5">
        <v>899.2</v>
      </c>
    </row>
    <row r="2304" spans="1:2" x14ac:dyDescent="0.2">
      <c r="A2304" s="5">
        <v>1096.5</v>
      </c>
      <c r="B2304" s="5">
        <v>710</v>
      </c>
    </row>
    <row r="2305" spans="1:2" x14ac:dyDescent="0.2">
      <c r="A2305" s="5">
        <v>1136</v>
      </c>
      <c r="B2305" s="5">
        <v>1187.272727</v>
      </c>
    </row>
    <row r="2306" spans="1:2" x14ac:dyDescent="0.2">
      <c r="A2306" s="5">
        <v>998.75</v>
      </c>
      <c r="B2306" s="5">
        <v>1387.56</v>
      </c>
    </row>
    <row r="2307" spans="1:2" x14ac:dyDescent="0.2">
      <c r="A2307" s="5">
        <v>1478</v>
      </c>
      <c r="B2307" s="5">
        <v>1906.9259259999999</v>
      </c>
    </row>
    <row r="2308" spans="1:2" x14ac:dyDescent="0.2">
      <c r="A2308" s="5">
        <v>791</v>
      </c>
      <c r="B2308" s="5">
        <v>1523.875</v>
      </c>
    </row>
    <row r="2309" spans="1:2" x14ac:dyDescent="0.2">
      <c r="A2309" s="5">
        <v>2332.4230769999999</v>
      </c>
      <c r="B2309" s="5">
        <v>1534.125</v>
      </c>
    </row>
    <row r="2310" spans="1:2" x14ac:dyDescent="0.2">
      <c r="A2310" s="5">
        <v>1384.166667</v>
      </c>
      <c r="B2310" s="5">
        <v>1790.113636</v>
      </c>
    </row>
    <row r="2311" spans="1:2" x14ac:dyDescent="0.2">
      <c r="A2311" s="5">
        <v>1337.166667</v>
      </c>
      <c r="B2311" s="5">
        <v>892.5</v>
      </c>
    </row>
    <row r="2312" spans="1:2" x14ac:dyDescent="0.2">
      <c r="A2312" s="5">
        <v>1745.636364</v>
      </c>
      <c r="B2312" s="5">
        <v>1354.36</v>
      </c>
    </row>
    <row r="2313" spans="1:2" x14ac:dyDescent="0.2">
      <c r="A2313" s="5">
        <v>1087.9375</v>
      </c>
      <c r="B2313" s="5">
        <v>1047.5714290000001</v>
      </c>
    </row>
    <row r="2314" spans="1:2" x14ac:dyDescent="0.2">
      <c r="A2314" s="5">
        <v>751.66666669999995</v>
      </c>
      <c r="B2314" s="5">
        <v>1134.333333</v>
      </c>
    </row>
    <row r="2315" spans="1:2" x14ac:dyDescent="0.2">
      <c r="A2315" s="5">
        <v>973</v>
      </c>
      <c r="B2315" s="5">
        <v>1237.8888890000001</v>
      </c>
    </row>
    <row r="2316" spans="1:2" x14ac:dyDescent="0.2">
      <c r="A2316" s="5">
        <v>1753.12</v>
      </c>
      <c r="B2316" s="5">
        <v>1793.4418599999999</v>
      </c>
    </row>
    <row r="2317" spans="1:2" x14ac:dyDescent="0.2">
      <c r="A2317" s="5">
        <v>1114.5714290000001</v>
      </c>
      <c r="B2317" s="5">
        <v>783.25</v>
      </c>
    </row>
    <row r="2318" spans="1:2" x14ac:dyDescent="0.2">
      <c r="A2318" s="5">
        <v>1078.5</v>
      </c>
      <c r="B2318" s="5">
        <v>1320.230769</v>
      </c>
    </row>
    <row r="2319" spans="1:2" x14ac:dyDescent="0.2">
      <c r="A2319" s="5">
        <v>1057.5</v>
      </c>
      <c r="B2319" s="5">
        <v>806.64285710000001</v>
      </c>
    </row>
    <row r="2320" spans="1:2" x14ac:dyDescent="0.2">
      <c r="A2320" s="5">
        <v>1027.9375</v>
      </c>
      <c r="B2320" s="5">
        <v>1098.315789</v>
      </c>
    </row>
    <row r="2321" spans="1:2" x14ac:dyDescent="0.2">
      <c r="A2321" s="5">
        <v>1732.0666670000001</v>
      </c>
      <c r="B2321" s="5">
        <v>947.41176470000005</v>
      </c>
    </row>
    <row r="2322" spans="1:2" x14ac:dyDescent="0.2">
      <c r="A2322" s="5"/>
      <c r="B2322" s="5">
        <v>1113.2222220000001</v>
      </c>
    </row>
    <row r="2323" spans="1:2" x14ac:dyDescent="0.2">
      <c r="A2323" s="5">
        <v>836.7142857</v>
      </c>
      <c r="B2323" s="5">
        <v>964.70588239999995</v>
      </c>
    </row>
    <row r="2324" spans="1:2" x14ac:dyDescent="0.2">
      <c r="A2324" s="5">
        <v>770.4</v>
      </c>
      <c r="B2324" s="5">
        <v>1110.526316</v>
      </c>
    </row>
    <row r="2325" spans="1:2" x14ac:dyDescent="0.2">
      <c r="A2325" s="5">
        <v>873.88888889999998</v>
      </c>
      <c r="B2325" s="5">
        <v>1247.2777779999999</v>
      </c>
    </row>
    <row r="2326" spans="1:2" x14ac:dyDescent="0.2">
      <c r="A2326" s="5">
        <v>928.82352939999998</v>
      </c>
      <c r="B2326" s="5">
        <v>675.42857140000001</v>
      </c>
    </row>
    <row r="2327" spans="1:2" x14ac:dyDescent="0.2">
      <c r="A2327" s="5">
        <v>1060.2666670000001</v>
      </c>
      <c r="B2327" s="5">
        <v>733</v>
      </c>
    </row>
    <row r="2328" spans="1:2" x14ac:dyDescent="0.2">
      <c r="A2328" s="5">
        <v>936.66666669999995</v>
      </c>
      <c r="B2328" s="5">
        <v>1181.2857140000001</v>
      </c>
    </row>
    <row r="2329" spans="1:2" x14ac:dyDescent="0.2">
      <c r="A2329" s="5">
        <v>755.75</v>
      </c>
      <c r="B2329" s="5"/>
    </row>
    <row r="2330" spans="1:2" x14ac:dyDescent="0.2">
      <c r="A2330" s="5">
        <v>740</v>
      </c>
      <c r="B2330" s="5">
        <v>2012.35</v>
      </c>
    </row>
    <row r="2331" spans="1:2" x14ac:dyDescent="0.2">
      <c r="A2331" s="5">
        <v>925.7</v>
      </c>
      <c r="B2331" s="5">
        <v>2434.84</v>
      </c>
    </row>
    <row r="2332" spans="1:2" x14ac:dyDescent="0.2">
      <c r="A2332" s="5">
        <v>2537.5</v>
      </c>
      <c r="B2332" s="5">
        <v>1231</v>
      </c>
    </row>
    <row r="2333" spans="1:2" x14ac:dyDescent="0.2">
      <c r="A2333" s="5">
        <v>1767.5666670000001</v>
      </c>
      <c r="B2333" s="5">
        <v>920.25</v>
      </c>
    </row>
    <row r="2334" spans="1:2" x14ac:dyDescent="0.2">
      <c r="A2334" s="5">
        <v>881</v>
      </c>
      <c r="B2334" s="5">
        <v>1459.5769230000001</v>
      </c>
    </row>
    <row r="2335" spans="1:2" x14ac:dyDescent="0.2">
      <c r="A2335" s="5">
        <v>1381.651163</v>
      </c>
      <c r="B2335" s="5">
        <v>1148.833333</v>
      </c>
    </row>
    <row r="2336" spans="1:2" x14ac:dyDescent="0.2">
      <c r="A2336" s="5">
        <v>1054</v>
      </c>
      <c r="B2336" s="5">
        <v>1096.75</v>
      </c>
    </row>
    <row r="2337" spans="1:2" x14ac:dyDescent="0.2">
      <c r="A2337" s="5">
        <v>1298.7</v>
      </c>
      <c r="B2337" s="5">
        <v>1621.75</v>
      </c>
    </row>
    <row r="2338" spans="1:2" x14ac:dyDescent="0.2">
      <c r="A2338" s="5">
        <v>869.95454549999999</v>
      </c>
      <c r="B2338" s="5">
        <v>1272.666667</v>
      </c>
    </row>
    <row r="2339" spans="1:2" x14ac:dyDescent="0.2">
      <c r="A2339" s="5">
        <v>791</v>
      </c>
      <c r="B2339" s="5">
        <v>1139.666667</v>
      </c>
    </row>
    <row r="2340" spans="1:2" x14ac:dyDescent="0.2">
      <c r="A2340" s="5">
        <v>962.16666669999995</v>
      </c>
      <c r="B2340" s="5">
        <v>2373.1999999999998</v>
      </c>
    </row>
    <row r="2341" spans="1:2" x14ac:dyDescent="0.2">
      <c r="A2341" s="5">
        <v>874.66666669999995</v>
      </c>
      <c r="B2341" s="5">
        <v>1232.333333</v>
      </c>
    </row>
    <row r="2342" spans="1:2" x14ac:dyDescent="0.2">
      <c r="A2342" s="5"/>
      <c r="B2342" s="5"/>
    </row>
    <row r="2343" spans="1:2" x14ac:dyDescent="0.2">
      <c r="A2343" s="5">
        <v>703.61538459999997</v>
      </c>
      <c r="B2343" s="5">
        <v>959.25</v>
      </c>
    </row>
    <row r="2344" spans="1:2" x14ac:dyDescent="0.2">
      <c r="A2344" s="5">
        <v>541.2857143</v>
      </c>
      <c r="B2344" s="5">
        <v>1097</v>
      </c>
    </row>
    <row r="2345" spans="1:2" x14ac:dyDescent="0.2">
      <c r="A2345" s="5">
        <v>1178.391304</v>
      </c>
      <c r="B2345" s="5">
        <v>1416.5882349999999</v>
      </c>
    </row>
    <row r="2346" spans="1:2" x14ac:dyDescent="0.2">
      <c r="A2346" s="5">
        <v>1685.612903</v>
      </c>
      <c r="B2346" s="5">
        <v>704.5</v>
      </c>
    </row>
    <row r="2347" spans="1:2" x14ac:dyDescent="0.2">
      <c r="A2347" s="5">
        <v>1129.7407410000001</v>
      </c>
      <c r="B2347" s="5">
        <v>1351.294118</v>
      </c>
    </row>
    <row r="2348" spans="1:2" x14ac:dyDescent="0.2">
      <c r="A2348" s="5">
        <v>1110.481481</v>
      </c>
      <c r="B2348" s="5">
        <v>942</v>
      </c>
    </row>
    <row r="2349" spans="1:2" x14ac:dyDescent="0.2">
      <c r="A2349" s="5">
        <v>1399.72973</v>
      </c>
      <c r="B2349" s="5">
        <v>723.77777779999997</v>
      </c>
    </row>
    <row r="2350" spans="1:2" x14ac:dyDescent="0.2">
      <c r="A2350" s="5">
        <v>622.75</v>
      </c>
      <c r="B2350" s="5">
        <v>1709.1923079999999</v>
      </c>
    </row>
    <row r="2351" spans="1:2" x14ac:dyDescent="0.2">
      <c r="A2351" s="5">
        <v>976.33333330000005</v>
      </c>
      <c r="B2351" s="5">
        <v>1009.5454549999999</v>
      </c>
    </row>
    <row r="2352" spans="1:2" x14ac:dyDescent="0.2">
      <c r="A2352" s="5">
        <v>1413.875</v>
      </c>
      <c r="B2352" s="5">
        <v>698.75</v>
      </c>
    </row>
    <row r="2353" spans="1:2" x14ac:dyDescent="0.2">
      <c r="A2353" s="5">
        <v>921</v>
      </c>
      <c r="B2353" s="5">
        <v>972.77777779999997</v>
      </c>
    </row>
    <row r="2354" spans="1:2" x14ac:dyDescent="0.2">
      <c r="A2354" s="5">
        <v>1397.363636</v>
      </c>
      <c r="B2354" s="5">
        <v>1149</v>
      </c>
    </row>
    <row r="2355" spans="1:2" x14ac:dyDescent="0.2">
      <c r="A2355" s="5">
        <v>559.75</v>
      </c>
      <c r="B2355" s="5">
        <v>1217.3076920000001</v>
      </c>
    </row>
    <row r="2356" spans="1:2" x14ac:dyDescent="0.2">
      <c r="A2356" s="5">
        <v>863.85714289999999</v>
      </c>
      <c r="B2356" s="5">
        <v>1535</v>
      </c>
    </row>
    <row r="2357" spans="1:2" x14ac:dyDescent="0.2">
      <c r="A2357" s="5">
        <v>771.73333330000003</v>
      </c>
      <c r="B2357" s="5">
        <v>1508.75</v>
      </c>
    </row>
    <row r="2358" spans="1:2" x14ac:dyDescent="0.2">
      <c r="A2358" s="5">
        <v>1398.548387</v>
      </c>
      <c r="B2358" s="5">
        <v>1130.0454549999999</v>
      </c>
    </row>
    <row r="2359" spans="1:2" x14ac:dyDescent="0.2">
      <c r="A2359" s="5">
        <v>1954.0294120000001</v>
      </c>
      <c r="B2359" s="5">
        <v>956</v>
      </c>
    </row>
    <row r="2360" spans="1:2" x14ac:dyDescent="0.2">
      <c r="A2360" s="5">
        <v>1013.944444</v>
      </c>
      <c r="B2360" s="5">
        <v>1146</v>
      </c>
    </row>
    <row r="2361" spans="1:2" x14ac:dyDescent="0.2">
      <c r="A2361" s="5">
        <v>1183.3043479999999</v>
      </c>
      <c r="B2361" s="5">
        <v>1391.45</v>
      </c>
    </row>
    <row r="2362" spans="1:2" x14ac:dyDescent="0.2">
      <c r="A2362" s="5">
        <v>1005.424242</v>
      </c>
      <c r="B2362" s="5">
        <v>1442.4117650000001</v>
      </c>
    </row>
    <row r="2363" spans="1:2" x14ac:dyDescent="0.2">
      <c r="A2363" s="5">
        <v>774.07142859999999</v>
      </c>
      <c r="B2363" s="5">
        <v>1194</v>
      </c>
    </row>
    <row r="2364" spans="1:2" x14ac:dyDescent="0.2">
      <c r="A2364" s="5">
        <v>2497.2941179999998</v>
      </c>
      <c r="B2364" s="5">
        <v>987</v>
      </c>
    </row>
    <row r="2365" spans="1:2" x14ac:dyDescent="0.2">
      <c r="A2365" s="5">
        <v>600.875</v>
      </c>
      <c r="B2365" s="5">
        <v>1060.538462</v>
      </c>
    </row>
    <row r="2366" spans="1:2" x14ac:dyDescent="0.2">
      <c r="A2366" s="5">
        <v>998.90476190000004</v>
      </c>
      <c r="B2366" s="5"/>
    </row>
    <row r="2367" spans="1:2" x14ac:dyDescent="0.2">
      <c r="A2367" s="5">
        <v>601.4</v>
      </c>
      <c r="B2367" s="5"/>
    </row>
    <row r="2368" spans="1:2" x14ac:dyDescent="0.2">
      <c r="A2368" s="5">
        <v>748.8</v>
      </c>
      <c r="B2368" s="5"/>
    </row>
    <row r="2369" spans="1:2" x14ac:dyDescent="0.2">
      <c r="A2369" s="5">
        <v>2386.75</v>
      </c>
      <c r="B2369" s="5"/>
    </row>
    <row r="2370" spans="1:2" x14ac:dyDescent="0.2">
      <c r="A2370" s="5">
        <v>720.2857143</v>
      </c>
      <c r="B2370" s="5"/>
    </row>
    <row r="2371" spans="1:2" x14ac:dyDescent="0.2">
      <c r="A2371" s="5">
        <v>1087.2</v>
      </c>
      <c r="B2371" s="5"/>
    </row>
    <row r="2372" spans="1:2" x14ac:dyDescent="0.2">
      <c r="A2372" s="5"/>
      <c r="B2372" s="5"/>
    </row>
    <row r="2373" spans="1:2" x14ac:dyDescent="0.2">
      <c r="A2373" s="5">
        <v>617</v>
      </c>
      <c r="B2373" s="5"/>
    </row>
    <row r="2374" spans="1:2" x14ac:dyDescent="0.2">
      <c r="A2374" s="5">
        <v>669.75</v>
      </c>
      <c r="B2374" s="5"/>
    </row>
    <row r="2375" spans="1:2" x14ac:dyDescent="0.2">
      <c r="A2375" s="5">
        <v>561.16666669999995</v>
      </c>
      <c r="B2375" s="5">
        <v>1598</v>
      </c>
    </row>
    <row r="2376" spans="1:2" x14ac:dyDescent="0.2">
      <c r="A2376" s="5">
        <v>728.1</v>
      </c>
      <c r="B2376" s="5">
        <v>1923.090909</v>
      </c>
    </row>
    <row r="2377" spans="1:2" x14ac:dyDescent="0.2">
      <c r="A2377" s="5">
        <v>1123.5</v>
      </c>
      <c r="B2377" s="5">
        <v>1684.5</v>
      </c>
    </row>
    <row r="2378" spans="1:2" x14ac:dyDescent="0.2">
      <c r="A2378" s="5">
        <v>946.2</v>
      </c>
      <c r="B2378" s="5">
        <v>2104.1428569999998</v>
      </c>
    </row>
    <row r="2379" spans="1:2" x14ac:dyDescent="0.2">
      <c r="A2379" s="5">
        <v>890.875</v>
      </c>
      <c r="B2379" s="5">
        <v>1612.363636</v>
      </c>
    </row>
    <row r="2380" spans="1:2" x14ac:dyDescent="0.2">
      <c r="A2380" s="5">
        <v>895.15384619999998</v>
      </c>
      <c r="B2380" s="5">
        <v>1797.3</v>
      </c>
    </row>
    <row r="2381" spans="1:2" x14ac:dyDescent="0.2">
      <c r="A2381" s="5">
        <v>1123.4000000000001</v>
      </c>
      <c r="B2381" s="5">
        <v>1463.5</v>
      </c>
    </row>
    <row r="2382" spans="1:2" x14ac:dyDescent="0.2">
      <c r="A2382" s="5">
        <v>878.1875</v>
      </c>
      <c r="B2382" s="5">
        <v>2105.8000000000002</v>
      </c>
    </row>
    <row r="2383" spans="1:2" x14ac:dyDescent="0.2">
      <c r="A2383" s="5">
        <v>1163.245283</v>
      </c>
      <c r="B2383" s="5">
        <v>1144</v>
      </c>
    </row>
    <row r="2384" spans="1:2" x14ac:dyDescent="0.2">
      <c r="A2384" s="5">
        <v>833</v>
      </c>
      <c r="B2384" s="5">
        <v>1758.357143</v>
      </c>
    </row>
    <row r="2385" spans="1:2" x14ac:dyDescent="0.2">
      <c r="A2385" s="5">
        <v>880.66666669999995</v>
      </c>
      <c r="B2385" s="5">
        <v>1541.1111109999999</v>
      </c>
    </row>
    <row r="2386" spans="1:2" x14ac:dyDescent="0.2">
      <c r="A2386" s="5">
        <v>968.06666670000004</v>
      </c>
      <c r="B2386" s="5">
        <v>1629.5714290000001</v>
      </c>
    </row>
    <row r="2387" spans="1:2" x14ac:dyDescent="0.2">
      <c r="A2387" s="5">
        <v>1335.333333</v>
      </c>
      <c r="B2387" s="5">
        <v>2079.869565</v>
      </c>
    </row>
    <row r="2388" spans="1:2" x14ac:dyDescent="0.2">
      <c r="A2388" s="5"/>
      <c r="B2388" s="5">
        <v>1963.461538</v>
      </c>
    </row>
    <row r="2389" spans="1:2" x14ac:dyDescent="0.2">
      <c r="A2389" s="5">
        <v>769.57142859999999</v>
      </c>
      <c r="B2389" s="5">
        <v>1662.625</v>
      </c>
    </row>
    <row r="2390" spans="1:2" x14ac:dyDescent="0.2">
      <c r="A2390" s="5">
        <v>887.41176470000005</v>
      </c>
      <c r="B2390" s="5">
        <v>2233.4761899999999</v>
      </c>
    </row>
    <row r="2391" spans="1:2" x14ac:dyDescent="0.2">
      <c r="A2391" s="5">
        <v>979</v>
      </c>
      <c r="B2391" s="5">
        <v>1570.333333</v>
      </c>
    </row>
    <row r="2392" spans="1:2" x14ac:dyDescent="0.2">
      <c r="A2392" s="5">
        <v>1114.4545450000001</v>
      </c>
      <c r="B2392" s="5"/>
    </row>
    <row r="2393" spans="1:2" x14ac:dyDescent="0.2">
      <c r="A2393" s="5">
        <v>994.4</v>
      </c>
      <c r="B2393" s="5">
        <v>740.125</v>
      </c>
    </row>
    <row r="2394" spans="1:2" x14ac:dyDescent="0.2">
      <c r="A2394" s="5">
        <v>932.33333330000005</v>
      </c>
      <c r="B2394" s="5">
        <v>907.23076920000005</v>
      </c>
    </row>
    <row r="2395" spans="1:2" x14ac:dyDescent="0.2">
      <c r="A2395" s="5">
        <v>799</v>
      </c>
      <c r="B2395" s="5">
        <v>852.52631580000002</v>
      </c>
    </row>
    <row r="2396" spans="1:2" x14ac:dyDescent="0.2">
      <c r="A2396" s="5">
        <v>800.66666669999995</v>
      </c>
      <c r="B2396" s="5">
        <v>851</v>
      </c>
    </row>
    <row r="2397" spans="1:2" x14ac:dyDescent="0.2">
      <c r="A2397" s="5">
        <v>1035.833333</v>
      </c>
      <c r="B2397" s="5">
        <v>1394.327869</v>
      </c>
    </row>
    <row r="2398" spans="1:2" x14ac:dyDescent="0.2">
      <c r="A2398" s="5">
        <v>544</v>
      </c>
      <c r="B2398" s="5"/>
    </row>
    <row r="2399" spans="1:2" x14ac:dyDescent="0.2">
      <c r="A2399" s="5">
        <v>2465.5749999999998</v>
      </c>
      <c r="B2399" s="5">
        <v>1280.875</v>
      </c>
    </row>
    <row r="2400" spans="1:2" x14ac:dyDescent="0.2">
      <c r="A2400" s="5">
        <v>642</v>
      </c>
      <c r="B2400" s="5">
        <v>1148.5999999999999</v>
      </c>
    </row>
    <row r="2401" spans="1:2" x14ac:dyDescent="0.2">
      <c r="A2401" s="5">
        <v>714</v>
      </c>
      <c r="B2401" s="5">
        <v>767.2</v>
      </c>
    </row>
    <row r="2402" spans="1:2" x14ac:dyDescent="0.2">
      <c r="A2402" s="5">
        <v>670.2</v>
      </c>
      <c r="B2402" s="5">
        <v>610.875</v>
      </c>
    </row>
    <row r="2403" spans="1:2" x14ac:dyDescent="0.2">
      <c r="A2403" s="5">
        <v>668.33333330000005</v>
      </c>
      <c r="B2403" s="5">
        <v>727</v>
      </c>
    </row>
    <row r="2404" spans="1:2" x14ac:dyDescent="0.2">
      <c r="A2404" s="5">
        <v>736.16666669999995</v>
      </c>
      <c r="B2404" s="5">
        <v>1026.4285709999999</v>
      </c>
    </row>
    <row r="2405" spans="1:2" x14ac:dyDescent="0.2">
      <c r="A2405" s="5">
        <v>896.1333333</v>
      </c>
      <c r="B2405" s="5">
        <v>582.88888889999998</v>
      </c>
    </row>
    <row r="2406" spans="1:2" x14ac:dyDescent="0.2">
      <c r="A2406" s="5">
        <v>776.8</v>
      </c>
      <c r="B2406" s="5">
        <v>595</v>
      </c>
    </row>
    <row r="2407" spans="1:2" x14ac:dyDescent="0.2">
      <c r="A2407" s="5">
        <v>830.07692310000004</v>
      </c>
      <c r="B2407" s="5">
        <v>885</v>
      </c>
    </row>
    <row r="2408" spans="1:2" x14ac:dyDescent="0.2">
      <c r="A2408" s="5">
        <v>618.33333330000005</v>
      </c>
      <c r="B2408" s="5">
        <v>911.36363640000002</v>
      </c>
    </row>
    <row r="2409" spans="1:2" x14ac:dyDescent="0.2">
      <c r="A2409" s="5">
        <v>799</v>
      </c>
      <c r="B2409" s="5">
        <v>977.5</v>
      </c>
    </row>
    <row r="2410" spans="1:2" x14ac:dyDescent="0.2">
      <c r="A2410" s="5">
        <v>985.92307689999996</v>
      </c>
      <c r="B2410" s="5">
        <v>717.4</v>
      </c>
    </row>
    <row r="2411" spans="1:2" x14ac:dyDescent="0.2">
      <c r="A2411" s="5">
        <v>710</v>
      </c>
      <c r="B2411" s="5">
        <v>1310.5</v>
      </c>
    </row>
    <row r="2412" spans="1:2" x14ac:dyDescent="0.2">
      <c r="A2412" s="5">
        <v>1496.580645</v>
      </c>
      <c r="B2412" s="5">
        <v>841.63636359999998</v>
      </c>
    </row>
    <row r="2413" spans="1:2" x14ac:dyDescent="0.2">
      <c r="A2413" s="5">
        <v>1022.571429</v>
      </c>
      <c r="B2413" s="5">
        <v>882.33333330000005</v>
      </c>
    </row>
    <row r="2414" spans="1:2" x14ac:dyDescent="0.2">
      <c r="A2414" s="5">
        <v>1415.6538459999999</v>
      </c>
      <c r="B2414" s="5">
        <v>535.6</v>
      </c>
    </row>
    <row r="2415" spans="1:2" x14ac:dyDescent="0.2">
      <c r="A2415" s="5">
        <v>763.75</v>
      </c>
      <c r="B2415" s="5">
        <v>1141.117647</v>
      </c>
    </row>
    <row r="2416" spans="1:2" x14ac:dyDescent="0.2">
      <c r="A2416" s="5">
        <v>806</v>
      </c>
      <c r="B2416" s="5">
        <v>992.74074069999995</v>
      </c>
    </row>
    <row r="2417" spans="1:2" x14ac:dyDescent="0.2">
      <c r="A2417" s="5">
        <v>759</v>
      </c>
      <c r="B2417" s="5">
        <v>1262.612903</v>
      </c>
    </row>
    <row r="2418" spans="1:2" x14ac:dyDescent="0.2">
      <c r="A2418" s="5">
        <v>1943.2972970000001</v>
      </c>
      <c r="B2418" s="5">
        <v>935</v>
      </c>
    </row>
    <row r="2419" spans="1:2" x14ac:dyDescent="0.2">
      <c r="A2419" s="5">
        <v>1024.823529</v>
      </c>
      <c r="B2419" s="5">
        <v>1498.0465119999999</v>
      </c>
    </row>
    <row r="2420" spans="1:2" x14ac:dyDescent="0.2">
      <c r="A2420" s="5">
        <v>937.17647060000002</v>
      </c>
      <c r="B2420" s="5">
        <v>880.75</v>
      </c>
    </row>
    <row r="2421" spans="1:2" x14ac:dyDescent="0.2">
      <c r="A2421" s="5">
        <v>971.14285710000001</v>
      </c>
      <c r="B2421" s="5">
        <v>1035.3043479999999</v>
      </c>
    </row>
    <row r="2422" spans="1:2" x14ac:dyDescent="0.2">
      <c r="A2422" s="5"/>
      <c r="B2422" s="5">
        <v>852.4</v>
      </c>
    </row>
    <row r="2423" spans="1:2" x14ac:dyDescent="0.2">
      <c r="A2423" s="5">
        <v>864.8</v>
      </c>
      <c r="B2423" s="5">
        <v>1069.95</v>
      </c>
    </row>
    <row r="2424" spans="1:2" x14ac:dyDescent="0.2">
      <c r="A2424" s="5">
        <v>784.8</v>
      </c>
      <c r="B2424" s="5">
        <v>1192.8888890000001</v>
      </c>
    </row>
    <row r="2425" spans="1:2" x14ac:dyDescent="0.2">
      <c r="A2425" s="5">
        <v>741.66666669999995</v>
      </c>
      <c r="B2425" s="5">
        <v>634</v>
      </c>
    </row>
    <row r="2426" spans="1:2" x14ac:dyDescent="0.2">
      <c r="A2426" s="5">
        <v>811</v>
      </c>
      <c r="B2426" s="5">
        <v>865.5</v>
      </c>
    </row>
    <row r="2427" spans="1:2" x14ac:dyDescent="0.2">
      <c r="A2427" s="5">
        <v>1141.1199999999999</v>
      </c>
      <c r="B2427" s="5">
        <v>994.75</v>
      </c>
    </row>
    <row r="2428" spans="1:2" x14ac:dyDescent="0.2">
      <c r="A2428" s="5">
        <v>824.5</v>
      </c>
      <c r="B2428" s="5"/>
    </row>
    <row r="2429" spans="1:2" x14ac:dyDescent="0.2">
      <c r="A2429" s="5">
        <v>655.33333330000005</v>
      </c>
      <c r="B2429" s="5">
        <v>2480.969697</v>
      </c>
    </row>
    <row r="2430" spans="1:2" x14ac:dyDescent="0.2">
      <c r="A2430" s="5">
        <v>670.2</v>
      </c>
      <c r="B2430" s="5">
        <v>2327.7407410000001</v>
      </c>
    </row>
    <row r="2431" spans="1:2" x14ac:dyDescent="0.2">
      <c r="A2431" s="5">
        <v>1195.425</v>
      </c>
      <c r="B2431" s="5">
        <v>1176.875</v>
      </c>
    </row>
    <row r="2432" spans="1:2" x14ac:dyDescent="0.2">
      <c r="A2432" s="5">
        <v>697.85714289999999</v>
      </c>
      <c r="B2432" s="5">
        <v>2563.6842109999998</v>
      </c>
    </row>
    <row r="2433" spans="1:2" x14ac:dyDescent="0.2">
      <c r="A2433" s="5">
        <v>741.33333330000005</v>
      </c>
      <c r="B2433" s="5">
        <v>2634.2222219999999</v>
      </c>
    </row>
    <row r="2434" spans="1:2" x14ac:dyDescent="0.2">
      <c r="A2434" s="5">
        <v>689.5</v>
      </c>
      <c r="B2434" s="5">
        <v>1176.833333</v>
      </c>
    </row>
    <row r="2435" spans="1:2" x14ac:dyDescent="0.2">
      <c r="A2435" s="5">
        <v>712.5</v>
      </c>
      <c r="B2435" s="5">
        <v>1137.142857</v>
      </c>
    </row>
    <row r="2436" spans="1:2" x14ac:dyDescent="0.2">
      <c r="A2436" s="5">
        <v>856.76470589999997</v>
      </c>
      <c r="B2436" s="5">
        <v>1574.7</v>
      </c>
    </row>
    <row r="2437" spans="1:2" x14ac:dyDescent="0.2">
      <c r="A2437" s="5">
        <v>682.2857143</v>
      </c>
      <c r="B2437" s="5">
        <v>2222.7058820000002</v>
      </c>
    </row>
    <row r="2438" spans="1:2" x14ac:dyDescent="0.2">
      <c r="A2438" s="5">
        <v>506.33333329999999</v>
      </c>
      <c r="B2438" s="5">
        <v>1795.038462</v>
      </c>
    </row>
    <row r="2439" spans="1:2" x14ac:dyDescent="0.2">
      <c r="A2439" s="5">
        <v>1084.7619050000001</v>
      </c>
      <c r="B2439" s="5">
        <v>806</v>
      </c>
    </row>
    <row r="2440" spans="1:2" x14ac:dyDescent="0.2">
      <c r="A2440" s="5">
        <v>1046.5714290000001</v>
      </c>
      <c r="B2440" s="5">
        <v>1657.708333</v>
      </c>
    </row>
    <row r="2441" spans="1:2" x14ac:dyDescent="0.2">
      <c r="A2441" s="5">
        <v>709.2857143</v>
      </c>
      <c r="B2441" s="5">
        <v>1593.5714290000001</v>
      </c>
    </row>
    <row r="2442" spans="1:2" x14ac:dyDescent="0.2">
      <c r="A2442" s="5">
        <v>1576.4313729999999</v>
      </c>
      <c r="B2442" s="5">
        <v>1670.6153850000001</v>
      </c>
    </row>
    <row r="2443" spans="1:2" x14ac:dyDescent="0.2">
      <c r="A2443" s="5">
        <v>810.75</v>
      </c>
      <c r="B2443" s="5">
        <v>1918.391304</v>
      </c>
    </row>
    <row r="2444" spans="1:2" x14ac:dyDescent="0.2">
      <c r="A2444" s="5">
        <v>787</v>
      </c>
      <c r="B2444" s="5">
        <v>1146.8</v>
      </c>
    </row>
    <row r="2445" spans="1:2" x14ac:dyDescent="0.2">
      <c r="A2445" s="5">
        <v>590</v>
      </c>
      <c r="B2445" s="5">
        <v>1481.1578950000001</v>
      </c>
    </row>
    <row r="2446" spans="1:2" x14ac:dyDescent="0.2">
      <c r="A2446" s="5"/>
      <c r="B2446" s="5">
        <v>1712.5294120000001</v>
      </c>
    </row>
    <row r="2447" spans="1:2" x14ac:dyDescent="0.2">
      <c r="A2447" s="5">
        <v>1609.311111</v>
      </c>
      <c r="B2447" s="5">
        <v>1713.0434780000001</v>
      </c>
    </row>
    <row r="2448" spans="1:2" x14ac:dyDescent="0.2">
      <c r="A2448" s="5">
        <v>1062</v>
      </c>
      <c r="B2448" s="5">
        <v>1035.25</v>
      </c>
    </row>
    <row r="2449" spans="1:2" x14ac:dyDescent="0.2">
      <c r="A2449" s="5">
        <v>1033.95</v>
      </c>
      <c r="B2449" s="5"/>
    </row>
    <row r="2450" spans="1:2" x14ac:dyDescent="0.2">
      <c r="A2450" s="5">
        <v>1010.5</v>
      </c>
      <c r="B2450" s="5">
        <v>1782.45</v>
      </c>
    </row>
    <row r="2451" spans="1:2" x14ac:dyDescent="0.2">
      <c r="A2451" s="5">
        <v>872.89473680000003</v>
      </c>
      <c r="B2451" s="5">
        <v>2475</v>
      </c>
    </row>
    <row r="2452" spans="1:2" x14ac:dyDescent="0.2">
      <c r="A2452" s="5">
        <v>1152.227273</v>
      </c>
      <c r="B2452" s="5">
        <v>1839.666667</v>
      </c>
    </row>
    <row r="2453" spans="1:2" x14ac:dyDescent="0.2">
      <c r="A2453" s="5">
        <v>744.77777779999997</v>
      </c>
      <c r="B2453" s="5">
        <v>1821.294118</v>
      </c>
    </row>
    <row r="2454" spans="1:2" x14ac:dyDescent="0.2">
      <c r="A2454" s="5">
        <v>1016.5882350000001</v>
      </c>
      <c r="B2454" s="5">
        <v>1380.5</v>
      </c>
    </row>
    <row r="2455" spans="1:2" x14ac:dyDescent="0.2">
      <c r="A2455" s="5">
        <v>1272.931034</v>
      </c>
      <c r="B2455" s="5">
        <v>1851.7826090000001</v>
      </c>
    </row>
    <row r="2456" spans="1:2" x14ac:dyDescent="0.2">
      <c r="A2456" s="5">
        <v>914.25</v>
      </c>
      <c r="B2456" s="5">
        <v>626.5</v>
      </c>
    </row>
    <row r="2457" spans="1:2" x14ac:dyDescent="0.2">
      <c r="A2457" s="5">
        <v>704.6</v>
      </c>
      <c r="B2457" s="5">
        <v>1445.230769</v>
      </c>
    </row>
    <row r="2458" spans="1:2" x14ac:dyDescent="0.2">
      <c r="A2458" s="5">
        <v>1225.5</v>
      </c>
      <c r="B2458" s="5">
        <v>1624.5</v>
      </c>
    </row>
    <row r="2459" spans="1:2" x14ac:dyDescent="0.2">
      <c r="A2459" s="5">
        <v>1570.08</v>
      </c>
      <c r="B2459" s="5">
        <v>1950.121212</v>
      </c>
    </row>
    <row r="2460" spans="1:2" x14ac:dyDescent="0.2">
      <c r="A2460" s="5">
        <v>1013.785714</v>
      </c>
      <c r="B2460" s="5">
        <v>1033.666667</v>
      </c>
    </row>
    <row r="2461" spans="1:2" x14ac:dyDescent="0.2">
      <c r="A2461" s="5">
        <v>1060.705882</v>
      </c>
      <c r="B2461" s="5">
        <v>1031.166667</v>
      </c>
    </row>
    <row r="2462" spans="1:2" x14ac:dyDescent="0.2">
      <c r="A2462" s="5">
        <v>887</v>
      </c>
      <c r="B2462" s="5">
        <v>1029.5714290000001</v>
      </c>
    </row>
    <row r="2463" spans="1:2" x14ac:dyDescent="0.2">
      <c r="A2463" s="5">
        <v>764</v>
      </c>
      <c r="B2463" s="5">
        <v>1674.46</v>
      </c>
    </row>
    <row r="2464" spans="1:2" x14ac:dyDescent="0.2">
      <c r="A2464" s="5"/>
      <c r="B2464" s="5">
        <v>1403.666667</v>
      </c>
    </row>
    <row r="2465" spans="1:2" x14ac:dyDescent="0.2">
      <c r="A2465" s="5">
        <v>1058.296296</v>
      </c>
      <c r="B2465" s="5">
        <v>1466.7391299999999</v>
      </c>
    </row>
    <row r="2466" spans="1:2" x14ac:dyDescent="0.2">
      <c r="A2466" s="5">
        <v>753.47368419999998</v>
      </c>
      <c r="B2466" s="5">
        <v>1620.96</v>
      </c>
    </row>
    <row r="2467" spans="1:2" x14ac:dyDescent="0.2">
      <c r="A2467" s="5">
        <v>619.18181819999995</v>
      </c>
      <c r="B2467" s="5">
        <v>2519.6210529999998</v>
      </c>
    </row>
    <row r="2468" spans="1:2" x14ac:dyDescent="0.2">
      <c r="A2468" s="5">
        <v>750.9375</v>
      </c>
      <c r="B2468" s="5">
        <v>2437.1470589999999</v>
      </c>
    </row>
    <row r="2469" spans="1:2" x14ac:dyDescent="0.2">
      <c r="A2469" s="5">
        <v>719.08333330000005</v>
      </c>
      <c r="B2469" s="5">
        <v>1134.5999999999999</v>
      </c>
    </row>
    <row r="2470" spans="1:2" x14ac:dyDescent="0.2">
      <c r="A2470" s="5">
        <v>608.64285710000001</v>
      </c>
      <c r="B2470" s="5">
        <v>836.7142857</v>
      </c>
    </row>
    <row r="2471" spans="1:2" x14ac:dyDescent="0.2">
      <c r="A2471" s="5">
        <v>1550.21875</v>
      </c>
      <c r="B2471" s="5">
        <v>969.3125</v>
      </c>
    </row>
    <row r="2472" spans="1:2" x14ac:dyDescent="0.2">
      <c r="A2472" s="5">
        <v>1425.025641</v>
      </c>
      <c r="B2472" s="5">
        <v>1653.526316</v>
      </c>
    </row>
    <row r="2473" spans="1:2" x14ac:dyDescent="0.2">
      <c r="A2473" s="5">
        <v>865.5</v>
      </c>
      <c r="B2473" s="5">
        <v>1428</v>
      </c>
    </row>
    <row r="2474" spans="1:2" x14ac:dyDescent="0.2">
      <c r="A2474" s="5">
        <v>950.1</v>
      </c>
      <c r="B2474" s="5">
        <v>1274.166667</v>
      </c>
    </row>
    <row r="2475" spans="1:2" x14ac:dyDescent="0.2">
      <c r="A2475" s="5">
        <v>908.6</v>
      </c>
      <c r="B2475" s="5">
        <v>1191.6470589999999</v>
      </c>
    </row>
    <row r="2476" spans="1:2" x14ac:dyDescent="0.2">
      <c r="A2476" s="5">
        <v>873.25</v>
      </c>
      <c r="B2476" s="5">
        <v>933.14285710000001</v>
      </c>
    </row>
    <row r="2477" spans="1:2" x14ac:dyDescent="0.2">
      <c r="A2477" s="5">
        <v>665.75</v>
      </c>
      <c r="B2477" s="5">
        <v>2200.6346149999999</v>
      </c>
    </row>
    <row r="2478" spans="1:2" x14ac:dyDescent="0.2">
      <c r="A2478" s="5">
        <v>1128.166667</v>
      </c>
      <c r="B2478" s="5">
        <v>1165.521739</v>
      </c>
    </row>
    <row r="2479" spans="1:2" x14ac:dyDescent="0.2">
      <c r="A2479" s="5">
        <v>1056.5714290000001</v>
      </c>
      <c r="B2479" s="5">
        <v>1338.24</v>
      </c>
    </row>
    <row r="2480" spans="1:2" x14ac:dyDescent="0.2">
      <c r="A2480" s="5">
        <v>1149.6896549999999</v>
      </c>
      <c r="B2480" s="5">
        <v>2291.5641030000002</v>
      </c>
    </row>
    <row r="2481" spans="1:2" x14ac:dyDescent="0.2">
      <c r="A2481" s="5">
        <v>1214.8108110000001</v>
      </c>
      <c r="B2481" s="5">
        <v>1049.666667</v>
      </c>
    </row>
    <row r="2482" spans="1:2" x14ac:dyDescent="0.2">
      <c r="A2482" s="5">
        <v>723.4</v>
      </c>
      <c r="B2482" s="5">
        <v>1714.8888890000001</v>
      </c>
    </row>
    <row r="2483" spans="1:2" x14ac:dyDescent="0.2">
      <c r="A2483" s="5">
        <v>1527.171429</v>
      </c>
      <c r="B2483" s="5">
        <v>1134.5</v>
      </c>
    </row>
    <row r="2484" spans="1:2" x14ac:dyDescent="0.2">
      <c r="A2484" s="5">
        <v>883.64705879999997</v>
      </c>
      <c r="B2484" s="5">
        <v>2757.6521739999998</v>
      </c>
    </row>
    <row r="2485" spans="1:2" x14ac:dyDescent="0.2">
      <c r="A2485" s="5"/>
      <c r="B2485" s="5">
        <v>1160.038462</v>
      </c>
    </row>
    <row r="2486" spans="1:2" x14ac:dyDescent="0.2">
      <c r="A2486" s="5">
        <v>1047.5333330000001</v>
      </c>
      <c r="B2486" s="5">
        <v>1221.2380949999999</v>
      </c>
    </row>
    <row r="2487" spans="1:2" x14ac:dyDescent="0.2">
      <c r="A2487" s="5">
        <v>817</v>
      </c>
      <c r="B2487" s="5">
        <v>2531.5</v>
      </c>
    </row>
    <row r="2488" spans="1:2" x14ac:dyDescent="0.2">
      <c r="A2488" s="5">
        <v>1012.076923</v>
      </c>
      <c r="B2488" s="5">
        <v>943.29166669999995</v>
      </c>
    </row>
    <row r="2489" spans="1:2" x14ac:dyDescent="0.2">
      <c r="A2489" s="5">
        <v>835.33333330000005</v>
      </c>
      <c r="B2489" s="5">
        <v>1161.5714290000001</v>
      </c>
    </row>
    <row r="2490" spans="1:2" x14ac:dyDescent="0.2">
      <c r="A2490" s="5">
        <v>955.6</v>
      </c>
      <c r="B2490" s="5">
        <v>1709.825</v>
      </c>
    </row>
    <row r="2491" spans="1:2" x14ac:dyDescent="0.2">
      <c r="A2491" s="5">
        <v>846</v>
      </c>
      <c r="B2491" s="5">
        <v>1442.294118</v>
      </c>
    </row>
    <row r="2492" spans="1:2" x14ac:dyDescent="0.2">
      <c r="A2492" s="5">
        <v>838</v>
      </c>
      <c r="B2492" s="5">
        <v>968</v>
      </c>
    </row>
    <row r="2493" spans="1:2" x14ac:dyDescent="0.2">
      <c r="A2493" s="5">
        <v>781.6</v>
      </c>
      <c r="B2493" s="5">
        <v>1116.916667</v>
      </c>
    </row>
    <row r="2494" spans="1:2" x14ac:dyDescent="0.2">
      <c r="A2494" s="5">
        <v>767.66666669999995</v>
      </c>
      <c r="B2494" s="5">
        <v>2234.6097559999998</v>
      </c>
    </row>
    <row r="2495" spans="1:2" x14ac:dyDescent="0.2">
      <c r="A2495" s="5">
        <v>844.11111110000002</v>
      </c>
      <c r="B2495" s="5">
        <v>1152.7894739999999</v>
      </c>
    </row>
    <row r="2496" spans="1:2" x14ac:dyDescent="0.2">
      <c r="A2496" s="5">
        <v>1481.363636</v>
      </c>
      <c r="B2496" s="5">
        <v>1726</v>
      </c>
    </row>
    <row r="2497" spans="1:2" x14ac:dyDescent="0.2">
      <c r="A2497" s="5">
        <v>1089</v>
      </c>
      <c r="B2497" s="5">
        <v>1700.867925</v>
      </c>
    </row>
    <row r="2498" spans="1:2" x14ac:dyDescent="0.2">
      <c r="A2498" s="5"/>
      <c r="B2498" s="5">
        <v>2222.6119399999998</v>
      </c>
    </row>
    <row r="2499" spans="1:2" x14ac:dyDescent="0.2">
      <c r="A2499" s="5">
        <v>1465.8965519999999</v>
      </c>
      <c r="B2499" s="5">
        <v>1544.148148</v>
      </c>
    </row>
    <row r="2500" spans="1:2" x14ac:dyDescent="0.2">
      <c r="A2500" s="5">
        <v>1429.72973</v>
      </c>
      <c r="B2500" s="5">
        <v>1458.25</v>
      </c>
    </row>
    <row r="2501" spans="1:2" x14ac:dyDescent="0.2">
      <c r="A2501" s="5">
        <v>650</v>
      </c>
      <c r="B2501" s="5">
        <v>1036</v>
      </c>
    </row>
    <row r="2502" spans="1:2" x14ac:dyDescent="0.2">
      <c r="A2502" s="5">
        <v>1495.9117650000001</v>
      </c>
      <c r="B2502" s="5">
        <v>1012</v>
      </c>
    </row>
    <row r="2503" spans="1:2" x14ac:dyDescent="0.2">
      <c r="A2503" s="5">
        <v>720.36363640000002</v>
      </c>
      <c r="B2503" s="5"/>
    </row>
    <row r="2504" spans="1:2" x14ac:dyDescent="0.2">
      <c r="A2504" s="5">
        <v>1131.9000000000001</v>
      </c>
      <c r="B2504" s="5">
        <v>1165</v>
      </c>
    </row>
    <row r="2505" spans="1:2" x14ac:dyDescent="0.2">
      <c r="A2505" s="5">
        <v>559.75</v>
      </c>
      <c r="B2505" s="5">
        <v>1425.882353</v>
      </c>
    </row>
    <row r="2506" spans="1:2" x14ac:dyDescent="0.2">
      <c r="A2506" s="5">
        <v>1359.5428569999999</v>
      </c>
      <c r="B2506" s="5">
        <v>1343.6923079999999</v>
      </c>
    </row>
    <row r="2507" spans="1:2" x14ac:dyDescent="0.2">
      <c r="A2507" s="5">
        <v>808.75</v>
      </c>
      <c r="B2507" s="5">
        <v>1266.8125</v>
      </c>
    </row>
    <row r="2508" spans="1:2" x14ac:dyDescent="0.2">
      <c r="A2508" s="5">
        <v>754.93333329999996</v>
      </c>
      <c r="B2508" s="5">
        <v>2335.469388</v>
      </c>
    </row>
    <row r="2509" spans="1:2" x14ac:dyDescent="0.2">
      <c r="A2509" s="5">
        <v>2016.269231</v>
      </c>
      <c r="B2509" s="5">
        <v>1804.1785709999999</v>
      </c>
    </row>
    <row r="2510" spans="1:2" x14ac:dyDescent="0.2">
      <c r="A2510" s="5">
        <v>601.7142857</v>
      </c>
      <c r="B2510" s="5">
        <v>1713.5161290000001</v>
      </c>
    </row>
    <row r="2511" spans="1:2" x14ac:dyDescent="0.2">
      <c r="A2511" s="5">
        <v>970.4</v>
      </c>
      <c r="B2511" s="5">
        <v>1680.807018</v>
      </c>
    </row>
    <row r="2512" spans="1:2" x14ac:dyDescent="0.2">
      <c r="A2512" s="5">
        <v>1010.823529</v>
      </c>
      <c r="B2512" s="5">
        <v>1770.636364</v>
      </c>
    </row>
    <row r="2513" spans="1:2" x14ac:dyDescent="0.2">
      <c r="A2513" s="5">
        <v>613.14285710000001</v>
      </c>
      <c r="B2513" s="5">
        <v>993</v>
      </c>
    </row>
    <row r="2514" spans="1:2" x14ac:dyDescent="0.2">
      <c r="A2514" s="5"/>
      <c r="B2514" s="5">
        <v>1745.25</v>
      </c>
    </row>
    <row r="2515" spans="1:2" x14ac:dyDescent="0.2">
      <c r="A2515" s="5"/>
      <c r="B2515" s="5">
        <v>1204.0769230000001</v>
      </c>
    </row>
    <row r="2516" spans="1:2" x14ac:dyDescent="0.2">
      <c r="A2516" s="5"/>
      <c r="B2516" s="5">
        <v>1791.4047619999999</v>
      </c>
    </row>
    <row r="2517" spans="1:2" x14ac:dyDescent="0.2">
      <c r="A2517" s="5"/>
      <c r="B2517" s="5">
        <v>1435.2666670000001</v>
      </c>
    </row>
    <row r="2518" spans="1:2" x14ac:dyDescent="0.2">
      <c r="A2518" s="5"/>
      <c r="B2518" s="5">
        <v>2124.2972970000001</v>
      </c>
    </row>
    <row r="2519" spans="1:2" x14ac:dyDescent="0.2">
      <c r="A2519" s="5"/>
      <c r="B2519" s="5">
        <v>1712.736842</v>
      </c>
    </row>
    <row r="2520" spans="1:2" x14ac:dyDescent="0.2">
      <c r="A2520" s="5"/>
      <c r="B2520" s="5">
        <v>1853</v>
      </c>
    </row>
    <row r="2521" spans="1:2" x14ac:dyDescent="0.2">
      <c r="A2521" s="5"/>
      <c r="B2521" s="5">
        <v>650.5</v>
      </c>
    </row>
    <row r="2522" spans="1:2" x14ac:dyDescent="0.2">
      <c r="A2522" s="5"/>
      <c r="B2522" s="5">
        <v>1849.181818</v>
      </c>
    </row>
    <row r="2523" spans="1:2" x14ac:dyDescent="0.2">
      <c r="A2523" s="5"/>
      <c r="B2523" s="5">
        <v>812.375</v>
      </c>
    </row>
    <row r="2524" spans="1:2" x14ac:dyDescent="0.2">
      <c r="A2524" s="5"/>
      <c r="B2524" s="5">
        <v>1635.734177</v>
      </c>
    </row>
    <row r="2525" spans="1:2" x14ac:dyDescent="0.2">
      <c r="A2525" s="5"/>
      <c r="B2525" s="5">
        <v>1457.791667</v>
      </c>
    </row>
    <row r="2526" spans="1:2" x14ac:dyDescent="0.2">
      <c r="A2526" s="5"/>
      <c r="B2526" s="5"/>
    </row>
    <row r="2527" spans="1:2" x14ac:dyDescent="0.2">
      <c r="A2527" s="5"/>
      <c r="B2527" s="5">
        <v>1579.0769230000001</v>
      </c>
    </row>
    <row r="2528" spans="1:2" x14ac:dyDescent="0.2">
      <c r="A2528" s="5"/>
      <c r="B2528" s="5">
        <v>2657.2926830000001</v>
      </c>
    </row>
    <row r="2529" spans="1:2" x14ac:dyDescent="0.2">
      <c r="A2529" s="5"/>
      <c r="B2529" s="5">
        <v>1096.5</v>
      </c>
    </row>
    <row r="2530" spans="1:2" x14ac:dyDescent="0.2">
      <c r="A2530" s="5"/>
      <c r="B2530" s="5">
        <v>2135.7586209999999</v>
      </c>
    </row>
    <row r="2531" spans="1:2" x14ac:dyDescent="0.2">
      <c r="A2531" s="5"/>
      <c r="B2531" s="5">
        <v>1610.4285709999999</v>
      </c>
    </row>
    <row r="2532" spans="1:2" x14ac:dyDescent="0.2">
      <c r="A2532" s="5"/>
      <c r="B2532" s="5">
        <v>1105.2222220000001</v>
      </c>
    </row>
    <row r="2533" spans="1:2" x14ac:dyDescent="0.2">
      <c r="A2533" s="5"/>
      <c r="B2533" s="5">
        <v>947.5</v>
      </c>
    </row>
    <row r="2534" spans="1:2" x14ac:dyDescent="0.2">
      <c r="A2534" s="5"/>
      <c r="B2534" s="5">
        <v>1159.5</v>
      </c>
    </row>
    <row r="2535" spans="1:2" x14ac:dyDescent="0.2">
      <c r="A2535" s="5"/>
      <c r="B2535" s="5"/>
    </row>
    <row r="2536" spans="1:2" x14ac:dyDescent="0.2">
      <c r="A2536" s="5"/>
      <c r="B2536" s="5">
        <v>1363</v>
      </c>
    </row>
    <row r="2537" spans="1:2" x14ac:dyDescent="0.2">
      <c r="A2537" s="5"/>
      <c r="B2537" s="5">
        <v>1844.9</v>
      </c>
    </row>
    <row r="2538" spans="1:2" x14ac:dyDescent="0.2">
      <c r="A2538" s="5"/>
      <c r="B2538" s="5">
        <v>1528.333333</v>
      </c>
    </row>
    <row r="2539" spans="1:2" x14ac:dyDescent="0.2">
      <c r="A2539" s="5"/>
      <c r="B2539" s="5">
        <v>2041.333333</v>
      </c>
    </row>
    <row r="2540" spans="1:2" x14ac:dyDescent="0.2">
      <c r="A2540" s="5"/>
      <c r="B2540" s="5">
        <v>2313.8000000000002</v>
      </c>
    </row>
    <row r="2541" spans="1:2" x14ac:dyDescent="0.2">
      <c r="A2541" s="5"/>
      <c r="B2541" s="5">
        <v>1602.7142859999999</v>
      </c>
    </row>
    <row r="2542" spans="1:2" x14ac:dyDescent="0.2">
      <c r="A2542" s="5"/>
      <c r="B2542" s="5">
        <v>1601.555556</v>
      </c>
    </row>
    <row r="2543" spans="1:2" x14ac:dyDescent="0.2">
      <c r="A2543" s="5"/>
      <c r="B2543" s="5">
        <v>1287.5</v>
      </c>
    </row>
    <row r="2544" spans="1:2" x14ac:dyDescent="0.2">
      <c r="A2544" s="5"/>
      <c r="B2544" s="5">
        <v>1743.636364</v>
      </c>
    </row>
    <row r="2545" spans="1:2" x14ac:dyDescent="0.2">
      <c r="A2545" s="5"/>
      <c r="B2545" s="5">
        <v>1479</v>
      </c>
    </row>
    <row r="2546" spans="1:2" x14ac:dyDescent="0.2">
      <c r="A2546" s="5"/>
      <c r="B2546" s="5">
        <v>1402</v>
      </c>
    </row>
    <row r="2547" spans="1:2" x14ac:dyDescent="0.2">
      <c r="A2547" s="5"/>
      <c r="B2547" s="5">
        <v>1723.625</v>
      </c>
    </row>
    <row r="2548" spans="1:2" x14ac:dyDescent="0.2">
      <c r="A2548" s="5"/>
      <c r="B2548" s="5">
        <v>1594.25</v>
      </c>
    </row>
    <row r="2549" spans="1:2" x14ac:dyDescent="0.2">
      <c r="A2549" s="5"/>
      <c r="B2549" s="5">
        <v>2286.4285709999999</v>
      </c>
    </row>
    <row r="2550" spans="1:2" x14ac:dyDescent="0.2">
      <c r="A2550" s="5"/>
      <c r="B2550" s="5">
        <v>1868.857143</v>
      </c>
    </row>
    <row r="2551" spans="1:2" x14ac:dyDescent="0.2">
      <c r="A2551" s="5"/>
      <c r="B2551" s="5">
        <v>2038.2857140000001</v>
      </c>
    </row>
    <row r="2552" spans="1:2" x14ac:dyDescent="0.2">
      <c r="A2552" s="5"/>
      <c r="B2552" s="5">
        <v>1220.6153850000001</v>
      </c>
    </row>
    <row r="2553" spans="1:2" x14ac:dyDescent="0.2">
      <c r="A2553" s="5"/>
      <c r="B2553" s="5">
        <v>1807</v>
      </c>
    </row>
    <row r="2554" spans="1:2" x14ac:dyDescent="0.2">
      <c r="A2554" s="5"/>
      <c r="B2554" s="5">
        <v>1771</v>
      </c>
    </row>
    <row r="2555" spans="1:2" x14ac:dyDescent="0.2">
      <c r="A2555" s="5"/>
      <c r="B2555" s="5">
        <v>1640</v>
      </c>
    </row>
    <row r="2556" spans="1:2" x14ac:dyDescent="0.2">
      <c r="A2556" s="5"/>
      <c r="B2556" s="5">
        <v>1222.142857</v>
      </c>
    </row>
    <row r="2557" spans="1:2" x14ac:dyDescent="0.2">
      <c r="A2557" s="5"/>
      <c r="B2557" s="5">
        <v>2111.538462</v>
      </c>
    </row>
    <row r="2558" spans="1:2" x14ac:dyDescent="0.2">
      <c r="A2558" s="5"/>
      <c r="B2558" s="5">
        <v>1885.421053</v>
      </c>
    </row>
    <row r="2559" spans="1:2" x14ac:dyDescent="0.2">
      <c r="A2559" s="5"/>
      <c r="B2559" s="5">
        <v>2161.181818</v>
      </c>
    </row>
    <row r="2560" spans="1:2" x14ac:dyDescent="0.2">
      <c r="A2560" s="5"/>
      <c r="B2560" s="5">
        <v>1008.333333</v>
      </c>
    </row>
    <row r="2561" spans="1:2" x14ac:dyDescent="0.2">
      <c r="A2561" s="5"/>
      <c r="B2561" s="5">
        <v>1716.230769</v>
      </c>
    </row>
    <row r="2562" spans="1:2" x14ac:dyDescent="0.2">
      <c r="A2562" s="5"/>
      <c r="B2562" s="5">
        <v>1678.625</v>
      </c>
    </row>
    <row r="2563" spans="1:2" x14ac:dyDescent="0.2">
      <c r="A2563" s="5"/>
      <c r="B2563" s="5">
        <v>1378.8</v>
      </c>
    </row>
    <row r="2564" spans="1:2" x14ac:dyDescent="0.2">
      <c r="A2564" s="5"/>
      <c r="B2564" s="5"/>
    </row>
    <row r="2565" spans="1:2" x14ac:dyDescent="0.2">
      <c r="A2565" s="5"/>
      <c r="B2565" s="5">
        <v>2318.885714</v>
      </c>
    </row>
    <row r="2566" spans="1:2" x14ac:dyDescent="0.2">
      <c r="A2566" s="5"/>
      <c r="B2566" s="5">
        <v>2128.348837</v>
      </c>
    </row>
    <row r="2567" spans="1:2" x14ac:dyDescent="0.2">
      <c r="A2567" s="5"/>
      <c r="B2567" s="5">
        <v>1400.3846149999999</v>
      </c>
    </row>
    <row r="2568" spans="1:2" x14ac:dyDescent="0.2">
      <c r="A2568" s="5"/>
      <c r="B2568" s="5">
        <v>2043.8214290000001</v>
      </c>
    </row>
    <row r="2569" spans="1:2" x14ac:dyDescent="0.2">
      <c r="A2569" s="5"/>
      <c r="B2569" s="5">
        <v>1370.75</v>
      </c>
    </row>
    <row r="2570" spans="1:2" x14ac:dyDescent="0.2">
      <c r="A2570" s="5"/>
      <c r="B2570" s="5">
        <v>1433.5</v>
      </c>
    </row>
    <row r="2571" spans="1:2" x14ac:dyDescent="0.2">
      <c r="A2571" s="5"/>
      <c r="B2571" s="5">
        <v>1614</v>
      </c>
    </row>
    <row r="2572" spans="1:2" x14ac:dyDescent="0.2">
      <c r="A2572" s="5"/>
      <c r="B2572" s="5">
        <v>2222</v>
      </c>
    </row>
    <row r="2573" spans="1:2" x14ac:dyDescent="0.2">
      <c r="A2573" s="5"/>
      <c r="B2573" s="5">
        <v>1284.666667</v>
      </c>
    </row>
    <row r="2574" spans="1:2" x14ac:dyDescent="0.2">
      <c r="A2574" s="5"/>
      <c r="B2574" s="5">
        <v>1927.458333</v>
      </c>
    </row>
    <row r="2575" spans="1:2" x14ac:dyDescent="0.2">
      <c r="A2575" s="5"/>
      <c r="B2575" s="5">
        <v>1370.75</v>
      </c>
    </row>
    <row r="2576" spans="1:2" x14ac:dyDescent="0.2">
      <c r="A2576" s="5"/>
      <c r="B2576" s="5">
        <v>858.3</v>
      </c>
    </row>
    <row r="2577" spans="1:2" x14ac:dyDescent="0.2">
      <c r="A2577" s="5"/>
      <c r="B2577" s="5">
        <v>1258.666667</v>
      </c>
    </row>
    <row r="2578" spans="1:2" x14ac:dyDescent="0.2">
      <c r="A2578" s="5"/>
      <c r="B2578" s="5">
        <v>1197.6875</v>
      </c>
    </row>
    <row r="2579" spans="1:2" x14ac:dyDescent="0.2">
      <c r="A2579" s="5"/>
      <c r="B2579" s="5">
        <v>1138.333333</v>
      </c>
    </row>
    <row r="2580" spans="1:2" x14ac:dyDescent="0.2">
      <c r="A2580" s="5"/>
      <c r="B2580" s="5">
        <v>1991.1470589999999</v>
      </c>
    </row>
    <row r="2581" spans="1:2" x14ac:dyDescent="0.2">
      <c r="A2581" s="5"/>
      <c r="B2581" s="5">
        <v>1201.333333</v>
      </c>
    </row>
    <row r="2582" spans="1:2" x14ac:dyDescent="0.2">
      <c r="A2582" s="5"/>
      <c r="B2582" s="5">
        <v>1150.2</v>
      </c>
    </row>
    <row r="2583" spans="1:2" x14ac:dyDescent="0.2">
      <c r="A2583" s="5"/>
      <c r="B2583" s="5">
        <v>2102.1034479999998</v>
      </c>
    </row>
    <row r="2584" spans="1:2" x14ac:dyDescent="0.2">
      <c r="A2584" s="5"/>
      <c r="B2584" s="5">
        <v>1687.7</v>
      </c>
    </row>
    <row r="2585" spans="1:2" x14ac:dyDescent="0.2">
      <c r="A2585" s="5"/>
      <c r="B2585" s="5">
        <v>1227</v>
      </c>
    </row>
    <row r="2586" spans="1:2" x14ac:dyDescent="0.2">
      <c r="A2586" s="5"/>
      <c r="B2586" s="5">
        <v>1536.769231</v>
      </c>
    </row>
    <row r="2587" spans="1:2" x14ac:dyDescent="0.2">
      <c r="A2587" s="5"/>
      <c r="B2587" s="5">
        <v>1562.4285709999999</v>
      </c>
    </row>
    <row r="2588" spans="1:2" x14ac:dyDescent="0.2">
      <c r="A2588" s="5"/>
      <c r="B2588" s="5">
        <v>1060.333333</v>
      </c>
    </row>
    <row r="2589" spans="1:2" x14ac:dyDescent="0.2">
      <c r="A2589" s="5"/>
      <c r="B2589" s="5">
        <v>1351.5</v>
      </c>
    </row>
    <row r="2590" spans="1:2" x14ac:dyDescent="0.2">
      <c r="A2590" s="5"/>
      <c r="B2590" s="5">
        <v>1295.7</v>
      </c>
    </row>
    <row r="2591" spans="1:2" x14ac:dyDescent="0.2">
      <c r="A2591" s="5"/>
      <c r="B2591" s="5">
        <v>1708</v>
      </c>
    </row>
    <row r="2592" spans="1:2" x14ac:dyDescent="0.2">
      <c r="A2592" s="5"/>
      <c r="B2592" s="5">
        <v>1823.357143</v>
      </c>
    </row>
    <row r="2593" spans="1:2" x14ac:dyDescent="0.2">
      <c r="A2593" s="5"/>
      <c r="B2593" s="5">
        <v>1711.2857140000001</v>
      </c>
    </row>
    <row r="2594" spans="1:2" x14ac:dyDescent="0.2">
      <c r="A2594" s="5"/>
      <c r="B2594" s="5">
        <v>1688.375</v>
      </c>
    </row>
    <row r="2595" spans="1:2" x14ac:dyDescent="0.2">
      <c r="A2595" s="5"/>
      <c r="B2595" s="5">
        <v>1792.2105260000001</v>
      </c>
    </row>
    <row r="2596" spans="1:2" x14ac:dyDescent="0.2">
      <c r="A2596" s="5"/>
      <c r="B2596" s="5">
        <v>1300.5</v>
      </c>
    </row>
    <row r="2597" spans="1:2" x14ac:dyDescent="0.2">
      <c r="A2597" s="5"/>
      <c r="B2597" s="5">
        <v>2029.315789</v>
      </c>
    </row>
    <row r="2598" spans="1:2" x14ac:dyDescent="0.2">
      <c r="A2598" s="5"/>
      <c r="B2598" s="5">
        <v>1983.05</v>
      </c>
    </row>
    <row r="2599" spans="1:2" x14ac:dyDescent="0.2">
      <c r="A2599" s="5"/>
      <c r="B2599" s="5">
        <v>1472.7142859999999</v>
      </c>
    </row>
    <row r="2600" spans="1:2" x14ac:dyDescent="0.2">
      <c r="A2600" s="5"/>
      <c r="B2600" s="5">
        <v>1836.6</v>
      </c>
    </row>
    <row r="2601" spans="1:2" x14ac:dyDescent="0.2">
      <c r="A2601" s="5"/>
      <c r="B2601" s="5">
        <v>1615.068966</v>
      </c>
    </row>
    <row r="2602" spans="1:2" x14ac:dyDescent="0.2">
      <c r="A2602" s="5"/>
      <c r="B2602" s="5">
        <v>1041.5</v>
      </c>
    </row>
    <row r="2603" spans="1:2" x14ac:dyDescent="0.2">
      <c r="A2603" s="5"/>
      <c r="B2603" s="5">
        <v>1542.9523810000001</v>
      </c>
    </row>
    <row r="2604" spans="1:2" x14ac:dyDescent="0.2">
      <c r="A2604" s="5"/>
      <c r="B2604" s="5">
        <v>642.25</v>
      </c>
    </row>
    <row r="2605" spans="1:2" x14ac:dyDescent="0.2">
      <c r="A2605" s="5"/>
      <c r="B2605" s="5">
        <v>1697.5666670000001</v>
      </c>
    </row>
    <row r="2606" spans="1:2" x14ac:dyDescent="0.2">
      <c r="A2606" s="5"/>
      <c r="B2606" s="5">
        <v>1511.5526319999999</v>
      </c>
    </row>
    <row r="2607" spans="1:2" x14ac:dyDescent="0.2">
      <c r="A2607" s="5"/>
      <c r="B2607" s="5">
        <v>1151</v>
      </c>
    </row>
    <row r="2608" spans="1:2" x14ac:dyDescent="0.2">
      <c r="A2608" s="5"/>
      <c r="B2608" s="5"/>
    </row>
    <row r="2609" spans="1:2" x14ac:dyDescent="0.2">
      <c r="A2609" s="5"/>
      <c r="B2609" s="5">
        <v>1139.363636</v>
      </c>
    </row>
    <row r="2610" spans="1:2" x14ac:dyDescent="0.2">
      <c r="A2610" s="5"/>
      <c r="B2610" s="5">
        <v>1233.5454549999999</v>
      </c>
    </row>
    <row r="2611" spans="1:2" x14ac:dyDescent="0.2">
      <c r="A2611" s="5"/>
      <c r="B2611" s="5">
        <v>1516.65</v>
      </c>
    </row>
    <row r="2612" spans="1:2" x14ac:dyDescent="0.2">
      <c r="A2612" s="5"/>
      <c r="B2612" s="5">
        <v>1290.2666670000001</v>
      </c>
    </row>
    <row r="2613" spans="1:2" x14ac:dyDescent="0.2">
      <c r="A2613" s="5"/>
      <c r="B2613" s="5">
        <v>1022.9</v>
      </c>
    </row>
    <row r="2614" spans="1:2" x14ac:dyDescent="0.2">
      <c r="A2614" s="5"/>
      <c r="B2614" s="5">
        <v>2375.36</v>
      </c>
    </row>
    <row r="2615" spans="1:2" x14ac:dyDescent="0.2">
      <c r="A2615" s="5"/>
      <c r="B2615" s="5">
        <v>1130.357143</v>
      </c>
    </row>
    <row r="2616" spans="1:2" x14ac:dyDescent="0.2">
      <c r="A2616" s="5"/>
      <c r="B2616" s="5">
        <v>828.5</v>
      </c>
    </row>
    <row r="2617" spans="1:2" x14ac:dyDescent="0.2">
      <c r="A2617" s="5"/>
      <c r="B2617" s="5">
        <v>799.2</v>
      </c>
    </row>
    <row r="2618" spans="1:2" x14ac:dyDescent="0.2">
      <c r="A2618" s="5"/>
      <c r="B2618" s="5">
        <v>758</v>
      </c>
    </row>
    <row r="2619" spans="1:2" x14ac:dyDescent="0.2">
      <c r="A2619" s="5"/>
      <c r="B2619" s="5">
        <v>846</v>
      </c>
    </row>
    <row r="2620" spans="1:2" x14ac:dyDescent="0.2">
      <c r="A2620" s="5"/>
      <c r="B2620" s="5">
        <v>1171.863636</v>
      </c>
    </row>
    <row r="2621" spans="1:2" x14ac:dyDescent="0.2">
      <c r="A2621" s="5"/>
      <c r="B2621" s="5">
        <v>1079.9285709999999</v>
      </c>
    </row>
    <row r="2622" spans="1:2" x14ac:dyDescent="0.2">
      <c r="A2622" s="5"/>
      <c r="B2622" s="5">
        <v>2688.7142859999999</v>
      </c>
    </row>
    <row r="2623" spans="1:2" x14ac:dyDescent="0.2">
      <c r="A2623" s="5"/>
      <c r="B2623" s="5">
        <v>1000.285714</v>
      </c>
    </row>
    <row r="2624" spans="1:2" x14ac:dyDescent="0.2">
      <c r="A2624" s="5"/>
      <c r="B2624" s="5">
        <v>1178.8611109999999</v>
      </c>
    </row>
    <row r="2625" spans="1:2" x14ac:dyDescent="0.2">
      <c r="A2625" s="5"/>
      <c r="B2625" s="5">
        <v>2662.7692310000002</v>
      </c>
    </row>
    <row r="2626" spans="1:2" x14ac:dyDescent="0.2">
      <c r="A2626" s="5"/>
      <c r="B2626" s="5">
        <v>2292.16129</v>
      </c>
    </row>
    <row r="2627" spans="1:2" x14ac:dyDescent="0.2">
      <c r="A2627" s="5"/>
      <c r="B2627" s="5">
        <v>949</v>
      </c>
    </row>
    <row r="2628" spans="1:2" x14ac:dyDescent="0.2">
      <c r="A2628" s="5"/>
      <c r="B2628" s="5"/>
    </row>
    <row r="2629" spans="1:2" x14ac:dyDescent="0.2">
      <c r="A2629" s="5"/>
      <c r="B2629" s="5">
        <v>1519.809524</v>
      </c>
    </row>
    <row r="2630" spans="1:2" x14ac:dyDescent="0.2">
      <c r="A2630" s="5"/>
      <c r="B2630" s="5">
        <v>1408.5454549999999</v>
      </c>
    </row>
    <row r="2631" spans="1:2" x14ac:dyDescent="0.2">
      <c r="A2631" s="5"/>
      <c r="B2631" s="5">
        <v>1810.9285709999999</v>
      </c>
    </row>
    <row r="2632" spans="1:2" x14ac:dyDescent="0.2">
      <c r="A2632" s="5"/>
      <c r="B2632" s="5">
        <v>2331.4</v>
      </c>
    </row>
    <row r="2633" spans="1:2" x14ac:dyDescent="0.2">
      <c r="A2633" s="5"/>
      <c r="B2633" s="5">
        <v>1483.6923079999999</v>
      </c>
    </row>
    <row r="2634" spans="1:2" x14ac:dyDescent="0.2">
      <c r="A2634" s="5"/>
      <c r="B2634" s="5">
        <v>1762.2857140000001</v>
      </c>
    </row>
    <row r="2635" spans="1:2" x14ac:dyDescent="0.2">
      <c r="A2635" s="5"/>
      <c r="B2635" s="5">
        <v>814.5</v>
      </c>
    </row>
    <row r="2636" spans="1:2" x14ac:dyDescent="0.2">
      <c r="A2636" s="5"/>
      <c r="B2636" s="5">
        <v>1379.6315790000001</v>
      </c>
    </row>
    <row r="2637" spans="1:2" x14ac:dyDescent="0.2">
      <c r="A2637" s="5"/>
      <c r="B2637" s="5">
        <v>2441.1785709999999</v>
      </c>
    </row>
    <row r="2638" spans="1:2" x14ac:dyDescent="0.2">
      <c r="A2638" s="5"/>
      <c r="B2638" s="5">
        <v>908</v>
      </c>
    </row>
    <row r="2639" spans="1:2" x14ac:dyDescent="0.2">
      <c r="A2639" s="5"/>
      <c r="B2639" s="5">
        <v>2254.2333330000001</v>
      </c>
    </row>
    <row r="2640" spans="1:2" x14ac:dyDescent="0.2">
      <c r="A2640" s="5"/>
      <c r="B2640" s="5">
        <v>1191.6875</v>
      </c>
    </row>
    <row r="2641" spans="1:2" x14ac:dyDescent="0.2">
      <c r="A2641" s="5"/>
      <c r="B2641" s="5">
        <v>1182.2666670000001</v>
      </c>
    </row>
    <row r="2642" spans="1:2" x14ac:dyDescent="0.2">
      <c r="A2642" s="5"/>
      <c r="B2642" s="5">
        <v>935.75</v>
      </c>
    </row>
    <row r="2643" spans="1:2" x14ac:dyDescent="0.2">
      <c r="A2643" s="5"/>
      <c r="B2643" s="5">
        <v>1069.25</v>
      </c>
    </row>
    <row r="2644" spans="1:2" x14ac:dyDescent="0.2">
      <c r="A2644" s="5"/>
      <c r="B2644" s="5">
        <v>1058.5714290000001</v>
      </c>
    </row>
    <row r="2645" spans="1:2" x14ac:dyDescent="0.2">
      <c r="A2645" s="5"/>
      <c r="B2645" s="5">
        <v>1049.666667</v>
      </c>
    </row>
    <row r="2646" spans="1:2" x14ac:dyDescent="0.2">
      <c r="A2646" s="5"/>
      <c r="B2646" s="5">
        <v>1178</v>
      </c>
    </row>
    <row r="2647" spans="1:2" x14ac:dyDescent="0.2">
      <c r="A2647" s="5"/>
      <c r="B2647" s="5">
        <v>1091.333333</v>
      </c>
    </row>
    <row r="2648" spans="1:2" x14ac:dyDescent="0.2">
      <c r="A2648" s="5"/>
      <c r="B2648" s="5">
        <v>1013.461538</v>
      </c>
    </row>
    <row r="2649" spans="1:2" x14ac:dyDescent="0.2">
      <c r="A2649" s="5"/>
      <c r="B2649" s="5">
        <v>1107</v>
      </c>
    </row>
    <row r="2650" spans="1:2" x14ac:dyDescent="0.2">
      <c r="A2650" s="5"/>
      <c r="B2650" s="5">
        <v>1514.3529410000001</v>
      </c>
    </row>
    <row r="2651" spans="1:2" x14ac:dyDescent="0.2">
      <c r="A2651" s="5"/>
      <c r="B2651" s="5">
        <v>1169.9333329999999</v>
      </c>
    </row>
    <row r="2652" spans="1:2" x14ac:dyDescent="0.2">
      <c r="A2652" s="5"/>
      <c r="B2652" s="5">
        <v>1907.0862070000001</v>
      </c>
    </row>
    <row r="2653" spans="1:2" x14ac:dyDescent="0.2">
      <c r="A2653" s="5"/>
      <c r="B2653" s="5"/>
    </row>
    <row r="2654" spans="1:2" x14ac:dyDescent="0.2">
      <c r="A2654" s="5"/>
      <c r="B2654" s="5">
        <v>680.14285710000001</v>
      </c>
    </row>
    <row r="2655" spans="1:2" x14ac:dyDescent="0.2">
      <c r="A2655" s="5"/>
      <c r="B2655" s="5">
        <v>1364.9230769999999</v>
      </c>
    </row>
    <row r="2656" spans="1:2" x14ac:dyDescent="0.2">
      <c r="A2656" s="5"/>
      <c r="B2656" s="5">
        <v>781.17647060000002</v>
      </c>
    </row>
    <row r="2657" spans="1:2" x14ac:dyDescent="0.2">
      <c r="A2657" s="5"/>
      <c r="B2657" s="5">
        <v>407</v>
      </c>
    </row>
    <row r="2658" spans="1:2" x14ac:dyDescent="0.2">
      <c r="A2658" s="5"/>
      <c r="B2658" s="5">
        <v>359.66666670000001</v>
      </c>
    </row>
    <row r="2659" spans="1:2" x14ac:dyDescent="0.2">
      <c r="A2659" s="5"/>
      <c r="B2659" s="5">
        <v>651.61111110000002</v>
      </c>
    </row>
    <row r="2660" spans="1:2" x14ac:dyDescent="0.2">
      <c r="A2660" s="5"/>
      <c r="B2660" s="5">
        <v>793.86363640000002</v>
      </c>
    </row>
    <row r="2661" spans="1:2" x14ac:dyDescent="0.2">
      <c r="A2661" s="5"/>
      <c r="B2661" s="5">
        <v>730.64285710000001</v>
      </c>
    </row>
    <row r="2662" spans="1:2" x14ac:dyDescent="0.2">
      <c r="A2662" s="5"/>
      <c r="B2662" s="5">
        <v>558.33333330000005</v>
      </c>
    </row>
    <row r="2663" spans="1:2" x14ac:dyDescent="0.2">
      <c r="A2663" s="5"/>
      <c r="B2663" s="5">
        <v>559</v>
      </c>
    </row>
    <row r="2664" spans="1:2" x14ac:dyDescent="0.2">
      <c r="A2664" s="5"/>
      <c r="B2664" s="5">
        <v>613.79999999999995</v>
      </c>
    </row>
    <row r="2665" spans="1:2" x14ac:dyDescent="0.2">
      <c r="A2665" s="5"/>
      <c r="B2665" s="5">
        <v>698.69230770000001</v>
      </c>
    </row>
    <row r="2666" spans="1:2" x14ac:dyDescent="0.2">
      <c r="A2666" s="5"/>
      <c r="B2666" s="5">
        <v>686.18181819999995</v>
      </c>
    </row>
    <row r="2667" spans="1:2" x14ac:dyDescent="0.2">
      <c r="A2667" s="5"/>
      <c r="B2667" s="5">
        <v>641</v>
      </c>
    </row>
    <row r="2668" spans="1:2" x14ac:dyDescent="0.2">
      <c r="A2668" s="5"/>
      <c r="B2668" s="5">
        <v>470</v>
      </c>
    </row>
    <row r="2669" spans="1:2" x14ac:dyDescent="0.2">
      <c r="A2669" s="5"/>
      <c r="B2669" s="5">
        <v>623.54545450000001</v>
      </c>
    </row>
    <row r="2670" spans="1:2" x14ac:dyDescent="0.2">
      <c r="A2670" s="5"/>
      <c r="B2670" s="5">
        <v>516.58333330000005</v>
      </c>
    </row>
    <row r="2671" spans="1:2" x14ac:dyDescent="0.2">
      <c r="A2671" s="5"/>
      <c r="B2671" s="5">
        <v>423</v>
      </c>
    </row>
    <row r="2672" spans="1:2" x14ac:dyDescent="0.2">
      <c r="A2672" s="5"/>
      <c r="B2672" s="5">
        <v>493.25</v>
      </c>
    </row>
    <row r="2673" spans="1:2" x14ac:dyDescent="0.2">
      <c r="A2673" s="5"/>
      <c r="B2673" s="5">
        <v>501</v>
      </c>
    </row>
    <row r="2674" spans="1:2" x14ac:dyDescent="0.2">
      <c r="A2674" s="5"/>
      <c r="B2674" s="5">
        <v>595.33333330000005</v>
      </c>
    </row>
    <row r="2675" spans="1:2" x14ac:dyDescent="0.2">
      <c r="A2675" s="5"/>
      <c r="B2675" s="5">
        <v>2163.4473680000001</v>
      </c>
    </row>
    <row r="2676" spans="1:2" x14ac:dyDescent="0.2">
      <c r="A2676" s="5"/>
      <c r="B2676" s="5">
        <v>1073.44</v>
      </c>
    </row>
    <row r="2677" spans="1:2" x14ac:dyDescent="0.2">
      <c r="A2677" s="5"/>
      <c r="B2677" s="5">
        <v>1196.2857140000001</v>
      </c>
    </row>
    <row r="2678" spans="1:2" x14ac:dyDescent="0.2">
      <c r="A2678" s="5"/>
      <c r="B2678" s="5">
        <v>1196.0285710000001</v>
      </c>
    </row>
    <row r="2679" spans="1:2" x14ac:dyDescent="0.2">
      <c r="A2679" s="5"/>
      <c r="B2679" s="5"/>
    </row>
    <row r="2680" spans="1:2" x14ac:dyDescent="0.2">
      <c r="A2680" s="5"/>
      <c r="B2680" s="5">
        <v>1066.666667</v>
      </c>
    </row>
    <row r="2681" spans="1:2" x14ac:dyDescent="0.2">
      <c r="A2681" s="5"/>
      <c r="B2681" s="5">
        <v>1209.4761900000001</v>
      </c>
    </row>
    <row r="2682" spans="1:2" x14ac:dyDescent="0.2">
      <c r="A2682" s="5"/>
      <c r="B2682" s="5">
        <v>1325.25</v>
      </c>
    </row>
    <row r="2683" spans="1:2" x14ac:dyDescent="0.2">
      <c r="A2683" s="5"/>
      <c r="B2683" s="5">
        <v>1084.833333</v>
      </c>
    </row>
    <row r="2684" spans="1:2" x14ac:dyDescent="0.2">
      <c r="A2684" s="5"/>
      <c r="B2684" s="5">
        <v>1114.375</v>
      </c>
    </row>
    <row r="2685" spans="1:2" x14ac:dyDescent="0.2">
      <c r="A2685" s="5"/>
      <c r="B2685" s="5">
        <v>1290.8076920000001</v>
      </c>
    </row>
    <row r="2686" spans="1:2" x14ac:dyDescent="0.2">
      <c r="A2686" s="5"/>
      <c r="B2686" s="5">
        <v>893</v>
      </c>
    </row>
    <row r="2687" spans="1:2" x14ac:dyDescent="0.2">
      <c r="A2687" s="5"/>
      <c r="B2687" s="5">
        <v>762.33333330000005</v>
      </c>
    </row>
    <row r="2688" spans="1:2" x14ac:dyDescent="0.2">
      <c r="A2688" s="5"/>
      <c r="B2688" s="5">
        <v>877.33333330000005</v>
      </c>
    </row>
    <row r="2689" spans="1:2" x14ac:dyDescent="0.2">
      <c r="A2689" s="5"/>
      <c r="B2689" s="5">
        <v>895.2857143</v>
      </c>
    </row>
    <row r="2690" spans="1:2" x14ac:dyDescent="0.2">
      <c r="A2690" s="5"/>
      <c r="B2690" s="5">
        <v>1027.5999999999999</v>
      </c>
    </row>
    <row r="2691" spans="1:2" x14ac:dyDescent="0.2">
      <c r="A2691" s="5"/>
      <c r="B2691" s="5">
        <v>1251.9705879999999</v>
      </c>
    </row>
    <row r="2692" spans="1:2" x14ac:dyDescent="0.2">
      <c r="A2692" s="5"/>
      <c r="B2692" s="5">
        <v>1175.941176</v>
      </c>
    </row>
    <row r="2693" spans="1:2" x14ac:dyDescent="0.2">
      <c r="A2693" s="5"/>
      <c r="B2693" s="5">
        <v>744</v>
      </c>
    </row>
    <row r="2694" spans="1:2" x14ac:dyDescent="0.2">
      <c r="A2694" s="5"/>
      <c r="B2694" s="5">
        <v>975.25</v>
      </c>
    </row>
    <row r="2695" spans="1:2" x14ac:dyDescent="0.2">
      <c r="A2695" s="5"/>
      <c r="B2695" s="5">
        <v>1538.9512199999999</v>
      </c>
    </row>
    <row r="2696" spans="1:2" x14ac:dyDescent="0.2">
      <c r="A2696" s="5"/>
      <c r="B2696" s="5">
        <v>1706.8</v>
      </c>
    </row>
    <row r="2697" spans="1:2" x14ac:dyDescent="0.2">
      <c r="A2697" s="5"/>
      <c r="B2697" s="5">
        <v>1009</v>
      </c>
    </row>
    <row r="2698" spans="1:2" x14ac:dyDescent="0.2">
      <c r="A2698" s="5"/>
      <c r="B2698" s="5">
        <v>1065.142857</v>
      </c>
    </row>
    <row r="2699" spans="1:2" x14ac:dyDescent="0.2">
      <c r="A2699" s="5"/>
      <c r="B2699" s="5">
        <v>773.5</v>
      </c>
    </row>
    <row r="2700" spans="1:2" x14ac:dyDescent="0.2">
      <c r="A2700" s="5"/>
      <c r="B2700" s="5">
        <v>1002.571429</v>
      </c>
    </row>
    <row r="2701" spans="1:2" x14ac:dyDescent="0.2">
      <c r="A2701" s="5"/>
      <c r="B2701" s="5">
        <v>1173.3529410000001</v>
      </c>
    </row>
    <row r="2702" spans="1:2" x14ac:dyDescent="0.2">
      <c r="A2702" s="5"/>
      <c r="B2702" s="5"/>
    </row>
    <row r="2703" spans="1:2" x14ac:dyDescent="0.2">
      <c r="A2703" s="5"/>
      <c r="B2703" s="5">
        <v>2337.0555559999998</v>
      </c>
    </row>
    <row r="2704" spans="1:2" x14ac:dyDescent="0.2">
      <c r="A2704" s="5"/>
      <c r="B2704" s="5">
        <v>1464.4</v>
      </c>
    </row>
    <row r="2705" spans="1:2" x14ac:dyDescent="0.2">
      <c r="A2705" s="5"/>
      <c r="B2705" s="5">
        <v>1463.583333</v>
      </c>
    </row>
    <row r="2706" spans="1:2" x14ac:dyDescent="0.2">
      <c r="A2706" s="5"/>
      <c r="B2706" s="5">
        <v>2075.9565219999999</v>
      </c>
    </row>
    <row r="2707" spans="1:2" x14ac:dyDescent="0.2">
      <c r="A2707" s="5"/>
      <c r="B2707" s="5">
        <v>869.5</v>
      </c>
    </row>
    <row r="2708" spans="1:2" x14ac:dyDescent="0.2">
      <c r="A2708" s="5"/>
      <c r="B2708" s="5">
        <v>1490.269231</v>
      </c>
    </row>
    <row r="2709" spans="1:2" x14ac:dyDescent="0.2">
      <c r="A2709" s="5"/>
      <c r="B2709" s="5">
        <v>673.5</v>
      </c>
    </row>
    <row r="2710" spans="1:2" x14ac:dyDescent="0.2">
      <c r="A2710" s="5"/>
      <c r="B2710" s="5">
        <v>1722.227273</v>
      </c>
    </row>
    <row r="2711" spans="1:2" x14ac:dyDescent="0.2">
      <c r="A2711" s="5"/>
      <c r="B2711" s="5">
        <v>1860.25</v>
      </c>
    </row>
    <row r="2712" spans="1:2" x14ac:dyDescent="0.2">
      <c r="A2712" s="5"/>
      <c r="B2712" s="5">
        <v>822.33333330000005</v>
      </c>
    </row>
    <row r="2713" spans="1:2" x14ac:dyDescent="0.2">
      <c r="A2713" s="5"/>
      <c r="B2713" s="5">
        <v>1316.941176</v>
      </c>
    </row>
    <row r="2714" spans="1:2" x14ac:dyDescent="0.2">
      <c r="A2714" s="5"/>
      <c r="B2714" s="5">
        <v>1555.363636</v>
      </c>
    </row>
    <row r="2715" spans="1:2" x14ac:dyDescent="0.2">
      <c r="A2715" s="5"/>
      <c r="B2715" s="5">
        <v>1710.0454549999999</v>
      </c>
    </row>
    <row r="2716" spans="1:2" x14ac:dyDescent="0.2">
      <c r="A2716" s="5"/>
      <c r="B2716" s="5">
        <v>2264.6296299999999</v>
      </c>
    </row>
    <row r="2717" spans="1:2" x14ac:dyDescent="0.2">
      <c r="A2717" s="5"/>
      <c r="B2717" s="5">
        <v>1484.333333</v>
      </c>
    </row>
    <row r="2718" spans="1:2" x14ac:dyDescent="0.2">
      <c r="A2718" s="5"/>
      <c r="B2718" s="5">
        <v>2051.5185190000002</v>
      </c>
    </row>
    <row r="2719" spans="1:2" x14ac:dyDescent="0.2">
      <c r="A2719" s="5"/>
      <c r="B2719" s="5">
        <v>1281.25</v>
      </c>
    </row>
    <row r="2720" spans="1:2" x14ac:dyDescent="0.2">
      <c r="A2720" s="5"/>
      <c r="B2720" s="5">
        <v>1320</v>
      </c>
    </row>
    <row r="2721" spans="1:2" x14ac:dyDescent="0.2">
      <c r="A2721" s="5"/>
      <c r="B2721" s="5">
        <v>1864.666667</v>
      </c>
    </row>
    <row r="2722" spans="1:2" x14ac:dyDescent="0.2">
      <c r="A2722" s="5"/>
      <c r="B2722" s="5">
        <v>1307</v>
      </c>
    </row>
    <row r="2723" spans="1:2" x14ac:dyDescent="0.2">
      <c r="A2723" s="5"/>
      <c r="B2723" s="5">
        <v>1269.944444</v>
      </c>
    </row>
    <row r="2724" spans="1:2" x14ac:dyDescent="0.2">
      <c r="A2724" s="5"/>
      <c r="B2724" s="5">
        <v>1914.2</v>
      </c>
    </row>
    <row r="2725" spans="1:2" x14ac:dyDescent="0.2">
      <c r="A2725" s="5"/>
      <c r="B2725" s="5">
        <v>1446.578947</v>
      </c>
    </row>
    <row r="2726" spans="1:2" x14ac:dyDescent="0.2">
      <c r="A2726" s="5"/>
      <c r="B2726" s="5">
        <v>1457.058824</v>
      </c>
    </row>
    <row r="2727" spans="1:2" x14ac:dyDescent="0.2">
      <c r="A2727" s="5"/>
      <c r="B2727" s="5">
        <v>1326</v>
      </c>
    </row>
    <row r="2728" spans="1:2" x14ac:dyDescent="0.2">
      <c r="A2728" s="5"/>
      <c r="B2728" s="5">
        <v>1891.958333</v>
      </c>
    </row>
    <row r="2729" spans="1:2" x14ac:dyDescent="0.2">
      <c r="A2729" s="5"/>
      <c r="B2729" s="5">
        <v>1310.421053</v>
      </c>
    </row>
    <row r="2730" spans="1:2" x14ac:dyDescent="0.2">
      <c r="A2730" s="5"/>
      <c r="B2730" s="5">
        <v>1483.05</v>
      </c>
    </row>
    <row r="2731" spans="1:2" x14ac:dyDescent="0.2">
      <c r="A2731" s="5"/>
      <c r="B2731" s="5">
        <v>1383.142857</v>
      </c>
    </row>
    <row r="2732" spans="1:2" x14ac:dyDescent="0.2">
      <c r="A2732" s="5"/>
      <c r="B2732" s="5">
        <v>1302.666667</v>
      </c>
    </row>
    <row r="2733" spans="1:2" x14ac:dyDescent="0.2">
      <c r="A2733" s="5"/>
      <c r="B2733" s="5"/>
    </row>
    <row r="2734" spans="1:2" x14ac:dyDescent="0.2">
      <c r="A2734" s="5"/>
      <c r="B2734" s="5">
        <v>1549.772727</v>
      </c>
    </row>
    <row r="2735" spans="1:2" x14ac:dyDescent="0.2">
      <c r="A2735" s="5"/>
      <c r="B2735" s="5">
        <v>1112</v>
      </c>
    </row>
    <row r="2736" spans="1:2" x14ac:dyDescent="0.2">
      <c r="A2736" s="5"/>
      <c r="B2736" s="5">
        <v>1584.375</v>
      </c>
    </row>
    <row r="2737" spans="1:2" x14ac:dyDescent="0.2">
      <c r="A2737" s="5"/>
      <c r="B2737" s="5">
        <v>1407.68</v>
      </c>
    </row>
    <row r="2738" spans="1:2" x14ac:dyDescent="0.2">
      <c r="A2738" s="5"/>
      <c r="B2738" s="5">
        <v>1643.2142859999999</v>
      </c>
    </row>
    <row r="2739" spans="1:2" x14ac:dyDescent="0.2">
      <c r="A2739" s="5"/>
      <c r="B2739" s="5">
        <v>1500.7857140000001</v>
      </c>
    </row>
    <row r="2740" spans="1:2" x14ac:dyDescent="0.2">
      <c r="A2740" s="5"/>
      <c r="B2740" s="5">
        <v>1116.9000000000001</v>
      </c>
    </row>
    <row r="2741" spans="1:2" x14ac:dyDescent="0.2">
      <c r="A2741" s="5"/>
      <c r="B2741" s="5">
        <v>1230</v>
      </c>
    </row>
    <row r="2742" spans="1:2" x14ac:dyDescent="0.2">
      <c r="A2742" s="5"/>
      <c r="B2742" s="5">
        <v>1123</v>
      </c>
    </row>
    <row r="2743" spans="1:2" x14ac:dyDescent="0.2">
      <c r="A2743" s="5"/>
      <c r="B2743" s="5">
        <v>1641.133333</v>
      </c>
    </row>
    <row r="2744" spans="1:2" x14ac:dyDescent="0.2">
      <c r="A2744" s="5"/>
      <c r="B2744" s="5">
        <v>1304.5</v>
      </c>
    </row>
    <row r="2745" spans="1:2" x14ac:dyDescent="0.2">
      <c r="A2745" s="5"/>
      <c r="B2745" s="5">
        <v>1412.461538</v>
      </c>
    </row>
    <row r="2746" spans="1:2" x14ac:dyDescent="0.2">
      <c r="A2746" s="5"/>
      <c r="B2746" s="5">
        <v>1265.8</v>
      </c>
    </row>
    <row r="2747" spans="1:2" x14ac:dyDescent="0.2">
      <c r="A2747" s="5"/>
      <c r="B2747" s="5">
        <v>1150.636364</v>
      </c>
    </row>
    <row r="2748" spans="1:2" x14ac:dyDescent="0.2">
      <c r="A2748" s="5"/>
      <c r="B2748" s="5">
        <v>1920.791667</v>
      </c>
    </row>
    <row r="2749" spans="1:2" x14ac:dyDescent="0.2">
      <c r="A2749" s="5"/>
      <c r="B2749" s="5">
        <v>1945.185185</v>
      </c>
    </row>
    <row r="2750" spans="1:2" x14ac:dyDescent="0.2">
      <c r="A2750" s="5"/>
      <c r="B2750" s="5">
        <v>1288.5</v>
      </c>
    </row>
    <row r="2751" spans="1:2" x14ac:dyDescent="0.2">
      <c r="A2751" s="5"/>
      <c r="B2751" s="5">
        <v>1355</v>
      </c>
    </row>
    <row r="2752" spans="1:2" x14ac:dyDescent="0.2">
      <c r="A2752" s="5"/>
      <c r="B2752" s="5">
        <v>1744.272727</v>
      </c>
    </row>
    <row r="2753" spans="1:2" x14ac:dyDescent="0.2">
      <c r="A2753" s="5"/>
      <c r="B2753" s="5">
        <v>1446</v>
      </c>
    </row>
    <row r="2754" spans="1:2" x14ac:dyDescent="0.2">
      <c r="A2754" s="5"/>
      <c r="B2754" s="5">
        <v>1415.75</v>
      </c>
    </row>
    <row r="2755" spans="1:2" x14ac:dyDescent="0.2">
      <c r="A2755" s="5"/>
      <c r="B2755" s="5">
        <v>1781.65</v>
      </c>
    </row>
    <row r="2756" spans="1:2" x14ac:dyDescent="0.2">
      <c r="A2756" s="5"/>
      <c r="B2756" s="5">
        <v>1594.25</v>
      </c>
    </row>
    <row r="2757" spans="1:2" x14ac:dyDescent="0.2">
      <c r="A2757" s="5"/>
      <c r="B2757" s="5">
        <v>1764.083333</v>
      </c>
    </row>
    <row r="2758" spans="1:2" x14ac:dyDescent="0.2">
      <c r="A2758" s="5"/>
      <c r="B2758" s="5">
        <v>903</v>
      </c>
    </row>
    <row r="2759" spans="1:2" x14ac:dyDescent="0.2">
      <c r="A2759" s="5"/>
      <c r="B2759" s="5">
        <v>1595.4545450000001</v>
      </c>
    </row>
    <row r="2760" spans="1:2" x14ac:dyDescent="0.2">
      <c r="A2760" s="5"/>
      <c r="B2760" s="5">
        <v>1609.5714290000001</v>
      </c>
    </row>
    <row r="2761" spans="1:2" x14ac:dyDescent="0.2">
      <c r="A2761" s="5"/>
      <c r="B2761" s="5">
        <v>1933.8846149999999</v>
      </c>
    </row>
    <row r="2762" spans="1:2" x14ac:dyDescent="0.2">
      <c r="A2762" s="5"/>
      <c r="B2762" s="5">
        <v>1099.9000000000001</v>
      </c>
    </row>
    <row r="2763" spans="1:2" x14ac:dyDescent="0.2">
      <c r="A2763" s="5"/>
      <c r="B2763" s="5">
        <v>1151.5</v>
      </c>
    </row>
    <row r="2764" spans="1:2" x14ac:dyDescent="0.2">
      <c r="A2764" s="5"/>
      <c r="B2764" s="5">
        <v>903.33333330000005</v>
      </c>
    </row>
    <row r="2765" spans="1:2" x14ac:dyDescent="0.2">
      <c r="A2765" s="5"/>
      <c r="B2765" s="5">
        <v>1768.6875</v>
      </c>
    </row>
    <row r="2766" spans="1:2" x14ac:dyDescent="0.2">
      <c r="A2766" s="5"/>
      <c r="B2766" s="5">
        <v>1715.9</v>
      </c>
    </row>
    <row r="2767" spans="1:2" x14ac:dyDescent="0.2">
      <c r="A2767" s="5"/>
      <c r="B2767" s="5">
        <v>1018</v>
      </c>
    </row>
    <row r="2768" spans="1:2" x14ac:dyDescent="0.2">
      <c r="A2768" s="5"/>
      <c r="B2768" s="5">
        <v>1453.25</v>
      </c>
    </row>
    <row r="2769" spans="1:2" x14ac:dyDescent="0.2">
      <c r="A2769" s="5"/>
      <c r="B2769" s="5">
        <v>1338.5714290000001</v>
      </c>
    </row>
    <row r="2770" spans="1:2" x14ac:dyDescent="0.2">
      <c r="A2770" s="5"/>
      <c r="B2770" s="5">
        <v>1768.5333330000001</v>
      </c>
    </row>
    <row r="2771" spans="1:2" x14ac:dyDescent="0.2">
      <c r="A2771" s="5"/>
      <c r="B2771" s="5">
        <v>1209.4000000000001</v>
      </c>
    </row>
    <row r="2772" spans="1:2" x14ac:dyDescent="0.2">
      <c r="A2772" s="5"/>
      <c r="B2772" s="5">
        <v>888.75</v>
      </c>
    </row>
    <row r="2773" spans="1:2" x14ac:dyDescent="0.2">
      <c r="A2773" s="5"/>
      <c r="B2773" s="5">
        <v>1301.4285709999999</v>
      </c>
    </row>
    <row r="2774" spans="1:2" x14ac:dyDescent="0.2">
      <c r="A2774" s="5"/>
      <c r="B2774" s="5">
        <v>1382.5</v>
      </c>
    </row>
    <row r="2775" spans="1:2" x14ac:dyDescent="0.2">
      <c r="A2775" s="5"/>
      <c r="B2775" s="5">
        <v>1593</v>
      </c>
    </row>
    <row r="2776" spans="1:2" x14ac:dyDescent="0.2">
      <c r="A2776" s="5"/>
      <c r="B2776" s="5">
        <v>1415.818182</v>
      </c>
    </row>
    <row r="2777" spans="1:2" x14ac:dyDescent="0.2">
      <c r="A2777" s="5"/>
      <c r="B2777" s="5">
        <v>1496.333333</v>
      </c>
    </row>
    <row r="2778" spans="1:2" x14ac:dyDescent="0.2">
      <c r="A2778" s="5"/>
      <c r="B2778" s="5"/>
    </row>
    <row r="2779" spans="1:2" x14ac:dyDescent="0.2">
      <c r="A2779" s="5"/>
      <c r="B2779" s="5">
        <v>1749.666667</v>
      </c>
    </row>
    <row r="2780" spans="1:2" x14ac:dyDescent="0.2">
      <c r="A2780" s="5"/>
      <c r="B2780" s="5">
        <v>1597.2857140000001</v>
      </c>
    </row>
    <row r="2781" spans="1:2" x14ac:dyDescent="0.2">
      <c r="A2781" s="5"/>
      <c r="B2781" s="5">
        <v>1800.9047619999999</v>
      </c>
    </row>
    <row r="2782" spans="1:2" x14ac:dyDescent="0.2">
      <c r="A2782" s="5"/>
      <c r="B2782" s="5">
        <v>916.5</v>
      </c>
    </row>
    <row r="2783" spans="1:2" x14ac:dyDescent="0.2">
      <c r="A2783" s="5"/>
      <c r="B2783" s="5">
        <v>1179.5714290000001</v>
      </c>
    </row>
    <row r="2784" spans="1:2" x14ac:dyDescent="0.2">
      <c r="A2784" s="5"/>
      <c r="B2784" s="5">
        <v>1933</v>
      </c>
    </row>
    <row r="2785" spans="1:2" x14ac:dyDescent="0.2">
      <c r="A2785" s="5"/>
      <c r="B2785" s="5">
        <v>861.5</v>
      </c>
    </row>
    <row r="2786" spans="1:2" x14ac:dyDescent="0.2">
      <c r="A2786" s="5"/>
      <c r="B2786" s="5">
        <v>1292.5999999999999</v>
      </c>
    </row>
    <row r="2787" spans="1:2" x14ac:dyDescent="0.2">
      <c r="A2787" s="5"/>
      <c r="B2787" s="5">
        <v>806.5</v>
      </c>
    </row>
    <row r="2788" spans="1:2" x14ac:dyDescent="0.2">
      <c r="A2788" s="5"/>
      <c r="B2788" s="5">
        <v>1278.809524</v>
      </c>
    </row>
    <row r="2789" spans="1:2" x14ac:dyDescent="0.2">
      <c r="A2789" s="5"/>
      <c r="B2789" s="5">
        <v>947.5</v>
      </c>
    </row>
    <row r="2790" spans="1:2" x14ac:dyDescent="0.2">
      <c r="A2790" s="5"/>
      <c r="B2790" s="5">
        <v>1163.25</v>
      </c>
    </row>
    <row r="2791" spans="1:2" x14ac:dyDescent="0.2">
      <c r="A2791" s="5"/>
      <c r="B2791" s="5">
        <v>1186.608696</v>
      </c>
    </row>
    <row r="2792" spans="1:2" x14ac:dyDescent="0.2">
      <c r="A2792" s="5"/>
      <c r="B2792" s="5">
        <v>1038.7</v>
      </c>
    </row>
    <row r="2793" spans="1:2" x14ac:dyDescent="0.2">
      <c r="A2793" s="5"/>
      <c r="B2793" s="5">
        <v>951.75</v>
      </c>
    </row>
    <row r="2794" spans="1:2" x14ac:dyDescent="0.2">
      <c r="A2794" s="5"/>
      <c r="B2794" s="5">
        <v>1715.7166669999999</v>
      </c>
    </row>
    <row r="2795" spans="1:2" x14ac:dyDescent="0.2">
      <c r="A2795" s="5"/>
      <c r="B2795" s="5">
        <v>1413.35</v>
      </c>
    </row>
    <row r="2796" spans="1:2" x14ac:dyDescent="0.2">
      <c r="A2796" s="5"/>
      <c r="B2796" s="5">
        <v>1834.6</v>
      </c>
    </row>
    <row r="2797" spans="1:2" x14ac:dyDescent="0.2">
      <c r="A2797" s="5"/>
      <c r="B2797" s="5">
        <v>961</v>
      </c>
    </row>
    <row r="2798" spans="1:2" x14ac:dyDescent="0.2">
      <c r="A2798" s="5"/>
      <c r="B2798" s="5">
        <v>1579.6875</v>
      </c>
    </row>
    <row r="2799" spans="1:2" x14ac:dyDescent="0.2">
      <c r="A2799" s="5"/>
      <c r="B2799" s="5">
        <v>1307.9000000000001</v>
      </c>
    </row>
    <row r="2800" spans="1:2" x14ac:dyDescent="0.2">
      <c r="A2800" s="5"/>
      <c r="B2800" s="5">
        <v>1319.148148</v>
      </c>
    </row>
    <row r="2801" spans="1:2" x14ac:dyDescent="0.2">
      <c r="A2801" s="5"/>
      <c r="B2801" s="5">
        <v>1568.655172</v>
      </c>
    </row>
    <row r="2802" spans="1:2" x14ac:dyDescent="0.2">
      <c r="A2802" s="5"/>
      <c r="B2802" s="5">
        <v>1041.8</v>
      </c>
    </row>
    <row r="2803" spans="1:2" x14ac:dyDescent="0.2">
      <c r="A2803" s="5"/>
      <c r="B2803" s="5">
        <v>1189.3846149999999</v>
      </c>
    </row>
    <row r="2804" spans="1:2" x14ac:dyDescent="0.2">
      <c r="A2804" s="5"/>
      <c r="B2804" s="5">
        <v>1014.25</v>
      </c>
    </row>
    <row r="2805" spans="1:2" x14ac:dyDescent="0.2">
      <c r="A2805" s="5"/>
      <c r="B2805" s="5">
        <v>1826.75</v>
      </c>
    </row>
    <row r="2806" spans="1:2" x14ac:dyDescent="0.2">
      <c r="A2806" s="5"/>
      <c r="B2806" s="5">
        <v>1256.166667</v>
      </c>
    </row>
    <row r="2807" spans="1:2" x14ac:dyDescent="0.2">
      <c r="A2807" s="5"/>
      <c r="B2807" s="5">
        <v>1469.6</v>
      </c>
    </row>
    <row r="2808" spans="1:2" x14ac:dyDescent="0.2">
      <c r="A2808" s="5"/>
      <c r="B2808" s="5"/>
    </row>
    <row r="2809" spans="1:2" x14ac:dyDescent="0.2">
      <c r="A2809" s="5"/>
      <c r="B2809" s="5">
        <v>1989.8461540000001</v>
      </c>
    </row>
    <row r="2810" spans="1:2" x14ac:dyDescent="0.2">
      <c r="A2810" s="5"/>
      <c r="B2810" s="5">
        <v>2338.0769230000001</v>
      </c>
    </row>
    <row r="2811" spans="1:2" x14ac:dyDescent="0.2">
      <c r="A2811" s="5"/>
      <c r="B2811" s="5">
        <v>2265.9761899999999</v>
      </c>
    </row>
    <row r="2812" spans="1:2" x14ac:dyDescent="0.2">
      <c r="A2812" s="5"/>
      <c r="B2812" s="5">
        <v>2249.25</v>
      </c>
    </row>
    <row r="2813" spans="1:2" x14ac:dyDescent="0.2">
      <c r="A2813" s="5"/>
      <c r="B2813" s="5">
        <v>1750.727273</v>
      </c>
    </row>
    <row r="2814" spans="1:2" x14ac:dyDescent="0.2">
      <c r="A2814" s="5"/>
      <c r="B2814" s="5">
        <v>1446.8888890000001</v>
      </c>
    </row>
    <row r="2815" spans="1:2" x14ac:dyDescent="0.2">
      <c r="A2815" s="5"/>
      <c r="B2815" s="5">
        <v>2071.333333</v>
      </c>
    </row>
    <row r="2816" spans="1:2" x14ac:dyDescent="0.2">
      <c r="A2816" s="5"/>
      <c r="B2816" s="5">
        <v>2186.958333</v>
      </c>
    </row>
    <row r="2817" spans="1:2" x14ac:dyDescent="0.2">
      <c r="A2817" s="5"/>
      <c r="B2817" s="5">
        <v>1491.333333</v>
      </c>
    </row>
    <row r="2818" spans="1:2" x14ac:dyDescent="0.2">
      <c r="A2818" s="5"/>
      <c r="B2818" s="5">
        <v>1626.944444</v>
      </c>
    </row>
    <row r="2819" spans="1:2" x14ac:dyDescent="0.2">
      <c r="A2819" s="5"/>
      <c r="B2819" s="5">
        <v>2963.6857140000002</v>
      </c>
    </row>
    <row r="2820" spans="1:2" x14ac:dyDescent="0.2">
      <c r="A2820" s="5"/>
      <c r="B2820" s="5">
        <v>1300</v>
      </c>
    </row>
    <row r="2821" spans="1:2" x14ac:dyDescent="0.2">
      <c r="A2821" s="5"/>
      <c r="B2821" s="5">
        <v>1096.333333</v>
      </c>
    </row>
    <row r="2822" spans="1:2" x14ac:dyDescent="0.2">
      <c r="A2822" s="5"/>
      <c r="B2822" s="5">
        <v>1405</v>
      </c>
    </row>
    <row r="2823" spans="1:2" x14ac:dyDescent="0.2">
      <c r="A2823" s="5"/>
      <c r="B2823" s="5">
        <v>1278.4000000000001</v>
      </c>
    </row>
    <row r="2824" spans="1:2" x14ac:dyDescent="0.2">
      <c r="A2824" s="5"/>
      <c r="B2824" s="5">
        <v>1849.055556</v>
      </c>
    </row>
    <row r="2825" spans="1:2" x14ac:dyDescent="0.2">
      <c r="A2825" s="5"/>
      <c r="B2825" s="5">
        <v>1044</v>
      </c>
    </row>
    <row r="2826" spans="1:2" x14ac:dyDescent="0.2">
      <c r="A2826" s="5"/>
      <c r="B2826" s="5">
        <v>1250.8461540000001</v>
      </c>
    </row>
    <row r="2827" spans="1:2" x14ac:dyDescent="0.2">
      <c r="A2827" s="5"/>
      <c r="B2827" s="5">
        <v>1369.5714290000001</v>
      </c>
    </row>
    <row r="2828" spans="1:2" x14ac:dyDescent="0.2">
      <c r="A2828" s="5"/>
      <c r="B2828" s="5">
        <v>1730</v>
      </c>
    </row>
    <row r="2829" spans="1:2" x14ac:dyDescent="0.2">
      <c r="A2829" s="5"/>
      <c r="B2829" s="5">
        <v>1649.7222220000001</v>
      </c>
    </row>
    <row r="2830" spans="1:2" x14ac:dyDescent="0.2">
      <c r="A2830" s="5"/>
      <c r="B2830" s="5">
        <v>2864.6129030000002</v>
      </c>
    </row>
    <row r="2831" spans="1:2" x14ac:dyDescent="0.2">
      <c r="A2831" s="5"/>
      <c r="B2831" s="5">
        <v>1178.333333</v>
      </c>
    </row>
    <row r="2832" spans="1:2" x14ac:dyDescent="0.2">
      <c r="A2832" s="5"/>
      <c r="B2832" s="5">
        <v>2767.6274509999998</v>
      </c>
    </row>
    <row r="2833" spans="1:2" x14ac:dyDescent="0.2">
      <c r="A2833" s="5"/>
      <c r="B2833" s="5">
        <v>1207.4137929999999</v>
      </c>
    </row>
    <row r="2834" spans="1:2" x14ac:dyDescent="0.2">
      <c r="A2834" s="5"/>
      <c r="B2834" s="5">
        <v>1406.5454549999999</v>
      </c>
    </row>
    <row r="2835" spans="1:2" x14ac:dyDescent="0.2">
      <c r="A2835" s="5"/>
      <c r="B2835" s="5">
        <v>830</v>
      </c>
    </row>
    <row r="2836" spans="1:2" x14ac:dyDescent="0.2">
      <c r="A2836" s="5"/>
      <c r="B2836" s="5">
        <v>1193.0999999999999</v>
      </c>
    </row>
    <row r="2837" spans="1:2" x14ac:dyDescent="0.2">
      <c r="A2837" s="5"/>
      <c r="B2837" s="5">
        <v>1534.8</v>
      </c>
    </row>
    <row r="2838" spans="1:2" x14ac:dyDescent="0.2">
      <c r="A2838" s="5"/>
      <c r="B2838" s="5">
        <v>1054.666667</v>
      </c>
    </row>
    <row r="2839" spans="1:2" x14ac:dyDescent="0.2">
      <c r="A2839" s="5"/>
      <c r="B2839" s="5">
        <v>1576.4</v>
      </c>
    </row>
    <row r="2840" spans="1:2" x14ac:dyDescent="0.2">
      <c r="A2840" s="5"/>
      <c r="B2840" s="5">
        <v>1063.818182</v>
      </c>
    </row>
    <row r="2841" spans="1:2" x14ac:dyDescent="0.2">
      <c r="A2841" s="5"/>
      <c r="B2841" s="5">
        <v>3093.1392409999999</v>
      </c>
    </row>
    <row r="2842" spans="1:2" x14ac:dyDescent="0.2">
      <c r="A2842" s="5"/>
      <c r="B2842" s="5"/>
    </row>
    <row r="2843" spans="1:2" x14ac:dyDescent="0.2">
      <c r="A2843" s="5"/>
      <c r="B2843" s="5">
        <v>1699.7777779999999</v>
      </c>
    </row>
    <row r="2844" spans="1:2" x14ac:dyDescent="0.2">
      <c r="A2844" s="5"/>
      <c r="B2844" s="5">
        <v>1327.3</v>
      </c>
    </row>
    <row r="2845" spans="1:2" x14ac:dyDescent="0.2">
      <c r="A2845" s="5"/>
      <c r="B2845" s="5">
        <v>1177.25</v>
      </c>
    </row>
    <row r="2846" spans="1:2" x14ac:dyDescent="0.2">
      <c r="A2846" s="5"/>
      <c r="B2846" s="5">
        <v>1487.133333</v>
      </c>
    </row>
    <row r="2847" spans="1:2" x14ac:dyDescent="0.2">
      <c r="A2847" s="5"/>
      <c r="B2847" s="5">
        <v>1226</v>
      </c>
    </row>
    <row r="2848" spans="1:2" x14ac:dyDescent="0.2">
      <c r="A2848" s="5"/>
      <c r="B2848" s="5">
        <v>1236.3076920000001</v>
      </c>
    </row>
    <row r="2849" spans="1:2" x14ac:dyDescent="0.2">
      <c r="A2849" s="5"/>
      <c r="B2849" s="5">
        <v>1547.4117650000001</v>
      </c>
    </row>
    <row r="2850" spans="1:2" x14ac:dyDescent="0.2">
      <c r="A2850" s="5"/>
      <c r="B2850" s="5">
        <v>2064.6999999999998</v>
      </c>
    </row>
    <row r="2851" spans="1:2" x14ac:dyDescent="0.2">
      <c r="A2851" s="5"/>
      <c r="B2851" s="5">
        <v>1896.055556</v>
      </c>
    </row>
    <row r="2852" spans="1:2" x14ac:dyDescent="0.2">
      <c r="A2852" s="5"/>
      <c r="B2852" s="5">
        <v>2138.12</v>
      </c>
    </row>
    <row r="2853" spans="1:2" x14ac:dyDescent="0.2">
      <c r="A2853" s="5"/>
      <c r="B2853" s="5">
        <v>1323.833333</v>
      </c>
    </row>
    <row r="2854" spans="1:2" x14ac:dyDescent="0.2">
      <c r="A2854" s="5"/>
      <c r="B2854" s="5">
        <v>2388.030303</v>
      </c>
    </row>
    <row r="2855" spans="1:2" x14ac:dyDescent="0.2">
      <c r="A2855" s="5"/>
      <c r="B2855" s="5">
        <v>2779.75</v>
      </c>
    </row>
    <row r="2856" spans="1:2" x14ac:dyDescent="0.2">
      <c r="A2856" s="5"/>
      <c r="B2856" s="5">
        <v>1300.666667</v>
      </c>
    </row>
    <row r="2857" spans="1:2" x14ac:dyDescent="0.2">
      <c r="A2857" s="5"/>
      <c r="B2857" s="5">
        <v>2128.787879</v>
      </c>
    </row>
    <row r="2858" spans="1:2" x14ac:dyDescent="0.2">
      <c r="A2858" s="5"/>
      <c r="B2858" s="5">
        <v>2523</v>
      </c>
    </row>
    <row r="2859" spans="1:2" x14ac:dyDescent="0.2">
      <c r="A2859" s="5"/>
      <c r="B2859" s="5">
        <v>2273.3947370000001</v>
      </c>
    </row>
    <row r="2860" spans="1:2" x14ac:dyDescent="0.2">
      <c r="A2860" s="5"/>
      <c r="B2860" s="5">
        <v>2835.2571429999998</v>
      </c>
    </row>
    <row r="2861" spans="1:2" x14ac:dyDescent="0.2">
      <c r="A2861" s="5"/>
      <c r="B2861" s="5">
        <v>1715.875</v>
      </c>
    </row>
    <row r="2862" spans="1:2" x14ac:dyDescent="0.2">
      <c r="A2862" s="5"/>
      <c r="B2862" s="5">
        <v>2356.583333</v>
      </c>
    </row>
    <row r="2863" spans="1:2" x14ac:dyDescent="0.2">
      <c r="A2863" s="5"/>
      <c r="B2863" s="5">
        <v>1323.5</v>
      </c>
    </row>
    <row r="2864" spans="1:2" x14ac:dyDescent="0.2">
      <c r="A2864" s="5"/>
      <c r="B2864" s="5">
        <v>1260</v>
      </c>
    </row>
    <row r="2865" spans="1:2" x14ac:dyDescent="0.2">
      <c r="A2865" s="5"/>
      <c r="B2865" s="5">
        <v>1941.24</v>
      </c>
    </row>
    <row r="2866" spans="1:2" x14ac:dyDescent="0.2">
      <c r="A2866" s="5"/>
      <c r="B2866" s="5">
        <v>2437.8607590000001</v>
      </c>
    </row>
    <row r="2867" spans="1:2" x14ac:dyDescent="0.2">
      <c r="A2867" s="5"/>
      <c r="B2867" s="5">
        <v>2705.8260869999999</v>
      </c>
    </row>
    <row r="2868" spans="1:2" x14ac:dyDescent="0.2">
      <c r="A2868" s="5"/>
      <c r="B2868" s="5">
        <v>2029.5</v>
      </c>
    </row>
    <row r="2869" spans="1:2" x14ac:dyDescent="0.2">
      <c r="A2869" s="5"/>
      <c r="B2869" s="5">
        <v>2260.5609760000002</v>
      </c>
    </row>
    <row r="2870" spans="1:2" x14ac:dyDescent="0.2">
      <c r="A2870" s="5"/>
      <c r="B2870" s="5">
        <v>2262.578947</v>
      </c>
    </row>
    <row r="2871" spans="1:2" x14ac:dyDescent="0.2">
      <c r="A2871" s="5"/>
      <c r="B2871" s="5">
        <v>1642</v>
      </c>
    </row>
    <row r="2872" spans="1:2" x14ac:dyDescent="0.2">
      <c r="A2872" s="5"/>
      <c r="B2872" s="5">
        <v>1452.6923079999999</v>
      </c>
    </row>
    <row r="2873" spans="1:2" x14ac:dyDescent="0.2">
      <c r="A2873" s="5"/>
      <c r="B2873" s="5">
        <v>1981.2413790000001</v>
      </c>
    </row>
    <row r="2874" spans="1:2" x14ac:dyDescent="0.2">
      <c r="A2874" s="5"/>
      <c r="B2874" s="5">
        <v>1790.606061</v>
      </c>
    </row>
    <row r="2875" spans="1:2" x14ac:dyDescent="0.2">
      <c r="A2875" s="5"/>
      <c r="B2875" s="5">
        <v>1133.7142859999999</v>
      </c>
    </row>
    <row r="2876" spans="1:2" x14ac:dyDescent="0.2">
      <c r="A2876" s="5"/>
      <c r="B2876" s="5">
        <v>1958.8421049999999</v>
      </c>
    </row>
    <row r="2877" spans="1:2" x14ac:dyDescent="0.2">
      <c r="A2877" s="5"/>
      <c r="B2877" s="5">
        <v>2164.06</v>
      </c>
    </row>
    <row r="2878" spans="1:2" x14ac:dyDescent="0.2">
      <c r="A2878" s="5"/>
      <c r="B2878" s="5">
        <v>1222.0454549999999</v>
      </c>
    </row>
    <row r="2879" spans="1:2" x14ac:dyDescent="0.2">
      <c r="A2879" s="5"/>
      <c r="B2879" s="5">
        <v>3140.181818</v>
      </c>
    </row>
    <row r="2880" spans="1:2" x14ac:dyDescent="0.2">
      <c r="A2880" s="5"/>
      <c r="B2880" s="5">
        <v>2326.3703700000001</v>
      </c>
    </row>
    <row r="2881" spans="1:2" x14ac:dyDescent="0.2">
      <c r="A2881" s="5"/>
      <c r="B2881" s="5">
        <v>2429.44</v>
      </c>
    </row>
    <row r="2882" spans="1:2" x14ac:dyDescent="0.2">
      <c r="A2882" s="5"/>
      <c r="B2882" s="5">
        <v>1758.315789</v>
      </c>
    </row>
    <row r="2883" spans="1:2" x14ac:dyDescent="0.2">
      <c r="A2883" s="5"/>
      <c r="B2883" s="5">
        <v>1454</v>
      </c>
    </row>
    <row r="2884" spans="1:2" x14ac:dyDescent="0.2">
      <c r="A2884" s="5"/>
      <c r="B2884" s="5">
        <v>2289.901961</v>
      </c>
    </row>
    <row r="2885" spans="1:2" x14ac:dyDescent="0.2">
      <c r="A2885" s="5"/>
      <c r="B2885" s="5">
        <v>1022</v>
      </c>
    </row>
    <row r="2886" spans="1:2" x14ac:dyDescent="0.2">
      <c r="A2886" s="5"/>
      <c r="B2886" s="5">
        <v>2303.6724140000001</v>
      </c>
    </row>
    <row r="2887" spans="1:2" x14ac:dyDescent="0.2">
      <c r="A2887" s="5"/>
      <c r="B2887" s="5">
        <v>1080.666667</v>
      </c>
    </row>
    <row r="2888" spans="1:2" x14ac:dyDescent="0.2">
      <c r="A2888" s="5"/>
      <c r="B2888" s="5">
        <v>1959.8888890000001</v>
      </c>
    </row>
    <row r="2889" spans="1:2" x14ac:dyDescent="0.2">
      <c r="A2889" s="5"/>
      <c r="B2889" s="5">
        <v>1296.625</v>
      </c>
    </row>
    <row r="2890" spans="1:2" x14ac:dyDescent="0.2">
      <c r="A2890" s="5"/>
      <c r="B2890" s="5">
        <v>1253.333333</v>
      </c>
    </row>
    <row r="2891" spans="1:2" x14ac:dyDescent="0.2">
      <c r="A2891" s="5"/>
      <c r="B2891" s="5">
        <v>2811.8064519999998</v>
      </c>
    </row>
    <row r="2892" spans="1:2" x14ac:dyDescent="0.2">
      <c r="A2892" s="5"/>
      <c r="B2892" s="5"/>
    </row>
    <row r="2893" spans="1:2" x14ac:dyDescent="0.2">
      <c r="A2893" s="5"/>
      <c r="B2893" s="5">
        <v>1383.538462</v>
      </c>
    </row>
    <row r="2894" spans="1:2" x14ac:dyDescent="0.2">
      <c r="A2894" s="5"/>
      <c r="B2894" s="5">
        <v>1022.533333</v>
      </c>
    </row>
    <row r="2895" spans="1:2" x14ac:dyDescent="0.2">
      <c r="A2895" s="5"/>
      <c r="B2895" s="5">
        <v>516.5</v>
      </c>
    </row>
    <row r="2896" spans="1:2" x14ac:dyDescent="0.2">
      <c r="A2896" s="5"/>
      <c r="B2896" s="5">
        <v>1115.863636</v>
      </c>
    </row>
    <row r="2897" spans="1:2" x14ac:dyDescent="0.2">
      <c r="A2897" s="5"/>
      <c r="B2897" s="5">
        <v>1828.9661020000001</v>
      </c>
    </row>
    <row r="2898" spans="1:2" x14ac:dyDescent="0.2">
      <c r="A2898" s="5"/>
      <c r="B2898" s="5">
        <v>922.125</v>
      </c>
    </row>
    <row r="2899" spans="1:2" x14ac:dyDescent="0.2">
      <c r="A2899" s="5"/>
      <c r="B2899" s="5">
        <v>759.6</v>
      </c>
    </row>
    <row r="2900" spans="1:2" x14ac:dyDescent="0.2">
      <c r="A2900" s="5"/>
      <c r="B2900" s="5">
        <v>933.76923079999995</v>
      </c>
    </row>
    <row r="2901" spans="1:2" x14ac:dyDescent="0.2">
      <c r="A2901" s="5"/>
      <c r="B2901" s="5">
        <v>1244</v>
      </c>
    </row>
    <row r="2902" spans="1:2" x14ac:dyDescent="0.2">
      <c r="A2902" s="5"/>
      <c r="B2902" s="5">
        <v>1019.428571</v>
      </c>
    </row>
    <row r="2903" spans="1:2" x14ac:dyDescent="0.2">
      <c r="A2903" s="5"/>
      <c r="B2903" s="5">
        <v>890.09090909999998</v>
      </c>
    </row>
    <row r="2904" spans="1:2" x14ac:dyDescent="0.2">
      <c r="A2904" s="5"/>
      <c r="B2904" s="5">
        <v>1037.0999999999999</v>
      </c>
    </row>
    <row r="2905" spans="1:2" x14ac:dyDescent="0.2">
      <c r="A2905" s="5"/>
      <c r="B2905" s="5">
        <v>1876.026316</v>
      </c>
    </row>
    <row r="2906" spans="1:2" x14ac:dyDescent="0.2">
      <c r="A2906" s="5"/>
      <c r="B2906" s="5">
        <v>1074.5294120000001</v>
      </c>
    </row>
    <row r="2907" spans="1:2" x14ac:dyDescent="0.2">
      <c r="A2907" s="5"/>
      <c r="B2907" s="5">
        <v>1508.230769</v>
      </c>
    </row>
    <row r="2908" spans="1:2" x14ac:dyDescent="0.2">
      <c r="A2908" s="5"/>
      <c r="B2908" s="5">
        <v>628.42857140000001</v>
      </c>
    </row>
    <row r="2909" spans="1:2" x14ac:dyDescent="0.2">
      <c r="A2909" s="5"/>
      <c r="B2909" s="5">
        <v>753.4</v>
      </c>
    </row>
    <row r="2910" spans="1:2" x14ac:dyDescent="0.2">
      <c r="A2910" s="5"/>
      <c r="B2910" s="5">
        <v>1318.72</v>
      </c>
    </row>
    <row r="2911" spans="1:2" x14ac:dyDescent="0.2">
      <c r="A2911" s="5"/>
      <c r="B2911" s="5">
        <v>1133.4594589999999</v>
      </c>
    </row>
    <row r="2912" spans="1:2" x14ac:dyDescent="0.2">
      <c r="A2912" s="5"/>
      <c r="B2912" s="5">
        <v>877.16666669999995</v>
      </c>
    </row>
    <row r="2913" spans="1:2" x14ac:dyDescent="0.2">
      <c r="A2913" s="5"/>
      <c r="B2913" s="5">
        <v>1274.68</v>
      </c>
    </row>
    <row r="2914" spans="1:2" x14ac:dyDescent="0.2">
      <c r="A2914" s="5"/>
      <c r="B2914" s="5">
        <v>906.88888889999998</v>
      </c>
    </row>
    <row r="2915" spans="1:2" x14ac:dyDescent="0.2">
      <c r="A2915" s="5"/>
      <c r="B2915" s="5">
        <v>935.72727269999996</v>
      </c>
    </row>
    <row r="2916" spans="1:2" x14ac:dyDescent="0.2">
      <c r="A2916" s="5"/>
      <c r="B2916" s="5">
        <v>1628.1739130000001</v>
      </c>
    </row>
    <row r="2917" spans="1:2" x14ac:dyDescent="0.2">
      <c r="A2917" s="5"/>
      <c r="B2917" s="5">
        <v>1815.3125</v>
      </c>
    </row>
    <row r="2918" spans="1:2" x14ac:dyDescent="0.2">
      <c r="A2918" s="5"/>
      <c r="B2918" s="5">
        <v>1676.75</v>
      </c>
    </row>
    <row r="2919" spans="1:2" x14ac:dyDescent="0.2">
      <c r="A2919" s="5"/>
      <c r="B2919" s="5">
        <v>1413.809524</v>
      </c>
    </row>
    <row r="2920" spans="1:2" x14ac:dyDescent="0.2">
      <c r="A2920" s="5"/>
      <c r="B2920" s="5">
        <v>974.16666669999995</v>
      </c>
    </row>
    <row r="2921" spans="1:2" x14ac:dyDescent="0.2">
      <c r="A2921" s="5"/>
      <c r="B2921" s="5">
        <v>1953.350649</v>
      </c>
    </row>
    <row r="2922" spans="1:2" x14ac:dyDescent="0.2">
      <c r="A2922" s="5"/>
      <c r="B2922" s="5">
        <v>1357.190476</v>
      </c>
    </row>
    <row r="2923" spans="1:2" x14ac:dyDescent="0.2">
      <c r="A2923" s="5"/>
      <c r="B2923" s="5">
        <v>822</v>
      </c>
    </row>
    <row r="2924" spans="1:2" x14ac:dyDescent="0.2">
      <c r="A2924" s="5"/>
      <c r="B2924" s="5">
        <v>1236.4594589999999</v>
      </c>
    </row>
    <row r="2925" spans="1:2" x14ac:dyDescent="0.2">
      <c r="A2925" s="5"/>
      <c r="B2925" s="5">
        <v>703.61538459999997</v>
      </c>
    </row>
    <row r="2926" spans="1:2" x14ac:dyDescent="0.2">
      <c r="A2926" s="5"/>
      <c r="B2926" s="5">
        <v>1247.1600000000001</v>
      </c>
    </row>
    <row r="2927" spans="1:2" x14ac:dyDescent="0.2">
      <c r="A2927" s="5"/>
      <c r="B2927" s="5">
        <v>1022.083333</v>
      </c>
    </row>
    <row r="2928" spans="1:2" x14ac:dyDescent="0.2">
      <c r="A2928" s="5"/>
      <c r="B2928" s="5">
        <v>654.6</v>
      </c>
    </row>
    <row r="2929" spans="1:2" x14ac:dyDescent="0.2">
      <c r="A2929" s="5"/>
      <c r="B2929" s="5">
        <v>1562.6153850000001</v>
      </c>
    </row>
    <row r="2930" spans="1:2" x14ac:dyDescent="0.2">
      <c r="A2930" s="5"/>
      <c r="B2930" s="5">
        <v>892.66666669999995</v>
      </c>
    </row>
    <row r="2931" spans="1:2" x14ac:dyDescent="0.2">
      <c r="A2931" s="5"/>
      <c r="B2931" s="5">
        <v>1100.230769</v>
      </c>
    </row>
    <row r="2932" spans="1:2" x14ac:dyDescent="0.2">
      <c r="A2932" s="5"/>
      <c r="B2932" s="5">
        <v>1191.7333329999999</v>
      </c>
    </row>
    <row r="2933" spans="1:2" x14ac:dyDescent="0.2">
      <c r="A2933" s="5"/>
      <c r="B2933" s="5">
        <v>1312.375</v>
      </c>
    </row>
    <row r="2934" spans="1:2" x14ac:dyDescent="0.2">
      <c r="A2934" s="5"/>
      <c r="B2934" s="5">
        <v>1536.7826090000001</v>
      </c>
    </row>
    <row r="2935" spans="1:2" x14ac:dyDescent="0.2">
      <c r="A2935" s="5"/>
      <c r="B2935" s="5">
        <v>1081</v>
      </c>
    </row>
    <row r="2936" spans="1:2" x14ac:dyDescent="0.2">
      <c r="A2936" s="5"/>
      <c r="B2936" s="5">
        <v>995</v>
      </c>
    </row>
    <row r="2937" spans="1:2" x14ac:dyDescent="0.2">
      <c r="A2937" s="5"/>
      <c r="B2937" s="5">
        <v>1498.333333</v>
      </c>
    </row>
    <row r="2938" spans="1:2" x14ac:dyDescent="0.2">
      <c r="A2938" s="5"/>
      <c r="B2938" s="5">
        <v>1632.272727</v>
      </c>
    </row>
    <row r="2939" spans="1:2" x14ac:dyDescent="0.2">
      <c r="A2939" s="5"/>
      <c r="B2939" s="5">
        <v>928.57142859999999</v>
      </c>
    </row>
    <row r="2940" spans="1:2" x14ac:dyDescent="0.2">
      <c r="A2940" s="5"/>
      <c r="B2940" s="5">
        <v>921.2</v>
      </c>
    </row>
    <row r="2941" spans="1:2" x14ac:dyDescent="0.2">
      <c r="A2941" s="5"/>
      <c r="B2941" s="5">
        <v>686.5</v>
      </c>
    </row>
    <row r="2942" spans="1:2" x14ac:dyDescent="0.2">
      <c r="A2942" s="5"/>
      <c r="B2942" s="5">
        <v>769.92307689999996</v>
      </c>
    </row>
    <row r="2943" spans="1:2" x14ac:dyDescent="0.2">
      <c r="A2943" s="5"/>
      <c r="B2943" s="5">
        <v>893</v>
      </c>
    </row>
    <row r="2944" spans="1:2" x14ac:dyDescent="0.2">
      <c r="A2944" s="5"/>
      <c r="B2944" s="5">
        <v>1006.153846</v>
      </c>
    </row>
    <row r="2945" spans="1:2" x14ac:dyDescent="0.2">
      <c r="A2945" s="5"/>
      <c r="B2945" s="5">
        <v>855.63636359999998</v>
      </c>
    </row>
    <row r="2946" spans="1:2" x14ac:dyDescent="0.2">
      <c r="A2946" s="5"/>
      <c r="B2946" s="5">
        <v>806.625</v>
      </c>
    </row>
    <row r="2947" spans="1:2" x14ac:dyDescent="0.2">
      <c r="A2947" s="5"/>
      <c r="B2947" s="5">
        <v>908.66666669999995</v>
      </c>
    </row>
    <row r="2948" spans="1:2" x14ac:dyDescent="0.2">
      <c r="A2948" s="5"/>
      <c r="B2948" s="5">
        <v>1486.541667</v>
      </c>
    </row>
    <row r="2949" spans="1:2" x14ac:dyDescent="0.2">
      <c r="A2949" s="5"/>
      <c r="B2949" s="5">
        <v>1134.0769230000001</v>
      </c>
    </row>
    <row r="2950" spans="1:2" x14ac:dyDescent="0.2">
      <c r="A2950" s="5"/>
      <c r="B2950" s="5">
        <v>1072.45</v>
      </c>
    </row>
    <row r="2951" spans="1:2" x14ac:dyDescent="0.2">
      <c r="A2951" s="5"/>
      <c r="B2951" s="5">
        <v>984.53846150000004</v>
      </c>
    </row>
    <row r="2952" spans="1:2" x14ac:dyDescent="0.2">
      <c r="A2952" s="5"/>
      <c r="B2952" s="5">
        <v>994.75</v>
      </c>
    </row>
    <row r="2953" spans="1:2" x14ac:dyDescent="0.2">
      <c r="A2953" s="5"/>
      <c r="B2953" s="5">
        <v>1296.869565</v>
      </c>
    </row>
    <row r="2954" spans="1:2" x14ac:dyDescent="0.2">
      <c r="A2954" s="5"/>
      <c r="B2954" s="5">
        <v>924</v>
      </c>
    </row>
    <row r="2955" spans="1:2" x14ac:dyDescent="0.2">
      <c r="A2955" s="5"/>
      <c r="B2955" s="5">
        <v>1187.2142859999999</v>
      </c>
    </row>
    <row r="2956" spans="1:2" x14ac:dyDescent="0.2">
      <c r="A2956" s="5"/>
      <c r="B2956" s="5">
        <v>731</v>
      </c>
    </row>
    <row r="2957" spans="1:2" x14ac:dyDescent="0.2">
      <c r="A2957" s="5"/>
      <c r="B2957" s="5">
        <v>1459.04</v>
      </c>
    </row>
    <row r="2958" spans="1:2" x14ac:dyDescent="0.2">
      <c r="A2958" s="5"/>
      <c r="B2958" s="5">
        <v>1415.1052629999999</v>
      </c>
    </row>
    <row r="2959" spans="1:2" x14ac:dyDescent="0.2">
      <c r="A2959" s="5"/>
      <c r="B2959" s="5"/>
    </row>
    <row r="2960" spans="1:2" x14ac:dyDescent="0.2">
      <c r="A2960" s="5"/>
      <c r="B2960" s="5">
        <v>2189.7692310000002</v>
      </c>
    </row>
    <row r="2961" spans="1:2" x14ac:dyDescent="0.2">
      <c r="A2961" s="5"/>
      <c r="B2961" s="5">
        <v>1680.1111109999999</v>
      </c>
    </row>
    <row r="2962" spans="1:2" x14ac:dyDescent="0.2">
      <c r="A2962" s="5"/>
      <c r="B2962" s="5">
        <v>1866.5</v>
      </c>
    </row>
    <row r="2963" spans="1:2" x14ac:dyDescent="0.2">
      <c r="A2963" s="5"/>
      <c r="B2963" s="5">
        <v>2554.3529410000001</v>
      </c>
    </row>
    <row r="2964" spans="1:2" x14ac:dyDescent="0.2">
      <c r="A2964" s="5"/>
      <c r="B2964" s="5">
        <v>1562.916667</v>
      </c>
    </row>
    <row r="2965" spans="1:2" x14ac:dyDescent="0.2">
      <c r="A2965" s="5"/>
      <c r="B2965" s="5">
        <v>1798.9</v>
      </c>
    </row>
    <row r="2966" spans="1:2" x14ac:dyDescent="0.2">
      <c r="A2966" s="5"/>
      <c r="B2966" s="5">
        <v>2289.4499999999998</v>
      </c>
    </row>
    <row r="2967" spans="1:2" x14ac:dyDescent="0.2">
      <c r="A2967" s="5"/>
      <c r="B2967" s="5">
        <v>2007.555556</v>
      </c>
    </row>
    <row r="2968" spans="1:2" x14ac:dyDescent="0.2">
      <c r="A2968" s="5"/>
      <c r="B2968" s="5">
        <v>1537.625</v>
      </c>
    </row>
    <row r="2969" spans="1:2" x14ac:dyDescent="0.2">
      <c r="A2969" s="5"/>
      <c r="B2969" s="5">
        <v>1633.1111109999999</v>
      </c>
    </row>
    <row r="2970" spans="1:2" x14ac:dyDescent="0.2">
      <c r="A2970" s="5"/>
      <c r="B2970" s="5">
        <v>2337.0857139999998</v>
      </c>
    </row>
    <row r="2971" spans="1:2" x14ac:dyDescent="0.2">
      <c r="A2971" s="5"/>
      <c r="B2971" s="5">
        <v>1574.75</v>
      </c>
    </row>
    <row r="2972" spans="1:2" x14ac:dyDescent="0.2">
      <c r="A2972" s="5"/>
      <c r="B2972" s="5">
        <v>1230</v>
      </c>
    </row>
    <row r="2973" spans="1:2" x14ac:dyDescent="0.2">
      <c r="A2973" s="5"/>
      <c r="B2973" s="5">
        <v>1508.166667</v>
      </c>
    </row>
    <row r="2974" spans="1:2" x14ac:dyDescent="0.2">
      <c r="A2974" s="5"/>
      <c r="B2974" s="5">
        <v>2634.1764710000002</v>
      </c>
    </row>
    <row r="2975" spans="1:2" x14ac:dyDescent="0.2">
      <c r="A2975" s="5"/>
      <c r="B2975" s="5">
        <v>1201</v>
      </c>
    </row>
    <row r="2976" spans="1:2" x14ac:dyDescent="0.2">
      <c r="A2976" s="5"/>
      <c r="B2976" s="5">
        <v>1363.5</v>
      </c>
    </row>
    <row r="2977" spans="1:2" x14ac:dyDescent="0.2">
      <c r="A2977" s="5"/>
      <c r="B2977" s="5">
        <v>1235.7142859999999</v>
      </c>
    </row>
    <row r="2978" spans="1:2" x14ac:dyDescent="0.2">
      <c r="A2978" s="5"/>
      <c r="B2978" s="5">
        <v>1198.5</v>
      </c>
    </row>
    <row r="2979" spans="1:2" x14ac:dyDescent="0.2">
      <c r="A2979" s="5"/>
      <c r="B2979" s="5">
        <v>1604.375</v>
      </c>
    </row>
    <row r="2980" spans="1:2" x14ac:dyDescent="0.2">
      <c r="A2980" s="5"/>
      <c r="B2980" s="5">
        <v>1571.6923079999999</v>
      </c>
    </row>
    <row r="2981" spans="1:2" x14ac:dyDescent="0.2">
      <c r="A2981" s="5"/>
      <c r="B2981" s="5">
        <v>1262.7142859999999</v>
      </c>
    </row>
    <row r="2982" spans="1:2" x14ac:dyDescent="0.2">
      <c r="A2982" s="5"/>
      <c r="B2982" s="5">
        <v>1624.333333</v>
      </c>
    </row>
    <row r="2983" spans="1:2" x14ac:dyDescent="0.2">
      <c r="A2983" s="5"/>
      <c r="B2983" s="5">
        <v>2066.1999999999998</v>
      </c>
    </row>
    <row r="2984" spans="1:2" x14ac:dyDescent="0.2">
      <c r="A2984" s="5"/>
      <c r="B2984" s="5">
        <v>2162.6999999999998</v>
      </c>
    </row>
    <row r="2985" spans="1:2" x14ac:dyDescent="0.2">
      <c r="A2985" s="5"/>
      <c r="B2985" s="5">
        <v>2105.9722219999999</v>
      </c>
    </row>
    <row r="2986" spans="1:2" x14ac:dyDescent="0.2">
      <c r="A2986" s="5"/>
      <c r="B2986" s="5">
        <v>1462.2222220000001</v>
      </c>
    </row>
    <row r="2987" spans="1:2" x14ac:dyDescent="0.2">
      <c r="A2987" s="5"/>
      <c r="B2987" s="5">
        <v>2232.772727</v>
      </c>
    </row>
    <row r="2988" spans="1:2" x14ac:dyDescent="0.2">
      <c r="A2988" s="5"/>
      <c r="B2988" s="5">
        <v>1514.555556</v>
      </c>
    </row>
    <row r="2989" spans="1:2" x14ac:dyDescent="0.2">
      <c r="A2989" s="5"/>
      <c r="B2989" s="5">
        <v>1441.2</v>
      </c>
    </row>
    <row r="2990" spans="1:2" x14ac:dyDescent="0.2">
      <c r="A2990" s="5"/>
      <c r="B2990" s="5">
        <v>1755.727273</v>
      </c>
    </row>
    <row r="2991" spans="1:2" x14ac:dyDescent="0.2">
      <c r="A2991" s="5"/>
      <c r="B2991" s="5">
        <v>1561.357143</v>
      </c>
    </row>
    <row r="2992" spans="1:2" x14ac:dyDescent="0.2">
      <c r="A2992" s="5"/>
      <c r="B2992" s="5">
        <v>1874.636364</v>
      </c>
    </row>
    <row r="2993" spans="1:2" x14ac:dyDescent="0.2">
      <c r="A2993" s="5"/>
      <c r="B2993" s="5">
        <v>1445.25</v>
      </c>
    </row>
    <row r="2994" spans="1:2" x14ac:dyDescent="0.2">
      <c r="A2994" s="5"/>
      <c r="B2994" s="5">
        <v>1490.7142859999999</v>
      </c>
    </row>
    <row r="2995" spans="1:2" x14ac:dyDescent="0.2">
      <c r="A2995" s="5"/>
      <c r="B2995" s="5">
        <v>1504.4545450000001</v>
      </c>
    </row>
    <row r="2996" spans="1:2" x14ac:dyDescent="0.2">
      <c r="A2996" s="5"/>
      <c r="B2996" s="5">
        <v>1704.941176</v>
      </c>
    </row>
    <row r="2997" spans="1:2" x14ac:dyDescent="0.2">
      <c r="A2997" s="5"/>
      <c r="B2997" s="5">
        <v>1846.538462</v>
      </c>
    </row>
    <row r="2998" spans="1:2" x14ac:dyDescent="0.2">
      <c r="A2998" s="5"/>
      <c r="B2998" s="5">
        <v>1825.5</v>
      </c>
    </row>
    <row r="2999" spans="1:2" x14ac:dyDescent="0.2">
      <c r="A2999" s="5"/>
      <c r="B2999" s="5">
        <v>1900.363636</v>
      </c>
    </row>
    <row r="3000" spans="1:2" x14ac:dyDescent="0.2">
      <c r="A3000" s="5"/>
      <c r="B3000" s="5">
        <v>1222.1111109999999</v>
      </c>
    </row>
    <row r="3001" spans="1:2" x14ac:dyDescent="0.2">
      <c r="A3001" s="5"/>
      <c r="B3001" s="5">
        <v>1519.75</v>
      </c>
    </row>
    <row r="3002" spans="1:2" x14ac:dyDescent="0.2">
      <c r="A3002" s="5"/>
      <c r="B3002" s="5">
        <v>1693.9</v>
      </c>
    </row>
    <row r="3003" spans="1:2" x14ac:dyDescent="0.2">
      <c r="A3003" s="5"/>
      <c r="B3003" s="5">
        <v>2167.375</v>
      </c>
    </row>
    <row r="3004" spans="1:2" x14ac:dyDescent="0.2">
      <c r="A3004" s="5"/>
      <c r="B3004" s="5">
        <v>1290.166667</v>
      </c>
    </row>
    <row r="3005" spans="1:2" x14ac:dyDescent="0.2">
      <c r="A3005" s="5"/>
      <c r="B3005" s="5">
        <v>1449.166667</v>
      </c>
    </row>
    <row r="3006" spans="1:2" x14ac:dyDescent="0.2">
      <c r="A3006" s="5"/>
      <c r="B3006" s="5">
        <v>1692.4285709999999</v>
      </c>
    </row>
    <row r="3007" spans="1:2" x14ac:dyDescent="0.2">
      <c r="A3007" s="5"/>
      <c r="B3007" s="5">
        <v>1907.736842</v>
      </c>
    </row>
    <row r="3008" spans="1:2" x14ac:dyDescent="0.2">
      <c r="A3008" s="5"/>
      <c r="B3008" s="5">
        <v>1479.8888890000001</v>
      </c>
    </row>
    <row r="3009" spans="1:2" x14ac:dyDescent="0.2">
      <c r="A3009" s="5"/>
      <c r="B3009" s="5">
        <v>1811.8125</v>
      </c>
    </row>
    <row r="3010" spans="1:2" x14ac:dyDescent="0.2">
      <c r="A3010" s="5"/>
      <c r="B3010" s="5">
        <v>1756.7647059999999</v>
      </c>
    </row>
    <row r="3011" spans="1:2" x14ac:dyDescent="0.2">
      <c r="A3011" s="5"/>
      <c r="B3011" s="5">
        <v>1338.4285709999999</v>
      </c>
    </row>
    <row r="3012" spans="1:2" x14ac:dyDescent="0.2">
      <c r="A3012" s="5"/>
      <c r="B3012" s="5">
        <v>1363</v>
      </c>
    </row>
    <row r="3013" spans="1:2" x14ac:dyDescent="0.2">
      <c r="A3013" s="5"/>
      <c r="B3013" s="5">
        <v>1376.7142859999999</v>
      </c>
    </row>
    <row r="3014" spans="1:2" x14ac:dyDescent="0.2">
      <c r="A3014" s="5"/>
      <c r="B3014" s="5">
        <v>1369.6</v>
      </c>
    </row>
    <row r="3015" spans="1:2" x14ac:dyDescent="0.2">
      <c r="A3015" s="5"/>
      <c r="B3015" s="5">
        <v>1410.375</v>
      </c>
    </row>
    <row r="3016" spans="1:2" x14ac:dyDescent="0.2">
      <c r="A3016" s="5"/>
      <c r="B3016" s="5">
        <v>1538.8888890000001</v>
      </c>
    </row>
    <row r="3017" spans="1:2" x14ac:dyDescent="0.2">
      <c r="A3017" s="5"/>
      <c r="B3017" s="5">
        <v>1680.6</v>
      </c>
    </row>
    <row r="3018" spans="1:2" x14ac:dyDescent="0.2">
      <c r="A3018" s="5"/>
      <c r="B3018" s="5">
        <v>1378.75</v>
      </c>
    </row>
    <row r="3019" spans="1:2" x14ac:dyDescent="0.2">
      <c r="A3019" s="5"/>
      <c r="B3019" s="5">
        <v>2157.25</v>
      </c>
    </row>
    <row r="3020" spans="1:2" x14ac:dyDescent="0.2">
      <c r="A3020" s="5"/>
      <c r="B3020" s="5">
        <v>1567</v>
      </c>
    </row>
    <row r="3021" spans="1:2" x14ac:dyDescent="0.2">
      <c r="A3021" s="5"/>
      <c r="B3021" s="5">
        <v>2039.7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6E93A-74B7-4750-A6A1-AAC1235A2809}">
  <dimension ref="A1:O34"/>
  <sheetViews>
    <sheetView workbookViewId="0">
      <selection activeCell="D16" sqref="D16"/>
    </sheetView>
  </sheetViews>
  <sheetFormatPr baseColWidth="10" defaultRowHeight="15" x14ac:dyDescent="0.2"/>
  <cols>
    <col min="1" max="2" width="23.33203125" style="1" bestFit="1" customWidth="1"/>
    <col min="3" max="3" width="6.1640625" style="1" customWidth="1"/>
    <col min="4" max="5" width="23.33203125" style="1" bestFit="1" customWidth="1"/>
    <col min="6" max="6" width="5.83203125" style="1" customWidth="1"/>
    <col min="7" max="8" width="23.33203125" style="1" bestFit="1" customWidth="1"/>
    <col min="9" max="9" width="5.5" style="1" customWidth="1"/>
    <col min="10" max="11" width="23.33203125" style="1" bestFit="1" customWidth="1"/>
  </cols>
  <sheetData>
    <row r="1" spans="1:11" ht="17" x14ac:dyDescent="0.2">
      <c r="A1" s="1" t="s">
        <v>1</v>
      </c>
      <c r="B1" s="1" t="s">
        <v>3</v>
      </c>
      <c r="D1" s="1" t="s">
        <v>1</v>
      </c>
      <c r="E1" s="1" t="s">
        <v>3</v>
      </c>
      <c r="G1" s="1" t="s">
        <v>1</v>
      </c>
      <c r="H1" s="1" t="s">
        <v>3</v>
      </c>
      <c r="J1" s="1" t="s">
        <v>1</v>
      </c>
      <c r="K1" s="1" t="s">
        <v>3</v>
      </c>
    </row>
    <row r="2" spans="1:11" x14ac:dyDescent="0.2">
      <c r="A2" s="1" t="s">
        <v>5741</v>
      </c>
      <c r="B2" s="1" t="s">
        <v>5741</v>
      </c>
      <c r="D2" s="1" t="s">
        <v>5741</v>
      </c>
      <c r="E2" s="1" t="s">
        <v>5741</v>
      </c>
      <c r="G2" s="1" t="s">
        <v>5741</v>
      </c>
      <c r="H2" s="1" t="s">
        <v>5741</v>
      </c>
      <c r="J2" s="1" t="s">
        <v>5741</v>
      </c>
      <c r="K2" s="1" t="s">
        <v>5741</v>
      </c>
    </row>
    <row r="3" spans="1:11" x14ac:dyDescent="0.2">
      <c r="A3" s="1" t="s">
        <v>12</v>
      </c>
      <c r="B3" s="1" t="s">
        <v>12</v>
      </c>
      <c r="D3" s="3" t="s">
        <v>13</v>
      </c>
      <c r="E3" s="3" t="s">
        <v>13</v>
      </c>
      <c r="G3" s="3" t="s">
        <v>14</v>
      </c>
      <c r="H3" s="3" t="s">
        <v>14</v>
      </c>
      <c r="J3" s="3" t="s">
        <v>5738</v>
      </c>
      <c r="K3" s="3" t="s">
        <v>5738</v>
      </c>
    </row>
    <row r="4" spans="1:11" x14ac:dyDescent="0.2">
      <c r="A4" s="1" t="s">
        <v>16</v>
      </c>
      <c r="B4" s="1" t="s">
        <v>16</v>
      </c>
      <c r="D4" s="1" t="s">
        <v>16</v>
      </c>
      <c r="E4" s="1" t="s">
        <v>16</v>
      </c>
      <c r="G4" s="1" t="s">
        <v>16</v>
      </c>
      <c r="H4" s="1" t="s">
        <v>16</v>
      </c>
      <c r="J4" s="1" t="s">
        <v>16</v>
      </c>
      <c r="K4" s="1" t="s">
        <v>16</v>
      </c>
    </row>
    <row r="5" spans="1:11" x14ac:dyDescent="0.2">
      <c r="A5" s="3">
        <v>32971</v>
      </c>
      <c r="B5" s="3">
        <v>25595</v>
      </c>
      <c r="D5" s="3">
        <v>58038</v>
      </c>
      <c r="E5" s="3">
        <v>42624</v>
      </c>
      <c r="G5" s="3">
        <v>43297</v>
      </c>
      <c r="H5" s="3">
        <v>46826</v>
      </c>
      <c r="J5" s="3">
        <v>134306</v>
      </c>
      <c r="K5" s="3">
        <v>115045</v>
      </c>
    </row>
    <row r="6" spans="1:11" x14ac:dyDescent="0.2">
      <c r="A6" s="3">
        <v>22413</v>
      </c>
      <c r="B6" s="3">
        <v>27598</v>
      </c>
      <c r="D6" s="3">
        <v>48516</v>
      </c>
      <c r="E6" s="3">
        <v>39107</v>
      </c>
      <c r="G6" s="3">
        <v>48361</v>
      </c>
      <c r="H6" s="3">
        <v>41741</v>
      </c>
      <c r="J6" s="3">
        <v>119290</v>
      </c>
      <c r="K6" s="3">
        <v>108446</v>
      </c>
    </row>
    <row r="7" spans="1:11" x14ac:dyDescent="0.2">
      <c r="A7" s="3">
        <v>32662</v>
      </c>
      <c r="B7" s="3">
        <v>19521</v>
      </c>
      <c r="D7" s="3">
        <v>40757</v>
      </c>
      <c r="E7" s="3">
        <v>45066</v>
      </c>
      <c r="G7" s="3">
        <v>46898</v>
      </c>
      <c r="H7" s="3">
        <v>48376</v>
      </c>
      <c r="J7" s="3">
        <v>120317</v>
      </c>
      <c r="K7" s="3">
        <v>112963</v>
      </c>
    </row>
    <row r="8" spans="1:11" x14ac:dyDescent="0.2">
      <c r="A8" s="3">
        <v>27209</v>
      </c>
      <c r="B8" s="3">
        <v>29821</v>
      </c>
      <c r="D8" s="3">
        <v>42111</v>
      </c>
      <c r="E8" s="3">
        <v>47681</v>
      </c>
      <c r="G8" s="3">
        <v>48410</v>
      </c>
      <c r="H8" s="3">
        <v>45499</v>
      </c>
      <c r="J8" s="3">
        <v>117730</v>
      </c>
      <c r="K8" s="3">
        <v>123001</v>
      </c>
    </row>
    <row r="9" spans="1:11" x14ac:dyDescent="0.2">
      <c r="A9" s="3">
        <v>41335</v>
      </c>
      <c r="B9" s="3">
        <v>33397</v>
      </c>
      <c r="D9" s="3">
        <v>50632</v>
      </c>
      <c r="E9" s="3">
        <v>48351</v>
      </c>
      <c r="G9" s="3">
        <v>42751</v>
      </c>
      <c r="H9" s="3">
        <v>52960</v>
      </c>
      <c r="J9" s="3">
        <v>134718</v>
      </c>
      <c r="K9" s="3">
        <v>134708</v>
      </c>
    </row>
    <row r="30" spans="1:15" x14ac:dyDescent="0.2">
      <c r="A30" s="3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2"/>
      <c r="M31" s="2"/>
      <c r="N31" s="2"/>
      <c r="O31" s="2"/>
    </row>
    <row r="32" spans="1:1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2"/>
      <c r="M32" s="2"/>
      <c r="N32" s="2"/>
      <c r="O32" s="2"/>
    </row>
    <row r="33" spans="1:15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2"/>
      <c r="M33" s="2"/>
      <c r="N33" s="2"/>
      <c r="O33" s="2"/>
    </row>
    <row r="34" spans="1:1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2"/>
      <c r="M34" s="2"/>
      <c r="N34" s="2"/>
      <c r="O34" s="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AFBD-A7B6-492A-839A-A6B99A3536BF}">
  <dimension ref="A1:O39"/>
  <sheetViews>
    <sheetView workbookViewId="0">
      <selection activeCell="J25" sqref="J25"/>
    </sheetView>
  </sheetViews>
  <sheetFormatPr baseColWidth="10" defaultRowHeight="15" x14ac:dyDescent="0.2"/>
  <cols>
    <col min="1" max="2" width="23.33203125" style="1" bestFit="1" customWidth="1"/>
    <col min="3" max="3" width="5.5" style="1" customWidth="1"/>
    <col min="4" max="5" width="23.33203125" style="1" bestFit="1" customWidth="1"/>
    <col min="6" max="6" width="5.5" style="1" customWidth="1"/>
    <col min="7" max="8" width="23.33203125" style="1" bestFit="1" customWidth="1"/>
    <col min="9" max="9" width="5.5" style="1" customWidth="1"/>
    <col min="10" max="11" width="23.33203125" style="1" bestFit="1" customWidth="1"/>
  </cols>
  <sheetData>
    <row r="1" spans="1:11" ht="17" x14ac:dyDescent="0.2">
      <c r="A1" s="1" t="s">
        <v>1</v>
      </c>
      <c r="B1" s="1" t="s">
        <v>3</v>
      </c>
      <c r="D1" s="1" t="s">
        <v>1</v>
      </c>
      <c r="E1" s="1" t="s">
        <v>3</v>
      </c>
      <c r="G1" s="1" t="s">
        <v>1</v>
      </c>
      <c r="H1" s="1" t="s">
        <v>3</v>
      </c>
      <c r="J1" s="1" t="s">
        <v>1</v>
      </c>
      <c r="K1" s="1" t="s">
        <v>3</v>
      </c>
    </row>
    <row r="2" spans="1:11" x14ac:dyDescent="0.2">
      <c r="A2" s="1" t="s">
        <v>5741</v>
      </c>
      <c r="B2" s="1" t="s">
        <v>5741</v>
      </c>
      <c r="D2" s="1" t="s">
        <v>5741</v>
      </c>
      <c r="E2" s="1" t="s">
        <v>5741</v>
      </c>
      <c r="G2" s="1" t="s">
        <v>5741</v>
      </c>
      <c r="H2" s="1" t="s">
        <v>5741</v>
      </c>
      <c r="J2" s="1" t="s">
        <v>5741</v>
      </c>
      <c r="K2" s="1" t="s">
        <v>5741</v>
      </c>
    </row>
    <row r="3" spans="1:11" x14ac:dyDescent="0.2">
      <c r="A3" s="1" t="s">
        <v>12</v>
      </c>
      <c r="B3" s="1" t="s">
        <v>12</v>
      </c>
      <c r="D3" s="3" t="s">
        <v>13</v>
      </c>
      <c r="E3" s="3" t="s">
        <v>13</v>
      </c>
      <c r="G3" s="3" t="s">
        <v>14</v>
      </c>
      <c r="H3" s="3" t="s">
        <v>14</v>
      </c>
      <c r="J3" s="3" t="s">
        <v>5738</v>
      </c>
      <c r="K3" s="3" t="s">
        <v>5738</v>
      </c>
    </row>
    <row r="4" spans="1:11" x14ac:dyDescent="0.2">
      <c r="A4" s="1" t="s">
        <v>17</v>
      </c>
      <c r="B4" s="1" t="s">
        <v>17</v>
      </c>
      <c r="D4" s="1" t="s">
        <v>17</v>
      </c>
      <c r="E4" s="1" t="s">
        <v>17</v>
      </c>
      <c r="G4" s="1" t="s">
        <v>17</v>
      </c>
      <c r="H4" s="1" t="s">
        <v>17</v>
      </c>
      <c r="J4" s="1" t="s">
        <v>17</v>
      </c>
      <c r="K4" s="1" t="s">
        <v>17</v>
      </c>
    </row>
    <row r="5" spans="1:11" x14ac:dyDescent="0.2">
      <c r="A5" s="3">
        <v>26078</v>
      </c>
      <c r="B5" s="3">
        <v>22833</v>
      </c>
      <c r="D5" s="3">
        <v>48874</v>
      </c>
      <c r="E5" s="3">
        <v>49360</v>
      </c>
      <c r="G5" s="3">
        <v>42802</v>
      </c>
      <c r="H5" s="3">
        <v>56937</v>
      </c>
      <c r="J5" s="3">
        <v>117754</v>
      </c>
      <c r="K5" s="3">
        <v>129130</v>
      </c>
    </row>
    <row r="6" spans="1:11" x14ac:dyDescent="0.2">
      <c r="A6" s="3">
        <v>39118</v>
      </c>
      <c r="B6" s="3">
        <v>28300</v>
      </c>
      <c r="D6" s="3">
        <v>62828</v>
      </c>
      <c r="E6" s="3">
        <v>37284</v>
      </c>
      <c r="G6" s="3">
        <v>55620</v>
      </c>
      <c r="H6" s="3">
        <v>50078</v>
      </c>
      <c r="J6" s="3">
        <v>157566</v>
      </c>
      <c r="K6" s="3">
        <v>115662</v>
      </c>
    </row>
    <row r="7" spans="1:11" x14ac:dyDescent="0.2">
      <c r="A7" s="3">
        <v>39336</v>
      </c>
      <c r="B7" s="3">
        <v>28570</v>
      </c>
      <c r="D7" s="3">
        <v>49676</v>
      </c>
      <c r="E7" s="3">
        <v>37811</v>
      </c>
      <c r="G7" s="3">
        <v>57858</v>
      </c>
      <c r="H7" s="3">
        <v>50993</v>
      </c>
      <c r="J7" s="3">
        <v>146870</v>
      </c>
      <c r="K7" s="3">
        <v>117374</v>
      </c>
    </row>
    <row r="8" spans="1:11" x14ac:dyDescent="0.2">
      <c r="A8" s="3">
        <v>22861</v>
      </c>
      <c r="B8" s="3">
        <v>27278</v>
      </c>
      <c r="D8" s="3">
        <v>52890</v>
      </c>
      <c r="E8" s="3">
        <v>43535</v>
      </c>
      <c r="G8" s="3">
        <v>50062</v>
      </c>
      <c r="H8" s="3">
        <v>48554</v>
      </c>
      <c r="J8" s="3">
        <v>125813</v>
      </c>
      <c r="K8" s="3">
        <v>119367</v>
      </c>
    </row>
    <row r="9" spans="1:11" x14ac:dyDescent="0.2">
      <c r="A9" s="3">
        <v>38547</v>
      </c>
      <c r="B9" s="3">
        <v>29528</v>
      </c>
      <c r="D9" s="3">
        <v>36208</v>
      </c>
      <c r="E9" s="3">
        <v>49630</v>
      </c>
      <c r="G9" s="3">
        <v>54154</v>
      </c>
      <c r="H9" s="3">
        <v>64134</v>
      </c>
      <c r="J9" s="3">
        <v>128909</v>
      </c>
      <c r="K9" s="3">
        <v>143292</v>
      </c>
    </row>
    <row r="10" spans="1:11" x14ac:dyDescent="0.2">
      <c r="A10" s="3">
        <v>32636</v>
      </c>
      <c r="B10" s="3">
        <v>32792</v>
      </c>
      <c r="D10" s="3">
        <v>50748</v>
      </c>
      <c r="E10" s="3">
        <v>40801</v>
      </c>
      <c r="G10" s="3">
        <v>67469</v>
      </c>
      <c r="H10" s="3">
        <v>57373</v>
      </c>
      <c r="J10" s="3">
        <v>150853</v>
      </c>
      <c r="K10" s="3">
        <v>130966</v>
      </c>
    </row>
    <row r="35" spans="1:15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2"/>
      <c r="M35" s="2"/>
      <c r="N35" s="2"/>
      <c r="O35" s="2"/>
    </row>
    <row r="36" spans="1:1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2"/>
      <c r="M36" s="2"/>
      <c r="N36" s="2"/>
      <c r="O36" s="2"/>
    </row>
    <row r="37" spans="1:1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2"/>
      <c r="M37" s="2"/>
      <c r="N37" s="2"/>
      <c r="O37" s="2"/>
    </row>
    <row r="38" spans="1:1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2"/>
      <c r="M38" s="2"/>
      <c r="N38" s="2"/>
      <c r="O38" s="2"/>
    </row>
    <row r="39" spans="1:1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2"/>
      <c r="M39" s="2"/>
      <c r="N39" s="2"/>
      <c r="O39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A27E-53AC-4D8D-9AF8-6C0337444CA6}">
  <dimension ref="A1:V33"/>
  <sheetViews>
    <sheetView workbookViewId="0">
      <selection activeCell="B4" sqref="B4:B11"/>
    </sheetView>
  </sheetViews>
  <sheetFormatPr baseColWidth="10" defaultRowHeight="15" x14ac:dyDescent="0.2"/>
  <cols>
    <col min="1" max="2" width="22.1640625" style="1" bestFit="1" customWidth="1"/>
    <col min="3" max="3" width="6.1640625" style="1" customWidth="1"/>
    <col min="4" max="5" width="22.16406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15</v>
      </c>
      <c r="B2" s="1" t="s">
        <v>15</v>
      </c>
      <c r="D2" s="1" t="s">
        <v>15</v>
      </c>
      <c r="E2" s="1" t="s">
        <v>15</v>
      </c>
    </row>
    <row r="3" spans="1:5" x14ac:dyDescent="0.2">
      <c r="A3" s="3" t="s">
        <v>5739</v>
      </c>
      <c r="B3" s="3" t="s">
        <v>5739</v>
      </c>
      <c r="D3" s="3" t="s">
        <v>5740</v>
      </c>
      <c r="E3" s="3" t="s">
        <v>5740</v>
      </c>
    </row>
    <row r="4" spans="1:5" x14ac:dyDescent="0.2">
      <c r="A4" s="5">
        <v>5.54</v>
      </c>
      <c r="B4" s="5">
        <v>44.14</v>
      </c>
      <c r="C4" s="6"/>
      <c r="D4" s="5">
        <v>7.12</v>
      </c>
      <c r="E4" s="5">
        <v>44.15</v>
      </c>
    </row>
    <row r="5" spans="1:5" x14ac:dyDescent="0.2">
      <c r="A5" s="5">
        <v>8.93</v>
      </c>
      <c r="B5" s="5">
        <v>13.32</v>
      </c>
      <c r="C5" s="6"/>
      <c r="D5" s="5">
        <v>13.3</v>
      </c>
      <c r="E5" s="5">
        <v>39.78</v>
      </c>
    </row>
    <row r="6" spans="1:5" x14ac:dyDescent="0.2">
      <c r="A6" s="5">
        <v>5.39</v>
      </c>
      <c r="B6" s="5">
        <v>29.12</v>
      </c>
      <c r="C6" s="6"/>
      <c r="D6" s="5">
        <v>9.91</v>
      </c>
      <c r="E6" s="5">
        <v>30.15</v>
      </c>
    </row>
    <row r="7" spans="1:5" x14ac:dyDescent="0.2">
      <c r="A7" s="5">
        <v>12.19</v>
      </c>
      <c r="B7" s="5">
        <v>15.82</v>
      </c>
      <c r="C7" s="6"/>
      <c r="D7" s="5">
        <v>13.14</v>
      </c>
      <c r="E7" s="5">
        <v>29.88</v>
      </c>
    </row>
    <row r="8" spans="1:5" x14ac:dyDescent="0.2">
      <c r="A8" s="5">
        <v>4.08</v>
      </c>
      <c r="B8" s="5">
        <v>11.97</v>
      </c>
      <c r="C8" s="6"/>
      <c r="D8" s="5">
        <v>9.91</v>
      </c>
      <c r="E8" s="5">
        <v>28.79</v>
      </c>
    </row>
    <row r="9" spans="1:5" x14ac:dyDescent="0.2">
      <c r="A9" s="5">
        <v>7.02</v>
      </c>
      <c r="B9" s="5">
        <v>25.12</v>
      </c>
      <c r="C9" s="6"/>
      <c r="D9" s="5">
        <v>12.29</v>
      </c>
      <c r="E9" s="5">
        <v>33.020000000000003</v>
      </c>
    </row>
    <row r="10" spans="1:5" x14ac:dyDescent="0.2">
      <c r="A10" s="5">
        <v>10.76</v>
      </c>
      <c r="B10" s="5">
        <v>32.75</v>
      </c>
      <c r="C10" s="6"/>
      <c r="D10" s="5">
        <v>15.75</v>
      </c>
      <c r="E10" s="5">
        <v>35.369999999999997</v>
      </c>
    </row>
    <row r="11" spans="1:5" x14ac:dyDescent="0.2">
      <c r="A11" s="5">
        <v>2.44</v>
      </c>
      <c r="B11" s="5">
        <v>20</v>
      </c>
      <c r="C11" s="6"/>
      <c r="D11" s="5">
        <v>8.9</v>
      </c>
      <c r="E11" s="5">
        <v>26.08</v>
      </c>
    </row>
    <row r="12" spans="1:5" x14ac:dyDescent="0.2">
      <c r="A12" s="5">
        <v>6.4</v>
      </c>
      <c r="B12" s="5">
        <v>17.89</v>
      </c>
      <c r="C12" s="6"/>
      <c r="D12" s="5">
        <v>10.33</v>
      </c>
      <c r="E12" s="5">
        <v>30.67</v>
      </c>
    </row>
    <row r="13" spans="1:5" x14ac:dyDescent="0.2">
      <c r="A13" s="5">
        <v>9.16</v>
      </c>
      <c r="B13" s="5">
        <v>7.71</v>
      </c>
      <c r="C13" s="6"/>
      <c r="D13" s="5">
        <v>10.42</v>
      </c>
      <c r="E13" s="5">
        <v>20</v>
      </c>
    </row>
    <row r="31" spans="2:22" x14ac:dyDescent="0.2">
      <c r="B31" s="3"/>
      <c r="C31" s="3"/>
      <c r="D31" s="3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2:22" x14ac:dyDescent="0.2">
      <c r="B32" s="3"/>
      <c r="C32" s="3"/>
      <c r="D32" s="3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2:22" x14ac:dyDescent="0.2">
      <c r="B33" s="3"/>
      <c r="C33" s="3"/>
      <c r="D33" s="3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A373D-8618-314E-96FC-F188162AFC40}">
  <dimension ref="A1:T13"/>
  <sheetViews>
    <sheetView tabSelected="1" workbookViewId="0">
      <selection activeCell="U34" sqref="U34"/>
    </sheetView>
  </sheetViews>
  <sheetFormatPr baseColWidth="10" defaultRowHeight="15" x14ac:dyDescent="0.2"/>
  <sheetData>
    <row r="1" spans="1:20" ht="28" x14ac:dyDescent="0.2">
      <c r="A1" s="44" t="s">
        <v>5750</v>
      </c>
      <c r="B1" s="44" t="s">
        <v>5751</v>
      </c>
      <c r="C1" s="44" t="s">
        <v>5752</v>
      </c>
      <c r="D1" s="44" t="s">
        <v>5753</v>
      </c>
      <c r="E1" s="44" t="s">
        <v>5754</v>
      </c>
      <c r="F1" s="44" t="s">
        <v>5755</v>
      </c>
      <c r="G1" s="44" t="s">
        <v>5756</v>
      </c>
      <c r="H1" s="44" t="s">
        <v>5757</v>
      </c>
      <c r="I1" s="45"/>
      <c r="J1" s="44" t="s">
        <v>5758</v>
      </c>
      <c r="K1" s="44" t="s">
        <v>5759</v>
      </c>
      <c r="L1" s="44" t="s">
        <v>5760</v>
      </c>
      <c r="M1" s="44" t="s">
        <v>5761</v>
      </c>
      <c r="N1" s="44" t="s">
        <v>5762</v>
      </c>
      <c r="O1" s="44" t="s">
        <v>5763</v>
      </c>
      <c r="P1" s="44" t="s">
        <v>5764</v>
      </c>
      <c r="Q1" s="44" t="s">
        <v>5765</v>
      </c>
      <c r="R1" s="45"/>
      <c r="S1" s="45" t="s">
        <v>47</v>
      </c>
      <c r="T1" s="45"/>
    </row>
    <row r="2" spans="1:20" x14ac:dyDescent="0.2">
      <c r="A2" s="46">
        <v>1.02</v>
      </c>
      <c r="B2" s="46">
        <v>1.51</v>
      </c>
      <c r="C2" s="46">
        <v>1.56</v>
      </c>
      <c r="D2" s="46">
        <v>1.03</v>
      </c>
      <c r="E2" s="46">
        <v>0.94</v>
      </c>
      <c r="F2" s="46">
        <v>1.01</v>
      </c>
      <c r="G2" s="46">
        <v>0.81</v>
      </c>
      <c r="H2" s="46">
        <v>1.1499999999999999</v>
      </c>
      <c r="I2" s="45"/>
      <c r="J2" s="46">
        <v>0.61</v>
      </c>
      <c r="K2" s="46">
        <v>0.75</v>
      </c>
      <c r="L2" s="46">
        <v>0.8</v>
      </c>
      <c r="M2" s="46">
        <v>1.22</v>
      </c>
      <c r="N2" s="46">
        <v>1.91</v>
      </c>
      <c r="O2" s="46">
        <v>1.08</v>
      </c>
      <c r="P2" s="46">
        <v>0.71</v>
      </c>
      <c r="Q2" s="46">
        <v>0.92</v>
      </c>
      <c r="R2" s="45"/>
      <c r="S2" s="45" t="s">
        <v>48</v>
      </c>
      <c r="T2" s="45"/>
    </row>
    <row r="3" spans="1:20" x14ac:dyDescent="0.2">
      <c r="A3" s="46">
        <v>1.1000000000000001</v>
      </c>
      <c r="B3" s="46">
        <v>1.87</v>
      </c>
      <c r="C3" s="46">
        <v>1.07</v>
      </c>
      <c r="D3" s="46">
        <v>1.03</v>
      </c>
      <c r="E3" s="46">
        <v>0.84</v>
      </c>
      <c r="F3" s="46">
        <v>0.81</v>
      </c>
      <c r="G3" s="46">
        <v>1.04</v>
      </c>
      <c r="H3" s="46">
        <v>1.01</v>
      </c>
      <c r="I3" s="45"/>
      <c r="J3" s="46">
        <v>1.19</v>
      </c>
      <c r="K3" s="46">
        <v>0.68</v>
      </c>
      <c r="L3" s="46">
        <v>0.84</v>
      </c>
      <c r="M3" s="46">
        <v>0.82</v>
      </c>
      <c r="N3" s="46">
        <v>1.2</v>
      </c>
      <c r="O3" s="46">
        <v>0.82</v>
      </c>
      <c r="P3" s="46">
        <v>1.02</v>
      </c>
      <c r="Q3" s="46">
        <v>1.42</v>
      </c>
      <c r="R3" s="45"/>
      <c r="S3" s="45" t="s">
        <v>49</v>
      </c>
      <c r="T3" s="45"/>
    </row>
    <row r="4" spans="1:20" x14ac:dyDescent="0.2">
      <c r="A4" s="46">
        <v>0.89</v>
      </c>
      <c r="B4" s="46">
        <v>1.38</v>
      </c>
      <c r="C4" s="46">
        <v>1.04</v>
      </c>
      <c r="D4" s="46">
        <v>0.86</v>
      </c>
      <c r="E4" s="46">
        <v>0.97</v>
      </c>
      <c r="F4" s="46">
        <v>0.87</v>
      </c>
      <c r="G4" s="46">
        <v>1.1000000000000001</v>
      </c>
      <c r="H4" s="46">
        <v>1.03</v>
      </c>
      <c r="I4" s="45"/>
      <c r="J4" s="46">
        <v>1.01</v>
      </c>
      <c r="K4" s="46">
        <v>0.63</v>
      </c>
      <c r="L4" s="46">
        <v>0.87</v>
      </c>
      <c r="M4" s="46">
        <v>0.78</v>
      </c>
      <c r="N4" s="46">
        <v>1.49</v>
      </c>
      <c r="O4" s="46">
        <v>0.93</v>
      </c>
      <c r="P4" s="46">
        <v>1.08</v>
      </c>
      <c r="Q4" s="46">
        <v>1.21</v>
      </c>
      <c r="R4" s="45"/>
      <c r="S4" s="45" t="s">
        <v>50</v>
      </c>
      <c r="T4" s="45"/>
    </row>
    <row r="5" spans="1:20" x14ac:dyDescent="0.2">
      <c r="A5" s="46">
        <v>0.89</v>
      </c>
      <c r="B5" s="46">
        <v>1.24</v>
      </c>
      <c r="C5" s="46">
        <v>0.96</v>
      </c>
      <c r="D5" s="46">
        <v>0.92</v>
      </c>
      <c r="E5" s="46">
        <v>1.1200000000000001</v>
      </c>
      <c r="F5" s="46">
        <v>0.87</v>
      </c>
      <c r="G5" s="46">
        <v>0.78</v>
      </c>
      <c r="H5" s="46">
        <v>1.1200000000000001</v>
      </c>
      <c r="I5" s="45"/>
      <c r="J5" s="46">
        <v>0.96</v>
      </c>
      <c r="K5" s="46">
        <v>0.84</v>
      </c>
      <c r="L5" s="46">
        <v>0.88</v>
      </c>
      <c r="M5" s="46">
        <v>0.84</v>
      </c>
      <c r="N5" s="46">
        <v>1.54</v>
      </c>
      <c r="O5" s="46">
        <v>0.98</v>
      </c>
      <c r="P5" s="46">
        <v>1.04</v>
      </c>
      <c r="Q5" s="46">
        <v>0.92</v>
      </c>
      <c r="R5" s="45"/>
      <c r="S5" s="45" t="s">
        <v>51</v>
      </c>
      <c r="T5" s="45"/>
    </row>
    <row r="6" spans="1:20" x14ac:dyDescent="0.2">
      <c r="A6" s="46">
        <v>1.66</v>
      </c>
      <c r="B6" s="46">
        <v>1.0900000000000001</v>
      </c>
      <c r="C6" s="46">
        <v>1.29</v>
      </c>
      <c r="D6" s="46">
        <v>0.99</v>
      </c>
      <c r="E6" s="46">
        <v>0.99</v>
      </c>
      <c r="F6" s="46">
        <v>0.82</v>
      </c>
      <c r="G6" s="46">
        <v>1.03</v>
      </c>
      <c r="H6" s="46">
        <v>1.54</v>
      </c>
      <c r="I6" s="45"/>
      <c r="J6" s="46">
        <v>0.63</v>
      </c>
      <c r="K6" s="46">
        <v>0.59</v>
      </c>
      <c r="L6" s="46">
        <v>1.45</v>
      </c>
      <c r="M6" s="46">
        <v>0.77</v>
      </c>
      <c r="N6" s="46">
        <v>1.85</v>
      </c>
      <c r="O6" s="46">
        <v>0.64</v>
      </c>
      <c r="P6" s="46">
        <v>1.1599999999999999</v>
      </c>
      <c r="Q6" s="46">
        <v>0.91</v>
      </c>
      <c r="R6" s="45"/>
      <c r="S6" s="45" t="s">
        <v>52</v>
      </c>
      <c r="T6" s="45"/>
    </row>
    <row r="7" spans="1:20" x14ac:dyDescent="0.2">
      <c r="A7" s="46">
        <v>0.94</v>
      </c>
      <c r="B7" s="46">
        <v>1.19</v>
      </c>
      <c r="C7" s="46">
        <v>1.19</v>
      </c>
      <c r="D7" s="46">
        <v>0.91</v>
      </c>
      <c r="E7" s="46">
        <v>0.92</v>
      </c>
      <c r="F7" s="46">
        <v>0.72</v>
      </c>
      <c r="G7" s="46">
        <v>1.1299999999999999</v>
      </c>
      <c r="H7" s="46">
        <v>1.02</v>
      </c>
      <c r="I7" s="45"/>
      <c r="J7" s="46">
        <v>0.72</v>
      </c>
      <c r="K7" s="46">
        <v>0.74</v>
      </c>
      <c r="L7" s="46">
        <v>1.1200000000000001</v>
      </c>
      <c r="M7" s="46">
        <v>0.88</v>
      </c>
      <c r="N7" s="46">
        <v>1.48</v>
      </c>
      <c r="O7" s="46">
        <v>1</v>
      </c>
      <c r="P7" s="46">
        <v>1.07</v>
      </c>
      <c r="Q7" s="46">
        <v>0.99</v>
      </c>
      <c r="R7" s="45"/>
      <c r="S7" s="45" t="s">
        <v>53</v>
      </c>
      <c r="T7" s="45"/>
    </row>
    <row r="8" spans="1:20" x14ac:dyDescent="0.2">
      <c r="A8" s="46">
        <v>0.81</v>
      </c>
      <c r="B8" s="46">
        <v>0.95</v>
      </c>
      <c r="C8" s="46">
        <v>1.1200000000000001</v>
      </c>
      <c r="D8" s="46">
        <v>0.99</v>
      </c>
      <c r="E8" s="46">
        <v>0.89</v>
      </c>
      <c r="F8" s="46">
        <v>1.0900000000000001</v>
      </c>
      <c r="G8" s="46">
        <v>1.22</v>
      </c>
      <c r="H8" s="46">
        <v>1.08</v>
      </c>
      <c r="I8" s="45"/>
      <c r="J8" s="46">
        <v>1.19</v>
      </c>
      <c r="K8" s="46">
        <v>0.71</v>
      </c>
      <c r="L8" s="46">
        <v>1.02</v>
      </c>
      <c r="M8" s="46">
        <v>0.56999999999999995</v>
      </c>
      <c r="N8" s="46">
        <v>1.3</v>
      </c>
      <c r="O8" s="46">
        <v>1.1100000000000001</v>
      </c>
      <c r="P8" s="46">
        <v>1.03</v>
      </c>
      <c r="Q8" s="46">
        <v>1.06</v>
      </c>
      <c r="R8" s="45"/>
      <c r="S8" s="45" t="s">
        <v>54</v>
      </c>
      <c r="T8" s="45"/>
    </row>
    <row r="9" spans="1:20" x14ac:dyDescent="0.2">
      <c r="A9" s="46">
        <v>1.1399999999999999</v>
      </c>
      <c r="B9" s="46">
        <v>1.21</v>
      </c>
      <c r="C9" s="46">
        <v>1.1499999999999999</v>
      </c>
      <c r="D9" s="46">
        <v>0.94</v>
      </c>
      <c r="E9" s="46">
        <v>0.87</v>
      </c>
      <c r="F9" s="46">
        <v>0.79</v>
      </c>
      <c r="G9" s="46">
        <v>1.18</v>
      </c>
      <c r="H9" s="46">
        <v>1</v>
      </c>
      <c r="I9" s="45"/>
      <c r="J9" s="46">
        <v>0.82</v>
      </c>
      <c r="K9" s="46">
        <v>0.8</v>
      </c>
      <c r="L9" s="46">
        <v>1.03</v>
      </c>
      <c r="M9" s="46">
        <v>0.78</v>
      </c>
      <c r="N9" s="46">
        <v>1.49</v>
      </c>
      <c r="O9" s="46">
        <v>0.99</v>
      </c>
      <c r="P9" s="46">
        <v>1.01</v>
      </c>
      <c r="Q9" s="46">
        <v>1.06</v>
      </c>
      <c r="R9" s="45"/>
      <c r="S9" s="45" t="s">
        <v>55</v>
      </c>
      <c r="T9" s="45"/>
    </row>
    <row r="10" spans="1:20" x14ac:dyDescent="0.2">
      <c r="A10" s="46">
        <v>1.22</v>
      </c>
      <c r="B10" s="46">
        <v>1.17</v>
      </c>
      <c r="C10" s="46">
        <v>1.17</v>
      </c>
      <c r="D10" s="46">
        <v>0.86</v>
      </c>
      <c r="E10" s="46">
        <v>0.92</v>
      </c>
      <c r="F10" s="46">
        <v>0.83</v>
      </c>
      <c r="G10" s="46">
        <v>1.1000000000000001</v>
      </c>
      <c r="H10" s="46">
        <v>1.1100000000000001</v>
      </c>
      <c r="I10" s="45"/>
      <c r="J10" s="46">
        <v>0.65</v>
      </c>
      <c r="K10" s="46">
        <v>0.57999999999999996</v>
      </c>
      <c r="L10" s="46">
        <v>1.1200000000000001</v>
      </c>
      <c r="M10" s="46">
        <v>0.71</v>
      </c>
      <c r="N10" s="46">
        <v>1.65</v>
      </c>
      <c r="O10" s="46">
        <v>1.18</v>
      </c>
      <c r="P10" s="46">
        <v>1.08</v>
      </c>
      <c r="Q10" s="46">
        <v>1.03</v>
      </c>
      <c r="R10" s="45"/>
      <c r="S10" s="45" t="s">
        <v>56</v>
      </c>
      <c r="T10" s="45"/>
    </row>
    <row r="11" spans="1:20" x14ac:dyDescent="0.2">
      <c r="A11" s="46">
        <v>0.77</v>
      </c>
      <c r="B11" s="46">
        <v>0.88</v>
      </c>
      <c r="C11" s="46">
        <v>1.01</v>
      </c>
      <c r="D11" s="46">
        <v>0.99</v>
      </c>
      <c r="E11" s="46">
        <v>0.93</v>
      </c>
      <c r="F11" s="46">
        <v>1.2</v>
      </c>
      <c r="G11" s="46">
        <v>0.99</v>
      </c>
      <c r="H11" s="46">
        <v>1.07</v>
      </c>
      <c r="I11" s="45"/>
      <c r="J11" s="46">
        <v>1.03</v>
      </c>
      <c r="K11" s="46">
        <v>0.9</v>
      </c>
      <c r="L11" s="46">
        <v>0.9</v>
      </c>
      <c r="M11" s="46">
        <v>0.74</v>
      </c>
      <c r="N11" s="46">
        <v>1.32</v>
      </c>
      <c r="O11" s="46">
        <v>1.03</v>
      </c>
      <c r="P11" s="46">
        <v>0.94</v>
      </c>
      <c r="Q11" s="46">
        <v>1.1399999999999999</v>
      </c>
      <c r="R11" s="45"/>
      <c r="S11" s="45" t="s">
        <v>57</v>
      </c>
      <c r="T11" s="45"/>
    </row>
    <row r="12" spans="1:20" x14ac:dyDescent="0.2">
      <c r="A12" s="46">
        <v>2.52</v>
      </c>
      <c r="B12" s="46">
        <v>1.47</v>
      </c>
      <c r="C12" s="46">
        <v>1.08</v>
      </c>
      <c r="D12" s="46">
        <v>1.1100000000000001</v>
      </c>
      <c r="E12" s="46">
        <v>0.96</v>
      </c>
      <c r="F12" s="46">
        <v>0.78</v>
      </c>
      <c r="G12" s="46">
        <v>1.27</v>
      </c>
      <c r="H12" s="46">
        <v>1</v>
      </c>
      <c r="I12" s="45"/>
      <c r="J12" s="46">
        <v>0.53</v>
      </c>
      <c r="K12" s="46">
        <v>0.76</v>
      </c>
      <c r="L12" s="46">
        <v>1.23</v>
      </c>
      <c r="M12" s="46">
        <v>0.83</v>
      </c>
      <c r="N12" s="46">
        <v>1.83</v>
      </c>
      <c r="O12" s="46">
        <v>0.72</v>
      </c>
      <c r="P12" s="46">
        <v>1.1499999999999999</v>
      </c>
      <c r="Q12" s="46">
        <v>0.94</v>
      </c>
      <c r="R12" s="45"/>
      <c r="S12" s="45" t="s">
        <v>58</v>
      </c>
      <c r="T12" s="45"/>
    </row>
    <row r="13" spans="1:20" x14ac:dyDescent="0.2">
      <c r="A13" s="45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</row>
  </sheetData>
  <phoneticPr fontId="17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2A68-D219-4A64-955B-A0DED1E206C8}">
  <dimension ref="A1:B148"/>
  <sheetViews>
    <sheetView workbookViewId="0">
      <selection activeCell="H10" sqref="H10"/>
    </sheetView>
  </sheetViews>
  <sheetFormatPr baseColWidth="10" defaultRowHeight="15" x14ac:dyDescent="0.2"/>
  <cols>
    <col min="1" max="2" width="21.33203125" style="1" bestFit="1" customWidth="1"/>
  </cols>
  <sheetData>
    <row r="1" spans="1:2" ht="16" x14ac:dyDescent="0.2">
      <c r="A1" s="3" t="s">
        <v>30</v>
      </c>
      <c r="B1" s="3" t="s">
        <v>29</v>
      </c>
    </row>
    <row r="2" spans="1:2" ht="16" x14ac:dyDescent="0.2">
      <c r="A2" s="3" t="s">
        <v>5742</v>
      </c>
      <c r="B2" s="3" t="s">
        <v>5742</v>
      </c>
    </row>
    <row r="3" spans="1:2" x14ac:dyDescent="0.2">
      <c r="A3" s="8">
        <v>0.16559868</v>
      </c>
      <c r="B3" s="8">
        <v>0.23178551999999999</v>
      </c>
    </row>
    <row r="4" spans="1:2" x14ac:dyDescent="0.2">
      <c r="A4" s="8">
        <v>0.19758940999999999</v>
      </c>
      <c r="B4" s="8">
        <v>0.19878021000000001</v>
      </c>
    </row>
    <row r="5" spans="1:2" x14ac:dyDescent="0.2">
      <c r="A5" s="8">
        <v>0.22903643000000001</v>
      </c>
      <c r="B5" s="8">
        <v>0.24496994999999999</v>
      </c>
    </row>
    <row r="6" spans="1:2" x14ac:dyDescent="0.2">
      <c r="A6" s="8">
        <v>0.21968968999999999</v>
      </c>
      <c r="B6" s="8">
        <v>0.35716837000000001</v>
      </c>
    </row>
    <row r="7" spans="1:2" x14ac:dyDescent="0.2">
      <c r="A7" s="8">
        <v>0.22336663000000001</v>
      </c>
      <c r="B7" s="8">
        <v>0.23485204000000001</v>
      </c>
    </row>
    <row r="8" spans="1:2" x14ac:dyDescent="0.2">
      <c r="A8" s="8">
        <v>0.16038491999999999</v>
      </c>
      <c r="B8" s="8">
        <v>1.9740549999999999E-2</v>
      </c>
    </row>
    <row r="9" spans="1:2" x14ac:dyDescent="0.2">
      <c r="A9" s="8">
        <v>0.20789015999999999</v>
      </c>
      <c r="B9" s="8">
        <v>0.18360712000000001</v>
      </c>
    </row>
    <row r="10" spans="1:2" x14ac:dyDescent="0.2">
      <c r="A10" s="8">
        <v>0.13368984</v>
      </c>
      <c r="B10" s="8">
        <v>0.25216706</v>
      </c>
    </row>
    <row r="11" spans="1:2" x14ac:dyDescent="0.2">
      <c r="A11" s="8">
        <v>0.26839426</v>
      </c>
      <c r="B11" s="8">
        <v>0.18098059</v>
      </c>
    </row>
    <row r="12" spans="1:2" x14ac:dyDescent="0.2">
      <c r="A12" s="8">
        <v>0.16312547999999999</v>
      </c>
      <c r="B12" s="8">
        <v>0.25262731999999999</v>
      </c>
    </row>
    <row r="13" spans="1:2" x14ac:dyDescent="0.2">
      <c r="A13" s="8">
        <v>0.1109702</v>
      </c>
      <c r="B13" s="8">
        <v>0.21771314</v>
      </c>
    </row>
    <row r="14" spans="1:2" x14ac:dyDescent="0.2">
      <c r="A14" s="8">
        <v>0.18063333000000001</v>
      </c>
      <c r="B14" s="8">
        <v>0.18634759000000001</v>
      </c>
    </row>
    <row r="15" spans="1:2" x14ac:dyDescent="0.2">
      <c r="A15" s="8">
        <v>0.14927600999999999</v>
      </c>
      <c r="B15" s="8">
        <v>0.17361972000000001</v>
      </c>
    </row>
    <row r="16" spans="1:2" x14ac:dyDescent="0.2">
      <c r="A16" s="8">
        <v>0.18888889</v>
      </c>
      <c r="B16" s="8">
        <v>0.22060916999999999</v>
      </c>
    </row>
    <row r="17" spans="1:2" x14ac:dyDescent="0.2">
      <c r="A17" s="8">
        <v>0.25714954000000001</v>
      </c>
      <c r="B17" s="8">
        <v>0.21566857</v>
      </c>
    </row>
    <row r="18" spans="1:2" x14ac:dyDescent="0.2">
      <c r="A18" s="8">
        <v>0.13688212999999999</v>
      </c>
      <c r="B18" s="8">
        <v>0.21520802999999999</v>
      </c>
    </row>
    <row r="19" spans="1:2" x14ac:dyDescent="0.2">
      <c r="A19" s="8">
        <v>0.16485702999999999</v>
      </c>
      <c r="B19" s="8">
        <v>0.2043915</v>
      </c>
    </row>
    <row r="20" spans="1:2" x14ac:dyDescent="0.2">
      <c r="A20" s="8">
        <v>0.15502541</v>
      </c>
      <c r="B20" s="8">
        <v>0.24850306</v>
      </c>
    </row>
    <row r="21" spans="1:2" x14ac:dyDescent="0.2">
      <c r="A21" s="8">
        <v>0.15936254999999999</v>
      </c>
      <c r="B21" s="8">
        <v>9.917608E-2</v>
      </c>
    </row>
    <row r="22" spans="1:2" x14ac:dyDescent="0.2">
      <c r="A22" s="8">
        <v>0.25320914999999999</v>
      </c>
      <c r="B22" s="8">
        <v>0.56265927999999998</v>
      </c>
    </row>
    <row r="23" spans="1:2" x14ac:dyDescent="0.2">
      <c r="A23" s="8"/>
      <c r="B23" s="8"/>
    </row>
    <row r="24" spans="1:2" x14ac:dyDescent="0.2">
      <c r="A24" s="8">
        <v>0.42519832000000002</v>
      </c>
      <c r="B24" s="8">
        <v>0.22143755000000001</v>
      </c>
    </row>
    <row r="25" spans="1:2" x14ac:dyDescent="0.2">
      <c r="A25" s="8">
        <v>0.1342372</v>
      </c>
      <c r="B25" s="8">
        <v>0.20213454</v>
      </c>
    </row>
    <row r="26" spans="1:2" x14ac:dyDescent="0.2">
      <c r="A26" s="8">
        <v>0.22150146000000001</v>
      </c>
      <c r="B26" s="8">
        <v>0.19697226000000001</v>
      </c>
    </row>
    <row r="27" spans="1:2" x14ac:dyDescent="0.2">
      <c r="A27" s="8">
        <v>0.22278117</v>
      </c>
      <c r="B27" s="8">
        <v>0.12785141999999999</v>
      </c>
    </row>
    <row r="28" spans="1:2" x14ac:dyDescent="0.2">
      <c r="A28" s="8">
        <v>0.28164899999999998</v>
      </c>
      <c r="B28" s="8">
        <v>0.11933174000000001</v>
      </c>
    </row>
    <row r="29" spans="1:2" x14ac:dyDescent="0.2">
      <c r="A29" s="8">
        <v>0.21582734000000001</v>
      </c>
      <c r="B29" s="8">
        <v>8.8880109999999998E-2</v>
      </c>
    </row>
    <row r="30" spans="1:2" x14ac:dyDescent="0.2">
      <c r="A30" s="8">
        <v>0.18611470999999999</v>
      </c>
      <c r="B30" s="8">
        <v>0.17208838000000001</v>
      </c>
    </row>
    <row r="31" spans="1:2" x14ac:dyDescent="0.2">
      <c r="A31" s="8">
        <v>0.18911117999999999</v>
      </c>
      <c r="B31" s="8">
        <v>0.17045014</v>
      </c>
    </row>
    <row r="32" spans="1:2" x14ac:dyDescent="0.2">
      <c r="A32" s="8">
        <v>0.34115866</v>
      </c>
      <c r="B32" s="8">
        <v>0.23898183000000001</v>
      </c>
    </row>
    <row r="33" spans="1:2" x14ac:dyDescent="0.2">
      <c r="A33" s="8">
        <v>0.27684763000000001</v>
      </c>
      <c r="B33" s="8">
        <v>0.13533155999999999</v>
      </c>
    </row>
    <row r="34" spans="1:2" x14ac:dyDescent="0.2">
      <c r="A34" s="8">
        <v>0.16869665</v>
      </c>
      <c r="B34" s="8">
        <v>0.28942220000000002</v>
      </c>
    </row>
    <row r="35" spans="1:2" x14ac:dyDescent="0.2">
      <c r="A35" s="8">
        <v>0.31667925000000002</v>
      </c>
      <c r="B35" s="8">
        <v>0.30538791999999998</v>
      </c>
    </row>
    <row r="36" spans="1:2" x14ac:dyDescent="0.2">
      <c r="A36" s="8">
        <v>0.17607043</v>
      </c>
      <c r="B36" s="8">
        <v>0.26221364000000003</v>
      </c>
    </row>
    <row r="37" spans="1:2" x14ac:dyDescent="0.2">
      <c r="A37" s="8">
        <v>0.27065853000000001</v>
      </c>
      <c r="B37" s="8">
        <v>0.15276505000000001</v>
      </c>
    </row>
    <row r="38" spans="1:2" x14ac:dyDescent="0.2">
      <c r="A38" s="8">
        <v>0.2353015</v>
      </c>
      <c r="B38" s="8">
        <v>0.19237203</v>
      </c>
    </row>
    <row r="39" spans="1:2" x14ac:dyDescent="0.2">
      <c r="A39" s="8">
        <v>0.25933878999999999</v>
      </c>
      <c r="B39" s="8">
        <v>0.21898361</v>
      </c>
    </row>
    <row r="40" spans="1:2" x14ac:dyDescent="0.2">
      <c r="A40" s="8">
        <v>0.22802016999999999</v>
      </c>
      <c r="B40" s="8">
        <v>0.20883366</v>
      </c>
    </row>
    <row r="41" spans="1:2" x14ac:dyDescent="0.2">
      <c r="A41" s="8">
        <v>0.21994135000000001</v>
      </c>
      <c r="B41" s="8">
        <v>0.15179951</v>
      </c>
    </row>
    <row r="42" spans="1:2" x14ac:dyDescent="0.2">
      <c r="A42" s="8">
        <v>0.27241925</v>
      </c>
      <c r="B42" s="8">
        <v>0.20372256999999999</v>
      </c>
    </row>
    <row r="43" spans="1:2" x14ac:dyDescent="0.2">
      <c r="A43" s="8">
        <v>0.33019257000000002</v>
      </c>
      <c r="B43" s="8">
        <v>0.23753266000000001</v>
      </c>
    </row>
    <row r="44" spans="1:2" x14ac:dyDescent="0.2">
      <c r="A44" s="8"/>
      <c r="B44" s="8"/>
    </row>
    <row r="45" spans="1:2" x14ac:dyDescent="0.2">
      <c r="A45" s="8">
        <v>0.16864903000000001</v>
      </c>
      <c r="B45" s="8">
        <v>0.19859001000000001</v>
      </c>
    </row>
    <row r="46" spans="1:2" x14ac:dyDescent="0.2">
      <c r="A46" s="8">
        <v>0.23702595000000001</v>
      </c>
      <c r="B46" s="8">
        <v>0.38391856000000002</v>
      </c>
    </row>
    <row r="47" spans="1:2" x14ac:dyDescent="0.2">
      <c r="A47" s="8">
        <v>0.2591289</v>
      </c>
      <c r="B47" s="8">
        <v>0.29588716999999998</v>
      </c>
    </row>
    <row r="48" spans="1:2" x14ac:dyDescent="0.2">
      <c r="A48" s="8">
        <v>0.16750419</v>
      </c>
      <c r="B48" s="8">
        <v>0.28707187000000001</v>
      </c>
    </row>
    <row r="49" spans="1:2" x14ac:dyDescent="0.2">
      <c r="A49" s="8">
        <v>0.20674645999999999</v>
      </c>
      <c r="B49" s="8">
        <v>0.22369801</v>
      </c>
    </row>
    <row r="50" spans="1:2" x14ac:dyDescent="0.2">
      <c r="A50" s="8">
        <v>0.12602711999999999</v>
      </c>
      <c r="B50" s="8">
        <v>0.21556886</v>
      </c>
    </row>
    <row r="51" spans="1:2" x14ac:dyDescent="0.2">
      <c r="A51" s="8">
        <v>0.23312740000000001</v>
      </c>
      <c r="B51" s="8">
        <v>0.30787566</v>
      </c>
    </row>
    <row r="52" spans="1:2" x14ac:dyDescent="0.2">
      <c r="A52" s="8">
        <v>0.20024645999999999</v>
      </c>
      <c r="B52" s="8">
        <v>0.35582871999999999</v>
      </c>
    </row>
    <row r="53" spans="1:2" x14ac:dyDescent="0.2">
      <c r="A53" s="8">
        <v>0.26774786</v>
      </c>
      <c r="B53" s="8">
        <v>0.32442954000000002</v>
      </c>
    </row>
    <row r="54" spans="1:2" x14ac:dyDescent="0.2">
      <c r="A54" s="8">
        <v>0.50884609000000003</v>
      </c>
      <c r="B54" s="8">
        <v>0.23729096999999999</v>
      </c>
    </row>
    <row r="55" spans="1:2" x14ac:dyDescent="0.2">
      <c r="A55" s="8">
        <v>0.13968775999999999</v>
      </c>
      <c r="B55" s="8">
        <v>0.32867707000000002</v>
      </c>
    </row>
    <row r="56" spans="1:2" x14ac:dyDescent="0.2">
      <c r="A56" s="8">
        <v>9.9991670000000005E-2</v>
      </c>
      <c r="B56" s="8">
        <v>0.29520802000000002</v>
      </c>
    </row>
    <row r="57" spans="1:2" x14ac:dyDescent="0.2">
      <c r="A57" s="8">
        <v>0.13303768999999999</v>
      </c>
      <c r="B57" s="8">
        <v>0.53026709000000005</v>
      </c>
    </row>
    <row r="58" spans="1:2" x14ac:dyDescent="0.2">
      <c r="A58" s="8">
        <v>0.24300404</v>
      </c>
      <c r="B58" s="8">
        <v>0.28314421000000001</v>
      </c>
    </row>
    <row r="59" spans="1:2" x14ac:dyDescent="0.2">
      <c r="A59" s="8">
        <v>0.12370283999999999</v>
      </c>
      <c r="B59" s="8">
        <v>0.66629905</v>
      </c>
    </row>
    <row r="60" spans="1:2" x14ac:dyDescent="0.2">
      <c r="A60" s="8">
        <v>0.22679477000000001</v>
      </c>
      <c r="B60" s="8">
        <v>0.33835433999999998</v>
      </c>
    </row>
    <row r="61" spans="1:2" x14ac:dyDescent="0.2">
      <c r="A61" s="8">
        <v>0.14263932000000001</v>
      </c>
      <c r="B61" s="8">
        <v>0.28209436999999998</v>
      </c>
    </row>
    <row r="62" spans="1:2" x14ac:dyDescent="0.2">
      <c r="A62" s="8">
        <v>0.17898607</v>
      </c>
      <c r="B62" s="8">
        <v>0.20681157999999999</v>
      </c>
    </row>
    <row r="63" spans="1:2" x14ac:dyDescent="0.2">
      <c r="A63" s="8">
        <v>0.25661271000000002</v>
      </c>
      <c r="B63" s="8">
        <v>0.16301910999999999</v>
      </c>
    </row>
    <row r="64" spans="1:2" x14ac:dyDescent="0.2">
      <c r="A64" s="8">
        <v>0.15912707000000001</v>
      </c>
      <c r="B64" s="8">
        <v>0.21791969999999999</v>
      </c>
    </row>
    <row r="65" spans="1:2" x14ac:dyDescent="0.2">
      <c r="A65" s="8"/>
      <c r="B65" s="8"/>
    </row>
    <row r="66" spans="1:2" x14ac:dyDescent="0.2">
      <c r="A66" s="8">
        <v>8.6433670000000004E-2</v>
      </c>
      <c r="B66" s="8">
        <v>0.18359523</v>
      </c>
    </row>
    <row r="67" spans="1:2" x14ac:dyDescent="0.2">
      <c r="A67" s="8">
        <v>0.14485018999999999</v>
      </c>
      <c r="B67" s="8">
        <v>0.21451222</v>
      </c>
    </row>
    <row r="68" spans="1:2" x14ac:dyDescent="0.2">
      <c r="A68" s="8">
        <v>0.12674914000000001</v>
      </c>
      <c r="B68" s="8">
        <v>0.29356504999999999</v>
      </c>
    </row>
    <row r="69" spans="1:2" x14ac:dyDescent="0.2">
      <c r="A69" s="8">
        <v>0.18997733999999999</v>
      </c>
      <c r="B69" s="8">
        <v>0.15521202000000001</v>
      </c>
    </row>
    <row r="70" spans="1:2" x14ac:dyDescent="0.2">
      <c r="A70" s="8">
        <v>0.14324081999999999</v>
      </c>
      <c r="B70" s="8">
        <v>0.24630542</v>
      </c>
    </row>
    <row r="71" spans="1:2" x14ac:dyDescent="0.2">
      <c r="A71" s="8">
        <v>0.17187810000000001</v>
      </c>
      <c r="B71" s="8">
        <v>0.19079945000000001</v>
      </c>
    </row>
    <row r="72" spans="1:2" x14ac:dyDescent="0.2">
      <c r="A72" s="8">
        <v>0.13162618000000001</v>
      </c>
      <c r="B72" s="8">
        <v>0.19468383</v>
      </c>
    </row>
    <row r="73" spans="1:2" x14ac:dyDescent="0.2">
      <c r="A73" s="8">
        <v>0.1799964</v>
      </c>
      <c r="B73" s="8">
        <v>0.28738844000000002</v>
      </c>
    </row>
    <row r="74" spans="1:2" x14ac:dyDescent="0.2">
      <c r="A74" s="8">
        <v>0.13839318</v>
      </c>
      <c r="B74" s="8">
        <v>0.17170890999999999</v>
      </c>
    </row>
    <row r="75" spans="1:2" x14ac:dyDescent="0.2">
      <c r="A75" s="8">
        <v>0.13108450999999999</v>
      </c>
      <c r="B75" s="8">
        <v>0.19777748000000001</v>
      </c>
    </row>
    <row r="76" spans="1:2" x14ac:dyDescent="0.2">
      <c r="A76" s="8">
        <v>0.26678523999999998</v>
      </c>
      <c r="B76" s="8">
        <v>0.25455655999999999</v>
      </c>
    </row>
    <row r="77" spans="1:2" x14ac:dyDescent="0.2">
      <c r="A77" s="8">
        <v>0.35002333000000002</v>
      </c>
      <c r="B77" s="8">
        <v>0.41431530999999999</v>
      </c>
    </row>
    <row r="78" spans="1:2" x14ac:dyDescent="0.2">
      <c r="A78" s="8">
        <v>0.31730922</v>
      </c>
      <c r="B78" s="8">
        <v>0.11584129999999999</v>
      </c>
    </row>
    <row r="79" spans="1:2" x14ac:dyDescent="0.2">
      <c r="A79" s="8">
        <v>0.17964072</v>
      </c>
      <c r="B79" s="8">
        <v>0.19652157000000001</v>
      </c>
    </row>
    <row r="80" spans="1:2" x14ac:dyDescent="0.2">
      <c r="A80" s="8">
        <v>6.8972649999999996E-2</v>
      </c>
      <c r="B80" s="8">
        <v>7.9136689999999996E-2</v>
      </c>
    </row>
    <row r="81" spans="1:2" x14ac:dyDescent="0.2">
      <c r="A81" s="8">
        <v>0.18682187</v>
      </c>
      <c r="B81" s="8">
        <v>0.36531904999999998</v>
      </c>
    </row>
    <row r="82" spans="1:2" x14ac:dyDescent="0.2">
      <c r="A82" s="8">
        <v>0.31481189999999998</v>
      </c>
      <c r="B82" s="8">
        <v>0.1944216</v>
      </c>
    </row>
    <row r="83" spans="1:2" x14ac:dyDescent="0.2">
      <c r="A83" s="8">
        <v>0.16313390999999999</v>
      </c>
      <c r="B83" s="8">
        <v>0.39556962000000001</v>
      </c>
    </row>
    <row r="84" spans="1:2" x14ac:dyDescent="0.2">
      <c r="A84" s="8">
        <v>0.13695389999999999</v>
      </c>
      <c r="B84" s="8">
        <v>0.20670553</v>
      </c>
    </row>
    <row r="85" spans="1:2" x14ac:dyDescent="0.2">
      <c r="A85" s="8">
        <v>0.20651201</v>
      </c>
      <c r="B85" s="8">
        <v>0.42130887</v>
      </c>
    </row>
    <row r="86" spans="1:2" x14ac:dyDescent="0.2">
      <c r="A86" s="8"/>
      <c r="B86" s="8"/>
    </row>
    <row r="87" spans="1:2" x14ac:dyDescent="0.2">
      <c r="A87" s="8">
        <v>0.34694422000000003</v>
      </c>
      <c r="B87" s="8">
        <v>0.25407090999999998</v>
      </c>
    </row>
    <row r="88" spans="1:2" x14ac:dyDescent="0.2">
      <c r="A88" s="8">
        <v>0.27030314</v>
      </c>
      <c r="B88" s="8">
        <v>0.33034839999999999</v>
      </c>
    </row>
    <row r="89" spans="1:2" x14ac:dyDescent="0.2">
      <c r="A89" s="8">
        <v>0.27488332999999998</v>
      </c>
      <c r="B89" s="8">
        <v>0.26725357999999999</v>
      </c>
    </row>
    <row r="90" spans="1:2" x14ac:dyDescent="0.2">
      <c r="A90" s="8">
        <v>0.25533726000000001</v>
      </c>
      <c r="B90" s="8">
        <v>0.19963702</v>
      </c>
    </row>
    <row r="91" spans="1:2" x14ac:dyDescent="0.2">
      <c r="A91" s="8">
        <v>0.29201648000000002</v>
      </c>
      <c r="B91" s="8">
        <v>0.34622406</v>
      </c>
    </row>
    <row r="92" spans="1:2" x14ac:dyDescent="0.2">
      <c r="A92" s="8">
        <v>0.19532909000000001</v>
      </c>
      <c r="B92" s="8">
        <v>0.3133669</v>
      </c>
    </row>
    <row r="93" spans="1:2" x14ac:dyDescent="0.2">
      <c r="A93" s="8">
        <v>0.16549715000000001</v>
      </c>
      <c r="B93" s="8">
        <v>0.28114826999999998</v>
      </c>
    </row>
    <row r="94" spans="1:2" x14ac:dyDescent="0.2">
      <c r="A94" s="8">
        <v>0.23820527999999999</v>
      </c>
      <c r="B94" s="8">
        <v>0.28254889</v>
      </c>
    </row>
    <row r="95" spans="1:2" x14ac:dyDescent="0.2">
      <c r="A95" s="8">
        <v>0.26356062000000002</v>
      </c>
      <c r="B95" s="8">
        <v>0.41634391999999998</v>
      </c>
    </row>
    <row r="96" spans="1:2" x14ac:dyDescent="0.2">
      <c r="A96" s="8">
        <v>0.28621954999999999</v>
      </c>
      <c r="B96" s="8">
        <v>0.33511439999999998</v>
      </c>
    </row>
    <row r="97" spans="1:2" x14ac:dyDescent="0.2">
      <c r="A97" s="8">
        <v>0.21695503999999999</v>
      </c>
      <c r="B97" s="8">
        <v>0.33809110999999997</v>
      </c>
    </row>
    <row r="98" spans="1:2" x14ac:dyDescent="0.2">
      <c r="A98" s="8">
        <v>0.44672003999999998</v>
      </c>
      <c r="B98" s="8">
        <v>0.25741093999999998</v>
      </c>
    </row>
    <row r="99" spans="1:2" x14ac:dyDescent="0.2">
      <c r="A99" s="8">
        <v>0.28821122999999998</v>
      </c>
      <c r="B99" s="8">
        <v>0.13165188</v>
      </c>
    </row>
    <row r="100" spans="1:2" x14ac:dyDescent="0.2">
      <c r="A100" s="8">
        <v>0.1958696</v>
      </c>
      <c r="B100" s="8">
        <v>0.27968242999999998</v>
      </c>
    </row>
    <row r="101" spans="1:2" x14ac:dyDescent="0.2">
      <c r="A101" s="8">
        <v>0.14043711</v>
      </c>
      <c r="B101" s="8">
        <v>0.25945945999999998</v>
      </c>
    </row>
    <row r="102" spans="1:2" x14ac:dyDescent="0.2">
      <c r="A102" s="8">
        <v>0.11979823000000001</v>
      </c>
      <c r="B102" s="8">
        <v>0.21956228999999999</v>
      </c>
    </row>
    <row r="103" spans="1:2" x14ac:dyDescent="0.2">
      <c r="A103" s="8">
        <v>0.13615701999999999</v>
      </c>
      <c r="B103" s="8">
        <v>0.69975741999999996</v>
      </c>
    </row>
    <row r="104" spans="1:2" x14ac:dyDescent="0.2">
      <c r="A104" s="8">
        <v>9.9423339999999999E-2</v>
      </c>
      <c r="B104" s="8">
        <v>0.24996726999999999</v>
      </c>
    </row>
    <row r="105" spans="1:2" x14ac:dyDescent="0.2">
      <c r="A105" s="8">
        <v>0.20400815999999999</v>
      </c>
      <c r="B105" s="8">
        <v>0.50593732000000002</v>
      </c>
    </row>
    <row r="106" spans="1:2" x14ac:dyDescent="0.2">
      <c r="A106" s="8">
        <v>0.23740776</v>
      </c>
      <c r="B106" s="8">
        <v>0.25932575000000002</v>
      </c>
    </row>
    <row r="107" spans="1:2" x14ac:dyDescent="0.2">
      <c r="A107" s="8"/>
      <c r="B107" s="8"/>
    </row>
    <row r="108" spans="1:2" x14ac:dyDescent="0.2">
      <c r="A108" s="8">
        <v>0.26669511000000001</v>
      </c>
      <c r="B108" s="8">
        <v>0.35257583999999997</v>
      </c>
    </row>
    <row r="109" spans="1:2" x14ac:dyDescent="0.2">
      <c r="A109" s="8">
        <v>0.26341384000000001</v>
      </c>
      <c r="B109" s="8">
        <v>0.25843389</v>
      </c>
    </row>
    <row r="110" spans="1:2" x14ac:dyDescent="0.2">
      <c r="A110" s="8">
        <v>0.36475051000000003</v>
      </c>
      <c r="B110" s="8">
        <v>0.15771626999999999</v>
      </c>
    </row>
    <row r="111" spans="1:2" x14ac:dyDescent="0.2">
      <c r="A111" s="8">
        <v>0.33845633000000003</v>
      </c>
      <c r="B111" s="8">
        <v>0.67426220000000003</v>
      </c>
    </row>
    <row r="112" spans="1:2" x14ac:dyDescent="0.2">
      <c r="A112" s="8">
        <v>0.26119207999999999</v>
      </c>
      <c r="B112" s="8">
        <v>0.33528197999999998</v>
      </c>
    </row>
    <row r="113" spans="1:2" x14ac:dyDescent="0.2">
      <c r="A113" s="8">
        <v>0.26687305</v>
      </c>
      <c r="B113" s="8">
        <v>0.18872518999999999</v>
      </c>
    </row>
    <row r="114" spans="1:2" x14ac:dyDescent="0.2">
      <c r="A114" s="8">
        <v>0.24029095</v>
      </c>
      <c r="B114" s="8">
        <v>0.14394241999999999</v>
      </c>
    </row>
    <row r="115" spans="1:2" x14ac:dyDescent="0.2">
      <c r="A115" s="8">
        <v>0.27787812000000001</v>
      </c>
      <c r="B115" s="8">
        <v>0.15957871000000001</v>
      </c>
    </row>
    <row r="116" spans="1:2" x14ac:dyDescent="0.2">
      <c r="A116" s="8">
        <v>0.51828713000000004</v>
      </c>
      <c r="B116" s="8">
        <v>0.14457134999999999</v>
      </c>
    </row>
    <row r="117" spans="1:2" x14ac:dyDescent="0.2">
      <c r="A117" s="8">
        <v>0.24969331</v>
      </c>
      <c r="B117" s="8">
        <v>0.10648918</v>
      </c>
    </row>
    <row r="118" spans="1:2" x14ac:dyDescent="0.2">
      <c r="A118" s="8">
        <v>0.22516068</v>
      </c>
      <c r="B118" s="8">
        <v>0.18992550999999999</v>
      </c>
    </row>
    <row r="119" spans="1:2" x14ac:dyDescent="0.2">
      <c r="A119" s="8">
        <v>0.14787752000000001</v>
      </c>
      <c r="B119" s="8">
        <v>0.20889547</v>
      </c>
    </row>
    <row r="120" spans="1:2" x14ac:dyDescent="0.2">
      <c r="A120" s="8">
        <v>0.54637842000000003</v>
      </c>
      <c r="B120" s="8">
        <v>0.16886187</v>
      </c>
    </row>
    <row r="121" spans="1:2" x14ac:dyDescent="0.2">
      <c r="A121" s="8">
        <v>0.18893546999999999</v>
      </c>
      <c r="B121" s="8">
        <v>0.19904210999999999</v>
      </c>
    </row>
    <row r="122" spans="1:2" x14ac:dyDescent="0.2">
      <c r="A122" s="8">
        <v>0.25400856999999999</v>
      </c>
      <c r="B122" s="8">
        <v>0.21253003000000001</v>
      </c>
    </row>
    <row r="123" spans="1:2" x14ac:dyDescent="0.2">
      <c r="A123" s="8">
        <v>0.32665181999999998</v>
      </c>
      <c r="B123" s="8">
        <v>0.23996386</v>
      </c>
    </row>
    <row r="124" spans="1:2" x14ac:dyDescent="0.2">
      <c r="A124" s="8">
        <v>0.10805619</v>
      </c>
      <c r="B124" s="8">
        <v>0.28292099999999998</v>
      </c>
    </row>
    <row r="125" spans="1:2" x14ac:dyDescent="0.2">
      <c r="A125" s="8">
        <v>0.10812935999999999</v>
      </c>
      <c r="B125" s="8">
        <v>0.19308655999999999</v>
      </c>
    </row>
    <row r="126" spans="1:2" x14ac:dyDescent="0.2">
      <c r="A126" s="8">
        <v>0.29281531</v>
      </c>
      <c r="B126" s="8">
        <v>0.32166234999999999</v>
      </c>
    </row>
    <row r="127" spans="1:2" x14ac:dyDescent="0.2">
      <c r="A127" s="8">
        <v>0.36607687999999999</v>
      </c>
      <c r="B127" s="8">
        <v>0.19071231</v>
      </c>
    </row>
    <row r="128" spans="1:2" x14ac:dyDescent="0.2">
      <c r="A128" s="8"/>
      <c r="B128" s="8"/>
    </row>
    <row r="129" spans="1:2" x14ac:dyDescent="0.2">
      <c r="A129" s="8">
        <v>0.38641534999999999</v>
      </c>
      <c r="B129" s="8"/>
    </row>
    <row r="130" spans="1:2" x14ac:dyDescent="0.2">
      <c r="A130" s="8">
        <v>0.18086838</v>
      </c>
      <c r="B130" s="8"/>
    </row>
    <row r="131" spans="1:2" x14ac:dyDescent="0.2">
      <c r="A131" s="8">
        <v>0.19541779000000001</v>
      </c>
      <c r="B131" s="8"/>
    </row>
    <row r="132" spans="1:2" x14ac:dyDescent="0.2">
      <c r="A132" s="8">
        <v>0.18294126999999999</v>
      </c>
      <c r="B132" s="8"/>
    </row>
    <row r="133" spans="1:2" x14ac:dyDescent="0.2">
      <c r="A133" s="8">
        <v>0.18295217999999999</v>
      </c>
      <c r="B133" s="8"/>
    </row>
    <row r="134" spans="1:2" x14ac:dyDescent="0.2">
      <c r="A134" s="8">
        <v>0.26527711999999998</v>
      </c>
      <c r="B134" s="8"/>
    </row>
    <row r="135" spans="1:2" x14ac:dyDescent="0.2">
      <c r="A135" s="8">
        <v>0.20619407000000001</v>
      </c>
      <c r="B135" s="8"/>
    </row>
    <row r="136" spans="1:2" x14ac:dyDescent="0.2">
      <c r="A136" s="8">
        <v>0.13509457</v>
      </c>
      <c r="B136" s="8"/>
    </row>
    <row r="137" spans="1:2" x14ac:dyDescent="0.2">
      <c r="A137" s="8">
        <v>0.15470753000000001</v>
      </c>
      <c r="B137" s="8"/>
    </row>
    <row r="138" spans="1:2" x14ac:dyDescent="0.2">
      <c r="A138" s="8">
        <v>0.29969530999999999</v>
      </c>
      <c r="B138" s="8"/>
    </row>
    <row r="139" spans="1:2" x14ac:dyDescent="0.2">
      <c r="A139" s="8">
        <v>0.19919437000000001</v>
      </c>
      <c r="B139" s="8"/>
    </row>
    <row r="140" spans="1:2" x14ac:dyDescent="0.2">
      <c r="A140" s="8">
        <v>0.23065547</v>
      </c>
      <c r="B140" s="8"/>
    </row>
    <row r="141" spans="1:2" x14ac:dyDescent="0.2">
      <c r="A141" s="8">
        <v>0.18972201999999999</v>
      </c>
      <c r="B141" s="8"/>
    </row>
    <row r="142" spans="1:2" x14ac:dyDescent="0.2">
      <c r="A142" s="8">
        <v>0.31659231999999998</v>
      </c>
      <c r="B142" s="8"/>
    </row>
    <row r="143" spans="1:2" x14ac:dyDescent="0.2">
      <c r="A143" s="8">
        <v>0.28719658999999997</v>
      </c>
      <c r="B143" s="8"/>
    </row>
    <row r="144" spans="1:2" x14ac:dyDescent="0.2">
      <c r="A144" s="8">
        <v>0.17897092000000001</v>
      </c>
      <c r="B144" s="8"/>
    </row>
    <row r="145" spans="1:2" x14ac:dyDescent="0.2">
      <c r="A145" s="8">
        <v>0.27258151000000003</v>
      </c>
      <c r="B145" s="8"/>
    </row>
    <row r="146" spans="1:2" x14ac:dyDescent="0.2">
      <c r="A146" s="8">
        <v>8.1875699999999996E-2</v>
      </c>
      <c r="B146" s="8"/>
    </row>
    <row r="147" spans="1:2" x14ac:dyDescent="0.2">
      <c r="A147" s="8">
        <v>0.18899305</v>
      </c>
      <c r="B147" s="8"/>
    </row>
    <row r="148" spans="1:2" x14ac:dyDescent="0.2">
      <c r="A148" s="8">
        <v>0.23555276</v>
      </c>
      <c r="B148" s="8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FDFF-3945-594E-A8B7-AA0482E21C74}">
  <dimension ref="A1:I10"/>
  <sheetViews>
    <sheetView workbookViewId="0">
      <selection activeCell="X51" sqref="X51"/>
    </sheetView>
  </sheetViews>
  <sheetFormatPr baseColWidth="10" defaultRowHeight="13" x14ac:dyDescent="0.15"/>
  <cols>
    <col min="1" max="1" width="16.1640625" style="40" customWidth="1"/>
    <col min="2" max="16384" width="10.83203125" style="40"/>
  </cols>
  <sheetData>
    <row r="1" spans="1:9" x14ac:dyDescent="0.15">
      <c r="A1" s="39" t="s">
        <v>5746</v>
      </c>
      <c r="B1" s="39"/>
      <c r="C1" s="39"/>
      <c r="D1" s="39"/>
      <c r="E1" s="39"/>
      <c r="F1" s="39"/>
      <c r="G1" s="39"/>
      <c r="H1" s="39"/>
      <c r="I1" s="39"/>
    </row>
    <row r="2" spans="1:9" ht="15" x14ac:dyDescent="0.15">
      <c r="A2" s="41"/>
      <c r="B2" s="48" t="s">
        <v>1</v>
      </c>
      <c r="C2" s="48"/>
      <c r="D2" s="48"/>
      <c r="E2" s="41"/>
      <c r="F2" s="48" t="s">
        <v>10</v>
      </c>
      <c r="G2" s="48"/>
      <c r="H2" s="48"/>
      <c r="I2" s="39"/>
    </row>
    <row r="3" spans="1:9" ht="15" x14ac:dyDescent="0.15">
      <c r="A3" s="42" t="s">
        <v>5747</v>
      </c>
      <c r="B3" s="43">
        <v>1.0189999999999999</v>
      </c>
      <c r="C3" s="43">
        <v>0.82899999999999996</v>
      </c>
      <c r="D3" s="43">
        <v>1.1539999999999999</v>
      </c>
      <c r="E3" s="43"/>
      <c r="F3" s="43">
        <v>0.66800000000000004</v>
      </c>
      <c r="G3" s="43">
        <v>0.877</v>
      </c>
      <c r="H3" s="43">
        <v>1.0349999999999999</v>
      </c>
      <c r="I3" s="39"/>
    </row>
    <row r="4" spans="1:9" ht="15" x14ac:dyDescent="0.15">
      <c r="A4" s="42" t="s">
        <v>5748</v>
      </c>
      <c r="B4" s="43">
        <v>1.149</v>
      </c>
      <c r="C4" s="43">
        <v>0.88700000000000001</v>
      </c>
      <c r="D4" s="43">
        <v>0.96199999999999997</v>
      </c>
      <c r="E4" s="43"/>
      <c r="F4" s="43">
        <v>5.1289999999999996</v>
      </c>
      <c r="G4" s="43">
        <v>5.4039999999999999</v>
      </c>
      <c r="H4" s="43">
        <v>3.6960000000000002</v>
      </c>
      <c r="I4" s="39"/>
    </row>
    <row r="5" spans="1:9" x14ac:dyDescent="0.15">
      <c r="A5" s="39"/>
      <c r="B5" s="39"/>
      <c r="C5" s="39"/>
      <c r="D5" s="39"/>
      <c r="E5" s="39"/>
      <c r="F5" s="39"/>
      <c r="G5" s="39"/>
      <c r="H5" s="39"/>
      <c r="I5" s="39"/>
    </row>
    <row r="6" spans="1:9" x14ac:dyDescent="0.15">
      <c r="A6" s="39"/>
      <c r="B6" s="39"/>
      <c r="C6" s="39"/>
      <c r="D6" s="39"/>
      <c r="E6" s="39"/>
      <c r="F6" s="39"/>
      <c r="G6" s="39"/>
      <c r="H6" s="39"/>
      <c r="I6" s="39"/>
    </row>
    <row r="7" spans="1:9" x14ac:dyDescent="0.15">
      <c r="A7" s="40" t="s">
        <v>5749</v>
      </c>
    </row>
    <row r="8" spans="1:9" ht="15" x14ac:dyDescent="0.15">
      <c r="A8" s="3"/>
      <c r="B8" s="47" t="s">
        <v>1</v>
      </c>
      <c r="C8" s="47"/>
      <c r="D8" s="47"/>
      <c r="E8" s="3"/>
      <c r="F8" s="47" t="s">
        <v>10</v>
      </c>
      <c r="G8" s="47"/>
      <c r="H8" s="47"/>
    </row>
    <row r="9" spans="1:9" ht="15" x14ac:dyDescent="0.15">
      <c r="A9" s="12" t="s">
        <v>5747</v>
      </c>
      <c r="B9" s="2">
        <v>0.9</v>
      </c>
      <c r="C9" s="2">
        <v>0.53300000000000003</v>
      </c>
      <c r="D9" s="2">
        <v>1.569</v>
      </c>
      <c r="E9" s="2"/>
      <c r="F9" s="2">
        <v>1.3120000000000001</v>
      </c>
      <c r="G9" s="2">
        <v>0.78800000000000003</v>
      </c>
      <c r="H9" s="2">
        <v>0.61899999999999999</v>
      </c>
    </row>
    <row r="10" spans="1:9" ht="15" x14ac:dyDescent="0.15">
      <c r="A10" s="12" t="s">
        <v>5748</v>
      </c>
      <c r="B10" s="2">
        <v>0.89500000000000002</v>
      </c>
      <c r="C10" s="2">
        <v>1.0669999999999999</v>
      </c>
      <c r="D10" s="2">
        <v>1.0409999999999999</v>
      </c>
      <c r="E10" s="2"/>
      <c r="F10" s="2">
        <v>32.017000000000003</v>
      </c>
      <c r="G10" s="2">
        <v>30.492000000000001</v>
      </c>
      <c r="H10" s="2">
        <v>24.331</v>
      </c>
    </row>
  </sheetData>
  <mergeCells count="4">
    <mergeCell ref="B2:D2"/>
    <mergeCell ref="F2:H2"/>
    <mergeCell ref="B8:D8"/>
    <mergeCell ref="F8:H8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636B0-69DD-4EAE-B639-DD43D949EF18}">
  <dimension ref="A1:C12"/>
  <sheetViews>
    <sheetView workbookViewId="0">
      <selection activeCell="U45" sqref="U45"/>
    </sheetView>
  </sheetViews>
  <sheetFormatPr baseColWidth="10" defaultRowHeight="15" x14ac:dyDescent="0.2"/>
  <cols>
    <col min="1" max="3" width="32.1640625" style="1" bestFit="1" customWidth="1"/>
  </cols>
  <sheetData>
    <row r="1" spans="1:3" ht="16" x14ac:dyDescent="0.2">
      <c r="A1" s="3" t="s">
        <v>1</v>
      </c>
      <c r="B1" s="3" t="s">
        <v>5743</v>
      </c>
      <c r="C1" s="3" t="s">
        <v>5744</v>
      </c>
    </row>
    <row r="2" spans="1:3" x14ac:dyDescent="0.2">
      <c r="A2" s="3" t="s">
        <v>5745</v>
      </c>
      <c r="B2" s="3" t="s">
        <v>5745</v>
      </c>
      <c r="C2" s="3" t="s">
        <v>5745</v>
      </c>
    </row>
    <row r="3" spans="1:3" x14ac:dyDescent="0.2">
      <c r="A3" s="5">
        <v>0.03</v>
      </c>
      <c r="B3" s="5">
        <v>41.09</v>
      </c>
      <c r="C3" s="5">
        <v>29.98</v>
      </c>
    </row>
    <row r="4" spans="1:3" x14ac:dyDescent="0.2">
      <c r="A4" s="5">
        <v>0.02</v>
      </c>
      <c r="B4" s="5">
        <v>40.25</v>
      </c>
      <c r="C4" s="5">
        <v>28.26</v>
      </c>
    </row>
    <row r="5" spans="1:3" x14ac:dyDescent="0.2">
      <c r="A5" s="5">
        <v>0.02</v>
      </c>
      <c r="B5" s="5">
        <v>39.28</v>
      </c>
      <c r="C5" s="5">
        <v>37.549999999999997</v>
      </c>
    </row>
    <row r="6" spans="1:3" x14ac:dyDescent="0.2">
      <c r="A6" s="5">
        <v>7.0000000000000007E-2</v>
      </c>
      <c r="B6" s="5">
        <v>33.15</v>
      </c>
      <c r="C6" s="5">
        <v>34.32</v>
      </c>
    </row>
    <row r="7" spans="1:3" x14ac:dyDescent="0.2">
      <c r="A7" s="5">
        <v>0.01</v>
      </c>
      <c r="B7" s="5">
        <v>32.58</v>
      </c>
      <c r="C7" s="5">
        <v>30.08</v>
      </c>
    </row>
    <row r="8" spans="1:3" x14ac:dyDescent="0.2">
      <c r="A8" s="5">
        <v>0.04</v>
      </c>
      <c r="B8" s="5"/>
      <c r="C8" s="5"/>
    </row>
    <row r="9" spans="1:3" x14ac:dyDescent="0.2">
      <c r="A9" s="5">
        <v>0.01</v>
      </c>
      <c r="B9" s="5"/>
      <c r="C9" s="5"/>
    </row>
    <row r="10" spans="1:3" x14ac:dyDescent="0.2">
      <c r="A10" s="5">
        <v>0.01</v>
      </c>
      <c r="B10" s="5"/>
      <c r="C10" s="5"/>
    </row>
    <row r="11" spans="1:3" x14ac:dyDescent="0.2">
      <c r="A11" s="5">
        <v>0.01</v>
      </c>
      <c r="B11" s="5"/>
      <c r="C11" s="5"/>
    </row>
    <row r="12" spans="1:3" x14ac:dyDescent="0.2">
      <c r="A12" s="5">
        <v>0</v>
      </c>
      <c r="B12" s="5"/>
      <c r="C1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FF96E-6A15-473D-95A2-462FD19BF519}">
  <dimension ref="A1:E2367"/>
  <sheetViews>
    <sheetView workbookViewId="0">
      <selection activeCell="I34" sqref="I34"/>
    </sheetView>
  </sheetViews>
  <sheetFormatPr baseColWidth="10" defaultRowHeight="15" x14ac:dyDescent="0.2"/>
  <cols>
    <col min="1" max="1" width="17.1640625" style="1" bestFit="1" customWidth="1"/>
    <col min="2" max="2" width="25.1640625" style="6" bestFit="1" customWidth="1"/>
    <col min="3" max="3" width="25.1640625" style="6" customWidth="1"/>
    <col min="4" max="4" width="17.1640625" style="1" bestFit="1" customWidth="1"/>
    <col min="5" max="5" width="25.1640625" style="6" bestFit="1" customWidth="1"/>
  </cols>
  <sheetData>
    <row r="1" spans="1:5" ht="16" x14ac:dyDescent="0.2">
      <c r="A1" s="3" t="s">
        <v>2</v>
      </c>
      <c r="B1" s="5" t="s">
        <v>2</v>
      </c>
      <c r="C1" s="5"/>
      <c r="D1" s="3" t="s">
        <v>10</v>
      </c>
      <c r="E1" s="5" t="s">
        <v>10</v>
      </c>
    </row>
    <row r="2" spans="1:5" x14ac:dyDescent="0.2">
      <c r="A2" s="3" t="s">
        <v>11</v>
      </c>
      <c r="B2" s="5" t="s">
        <v>9</v>
      </c>
      <c r="C2" s="5"/>
      <c r="D2" s="3" t="s">
        <v>11</v>
      </c>
      <c r="E2" s="5" t="s">
        <v>9</v>
      </c>
    </row>
    <row r="3" spans="1:5" x14ac:dyDescent="0.2">
      <c r="A3" s="8">
        <v>0.126194261</v>
      </c>
      <c r="B3" s="5">
        <v>1787.29953</v>
      </c>
      <c r="C3" s="5"/>
      <c r="D3" s="8">
        <v>0.18106133099999999</v>
      </c>
      <c r="E3" s="5">
        <v>3439.2011699999998</v>
      </c>
    </row>
    <row r="4" spans="1:5" x14ac:dyDescent="0.2">
      <c r="A4" s="8">
        <v>0.27433534900000001</v>
      </c>
      <c r="B4" s="5">
        <v>1680.28837</v>
      </c>
      <c r="C4" s="5"/>
      <c r="D4" s="8">
        <v>8.2300604999999999E-2</v>
      </c>
      <c r="E4" s="5">
        <v>2255.8893899999998</v>
      </c>
    </row>
    <row r="5" spans="1:5" x14ac:dyDescent="0.2">
      <c r="A5" s="8">
        <v>0.34017583299999998</v>
      </c>
      <c r="B5" s="5">
        <v>1843.89957</v>
      </c>
      <c r="C5" s="5"/>
      <c r="D5" s="8">
        <v>0.104247433</v>
      </c>
      <c r="E5" s="5">
        <v>2494.3581399999998</v>
      </c>
    </row>
    <row r="6" spans="1:5" x14ac:dyDescent="0.2">
      <c r="A6" s="8">
        <v>0.29628217699999998</v>
      </c>
      <c r="B6" s="5">
        <v>1566.93199</v>
      </c>
      <c r="C6" s="5"/>
      <c r="D6" s="8">
        <v>3.2920242000000002E-2</v>
      </c>
      <c r="E6" s="5">
        <v>1645.7646299999999</v>
      </c>
    </row>
    <row r="7" spans="1:5" x14ac:dyDescent="0.2">
      <c r="A7" s="8">
        <v>1.0973414000000001E-2</v>
      </c>
      <c r="B7" s="5">
        <v>783.576686</v>
      </c>
      <c r="C7" s="5"/>
      <c r="D7" s="8">
        <v>1.6460121000000001E-2</v>
      </c>
      <c r="E7" s="5">
        <v>1600.8439100000001</v>
      </c>
    </row>
    <row r="8" spans="1:5" x14ac:dyDescent="0.2">
      <c r="A8" s="8">
        <v>7.6813898000000005E-2</v>
      </c>
      <c r="B8" s="5">
        <v>823.08932100000004</v>
      </c>
      <c r="C8" s="5"/>
      <c r="D8" s="8">
        <v>1.6460121000000001E-2</v>
      </c>
      <c r="E8" s="5">
        <v>1584.17977</v>
      </c>
    </row>
    <row r="9" spans="1:5" x14ac:dyDescent="0.2">
      <c r="A9" s="8">
        <v>0.19752145199999999</v>
      </c>
      <c r="B9" s="5">
        <v>1283.68192</v>
      </c>
      <c r="C9" s="5"/>
      <c r="D9" s="8">
        <v>0.10973413999999999</v>
      </c>
      <c r="E9" s="5">
        <v>2509.2929399999998</v>
      </c>
    </row>
    <row r="10" spans="1:5" x14ac:dyDescent="0.2">
      <c r="A10" s="8">
        <v>1.0973414000000001E-2</v>
      </c>
      <c r="B10" s="5">
        <v>893.88602600000002</v>
      </c>
      <c r="C10" s="5"/>
      <c r="D10" s="8">
        <v>1.6460121000000001E-2</v>
      </c>
      <c r="E10" s="5">
        <v>3690.0194799999999</v>
      </c>
    </row>
    <row r="11" spans="1:5" x14ac:dyDescent="0.2">
      <c r="A11" s="8">
        <v>2.1946828000000002E-2</v>
      </c>
      <c r="B11" s="5">
        <v>565.946684</v>
      </c>
      <c r="C11" s="5"/>
      <c r="D11" s="8">
        <v>9.8760725999999993E-2</v>
      </c>
      <c r="E11" s="5">
        <v>3118.8501500000002</v>
      </c>
    </row>
    <row r="12" spans="1:5" x14ac:dyDescent="0.2">
      <c r="A12" s="8">
        <v>8.2300604999999999E-2</v>
      </c>
      <c r="B12" s="5">
        <v>1351.8961999999999</v>
      </c>
      <c r="C12" s="5"/>
      <c r="D12" s="8">
        <v>0.13168096800000001</v>
      </c>
      <c r="E12" s="5">
        <v>2636.60151</v>
      </c>
    </row>
    <row r="13" spans="1:5" x14ac:dyDescent="0.2">
      <c r="A13" s="8">
        <v>2.1946828000000002E-2</v>
      </c>
      <c r="B13" s="5">
        <v>1110.97263</v>
      </c>
      <c r="C13" s="5"/>
      <c r="D13" s="8">
        <v>3.8406949000000003E-2</v>
      </c>
      <c r="E13" s="5">
        <v>1834.5040899999999</v>
      </c>
    </row>
    <row r="14" spans="1:5" x14ac:dyDescent="0.2">
      <c r="A14" s="8">
        <v>4.9380362999999997E-2</v>
      </c>
      <c r="B14" s="5">
        <v>1142.70091</v>
      </c>
      <c r="C14" s="5"/>
      <c r="D14" s="8">
        <v>0.24141510799999999</v>
      </c>
      <c r="E14" s="5">
        <v>3404.9178299999999</v>
      </c>
    </row>
    <row r="15" spans="1:5" x14ac:dyDescent="0.2">
      <c r="A15" s="8">
        <v>8.7787312000000006E-2</v>
      </c>
      <c r="B15" s="5">
        <v>871.40302599999995</v>
      </c>
      <c r="C15" s="5"/>
      <c r="D15" s="8">
        <v>0.126194261</v>
      </c>
      <c r="E15" s="5">
        <v>2530.6176799999998</v>
      </c>
    </row>
    <row r="16" spans="1:5" x14ac:dyDescent="0.2">
      <c r="A16" s="8">
        <v>0.17008791700000001</v>
      </c>
      <c r="B16" s="5">
        <v>1293.0715600000001</v>
      </c>
      <c r="C16" s="5"/>
      <c r="D16" s="8">
        <v>0.15362779600000001</v>
      </c>
      <c r="E16" s="5">
        <v>2716.1637099999998</v>
      </c>
    </row>
    <row r="17" spans="1:5" x14ac:dyDescent="0.2">
      <c r="A17" s="8">
        <v>5.4867069999999997E-2</v>
      </c>
      <c r="B17" s="5">
        <v>697.93751399999996</v>
      </c>
      <c r="C17" s="5"/>
      <c r="D17" s="8">
        <v>4.9380362999999997E-2</v>
      </c>
      <c r="E17" s="5">
        <v>1754.08151</v>
      </c>
    </row>
    <row r="18" spans="1:5" x14ac:dyDescent="0.2">
      <c r="A18" s="8">
        <v>0.18106133099999999</v>
      </c>
      <c r="B18" s="5">
        <v>1100.42581</v>
      </c>
      <c r="C18" s="5"/>
      <c r="D18" s="8">
        <v>0.126194261</v>
      </c>
      <c r="E18" s="5">
        <v>2243.6574700000001</v>
      </c>
    </row>
    <row r="19" spans="1:5" x14ac:dyDescent="0.2">
      <c r="A19" s="8">
        <v>0.19752145199999999</v>
      </c>
      <c r="B19" s="5">
        <v>1301.13096</v>
      </c>
      <c r="C19" s="5"/>
      <c r="D19" s="8">
        <v>3.8406949000000003E-2</v>
      </c>
      <c r="E19" s="5">
        <v>2026.55567</v>
      </c>
    </row>
    <row r="20" spans="1:5" x14ac:dyDescent="0.2">
      <c r="A20" s="8"/>
      <c r="B20" s="5"/>
      <c r="C20" s="5"/>
      <c r="D20" s="8">
        <v>0.13716767499999999</v>
      </c>
      <c r="E20" s="5">
        <v>2698.3294599999999</v>
      </c>
    </row>
    <row r="21" spans="1:5" x14ac:dyDescent="0.2">
      <c r="A21" s="8">
        <v>0.126194261</v>
      </c>
      <c r="B21" s="5">
        <v>1362.9310700000001</v>
      </c>
      <c r="C21" s="5"/>
      <c r="D21" s="8">
        <v>0.34566254000000002</v>
      </c>
      <c r="E21" s="5">
        <v>3675.1839100000002</v>
      </c>
    </row>
    <row r="22" spans="1:5" x14ac:dyDescent="0.2">
      <c r="A22" s="8">
        <v>8.7787312000000006E-2</v>
      </c>
      <c r="B22" s="5">
        <v>1225.90084</v>
      </c>
      <c r="C22" s="5"/>
      <c r="D22" s="8">
        <v>8.2300604999999999E-2</v>
      </c>
      <c r="E22" s="5">
        <v>2014.18695</v>
      </c>
    </row>
    <row r="23" spans="1:5" x14ac:dyDescent="0.2">
      <c r="A23" s="8">
        <v>0.10973413999999999</v>
      </c>
      <c r="B23" s="5">
        <v>1095.64887</v>
      </c>
      <c r="C23" s="5"/>
      <c r="D23" s="8">
        <v>0.26336193600000002</v>
      </c>
      <c r="E23" s="5">
        <v>2904.1107200000001</v>
      </c>
    </row>
    <row r="24" spans="1:5" x14ac:dyDescent="0.2">
      <c r="A24" s="8">
        <v>0.19203474500000001</v>
      </c>
      <c r="B24" s="5">
        <v>1741.7852399999999</v>
      </c>
      <c r="C24" s="5"/>
      <c r="D24" s="8">
        <v>0.13168096800000001</v>
      </c>
      <c r="E24" s="5">
        <v>3277.0387000000001</v>
      </c>
    </row>
    <row r="25" spans="1:5" x14ac:dyDescent="0.2">
      <c r="A25" s="8">
        <v>0.230441694</v>
      </c>
      <c r="B25" s="5">
        <v>1580.8676499999999</v>
      </c>
      <c r="C25" s="5"/>
      <c r="D25" s="8">
        <v>2.1946828000000002E-2</v>
      </c>
      <c r="E25" s="5">
        <v>1647.5759399999999</v>
      </c>
    </row>
    <row r="26" spans="1:5" x14ac:dyDescent="0.2">
      <c r="A26" s="8">
        <v>0.17557462400000001</v>
      </c>
      <c r="B26" s="5">
        <v>2242.1527900000001</v>
      </c>
      <c r="C26" s="5"/>
      <c r="D26" s="8">
        <v>9.3274019E-2</v>
      </c>
      <c r="E26" s="5">
        <v>2246.9095000000002</v>
      </c>
    </row>
    <row r="27" spans="1:5" x14ac:dyDescent="0.2">
      <c r="A27" s="8">
        <v>6.5840484000000005E-2</v>
      </c>
      <c r="B27" s="5">
        <v>1000.21046</v>
      </c>
      <c r="C27" s="5"/>
      <c r="D27" s="8">
        <v>5.4867069999999997E-2</v>
      </c>
      <c r="E27" s="5">
        <v>1778.09961</v>
      </c>
    </row>
    <row r="28" spans="1:5" x14ac:dyDescent="0.2">
      <c r="A28" s="8">
        <v>0.208494866</v>
      </c>
      <c r="B28" s="5">
        <v>2115.1536999999998</v>
      </c>
      <c r="C28" s="5"/>
      <c r="D28" s="8">
        <v>0.115220847</v>
      </c>
      <c r="E28" s="5">
        <v>2776.4935799999998</v>
      </c>
    </row>
    <row r="29" spans="1:5" x14ac:dyDescent="0.2">
      <c r="A29" s="8">
        <v>3.2920242000000002E-2</v>
      </c>
      <c r="B29" s="5">
        <v>734.85220000000004</v>
      </c>
      <c r="C29" s="5"/>
      <c r="D29" s="8">
        <v>0.104247433</v>
      </c>
      <c r="E29" s="5">
        <v>2802.7781300000001</v>
      </c>
    </row>
    <row r="30" spans="1:5" x14ac:dyDescent="0.2">
      <c r="A30" s="8">
        <v>7.1327190999999998E-2</v>
      </c>
      <c r="B30" s="5">
        <v>1215.3673200000001</v>
      </c>
      <c r="C30" s="5"/>
      <c r="D30" s="8">
        <v>8.7787312000000006E-2</v>
      </c>
      <c r="E30" s="5">
        <v>2759.2957500000002</v>
      </c>
    </row>
    <row r="31" spans="1:5" x14ac:dyDescent="0.2">
      <c r="A31" s="8">
        <v>0.186548038</v>
      </c>
      <c r="B31" s="5">
        <v>1498.3658600000001</v>
      </c>
      <c r="C31" s="5"/>
      <c r="D31" s="8">
        <v>0.13716767499999999</v>
      </c>
      <c r="E31" s="5">
        <v>3189.51575</v>
      </c>
    </row>
    <row r="32" spans="1:5" x14ac:dyDescent="0.2">
      <c r="A32" s="8">
        <v>2.7433534999999998E-2</v>
      </c>
      <c r="B32" s="5">
        <v>834.00381300000004</v>
      </c>
      <c r="C32" s="5"/>
      <c r="D32" s="8">
        <v>1.0973414000000001E-2</v>
      </c>
      <c r="E32" s="5">
        <v>1958.39832</v>
      </c>
    </row>
    <row r="33" spans="1:5" x14ac:dyDescent="0.2">
      <c r="A33" s="8">
        <v>9.3274019E-2</v>
      </c>
      <c r="B33" s="5">
        <v>1194.0003099999999</v>
      </c>
      <c r="C33" s="5"/>
      <c r="D33" s="8">
        <v>9.3274019E-2</v>
      </c>
      <c r="E33" s="5">
        <v>2356.1000899999999</v>
      </c>
    </row>
    <row r="34" spans="1:5" x14ac:dyDescent="0.2">
      <c r="A34" s="8">
        <v>0.17557462400000001</v>
      </c>
      <c r="B34" s="5">
        <v>1403.55729</v>
      </c>
      <c r="C34" s="5"/>
      <c r="D34" s="8">
        <v>8.7787312000000006E-2</v>
      </c>
      <c r="E34" s="5">
        <v>2277.9150300000001</v>
      </c>
    </row>
    <row r="35" spans="1:5" x14ac:dyDescent="0.2">
      <c r="A35" s="8">
        <v>2.1946828000000002E-2</v>
      </c>
      <c r="B35" s="5">
        <v>1030.00666</v>
      </c>
      <c r="C35" s="5"/>
      <c r="D35" s="8"/>
      <c r="E35" s="5"/>
    </row>
    <row r="36" spans="1:5" x14ac:dyDescent="0.2">
      <c r="A36" s="8">
        <v>1.0973414000000001E-2</v>
      </c>
      <c r="B36" s="5">
        <v>791.72762299999999</v>
      </c>
      <c r="C36" s="5"/>
      <c r="D36" s="8">
        <v>0.224954987</v>
      </c>
      <c r="E36" s="5">
        <v>2685.3293100000001</v>
      </c>
    </row>
    <row r="37" spans="1:5" x14ac:dyDescent="0.2">
      <c r="A37" s="8">
        <v>6.0353776999999997E-2</v>
      </c>
      <c r="B37" s="5">
        <v>903.81534799999997</v>
      </c>
      <c r="C37" s="5"/>
      <c r="D37" s="8">
        <v>0.186548038</v>
      </c>
      <c r="E37" s="5">
        <v>2945.3328799999999</v>
      </c>
    </row>
    <row r="38" spans="1:5" x14ac:dyDescent="0.2">
      <c r="A38" s="8">
        <v>0.20300815899999999</v>
      </c>
      <c r="B38" s="5">
        <v>2282.9083900000001</v>
      </c>
      <c r="C38" s="5"/>
      <c r="D38" s="8">
        <v>4.9380362999999997E-2</v>
      </c>
      <c r="E38" s="5">
        <v>2705.9901300000001</v>
      </c>
    </row>
    <row r="39" spans="1:5" x14ac:dyDescent="0.2">
      <c r="A39" s="8">
        <v>3.8406949000000003E-2</v>
      </c>
      <c r="B39" s="5">
        <v>1211.9277999999999</v>
      </c>
      <c r="C39" s="5"/>
      <c r="D39" s="8">
        <v>8.2300604999999999E-2</v>
      </c>
      <c r="E39" s="5">
        <v>2041.3567399999999</v>
      </c>
    </row>
    <row r="40" spans="1:5" x14ac:dyDescent="0.2">
      <c r="A40" s="8">
        <v>3.8406949000000003E-2</v>
      </c>
      <c r="B40" s="5">
        <v>797.54971999999998</v>
      </c>
      <c r="C40" s="5"/>
      <c r="D40" s="8">
        <v>0.31822900500000001</v>
      </c>
      <c r="E40" s="5">
        <v>3576.6308899999999</v>
      </c>
    </row>
    <row r="41" spans="1:5" x14ac:dyDescent="0.2">
      <c r="A41" s="8">
        <v>9.3274019E-2</v>
      </c>
      <c r="B41" s="5">
        <v>1066.65391</v>
      </c>
      <c r="C41" s="5"/>
      <c r="D41" s="8">
        <v>0.13168096800000001</v>
      </c>
      <c r="E41" s="5">
        <v>2184.81322</v>
      </c>
    </row>
    <row r="42" spans="1:5" x14ac:dyDescent="0.2">
      <c r="A42" s="8"/>
      <c r="B42" s="5"/>
      <c r="C42" s="5"/>
      <c r="D42" s="8">
        <v>0.148141089</v>
      </c>
      <c r="E42" s="5">
        <v>2944.7622500000002</v>
      </c>
    </row>
    <row r="43" spans="1:5" x14ac:dyDescent="0.2">
      <c r="A43" s="8">
        <v>0.19752145199999999</v>
      </c>
      <c r="B43" s="5">
        <v>1487.57608</v>
      </c>
      <c r="C43" s="5"/>
      <c r="D43" s="8">
        <v>6.0353776999999997E-2</v>
      </c>
      <c r="E43" s="5">
        <v>1623.9629299999999</v>
      </c>
    </row>
    <row r="44" spans="1:5" x14ac:dyDescent="0.2">
      <c r="A44" s="8">
        <v>0.104247433</v>
      </c>
      <c r="B44" s="5">
        <v>1049.38301</v>
      </c>
      <c r="C44" s="5"/>
      <c r="D44" s="8">
        <v>2.7433534999999998E-2</v>
      </c>
      <c r="E44" s="5">
        <v>1430.4349999999999</v>
      </c>
    </row>
    <row r="45" spans="1:5" x14ac:dyDescent="0.2">
      <c r="A45" s="8">
        <v>0.246901815</v>
      </c>
      <c r="B45" s="5">
        <v>1827.0414499999999</v>
      </c>
      <c r="C45" s="5"/>
      <c r="D45" s="8">
        <v>1.0973414000000001E-2</v>
      </c>
      <c r="E45" s="5">
        <v>1141.1311000000001</v>
      </c>
    </row>
    <row r="46" spans="1:5" x14ac:dyDescent="0.2">
      <c r="A46" s="8">
        <v>4.3893656000000003E-2</v>
      </c>
      <c r="B46" s="5">
        <v>708.45222200000001</v>
      </c>
      <c r="C46" s="5"/>
      <c r="D46" s="8">
        <v>0.126194261</v>
      </c>
      <c r="E46" s="5">
        <v>2641.3286600000001</v>
      </c>
    </row>
    <row r="47" spans="1:5" x14ac:dyDescent="0.2">
      <c r="A47" s="8">
        <v>0.104247433</v>
      </c>
      <c r="B47" s="5">
        <v>1129.9771800000001</v>
      </c>
      <c r="C47" s="5"/>
      <c r="D47" s="8">
        <v>0.32371571199999999</v>
      </c>
      <c r="E47" s="5">
        <v>3314.2904699999999</v>
      </c>
    </row>
    <row r="48" spans="1:5" x14ac:dyDescent="0.2">
      <c r="A48" s="8">
        <v>9.3274019E-2</v>
      </c>
      <c r="B48" s="5">
        <v>901.20588599999996</v>
      </c>
      <c r="C48" s="5"/>
      <c r="D48" s="8">
        <v>9.8760725999999993E-2</v>
      </c>
      <c r="E48" s="5">
        <v>1710.4891</v>
      </c>
    </row>
    <row r="49" spans="1:5" x14ac:dyDescent="0.2">
      <c r="A49" s="8">
        <v>0.12070755399999999</v>
      </c>
      <c r="B49" s="5">
        <v>895.17041600000005</v>
      </c>
      <c r="C49" s="5"/>
      <c r="D49" s="8">
        <v>4.9380362999999997E-2</v>
      </c>
      <c r="E49" s="5">
        <v>1491.0779700000001</v>
      </c>
    </row>
    <row r="50" spans="1:5" x14ac:dyDescent="0.2">
      <c r="A50" s="8">
        <v>0.246901815</v>
      </c>
      <c r="B50" s="5">
        <v>1713.74947</v>
      </c>
      <c r="C50" s="5"/>
      <c r="D50" s="8">
        <v>7.6813898000000005E-2</v>
      </c>
      <c r="E50" s="5">
        <v>1606.6660099999999</v>
      </c>
    </row>
    <row r="51" spans="1:5" x14ac:dyDescent="0.2">
      <c r="A51" s="8">
        <v>0.15911450299999999</v>
      </c>
      <c r="B51" s="5">
        <v>1264.05096</v>
      </c>
      <c r="C51" s="5"/>
      <c r="D51" s="8">
        <v>0.104247433</v>
      </c>
      <c r="E51" s="5">
        <v>1819.3462099999999</v>
      </c>
    </row>
    <row r="52" spans="1:5" x14ac:dyDescent="0.2">
      <c r="A52" s="8">
        <v>0.15911450299999999</v>
      </c>
      <c r="B52" s="5">
        <v>1589.4888100000001</v>
      </c>
      <c r="C52" s="5"/>
      <c r="D52" s="8">
        <v>0.16460121</v>
      </c>
      <c r="E52" s="5">
        <v>2778.3463000000002</v>
      </c>
    </row>
    <row r="53" spans="1:5" x14ac:dyDescent="0.2">
      <c r="A53" s="8">
        <v>0.10973413999999999</v>
      </c>
      <c r="B53" s="5">
        <v>1072.6632300000001</v>
      </c>
      <c r="C53" s="5"/>
      <c r="D53" s="8">
        <v>0.148141089</v>
      </c>
      <c r="E53" s="5">
        <v>2213.1905499999998</v>
      </c>
    </row>
    <row r="54" spans="1:5" x14ac:dyDescent="0.2">
      <c r="A54" s="8">
        <v>0.15362779600000001</v>
      </c>
      <c r="B54" s="5">
        <v>924.00567599999999</v>
      </c>
      <c r="C54" s="5"/>
      <c r="D54" s="8">
        <v>3.2920242000000002E-2</v>
      </c>
      <c r="E54" s="5">
        <v>1453.04026</v>
      </c>
    </row>
    <row r="55" spans="1:5" x14ac:dyDescent="0.2">
      <c r="A55" s="8">
        <v>0.12070755399999999</v>
      </c>
      <c r="B55" s="5">
        <v>965.61426600000004</v>
      </c>
      <c r="C55" s="5"/>
      <c r="D55" s="8">
        <v>0.12070755399999999</v>
      </c>
      <c r="E55" s="5">
        <v>1948.3702000000001</v>
      </c>
    </row>
    <row r="56" spans="1:5" x14ac:dyDescent="0.2">
      <c r="A56" s="8">
        <v>0.148141089</v>
      </c>
      <c r="B56" s="5">
        <v>1335.8277800000001</v>
      </c>
      <c r="C56" s="5"/>
      <c r="D56" s="8">
        <v>6.0353776999999997E-2</v>
      </c>
      <c r="E56" s="5">
        <v>1452.0522699999999</v>
      </c>
    </row>
    <row r="57" spans="1:5" x14ac:dyDescent="0.2">
      <c r="A57" s="8">
        <v>9.8760725999999993E-2</v>
      </c>
      <c r="B57" s="5">
        <v>1048.9349500000001</v>
      </c>
      <c r="C57" s="5"/>
      <c r="D57" s="8">
        <v>0.17557462400000001</v>
      </c>
      <c r="E57" s="5">
        <v>2862.7786799999999</v>
      </c>
    </row>
    <row r="58" spans="1:5" x14ac:dyDescent="0.2">
      <c r="A58" s="8">
        <v>0.126194261</v>
      </c>
      <c r="B58" s="5">
        <v>1027.1597400000001</v>
      </c>
      <c r="C58" s="5"/>
      <c r="D58" s="8">
        <v>4.9380362999999997E-2</v>
      </c>
      <c r="E58" s="5">
        <v>1540.1043400000001</v>
      </c>
    </row>
    <row r="59" spans="1:5" x14ac:dyDescent="0.2">
      <c r="A59" s="8">
        <v>3.8406949000000003E-2</v>
      </c>
      <c r="B59" s="5">
        <v>690.57838300000003</v>
      </c>
      <c r="C59" s="5"/>
      <c r="D59" s="8"/>
      <c r="E59" s="5"/>
    </row>
    <row r="60" spans="1:5" x14ac:dyDescent="0.2">
      <c r="A60" s="8">
        <v>8.7787312000000006E-2</v>
      </c>
      <c r="B60" s="5">
        <v>924.58788600000003</v>
      </c>
      <c r="C60" s="5"/>
      <c r="D60" s="8">
        <v>6.0353776999999997E-2</v>
      </c>
      <c r="E60" s="5">
        <v>1360.86058</v>
      </c>
    </row>
    <row r="61" spans="1:5" x14ac:dyDescent="0.2">
      <c r="A61" s="8">
        <v>0.10973413999999999</v>
      </c>
      <c r="B61" s="5">
        <v>1037.6685399999999</v>
      </c>
      <c r="C61" s="5"/>
      <c r="D61" s="8">
        <v>2.1946828000000002E-2</v>
      </c>
      <c r="E61" s="5">
        <v>1545.4175399999999</v>
      </c>
    </row>
    <row r="62" spans="1:5" x14ac:dyDescent="0.2">
      <c r="A62" s="8">
        <v>8.7787312000000006E-2</v>
      </c>
      <c r="B62" s="5">
        <v>939.39541999999994</v>
      </c>
      <c r="C62" s="5"/>
      <c r="D62" s="8">
        <v>3.8406949000000003E-2</v>
      </c>
      <c r="E62" s="5">
        <v>1505.67202</v>
      </c>
    </row>
    <row r="63" spans="1:5" x14ac:dyDescent="0.2">
      <c r="A63" s="8"/>
      <c r="B63" s="5"/>
      <c r="C63" s="5"/>
      <c r="D63" s="8">
        <v>4.9380362999999997E-2</v>
      </c>
      <c r="E63" s="5">
        <v>1509.55342</v>
      </c>
    </row>
    <row r="64" spans="1:5" x14ac:dyDescent="0.2">
      <c r="A64" s="8">
        <v>8.7787312000000006E-2</v>
      </c>
      <c r="B64" s="5">
        <v>1086.3839700000001</v>
      </c>
      <c r="C64" s="5"/>
      <c r="D64" s="8">
        <v>0.13168096800000001</v>
      </c>
      <c r="E64" s="5">
        <v>2196.22453</v>
      </c>
    </row>
    <row r="65" spans="1:5" x14ac:dyDescent="0.2">
      <c r="A65" s="8">
        <v>0.148141089</v>
      </c>
      <c r="B65" s="5">
        <v>1293.40266</v>
      </c>
      <c r="C65" s="5"/>
      <c r="D65" s="8">
        <v>3.2920242000000002E-2</v>
      </c>
      <c r="E65" s="5">
        <v>1260.1347699999999</v>
      </c>
    </row>
    <row r="66" spans="1:5" x14ac:dyDescent="0.2">
      <c r="A66" s="8">
        <v>0.13716767499999999</v>
      </c>
      <c r="B66" s="5">
        <v>1668.9639999999999</v>
      </c>
      <c r="C66" s="5"/>
      <c r="D66" s="8">
        <v>8.2300604999999999E-2</v>
      </c>
      <c r="E66" s="5">
        <v>1882.3229100000001</v>
      </c>
    </row>
    <row r="67" spans="1:5" x14ac:dyDescent="0.2">
      <c r="A67" s="8">
        <v>0.148141089</v>
      </c>
      <c r="B67" s="5">
        <v>1526.2578100000001</v>
      </c>
      <c r="C67" s="5"/>
      <c r="D67" s="8">
        <v>0.148141089</v>
      </c>
      <c r="E67" s="5">
        <v>1935.6964499999999</v>
      </c>
    </row>
    <row r="68" spans="1:5" x14ac:dyDescent="0.2">
      <c r="A68" s="8">
        <v>0.208494866</v>
      </c>
      <c r="B68" s="5">
        <v>1729.2569100000001</v>
      </c>
      <c r="C68" s="5"/>
      <c r="D68" s="8">
        <v>4.3893656000000003E-2</v>
      </c>
      <c r="E68" s="5">
        <v>1600.7080599999999</v>
      </c>
    </row>
    <row r="69" spans="1:5" x14ac:dyDescent="0.2">
      <c r="A69" s="8">
        <v>6.0353776999999997E-2</v>
      </c>
      <c r="B69" s="5">
        <v>868.050027</v>
      </c>
      <c r="C69" s="5"/>
      <c r="D69" s="8">
        <v>0.13168096800000001</v>
      </c>
      <c r="E69" s="5">
        <v>2079.0321800000002</v>
      </c>
    </row>
    <row r="70" spans="1:5" x14ac:dyDescent="0.2">
      <c r="A70" s="8">
        <v>0.148141089</v>
      </c>
      <c r="B70" s="5">
        <v>1305.3573699999999</v>
      </c>
      <c r="C70" s="5"/>
      <c r="D70" s="8">
        <v>0.12070755399999999</v>
      </c>
      <c r="E70" s="5">
        <v>2151.8472099999999</v>
      </c>
    </row>
    <row r="71" spans="1:5" x14ac:dyDescent="0.2">
      <c r="A71" s="8">
        <v>0.23592840100000001</v>
      </c>
      <c r="B71" s="5">
        <v>1445.6096399999999</v>
      </c>
      <c r="C71" s="5"/>
      <c r="D71" s="8">
        <v>8.2300604999999999E-2</v>
      </c>
      <c r="E71" s="5">
        <v>1866.3833</v>
      </c>
    </row>
    <row r="72" spans="1:5" x14ac:dyDescent="0.2">
      <c r="A72" s="8">
        <v>0.13168096800000001</v>
      </c>
      <c r="B72" s="5">
        <v>1257.8253400000001</v>
      </c>
      <c r="C72" s="5"/>
      <c r="D72" s="8">
        <v>0.126194261</v>
      </c>
      <c r="E72" s="5">
        <v>2276.16671</v>
      </c>
    </row>
    <row r="73" spans="1:5" x14ac:dyDescent="0.2">
      <c r="A73" s="8">
        <v>3.2920242000000002E-2</v>
      </c>
      <c r="B73" s="5">
        <v>856.75398199999995</v>
      </c>
      <c r="C73" s="5"/>
      <c r="D73" s="8">
        <v>2.1946828000000002E-2</v>
      </c>
      <c r="E73" s="5">
        <v>1651.6514099999999</v>
      </c>
    </row>
    <row r="74" spans="1:5" x14ac:dyDescent="0.2">
      <c r="A74" s="8">
        <v>3.8406949000000003E-2</v>
      </c>
      <c r="B74" s="5">
        <v>617.29758400000003</v>
      </c>
      <c r="C74" s="5"/>
      <c r="D74" s="8">
        <v>1.6460121000000001E-2</v>
      </c>
      <c r="E74" s="5">
        <v>1225.90084</v>
      </c>
    </row>
    <row r="75" spans="1:5" x14ac:dyDescent="0.2">
      <c r="A75" s="8">
        <v>0.16460121</v>
      </c>
      <c r="B75" s="5">
        <v>1261.1491100000001</v>
      </c>
      <c r="C75" s="5"/>
      <c r="D75" s="8">
        <v>0.20300815899999999</v>
      </c>
      <c r="E75" s="5">
        <v>2698.5914600000001</v>
      </c>
    </row>
    <row r="76" spans="1:5" x14ac:dyDescent="0.2">
      <c r="A76" s="8">
        <v>0.115220847</v>
      </c>
      <c r="B76" s="5">
        <v>1271.18382</v>
      </c>
      <c r="C76" s="5"/>
      <c r="D76" s="8">
        <v>0.25787522899999998</v>
      </c>
      <c r="E76" s="5">
        <v>2537.93568</v>
      </c>
    </row>
    <row r="77" spans="1:5" x14ac:dyDescent="0.2">
      <c r="A77" s="8">
        <v>0.19752145199999999</v>
      </c>
      <c r="B77" s="5">
        <v>1810.3531599999999</v>
      </c>
      <c r="C77" s="5"/>
      <c r="D77" s="8">
        <v>9.8760725999999993E-2</v>
      </c>
      <c r="E77" s="5">
        <v>2035.1982499999999</v>
      </c>
    </row>
    <row r="78" spans="1:5" x14ac:dyDescent="0.2">
      <c r="A78" s="8">
        <v>3.2920242000000002E-2</v>
      </c>
      <c r="B78" s="5">
        <v>978.65576399999998</v>
      </c>
      <c r="C78" s="5"/>
      <c r="D78" s="8">
        <v>6.0353776999999997E-2</v>
      </c>
      <c r="E78" s="5">
        <v>2153.5268000000001</v>
      </c>
    </row>
    <row r="79" spans="1:5" x14ac:dyDescent="0.2">
      <c r="A79" s="8">
        <v>1.0973414000000001E-2</v>
      </c>
      <c r="B79" s="5">
        <v>868.34642499999995</v>
      </c>
      <c r="C79" s="5"/>
      <c r="D79" s="8">
        <v>2.7433534999999998E-2</v>
      </c>
      <c r="E79" s="5">
        <v>1989.2632000000001</v>
      </c>
    </row>
    <row r="80" spans="1:5" x14ac:dyDescent="0.2">
      <c r="A80" s="8"/>
      <c r="B80" s="5"/>
      <c r="C80" s="5"/>
      <c r="D80" s="8">
        <v>7.1327190999999998E-2</v>
      </c>
      <c r="E80" s="5">
        <v>1798.6399699999999</v>
      </c>
    </row>
    <row r="81" spans="1:5" x14ac:dyDescent="0.2">
      <c r="A81" s="8">
        <v>3.2920242000000002E-2</v>
      </c>
      <c r="B81" s="5">
        <v>539.04859399999998</v>
      </c>
      <c r="C81" s="5"/>
      <c r="D81" s="8">
        <v>0.19203474500000001</v>
      </c>
      <c r="E81" s="5">
        <v>2637.8914300000001</v>
      </c>
    </row>
    <row r="82" spans="1:5" x14ac:dyDescent="0.2">
      <c r="A82" s="8">
        <v>8.7787312000000006E-2</v>
      </c>
      <c r="B82" s="5">
        <v>633.12398499999995</v>
      </c>
      <c r="C82" s="5"/>
      <c r="D82" s="8">
        <v>0.15362779600000001</v>
      </c>
      <c r="E82" s="5">
        <v>2464.3773999999999</v>
      </c>
    </row>
    <row r="83" spans="1:5" x14ac:dyDescent="0.2">
      <c r="A83" s="8">
        <v>0.19203474500000001</v>
      </c>
      <c r="B83" s="5">
        <v>851.175119</v>
      </c>
      <c r="C83" s="5"/>
      <c r="D83" s="8">
        <v>2.7433534999999998E-2</v>
      </c>
      <c r="E83" s="5">
        <v>1941.4443699999999</v>
      </c>
    </row>
    <row r="84" spans="1:5" x14ac:dyDescent="0.2">
      <c r="A84" s="8">
        <v>0.142654382</v>
      </c>
      <c r="B84" s="5">
        <v>852.50434800000005</v>
      </c>
      <c r="C84" s="5"/>
      <c r="D84" s="8">
        <v>1.0973414000000001E-2</v>
      </c>
      <c r="E84" s="5">
        <v>1873.6285800000001</v>
      </c>
    </row>
    <row r="85" spans="1:5" x14ac:dyDescent="0.2">
      <c r="A85" s="8">
        <v>0.10973413999999999</v>
      </c>
      <c r="B85" s="5">
        <v>687.66733499999998</v>
      </c>
      <c r="C85" s="5"/>
      <c r="D85" s="8">
        <v>4.9380362999999997E-2</v>
      </c>
      <c r="E85" s="5">
        <v>2217.6584800000001</v>
      </c>
    </row>
    <row r="86" spans="1:5" x14ac:dyDescent="0.2">
      <c r="A86" s="8">
        <v>3.8406949000000003E-2</v>
      </c>
      <c r="B86" s="5">
        <v>535.01193999999998</v>
      </c>
      <c r="C86" s="5"/>
      <c r="D86" s="8">
        <v>3.8406949000000003E-2</v>
      </c>
      <c r="E86" s="5">
        <v>1929.52072</v>
      </c>
    </row>
    <row r="87" spans="1:5" x14ac:dyDescent="0.2">
      <c r="A87" s="8">
        <v>3.2920242000000002E-2</v>
      </c>
      <c r="B87" s="5">
        <v>476.37695000000002</v>
      </c>
      <c r="C87" s="5"/>
      <c r="D87" s="8">
        <v>4.3893656000000003E-2</v>
      </c>
      <c r="E87" s="5">
        <v>1967.09265</v>
      </c>
    </row>
    <row r="88" spans="1:5" x14ac:dyDescent="0.2">
      <c r="A88" s="8">
        <v>7.1327190999999998E-2</v>
      </c>
      <c r="B88" s="5">
        <v>585.19543399999998</v>
      </c>
      <c r="C88" s="5"/>
      <c r="D88" s="8">
        <v>4.9380362999999997E-2</v>
      </c>
      <c r="E88" s="5">
        <v>1888.2398900000001</v>
      </c>
    </row>
    <row r="89" spans="1:5" x14ac:dyDescent="0.2">
      <c r="A89" s="8">
        <v>2.7433534999999998E-2</v>
      </c>
      <c r="B89" s="5">
        <v>598.82212800000002</v>
      </c>
      <c r="C89" s="5"/>
      <c r="D89" s="8">
        <v>1.6460121000000001E-2</v>
      </c>
      <c r="E89" s="5">
        <v>1299.8026600000001</v>
      </c>
    </row>
    <row r="90" spans="1:5" x14ac:dyDescent="0.2">
      <c r="A90" s="8">
        <v>1.6460121000000001E-2</v>
      </c>
      <c r="B90" s="5">
        <v>589.76553200000001</v>
      </c>
      <c r="C90" s="5"/>
      <c r="D90" s="8">
        <v>5.4867069999999997E-2</v>
      </c>
      <c r="E90" s="5">
        <v>1581.8250599999999</v>
      </c>
    </row>
    <row r="91" spans="1:5" x14ac:dyDescent="0.2">
      <c r="A91" s="8">
        <v>1.0973414000000001E-2</v>
      </c>
      <c r="B91" s="5">
        <v>425.47888</v>
      </c>
      <c r="C91" s="5"/>
      <c r="D91" s="8"/>
      <c r="E91" s="5"/>
    </row>
    <row r="92" spans="1:5" x14ac:dyDescent="0.2">
      <c r="A92" s="8"/>
      <c r="B92" s="5"/>
      <c r="C92" s="5"/>
      <c r="D92" s="8">
        <v>0.20300815899999999</v>
      </c>
      <c r="E92" s="5">
        <v>3398.8376800000001</v>
      </c>
    </row>
    <row r="93" spans="1:5" x14ac:dyDescent="0.2">
      <c r="A93" s="8">
        <v>2.1946828000000002E-2</v>
      </c>
      <c r="B93" s="5">
        <v>680.87488800000006</v>
      </c>
      <c r="C93" s="5"/>
      <c r="D93" s="8">
        <v>2.1946828000000002E-2</v>
      </c>
      <c r="E93" s="5">
        <v>1503.3043700000001</v>
      </c>
    </row>
    <row r="94" spans="1:5" x14ac:dyDescent="0.2">
      <c r="A94" s="8">
        <v>9.3274019E-2</v>
      </c>
      <c r="B94" s="5">
        <v>742.79003999999998</v>
      </c>
      <c r="C94" s="5"/>
      <c r="D94" s="8">
        <v>9.3274019E-2</v>
      </c>
      <c r="E94" s="5">
        <v>2002.50927</v>
      </c>
    </row>
    <row r="95" spans="1:5" x14ac:dyDescent="0.2">
      <c r="A95" s="8">
        <v>0.334689126</v>
      </c>
      <c r="B95" s="5">
        <v>1166.4301800000001</v>
      </c>
      <c r="C95" s="5"/>
      <c r="D95" s="8">
        <v>0.15911450299999999</v>
      </c>
      <c r="E95" s="5">
        <v>2790.8806199999999</v>
      </c>
    </row>
    <row r="96" spans="1:5" x14ac:dyDescent="0.2">
      <c r="A96" s="8">
        <v>0.208494866</v>
      </c>
      <c r="B96" s="5">
        <v>1323.4546700000001</v>
      </c>
      <c r="C96" s="5"/>
      <c r="D96" s="8">
        <v>9.8760725999999993E-2</v>
      </c>
      <c r="E96" s="5">
        <v>2143.7566499999998</v>
      </c>
    </row>
    <row r="97" spans="1:5" x14ac:dyDescent="0.2">
      <c r="A97" s="8">
        <v>0.142654382</v>
      </c>
      <c r="B97" s="5">
        <v>916.70864700000004</v>
      </c>
      <c r="C97" s="5"/>
      <c r="D97" s="8">
        <v>0.13716767499999999</v>
      </c>
      <c r="E97" s="5">
        <v>2554.09049</v>
      </c>
    </row>
    <row r="98" spans="1:5" x14ac:dyDescent="0.2">
      <c r="A98" s="8">
        <v>0.13716767499999999</v>
      </c>
      <c r="B98" s="5">
        <v>1064.3166699999999</v>
      </c>
      <c r="C98" s="5"/>
      <c r="D98" s="8">
        <v>4.9380362999999997E-2</v>
      </c>
      <c r="E98" s="5">
        <v>2115.5000700000001</v>
      </c>
    </row>
    <row r="99" spans="1:5" x14ac:dyDescent="0.2">
      <c r="A99" s="8">
        <v>0.13168096800000001</v>
      </c>
      <c r="B99" s="5">
        <v>880.753961</v>
      </c>
      <c r="C99" s="5"/>
      <c r="D99" s="8">
        <v>0.10973413999999999</v>
      </c>
      <c r="E99" s="5">
        <v>2311.6599000000001</v>
      </c>
    </row>
    <row r="100" spans="1:5" x14ac:dyDescent="0.2">
      <c r="A100" s="8">
        <v>2.7433534999999998E-2</v>
      </c>
      <c r="B100" s="5">
        <v>503.619191</v>
      </c>
      <c r="C100" s="5"/>
      <c r="D100" s="8">
        <v>1.0973414000000001E-2</v>
      </c>
      <c r="E100" s="5">
        <v>1813.3116500000001</v>
      </c>
    </row>
    <row r="101" spans="1:5" x14ac:dyDescent="0.2">
      <c r="A101" s="8">
        <v>1.0973414000000001E-2</v>
      </c>
      <c r="B101" s="5">
        <v>638.49001799999996</v>
      </c>
      <c r="C101" s="5"/>
      <c r="D101" s="8">
        <v>0.246901815</v>
      </c>
      <c r="E101" s="5">
        <v>3434.2611999999999</v>
      </c>
    </row>
    <row r="102" spans="1:5" x14ac:dyDescent="0.2">
      <c r="A102" s="8">
        <v>0.12070755399999999</v>
      </c>
      <c r="B102" s="5">
        <v>973.56760399999996</v>
      </c>
      <c r="C102" s="5"/>
      <c r="D102" s="8">
        <v>7.1327190999999998E-2</v>
      </c>
      <c r="E102" s="5">
        <v>2056.79475</v>
      </c>
    </row>
    <row r="103" spans="1:5" x14ac:dyDescent="0.2">
      <c r="A103" s="8">
        <v>5.4867069999999997E-2</v>
      </c>
      <c r="B103" s="5">
        <v>849.43625199999997</v>
      </c>
      <c r="C103" s="5"/>
      <c r="D103" s="8">
        <v>0.115220847</v>
      </c>
      <c r="E103" s="5">
        <v>2815.61807</v>
      </c>
    </row>
    <row r="104" spans="1:5" x14ac:dyDescent="0.2">
      <c r="A104" s="8">
        <v>1.6460121000000001E-2</v>
      </c>
      <c r="B104" s="5">
        <v>584.33157400000005</v>
      </c>
      <c r="C104" s="5"/>
      <c r="D104" s="8">
        <v>1.0973414000000001E-2</v>
      </c>
      <c r="E104" s="5">
        <v>2102.9415899999999</v>
      </c>
    </row>
    <row r="105" spans="1:5" x14ac:dyDescent="0.2">
      <c r="A105" s="8">
        <v>6.0353776999999997E-2</v>
      </c>
      <c r="B105" s="5">
        <v>688.53182800000002</v>
      </c>
      <c r="C105" s="5"/>
      <c r="D105" s="8">
        <v>9.8760725999999993E-2</v>
      </c>
      <c r="E105" s="5">
        <v>2241.32638</v>
      </c>
    </row>
    <row r="106" spans="1:5" x14ac:dyDescent="0.2">
      <c r="A106" s="8">
        <v>7.1327190999999998E-2</v>
      </c>
      <c r="B106" s="5">
        <v>611.19483100000002</v>
      </c>
      <c r="C106" s="5"/>
      <c r="D106" s="8">
        <v>7.1327190999999998E-2</v>
      </c>
      <c r="E106" s="5">
        <v>1772.38977</v>
      </c>
    </row>
    <row r="107" spans="1:5" x14ac:dyDescent="0.2">
      <c r="A107" s="8">
        <v>1.0973414000000001E-2</v>
      </c>
      <c r="B107" s="5">
        <v>621.10135400000001</v>
      </c>
      <c r="C107" s="5"/>
      <c r="D107" s="8">
        <v>0.230441694</v>
      </c>
      <c r="E107" s="5">
        <v>2975.6869299999998</v>
      </c>
    </row>
    <row r="108" spans="1:5" x14ac:dyDescent="0.2">
      <c r="A108" s="8">
        <v>0.13716767499999999</v>
      </c>
      <c r="B108" s="5">
        <v>874.34551399999998</v>
      </c>
      <c r="C108" s="5"/>
      <c r="D108" s="8">
        <v>0.15362779600000001</v>
      </c>
      <c r="E108" s="5">
        <v>2433.79198</v>
      </c>
    </row>
    <row r="109" spans="1:5" x14ac:dyDescent="0.2">
      <c r="A109" s="8">
        <v>4.9380362999999997E-2</v>
      </c>
      <c r="B109" s="5">
        <v>839.72758099999999</v>
      </c>
      <c r="C109" s="5"/>
      <c r="D109" s="8">
        <v>3.2920242000000002E-2</v>
      </c>
      <c r="E109" s="5">
        <v>1844.82861</v>
      </c>
    </row>
    <row r="110" spans="1:5" x14ac:dyDescent="0.2">
      <c r="A110" s="8">
        <v>0.20300815899999999</v>
      </c>
      <c r="B110" s="5">
        <v>1254.4511399999999</v>
      </c>
      <c r="C110" s="5"/>
      <c r="D110" s="8">
        <v>1.0973414000000001E-2</v>
      </c>
      <c r="E110" s="5">
        <v>1183.5159699999999</v>
      </c>
    </row>
    <row r="111" spans="1:5" x14ac:dyDescent="0.2">
      <c r="A111" s="8">
        <v>0.268848643</v>
      </c>
      <c r="B111" s="5">
        <v>1417.1096</v>
      </c>
      <c r="C111" s="5"/>
      <c r="D111" s="8">
        <v>2.7433534999999998E-2</v>
      </c>
      <c r="E111" s="5">
        <v>1488.2523100000001</v>
      </c>
    </row>
    <row r="112" spans="1:5" x14ac:dyDescent="0.2">
      <c r="A112" s="8">
        <v>0.17008791700000001</v>
      </c>
      <c r="B112" s="5">
        <v>1233.75378</v>
      </c>
      <c r="C112" s="5"/>
      <c r="D112" s="8">
        <v>0.10973413999999999</v>
      </c>
      <c r="E112" s="5">
        <v>2294.86897</v>
      </c>
    </row>
    <row r="113" spans="1:5" x14ac:dyDescent="0.2">
      <c r="A113" s="8">
        <v>0.27982205599999999</v>
      </c>
      <c r="B113" s="5">
        <v>1893.3186900000001</v>
      </c>
      <c r="C113" s="5"/>
      <c r="D113" s="8">
        <v>8.2300604999999999E-2</v>
      </c>
      <c r="E113" s="5">
        <v>2269.14824</v>
      </c>
    </row>
    <row r="114" spans="1:5" x14ac:dyDescent="0.2">
      <c r="A114" s="8">
        <v>7.6813898000000005E-2</v>
      </c>
      <c r="B114" s="5">
        <v>806.011168</v>
      </c>
      <c r="C114" s="5"/>
      <c r="D114" s="8">
        <v>4.3893656000000003E-2</v>
      </c>
      <c r="E114" s="5">
        <v>1685.61365</v>
      </c>
    </row>
    <row r="115" spans="1:5" x14ac:dyDescent="0.2">
      <c r="A115" s="8">
        <v>9.3274019E-2</v>
      </c>
      <c r="B115" s="5">
        <v>658.97923500000002</v>
      </c>
      <c r="C115" s="5"/>
      <c r="D115" s="8">
        <v>9.8760725999999993E-2</v>
      </c>
      <c r="E115" s="5">
        <v>2345.2961</v>
      </c>
    </row>
    <row r="116" spans="1:5" x14ac:dyDescent="0.2">
      <c r="A116" s="8">
        <v>0.12070755399999999</v>
      </c>
      <c r="B116" s="5">
        <v>1253.8116199999999</v>
      </c>
      <c r="C116" s="5"/>
      <c r="D116" s="8">
        <v>6.5840484000000005E-2</v>
      </c>
      <c r="E116" s="5">
        <v>1622.0363400000001</v>
      </c>
    </row>
    <row r="117" spans="1:5" x14ac:dyDescent="0.2">
      <c r="A117" s="8">
        <v>1.0973414000000001E-2</v>
      </c>
      <c r="B117" s="5">
        <v>782.48989500000005</v>
      </c>
      <c r="C117" s="5"/>
      <c r="D117" s="8">
        <v>2.1946828000000002E-2</v>
      </c>
      <c r="E117" s="5">
        <v>1600.57221</v>
      </c>
    </row>
    <row r="118" spans="1:5" x14ac:dyDescent="0.2">
      <c r="A118" s="8"/>
      <c r="B118" s="5"/>
      <c r="C118" s="5"/>
      <c r="D118" s="8">
        <v>0.12070755399999999</v>
      </c>
      <c r="E118" s="5">
        <v>2525.0612999999998</v>
      </c>
    </row>
    <row r="119" spans="1:5" x14ac:dyDescent="0.2">
      <c r="A119" s="8">
        <v>0.29079547</v>
      </c>
      <c r="B119" s="5">
        <v>1779.5083299999999</v>
      </c>
      <c r="C119" s="5"/>
      <c r="D119" s="8">
        <v>9.3274019E-2</v>
      </c>
      <c r="E119" s="5">
        <v>1872.15822</v>
      </c>
    </row>
    <row r="120" spans="1:5" x14ac:dyDescent="0.2">
      <c r="A120" s="8">
        <v>0.142654382</v>
      </c>
      <c r="B120" s="5">
        <v>1098.11923</v>
      </c>
      <c r="C120" s="5"/>
      <c r="D120" s="8">
        <v>0.126194261</v>
      </c>
      <c r="E120" s="5">
        <v>2183.6004200000002</v>
      </c>
    </row>
    <row r="121" spans="1:5" x14ac:dyDescent="0.2">
      <c r="A121" s="8">
        <v>6.0353776999999997E-2</v>
      </c>
      <c r="B121" s="5">
        <v>385.02059600000001</v>
      </c>
      <c r="C121" s="5"/>
      <c r="D121" s="8">
        <v>1.6460121000000001E-2</v>
      </c>
      <c r="E121" s="5">
        <v>1685.61365</v>
      </c>
    </row>
    <row r="122" spans="1:5" x14ac:dyDescent="0.2">
      <c r="A122" s="8">
        <v>1.0973414000000001E-2</v>
      </c>
      <c r="B122" s="5">
        <v>348.86007799999999</v>
      </c>
      <c r="C122" s="5"/>
      <c r="D122" s="8">
        <v>0.186548038</v>
      </c>
      <c r="E122" s="5">
        <v>2229.9044100000001</v>
      </c>
    </row>
    <row r="123" spans="1:5" x14ac:dyDescent="0.2">
      <c r="A123" s="8">
        <v>0.208494866</v>
      </c>
      <c r="B123" s="5">
        <v>2001.41238</v>
      </c>
      <c r="C123" s="5"/>
      <c r="D123" s="8"/>
      <c r="E123" s="5"/>
    </row>
    <row r="124" spans="1:5" x14ac:dyDescent="0.2">
      <c r="A124" s="8">
        <v>0.13716767499999999</v>
      </c>
      <c r="B124" s="5">
        <v>886.56105100000002</v>
      </c>
      <c r="C124" s="5"/>
      <c r="D124" s="8">
        <v>3.2920242000000002E-2</v>
      </c>
      <c r="E124" s="5">
        <v>2239.3339299999998</v>
      </c>
    </row>
    <row r="125" spans="1:5" x14ac:dyDescent="0.2">
      <c r="A125" s="8">
        <v>0.16460121</v>
      </c>
      <c r="B125" s="5">
        <v>870.01283799999999</v>
      </c>
      <c r="C125" s="5"/>
      <c r="D125" s="8">
        <v>0.15362779600000001</v>
      </c>
      <c r="E125" s="5">
        <v>2365.9839499999998</v>
      </c>
    </row>
    <row r="126" spans="1:5" x14ac:dyDescent="0.2">
      <c r="A126" s="8">
        <v>7.1327190999999998E-2</v>
      </c>
      <c r="B126" s="5">
        <v>828.97113200000001</v>
      </c>
      <c r="C126" s="5"/>
      <c r="D126" s="8">
        <v>8.2300604999999999E-2</v>
      </c>
      <c r="E126" s="5">
        <v>1468.8349700000001</v>
      </c>
    </row>
    <row r="127" spans="1:5" x14ac:dyDescent="0.2">
      <c r="A127" s="8">
        <v>0.17008791700000001</v>
      </c>
      <c r="B127" s="5">
        <v>1199.39714</v>
      </c>
      <c r="C127" s="5"/>
      <c r="D127" s="8">
        <v>1.0973414000000001E-2</v>
      </c>
      <c r="E127" s="5">
        <v>1328.05924</v>
      </c>
    </row>
    <row r="128" spans="1:5" x14ac:dyDescent="0.2">
      <c r="A128" s="8">
        <v>0.13168096800000001</v>
      </c>
      <c r="B128" s="5">
        <v>621.05607099999997</v>
      </c>
      <c r="C128" s="5"/>
      <c r="D128" s="8">
        <v>0.17008791700000001</v>
      </c>
      <c r="E128" s="5">
        <v>2411.2047499999999</v>
      </c>
    </row>
    <row r="129" spans="1:5" x14ac:dyDescent="0.2">
      <c r="A129" s="8">
        <v>3.8406949000000003E-2</v>
      </c>
      <c r="B129" s="5">
        <v>459.24704500000001</v>
      </c>
      <c r="C129" s="5"/>
      <c r="D129" s="8">
        <v>0.230441694</v>
      </c>
      <c r="E129" s="5">
        <v>2672.3685999999998</v>
      </c>
    </row>
    <row r="130" spans="1:5" x14ac:dyDescent="0.2">
      <c r="A130" s="8">
        <v>0.17557462400000001</v>
      </c>
      <c r="B130" s="5">
        <v>1654.9117900000001</v>
      </c>
      <c r="C130" s="5"/>
      <c r="D130" s="8">
        <v>3.8406949000000003E-2</v>
      </c>
      <c r="E130" s="5">
        <v>1289.4005099999999</v>
      </c>
    </row>
    <row r="131" spans="1:5" x14ac:dyDescent="0.2">
      <c r="A131" s="8">
        <v>4.9380362999999997E-2</v>
      </c>
      <c r="B131" s="5">
        <v>438.58075600000001</v>
      </c>
      <c r="C131" s="5"/>
      <c r="D131" s="8">
        <v>0.148141089</v>
      </c>
      <c r="E131" s="5">
        <v>2161.62833</v>
      </c>
    </row>
    <row r="132" spans="1:5" x14ac:dyDescent="0.2">
      <c r="A132" s="8">
        <v>0.16460121</v>
      </c>
      <c r="B132" s="5">
        <v>823.86042499999996</v>
      </c>
      <c r="C132" s="5"/>
      <c r="D132" s="8">
        <v>1.0973414000000001E-2</v>
      </c>
      <c r="E132" s="5">
        <v>927.57656299999996</v>
      </c>
    </row>
    <row r="133" spans="1:5" x14ac:dyDescent="0.2">
      <c r="A133" s="8">
        <v>0.24141510799999999</v>
      </c>
      <c r="B133" s="5">
        <v>1462.47559</v>
      </c>
      <c r="C133" s="5"/>
      <c r="D133" s="8">
        <v>0.104247433</v>
      </c>
      <c r="E133" s="5">
        <v>1341.8443299999999</v>
      </c>
    </row>
    <row r="134" spans="1:5" x14ac:dyDescent="0.2">
      <c r="A134" s="8">
        <v>8.7787312000000006E-2</v>
      </c>
      <c r="B134" s="5">
        <v>670.07489699999996</v>
      </c>
      <c r="C134" s="5"/>
      <c r="D134" s="8">
        <v>2.1946828000000002E-2</v>
      </c>
      <c r="E134" s="5">
        <v>1323.71207</v>
      </c>
    </row>
    <row r="135" spans="1:5" x14ac:dyDescent="0.2">
      <c r="A135" s="8">
        <v>0.115220847</v>
      </c>
      <c r="B135" s="5">
        <v>588.41998000000001</v>
      </c>
      <c r="C135" s="5"/>
      <c r="D135" s="8">
        <v>0.13716767499999999</v>
      </c>
      <c r="E135" s="5">
        <v>1710.5229099999999</v>
      </c>
    </row>
    <row r="136" spans="1:5" x14ac:dyDescent="0.2">
      <c r="A136" s="8">
        <v>9.3274019E-2</v>
      </c>
      <c r="B136" s="5">
        <v>689.79297099999997</v>
      </c>
      <c r="C136" s="5"/>
      <c r="D136" s="8">
        <v>0.13716767499999999</v>
      </c>
      <c r="E136" s="5">
        <v>2183.9292999999998</v>
      </c>
    </row>
    <row r="137" spans="1:5" x14ac:dyDescent="0.2">
      <c r="A137" s="8">
        <v>9.8760725999999993E-2</v>
      </c>
      <c r="B137" s="5">
        <v>708.28618500000005</v>
      </c>
      <c r="C137" s="5"/>
      <c r="D137" s="8">
        <v>0.40052960999999998</v>
      </c>
      <c r="E137" s="5">
        <v>1936.3498500000001</v>
      </c>
    </row>
    <row r="138" spans="1:5" x14ac:dyDescent="0.2">
      <c r="A138" s="8">
        <v>7.1327190999999998E-2</v>
      </c>
      <c r="B138" s="5">
        <v>834.07069200000001</v>
      </c>
      <c r="C138" s="5"/>
      <c r="D138" s="8">
        <v>0.148141089</v>
      </c>
      <c r="E138" s="5">
        <v>3069.7030300000001</v>
      </c>
    </row>
    <row r="139" spans="1:5" x14ac:dyDescent="0.2">
      <c r="A139" s="8">
        <v>0.104247433</v>
      </c>
      <c r="B139" s="5">
        <v>592.12977999999998</v>
      </c>
      <c r="C139" s="5"/>
      <c r="D139" s="8">
        <v>2.7433534999999998E-2</v>
      </c>
      <c r="E139" s="5">
        <v>1597.36618</v>
      </c>
    </row>
    <row r="140" spans="1:5" x14ac:dyDescent="0.2">
      <c r="A140" s="8">
        <v>7.6813898000000005E-2</v>
      </c>
      <c r="B140" s="5">
        <v>619.85930699999994</v>
      </c>
      <c r="C140" s="5"/>
      <c r="D140" s="8">
        <v>2.1946828000000002E-2</v>
      </c>
      <c r="E140" s="5">
        <v>1391.90824</v>
      </c>
    </row>
    <row r="141" spans="1:5" x14ac:dyDescent="0.2">
      <c r="A141" s="8">
        <v>7.1327190999999998E-2</v>
      </c>
      <c r="B141" s="5">
        <v>561.53681900000004</v>
      </c>
      <c r="C141" s="5"/>
      <c r="D141" s="8">
        <v>7.1327190999999998E-2</v>
      </c>
      <c r="E141" s="5">
        <v>1413.4977699999999</v>
      </c>
    </row>
    <row r="142" spans="1:5" x14ac:dyDescent="0.2">
      <c r="A142" s="8">
        <v>0.142654382</v>
      </c>
      <c r="B142" s="5">
        <v>918.54783299999997</v>
      </c>
      <c r="C142" s="5"/>
      <c r="D142" s="8">
        <v>8.7787312000000006E-2</v>
      </c>
      <c r="E142" s="5">
        <v>1290.90455</v>
      </c>
    </row>
    <row r="143" spans="1:5" x14ac:dyDescent="0.2">
      <c r="A143" s="8">
        <v>2.1946828000000002E-2</v>
      </c>
      <c r="B143" s="5">
        <v>378.20344899999998</v>
      </c>
      <c r="C143" s="5"/>
      <c r="D143" s="8">
        <v>0.115220847</v>
      </c>
      <c r="E143" s="5">
        <v>2071.9421600000001</v>
      </c>
    </row>
    <row r="144" spans="1:5" x14ac:dyDescent="0.2">
      <c r="A144" s="8">
        <v>6.0353776999999997E-2</v>
      </c>
      <c r="B144" s="5">
        <v>553.86847799999998</v>
      </c>
      <c r="C144" s="5"/>
      <c r="D144" s="8">
        <v>6.0353776999999997E-2</v>
      </c>
      <c r="E144" s="5">
        <v>1377.7552499999999</v>
      </c>
    </row>
    <row r="145" spans="1:5" x14ac:dyDescent="0.2">
      <c r="A145" s="8">
        <v>3.2920242000000002E-2</v>
      </c>
      <c r="B145" s="5">
        <v>442.50528100000002</v>
      </c>
      <c r="C145" s="5"/>
      <c r="D145" s="8">
        <v>0.10973413999999999</v>
      </c>
      <c r="E145" s="5">
        <v>1810.97505</v>
      </c>
    </row>
    <row r="146" spans="1:5" x14ac:dyDescent="0.2">
      <c r="A146" s="8">
        <v>7.6813898000000005E-2</v>
      </c>
      <c r="B146" s="5">
        <v>691.82043099999999</v>
      </c>
      <c r="C146" s="5"/>
      <c r="D146" s="8">
        <v>7.1327190999999998E-2</v>
      </c>
      <c r="E146" s="5">
        <v>1316.18813</v>
      </c>
    </row>
    <row r="147" spans="1:5" x14ac:dyDescent="0.2">
      <c r="A147" s="8">
        <v>3.8406949000000003E-2</v>
      </c>
      <c r="B147" s="5">
        <v>517.77853100000004</v>
      </c>
      <c r="C147" s="5"/>
      <c r="D147" s="8">
        <v>3.2920242000000002E-2</v>
      </c>
      <c r="E147" s="5">
        <v>1075.38021</v>
      </c>
    </row>
    <row r="148" spans="1:5" x14ac:dyDescent="0.2">
      <c r="A148" s="8">
        <v>4.3893656000000003E-2</v>
      </c>
      <c r="B148" s="5">
        <v>544.48255200000006</v>
      </c>
      <c r="C148" s="5"/>
      <c r="D148" s="8">
        <v>4.3893656000000003E-2</v>
      </c>
      <c r="E148" s="5">
        <v>1323.8479199999999</v>
      </c>
    </row>
    <row r="149" spans="1:5" x14ac:dyDescent="0.2">
      <c r="A149" s="8">
        <v>0.115220847</v>
      </c>
      <c r="B149" s="5">
        <v>683.229603</v>
      </c>
      <c r="C149" s="5"/>
      <c r="D149" s="8">
        <v>0.48283021500000001</v>
      </c>
      <c r="E149" s="5">
        <v>2551.8482399999998</v>
      </c>
    </row>
    <row r="150" spans="1:5" x14ac:dyDescent="0.2">
      <c r="A150" s="8">
        <v>1.6460121000000001E-2</v>
      </c>
      <c r="B150" s="5">
        <v>448.12036999999998</v>
      </c>
      <c r="C150" s="5"/>
      <c r="D150" s="8">
        <v>1.0973414000000001E-2</v>
      </c>
      <c r="E150" s="5">
        <v>1268.2856999999999</v>
      </c>
    </row>
    <row r="151" spans="1:5" x14ac:dyDescent="0.2">
      <c r="A151" s="8">
        <v>4.3893656000000003E-2</v>
      </c>
      <c r="B151" s="5">
        <v>399.93928</v>
      </c>
      <c r="C151" s="5"/>
      <c r="D151" s="8">
        <v>0.126194261</v>
      </c>
      <c r="E151" s="5">
        <v>2351.58059</v>
      </c>
    </row>
    <row r="152" spans="1:5" x14ac:dyDescent="0.2">
      <c r="A152" s="8">
        <v>1.0973414000000001E-2</v>
      </c>
      <c r="B152" s="5">
        <v>570.02215200000001</v>
      </c>
      <c r="C152" s="5"/>
      <c r="D152" s="8">
        <v>0.10973413999999999</v>
      </c>
      <c r="E152" s="5">
        <v>2396.1579400000001</v>
      </c>
    </row>
    <row r="153" spans="1:5" x14ac:dyDescent="0.2">
      <c r="A153" s="8">
        <v>0.148141089</v>
      </c>
      <c r="B153" s="5">
        <v>817.58923600000003</v>
      </c>
      <c r="C153" s="5"/>
      <c r="D153" s="8">
        <v>0.126194261</v>
      </c>
      <c r="E153" s="5">
        <v>1883.78772</v>
      </c>
    </row>
    <row r="154" spans="1:5" x14ac:dyDescent="0.2">
      <c r="A154" s="8">
        <v>5.4867069999999997E-2</v>
      </c>
      <c r="B154" s="5">
        <v>546.33009700000002</v>
      </c>
      <c r="C154" s="5"/>
      <c r="D154" s="8">
        <v>6.5840484000000005E-2</v>
      </c>
      <c r="E154" s="5">
        <v>1761.0550900000001</v>
      </c>
    </row>
    <row r="155" spans="1:5" x14ac:dyDescent="0.2">
      <c r="A155" s="8">
        <v>0.15911450299999999</v>
      </c>
      <c r="B155" s="5">
        <v>946.22065899999996</v>
      </c>
      <c r="C155" s="5"/>
      <c r="D155" s="8">
        <v>0.13168096800000001</v>
      </c>
      <c r="E155" s="5">
        <v>2121.7340300000001</v>
      </c>
    </row>
    <row r="156" spans="1:5" x14ac:dyDescent="0.2">
      <c r="A156" s="8">
        <v>0.10973413999999999</v>
      </c>
      <c r="B156" s="5">
        <v>643.27190099999996</v>
      </c>
      <c r="C156" s="5"/>
      <c r="D156" s="8">
        <v>4.3893656000000003E-2</v>
      </c>
      <c r="E156" s="5">
        <v>2109.5981900000002</v>
      </c>
    </row>
    <row r="157" spans="1:5" x14ac:dyDescent="0.2">
      <c r="A157" s="8">
        <v>0.115220847</v>
      </c>
      <c r="B157" s="5">
        <v>559.07660899999996</v>
      </c>
      <c r="C157" s="5"/>
      <c r="D157" s="8">
        <v>4.3893656000000003E-2</v>
      </c>
      <c r="E157" s="5">
        <v>1638.8816099999999</v>
      </c>
    </row>
    <row r="158" spans="1:5" x14ac:dyDescent="0.2">
      <c r="A158" s="8"/>
      <c r="B158" s="5"/>
      <c r="C158" s="5"/>
      <c r="D158" s="8"/>
      <c r="E158" s="5"/>
    </row>
    <row r="159" spans="1:5" x14ac:dyDescent="0.2">
      <c r="A159" s="8">
        <v>3.2920242000000002E-2</v>
      </c>
      <c r="B159" s="5">
        <v>660.95037600000001</v>
      </c>
      <c r="C159" s="5"/>
      <c r="D159" s="8">
        <v>0.10973413999999999</v>
      </c>
      <c r="E159" s="5">
        <v>2218.6305499999999</v>
      </c>
    </row>
    <row r="160" spans="1:5" x14ac:dyDescent="0.2">
      <c r="A160" s="8">
        <v>3.2920242000000002E-2</v>
      </c>
      <c r="B160" s="5">
        <v>839.72758099999999</v>
      </c>
      <c r="C160" s="5"/>
      <c r="D160" s="8">
        <v>8.2300604999999999E-2</v>
      </c>
      <c r="E160" s="5">
        <v>1566.71866</v>
      </c>
    </row>
    <row r="161" spans="1:5" x14ac:dyDescent="0.2">
      <c r="A161" s="8">
        <v>0.31822900500000001</v>
      </c>
      <c r="B161" s="5">
        <v>2131.34807</v>
      </c>
      <c r="C161" s="5"/>
      <c r="D161" s="8">
        <v>2.7433534999999998E-2</v>
      </c>
      <c r="E161" s="5">
        <v>1280.2404100000001</v>
      </c>
    </row>
    <row r="162" spans="1:5" x14ac:dyDescent="0.2">
      <c r="A162" s="8">
        <v>0.12070755399999999</v>
      </c>
      <c r="B162" s="5">
        <v>1138.46352</v>
      </c>
      <c r="C162" s="5"/>
      <c r="D162" s="8">
        <v>3.8406949000000003E-2</v>
      </c>
      <c r="E162" s="5">
        <v>1522.59492</v>
      </c>
    </row>
    <row r="163" spans="1:5" x14ac:dyDescent="0.2">
      <c r="A163" s="8">
        <v>0.13716767499999999</v>
      </c>
      <c r="B163" s="5">
        <v>1228.72649</v>
      </c>
      <c r="C163" s="5"/>
      <c r="D163" s="8">
        <v>2.7433534999999998E-2</v>
      </c>
      <c r="E163" s="5">
        <v>1069.62021</v>
      </c>
    </row>
    <row r="164" spans="1:5" x14ac:dyDescent="0.2">
      <c r="A164" s="8">
        <v>0.17008791700000001</v>
      </c>
      <c r="B164" s="5">
        <v>1949.0378900000001</v>
      </c>
      <c r="C164" s="5"/>
      <c r="D164" s="8">
        <v>9.8760725999999993E-2</v>
      </c>
      <c r="E164" s="5">
        <v>2138.86609</v>
      </c>
    </row>
    <row r="165" spans="1:5" x14ac:dyDescent="0.2">
      <c r="A165" s="8">
        <v>2.1946828000000002E-2</v>
      </c>
      <c r="B165" s="5">
        <v>685.22205399999996</v>
      </c>
      <c r="C165" s="5"/>
      <c r="D165" s="8">
        <v>0.15362779600000001</v>
      </c>
      <c r="E165" s="5">
        <v>2591.5708199999999</v>
      </c>
    </row>
    <row r="166" spans="1:5" x14ac:dyDescent="0.2">
      <c r="A166" s="8">
        <v>7.1327190999999998E-2</v>
      </c>
      <c r="B166" s="5">
        <v>898.35859100000005</v>
      </c>
      <c r="C166" s="5"/>
      <c r="D166" s="8">
        <v>5.4867069999999997E-2</v>
      </c>
      <c r="E166" s="5">
        <v>1471.0809999999999</v>
      </c>
    </row>
    <row r="167" spans="1:5" x14ac:dyDescent="0.2">
      <c r="A167" s="8">
        <v>0.17008791700000001</v>
      </c>
      <c r="B167" s="5">
        <v>1426.92221</v>
      </c>
      <c r="C167" s="5"/>
      <c r="D167" s="8">
        <v>0.17557462400000001</v>
      </c>
      <c r="E167" s="5">
        <v>2737.18633</v>
      </c>
    </row>
    <row r="168" spans="1:5" x14ac:dyDescent="0.2">
      <c r="A168" s="8"/>
      <c r="B168" s="5"/>
      <c r="C168" s="5"/>
      <c r="D168" s="8">
        <v>1.6460121000000001E-2</v>
      </c>
      <c r="E168" s="5">
        <v>1419.3497299999999</v>
      </c>
    </row>
    <row r="169" spans="1:5" x14ac:dyDescent="0.2">
      <c r="A169" s="8">
        <v>0.20300815899999999</v>
      </c>
      <c r="B169" s="5">
        <v>2024.1051500000001</v>
      </c>
      <c r="C169" s="5"/>
      <c r="D169" s="8">
        <v>2.1946828000000002E-2</v>
      </c>
      <c r="E169" s="5">
        <v>1102.0065999999999</v>
      </c>
    </row>
    <row r="170" spans="1:5" x14ac:dyDescent="0.2">
      <c r="A170" s="8">
        <v>0.18106133099999999</v>
      </c>
      <c r="B170" s="5">
        <v>1292.59031</v>
      </c>
      <c r="C170" s="5"/>
      <c r="D170" s="8">
        <v>4.9380362999999997E-2</v>
      </c>
      <c r="E170" s="5">
        <v>1360.30072</v>
      </c>
    </row>
    <row r="171" spans="1:5" x14ac:dyDescent="0.2">
      <c r="A171" s="8">
        <v>0.17008791700000001</v>
      </c>
      <c r="B171" s="5">
        <v>1601.1944900000001</v>
      </c>
      <c r="C171" s="5"/>
      <c r="D171" s="8">
        <v>5.4867069999999997E-2</v>
      </c>
      <c r="E171" s="5">
        <v>1413.4810500000001</v>
      </c>
    </row>
    <row r="172" spans="1:5" x14ac:dyDescent="0.2">
      <c r="A172" s="8">
        <v>0.115220847</v>
      </c>
      <c r="B172" s="5">
        <v>1484.6607200000001</v>
      </c>
      <c r="C172" s="5"/>
      <c r="D172" s="8">
        <v>7.6813898000000005E-2</v>
      </c>
      <c r="E172" s="5">
        <v>1574.2175199999999</v>
      </c>
    </row>
    <row r="173" spans="1:5" x14ac:dyDescent="0.2">
      <c r="A173" s="8">
        <v>0.46637009400000001</v>
      </c>
      <c r="B173" s="5">
        <v>2560.1483899999998</v>
      </c>
      <c r="C173" s="5"/>
      <c r="D173" s="8">
        <v>1.0973414000000001E-2</v>
      </c>
      <c r="E173" s="5">
        <v>1106.3537699999999</v>
      </c>
    </row>
    <row r="174" spans="1:5" x14ac:dyDescent="0.2">
      <c r="A174" s="8">
        <v>6.0353776999999997E-2</v>
      </c>
      <c r="B174" s="5">
        <v>1232.02639</v>
      </c>
      <c r="C174" s="5"/>
      <c r="D174" s="8">
        <v>0.104247433</v>
      </c>
      <c r="E174" s="5">
        <v>1823.9221700000001</v>
      </c>
    </row>
    <row r="175" spans="1:5" x14ac:dyDescent="0.2">
      <c r="A175" s="8">
        <v>2.7433534999999998E-2</v>
      </c>
      <c r="B175" s="5">
        <v>1239.5944099999999</v>
      </c>
      <c r="C175" s="5"/>
      <c r="D175" s="8">
        <v>0.115220847</v>
      </c>
      <c r="E175" s="5">
        <v>2680.13139</v>
      </c>
    </row>
    <row r="176" spans="1:5" x14ac:dyDescent="0.2">
      <c r="A176" s="8">
        <v>0.15911450299999999</v>
      </c>
      <c r="B176" s="5">
        <v>1792.0442700000001</v>
      </c>
      <c r="C176" s="5"/>
      <c r="D176" s="8">
        <v>0.13716767499999999</v>
      </c>
      <c r="E176" s="5">
        <v>2178.1910400000002</v>
      </c>
    </row>
    <row r="177" spans="1:5" x14ac:dyDescent="0.2">
      <c r="A177" s="8">
        <v>0.13168096800000001</v>
      </c>
      <c r="B177" s="5">
        <v>1314.6101900000001</v>
      </c>
      <c r="C177" s="5"/>
      <c r="D177" s="8">
        <v>1.0973414000000001E-2</v>
      </c>
      <c r="E177" s="5">
        <v>1507.3798400000001</v>
      </c>
    </row>
    <row r="178" spans="1:5" x14ac:dyDescent="0.2">
      <c r="A178" s="8">
        <v>0.13716767499999999</v>
      </c>
      <c r="B178" s="5">
        <v>1807.9863700000001</v>
      </c>
      <c r="C178" s="5"/>
      <c r="D178" s="8">
        <v>0.126194261</v>
      </c>
      <c r="E178" s="5">
        <v>2153.26476</v>
      </c>
    </row>
    <row r="179" spans="1:5" x14ac:dyDescent="0.2">
      <c r="A179" s="8">
        <v>0.15911450299999999</v>
      </c>
      <c r="B179" s="5">
        <v>1687.63733</v>
      </c>
      <c r="C179" s="5"/>
      <c r="D179" s="8">
        <v>1.0973414000000001E-2</v>
      </c>
      <c r="E179" s="5">
        <v>1055.27457</v>
      </c>
    </row>
    <row r="180" spans="1:5" x14ac:dyDescent="0.2">
      <c r="A180" s="8">
        <v>8.2300604999999999E-2</v>
      </c>
      <c r="B180" s="5">
        <v>1132.6541199999999</v>
      </c>
      <c r="C180" s="5"/>
      <c r="D180" s="8">
        <v>3.8406949000000003E-2</v>
      </c>
      <c r="E180" s="5">
        <v>1432.85699</v>
      </c>
    </row>
    <row r="181" spans="1:5" x14ac:dyDescent="0.2">
      <c r="A181" s="8">
        <v>2.1946828000000002E-2</v>
      </c>
      <c r="B181" s="5">
        <v>800.15025700000001</v>
      </c>
      <c r="C181" s="5"/>
      <c r="D181" s="8">
        <v>6.5840484000000005E-2</v>
      </c>
      <c r="E181" s="5">
        <v>1805.07015</v>
      </c>
    </row>
    <row r="182" spans="1:5" x14ac:dyDescent="0.2">
      <c r="A182" s="8">
        <v>0.142654382</v>
      </c>
      <c r="B182" s="5">
        <v>1732.4292800000001</v>
      </c>
      <c r="C182" s="5"/>
      <c r="D182" s="8">
        <v>5.4867069999999997E-2</v>
      </c>
      <c r="E182" s="5">
        <v>1375.9867400000001</v>
      </c>
    </row>
    <row r="183" spans="1:5" x14ac:dyDescent="0.2">
      <c r="A183" s="8">
        <v>0.15911450299999999</v>
      </c>
      <c r="B183" s="5">
        <v>1742.16428</v>
      </c>
      <c r="C183" s="5"/>
      <c r="D183" s="8">
        <v>0.13168096800000001</v>
      </c>
      <c r="E183" s="5">
        <v>2189.1151</v>
      </c>
    </row>
    <row r="184" spans="1:5" x14ac:dyDescent="0.2">
      <c r="A184" s="8">
        <v>9.3274019E-2</v>
      </c>
      <c r="B184" s="5">
        <v>1114.53667</v>
      </c>
      <c r="C184" s="5"/>
      <c r="D184" s="8">
        <v>0.10973413999999999</v>
      </c>
      <c r="E184" s="5">
        <v>2217.2720599999998</v>
      </c>
    </row>
    <row r="185" spans="1:5" x14ac:dyDescent="0.2">
      <c r="A185" s="8">
        <v>0.17008791700000001</v>
      </c>
      <c r="B185" s="5">
        <v>1848.38697</v>
      </c>
      <c r="C185" s="5"/>
      <c r="D185" s="8">
        <v>6.0353776999999997E-2</v>
      </c>
      <c r="E185" s="5">
        <v>1764.8506299999999</v>
      </c>
    </row>
    <row r="186" spans="1:5" x14ac:dyDescent="0.2">
      <c r="A186" s="8">
        <v>3.2920242000000002E-2</v>
      </c>
      <c r="B186" s="5">
        <v>788.64837999999997</v>
      </c>
      <c r="C186" s="5"/>
      <c r="D186" s="8">
        <v>1.6460121000000001E-2</v>
      </c>
      <c r="E186" s="5">
        <v>1623.3042700000001</v>
      </c>
    </row>
    <row r="187" spans="1:5" x14ac:dyDescent="0.2">
      <c r="A187" s="8">
        <v>0.115220847</v>
      </c>
      <c r="B187" s="5">
        <v>1102.4206200000001</v>
      </c>
      <c r="C187" s="5"/>
      <c r="D187" s="8">
        <v>0.148141089</v>
      </c>
      <c r="E187" s="5">
        <v>2405.9551700000002</v>
      </c>
    </row>
    <row r="188" spans="1:5" x14ac:dyDescent="0.2">
      <c r="A188" s="8">
        <v>7.1327190999999998E-2</v>
      </c>
      <c r="B188" s="5">
        <v>938.90427399999999</v>
      </c>
      <c r="C188" s="5"/>
      <c r="D188" s="8">
        <v>0.12070755399999999</v>
      </c>
      <c r="E188" s="5">
        <v>1944.3688299999999</v>
      </c>
    </row>
    <row r="189" spans="1:5" x14ac:dyDescent="0.2">
      <c r="A189" s="8">
        <v>0.246901815</v>
      </c>
      <c r="B189" s="5">
        <v>1883.4338600000001</v>
      </c>
      <c r="C189" s="5"/>
      <c r="D189" s="8">
        <v>4.3893656000000003E-2</v>
      </c>
      <c r="E189" s="5">
        <v>1540.93453</v>
      </c>
    </row>
    <row r="190" spans="1:5" x14ac:dyDescent="0.2">
      <c r="A190" s="8">
        <v>3.8406949000000003E-2</v>
      </c>
      <c r="B190" s="5">
        <v>719.76649799999996</v>
      </c>
      <c r="C190" s="5"/>
      <c r="D190" s="8">
        <v>8.7787312000000006E-2</v>
      </c>
      <c r="E190" s="5">
        <v>2015.99827</v>
      </c>
    </row>
    <row r="191" spans="1:5" x14ac:dyDescent="0.2">
      <c r="A191" s="8">
        <v>2.1946828000000002E-2</v>
      </c>
      <c r="B191" s="5">
        <v>757.76538800000003</v>
      </c>
      <c r="C191" s="5"/>
      <c r="D191" s="8">
        <v>2.1946828000000002E-2</v>
      </c>
      <c r="E191" s="5">
        <v>1255.5159000000001</v>
      </c>
    </row>
    <row r="192" spans="1:5" x14ac:dyDescent="0.2">
      <c r="A192" s="8">
        <v>1.0973414000000001E-2</v>
      </c>
      <c r="B192" s="5">
        <v>587.41081699999995</v>
      </c>
      <c r="C192" s="5"/>
      <c r="D192" s="8">
        <v>2.1946828000000002E-2</v>
      </c>
      <c r="E192" s="5">
        <v>1460.1044099999999</v>
      </c>
    </row>
    <row r="193" spans="1:5" x14ac:dyDescent="0.2">
      <c r="A193" s="8">
        <v>0.142654382</v>
      </c>
      <c r="B193" s="5">
        <v>1711.48765</v>
      </c>
      <c r="C193" s="5"/>
      <c r="D193" s="8">
        <v>0.142654382</v>
      </c>
      <c r="E193" s="5">
        <v>1739.6188299999999</v>
      </c>
    </row>
    <row r="194" spans="1:5" x14ac:dyDescent="0.2">
      <c r="A194" s="8">
        <v>7.1327190999999998E-2</v>
      </c>
      <c r="B194" s="5">
        <v>904.71214099999997</v>
      </c>
      <c r="C194" s="5"/>
      <c r="D194" s="8">
        <v>3.8406949000000003E-2</v>
      </c>
      <c r="E194" s="5">
        <v>1211.1515199999999</v>
      </c>
    </row>
    <row r="195" spans="1:5" x14ac:dyDescent="0.2">
      <c r="A195" s="8">
        <v>0.142654382</v>
      </c>
      <c r="B195" s="5">
        <v>1502.4056800000001</v>
      </c>
      <c r="C195" s="5"/>
      <c r="D195" s="8">
        <v>7.6813898000000005E-2</v>
      </c>
      <c r="E195" s="5">
        <v>1818.6679799999999</v>
      </c>
    </row>
    <row r="196" spans="1:5" x14ac:dyDescent="0.2">
      <c r="A196" s="8">
        <v>0.142654382</v>
      </c>
      <c r="B196" s="5">
        <v>1412.6617799999999</v>
      </c>
      <c r="C196" s="5"/>
      <c r="D196" s="8">
        <v>8.2300604999999999E-2</v>
      </c>
      <c r="E196" s="5">
        <v>1687.0626999999999</v>
      </c>
    </row>
    <row r="197" spans="1:5" x14ac:dyDescent="0.2">
      <c r="A197" s="8">
        <v>0.15362779600000001</v>
      </c>
      <c r="B197" s="5">
        <v>1396.17778</v>
      </c>
      <c r="C197" s="5"/>
      <c r="D197" s="8"/>
      <c r="E197" s="5"/>
    </row>
    <row r="198" spans="1:5" x14ac:dyDescent="0.2">
      <c r="A198" s="8">
        <v>0.104247433</v>
      </c>
      <c r="B198" s="5">
        <v>1085.93353</v>
      </c>
      <c r="C198" s="5"/>
      <c r="D198" s="8">
        <v>7.6813898000000005E-2</v>
      </c>
      <c r="E198" s="5">
        <v>2070.4154699999999</v>
      </c>
    </row>
    <row r="199" spans="1:5" x14ac:dyDescent="0.2">
      <c r="A199" s="8">
        <v>0.16460121</v>
      </c>
      <c r="B199" s="5">
        <v>1405.22144</v>
      </c>
      <c r="C199" s="5"/>
      <c r="D199" s="8">
        <v>2.1946828000000002E-2</v>
      </c>
      <c r="E199" s="5">
        <v>1537.2666099999999</v>
      </c>
    </row>
    <row r="200" spans="1:5" x14ac:dyDescent="0.2">
      <c r="A200" s="8">
        <v>0.186548038</v>
      </c>
      <c r="B200" s="5">
        <v>1974.8919800000001</v>
      </c>
      <c r="C200" s="5"/>
      <c r="D200" s="8">
        <v>9.8760725999999993E-2</v>
      </c>
      <c r="E200" s="5">
        <v>1869.5833</v>
      </c>
    </row>
    <row r="201" spans="1:5" x14ac:dyDescent="0.2">
      <c r="A201" s="8">
        <v>0.12070755399999999</v>
      </c>
      <c r="B201" s="5">
        <v>1050.0382099999999</v>
      </c>
      <c r="C201" s="5"/>
      <c r="D201" s="8">
        <v>9.3274019E-2</v>
      </c>
      <c r="E201" s="5">
        <v>1641.7584099999999</v>
      </c>
    </row>
    <row r="202" spans="1:5" x14ac:dyDescent="0.2">
      <c r="A202" s="8">
        <v>0.142654382</v>
      </c>
      <c r="B202" s="5">
        <v>1556.8288500000001</v>
      </c>
      <c r="C202" s="5"/>
      <c r="D202" s="8">
        <v>2.7433534999999998E-2</v>
      </c>
      <c r="E202" s="5">
        <v>1672.3547900000001</v>
      </c>
    </row>
    <row r="203" spans="1:5" x14ac:dyDescent="0.2">
      <c r="A203" s="8">
        <v>7.1327190999999998E-2</v>
      </c>
      <c r="B203" s="5">
        <v>1172.2300499999999</v>
      </c>
      <c r="C203" s="5"/>
      <c r="D203" s="8">
        <v>6.0353776999999997E-2</v>
      </c>
      <c r="E203" s="5">
        <v>1408.67941</v>
      </c>
    </row>
    <row r="204" spans="1:5" x14ac:dyDescent="0.2">
      <c r="A204" s="8">
        <v>0.19203474500000001</v>
      </c>
      <c r="B204" s="5">
        <v>1697.13364</v>
      </c>
      <c r="C204" s="5"/>
      <c r="D204" s="8">
        <v>0.115220847</v>
      </c>
      <c r="E204" s="5">
        <v>2200.8563300000001</v>
      </c>
    </row>
    <row r="205" spans="1:5" x14ac:dyDescent="0.2">
      <c r="A205" s="8">
        <v>0.10973413999999999</v>
      </c>
      <c r="B205" s="5">
        <v>1070.92436</v>
      </c>
      <c r="C205" s="5"/>
      <c r="D205" s="8">
        <v>7.6813898000000005E-2</v>
      </c>
      <c r="E205" s="5">
        <v>1846.3035400000001</v>
      </c>
    </row>
    <row r="206" spans="1:5" x14ac:dyDescent="0.2">
      <c r="A206" s="8">
        <v>0.104247433</v>
      </c>
      <c r="B206" s="5">
        <v>1559.3170299999999</v>
      </c>
      <c r="C206" s="5"/>
      <c r="D206" s="8">
        <v>7.6813898000000005E-2</v>
      </c>
      <c r="E206" s="5">
        <v>2138.6504599999998</v>
      </c>
    </row>
    <row r="207" spans="1:5" x14ac:dyDescent="0.2">
      <c r="A207" s="8">
        <v>0.15911450299999999</v>
      </c>
      <c r="B207" s="5">
        <v>1922.1219699999999</v>
      </c>
      <c r="C207" s="5"/>
      <c r="D207" s="8">
        <v>9.3274019E-2</v>
      </c>
      <c r="E207" s="5">
        <v>1969.45802</v>
      </c>
    </row>
    <row r="208" spans="1:5" x14ac:dyDescent="0.2">
      <c r="A208" s="8">
        <v>4.9380362999999997E-2</v>
      </c>
      <c r="B208" s="5">
        <v>942.00673900000004</v>
      </c>
      <c r="C208" s="5"/>
      <c r="D208" s="8">
        <v>0.104247433</v>
      </c>
      <c r="E208" s="5">
        <v>2123.41903</v>
      </c>
    </row>
    <row r="209" spans="1:5" x14ac:dyDescent="0.2">
      <c r="A209" s="8">
        <v>7.1327190999999998E-2</v>
      </c>
      <c r="B209" s="5">
        <v>1210.1005600000001</v>
      </c>
      <c r="C209" s="5"/>
      <c r="D209" s="8">
        <v>0.142654382</v>
      </c>
      <c r="E209" s="5">
        <v>2083.5047399999999</v>
      </c>
    </row>
    <row r="210" spans="1:5" x14ac:dyDescent="0.2">
      <c r="A210" s="8">
        <v>0.21946827999999999</v>
      </c>
      <c r="B210" s="5">
        <v>2569.6098699999998</v>
      </c>
      <c r="C210" s="5"/>
      <c r="D210" s="8">
        <v>8.7787312000000006E-2</v>
      </c>
      <c r="E210" s="5">
        <v>1889.18328</v>
      </c>
    </row>
    <row r="211" spans="1:5" x14ac:dyDescent="0.2">
      <c r="A211" s="8">
        <v>9.3274019E-2</v>
      </c>
      <c r="B211" s="5">
        <v>1117.60526</v>
      </c>
      <c r="C211" s="5"/>
      <c r="D211" s="8">
        <v>3.2920242000000002E-2</v>
      </c>
      <c r="E211" s="5">
        <v>1762.5947100000001</v>
      </c>
    </row>
    <row r="212" spans="1:5" x14ac:dyDescent="0.2">
      <c r="A212" s="8">
        <v>3.8406949000000003E-2</v>
      </c>
      <c r="B212" s="5">
        <v>746.16000699999995</v>
      </c>
      <c r="C212" s="5"/>
      <c r="D212" s="8">
        <v>2.7433534999999998E-2</v>
      </c>
      <c r="E212" s="5">
        <v>1365.44487</v>
      </c>
    </row>
    <row r="213" spans="1:5" x14ac:dyDescent="0.2">
      <c r="A213" s="8"/>
      <c r="B213" s="5"/>
      <c r="C213" s="5"/>
      <c r="D213" s="8">
        <v>0.15362779600000001</v>
      </c>
      <c r="E213" s="5">
        <v>2207.3512099999998</v>
      </c>
    </row>
    <row r="214" spans="1:5" x14ac:dyDescent="0.2">
      <c r="A214" s="8">
        <v>0.126194261</v>
      </c>
      <c r="B214" s="5">
        <v>1778.4161899999999</v>
      </c>
      <c r="C214" s="5"/>
      <c r="D214" s="8">
        <v>7.1327190999999998E-2</v>
      </c>
      <c r="E214" s="5">
        <v>1912.5858800000001</v>
      </c>
    </row>
    <row r="215" spans="1:5" x14ac:dyDescent="0.2">
      <c r="A215" s="8">
        <v>0.13716767499999999</v>
      </c>
      <c r="B215" s="5">
        <v>1818.7673500000001</v>
      </c>
      <c r="C215" s="5"/>
      <c r="D215" s="8">
        <v>0.12070755399999999</v>
      </c>
      <c r="E215" s="5">
        <v>2093.1110699999999</v>
      </c>
    </row>
    <row r="216" spans="1:5" x14ac:dyDescent="0.2">
      <c r="A216" s="8">
        <v>0.18106133099999999</v>
      </c>
      <c r="B216" s="5">
        <v>1497.4669799999999</v>
      </c>
      <c r="C216" s="5"/>
      <c r="D216" s="8">
        <v>0.13168096800000001</v>
      </c>
      <c r="E216" s="5">
        <v>2352.0432599999999</v>
      </c>
    </row>
    <row r="217" spans="1:5" x14ac:dyDescent="0.2">
      <c r="A217" s="8">
        <v>5.4867069999999997E-2</v>
      </c>
      <c r="B217" s="5">
        <v>992.56669599999998</v>
      </c>
      <c r="C217" s="5"/>
      <c r="D217" s="8">
        <v>0.224954987</v>
      </c>
      <c r="E217" s="5">
        <v>2556.2661899999998</v>
      </c>
    </row>
    <row r="218" spans="1:5" x14ac:dyDescent="0.2">
      <c r="A218" s="8">
        <v>1.6460121000000001E-2</v>
      </c>
      <c r="B218" s="5">
        <v>811.471002</v>
      </c>
      <c r="C218" s="5"/>
      <c r="D218" s="8">
        <v>1.6460121000000001E-2</v>
      </c>
      <c r="E218" s="5">
        <v>1311.0328400000001</v>
      </c>
    </row>
    <row r="219" spans="1:5" x14ac:dyDescent="0.2">
      <c r="A219" s="8">
        <v>0.148141089</v>
      </c>
      <c r="B219" s="5">
        <v>1656.18977</v>
      </c>
      <c r="C219" s="5"/>
      <c r="D219" s="8">
        <v>4.3893656000000003E-2</v>
      </c>
      <c r="E219" s="5">
        <v>1696.4815599999999</v>
      </c>
    </row>
    <row r="220" spans="1:5" x14ac:dyDescent="0.2">
      <c r="A220" s="8">
        <v>0.104247433</v>
      </c>
      <c r="B220" s="5">
        <v>1100.4622099999999</v>
      </c>
      <c r="C220" s="5"/>
      <c r="D220" s="8">
        <v>3.2920242000000002E-2</v>
      </c>
      <c r="E220" s="5">
        <v>1782.33809</v>
      </c>
    </row>
    <row r="221" spans="1:5" x14ac:dyDescent="0.2">
      <c r="A221" s="8">
        <v>6.5840484000000005E-2</v>
      </c>
      <c r="B221" s="5">
        <v>1122.3839399999999</v>
      </c>
      <c r="C221" s="5"/>
      <c r="D221" s="8"/>
      <c r="E221" s="5"/>
    </row>
    <row r="222" spans="1:5" x14ac:dyDescent="0.2">
      <c r="A222" s="8">
        <v>7.6813898000000005E-2</v>
      </c>
      <c r="B222" s="5">
        <v>1375.64518</v>
      </c>
      <c r="C222" s="5"/>
      <c r="D222" s="8">
        <v>8.2300604999999999E-2</v>
      </c>
      <c r="E222" s="5">
        <v>1707.3494800000001</v>
      </c>
    </row>
    <row r="223" spans="1:5" x14ac:dyDescent="0.2">
      <c r="A223" s="8">
        <v>0.126194261</v>
      </c>
      <c r="B223" s="5">
        <v>1184.27199</v>
      </c>
      <c r="C223" s="5"/>
      <c r="D223" s="8">
        <v>1.6460121000000001E-2</v>
      </c>
      <c r="E223" s="5">
        <v>1186.41408</v>
      </c>
    </row>
    <row r="224" spans="1:5" x14ac:dyDescent="0.2">
      <c r="A224" s="8">
        <v>3.2920242000000002E-2</v>
      </c>
      <c r="B224" s="5">
        <v>774.157826</v>
      </c>
      <c r="C224" s="5"/>
      <c r="D224" s="8">
        <v>2.1946828000000002E-2</v>
      </c>
      <c r="E224" s="5">
        <v>1711.4249500000001</v>
      </c>
    </row>
    <row r="225" spans="1:5" x14ac:dyDescent="0.2">
      <c r="A225" s="8">
        <v>0.12070755399999999</v>
      </c>
      <c r="B225" s="5">
        <v>1437.9733799999999</v>
      </c>
      <c r="C225" s="5"/>
      <c r="D225" s="8">
        <v>0.142654382</v>
      </c>
      <c r="E225" s="5">
        <v>2174.50263</v>
      </c>
    </row>
    <row r="226" spans="1:5" x14ac:dyDescent="0.2">
      <c r="A226" s="8">
        <v>0.115220847</v>
      </c>
      <c r="B226" s="5">
        <v>1406.7739899999999</v>
      </c>
      <c r="C226" s="5"/>
      <c r="D226" s="8">
        <v>4.9380362999999997E-2</v>
      </c>
      <c r="E226" s="5">
        <v>1680.1796899999999</v>
      </c>
    </row>
    <row r="227" spans="1:5" x14ac:dyDescent="0.2">
      <c r="A227" s="8">
        <v>8.7787312000000006E-2</v>
      </c>
      <c r="B227" s="5">
        <v>1263.19137</v>
      </c>
      <c r="C227" s="5"/>
      <c r="D227" s="8">
        <v>9.8760725999999993E-2</v>
      </c>
      <c r="E227" s="5">
        <v>1771.1682900000001</v>
      </c>
    </row>
    <row r="228" spans="1:5" x14ac:dyDescent="0.2">
      <c r="A228" s="8">
        <v>0.186548038</v>
      </c>
      <c r="B228" s="5">
        <v>1766.06819</v>
      </c>
      <c r="C228" s="5"/>
      <c r="D228" s="8">
        <v>4.3893656000000003E-2</v>
      </c>
      <c r="E228" s="5">
        <v>1685.7494999999999</v>
      </c>
    </row>
    <row r="229" spans="1:5" x14ac:dyDescent="0.2">
      <c r="A229" s="8">
        <v>0.15911450299999999</v>
      </c>
      <c r="B229" s="5">
        <v>1460.27305</v>
      </c>
      <c r="C229" s="5"/>
      <c r="D229" s="8">
        <v>1.6460121000000001E-2</v>
      </c>
      <c r="E229" s="5">
        <v>1384.5724</v>
      </c>
    </row>
    <row r="230" spans="1:5" x14ac:dyDescent="0.2">
      <c r="A230" s="8">
        <v>7.1327190999999998E-2</v>
      </c>
      <c r="B230" s="5">
        <v>965.238069</v>
      </c>
      <c r="C230" s="5"/>
      <c r="D230" s="8">
        <v>8.2300604999999999E-2</v>
      </c>
      <c r="E230" s="5">
        <v>1691.4823200000001</v>
      </c>
    </row>
    <row r="231" spans="1:5" x14ac:dyDescent="0.2">
      <c r="A231" s="8"/>
      <c r="B231" s="5"/>
      <c r="C231" s="5"/>
      <c r="D231" s="8">
        <v>0.104247433</v>
      </c>
      <c r="E231" s="5">
        <v>1998.7812100000001</v>
      </c>
    </row>
    <row r="232" spans="1:5" x14ac:dyDescent="0.2">
      <c r="A232" s="8">
        <v>2.1946828000000002E-2</v>
      </c>
      <c r="B232" s="5">
        <v>787.652154</v>
      </c>
      <c r="C232" s="5"/>
      <c r="D232" s="8">
        <v>7.1327190999999998E-2</v>
      </c>
      <c r="E232" s="5">
        <v>1456.80223</v>
      </c>
    </row>
    <row r="233" spans="1:5" x14ac:dyDescent="0.2">
      <c r="A233" s="8">
        <v>4.3893656000000003E-2</v>
      </c>
      <c r="B233" s="5">
        <v>821.34269200000006</v>
      </c>
      <c r="C233" s="5"/>
      <c r="D233" s="8">
        <v>7.6813898000000005E-2</v>
      </c>
      <c r="E233" s="5">
        <v>1650.5258100000001</v>
      </c>
    </row>
    <row r="234" spans="1:5" x14ac:dyDescent="0.2">
      <c r="A234" s="8">
        <v>1.0973414000000001E-2</v>
      </c>
      <c r="B234" s="5">
        <v>842.26342799999998</v>
      </c>
      <c r="C234" s="5"/>
      <c r="D234" s="8">
        <v>0.13716767499999999</v>
      </c>
      <c r="E234" s="5">
        <v>2444.45496</v>
      </c>
    </row>
    <row r="235" spans="1:5" x14ac:dyDescent="0.2">
      <c r="A235" s="8">
        <v>1.6460121000000001E-2</v>
      </c>
      <c r="B235" s="5">
        <v>663.66735500000004</v>
      </c>
      <c r="C235" s="5"/>
      <c r="D235" s="8">
        <v>8.2300604999999999E-2</v>
      </c>
      <c r="E235" s="5">
        <v>1786.97507</v>
      </c>
    </row>
    <row r="236" spans="1:5" x14ac:dyDescent="0.2">
      <c r="A236" s="8">
        <v>0.25787522899999998</v>
      </c>
      <c r="B236" s="5">
        <v>1701.42993</v>
      </c>
      <c r="C236" s="5"/>
      <c r="D236" s="8">
        <v>4.3893656000000003E-2</v>
      </c>
      <c r="E236" s="5">
        <v>1323.71207</v>
      </c>
    </row>
    <row r="237" spans="1:5" x14ac:dyDescent="0.2">
      <c r="A237" s="8">
        <v>7.6813898000000005E-2</v>
      </c>
      <c r="B237" s="5">
        <v>955.91076999999996</v>
      </c>
      <c r="C237" s="5"/>
      <c r="D237" s="8">
        <v>6.5840484000000005E-2</v>
      </c>
      <c r="E237" s="5">
        <v>1745.3871799999999</v>
      </c>
    </row>
    <row r="238" spans="1:5" x14ac:dyDescent="0.2">
      <c r="A238" s="8">
        <v>0.28530876300000002</v>
      </c>
      <c r="B238" s="5">
        <v>2047.1181300000001</v>
      </c>
      <c r="C238" s="5"/>
      <c r="D238" s="8">
        <v>1.0973414000000001E-2</v>
      </c>
      <c r="E238" s="5">
        <v>1217.7499</v>
      </c>
    </row>
    <row r="239" spans="1:5" x14ac:dyDescent="0.2">
      <c r="A239" s="8"/>
      <c r="B239" s="5"/>
      <c r="C239" s="5"/>
      <c r="D239" s="8"/>
      <c r="E239" s="5"/>
    </row>
    <row r="240" spans="1:5" x14ac:dyDescent="0.2">
      <c r="A240" s="8">
        <v>7.6813898000000005E-2</v>
      </c>
      <c r="B240" s="5">
        <v>1116.36778</v>
      </c>
      <c r="C240" s="5"/>
      <c r="D240" s="8">
        <v>4.3893656000000003E-2</v>
      </c>
      <c r="E240" s="5">
        <v>1894.5493200000001</v>
      </c>
    </row>
    <row r="241" spans="1:5" x14ac:dyDescent="0.2">
      <c r="A241" s="8">
        <v>8.7787312000000006E-2</v>
      </c>
      <c r="B241" s="5">
        <v>1125.84809</v>
      </c>
      <c r="C241" s="5"/>
      <c r="D241" s="8">
        <v>2.7433534999999998E-2</v>
      </c>
      <c r="E241" s="5">
        <v>1521.9428499999999</v>
      </c>
    </row>
    <row r="242" spans="1:5" x14ac:dyDescent="0.2">
      <c r="A242" s="8">
        <v>6.5840484000000005E-2</v>
      </c>
      <c r="B242" s="5">
        <v>1255.69704</v>
      </c>
      <c r="C242" s="5"/>
      <c r="D242" s="8">
        <v>4.9380362999999997E-2</v>
      </c>
      <c r="E242" s="5">
        <v>2043.6510800000001</v>
      </c>
    </row>
    <row r="243" spans="1:5" x14ac:dyDescent="0.2">
      <c r="A243" s="8">
        <v>9.8760725999999993E-2</v>
      </c>
      <c r="B243" s="5">
        <v>1318.82151</v>
      </c>
      <c r="C243" s="5"/>
      <c r="D243" s="8">
        <v>5.4867069999999997E-2</v>
      </c>
      <c r="E243" s="5">
        <v>2177.7128499999999</v>
      </c>
    </row>
    <row r="244" spans="1:5" x14ac:dyDescent="0.2">
      <c r="A244" s="8">
        <v>0.10973413999999999</v>
      </c>
      <c r="B244" s="5">
        <v>1392.1256000000001</v>
      </c>
      <c r="C244" s="5"/>
      <c r="D244" s="8">
        <v>8.7787312000000006E-2</v>
      </c>
      <c r="E244" s="5">
        <v>2205.4396200000001</v>
      </c>
    </row>
    <row r="245" spans="1:5" x14ac:dyDescent="0.2">
      <c r="A245" s="8">
        <v>6.5840484000000005E-2</v>
      </c>
      <c r="B245" s="5">
        <v>1088.05944</v>
      </c>
      <c r="C245" s="5"/>
      <c r="D245" s="8">
        <v>0.104247433</v>
      </c>
      <c r="E245" s="5">
        <v>2510.3168099999998</v>
      </c>
    </row>
    <row r="246" spans="1:5" x14ac:dyDescent="0.2">
      <c r="A246" s="8">
        <v>9.8760725999999993E-2</v>
      </c>
      <c r="B246" s="5">
        <v>1189.1310599999999</v>
      </c>
      <c r="C246" s="5"/>
      <c r="D246" s="8">
        <v>9.8760725999999993E-2</v>
      </c>
      <c r="E246" s="5">
        <v>2107.8321500000002</v>
      </c>
    </row>
    <row r="247" spans="1:5" x14ac:dyDescent="0.2">
      <c r="A247" s="8">
        <v>0.15911450299999999</v>
      </c>
      <c r="B247" s="5">
        <v>1795.0048400000001</v>
      </c>
      <c r="C247" s="5"/>
      <c r="D247" s="8">
        <v>0.18106133099999999</v>
      </c>
      <c r="E247" s="5">
        <v>2430.8891699999999</v>
      </c>
    </row>
    <row r="248" spans="1:5" x14ac:dyDescent="0.2">
      <c r="A248" s="8">
        <v>0.208494866</v>
      </c>
      <c r="B248" s="5">
        <v>2080.6051699999998</v>
      </c>
      <c r="C248" s="5"/>
      <c r="D248" s="8">
        <v>0.115220847</v>
      </c>
      <c r="E248" s="5">
        <v>2362.8917700000002</v>
      </c>
    </row>
    <row r="249" spans="1:5" x14ac:dyDescent="0.2">
      <c r="A249" s="8">
        <v>0.21398157300000001</v>
      </c>
      <c r="B249" s="5">
        <v>2149.8965600000001</v>
      </c>
      <c r="C249" s="5"/>
      <c r="D249" s="8">
        <v>0.115220847</v>
      </c>
      <c r="E249" s="5">
        <v>2511.8857200000002</v>
      </c>
    </row>
    <row r="250" spans="1:5" x14ac:dyDescent="0.2">
      <c r="A250" s="8">
        <v>0.15911450299999999</v>
      </c>
      <c r="B250" s="5">
        <v>1744.67515</v>
      </c>
      <c r="C250" s="5"/>
      <c r="D250" s="8">
        <v>2.1946828000000002E-2</v>
      </c>
      <c r="E250" s="5">
        <v>1596.22505</v>
      </c>
    </row>
    <row r="251" spans="1:5" x14ac:dyDescent="0.2">
      <c r="A251" s="8">
        <v>3.8406949000000003E-2</v>
      </c>
      <c r="B251" s="5">
        <v>775.81389000000001</v>
      </c>
      <c r="C251" s="5"/>
      <c r="D251" s="8">
        <v>2.1946828000000002E-2</v>
      </c>
      <c r="E251" s="5">
        <v>1592.42128</v>
      </c>
    </row>
    <row r="252" spans="1:5" x14ac:dyDescent="0.2">
      <c r="A252" s="8">
        <v>0.19752145199999999</v>
      </c>
      <c r="B252" s="5">
        <v>1940.85871</v>
      </c>
      <c r="C252" s="5"/>
      <c r="D252" s="8">
        <v>0.148141089</v>
      </c>
      <c r="E252" s="5">
        <v>2793.8189900000002</v>
      </c>
    </row>
    <row r="253" spans="1:5" x14ac:dyDescent="0.2">
      <c r="A253" s="8">
        <v>0.142654382</v>
      </c>
      <c r="B253" s="5">
        <v>1081.6083599999999</v>
      </c>
      <c r="C253" s="5"/>
      <c r="D253" s="8">
        <v>7.6813898000000005E-2</v>
      </c>
      <c r="E253" s="5">
        <v>2035.01712</v>
      </c>
    </row>
    <row r="254" spans="1:5" x14ac:dyDescent="0.2">
      <c r="A254" s="8">
        <v>0.16460121</v>
      </c>
      <c r="B254" s="5">
        <v>1407.0327600000001</v>
      </c>
      <c r="C254" s="5"/>
      <c r="D254" s="8">
        <v>0.13716767499999999</v>
      </c>
      <c r="E254" s="5">
        <v>2826.7447400000001</v>
      </c>
    </row>
    <row r="255" spans="1:5" x14ac:dyDescent="0.2">
      <c r="A255" s="8">
        <v>0.208494866</v>
      </c>
      <c r="B255" s="5">
        <v>1715.35742</v>
      </c>
      <c r="C255" s="5"/>
      <c r="D255" s="8">
        <v>0.13716767499999999</v>
      </c>
      <c r="E255" s="5">
        <v>2444.45496</v>
      </c>
    </row>
    <row r="256" spans="1:5" x14ac:dyDescent="0.2">
      <c r="A256" s="8">
        <v>0.142654382</v>
      </c>
      <c r="B256" s="5">
        <v>1438.9119700000001</v>
      </c>
      <c r="C256" s="5"/>
      <c r="D256" s="8">
        <v>6.0353776999999997E-2</v>
      </c>
      <c r="E256" s="5">
        <v>2136.5333300000002</v>
      </c>
    </row>
    <row r="257" spans="1:5" x14ac:dyDescent="0.2">
      <c r="A257" s="8">
        <v>1.0973414000000001E-2</v>
      </c>
      <c r="B257" s="5">
        <v>646.09755900000005</v>
      </c>
      <c r="C257" s="5"/>
      <c r="D257" s="8">
        <v>0.12070755399999999</v>
      </c>
      <c r="E257" s="5">
        <v>2632.5548600000002</v>
      </c>
    </row>
    <row r="258" spans="1:5" x14ac:dyDescent="0.2">
      <c r="A258" s="8">
        <v>2.7433534999999998E-2</v>
      </c>
      <c r="B258" s="5">
        <v>827.26570500000003</v>
      </c>
      <c r="C258" s="5"/>
      <c r="D258" s="8">
        <v>0.15911450299999999</v>
      </c>
      <c r="E258" s="5">
        <v>2954.87372</v>
      </c>
    </row>
    <row r="259" spans="1:5" x14ac:dyDescent="0.2">
      <c r="A259" s="8">
        <v>0.16460121</v>
      </c>
      <c r="B259" s="5">
        <v>1635.3676499999999</v>
      </c>
      <c r="C259" s="5"/>
      <c r="D259" s="8">
        <v>0.104247433</v>
      </c>
      <c r="E259" s="5">
        <v>2533.1394399999999</v>
      </c>
    </row>
    <row r="260" spans="1:5" x14ac:dyDescent="0.2">
      <c r="A260" s="8"/>
      <c r="B260" s="5"/>
      <c r="C260" s="5"/>
      <c r="D260" s="8">
        <v>2.1946828000000002E-2</v>
      </c>
      <c r="E260" s="5">
        <v>2077.6736900000001</v>
      </c>
    </row>
    <row r="261" spans="1:5" x14ac:dyDescent="0.2">
      <c r="A261" s="8">
        <v>0.10973413999999999</v>
      </c>
      <c r="B261" s="5">
        <v>1309.25774</v>
      </c>
      <c r="C261" s="5"/>
      <c r="D261" s="8">
        <v>4.9380362999999997E-2</v>
      </c>
      <c r="E261" s="5">
        <v>1502.1873900000001</v>
      </c>
    </row>
    <row r="262" spans="1:5" x14ac:dyDescent="0.2">
      <c r="A262" s="8">
        <v>3.2920242000000002E-2</v>
      </c>
      <c r="B262" s="5">
        <v>836.64833899999996</v>
      </c>
      <c r="C262" s="5"/>
      <c r="D262" s="8">
        <v>3.2920242000000002E-2</v>
      </c>
      <c r="E262" s="5">
        <v>1388.0138999999999</v>
      </c>
    </row>
    <row r="263" spans="1:5" x14ac:dyDescent="0.2">
      <c r="A263" s="8">
        <v>9.3274019E-2</v>
      </c>
      <c r="B263" s="5">
        <v>1325.18244</v>
      </c>
      <c r="C263" s="5"/>
      <c r="D263" s="8">
        <v>2.7433534999999998E-2</v>
      </c>
      <c r="E263" s="5">
        <v>2247.9195800000002</v>
      </c>
    </row>
    <row r="264" spans="1:5" x14ac:dyDescent="0.2">
      <c r="A264" s="8">
        <v>1.6460121000000001E-2</v>
      </c>
      <c r="B264" s="5">
        <v>873.78038200000003</v>
      </c>
      <c r="C264" s="5"/>
      <c r="D264" s="8">
        <v>7.1327190999999998E-2</v>
      </c>
      <c r="E264" s="5">
        <v>2339.3605499999999</v>
      </c>
    </row>
    <row r="265" spans="1:5" x14ac:dyDescent="0.2">
      <c r="A265" s="8">
        <v>0.17557462400000001</v>
      </c>
      <c r="B265" s="5">
        <v>1866.2927400000001</v>
      </c>
      <c r="C265" s="5"/>
      <c r="D265" s="8">
        <v>7.6813898000000005E-2</v>
      </c>
      <c r="E265" s="5">
        <v>2317.3500300000001</v>
      </c>
    </row>
    <row r="266" spans="1:5" x14ac:dyDescent="0.2">
      <c r="A266" s="8">
        <v>1.0973414000000001E-2</v>
      </c>
      <c r="B266" s="5">
        <v>586.86742100000004</v>
      </c>
      <c r="C266" s="5"/>
      <c r="D266" s="8">
        <v>4.3893656000000003E-2</v>
      </c>
      <c r="E266" s="5">
        <v>1662.38348</v>
      </c>
    </row>
    <row r="267" spans="1:5" x14ac:dyDescent="0.2">
      <c r="A267" s="8">
        <v>0.115220847</v>
      </c>
      <c r="B267" s="5">
        <v>1156.0874200000001</v>
      </c>
      <c r="C267" s="5"/>
      <c r="D267" s="8">
        <v>9.8760725999999993E-2</v>
      </c>
      <c r="E267" s="5">
        <v>2389.9753099999998</v>
      </c>
    </row>
    <row r="268" spans="1:5" x14ac:dyDescent="0.2">
      <c r="A268" s="8">
        <v>1.0973414000000001E-2</v>
      </c>
      <c r="B268" s="5">
        <v>961.81049599999994</v>
      </c>
      <c r="C268" s="5"/>
      <c r="D268" s="8">
        <v>0.17557462400000001</v>
      </c>
      <c r="E268" s="5">
        <v>2873.2390399999999</v>
      </c>
    </row>
    <row r="269" spans="1:5" x14ac:dyDescent="0.2">
      <c r="A269" s="8">
        <v>8.2300604999999999E-2</v>
      </c>
      <c r="B269" s="5">
        <v>1019.19309</v>
      </c>
      <c r="C269" s="5"/>
      <c r="D269" s="8"/>
      <c r="E269" s="5"/>
    </row>
    <row r="270" spans="1:5" x14ac:dyDescent="0.2">
      <c r="A270" s="8">
        <v>1.0973414000000001E-2</v>
      </c>
      <c r="B270" s="5">
        <v>877.04075699999999</v>
      </c>
      <c r="C270" s="5"/>
      <c r="D270" s="8">
        <v>2.7433534999999998E-2</v>
      </c>
      <c r="E270" s="5">
        <v>2837.8300199999999</v>
      </c>
    </row>
    <row r="271" spans="1:5" x14ac:dyDescent="0.2">
      <c r="A271" s="8">
        <v>1.0973414000000001E-2</v>
      </c>
      <c r="B271" s="5">
        <v>919.42562599999997</v>
      </c>
      <c r="C271" s="5"/>
      <c r="D271" s="8">
        <v>0.10973413999999999</v>
      </c>
      <c r="E271" s="5">
        <v>2213.8486699999999</v>
      </c>
    </row>
    <row r="272" spans="1:5" x14ac:dyDescent="0.2">
      <c r="A272" s="8"/>
      <c r="B272" s="5"/>
      <c r="C272" s="5"/>
      <c r="D272" s="8">
        <v>4.9380362999999997E-2</v>
      </c>
      <c r="E272" s="5">
        <v>2028.55675</v>
      </c>
    </row>
    <row r="273" spans="1:5" x14ac:dyDescent="0.2">
      <c r="A273" s="8">
        <v>7.1327190999999998E-2</v>
      </c>
      <c r="B273" s="5">
        <v>834.23789099999999</v>
      </c>
      <c r="C273" s="5"/>
      <c r="D273" s="8">
        <v>0.21398157300000001</v>
      </c>
      <c r="E273" s="5">
        <v>2914.2453999999998</v>
      </c>
    </row>
    <row r="274" spans="1:5" x14ac:dyDescent="0.2">
      <c r="A274" s="8">
        <v>0.148141089</v>
      </c>
      <c r="B274" s="5">
        <v>1086.4695099999999</v>
      </c>
      <c r="C274" s="5"/>
      <c r="D274" s="8">
        <v>0.19752145199999999</v>
      </c>
      <c r="E274" s="5">
        <v>2392.1790799999999</v>
      </c>
    </row>
    <row r="275" spans="1:5" x14ac:dyDescent="0.2">
      <c r="A275" s="8">
        <v>0.21946827999999999</v>
      </c>
      <c r="B275" s="5">
        <v>2035.75071</v>
      </c>
      <c r="C275" s="5"/>
      <c r="D275" s="8">
        <v>0.142654382</v>
      </c>
      <c r="E275" s="5">
        <v>2735.6632599999998</v>
      </c>
    </row>
    <row r="276" spans="1:5" x14ac:dyDescent="0.2">
      <c r="A276" s="8">
        <v>2.1946828000000002E-2</v>
      </c>
      <c r="B276" s="5">
        <v>803.68232899999998</v>
      </c>
      <c r="C276" s="5"/>
      <c r="D276" s="8">
        <v>6.0353776999999997E-2</v>
      </c>
      <c r="E276" s="5">
        <v>1800.5171499999999</v>
      </c>
    </row>
    <row r="277" spans="1:5" x14ac:dyDescent="0.2">
      <c r="A277" s="8">
        <v>9.8760725999999993E-2</v>
      </c>
      <c r="B277" s="5">
        <v>1017.5991299999999</v>
      </c>
      <c r="C277" s="5"/>
      <c r="D277" s="8">
        <v>0.148141089</v>
      </c>
      <c r="E277" s="5">
        <v>3134.7495100000001</v>
      </c>
    </row>
    <row r="278" spans="1:5" x14ac:dyDescent="0.2">
      <c r="A278" s="8">
        <v>0.17008791700000001</v>
      </c>
      <c r="B278" s="5">
        <v>1791.3128899999999</v>
      </c>
      <c r="C278" s="5"/>
      <c r="D278" s="8">
        <v>7.1327190999999998E-2</v>
      </c>
      <c r="E278" s="5">
        <v>1881.0689199999999</v>
      </c>
    </row>
    <row r="279" spans="1:5" x14ac:dyDescent="0.2">
      <c r="A279" s="8">
        <v>0.115220847</v>
      </c>
      <c r="B279" s="5">
        <v>1152.77529</v>
      </c>
      <c r="C279" s="5"/>
      <c r="D279" s="8">
        <v>0.19203474500000001</v>
      </c>
      <c r="E279" s="5">
        <v>3457.7669500000002</v>
      </c>
    </row>
    <row r="280" spans="1:5" x14ac:dyDescent="0.2">
      <c r="A280" s="8">
        <v>0.26336193600000002</v>
      </c>
      <c r="B280" s="5">
        <v>1760.3758499999999</v>
      </c>
      <c r="C280" s="5"/>
      <c r="D280" s="8">
        <v>0.12070755399999999</v>
      </c>
      <c r="E280" s="5">
        <v>2672.0745499999998</v>
      </c>
    </row>
    <row r="281" spans="1:5" x14ac:dyDescent="0.2">
      <c r="A281" s="8">
        <v>0.17557462400000001</v>
      </c>
      <c r="B281" s="5">
        <v>1046.54627</v>
      </c>
      <c r="C281" s="5"/>
      <c r="D281" s="8">
        <v>0.148141089</v>
      </c>
      <c r="E281" s="5">
        <v>2850.7749100000001</v>
      </c>
    </row>
    <row r="282" spans="1:5" x14ac:dyDescent="0.2">
      <c r="A282" s="8">
        <v>0.148141089</v>
      </c>
      <c r="B282" s="5">
        <v>957.22181999999998</v>
      </c>
      <c r="C282" s="5"/>
      <c r="D282" s="8">
        <v>0.115220847</v>
      </c>
      <c r="E282" s="5">
        <v>2639.14383</v>
      </c>
    </row>
    <row r="283" spans="1:5" x14ac:dyDescent="0.2">
      <c r="A283" s="8">
        <v>0.36212266100000001</v>
      </c>
      <c r="B283" s="5">
        <v>2534.2331600000002</v>
      </c>
      <c r="C283" s="5"/>
      <c r="D283" s="8">
        <v>0.13168096800000001</v>
      </c>
      <c r="E283" s="5">
        <v>3103.4237499999999</v>
      </c>
    </row>
    <row r="284" spans="1:5" x14ac:dyDescent="0.2">
      <c r="A284" s="8">
        <v>8.2300604999999999E-2</v>
      </c>
      <c r="B284" s="5">
        <v>898.99394600000005</v>
      </c>
      <c r="C284" s="5"/>
      <c r="D284" s="8">
        <v>1.0973414000000001E-2</v>
      </c>
      <c r="E284" s="5">
        <v>1779.62111</v>
      </c>
    </row>
    <row r="285" spans="1:5" x14ac:dyDescent="0.2">
      <c r="A285" s="8">
        <v>0.26336193600000002</v>
      </c>
      <c r="B285" s="5">
        <v>2097.80197</v>
      </c>
      <c r="C285" s="5"/>
      <c r="D285" s="8">
        <v>0.13168096800000001</v>
      </c>
      <c r="E285" s="5">
        <v>2920.3446600000002</v>
      </c>
    </row>
    <row r="286" spans="1:5" x14ac:dyDescent="0.2">
      <c r="A286" s="8"/>
      <c r="B286" s="5"/>
      <c r="C286" s="5"/>
      <c r="D286" s="8">
        <v>2.1946828000000002E-2</v>
      </c>
      <c r="E286" s="5">
        <v>1694.30798</v>
      </c>
    </row>
    <row r="287" spans="1:5" x14ac:dyDescent="0.2">
      <c r="A287" s="8">
        <v>0.142654382</v>
      </c>
      <c r="B287" s="5">
        <v>909.43550400000004</v>
      </c>
      <c r="C287" s="5"/>
      <c r="D287" s="8">
        <v>2.1946828000000002E-2</v>
      </c>
      <c r="E287" s="5">
        <v>1669.04008</v>
      </c>
    </row>
    <row r="288" spans="1:5" x14ac:dyDescent="0.2">
      <c r="A288" s="8">
        <v>7.6813898000000005E-2</v>
      </c>
      <c r="B288" s="5">
        <v>652.85119199999997</v>
      </c>
      <c r="C288" s="5"/>
      <c r="D288" s="8">
        <v>1.0973414000000001E-2</v>
      </c>
      <c r="E288" s="5">
        <v>1668.76838</v>
      </c>
    </row>
    <row r="289" spans="1:5" x14ac:dyDescent="0.2">
      <c r="A289" s="8">
        <v>2.1946828000000002E-2</v>
      </c>
      <c r="B289" s="5">
        <v>608.33155399999998</v>
      </c>
      <c r="C289" s="5"/>
      <c r="D289" s="8">
        <v>5.4867069999999997E-2</v>
      </c>
      <c r="E289" s="5">
        <v>1805.1607200000001</v>
      </c>
    </row>
    <row r="290" spans="1:5" x14ac:dyDescent="0.2">
      <c r="A290" s="8">
        <v>0.37858278200000001</v>
      </c>
      <c r="B290" s="5">
        <v>2084.7968999999998</v>
      </c>
      <c r="C290" s="5"/>
      <c r="D290" s="8">
        <v>0.31274229799999997</v>
      </c>
      <c r="E290" s="5">
        <v>3401.3142600000001</v>
      </c>
    </row>
    <row r="291" spans="1:5" x14ac:dyDescent="0.2">
      <c r="A291" s="8">
        <v>2.1946828000000002E-2</v>
      </c>
      <c r="B291" s="5">
        <v>548.55802000000006</v>
      </c>
      <c r="C291" s="5"/>
      <c r="D291" s="8">
        <v>1.6460121000000001E-2</v>
      </c>
      <c r="E291" s="5">
        <v>3139.37844</v>
      </c>
    </row>
    <row r="292" spans="1:5" x14ac:dyDescent="0.2">
      <c r="A292" s="8">
        <v>4.9380362999999997E-2</v>
      </c>
      <c r="B292" s="5">
        <v>610.89758900000004</v>
      </c>
      <c r="C292" s="5"/>
      <c r="D292" s="8">
        <v>0.13716767499999999</v>
      </c>
      <c r="E292" s="5">
        <v>2781.3168599999999</v>
      </c>
    </row>
    <row r="293" spans="1:5" x14ac:dyDescent="0.2">
      <c r="A293" s="8">
        <v>0.20300815899999999</v>
      </c>
      <c r="B293" s="5">
        <v>800.02542300000005</v>
      </c>
      <c r="C293" s="5"/>
      <c r="D293" s="8">
        <v>0.126194261</v>
      </c>
      <c r="E293" s="5">
        <v>2581.8386399999999</v>
      </c>
    </row>
    <row r="294" spans="1:5" x14ac:dyDescent="0.2">
      <c r="A294" s="8">
        <v>0.13716767499999999</v>
      </c>
      <c r="B294" s="5">
        <v>758.45006599999999</v>
      </c>
      <c r="C294" s="5"/>
      <c r="D294" s="8">
        <v>0.32920241900000002</v>
      </c>
      <c r="E294" s="5">
        <v>3806.9038999999998</v>
      </c>
    </row>
    <row r="295" spans="1:5" x14ac:dyDescent="0.2">
      <c r="A295" s="8">
        <v>0.27982205599999999</v>
      </c>
      <c r="B295" s="5">
        <v>916.612754</v>
      </c>
      <c r="C295" s="5"/>
      <c r="D295" s="8">
        <v>1.0973414000000001E-2</v>
      </c>
      <c r="E295" s="5">
        <v>2137.1755199999998</v>
      </c>
    </row>
    <row r="296" spans="1:5" x14ac:dyDescent="0.2">
      <c r="A296" s="8">
        <v>7.6813898000000005E-2</v>
      </c>
      <c r="B296" s="5">
        <v>589.42914399999995</v>
      </c>
      <c r="C296" s="5"/>
      <c r="D296" s="8">
        <v>1.6460121000000001E-2</v>
      </c>
      <c r="E296" s="5">
        <v>1668.9495099999999</v>
      </c>
    </row>
    <row r="297" spans="1:5" x14ac:dyDescent="0.2">
      <c r="A297" s="8">
        <v>4.9380362999999997E-2</v>
      </c>
      <c r="B297" s="5">
        <v>521.90143899999998</v>
      </c>
      <c r="C297" s="5"/>
      <c r="D297" s="8">
        <v>0.13168096800000001</v>
      </c>
      <c r="E297" s="5">
        <v>3272.5104000000001</v>
      </c>
    </row>
    <row r="298" spans="1:5" x14ac:dyDescent="0.2">
      <c r="A298" s="8">
        <v>2.1946828000000002E-2</v>
      </c>
      <c r="B298" s="5">
        <v>400.21097700000001</v>
      </c>
      <c r="C298" s="5"/>
      <c r="D298" s="8">
        <v>6.0353776999999997E-2</v>
      </c>
      <c r="E298" s="5">
        <v>2804.0209199999999</v>
      </c>
    </row>
    <row r="299" spans="1:5" x14ac:dyDescent="0.2">
      <c r="A299" s="8">
        <v>0.21946827999999999</v>
      </c>
      <c r="B299" s="5">
        <v>1339.98677</v>
      </c>
      <c r="C299" s="5"/>
      <c r="D299" s="8">
        <v>3.2920242000000002E-2</v>
      </c>
      <c r="E299" s="5">
        <v>1728.17965</v>
      </c>
    </row>
    <row r="300" spans="1:5" x14ac:dyDescent="0.2">
      <c r="A300" s="8">
        <v>0.19752145199999999</v>
      </c>
      <c r="B300" s="5">
        <v>1718.4589000000001</v>
      </c>
      <c r="C300" s="5"/>
      <c r="D300" s="8"/>
      <c r="E300" s="5"/>
    </row>
    <row r="301" spans="1:5" x14ac:dyDescent="0.2">
      <c r="A301" s="8">
        <v>0.13168096800000001</v>
      </c>
      <c r="B301" s="5">
        <v>1020.8595</v>
      </c>
      <c r="C301" s="5"/>
      <c r="D301" s="8">
        <v>1.6460121000000001E-2</v>
      </c>
      <c r="E301" s="5">
        <v>2054.7604999999999</v>
      </c>
    </row>
    <row r="302" spans="1:5" x14ac:dyDescent="0.2">
      <c r="A302" s="8">
        <v>5.4867069999999997E-2</v>
      </c>
      <c r="B302" s="5">
        <v>1403.0478499999999</v>
      </c>
      <c r="C302" s="5"/>
      <c r="D302" s="8">
        <v>3.8406949000000003E-2</v>
      </c>
      <c r="E302" s="5">
        <v>2675.0596999999998</v>
      </c>
    </row>
    <row r="303" spans="1:5" x14ac:dyDescent="0.2">
      <c r="A303" s="8">
        <v>1.6460121000000001E-2</v>
      </c>
      <c r="B303" s="5">
        <v>464.78450700000002</v>
      </c>
      <c r="C303" s="5"/>
      <c r="D303" s="8">
        <v>3.2920242000000002E-2</v>
      </c>
      <c r="E303" s="5">
        <v>2532.0431100000001</v>
      </c>
    </row>
    <row r="304" spans="1:5" x14ac:dyDescent="0.2">
      <c r="A304" s="8"/>
      <c r="B304" s="5"/>
      <c r="C304" s="5"/>
      <c r="D304" s="8">
        <v>1.6460121000000001E-2</v>
      </c>
      <c r="E304" s="5">
        <v>2219.5905499999999</v>
      </c>
    </row>
    <row r="305" spans="1:5" x14ac:dyDescent="0.2">
      <c r="A305" s="8">
        <v>0.224954987</v>
      </c>
      <c r="B305" s="5">
        <v>2248.4656300000001</v>
      </c>
      <c r="C305" s="5"/>
      <c r="D305" s="8">
        <v>4.9380362999999997E-2</v>
      </c>
      <c r="E305" s="5">
        <v>2522.6846300000002</v>
      </c>
    </row>
    <row r="306" spans="1:5" x14ac:dyDescent="0.2">
      <c r="A306" s="8">
        <v>0.104247433</v>
      </c>
      <c r="B306" s="5">
        <v>1134.49595</v>
      </c>
      <c r="C306" s="5"/>
      <c r="D306" s="8">
        <v>8.2300604999999999E-2</v>
      </c>
      <c r="E306" s="5">
        <v>2462.2348699999998</v>
      </c>
    </row>
    <row r="307" spans="1:5" x14ac:dyDescent="0.2">
      <c r="A307" s="8">
        <v>4.9380362999999997E-2</v>
      </c>
      <c r="B307" s="5">
        <v>836.10494300000005</v>
      </c>
      <c r="C307" s="5"/>
      <c r="D307" s="8">
        <v>4.3893656000000003E-2</v>
      </c>
      <c r="E307" s="5">
        <v>1964.9190699999999</v>
      </c>
    </row>
    <row r="308" spans="1:5" x14ac:dyDescent="0.2">
      <c r="A308" s="8">
        <v>0.10973413999999999</v>
      </c>
      <c r="B308" s="5">
        <v>1200.46991</v>
      </c>
      <c r="C308" s="5"/>
      <c r="D308" s="8">
        <v>8.2300604999999999E-2</v>
      </c>
      <c r="E308" s="5">
        <v>2464.4809</v>
      </c>
    </row>
    <row r="309" spans="1:5" x14ac:dyDescent="0.2">
      <c r="A309" s="8">
        <v>5.4867069999999997E-2</v>
      </c>
      <c r="B309" s="5">
        <v>793.24913100000003</v>
      </c>
      <c r="C309" s="5"/>
      <c r="D309" s="8">
        <v>4.3893656000000003E-2</v>
      </c>
      <c r="E309" s="5">
        <v>1826.7607</v>
      </c>
    </row>
    <row r="310" spans="1:5" x14ac:dyDescent="0.2">
      <c r="A310" s="8">
        <v>0.30725559099999999</v>
      </c>
      <c r="B310" s="5">
        <v>2801.74854</v>
      </c>
      <c r="C310" s="5"/>
      <c r="D310" s="8">
        <v>0.104247433</v>
      </c>
      <c r="E310" s="5">
        <v>2751.5273299999999</v>
      </c>
    </row>
    <row r="311" spans="1:5" x14ac:dyDescent="0.2">
      <c r="A311" s="8">
        <v>8.2300604999999999E-2</v>
      </c>
      <c r="B311" s="5">
        <v>1353.1279</v>
      </c>
      <c r="C311" s="5"/>
      <c r="D311" s="8">
        <v>1.0973414000000001E-2</v>
      </c>
      <c r="E311" s="5">
        <v>1541.0703799999999</v>
      </c>
    </row>
    <row r="312" spans="1:5" x14ac:dyDescent="0.2">
      <c r="A312" s="8"/>
      <c r="B312" s="5"/>
      <c r="C312" s="5"/>
      <c r="D312" s="8">
        <v>3.8406949000000003E-2</v>
      </c>
      <c r="E312" s="5">
        <v>2296.54574</v>
      </c>
    </row>
    <row r="313" spans="1:5" x14ac:dyDescent="0.2">
      <c r="A313" s="8">
        <v>0.15362779600000001</v>
      </c>
      <c r="B313" s="5">
        <v>1276.4754499999999</v>
      </c>
      <c r="C313" s="5"/>
      <c r="D313" s="8">
        <v>2.1946828000000002E-2</v>
      </c>
      <c r="E313" s="5">
        <v>1668.49668</v>
      </c>
    </row>
    <row r="314" spans="1:5" x14ac:dyDescent="0.2">
      <c r="A314" s="8">
        <v>0.23592840100000001</v>
      </c>
      <c r="B314" s="5">
        <v>1843.4511600000001</v>
      </c>
      <c r="C314" s="5"/>
      <c r="D314" s="8">
        <v>3.8406949000000003E-2</v>
      </c>
      <c r="E314" s="5">
        <v>1982.46299</v>
      </c>
    </row>
    <row r="315" spans="1:5" x14ac:dyDescent="0.2">
      <c r="A315" s="8">
        <v>0.15362779600000001</v>
      </c>
      <c r="B315" s="5">
        <v>1084.6567500000001</v>
      </c>
      <c r="C315" s="5"/>
      <c r="D315" s="8">
        <v>4.9380362999999997E-2</v>
      </c>
      <c r="E315" s="5">
        <v>1752.1494399999999</v>
      </c>
    </row>
    <row r="316" spans="1:5" x14ac:dyDescent="0.2">
      <c r="A316" s="8">
        <v>9.3274019E-2</v>
      </c>
      <c r="B316" s="5">
        <v>806.01573499999995</v>
      </c>
      <c r="C316" s="5"/>
      <c r="D316" s="8">
        <v>3.2920242000000002E-2</v>
      </c>
      <c r="E316" s="5">
        <v>1821.82485</v>
      </c>
    </row>
    <row r="317" spans="1:5" x14ac:dyDescent="0.2">
      <c r="A317" s="8">
        <v>0.31274229799999997</v>
      </c>
      <c r="B317" s="5">
        <v>1166.6802299999999</v>
      </c>
      <c r="C317" s="5"/>
      <c r="D317" s="8">
        <v>6.0353776999999997E-2</v>
      </c>
      <c r="E317" s="5">
        <v>2353.2000400000002</v>
      </c>
    </row>
    <row r="318" spans="1:5" x14ac:dyDescent="0.2">
      <c r="A318" s="8">
        <v>0.186548038</v>
      </c>
      <c r="B318" s="5">
        <v>1891.0172500000001</v>
      </c>
      <c r="C318" s="5"/>
      <c r="D318" s="8">
        <v>0.15362779600000001</v>
      </c>
      <c r="E318" s="5">
        <v>3025.3559</v>
      </c>
    </row>
    <row r="319" spans="1:5" x14ac:dyDescent="0.2">
      <c r="A319" s="8">
        <v>0.208494866</v>
      </c>
      <c r="B319" s="5">
        <v>1258.70478</v>
      </c>
      <c r="C319" s="5"/>
      <c r="D319" s="8">
        <v>6.0353776999999997E-2</v>
      </c>
      <c r="E319" s="5">
        <v>2155.2063800000001</v>
      </c>
    </row>
    <row r="320" spans="1:5" x14ac:dyDescent="0.2">
      <c r="A320" s="8">
        <v>0.17008791700000001</v>
      </c>
      <c r="B320" s="5">
        <v>1300.1181799999999</v>
      </c>
      <c r="C320" s="5"/>
      <c r="D320" s="8">
        <v>8.7787312000000006E-2</v>
      </c>
      <c r="E320" s="5">
        <v>2603.0694600000002</v>
      </c>
    </row>
    <row r="321" spans="1:5" x14ac:dyDescent="0.2">
      <c r="A321" s="8">
        <v>0.16460121</v>
      </c>
      <c r="B321" s="5">
        <v>1183.8057799999999</v>
      </c>
      <c r="C321" s="5"/>
      <c r="D321" s="8">
        <v>4.3893656000000003E-2</v>
      </c>
      <c r="E321" s="5">
        <v>1862.89651</v>
      </c>
    </row>
    <row r="322" spans="1:5" x14ac:dyDescent="0.2">
      <c r="A322" s="8">
        <v>2.1946828000000002E-2</v>
      </c>
      <c r="B322" s="5">
        <v>651.25981899999999</v>
      </c>
      <c r="C322" s="5"/>
      <c r="D322" s="8">
        <v>6.0353776999999997E-2</v>
      </c>
      <c r="E322" s="5">
        <v>2245.0148800000002</v>
      </c>
    </row>
    <row r="323" spans="1:5" x14ac:dyDescent="0.2">
      <c r="A323" s="8">
        <v>0.32371571199999999</v>
      </c>
      <c r="B323" s="5">
        <v>1973.94496</v>
      </c>
      <c r="C323" s="5"/>
      <c r="D323" s="8"/>
      <c r="E323" s="5"/>
    </row>
    <row r="324" spans="1:5" x14ac:dyDescent="0.2">
      <c r="A324" s="8"/>
      <c r="B324" s="5"/>
      <c r="C324" s="5"/>
      <c r="D324" s="8">
        <v>0.10973413999999999</v>
      </c>
      <c r="E324" s="5">
        <v>1249.7559100000001</v>
      </c>
    </row>
    <row r="325" spans="1:5" x14ac:dyDescent="0.2">
      <c r="A325" s="8">
        <v>0.15911450299999999</v>
      </c>
      <c r="B325" s="5">
        <v>1115.6851799999999</v>
      </c>
      <c r="C325" s="5"/>
      <c r="D325" s="8">
        <v>0.10973413999999999</v>
      </c>
      <c r="E325" s="5">
        <v>1081.7922799999999</v>
      </c>
    </row>
    <row r="326" spans="1:5" x14ac:dyDescent="0.2">
      <c r="A326" s="8">
        <v>4.3893656000000003E-2</v>
      </c>
      <c r="B326" s="5">
        <v>678.56545600000004</v>
      </c>
      <c r="C326" s="5"/>
      <c r="D326" s="8">
        <v>0.17008791700000001</v>
      </c>
      <c r="E326" s="5">
        <v>1562.06999</v>
      </c>
    </row>
    <row r="327" spans="1:5" x14ac:dyDescent="0.2">
      <c r="A327" s="8">
        <v>1.0973414000000001E-2</v>
      </c>
      <c r="B327" s="5">
        <v>595.56175299999995</v>
      </c>
      <c r="C327" s="5"/>
      <c r="D327" s="8">
        <v>2.7433534999999998E-2</v>
      </c>
      <c r="E327" s="5">
        <v>929.42410800000005</v>
      </c>
    </row>
    <row r="328" spans="1:5" x14ac:dyDescent="0.2">
      <c r="A328" s="8">
        <v>2.1946828000000002E-2</v>
      </c>
      <c r="B328" s="5">
        <v>548.82971799999996</v>
      </c>
      <c r="C328" s="5"/>
      <c r="D328" s="8">
        <v>0.186548038</v>
      </c>
      <c r="E328" s="5">
        <v>1308.5928799999999</v>
      </c>
    </row>
    <row r="329" spans="1:5" x14ac:dyDescent="0.2">
      <c r="A329" s="8">
        <v>7.1327190999999998E-2</v>
      </c>
      <c r="B329" s="5">
        <v>873.61318400000005</v>
      </c>
      <c r="C329" s="5"/>
      <c r="D329" s="8">
        <v>0.186548038</v>
      </c>
      <c r="E329" s="5">
        <v>1199.88177</v>
      </c>
    </row>
    <row r="330" spans="1:5" x14ac:dyDescent="0.2">
      <c r="A330" s="8">
        <v>0.23592840100000001</v>
      </c>
      <c r="B330" s="5">
        <v>1498.9129700000001</v>
      </c>
      <c r="C330" s="5"/>
      <c r="D330" s="8">
        <v>2.7433534999999998E-2</v>
      </c>
      <c r="E330" s="5">
        <v>973.33048599999995</v>
      </c>
    </row>
    <row r="331" spans="1:5" x14ac:dyDescent="0.2">
      <c r="A331" s="8">
        <v>3.2920242000000002E-2</v>
      </c>
      <c r="B331" s="5">
        <v>547.19953099999998</v>
      </c>
      <c r="C331" s="5"/>
      <c r="D331" s="8">
        <v>0.13716767499999999</v>
      </c>
      <c r="E331" s="5">
        <v>1332.18905</v>
      </c>
    </row>
    <row r="332" spans="1:5" x14ac:dyDescent="0.2">
      <c r="A332" s="8">
        <v>4.3893656000000003E-2</v>
      </c>
      <c r="B332" s="5">
        <v>738.20313999999996</v>
      </c>
      <c r="C332" s="5"/>
      <c r="D332" s="8">
        <v>3.8406949000000003E-2</v>
      </c>
      <c r="E332" s="5">
        <v>1011.80291</v>
      </c>
    </row>
    <row r="333" spans="1:5" x14ac:dyDescent="0.2">
      <c r="A333" s="8">
        <v>0.16460121</v>
      </c>
      <c r="B333" s="5">
        <v>1441.66518</v>
      </c>
      <c r="C333" s="5"/>
      <c r="D333" s="8">
        <v>6.0353776999999997E-2</v>
      </c>
      <c r="E333" s="5">
        <v>833.964293</v>
      </c>
    </row>
    <row r="334" spans="1:5" x14ac:dyDescent="0.2">
      <c r="A334" s="8">
        <v>0.142654382</v>
      </c>
      <c r="B334" s="5">
        <v>972.218614</v>
      </c>
      <c r="C334" s="5"/>
      <c r="D334" s="8">
        <v>6.5840484000000005E-2</v>
      </c>
      <c r="E334" s="5">
        <v>1072.4820999999999</v>
      </c>
    </row>
    <row r="335" spans="1:5" x14ac:dyDescent="0.2">
      <c r="A335" s="8">
        <v>0.17557462400000001</v>
      </c>
      <c r="B335" s="5">
        <v>1600.06278</v>
      </c>
      <c r="C335" s="5"/>
      <c r="D335" s="8">
        <v>0.104247433</v>
      </c>
      <c r="E335" s="5">
        <v>1060.88012</v>
      </c>
    </row>
    <row r="336" spans="1:5" x14ac:dyDescent="0.2">
      <c r="A336" s="8">
        <v>0.24141510799999999</v>
      </c>
      <c r="B336" s="5">
        <v>1822.0059799999999</v>
      </c>
      <c r="C336" s="5"/>
      <c r="D336" s="8">
        <v>6.5840484000000005E-2</v>
      </c>
      <c r="E336" s="5">
        <v>919.24449400000003</v>
      </c>
    </row>
    <row r="337" spans="1:5" x14ac:dyDescent="0.2">
      <c r="A337" s="8">
        <v>2.7433534999999998E-2</v>
      </c>
      <c r="B337" s="5">
        <v>520.57313799999997</v>
      </c>
      <c r="C337" s="5"/>
      <c r="D337" s="8">
        <v>2.7433534999999998E-2</v>
      </c>
      <c r="E337" s="5">
        <v>718.151837</v>
      </c>
    </row>
    <row r="338" spans="1:5" x14ac:dyDescent="0.2">
      <c r="A338" s="8">
        <v>2.1946828000000002E-2</v>
      </c>
      <c r="B338" s="5">
        <v>574.36931900000002</v>
      </c>
      <c r="C338" s="5"/>
      <c r="D338" s="8">
        <v>0.142654382</v>
      </c>
      <c r="E338" s="5">
        <v>1483.34503</v>
      </c>
    </row>
    <row r="339" spans="1:5" x14ac:dyDescent="0.2">
      <c r="A339" s="8">
        <v>3.2920242000000002E-2</v>
      </c>
      <c r="B339" s="5">
        <v>765.82575799999995</v>
      </c>
      <c r="C339" s="5"/>
      <c r="D339" s="8">
        <v>8.7787312000000006E-2</v>
      </c>
      <c r="E339" s="5">
        <v>1050.11231</v>
      </c>
    </row>
    <row r="340" spans="1:5" x14ac:dyDescent="0.2">
      <c r="A340" s="8">
        <v>0.246901815</v>
      </c>
      <c r="B340" s="5">
        <v>1874.5704699999999</v>
      </c>
      <c r="C340" s="5"/>
      <c r="D340" s="8">
        <v>7.1327190999999998E-2</v>
      </c>
      <c r="E340" s="5">
        <v>1336.0847699999999</v>
      </c>
    </row>
    <row r="341" spans="1:5" x14ac:dyDescent="0.2">
      <c r="A341" s="8">
        <v>0.17008791700000001</v>
      </c>
      <c r="B341" s="5">
        <v>1107.79114</v>
      </c>
      <c r="C341" s="5"/>
      <c r="D341" s="8">
        <v>1.0973414000000001E-2</v>
      </c>
      <c r="E341" s="5">
        <v>936.81429100000003</v>
      </c>
    </row>
    <row r="342" spans="1:5" x14ac:dyDescent="0.2">
      <c r="A342" s="8">
        <v>0.17557462400000001</v>
      </c>
      <c r="B342" s="5">
        <v>1318.9573600000001</v>
      </c>
      <c r="C342" s="5"/>
      <c r="D342" s="8">
        <v>0.246901815</v>
      </c>
      <c r="E342" s="5">
        <v>1380.7324000000001</v>
      </c>
    </row>
    <row r="343" spans="1:5" x14ac:dyDescent="0.2">
      <c r="A343" s="8">
        <v>9.8760725999999993E-2</v>
      </c>
      <c r="B343" s="5">
        <v>1912.87383</v>
      </c>
      <c r="C343" s="5"/>
      <c r="D343" s="8"/>
      <c r="E343" s="5"/>
    </row>
    <row r="344" spans="1:5" x14ac:dyDescent="0.2">
      <c r="A344" s="8">
        <v>0.19203474500000001</v>
      </c>
      <c r="B344" s="5">
        <v>1380.22523</v>
      </c>
      <c r="C344" s="5"/>
      <c r="D344" s="8">
        <v>4.3893656000000003E-2</v>
      </c>
      <c r="E344" s="5">
        <v>1296.13474</v>
      </c>
    </row>
    <row r="345" spans="1:5" x14ac:dyDescent="0.2">
      <c r="A345" s="8">
        <v>1.0973414000000001E-2</v>
      </c>
      <c r="B345" s="5">
        <v>850.957761</v>
      </c>
      <c r="C345" s="5"/>
      <c r="D345" s="8">
        <v>3.8406949000000003E-2</v>
      </c>
      <c r="E345" s="5">
        <v>1386.4354699999999</v>
      </c>
    </row>
    <row r="346" spans="1:5" x14ac:dyDescent="0.2">
      <c r="A346" s="8"/>
      <c r="B346" s="5"/>
      <c r="C346" s="5"/>
      <c r="D346" s="8">
        <v>0.115220847</v>
      </c>
      <c r="E346" s="5">
        <v>2168.04558</v>
      </c>
    </row>
    <row r="347" spans="1:5" x14ac:dyDescent="0.2">
      <c r="A347" s="8">
        <v>6.5840484000000005E-2</v>
      </c>
      <c r="B347" s="5">
        <v>737.38804700000003</v>
      </c>
      <c r="C347" s="5"/>
      <c r="D347" s="8">
        <v>8.2300604999999999E-2</v>
      </c>
      <c r="E347" s="5">
        <v>1525.6379400000001</v>
      </c>
    </row>
    <row r="348" spans="1:5" x14ac:dyDescent="0.2">
      <c r="A348" s="8">
        <v>8.2300604999999999E-2</v>
      </c>
      <c r="B348" s="5">
        <v>1018.2512</v>
      </c>
      <c r="C348" s="5"/>
      <c r="D348" s="8">
        <v>9.8760725999999993E-2</v>
      </c>
      <c r="E348" s="5">
        <v>1804.9795799999999</v>
      </c>
    </row>
    <row r="349" spans="1:5" x14ac:dyDescent="0.2">
      <c r="A349" s="8">
        <v>9.3274019E-2</v>
      </c>
      <c r="B349" s="5">
        <v>937.38965099999996</v>
      </c>
      <c r="C349" s="5"/>
      <c r="D349" s="8">
        <v>0.19203474500000001</v>
      </c>
      <c r="E349" s="5">
        <v>2869.6574799999999</v>
      </c>
    </row>
    <row r="350" spans="1:5" x14ac:dyDescent="0.2">
      <c r="A350" s="8">
        <v>1.6460121000000001E-2</v>
      </c>
      <c r="B350" s="5">
        <v>743.36540000000002</v>
      </c>
      <c r="C350" s="5"/>
      <c r="D350" s="8">
        <v>0.17008791700000001</v>
      </c>
      <c r="E350" s="5">
        <v>2884.8355000000001</v>
      </c>
    </row>
    <row r="351" spans="1:5" x14ac:dyDescent="0.2">
      <c r="A351" s="8">
        <v>5.4867069999999997E-2</v>
      </c>
      <c r="B351" s="5">
        <v>776.29518299999995</v>
      </c>
      <c r="C351" s="5"/>
      <c r="D351" s="8">
        <v>0.30176888400000001</v>
      </c>
      <c r="E351" s="5">
        <v>3357.3953999999999</v>
      </c>
    </row>
    <row r="352" spans="1:5" x14ac:dyDescent="0.2">
      <c r="A352" s="8">
        <v>1.6460121000000001E-2</v>
      </c>
      <c r="B352" s="5">
        <v>504.63352900000001</v>
      </c>
      <c r="C352" s="5"/>
      <c r="D352" s="8">
        <v>1.0973414000000001E-2</v>
      </c>
      <c r="E352" s="5">
        <v>1123.19904</v>
      </c>
    </row>
    <row r="353" spans="1:5" x14ac:dyDescent="0.2">
      <c r="A353" s="8">
        <v>4.9380362999999997E-2</v>
      </c>
      <c r="B353" s="5">
        <v>669.34282199999996</v>
      </c>
      <c r="C353" s="5"/>
      <c r="D353" s="8">
        <v>5.4867069999999997E-2</v>
      </c>
      <c r="E353" s="5">
        <v>1612.5812599999999</v>
      </c>
    </row>
    <row r="354" spans="1:5" x14ac:dyDescent="0.2">
      <c r="A354" s="8">
        <v>7.6813898000000005E-2</v>
      </c>
      <c r="B354" s="5">
        <v>893.653142</v>
      </c>
      <c r="C354" s="5"/>
      <c r="D354" s="8">
        <v>0.186548038</v>
      </c>
      <c r="E354" s="5">
        <v>3546.3925199999999</v>
      </c>
    </row>
    <row r="355" spans="1:5" x14ac:dyDescent="0.2">
      <c r="A355" s="8">
        <v>4.9380362999999997E-2</v>
      </c>
      <c r="B355" s="5">
        <v>858.44454700000006</v>
      </c>
      <c r="C355" s="5"/>
      <c r="D355" s="8">
        <v>9.8760725999999993E-2</v>
      </c>
      <c r="E355" s="5">
        <v>2044.43598</v>
      </c>
    </row>
    <row r="356" spans="1:5" x14ac:dyDescent="0.2">
      <c r="A356" s="8">
        <v>5.4867069999999997E-2</v>
      </c>
      <c r="B356" s="5">
        <v>772.81745000000001</v>
      </c>
      <c r="C356" s="5"/>
      <c r="D356" s="8">
        <v>0.15362779600000001</v>
      </c>
      <c r="E356" s="5">
        <v>2773.4919599999998</v>
      </c>
    </row>
    <row r="357" spans="1:5" x14ac:dyDescent="0.2">
      <c r="A357" s="8">
        <v>2.1946828000000002E-2</v>
      </c>
      <c r="B357" s="5">
        <v>842.53512599999999</v>
      </c>
      <c r="C357" s="5"/>
      <c r="D357" s="8">
        <v>2.1946828000000002E-2</v>
      </c>
      <c r="E357" s="5">
        <v>1174.5499400000001</v>
      </c>
    </row>
    <row r="358" spans="1:5" x14ac:dyDescent="0.2">
      <c r="A358" s="8">
        <v>4.9380362999999997E-2</v>
      </c>
      <c r="B358" s="5">
        <v>565.61460899999997</v>
      </c>
      <c r="C358" s="5"/>
      <c r="D358" s="8">
        <v>4.9380362999999997E-2</v>
      </c>
      <c r="E358" s="5">
        <v>1369.5988199999999</v>
      </c>
    </row>
    <row r="359" spans="1:5" x14ac:dyDescent="0.2">
      <c r="A359" s="8">
        <v>0.21398157300000001</v>
      </c>
      <c r="B359" s="5">
        <v>1465.3015</v>
      </c>
      <c r="C359" s="5"/>
      <c r="D359" s="8">
        <v>0.246901815</v>
      </c>
      <c r="E359" s="5">
        <v>2590.5004199999998</v>
      </c>
    </row>
    <row r="360" spans="1:5" x14ac:dyDescent="0.2">
      <c r="A360" s="8">
        <v>1.6460121000000001E-2</v>
      </c>
      <c r="B360" s="5">
        <v>652.07491200000004</v>
      </c>
      <c r="C360" s="5"/>
      <c r="D360" s="8">
        <v>7.6813898000000005E-2</v>
      </c>
      <c r="E360" s="5">
        <v>2973.6168600000001</v>
      </c>
    </row>
    <row r="361" spans="1:5" x14ac:dyDescent="0.2">
      <c r="A361" s="8">
        <v>1.0973414000000001E-2</v>
      </c>
      <c r="B361" s="5">
        <v>561.871216</v>
      </c>
      <c r="C361" s="5"/>
      <c r="D361" s="8">
        <v>6.5840484000000005E-2</v>
      </c>
      <c r="E361" s="5">
        <v>1665.96084</v>
      </c>
    </row>
    <row r="362" spans="1:5" x14ac:dyDescent="0.2">
      <c r="A362" s="8">
        <v>0.13716767499999999</v>
      </c>
      <c r="B362" s="5">
        <v>1296.1075699999999</v>
      </c>
      <c r="C362" s="5"/>
      <c r="D362" s="8">
        <v>4.9380362999999997E-2</v>
      </c>
      <c r="E362" s="5">
        <v>1521.2666200000001</v>
      </c>
    </row>
    <row r="363" spans="1:5" x14ac:dyDescent="0.2">
      <c r="A363" s="8">
        <v>0.13716767499999999</v>
      </c>
      <c r="B363" s="5">
        <v>1069.14203</v>
      </c>
      <c r="C363" s="5"/>
      <c r="D363" s="8">
        <v>0.115220847</v>
      </c>
      <c r="E363" s="5">
        <v>1943.90777</v>
      </c>
    </row>
    <row r="364" spans="1:5" x14ac:dyDescent="0.2">
      <c r="A364" s="8">
        <v>4.3893656000000003E-2</v>
      </c>
      <c r="B364" s="5">
        <v>736.30125499999997</v>
      </c>
      <c r="C364" s="5"/>
      <c r="D364" s="8">
        <v>1.6460121000000001E-2</v>
      </c>
      <c r="E364" s="5">
        <v>1674.7457300000001</v>
      </c>
    </row>
    <row r="365" spans="1:5" x14ac:dyDescent="0.2">
      <c r="A365" s="8">
        <v>0.142654382</v>
      </c>
      <c r="B365" s="5">
        <v>974.26679799999999</v>
      </c>
      <c r="C365" s="5"/>
      <c r="D365" s="8"/>
      <c r="E365" s="5"/>
    </row>
    <row r="366" spans="1:5" x14ac:dyDescent="0.2">
      <c r="A366" s="8">
        <v>0.21946827999999999</v>
      </c>
      <c r="B366" s="5">
        <v>1244.4577999999999</v>
      </c>
      <c r="C366" s="5"/>
      <c r="D366" s="8">
        <v>3.2920242000000002E-2</v>
      </c>
      <c r="E366" s="5">
        <v>1864.7531200000001</v>
      </c>
    </row>
    <row r="367" spans="1:5" x14ac:dyDescent="0.2">
      <c r="A367" s="8"/>
      <c r="B367" s="5"/>
      <c r="C367" s="5"/>
      <c r="D367" s="8">
        <v>1.6460121000000001E-2</v>
      </c>
      <c r="E367" s="5">
        <v>1487.0930599999999</v>
      </c>
    </row>
    <row r="368" spans="1:5" x14ac:dyDescent="0.2">
      <c r="A368" s="8">
        <v>2.1946828000000002E-2</v>
      </c>
      <c r="B368" s="5">
        <v>510.24861900000002</v>
      </c>
      <c r="C368" s="5"/>
      <c r="D368" s="8">
        <v>0.18106133099999999</v>
      </c>
      <c r="E368" s="5">
        <v>2678.6446999999998</v>
      </c>
    </row>
    <row r="369" spans="1:5" x14ac:dyDescent="0.2">
      <c r="A369" s="8">
        <v>2.7433534999999998E-2</v>
      </c>
      <c r="B369" s="5">
        <v>837.91626199999996</v>
      </c>
      <c r="C369" s="5"/>
      <c r="D369" s="8">
        <v>9.3274019E-2</v>
      </c>
      <c r="E369" s="5">
        <v>1870.11249</v>
      </c>
    </row>
    <row r="370" spans="1:5" x14ac:dyDescent="0.2">
      <c r="A370" s="8">
        <v>3.8406949000000003E-2</v>
      </c>
      <c r="B370" s="5">
        <v>688.09428800000001</v>
      </c>
      <c r="C370" s="5"/>
      <c r="D370" s="8">
        <v>1.0973414000000001E-2</v>
      </c>
      <c r="E370" s="5">
        <v>1234.05177</v>
      </c>
    </row>
    <row r="371" spans="1:5" x14ac:dyDescent="0.2">
      <c r="A371" s="8">
        <v>0.17557462400000001</v>
      </c>
      <c r="B371" s="5">
        <v>1708.7079699999999</v>
      </c>
      <c r="C371" s="5"/>
      <c r="D371" s="8">
        <v>9.8760725999999993E-2</v>
      </c>
      <c r="E371" s="5">
        <v>2051.0774900000001</v>
      </c>
    </row>
    <row r="372" spans="1:5" x14ac:dyDescent="0.2">
      <c r="A372" s="8">
        <v>4.9380362999999997E-2</v>
      </c>
      <c r="B372" s="5">
        <v>1165.2820200000001</v>
      </c>
      <c r="C372" s="5"/>
      <c r="D372" s="8">
        <v>8.2300604999999999E-2</v>
      </c>
      <c r="E372" s="5">
        <v>1591.4974999999999</v>
      </c>
    </row>
    <row r="373" spans="1:5" x14ac:dyDescent="0.2">
      <c r="A373" s="8">
        <v>1.0973414000000001E-2</v>
      </c>
      <c r="B373" s="5">
        <v>655.33528699999999</v>
      </c>
      <c r="C373" s="5"/>
      <c r="D373" s="8">
        <v>0.12070755399999999</v>
      </c>
      <c r="E373" s="5">
        <v>1987.8898899999999</v>
      </c>
    </row>
    <row r="374" spans="1:5" x14ac:dyDescent="0.2">
      <c r="A374" s="8">
        <v>0.104247433</v>
      </c>
      <c r="B374" s="5">
        <v>1100.4050099999999</v>
      </c>
      <c r="C374" s="5"/>
      <c r="D374" s="8">
        <v>1.6460121000000001E-2</v>
      </c>
      <c r="E374" s="5">
        <v>1583.45525</v>
      </c>
    </row>
    <row r="375" spans="1:5" x14ac:dyDescent="0.2">
      <c r="A375" s="8">
        <v>5.4867069999999997E-2</v>
      </c>
      <c r="B375" s="5">
        <v>683.91790400000002</v>
      </c>
      <c r="C375" s="5"/>
      <c r="D375" s="8">
        <v>8.2300604999999999E-2</v>
      </c>
      <c r="E375" s="5">
        <v>1768.7169699999999</v>
      </c>
    </row>
    <row r="376" spans="1:5" x14ac:dyDescent="0.2">
      <c r="A376" s="8">
        <v>0.208494866</v>
      </c>
      <c r="B376" s="5">
        <v>2411.5331799999999</v>
      </c>
      <c r="C376" s="5"/>
      <c r="D376" s="8">
        <v>1.0973414000000001E-2</v>
      </c>
      <c r="E376" s="5">
        <v>1268.2856999999999</v>
      </c>
    </row>
    <row r="377" spans="1:5" x14ac:dyDescent="0.2">
      <c r="A377" s="8">
        <v>2.1946828000000002E-2</v>
      </c>
      <c r="B377" s="5">
        <v>642.56548599999996</v>
      </c>
      <c r="C377" s="5"/>
      <c r="D377" s="8">
        <v>0.15911450299999999</v>
      </c>
      <c r="E377" s="5">
        <v>2699.0654800000002</v>
      </c>
    </row>
    <row r="378" spans="1:5" x14ac:dyDescent="0.2">
      <c r="A378" s="8">
        <v>0.46088338699999998</v>
      </c>
      <c r="B378" s="5">
        <v>2410.8658599999999</v>
      </c>
      <c r="C378" s="5"/>
      <c r="D378" s="8">
        <v>0.126194261</v>
      </c>
      <c r="E378" s="5">
        <v>2042.12852</v>
      </c>
    </row>
    <row r="379" spans="1:5" x14ac:dyDescent="0.2">
      <c r="A379" s="8">
        <v>0.18106133099999999</v>
      </c>
      <c r="B379" s="5">
        <v>1928.3633500000001</v>
      </c>
      <c r="C379" s="5"/>
      <c r="D379" s="8">
        <v>2.1946828000000002E-2</v>
      </c>
      <c r="E379" s="5">
        <v>1089.7801999999999</v>
      </c>
    </row>
    <row r="380" spans="1:5" x14ac:dyDescent="0.2">
      <c r="A380" s="8">
        <v>8.7787312000000006E-2</v>
      </c>
      <c r="B380" s="5">
        <v>1446.31574</v>
      </c>
      <c r="C380" s="5"/>
      <c r="D380" s="8">
        <v>0.19752145199999999</v>
      </c>
      <c r="E380" s="5">
        <v>2035.0473099999999</v>
      </c>
    </row>
    <row r="381" spans="1:5" x14ac:dyDescent="0.2">
      <c r="A381" s="8">
        <v>0.43344985200000002</v>
      </c>
      <c r="B381" s="5">
        <v>2708.3532500000001</v>
      </c>
      <c r="C381" s="5"/>
      <c r="D381" s="8">
        <v>7.6813898000000005E-2</v>
      </c>
      <c r="E381" s="5">
        <v>2290.6460099999999</v>
      </c>
    </row>
    <row r="382" spans="1:5" x14ac:dyDescent="0.2">
      <c r="A382" s="8">
        <v>9.3274019E-2</v>
      </c>
      <c r="B382" s="5">
        <v>851.27740500000004</v>
      </c>
      <c r="C382" s="5"/>
      <c r="D382" s="8">
        <v>2.1946828000000002E-2</v>
      </c>
      <c r="E382" s="5">
        <v>2080.93406</v>
      </c>
    </row>
    <row r="383" spans="1:5" x14ac:dyDescent="0.2">
      <c r="A383" s="8">
        <v>6.0353776999999997E-2</v>
      </c>
      <c r="B383" s="5">
        <v>784.46587899999997</v>
      </c>
      <c r="C383" s="5"/>
      <c r="D383" s="8">
        <v>3.2920242000000002E-2</v>
      </c>
      <c r="E383" s="5">
        <v>1277.1611700000001</v>
      </c>
    </row>
    <row r="384" spans="1:5" x14ac:dyDescent="0.2">
      <c r="A384" s="8">
        <v>3.2920242000000002E-2</v>
      </c>
      <c r="B384" s="5">
        <v>737.56917899999996</v>
      </c>
      <c r="C384" s="5"/>
      <c r="D384" s="8">
        <v>8.2300604999999999E-2</v>
      </c>
      <c r="E384" s="5">
        <v>2623.5147299999999</v>
      </c>
    </row>
    <row r="385" spans="1:5" x14ac:dyDescent="0.2">
      <c r="A385" s="8">
        <v>0.224954987</v>
      </c>
      <c r="B385" s="5">
        <v>2443.13384</v>
      </c>
      <c r="C385" s="5"/>
      <c r="D385" s="8"/>
      <c r="E385" s="5"/>
    </row>
    <row r="386" spans="1:5" x14ac:dyDescent="0.2">
      <c r="A386" s="8">
        <v>4.3893656000000003E-2</v>
      </c>
      <c r="B386" s="5">
        <v>689.29752199999996</v>
      </c>
      <c r="C386" s="5"/>
      <c r="D386" s="8">
        <v>3.2920242000000002E-2</v>
      </c>
      <c r="E386" s="5">
        <v>1853.3418099999999</v>
      </c>
    </row>
    <row r="387" spans="1:5" x14ac:dyDescent="0.2">
      <c r="A387" s="8">
        <v>0.16460121</v>
      </c>
      <c r="B387" s="5">
        <v>1514.84247</v>
      </c>
      <c r="C387" s="5"/>
      <c r="D387" s="8">
        <v>4.9380362999999997E-2</v>
      </c>
      <c r="E387" s="5">
        <v>1826.05126</v>
      </c>
    </row>
    <row r="388" spans="1:5" x14ac:dyDescent="0.2">
      <c r="A388" s="8">
        <v>0.104247433</v>
      </c>
      <c r="B388" s="5">
        <v>1237.56954</v>
      </c>
      <c r="C388" s="5"/>
      <c r="D388" s="8">
        <v>1.0973414000000001E-2</v>
      </c>
      <c r="E388" s="5">
        <v>1259.5913700000001</v>
      </c>
    </row>
    <row r="389" spans="1:5" x14ac:dyDescent="0.2">
      <c r="A389" s="8">
        <v>0.17557462400000001</v>
      </c>
      <c r="B389" s="5">
        <v>1682.38724</v>
      </c>
      <c r="C389" s="5"/>
      <c r="D389" s="8">
        <v>7.6813898000000005E-2</v>
      </c>
      <c r="E389" s="5">
        <v>1886.5148200000001</v>
      </c>
    </row>
    <row r="390" spans="1:5" x14ac:dyDescent="0.2">
      <c r="A390" s="8">
        <v>0.13168096800000001</v>
      </c>
      <c r="B390" s="5">
        <v>1465.7194999999999</v>
      </c>
      <c r="C390" s="5"/>
      <c r="D390" s="8">
        <v>0.17008791700000001</v>
      </c>
      <c r="E390" s="5">
        <v>2815.6314299999999</v>
      </c>
    </row>
    <row r="391" spans="1:5" x14ac:dyDescent="0.2">
      <c r="A391" s="8">
        <v>0.25787522899999998</v>
      </c>
      <c r="B391" s="5">
        <v>1761.52719</v>
      </c>
      <c r="C391" s="5"/>
      <c r="D391" s="8">
        <v>0.142654382</v>
      </c>
      <c r="E391" s="5">
        <v>2258.1855799999998</v>
      </c>
    </row>
    <row r="392" spans="1:5" x14ac:dyDescent="0.2">
      <c r="A392" s="8"/>
      <c r="B392" s="5"/>
      <c r="C392" s="5"/>
      <c r="D392" s="8">
        <v>1.0973414000000001E-2</v>
      </c>
      <c r="E392" s="5">
        <v>1328.05924</v>
      </c>
    </row>
    <row r="393" spans="1:5" x14ac:dyDescent="0.2">
      <c r="A393" s="8"/>
      <c r="B393" s="5"/>
      <c r="C393" s="5"/>
      <c r="D393" s="8">
        <v>9.3274019E-2</v>
      </c>
      <c r="E393" s="5">
        <v>1870.3682100000001</v>
      </c>
    </row>
    <row r="394" spans="1:5" x14ac:dyDescent="0.2">
      <c r="A394" s="8">
        <v>9.8760725999999993E-2</v>
      </c>
      <c r="B394" s="5">
        <v>2036.3471999999999</v>
      </c>
      <c r="C394" s="5"/>
      <c r="D394" s="8">
        <v>1.0973414000000001E-2</v>
      </c>
      <c r="E394" s="5">
        <v>1191.6668999999999</v>
      </c>
    </row>
    <row r="395" spans="1:5" x14ac:dyDescent="0.2">
      <c r="A395" s="8">
        <v>0.15362779600000001</v>
      </c>
      <c r="B395" s="5">
        <v>2153.4172699999999</v>
      </c>
      <c r="C395" s="5"/>
      <c r="D395" s="8">
        <v>0.126194261</v>
      </c>
      <c r="E395" s="5">
        <v>2496.02936</v>
      </c>
    </row>
    <row r="396" spans="1:5" x14ac:dyDescent="0.2">
      <c r="A396" s="8">
        <v>0.10973413999999999</v>
      </c>
      <c r="B396" s="5">
        <v>2396.61177</v>
      </c>
      <c r="C396" s="5"/>
      <c r="D396" s="8">
        <v>7.6813898000000005E-2</v>
      </c>
      <c r="E396" s="5">
        <v>2106.9782500000001</v>
      </c>
    </row>
    <row r="397" spans="1:5" x14ac:dyDescent="0.2">
      <c r="A397" s="8">
        <v>8.2300604999999999E-2</v>
      </c>
      <c r="B397" s="5">
        <v>1767.0860399999999</v>
      </c>
      <c r="C397" s="5"/>
      <c r="D397" s="8">
        <v>9.8760725999999993E-2</v>
      </c>
      <c r="E397" s="5">
        <v>1967.81718</v>
      </c>
    </row>
    <row r="398" spans="1:5" x14ac:dyDescent="0.2">
      <c r="A398" s="8">
        <v>0.126194261</v>
      </c>
      <c r="B398" s="5">
        <v>1944.08897</v>
      </c>
      <c r="C398" s="5"/>
      <c r="D398" s="8">
        <v>1.0973414000000001E-2</v>
      </c>
      <c r="E398" s="5">
        <v>2119.7868600000002</v>
      </c>
    </row>
    <row r="399" spans="1:5" x14ac:dyDescent="0.2">
      <c r="A399" s="8">
        <v>1.6460121000000001E-2</v>
      </c>
      <c r="B399" s="5">
        <v>1379.37544</v>
      </c>
      <c r="C399" s="5"/>
      <c r="D399" s="8">
        <v>1.6460121000000001E-2</v>
      </c>
      <c r="E399" s="5">
        <v>1470.06666</v>
      </c>
    </row>
    <row r="400" spans="1:5" x14ac:dyDescent="0.2">
      <c r="A400" s="8">
        <v>0.115220847</v>
      </c>
      <c r="B400" s="5">
        <v>1749.0783699999999</v>
      </c>
      <c r="C400" s="5"/>
      <c r="D400" s="8">
        <v>0.13168096800000001</v>
      </c>
      <c r="E400" s="5">
        <v>2381.7941799999999</v>
      </c>
    </row>
    <row r="401" spans="1:5" x14ac:dyDescent="0.2">
      <c r="A401" s="8">
        <v>0.104247433</v>
      </c>
      <c r="B401" s="5">
        <v>1732.5681500000001</v>
      </c>
      <c r="C401" s="5"/>
      <c r="D401" s="8">
        <v>2.7433534999999998E-2</v>
      </c>
      <c r="E401" s="5">
        <v>1795.37959</v>
      </c>
    </row>
    <row r="402" spans="1:5" x14ac:dyDescent="0.2">
      <c r="A402" s="8">
        <v>9.3274019E-2</v>
      </c>
      <c r="B402" s="5">
        <v>1538.3156899999999</v>
      </c>
      <c r="C402" s="5"/>
      <c r="D402" s="8"/>
      <c r="E402" s="5"/>
    </row>
    <row r="403" spans="1:5" x14ac:dyDescent="0.2">
      <c r="A403" s="8">
        <v>3.8406949000000003E-2</v>
      </c>
      <c r="B403" s="5">
        <v>1381.7249200000001</v>
      </c>
      <c r="C403" s="5"/>
      <c r="D403" s="8">
        <v>5.4867069999999997E-2</v>
      </c>
      <c r="E403" s="5">
        <v>1861.2391600000001</v>
      </c>
    </row>
    <row r="404" spans="1:5" x14ac:dyDescent="0.2">
      <c r="A404" s="8">
        <v>4.9380362999999997E-2</v>
      </c>
      <c r="B404" s="5">
        <v>1152.3090199999999</v>
      </c>
      <c r="C404" s="5"/>
      <c r="D404" s="8">
        <v>3.2920242000000002E-2</v>
      </c>
      <c r="E404" s="5">
        <v>2069.0699199999999</v>
      </c>
    </row>
    <row r="405" spans="1:5" x14ac:dyDescent="0.2">
      <c r="A405" s="8">
        <v>0.15362779600000001</v>
      </c>
      <c r="B405" s="5">
        <v>1947.7614799999999</v>
      </c>
      <c r="C405" s="5"/>
      <c r="D405" s="8">
        <v>3.8406949000000003E-2</v>
      </c>
      <c r="E405" s="5">
        <v>1680.95597</v>
      </c>
    </row>
    <row r="406" spans="1:5" x14ac:dyDescent="0.2">
      <c r="A406" s="8">
        <v>0.10973413999999999</v>
      </c>
      <c r="B406" s="5">
        <v>2896.7679899999998</v>
      </c>
      <c r="C406" s="5"/>
      <c r="D406" s="8">
        <v>6.5840484000000005E-2</v>
      </c>
      <c r="E406" s="5">
        <v>1810.95694</v>
      </c>
    </row>
    <row r="407" spans="1:5" x14ac:dyDescent="0.2">
      <c r="A407" s="8">
        <v>0.10973413999999999</v>
      </c>
      <c r="B407" s="5">
        <v>1876.6402800000001</v>
      </c>
      <c r="C407" s="5"/>
      <c r="D407" s="8">
        <v>0.17008791700000001</v>
      </c>
      <c r="E407" s="5">
        <v>2704.9539799999998</v>
      </c>
    </row>
    <row r="408" spans="1:5" x14ac:dyDescent="0.2">
      <c r="A408" s="8">
        <v>0.16460121</v>
      </c>
      <c r="B408" s="5">
        <v>3085.6628500000002</v>
      </c>
      <c r="C408" s="5"/>
      <c r="D408" s="8">
        <v>2.1946828000000002E-2</v>
      </c>
      <c r="E408" s="5">
        <v>1417.44784</v>
      </c>
    </row>
    <row r="409" spans="1:5" x14ac:dyDescent="0.2">
      <c r="A409" s="8">
        <v>1.6460121000000001E-2</v>
      </c>
      <c r="B409" s="5">
        <v>1147.0037299999999</v>
      </c>
      <c r="C409" s="5"/>
      <c r="D409" s="8">
        <v>4.9380362999999997E-2</v>
      </c>
      <c r="E409" s="5">
        <v>1727.5155</v>
      </c>
    </row>
    <row r="410" spans="1:5" x14ac:dyDescent="0.2">
      <c r="A410" s="8">
        <v>0.17557462400000001</v>
      </c>
      <c r="B410" s="5">
        <v>3039.5830900000001</v>
      </c>
      <c r="C410" s="5"/>
      <c r="D410" s="8">
        <v>5.4867069999999997E-2</v>
      </c>
      <c r="E410" s="5">
        <v>1793.2060100000001</v>
      </c>
    </row>
    <row r="411" spans="1:5" x14ac:dyDescent="0.2">
      <c r="A411" s="8">
        <v>8.7787312000000006E-2</v>
      </c>
      <c r="B411" s="5">
        <v>1631.7746099999999</v>
      </c>
      <c r="C411" s="5"/>
      <c r="D411" s="8">
        <v>0.142654382</v>
      </c>
      <c r="E411" s="5">
        <v>2587.6088100000002</v>
      </c>
    </row>
    <row r="412" spans="1:5" x14ac:dyDescent="0.2">
      <c r="A412" s="8">
        <v>0.13716767499999999</v>
      </c>
      <c r="B412" s="5">
        <v>2567.6118799999999</v>
      </c>
      <c r="C412" s="5"/>
      <c r="D412" s="8">
        <v>0.104247433</v>
      </c>
      <c r="E412" s="5">
        <v>2421.9434999999999</v>
      </c>
    </row>
    <row r="413" spans="1:5" x14ac:dyDescent="0.2">
      <c r="A413" s="8">
        <v>1.6460121000000001E-2</v>
      </c>
      <c r="B413" s="5">
        <v>971.92915300000004</v>
      </c>
      <c r="C413" s="5"/>
      <c r="D413" s="8">
        <v>9.3274019E-2</v>
      </c>
      <c r="E413" s="5">
        <v>2117.7091700000001</v>
      </c>
    </row>
    <row r="414" spans="1:5" x14ac:dyDescent="0.2">
      <c r="A414" s="8">
        <v>0.246901815</v>
      </c>
      <c r="B414" s="5">
        <v>2921.2695899999999</v>
      </c>
      <c r="C414" s="5"/>
      <c r="D414" s="8">
        <v>0.12070755399999999</v>
      </c>
      <c r="E414" s="5">
        <v>2498.3361100000002</v>
      </c>
    </row>
    <row r="415" spans="1:5" x14ac:dyDescent="0.2">
      <c r="A415" s="8">
        <v>0.18106133099999999</v>
      </c>
      <c r="B415" s="5">
        <v>2232.2731699999999</v>
      </c>
      <c r="C415" s="5"/>
      <c r="D415" s="8">
        <v>3.8406949000000003E-2</v>
      </c>
      <c r="E415" s="5">
        <v>1790.56666</v>
      </c>
    </row>
    <row r="416" spans="1:5" x14ac:dyDescent="0.2">
      <c r="A416" s="8">
        <v>0.10973413999999999</v>
      </c>
      <c r="B416" s="5">
        <v>1700.37202</v>
      </c>
      <c r="C416" s="5"/>
      <c r="D416" s="8">
        <v>0.13168096800000001</v>
      </c>
      <c r="E416" s="5">
        <v>2936.3295600000001</v>
      </c>
    </row>
    <row r="417" spans="1:5" x14ac:dyDescent="0.2">
      <c r="A417" s="8">
        <v>2.7433534999999998E-2</v>
      </c>
      <c r="B417" s="5">
        <v>1087.05395</v>
      </c>
      <c r="C417" s="5"/>
      <c r="D417" s="8">
        <v>7.6813898000000005E-2</v>
      </c>
      <c r="E417" s="5">
        <v>2023.99395</v>
      </c>
    </row>
    <row r="418" spans="1:5" x14ac:dyDescent="0.2">
      <c r="A418" s="8">
        <v>4.3893656000000003E-2</v>
      </c>
      <c r="B418" s="5">
        <v>1558.56161</v>
      </c>
      <c r="C418" s="5"/>
      <c r="D418" s="8">
        <v>7.6813898000000005E-2</v>
      </c>
      <c r="E418" s="5">
        <v>1656.50316</v>
      </c>
    </row>
    <row r="419" spans="1:5" x14ac:dyDescent="0.2">
      <c r="A419" s="8">
        <v>0.186548038</v>
      </c>
      <c r="B419" s="5">
        <v>2939.5676400000002</v>
      </c>
      <c r="C419" s="5"/>
      <c r="D419" s="8">
        <v>9.3274019E-2</v>
      </c>
      <c r="E419" s="5">
        <v>2025.52368</v>
      </c>
    </row>
    <row r="420" spans="1:5" x14ac:dyDescent="0.2">
      <c r="A420" s="8">
        <v>7.1327190999999998E-2</v>
      </c>
      <c r="B420" s="5">
        <v>1338.40227</v>
      </c>
      <c r="C420" s="5"/>
      <c r="D420" s="8">
        <v>0.126194261</v>
      </c>
      <c r="E420" s="5">
        <v>2057.5326100000002</v>
      </c>
    </row>
    <row r="421" spans="1:5" x14ac:dyDescent="0.2">
      <c r="A421" s="8">
        <v>5.4867069999999997E-2</v>
      </c>
      <c r="B421" s="5">
        <v>1194.16776</v>
      </c>
      <c r="C421" s="5"/>
      <c r="D421" s="8">
        <v>0.104247433</v>
      </c>
      <c r="E421" s="5">
        <v>2466.4447599999999</v>
      </c>
    </row>
    <row r="422" spans="1:5" x14ac:dyDescent="0.2">
      <c r="A422" s="8">
        <v>0.15362779600000001</v>
      </c>
      <c r="B422" s="5">
        <v>1949.58044</v>
      </c>
      <c r="C422" s="5"/>
      <c r="D422" s="8">
        <v>0.12070755399999999</v>
      </c>
      <c r="E422" s="5">
        <v>2288.33835</v>
      </c>
    </row>
    <row r="423" spans="1:5" x14ac:dyDescent="0.2">
      <c r="A423" s="8">
        <v>8.7787312000000006E-2</v>
      </c>
      <c r="B423" s="5">
        <v>1489.7254700000001</v>
      </c>
      <c r="C423" s="5"/>
      <c r="D423" s="8">
        <v>0.142654382</v>
      </c>
      <c r="E423" s="5">
        <v>3137.81792</v>
      </c>
    </row>
    <row r="424" spans="1:5" x14ac:dyDescent="0.2">
      <c r="A424" s="8">
        <v>0.126194261</v>
      </c>
      <c r="B424" s="5">
        <v>1781.1242999999999</v>
      </c>
      <c r="C424" s="5"/>
      <c r="D424" s="8">
        <v>1.0973414000000001E-2</v>
      </c>
      <c r="E424" s="5">
        <v>1694.30798</v>
      </c>
    </row>
    <row r="425" spans="1:5" x14ac:dyDescent="0.2">
      <c r="A425" s="8">
        <v>0.13168096800000001</v>
      </c>
      <c r="B425" s="5">
        <v>2367.1541400000001</v>
      </c>
      <c r="C425" s="5"/>
      <c r="D425" s="8">
        <v>1.6460121000000001E-2</v>
      </c>
      <c r="E425" s="5">
        <v>1878.70028</v>
      </c>
    </row>
    <row r="426" spans="1:5" x14ac:dyDescent="0.2">
      <c r="A426" s="8">
        <v>6.0353776999999997E-2</v>
      </c>
      <c r="B426" s="5">
        <v>1434.88806</v>
      </c>
      <c r="C426" s="5"/>
      <c r="D426" s="8">
        <v>2.7433534999999998E-2</v>
      </c>
      <c r="E426" s="5">
        <v>2971.5053800000001</v>
      </c>
    </row>
    <row r="427" spans="1:5" x14ac:dyDescent="0.2">
      <c r="A427" s="8">
        <v>8.7787312000000006E-2</v>
      </c>
      <c r="B427" s="5">
        <v>2071.35106</v>
      </c>
      <c r="C427" s="5"/>
      <c r="D427" s="8">
        <v>2.7433534999999998E-2</v>
      </c>
      <c r="E427" s="5">
        <v>1900.5810100000001</v>
      </c>
    </row>
    <row r="428" spans="1:5" x14ac:dyDescent="0.2">
      <c r="A428" s="8">
        <v>6.5840484000000005E-2</v>
      </c>
      <c r="B428" s="5">
        <v>1387.9965299999999</v>
      </c>
      <c r="C428" s="5"/>
      <c r="D428" s="8">
        <v>2.7433534999999998E-2</v>
      </c>
      <c r="E428" s="5">
        <v>2107.94083</v>
      </c>
    </row>
    <row r="429" spans="1:5" x14ac:dyDescent="0.2">
      <c r="A429" s="8">
        <v>0.15911450299999999</v>
      </c>
      <c r="B429" s="5">
        <v>2177.1264299999998</v>
      </c>
      <c r="C429" s="5"/>
      <c r="D429" s="8"/>
      <c r="E429" s="5"/>
    </row>
    <row r="430" spans="1:5" x14ac:dyDescent="0.2">
      <c r="A430" s="8"/>
      <c r="B430" s="5"/>
      <c r="C430" s="5"/>
      <c r="D430" s="8">
        <v>0.13168096800000001</v>
      </c>
      <c r="E430" s="5">
        <v>1638.2929300000001</v>
      </c>
    </row>
    <row r="431" spans="1:5" x14ac:dyDescent="0.2">
      <c r="A431" s="8">
        <v>0.37858278200000001</v>
      </c>
      <c r="B431" s="5">
        <v>2547.39273</v>
      </c>
      <c r="C431" s="5"/>
      <c r="D431" s="8">
        <v>8.7787312000000006E-2</v>
      </c>
      <c r="E431" s="5">
        <v>1632.7684099999999</v>
      </c>
    </row>
    <row r="432" spans="1:5" x14ac:dyDescent="0.2">
      <c r="A432" s="8">
        <v>1.6460121000000001E-2</v>
      </c>
      <c r="B432" s="5">
        <v>913.57096200000001</v>
      </c>
      <c r="C432" s="5"/>
      <c r="D432" s="8">
        <v>0.18106133099999999</v>
      </c>
      <c r="E432" s="5">
        <v>2421.4044399999998</v>
      </c>
    </row>
    <row r="433" spans="1:5" x14ac:dyDescent="0.2">
      <c r="A433" s="8">
        <v>0.20300815899999999</v>
      </c>
      <c r="B433" s="5">
        <v>2703.9343199999998</v>
      </c>
      <c r="C433" s="5"/>
      <c r="D433" s="8">
        <v>0.19752145199999999</v>
      </c>
      <c r="E433" s="5">
        <v>2335.8168599999999</v>
      </c>
    </row>
    <row r="434" spans="1:5" x14ac:dyDescent="0.2">
      <c r="A434" s="8">
        <v>0.23592840100000001</v>
      </c>
      <c r="B434" s="5">
        <v>2230.9978799999999</v>
      </c>
      <c r="C434" s="5"/>
      <c r="D434" s="8">
        <v>6.5840484000000005E-2</v>
      </c>
      <c r="E434" s="5">
        <v>1484.1949500000001</v>
      </c>
    </row>
    <row r="435" spans="1:5" x14ac:dyDescent="0.2">
      <c r="A435" s="8">
        <v>0.15362779600000001</v>
      </c>
      <c r="B435" s="5">
        <v>1645.5873200000001</v>
      </c>
      <c r="C435" s="5"/>
      <c r="D435" s="8">
        <v>8.7787312000000006E-2</v>
      </c>
      <c r="E435" s="5">
        <v>1529.31944</v>
      </c>
    </row>
    <row r="436" spans="1:5" x14ac:dyDescent="0.2">
      <c r="A436" s="8">
        <v>3.8406949000000003E-2</v>
      </c>
      <c r="B436" s="5">
        <v>1688.21911</v>
      </c>
      <c r="C436" s="5"/>
      <c r="D436" s="8">
        <v>0.126194261</v>
      </c>
      <c r="E436" s="5">
        <v>2061.5962599999998</v>
      </c>
    </row>
    <row r="437" spans="1:5" x14ac:dyDescent="0.2">
      <c r="A437" s="8">
        <v>0.23592840100000001</v>
      </c>
      <c r="B437" s="5">
        <v>2891.6175400000002</v>
      </c>
      <c r="C437" s="5"/>
      <c r="D437" s="8">
        <v>1.6460121000000001E-2</v>
      </c>
      <c r="E437" s="5">
        <v>1032.4519399999999</v>
      </c>
    </row>
    <row r="438" spans="1:5" x14ac:dyDescent="0.2">
      <c r="A438" s="8">
        <v>7.1327190999999998E-2</v>
      </c>
      <c r="B438" s="5">
        <v>805.22061299999996</v>
      </c>
      <c r="C438" s="5"/>
      <c r="D438" s="8">
        <v>0.13168096800000001</v>
      </c>
      <c r="E438" s="5">
        <v>1866.8814199999999</v>
      </c>
    </row>
    <row r="439" spans="1:5" x14ac:dyDescent="0.2">
      <c r="A439" s="8">
        <v>0.17557462400000001</v>
      </c>
      <c r="B439" s="5">
        <v>1947.45596</v>
      </c>
      <c r="C439" s="5"/>
      <c r="D439" s="8">
        <v>3.8406949000000003E-2</v>
      </c>
      <c r="E439" s="5">
        <v>1259.9018799999999</v>
      </c>
    </row>
    <row r="440" spans="1:5" x14ac:dyDescent="0.2">
      <c r="A440" s="8">
        <v>8.2300604999999999E-2</v>
      </c>
      <c r="B440" s="5">
        <v>1432.74665</v>
      </c>
      <c r="C440" s="5"/>
      <c r="D440" s="8">
        <v>3.2920242000000002E-2</v>
      </c>
      <c r="E440" s="5">
        <v>1262.6706099999999</v>
      </c>
    </row>
    <row r="441" spans="1:5" x14ac:dyDescent="0.2">
      <c r="A441" s="8">
        <v>0.142654382</v>
      </c>
      <c r="B441" s="5">
        <v>1739.78828</v>
      </c>
      <c r="C441" s="5"/>
      <c r="D441" s="8">
        <v>0.13168096800000001</v>
      </c>
      <c r="E441" s="5">
        <v>2285.9301099999998</v>
      </c>
    </row>
    <row r="442" spans="1:5" x14ac:dyDescent="0.2">
      <c r="A442" s="8">
        <v>7.6813898000000005E-2</v>
      </c>
      <c r="B442" s="5">
        <v>836.94741399999998</v>
      </c>
      <c r="C442" s="5"/>
      <c r="D442" s="8">
        <v>0.126194261</v>
      </c>
      <c r="E442" s="5">
        <v>1630.3762899999999</v>
      </c>
    </row>
    <row r="443" spans="1:5" x14ac:dyDescent="0.2">
      <c r="A443" s="8">
        <v>1.6460121000000001E-2</v>
      </c>
      <c r="B443" s="5">
        <v>789.42717200000004</v>
      </c>
      <c r="C443" s="5"/>
      <c r="D443" s="8">
        <v>0.126194261</v>
      </c>
      <c r="E443" s="5">
        <v>2321.4339399999999</v>
      </c>
    </row>
    <row r="444" spans="1:5" x14ac:dyDescent="0.2">
      <c r="A444" s="8">
        <v>4.9380362999999997E-2</v>
      </c>
      <c r="B444" s="5">
        <v>811.17886199999998</v>
      </c>
      <c r="C444" s="5"/>
      <c r="D444" s="8">
        <v>0.15362779600000001</v>
      </c>
      <c r="E444" s="5">
        <v>2655.3810100000001</v>
      </c>
    </row>
    <row r="445" spans="1:5" x14ac:dyDescent="0.2">
      <c r="A445" s="8">
        <v>0.148141089</v>
      </c>
      <c r="B445" s="5">
        <v>1399.88922</v>
      </c>
      <c r="C445" s="5"/>
      <c r="D445" s="8">
        <v>0.104247433</v>
      </c>
      <c r="E445" s="5">
        <v>1813.1686500000001</v>
      </c>
    </row>
    <row r="446" spans="1:5" x14ac:dyDescent="0.2">
      <c r="A446" s="8">
        <v>0.15362779600000001</v>
      </c>
      <c r="B446" s="5">
        <v>1536.10886</v>
      </c>
      <c r="C446" s="5"/>
      <c r="D446" s="8">
        <v>7.1327190999999998E-2</v>
      </c>
      <c r="E446" s="5">
        <v>1476.4480799999999</v>
      </c>
    </row>
    <row r="447" spans="1:5" x14ac:dyDescent="0.2">
      <c r="A447" s="8">
        <v>6.0353776999999997E-2</v>
      </c>
      <c r="B447" s="5">
        <v>1056.0903499999999</v>
      </c>
      <c r="C447" s="5"/>
      <c r="D447" s="8">
        <v>5.4867069999999997E-2</v>
      </c>
      <c r="E447" s="5">
        <v>1457.49611</v>
      </c>
    </row>
    <row r="448" spans="1:5" x14ac:dyDescent="0.2">
      <c r="A448" s="8">
        <v>0.115220847</v>
      </c>
      <c r="B448" s="5">
        <v>1022.93573</v>
      </c>
      <c r="C448" s="5"/>
      <c r="D448" s="8">
        <v>0.104247433</v>
      </c>
      <c r="E448" s="5">
        <v>2261.1555600000002</v>
      </c>
    </row>
    <row r="449" spans="1:5" x14ac:dyDescent="0.2">
      <c r="A449" s="8">
        <v>0.19752145199999999</v>
      </c>
      <c r="B449" s="5">
        <v>1292.9876300000001</v>
      </c>
      <c r="C449" s="5"/>
      <c r="D449" s="8">
        <v>0.15911450299999999</v>
      </c>
      <c r="E449" s="5">
        <v>2213.5694699999999</v>
      </c>
    </row>
    <row r="450" spans="1:5" x14ac:dyDescent="0.2">
      <c r="A450" s="8">
        <v>1.0973414000000001E-2</v>
      </c>
      <c r="B450" s="5">
        <v>835.58319700000004</v>
      </c>
      <c r="C450" s="5"/>
      <c r="D450" s="8">
        <v>2.1946828000000002E-2</v>
      </c>
      <c r="E450" s="5">
        <v>1221.82537</v>
      </c>
    </row>
    <row r="451" spans="1:5" x14ac:dyDescent="0.2">
      <c r="A451" s="8"/>
      <c r="B451" s="5"/>
      <c r="C451" s="5"/>
      <c r="D451" s="8">
        <v>2.7433534999999998E-2</v>
      </c>
      <c r="E451" s="5">
        <v>1219.16273</v>
      </c>
    </row>
    <row r="452" spans="1:5" x14ac:dyDescent="0.2">
      <c r="A452" s="8">
        <v>0.19203474500000001</v>
      </c>
      <c r="B452" s="5">
        <v>2041.0967000000001</v>
      </c>
      <c r="C452" s="5"/>
      <c r="D452" s="8">
        <v>9.8760725999999993E-2</v>
      </c>
      <c r="E452" s="5">
        <v>1848.7531300000001</v>
      </c>
    </row>
    <row r="453" spans="1:5" x14ac:dyDescent="0.2">
      <c r="A453" s="8">
        <v>1.6460121000000001E-2</v>
      </c>
      <c r="B453" s="5">
        <v>1862.6873700000001</v>
      </c>
      <c r="C453" s="5"/>
      <c r="D453" s="8">
        <v>3.2920242000000002E-2</v>
      </c>
      <c r="E453" s="5">
        <v>1384.9346599999999</v>
      </c>
    </row>
    <row r="454" spans="1:5" x14ac:dyDescent="0.2">
      <c r="A454" s="8">
        <v>1.6460121000000001E-2</v>
      </c>
      <c r="B454" s="5">
        <v>1321.5477699999999</v>
      </c>
      <c r="C454" s="5"/>
      <c r="D454" s="8">
        <v>0.126194261</v>
      </c>
      <c r="E454" s="5">
        <v>2013.2104099999999</v>
      </c>
    </row>
    <row r="455" spans="1:5" x14ac:dyDescent="0.2">
      <c r="A455" s="8">
        <v>0.17557462400000001</v>
      </c>
      <c r="B455" s="5">
        <v>3040.4783600000001</v>
      </c>
      <c r="C455" s="5"/>
      <c r="D455" s="8">
        <v>4.9380362999999997E-2</v>
      </c>
      <c r="E455" s="5">
        <v>1435.6515999999999</v>
      </c>
    </row>
    <row r="456" spans="1:5" x14ac:dyDescent="0.2">
      <c r="A456" s="8">
        <v>9.8760725999999993E-2</v>
      </c>
      <c r="B456" s="5">
        <v>1218.89041</v>
      </c>
      <c r="C456" s="5"/>
      <c r="D456" s="8">
        <v>4.3893656000000003E-2</v>
      </c>
      <c r="E456" s="5">
        <v>1907.18327</v>
      </c>
    </row>
    <row r="457" spans="1:5" x14ac:dyDescent="0.2">
      <c r="A457" s="8">
        <v>0.44990997300000002</v>
      </c>
      <c r="B457" s="5">
        <v>3418.3601800000001</v>
      </c>
      <c r="C457" s="5"/>
      <c r="D457" s="8">
        <v>0.19752145199999999</v>
      </c>
      <c r="E457" s="5">
        <v>2639.2128299999999</v>
      </c>
    </row>
    <row r="458" spans="1:5" x14ac:dyDescent="0.2">
      <c r="A458" s="8">
        <v>2.1946828000000002E-2</v>
      </c>
      <c r="B458" s="5">
        <v>822.45260399999995</v>
      </c>
      <c r="C458" s="5"/>
      <c r="D458" s="8">
        <v>2.7433534999999998E-2</v>
      </c>
      <c r="E458" s="5">
        <v>1907.3191200000001</v>
      </c>
    </row>
    <row r="459" spans="1:5" x14ac:dyDescent="0.2">
      <c r="A459" s="8">
        <v>2.7433534999999998E-2</v>
      </c>
      <c r="B459" s="5">
        <v>762.37019299999997</v>
      </c>
      <c r="C459" s="5"/>
      <c r="D459" s="8"/>
      <c r="E459" s="5"/>
    </row>
    <row r="460" spans="1:5" x14ac:dyDescent="0.2">
      <c r="A460" s="8">
        <v>0.20300815899999999</v>
      </c>
      <c r="B460" s="5">
        <v>2778.2657399999998</v>
      </c>
      <c r="C460" s="5"/>
      <c r="D460" s="8">
        <v>3.2920242000000002E-2</v>
      </c>
      <c r="E460" s="5">
        <v>1657.7193299999999</v>
      </c>
    </row>
    <row r="461" spans="1:5" x14ac:dyDescent="0.2">
      <c r="A461" s="8">
        <v>1.0973414000000001E-2</v>
      </c>
      <c r="B461" s="5">
        <v>660.50862199999995</v>
      </c>
      <c r="C461" s="5"/>
      <c r="D461" s="8">
        <v>4.9380362999999997E-2</v>
      </c>
      <c r="E461" s="5">
        <v>1541.7949000000001</v>
      </c>
    </row>
    <row r="462" spans="1:5" x14ac:dyDescent="0.2">
      <c r="A462" s="8">
        <v>8.7787312000000006E-2</v>
      </c>
      <c r="B462" s="5">
        <v>984.39658499999996</v>
      </c>
      <c r="C462" s="5"/>
      <c r="D462" s="8">
        <v>1.0973414000000001E-2</v>
      </c>
      <c r="E462" s="5">
        <v>1489.44778</v>
      </c>
    </row>
    <row r="463" spans="1:5" x14ac:dyDescent="0.2">
      <c r="A463" s="8">
        <v>4.3893656000000003E-2</v>
      </c>
      <c r="B463" s="5">
        <v>737.899542</v>
      </c>
      <c r="C463" s="5"/>
      <c r="D463" s="8">
        <v>2.1946828000000002E-2</v>
      </c>
      <c r="E463" s="5">
        <v>1476.9496799999999</v>
      </c>
    </row>
    <row r="464" spans="1:5" x14ac:dyDescent="0.2">
      <c r="A464" s="8">
        <v>0.16460121</v>
      </c>
      <c r="B464" s="5">
        <v>2337.4577800000002</v>
      </c>
      <c r="C464" s="5"/>
      <c r="D464" s="8">
        <v>3.2920242000000002E-2</v>
      </c>
      <c r="E464" s="5">
        <v>1745.3871799999999</v>
      </c>
    </row>
    <row r="465" spans="1:5" x14ac:dyDescent="0.2">
      <c r="A465" s="8">
        <v>1.0973414000000001E-2</v>
      </c>
      <c r="B465" s="5">
        <v>697.11512400000004</v>
      </c>
      <c r="C465" s="5"/>
      <c r="D465" s="8">
        <v>0.142654382</v>
      </c>
      <c r="E465" s="5">
        <v>2580.3356699999999</v>
      </c>
    </row>
    <row r="466" spans="1:5" x14ac:dyDescent="0.2">
      <c r="A466" s="8">
        <v>1.6460121000000001E-2</v>
      </c>
      <c r="B466" s="5">
        <v>847.25483499999996</v>
      </c>
      <c r="C466" s="5"/>
      <c r="D466" s="8">
        <v>0.24141510799999999</v>
      </c>
      <c r="E466" s="5">
        <v>2476.74847</v>
      </c>
    </row>
    <row r="467" spans="1:5" x14ac:dyDescent="0.2">
      <c r="A467" s="8">
        <v>0.13168096800000001</v>
      </c>
      <c r="B467" s="5">
        <v>1501.26448</v>
      </c>
      <c r="C467" s="5"/>
      <c r="D467" s="8">
        <v>0.17008791700000001</v>
      </c>
      <c r="E467" s="5">
        <v>2366.57618</v>
      </c>
    </row>
    <row r="468" spans="1:5" x14ac:dyDescent="0.2">
      <c r="A468" s="8">
        <v>2.7433534999999998E-2</v>
      </c>
      <c r="B468" s="5">
        <v>702.84483699999998</v>
      </c>
      <c r="C468" s="5"/>
      <c r="D468" s="8">
        <v>0.15362779600000001</v>
      </c>
      <c r="E468" s="5">
        <v>1881.70189</v>
      </c>
    </row>
    <row r="469" spans="1:5" x14ac:dyDescent="0.2">
      <c r="A469" s="8">
        <v>0.17557462400000001</v>
      </c>
      <c r="B469" s="5">
        <v>2285.7676799999999</v>
      </c>
      <c r="C469" s="5"/>
      <c r="D469" s="8">
        <v>0.115220847</v>
      </c>
      <c r="E469" s="5">
        <v>2396.11654</v>
      </c>
    </row>
    <row r="470" spans="1:5" x14ac:dyDescent="0.2">
      <c r="A470" s="8">
        <v>0.186548038</v>
      </c>
      <c r="B470" s="5">
        <v>2427.7787899999998</v>
      </c>
      <c r="C470" s="5"/>
      <c r="D470" s="8">
        <v>1.0973414000000001E-2</v>
      </c>
      <c r="E470" s="5">
        <v>1131.89337</v>
      </c>
    </row>
    <row r="471" spans="1:5" x14ac:dyDescent="0.2">
      <c r="A471" s="8">
        <v>9.3274019E-2</v>
      </c>
      <c r="B471" s="5">
        <v>988.00106200000005</v>
      </c>
      <c r="C471" s="5"/>
      <c r="D471" s="8">
        <v>0.13168096800000001</v>
      </c>
      <c r="E471" s="5">
        <v>2839.0617099999999</v>
      </c>
    </row>
    <row r="472" spans="1:5" x14ac:dyDescent="0.2">
      <c r="A472" s="8">
        <v>4.9380362999999997E-2</v>
      </c>
      <c r="B472" s="5">
        <v>789.073487</v>
      </c>
      <c r="C472" s="5"/>
      <c r="D472" s="8">
        <v>1.6460121000000001E-2</v>
      </c>
      <c r="E472" s="5">
        <v>1055.6368299999999</v>
      </c>
    </row>
    <row r="473" spans="1:5" x14ac:dyDescent="0.2">
      <c r="A473" s="8">
        <v>8.2300604999999999E-2</v>
      </c>
      <c r="B473" s="5">
        <v>900.41384200000005</v>
      </c>
      <c r="C473" s="5"/>
      <c r="D473" s="8">
        <v>6.0353776999999997E-2</v>
      </c>
      <c r="E473" s="5">
        <v>1929.1537499999999</v>
      </c>
    </row>
    <row r="474" spans="1:5" x14ac:dyDescent="0.2">
      <c r="A474" s="8">
        <v>1.6460121000000001E-2</v>
      </c>
      <c r="B474" s="5">
        <v>947.52481899999998</v>
      </c>
      <c r="C474" s="5"/>
      <c r="D474" s="8">
        <v>5.4867069999999997E-2</v>
      </c>
      <c r="E474" s="5">
        <v>2230.9656300000001</v>
      </c>
    </row>
    <row r="475" spans="1:5" x14ac:dyDescent="0.2">
      <c r="A475" s="8">
        <v>0.115220847</v>
      </c>
      <c r="B475" s="5">
        <v>1347.4679100000001</v>
      </c>
      <c r="C475" s="5"/>
      <c r="D475" s="8"/>
      <c r="E475" s="5"/>
    </row>
    <row r="476" spans="1:5" x14ac:dyDescent="0.2">
      <c r="A476" s="8">
        <v>0.12070755399999999</v>
      </c>
      <c r="B476" s="5">
        <v>1063.83125</v>
      </c>
      <c r="C476" s="5"/>
      <c r="D476" s="8">
        <v>1.0973414000000001E-2</v>
      </c>
      <c r="E476" s="5">
        <v>1770.92678</v>
      </c>
    </row>
    <row r="477" spans="1:5" x14ac:dyDescent="0.2">
      <c r="A477" s="8">
        <v>2.7433534999999998E-2</v>
      </c>
      <c r="B477" s="5">
        <v>672.923001</v>
      </c>
      <c r="C477" s="5"/>
      <c r="D477" s="8">
        <v>5.4867069999999997E-2</v>
      </c>
      <c r="E477" s="5">
        <v>1556.2854600000001</v>
      </c>
    </row>
    <row r="478" spans="1:5" x14ac:dyDescent="0.2">
      <c r="A478" s="8">
        <v>2.7433534999999998E-2</v>
      </c>
      <c r="B478" s="5">
        <v>692.65868</v>
      </c>
      <c r="C478" s="5"/>
      <c r="D478" s="8">
        <v>0.15911450299999999</v>
      </c>
      <c r="E478" s="5">
        <v>1876.7765300000001</v>
      </c>
    </row>
    <row r="479" spans="1:5" x14ac:dyDescent="0.2">
      <c r="A479" s="8">
        <v>0.27433534900000001</v>
      </c>
      <c r="B479" s="5">
        <v>1170.6441</v>
      </c>
      <c r="C479" s="5"/>
      <c r="D479" s="8">
        <v>8.2300604999999999E-2</v>
      </c>
      <c r="E479" s="5">
        <v>1485.93382</v>
      </c>
    </row>
    <row r="480" spans="1:5" x14ac:dyDescent="0.2">
      <c r="A480" s="8"/>
      <c r="B480" s="5"/>
      <c r="C480" s="5"/>
      <c r="D480" s="8">
        <v>9.3274019E-2</v>
      </c>
      <c r="E480" s="5">
        <v>1480.2100499999999</v>
      </c>
    </row>
    <row r="481" spans="1:5" x14ac:dyDescent="0.2">
      <c r="A481" s="8">
        <v>1.0973414000000001E-2</v>
      </c>
      <c r="B481" s="5">
        <v>872.18969900000002</v>
      </c>
      <c r="C481" s="5"/>
      <c r="D481" s="8">
        <v>6.5840484000000005E-2</v>
      </c>
      <c r="E481" s="5">
        <v>1374.7912699999999</v>
      </c>
    </row>
    <row r="482" spans="1:5" x14ac:dyDescent="0.2">
      <c r="A482" s="8">
        <v>0.19203474500000001</v>
      </c>
      <c r="B482" s="5">
        <v>2953.1670199999999</v>
      </c>
      <c r="C482" s="5"/>
      <c r="D482" s="8">
        <v>0.126194261</v>
      </c>
      <c r="E482" s="5">
        <v>1760.64951</v>
      </c>
    </row>
    <row r="483" spans="1:5" x14ac:dyDescent="0.2">
      <c r="A483" s="8">
        <v>0.29628217699999998</v>
      </c>
      <c r="B483" s="5">
        <v>4635.1140999999998</v>
      </c>
      <c r="C483" s="5"/>
      <c r="D483" s="8">
        <v>5.4867069999999997E-2</v>
      </c>
      <c r="E483" s="5">
        <v>1518.68247</v>
      </c>
    </row>
    <row r="484" spans="1:5" x14ac:dyDescent="0.2">
      <c r="A484" s="8">
        <v>0.17008791700000001</v>
      </c>
      <c r="B484" s="5">
        <v>1557.9583500000001</v>
      </c>
      <c r="C484" s="5"/>
      <c r="D484" s="8">
        <v>6.5840484000000005E-2</v>
      </c>
      <c r="E484" s="5">
        <v>1200.36123</v>
      </c>
    </row>
    <row r="485" spans="1:5" x14ac:dyDescent="0.2">
      <c r="A485" s="8">
        <v>0.115220847</v>
      </c>
      <c r="B485" s="5">
        <v>1046.7337399999999</v>
      </c>
      <c r="C485" s="5"/>
      <c r="D485" s="8">
        <v>0.104247433</v>
      </c>
      <c r="E485" s="5">
        <v>2030.2409600000001</v>
      </c>
    </row>
    <row r="486" spans="1:5" x14ac:dyDescent="0.2">
      <c r="A486" s="8">
        <v>0.148141089</v>
      </c>
      <c r="B486" s="5">
        <v>1537.2962399999999</v>
      </c>
      <c r="C486" s="5"/>
      <c r="D486" s="8">
        <v>3.8406949000000003E-2</v>
      </c>
      <c r="E486" s="5">
        <v>1537.4994899999999</v>
      </c>
    </row>
    <row r="487" spans="1:5" x14ac:dyDescent="0.2">
      <c r="A487" s="8">
        <v>0.21398157300000001</v>
      </c>
      <c r="B487" s="5">
        <v>1934.7985000000001</v>
      </c>
      <c r="C487" s="5"/>
      <c r="D487" s="8">
        <v>1.0973414000000001E-2</v>
      </c>
      <c r="E487" s="5">
        <v>1319.9083000000001</v>
      </c>
    </row>
    <row r="488" spans="1:5" x14ac:dyDescent="0.2">
      <c r="A488" s="8">
        <v>6.5840484000000005E-2</v>
      </c>
      <c r="B488" s="5">
        <v>1028.0326</v>
      </c>
      <c r="C488" s="5"/>
      <c r="D488" s="8">
        <v>1.6460121000000001E-2</v>
      </c>
      <c r="E488" s="5">
        <v>1151.99901</v>
      </c>
    </row>
    <row r="489" spans="1:5" x14ac:dyDescent="0.2">
      <c r="A489" s="8">
        <v>0.18106133099999999</v>
      </c>
      <c r="B489" s="5">
        <v>1716.0202099999999</v>
      </c>
      <c r="C489" s="5"/>
      <c r="D489" s="8">
        <v>1.6460121000000001E-2</v>
      </c>
      <c r="E489" s="5">
        <v>1158.1575</v>
      </c>
    </row>
    <row r="490" spans="1:5" x14ac:dyDescent="0.2">
      <c r="A490" s="8">
        <v>0.115220847</v>
      </c>
      <c r="B490" s="5">
        <v>1279.63598</v>
      </c>
      <c r="C490" s="5"/>
      <c r="D490" s="8">
        <v>0.13716767499999999</v>
      </c>
      <c r="E490" s="5">
        <v>1944.7482199999999</v>
      </c>
    </row>
    <row r="491" spans="1:5" x14ac:dyDescent="0.2">
      <c r="A491" s="8">
        <v>0.12070755399999999</v>
      </c>
      <c r="B491" s="5">
        <v>1411.0142599999999</v>
      </c>
      <c r="C491" s="5"/>
      <c r="D491" s="8">
        <v>2.7433534999999998E-2</v>
      </c>
      <c r="E491" s="5">
        <v>1117.00432</v>
      </c>
    </row>
    <row r="492" spans="1:5" x14ac:dyDescent="0.2">
      <c r="A492" s="8">
        <v>0.24141510799999999</v>
      </c>
      <c r="B492" s="5">
        <v>1915.61969</v>
      </c>
      <c r="C492" s="5"/>
      <c r="D492" s="8">
        <v>0.16460121</v>
      </c>
      <c r="E492" s="5">
        <v>2263.4244699999999</v>
      </c>
    </row>
    <row r="493" spans="1:5" x14ac:dyDescent="0.2">
      <c r="A493" s="8">
        <v>0.16460121</v>
      </c>
      <c r="B493" s="5">
        <v>2232.6252500000001</v>
      </c>
      <c r="C493" s="5"/>
      <c r="D493" s="8">
        <v>1.6460121000000001E-2</v>
      </c>
      <c r="E493" s="5">
        <v>1521.1458700000001</v>
      </c>
    </row>
    <row r="494" spans="1:5" x14ac:dyDescent="0.2">
      <c r="A494" s="8">
        <v>0.208494866</v>
      </c>
      <c r="B494" s="5">
        <v>2644.9663599999999</v>
      </c>
      <c r="C494" s="5"/>
      <c r="D494" s="8">
        <v>4.3893656000000003E-2</v>
      </c>
      <c r="E494" s="5">
        <v>1300.6177499999999</v>
      </c>
    </row>
    <row r="495" spans="1:5" x14ac:dyDescent="0.2">
      <c r="A495" s="8">
        <v>6.5840484000000005E-2</v>
      </c>
      <c r="B495" s="5">
        <v>924.18154200000004</v>
      </c>
      <c r="C495" s="5"/>
      <c r="D495" s="8">
        <v>0.13716767499999999</v>
      </c>
      <c r="E495" s="5">
        <v>2057.25288</v>
      </c>
    </row>
    <row r="496" spans="1:5" x14ac:dyDescent="0.2">
      <c r="A496" s="8">
        <v>0.126194261</v>
      </c>
      <c r="B496" s="5">
        <v>1643.6942200000001</v>
      </c>
      <c r="C496" s="5"/>
      <c r="D496" s="8">
        <v>3.2920242000000002E-2</v>
      </c>
      <c r="E496" s="5">
        <v>1356.31582</v>
      </c>
    </row>
    <row r="497" spans="1:5" x14ac:dyDescent="0.2">
      <c r="A497" s="8">
        <v>0.15911450299999999</v>
      </c>
      <c r="B497" s="5">
        <v>1531.0518500000001</v>
      </c>
      <c r="C497" s="5"/>
      <c r="D497" s="8">
        <v>2.7433534999999998E-2</v>
      </c>
      <c r="E497" s="5">
        <v>1536.07113</v>
      </c>
    </row>
    <row r="498" spans="1:5" x14ac:dyDescent="0.2">
      <c r="A498" s="8">
        <v>2.7433534999999998E-2</v>
      </c>
      <c r="B498" s="5">
        <v>588.25057000000004</v>
      </c>
      <c r="C498" s="5"/>
      <c r="D498" s="8">
        <v>2.7433534999999998E-2</v>
      </c>
      <c r="E498" s="5">
        <v>1259.80873</v>
      </c>
    </row>
    <row r="499" spans="1:5" x14ac:dyDescent="0.2">
      <c r="A499" s="8">
        <v>0.224954987</v>
      </c>
      <c r="B499" s="5">
        <v>1788.71092</v>
      </c>
      <c r="C499" s="5"/>
      <c r="D499" s="8">
        <v>6.5840484000000005E-2</v>
      </c>
      <c r="E499" s="5">
        <v>1504.1194599999999</v>
      </c>
    </row>
    <row r="500" spans="1:5" x14ac:dyDescent="0.2">
      <c r="A500" s="8">
        <v>0.208494866</v>
      </c>
      <c r="B500" s="5">
        <v>1339.0273099999999</v>
      </c>
      <c r="C500" s="5"/>
      <c r="D500" s="8">
        <v>0.10973413999999999</v>
      </c>
      <c r="E500" s="5">
        <v>1724.9555</v>
      </c>
    </row>
    <row r="501" spans="1:5" x14ac:dyDescent="0.2">
      <c r="A501" s="8">
        <v>1.0973414000000001E-2</v>
      </c>
      <c r="B501" s="5">
        <v>759.18701899999996</v>
      </c>
      <c r="C501" s="5"/>
      <c r="D501" s="8"/>
      <c r="E501" s="5"/>
    </row>
    <row r="502" spans="1:5" x14ac:dyDescent="0.2">
      <c r="A502" s="8">
        <v>7.6813898000000005E-2</v>
      </c>
      <c r="B502" s="5">
        <v>1034.64526</v>
      </c>
      <c r="C502" s="5"/>
      <c r="D502" s="8">
        <v>3.8406949000000003E-2</v>
      </c>
      <c r="E502" s="5">
        <v>1308.8074999999999</v>
      </c>
    </row>
    <row r="503" spans="1:5" x14ac:dyDescent="0.2">
      <c r="A503" s="8">
        <v>0.16460121</v>
      </c>
      <c r="B503" s="5">
        <v>2227.8504899999998</v>
      </c>
      <c r="C503" s="5"/>
      <c r="D503" s="8">
        <v>0.13716767499999999</v>
      </c>
      <c r="E503" s="5">
        <v>1769.03577</v>
      </c>
    </row>
    <row r="504" spans="1:5" x14ac:dyDescent="0.2">
      <c r="A504" s="8">
        <v>1.0973414000000001E-2</v>
      </c>
      <c r="B504" s="5">
        <v>535.56903899999998</v>
      </c>
      <c r="C504" s="5"/>
      <c r="D504" s="8">
        <v>1.6460121000000001E-2</v>
      </c>
      <c r="E504" s="5">
        <v>1396.5271</v>
      </c>
    </row>
    <row r="505" spans="1:5" x14ac:dyDescent="0.2">
      <c r="A505" s="8">
        <v>0.126194261</v>
      </c>
      <c r="B505" s="5">
        <v>1295.1366499999999</v>
      </c>
      <c r="C505" s="5"/>
      <c r="D505" s="8">
        <v>0.126194261</v>
      </c>
      <c r="E505" s="5">
        <v>1450.3941600000001</v>
      </c>
    </row>
    <row r="506" spans="1:5" x14ac:dyDescent="0.2">
      <c r="A506" s="8">
        <v>7.6813898000000005E-2</v>
      </c>
      <c r="B506" s="5">
        <v>966.54807300000004</v>
      </c>
      <c r="C506" s="5"/>
      <c r="D506" s="8">
        <v>0.13716767499999999</v>
      </c>
      <c r="E506" s="5">
        <v>1828.2441699999999</v>
      </c>
    </row>
    <row r="507" spans="1:5" x14ac:dyDescent="0.2">
      <c r="A507" s="8">
        <v>0.246901815</v>
      </c>
      <c r="B507" s="5">
        <v>4013.6288300000001</v>
      </c>
      <c r="C507" s="5"/>
      <c r="D507" s="8">
        <v>0.104247433</v>
      </c>
      <c r="E507" s="5">
        <v>1336.2387699999999</v>
      </c>
    </row>
    <row r="508" spans="1:5" x14ac:dyDescent="0.2">
      <c r="A508" s="8">
        <v>2.1946828000000002E-2</v>
      </c>
      <c r="B508" s="5">
        <v>853.88644799999997</v>
      </c>
      <c r="C508" s="5"/>
      <c r="D508" s="8">
        <v>6.5840484000000005E-2</v>
      </c>
      <c r="E508" s="5">
        <v>1207.6065100000001</v>
      </c>
    </row>
    <row r="509" spans="1:5" x14ac:dyDescent="0.2">
      <c r="A509" s="8">
        <v>0.148141089</v>
      </c>
      <c r="B509" s="5">
        <v>1432.31044</v>
      </c>
      <c r="C509" s="5"/>
      <c r="D509" s="8">
        <v>0.148141089</v>
      </c>
      <c r="E509" s="5">
        <v>1687.22371</v>
      </c>
    </row>
    <row r="510" spans="1:5" x14ac:dyDescent="0.2">
      <c r="A510" s="8">
        <v>1.0973414000000001E-2</v>
      </c>
      <c r="B510" s="5">
        <v>2219.4681300000002</v>
      </c>
      <c r="C510" s="5"/>
      <c r="D510" s="8">
        <v>8.7787312000000006E-2</v>
      </c>
      <c r="E510" s="5">
        <v>1494.2704200000001</v>
      </c>
    </row>
    <row r="511" spans="1:5" x14ac:dyDescent="0.2">
      <c r="A511" s="8">
        <v>0.186548038</v>
      </c>
      <c r="B511" s="5">
        <v>3631.2058299999999</v>
      </c>
      <c r="C511" s="5"/>
      <c r="D511" s="8">
        <v>6.5840484000000005E-2</v>
      </c>
      <c r="E511" s="5">
        <v>1217.5687700000001</v>
      </c>
    </row>
    <row r="512" spans="1:5" x14ac:dyDescent="0.2">
      <c r="A512" s="8">
        <v>0.28530876300000002</v>
      </c>
      <c r="B512" s="5">
        <v>3700.1950099999999</v>
      </c>
      <c r="C512" s="5"/>
      <c r="D512" s="8">
        <v>0.13716767499999999</v>
      </c>
      <c r="E512" s="5">
        <v>1719.08683</v>
      </c>
    </row>
    <row r="513" spans="1:5" x14ac:dyDescent="0.2">
      <c r="A513" s="8">
        <v>0.17008791700000001</v>
      </c>
      <c r="B513" s="5">
        <v>2878.0514499999999</v>
      </c>
      <c r="C513" s="5"/>
      <c r="D513" s="8">
        <v>6.5840484000000005E-2</v>
      </c>
      <c r="E513" s="5">
        <v>1207.4253799999999</v>
      </c>
    </row>
    <row r="514" spans="1:5" x14ac:dyDescent="0.2">
      <c r="A514" s="8">
        <v>0.31822900500000001</v>
      </c>
      <c r="B514" s="5">
        <v>4633.2470800000001</v>
      </c>
      <c r="C514" s="5"/>
      <c r="D514" s="8">
        <v>7.6813898000000005E-2</v>
      </c>
      <c r="E514" s="5">
        <v>2073.8311100000001</v>
      </c>
    </row>
    <row r="515" spans="1:5" x14ac:dyDescent="0.2">
      <c r="A515" s="8">
        <v>4.9380362999999997E-2</v>
      </c>
      <c r="B515" s="5">
        <v>1859.32735</v>
      </c>
      <c r="C515" s="5"/>
      <c r="D515" s="8">
        <v>0.10973413999999999</v>
      </c>
      <c r="E515" s="5">
        <v>1329.0373500000001</v>
      </c>
    </row>
    <row r="516" spans="1:5" x14ac:dyDescent="0.2">
      <c r="A516" s="8"/>
      <c r="B516" s="5"/>
      <c r="C516" s="5"/>
      <c r="D516" s="8">
        <v>0.104247433</v>
      </c>
      <c r="E516" s="5">
        <v>1485.1292100000001</v>
      </c>
    </row>
    <row r="517" spans="1:5" x14ac:dyDescent="0.2">
      <c r="A517" s="8">
        <v>3.2920242000000002E-2</v>
      </c>
      <c r="B517" s="5">
        <v>655.73386100000005</v>
      </c>
      <c r="C517" s="5"/>
      <c r="D517" s="8">
        <v>6.5840484000000005E-2</v>
      </c>
      <c r="E517" s="5">
        <v>1406.3082300000001</v>
      </c>
    </row>
    <row r="518" spans="1:5" x14ac:dyDescent="0.2">
      <c r="A518" s="8">
        <v>3.8406949000000003E-2</v>
      </c>
      <c r="B518" s="5">
        <v>661.64547000000005</v>
      </c>
      <c r="C518" s="5"/>
      <c r="D518" s="8">
        <v>0.10973413999999999</v>
      </c>
      <c r="E518" s="5">
        <v>1715.6634300000001</v>
      </c>
    </row>
    <row r="519" spans="1:5" x14ac:dyDescent="0.2">
      <c r="A519" s="8">
        <v>1.6460121000000001E-2</v>
      </c>
      <c r="B519" s="5">
        <v>605.86413400000004</v>
      </c>
      <c r="C519" s="5"/>
      <c r="D519" s="8">
        <v>6.0353776999999997E-2</v>
      </c>
      <c r="E519" s="5">
        <v>1232.02639</v>
      </c>
    </row>
    <row r="520" spans="1:5" x14ac:dyDescent="0.2">
      <c r="A520" s="8">
        <v>2.7433534999999998E-2</v>
      </c>
      <c r="B520" s="5">
        <v>663.055161</v>
      </c>
      <c r="C520" s="5"/>
      <c r="D520" s="8">
        <v>7.1327190999999998E-2</v>
      </c>
      <c r="E520" s="5">
        <v>1403.0478499999999</v>
      </c>
    </row>
    <row r="521" spans="1:5" x14ac:dyDescent="0.2">
      <c r="A521" s="8">
        <v>2.7433534999999998E-2</v>
      </c>
      <c r="B521" s="5">
        <v>762.68850999999995</v>
      </c>
      <c r="C521" s="5"/>
      <c r="D521" s="8">
        <v>1.0973414000000001E-2</v>
      </c>
      <c r="E521" s="5">
        <v>1694.30798</v>
      </c>
    </row>
    <row r="522" spans="1:5" x14ac:dyDescent="0.2">
      <c r="A522" s="8">
        <v>0.19752145199999999</v>
      </c>
      <c r="B522" s="5">
        <v>2793.6773699999999</v>
      </c>
      <c r="C522" s="5"/>
      <c r="D522" s="9"/>
    </row>
    <row r="523" spans="1:5" x14ac:dyDescent="0.2">
      <c r="A523" s="8">
        <v>9.8760725999999993E-2</v>
      </c>
      <c r="B523" s="5">
        <v>929.30998899999997</v>
      </c>
      <c r="C523" s="5"/>
      <c r="D523" s="8">
        <v>7.1327190999999998E-2</v>
      </c>
      <c r="E523" s="5">
        <v>2112.0360000000001</v>
      </c>
    </row>
    <row r="524" spans="1:5" x14ac:dyDescent="0.2">
      <c r="A524" s="8">
        <v>0.20300815899999999</v>
      </c>
      <c r="B524" s="5">
        <v>1201.9493299999999</v>
      </c>
      <c r="C524" s="5"/>
      <c r="D524" s="8">
        <v>2.1946828000000002E-2</v>
      </c>
      <c r="E524" s="5">
        <v>1795.7080800000001</v>
      </c>
    </row>
    <row r="525" spans="1:5" x14ac:dyDescent="0.2">
      <c r="A525" s="8">
        <v>1.0973414000000001E-2</v>
      </c>
      <c r="B525" s="5">
        <v>584.90823799999998</v>
      </c>
      <c r="C525" s="5"/>
      <c r="D525" s="8">
        <v>0.334689126</v>
      </c>
      <c r="E525" s="5">
        <v>3015.7965300000001</v>
      </c>
    </row>
    <row r="526" spans="1:5" x14ac:dyDescent="0.2">
      <c r="A526" s="8">
        <v>1.6460121000000001E-2</v>
      </c>
      <c r="B526" s="5">
        <v>722.04998799999998</v>
      </c>
      <c r="C526" s="5"/>
      <c r="D526" s="8">
        <v>0.10973413999999999</v>
      </c>
      <c r="E526" s="5">
        <v>2252.09566</v>
      </c>
    </row>
    <row r="527" spans="1:5" x14ac:dyDescent="0.2">
      <c r="A527" s="8">
        <v>0.16460121</v>
      </c>
      <c r="B527" s="5">
        <v>1712.0701799999999</v>
      </c>
      <c r="C527" s="5"/>
      <c r="D527" s="8">
        <v>0.19203474500000001</v>
      </c>
      <c r="E527" s="5">
        <v>2577.27963</v>
      </c>
    </row>
    <row r="528" spans="1:5" x14ac:dyDescent="0.2">
      <c r="A528" s="8">
        <v>3.8406949000000003E-2</v>
      </c>
      <c r="B528" s="5">
        <v>676.19712300000003</v>
      </c>
      <c r="C528" s="5"/>
      <c r="D528" s="8">
        <v>0.24141510799999999</v>
      </c>
      <c r="E528" s="5">
        <v>2594.32305</v>
      </c>
    </row>
    <row r="529" spans="1:5" x14ac:dyDescent="0.2">
      <c r="A529" s="8">
        <v>0.230441694</v>
      </c>
      <c r="B529" s="5">
        <v>4290.9944500000001</v>
      </c>
      <c r="C529" s="5"/>
      <c r="D529" s="8">
        <v>9.8760725999999993E-2</v>
      </c>
      <c r="E529" s="5">
        <v>2498.2611299999999</v>
      </c>
    </row>
    <row r="530" spans="1:5" x14ac:dyDescent="0.2">
      <c r="A530" s="8">
        <v>0.13716767499999999</v>
      </c>
      <c r="B530" s="5">
        <v>1163.57745</v>
      </c>
      <c r="C530" s="5"/>
      <c r="D530" s="8">
        <v>0.17557462400000001</v>
      </c>
      <c r="E530" s="5">
        <v>1782.0303799999999</v>
      </c>
    </row>
    <row r="531" spans="1:5" x14ac:dyDescent="0.2">
      <c r="A531" s="8">
        <v>0.12070755399999999</v>
      </c>
      <c r="B531" s="5">
        <v>1058.116</v>
      </c>
      <c r="C531" s="5"/>
      <c r="D531" s="8">
        <v>9.8760725999999993E-2</v>
      </c>
      <c r="E531" s="5">
        <v>2075.07582</v>
      </c>
    </row>
    <row r="532" spans="1:5" x14ac:dyDescent="0.2">
      <c r="A532" s="8">
        <v>0.19203474500000001</v>
      </c>
      <c r="B532" s="5">
        <v>1716.0491500000001</v>
      </c>
      <c r="C532" s="5"/>
      <c r="D532" s="8">
        <v>5.4867069999999997E-2</v>
      </c>
      <c r="E532" s="5">
        <v>1743.1061299999999</v>
      </c>
    </row>
    <row r="533" spans="1:5" x14ac:dyDescent="0.2">
      <c r="A533" s="8">
        <v>3.8406949000000003E-2</v>
      </c>
      <c r="B533" s="5">
        <v>676.65186200000005</v>
      </c>
      <c r="C533" s="5"/>
      <c r="D533" s="8">
        <v>0.13168096800000001</v>
      </c>
      <c r="E533" s="5">
        <v>2337.97505</v>
      </c>
    </row>
    <row r="534" spans="1:5" x14ac:dyDescent="0.2">
      <c r="A534" s="8">
        <v>0.28530876300000002</v>
      </c>
      <c r="B534" s="5">
        <v>3588.5084499999998</v>
      </c>
      <c r="C534" s="5"/>
      <c r="D534" s="8">
        <v>0.148141089</v>
      </c>
      <c r="E534" s="5">
        <v>2443.0861100000002</v>
      </c>
    </row>
    <row r="535" spans="1:5" x14ac:dyDescent="0.2">
      <c r="A535" s="8">
        <v>0.126194261</v>
      </c>
      <c r="B535" s="5">
        <v>1355.8937599999999</v>
      </c>
      <c r="C535" s="5"/>
      <c r="D535" s="8">
        <v>0.10973413999999999</v>
      </c>
      <c r="E535" s="5">
        <v>2191.8540899999998</v>
      </c>
    </row>
    <row r="536" spans="1:5" x14ac:dyDescent="0.2">
      <c r="A536" s="8">
        <v>3.2920242000000002E-2</v>
      </c>
      <c r="B536" s="5">
        <v>669.26235099999997</v>
      </c>
      <c r="C536" s="5"/>
      <c r="D536" s="8">
        <v>0.115220847</v>
      </c>
      <c r="E536" s="5">
        <v>2274.37788</v>
      </c>
    </row>
    <row r="537" spans="1:5" x14ac:dyDescent="0.2">
      <c r="A537" s="8">
        <v>3.2920242000000002E-2</v>
      </c>
      <c r="B537" s="5">
        <v>585.43876699999998</v>
      </c>
      <c r="C537" s="5"/>
      <c r="D537" s="8">
        <v>0.17557462400000001</v>
      </c>
      <c r="E537" s="5">
        <v>2540.8195000000001</v>
      </c>
    </row>
    <row r="538" spans="1:5" x14ac:dyDescent="0.2">
      <c r="A538" s="8">
        <v>0.126194261</v>
      </c>
      <c r="B538" s="5">
        <v>1664.10805</v>
      </c>
      <c r="C538" s="5"/>
      <c r="D538" s="8">
        <v>2.7433534999999998E-2</v>
      </c>
      <c r="E538" s="5">
        <v>1809.9527800000001</v>
      </c>
    </row>
    <row r="539" spans="1:5" x14ac:dyDescent="0.2">
      <c r="A539" s="8">
        <v>0.16460121</v>
      </c>
      <c r="B539" s="5">
        <v>2021.52775</v>
      </c>
      <c r="C539" s="5"/>
      <c r="D539" s="8">
        <v>0.15911450299999999</v>
      </c>
      <c r="E539" s="5">
        <v>3008.37392</v>
      </c>
    </row>
    <row r="540" spans="1:5" x14ac:dyDescent="0.2">
      <c r="A540" s="8">
        <v>4.9380362999999997E-2</v>
      </c>
      <c r="B540" s="5">
        <v>1456.6558299999999</v>
      </c>
      <c r="C540" s="5"/>
      <c r="D540" s="8">
        <v>4.9380362999999997E-2</v>
      </c>
      <c r="E540" s="5">
        <v>1712.19397</v>
      </c>
    </row>
    <row r="541" spans="1:5" x14ac:dyDescent="0.2">
      <c r="A541" s="8"/>
      <c r="B541" s="5"/>
      <c r="C541" s="5"/>
      <c r="D541" s="8">
        <v>0.16460121</v>
      </c>
      <c r="E541" s="5">
        <v>2331.6219599999999</v>
      </c>
    </row>
    <row r="542" spans="1:5" x14ac:dyDescent="0.2">
      <c r="A542" s="8">
        <v>1.6460121000000001E-2</v>
      </c>
      <c r="B542" s="5">
        <v>698.17618200000004</v>
      </c>
      <c r="C542" s="5"/>
      <c r="D542" s="8">
        <v>0.20300815899999999</v>
      </c>
      <c r="E542" s="5">
        <v>2435.9454700000001</v>
      </c>
    </row>
    <row r="543" spans="1:5" x14ac:dyDescent="0.2">
      <c r="A543" s="8">
        <v>0.126194261</v>
      </c>
      <c r="B543" s="5">
        <v>1497.19901</v>
      </c>
      <c r="C543" s="5"/>
      <c r="D543" s="8">
        <v>0.115220847</v>
      </c>
      <c r="E543" s="5">
        <v>2419.9702000000002</v>
      </c>
    </row>
    <row r="544" spans="1:5" x14ac:dyDescent="0.2">
      <c r="A544" s="8">
        <v>0.10973413999999999</v>
      </c>
      <c r="B544" s="5">
        <v>1326.5878</v>
      </c>
      <c r="C544" s="5"/>
      <c r="D544" s="8">
        <v>8.2300604999999999E-2</v>
      </c>
      <c r="E544" s="5">
        <v>2059.8319499999998</v>
      </c>
    </row>
    <row r="545" spans="1:5" x14ac:dyDescent="0.2">
      <c r="A545" s="8">
        <v>0.104247433</v>
      </c>
      <c r="B545" s="5">
        <v>2480.7815900000001</v>
      </c>
      <c r="C545" s="5"/>
      <c r="D545" s="8">
        <v>0.148141089</v>
      </c>
      <c r="E545" s="5">
        <v>2806.3216400000001</v>
      </c>
    </row>
    <row r="546" spans="1:5" x14ac:dyDescent="0.2">
      <c r="A546" s="8">
        <v>0.21398157300000001</v>
      </c>
      <c r="B546" s="5">
        <v>1776.7824800000001</v>
      </c>
      <c r="C546" s="5"/>
      <c r="D546" s="8">
        <v>9.3274019E-2</v>
      </c>
      <c r="E546" s="5">
        <v>1611.62231</v>
      </c>
    </row>
    <row r="547" spans="1:5" x14ac:dyDescent="0.2">
      <c r="A547" s="8">
        <v>3.2920242000000002E-2</v>
      </c>
      <c r="B547" s="5">
        <v>851.49906699999997</v>
      </c>
      <c r="C547" s="5"/>
      <c r="D547" s="8">
        <v>0.208494866</v>
      </c>
      <c r="E547" s="5">
        <v>2971.1998199999998</v>
      </c>
    </row>
    <row r="548" spans="1:5" x14ac:dyDescent="0.2">
      <c r="A548" s="8">
        <v>2.7433534999999998E-2</v>
      </c>
      <c r="B548" s="5">
        <v>797.70342500000004</v>
      </c>
      <c r="C548" s="5"/>
      <c r="D548" s="8">
        <v>3.2920242000000002E-2</v>
      </c>
      <c r="E548" s="5">
        <v>1337.72891</v>
      </c>
    </row>
    <row r="549" spans="1:5" x14ac:dyDescent="0.2">
      <c r="A549" s="8">
        <v>3.2920242000000002E-2</v>
      </c>
      <c r="B549" s="5">
        <v>988.64081699999997</v>
      </c>
      <c r="C549" s="5"/>
      <c r="D549" s="8">
        <v>4.3893656000000003E-2</v>
      </c>
      <c r="E549" s="5">
        <v>1486.5423000000001</v>
      </c>
    </row>
    <row r="550" spans="1:5" x14ac:dyDescent="0.2">
      <c r="A550" s="8">
        <v>8.7787312000000006E-2</v>
      </c>
      <c r="B550" s="5">
        <v>1502.35869</v>
      </c>
      <c r="C550" s="5"/>
      <c r="D550" s="8">
        <v>7.6813898000000005E-2</v>
      </c>
      <c r="E550" s="5">
        <v>1954.01415</v>
      </c>
    </row>
    <row r="551" spans="1:5" x14ac:dyDescent="0.2">
      <c r="A551" s="8">
        <v>0.115220847</v>
      </c>
      <c r="B551" s="5">
        <v>1302.2971500000001</v>
      </c>
      <c r="C551" s="5"/>
      <c r="D551" s="8">
        <v>0.12070755399999999</v>
      </c>
      <c r="E551" s="5">
        <v>2125.27511</v>
      </c>
    </row>
    <row r="552" spans="1:5" x14ac:dyDescent="0.2">
      <c r="A552" s="8">
        <v>8.2300604999999999E-2</v>
      </c>
      <c r="B552" s="5">
        <v>1171.40806</v>
      </c>
      <c r="C552" s="5"/>
      <c r="D552" s="8">
        <v>0.10973413999999999</v>
      </c>
      <c r="E552" s="5">
        <v>2717.07782</v>
      </c>
    </row>
    <row r="553" spans="1:5" x14ac:dyDescent="0.2">
      <c r="A553" s="8">
        <v>8.7787312000000006E-2</v>
      </c>
      <c r="B553" s="5">
        <v>1629.8846000000001</v>
      </c>
      <c r="C553" s="5"/>
      <c r="D553" s="8">
        <v>0.142654382</v>
      </c>
      <c r="E553" s="5">
        <v>2624.5882499999998</v>
      </c>
    </row>
    <row r="554" spans="1:5" x14ac:dyDescent="0.2">
      <c r="A554" s="8">
        <v>0.27433534900000001</v>
      </c>
      <c r="B554" s="5">
        <v>2215.6164899999999</v>
      </c>
      <c r="C554" s="5"/>
      <c r="D554" s="8">
        <v>0.13168096800000001</v>
      </c>
      <c r="E554" s="5">
        <v>2387.97741</v>
      </c>
    </row>
    <row r="555" spans="1:5" x14ac:dyDescent="0.2">
      <c r="A555" s="8">
        <v>4.9380362999999997E-2</v>
      </c>
      <c r="B555" s="5">
        <v>1085.8160499999999</v>
      </c>
      <c r="C555" s="5"/>
      <c r="D555" s="8">
        <v>5.4867069999999997E-2</v>
      </c>
      <c r="E555" s="5">
        <v>1720.8239100000001</v>
      </c>
    </row>
    <row r="556" spans="1:5" x14ac:dyDescent="0.2">
      <c r="A556" s="8">
        <v>2.7433534999999998E-2</v>
      </c>
      <c r="B556" s="5">
        <v>832.40002300000003</v>
      </c>
      <c r="C556" s="5"/>
      <c r="D556" s="8">
        <v>0.12070755399999999</v>
      </c>
      <c r="E556" s="5">
        <v>2367.9921399999998</v>
      </c>
    </row>
    <row r="557" spans="1:5" x14ac:dyDescent="0.2">
      <c r="A557" s="8">
        <v>1.6460121000000001E-2</v>
      </c>
      <c r="B557" s="5">
        <v>1022.3294100000001</v>
      </c>
      <c r="C557" s="5"/>
      <c r="D557" s="8">
        <v>6.0353776999999997E-2</v>
      </c>
      <c r="E557" s="5">
        <v>1706.4706900000001</v>
      </c>
    </row>
    <row r="558" spans="1:5" x14ac:dyDescent="0.2">
      <c r="A558" s="8">
        <v>6.5840484000000005E-2</v>
      </c>
      <c r="B558" s="5">
        <v>868.21073100000001</v>
      </c>
      <c r="C558" s="5"/>
      <c r="D558" s="8">
        <v>0.13716767499999999</v>
      </c>
      <c r="E558" s="5">
        <v>2427.1702399999999</v>
      </c>
    </row>
    <row r="559" spans="1:5" x14ac:dyDescent="0.2">
      <c r="A559" s="8">
        <v>0.18106133099999999</v>
      </c>
      <c r="B559" s="5">
        <v>2833.2660799999999</v>
      </c>
      <c r="C559" s="5"/>
      <c r="D559" s="8">
        <v>0.10973413999999999</v>
      </c>
      <c r="E559" s="5">
        <v>1850.3790899999999</v>
      </c>
    </row>
    <row r="560" spans="1:5" x14ac:dyDescent="0.2">
      <c r="A560" s="8">
        <v>1.6460121000000001E-2</v>
      </c>
      <c r="B560" s="5">
        <v>863.701234</v>
      </c>
      <c r="C560" s="5"/>
      <c r="D560" s="8">
        <v>9.8760725999999993E-2</v>
      </c>
      <c r="E560" s="5">
        <v>1884.1737900000001</v>
      </c>
    </row>
    <row r="561" spans="1:5" x14ac:dyDescent="0.2">
      <c r="A561" s="8">
        <v>0.268848643</v>
      </c>
      <c r="B561" s="5">
        <v>2601.9524799999999</v>
      </c>
      <c r="C561" s="5"/>
      <c r="D561" s="8">
        <v>4.9380362999999997E-2</v>
      </c>
      <c r="E561" s="5">
        <v>1936.78459</v>
      </c>
    </row>
    <row r="562" spans="1:5" x14ac:dyDescent="0.2">
      <c r="A562" s="8">
        <v>7.1327190999999998E-2</v>
      </c>
      <c r="B562" s="5">
        <v>1206.0556899999999</v>
      </c>
      <c r="C562" s="5"/>
      <c r="D562" s="8">
        <v>1.6460121000000001E-2</v>
      </c>
      <c r="E562" s="5">
        <v>1138.5152599999999</v>
      </c>
    </row>
    <row r="563" spans="1:5" x14ac:dyDescent="0.2">
      <c r="A563" s="8">
        <v>0.104247433</v>
      </c>
      <c r="B563" s="5">
        <v>1280.4736600000001</v>
      </c>
      <c r="C563" s="5"/>
      <c r="D563" s="8">
        <v>0.16460121</v>
      </c>
      <c r="E563" s="5">
        <v>2892.2319699999998</v>
      </c>
    </row>
    <row r="564" spans="1:5" x14ac:dyDescent="0.2">
      <c r="A564" s="8">
        <v>0.32371571199999999</v>
      </c>
      <c r="B564" s="5">
        <v>3542.8188</v>
      </c>
      <c r="C564" s="5"/>
      <c r="D564" s="8">
        <v>0.15362779600000001</v>
      </c>
      <c r="E564" s="5">
        <v>1971.7489700000001</v>
      </c>
    </row>
    <row r="565" spans="1:5" x14ac:dyDescent="0.2">
      <c r="A565" s="8">
        <v>1.6460121000000001E-2</v>
      </c>
      <c r="B565" s="5">
        <v>922.05942600000003</v>
      </c>
      <c r="C565" s="5"/>
      <c r="D565" s="8">
        <v>0.19752145199999999</v>
      </c>
      <c r="E565" s="5">
        <v>2767.5488099999998</v>
      </c>
    </row>
    <row r="566" spans="1:5" x14ac:dyDescent="0.2">
      <c r="A566" s="8">
        <v>0.13168096800000001</v>
      </c>
      <c r="B566" s="5">
        <v>2079.1432</v>
      </c>
      <c r="C566" s="5"/>
      <c r="D566" s="8">
        <v>1.0973414000000001E-2</v>
      </c>
      <c r="E566" s="5">
        <v>1558.9595099999999</v>
      </c>
    </row>
    <row r="567" spans="1:5" x14ac:dyDescent="0.2">
      <c r="A567" s="8">
        <v>3.2920242000000002E-2</v>
      </c>
      <c r="B567" s="5">
        <v>996.86401699999999</v>
      </c>
      <c r="C567" s="5"/>
      <c r="D567" s="8">
        <v>6.5840484000000005E-2</v>
      </c>
      <c r="E567" s="5">
        <v>1880.5927200000001</v>
      </c>
    </row>
    <row r="568" spans="1:5" x14ac:dyDescent="0.2">
      <c r="A568" s="8">
        <v>2.1946828000000002E-2</v>
      </c>
      <c r="B568" s="5">
        <v>1471.02432</v>
      </c>
      <c r="C568" s="5"/>
      <c r="D568" s="8">
        <v>0.115220847</v>
      </c>
      <c r="E568" s="5">
        <v>2347.7424700000001</v>
      </c>
    </row>
    <row r="569" spans="1:5" x14ac:dyDescent="0.2">
      <c r="A569" s="8">
        <v>0.104247433</v>
      </c>
      <c r="B569" s="5">
        <v>1577.2627600000001</v>
      </c>
      <c r="C569" s="5"/>
      <c r="D569" s="8">
        <v>0.10973413999999999</v>
      </c>
      <c r="E569" s="5">
        <v>2240.4770800000001</v>
      </c>
    </row>
    <row r="570" spans="1:5" x14ac:dyDescent="0.2">
      <c r="A570" s="8">
        <v>2.1946828000000002E-2</v>
      </c>
      <c r="B570" s="5">
        <v>1021.7988800000001</v>
      </c>
      <c r="C570" s="5"/>
      <c r="D570" s="8">
        <v>4.3893656000000003E-2</v>
      </c>
      <c r="E570" s="5">
        <v>1707.7728999999999</v>
      </c>
    </row>
    <row r="571" spans="1:5" x14ac:dyDescent="0.2">
      <c r="A571" s="8"/>
      <c r="B571" s="5"/>
      <c r="C571" s="5"/>
      <c r="D571" s="8">
        <v>0.104247433</v>
      </c>
      <c r="E571" s="5">
        <v>2446.5205900000001</v>
      </c>
    </row>
    <row r="572" spans="1:5" x14ac:dyDescent="0.2">
      <c r="A572" s="8">
        <v>0.21398157300000001</v>
      </c>
      <c r="B572" s="5">
        <v>3293.0344</v>
      </c>
      <c r="C572" s="5"/>
      <c r="D572" s="8">
        <v>0.142654382</v>
      </c>
      <c r="E572" s="5">
        <v>3176.9301599999999</v>
      </c>
    </row>
    <row r="573" spans="1:5" x14ac:dyDescent="0.2">
      <c r="A573" s="8">
        <v>0.13716767499999999</v>
      </c>
      <c r="B573" s="5">
        <v>1923.97408</v>
      </c>
      <c r="C573" s="5"/>
      <c r="D573" s="8">
        <v>8.2300604999999999E-2</v>
      </c>
      <c r="E573" s="5">
        <v>2725.2214399999998</v>
      </c>
    </row>
    <row r="574" spans="1:5" x14ac:dyDescent="0.2">
      <c r="A574" s="8">
        <v>0.15362779600000001</v>
      </c>
      <c r="B574" s="5">
        <v>1594.7702200000001</v>
      </c>
      <c r="C574" s="5"/>
      <c r="D574" s="8">
        <v>3.2920242000000002E-2</v>
      </c>
      <c r="E574" s="5">
        <v>1554.45001</v>
      </c>
    </row>
    <row r="575" spans="1:5" x14ac:dyDescent="0.2">
      <c r="A575" s="8">
        <v>7.6813898000000005E-2</v>
      </c>
      <c r="B575" s="5">
        <v>1095.01188</v>
      </c>
      <c r="C575" s="5"/>
      <c r="D575" s="8">
        <v>7.6813898000000005E-2</v>
      </c>
      <c r="E575" s="5">
        <v>1893.30647</v>
      </c>
    </row>
    <row r="576" spans="1:5" x14ac:dyDescent="0.2">
      <c r="A576" s="8">
        <v>3.8406949000000003E-2</v>
      </c>
      <c r="B576" s="5">
        <v>929.03209300000003</v>
      </c>
      <c r="C576" s="5"/>
      <c r="D576" s="8"/>
      <c r="E576" s="5"/>
    </row>
    <row r="577" spans="1:5" x14ac:dyDescent="0.2">
      <c r="A577" s="8">
        <v>8.2300604999999999E-2</v>
      </c>
      <c r="B577" s="5">
        <v>3085.98117</v>
      </c>
      <c r="C577" s="5"/>
      <c r="D577" s="8">
        <v>3.8406949000000003E-2</v>
      </c>
      <c r="E577" s="5">
        <v>1698.9054799999999</v>
      </c>
    </row>
    <row r="578" spans="1:5" x14ac:dyDescent="0.2">
      <c r="A578" s="8">
        <v>0.15362779600000001</v>
      </c>
      <c r="B578" s="5">
        <v>2214.1817900000001</v>
      </c>
      <c r="C578" s="5"/>
      <c r="D578" s="8">
        <v>0.126194261</v>
      </c>
      <c r="E578" s="5">
        <v>2130.65065</v>
      </c>
    </row>
    <row r="579" spans="1:5" x14ac:dyDescent="0.2">
      <c r="A579" s="8">
        <v>9.8760725999999993E-2</v>
      </c>
      <c r="B579" s="5">
        <v>1217.5640900000001</v>
      </c>
      <c r="C579" s="5"/>
      <c r="D579" s="8">
        <v>7.6813898000000005E-2</v>
      </c>
      <c r="E579" s="5">
        <v>1836.69145</v>
      </c>
    </row>
    <row r="580" spans="1:5" x14ac:dyDescent="0.2">
      <c r="A580" s="8">
        <v>3.2920242000000002E-2</v>
      </c>
      <c r="B580" s="5">
        <v>975.90812100000005</v>
      </c>
      <c r="C580" s="5"/>
      <c r="D580" s="8">
        <v>3.8406949000000003E-2</v>
      </c>
      <c r="E580" s="5">
        <v>1635.0146299999999</v>
      </c>
    </row>
    <row r="581" spans="1:5" x14ac:dyDescent="0.2">
      <c r="A581" s="8">
        <v>9.3274019E-2</v>
      </c>
      <c r="B581" s="5">
        <v>1065.70796</v>
      </c>
      <c r="C581" s="5"/>
      <c r="D581" s="8">
        <v>4.3893656000000003E-2</v>
      </c>
      <c r="E581" s="5">
        <v>1492.9086400000001</v>
      </c>
    </row>
    <row r="582" spans="1:5" x14ac:dyDescent="0.2">
      <c r="A582" s="8">
        <v>2.1946828000000002E-2</v>
      </c>
      <c r="B582" s="5">
        <v>890.89084600000001</v>
      </c>
      <c r="C582" s="5"/>
      <c r="D582" s="8">
        <v>7.1327190999999998E-2</v>
      </c>
      <c r="E582" s="5">
        <v>1520.7002</v>
      </c>
    </row>
    <row r="583" spans="1:5" x14ac:dyDescent="0.2">
      <c r="A583" s="8">
        <v>5.4867069999999997E-2</v>
      </c>
      <c r="B583" s="5">
        <v>1131.6183900000001</v>
      </c>
      <c r="C583" s="5"/>
      <c r="D583" s="8">
        <v>7.6813898000000005E-2</v>
      </c>
      <c r="E583" s="5">
        <v>1749.0404699999999</v>
      </c>
    </row>
    <row r="584" spans="1:5" x14ac:dyDescent="0.2">
      <c r="A584" s="8">
        <v>3.2920242000000002E-2</v>
      </c>
      <c r="B584" s="5">
        <v>1566.65218</v>
      </c>
      <c r="C584" s="5"/>
      <c r="D584" s="8">
        <v>0.115220847</v>
      </c>
      <c r="E584" s="5">
        <v>1941.2814499999999</v>
      </c>
    </row>
    <row r="585" spans="1:5" x14ac:dyDescent="0.2">
      <c r="A585" s="8">
        <v>3.8406949000000003E-2</v>
      </c>
      <c r="B585" s="5">
        <v>2501.0653499999999</v>
      </c>
      <c r="C585" s="5"/>
      <c r="D585" s="8">
        <v>9.8760725999999993E-2</v>
      </c>
      <c r="E585" s="5">
        <v>2269.6031200000002</v>
      </c>
    </row>
    <row r="586" spans="1:5" x14ac:dyDescent="0.2">
      <c r="A586" s="8">
        <v>0.16460121</v>
      </c>
      <c r="B586" s="5">
        <v>2353.37365</v>
      </c>
      <c r="C586" s="5"/>
      <c r="D586" s="8">
        <v>6.5840484000000005E-2</v>
      </c>
      <c r="E586" s="5">
        <v>1682.8380299999999</v>
      </c>
    </row>
    <row r="587" spans="1:5" x14ac:dyDescent="0.2">
      <c r="A587" s="8"/>
      <c r="B587" s="5"/>
      <c r="C587" s="5"/>
      <c r="D587" s="8">
        <v>2.1946828000000002E-2</v>
      </c>
      <c r="E587" s="5">
        <v>1321.4151400000001</v>
      </c>
    </row>
    <row r="588" spans="1:5" x14ac:dyDescent="0.2">
      <c r="A588" s="8">
        <v>4.3893656000000003E-2</v>
      </c>
      <c r="B588" s="5">
        <v>2516.10016</v>
      </c>
      <c r="C588" s="5"/>
      <c r="D588" s="8">
        <v>0.13716767499999999</v>
      </c>
      <c r="E588" s="5">
        <v>2369.10914</v>
      </c>
    </row>
    <row r="589" spans="1:5" x14ac:dyDescent="0.2">
      <c r="A589" s="8">
        <v>1.0973414000000001E-2</v>
      </c>
      <c r="B589" s="5">
        <v>908.796201</v>
      </c>
      <c r="C589" s="5"/>
      <c r="D589" s="8">
        <v>8.7787312000000006E-2</v>
      </c>
      <c r="E589" s="5">
        <v>1692.4538700000001</v>
      </c>
    </row>
    <row r="590" spans="1:5" x14ac:dyDescent="0.2">
      <c r="A590" s="8">
        <v>0.499290336</v>
      </c>
      <c r="B590" s="5">
        <v>2978.24413</v>
      </c>
      <c r="C590" s="5"/>
      <c r="D590" s="8">
        <v>0.12070755399999999</v>
      </c>
      <c r="E590" s="5">
        <v>2387.23587</v>
      </c>
    </row>
    <row r="591" spans="1:5" x14ac:dyDescent="0.2">
      <c r="A591" s="8">
        <v>0.224954987</v>
      </c>
      <c r="B591" s="5">
        <v>3157.1264000000001</v>
      </c>
      <c r="C591" s="5"/>
      <c r="D591" s="8">
        <v>7.1327190999999998E-2</v>
      </c>
      <c r="E591" s="5">
        <v>1977.48568</v>
      </c>
    </row>
    <row r="592" spans="1:5" x14ac:dyDescent="0.2">
      <c r="A592" s="8">
        <v>2.1946828000000002E-2</v>
      </c>
      <c r="B592" s="5">
        <v>941.02583800000002</v>
      </c>
      <c r="C592" s="5"/>
      <c r="D592" s="8">
        <v>0.19203474500000001</v>
      </c>
      <c r="E592" s="5">
        <v>2298.5700099999999</v>
      </c>
    </row>
    <row r="593" spans="1:5" x14ac:dyDescent="0.2">
      <c r="A593" s="8">
        <v>2.7433534999999998E-2</v>
      </c>
      <c r="B593" s="5">
        <v>902.111535</v>
      </c>
      <c r="C593" s="5"/>
      <c r="D593" s="8">
        <v>1.0973414000000001E-2</v>
      </c>
      <c r="E593" s="5">
        <v>1445.9568300000001</v>
      </c>
    </row>
    <row r="594" spans="1:5" x14ac:dyDescent="0.2">
      <c r="A594" s="8">
        <v>6.0353776999999997E-2</v>
      </c>
      <c r="B594" s="5">
        <v>1160.5563299999999</v>
      </c>
      <c r="C594" s="5"/>
      <c r="D594" s="8">
        <v>2.7433534999999998E-2</v>
      </c>
      <c r="E594" s="5">
        <v>1640.92624</v>
      </c>
    </row>
    <row r="595" spans="1:5" x14ac:dyDescent="0.2">
      <c r="A595" s="8">
        <v>9.3274019E-2</v>
      </c>
      <c r="B595" s="5">
        <v>1268.4012499999999</v>
      </c>
      <c r="C595" s="5"/>
      <c r="D595" s="8">
        <v>1.6460121000000001E-2</v>
      </c>
      <c r="E595" s="5">
        <v>1205.3619200000001</v>
      </c>
    </row>
    <row r="596" spans="1:5" x14ac:dyDescent="0.2">
      <c r="A596" s="8">
        <v>1.6460121000000001E-2</v>
      </c>
      <c r="B596" s="5">
        <v>772.450244</v>
      </c>
      <c r="C596" s="5"/>
      <c r="D596" s="8">
        <v>0.16460121</v>
      </c>
      <c r="E596" s="5">
        <v>2415.76386</v>
      </c>
    </row>
    <row r="597" spans="1:5" x14ac:dyDescent="0.2">
      <c r="A597" s="8">
        <v>0.48283021500000001</v>
      </c>
      <c r="B597" s="5">
        <v>4136.1549100000002</v>
      </c>
      <c r="C597" s="5"/>
      <c r="D597" s="8">
        <v>0.15911450299999999</v>
      </c>
      <c r="E597" s="5">
        <v>2768.9772800000001</v>
      </c>
    </row>
    <row r="598" spans="1:5" x14ac:dyDescent="0.2">
      <c r="A598" s="8">
        <v>4.9380362999999997E-2</v>
      </c>
      <c r="B598" s="5">
        <v>1052.74641</v>
      </c>
      <c r="C598" s="5"/>
      <c r="D598" s="8">
        <v>2.7433534999999998E-2</v>
      </c>
      <c r="E598" s="5">
        <v>1680.3976</v>
      </c>
    </row>
    <row r="599" spans="1:5" x14ac:dyDescent="0.2">
      <c r="A599" s="8">
        <v>3.8406949000000003E-2</v>
      </c>
      <c r="B599" s="5">
        <v>1150.03532</v>
      </c>
      <c r="C599" s="5"/>
      <c r="D599" s="8">
        <v>8.7787312000000006E-2</v>
      </c>
      <c r="E599" s="5">
        <v>1952.77783</v>
      </c>
    </row>
    <row r="600" spans="1:5" x14ac:dyDescent="0.2">
      <c r="A600" s="8">
        <v>1.0973414000000001E-2</v>
      </c>
      <c r="B600" s="5">
        <v>897.65509099999997</v>
      </c>
      <c r="C600" s="5"/>
      <c r="D600" s="8">
        <v>8.7787312000000006E-2</v>
      </c>
      <c r="E600" s="5">
        <v>2186.8405899999998</v>
      </c>
    </row>
    <row r="601" spans="1:5" x14ac:dyDescent="0.2">
      <c r="A601" s="8">
        <v>2.7433534999999998E-2</v>
      </c>
      <c r="B601" s="5">
        <v>842.26786200000004</v>
      </c>
      <c r="C601" s="5"/>
      <c r="D601" s="8">
        <v>3.8406949000000003E-2</v>
      </c>
      <c r="E601" s="5">
        <v>1567.48587</v>
      </c>
    </row>
    <row r="602" spans="1:5" x14ac:dyDescent="0.2">
      <c r="A602" s="8">
        <v>3.2920242000000002E-2</v>
      </c>
      <c r="B602" s="5">
        <v>980.41761699999995</v>
      </c>
      <c r="C602" s="5"/>
      <c r="D602" s="8">
        <v>5.4867069999999997E-2</v>
      </c>
      <c r="E602" s="5">
        <v>1541.13373</v>
      </c>
    </row>
    <row r="603" spans="1:5" x14ac:dyDescent="0.2">
      <c r="A603" s="8">
        <v>9.8760725999999993E-2</v>
      </c>
      <c r="B603" s="5">
        <v>1446.31051</v>
      </c>
      <c r="C603" s="5"/>
      <c r="D603" s="8">
        <v>2.7433534999999998E-2</v>
      </c>
      <c r="E603" s="5">
        <v>2094.52855</v>
      </c>
    </row>
    <row r="604" spans="1:5" x14ac:dyDescent="0.2">
      <c r="A604" s="8">
        <v>0.21946827999999999</v>
      </c>
      <c r="B604" s="5">
        <v>3738.4787999999999</v>
      </c>
      <c r="C604" s="5"/>
      <c r="D604" s="8">
        <v>4.9380362999999997E-2</v>
      </c>
      <c r="E604" s="5">
        <v>1471.15696</v>
      </c>
    </row>
    <row r="605" spans="1:5" x14ac:dyDescent="0.2">
      <c r="A605" s="8">
        <v>0.208494866</v>
      </c>
      <c r="B605" s="5">
        <v>2286.2728999999999</v>
      </c>
      <c r="C605" s="5"/>
      <c r="D605" s="8">
        <v>0.19752145199999999</v>
      </c>
      <c r="E605" s="5">
        <v>2098.1538300000002</v>
      </c>
    </row>
    <row r="606" spans="1:5" x14ac:dyDescent="0.2">
      <c r="A606" s="8"/>
      <c r="B606" s="5"/>
      <c r="C606" s="5"/>
      <c r="D606" s="8">
        <v>3.8406949000000003E-2</v>
      </c>
      <c r="E606" s="5">
        <v>1343.0720899999999</v>
      </c>
    </row>
    <row r="607" spans="1:5" x14ac:dyDescent="0.2">
      <c r="A607" s="8">
        <v>2.1946828000000002E-2</v>
      </c>
      <c r="B607" s="5">
        <v>1352.45109</v>
      </c>
      <c r="C607" s="5"/>
      <c r="D607" s="8">
        <v>0.115220847</v>
      </c>
      <c r="E607" s="5">
        <v>1936.4309000000001</v>
      </c>
    </row>
    <row r="608" spans="1:5" x14ac:dyDescent="0.2">
      <c r="A608" s="8">
        <v>0.10973413999999999</v>
      </c>
      <c r="B608" s="5">
        <v>2744.37354</v>
      </c>
      <c r="C608" s="5"/>
      <c r="D608" s="8">
        <v>6.5840484000000005E-2</v>
      </c>
      <c r="E608" s="5">
        <v>2541.6318700000002</v>
      </c>
    </row>
    <row r="609" spans="1:5" x14ac:dyDescent="0.2">
      <c r="A609" s="8">
        <v>2.1946828000000002E-2</v>
      </c>
      <c r="B609" s="5">
        <v>1077.9023199999999</v>
      </c>
      <c r="C609" s="5"/>
      <c r="D609" s="8"/>
      <c r="E609" s="5"/>
    </row>
    <row r="610" spans="1:5" x14ac:dyDescent="0.2">
      <c r="A610" s="8">
        <v>2.7433534999999998E-2</v>
      </c>
      <c r="B610" s="5">
        <v>842.26786200000004</v>
      </c>
      <c r="C610" s="5"/>
      <c r="D610" s="8">
        <v>4.3893656000000003E-2</v>
      </c>
      <c r="E610" s="5">
        <v>1951.0867599999999</v>
      </c>
    </row>
    <row r="611" spans="1:5" x14ac:dyDescent="0.2">
      <c r="A611" s="8">
        <v>4.3893656000000003E-2</v>
      </c>
      <c r="B611" s="5">
        <v>990.563985</v>
      </c>
      <c r="C611" s="5"/>
      <c r="D611" s="8">
        <v>0.12070755399999999</v>
      </c>
      <c r="E611" s="5">
        <v>2068.6290800000002</v>
      </c>
    </row>
    <row r="612" spans="1:5" x14ac:dyDescent="0.2">
      <c r="A612" s="8">
        <v>0.18106133099999999</v>
      </c>
      <c r="B612" s="5">
        <v>3379.1804400000001</v>
      </c>
      <c r="C612" s="5"/>
      <c r="D612" s="8">
        <v>1.0973414000000001E-2</v>
      </c>
      <c r="E612" s="5">
        <v>1745.9709800000001</v>
      </c>
    </row>
    <row r="613" spans="1:5" x14ac:dyDescent="0.2">
      <c r="A613" s="8">
        <v>2.1946828000000002E-2</v>
      </c>
      <c r="B613" s="5">
        <v>1034.1336799999999</v>
      </c>
      <c r="C613" s="5"/>
      <c r="D613" s="8">
        <v>5.4867069999999997E-2</v>
      </c>
      <c r="E613" s="5">
        <v>1578.3768700000001</v>
      </c>
    </row>
    <row r="614" spans="1:5" x14ac:dyDescent="0.2">
      <c r="A614" s="8">
        <v>0.15362779600000001</v>
      </c>
      <c r="B614" s="5">
        <v>2011.76602</v>
      </c>
      <c r="C614" s="5"/>
      <c r="D614" s="8">
        <v>2.1946828000000002E-2</v>
      </c>
      <c r="E614" s="5">
        <v>1339.71839</v>
      </c>
    </row>
    <row r="615" spans="1:5" x14ac:dyDescent="0.2">
      <c r="A615" s="8">
        <v>0.16460121</v>
      </c>
      <c r="B615" s="5">
        <v>2394.2243899999999</v>
      </c>
      <c r="C615" s="5"/>
      <c r="D615" s="8">
        <v>1.0973414000000001E-2</v>
      </c>
      <c r="E615" s="5">
        <v>1744.3794</v>
      </c>
    </row>
    <row r="616" spans="1:5" x14ac:dyDescent="0.2">
      <c r="A616" s="8"/>
      <c r="B616" s="5"/>
      <c r="C616" s="5"/>
      <c r="D616" s="8">
        <v>6.5840484000000005E-2</v>
      </c>
      <c r="E616" s="5">
        <v>2183.9226899999999</v>
      </c>
    </row>
    <row r="617" spans="1:5" x14ac:dyDescent="0.2">
      <c r="A617" s="8">
        <v>0.12070755399999999</v>
      </c>
      <c r="B617" s="5">
        <v>1041.1873000000001</v>
      </c>
      <c r="C617" s="5"/>
      <c r="D617" s="8">
        <v>8.7787312000000006E-2</v>
      </c>
      <c r="E617" s="5">
        <v>1822.0687399999999</v>
      </c>
    </row>
    <row r="618" spans="1:5" x14ac:dyDescent="0.2">
      <c r="A618" s="8">
        <v>0.10973413999999999</v>
      </c>
      <c r="B618" s="5">
        <v>939.67298900000003</v>
      </c>
      <c r="C618" s="5"/>
      <c r="D618" s="8">
        <v>9.3274019E-2</v>
      </c>
      <c r="E618" s="5">
        <v>1735.01712</v>
      </c>
    </row>
    <row r="619" spans="1:5" x14ac:dyDescent="0.2">
      <c r="A619" s="8">
        <v>1.6460121000000001E-2</v>
      </c>
      <c r="B619" s="5">
        <v>722.58051699999999</v>
      </c>
      <c r="C619" s="5"/>
      <c r="D619" s="8">
        <v>4.9380362999999997E-2</v>
      </c>
      <c r="E619" s="5">
        <v>1401.3039699999999</v>
      </c>
    </row>
    <row r="620" spans="1:5" x14ac:dyDescent="0.2">
      <c r="A620" s="8">
        <v>0.17008791700000001</v>
      </c>
      <c r="B620" s="5">
        <v>1129.71875</v>
      </c>
      <c r="C620" s="5"/>
      <c r="D620" s="8">
        <v>0.126194261</v>
      </c>
      <c r="E620" s="5">
        <v>2501.2828300000001</v>
      </c>
    </row>
    <row r="621" spans="1:5" x14ac:dyDescent="0.2">
      <c r="A621" s="8">
        <v>0.17557462400000001</v>
      </c>
      <c r="B621" s="5">
        <v>1408.1069</v>
      </c>
      <c r="C621" s="5"/>
      <c r="D621" s="8">
        <v>3.2920242000000002E-2</v>
      </c>
      <c r="E621" s="5">
        <v>1246.47792</v>
      </c>
    </row>
    <row r="622" spans="1:5" x14ac:dyDescent="0.2">
      <c r="A622" s="8">
        <v>4.3893656000000003E-2</v>
      </c>
      <c r="B622" s="5">
        <v>585.90297999999996</v>
      </c>
      <c r="C622" s="5"/>
      <c r="D622" s="8">
        <v>6.5840484000000005E-2</v>
      </c>
      <c r="E622" s="5">
        <v>1653.9241999999999</v>
      </c>
    </row>
    <row r="623" spans="1:5" x14ac:dyDescent="0.2">
      <c r="A623" s="8">
        <v>0.15362779600000001</v>
      </c>
      <c r="B623" s="5">
        <v>1016.5125399999999</v>
      </c>
      <c r="C623" s="5"/>
      <c r="D623" s="8">
        <v>1.0973414000000001E-2</v>
      </c>
      <c r="E623" s="5">
        <v>1558.16371</v>
      </c>
    </row>
    <row r="624" spans="1:5" x14ac:dyDescent="0.2">
      <c r="A624" s="8">
        <v>2.1946828000000002E-2</v>
      </c>
      <c r="B624" s="5">
        <v>516.86789199999998</v>
      </c>
      <c r="C624" s="5"/>
      <c r="D624" s="8">
        <v>0.29628217699999998</v>
      </c>
      <c r="E624" s="5">
        <v>2417.1491299999998</v>
      </c>
    </row>
    <row r="625" spans="1:5" x14ac:dyDescent="0.2">
      <c r="A625" s="8">
        <v>1.0973414000000001E-2</v>
      </c>
      <c r="B625" s="5">
        <v>584.90823799999998</v>
      </c>
      <c r="C625" s="5"/>
      <c r="D625" s="8">
        <v>0.15362779600000001</v>
      </c>
      <c r="E625" s="5">
        <v>2369.9867899999999</v>
      </c>
    </row>
    <row r="626" spans="1:5" x14ac:dyDescent="0.2">
      <c r="A626" s="8">
        <v>0.148141089</v>
      </c>
      <c r="B626" s="5">
        <v>1123.48361</v>
      </c>
      <c r="C626" s="5"/>
      <c r="D626" s="8">
        <v>9.8760725999999993E-2</v>
      </c>
      <c r="E626" s="5">
        <v>1863.2179000000001</v>
      </c>
    </row>
    <row r="627" spans="1:5" x14ac:dyDescent="0.2">
      <c r="A627" s="8">
        <v>1.6460121000000001E-2</v>
      </c>
      <c r="B627" s="5">
        <v>1079.62654</v>
      </c>
      <c r="C627" s="5"/>
      <c r="D627" s="8">
        <v>0.10973413999999999</v>
      </c>
      <c r="E627" s="5">
        <v>1965.05294</v>
      </c>
    </row>
    <row r="628" spans="1:5" x14ac:dyDescent="0.2">
      <c r="A628" s="8">
        <v>3.8406949000000003E-2</v>
      </c>
      <c r="B628" s="5">
        <v>520.22159299999998</v>
      </c>
      <c r="C628" s="5"/>
      <c r="D628" s="8">
        <v>0.10973413999999999</v>
      </c>
      <c r="E628" s="5">
        <v>2515.1054199999999</v>
      </c>
    </row>
    <row r="629" spans="1:5" x14ac:dyDescent="0.2">
      <c r="A629" s="8">
        <v>6.5840484000000005E-2</v>
      </c>
      <c r="B629" s="5">
        <v>760.11544400000002</v>
      </c>
      <c r="C629" s="5"/>
      <c r="D629" s="8">
        <v>7.1327190999999998E-2</v>
      </c>
      <c r="E629" s="5">
        <v>1526.57683</v>
      </c>
    </row>
    <row r="630" spans="1:5" x14ac:dyDescent="0.2">
      <c r="A630" s="8">
        <v>0.142654382</v>
      </c>
      <c r="B630" s="5">
        <v>1141.9637</v>
      </c>
      <c r="C630" s="5"/>
      <c r="D630" s="8">
        <v>7.1327190999999998E-2</v>
      </c>
      <c r="E630" s="5">
        <v>1998.5436099999999</v>
      </c>
    </row>
    <row r="631" spans="1:5" x14ac:dyDescent="0.2">
      <c r="A631" s="8">
        <v>0.15362779600000001</v>
      </c>
      <c r="B631" s="5">
        <v>923.91627700000004</v>
      </c>
      <c r="C631" s="5"/>
      <c r="D631" s="8">
        <v>7.1327190999999998E-2</v>
      </c>
      <c r="E631" s="5">
        <v>1614.8487</v>
      </c>
    </row>
    <row r="632" spans="1:5" x14ac:dyDescent="0.2">
      <c r="A632" s="8">
        <v>8.2300604999999999E-2</v>
      </c>
      <c r="B632" s="5">
        <v>696.37238300000001</v>
      </c>
      <c r="C632" s="5"/>
      <c r="D632" s="8">
        <v>0.224954987</v>
      </c>
      <c r="E632" s="5">
        <v>2993.73641</v>
      </c>
    </row>
    <row r="633" spans="1:5" x14ac:dyDescent="0.2">
      <c r="A633" s="8">
        <v>0.18106133099999999</v>
      </c>
      <c r="B633" s="5">
        <v>1353.0418999999999</v>
      </c>
      <c r="C633" s="5"/>
      <c r="D633" s="8">
        <v>0.142654382</v>
      </c>
      <c r="E633" s="5">
        <v>3100.1054800000002</v>
      </c>
    </row>
    <row r="634" spans="1:5" x14ac:dyDescent="0.2">
      <c r="A634" s="8">
        <v>0.10973413999999999</v>
      </c>
      <c r="B634" s="5">
        <v>858.26331200000004</v>
      </c>
      <c r="C634" s="5"/>
      <c r="D634" s="8">
        <v>1.0973414000000001E-2</v>
      </c>
      <c r="E634" s="5">
        <v>1906.72128</v>
      </c>
    </row>
    <row r="635" spans="1:5" x14ac:dyDescent="0.2">
      <c r="A635" s="8">
        <v>4.3893656000000003E-2</v>
      </c>
      <c r="B635" s="5">
        <v>579.934528</v>
      </c>
      <c r="C635" s="5"/>
      <c r="D635" s="8">
        <v>1.0973414000000001E-2</v>
      </c>
      <c r="E635" s="5">
        <v>2144.66354</v>
      </c>
    </row>
    <row r="636" spans="1:5" x14ac:dyDescent="0.2">
      <c r="A636" s="8">
        <v>6.0353776999999997E-2</v>
      </c>
      <c r="B636" s="5">
        <v>684.09304799999995</v>
      </c>
      <c r="C636" s="5"/>
      <c r="D636" s="8">
        <v>0.17557462400000001</v>
      </c>
      <c r="E636" s="5">
        <v>2522.6654600000002</v>
      </c>
    </row>
    <row r="637" spans="1:5" x14ac:dyDescent="0.2">
      <c r="A637" s="8"/>
      <c r="B637" s="5"/>
      <c r="C637" s="5"/>
      <c r="D637" s="8">
        <v>0.208494866</v>
      </c>
      <c r="E637" s="5">
        <v>3810.5106799999999</v>
      </c>
    </row>
    <row r="638" spans="1:5" x14ac:dyDescent="0.2">
      <c r="A638" s="8">
        <v>6.0353776999999997E-2</v>
      </c>
      <c r="B638" s="5">
        <v>772.64316399999996</v>
      </c>
      <c r="C638" s="5"/>
      <c r="D638" s="8">
        <v>9.8760725999999993E-2</v>
      </c>
      <c r="E638" s="5">
        <v>2015.5681500000001</v>
      </c>
    </row>
    <row r="639" spans="1:5" x14ac:dyDescent="0.2">
      <c r="A639" s="8">
        <v>2.1946828000000002E-2</v>
      </c>
      <c r="B639" s="5">
        <v>485.43404800000002</v>
      </c>
      <c r="C639" s="5"/>
      <c r="D639" s="8">
        <v>0.115220847</v>
      </c>
      <c r="E639" s="5">
        <v>2137.1224499999998</v>
      </c>
    </row>
    <row r="640" spans="1:5" x14ac:dyDescent="0.2">
      <c r="A640" s="8">
        <v>6.5840484000000005E-2</v>
      </c>
      <c r="B640" s="5">
        <v>417.12843700000002</v>
      </c>
      <c r="C640" s="5"/>
      <c r="D640" s="8">
        <v>5.4867069999999997E-2</v>
      </c>
      <c r="E640" s="5">
        <v>1590.79125</v>
      </c>
    </row>
    <row r="641" spans="1:5" x14ac:dyDescent="0.2">
      <c r="A641" s="8">
        <v>5.4867069999999997E-2</v>
      </c>
      <c r="B641" s="5">
        <v>438.48223000000002</v>
      </c>
      <c r="C641" s="5"/>
      <c r="D641" s="8">
        <v>1.6460121000000001E-2</v>
      </c>
      <c r="E641" s="5">
        <v>1162.9195999999999</v>
      </c>
    </row>
    <row r="642" spans="1:5" x14ac:dyDescent="0.2">
      <c r="A642" s="8">
        <v>2.1946828000000002E-2</v>
      </c>
      <c r="B642" s="5">
        <v>329.85641399999997</v>
      </c>
      <c r="C642" s="5"/>
      <c r="D642" s="8">
        <v>7.1327190999999998E-2</v>
      </c>
      <c r="E642" s="5">
        <v>2814.41561</v>
      </c>
    </row>
    <row r="643" spans="1:5" x14ac:dyDescent="0.2">
      <c r="A643" s="8">
        <v>2.1946828000000002E-2</v>
      </c>
      <c r="B643" s="5">
        <v>329.45851800000003</v>
      </c>
      <c r="C643" s="5"/>
      <c r="D643" s="8">
        <v>1.0973414000000001E-2</v>
      </c>
      <c r="E643" s="5">
        <v>1196.0776599999999</v>
      </c>
    </row>
    <row r="644" spans="1:5" x14ac:dyDescent="0.2">
      <c r="A644" s="8">
        <v>1.0973414000000001E-2</v>
      </c>
      <c r="B644" s="5">
        <v>448.03175199999998</v>
      </c>
      <c r="C644" s="5"/>
      <c r="D644" s="8">
        <v>3.8406949000000003E-2</v>
      </c>
      <c r="E644" s="5">
        <v>1282.13705</v>
      </c>
    </row>
    <row r="645" spans="1:5" x14ac:dyDescent="0.2">
      <c r="A645" s="8">
        <v>0.10973413999999999</v>
      </c>
      <c r="B645" s="5">
        <v>562.94433700000002</v>
      </c>
      <c r="C645" s="5"/>
      <c r="D645" s="8">
        <v>0.19203474500000001</v>
      </c>
      <c r="E645" s="5">
        <v>3073.8093199999998</v>
      </c>
    </row>
    <row r="646" spans="1:5" x14ac:dyDescent="0.2">
      <c r="A646" s="8">
        <v>7.6813898000000005E-2</v>
      </c>
      <c r="B646" s="5">
        <v>441.66540400000002</v>
      </c>
      <c r="C646" s="5"/>
      <c r="D646" s="8">
        <v>5.4867069999999997E-2</v>
      </c>
      <c r="E646" s="5">
        <v>1568.5090299999999</v>
      </c>
    </row>
    <row r="647" spans="1:5" x14ac:dyDescent="0.2">
      <c r="A647" s="8">
        <v>9.8760725999999993E-2</v>
      </c>
      <c r="B647" s="5">
        <v>566.16287899999998</v>
      </c>
      <c r="C647" s="5"/>
      <c r="D647" s="8">
        <v>8.7787312000000006E-2</v>
      </c>
      <c r="E647" s="5">
        <v>1829.5292999999999</v>
      </c>
    </row>
    <row r="648" spans="1:5" x14ac:dyDescent="0.2">
      <c r="A648" s="8">
        <v>7.1327190999999998E-2</v>
      </c>
      <c r="B648" s="5">
        <v>526.81531099999995</v>
      </c>
      <c r="C648" s="5"/>
      <c r="D648" s="8">
        <v>9.3274019E-2</v>
      </c>
      <c r="E648" s="5">
        <v>1890.8054099999999</v>
      </c>
    </row>
    <row r="649" spans="1:5" x14ac:dyDescent="0.2">
      <c r="A649" s="8">
        <v>4.9380362999999997E-2</v>
      </c>
      <c r="B649" s="5">
        <v>479.067699</v>
      </c>
      <c r="C649" s="5"/>
      <c r="D649" s="8">
        <v>0.104247433</v>
      </c>
      <c r="E649" s="5">
        <v>1874.3031599999999</v>
      </c>
    </row>
    <row r="650" spans="1:5" x14ac:dyDescent="0.2">
      <c r="A650" s="8">
        <v>3.2920242000000002E-2</v>
      </c>
      <c r="B650" s="5">
        <v>627.08529399999998</v>
      </c>
      <c r="C650" s="5"/>
      <c r="D650" s="8">
        <v>3.2920242000000002E-2</v>
      </c>
      <c r="E650" s="5">
        <v>1641.7220299999999</v>
      </c>
    </row>
    <row r="651" spans="1:5" x14ac:dyDescent="0.2">
      <c r="A651" s="8">
        <v>8.2300604999999999E-2</v>
      </c>
      <c r="B651" s="5">
        <v>509.73227600000001</v>
      </c>
      <c r="C651" s="5"/>
      <c r="D651" s="8">
        <v>8.2300604999999999E-2</v>
      </c>
      <c r="E651" s="5">
        <v>3391.8842</v>
      </c>
    </row>
    <row r="652" spans="1:5" x14ac:dyDescent="0.2">
      <c r="A652" s="8"/>
      <c r="B652" s="5"/>
      <c r="C652" s="5"/>
      <c r="D652" s="8"/>
      <c r="E652" s="5"/>
    </row>
    <row r="653" spans="1:5" x14ac:dyDescent="0.2">
      <c r="A653" s="8">
        <v>6.5840484000000005E-2</v>
      </c>
      <c r="B653" s="5">
        <v>1298.2045000000001</v>
      </c>
      <c r="C653" s="5"/>
      <c r="D653" s="8">
        <v>7.6813898000000005E-2</v>
      </c>
      <c r="E653" s="5">
        <v>3108.4831800000002</v>
      </c>
    </row>
    <row r="654" spans="1:5" x14ac:dyDescent="0.2">
      <c r="A654" s="8">
        <v>0.30176888400000001</v>
      </c>
      <c r="B654" s="5">
        <v>1723.1968199999999</v>
      </c>
      <c r="C654" s="5"/>
      <c r="D654" s="8">
        <v>0.126194261</v>
      </c>
      <c r="E654" s="5">
        <v>3403.92029</v>
      </c>
    </row>
    <row r="655" spans="1:5" x14ac:dyDescent="0.2">
      <c r="A655" s="8">
        <v>0.148141089</v>
      </c>
      <c r="B655" s="5">
        <v>1101.5550800000001</v>
      </c>
      <c r="C655" s="5"/>
      <c r="D655" s="8">
        <v>1.6460121000000001E-2</v>
      </c>
      <c r="E655" s="5">
        <v>2070.1242099999999</v>
      </c>
    </row>
    <row r="656" spans="1:5" x14ac:dyDescent="0.2">
      <c r="A656" s="8">
        <v>4.3893656000000003E-2</v>
      </c>
      <c r="B656" s="5">
        <v>563.62076100000002</v>
      </c>
      <c r="C656" s="5"/>
      <c r="D656" s="8">
        <v>1.0973414000000001E-2</v>
      </c>
      <c r="E656" s="5">
        <v>2006.99126</v>
      </c>
    </row>
    <row r="657" spans="1:5" x14ac:dyDescent="0.2">
      <c r="A657" s="8">
        <v>0.16460121</v>
      </c>
      <c r="B657" s="5">
        <v>963.65290100000004</v>
      </c>
      <c r="C657" s="5"/>
      <c r="D657" s="8">
        <v>8.2300604999999999E-2</v>
      </c>
      <c r="E657" s="5">
        <v>2620.3888999999999</v>
      </c>
    </row>
    <row r="658" spans="1:5" x14ac:dyDescent="0.2">
      <c r="A658" s="8">
        <v>1.0973414000000001E-2</v>
      </c>
      <c r="B658" s="5">
        <v>698.70671100000004</v>
      </c>
      <c r="C658" s="5"/>
      <c r="D658" s="8">
        <v>0.13168096800000001</v>
      </c>
      <c r="E658" s="5">
        <v>3080.1188200000001</v>
      </c>
    </row>
    <row r="659" spans="1:5" x14ac:dyDescent="0.2">
      <c r="A659" s="8"/>
      <c r="B659" s="5"/>
      <c r="C659" s="5"/>
      <c r="D659" s="8">
        <v>6.0353776999999997E-2</v>
      </c>
      <c r="E659" s="5">
        <v>2622.9354400000002</v>
      </c>
    </row>
    <row r="660" spans="1:5" x14ac:dyDescent="0.2">
      <c r="A660" s="8">
        <v>5.4867069999999997E-2</v>
      </c>
      <c r="B660" s="5">
        <v>655.25638500000002</v>
      </c>
      <c r="C660" s="5"/>
      <c r="D660" s="8">
        <v>1.6460121000000001E-2</v>
      </c>
      <c r="E660" s="5">
        <v>2119.4634099999998</v>
      </c>
    </row>
    <row r="661" spans="1:5" x14ac:dyDescent="0.2">
      <c r="A661" s="8">
        <v>3.2920242000000002E-2</v>
      </c>
      <c r="B661" s="5">
        <v>564.48287100000005</v>
      </c>
      <c r="C661" s="5"/>
      <c r="D661" s="8">
        <v>0.15911450299999999</v>
      </c>
      <c r="E661" s="5">
        <v>2941.96632</v>
      </c>
    </row>
    <row r="662" spans="1:5" x14ac:dyDescent="0.2">
      <c r="A662" s="8">
        <v>0.12070755399999999</v>
      </c>
      <c r="B662" s="5">
        <v>887.09274100000005</v>
      </c>
      <c r="C662" s="5"/>
      <c r="D662" s="8">
        <v>0.142654382</v>
      </c>
      <c r="E662" s="5">
        <v>3045.6242299999999</v>
      </c>
    </row>
    <row r="663" spans="1:5" x14ac:dyDescent="0.2">
      <c r="A663" s="8">
        <v>8.7787312000000006E-2</v>
      </c>
      <c r="B663" s="5">
        <v>813.40045199999997</v>
      </c>
      <c r="C663" s="5"/>
      <c r="D663" s="8">
        <v>0.186548038</v>
      </c>
      <c r="E663" s="5">
        <v>2934.6992599999999</v>
      </c>
    </row>
    <row r="664" spans="1:5" x14ac:dyDescent="0.2">
      <c r="A664" s="8">
        <v>5.4867069999999997E-2</v>
      </c>
      <c r="B664" s="5">
        <v>762.37019299999997</v>
      </c>
      <c r="C664" s="5"/>
      <c r="D664" s="8">
        <v>2.1946828000000002E-2</v>
      </c>
      <c r="E664" s="5">
        <v>2244.93352</v>
      </c>
    </row>
    <row r="665" spans="1:5" x14ac:dyDescent="0.2">
      <c r="A665" s="8">
        <v>0.104247433</v>
      </c>
      <c r="B665" s="5">
        <v>840.60926099999995</v>
      </c>
      <c r="C665" s="5"/>
      <c r="D665" s="8">
        <v>8.2300604999999999E-2</v>
      </c>
      <c r="E665" s="5">
        <v>2608.3989499999998</v>
      </c>
    </row>
    <row r="666" spans="1:5" x14ac:dyDescent="0.2">
      <c r="A666" s="8">
        <v>0.10973413999999999</v>
      </c>
      <c r="B666" s="5">
        <v>847.20178199999998</v>
      </c>
      <c r="C666" s="5"/>
      <c r="D666" s="8">
        <v>4.3893656000000003E-2</v>
      </c>
      <c r="E666" s="5">
        <v>2628.1080999999999</v>
      </c>
    </row>
    <row r="667" spans="1:5" x14ac:dyDescent="0.2">
      <c r="A667" s="8">
        <v>0.12070755399999999</v>
      </c>
      <c r="B667" s="5">
        <v>951.76905099999999</v>
      </c>
      <c r="C667" s="5"/>
      <c r="D667" s="8">
        <v>1.0973414000000001E-2</v>
      </c>
      <c r="E667" s="5">
        <v>3492.73776</v>
      </c>
    </row>
    <row r="668" spans="1:5" x14ac:dyDescent="0.2">
      <c r="A668" s="8">
        <v>8.2300604999999999E-2</v>
      </c>
      <c r="B668" s="5">
        <v>780.93870800000002</v>
      </c>
      <c r="C668" s="5"/>
      <c r="D668" s="8">
        <v>1.0973414000000001E-2</v>
      </c>
      <c r="E668" s="5">
        <v>3180.7867000000001</v>
      </c>
    </row>
    <row r="669" spans="1:5" x14ac:dyDescent="0.2">
      <c r="A669" s="8">
        <v>8.7787312000000006E-2</v>
      </c>
      <c r="B669" s="5">
        <v>763.26546099999996</v>
      </c>
      <c r="C669" s="5"/>
      <c r="D669" s="8"/>
      <c r="E669" s="5"/>
    </row>
    <row r="670" spans="1:5" x14ac:dyDescent="0.2">
      <c r="A670" s="8">
        <v>3.2920242000000002E-2</v>
      </c>
      <c r="B670" s="5">
        <v>601.88516600000003</v>
      </c>
      <c r="C670" s="5"/>
      <c r="D670" s="8">
        <v>0.126194261</v>
      </c>
      <c r="E670" s="5">
        <v>3428.6936799999999</v>
      </c>
    </row>
    <row r="671" spans="1:5" x14ac:dyDescent="0.2">
      <c r="A671" s="8">
        <v>2.7433534999999998E-2</v>
      </c>
      <c r="B671" s="5">
        <v>483.205826</v>
      </c>
      <c r="C671" s="5"/>
      <c r="D671" s="8">
        <v>5.4867069999999997E-2</v>
      </c>
      <c r="E671" s="5">
        <v>2558.9536499999999</v>
      </c>
    </row>
    <row r="672" spans="1:5" x14ac:dyDescent="0.2">
      <c r="A672" s="8">
        <v>5.4867069999999997E-2</v>
      </c>
      <c r="B672" s="5">
        <v>587.93225299999995</v>
      </c>
      <c r="C672" s="5"/>
      <c r="D672" s="8">
        <v>8.2300604999999999E-2</v>
      </c>
      <c r="E672" s="5">
        <v>3190.70759</v>
      </c>
    </row>
    <row r="673" spans="1:5" x14ac:dyDescent="0.2">
      <c r="A673" s="8">
        <v>0.268848643</v>
      </c>
      <c r="B673" s="5">
        <v>1210.8404399999999</v>
      </c>
      <c r="C673" s="5"/>
      <c r="D673" s="8">
        <v>0.15362779600000001</v>
      </c>
      <c r="E673" s="5">
        <v>3718.4589099999998</v>
      </c>
    </row>
    <row r="674" spans="1:5" x14ac:dyDescent="0.2">
      <c r="A674" s="8">
        <v>7.6813898000000005E-2</v>
      </c>
      <c r="B674" s="5">
        <v>811.59570599999995</v>
      </c>
      <c r="C674" s="5"/>
      <c r="D674" s="8">
        <v>0.115220847</v>
      </c>
      <c r="E674" s="5">
        <v>3560.1528400000002</v>
      </c>
    </row>
    <row r="675" spans="1:5" x14ac:dyDescent="0.2">
      <c r="A675" s="8">
        <v>3.2920242000000002E-2</v>
      </c>
      <c r="B675" s="5">
        <v>598.17146300000002</v>
      </c>
      <c r="C675" s="5"/>
      <c r="D675" s="8">
        <v>0.10973413999999999</v>
      </c>
      <c r="E675" s="5">
        <v>3441.48866</v>
      </c>
    </row>
    <row r="676" spans="1:5" x14ac:dyDescent="0.2">
      <c r="A676" s="8">
        <v>0.115220847</v>
      </c>
      <c r="B676" s="5">
        <v>937.59634700000004</v>
      </c>
      <c r="C676" s="5"/>
      <c r="D676" s="8">
        <v>0.208494866</v>
      </c>
      <c r="E676" s="5">
        <v>4125.1841899999999</v>
      </c>
    </row>
    <row r="677" spans="1:5" x14ac:dyDescent="0.2">
      <c r="A677" s="8">
        <v>3.8406949000000003E-2</v>
      </c>
      <c r="B677" s="5">
        <v>665.28338299999996</v>
      </c>
      <c r="C677" s="5"/>
      <c r="D677" s="8">
        <v>0.142654382</v>
      </c>
      <c r="E677" s="5">
        <v>4011.5951399999999</v>
      </c>
    </row>
    <row r="678" spans="1:5" x14ac:dyDescent="0.2">
      <c r="A678" s="8">
        <v>4.3893656000000003E-2</v>
      </c>
      <c r="B678" s="5">
        <v>650.56120299999998</v>
      </c>
      <c r="C678" s="5"/>
      <c r="D678" s="8">
        <v>6.5840484000000005E-2</v>
      </c>
      <c r="E678" s="5">
        <v>2473.4588899999999</v>
      </c>
    </row>
    <row r="679" spans="1:5" x14ac:dyDescent="0.2">
      <c r="A679" s="8">
        <v>4.3893656000000003E-2</v>
      </c>
      <c r="B679" s="5">
        <v>694.52879499999995</v>
      </c>
      <c r="C679" s="5"/>
      <c r="D679" s="8">
        <v>1.6460121000000001E-2</v>
      </c>
      <c r="E679" s="5">
        <v>3524.8347699999999</v>
      </c>
    </row>
    <row r="680" spans="1:5" x14ac:dyDescent="0.2">
      <c r="A680" s="8">
        <v>5.4867069999999997E-2</v>
      </c>
      <c r="B680" s="5">
        <v>750.11497299999996</v>
      </c>
      <c r="C680" s="5"/>
      <c r="D680" s="8">
        <v>5.4867069999999997E-2</v>
      </c>
      <c r="E680" s="5">
        <v>2186.9997499999999</v>
      </c>
    </row>
    <row r="681" spans="1:5" x14ac:dyDescent="0.2">
      <c r="A681" s="8">
        <v>9.8760725999999993E-2</v>
      </c>
      <c r="B681" s="5">
        <v>1261.8632600000001</v>
      </c>
      <c r="C681" s="5"/>
      <c r="D681" s="8">
        <v>8.2300604999999999E-2</v>
      </c>
      <c r="E681" s="5">
        <v>3558.4703100000002</v>
      </c>
    </row>
    <row r="682" spans="1:5" x14ac:dyDescent="0.2">
      <c r="A682" s="8">
        <v>9.8760725999999993E-2</v>
      </c>
      <c r="B682" s="5">
        <v>1030.2873400000001</v>
      </c>
      <c r="C682" s="5"/>
      <c r="D682" s="8">
        <v>0.13168096800000001</v>
      </c>
      <c r="E682" s="5">
        <v>3377.5466500000002</v>
      </c>
    </row>
    <row r="683" spans="1:5" x14ac:dyDescent="0.2">
      <c r="A683" s="8">
        <v>0.142654382</v>
      </c>
      <c r="B683" s="5">
        <v>1110.19318</v>
      </c>
      <c r="C683" s="5"/>
      <c r="D683" s="8">
        <v>0.104247433</v>
      </c>
      <c r="E683" s="5">
        <v>3647.3311199999998</v>
      </c>
    </row>
    <row r="684" spans="1:5" x14ac:dyDescent="0.2">
      <c r="A684" s="8">
        <v>3.8406949000000003E-2</v>
      </c>
      <c r="B684" s="5">
        <v>654.59701299999995</v>
      </c>
      <c r="C684" s="5"/>
      <c r="D684" s="8">
        <v>3.8406949000000003E-2</v>
      </c>
      <c r="E684" s="5">
        <v>2351.2287999999999</v>
      </c>
    </row>
    <row r="685" spans="1:5" x14ac:dyDescent="0.2">
      <c r="A685" s="8">
        <v>1.0973414000000001E-2</v>
      </c>
      <c r="B685" s="5">
        <v>548.30173600000001</v>
      </c>
      <c r="C685" s="5"/>
      <c r="D685" s="8">
        <v>0.16460121</v>
      </c>
      <c r="E685" s="5">
        <v>4316.3840600000003</v>
      </c>
    </row>
    <row r="686" spans="1:5" x14ac:dyDescent="0.2">
      <c r="A686" s="8">
        <v>2.1946828000000002E-2</v>
      </c>
      <c r="B686" s="5">
        <v>685.57611799999995</v>
      </c>
      <c r="C686" s="5"/>
      <c r="D686" s="8">
        <v>8.7787312000000006E-2</v>
      </c>
      <c r="E686" s="5">
        <v>2573.3973000000001</v>
      </c>
    </row>
    <row r="687" spans="1:5" x14ac:dyDescent="0.2">
      <c r="A687" s="8">
        <v>2.7433534999999998E-2</v>
      </c>
      <c r="B687" s="5">
        <v>628.04024700000002</v>
      </c>
      <c r="C687" s="5"/>
      <c r="D687" s="8">
        <v>9.3274019E-2</v>
      </c>
      <c r="E687" s="5">
        <v>2903.05476</v>
      </c>
    </row>
    <row r="688" spans="1:5" x14ac:dyDescent="0.2">
      <c r="A688" s="8"/>
      <c r="B688" s="5"/>
      <c r="C688" s="5"/>
      <c r="D688" s="8">
        <v>2.7433534999999998E-2</v>
      </c>
      <c r="E688" s="5">
        <v>1989.8021200000001</v>
      </c>
    </row>
    <row r="689" spans="1:5" x14ac:dyDescent="0.2">
      <c r="A689" s="8">
        <v>8.2300604999999999E-2</v>
      </c>
      <c r="B689" s="5">
        <v>800.67438800000002</v>
      </c>
      <c r="C689" s="5"/>
      <c r="D689" s="8">
        <v>0.104247433</v>
      </c>
      <c r="E689" s="5">
        <v>2798.51262</v>
      </c>
    </row>
    <row r="690" spans="1:5" x14ac:dyDescent="0.2">
      <c r="A690" s="8">
        <v>0.17557462400000001</v>
      </c>
      <c r="B690" s="5">
        <v>1488.18362</v>
      </c>
      <c r="C690" s="5"/>
      <c r="D690" s="8">
        <v>2.1946828000000002E-2</v>
      </c>
      <c r="E690" s="5">
        <v>2026.0903000000001</v>
      </c>
    </row>
    <row r="691" spans="1:5" x14ac:dyDescent="0.2">
      <c r="A691" s="8">
        <v>0.16460121</v>
      </c>
      <c r="B691" s="5">
        <v>1101.85571</v>
      </c>
      <c r="C691" s="5"/>
      <c r="D691" s="8">
        <v>0.29079547</v>
      </c>
      <c r="E691" s="5">
        <v>5122.9583300000004</v>
      </c>
    </row>
    <row r="692" spans="1:5" x14ac:dyDescent="0.2">
      <c r="A692" s="8">
        <v>3.2920242000000002E-2</v>
      </c>
      <c r="B692" s="5">
        <v>543.792239</v>
      </c>
      <c r="C692" s="5"/>
      <c r="D692" s="8">
        <v>0.19752145199999999</v>
      </c>
      <c r="E692" s="5">
        <v>3288.7935699999998</v>
      </c>
    </row>
    <row r="693" spans="1:5" x14ac:dyDescent="0.2">
      <c r="A693" s="8">
        <v>3.2920242000000002E-2</v>
      </c>
      <c r="B693" s="5">
        <v>647.77592600000003</v>
      </c>
      <c r="C693" s="5"/>
      <c r="D693" s="8">
        <v>4.9380362999999997E-2</v>
      </c>
      <c r="E693" s="5">
        <v>2125.2992300000001</v>
      </c>
    </row>
    <row r="694" spans="1:5" x14ac:dyDescent="0.2">
      <c r="A694" s="8">
        <v>0.10973413999999999</v>
      </c>
      <c r="B694" s="5">
        <v>724.01294499999995</v>
      </c>
      <c r="C694" s="5"/>
      <c r="D694" s="8">
        <v>0.126194261</v>
      </c>
      <c r="E694" s="5">
        <v>3059.0994900000001</v>
      </c>
    </row>
    <row r="695" spans="1:5" x14ac:dyDescent="0.2">
      <c r="A695" s="8">
        <v>0.12070755399999999</v>
      </c>
      <c r="B695" s="5">
        <v>855.26099999999997</v>
      </c>
      <c r="C695" s="5"/>
      <c r="D695" s="8">
        <v>8.7787312000000006E-2</v>
      </c>
      <c r="E695" s="5">
        <v>2567.0309499999998</v>
      </c>
    </row>
    <row r="696" spans="1:5" x14ac:dyDescent="0.2">
      <c r="A696" s="8">
        <v>5.4867069999999997E-2</v>
      </c>
      <c r="B696" s="5">
        <v>585.06739600000003</v>
      </c>
      <c r="C696" s="5"/>
      <c r="D696" s="8">
        <v>0.17557462400000001</v>
      </c>
      <c r="E696" s="5">
        <v>3667.8123399999999</v>
      </c>
    </row>
    <row r="697" spans="1:5" x14ac:dyDescent="0.2">
      <c r="A697" s="8">
        <v>0.44990997300000002</v>
      </c>
      <c r="B697" s="5">
        <v>1212.98342</v>
      </c>
      <c r="C697" s="5"/>
      <c r="D697" s="8">
        <v>0.186548038</v>
      </c>
      <c r="E697" s="5">
        <v>4660.4945399999997</v>
      </c>
    </row>
    <row r="698" spans="1:5" x14ac:dyDescent="0.2">
      <c r="A698" s="8">
        <v>4.3893656000000003E-2</v>
      </c>
      <c r="B698" s="5">
        <v>775.69973400000003</v>
      </c>
      <c r="C698" s="5"/>
      <c r="D698" s="8">
        <v>0.104247433</v>
      </c>
      <c r="E698" s="5">
        <v>3535.0823500000001</v>
      </c>
    </row>
    <row r="699" spans="1:5" x14ac:dyDescent="0.2">
      <c r="A699" s="8">
        <v>0.19203474500000001</v>
      </c>
      <c r="B699" s="5">
        <v>1256.1259700000001</v>
      </c>
      <c r="C699" s="5"/>
      <c r="D699" s="8">
        <v>7.1327190999999998E-2</v>
      </c>
      <c r="E699" s="5">
        <v>2618.7728299999999</v>
      </c>
    </row>
    <row r="700" spans="1:5" x14ac:dyDescent="0.2">
      <c r="A700" s="8">
        <v>0.15362779600000001</v>
      </c>
      <c r="B700" s="5">
        <v>1211.0840499999999</v>
      </c>
      <c r="C700" s="5"/>
      <c r="D700" s="8">
        <v>0.142654382</v>
      </c>
      <c r="E700" s="5">
        <v>4138.24874</v>
      </c>
    </row>
    <row r="701" spans="1:5" x14ac:dyDescent="0.2">
      <c r="A701" s="8">
        <v>0.20300815899999999</v>
      </c>
      <c r="B701" s="5">
        <v>1233.0067799999999</v>
      </c>
      <c r="C701" s="5"/>
      <c r="D701" s="8">
        <v>8.2300604999999999E-2</v>
      </c>
      <c r="E701" s="5">
        <v>2977.7532500000002</v>
      </c>
    </row>
    <row r="702" spans="1:5" x14ac:dyDescent="0.2">
      <c r="A702" s="8">
        <v>8.2300604999999999E-2</v>
      </c>
      <c r="B702" s="5">
        <v>660.82694000000004</v>
      </c>
      <c r="C702" s="5"/>
      <c r="D702" s="8">
        <v>0.252388522</v>
      </c>
      <c r="E702" s="5">
        <v>5572.0770300000004</v>
      </c>
    </row>
    <row r="703" spans="1:5" x14ac:dyDescent="0.2">
      <c r="A703" s="8">
        <v>0.126194261</v>
      </c>
      <c r="B703" s="5">
        <v>951.63065200000005</v>
      </c>
      <c r="C703" s="5"/>
      <c r="D703" s="8">
        <v>6.5840484000000005E-2</v>
      </c>
      <c r="E703" s="5">
        <v>2404.4901199999999</v>
      </c>
    </row>
    <row r="704" spans="1:5" x14ac:dyDescent="0.2">
      <c r="A704" s="8">
        <v>1.0973414000000001E-2</v>
      </c>
      <c r="B704" s="5">
        <v>710.64361399999996</v>
      </c>
      <c r="C704" s="5"/>
      <c r="D704" s="8">
        <v>0.16460121</v>
      </c>
      <c r="E704" s="5">
        <v>4193.0891099999999</v>
      </c>
    </row>
    <row r="705" spans="1:5" x14ac:dyDescent="0.2">
      <c r="A705" s="8">
        <v>0.142654382</v>
      </c>
      <c r="B705" s="5">
        <v>999.88395100000002</v>
      </c>
      <c r="C705" s="5"/>
      <c r="D705" s="8">
        <v>8.7787312000000006E-2</v>
      </c>
      <c r="E705" s="5">
        <v>2782.4920499999998</v>
      </c>
    </row>
    <row r="706" spans="1:5" x14ac:dyDescent="0.2">
      <c r="A706" s="8">
        <v>5.4867069999999997E-2</v>
      </c>
      <c r="B706" s="5">
        <v>620.24147000000005</v>
      </c>
      <c r="C706" s="5"/>
      <c r="D706" s="8">
        <v>0.142654382</v>
      </c>
      <c r="E706" s="5">
        <v>3357.5752900000002</v>
      </c>
    </row>
    <row r="707" spans="1:5" x14ac:dyDescent="0.2">
      <c r="A707" s="8">
        <v>0.104247433</v>
      </c>
      <c r="B707" s="5">
        <v>751.39661899999999</v>
      </c>
      <c r="C707" s="5"/>
      <c r="D707" s="8">
        <v>0.13168096800000001</v>
      </c>
      <c r="E707" s="5">
        <v>2974.0793399999998</v>
      </c>
    </row>
    <row r="708" spans="1:5" x14ac:dyDescent="0.2">
      <c r="A708" s="8">
        <v>9.3274019E-2</v>
      </c>
      <c r="B708" s="5">
        <v>834.27247799999998</v>
      </c>
      <c r="C708" s="5"/>
      <c r="D708" s="8">
        <v>0.17557462400000001</v>
      </c>
      <c r="E708" s="5">
        <v>4106.7421999999997</v>
      </c>
    </row>
    <row r="709" spans="1:5" x14ac:dyDescent="0.2">
      <c r="A709" s="8"/>
      <c r="B709" s="5"/>
      <c r="C709" s="5"/>
      <c r="D709" s="8">
        <v>3.2920242000000002E-2</v>
      </c>
      <c r="E709" s="5">
        <v>1970.11949</v>
      </c>
    </row>
    <row r="710" spans="1:5" x14ac:dyDescent="0.2">
      <c r="A710" s="8">
        <v>9.3274019E-2</v>
      </c>
      <c r="B710" s="5">
        <v>1067.29955</v>
      </c>
      <c r="C710" s="5"/>
      <c r="D710" s="8"/>
      <c r="E710" s="5"/>
    </row>
    <row r="711" spans="1:5" x14ac:dyDescent="0.2">
      <c r="A711" s="8">
        <v>0.10973413999999999</v>
      </c>
      <c r="B711" s="5">
        <v>1002.38152</v>
      </c>
      <c r="C711" s="5"/>
      <c r="D711" s="8">
        <v>5.4867069999999997E-2</v>
      </c>
      <c r="E711" s="5">
        <v>1575.83033</v>
      </c>
    </row>
    <row r="712" spans="1:5" x14ac:dyDescent="0.2">
      <c r="A712" s="8">
        <v>0.15911450299999999</v>
      </c>
      <c r="B712" s="5">
        <v>1868.3585399999999</v>
      </c>
      <c r="C712" s="5"/>
      <c r="D712" s="8">
        <v>8.2300604999999999E-2</v>
      </c>
      <c r="E712" s="5">
        <v>2093.0430700000002</v>
      </c>
    </row>
    <row r="713" spans="1:5" x14ac:dyDescent="0.2">
      <c r="A713" s="8">
        <v>0.15911450299999999</v>
      </c>
      <c r="B713" s="5">
        <v>1346.4277500000001</v>
      </c>
      <c r="C713" s="5"/>
      <c r="D713" s="8">
        <v>6.0353776999999997E-2</v>
      </c>
      <c r="E713" s="5">
        <v>1595.9277300000001</v>
      </c>
    </row>
    <row r="714" spans="1:5" x14ac:dyDescent="0.2">
      <c r="A714" s="8">
        <v>9.3274019E-2</v>
      </c>
      <c r="B714" s="5">
        <v>982.38369599999999</v>
      </c>
      <c r="C714" s="5"/>
      <c r="D714" s="8">
        <v>1.0973414000000001E-2</v>
      </c>
      <c r="E714" s="5">
        <v>1645.701</v>
      </c>
    </row>
    <row r="715" spans="1:5" x14ac:dyDescent="0.2">
      <c r="A715" s="8">
        <v>0.17008791700000001</v>
      </c>
      <c r="B715" s="5">
        <v>2460.9016099999999</v>
      </c>
      <c r="C715" s="5"/>
      <c r="D715" s="8">
        <v>7.1327190999999998E-2</v>
      </c>
      <c r="E715" s="5">
        <v>1829.9578100000001</v>
      </c>
    </row>
    <row r="716" spans="1:5" x14ac:dyDescent="0.2">
      <c r="A716" s="8">
        <v>0.19203474500000001</v>
      </c>
      <c r="B716" s="5">
        <v>2443.5408499999999</v>
      </c>
      <c r="C716" s="5"/>
      <c r="D716" s="8">
        <v>7.6813898000000005E-2</v>
      </c>
      <c r="E716" s="5">
        <v>1895.0117399999999</v>
      </c>
    </row>
    <row r="717" spans="1:5" x14ac:dyDescent="0.2">
      <c r="A717" s="8">
        <v>9.8760725999999993E-2</v>
      </c>
      <c r="B717" s="5">
        <v>1051.0663999999999</v>
      </c>
      <c r="C717" s="5"/>
      <c r="D717" s="8">
        <v>8.7787312000000006E-2</v>
      </c>
      <c r="E717" s="5">
        <v>2233.5934600000001</v>
      </c>
    </row>
    <row r="718" spans="1:5" x14ac:dyDescent="0.2">
      <c r="A718" s="8">
        <v>3.8406949000000003E-2</v>
      </c>
      <c r="B718" s="5">
        <v>804.660934</v>
      </c>
      <c r="C718" s="5"/>
      <c r="D718" s="8">
        <v>0.13168096800000001</v>
      </c>
      <c r="E718" s="5">
        <v>2191.2174599999998</v>
      </c>
    </row>
    <row r="719" spans="1:5" x14ac:dyDescent="0.2">
      <c r="A719" s="8">
        <v>0.186548038</v>
      </c>
      <c r="B719" s="5">
        <v>2239.7842700000001</v>
      </c>
      <c r="C719" s="5"/>
      <c r="D719" s="8">
        <v>3.8406949000000003E-2</v>
      </c>
      <c r="E719" s="5">
        <v>1702.7707600000001</v>
      </c>
    </row>
    <row r="720" spans="1:5" x14ac:dyDescent="0.2">
      <c r="A720" s="8">
        <v>9.8760725999999993E-2</v>
      </c>
      <c r="B720" s="5">
        <v>1276.7180699999999</v>
      </c>
      <c r="C720" s="5"/>
      <c r="D720" s="8"/>
      <c r="E720" s="5"/>
    </row>
    <row r="721" spans="1:5" x14ac:dyDescent="0.2">
      <c r="A721" s="8">
        <v>2.1946828000000002E-2</v>
      </c>
      <c r="B721" s="5">
        <v>922.32469000000003</v>
      </c>
      <c r="C721" s="5"/>
      <c r="D721" s="8">
        <v>1.0973414000000001E-2</v>
      </c>
      <c r="E721" s="5">
        <v>1583.6291100000001</v>
      </c>
    </row>
    <row r="722" spans="1:5" x14ac:dyDescent="0.2">
      <c r="A722" s="8">
        <v>0.10973413999999999</v>
      </c>
      <c r="B722" s="5">
        <v>929.56641100000002</v>
      </c>
      <c r="C722" s="5"/>
      <c r="D722" s="8">
        <v>4.3893656000000003E-2</v>
      </c>
      <c r="E722" s="5">
        <v>1982.1227100000001</v>
      </c>
    </row>
    <row r="723" spans="1:5" x14ac:dyDescent="0.2">
      <c r="A723" s="8">
        <v>0.18106133099999999</v>
      </c>
      <c r="B723" s="5">
        <v>1431.60843</v>
      </c>
      <c r="C723" s="5"/>
      <c r="D723" s="8">
        <v>1.6460121000000001E-2</v>
      </c>
      <c r="E723" s="5">
        <v>1687.6127899999999</v>
      </c>
    </row>
    <row r="724" spans="1:5" x14ac:dyDescent="0.2">
      <c r="A724" s="8">
        <v>4.9380362999999997E-2</v>
      </c>
      <c r="B724" s="5">
        <v>655.91070400000001</v>
      </c>
      <c r="C724" s="5"/>
      <c r="D724" s="8">
        <v>3.8406949000000003E-2</v>
      </c>
      <c r="E724" s="5">
        <v>2215.9439000000002</v>
      </c>
    </row>
    <row r="725" spans="1:5" x14ac:dyDescent="0.2">
      <c r="A725" s="8">
        <v>1.0973414000000001E-2</v>
      </c>
      <c r="B725" s="5">
        <v>585.70403099999999</v>
      </c>
      <c r="C725" s="5"/>
      <c r="D725" s="8">
        <v>4.3893656000000003E-2</v>
      </c>
      <c r="E725" s="5">
        <v>2443.8818999999999</v>
      </c>
    </row>
    <row r="726" spans="1:5" x14ac:dyDescent="0.2">
      <c r="A726" s="8">
        <v>8.7787312000000006E-2</v>
      </c>
      <c r="B726" s="5">
        <v>950.17746399999999</v>
      </c>
      <c r="C726" s="5"/>
      <c r="D726" s="8">
        <v>9.8760725999999993E-2</v>
      </c>
      <c r="E726" s="5">
        <v>2811.0079799999999</v>
      </c>
    </row>
    <row r="727" spans="1:5" x14ac:dyDescent="0.2">
      <c r="A727" s="8">
        <v>0.10973413999999999</v>
      </c>
      <c r="B727" s="5">
        <v>1116.73705</v>
      </c>
      <c r="C727" s="5"/>
      <c r="D727" s="8">
        <v>2.7433534999999998E-2</v>
      </c>
      <c r="E727" s="5">
        <v>2165.1950099999999</v>
      </c>
    </row>
    <row r="728" spans="1:5" x14ac:dyDescent="0.2">
      <c r="A728" s="8">
        <v>0.24141510799999999</v>
      </c>
      <c r="B728" s="5">
        <v>1781.67318</v>
      </c>
      <c r="C728" s="5"/>
      <c r="D728" s="8">
        <v>2.1946828000000002E-2</v>
      </c>
      <c r="E728" s="5">
        <v>2213.10178</v>
      </c>
    </row>
    <row r="729" spans="1:5" x14ac:dyDescent="0.2">
      <c r="A729" s="8">
        <v>3.2920242000000002E-2</v>
      </c>
      <c r="B729" s="5">
        <v>784.65241100000003</v>
      </c>
      <c r="C729" s="5"/>
      <c r="D729" s="8">
        <v>1.6460121000000001E-2</v>
      </c>
      <c r="E729" s="5">
        <v>1671.1663900000001</v>
      </c>
    </row>
    <row r="730" spans="1:5" x14ac:dyDescent="0.2">
      <c r="A730" s="8">
        <v>0.142654382</v>
      </c>
      <c r="B730" s="5">
        <v>1140.80062</v>
      </c>
      <c r="C730" s="5"/>
      <c r="D730" s="8">
        <v>1.0973414000000001E-2</v>
      </c>
      <c r="E730" s="5">
        <v>1533.4941100000001</v>
      </c>
    </row>
    <row r="731" spans="1:5" x14ac:dyDescent="0.2">
      <c r="A731" s="8">
        <v>1.0973414000000001E-2</v>
      </c>
      <c r="B731" s="5">
        <v>584.90823799999998</v>
      </c>
      <c r="C731" s="5"/>
      <c r="D731" s="8">
        <v>0.148141089</v>
      </c>
      <c r="E731" s="5">
        <v>3615.6731199999999</v>
      </c>
    </row>
    <row r="732" spans="1:5" x14ac:dyDescent="0.2">
      <c r="A732" s="8">
        <v>1.6460121000000001E-2</v>
      </c>
      <c r="B732" s="5">
        <v>864.231763</v>
      </c>
      <c r="C732" s="5"/>
      <c r="D732" s="8">
        <v>9.3274019E-2</v>
      </c>
      <c r="E732" s="5">
        <v>2316.13364</v>
      </c>
    </row>
    <row r="733" spans="1:5" x14ac:dyDescent="0.2">
      <c r="A733" s="8"/>
      <c r="B733" s="5"/>
      <c r="C733" s="5"/>
      <c r="D733" s="8">
        <v>2.1946828000000002E-2</v>
      </c>
      <c r="E733" s="5">
        <v>1794.91229</v>
      </c>
    </row>
    <row r="734" spans="1:5" x14ac:dyDescent="0.2">
      <c r="A734" s="8">
        <v>1.6460121000000001E-2</v>
      </c>
      <c r="B734" s="5">
        <v>748.04590900000005</v>
      </c>
      <c r="C734" s="5"/>
      <c r="D734" s="8">
        <v>7.1327190999999998E-2</v>
      </c>
      <c r="E734" s="5">
        <v>2119.3817899999999</v>
      </c>
    </row>
    <row r="735" spans="1:5" x14ac:dyDescent="0.2">
      <c r="A735" s="8">
        <v>4.3893656000000003E-2</v>
      </c>
      <c r="B735" s="5">
        <v>681.995047</v>
      </c>
      <c r="C735" s="5"/>
      <c r="D735" s="8"/>
      <c r="E735" s="5"/>
    </row>
    <row r="736" spans="1:5" x14ac:dyDescent="0.2">
      <c r="A736" s="8">
        <v>4.9380362999999997E-2</v>
      </c>
      <c r="B736" s="5">
        <v>800.56828199999995</v>
      </c>
      <c r="C736" s="5"/>
      <c r="D736" s="8">
        <v>2.1946828000000002E-2</v>
      </c>
      <c r="E736" s="5">
        <v>3149.35286</v>
      </c>
    </row>
    <row r="737" spans="1:5" x14ac:dyDescent="0.2">
      <c r="A737" s="8">
        <v>0.19203474500000001</v>
      </c>
      <c r="B737" s="5">
        <v>1297.68913</v>
      </c>
      <c r="C737" s="5"/>
      <c r="D737" s="8">
        <v>0.20300815899999999</v>
      </c>
      <c r="E737" s="5">
        <v>3520.1603799999998</v>
      </c>
    </row>
    <row r="738" spans="1:5" x14ac:dyDescent="0.2">
      <c r="A738" s="8">
        <v>3.8406949000000003E-2</v>
      </c>
      <c r="B738" s="5">
        <v>1478.35699</v>
      </c>
      <c r="C738" s="5"/>
      <c r="D738" s="8">
        <v>1.0973414000000001E-2</v>
      </c>
      <c r="E738" s="5">
        <v>1883.6432600000001</v>
      </c>
    </row>
    <row r="739" spans="1:5" x14ac:dyDescent="0.2">
      <c r="A739" s="8">
        <v>3.2920242000000002E-2</v>
      </c>
      <c r="B739" s="5">
        <v>614.61786300000006</v>
      </c>
      <c r="C739" s="5"/>
      <c r="D739" s="8">
        <v>7.1327190999999998E-2</v>
      </c>
      <c r="E739" s="5">
        <v>2875.14077</v>
      </c>
    </row>
    <row r="740" spans="1:5" x14ac:dyDescent="0.2">
      <c r="A740" s="8">
        <v>2.7433534999999998E-2</v>
      </c>
      <c r="B740" s="5">
        <v>567.55993899999999</v>
      </c>
      <c r="C740" s="5"/>
      <c r="D740" s="8">
        <v>0.10973413999999999</v>
      </c>
      <c r="E740" s="5">
        <v>2492.5844699999998</v>
      </c>
    </row>
    <row r="741" spans="1:5" x14ac:dyDescent="0.2">
      <c r="A741" s="8">
        <v>1.6460121000000001E-2</v>
      </c>
      <c r="B741" s="5">
        <v>621.78000399999996</v>
      </c>
      <c r="C741" s="5"/>
      <c r="D741" s="8">
        <v>4.3893656000000003E-2</v>
      </c>
      <c r="E741" s="5">
        <v>2508.9380200000001</v>
      </c>
    </row>
    <row r="742" spans="1:5" x14ac:dyDescent="0.2">
      <c r="A742" s="8">
        <v>2.1946828000000002E-2</v>
      </c>
      <c r="B742" s="5">
        <v>710.24571700000001</v>
      </c>
      <c r="C742" s="5"/>
      <c r="D742" s="8">
        <v>0.115220847</v>
      </c>
      <c r="E742" s="5">
        <v>2864.5535199999999</v>
      </c>
    </row>
    <row r="743" spans="1:5" x14ac:dyDescent="0.2">
      <c r="A743" s="8">
        <v>0.126194261</v>
      </c>
      <c r="B743" s="5">
        <v>999.10146499999996</v>
      </c>
      <c r="C743" s="5"/>
      <c r="D743" s="8">
        <v>0.334689126</v>
      </c>
      <c r="E743" s="5">
        <v>4086.1257700000001</v>
      </c>
    </row>
    <row r="744" spans="1:5" x14ac:dyDescent="0.2">
      <c r="A744" s="8">
        <v>0.148141089</v>
      </c>
      <c r="B744" s="5">
        <v>1130.0268000000001</v>
      </c>
      <c r="C744" s="5"/>
      <c r="D744" s="8">
        <v>5.4867069999999997E-2</v>
      </c>
      <c r="E744" s="5">
        <v>2733.23243</v>
      </c>
    </row>
    <row r="745" spans="1:5" x14ac:dyDescent="0.2">
      <c r="A745" s="8">
        <v>0.104247433</v>
      </c>
      <c r="B745" s="5">
        <v>957.71655999999996</v>
      </c>
      <c r="C745" s="5"/>
      <c r="D745" s="8">
        <v>0.24141510799999999</v>
      </c>
      <c r="E745" s="5">
        <v>3431.4978299999998</v>
      </c>
    </row>
    <row r="746" spans="1:5" x14ac:dyDescent="0.2">
      <c r="A746" s="8">
        <v>0.104247433</v>
      </c>
      <c r="B746" s="5">
        <v>1044.3324</v>
      </c>
      <c r="C746" s="5"/>
      <c r="D746" s="8">
        <v>6.5840484000000005E-2</v>
      </c>
      <c r="E746" s="5">
        <v>3684.3913699999998</v>
      </c>
    </row>
    <row r="747" spans="1:5" x14ac:dyDescent="0.2">
      <c r="A747" s="8">
        <v>2.7433534999999998E-2</v>
      </c>
      <c r="B747" s="5">
        <v>822.21386600000005</v>
      </c>
      <c r="C747" s="5"/>
      <c r="D747" s="8">
        <v>7.6813898000000005E-2</v>
      </c>
      <c r="E747" s="5">
        <v>2335.08556</v>
      </c>
    </row>
    <row r="748" spans="1:5" x14ac:dyDescent="0.2">
      <c r="A748" s="8"/>
      <c r="B748" s="5"/>
      <c r="C748" s="5"/>
      <c r="D748" s="8">
        <v>3.2920242000000002E-2</v>
      </c>
      <c r="E748" s="5">
        <v>1866.13581</v>
      </c>
    </row>
    <row r="749" spans="1:5" x14ac:dyDescent="0.2">
      <c r="A749" s="8">
        <v>2.7433534999999998E-2</v>
      </c>
      <c r="B749" s="5">
        <v>668.14823999999999</v>
      </c>
      <c r="C749" s="5"/>
      <c r="D749" s="8">
        <v>0.104247433</v>
      </c>
      <c r="E749" s="5">
        <v>2436.0496199999998</v>
      </c>
    </row>
    <row r="750" spans="1:5" x14ac:dyDescent="0.2">
      <c r="A750" s="8">
        <v>7.1327190999999998E-2</v>
      </c>
      <c r="B750" s="5">
        <v>839.86823900000002</v>
      </c>
      <c r="C750" s="5"/>
      <c r="D750" s="8">
        <v>0.10973413999999999</v>
      </c>
      <c r="E750" s="5">
        <v>2602.2448100000001</v>
      </c>
    </row>
    <row r="751" spans="1:5" x14ac:dyDescent="0.2">
      <c r="A751" s="8">
        <v>0.24141510799999999</v>
      </c>
      <c r="B751" s="5">
        <v>2216.1040899999998</v>
      </c>
      <c r="C751" s="5"/>
      <c r="D751" s="8">
        <v>7.1327190999999998E-2</v>
      </c>
      <c r="E751" s="5">
        <v>2800.8258999999998</v>
      </c>
    </row>
    <row r="752" spans="1:5" x14ac:dyDescent="0.2">
      <c r="A752" s="8">
        <v>1.6460121000000001E-2</v>
      </c>
      <c r="B752" s="5">
        <v>697.64565300000004</v>
      </c>
      <c r="C752" s="5"/>
      <c r="D752" s="8">
        <v>0.13168096800000001</v>
      </c>
      <c r="E752" s="5">
        <v>2736.0707600000001</v>
      </c>
    </row>
    <row r="753" spans="1:5" x14ac:dyDescent="0.2">
      <c r="A753" s="8">
        <v>2.1946828000000002E-2</v>
      </c>
      <c r="B753" s="5">
        <v>629.47267499999998</v>
      </c>
      <c r="C753" s="5"/>
      <c r="D753" s="8">
        <v>1.6460121000000001E-2</v>
      </c>
      <c r="E753" s="5">
        <v>1787.3522499999999</v>
      </c>
    </row>
    <row r="754" spans="1:5" x14ac:dyDescent="0.2">
      <c r="A754" s="8">
        <v>0.10973413999999999</v>
      </c>
      <c r="B754" s="5">
        <v>1031.03009</v>
      </c>
      <c r="C754" s="5"/>
      <c r="D754" s="8">
        <v>0.15911450299999999</v>
      </c>
      <c r="E754" s="5">
        <v>4014.2020499999999</v>
      </c>
    </row>
    <row r="755" spans="1:5" x14ac:dyDescent="0.2">
      <c r="A755" s="8">
        <v>6.5840484000000005E-2</v>
      </c>
      <c r="B755" s="5">
        <v>930.28262600000005</v>
      </c>
      <c r="C755" s="5"/>
      <c r="D755" s="8">
        <v>1.6460121000000001E-2</v>
      </c>
      <c r="E755" s="5">
        <v>1661.6168700000001</v>
      </c>
    </row>
    <row r="756" spans="1:5" x14ac:dyDescent="0.2">
      <c r="A756" s="8">
        <v>0.13716767499999999</v>
      </c>
      <c r="B756" s="5">
        <v>1542.8208099999999</v>
      </c>
      <c r="C756" s="5"/>
      <c r="D756" s="8">
        <v>0.16460121</v>
      </c>
      <c r="E756" s="5">
        <v>3804.3705</v>
      </c>
    </row>
    <row r="757" spans="1:5" x14ac:dyDescent="0.2">
      <c r="A757" s="8">
        <v>2.1946828000000002E-2</v>
      </c>
      <c r="B757" s="5">
        <v>648.57171900000003</v>
      </c>
      <c r="C757" s="5"/>
      <c r="D757" s="8">
        <v>0.12070755399999999</v>
      </c>
      <c r="E757" s="5">
        <v>2417.6930600000001</v>
      </c>
    </row>
    <row r="758" spans="1:5" x14ac:dyDescent="0.2">
      <c r="A758" s="8">
        <v>0.13716767499999999</v>
      </c>
      <c r="B758" s="5">
        <v>1012.12203</v>
      </c>
      <c r="C758" s="5"/>
      <c r="D758" s="8">
        <v>2.1946828000000002E-2</v>
      </c>
      <c r="E758" s="5">
        <v>1726.4740400000001</v>
      </c>
    </row>
    <row r="759" spans="1:5" x14ac:dyDescent="0.2">
      <c r="A759" s="8">
        <v>0.21946827999999999</v>
      </c>
      <c r="B759" s="5">
        <v>1979.9342799999999</v>
      </c>
      <c r="C759" s="5"/>
      <c r="D759" s="8">
        <v>0.19203474500000001</v>
      </c>
      <c r="E759" s="5">
        <v>3697.9388100000001</v>
      </c>
    </row>
    <row r="760" spans="1:5" x14ac:dyDescent="0.2">
      <c r="A760" s="8">
        <v>0.25787522899999998</v>
      </c>
      <c r="B760" s="5">
        <v>2405.56529</v>
      </c>
      <c r="C760" s="5"/>
      <c r="D760" s="8">
        <v>0.186548038</v>
      </c>
      <c r="E760" s="5">
        <v>3277.3585899999998</v>
      </c>
    </row>
    <row r="761" spans="1:5" x14ac:dyDescent="0.2">
      <c r="A761" s="8">
        <v>0.19203474500000001</v>
      </c>
      <c r="B761" s="5">
        <v>1742.65139</v>
      </c>
      <c r="C761" s="5"/>
      <c r="D761" s="8"/>
      <c r="E761" s="5"/>
    </row>
    <row r="762" spans="1:5" x14ac:dyDescent="0.2">
      <c r="A762" s="8">
        <v>1.0973414000000001E-2</v>
      </c>
      <c r="B762" s="5">
        <v>522.83634300000006</v>
      </c>
      <c r="C762" s="5"/>
      <c r="D762" s="8">
        <v>0.115220847</v>
      </c>
      <c r="E762" s="5">
        <v>2837.1175899999998</v>
      </c>
    </row>
    <row r="763" spans="1:5" x14ac:dyDescent="0.2">
      <c r="A763" s="8">
        <v>9.3274019E-2</v>
      </c>
      <c r="B763" s="5">
        <v>922.09063400000002</v>
      </c>
      <c r="C763" s="5"/>
      <c r="D763" s="8">
        <v>6.5840484000000005E-2</v>
      </c>
      <c r="E763" s="5">
        <v>2256.7377900000001</v>
      </c>
    </row>
    <row r="764" spans="1:5" x14ac:dyDescent="0.2">
      <c r="A764" s="8">
        <v>0.10973413999999999</v>
      </c>
      <c r="B764" s="5">
        <v>902.03195600000004</v>
      </c>
      <c r="C764" s="5"/>
      <c r="D764" s="8">
        <v>6.0353776999999997E-2</v>
      </c>
      <c r="E764" s="5">
        <v>2648.2561500000002</v>
      </c>
    </row>
    <row r="765" spans="1:5" x14ac:dyDescent="0.2">
      <c r="A765" s="8">
        <v>0.13716767499999999</v>
      </c>
      <c r="B765" s="5">
        <v>1312.61366</v>
      </c>
      <c r="C765" s="5"/>
      <c r="D765" s="8">
        <v>4.3893656000000003E-2</v>
      </c>
      <c r="E765" s="5">
        <v>2262.6399299999998</v>
      </c>
    </row>
    <row r="766" spans="1:5" x14ac:dyDescent="0.2">
      <c r="A766" s="8">
        <v>3.8406949000000003E-2</v>
      </c>
      <c r="B766" s="5">
        <v>623.67475100000001</v>
      </c>
      <c r="C766" s="5"/>
      <c r="D766" s="8">
        <v>0.29079547</v>
      </c>
      <c r="E766" s="5">
        <v>3019.0304099999998</v>
      </c>
    </row>
    <row r="767" spans="1:5" x14ac:dyDescent="0.2">
      <c r="A767" s="8">
        <v>8.7787312000000006E-2</v>
      </c>
      <c r="B767" s="5">
        <v>814.29571999999996</v>
      </c>
      <c r="C767" s="5"/>
      <c r="D767" s="8">
        <v>0.115220847</v>
      </c>
      <c r="E767" s="5">
        <v>2409.5111999999999</v>
      </c>
    </row>
    <row r="768" spans="1:5" x14ac:dyDescent="0.2">
      <c r="A768" s="8">
        <v>8.2300604999999999E-2</v>
      </c>
      <c r="B768" s="5">
        <v>720.98892999999998</v>
      </c>
      <c r="C768" s="5"/>
      <c r="D768" s="8">
        <v>1.0973414000000001E-2</v>
      </c>
      <c r="E768" s="5">
        <v>1595.56601</v>
      </c>
    </row>
    <row r="769" spans="1:5" x14ac:dyDescent="0.2">
      <c r="A769" s="8">
        <v>4.9380362999999997E-2</v>
      </c>
      <c r="B769" s="5">
        <v>686.50454400000001</v>
      </c>
      <c r="C769" s="5"/>
      <c r="D769" s="8">
        <v>6.5840484000000005E-2</v>
      </c>
      <c r="E769" s="5">
        <v>2223.5797299999999</v>
      </c>
    </row>
    <row r="770" spans="1:5" x14ac:dyDescent="0.2">
      <c r="A770" s="8">
        <v>0.32371571199999999</v>
      </c>
      <c r="B770" s="5">
        <v>1950.50341</v>
      </c>
      <c r="C770" s="5"/>
      <c r="D770" s="8">
        <v>7.1327190999999998E-2</v>
      </c>
      <c r="E770" s="5">
        <v>2202.02189</v>
      </c>
    </row>
    <row r="771" spans="1:5" x14ac:dyDescent="0.2">
      <c r="A771" s="8">
        <v>9.8760725999999993E-2</v>
      </c>
      <c r="B771" s="5">
        <v>1407.22821</v>
      </c>
      <c r="C771" s="5"/>
      <c r="D771" s="8">
        <v>7.6813898000000005E-2</v>
      </c>
      <c r="E771" s="5">
        <v>2436.4923899999999</v>
      </c>
    </row>
    <row r="772" spans="1:5" x14ac:dyDescent="0.2">
      <c r="A772" s="8">
        <v>4.3893656000000003E-2</v>
      </c>
      <c r="B772" s="5">
        <v>972.26073399999996</v>
      </c>
      <c r="C772" s="5"/>
      <c r="D772" s="8">
        <v>0.19752145199999999</v>
      </c>
      <c r="E772" s="5">
        <v>2945.76235</v>
      </c>
    </row>
    <row r="773" spans="1:5" x14ac:dyDescent="0.2">
      <c r="A773" s="8">
        <v>0.12070755399999999</v>
      </c>
      <c r="B773" s="5">
        <v>949.45401500000003</v>
      </c>
      <c r="C773" s="5"/>
      <c r="D773" s="8">
        <v>0.104247433</v>
      </c>
      <c r="E773" s="5">
        <v>2855.9772899999998</v>
      </c>
    </row>
    <row r="774" spans="1:5" x14ac:dyDescent="0.2">
      <c r="A774" s="8">
        <v>3.8406949000000003E-2</v>
      </c>
      <c r="B774" s="5">
        <v>626.85792500000002</v>
      </c>
      <c r="C774" s="5"/>
      <c r="D774" s="8">
        <v>8.2300604999999999E-2</v>
      </c>
      <c r="E774" s="5">
        <v>2343.9832900000001</v>
      </c>
    </row>
    <row r="775" spans="1:5" x14ac:dyDescent="0.2">
      <c r="A775" s="8">
        <v>9.8760725999999993E-2</v>
      </c>
      <c r="B775" s="5">
        <v>778.02079900000001</v>
      </c>
      <c r="C775" s="5"/>
      <c r="D775" s="8"/>
      <c r="E775" s="5"/>
    </row>
    <row r="776" spans="1:5" x14ac:dyDescent="0.2">
      <c r="A776" s="8">
        <v>0.104247433</v>
      </c>
      <c r="B776" s="5">
        <v>988.96192699999995</v>
      </c>
      <c r="C776" s="5"/>
      <c r="D776" s="8">
        <v>3.2920242000000002E-2</v>
      </c>
      <c r="E776" s="5">
        <v>1196.6081899999999</v>
      </c>
    </row>
    <row r="777" spans="1:5" x14ac:dyDescent="0.2">
      <c r="A777" s="8">
        <v>0.23592840100000001</v>
      </c>
      <c r="B777" s="5">
        <v>1787.7593999999999</v>
      </c>
      <c r="C777" s="5"/>
      <c r="D777" s="8">
        <v>0.19752145199999999</v>
      </c>
      <c r="E777" s="5">
        <v>2229.8134399999999</v>
      </c>
    </row>
    <row r="778" spans="1:5" x14ac:dyDescent="0.2">
      <c r="A778" s="8">
        <v>7.1327190999999998E-2</v>
      </c>
      <c r="B778" s="5">
        <v>672.99645899999996</v>
      </c>
      <c r="C778" s="5"/>
      <c r="D778" s="8">
        <v>0.10973413999999999</v>
      </c>
      <c r="E778" s="5">
        <v>1835.1794400000001</v>
      </c>
    </row>
    <row r="779" spans="1:5" x14ac:dyDescent="0.2">
      <c r="A779" s="8">
        <v>1.0973414000000001E-2</v>
      </c>
      <c r="B779" s="5">
        <v>548.30173600000001</v>
      </c>
      <c r="C779" s="5"/>
      <c r="D779" s="8">
        <v>0.104247433</v>
      </c>
      <c r="E779" s="5">
        <v>1794.2212</v>
      </c>
    </row>
    <row r="780" spans="1:5" x14ac:dyDescent="0.2">
      <c r="A780" s="8">
        <v>0.115220847</v>
      </c>
      <c r="B780" s="5">
        <v>863.77702399999998</v>
      </c>
      <c r="C780" s="5"/>
      <c r="D780" s="8">
        <v>0.115220847</v>
      </c>
      <c r="E780" s="5">
        <v>2028.13663</v>
      </c>
    </row>
    <row r="781" spans="1:5" x14ac:dyDescent="0.2">
      <c r="A781" s="8">
        <v>3.2920242000000002E-2</v>
      </c>
      <c r="B781" s="5">
        <v>718.07101999999998</v>
      </c>
      <c r="C781" s="5"/>
      <c r="D781" s="8">
        <v>0.16460121</v>
      </c>
      <c r="E781" s="5">
        <v>2592.0056</v>
      </c>
    </row>
    <row r="782" spans="1:5" x14ac:dyDescent="0.2">
      <c r="A782" s="8">
        <v>0.28530876300000002</v>
      </c>
      <c r="B782" s="5">
        <v>2515.3196699999999</v>
      </c>
      <c r="C782" s="5"/>
      <c r="D782" s="8">
        <v>9.3274019E-2</v>
      </c>
      <c r="E782" s="5">
        <v>1878.7280699999999</v>
      </c>
    </row>
    <row r="783" spans="1:5" x14ac:dyDescent="0.2">
      <c r="A783" s="8">
        <v>0.15362779600000001</v>
      </c>
      <c r="B783" s="5">
        <v>2284.4389900000001</v>
      </c>
      <c r="C783" s="5"/>
      <c r="D783" s="8">
        <v>7.1327190999999998E-2</v>
      </c>
      <c r="E783" s="5">
        <v>1816.49053</v>
      </c>
    </row>
    <row r="784" spans="1:5" x14ac:dyDescent="0.2">
      <c r="A784" s="8">
        <v>0.17008791700000001</v>
      </c>
      <c r="B784" s="5">
        <v>1247.03412</v>
      </c>
      <c r="C784" s="5"/>
      <c r="D784" s="8">
        <v>0.12070755399999999</v>
      </c>
      <c r="E784" s="5">
        <v>2337.3902600000001</v>
      </c>
    </row>
    <row r="785" spans="1:5" x14ac:dyDescent="0.2">
      <c r="A785" s="8">
        <v>4.9380362999999997E-2</v>
      </c>
      <c r="B785" s="5">
        <v>783.76819599999999</v>
      </c>
      <c r="C785" s="5"/>
      <c r="D785" s="8">
        <v>0.13168096800000001</v>
      </c>
      <c r="E785" s="5">
        <v>2286.9116300000001</v>
      </c>
    </row>
    <row r="786" spans="1:5" x14ac:dyDescent="0.2">
      <c r="A786" s="8">
        <v>6.0353776999999997E-2</v>
      </c>
      <c r="B786" s="5">
        <v>609.28845699999999</v>
      </c>
      <c r="C786" s="5"/>
      <c r="D786" s="8">
        <v>0.12070755399999999</v>
      </c>
      <c r="E786" s="5">
        <v>2319.0146599999998</v>
      </c>
    </row>
    <row r="787" spans="1:5" x14ac:dyDescent="0.2">
      <c r="A787" s="8">
        <v>8.2300604999999999E-2</v>
      </c>
      <c r="B787" s="5">
        <v>2111.0810499999998</v>
      </c>
      <c r="C787" s="5"/>
      <c r="D787" s="8">
        <v>3.2920242000000002E-2</v>
      </c>
      <c r="E787" s="5">
        <v>1450.46632</v>
      </c>
    </row>
    <row r="788" spans="1:5" x14ac:dyDescent="0.2">
      <c r="A788" s="8"/>
      <c r="B788" s="5"/>
      <c r="C788" s="5"/>
      <c r="D788" s="8">
        <v>1.0973414000000001E-2</v>
      </c>
      <c r="E788" s="5">
        <v>1271.67805</v>
      </c>
    </row>
    <row r="789" spans="1:5" x14ac:dyDescent="0.2">
      <c r="A789" s="8">
        <v>0.126194261</v>
      </c>
      <c r="B789" s="5">
        <v>751.85187800000006</v>
      </c>
      <c r="C789" s="5"/>
      <c r="D789" s="8">
        <v>8.7787312000000006E-2</v>
      </c>
      <c r="E789" s="5">
        <v>1634.6593700000001</v>
      </c>
    </row>
    <row r="790" spans="1:5" x14ac:dyDescent="0.2">
      <c r="A790" s="8">
        <v>2.7433534999999998E-2</v>
      </c>
      <c r="B790" s="5">
        <v>448.19091100000003</v>
      </c>
      <c r="C790" s="5"/>
      <c r="D790" s="8">
        <v>1.6460121000000001E-2</v>
      </c>
      <c r="E790" s="5">
        <v>1645.17047</v>
      </c>
    </row>
    <row r="791" spans="1:5" x14ac:dyDescent="0.2">
      <c r="A791" s="8">
        <v>0.104247433</v>
      </c>
      <c r="B791" s="5">
        <v>528.32312999999999</v>
      </c>
      <c r="C791" s="5"/>
      <c r="D791" s="8">
        <v>0.142654382</v>
      </c>
      <c r="E791" s="5">
        <v>1869.25776</v>
      </c>
    </row>
    <row r="792" spans="1:5" x14ac:dyDescent="0.2">
      <c r="A792" s="8">
        <v>1.0973414000000001E-2</v>
      </c>
      <c r="B792" s="5">
        <v>397.89675999999997</v>
      </c>
      <c r="C792" s="5"/>
      <c r="D792" s="8">
        <v>0.12070755399999999</v>
      </c>
      <c r="E792" s="5">
        <v>2133.4500800000001</v>
      </c>
    </row>
    <row r="793" spans="1:5" x14ac:dyDescent="0.2">
      <c r="A793" s="8">
        <v>0.16460121</v>
      </c>
      <c r="B793" s="5">
        <v>626.07728899999995</v>
      </c>
      <c r="C793" s="5"/>
      <c r="D793" s="8"/>
      <c r="E793" s="5"/>
    </row>
    <row r="794" spans="1:5" x14ac:dyDescent="0.2">
      <c r="A794" s="8">
        <v>2.7433534999999998E-2</v>
      </c>
      <c r="B794" s="5">
        <v>487.98058700000001</v>
      </c>
      <c r="C794" s="5"/>
      <c r="D794" s="8">
        <v>0.12070755399999999</v>
      </c>
      <c r="E794" s="5">
        <v>3223.1084500000002</v>
      </c>
    </row>
    <row r="795" spans="1:5" x14ac:dyDescent="0.2">
      <c r="A795" s="8">
        <v>8.7787312000000006E-2</v>
      </c>
      <c r="B795" s="5">
        <v>601.12253099999998</v>
      </c>
      <c r="C795" s="5"/>
      <c r="D795" s="8">
        <v>0.142654382</v>
      </c>
      <c r="E795" s="5">
        <v>3331.98747</v>
      </c>
    </row>
    <row r="796" spans="1:5" x14ac:dyDescent="0.2">
      <c r="A796" s="8">
        <v>0.13716767499999999</v>
      </c>
      <c r="B796" s="5">
        <v>854.23659699999996</v>
      </c>
      <c r="C796" s="5"/>
      <c r="D796" s="8">
        <v>5.4867069999999997E-2</v>
      </c>
      <c r="E796" s="5">
        <v>1817.4332400000001</v>
      </c>
    </row>
    <row r="797" spans="1:5" x14ac:dyDescent="0.2">
      <c r="A797" s="8">
        <v>0.115220847</v>
      </c>
      <c r="B797" s="5">
        <v>613.21574999999996</v>
      </c>
      <c r="C797" s="5"/>
      <c r="D797" s="8">
        <v>0.104247433</v>
      </c>
      <c r="E797" s="5">
        <v>2395.3384999999998</v>
      </c>
    </row>
    <row r="798" spans="1:5" x14ac:dyDescent="0.2">
      <c r="A798" s="8">
        <v>2.1946828000000002E-2</v>
      </c>
      <c r="B798" s="5">
        <v>560.23863900000003</v>
      </c>
      <c r="C798" s="5"/>
      <c r="D798" s="8">
        <v>1.6460121000000001E-2</v>
      </c>
      <c r="E798" s="5">
        <v>2310.9843799999999</v>
      </c>
    </row>
    <row r="799" spans="1:5" x14ac:dyDescent="0.2">
      <c r="A799" s="8">
        <v>0.126194261</v>
      </c>
      <c r="B799" s="5">
        <v>728.11647200000004</v>
      </c>
      <c r="C799" s="5"/>
      <c r="D799" s="8">
        <v>0.142654382</v>
      </c>
      <c r="E799" s="5">
        <v>3118.2863000000002</v>
      </c>
    </row>
    <row r="800" spans="1:5" x14ac:dyDescent="0.2">
      <c r="A800" s="8">
        <v>0.126194261</v>
      </c>
      <c r="B800" s="5">
        <v>853.99024699999995</v>
      </c>
      <c r="C800" s="5"/>
      <c r="D800" s="8">
        <v>7.6813898000000005E-2</v>
      </c>
      <c r="E800" s="5">
        <v>2116.0149700000002</v>
      </c>
    </row>
    <row r="801" spans="1:5" x14ac:dyDescent="0.2">
      <c r="A801" s="8">
        <v>9.3274019E-2</v>
      </c>
      <c r="B801" s="5">
        <v>658.16805299999999</v>
      </c>
      <c r="C801" s="5"/>
      <c r="D801" s="8">
        <v>5.4867069999999997E-2</v>
      </c>
      <c r="E801" s="5">
        <v>2034.68487</v>
      </c>
    </row>
    <row r="802" spans="1:5" x14ac:dyDescent="0.2">
      <c r="A802" s="8">
        <v>0.142654382</v>
      </c>
      <c r="B802" s="5">
        <v>702.56324900000004</v>
      </c>
      <c r="C802" s="5"/>
      <c r="D802" s="8">
        <v>0.19752145199999999</v>
      </c>
      <c r="E802" s="5">
        <v>3913.27043</v>
      </c>
    </row>
    <row r="803" spans="1:5" x14ac:dyDescent="0.2">
      <c r="A803" s="8">
        <v>0.148141089</v>
      </c>
      <c r="B803" s="5">
        <v>955.482754</v>
      </c>
      <c r="C803" s="5"/>
      <c r="D803" s="8">
        <v>8.7787312000000006E-2</v>
      </c>
      <c r="E803" s="5">
        <v>2222.3528799999999</v>
      </c>
    </row>
    <row r="804" spans="1:5" x14ac:dyDescent="0.2">
      <c r="A804" s="8">
        <v>9.8760725999999993E-2</v>
      </c>
      <c r="B804" s="5">
        <v>681.11083199999996</v>
      </c>
      <c r="C804" s="5"/>
      <c r="D804" s="8">
        <v>3.8406949000000003E-2</v>
      </c>
      <c r="E804" s="5">
        <v>2308.2559500000002</v>
      </c>
    </row>
    <row r="805" spans="1:5" x14ac:dyDescent="0.2">
      <c r="A805" s="8">
        <v>0.13716767499999999</v>
      </c>
      <c r="B805" s="5">
        <v>835.39220599999999</v>
      </c>
      <c r="C805" s="5"/>
      <c r="D805" s="8">
        <v>0.126194261</v>
      </c>
      <c r="E805" s="5">
        <v>3293.40879</v>
      </c>
    </row>
    <row r="806" spans="1:5" x14ac:dyDescent="0.2">
      <c r="A806" s="8">
        <v>3.8406949000000003E-2</v>
      </c>
      <c r="B806" s="5">
        <v>473.61083000000002</v>
      </c>
      <c r="C806" s="5"/>
      <c r="D806" s="8">
        <v>3.2920242000000002E-2</v>
      </c>
      <c r="E806" s="5">
        <v>1662.41266</v>
      </c>
    </row>
    <row r="807" spans="1:5" x14ac:dyDescent="0.2">
      <c r="A807" s="8">
        <v>6.5840484000000005E-2</v>
      </c>
      <c r="B807" s="5">
        <v>535.43640700000003</v>
      </c>
      <c r="C807" s="5"/>
      <c r="D807" s="8">
        <v>0.37309607500000003</v>
      </c>
      <c r="E807" s="5">
        <v>3719.3282599999998</v>
      </c>
    </row>
    <row r="808" spans="1:5" x14ac:dyDescent="0.2">
      <c r="A808" s="8">
        <v>3.8406949000000003E-2</v>
      </c>
      <c r="B808" s="5">
        <v>469.972916</v>
      </c>
      <c r="C808" s="5"/>
      <c r="D808" s="8">
        <v>0.104247433</v>
      </c>
      <c r="E808" s="5">
        <v>2610.7891199999999</v>
      </c>
    </row>
    <row r="809" spans="1:5" x14ac:dyDescent="0.2">
      <c r="A809" s="8">
        <v>0.104247433</v>
      </c>
      <c r="B809" s="5">
        <v>625.66124300000001</v>
      </c>
      <c r="C809" s="5"/>
      <c r="D809" s="8">
        <v>8.2300604999999999E-2</v>
      </c>
      <c r="E809" s="5">
        <v>2257.9314800000002</v>
      </c>
    </row>
    <row r="810" spans="1:5" x14ac:dyDescent="0.2">
      <c r="A810" s="8">
        <v>2.1946828000000002E-2</v>
      </c>
      <c r="B810" s="5">
        <v>448.42964899999998</v>
      </c>
      <c r="C810" s="5"/>
      <c r="D810" s="8">
        <v>6.0353776999999997E-2</v>
      </c>
      <c r="E810" s="5">
        <v>1981.23649</v>
      </c>
    </row>
    <row r="811" spans="1:5" x14ac:dyDescent="0.2">
      <c r="A811" s="8"/>
      <c r="B811" s="5"/>
      <c r="C811" s="5"/>
      <c r="D811" s="8">
        <v>2.7433534999999998E-2</v>
      </c>
      <c r="E811" s="5">
        <v>1745.01603</v>
      </c>
    </row>
    <row r="812" spans="1:5" x14ac:dyDescent="0.2">
      <c r="A812" s="8">
        <v>0.12070755399999999</v>
      </c>
      <c r="B812" s="5">
        <v>900.62123099999997</v>
      </c>
      <c r="C812" s="5"/>
      <c r="D812" s="8">
        <v>9.8760725999999993E-2</v>
      </c>
      <c r="E812" s="5">
        <v>2581.1120700000001</v>
      </c>
    </row>
    <row r="813" spans="1:5" x14ac:dyDescent="0.2">
      <c r="A813" s="8">
        <v>0.148141089</v>
      </c>
      <c r="B813" s="5">
        <v>1115.1719900000001</v>
      </c>
      <c r="C813" s="5"/>
      <c r="D813" s="8">
        <v>2.1946828000000002E-2</v>
      </c>
      <c r="E813" s="5">
        <v>1589.5975599999999</v>
      </c>
    </row>
    <row r="814" spans="1:5" x14ac:dyDescent="0.2">
      <c r="A814" s="8">
        <v>0.15362779600000001</v>
      </c>
      <c r="B814" s="5">
        <v>1485.34861</v>
      </c>
      <c r="C814" s="5"/>
      <c r="D814" s="8">
        <v>2.7433534999999998E-2</v>
      </c>
      <c r="E814" s="5">
        <v>1635.51484</v>
      </c>
    </row>
    <row r="815" spans="1:5" x14ac:dyDescent="0.2">
      <c r="A815" s="8">
        <v>0.12070755399999999</v>
      </c>
      <c r="B815" s="5">
        <v>1017.38584</v>
      </c>
      <c r="C815" s="5"/>
      <c r="D815" s="8">
        <v>1.6460121000000001E-2</v>
      </c>
      <c r="E815" s="5">
        <v>1330.0362399999999</v>
      </c>
    </row>
    <row r="816" spans="1:5" x14ac:dyDescent="0.2">
      <c r="A816" s="8">
        <v>3.8406949000000003E-2</v>
      </c>
      <c r="B816" s="5">
        <v>629.58636000000001</v>
      </c>
      <c r="C816" s="5"/>
      <c r="D816" s="8">
        <v>6.0353776999999997E-2</v>
      </c>
      <c r="E816" s="5">
        <v>2366.68993</v>
      </c>
    </row>
    <row r="817" spans="1:5" x14ac:dyDescent="0.2">
      <c r="A817" s="8">
        <v>8.2300604999999999E-2</v>
      </c>
      <c r="B817" s="5">
        <v>828.79242499999998</v>
      </c>
      <c r="C817" s="5"/>
      <c r="D817" s="8">
        <v>6.0353776999999997E-2</v>
      </c>
      <c r="E817" s="5">
        <v>2317.20604</v>
      </c>
    </row>
    <row r="818" spans="1:5" x14ac:dyDescent="0.2">
      <c r="A818" s="8">
        <v>0.115220847</v>
      </c>
      <c r="B818" s="5">
        <v>1057.6474800000001</v>
      </c>
      <c r="C818" s="5"/>
      <c r="D818" s="8">
        <v>9.3274019E-2</v>
      </c>
      <c r="E818" s="5">
        <v>2640.7237700000001</v>
      </c>
    </row>
    <row r="819" spans="1:5" x14ac:dyDescent="0.2">
      <c r="A819" s="8">
        <v>2.7433534999999998E-2</v>
      </c>
      <c r="B819" s="5">
        <v>647.77592600000003</v>
      </c>
      <c r="C819" s="5"/>
      <c r="D819" s="8">
        <v>1.0973414000000001E-2</v>
      </c>
      <c r="E819" s="5">
        <v>2032.4566500000001</v>
      </c>
    </row>
    <row r="820" spans="1:5" x14ac:dyDescent="0.2">
      <c r="A820" s="8">
        <v>6.0353776999999997E-2</v>
      </c>
      <c r="B820" s="5">
        <v>609.43314699999996</v>
      </c>
      <c r="C820" s="5"/>
      <c r="D820" s="8">
        <v>3.2920242000000002E-2</v>
      </c>
      <c r="E820" s="5">
        <v>2211.51019</v>
      </c>
    </row>
    <row r="821" spans="1:5" x14ac:dyDescent="0.2">
      <c r="A821" s="8">
        <v>1.6460121000000001E-2</v>
      </c>
      <c r="B821" s="5">
        <v>756.00384499999996</v>
      </c>
      <c r="C821" s="5"/>
      <c r="D821" s="8">
        <v>4.3893656000000003E-2</v>
      </c>
      <c r="E821" s="5">
        <v>3061.4176699999998</v>
      </c>
    </row>
    <row r="822" spans="1:5" x14ac:dyDescent="0.2">
      <c r="A822" s="8">
        <v>2.1946828000000002E-2</v>
      </c>
      <c r="B822" s="5">
        <v>722.58051699999999</v>
      </c>
      <c r="C822" s="5"/>
      <c r="D822" s="8"/>
      <c r="E822" s="5"/>
    </row>
    <row r="823" spans="1:5" x14ac:dyDescent="0.2">
      <c r="A823" s="8">
        <v>0.104247433</v>
      </c>
      <c r="B823" s="5">
        <v>706.66464599999995</v>
      </c>
      <c r="C823" s="5"/>
      <c r="D823" s="8">
        <v>2.7433534999999998E-2</v>
      </c>
      <c r="E823" s="5">
        <v>2338.9963200000002</v>
      </c>
    </row>
    <row r="824" spans="1:5" x14ac:dyDescent="0.2">
      <c r="A824" s="8">
        <v>1.0973414000000001E-2</v>
      </c>
      <c r="B824" s="5">
        <v>486.22984100000002</v>
      </c>
      <c r="C824" s="5"/>
      <c r="D824" s="8">
        <v>1.6460121000000001E-2</v>
      </c>
      <c r="E824" s="5">
        <v>1404.8408300000001</v>
      </c>
    </row>
    <row r="825" spans="1:5" x14ac:dyDescent="0.2">
      <c r="A825" s="8">
        <v>7.1327190999999998E-2</v>
      </c>
      <c r="B825" s="5">
        <v>763.34963100000004</v>
      </c>
      <c r="C825" s="5"/>
      <c r="D825" s="8">
        <v>2.7433534999999998E-2</v>
      </c>
      <c r="E825" s="5">
        <v>1555.61717</v>
      </c>
    </row>
    <row r="826" spans="1:5" x14ac:dyDescent="0.2">
      <c r="A826" s="8">
        <v>3.2920242000000002E-2</v>
      </c>
      <c r="B826" s="5">
        <v>568.72710300000006</v>
      </c>
      <c r="C826" s="5"/>
      <c r="D826" s="8">
        <v>0.21398157300000001</v>
      </c>
      <c r="E826" s="5">
        <v>2324.4516600000002</v>
      </c>
    </row>
    <row r="827" spans="1:5" x14ac:dyDescent="0.2">
      <c r="A827" s="8">
        <v>6.0353776999999997E-2</v>
      </c>
      <c r="B827" s="5">
        <v>974.19595900000002</v>
      </c>
      <c r="C827" s="5"/>
      <c r="D827" s="8">
        <v>6.5840484000000005E-2</v>
      </c>
      <c r="E827" s="5">
        <v>1597.8207600000001</v>
      </c>
    </row>
    <row r="828" spans="1:5" x14ac:dyDescent="0.2">
      <c r="A828" s="8">
        <v>5.4867069999999997E-2</v>
      </c>
      <c r="B828" s="5">
        <v>683.10915799999998</v>
      </c>
      <c r="C828" s="5"/>
      <c r="D828" s="8">
        <v>7.6813898000000005E-2</v>
      </c>
      <c r="E828" s="5">
        <v>1741.7646500000001</v>
      </c>
    </row>
    <row r="829" spans="1:5" x14ac:dyDescent="0.2">
      <c r="A829" s="8">
        <v>1.0973414000000001E-2</v>
      </c>
      <c r="B829" s="5">
        <v>548.30173600000001</v>
      </c>
      <c r="C829" s="5"/>
      <c r="D829" s="8">
        <v>0.10973413999999999</v>
      </c>
      <c r="E829" s="5">
        <v>1893.98858</v>
      </c>
    </row>
    <row r="830" spans="1:5" x14ac:dyDescent="0.2">
      <c r="A830" s="8">
        <v>3.2920242000000002E-2</v>
      </c>
      <c r="B830" s="5">
        <v>810.11780399999998</v>
      </c>
      <c r="C830" s="5"/>
      <c r="D830" s="8">
        <v>5.4867069999999997E-2</v>
      </c>
      <c r="E830" s="5">
        <v>1650.47576</v>
      </c>
    </row>
    <row r="831" spans="1:5" x14ac:dyDescent="0.2">
      <c r="A831" s="8">
        <v>9.3274019E-2</v>
      </c>
      <c r="B831" s="5">
        <v>820.88442199999997</v>
      </c>
      <c r="C831" s="5"/>
      <c r="D831" s="8">
        <v>3.8406949000000003E-2</v>
      </c>
      <c r="E831" s="5">
        <v>1734.82988</v>
      </c>
    </row>
    <row r="832" spans="1:5" x14ac:dyDescent="0.2">
      <c r="A832" s="8"/>
      <c r="B832" s="5"/>
      <c r="C832" s="5"/>
      <c r="D832" s="8">
        <v>9.8760725999999993E-2</v>
      </c>
      <c r="E832" s="5">
        <v>2337.3339900000001</v>
      </c>
    </row>
    <row r="833" spans="1:5" x14ac:dyDescent="0.2">
      <c r="A833" s="8">
        <v>0.24141510799999999</v>
      </c>
      <c r="B833" s="5">
        <v>697.62153799999999</v>
      </c>
      <c r="C833" s="5"/>
      <c r="D833" s="8">
        <v>2.7433534999999998E-2</v>
      </c>
      <c r="E833" s="5">
        <v>1755.20219</v>
      </c>
    </row>
    <row r="834" spans="1:5" x14ac:dyDescent="0.2">
      <c r="A834" s="8">
        <v>8.7787312000000006E-2</v>
      </c>
      <c r="B834" s="5">
        <v>502.94150500000001</v>
      </c>
      <c r="C834" s="5"/>
      <c r="D834" s="8">
        <v>0.115220847</v>
      </c>
      <c r="E834" s="5">
        <v>2784.9741600000002</v>
      </c>
    </row>
    <row r="835" spans="1:5" x14ac:dyDescent="0.2">
      <c r="A835" s="8">
        <v>4.3893656000000003E-2</v>
      </c>
      <c r="B835" s="5">
        <v>422.96425599999998</v>
      </c>
      <c r="C835" s="5"/>
      <c r="D835" s="8">
        <v>7.1327190999999998E-2</v>
      </c>
      <c r="E835" s="5">
        <v>1814.5316600000001</v>
      </c>
    </row>
    <row r="836" spans="1:5" x14ac:dyDescent="0.2">
      <c r="A836" s="8">
        <v>2.7433534999999998E-2</v>
      </c>
      <c r="B836" s="5">
        <v>852.13570200000004</v>
      </c>
      <c r="C836" s="5"/>
      <c r="D836" s="8">
        <v>2.1946828000000002E-2</v>
      </c>
      <c r="E836" s="5">
        <v>1084.2686699999999</v>
      </c>
    </row>
    <row r="837" spans="1:5" x14ac:dyDescent="0.2">
      <c r="A837" s="8">
        <v>0.17557462400000001</v>
      </c>
      <c r="B837" s="5">
        <v>1551.0513100000001</v>
      </c>
      <c r="C837" s="5"/>
      <c r="D837" s="8">
        <v>7.6813898000000005E-2</v>
      </c>
      <c r="E837" s="5">
        <v>1670.71165</v>
      </c>
    </row>
    <row r="838" spans="1:5" x14ac:dyDescent="0.2">
      <c r="A838" s="8">
        <v>0.27433534900000001</v>
      </c>
      <c r="B838" s="5">
        <v>1052.8666599999999</v>
      </c>
      <c r="C838" s="5"/>
      <c r="D838" s="8">
        <v>0.16460121</v>
      </c>
      <c r="E838" s="5">
        <v>1992.50782</v>
      </c>
    </row>
    <row r="839" spans="1:5" x14ac:dyDescent="0.2">
      <c r="A839" s="8">
        <v>0.104247433</v>
      </c>
      <c r="B839" s="5">
        <v>555.96648400000004</v>
      </c>
      <c r="C839" s="5"/>
      <c r="D839" s="8">
        <v>6.5840484000000005E-2</v>
      </c>
      <c r="E839" s="5">
        <v>1701.6718100000001</v>
      </c>
    </row>
    <row r="840" spans="1:5" x14ac:dyDescent="0.2">
      <c r="A840" s="8">
        <v>0.13168096800000001</v>
      </c>
      <c r="B840" s="5">
        <v>899.312995</v>
      </c>
      <c r="C840" s="5"/>
      <c r="D840" s="8">
        <v>3.2920242000000002E-2</v>
      </c>
      <c r="E840" s="5">
        <v>1766.1310900000001</v>
      </c>
    </row>
    <row r="841" spans="1:5" x14ac:dyDescent="0.2">
      <c r="A841" s="8">
        <v>2.7433534999999998E-2</v>
      </c>
      <c r="B841" s="5">
        <v>667.82992300000001</v>
      </c>
      <c r="C841" s="5"/>
      <c r="D841" s="8">
        <v>9.3274019E-2</v>
      </c>
      <c r="E841" s="5">
        <v>2317.9124700000002</v>
      </c>
    </row>
    <row r="842" spans="1:5" x14ac:dyDescent="0.2">
      <c r="A842" s="8">
        <v>0.21946827999999999</v>
      </c>
      <c r="B842" s="5">
        <v>1025.7380599999999</v>
      </c>
      <c r="C842" s="5"/>
      <c r="D842" s="8">
        <v>0.126194261</v>
      </c>
      <c r="E842" s="5">
        <v>2477.7550299999998</v>
      </c>
    </row>
    <row r="843" spans="1:5" x14ac:dyDescent="0.2">
      <c r="A843" s="8">
        <v>8.7787312000000006E-2</v>
      </c>
      <c r="B843" s="5">
        <v>516.96736599999997</v>
      </c>
      <c r="C843" s="5"/>
      <c r="D843" s="8">
        <v>0.12070755399999999</v>
      </c>
      <c r="E843" s="5">
        <v>2440.55404</v>
      </c>
    </row>
    <row r="844" spans="1:5" x14ac:dyDescent="0.2">
      <c r="A844" s="8">
        <v>7.1327190999999998E-2</v>
      </c>
      <c r="B844" s="5">
        <v>440.86961000000002</v>
      </c>
      <c r="C844" s="5"/>
      <c r="D844" s="8">
        <v>2.1946828000000002E-2</v>
      </c>
      <c r="E844" s="5">
        <v>1945.31726</v>
      </c>
    </row>
    <row r="845" spans="1:5" x14ac:dyDescent="0.2">
      <c r="A845" s="8">
        <v>0.115220847</v>
      </c>
      <c r="B845" s="5">
        <v>589.72089400000004</v>
      </c>
      <c r="C845" s="5"/>
      <c r="D845" s="8">
        <v>2.1946828000000002E-2</v>
      </c>
      <c r="E845" s="5">
        <v>1639.33465</v>
      </c>
    </row>
    <row r="846" spans="1:5" x14ac:dyDescent="0.2">
      <c r="A846" s="8">
        <v>0.13716767499999999</v>
      </c>
      <c r="B846" s="5">
        <v>772.62001299999997</v>
      </c>
      <c r="C846" s="5"/>
      <c r="D846" s="8">
        <v>7.1327190999999998E-2</v>
      </c>
      <c r="E846" s="5">
        <v>1774.1298300000001</v>
      </c>
    </row>
    <row r="847" spans="1:5" x14ac:dyDescent="0.2">
      <c r="A847" s="8">
        <v>7.1327190999999998E-2</v>
      </c>
      <c r="B847" s="5">
        <v>519.714384</v>
      </c>
      <c r="C847" s="5"/>
      <c r="D847" s="8">
        <v>1.6460121000000001E-2</v>
      </c>
      <c r="E847" s="5">
        <v>2643.62608</v>
      </c>
    </row>
    <row r="848" spans="1:5" x14ac:dyDescent="0.2">
      <c r="A848" s="8">
        <v>0.21946827999999999</v>
      </c>
      <c r="B848" s="5">
        <v>940.98604899999998</v>
      </c>
      <c r="C848" s="5"/>
      <c r="D848" s="8">
        <v>2.7433534999999998E-2</v>
      </c>
      <c r="E848" s="5">
        <v>3197.1800499999999</v>
      </c>
    </row>
    <row r="849" spans="1:5" x14ac:dyDescent="0.2">
      <c r="A849" s="8">
        <v>6.5840484000000005E-2</v>
      </c>
      <c r="B849" s="5">
        <v>492.19829299999998</v>
      </c>
      <c r="C849" s="5"/>
      <c r="D849" s="8">
        <v>2.7433534999999998E-2</v>
      </c>
      <c r="E849" s="5">
        <v>1561.34689</v>
      </c>
    </row>
    <row r="850" spans="1:5" x14ac:dyDescent="0.2">
      <c r="A850" s="8">
        <v>0.208494866</v>
      </c>
      <c r="B850" s="5">
        <v>785.15501800000004</v>
      </c>
      <c r="C850" s="5"/>
      <c r="D850" s="8">
        <v>0.126194261</v>
      </c>
      <c r="E850" s="5">
        <v>2988.3776699999999</v>
      </c>
    </row>
    <row r="851" spans="1:5" x14ac:dyDescent="0.2">
      <c r="A851" s="8">
        <v>8.7787312000000006E-2</v>
      </c>
      <c r="B851" s="5">
        <v>515.27630499999998</v>
      </c>
      <c r="C851" s="5"/>
      <c r="D851" s="8">
        <v>6.5840484000000005E-2</v>
      </c>
      <c r="E851" s="5">
        <v>1745.30782</v>
      </c>
    </row>
    <row r="852" spans="1:5" x14ac:dyDescent="0.2">
      <c r="A852" s="8">
        <v>0.16460121</v>
      </c>
      <c r="B852" s="5">
        <v>602.99927700000001</v>
      </c>
      <c r="C852" s="5"/>
      <c r="D852" s="8">
        <v>5.4867069999999997E-2</v>
      </c>
      <c r="E852" s="5">
        <v>1551.1607300000001</v>
      </c>
    </row>
    <row r="853" spans="1:5" x14ac:dyDescent="0.2">
      <c r="A853" s="8">
        <v>4.3893656000000003E-2</v>
      </c>
      <c r="B853" s="5">
        <v>414.01157899999998</v>
      </c>
      <c r="C853" s="5"/>
      <c r="D853" s="8">
        <v>5.4867069999999997E-2</v>
      </c>
      <c r="E853" s="5">
        <v>2693.6019099999999</v>
      </c>
    </row>
    <row r="854" spans="1:5" x14ac:dyDescent="0.2">
      <c r="A854" s="8"/>
      <c r="B854" s="5"/>
      <c r="C854" s="5"/>
      <c r="D854" s="8"/>
      <c r="E854" s="5"/>
    </row>
    <row r="855" spans="1:5" x14ac:dyDescent="0.2">
      <c r="A855" s="8">
        <v>0.104247433</v>
      </c>
      <c r="B855" s="5">
        <v>1392.0526319999999</v>
      </c>
      <c r="C855" s="5"/>
      <c r="D855" s="8">
        <v>0.55415740599999996</v>
      </c>
      <c r="E855" s="5">
        <v>3616.8263999999999</v>
      </c>
    </row>
    <row r="856" spans="1:5" x14ac:dyDescent="0.2">
      <c r="A856" s="8">
        <v>6.5840484000000005E-2</v>
      </c>
      <c r="B856" s="5">
        <v>920.58333330000005</v>
      </c>
      <c r="C856" s="5"/>
      <c r="D856" s="8">
        <v>6.5840484000000005E-2</v>
      </c>
      <c r="E856" s="5">
        <v>1545.96155</v>
      </c>
    </row>
    <row r="857" spans="1:5" x14ac:dyDescent="0.2">
      <c r="A857" s="8">
        <v>3.2920242000000002E-2</v>
      </c>
      <c r="B857" s="5">
        <v>929.33333330000005</v>
      </c>
      <c r="C857" s="5"/>
      <c r="D857" s="8">
        <v>0.31822900500000001</v>
      </c>
      <c r="E857" s="5">
        <v>3755.7886800000001</v>
      </c>
    </row>
    <row r="858" spans="1:5" x14ac:dyDescent="0.2">
      <c r="A858" s="8">
        <v>3.8406949000000003E-2</v>
      </c>
      <c r="B858" s="5">
        <v>1074.2857140000001</v>
      </c>
      <c r="C858" s="5"/>
      <c r="D858" s="8">
        <v>0.38955619600000002</v>
      </c>
      <c r="E858" s="5">
        <v>3709.54106</v>
      </c>
    </row>
    <row r="859" spans="1:5" x14ac:dyDescent="0.2">
      <c r="A859" s="8">
        <v>1.0973414000000001E-2</v>
      </c>
      <c r="B859" s="5">
        <v>736.5</v>
      </c>
      <c r="C859" s="5"/>
      <c r="D859" s="8">
        <v>1.0973414000000001E-2</v>
      </c>
      <c r="E859" s="5">
        <v>2431.14921</v>
      </c>
    </row>
    <row r="860" spans="1:5" x14ac:dyDescent="0.2">
      <c r="A860" s="8">
        <v>2.1946828000000002E-2</v>
      </c>
      <c r="B860" s="5">
        <v>1006.25</v>
      </c>
      <c r="C860" s="5"/>
      <c r="D860" s="8">
        <v>3.2920242000000002E-2</v>
      </c>
      <c r="E860" s="5">
        <v>1895.04964</v>
      </c>
    </row>
    <row r="861" spans="1:5" x14ac:dyDescent="0.2">
      <c r="A861" s="8">
        <v>0.19752145199999999</v>
      </c>
      <c r="B861" s="5">
        <v>1647.083333</v>
      </c>
      <c r="C861" s="5"/>
      <c r="D861" s="8">
        <v>9.3274019E-2</v>
      </c>
      <c r="E861" s="5">
        <v>2175.23137</v>
      </c>
    </row>
    <row r="862" spans="1:5" x14ac:dyDescent="0.2">
      <c r="A862" s="8">
        <v>0.17008791700000001</v>
      </c>
      <c r="B862" s="5">
        <v>2258.3225809999999</v>
      </c>
      <c r="C862" s="5"/>
      <c r="D862" s="8">
        <v>0.148141089</v>
      </c>
      <c r="E862" s="5">
        <v>2744.0729000000001</v>
      </c>
    </row>
    <row r="863" spans="1:5" x14ac:dyDescent="0.2">
      <c r="A863" s="8">
        <v>0.24141510799999999</v>
      </c>
      <c r="B863" s="5">
        <v>1822</v>
      </c>
      <c r="C863" s="5"/>
      <c r="D863" s="8">
        <v>0.13168096800000001</v>
      </c>
      <c r="E863" s="5">
        <v>2866.1166800000001</v>
      </c>
    </row>
    <row r="864" spans="1:5" x14ac:dyDescent="0.2">
      <c r="A864" s="8">
        <v>0.21946827999999999</v>
      </c>
      <c r="B864" s="5">
        <v>1750.3</v>
      </c>
      <c r="C864" s="5"/>
      <c r="D864" s="8">
        <v>0.126194261</v>
      </c>
      <c r="E864" s="5">
        <v>2809.5663300000001</v>
      </c>
    </row>
    <row r="865" spans="1:5" x14ac:dyDescent="0.2">
      <c r="A865" s="8">
        <v>9.3274019E-2</v>
      </c>
      <c r="B865" s="5">
        <v>1249.705882</v>
      </c>
      <c r="C865" s="5"/>
      <c r="D865" s="8">
        <v>6.0353776999999997E-2</v>
      </c>
      <c r="E865" s="5">
        <v>2061.1052199999999</v>
      </c>
    </row>
    <row r="866" spans="1:5" x14ac:dyDescent="0.2">
      <c r="A866" s="8">
        <v>6.0353776999999997E-2</v>
      </c>
      <c r="B866" s="5">
        <v>1063.909091</v>
      </c>
      <c r="C866" s="5"/>
      <c r="D866" s="8">
        <v>7.6813898000000005E-2</v>
      </c>
      <c r="E866" s="5">
        <v>1923.88768</v>
      </c>
    </row>
    <row r="867" spans="1:5" x14ac:dyDescent="0.2">
      <c r="A867" s="8">
        <v>0.10973413999999999</v>
      </c>
      <c r="B867" s="5">
        <v>2187.3000000000002</v>
      </c>
      <c r="C867" s="5"/>
      <c r="D867" s="8">
        <v>9.3274019E-2</v>
      </c>
      <c r="E867" s="5">
        <v>1994.91392</v>
      </c>
    </row>
    <row r="868" spans="1:5" x14ac:dyDescent="0.2">
      <c r="A868" s="8">
        <v>2.7433534999999998E-2</v>
      </c>
      <c r="B868" s="5">
        <v>937</v>
      </c>
      <c r="C868" s="5"/>
      <c r="D868" s="8">
        <v>6.5840484000000005E-2</v>
      </c>
      <c r="E868" s="5">
        <v>1599.81024</v>
      </c>
    </row>
    <row r="869" spans="1:5" x14ac:dyDescent="0.2">
      <c r="A869" s="8">
        <v>0.13168096800000001</v>
      </c>
      <c r="B869" s="5">
        <v>1476</v>
      </c>
      <c r="C869" s="5"/>
      <c r="D869" s="8">
        <v>2.1946828000000002E-2</v>
      </c>
      <c r="E869" s="5">
        <v>1770.24269</v>
      </c>
    </row>
    <row r="870" spans="1:5" x14ac:dyDescent="0.2">
      <c r="A870" s="8">
        <v>0.16460121</v>
      </c>
      <c r="B870" s="5">
        <v>1563.166667</v>
      </c>
      <c r="C870" s="5"/>
      <c r="D870" s="8">
        <v>0.148141089</v>
      </c>
      <c r="E870" s="5">
        <v>3103.1821</v>
      </c>
    </row>
    <row r="871" spans="1:5" x14ac:dyDescent="0.2">
      <c r="A871" s="8">
        <v>0.104247433</v>
      </c>
      <c r="B871" s="5">
        <v>1274.8421049999999</v>
      </c>
      <c r="C871" s="5"/>
      <c r="D871" s="8">
        <v>0.115220847</v>
      </c>
      <c r="E871" s="5">
        <v>2794.2205300000001</v>
      </c>
    </row>
    <row r="872" spans="1:5" x14ac:dyDescent="0.2">
      <c r="A872" s="8">
        <v>0.142654382</v>
      </c>
      <c r="B872" s="5">
        <v>1282.269231</v>
      </c>
      <c r="C872" s="5"/>
      <c r="D872" s="8">
        <v>0.104247433</v>
      </c>
      <c r="E872" s="5">
        <v>2442.5835000000002</v>
      </c>
    </row>
    <row r="873" spans="1:5" x14ac:dyDescent="0.2">
      <c r="A873" s="8">
        <v>0.13716767499999999</v>
      </c>
      <c r="B873" s="5">
        <v>1591.76</v>
      </c>
      <c r="C873" s="5"/>
      <c r="D873" s="8">
        <v>0.186548038</v>
      </c>
      <c r="E873" s="5">
        <v>3282.4142200000001</v>
      </c>
    </row>
    <row r="874" spans="1:5" x14ac:dyDescent="0.2">
      <c r="A874" s="8">
        <v>8.7787312000000006E-2</v>
      </c>
      <c r="B874" s="5">
        <v>1297.375</v>
      </c>
      <c r="C874" s="5"/>
      <c r="D874" s="8">
        <v>0.230441694</v>
      </c>
      <c r="E874" s="5">
        <v>3543.6685499999999</v>
      </c>
    </row>
    <row r="875" spans="1:5" x14ac:dyDescent="0.2">
      <c r="A875" s="8">
        <v>8.2300604999999999E-2</v>
      </c>
      <c r="B875" s="5">
        <v>1206.333333</v>
      </c>
      <c r="C875" s="5"/>
      <c r="D875" s="8">
        <v>5.4867069999999997E-2</v>
      </c>
      <c r="E875" s="5">
        <v>1840.51125</v>
      </c>
    </row>
    <row r="876" spans="1:5" x14ac:dyDescent="0.2">
      <c r="A876" s="8">
        <v>0.12070755399999999</v>
      </c>
      <c r="B876" s="5">
        <v>1467.863636</v>
      </c>
      <c r="C876" s="5"/>
      <c r="D876" s="8">
        <v>0.148141089</v>
      </c>
      <c r="E876" s="5">
        <v>3384.3035300000001</v>
      </c>
    </row>
    <row r="877" spans="1:5" x14ac:dyDescent="0.2">
      <c r="A877" s="8">
        <v>0.37309607500000003</v>
      </c>
      <c r="B877" s="5">
        <v>3003.8382350000002</v>
      </c>
      <c r="C877" s="5"/>
      <c r="D877" s="8"/>
      <c r="E877" s="5"/>
    </row>
    <row r="878" spans="1:5" x14ac:dyDescent="0.2">
      <c r="A878" s="8">
        <v>0.19752145199999999</v>
      </c>
      <c r="B878" s="5">
        <v>2451.75</v>
      </c>
      <c r="C878" s="5"/>
      <c r="D878" s="8">
        <v>0.115220847</v>
      </c>
      <c r="E878" s="5">
        <v>2024.42293</v>
      </c>
    </row>
    <row r="879" spans="1:5" x14ac:dyDescent="0.2">
      <c r="A879" s="8">
        <v>0.246901815</v>
      </c>
      <c r="B879" s="5">
        <v>2255.7555560000001</v>
      </c>
      <c r="C879" s="5"/>
      <c r="D879" s="8">
        <v>0.104247433</v>
      </c>
      <c r="E879" s="5">
        <v>1888.2923699999999</v>
      </c>
    </row>
    <row r="880" spans="1:5" x14ac:dyDescent="0.2">
      <c r="A880" s="8">
        <v>0.24141510799999999</v>
      </c>
      <c r="B880" s="5">
        <v>2642.727273</v>
      </c>
      <c r="C880" s="5"/>
      <c r="D880" s="8">
        <v>8.2300604999999999E-2</v>
      </c>
      <c r="E880" s="5">
        <v>2076.4905600000002</v>
      </c>
    </row>
    <row r="881" spans="1:5" x14ac:dyDescent="0.2">
      <c r="A881" s="8">
        <v>0.20300815899999999</v>
      </c>
      <c r="B881" s="5">
        <v>1890.594595</v>
      </c>
      <c r="C881" s="5"/>
      <c r="D881" s="8">
        <v>0.15911450299999999</v>
      </c>
      <c r="E881" s="5">
        <v>2706.46632</v>
      </c>
    </row>
    <row r="882" spans="1:5" x14ac:dyDescent="0.2">
      <c r="A882" s="8">
        <v>0.23592840100000001</v>
      </c>
      <c r="B882" s="5">
        <v>2046.6046510000001</v>
      </c>
      <c r="C882" s="5"/>
      <c r="D882" s="8">
        <v>0.26336193600000002</v>
      </c>
      <c r="E882" s="5">
        <v>3834.2658099999999</v>
      </c>
    </row>
    <row r="883" spans="1:5" x14ac:dyDescent="0.2">
      <c r="A883" s="8">
        <v>0.16460121</v>
      </c>
      <c r="B883" s="5">
        <v>1420.5333330000001</v>
      </c>
      <c r="C883" s="5"/>
      <c r="D883" s="8">
        <v>0.104247433</v>
      </c>
      <c r="E883" s="5">
        <v>2581.9730199999999</v>
      </c>
    </row>
    <row r="884" spans="1:5" x14ac:dyDescent="0.2">
      <c r="A884" s="8">
        <v>0.27433534900000001</v>
      </c>
      <c r="B884" s="5">
        <v>2888.62</v>
      </c>
      <c r="C884" s="5"/>
      <c r="D884" s="8">
        <v>6.5840484000000005E-2</v>
      </c>
      <c r="E884" s="5">
        <v>2342.0203299999998</v>
      </c>
    </row>
    <row r="885" spans="1:5" x14ac:dyDescent="0.2">
      <c r="A885" s="8">
        <v>0.17008791700000001</v>
      </c>
      <c r="B885" s="5">
        <v>1600.258065</v>
      </c>
      <c r="C885" s="5"/>
      <c r="D885" s="8">
        <v>3.8406949000000003E-2</v>
      </c>
      <c r="E885" s="5">
        <v>2134.09085</v>
      </c>
    </row>
    <row r="886" spans="1:5" x14ac:dyDescent="0.2">
      <c r="A886" s="8">
        <v>9.8760725999999993E-2</v>
      </c>
      <c r="B886" s="5">
        <v>1176.8888890000001</v>
      </c>
      <c r="C886" s="5"/>
      <c r="D886" s="8">
        <v>0.29079547</v>
      </c>
      <c r="E886" s="5">
        <v>3394.1044099999999</v>
      </c>
    </row>
    <row r="887" spans="1:5" x14ac:dyDescent="0.2">
      <c r="A887" s="8">
        <v>0.12070755399999999</v>
      </c>
      <c r="B887" s="5">
        <v>1683.0454549999999</v>
      </c>
      <c r="C887" s="5"/>
      <c r="D887" s="8">
        <v>6.5840484000000005E-2</v>
      </c>
      <c r="E887" s="5">
        <v>1728.7287899999999</v>
      </c>
    </row>
    <row r="888" spans="1:5" x14ac:dyDescent="0.2">
      <c r="A888" s="8">
        <v>7.1327190999999998E-2</v>
      </c>
      <c r="B888" s="5">
        <v>1898.3846149999999</v>
      </c>
      <c r="C888" s="5"/>
      <c r="D888" s="8">
        <v>0.115220847</v>
      </c>
      <c r="E888" s="5">
        <v>1994.94067</v>
      </c>
    </row>
    <row r="889" spans="1:5" x14ac:dyDescent="0.2">
      <c r="A889" s="8"/>
      <c r="B889" s="5"/>
      <c r="C889" s="5"/>
      <c r="D889" s="8">
        <v>0.17008791700000001</v>
      </c>
      <c r="E889" s="5">
        <v>2538.8380400000001</v>
      </c>
    </row>
    <row r="890" spans="1:5" x14ac:dyDescent="0.2">
      <c r="A890" s="8">
        <v>0.115220847</v>
      </c>
      <c r="B890" s="5">
        <v>1273.5714290000001</v>
      </c>
      <c r="C890" s="5"/>
      <c r="D890" s="8">
        <v>3.8406949000000003E-2</v>
      </c>
      <c r="E890" s="5">
        <v>1435.3841399999999</v>
      </c>
    </row>
    <row r="891" spans="1:5" x14ac:dyDescent="0.2">
      <c r="A891" s="8">
        <v>5.4867069999999997E-2</v>
      </c>
      <c r="B891" s="5">
        <v>911.8</v>
      </c>
      <c r="C891" s="5"/>
      <c r="D891" s="8">
        <v>0.17008791700000001</v>
      </c>
      <c r="E891" s="5">
        <v>2575.0851499999999</v>
      </c>
    </row>
    <row r="892" spans="1:5" x14ac:dyDescent="0.2">
      <c r="A892" s="8">
        <v>0.24141510799999999</v>
      </c>
      <c r="B892" s="5">
        <v>2851.4545450000001</v>
      </c>
      <c r="C892" s="5"/>
      <c r="D892" s="8">
        <v>0.142654382</v>
      </c>
      <c r="E892" s="5">
        <v>2998.1826999999998</v>
      </c>
    </row>
    <row r="893" spans="1:5" x14ac:dyDescent="0.2">
      <c r="A893" s="8">
        <v>3.8406949000000003E-2</v>
      </c>
      <c r="B893" s="5">
        <v>848.14285710000001</v>
      </c>
      <c r="C893" s="5"/>
      <c r="D893" s="8">
        <v>0.24141510799999999</v>
      </c>
      <c r="E893" s="5">
        <v>2682.5837900000001</v>
      </c>
    </row>
    <row r="894" spans="1:5" x14ac:dyDescent="0.2">
      <c r="A894" s="8">
        <v>6.5840484000000005E-2</v>
      </c>
      <c r="B894" s="5">
        <v>814.41666669999995</v>
      </c>
      <c r="C894" s="5"/>
      <c r="D894" s="8">
        <v>0.13168096800000001</v>
      </c>
      <c r="E894" s="5">
        <v>3225.2185100000002</v>
      </c>
    </row>
    <row r="895" spans="1:5" x14ac:dyDescent="0.2">
      <c r="A895" s="8">
        <v>0.186548038</v>
      </c>
      <c r="B895" s="5">
        <v>1679.882353</v>
      </c>
      <c r="C895" s="5"/>
      <c r="D895" s="8">
        <v>6.0353776999999997E-2</v>
      </c>
      <c r="E895" s="5">
        <v>1840.8874499999999</v>
      </c>
    </row>
    <row r="896" spans="1:5" x14ac:dyDescent="0.2">
      <c r="A896" s="8">
        <v>0.142654382</v>
      </c>
      <c r="B896" s="5">
        <v>1698.8461540000001</v>
      </c>
      <c r="C896" s="5"/>
      <c r="D896" s="8">
        <v>9.3274019E-2</v>
      </c>
      <c r="E896" s="5">
        <v>2003.99533</v>
      </c>
    </row>
    <row r="897" spans="1:5" x14ac:dyDescent="0.2">
      <c r="A897" s="8">
        <v>2.1946828000000002E-2</v>
      </c>
      <c r="B897" s="5">
        <v>955.25</v>
      </c>
      <c r="C897" s="5"/>
      <c r="D897" s="8">
        <v>0.126194261</v>
      </c>
      <c r="E897" s="5">
        <v>2296.3833</v>
      </c>
    </row>
    <row r="898" spans="1:5" x14ac:dyDescent="0.2">
      <c r="A898" s="8">
        <v>4.9380362999999997E-2</v>
      </c>
      <c r="B898" s="5">
        <v>973</v>
      </c>
      <c r="C898" s="5"/>
      <c r="D898" s="8">
        <v>3.2920242000000002E-2</v>
      </c>
      <c r="E898" s="5">
        <v>1895.3149000000001</v>
      </c>
    </row>
    <row r="899" spans="1:5" x14ac:dyDescent="0.2">
      <c r="A899" s="8">
        <v>6.0353776999999997E-2</v>
      </c>
      <c r="B899" s="5">
        <v>1012.5454549999999</v>
      </c>
      <c r="C899" s="5"/>
      <c r="D899" s="8">
        <v>2.7433534999999998E-2</v>
      </c>
      <c r="E899" s="5">
        <v>2005.39967</v>
      </c>
    </row>
    <row r="900" spans="1:5" x14ac:dyDescent="0.2">
      <c r="A900" s="8">
        <v>4.9380362999999997E-2</v>
      </c>
      <c r="B900" s="5">
        <v>817.88888889999998</v>
      </c>
      <c r="C900" s="5"/>
      <c r="D900" s="8">
        <v>7.1327190999999998E-2</v>
      </c>
      <c r="E900" s="5">
        <v>1820.28586</v>
      </c>
    </row>
    <row r="901" spans="1:5" x14ac:dyDescent="0.2">
      <c r="A901" s="8">
        <v>5.4867069999999997E-2</v>
      </c>
      <c r="B901" s="5">
        <v>784.6</v>
      </c>
      <c r="C901" s="5"/>
      <c r="D901" s="8">
        <v>0.15911450299999999</v>
      </c>
      <c r="E901" s="5">
        <v>2525.7388700000001</v>
      </c>
    </row>
    <row r="902" spans="1:5" x14ac:dyDescent="0.2">
      <c r="A902" s="8">
        <v>7.1327190999999998E-2</v>
      </c>
      <c r="B902" s="5">
        <v>1624.6923079999999</v>
      </c>
      <c r="C902" s="5"/>
      <c r="D902" s="8">
        <v>0.10973413999999999</v>
      </c>
      <c r="E902" s="5">
        <v>1972.45382</v>
      </c>
    </row>
    <row r="903" spans="1:5" x14ac:dyDescent="0.2">
      <c r="A903" s="8">
        <v>0.126194261</v>
      </c>
      <c r="B903" s="5">
        <v>1142.391304</v>
      </c>
      <c r="C903" s="5"/>
      <c r="D903" s="8">
        <v>8.7787312000000006E-2</v>
      </c>
      <c r="E903" s="5">
        <v>2500.08482</v>
      </c>
    </row>
    <row r="904" spans="1:5" x14ac:dyDescent="0.2">
      <c r="A904" s="8">
        <v>0.15362779600000001</v>
      </c>
      <c r="B904" s="5">
        <v>1628.9285709999999</v>
      </c>
      <c r="C904" s="5"/>
      <c r="D904" s="8">
        <v>2.1946828000000002E-2</v>
      </c>
      <c r="E904" s="5">
        <v>1452.3231800000001</v>
      </c>
    </row>
    <row r="905" spans="1:5" x14ac:dyDescent="0.2">
      <c r="A905" s="8">
        <v>6.5840484000000005E-2</v>
      </c>
      <c r="B905" s="5">
        <v>877.25</v>
      </c>
      <c r="C905" s="5"/>
      <c r="D905" s="8">
        <v>6.0353776999999997E-2</v>
      </c>
      <c r="E905" s="5">
        <v>2180.6189399999998</v>
      </c>
    </row>
    <row r="906" spans="1:5" x14ac:dyDescent="0.2">
      <c r="A906" s="8">
        <v>0.246901815</v>
      </c>
      <c r="B906" s="5">
        <v>2441.9111109999999</v>
      </c>
      <c r="C906" s="5"/>
      <c r="D906" s="8"/>
      <c r="E906" s="5"/>
    </row>
    <row r="907" spans="1:5" x14ac:dyDescent="0.2">
      <c r="A907" s="8">
        <v>8.2300604999999999E-2</v>
      </c>
      <c r="B907" s="5">
        <v>960.8666667</v>
      </c>
      <c r="C907" s="5"/>
      <c r="D907" s="8">
        <v>1.6460121000000001E-2</v>
      </c>
      <c r="E907" s="5">
        <v>1105.09194</v>
      </c>
    </row>
    <row r="908" spans="1:5" x14ac:dyDescent="0.2">
      <c r="A908" s="8">
        <v>0.13168096800000001</v>
      </c>
      <c r="B908" s="5">
        <v>1557.791667</v>
      </c>
      <c r="C908" s="5"/>
      <c r="D908" s="8">
        <v>6.0353776999999997E-2</v>
      </c>
      <c r="E908" s="5">
        <v>1325.7920099999999</v>
      </c>
    </row>
    <row r="909" spans="1:5" x14ac:dyDescent="0.2">
      <c r="A909" s="8">
        <v>8.2300604999999999E-2</v>
      </c>
      <c r="B909" s="5">
        <v>953.46666670000002</v>
      </c>
      <c r="C909" s="5"/>
      <c r="D909" s="8">
        <v>5.4867069999999997E-2</v>
      </c>
      <c r="E909" s="5">
        <v>1116.6574700000001</v>
      </c>
    </row>
    <row r="910" spans="1:5" x14ac:dyDescent="0.2">
      <c r="A910" s="8">
        <v>5.4867069999999997E-2</v>
      </c>
      <c r="B910" s="5">
        <v>761.2</v>
      </c>
      <c r="C910" s="5"/>
      <c r="D910" s="8">
        <v>1.6460121000000001E-2</v>
      </c>
      <c r="E910" s="5">
        <v>1562.40795</v>
      </c>
    </row>
    <row r="911" spans="1:5" x14ac:dyDescent="0.2">
      <c r="A911" s="8">
        <v>4.3893656000000003E-2</v>
      </c>
      <c r="B911" s="5">
        <v>826.5</v>
      </c>
      <c r="C911" s="5"/>
      <c r="D911" s="8">
        <v>3.8406949000000003E-2</v>
      </c>
      <c r="E911" s="5">
        <v>1036.3505299999999</v>
      </c>
    </row>
    <row r="912" spans="1:5" x14ac:dyDescent="0.2">
      <c r="A912" s="8">
        <v>0.38955619600000002</v>
      </c>
      <c r="B912" s="5">
        <v>2546.3802820000001</v>
      </c>
      <c r="C912" s="5"/>
      <c r="D912" s="8">
        <v>9.8760725999999993E-2</v>
      </c>
      <c r="E912" s="5">
        <v>1439.1483700000001</v>
      </c>
    </row>
    <row r="913" spans="1:5" x14ac:dyDescent="0.2">
      <c r="A913" s="8">
        <v>6.0353776999999997E-2</v>
      </c>
      <c r="B913" s="5">
        <v>1176.5454549999999</v>
      </c>
      <c r="C913" s="5"/>
      <c r="D913" s="8">
        <v>0.186548038</v>
      </c>
      <c r="E913" s="5">
        <v>2260.4280899999999</v>
      </c>
    </row>
    <row r="914" spans="1:5" x14ac:dyDescent="0.2">
      <c r="A914" s="8">
        <v>0.24141510799999999</v>
      </c>
      <c r="B914" s="5">
        <v>1952.386364</v>
      </c>
      <c r="C914" s="5"/>
      <c r="D914" s="8">
        <v>0.12070755399999999</v>
      </c>
      <c r="E914" s="5">
        <v>1673.8431499999999</v>
      </c>
    </row>
    <row r="915" spans="1:5" x14ac:dyDescent="0.2">
      <c r="A915" s="8">
        <v>0.12070755399999999</v>
      </c>
      <c r="B915" s="5">
        <v>1511.909091</v>
      </c>
      <c r="C915" s="5"/>
      <c r="D915" s="8">
        <v>0.142654382</v>
      </c>
      <c r="E915" s="5">
        <v>1927.0446199999999</v>
      </c>
    </row>
    <row r="916" spans="1:5" x14ac:dyDescent="0.2">
      <c r="A916" s="8"/>
      <c r="B916" s="5"/>
      <c r="C916" s="5"/>
      <c r="D916" s="8">
        <v>2.7433534999999998E-2</v>
      </c>
      <c r="E916" s="5">
        <v>1091.82871</v>
      </c>
    </row>
    <row r="917" spans="1:5" x14ac:dyDescent="0.2">
      <c r="A917" s="8">
        <v>1.0973414000000001E-2</v>
      </c>
      <c r="B917" s="5">
        <v>595</v>
      </c>
      <c r="C917" s="5"/>
      <c r="D917" s="8">
        <v>0.15911450299999999</v>
      </c>
      <c r="E917" s="5">
        <v>2125.7565800000002</v>
      </c>
    </row>
    <row r="918" spans="1:5" x14ac:dyDescent="0.2">
      <c r="A918" s="8">
        <v>5.4867069999999997E-2</v>
      </c>
      <c r="B918" s="5">
        <v>883.5</v>
      </c>
      <c r="C918" s="5"/>
      <c r="D918" s="8">
        <v>0.16460121</v>
      </c>
      <c r="E918" s="5">
        <v>1761.3563300000001</v>
      </c>
    </row>
    <row r="919" spans="1:5" x14ac:dyDescent="0.2">
      <c r="A919" s="8">
        <v>0.13168096800000001</v>
      </c>
      <c r="B919" s="5">
        <v>1305</v>
      </c>
      <c r="C919" s="5"/>
      <c r="D919" s="8">
        <v>0.115220847</v>
      </c>
      <c r="E919" s="5">
        <v>1678.8211699999999</v>
      </c>
    </row>
    <row r="920" spans="1:5" x14ac:dyDescent="0.2">
      <c r="A920" s="8">
        <v>0.104247433</v>
      </c>
      <c r="B920" s="5">
        <v>1887.1578950000001</v>
      </c>
      <c r="C920" s="5"/>
      <c r="D920" s="8">
        <v>4.9380362999999997E-2</v>
      </c>
      <c r="E920" s="5">
        <v>1387.5102099999999</v>
      </c>
    </row>
    <row r="921" spans="1:5" x14ac:dyDescent="0.2">
      <c r="A921" s="8">
        <v>1.6460121000000001E-2</v>
      </c>
      <c r="B921" s="5">
        <v>663</v>
      </c>
      <c r="C921" s="5"/>
      <c r="D921" s="8">
        <v>7.6813898000000005E-2</v>
      </c>
      <c r="E921" s="5">
        <v>1852.4936299999999</v>
      </c>
    </row>
    <row r="922" spans="1:5" x14ac:dyDescent="0.2">
      <c r="A922" s="8">
        <v>0.13168096800000001</v>
      </c>
      <c r="B922" s="5">
        <v>1346</v>
      </c>
      <c r="C922" s="5"/>
      <c r="D922" s="8">
        <v>6.0353776999999997E-2</v>
      </c>
      <c r="E922" s="5">
        <v>1282.81916</v>
      </c>
    </row>
    <row r="923" spans="1:5" x14ac:dyDescent="0.2">
      <c r="A923" s="8">
        <v>1.0973414000000001E-2</v>
      </c>
      <c r="B923" s="5">
        <v>681</v>
      </c>
      <c r="C923" s="5"/>
      <c r="D923" s="8">
        <v>0.32371571199999999</v>
      </c>
      <c r="E923" s="5">
        <v>2942.3318899999999</v>
      </c>
    </row>
    <row r="924" spans="1:5" x14ac:dyDescent="0.2">
      <c r="A924" s="8">
        <v>0.17008791700000001</v>
      </c>
      <c r="B924" s="5">
        <v>1491.0645159999999</v>
      </c>
      <c r="C924" s="5"/>
      <c r="D924" s="8">
        <v>6.5840484000000005E-2</v>
      </c>
      <c r="E924" s="5">
        <v>1329.3730800000001</v>
      </c>
    </row>
    <row r="925" spans="1:5" x14ac:dyDescent="0.2">
      <c r="A925" s="8">
        <v>5.4867069999999997E-2</v>
      </c>
      <c r="B925" s="5">
        <v>778.4</v>
      </c>
      <c r="C925" s="5"/>
      <c r="D925" s="8">
        <v>9.8760725999999993E-2</v>
      </c>
      <c r="E925" s="5">
        <v>1529.16146</v>
      </c>
    </row>
    <row r="926" spans="1:5" x14ac:dyDescent="0.2">
      <c r="A926" s="8">
        <v>1.0973414000000001E-2</v>
      </c>
      <c r="B926" s="5">
        <v>720.5</v>
      </c>
      <c r="C926" s="5"/>
      <c r="D926" s="8">
        <v>0.26336193600000002</v>
      </c>
      <c r="E926" s="5">
        <v>2197.5506500000001</v>
      </c>
    </row>
    <row r="927" spans="1:5" x14ac:dyDescent="0.2">
      <c r="A927" s="8">
        <v>2.7433534999999998E-2</v>
      </c>
      <c r="B927" s="5">
        <v>767.6</v>
      </c>
      <c r="C927" s="5"/>
      <c r="D927" s="8">
        <v>0.31822900500000001</v>
      </c>
      <c r="E927" s="5">
        <v>2251.3273100000001</v>
      </c>
    </row>
    <row r="928" spans="1:5" x14ac:dyDescent="0.2">
      <c r="A928" s="8">
        <v>0.142654382</v>
      </c>
      <c r="B928" s="5">
        <v>1163.461538</v>
      </c>
      <c r="C928" s="5"/>
      <c r="D928" s="8">
        <v>0.142654382</v>
      </c>
      <c r="E928" s="5">
        <v>1870.2372</v>
      </c>
    </row>
    <row r="929" spans="1:5" x14ac:dyDescent="0.2">
      <c r="A929" s="8">
        <v>1.0973414000000001E-2</v>
      </c>
      <c r="B929" s="5">
        <v>634.5</v>
      </c>
      <c r="C929" s="5"/>
      <c r="D929" s="8">
        <v>0.230441694</v>
      </c>
      <c r="E929" s="5">
        <v>2750.3382000000001</v>
      </c>
    </row>
    <row r="930" spans="1:5" x14ac:dyDescent="0.2">
      <c r="A930" s="8"/>
      <c r="B930" s="5"/>
      <c r="C930" s="5"/>
      <c r="D930" s="8">
        <v>0.55415740599999996</v>
      </c>
      <c r="E930" s="5">
        <v>2572.41437</v>
      </c>
    </row>
    <row r="931" spans="1:5" x14ac:dyDescent="0.2">
      <c r="A931" s="8">
        <v>0.15362779600000001</v>
      </c>
      <c r="B931" s="5">
        <v>1133.642857</v>
      </c>
      <c r="C931" s="5"/>
      <c r="D931" s="8">
        <v>4.3893656000000003E-2</v>
      </c>
      <c r="E931" s="5">
        <v>1196.4755600000001</v>
      </c>
    </row>
    <row r="932" spans="1:5" x14ac:dyDescent="0.2">
      <c r="A932" s="8">
        <v>3.2920242000000002E-2</v>
      </c>
      <c r="B932" s="5">
        <v>712.5</v>
      </c>
      <c r="C932" s="5"/>
      <c r="D932" s="8">
        <v>0.10973413999999999</v>
      </c>
      <c r="E932" s="5">
        <v>1796.50387</v>
      </c>
    </row>
    <row r="933" spans="1:5" x14ac:dyDescent="0.2">
      <c r="A933" s="8">
        <v>8.2300604999999999E-2</v>
      </c>
      <c r="B933" s="5">
        <v>812.4</v>
      </c>
      <c r="C933" s="5"/>
      <c r="D933" s="8">
        <v>4.9380362999999997E-2</v>
      </c>
      <c r="E933" s="5">
        <v>1343.1226200000001</v>
      </c>
    </row>
    <row r="934" spans="1:5" x14ac:dyDescent="0.2">
      <c r="A934" s="8">
        <v>3.2920242000000002E-2</v>
      </c>
      <c r="B934" s="5">
        <v>634.33333330000005</v>
      </c>
      <c r="C934" s="5"/>
      <c r="D934" s="8">
        <v>0.21946827999999999</v>
      </c>
      <c r="E934" s="5">
        <v>2233.8321999999998</v>
      </c>
    </row>
    <row r="935" spans="1:5" x14ac:dyDescent="0.2">
      <c r="A935" s="8">
        <v>9.3274019E-2</v>
      </c>
      <c r="B935" s="5">
        <v>808</v>
      </c>
      <c r="C935" s="5"/>
      <c r="D935" s="8">
        <v>1.6460121000000001E-2</v>
      </c>
      <c r="E935" s="5">
        <v>1321.5477699999999</v>
      </c>
    </row>
    <row r="936" spans="1:5" x14ac:dyDescent="0.2">
      <c r="A936" s="8">
        <v>0.20300815899999999</v>
      </c>
      <c r="B936" s="5">
        <v>2064.2972970000001</v>
      </c>
      <c r="C936" s="5"/>
      <c r="D936" s="8">
        <v>1.0973414000000001E-2</v>
      </c>
      <c r="E936" s="5">
        <v>1046.46848</v>
      </c>
    </row>
    <row r="937" spans="1:5" x14ac:dyDescent="0.2">
      <c r="A937" s="8">
        <v>1.6460121000000001E-2</v>
      </c>
      <c r="B937" s="5">
        <v>835.66666669999995</v>
      </c>
      <c r="C937" s="5"/>
      <c r="D937" s="8">
        <v>0.21946827999999999</v>
      </c>
      <c r="E937" s="5">
        <v>1929.9584500000001</v>
      </c>
    </row>
    <row r="938" spans="1:5" x14ac:dyDescent="0.2">
      <c r="A938" s="8">
        <v>8.2300604999999999E-2</v>
      </c>
      <c r="B938" s="5">
        <v>738.2</v>
      </c>
      <c r="C938" s="5"/>
      <c r="D938" s="8">
        <v>1.6460121000000001E-2</v>
      </c>
      <c r="E938" s="5">
        <v>1105.09194</v>
      </c>
    </row>
    <row r="939" spans="1:5" x14ac:dyDescent="0.2">
      <c r="A939" s="8">
        <v>0.43344985200000002</v>
      </c>
      <c r="B939" s="5">
        <v>2215</v>
      </c>
      <c r="C939" s="5"/>
      <c r="D939" s="8">
        <v>3.8406949000000003E-2</v>
      </c>
      <c r="E939" s="5">
        <v>1474.7190800000001</v>
      </c>
    </row>
    <row r="940" spans="1:5" x14ac:dyDescent="0.2">
      <c r="A940" s="8">
        <v>0.148141089</v>
      </c>
      <c r="B940" s="5">
        <v>1288.7777779999999</v>
      </c>
      <c r="C940" s="5"/>
      <c r="D940" s="8">
        <v>0.13716767499999999</v>
      </c>
      <c r="E940" s="5">
        <v>1737.3764100000001</v>
      </c>
    </row>
    <row r="941" spans="1:5" x14ac:dyDescent="0.2">
      <c r="A941" s="8">
        <v>1.6460121000000001E-2</v>
      </c>
      <c r="B941" s="5">
        <v>772.66666669999995</v>
      </c>
      <c r="C941" s="5"/>
      <c r="D941" s="8">
        <v>1.0973414000000001E-2</v>
      </c>
      <c r="E941" s="5">
        <v>1097.3992599999999</v>
      </c>
    </row>
    <row r="942" spans="1:5" x14ac:dyDescent="0.2">
      <c r="A942" s="8">
        <v>6.5840484000000005E-2</v>
      </c>
      <c r="B942" s="5">
        <v>941.16666669999995</v>
      </c>
      <c r="C942" s="5"/>
      <c r="D942" s="8">
        <v>2.7433534999999998E-2</v>
      </c>
      <c r="E942" s="5">
        <v>1979.6159600000001</v>
      </c>
    </row>
    <row r="943" spans="1:5" x14ac:dyDescent="0.2">
      <c r="A943" s="8">
        <v>1.6460121000000001E-2</v>
      </c>
      <c r="B943" s="5">
        <v>913.66666669999995</v>
      </c>
      <c r="C943" s="5"/>
      <c r="D943" s="8">
        <v>1.6460121000000001E-2</v>
      </c>
      <c r="E943" s="5">
        <v>1645.17047</v>
      </c>
    </row>
    <row r="944" spans="1:5" x14ac:dyDescent="0.2">
      <c r="A944" s="8">
        <v>0.13716767499999999</v>
      </c>
      <c r="B944" s="5">
        <v>1163.68</v>
      </c>
      <c r="C944" s="5"/>
      <c r="D944" s="8">
        <v>1.0973414000000001E-2</v>
      </c>
      <c r="E944" s="5">
        <v>1271.67805</v>
      </c>
    </row>
    <row r="945" spans="1:5" x14ac:dyDescent="0.2">
      <c r="A945" s="8">
        <v>6.0353776999999997E-2</v>
      </c>
      <c r="B945" s="5">
        <v>754.27272730000004</v>
      </c>
      <c r="C945" s="5"/>
      <c r="D945" s="8">
        <v>0.246901815</v>
      </c>
      <c r="E945" s="5">
        <v>3211.3982299999998</v>
      </c>
    </row>
    <row r="946" spans="1:5" x14ac:dyDescent="0.2">
      <c r="A946" s="8">
        <v>3.8406949000000003E-2</v>
      </c>
      <c r="B946" s="5">
        <v>886</v>
      </c>
      <c r="C946" s="5"/>
      <c r="D946" s="8">
        <v>0.126194261</v>
      </c>
      <c r="E946" s="5">
        <v>2113.0740000000001</v>
      </c>
    </row>
    <row r="947" spans="1:5" x14ac:dyDescent="0.2">
      <c r="A947" s="8">
        <v>1.6460121000000001E-2</v>
      </c>
      <c r="B947" s="5">
        <v>694.33333330000005</v>
      </c>
      <c r="C947" s="5"/>
      <c r="D947" s="8">
        <v>7.1327190999999998E-2</v>
      </c>
      <c r="E947" s="5">
        <v>1655.1280899999999</v>
      </c>
    </row>
    <row r="948" spans="1:5" x14ac:dyDescent="0.2">
      <c r="A948" s="8">
        <v>0.148141089</v>
      </c>
      <c r="B948" s="5">
        <v>1655.0370370000001</v>
      </c>
      <c r="C948" s="5"/>
      <c r="D948" s="8">
        <v>0.126194261</v>
      </c>
      <c r="E948" s="5">
        <v>2346.2761</v>
      </c>
    </row>
    <row r="949" spans="1:5" x14ac:dyDescent="0.2">
      <c r="A949" s="8">
        <v>0.230441694</v>
      </c>
      <c r="B949" s="5">
        <v>2259.880952</v>
      </c>
      <c r="C949" s="5"/>
      <c r="D949" s="8">
        <v>0.142654382</v>
      </c>
      <c r="E949" s="5">
        <v>2015.0716199999999</v>
      </c>
    </row>
    <row r="950" spans="1:5" x14ac:dyDescent="0.2">
      <c r="A950" s="8">
        <v>1.0973414000000001E-2</v>
      </c>
      <c r="B950" s="5">
        <v>634</v>
      </c>
      <c r="C950" s="5"/>
      <c r="D950" s="8">
        <v>1.0973414000000001E-2</v>
      </c>
      <c r="E950" s="5">
        <v>1096.60347</v>
      </c>
    </row>
    <row r="951" spans="1:5" x14ac:dyDescent="0.2">
      <c r="A951" s="8">
        <v>8.2300604999999999E-2</v>
      </c>
      <c r="B951" s="5">
        <v>786.33333330000005</v>
      </c>
      <c r="C951" s="5"/>
      <c r="D951" s="8">
        <v>0.115220847</v>
      </c>
      <c r="E951" s="5">
        <v>2145.4593300000001</v>
      </c>
    </row>
    <row r="952" spans="1:5" x14ac:dyDescent="0.2">
      <c r="A952" s="8">
        <v>2.1946828000000002E-2</v>
      </c>
      <c r="B952" s="5">
        <v>567.75</v>
      </c>
      <c r="C952" s="5"/>
      <c r="D952" s="8">
        <v>4.3893656000000003E-2</v>
      </c>
      <c r="E952" s="5">
        <v>1261.73063</v>
      </c>
    </row>
    <row r="953" spans="1:5" x14ac:dyDescent="0.2">
      <c r="A953" s="8">
        <v>1.0973414000000001E-2</v>
      </c>
      <c r="B953" s="5">
        <v>744</v>
      </c>
      <c r="C953" s="5"/>
      <c r="D953" s="8">
        <v>3.8406949000000003E-2</v>
      </c>
      <c r="E953" s="5">
        <v>1385.36283</v>
      </c>
    </row>
    <row r="954" spans="1:5" x14ac:dyDescent="0.2">
      <c r="A954" s="8">
        <v>7.1327190999999998E-2</v>
      </c>
      <c r="B954" s="5">
        <v>714.46153849999996</v>
      </c>
      <c r="C954" s="5"/>
      <c r="D954" s="8">
        <v>0.19203474500000001</v>
      </c>
      <c r="E954" s="5">
        <v>1799.58473</v>
      </c>
    </row>
    <row r="955" spans="1:5" x14ac:dyDescent="0.2">
      <c r="A955" s="8">
        <v>8.2300604999999999E-2</v>
      </c>
      <c r="B955" s="5">
        <v>854.1333333</v>
      </c>
      <c r="C955" s="5"/>
      <c r="D955" s="8">
        <v>0.17008791700000001</v>
      </c>
      <c r="E955" s="5">
        <v>3028.0713599999999</v>
      </c>
    </row>
    <row r="956" spans="1:5" x14ac:dyDescent="0.2">
      <c r="A956" s="8">
        <v>2.7433534999999998E-2</v>
      </c>
      <c r="B956" s="5">
        <v>595</v>
      </c>
      <c r="C956" s="5"/>
      <c r="D956" s="8">
        <v>0.19752145199999999</v>
      </c>
      <c r="E956" s="5">
        <v>3242.6375400000002</v>
      </c>
    </row>
    <row r="957" spans="1:5" x14ac:dyDescent="0.2">
      <c r="A957" s="8"/>
      <c r="B957" s="5"/>
      <c r="C957" s="5"/>
      <c r="D957" s="8">
        <v>6.5840484000000005E-2</v>
      </c>
      <c r="E957" s="5">
        <v>1672.62535</v>
      </c>
    </row>
    <row r="958" spans="1:5" x14ac:dyDescent="0.2">
      <c r="A958" s="8">
        <v>2.7433534999999998E-2</v>
      </c>
      <c r="B958" s="5">
        <v>717.6</v>
      </c>
      <c r="C958" s="5"/>
      <c r="D958" s="8">
        <v>0.142654382</v>
      </c>
      <c r="E958" s="5">
        <v>2626.1186200000002</v>
      </c>
    </row>
    <row r="959" spans="1:5" x14ac:dyDescent="0.2">
      <c r="A959" s="8">
        <v>8.2300604999999999E-2</v>
      </c>
      <c r="B959" s="5">
        <v>949.6</v>
      </c>
      <c r="C959" s="5"/>
      <c r="D959" s="8">
        <v>0.126194261</v>
      </c>
      <c r="E959" s="5">
        <v>2470.9734800000001</v>
      </c>
    </row>
    <row r="960" spans="1:5" x14ac:dyDescent="0.2">
      <c r="A960" s="8">
        <v>8.2300604999999999E-2</v>
      </c>
      <c r="B960" s="5">
        <v>947.33333330000005</v>
      </c>
      <c r="C960" s="5"/>
      <c r="D960" s="8">
        <v>0.15911450299999999</v>
      </c>
      <c r="E960" s="5">
        <v>2141.8371000000002</v>
      </c>
    </row>
    <row r="961" spans="1:5" x14ac:dyDescent="0.2">
      <c r="A961" s="8">
        <v>6.5840484000000005E-2</v>
      </c>
      <c r="B961" s="5">
        <v>820.91666669999995</v>
      </c>
      <c r="C961" s="5"/>
      <c r="D961" s="8"/>
      <c r="E961" s="5"/>
    </row>
    <row r="962" spans="1:5" x14ac:dyDescent="0.2">
      <c r="A962" s="8">
        <v>2.1946828000000002E-2</v>
      </c>
      <c r="B962" s="5">
        <v>650.25</v>
      </c>
      <c r="C962" s="5"/>
      <c r="D962" s="8">
        <v>0.52672387099999995</v>
      </c>
      <c r="E962" s="5">
        <v>2286.4639999999999</v>
      </c>
    </row>
    <row r="963" spans="1:5" x14ac:dyDescent="0.2">
      <c r="A963" s="8">
        <v>8.7787312000000006E-2</v>
      </c>
      <c r="B963" s="5">
        <v>1238.625</v>
      </c>
      <c r="C963" s="5"/>
      <c r="D963" s="8">
        <v>0.16460121</v>
      </c>
      <c r="E963" s="5">
        <v>1737.7477799999999</v>
      </c>
    </row>
    <row r="964" spans="1:5" x14ac:dyDescent="0.2">
      <c r="A964" s="8">
        <v>0.252388522</v>
      </c>
      <c r="B964" s="5">
        <v>2422.5</v>
      </c>
      <c r="C964" s="5"/>
      <c r="D964" s="8">
        <v>0.252388522</v>
      </c>
      <c r="E964" s="5">
        <v>2890.63346</v>
      </c>
    </row>
    <row r="965" spans="1:5" x14ac:dyDescent="0.2">
      <c r="A965" s="8">
        <v>0.20300815899999999</v>
      </c>
      <c r="B965" s="5">
        <v>1911.9729729999999</v>
      </c>
      <c r="C965" s="5"/>
      <c r="D965" s="8">
        <v>0.13716767499999999</v>
      </c>
      <c r="E965" s="5">
        <v>1840.1292699999999</v>
      </c>
    </row>
    <row r="966" spans="1:5" x14ac:dyDescent="0.2">
      <c r="A966" s="8">
        <v>2.7433534999999998E-2</v>
      </c>
      <c r="B966" s="5">
        <v>667.2</v>
      </c>
      <c r="C966" s="5"/>
      <c r="D966" s="8">
        <v>6.0353776999999997E-2</v>
      </c>
      <c r="E966" s="5">
        <v>1470.91581</v>
      </c>
    </row>
    <row r="967" spans="1:5" x14ac:dyDescent="0.2">
      <c r="A967" s="8">
        <v>0.12070755399999999</v>
      </c>
      <c r="B967" s="5">
        <v>1329.727273</v>
      </c>
      <c r="C967" s="5"/>
      <c r="D967" s="8">
        <v>0.126194261</v>
      </c>
      <c r="E967" s="5">
        <v>2033.8406399999999</v>
      </c>
    </row>
    <row r="968" spans="1:5" x14ac:dyDescent="0.2">
      <c r="A968" s="8">
        <v>3.2920242000000002E-2</v>
      </c>
      <c r="B968" s="5">
        <v>1287</v>
      </c>
      <c r="C968" s="5"/>
      <c r="D968" s="8">
        <v>0.13716767499999999</v>
      </c>
      <c r="E968" s="5">
        <v>1830.38876</v>
      </c>
    </row>
    <row r="969" spans="1:5" x14ac:dyDescent="0.2">
      <c r="A969" s="8"/>
      <c r="B969" s="5"/>
      <c r="C969" s="5"/>
      <c r="D969" s="8">
        <v>0.10973413999999999</v>
      </c>
      <c r="E969" s="5">
        <v>1748.83584</v>
      </c>
    </row>
    <row r="970" spans="1:5" x14ac:dyDescent="0.2">
      <c r="A970" s="8">
        <v>0.17557462400000001</v>
      </c>
      <c r="B970" s="5">
        <v>1742.25</v>
      </c>
      <c r="C970" s="5"/>
      <c r="D970" s="8">
        <v>6.0353776999999997E-2</v>
      </c>
      <c r="E970" s="5">
        <v>1171.5527500000001</v>
      </c>
    </row>
    <row r="971" spans="1:5" x14ac:dyDescent="0.2">
      <c r="A971" s="8">
        <v>0.13168096800000001</v>
      </c>
      <c r="B971" s="5">
        <v>1312.791667</v>
      </c>
      <c r="C971" s="5"/>
      <c r="D971" s="8">
        <v>1.6460121000000001E-2</v>
      </c>
      <c r="E971" s="5">
        <v>971.92915300000004</v>
      </c>
    </row>
    <row r="972" spans="1:5" x14ac:dyDescent="0.2">
      <c r="A972" s="8">
        <v>3.2920242000000002E-2</v>
      </c>
      <c r="B972" s="5">
        <v>783.33333330000005</v>
      </c>
      <c r="C972" s="5"/>
      <c r="D972" s="8">
        <v>0.30725559099999999</v>
      </c>
      <c r="E972" s="5">
        <v>1718.62979</v>
      </c>
    </row>
    <row r="973" spans="1:5" x14ac:dyDescent="0.2">
      <c r="A973" s="8">
        <v>7.1327190999999998E-2</v>
      </c>
      <c r="B973" s="5">
        <v>1324.538462</v>
      </c>
      <c r="C973" s="5"/>
      <c r="D973" s="8">
        <v>3.8406949000000003E-2</v>
      </c>
      <c r="E973" s="5">
        <v>1299.6445000000001</v>
      </c>
    </row>
    <row r="974" spans="1:5" x14ac:dyDescent="0.2">
      <c r="A974" s="8">
        <v>0.13168096800000001</v>
      </c>
      <c r="B974" s="5">
        <v>1624.333333</v>
      </c>
      <c r="C974" s="5"/>
      <c r="D974" s="8">
        <v>3.2920242000000002E-2</v>
      </c>
      <c r="E974" s="5">
        <v>959.72698600000001</v>
      </c>
    </row>
    <row r="975" spans="1:5" x14ac:dyDescent="0.2">
      <c r="A975" s="8">
        <v>0.19203474500000001</v>
      </c>
      <c r="B975" s="5">
        <v>2102.2857140000001</v>
      </c>
      <c r="C975" s="5"/>
      <c r="D975" s="8">
        <v>9.3274019E-2</v>
      </c>
      <c r="E975" s="5">
        <v>1124.7839200000001</v>
      </c>
    </row>
    <row r="976" spans="1:5" x14ac:dyDescent="0.2">
      <c r="A976" s="8">
        <v>0.12070755399999999</v>
      </c>
      <c r="B976" s="5">
        <v>1178.590909</v>
      </c>
      <c r="C976" s="5"/>
      <c r="D976" s="8">
        <v>0.20300815899999999</v>
      </c>
      <c r="E976" s="5">
        <v>1649.5294100000001</v>
      </c>
    </row>
    <row r="977" spans="1:5" x14ac:dyDescent="0.2">
      <c r="A977" s="8">
        <v>5.4867069999999997E-2</v>
      </c>
      <c r="B977" s="5">
        <v>1236.0999999999999</v>
      </c>
      <c r="C977" s="5"/>
      <c r="D977" s="8">
        <v>4.9380362999999997E-2</v>
      </c>
      <c r="E977" s="5">
        <v>1332.3352</v>
      </c>
    </row>
    <row r="978" spans="1:5" x14ac:dyDescent="0.2">
      <c r="A978" s="8">
        <v>0.126194261</v>
      </c>
      <c r="B978" s="5">
        <v>1431.9565219999999</v>
      </c>
      <c r="C978" s="5"/>
      <c r="D978" s="8">
        <v>0.18106133099999999</v>
      </c>
      <c r="E978" s="5">
        <v>2874.6473500000002</v>
      </c>
    </row>
    <row r="979" spans="1:5" x14ac:dyDescent="0.2">
      <c r="A979" s="8"/>
      <c r="B979" s="5"/>
      <c r="C979" s="5"/>
      <c r="D979" s="8">
        <v>8.2300604999999999E-2</v>
      </c>
      <c r="E979" s="5">
        <v>1303.08536</v>
      </c>
    </row>
    <row r="980" spans="1:5" x14ac:dyDescent="0.2">
      <c r="A980" s="8">
        <v>1.0973414000000001E-2</v>
      </c>
      <c r="B980" s="5">
        <v>940</v>
      </c>
      <c r="C980" s="5"/>
      <c r="D980" s="8">
        <v>6.0353776999999997E-2</v>
      </c>
      <c r="E980" s="5">
        <v>1305.39075</v>
      </c>
    </row>
    <row r="981" spans="1:5" x14ac:dyDescent="0.2">
      <c r="A981" s="8">
        <v>1.0973414000000001E-2</v>
      </c>
      <c r="B981" s="5">
        <v>1034</v>
      </c>
      <c r="C981" s="5"/>
      <c r="D981" s="8">
        <v>5.4867069999999997E-2</v>
      </c>
      <c r="E981" s="5">
        <v>1483.8366000000001</v>
      </c>
    </row>
    <row r="982" spans="1:5" x14ac:dyDescent="0.2">
      <c r="A982" s="8">
        <v>5.4867069999999997E-2</v>
      </c>
      <c r="B982" s="5">
        <v>1498.1</v>
      </c>
      <c r="C982" s="5"/>
      <c r="D982" s="8">
        <v>5.4867069999999997E-2</v>
      </c>
      <c r="E982" s="5">
        <v>1500.8665800000001</v>
      </c>
    </row>
    <row r="983" spans="1:5" x14ac:dyDescent="0.2">
      <c r="A983" s="8">
        <v>7.1327190999999998E-2</v>
      </c>
      <c r="B983" s="5">
        <v>1462.0769230000001</v>
      </c>
      <c r="C983" s="5"/>
      <c r="D983" s="8">
        <v>0.13168096800000001</v>
      </c>
      <c r="E983" s="5">
        <v>1962.7583999999999</v>
      </c>
    </row>
    <row r="984" spans="1:5" x14ac:dyDescent="0.2">
      <c r="A984" s="8">
        <v>6.5840484000000005E-2</v>
      </c>
      <c r="B984" s="5">
        <v>1193.166667</v>
      </c>
      <c r="C984" s="5"/>
      <c r="D984" s="8">
        <v>0.186548038</v>
      </c>
      <c r="E984" s="5">
        <v>2923.8390199999999</v>
      </c>
    </row>
    <row r="985" spans="1:5" x14ac:dyDescent="0.2">
      <c r="A985" s="8">
        <v>8.7787312000000006E-2</v>
      </c>
      <c r="B985" s="5">
        <v>1213.1875</v>
      </c>
      <c r="C985" s="5"/>
      <c r="D985" s="8">
        <v>8.7787312000000006E-2</v>
      </c>
      <c r="E985" s="5">
        <v>1106.2524699999999</v>
      </c>
    </row>
    <row r="986" spans="1:5" x14ac:dyDescent="0.2">
      <c r="A986" s="8">
        <v>5.4867069999999997E-2</v>
      </c>
      <c r="B986" s="5">
        <v>946.3</v>
      </c>
      <c r="C986" s="5"/>
      <c r="D986" s="8">
        <v>0.13716767499999999</v>
      </c>
      <c r="E986" s="5">
        <v>1606.6752899999999</v>
      </c>
    </row>
    <row r="987" spans="1:5" x14ac:dyDescent="0.2">
      <c r="A987" s="8">
        <v>1.0973414000000001E-2</v>
      </c>
      <c r="B987" s="5">
        <v>775</v>
      </c>
      <c r="C987" s="5"/>
      <c r="D987" s="8">
        <v>8.7787312000000006E-2</v>
      </c>
      <c r="E987" s="5">
        <v>1253.07637</v>
      </c>
    </row>
    <row r="988" spans="1:5" x14ac:dyDescent="0.2">
      <c r="A988" s="8">
        <v>2.7433534999999998E-2</v>
      </c>
      <c r="B988" s="5">
        <v>908.6</v>
      </c>
      <c r="C988" s="5"/>
      <c r="D988" s="8">
        <v>0.20300815899999999</v>
      </c>
      <c r="E988" s="5">
        <v>2118.2732999999998</v>
      </c>
    </row>
    <row r="989" spans="1:5" x14ac:dyDescent="0.2">
      <c r="A989" s="8">
        <v>9.3274019E-2</v>
      </c>
      <c r="B989" s="5">
        <v>1090.117647</v>
      </c>
      <c r="C989" s="5"/>
      <c r="D989" s="8">
        <v>0.10973413999999999</v>
      </c>
      <c r="E989" s="5">
        <v>1547.1021800000001</v>
      </c>
    </row>
    <row r="990" spans="1:5" x14ac:dyDescent="0.2">
      <c r="A990" s="8">
        <v>1.0973414000000001E-2</v>
      </c>
      <c r="B990" s="5">
        <v>1128.5</v>
      </c>
      <c r="C990" s="5"/>
      <c r="D990" s="8">
        <v>8.7787312000000006E-2</v>
      </c>
      <c r="E990" s="5">
        <v>3122.1963999999998</v>
      </c>
    </row>
    <row r="991" spans="1:5" x14ac:dyDescent="0.2">
      <c r="A991" s="8">
        <v>1.0973414000000001E-2</v>
      </c>
      <c r="B991" s="5">
        <v>705</v>
      </c>
      <c r="C991" s="5"/>
      <c r="D991" s="8">
        <v>0.13168096800000001</v>
      </c>
      <c r="E991" s="5">
        <v>2468.9494</v>
      </c>
    </row>
    <row r="992" spans="1:5" x14ac:dyDescent="0.2">
      <c r="A992" s="8">
        <v>0.142654382</v>
      </c>
      <c r="B992" s="5">
        <v>1539.8461540000001</v>
      </c>
      <c r="C992" s="5"/>
      <c r="D992" s="8">
        <v>0.126194261</v>
      </c>
      <c r="E992" s="5">
        <v>2478.7238200000002</v>
      </c>
    </row>
    <row r="993" spans="1:5" x14ac:dyDescent="0.2">
      <c r="A993" s="8">
        <v>0.12070755399999999</v>
      </c>
      <c r="B993" s="5">
        <v>1273.227273</v>
      </c>
      <c r="C993" s="5"/>
      <c r="D993" s="8">
        <v>0.17557462400000001</v>
      </c>
      <c r="E993" s="5">
        <v>1824.70481</v>
      </c>
    </row>
    <row r="994" spans="1:5" x14ac:dyDescent="0.2">
      <c r="A994" s="8">
        <v>0.15911450299999999</v>
      </c>
      <c r="B994" s="5">
        <v>1580.344828</v>
      </c>
      <c r="C994" s="5"/>
      <c r="D994" s="8">
        <v>0.10973413999999999</v>
      </c>
      <c r="E994" s="5">
        <v>2017.3365699999999</v>
      </c>
    </row>
    <row r="995" spans="1:5" x14ac:dyDescent="0.2">
      <c r="A995" s="8">
        <v>0.104247433</v>
      </c>
      <c r="B995" s="5">
        <v>1196.526316</v>
      </c>
      <c r="C995" s="5"/>
      <c r="D995" s="8">
        <v>0.13168096800000001</v>
      </c>
      <c r="E995" s="5">
        <v>2003.0122899999999</v>
      </c>
    </row>
    <row r="996" spans="1:5" x14ac:dyDescent="0.2">
      <c r="A996" s="8">
        <v>3.8406949000000003E-2</v>
      </c>
      <c r="B996" s="5">
        <v>993.42857140000001</v>
      </c>
      <c r="C996" s="5"/>
      <c r="D996" s="8">
        <v>0.18106133099999999</v>
      </c>
      <c r="E996" s="5">
        <v>2030.3345400000001</v>
      </c>
    </row>
    <row r="997" spans="1:5" x14ac:dyDescent="0.2">
      <c r="A997" s="8">
        <v>0.16460121</v>
      </c>
      <c r="B997" s="5">
        <v>1383.5333330000001</v>
      </c>
      <c r="C997" s="5"/>
      <c r="D997" s="8">
        <v>6.5840484000000005E-2</v>
      </c>
      <c r="E997" s="5">
        <v>1554.0521100000001</v>
      </c>
    </row>
    <row r="998" spans="1:5" x14ac:dyDescent="0.2">
      <c r="A998" s="8">
        <v>2.1946828000000002E-2</v>
      </c>
      <c r="B998" s="5">
        <v>857.5</v>
      </c>
      <c r="C998" s="5"/>
      <c r="D998" s="8">
        <v>1.6460121000000001E-2</v>
      </c>
      <c r="E998" s="5">
        <v>1595.3007399999999</v>
      </c>
    </row>
    <row r="999" spans="1:5" x14ac:dyDescent="0.2">
      <c r="A999" s="8">
        <v>4.9380362999999997E-2</v>
      </c>
      <c r="B999" s="5">
        <v>758.66666669999995</v>
      </c>
      <c r="C999" s="5"/>
      <c r="D999" s="8">
        <v>4.9380362999999997E-2</v>
      </c>
      <c r="E999" s="5">
        <v>1612.6313600000001</v>
      </c>
    </row>
    <row r="1000" spans="1:5" x14ac:dyDescent="0.2">
      <c r="A1000" s="8">
        <v>8.2300604999999999E-2</v>
      </c>
      <c r="B1000" s="5">
        <v>1037.0666670000001</v>
      </c>
      <c r="C1000" s="5"/>
      <c r="D1000" s="8">
        <v>0.16460121</v>
      </c>
      <c r="E1000" s="5">
        <v>1939.2427</v>
      </c>
    </row>
    <row r="1001" spans="1:5" x14ac:dyDescent="0.2">
      <c r="A1001" s="8">
        <v>5.4867069999999997E-2</v>
      </c>
      <c r="B1001" s="5">
        <v>1109.0999999999999</v>
      </c>
      <c r="C1001" s="5"/>
      <c r="D1001" s="8">
        <v>4.9380362999999997E-2</v>
      </c>
      <c r="E1001" s="5">
        <v>1221.8083200000001</v>
      </c>
    </row>
    <row r="1002" spans="1:5" x14ac:dyDescent="0.2">
      <c r="A1002" s="8">
        <v>6.5840484000000005E-2</v>
      </c>
      <c r="B1002" s="5">
        <v>1082.416667</v>
      </c>
      <c r="C1002" s="5"/>
      <c r="D1002" s="8">
        <v>4.3893656000000003E-2</v>
      </c>
      <c r="E1002" s="5">
        <v>1152.9058600000001</v>
      </c>
    </row>
    <row r="1003" spans="1:5" x14ac:dyDescent="0.2">
      <c r="A1003" s="8">
        <v>0.142654382</v>
      </c>
      <c r="B1003" s="5">
        <v>1457.6538459999999</v>
      </c>
      <c r="C1003" s="5"/>
      <c r="D1003" s="8">
        <v>2.1946828000000002E-2</v>
      </c>
      <c r="E1003" s="5">
        <v>1321.4151400000001</v>
      </c>
    </row>
    <row r="1004" spans="1:5" x14ac:dyDescent="0.2">
      <c r="A1004" s="8">
        <v>6.5840484000000005E-2</v>
      </c>
      <c r="B1004" s="5">
        <v>938.5</v>
      </c>
      <c r="C1004" s="5"/>
      <c r="D1004" s="8">
        <v>1.0973414000000001E-2</v>
      </c>
      <c r="E1004" s="5">
        <v>959.72698600000001</v>
      </c>
    </row>
    <row r="1005" spans="1:5" x14ac:dyDescent="0.2">
      <c r="A1005" s="8">
        <v>0.17008791700000001</v>
      </c>
      <c r="B1005" s="5">
        <v>1311.5161290000001</v>
      </c>
      <c r="C1005" s="5"/>
      <c r="D1005" s="8">
        <v>0.15362779600000001</v>
      </c>
      <c r="E1005" s="5">
        <v>1500.63921</v>
      </c>
    </row>
    <row r="1006" spans="1:5" x14ac:dyDescent="0.2">
      <c r="A1006" s="8">
        <v>6.5840484000000005E-2</v>
      </c>
      <c r="B1006" s="5">
        <v>1287.333333</v>
      </c>
      <c r="C1006" s="5"/>
      <c r="D1006" s="8"/>
      <c r="E1006" s="5"/>
    </row>
    <row r="1007" spans="1:5" x14ac:dyDescent="0.2">
      <c r="A1007" s="8">
        <v>0.115220847</v>
      </c>
      <c r="B1007" s="5">
        <v>1381.809524</v>
      </c>
      <c r="C1007" s="5"/>
      <c r="D1007" s="8">
        <v>1.6460121000000001E-2</v>
      </c>
      <c r="E1007" s="5">
        <v>1021.7988800000001</v>
      </c>
    </row>
    <row r="1008" spans="1:5" x14ac:dyDescent="0.2">
      <c r="A1008" s="8">
        <v>1.0973414000000001E-2</v>
      </c>
      <c r="B1008" s="5">
        <v>846</v>
      </c>
      <c r="C1008" s="5"/>
      <c r="D1008" s="8">
        <v>2.7433534999999998E-2</v>
      </c>
      <c r="E1008" s="5">
        <v>967.68492100000003</v>
      </c>
    </row>
    <row r="1009" spans="1:5" x14ac:dyDescent="0.2">
      <c r="A1009" s="8">
        <v>7.1327190999999998E-2</v>
      </c>
      <c r="B1009" s="5">
        <v>1099</v>
      </c>
      <c r="C1009" s="5"/>
      <c r="D1009" s="8">
        <v>4.9380362999999997E-2</v>
      </c>
      <c r="E1009" s="5">
        <v>1046.7337399999999</v>
      </c>
    </row>
    <row r="1010" spans="1:5" x14ac:dyDescent="0.2">
      <c r="A1010" s="8">
        <v>3.2920242000000002E-2</v>
      </c>
      <c r="B1010" s="5">
        <v>817.16666669999995</v>
      </c>
      <c r="C1010" s="5"/>
      <c r="D1010" s="8">
        <v>4.3893656000000003E-2</v>
      </c>
      <c r="E1010" s="5">
        <v>1280.6307200000001</v>
      </c>
    </row>
    <row r="1011" spans="1:5" x14ac:dyDescent="0.2">
      <c r="A1011" s="8">
        <v>8.7787312000000006E-2</v>
      </c>
      <c r="B1011" s="5">
        <v>1027.0625</v>
      </c>
      <c r="C1011" s="5"/>
      <c r="D1011" s="8">
        <v>6.0353776999999997E-2</v>
      </c>
      <c r="E1011" s="5">
        <v>1409.8567399999999</v>
      </c>
    </row>
    <row r="1012" spans="1:5" x14ac:dyDescent="0.2">
      <c r="A1012" s="8">
        <v>3.2920242000000002E-2</v>
      </c>
      <c r="B1012" s="5">
        <v>775.16666669999995</v>
      </c>
      <c r="C1012" s="5"/>
      <c r="D1012" s="8">
        <v>0.10973413999999999</v>
      </c>
      <c r="E1012" s="5">
        <v>1330.0892899999999</v>
      </c>
    </row>
    <row r="1013" spans="1:5" x14ac:dyDescent="0.2">
      <c r="A1013" s="8">
        <v>0.13716767499999999</v>
      </c>
      <c r="B1013" s="5">
        <v>1582.44</v>
      </c>
      <c r="C1013" s="5"/>
      <c r="D1013" s="8">
        <v>8.7787312000000006E-2</v>
      </c>
      <c r="E1013" s="5">
        <v>1373.04225</v>
      </c>
    </row>
    <row r="1014" spans="1:5" x14ac:dyDescent="0.2">
      <c r="A1014" s="8">
        <v>0.142654382</v>
      </c>
      <c r="B1014" s="5">
        <v>1779.9230769999999</v>
      </c>
      <c r="C1014" s="5"/>
      <c r="D1014" s="8">
        <v>3.2920242000000002E-2</v>
      </c>
      <c r="E1014" s="5">
        <v>1309.08034</v>
      </c>
    </row>
    <row r="1015" spans="1:5" x14ac:dyDescent="0.2">
      <c r="A1015" s="8">
        <v>3.8406949000000003E-2</v>
      </c>
      <c r="B1015" s="5">
        <v>859.14285710000001</v>
      </c>
      <c r="C1015" s="5"/>
      <c r="D1015" s="8">
        <v>0.115220847</v>
      </c>
      <c r="E1015" s="5">
        <v>1647.9747</v>
      </c>
    </row>
    <row r="1016" spans="1:5" x14ac:dyDescent="0.2">
      <c r="A1016" s="8">
        <v>1.0973414000000001E-2</v>
      </c>
      <c r="B1016" s="5">
        <v>697</v>
      </c>
      <c r="C1016" s="5"/>
      <c r="D1016" s="8">
        <v>0.126194261</v>
      </c>
      <c r="E1016" s="5">
        <v>1812.61004</v>
      </c>
    </row>
    <row r="1017" spans="1:5" x14ac:dyDescent="0.2">
      <c r="A1017" s="8"/>
      <c r="B1017" s="5"/>
      <c r="C1017" s="5"/>
      <c r="D1017" s="8">
        <v>0.104247433</v>
      </c>
      <c r="E1017" s="5">
        <v>1607.5866799999999</v>
      </c>
    </row>
    <row r="1018" spans="1:5" x14ac:dyDescent="0.2">
      <c r="A1018" s="8">
        <v>0.21398157300000001</v>
      </c>
      <c r="B1018" s="5">
        <v>2116.3846149999999</v>
      </c>
      <c r="C1018" s="5"/>
      <c r="D1018" s="8">
        <v>0.208494866</v>
      </c>
      <c r="E1018" s="5">
        <v>1894.53307</v>
      </c>
    </row>
    <row r="1019" spans="1:5" x14ac:dyDescent="0.2">
      <c r="A1019" s="8">
        <v>0.25787522899999998</v>
      </c>
      <c r="B1019" s="5">
        <v>1958.8297869999999</v>
      </c>
      <c r="C1019" s="5"/>
      <c r="D1019" s="8">
        <v>4.3893656000000003E-2</v>
      </c>
      <c r="E1019" s="5">
        <v>1056.21695</v>
      </c>
    </row>
    <row r="1020" spans="1:5" x14ac:dyDescent="0.2">
      <c r="A1020" s="8">
        <v>0.230441694</v>
      </c>
      <c r="B1020" s="5">
        <v>1769.5238099999999</v>
      </c>
      <c r="C1020" s="5"/>
      <c r="D1020" s="8">
        <v>4.9380362999999997E-2</v>
      </c>
      <c r="E1020" s="5">
        <v>1360.27639</v>
      </c>
    </row>
    <row r="1021" spans="1:5" x14ac:dyDescent="0.2">
      <c r="A1021" s="8">
        <v>1.0973414000000001E-2</v>
      </c>
      <c r="B1021" s="5">
        <v>759.5</v>
      </c>
      <c r="C1021" s="5"/>
      <c r="D1021" s="8">
        <v>0.23592840100000001</v>
      </c>
      <c r="E1021" s="5">
        <v>2658.4685500000001</v>
      </c>
    </row>
    <row r="1022" spans="1:5" x14ac:dyDescent="0.2">
      <c r="A1022" s="8">
        <v>0.12070755399999999</v>
      </c>
      <c r="B1022" s="5">
        <v>951.40909090000002</v>
      </c>
      <c r="C1022" s="5"/>
      <c r="D1022" s="8">
        <v>0.148141089</v>
      </c>
      <c r="E1022" s="5">
        <v>2135.3792800000001</v>
      </c>
    </row>
    <row r="1023" spans="1:5" x14ac:dyDescent="0.2">
      <c r="A1023" s="8">
        <v>0.126194261</v>
      </c>
      <c r="B1023" s="5">
        <v>1112.391304</v>
      </c>
      <c r="C1023" s="5"/>
      <c r="D1023" s="8">
        <v>4.3893656000000003E-2</v>
      </c>
      <c r="E1023" s="5">
        <v>1099.98559</v>
      </c>
    </row>
    <row r="1024" spans="1:5" x14ac:dyDescent="0.2">
      <c r="A1024" s="8">
        <v>0.115220847</v>
      </c>
      <c r="B1024" s="5">
        <v>828.76190480000002</v>
      </c>
      <c r="C1024" s="5"/>
      <c r="D1024" s="8">
        <v>2.7433534999999998E-2</v>
      </c>
      <c r="E1024" s="5">
        <v>1130.9817499999999</v>
      </c>
    </row>
    <row r="1025" spans="1:5" x14ac:dyDescent="0.2">
      <c r="A1025" s="8">
        <v>3.8406949000000003E-2</v>
      </c>
      <c r="B1025" s="5">
        <v>1016</v>
      </c>
      <c r="C1025" s="5"/>
      <c r="D1025" s="8">
        <v>0.15362779600000001</v>
      </c>
      <c r="E1025" s="5">
        <v>1909.4497100000001</v>
      </c>
    </row>
    <row r="1026" spans="1:5" x14ac:dyDescent="0.2">
      <c r="A1026" s="8">
        <v>2.7433534999999998E-2</v>
      </c>
      <c r="B1026" s="5">
        <v>858.2</v>
      </c>
      <c r="C1026" s="5"/>
      <c r="D1026" s="8">
        <v>1.6460121000000001E-2</v>
      </c>
      <c r="E1026" s="5">
        <v>1071.6686099999999</v>
      </c>
    </row>
    <row r="1027" spans="1:5" x14ac:dyDescent="0.2">
      <c r="A1027" s="8">
        <v>8.7787312000000006E-2</v>
      </c>
      <c r="B1027" s="5">
        <v>916.4375</v>
      </c>
      <c r="C1027" s="5"/>
      <c r="D1027" s="8">
        <v>7.6813898000000005E-2</v>
      </c>
      <c r="E1027" s="5">
        <v>1246.2126499999999</v>
      </c>
    </row>
    <row r="1028" spans="1:5" x14ac:dyDescent="0.2">
      <c r="A1028" s="8">
        <v>4.3893656000000003E-2</v>
      </c>
      <c r="B1028" s="5">
        <v>636.25</v>
      </c>
      <c r="C1028" s="5"/>
      <c r="D1028" s="8">
        <v>5.4867069999999997E-2</v>
      </c>
      <c r="E1028" s="5">
        <v>1171.7263800000001</v>
      </c>
    </row>
    <row r="1029" spans="1:5" x14ac:dyDescent="0.2">
      <c r="A1029" s="8">
        <v>3.2920242000000002E-2</v>
      </c>
      <c r="B1029" s="5">
        <v>712.83333330000005</v>
      </c>
      <c r="C1029" s="5"/>
      <c r="D1029" s="8">
        <v>5.4867069999999997E-2</v>
      </c>
      <c r="E1029" s="5">
        <v>1266.42581</v>
      </c>
    </row>
    <row r="1030" spans="1:5" x14ac:dyDescent="0.2">
      <c r="A1030" s="8">
        <v>2.1946828000000002E-2</v>
      </c>
      <c r="B1030" s="5">
        <v>606.75</v>
      </c>
      <c r="C1030" s="5"/>
      <c r="D1030" s="8"/>
      <c r="E1030" s="5"/>
    </row>
    <row r="1031" spans="1:5" x14ac:dyDescent="0.2">
      <c r="A1031" s="8">
        <v>9.8760725999999993E-2</v>
      </c>
      <c r="B1031" s="5">
        <v>832.66666669999995</v>
      </c>
      <c r="C1031" s="5"/>
      <c r="D1031" s="8">
        <v>0.15911450299999999</v>
      </c>
      <c r="E1031" s="5">
        <v>1448.5088499999999</v>
      </c>
    </row>
    <row r="1032" spans="1:5" x14ac:dyDescent="0.2">
      <c r="A1032" s="8">
        <v>4.9380362999999997E-2</v>
      </c>
      <c r="B1032" s="5">
        <v>621.11111110000002</v>
      </c>
      <c r="C1032" s="5"/>
      <c r="D1032" s="8">
        <v>0.34566254000000002</v>
      </c>
      <c r="E1032" s="5">
        <v>1747.3099400000001</v>
      </c>
    </row>
    <row r="1033" spans="1:5" x14ac:dyDescent="0.2">
      <c r="A1033" s="8">
        <v>7.1327190999999998E-2</v>
      </c>
      <c r="B1033" s="5">
        <v>783.15384619999998</v>
      </c>
      <c r="C1033" s="5"/>
      <c r="D1033" s="8">
        <v>1.6460121000000001E-2</v>
      </c>
      <c r="E1033" s="5">
        <v>597.90619900000002</v>
      </c>
    </row>
    <row r="1034" spans="1:5" x14ac:dyDescent="0.2">
      <c r="A1034" s="8">
        <v>0.30725559099999999</v>
      </c>
      <c r="B1034" s="5">
        <v>1863.0714290000001</v>
      </c>
      <c r="C1034" s="5"/>
      <c r="D1034" s="8">
        <v>0.19752145199999999</v>
      </c>
      <c r="E1034" s="5">
        <v>1867.9042400000001</v>
      </c>
    </row>
    <row r="1035" spans="1:5" x14ac:dyDescent="0.2">
      <c r="A1035" s="8">
        <v>0.142654382</v>
      </c>
      <c r="B1035" s="5">
        <v>1196.038462</v>
      </c>
      <c r="C1035" s="5"/>
      <c r="D1035" s="8">
        <v>0.104247433</v>
      </c>
      <c r="E1035" s="5">
        <v>779.123741</v>
      </c>
    </row>
    <row r="1036" spans="1:5" x14ac:dyDescent="0.2">
      <c r="A1036" s="8">
        <v>3.8406949000000003E-2</v>
      </c>
      <c r="B1036" s="5">
        <v>1004.714286</v>
      </c>
      <c r="C1036" s="5"/>
      <c r="D1036" s="8">
        <v>1.6460121000000001E-2</v>
      </c>
      <c r="E1036" s="5">
        <v>1080.6876</v>
      </c>
    </row>
    <row r="1037" spans="1:5" x14ac:dyDescent="0.2">
      <c r="A1037" s="8"/>
      <c r="B1037" s="5"/>
      <c r="C1037" s="5"/>
      <c r="D1037" s="8">
        <v>3.8406949000000003E-2</v>
      </c>
      <c r="E1037" s="5">
        <v>797.15773799999999</v>
      </c>
    </row>
    <row r="1038" spans="1:5" x14ac:dyDescent="0.2">
      <c r="A1038" s="8">
        <v>0.104247433</v>
      </c>
      <c r="B1038" s="5">
        <v>1302.8947370000001</v>
      </c>
      <c r="C1038" s="5"/>
      <c r="D1038" s="8">
        <v>0.17557462400000001</v>
      </c>
      <c r="E1038" s="5">
        <v>1081.73208</v>
      </c>
    </row>
    <row r="1039" spans="1:5" x14ac:dyDescent="0.2">
      <c r="A1039" s="8">
        <v>3.8406949000000003E-2</v>
      </c>
      <c r="B1039" s="5">
        <v>1128</v>
      </c>
      <c r="C1039" s="5"/>
      <c r="D1039" s="8">
        <v>6.0353776999999997E-2</v>
      </c>
      <c r="E1039" s="5">
        <v>745.15211499999998</v>
      </c>
    </row>
    <row r="1040" spans="1:5" x14ac:dyDescent="0.2">
      <c r="A1040" s="8">
        <v>9.3274019E-2</v>
      </c>
      <c r="B1040" s="5">
        <v>938.05882350000002</v>
      </c>
      <c r="C1040" s="5"/>
      <c r="D1040" s="8">
        <v>8.2300604999999999E-2</v>
      </c>
      <c r="E1040" s="5">
        <v>668.99708599999997</v>
      </c>
    </row>
    <row r="1041" spans="1:5" x14ac:dyDescent="0.2">
      <c r="A1041" s="8">
        <v>0.28530876300000002</v>
      </c>
      <c r="B1041" s="5">
        <v>2153.538462</v>
      </c>
      <c r="C1041" s="5"/>
      <c r="D1041" s="8">
        <v>0.208494866</v>
      </c>
      <c r="E1041" s="5">
        <v>1453.16085</v>
      </c>
    </row>
    <row r="1042" spans="1:5" x14ac:dyDescent="0.2">
      <c r="A1042" s="8">
        <v>4.9380362999999997E-2</v>
      </c>
      <c r="B1042" s="5">
        <v>847.77777779999997</v>
      </c>
      <c r="C1042" s="5"/>
      <c r="D1042" s="8">
        <v>0.115220847</v>
      </c>
      <c r="E1042" s="5">
        <v>959.04487700000004</v>
      </c>
    </row>
    <row r="1043" spans="1:5" x14ac:dyDescent="0.2">
      <c r="A1043" s="8">
        <v>0.20300815899999999</v>
      </c>
      <c r="B1043" s="5">
        <v>1672.7567570000001</v>
      </c>
      <c r="C1043" s="5"/>
      <c r="D1043" s="8">
        <v>1.0973414000000001E-2</v>
      </c>
      <c r="E1043" s="5">
        <v>597.64093400000002</v>
      </c>
    </row>
    <row r="1044" spans="1:5" x14ac:dyDescent="0.2">
      <c r="A1044" s="8">
        <v>8.2300604999999999E-2</v>
      </c>
      <c r="B1044" s="5">
        <v>986.93333329999996</v>
      </c>
      <c r="C1044" s="5"/>
      <c r="D1044" s="8">
        <v>0.12070755399999999</v>
      </c>
      <c r="E1044" s="5">
        <v>986.639276</v>
      </c>
    </row>
    <row r="1045" spans="1:5" x14ac:dyDescent="0.2">
      <c r="A1045" s="8">
        <v>3.2920242000000002E-2</v>
      </c>
      <c r="B1045" s="5">
        <v>838</v>
      </c>
      <c r="C1045" s="5"/>
      <c r="D1045" s="8">
        <v>0.30176888400000001</v>
      </c>
      <c r="E1045" s="5">
        <v>1347.7269699999999</v>
      </c>
    </row>
    <row r="1046" spans="1:5" x14ac:dyDescent="0.2">
      <c r="A1046" s="8">
        <v>1.6460121000000001E-2</v>
      </c>
      <c r="B1046" s="5">
        <v>809.33333330000005</v>
      </c>
      <c r="C1046" s="5"/>
      <c r="D1046" s="8">
        <v>0.19752145199999999</v>
      </c>
      <c r="E1046" s="5">
        <v>1373.36277</v>
      </c>
    </row>
    <row r="1047" spans="1:5" x14ac:dyDescent="0.2">
      <c r="A1047" s="8">
        <v>4.3893656000000003E-2</v>
      </c>
      <c r="B1047" s="5">
        <v>963.25</v>
      </c>
      <c r="C1047" s="5"/>
      <c r="D1047" s="8">
        <v>0.13168096800000001</v>
      </c>
      <c r="E1047" s="5">
        <v>954.28906300000006</v>
      </c>
    </row>
    <row r="1048" spans="1:5" x14ac:dyDescent="0.2">
      <c r="A1048" s="8">
        <v>4.3893656000000003E-2</v>
      </c>
      <c r="B1048" s="5">
        <v>938.125</v>
      </c>
      <c r="C1048" s="5"/>
      <c r="D1048" s="8">
        <v>0.26336193600000002</v>
      </c>
      <c r="E1048" s="5">
        <v>1391.9091800000001</v>
      </c>
    </row>
    <row r="1049" spans="1:5" x14ac:dyDescent="0.2">
      <c r="A1049" s="8">
        <v>0.15362779600000001</v>
      </c>
      <c r="B1049" s="5">
        <v>2052.2142859999999</v>
      </c>
      <c r="C1049" s="5"/>
      <c r="D1049" s="8">
        <v>0.18106133099999999</v>
      </c>
      <c r="E1049" s="5">
        <v>1630.3638900000001</v>
      </c>
    </row>
    <row r="1050" spans="1:5" x14ac:dyDescent="0.2">
      <c r="A1050" s="8"/>
      <c r="B1050" s="5"/>
      <c r="C1050" s="5"/>
      <c r="D1050" s="8">
        <v>4.9380362999999997E-2</v>
      </c>
      <c r="E1050" s="5">
        <v>631.15268300000002</v>
      </c>
    </row>
    <row r="1051" spans="1:5" x14ac:dyDescent="0.2">
      <c r="A1051" s="8">
        <v>0.186548038</v>
      </c>
      <c r="B1051" s="5">
        <v>1812.5882349999999</v>
      </c>
      <c r="C1051" s="5"/>
      <c r="D1051" s="8">
        <v>8.2300604999999999E-2</v>
      </c>
      <c r="E1051" s="5">
        <v>760.88471200000004</v>
      </c>
    </row>
    <row r="1052" spans="1:5" x14ac:dyDescent="0.2">
      <c r="A1052" s="8">
        <v>0.13168096800000001</v>
      </c>
      <c r="B1052" s="5">
        <v>979.75</v>
      </c>
      <c r="C1052" s="5"/>
      <c r="D1052" s="8">
        <v>0.17008791700000001</v>
      </c>
      <c r="E1052" s="5">
        <v>833.06746199999998</v>
      </c>
    </row>
    <row r="1053" spans="1:5" x14ac:dyDescent="0.2">
      <c r="A1053" s="8">
        <v>7.1327190999999998E-2</v>
      </c>
      <c r="B1053" s="5">
        <v>931.61538459999997</v>
      </c>
      <c r="C1053" s="5"/>
      <c r="D1053" s="8">
        <v>4.3893656000000003E-2</v>
      </c>
      <c r="E1053" s="5">
        <v>962.31331499999999</v>
      </c>
    </row>
    <row r="1054" spans="1:5" x14ac:dyDescent="0.2">
      <c r="A1054" s="8">
        <v>7.6813898000000005E-2</v>
      </c>
      <c r="B1054" s="5">
        <v>1062</v>
      </c>
      <c r="C1054" s="5"/>
      <c r="D1054" s="8">
        <v>3.8406949000000003E-2</v>
      </c>
      <c r="E1054" s="5">
        <v>872.41706799999997</v>
      </c>
    </row>
    <row r="1055" spans="1:5" x14ac:dyDescent="0.2">
      <c r="A1055" s="8">
        <v>0.12070755399999999</v>
      </c>
      <c r="B1055" s="5">
        <v>1217.136364</v>
      </c>
      <c r="C1055" s="5"/>
      <c r="D1055" s="8">
        <v>4.9380362999999997E-2</v>
      </c>
      <c r="E1055" s="5">
        <v>789.073487</v>
      </c>
    </row>
    <row r="1056" spans="1:5" x14ac:dyDescent="0.2">
      <c r="A1056" s="8">
        <v>6.5840484000000005E-2</v>
      </c>
      <c r="B1056" s="5">
        <v>787.16666669999995</v>
      </c>
      <c r="C1056" s="5"/>
      <c r="D1056" s="8">
        <v>8.7787312000000006E-2</v>
      </c>
      <c r="E1056" s="5">
        <v>756.89911199999995</v>
      </c>
    </row>
    <row r="1057" spans="1:5" x14ac:dyDescent="0.2">
      <c r="A1057" s="8">
        <v>0.15362779600000001</v>
      </c>
      <c r="B1057" s="5">
        <v>1175.5714290000001</v>
      </c>
      <c r="C1057" s="5"/>
      <c r="D1057" s="8">
        <v>9.3274019E-2</v>
      </c>
      <c r="E1057" s="5">
        <v>982.38369599999999</v>
      </c>
    </row>
    <row r="1058" spans="1:5" x14ac:dyDescent="0.2">
      <c r="A1058" s="8">
        <v>0.142654382</v>
      </c>
      <c r="B1058" s="5">
        <v>1509.8076920000001</v>
      </c>
      <c r="C1058" s="5"/>
      <c r="D1058" s="8">
        <v>2.1946828000000002E-2</v>
      </c>
      <c r="E1058" s="5">
        <v>853.48855100000003</v>
      </c>
    </row>
    <row r="1059" spans="1:5" x14ac:dyDescent="0.2">
      <c r="A1059" s="8">
        <v>7.6813898000000005E-2</v>
      </c>
      <c r="B1059" s="5">
        <v>967.7857143</v>
      </c>
      <c r="C1059" s="5"/>
      <c r="D1059" s="8">
        <v>0.17557462400000001</v>
      </c>
      <c r="E1059" s="5">
        <v>1971.52871</v>
      </c>
    </row>
    <row r="1060" spans="1:5" x14ac:dyDescent="0.2">
      <c r="A1060" s="8">
        <v>0.10973413999999999</v>
      </c>
      <c r="B1060" s="5">
        <v>1200.95</v>
      </c>
      <c r="C1060" s="5"/>
      <c r="D1060" s="8">
        <v>0.15362779600000001</v>
      </c>
      <c r="E1060" s="5">
        <v>1092.3402900000001</v>
      </c>
    </row>
    <row r="1061" spans="1:5" x14ac:dyDescent="0.2">
      <c r="A1061" s="8">
        <v>4.3893656000000003E-2</v>
      </c>
      <c r="B1061" s="5">
        <v>694.875</v>
      </c>
      <c r="C1061" s="5"/>
      <c r="D1061" s="8">
        <v>1.0973414000000001E-2</v>
      </c>
      <c r="E1061" s="5">
        <v>872.18969900000002</v>
      </c>
    </row>
    <row r="1062" spans="1:5" x14ac:dyDescent="0.2">
      <c r="A1062" s="8">
        <v>0.17008791700000001</v>
      </c>
      <c r="B1062" s="5">
        <v>1960.0645159999999</v>
      </c>
      <c r="C1062" s="5"/>
      <c r="D1062" s="8">
        <v>0.15362779600000001</v>
      </c>
      <c r="E1062" s="5">
        <v>1476.2538199999999</v>
      </c>
    </row>
    <row r="1063" spans="1:5" x14ac:dyDescent="0.2">
      <c r="A1063" s="8">
        <v>0.104247433</v>
      </c>
      <c r="B1063" s="5">
        <v>1164.2105260000001</v>
      </c>
      <c r="C1063" s="5"/>
      <c r="D1063" s="8">
        <v>4.3893656000000003E-2</v>
      </c>
      <c r="E1063" s="5">
        <v>759.98281199999997</v>
      </c>
    </row>
    <row r="1064" spans="1:5" x14ac:dyDescent="0.2">
      <c r="A1064" s="8">
        <v>0.13168096800000001</v>
      </c>
      <c r="B1064" s="5">
        <v>1130.041667</v>
      </c>
      <c r="C1064" s="5"/>
      <c r="D1064" s="8">
        <v>0.126194261</v>
      </c>
      <c r="E1064" s="5">
        <v>1086.9155499999999</v>
      </c>
    </row>
    <row r="1065" spans="1:5" x14ac:dyDescent="0.2">
      <c r="A1065" s="8">
        <v>0.24141510799999999</v>
      </c>
      <c r="B1065" s="5">
        <v>1718.568182</v>
      </c>
      <c r="C1065" s="5"/>
      <c r="D1065" s="8">
        <v>9.8760725999999993E-2</v>
      </c>
      <c r="E1065" s="5">
        <v>1048.3253299999999</v>
      </c>
    </row>
    <row r="1066" spans="1:5" x14ac:dyDescent="0.2">
      <c r="A1066" s="8">
        <v>0.148141089</v>
      </c>
      <c r="B1066" s="5">
        <v>1181.9259259999999</v>
      </c>
      <c r="C1066" s="5"/>
      <c r="D1066" s="8">
        <v>4.3893656000000003E-2</v>
      </c>
      <c r="E1066" s="5">
        <v>663.49284799999998</v>
      </c>
    </row>
    <row r="1067" spans="1:5" x14ac:dyDescent="0.2">
      <c r="A1067" s="8">
        <v>0.148141089</v>
      </c>
      <c r="B1067" s="5">
        <v>1375.8888890000001</v>
      </c>
      <c r="C1067" s="5"/>
      <c r="D1067" s="8">
        <v>2.7433534999999998E-2</v>
      </c>
      <c r="E1067" s="5">
        <v>638.226404</v>
      </c>
    </row>
    <row r="1068" spans="1:5" x14ac:dyDescent="0.2">
      <c r="A1068" s="8">
        <v>0.18106133099999999</v>
      </c>
      <c r="B1068" s="5">
        <v>1466.30303</v>
      </c>
      <c r="C1068" s="5"/>
      <c r="D1068" s="8">
        <v>0.104247433</v>
      </c>
      <c r="E1068" s="5">
        <v>914.07356800000002</v>
      </c>
    </row>
    <row r="1069" spans="1:5" x14ac:dyDescent="0.2">
      <c r="A1069" s="8">
        <v>0.20300815899999999</v>
      </c>
      <c r="B1069" s="5">
        <v>2390.27027</v>
      </c>
      <c r="C1069" s="5"/>
      <c r="D1069" s="8"/>
      <c r="E1069" s="5"/>
    </row>
    <row r="1070" spans="1:5" x14ac:dyDescent="0.2">
      <c r="A1070" s="8">
        <v>7.1327190999999998E-2</v>
      </c>
      <c r="B1070" s="5">
        <v>1106.3076920000001</v>
      </c>
      <c r="C1070" s="5"/>
      <c r="D1070" s="8">
        <v>8.7787312000000006E-2</v>
      </c>
      <c r="E1070" s="5">
        <v>3495.02567</v>
      </c>
    </row>
    <row r="1071" spans="1:5" x14ac:dyDescent="0.2">
      <c r="A1071" s="8">
        <v>4.3893656000000003E-2</v>
      </c>
      <c r="B1071" s="5">
        <v>1073.25</v>
      </c>
      <c r="C1071" s="5"/>
      <c r="D1071" s="8">
        <v>2.1946828000000002E-2</v>
      </c>
      <c r="E1071" s="5">
        <v>2063.8905</v>
      </c>
    </row>
    <row r="1072" spans="1:5" x14ac:dyDescent="0.2">
      <c r="A1072" s="8"/>
      <c r="B1072" s="5"/>
      <c r="C1072" s="5"/>
      <c r="D1072" s="8">
        <v>0.104247433</v>
      </c>
      <c r="E1072" s="5">
        <v>2358.4806899999999</v>
      </c>
    </row>
    <row r="1073" spans="1:5" x14ac:dyDescent="0.2">
      <c r="A1073" s="8">
        <v>0.148141089</v>
      </c>
      <c r="B1073" s="5">
        <v>1288.2222220000001</v>
      </c>
      <c r="C1073" s="5"/>
      <c r="D1073" s="8">
        <v>6.0353776999999997E-2</v>
      </c>
      <c r="E1073" s="5">
        <v>2058.5007999999998</v>
      </c>
    </row>
    <row r="1074" spans="1:5" x14ac:dyDescent="0.2">
      <c r="A1074" s="8">
        <v>7.6813898000000005E-2</v>
      </c>
      <c r="B1074" s="5">
        <v>983.57142859999999</v>
      </c>
      <c r="C1074" s="5"/>
      <c r="D1074" s="8">
        <v>4.3893656000000003E-2</v>
      </c>
      <c r="E1074" s="5">
        <v>1879.4653499999999</v>
      </c>
    </row>
    <row r="1075" spans="1:5" x14ac:dyDescent="0.2">
      <c r="A1075" s="8">
        <v>9.8760725999999993E-2</v>
      </c>
      <c r="B1075" s="5">
        <v>1190.833333</v>
      </c>
      <c r="C1075" s="5"/>
      <c r="D1075" s="8">
        <v>0.12070755399999999</v>
      </c>
      <c r="E1075" s="5">
        <v>2527.9466400000001</v>
      </c>
    </row>
    <row r="1076" spans="1:5" x14ac:dyDescent="0.2">
      <c r="A1076" s="8">
        <v>0.13716767499999999</v>
      </c>
      <c r="B1076" s="5">
        <v>1608.04</v>
      </c>
      <c r="C1076" s="5"/>
      <c r="D1076" s="8">
        <v>4.3893656000000003E-2</v>
      </c>
      <c r="E1076" s="5">
        <v>1823.5608500000001</v>
      </c>
    </row>
    <row r="1077" spans="1:5" x14ac:dyDescent="0.2">
      <c r="A1077" s="8">
        <v>0.13716767499999999</v>
      </c>
      <c r="B1077" s="5">
        <v>1649.04</v>
      </c>
      <c r="C1077" s="5"/>
      <c r="D1077" s="8">
        <v>0.13168096800000001</v>
      </c>
      <c r="E1077" s="5">
        <v>2544.0192499999998</v>
      </c>
    </row>
    <row r="1078" spans="1:5" x14ac:dyDescent="0.2">
      <c r="A1078" s="8">
        <v>0.12070755399999999</v>
      </c>
      <c r="B1078" s="5">
        <v>1432.9545450000001</v>
      </c>
      <c r="C1078" s="5"/>
      <c r="D1078" s="8">
        <v>8.2300604999999999E-2</v>
      </c>
      <c r="E1078" s="5">
        <v>1989.8021200000001</v>
      </c>
    </row>
    <row r="1079" spans="1:5" x14ac:dyDescent="0.2">
      <c r="A1079" s="8">
        <v>0.17557462400000001</v>
      </c>
      <c r="B1079" s="5">
        <v>2263.625</v>
      </c>
      <c r="C1079" s="5"/>
      <c r="D1079" s="8">
        <v>0.13168096800000001</v>
      </c>
      <c r="E1079" s="5">
        <v>2356.5435600000001</v>
      </c>
    </row>
    <row r="1080" spans="1:5" x14ac:dyDescent="0.2">
      <c r="A1080" s="8">
        <v>1.0973414000000001E-2</v>
      </c>
      <c r="B1080" s="5">
        <v>736</v>
      </c>
      <c r="C1080" s="5"/>
      <c r="D1080" s="8">
        <v>6.5840484000000005E-2</v>
      </c>
      <c r="E1080" s="5">
        <v>1703.9265600000001</v>
      </c>
    </row>
    <row r="1081" spans="1:5" x14ac:dyDescent="0.2">
      <c r="A1081" s="8">
        <v>2.7433534999999998E-2</v>
      </c>
      <c r="B1081" s="5">
        <v>783.4</v>
      </c>
      <c r="C1081" s="5"/>
      <c r="D1081" s="8">
        <v>0.15362779600000001</v>
      </c>
      <c r="E1081" s="5">
        <v>2990.8194199999998</v>
      </c>
    </row>
    <row r="1082" spans="1:5" x14ac:dyDescent="0.2">
      <c r="A1082" s="8">
        <v>0.230441694</v>
      </c>
      <c r="B1082" s="5">
        <v>2515.2857140000001</v>
      </c>
      <c r="C1082" s="5"/>
      <c r="D1082" s="8">
        <v>1.0973414000000001E-2</v>
      </c>
      <c r="E1082" s="5">
        <v>1720.50559</v>
      </c>
    </row>
    <row r="1083" spans="1:5" x14ac:dyDescent="0.2">
      <c r="A1083" s="8">
        <v>1.6460121000000001E-2</v>
      </c>
      <c r="B1083" s="5">
        <v>1033.666667</v>
      </c>
      <c r="C1083" s="5"/>
      <c r="D1083" s="8">
        <v>3.2920242000000002E-2</v>
      </c>
      <c r="E1083" s="5">
        <v>1794.7796499999999</v>
      </c>
    </row>
    <row r="1084" spans="1:5" x14ac:dyDescent="0.2">
      <c r="A1084" s="8">
        <v>2.7433534999999998E-2</v>
      </c>
      <c r="B1084" s="5">
        <v>592.20000000000005</v>
      </c>
      <c r="C1084" s="5"/>
      <c r="D1084" s="8">
        <v>3.2920242000000002E-2</v>
      </c>
      <c r="E1084" s="5">
        <v>1845.44517</v>
      </c>
    </row>
    <row r="1085" spans="1:5" x14ac:dyDescent="0.2">
      <c r="A1085" s="8">
        <v>2.1946828000000002E-2</v>
      </c>
      <c r="B1085" s="5">
        <v>618.75</v>
      </c>
      <c r="C1085" s="5"/>
      <c r="D1085" s="8">
        <v>6.0353776999999997E-2</v>
      </c>
      <c r="E1085" s="5">
        <v>2106.1037200000001</v>
      </c>
    </row>
    <row r="1086" spans="1:5" x14ac:dyDescent="0.2">
      <c r="A1086" s="8">
        <v>0.208494866</v>
      </c>
      <c r="B1086" s="5">
        <v>2027.421053</v>
      </c>
      <c r="C1086" s="5"/>
      <c r="D1086" s="8">
        <v>0.252388522</v>
      </c>
      <c r="E1086" s="5">
        <v>3467.2723700000001</v>
      </c>
    </row>
    <row r="1087" spans="1:5" x14ac:dyDescent="0.2">
      <c r="A1087" s="8">
        <v>2.7433534999999998E-2</v>
      </c>
      <c r="B1087" s="5">
        <v>805.4</v>
      </c>
      <c r="C1087" s="5"/>
      <c r="D1087" s="8">
        <v>0.104247433</v>
      </c>
      <c r="E1087" s="5">
        <v>2547.7957799999999</v>
      </c>
    </row>
    <row r="1088" spans="1:5" x14ac:dyDescent="0.2">
      <c r="A1088" s="8">
        <v>0.21946827999999999</v>
      </c>
      <c r="B1088" s="5">
        <v>2039.5</v>
      </c>
      <c r="C1088" s="5"/>
      <c r="D1088" s="8">
        <v>0.126194261</v>
      </c>
      <c r="E1088" s="5">
        <v>2749.9856100000002</v>
      </c>
    </row>
    <row r="1089" spans="1:5" x14ac:dyDescent="0.2">
      <c r="A1089" s="8">
        <v>0.115220847</v>
      </c>
      <c r="B1089" s="5">
        <v>1295.9047619999999</v>
      </c>
      <c r="C1089" s="5"/>
      <c r="D1089" s="8">
        <v>3.8406949000000003E-2</v>
      </c>
      <c r="E1089" s="5">
        <v>1723.91614</v>
      </c>
    </row>
    <row r="1090" spans="1:5" x14ac:dyDescent="0.2">
      <c r="A1090" s="8"/>
      <c r="B1090" s="5"/>
      <c r="C1090" s="5"/>
      <c r="D1090" s="8">
        <v>3.8406949000000003E-2</v>
      </c>
      <c r="E1090" s="5">
        <v>1994.7132999999999</v>
      </c>
    </row>
    <row r="1091" spans="1:5" x14ac:dyDescent="0.2">
      <c r="A1091" s="8">
        <v>0.13716767499999999</v>
      </c>
      <c r="B1091" s="5">
        <v>2132.6</v>
      </c>
      <c r="C1091" s="5"/>
      <c r="D1091" s="8">
        <v>1.0973414000000001E-2</v>
      </c>
      <c r="E1091" s="5">
        <v>1620.23561</v>
      </c>
    </row>
    <row r="1092" spans="1:5" x14ac:dyDescent="0.2">
      <c r="A1092" s="8">
        <v>4.3893656000000003E-2</v>
      </c>
      <c r="B1092" s="5">
        <v>887</v>
      </c>
      <c r="C1092" s="5"/>
      <c r="D1092" s="8">
        <v>0.17557462400000001</v>
      </c>
      <c r="E1092" s="5">
        <v>3179.79196</v>
      </c>
    </row>
    <row r="1093" spans="1:5" x14ac:dyDescent="0.2">
      <c r="A1093" s="8">
        <v>8.7787312000000006E-2</v>
      </c>
      <c r="B1093" s="5">
        <v>1518.8125</v>
      </c>
      <c r="C1093" s="5"/>
      <c r="D1093" s="8">
        <v>7.6813898000000005E-2</v>
      </c>
      <c r="E1093" s="5">
        <v>2508.1138099999998</v>
      </c>
    </row>
    <row r="1094" spans="1:5" x14ac:dyDescent="0.2">
      <c r="A1094" s="8">
        <v>6.0353776999999997E-2</v>
      </c>
      <c r="B1094" s="5">
        <v>1014</v>
      </c>
      <c r="C1094" s="5"/>
      <c r="D1094" s="8">
        <v>0.15911450299999999</v>
      </c>
      <c r="E1094" s="5">
        <v>2622.3317400000001</v>
      </c>
    </row>
    <row r="1095" spans="1:5" x14ac:dyDescent="0.2">
      <c r="A1095" s="8">
        <v>3.8406949000000003E-2</v>
      </c>
      <c r="B1095" s="5">
        <v>776.2857143</v>
      </c>
      <c r="C1095" s="5"/>
      <c r="D1095" s="8">
        <v>0.31822900500000001</v>
      </c>
      <c r="E1095" s="5">
        <v>3055.2708600000001</v>
      </c>
    </row>
    <row r="1096" spans="1:5" x14ac:dyDescent="0.2">
      <c r="A1096" s="8">
        <v>8.7787312000000006E-2</v>
      </c>
      <c r="B1096" s="5">
        <v>1504.3125</v>
      </c>
      <c r="C1096" s="5"/>
      <c r="D1096" s="8">
        <v>6.5840484000000005E-2</v>
      </c>
      <c r="E1096" s="5">
        <v>2069.5936799999999</v>
      </c>
    </row>
    <row r="1097" spans="1:5" x14ac:dyDescent="0.2">
      <c r="A1097" s="8">
        <v>0.13716767499999999</v>
      </c>
      <c r="B1097" s="5">
        <v>1797.68</v>
      </c>
      <c r="C1097" s="5"/>
      <c r="D1097" s="8">
        <v>9.8760725999999993E-2</v>
      </c>
      <c r="E1097" s="5">
        <v>2428.7618299999999</v>
      </c>
    </row>
    <row r="1098" spans="1:5" x14ac:dyDescent="0.2">
      <c r="A1098" s="8">
        <v>4.3893656000000003E-2</v>
      </c>
      <c r="B1098" s="5">
        <v>879.125</v>
      </c>
      <c r="C1098" s="5"/>
      <c r="D1098" s="8">
        <v>8.7787312000000006E-2</v>
      </c>
      <c r="E1098" s="5">
        <v>1845.3457000000001</v>
      </c>
    </row>
    <row r="1099" spans="1:5" x14ac:dyDescent="0.2">
      <c r="A1099" s="8">
        <v>0.15911450299999999</v>
      </c>
      <c r="B1099" s="5">
        <v>1727.4482760000001</v>
      </c>
      <c r="C1099" s="5"/>
      <c r="D1099" s="8">
        <v>4.9380362999999997E-2</v>
      </c>
      <c r="E1099" s="5">
        <v>2069.7705299999998</v>
      </c>
    </row>
    <row r="1100" spans="1:5" x14ac:dyDescent="0.2">
      <c r="A1100" s="8">
        <v>0.27982205599999999</v>
      </c>
      <c r="B1100" s="5">
        <v>1757.9803919999999</v>
      </c>
      <c r="C1100" s="5"/>
      <c r="D1100" s="8">
        <v>1.0973414000000001E-2</v>
      </c>
      <c r="E1100" s="5">
        <v>1371.1522399999999</v>
      </c>
    </row>
    <row r="1101" spans="1:5" x14ac:dyDescent="0.2">
      <c r="A1101" s="8">
        <v>1.6460121000000001E-2</v>
      </c>
      <c r="B1101" s="5">
        <v>830.33333330000005</v>
      </c>
      <c r="C1101" s="5"/>
      <c r="D1101" s="8">
        <v>5.4867069999999997E-2</v>
      </c>
      <c r="E1101" s="5">
        <v>1825.55034</v>
      </c>
    </row>
    <row r="1102" spans="1:5" x14ac:dyDescent="0.2">
      <c r="A1102" s="8">
        <v>4.9380362999999997E-2</v>
      </c>
      <c r="B1102" s="5">
        <v>896.44444439999995</v>
      </c>
      <c r="C1102" s="5"/>
      <c r="D1102" s="8">
        <v>7.1327190999999998E-2</v>
      </c>
      <c r="E1102" s="5">
        <v>2140.8069999999998</v>
      </c>
    </row>
    <row r="1103" spans="1:5" x14ac:dyDescent="0.2">
      <c r="A1103" s="8">
        <v>0.268848643</v>
      </c>
      <c r="B1103" s="5">
        <v>2349.530612</v>
      </c>
      <c r="C1103" s="5"/>
      <c r="D1103" s="8">
        <v>2.7433534999999998E-2</v>
      </c>
      <c r="E1103" s="5">
        <v>1431.15507</v>
      </c>
    </row>
    <row r="1104" spans="1:5" x14ac:dyDescent="0.2">
      <c r="A1104" s="8">
        <v>4.9380362999999997E-2</v>
      </c>
      <c r="B1104" s="5">
        <v>981.55555560000005</v>
      </c>
      <c r="C1104" s="5"/>
      <c r="D1104" s="8">
        <v>1.6460121000000001E-2</v>
      </c>
      <c r="E1104" s="5">
        <v>2377.83104</v>
      </c>
    </row>
    <row r="1105" spans="1:5" x14ac:dyDescent="0.2">
      <c r="A1105" s="8"/>
      <c r="B1105" s="5"/>
      <c r="C1105" s="5"/>
      <c r="D1105" s="8">
        <v>5.4867069999999997E-2</v>
      </c>
      <c r="E1105" s="5">
        <v>2761.0852</v>
      </c>
    </row>
    <row r="1106" spans="1:5" x14ac:dyDescent="0.2">
      <c r="A1106" s="8">
        <v>9.8760725999999993E-2</v>
      </c>
      <c r="B1106" s="5">
        <v>996.5</v>
      </c>
      <c r="C1106" s="5"/>
      <c r="D1106" s="8">
        <v>3.8406949000000003E-2</v>
      </c>
      <c r="E1106" s="5">
        <v>2087.7074600000001</v>
      </c>
    </row>
    <row r="1107" spans="1:5" x14ac:dyDescent="0.2">
      <c r="A1107" s="8">
        <v>9.3274019E-2</v>
      </c>
      <c r="B1107" s="5">
        <v>1052.4117650000001</v>
      </c>
      <c r="C1107" s="5"/>
      <c r="D1107" s="8">
        <v>6.5840484000000005E-2</v>
      </c>
      <c r="E1107" s="5">
        <v>1922.2392500000001</v>
      </c>
    </row>
    <row r="1108" spans="1:5" x14ac:dyDescent="0.2">
      <c r="A1108" s="8">
        <v>0.142654382</v>
      </c>
      <c r="B1108" s="5">
        <v>1164.538462</v>
      </c>
      <c r="C1108" s="5"/>
      <c r="D1108" s="8"/>
      <c r="E1108" s="5"/>
    </row>
    <row r="1109" spans="1:5" x14ac:dyDescent="0.2">
      <c r="A1109" s="8">
        <v>0.15362779600000001</v>
      </c>
      <c r="B1109" s="5">
        <v>1367.0357140000001</v>
      </c>
      <c r="C1109" s="5"/>
      <c r="D1109" s="8">
        <v>7.6813898000000005E-2</v>
      </c>
      <c r="E1109" s="5">
        <v>2153.7583199999999</v>
      </c>
    </row>
    <row r="1110" spans="1:5" x14ac:dyDescent="0.2">
      <c r="A1110" s="8">
        <v>6.5840484000000005E-2</v>
      </c>
      <c r="B1110" s="5">
        <v>954.08333330000005</v>
      </c>
      <c r="C1110" s="5"/>
      <c r="D1110" s="8">
        <v>4.9380362999999997E-2</v>
      </c>
      <c r="E1110" s="5">
        <v>1554.2731699999999</v>
      </c>
    </row>
    <row r="1111" spans="1:5" x14ac:dyDescent="0.2">
      <c r="A1111" s="8">
        <v>5.4867069999999997E-2</v>
      </c>
      <c r="B1111" s="5">
        <v>908.5</v>
      </c>
      <c r="C1111" s="5"/>
      <c r="D1111" s="8">
        <v>3.2920242000000002E-2</v>
      </c>
      <c r="E1111" s="5">
        <v>1641.45677</v>
      </c>
    </row>
    <row r="1112" spans="1:5" x14ac:dyDescent="0.2">
      <c r="A1112" s="8">
        <v>0.12070755399999999</v>
      </c>
      <c r="B1112" s="5">
        <v>1218.590909</v>
      </c>
      <c r="C1112" s="5"/>
      <c r="D1112" s="8">
        <v>0.115220847</v>
      </c>
      <c r="E1112" s="5">
        <v>2449.9072000000001</v>
      </c>
    </row>
    <row r="1113" spans="1:5" x14ac:dyDescent="0.2">
      <c r="A1113" s="8">
        <v>0.40052960999999998</v>
      </c>
      <c r="B1113" s="5">
        <v>2625.6301370000001</v>
      </c>
      <c r="C1113" s="5"/>
      <c r="D1113" s="8">
        <v>0.15362779600000001</v>
      </c>
      <c r="E1113" s="5">
        <v>2364.6435999999999</v>
      </c>
    </row>
    <row r="1114" spans="1:5" x14ac:dyDescent="0.2">
      <c r="A1114" s="8">
        <v>0.142654382</v>
      </c>
      <c r="B1114" s="5">
        <v>1430.0769230000001</v>
      </c>
      <c r="C1114" s="5"/>
      <c r="D1114" s="8">
        <v>0.13168096800000001</v>
      </c>
      <c r="E1114" s="5">
        <v>2785.9404800000002</v>
      </c>
    </row>
    <row r="1115" spans="1:5" x14ac:dyDescent="0.2">
      <c r="A1115" s="8">
        <v>2.7433534999999998E-2</v>
      </c>
      <c r="B1115" s="5">
        <v>629.6</v>
      </c>
      <c r="C1115" s="5"/>
      <c r="D1115" s="8">
        <v>0.15362779600000001</v>
      </c>
      <c r="E1115" s="5">
        <v>1756.88472</v>
      </c>
    </row>
    <row r="1116" spans="1:5" x14ac:dyDescent="0.2">
      <c r="A1116" s="8">
        <v>0.15362779600000001</v>
      </c>
      <c r="B1116" s="5">
        <v>1409.0357140000001</v>
      </c>
      <c r="C1116" s="5"/>
      <c r="D1116" s="8">
        <v>0.104247433</v>
      </c>
      <c r="E1116" s="5">
        <v>2240.4519500000001</v>
      </c>
    </row>
    <row r="1117" spans="1:5" x14ac:dyDescent="0.2">
      <c r="A1117" s="8">
        <v>3.8406949000000003E-2</v>
      </c>
      <c r="B1117" s="5">
        <v>687</v>
      </c>
      <c r="C1117" s="5"/>
      <c r="D1117" s="8">
        <v>0.126194261</v>
      </c>
      <c r="E1117" s="5">
        <v>2821.3994299999999</v>
      </c>
    </row>
    <row r="1118" spans="1:5" x14ac:dyDescent="0.2">
      <c r="A1118" s="8">
        <v>2.1946828000000002E-2</v>
      </c>
      <c r="B1118" s="5">
        <v>826.25</v>
      </c>
      <c r="C1118" s="5"/>
      <c r="D1118" s="8">
        <v>0.126194261</v>
      </c>
      <c r="E1118" s="5">
        <v>2170.5095299999998</v>
      </c>
    </row>
    <row r="1119" spans="1:5" x14ac:dyDescent="0.2">
      <c r="A1119" s="8">
        <v>0.17557462400000001</v>
      </c>
      <c r="B1119" s="5">
        <v>2085.84375</v>
      </c>
      <c r="C1119" s="5"/>
      <c r="D1119" s="8">
        <v>6.5840484000000005E-2</v>
      </c>
      <c r="E1119" s="5">
        <v>2242.4135099999999</v>
      </c>
    </row>
    <row r="1120" spans="1:5" x14ac:dyDescent="0.2">
      <c r="A1120" s="8">
        <v>2.7433534999999998E-2</v>
      </c>
      <c r="B1120" s="5">
        <v>611</v>
      </c>
      <c r="C1120" s="5"/>
      <c r="D1120" s="8">
        <v>0.115220847</v>
      </c>
      <c r="E1120" s="5">
        <v>2282.4874</v>
      </c>
    </row>
    <row r="1121" spans="1:5" x14ac:dyDescent="0.2">
      <c r="A1121" s="8"/>
      <c r="B1121" s="5"/>
      <c r="C1121" s="5"/>
      <c r="D1121" s="8">
        <v>0.115220847</v>
      </c>
      <c r="E1121" s="5">
        <v>2239.7419199999999</v>
      </c>
    </row>
    <row r="1122" spans="1:5" x14ac:dyDescent="0.2">
      <c r="A1122" s="8">
        <v>9.8760725999999993E-2</v>
      </c>
      <c r="B1122" s="5">
        <v>950.38888889999998</v>
      </c>
      <c r="C1122" s="5"/>
      <c r="D1122" s="8">
        <v>3.8406949000000003E-2</v>
      </c>
      <c r="E1122" s="5">
        <v>1859.4284</v>
      </c>
    </row>
    <row r="1123" spans="1:5" x14ac:dyDescent="0.2">
      <c r="A1123" s="8">
        <v>0.148141089</v>
      </c>
      <c r="B1123" s="5">
        <v>1014.703704</v>
      </c>
      <c r="C1123" s="5"/>
      <c r="D1123" s="8">
        <v>7.6813898000000005E-2</v>
      </c>
      <c r="E1123" s="5">
        <v>1700.95181</v>
      </c>
    </row>
    <row r="1124" spans="1:5" x14ac:dyDescent="0.2">
      <c r="A1124" s="8">
        <v>0.186548038</v>
      </c>
      <c r="B1124" s="5">
        <v>1272.882353</v>
      </c>
      <c r="C1124" s="5"/>
      <c r="D1124" s="8">
        <v>0.17557462400000001</v>
      </c>
      <c r="E1124" s="5">
        <v>2236.62743</v>
      </c>
    </row>
    <row r="1125" spans="1:5" x14ac:dyDescent="0.2">
      <c r="A1125" s="8">
        <v>0.19752145199999999</v>
      </c>
      <c r="B1125" s="5">
        <v>1104.0277779999999</v>
      </c>
      <c r="C1125" s="5"/>
      <c r="D1125" s="8">
        <v>9.3274019E-2</v>
      </c>
      <c r="E1125" s="5">
        <v>2000.7185300000001</v>
      </c>
    </row>
    <row r="1126" spans="1:5" x14ac:dyDescent="0.2">
      <c r="A1126" s="8">
        <v>0.148141089</v>
      </c>
      <c r="B1126" s="5">
        <v>1171.4074069999999</v>
      </c>
      <c r="C1126" s="5"/>
      <c r="D1126" s="8">
        <v>3.2920242000000002E-2</v>
      </c>
      <c r="E1126" s="5">
        <v>1591.5870399999999</v>
      </c>
    </row>
    <row r="1127" spans="1:5" x14ac:dyDescent="0.2">
      <c r="A1127" s="8">
        <v>0.15362779600000001</v>
      </c>
      <c r="B1127" s="5">
        <v>1395.1785709999999</v>
      </c>
      <c r="C1127" s="5"/>
      <c r="D1127" s="8">
        <v>2.1946828000000002E-2</v>
      </c>
      <c r="E1127" s="5">
        <v>1359.21533</v>
      </c>
    </row>
    <row r="1128" spans="1:5" x14ac:dyDescent="0.2">
      <c r="A1128" s="8"/>
      <c r="B1128" s="5"/>
      <c r="C1128" s="5"/>
      <c r="D1128" s="8">
        <v>0.115220847</v>
      </c>
      <c r="E1128" s="5">
        <v>1873.52532</v>
      </c>
    </row>
    <row r="1129" spans="1:5" x14ac:dyDescent="0.2">
      <c r="A1129" s="8">
        <v>1.0973414000000001E-2</v>
      </c>
      <c r="B1129" s="5">
        <v>1136</v>
      </c>
      <c r="C1129" s="5"/>
      <c r="D1129" s="8">
        <v>6.5840484000000005E-2</v>
      </c>
      <c r="E1129" s="5">
        <v>1483.3591200000001</v>
      </c>
    </row>
    <row r="1130" spans="1:5" x14ac:dyDescent="0.2">
      <c r="A1130" s="8">
        <v>8.7787312000000006E-2</v>
      </c>
      <c r="B1130" s="5">
        <v>933.125</v>
      </c>
      <c r="C1130" s="5"/>
      <c r="D1130" s="8">
        <v>0.10973413999999999</v>
      </c>
      <c r="E1130" s="5">
        <v>1972.6129800000001</v>
      </c>
    </row>
    <row r="1131" spans="1:5" x14ac:dyDescent="0.2">
      <c r="A1131" s="8">
        <v>0.18106133099999999</v>
      </c>
      <c r="B1131" s="5">
        <v>1354.575758</v>
      </c>
      <c r="C1131" s="5"/>
      <c r="D1131" s="8">
        <v>0.208494866</v>
      </c>
      <c r="E1131" s="5">
        <v>2407.9036599999999</v>
      </c>
    </row>
    <row r="1132" spans="1:5" x14ac:dyDescent="0.2">
      <c r="A1132" s="8">
        <v>0.17008791700000001</v>
      </c>
      <c r="B1132" s="5">
        <v>1403.5161290000001</v>
      </c>
      <c r="C1132" s="5"/>
      <c r="D1132" s="8">
        <v>7.1327190999999998E-2</v>
      </c>
      <c r="E1132" s="5">
        <v>1895.0904499999999</v>
      </c>
    </row>
    <row r="1133" spans="1:5" x14ac:dyDescent="0.2">
      <c r="A1133" s="8">
        <v>2.1946828000000002E-2</v>
      </c>
      <c r="B1133" s="5">
        <v>598.75</v>
      </c>
      <c r="C1133" s="5"/>
      <c r="D1133" s="8">
        <v>8.2300604999999999E-2</v>
      </c>
      <c r="E1133" s="5">
        <v>2678.4287800000002</v>
      </c>
    </row>
    <row r="1134" spans="1:5" x14ac:dyDescent="0.2">
      <c r="A1134" s="8">
        <v>0.15362779600000001</v>
      </c>
      <c r="B1134" s="5">
        <v>1320.607143</v>
      </c>
      <c r="C1134" s="5"/>
      <c r="D1134" s="8"/>
    </row>
    <row r="1135" spans="1:5" x14ac:dyDescent="0.2">
      <c r="A1135" s="8">
        <v>0.126194261</v>
      </c>
      <c r="B1135" s="5">
        <v>1014.869565</v>
      </c>
      <c r="C1135" s="5"/>
      <c r="D1135" s="8">
        <v>6.5840484000000005E-2</v>
      </c>
      <c r="E1135" s="5">
        <v>1219.583333</v>
      </c>
    </row>
    <row r="1136" spans="1:5" x14ac:dyDescent="0.2">
      <c r="A1136" s="8">
        <v>0.252388522</v>
      </c>
      <c r="B1136" s="5">
        <v>2118.7391299999999</v>
      </c>
      <c r="C1136" s="5"/>
      <c r="D1136" s="8">
        <v>0.224954987</v>
      </c>
      <c r="E1136" s="5">
        <v>2475.2439020000002</v>
      </c>
    </row>
    <row r="1137" spans="1:5" x14ac:dyDescent="0.2">
      <c r="A1137" s="8">
        <v>4.9380362999999997E-2</v>
      </c>
      <c r="B1137" s="5">
        <v>617.88888889999998</v>
      </c>
      <c r="C1137" s="5"/>
      <c r="D1137" s="8">
        <v>0.334689126</v>
      </c>
      <c r="E1137" s="5">
        <v>2495.2786890000002</v>
      </c>
    </row>
    <row r="1138" spans="1:5" x14ac:dyDescent="0.2">
      <c r="A1138" s="8">
        <v>3.2920242000000002E-2</v>
      </c>
      <c r="B1138" s="5">
        <v>913.66666669999995</v>
      </c>
      <c r="C1138" s="5"/>
      <c r="D1138" s="8">
        <v>2.7433534999999998E-2</v>
      </c>
      <c r="E1138" s="5">
        <v>927.4</v>
      </c>
    </row>
    <row r="1139" spans="1:5" x14ac:dyDescent="0.2">
      <c r="A1139" s="8">
        <v>4.3893656000000003E-2</v>
      </c>
      <c r="B1139" s="5">
        <v>1028</v>
      </c>
      <c r="C1139" s="5"/>
      <c r="D1139" s="8">
        <v>7.6813898000000005E-2</v>
      </c>
      <c r="E1139" s="5">
        <v>1464</v>
      </c>
    </row>
    <row r="1140" spans="1:5" x14ac:dyDescent="0.2">
      <c r="A1140" s="8">
        <v>0.224954987</v>
      </c>
      <c r="B1140" s="5">
        <v>1613.5365850000001</v>
      </c>
      <c r="C1140" s="5"/>
      <c r="D1140" s="8">
        <v>0.21398157300000001</v>
      </c>
      <c r="E1140" s="5">
        <v>1680.0769230000001</v>
      </c>
    </row>
    <row r="1141" spans="1:5" x14ac:dyDescent="0.2">
      <c r="A1141" s="8">
        <v>0.24141510799999999</v>
      </c>
      <c r="B1141" s="5">
        <v>1721.090909</v>
      </c>
      <c r="C1141" s="5"/>
      <c r="D1141" s="8">
        <v>0.13716767499999999</v>
      </c>
      <c r="E1141" s="5">
        <v>1708</v>
      </c>
    </row>
    <row r="1142" spans="1:5" x14ac:dyDescent="0.2">
      <c r="A1142" s="8">
        <v>0.15362779600000001</v>
      </c>
      <c r="B1142" s="5">
        <v>1492.9285709999999</v>
      </c>
      <c r="C1142" s="5"/>
      <c r="D1142" s="8">
        <v>0.13168096800000001</v>
      </c>
      <c r="E1142" s="5">
        <v>2026.416667</v>
      </c>
    </row>
    <row r="1143" spans="1:5" x14ac:dyDescent="0.2">
      <c r="A1143" s="8">
        <v>0.21398157300000001</v>
      </c>
      <c r="B1143" s="5">
        <v>2472.9743589999998</v>
      </c>
      <c r="C1143" s="5"/>
      <c r="D1143" s="8">
        <v>3.2920242000000002E-2</v>
      </c>
      <c r="E1143" s="5">
        <v>950.33333330000005</v>
      </c>
    </row>
    <row r="1144" spans="1:5" x14ac:dyDescent="0.2">
      <c r="A1144" s="8">
        <v>3.2920242000000002E-2</v>
      </c>
      <c r="B1144" s="5">
        <v>709.83333330000005</v>
      </c>
      <c r="C1144" s="5"/>
      <c r="D1144" s="8">
        <v>4.3893656000000003E-2</v>
      </c>
      <c r="E1144" s="5">
        <v>932</v>
      </c>
    </row>
    <row r="1145" spans="1:5" x14ac:dyDescent="0.2">
      <c r="A1145" s="8">
        <v>9.3274019E-2</v>
      </c>
      <c r="B1145" s="5">
        <v>829.05882350000002</v>
      </c>
      <c r="C1145" s="5"/>
      <c r="D1145" s="8">
        <v>2.7433534999999998E-2</v>
      </c>
      <c r="E1145" s="5">
        <v>1259.5999999999999</v>
      </c>
    </row>
    <row r="1146" spans="1:5" x14ac:dyDescent="0.2">
      <c r="A1146" s="8">
        <v>0.19203474500000001</v>
      </c>
      <c r="B1146" s="5">
        <v>1640.7714289999999</v>
      </c>
      <c r="C1146" s="5"/>
      <c r="D1146" s="8">
        <v>0.13168096800000001</v>
      </c>
      <c r="E1146" s="5">
        <v>2079.666667</v>
      </c>
    </row>
    <row r="1147" spans="1:5" x14ac:dyDescent="0.2">
      <c r="A1147" s="8">
        <v>0.230441694</v>
      </c>
      <c r="B1147" s="5">
        <v>2202.2857140000001</v>
      </c>
      <c r="C1147" s="5"/>
      <c r="D1147" s="8">
        <v>9.3274019E-2</v>
      </c>
      <c r="E1147" s="5">
        <v>1685.705882</v>
      </c>
    </row>
    <row r="1148" spans="1:5" x14ac:dyDescent="0.2">
      <c r="A1148" s="8">
        <v>1.6460121000000001E-2</v>
      </c>
      <c r="B1148" s="5">
        <v>553</v>
      </c>
      <c r="C1148" s="5"/>
      <c r="D1148" s="8">
        <v>0.126194261</v>
      </c>
      <c r="E1148" s="5">
        <v>2395.7391299999999</v>
      </c>
    </row>
    <row r="1149" spans="1:5" x14ac:dyDescent="0.2">
      <c r="A1149" s="8">
        <v>0.19203474500000001</v>
      </c>
      <c r="B1149" s="5">
        <v>1730.8</v>
      </c>
      <c r="C1149" s="5"/>
      <c r="D1149" s="8">
        <v>7.1327190999999998E-2</v>
      </c>
      <c r="E1149" s="5">
        <v>1412.6153850000001</v>
      </c>
    </row>
    <row r="1150" spans="1:5" x14ac:dyDescent="0.2">
      <c r="A1150" s="8">
        <v>0.16460121</v>
      </c>
      <c r="B1150" s="5">
        <v>1408.0333330000001</v>
      </c>
      <c r="C1150" s="5"/>
      <c r="D1150" s="8">
        <v>6.5840484000000005E-2</v>
      </c>
      <c r="E1150" s="5">
        <v>1215.666667</v>
      </c>
    </row>
    <row r="1151" spans="1:5" x14ac:dyDescent="0.2">
      <c r="A1151" s="8">
        <v>0.142654382</v>
      </c>
      <c r="B1151" s="5">
        <v>1442.1153850000001</v>
      </c>
      <c r="C1151" s="5"/>
      <c r="D1151" s="8">
        <v>0.17557462400000001</v>
      </c>
      <c r="E1151" s="5">
        <v>2713.15625</v>
      </c>
    </row>
    <row r="1152" spans="1:5" x14ac:dyDescent="0.2">
      <c r="A1152" s="8">
        <v>5.4867069999999997E-2</v>
      </c>
      <c r="B1152" s="5">
        <v>748.6</v>
      </c>
      <c r="C1152" s="5"/>
      <c r="D1152" s="8">
        <v>4.3893656000000003E-2</v>
      </c>
      <c r="E1152" s="5">
        <v>1114.25</v>
      </c>
    </row>
    <row r="1153" spans="1:5" x14ac:dyDescent="0.2">
      <c r="A1153" s="8">
        <v>3.2920242000000002E-2</v>
      </c>
      <c r="B1153" s="5">
        <v>1211.666667</v>
      </c>
      <c r="C1153" s="5"/>
      <c r="D1153" s="8">
        <v>0.115220847</v>
      </c>
      <c r="E1153" s="5">
        <v>1636.380952</v>
      </c>
    </row>
    <row r="1154" spans="1:5" x14ac:dyDescent="0.2">
      <c r="A1154" s="8">
        <v>1.0973414000000001E-2</v>
      </c>
      <c r="B1154" s="5">
        <v>398.5</v>
      </c>
      <c r="C1154" s="5"/>
      <c r="D1154" s="8">
        <v>9.8760725999999993E-2</v>
      </c>
      <c r="E1154" s="5">
        <v>1562.555556</v>
      </c>
    </row>
    <row r="1155" spans="1:5" x14ac:dyDescent="0.2">
      <c r="A1155" s="8">
        <v>0.19203474500000001</v>
      </c>
      <c r="B1155" s="5">
        <v>1382.8</v>
      </c>
      <c r="C1155" s="5"/>
      <c r="D1155" s="8">
        <v>3.2920242000000002E-2</v>
      </c>
      <c r="E1155" s="5">
        <v>1049.333333</v>
      </c>
    </row>
    <row r="1156" spans="1:5" x14ac:dyDescent="0.2">
      <c r="A1156" s="8">
        <v>0.208494866</v>
      </c>
      <c r="B1156" s="5">
        <v>1453.078947</v>
      </c>
      <c r="C1156" s="5"/>
      <c r="D1156" s="8">
        <v>0.17008791700000001</v>
      </c>
      <c r="E1156" s="5">
        <v>1979.032258</v>
      </c>
    </row>
    <row r="1157" spans="1:5" x14ac:dyDescent="0.2">
      <c r="A1157" s="8">
        <v>0.20300815899999999</v>
      </c>
      <c r="B1157" s="5">
        <v>1897.513514</v>
      </c>
      <c r="C1157" s="5"/>
      <c r="D1157" s="8">
        <v>0.186548038</v>
      </c>
      <c r="E1157" s="5">
        <v>1527.323529</v>
      </c>
    </row>
    <row r="1158" spans="1:5" x14ac:dyDescent="0.2">
      <c r="A1158" s="8">
        <v>0.19203474500000001</v>
      </c>
      <c r="B1158" s="5">
        <v>1478.6571429999999</v>
      </c>
      <c r="C1158" s="5"/>
      <c r="D1158" s="8">
        <v>8.2300604999999999E-2</v>
      </c>
      <c r="E1158" s="5">
        <v>1439.4666669999999</v>
      </c>
    </row>
    <row r="1159" spans="1:5" x14ac:dyDescent="0.2">
      <c r="A1159" s="8">
        <v>4.9380362999999997E-2</v>
      </c>
      <c r="B1159" s="5">
        <v>720.33333330000005</v>
      </c>
      <c r="C1159" s="5"/>
      <c r="D1159" s="8">
        <v>2.7433534999999998E-2</v>
      </c>
      <c r="E1159" s="5">
        <v>1472.6</v>
      </c>
    </row>
    <row r="1160" spans="1:5" x14ac:dyDescent="0.2">
      <c r="A1160" s="8"/>
      <c r="B1160" s="5"/>
      <c r="C1160" s="5"/>
      <c r="D1160" s="8">
        <v>7.6813898000000005E-2</v>
      </c>
      <c r="E1160" s="5">
        <v>1238.7857140000001</v>
      </c>
    </row>
    <row r="1161" spans="1:5" x14ac:dyDescent="0.2">
      <c r="A1161" s="8">
        <v>0.10973413999999999</v>
      </c>
      <c r="B1161" s="5">
        <v>929.75</v>
      </c>
      <c r="C1161" s="5"/>
      <c r="D1161" s="8">
        <v>3.8406949000000003E-2</v>
      </c>
      <c r="E1161" s="5">
        <v>1819.7142859999999</v>
      </c>
    </row>
    <row r="1162" spans="1:5" x14ac:dyDescent="0.2">
      <c r="A1162" s="8">
        <v>8.2300604999999999E-2</v>
      </c>
      <c r="B1162" s="5">
        <v>832.2</v>
      </c>
      <c r="C1162" s="5"/>
      <c r="D1162" s="8">
        <v>1.0973414000000001E-2</v>
      </c>
      <c r="E1162" s="5">
        <v>1504.5</v>
      </c>
    </row>
    <row r="1163" spans="1:5" x14ac:dyDescent="0.2">
      <c r="A1163" s="8">
        <v>4.3893656000000003E-2</v>
      </c>
      <c r="B1163" s="5">
        <v>724.25</v>
      </c>
      <c r="C1163" s="5"/>
      <c r="D1163" s="8"/>
      <c r="E1163" s="5"/>
    </row>
    <row r="1164" spans="1:5" x14ac:dyDescent="0.2">
      <c r="A1164" s="8">
        <v>1.0973414000000001E-2</v>
      </c>
      <c r="B1164" s="5">
        <v>775.5</v>
      </c>
      <c r="C1164" s="5"/>
      <c r="D1164" s="8">
        <v>4.9380362999999997E-2</v>
      </c>
      <c r="E1164" s="5">
        <v>1847.444444</v>
      </c>
    </row>
    <row r="1165" spans="1:5" x14ac:dyDescent="0.2">
      <c r="A1165" s="8">
        <v>0.16460121</v>
      </c>
      <c r="B1165" s="5">
        <v>1201.0666670000001</v>
      </c>
      <c r="C1165" s="5"/>
      <c r="D1165" s="8">
        <v>7.6813898000000005E-2</v>
      </c>
      <c r="E1165" s="5">
        <v>2118.7142859999999</v>
      </c>
    </row>
    <row r="1166" spans="1:5" x14ac:dyDescent="0.2">
      <c r="A1166" s="8">
        <v>0.10973413999999999</v>
      </c>
      <c r="B1166" s="5">
        <v>915.75</v>
      </c>
      <c r="C1166" s="5"/>
      <c r="D1166" s="8">
        <v>0.16460121</v>
      </c>
      <c r="E1166" s="5">
        <v>3306.666667</v>
      </c>
    </row>
    <row r="1167" spans="1:5" x14ac:dyDescent="0.2">
      <c r="A1167" s="8">
        <v>0.13168096800000001</v>
      </c>
      <c r="B1167" s="5">
        <v>916.625</v>
      </c>
      <c r="C1167" s="5"/>
      <c r="D1167" s="8">
        <v>3.2920242000000002E-2</v>
      </c>
      <c r="E1167" s="5">
        <v>1817.833333</v>
      </c>
    </row>
    <row r="1168" spans="1:5" x14ac:dyDescent="0.2">
      <c r="A1168" s="8">
        <v>0.12070755399999999</v>
      </c>
      <c r="B1168" s="5">
        <v>1166.4545450000001</v>
      </c>
      <c r="C1168" s="5"/>
      <c r="D1168" s="8">
        <v>9.8760725999999993E-2</v>
      </c>
      <c r="E1168" s="5">
        <v>2120.8888889999998</v>
      </c>
    </row>
    <row r="1169" spans="1:5" x14ac:dyDescent="0.2">
      <c r="A1169" s="8">
        <v>0.12070755399999999</v>
      </c>
      <c r="B1169" s="5">
        <v>1043.227273</v>
      </c>
      <c r="C1169" s="5"/>
      <c r="D1169" s="8">
        <v>7.1327190999999998E-2</v>
      </c>
      <c r="E1169" s="5">
        <v>1957.538462</v>
      </c>
    </row>
    <row r="1170" spans="1:5" x14ac:dyDescent="0.2">
      <c r="A1170" s="8">
        <v>0.13716767499999999</v>
      </c>
      <c r="B1170" s="5">
        <v>1371.16</v>
      </c>
      <c r="C1170" s="5"/>
      <c r="D1170" s="8">
        <v>1.6460121000000001E-2</v>
      </c>
      <c r="E1170" s="5">
        <v>1567.333333</v>
      </c>
    </row>
    <row r="1171" spans="1:5" x14ac:dyDescent="0.2">
      <c r="A1171" s="8">
        <v>0.115220847</v>
      </c>
      <c r="B1171" s="5">
        <v>1077.9523810000001</v>
      </c>
      <c r="C1171" s="5"/>
      <c r="D1171" s="8">
        <v>0.15362779600000001</v>
      </c>
      <c r="E1171" s="5">
        <v>2830.4642859999999</v>
      </c>
    </row>
    <row r="1172" spans="1:5" x14ac:dyDescent="0.2">
      <c r="A1172" s="8">
        <v>0.115220847</v>
      </c>
      <c r="B1172" s="5">
        <v>1077.9047619999999</v>
      </c>
      <c r="C1172" s="5"/>
      <c r="D1172" s="8">
        <v>0.115220847</v>
      </c>
      <c r="E1172" s="5">
        <v>2737.666667</v>
      </c>
    </row>
    <row r="1173" spans="1:5" x14ac:dyDescent="0.2">
      <c r="A1173" s="8">
        <v>1.6460121000000001E-2</v>
      </c>
      <c r="B1173" s="5">
        <v>684.33333330000005</v>
      </c>
      <c r="C1173" s="5"/>
      <c r="D1173" s="8">
        <v>6.5840484000000005E-2</v>
      </c>
      <c r="E1173" s="5">
        <v>1901.25</v>
      </c>
    </row>
    <row r="1174" spans="1:5" x14ac:dyDescent="0.2">
      <c r="A1174" s="8">
        <v>0.10973413999999999</v>
      </c>
      <c r="B1174" s="5">
        <v>1022.95</v>
      </c>
      <c r="C1174" s="5"/>
      <c r="D1174" s="8">
        <v>2.7433534999999998E-2</v>
      </c>
      <c r="E1174" s="5">
        <v>1482.2</v>
      </c>
    </row>
    <row r="1175" spans="1:5" x14ac:dyDescent="0.2">
      <c r="A1175" s="8"/>
      <c r="B1175" s="5"/>
      <c r="C1175" s="5"/>
      <c r="D1175" s="8">
        <v>8.7787312000000006E-2</v>
      </c>
      <c r="E1175" s="5">
        <v>2032.25</v>
      </c>
    </row>
    <row r="1176" spans="1:5" x14ac:dyDescent="0.2">
      <c r="A1176" s="8">
        <v>0.224954987</v>
      </c>
      <c r="B1176" s="5">
        <v>2088.6829269999998</v>
      </c>
      <c r="C1176" s="5"/>
      <c r="D1176" s="8">
        <v>2.1946828000000002E-2</v>
      </c>
      <c r="E1176" s="5">
        <v>1437.5</v>
      </c>
    </row>
    <row r="1177" spans="1:5" x14ac:dyDescent="0.2">
      <c r="A1177" s="8">
        <v>0.186548038</v>
      </c>
      <c r="B1177" s="5">
        <v>1634.2352940000001</v>
      </c>
      <c r="C1177" s="5"/>
      <c r="D1177" s="8">
        <v>1.6460121000000001E-2</v>
      </c>
      <c r="E1177" s="5">
        <v>1258.666667</v>
      </c>
    </row>
    <row r="1178" spans="1:5" x14ac:dyDescent="0.2">
      <c r="A1178" s="8">
        <v>1.6460121000000001E-2</v>
      </c>
      <c r="B1178" s="5">
        <v>1164.666667</v>
      </c>
      <c r="C1178" s="5"/>
      <c r="D1178" s="8">
        <v>9.3274019E-2</v>
      </c>
      <c r="E1178" s="5">
        <v>2359.8235289999998</v>
      </c>
    </row>
    <row r="1179" spans="1:5" x14ac:dyDescent="0.2">
      <c r="A1179" s="8">
        <v>0.10973413999999999</v>
      </c>
      <c r="B1179" s="5">
        <v>1076.4000000000001</v>
      </c>
      <c r="C1179" s="5"/>
      <c r="D1179" s="8">
        <v>2.7433534999999998E-2</v>
      </c>
      <c r="E1179" s="5">
        <v>1526</v>
      </c>
    </row>
    <row r="1180" spans="1:5" x14ac:dyDescent="0.2">
      <c r="A1180" s="8">
        <v>0.142654382</v>
      </c>
      <c r="B1180" s="5">
        <v>1641.6153850000001</v>
      </c>
      <c r="C1180" s="5"/>
      <c r="D1180" s="8">
        <v>0.19203474500000001</v>
      </c>
      <c r="E1180" s="5">
        <v>3019.6571429999999</v>
      </c>
    </row>
    <row r="1181" spans="1:5" x14ac:dyDescent="0.2">
      <c r="A1181" s="8">
        <v>3.8406949000000003E-2</v>
      </c>
      <c r="B1181" s="5">
        <v>754.14285710000001</v>
      </c>
      <c r="C1181" s="5"/>
      <c r="D1181" s="8">
        <v>6.0353776999999997E-2</v>
      </c>
      <c r="E1181" s="5">
        <v>1612.636364</v>
      </c>
    </row>
    <row r="1182" spans="1:5" x14ac:dyDescent="0.2">
      <c r="A1182" s="8">
        <v>6.5840484000000005E-2</v>
      </c>
      <c r="B1182" s="5">
        <v>793.75</v>
      </c>
      <c r="C1182" s="5"/>
      <c r="D1182" s="8">
        <v>4.3893656000000003E-2</v>
      </c>
      <c r="E1182" s="5">
        <v>1594.375</v>
      </c>
    </row>
    <row r="1183" spans="1:5" x14ac:dyDescent="0.2">
      <c r="A1183" s="8">
        <v>4.3893656000000003E-2</v>
      </c>
      <c r="B1183" s="5">
        <v>788.875</v>
      </c>
      <c r="C1183" s="5"/>
      <c r="D1183" s="8">
        <v>1.0973414000000001E-2</v>
      </c>
      <c r="E1183" s="5">
        <v>1112.5</v>
      </c>
    </row>
    <row r="1184" spans="1:5" x14ac:dyDescent="0.2">
      <c r="A1184" s="8">
        <v>9.3274019E-2</v>
      </c>
      <c r="B1184" s="5">
        <v>1038.3529410000001</v>
      </c>
      <c r="C1184" s="5"/>
      <c r="D1184" s="8">
        <v>2.1946828000000002E-2</v>
      </c>
      <c r="E1184" s="5">
        <v>1229.75</v>
      </c>
    </row>
    <row r="1185" spans="1:5" x14ac:dyDescent="0.2">
      <c r="A1185" s="8">
        <v>0.12070755399999999</v>
      </c>
      <c r="B1185" s="5">
        <v>1233.5</v>
      </c>
      <c r="C1185" s="5"/>
      <c r="D1185" s="8">
        <v>4.9380362999999997E-2</v>
      </c>
      <c r="E1185" s="5">
        <v>1725.444444</v>
      </c>
    </row>
    <row r="1186" spans="1:5" x14ac:dyDescent="0.2">
      <c r="A1186" s="8">
        <v>0.16460121</v>
      </c>
      <c r="B1186" s="5">
        <v>1437.2666670000001</v>
      </c>
      <c r="C1186" s="5"/>
      <c r="D1186" s="8">
        <v>5.4867069999999997E-2</v>
      </c>
      <c r="E1186" s="5">
        <v>1863.1</v>
      </c>
    </row>
    <row r="1187" spans="1:5" x14ac:dyDescent="0.2">
      <c r="A1187" s="8">
        <v>1.0973414000000001E-2</v>
      </c>
      <c r="B1187" s="5">
        <v>610.5</v>
      </c>
      <c r="C1187" s="5"/>
      <c r="D1187" s="8">
        <v>2.7433534999999998E-2</v>
      </c>
      <c r="E1187" s="5">
        <v>1758</v>
      </c>
    </row>
    <row r="1188" spans="1:5" x14ac:dyDescent="0.2">
      <c r="A1188" s="8">
        <v>2.1946828000000002E-2</v>
      </c>
      <c r="B1188" s="5">
        <v>583</v>
      </c>
      <c r="C1188" s="5"/>
      <c r="D1188" s="8">
        <v>3.8406949000000003E-2</v>
      </c>
      <c r="E1188" s="5">
        <v>1775</v>
      </c>
    </row>
    <row r="1189" spans="1:5" x14ac:dyDescent="0.2">
      <c r="A1189" s="8">
        <v>3.8406949000000003E-2</v>
      </c>
      <c r="B1189" s="5">
        <v>951</v>
      </c>
      <c r="C1189" s="5"/>
      <c r="D1189" s="8">
        <v>3.8406949000000003E-2</v>
      </c>
      <c r="E1189" s="5">
        <v>1618.5714290000001</v>
      </c>
    </row>
    <row r="1190" spans="1:5" x14ac:dyDescent="0.2">
      <c r="A1190" s="8">
        <v>0.24141510799999999</v>
      </c>
      <c r="B1190" s="5">
        <v>2070.363636</v>
      </c>
      <c r="C1190" s="5"/>
      <c r="D1190" s="8">
        <v>9.8760725999999993E-2</v>
      </c>
      <c r="E1190" s="5">
        <v>2341.7222219999999</v>
      </c>
    </row>
    <row r="1191" spans="1:5" x14ac:dyDescent="0.2">
      <c r="A1191" s="8">
        <v>0.20300815899999999</v>
      </c>
      <c r="B1191" s="5">
        <v>1819.7567570000001</v>
      </c>
      <c r="C1191" s="5"/>
      <c r="D1191" s="8">
        <v>0.13168096800000001</v>
      </c>
      <c r="E1191" s="5">
        <v>2598.166667</v>
      </c>
    </row>
    <row r="1192" spans="1:5" x14ac:dyDescent="0.2">
      <c r="A1192" s="8">
        <v>7.6813898000000005E-2</v>
      </c>
      <c r="B1192" s="5">
        <v>1172.9285709999999</v>
      </c>
      <c r="C1192" s="5"/>
      <c r="D1192" s="8">
        <v>2.7433534999999998E-2</v>
      </c>
      <c r="E1192" s="5">
        <v>1388.2</v>
      </c>
    </row>
    <row r="1193" spans="1:5" x14ac:dyDescent="0.2">
      <c r="A1193" s="8">
        <v>2.1946828000000002E-2</v>
      </c>
      <c r="B1193" s="5">
        <v>881</v>
      </c>
      <c r="C1193" s="5"/>
      <c r="D1193" s="8">
        <v>0.17557462400000001</v>
      </c>
      <c r="E1193" s="5">
        <v>2556.78125</v>
      </c>
    </row>
    <row r="1194" spans="1:5" x14ac:dyDescent="0.2">
      <c r="A1194" s="8">
        <v>0.10973413999999999</v>
      </c>
      <c r="B1194" s="5">
        <v>1057.25</v>
      </c>
      <c r="C1194" s="5"/>
      <c r="D1194" s="8">
        <v>0.21398157300000001</v>
      </c>
      <c r="E1194" s="5">
        <v>2733.0256410000002</v>
      </c>
    </row>
    <row r="1195" spans="1:5" x14ac:dyDescent="0.2">
      <c r="A1195" s="8">
        <v>1.0973414000000001E-2</v>
      </c>
      <c r="B1195" s="5">
        <v>658</v>
      </c>
      <c r="C1195" s="5"/>
      <c r="D1195" s="8">
        <v>0.15362779600000001</v>
      </c>
      <c r="E1195" s="5">
        <v>2601.3928569999998</v>
      </c>
    </row>
    <row r="1196" spans="1:5" x14ac:dyDescent="0.2">
      <c r="A1196" s="8">
        <v>0.115220847</v>
      </c>
      <c r="B1196" s="5">
        <v>875.66666669999995</v>
      </c>
      <c r="C1196" s="5"/>
      <c r="D1196" s="8">
        <v>4.9380362999999997E-2</v>
      </c>
      <c r="E1196" s="5">
        <v>2005.7777779999999</v>
      </c>
    </row>
    <row r="1197" spans="1:5" x14ac:dyDescent="0.2">
      <c r="A1197" s="8">
        <v>0.148141089</v>
      </c>
      <c r="B1197" s="5">
        <v>1879.5925930000001</v>
      </c>
      <c r="C1197" s="5"/>
      <c r="D1197" s="8">
        <v>0.10973413999999999</v>
      </c>
      <c r="E1197" s="5">
        <v>2745.85</v>
      </c>
    </row>
    <row r="1198" spans="1:5" x14ac:dyDescent="0.2">
      <c r="A1198" s="8"/>
      <c r="B1198" s="5"/>
      <c r="C1198" s="5"/>
      <c r="D1198" s="8">
        <v>0.13716767499999999</v>
      </c>
      <c r="E1198" s="5">
        <v>2838.28</v>
      </c>
    </row>
    <row r="1199" spans="1:5" x14ac:dyDescent="0.2">
      <c r="A1199" s="8">
        <v>0.19752145199999999</v>
      </c>
      <c r="B1199" s="5">
        <v>1455.083333</v>
      </c>
      <c r="C1199" s="5"/>
      <c r="D1199" s="8">
        <v>8.7787312000000006E-2</v>
      </c>
      <c r="E1199" s="5">
        <v>1784.5625</v>
      </c>
    </row>
    <row r="1200" spans="1:5" x14ac:dyDescent="0.2">
      <c r="A1200" s="8">
        <v>0.115220847</v>
      </c>
      <c r="B1200" s="5">
        <v>1259.4285709999999</v>
      </c>
      <c r="C1200" s="5"/>
      <c r="D1200" s="8">
        <v>5.4867069999999997E-2</v>
      </c>
      <c r="E1200" s="5">
        <v>1866.1</v>
      </c>
    </row>
    <row r="1201" spans="1:5" x14ac:dyDescent="0.2">
      <c r="A1201" s="8">
        <v>2.7433534999999998E-2</v>
      </c>
      <c r="B1201" s="5">
        <v>730</v>
      </c>
      <c r="C1201" s="5"/>
      <c r="D1201" s="8">
        <v>0.13168096800000001</v>
      </c>
      <c r="E1201" s="5">
        <v>2631.166667</v>
      </c>
    </row>
    <row r="1202" spans="1:5" x14ac:dyDescent="0.2">
      <c r="A1202" s="8">
        <v>3.8406949000000003E-2</v>
      </c>
      <c r="B1202" s="5">
        <v>877.42857140000001</v>
      </c>
      <c r="C1202" s="5"/>
      <c r="D1202" s="8">
        <v>0.268848643</v>
      </c>
      <c r="E1202" s="5">
        <v>2889.2244900000001</v>
      </c>
    </row>
    <row r="1203" spans="1:5" x14ac:dyDescent="0.2">
      <c r="A1203" s="8">
        <v>0.13168096800000001</v>
      </c>
      <c r="B1203" s="5">
        <v>1261.916667</v>
      </c>
      <c r="C1203" s="5"/>
      <c r="D1203" s="8">
        <v>0.15362779600000001</v>
      </c>
      <c r="E1203" s="5">
        <v>2792.2857140000001</v>
      </c>
    </row>
    <row r="1204" spans="1:5" x14ac:dyDescent="0.2">
      <c r="A1204" s="8">
        <v>8.7787312000000006E-2</v>
      </c>
      <c r="B1204" s="5">
        <v>962.625</v>
      </c>
      <c r="C1204" s="5"/>
      <c r="D1204" s="8">
        <v>2.7433534999999998E-2</v>
      </c>
      <c r="E1204" s="5">
        <v>1319.2</v>
      </c>
    </row>
    <row r="1205" spans="1:5" x14ac:dyDescent="0.2">
      <c r="A1205" s="8">
        <v>7.1327190999999998E-2</v>
      </c>
      <c r="B1205" s="5">
        <v>932.84615380000002</v>
      </c>
      <c r="C1205" s="5"/>
      <c r="D1205" s="8">
        <v>6.0353776999999997E-2</v>
      </c>
      <c r="E1205" s="5">
        <v>1591</v>
      </c>
    </row>
    <row r="1206" spans="1:5" x14ac:dyDescent="0.2">
      <c r="A1206" s="8">
        <v>0.246901815</v>
      </c>
      <c r="B1206" s="5">
        <v>1815.9555559999999</v>
      </c>
      <c r="C1206" s="5"/>
      <c r="D1206" s="8">
        <v>9.3274019E-2</v>
      </c>
      <c r="E1206" s="5">
        <v>2002.058824</v>
      </c>
    </row>
    <row r="1207" spans="1:5" x14ac:dyDescent="0.2">
      <c r="A1207" s="8">
        <v>0.224954987</v>
      </c>
      <c r="B1207" s="5">
        <v>2028.341463</v>
      </c>
      <c r="C1207" s="5"/>
      <c r="D1207" s="8">
        <v>8.7787312000000006E-2</v>
      </c>
      <c r="E1207" s="5">
        <v>1850.0625</v>
      </c>
    </row>
    <row r="1208" spans="1:5" x14ac:dyDescent="0.2">
      <c r="A1208" s="8">
        <v>0.20300815899999999</v>
      </c>
      <c r="B1208" s="5">
        <v>1543.1621620000001</v>
      </c>
      <c r="C1208" s="5"/>
      <c r="D1208" s="8">
        <v>3.2920242000000002E-2</v>
      </c>
      <c r="E1208" s="5">
        <v>1642.666667</v>
      </c>
    </row>
    <row r="1209" spans="1:5" x14ac:dyDescent="0.2">
      <c r="A1209" s="8">
        <v>3.8406949000000003E-2</v>
      </c>
      <c r="B1209" s="5">
        <v>879.2857143</v>
      </c>
      <c r="C1209" s="5"/>
      <c r="D1209" s="8">
        <v>0.334689126</v>
      </c>
      <c r="E1209" s="5">
        <v>2596.8852459999998</v>
      </c>
    </row>
    <row r="1210" spans="1:5" x14ac:dyDescent="0.2">
      <c r="A1210" s="8">
        <v>0.23592840100000001</v>
      </c>
      <c r="B1210" s="5">
        <v>2174.1860470000001</v>
      </c>
      <c r="C1210" s="5"/>
      <c r="D1210" s="8">
        <v>4.3893656000000003E-2</v>
      </c>
      <c r="E1210" s="5">
        <v>1721.625</v>
      </c>
    </row>
    <row r="1211" spans="1:5" x14ac:dyDescent="0.2">
      <c r="A1211" s="8">
        <v>0.186548038</v>
      </c>
      <c r="B1211" s="5">
        <v>2218.2058820000002</v>
      </c>
      <c r="C1211" s="5"/>
      <c r="D1211" s="8">
        <v>6.0353776999999997E-2</v>
      </c>
      <c r="E1211" s="5">
        <v>1940.363636</v>
      </c>
    </row>
    <row r="1212" spans="1:5" x14ac:dyDescent="0.2">
      <c r="A1212" s="8">
        <v>5.4867069999999997E-2</v>
      </c>
      <c r="B1212" s="5">
        <v>988.4</v>
      </c>
      <c r="C1212" s="5"/>
      <c r="D1212" s="8">
        <v>3.2920242000000002E-2</v>
      </c>
      <c r="E1212" s="5">
        <v>1431</v>
      </c>
    </row>
    <row r="1213" spans="1:5" x14ac:dyDescent="0.2">
      <c r="A1213" s="8"/>
      <c r="B1213" s="5"/>
      <c r="C1213" s="5"/>
      <c r="D1213" s="8">
        <v>0.15362779600000001</v>
      </c>
      <c r="E1213" s="5">
        <v>2263.3214290000001</v>
      </c>
    </row>
    <row r="1214" spans="1:5" x14ac:dyDescent="0.2">
      <c r="A1214" s="8">
        <v>7.6813898000000005E-2</v>
      </c>
      <c r="B1214" s="5">
        <v>989.2142857</v>
      </c>
      <c r="C1214" s="5"/>
      <c r="D1214" s="8">
        <v>0.13168096800000001</v>
      </c>
      <c r="E1214" s="5">
        <v>2534.083333</v>
      </c>
    </row>
    <row r="1215" spans="1:5" x14ac:dyDescent="0.2">
      <c r="A1215" s="8">
        <v>9.8760725999999993E-2</v>
      </c>
      <c r="B1215" s="5">
        <v>1213.333333</v>
      </c>
      <c r="C1215" s="5"/>
      <c r="D1215" s="8">
        <v>8.2300604999999999E-2</v>
      </c>
      <c r="E1215" s="5">
        <v>2041.2</v>
      </c>
    </row>
    <row r="1216" spans="1:5" x14ac:dyDescent="0.2">
      <c r="A1216" s="8">
        <v>3.8406949000000003E-2</v>
      </c>
      <c r="B1216" s="5">
        <v>1370.142857</v>
      </c>
      <c r="C1216" s="5"/>
      <c r="D1216" s="8">
        <v>1.0973414000000001E-2</v>
      </c>
      <c r="E1216" s="5">
        <v>2084</v>
      </c>
    </row>
    <row r="1217" spans="1:5" x14ac:dyDescent="0.2">
      <c r="A1217" s="8">
        <v>0.104247433</v>
      </c>
      <c r="B1217" s="5">
        <v>1435.8421049999999</v>
      </c>
      <c r="C1217" s="5"/>
      <c r="D1217" s="8">
        <v>1.0973414000000001E-2</v>
      </c>
      <c r="E1217" s="5">
        <v>2264.5</v>
      </c>
    </row>
    <row r="1218" spans="1:5" x14ac:dyDescent="0.2">
      <c r="A1218" s="8">
        <v>9.3274019E-2</v>
      </c>
      <c r="B1218" s="5">
        <v>1060.705882</v>
      </c>
      <c r="C1218" s="5"/>
      <c r="D1218" s="8">
        <v>7.1327190999999998E-2</v>
      </c>
      <c r="E1218" s="5">
        <v>1917.8461540000001</v>
      </c>
    </row>
    <row r="1219" spans="1:5" x14ac:dyDescent="0.2">
      <c r="A1219" s="8">
        <v>0.23592840100000001</v>
      </c>
      <c r="B1219" s="5">
        <v>2365.0930229999999</v>
      </c>
      <c r="C1219" s="5"/>
      <c r="D1219" s="8">
        <v>1.0973414000000001E-2</v>
      </c>
      <c r="E1219" s="5">
        <v>1465</v>
      </c>
    </row>
    <row r="1220" spans="1:5" x14ac:dyDescent="0.2">
      <c r="A1220" s="8">
        <v>0.12070755399999999</v>
      </c>
      <c r="B1220" s="5">
        <v>1429.4545450000001</v>
      </c>
      <c r="C1220" s="5"/>
      <c r="D1220" s="8">
        <v>6.5840484000000005E-2</v>
      </c>
      <c r="E1220" s="5">
        <v>2058.083333</v>
      </c>
    </row>
    <row r="1221" spans="1:5" x14ac:dyDescent="0.2">
      <c r="A1221" s="8">
        <v>6.5840484000000005E-2</v>
      </c>
      <c r="B1221" s="5">
        <v>896.75</v>
      </c>
      <c r="C1221" s="5"/>
      <c r="D1221" s="8">
        <v>0.115220847</v>
      </c>
      <c r="E1221" s="5">
        <v>2405.9047620000001</v>
      </c>
    </row>
    <row r="1222" spans="1:5" x14ac:dyDescent="0.2">
      <c r="A1222" s="8">
        <v>0.224954987</v>
      </c>
      <c r="B1222" s="5">
        <v>1688.4634149999999</v>
      </c>
      <c r="C1222" s="5"/>
      <c r="D1222" s="8">
        <v>0.17557462400000001</v>
      </c>
      <c r="E1222" s="5">
        <v>2215.3125</v>
      </c>
    </row>
    <row r="1223" spans="1:5" x14ac:dyDescent="0.2">
      <c r="A1223" s="8">
        <v>8.7787312000000006E-2</v>
      </c>
      <c r="B1223" s="5">
        <v>1007.375</v>
      </c>
      <c r="C1223" s="5"/>
      <c r="D1223" s="8">
        <v>3.8406949000000003E-2</v>
      </c>
      <c r="E1223" s="5">
        <v>1974.2857140000001</v>
      </c>
    </row>
    <row r="1224" spans="1:5" x14ac:dyDescent="0.2">
      <c r="A1224" s="8">
        <v>6.0353776999999997E-2</v>
      </c>
      <c r="B1224" s="5">
        <v>901.63636359999998</v>
      </c>
      <c r="C1224" s="5"/>
      <c r="D1224" s="8">
        <v>6.0353776999999997E-2</v>
      </c>
      <c r="E1224" s="5">
        <v>2644</v>
      </c>
    </row>
    <row r="1225" spans="1:5" x14ac:dyDescent="0.2">
      <c r="A1225" s="8"/>
      <c r="B1225" s="5"/>
      <c r="C1225" s="5"/>
      <c r="D1225" s="8"/>
      <c r="E1225" s="5"/>
    </row>
    <row r="1226" spans="1:5" x14ac:dyDescent="0.2">
      <c r="A1226" s="8">
        <v>1.6460121000000001E-2</v>
      </c>
      <c r="B1226" s="5">
        <v>564</v>
      </c>
      <c r="C1226" s="5"/>
      <c r="D1226" s="8">
        <v>0.13168096800000001</v>
      </c>
      <c r="E1226" s="5">
        <v>1787.666667</v>
      </c>
    </row>
    <row r="1227" spans="1:5" x14ac:dyDescent="0.2">
      <c r="A1227" s="8">
        <v>3.8406949000000003E-2</v>
      </c>
      <c r="B1227" s="5">
        <v>655.57142859999999</v>
      </c>
      <c r="C1227" s="5"/>
      <c r="D1227" s="8">
        <v>0.186548038</v>
      </c>
      <c r="E1227" s="5">
        <v>2420.7647059999999</v>
      </c>
    </row>
    <row r="1228" spans="1:5" x14ac:dyDescent="0.2">
      <c r="A1228" s="8">
        <v>6.5840484000000005E-2</v>
      </c>
      <c r="B1228" s="5">
        <v>755.83333330000005</v>
      </c>
      <c r="C1228" s="5"/>
      <c r="D1228" s="8">
        <v>0.115220847</v>
      </c>
      <c r="E1228" s="5">
        <v>2372</v>
      </c>
    </row>
    <row r="1229" spans="1:5" x14ac:dyDescent="0.2">
      <c r="A1229" s="8">
        <v>0.148141089</v>
      </c>
      <c r="B1229" s="5">
        <v>1102.444444</v>
      </c>
      <c r="C1229" s="5"/>
      <c r="D1229" s="8">
        <v>0.13168096800000001</v>
      </c>
      <c r="E1229" s="5">
        <v>1927.875</v>
      </c>
    </row>
    <row r="1230" spans="1:5" x14ac:dyDescent="0.2">
      <c r="A1230" s="8">
        <v>0.104247433</v>
      </c>
      <c r="B1230" s="5">
        <v>1049.684211</v>
      </c>
      <c r="C1230" s="5"/>
      <c r="D1230" s="8">
        <v>0.12070755399999999</v>
      </c>
      <c r="E1230" s="5">
        <v>2037.136364</v>
      </c>
    </row>
    <row r="1231" spans="1:5" x14ac:dyDescent="0.2">
      <c r="A1231" s="8">
        <v>0.13716767499999999</v>
      </c>
      <c r="B1231" s="5">
        <v>965.68</v>
      </c>
      <c r="C1231" s="5"/>
      <c r="D1231" s="8">
        <v>0.10973413999999999</v>
      </c>
      <c r="E1231" s="5">
        <v>1595.05</v>
      </c>
    </row>
    <row r="1232" spans="1:5" x14ac:dyDescent="0.2">
      <c r="A1232" s="8">
        <v>0.19203474500000001</v>
      </c>
      <c r="B1232" s="5">
        <v>1453.628571</v>
      </c>
      <c r="C1232" s="5"/>
      <c r="D1232" s="8">
        <v>7.1327190999999998E-2</v>
      </c>
      <c r="E1232" s="5">
        <v>2264.7692310000002</v>
      </c>
    </row>
    <row r="1233" spans="1:5" x14ac:dyDescent="0.2">
      <c r="A1233" s="8">
        <v>6.5840484000000005E-2</v>
      </c>
      <c r="B1233" s="5">
        <v>1154.083333</v>
      </c>
      <c r="C1233" s="5"/>
      <c r="D1233" s="8">
        <v>9.8760725999999993E-2</v>
      </c>
      <c r="E1233" s="5">
        <v>1677.7222220000001</v>
      </c>
    </row>
    <row r="1234" spans="1:5" x14ac:dyDescent="0.2">
      <c r="A1234" s="8"/>
      <c r="B1234" s="5"/>
      <c r="C1234" s="5"/>
      <c r="D1234" s="8">
        <v>6.0353776999999997E-2</v>
      </c>
      <c r="E1234" s="5">
        <v>1180.909091</v>
      </c>
    </row>
    <row r="1235" spans="1:5" x14ac:dyDescent="0.2">
      <c r="A1235" s="9"/>
      <c r="D1235" s="8">
        <v>0.15911450299999999</v>
      </c>
      <c r="E1235" s="5">
        <v>2309.724138</v>
      </c>
    </row>
    <row r="1236" spans="1:5" x14ac:dyDescent="0.2">
      <c r="A1236" s="9"/>
      <c r="D1236" s="8">
        <v>2.1946828000000002E-2</v>
      </c>
      <c r="E1236" s="5">
        <v>1343.5</v>
      </c>
    </row>
    <row r="1237" spans="1:5" x14ac:dyDescent="0.2">
      <c r="A1237" s="9"/>
      <c r="D1237" s="8">
        <v>3.8406949000000003E-2</v>
      </c>
      <c r="E1237" s="5">
        <v>1000.285714</v>
      </c>
    </row>
    <row r="1238" spans="1:5" x14ac:dyDescent="0.2">
      <c r="A1238" s="9"/>
      <c r="D1238" s="8">
        <v>0.16460121</v>
      </c>
      <c r="E1238" s="5">
        <v>2383.7333330000001</v>
      </c>
    </row>
    <row r="1239" spans="1:5" x14ac:dyDescent="0.2">
      <c r="A1239" s="9"/>
      <c r="D1239" s="8">
        <v>0.16460121</v>
      </c>
      <c r="E1239" s="5">
        <v>2396.3000000000002</v>
      </c>
    </row>
    <row r="1240" spans="1:5" x14ac:dyDescent="0.2">
      <c r="A1240" s="9"/>
      <c r="D1240" s="8">
        <v>6.5840484000000005E-2</v>
      </c>
      <c r="E1240" s="5">
        <v>1522.583333</v>
      </c>
    </row>
    <row r="1241" spans="1:5" x14ac:dyDescent="0.2">
      <c r="A1241" s="9"/>
      <c r="D1241" s="8">
        <v>2.7433534999999998E-2</v>
      </c>
      <c r="E1241" s="5">
        <v>1159.4000000000001</v>
      </c>
    </row>
    <row r="1242" spans="1:5" x14ac:dyDescent="0.2">
      <c r="A1242" s="9"/>
      <c r="D1242" s="8">
        <v>2.7433534999999998E-2</v>
      </c>
      <c r="E1242" s="5">
        <v>1479.2</v>
      </c>
    </row>
    <row r="1243" spans="1:5" x14ac:dyDescent="0.2">
      <c r="A1243" s="9"/>
      <c r="D1243" s="8">
        <v>5.4867069999999997E-2</v>
      </c>
      <c r="E1243" s="5">
        <v>1126.4000000000001</v>
      </c>
    </row>
    <row r="1244" spans="1:5" x14ac:dyDescent="0.2">
      <c r="A1244" s="9"/>
      <c r="D1244" s="8">
        <v>0.15911450299999999</v>
      </c>
      <c r="E1244" s="5">
        <v>2367.3103449999999</v>
      </c>
    </row>
    <row r="1245" spans="1:5" x14ac:dyDescent="0.2">
      <c r="A1245" s="9"/>
      <c r="D1245" s="8">
        <v>0.13168096800000001</v>
      </c>
      <c r="E1245" s="5">
        <v>2072.708333</v>
      </c>
    </row>
    <row r="1246" spans="1:5" x14ac:dyDescent="0.2">
      <c r="A1246" s="9"/>
      <c r="D1246" s="8">
        <v>8.2300604999999999E-2</v>
      </c>
      <c r="E1246" s="5">
        <v>1448.8</v>
      </c>
    </row>
    <row r="1247" spans="1:5" x14ac:dyDescent="0.2">
      <c r="A1247" s="9"/>
      <c r="D1247" s="8">
        <v>6.0353776999999997E-2</v>
      </c>
      <c r="E1247" s="5">
        <v>1276.181818</v>
      </c>
    </row>
    <row r="1248" spans="1:5" x14ac:dyDescent="0.2">
      <c r="A1248" s="9"/>
      <c r="D1248" s="8">
        <v>9.8760725999999993E-2</v>
      </c>
      <c r="E1248" s="5">
        <v>2080.666667</v>
      </c>
    </row>
    <row r="1249" spans="1:5" x14ac:dyDescent="0.2">
      <c r="A1249" s="9"/>
      <c r="D1249" s="8">
        <v>0.16460121</v>
      </c>
      <c r="E1249" s="5">
        <v>1771.2666670000001</v>
      </c>
    </row>
    <row r="1250" spans="1:5" x14ac:dyDescent="0.2">
      <c r="A1250" s="9"/>
      <c r="D1250" s="8">
        <v>9.3274019E-2</v>
      </c>
      <c r="E1250" s="5">
        <v>1761.294118</v>
      </c>
    </row>
    <row r="1251" spans="1:5" x14ac:dyDescent="0.2">
      <c r="A1251" s="9"/>
      <c r="D1251" s="8">
        <v>4.3893656000000003E-2</v>
      </c>
      <c r="E1251" s="5">
        <v>1112.5</v>
      </c>
    </row>
    <row r="1252" spans="1:5" x14ac:dyDescent="0.2">
      <c r="A1252" s="9"/>
      <c r="D1252" s="8">
        <v>3.2920242000000002E-2</v>
      </c>
      <c r="E1252" s="5">
        <v>1013</v>
      </c>
    </row>
    <row r="1253" spans="1:5" x14ac:dyDescent="0.2">
      <c r="A1253" s="9"/>
      <c r="D1253" s="8">
        <v>0.17557462400000001</v>
      </c>
      <c r="E1253" s="5">
        <v>2313.40625</v>
      </c>
    </row>
    <row r="1254" spans="1:5" x14ac:dyDescent="0.2">
      <c r="A1254" s="9"/>
      <c r="D1254" s="8">
        <v>9.3274019E-2</v>
      </c>
      <c r="E1254" s="5">
        <v>1669.3529410000001</v>
      </c>
    </row>
    <row r="1255" spans="1:5" x14ac:dyDescent="0.2">
      <c r="A1255" s="9"/>
      <c r="D1255" s="8">
        <v>9.8760725999999993E-2</v>
      </c>
      <c r="E1255" s="5">
        <v>1891.444444</v>
      </c>
    </row>
    <row r="1256" spans="1:5" x14ac:dyDescent="0.2">
      <c r="A1256" s="9"/>
      <c r="D1256" s="8">
        <v>0.10973413999999999</v>
      </c>
      <c r="E1256" s="5">
        <v>1732.95</v>
      </c>
    </row>
    <row r="1257" spans="1:5" x14ac:dyDescent="0.2">
      <c r="A1257" s="9"/>
      <c r="D1257" s="8">
        <v>0.148141089</v>
      </c>
      <c r="E1257" s="5">
        <v>2376.6296299999999</v>
      </c>
    </row>
    <row r="1258" spans="1:5" x14ac:dyDescent="0.2">
      <c r="A1258" s="9"/>
      <c r="D1258" s="8">
        <v>4.9380362999999997E-2</v>
      </c>
      <c r="E1258" s="5">
        <v>1549.666667</v>
      </c>
    </row>
    <row r="1259" spans="1:5" x14ac:dyDescent="0.2">
      <c r="A1259" s="9"/>
      <c r="D1259" s="8">
        <v>2.1946828000000002E-2</v>
      </c>
      <c r="E1259" s="5">
        <v>1116.25</v>
      </c>
    </row>
    <row r="1260" spans="1:5" x14ac:dyDescent="0.2">
      <c r="A1260" s="9"/>
      <c r="D1260" s="8">
        <v>4.3893656000000003E-2</v>
      </c>
      <c r="E1260" s="5">
        <v>1257.5</v>
      </c>
    </row>
    <row r="1261" spans="1:5" x14ac:dyDescent="0.2">
      <c r="A1261" s="9"/>
      <c r="D1261" s="8">
        <v>1.6460121000000001E-2</v>
      </c>
      <c r="E1261" s="5">
        <v>1065</v>
      </c>
    </row>
    <row r="1262" spans="1:5" x14ac:dyDescent="0.2">
      <c r="A1262" s="9"/>
      <c r="D1262" s="8">
        <v>0.17008791700000001</v>
      </c>
      <c r="E1262" s="5">
        <v>2049.2258059999999</v>
      </c>
    </row>
    <row r="1263" spans="1:5" x14ac:dyDescent="0.2">
      <c r="A1263" s="9"/>
      <c r="D1263" s="8">
        <v>2.7433534999999998E-2</v>
      </c>
      <c r="E1263" s="5">
        <v>1284.5999999999999</v>
      </c>
    </row>
    <row r="1264" spans="1:5" x14ac:dyDescent="0.2">
      <c r="A1264" s="9"/>
      <c r="D1264" s="8">
        <v>0.208494866</v>
      </c>
      <c r="E1264" s="5">
        <v>2124.3947370000001</v>
      </c>
    </row>
    <row r="1265" spans="1:5" x14ac:dyDescent="0.2">
      <c r="A1265" s="9"/>
      <c r="D1265" s="8">
        <v>8.2300604999999999E-2</v>
      </c>
      <c r="E1265" s="5">
        <v>1499.9333329999999</v>
      </c>
    </row>
    <row r="1266" spans="1:5" x14ac:dyDescent="0.2">
      <c r="A1266" s="9"/>
      <c r="D1266" s="8">
        <v>2.7433534999999998E-2</v>
      </c>
      <c r="E1266" s="5">
        <v>1234.5999999999999</v>
      </c>
    </row>
    <row r="1267" spans="1:5" x14ac:dyDescent="0.2">
      <c r="A1267" s="9"/>
      <c r="D1267" s="8">
        <v>9.3274019E-2</v>
      </c>
      <c r="E1267" s="5">
        <v>1517.941176</v>
      </c>
    </row>
    <row r="1268" spans="1:5" x14ac:dyDescent="0.2">
      <c r="A1268" s="9"/>
      <c r="D1268" s="8">
        <v>0.16460121</v>
      </c>
      <c r="E1268" s="5">
        <v>1966.4666669999999</v>
      </c>
    </row>
    <row r="1269" spans="1:5" x14ac:dyDescent="0.2">
      <c r="A1269" s="9"/>
      <c r="D1269" s="8">
        <v>1.0973414000000001E-2</v>
      </c>
      <c r="E1269" s="5">
        <v>1081.5</v>
      </c>
    </row>
    <row r="1270" spans="1:5" x14ac:dyDescent="0.2">
      <c r="A1270" s="9"/>
      <c r="D1270" s="8">
        <v>0.186548038</v>
      </c>
      <c r="E1270" s="5">
        <v>2192.2352940000001</v>
      </c>
    </row>
    <row r="1271" spans="1:5" x14ac:dyDescent="0.2">
      <c r="A1271" s="9"/>
      <c r="D1271" s="8">
        <v>0.21398157300000001</v>
      </c>
      <c r="E1271" s="5">
        <v>2039.871795</v>
      </c>
    </row>
    <row r="1272" spans="1:5" x14ac:dyDescent="0.2">
      <c r="A1272" s="9"/>
      <c r="D1272" s="8">
        <v>8.2300604999999999E-2</v>
      </c>
      <c r="E1272" s="5">
        <v>1492.866667</v>
      </c>
    </row>
    <row r="1273" spans="1:5" x14ac:dyDescent="0.2">
      <c r="A1273" s="9"/>
      <c r="D1273" s="8">
        <v>6.5840484000000005E-2</v>
      </c>
      <c r="E1273" s="5">
        <v>1334.333333</v>
      </c>
    </row>
    <row r="1274" spans="1:5" x14ac:dyDescent="0.2">
      <c r="A1274" s="9"/>
      <c r="D1274" s="8">
        <v>5.4867069999999997E-2</v>
      </c>
      <c r="E1274" s="5">
        <v>1181.2</v>
      </c>
    </row>
    <row r="1275" spans="1:5" x14ac:dyDescent="0.2">
      <c r="A1275" s="9"/>
      <c r="D1275" s="8">
        <v>0.115220847</v>
      </c>
      <c r="E1275" s="5">
        <v>1482.380952</v>
      </c>
    </row>
    <row r="1276" spans="1:5" x14ac:dyDescent="0.2">
      <c r="A1276" s="9"/>
      <c r="D1276" s="8">
        <v>0.12070755399999999</v>
      </c>
      <c r="E1276" s="5">
        <v>1681.5454549999999</v>
      </c>
    </row>
    <row r="1277" spans="1:5" x14ac:dyDescent="0.2">
      <c r="A1277" s="9"/>
      <c r="D1277" s="8">
        <v>0.17008791700000001</v>
      </c>
      <c r="E1277" s="5">
        <v>1968.9354840000001</v>
      </c>
    </row>
    <row r="1278" spans="1:5" x14ac:dyDescent="0.2">
      <c r="A1278" s="9"/>
      <c r="D1278" s="8">
        <v>0.12070755399999999</v>
      </c>
      <c r="E1278" s="5">
        <v>1994.227273</v>
      </c>
    </row>
    <row r="1279" spans="1:5" x14ac:dyDescent="0.2">
      <c r="A1279" s="9"/>
      <c r="D1279" s="8">
        <v>0.12070755399999999</v>
      </c>
      <c r="E1279" s="5">
        <v>2293.818182</v>
      </c>
    </row>
    <row r="1280" spans="1:5" x14ac:dyDescent="0.2">
      <c r="A1280" s="9"/>
      <c r="D1280" s="8">
        <v>0.126194261</v>
      </c>
      <c r="E1280" s="5">
        <v>1603.6521740000001</v>
      </c>
    </row>
    <row r="1281" spans="1:5" x14ac:dyDescent="0.2">
      <c r="A1281" s="9"/>
      <c r="D1281" s="8">
        <v>9.8760725999999993E-2</v>
      </c>
      <c r="E1281" s="5">
        <v>1588.833333</v>
      </c>
    </row>
    <row r="1282" spans="1:5" x14ac:dyDescent="0.2">
      <c r="A1282" s="9"/>
      <c r="D1282" s="8">
        <v>0.126194261</v>
      </c>
      <c r="E1282" s="5">
        <v>1988.0434780000001</v>
      </c>
    </row>
    <row r="1283" spans="1:5" x14ac:dyDescent="0.2">
      <c r="A1283" s="9"/>
      <c r="D1283" s="8">
        <v>7.6813898000000005E-2</v>
      </c>
      <c r="E1283" s="5">
        <v>1382.0714290000001</v>
      </c>
    </row>
    <row r="1284" spans="1:5" x14ac:dyDescent="0.2">
      <c r="A1284" s="9"/>
      <c r="D1284" s="8">
        <v>0.21398157300000001</v>
      </c>
      <c r="E1284" s="5">
        <v>2720.666667</v>
      </c>
    </row>
    <row r="1285" spans="1:5" x14ac:dyDescent="0.2">
      <c r="A1285" s="9"/>
      <c r="D1285" s="8">
        <v>0.351149247</v>
      </c>
      <c r="E1285" s="5">
        <v>2243.703125</v>
      </c>
    </row>
    <row r="1286" spans="1:5" x14ac:dyDescent="0.2">
      <c r="A1286" s="9"/>
      <c r="D1286" s="8">
        <v>0.16460121</v>
      </c>
      <c r="E1286" s="5">
        <v>1856.4</v>
      </c>
    </row>
    <row r="1287" spans="1:5" x14ac:dyDescent="0.2">
      <c r="A1287" s="9"/>
      <c r="D1287" s="8"/>
      <c r="E1287" s="5"/>
    </row>
    <row r="1288" spans="1:5" x14ac:dyDescent="0.2">
      <c r="A1288" s="9"/>
      <c r="D1288" s="8">
        <v>7.6813898000000005E-2</v>
      </c>
      <c r="E1288" s="5">
        <v>1390.9285709999999</v>
      </c>
    </row>
    <row r="1289" spans="1:5" x14ac:dyDescent="0.2">
      <c r="A1289" s="9"/>
      <c r="D1289" s="8">
        <v>0.25787522899999998</v>
      </c>
      <c r="E1289" s="5">
        <v>2079.3617020000002</v>
      </c>
    </row>
    <row r="1290" spans="1:5" x14ac:dyDescent="0.2">
      <c r="A1290" s="9"/>
      <c r="D1290" s="8">
        <v>2.7433534999999998E-2</v>
      </c>
      <c r="E1290" s="5">
        <v>1447.6</v>
      </c>
    </row>
    <row r="1291" spans="1:5" x14ac:dyDescent="0.2">
      <c r="A1291" s="9"/>
      <c r="D1291" s="8">
        <v>2.7433534999999998E-2</v>
      </c>
      <c r="E1291" s="5">
        <v>786</v>
      </c>
    </row>
    <row r="1292" spans="1:5" x14ac:dyDescent="0.2">
      <c r="A1292" s="9"/>
      <c r="D1292" s="8">
        <v>6.0353776999999997E-2</v>
      </c>
      <c r="E1292" s="5">
        <v>975.45454549999999</v>
      </c>
    </row>
    <row r="1293" spans="1:5" x14ac:dyDescent="0.2">
      <c r="A1293" s="9"/>
      <c r="D1293" s="8">
        <v>0.10973413999999999</v>
      </c>
      <c r="E1293" s="5">
        <v>1870.95</v>
      </c>
    </row>
    <row r="1294" spans="1:5" x14ac:dyDescent="0.2">
      <c r="A1294" s="9"/>
      <c r="D1294" s="8">
        <v>0.10973413999999999</v>
      </c>
      <c r="E1294" s="5">
        <v>1080.9000000000001</v>
      </c>
    </row>
    <row r="1295" spans="1:5" x14ac:dyDescent="0.2">
      <c r="A1295" s="9"/>
      <c r="D1295" s="8">
        <v>0.13168096800000001</v>
      </c>
      <c r="E1295" s="5">
        <v>1300.416667</v>
      </c>
    </row>
    <row r="1296" spans="1:5" x14ac:dyDescent="0.2">
      <c r="A1296" s="9"/>
      <c r="D1296" s="8">
        <v>3.8406949000000003E-2</v>
      </c>
      <c r="E1296" s="5">
        <v>1170.5714290000001</v>
      </c>
    </row>
    <row r="1297" spans="1:5" x14ac:dyDescent="0.2">
      <c r="A1297" s="9"/>
      <c r="D1297" s="8">
        <v>0.148141089</v>
      </c>
      <c r="E1297" s="5">
        <v>1430.481481</v>
      </c>
    </row>
    <row r="1298" spans="1:5" x14ac:dyDescent="0.2">
      <c r="A1298" s="9"/>
      <c r="D1298" s="8">
        <v>2.1946828000000002E-2</v>
      </c>
      <c r="E1298" s="5">
        <v>1253.5</v>
      </c>
    </row>
    <row r="1299" spans="1:5" x14ac:dyDescent="0.2">
      <c r="A1299" s="9"/>
      <c r="D1299" s="8">
        <v>6.0353776999999997E-2</v>
      </c>
      <c r="E1299" s="5">
        <v>1392.909091</v>
      </c>
    </row>
    <row r="1300" spans="1:5" x14ac:dyDescent="0.2">
      <c r="A1300" s="9"/>
      <c r="D1300" s="8">
        <v>0.115220847</v>
      </c>
      <c r="E1300" s="5">
        <v>1552.7142859999999</v>
      </c>
    </row>
    <row r="1301" spans="1:5" x14ac:dyDescent="0.2">
      <c r="A1301" s="9"/>
      <c r="D1301" s="8">
        <v>0.186548038</v>
      </c>
      <c r="E1301" s="5">
        <v>1533.205882</v>
      </c>
    </row>
    <row r="1302" spans="1:5" x14ac:dyDescent="0.2">
      <c r="A1302" s="9"/>
      <c r="D1302" s="8">
        <v>0.32371571199999999</v>
      </c>
      <c r="E1302" s="5">
        <v>1348.0169490000001</v>
      </c>
    </row>
    <row r="1303" spans="1:5" x14ac:dyDescent="0.2">
      <c r="A1303" s="9"/>
      <c r="D1303" s="8">
        <v>7.6813898000000005E-2</v>
      </c>
      <c r="E1303" s="5">
        <v>1181.9285709999999</v>
      </c>
    </row>
    <row r="1304" spans="1:5" x14ac:dyDescent="0.2">
      <c r="A1304" s="9"/>
      <c r="D1304" s="8">
        <v>0.224954987</v>
      </c>
      <c r="E1304" s="5">
        <v>1816.9512199999999</v>
      </c>
    </row>
    <row r="1305" spans="1:5" x14ac:dyDescent="0.2">
      <c r="A1305" s="9"/>
      <c r="D1305" s="8">
        <v>0.17557462400000001</v>
      </c>
      <c r="E1305" s="5">
        <v>1800.9375</v>
      </c>
    </row>
    <row r="1306" spans="1:5" x14ac:dyDescent="0.2">
      <c r="A1306" s="9"/>
      <c r="D1306" s="8">
        <v>0.115220847</v>
      </c>
      <c r="E1306" s="5">
        <v>1344.4285709999999</v>
      </c>
    </row>
    <row r="1307" spans="1:5" x14ac:dyDescent="0.2">
      <c r="A1307" s="9"/>
      <c r="D1307" s="8">
        <v>0.19203474500000001</v>
      </c>
      <c r="E1307" s="5">
        <v>1886.6571429999999</v>
      </c>
    </row>
    <row r="1308" spans="1:5" x14ac:dyDescent="0.2">
      <c r="A1308" s="9"/>
      <c r="D1308" s="8">
        <v>0.126194261</v>
      </c>
      <c r="E1308" s="5">
        <v>1035.3043479999999</v>
      </c>
    </row>
    <row r="1309" spans="1:5" x14ac:dyDescent="0.2">
      <c r="A1309" s="9"/>
      <c r="D1309" s="8">
        <v>7.1327190999999998E-2</v>
      </c>
      <c r="E1309" s="5">
        <v>1059.3076920000001</v>
      </c>
    </row>
    <row r="1310" spans="1:5" x14ac:dyDescent="0.2">
      <c r="A1310" s="9"/>
      <c r="D1310" s="8">
        <v>0.268848643</v>
      </c>
      <c r="E1310" s="5">
        <v>1985.204082</v>
      </c>
    </row>
    <row r="1311" spans="1:5" x14ac:dyDescent="0.2">
      <c r="A1311" s="9"/>
      <c r="D1311" s="8">
        <v>6.5840484000000005E-2</v>
      </c>
      <c r="E1311" s="5">
        <v>1052.166667</v>
      </c>
    </row>
    <row r="1312" spans="1:5" x14ac:dyDescent="0.2">
      <c r="A1312" s="9"/>
      <c r="D1312" s="8">
        <v>7.6813898000000005E-2</v>
      </c>
      <c r="E1312" s="5">
        <v>973.7142857</v>
      </c>
    </row>
    <row r="1313" spans="1:5" x14ac:dyDescent="0.2">
      <c r="A1313" s="9"/>
      <c r="D1313" s="8">
        <v>2.1946828000000002E-2</v>
      </c>
      <c r="E1313" s="5">
        <v>1394.25</v>
      </c>
    </row>
    <row r="1314" spans="1:5" x14ac:dyDescent="0.2">
      <c r="A1314" s="9"/>
      <c r="D1314" s="8"/>
      <c r="E1314" s="5"/>
    </row>
    <row r="1315" spans="1:5" x14ac:dyDescent="0.2">
      <c r="A1315" s="9"/>
      <c r="D1315" s="8">
        <v>0.102976979</v>
      </c>
      <c r="E1315" s="5">
        <v>2336.2105259999998</v>
      </c>
    </row>
    <row r="1316" spans="1:5" x14ac:dyDescent="0.2">
      <c r="A1316" s="9"/>
      <c r="D1316" s="8">
        <v>0.27099204999999998</v>
      </c>
      <c r="E1316" s="5">
        <v>2365.2199999999998</v>
      </c>
    </row>
    <row r="1317" spans="1:5" x14ac:dyDescent="0.2">
      <c r="A1317" s="9"/>
      <c r="D1317" s="8">
        <v>4.3358727999999999E-2</v>
      </c>
      <c r="E1317" s="5">
        <v>1312.25</v>
      </c>
    </row>
    <row r="1318" spans="1:5" x14ac:dyDescent="0.2">
      <c r="A1318" s="9"/>
      <c r="D1318" s="8">
        <v>1.0839682E-2</v>
      </c>
      <c r="E1318" s="5">
        <v>1237.5</v>
      </c>
    </row>
    <row r="1319" spans="1:5" x14ac:dyDescent="0.2">
      <c r="A1319" s="9"/>
      <c r="D1319" s="8">
        <v>7.5877773999999995E-2</v>
      </c>
      <c r="E1319" s="5">
        <v>1690.0714290000001</v>
      </c>
    </row>
    <row r="1320" spans="1:5" x14ac:dyDescent="0.2">
      <c r="A1320" s="9"/>
      <c r="D1320" s="8">
        <v>3.2519046000000003E-2</v>
      </c>
      <c r="E1320" s="5">
        <v>1101.833333</v>
      </c>
    </row>
    <row r="1321" spans="1:5" x14ac:dyDescent="0.2">
      <c r="A1321" s="9"/>
      <c r="D1321" s="8">
        <v>0.13007618400000001</v>
      </c>
      <c r="E1321" s="5">
        <v>1842.458333</v>
      </c>
    </row>
    <row r="1322" spans="1:5" x14ac:dyDescent="0.2">
      <c r="A1322" s="9"/>
      <c r="D1322" s="8">
        <v>0.16801507099999999</v>
      </c>
      <c r="E1322" s="5">
        <v>1768.193548</v>
      </c>
    </row>
    <row r="1323" spans="1:5" x14ac:dyDescent="0.2">
      <c r="A1323" s="9"/>
      <c r="D1323" s="8">
        <v>0.16801507099999999</v>
      </c>
      <c r="E1323" s="5">
        <v>2426.5483869999998</v>
      </c>
    </row>
    <row r="1324" spans="1:5" x14ac:dyDescent="0.2">
      <c r="A1324" s="9"/>
      <c r="D1324" s="8">
        <v>0.102976979</v>
      </c>
      <c r="E1324" s="5">
        <v>1642.7894739999999</v>
      </c>
    </row>
    <row r="1325" spans="1:5" x14ac:dyDescent="0.2">
      <c r="A1325" s="9"/>
      <c r="D1325" s="8">
        <v>0.13549602499999999</v>
      </c>
      <c r="E1325" s="5">
        <v>2209.16</v>
      </c>
    </row>
    <row r="1326" spans="1:5" x14ac:dyDescent="0.2">
      <c r="A1326" s="9"/>
      <c r="D1326" s="8">
        <v>5.9618250999999997E-2</v>
      </c>
      <c r="E1326" s="5">
        <v>1199.272727</v>
      </c>
    </row>
    <row r="1327" spans="1:5" x14ac:dyDescent="0.2">
      <c r="A1327" s="9"/>
      <c r="D1327" s="8">
        <v>0.124656343</v>
      </c>
      <c r="E1327" s="5">
        <v>1892.608696</v>
      </c>
    </row>
    <row r="1328" spans="1:5" x14ac:dyDescent="0.2">
      <c r="A1328" s="9"/>
      <c r="D1328" s="8">
        <v>3.2519046000000003E-2</v>
      </c>
      <c r="E1328" s="5">
        <v>992.33333330000005</v>
      </c>
    </row>
    <row r="1329" spans="1:5" x14ac:dyDescent="0.2">
      <c r="A1329" s="9"/>
      <c r="D1329" s="8">
        <v>0.16801507099999999</v>
      </c>
      <c r="E1329" s="5">
        <v>1947.580645</v>
      </c>
    </row>
    <row r="1330" spans="1:5" x14ac:dyDescent="0.2">
      <c r="A1330" s="9"/>
      <c r="D1330" s="8">
        <v>2.1679364E-2</v>
      </c>
      <c r="E1330" s="5">
        <v>1077</v>
      </c>
    </row>
    <row r="1331" spans="1:5" x14ac:dyDescent="0.2">
      <c r="A1331" s="9"/>
      <c r="D1331" s="8">
        <v>4.3358727999999999E-2</v>
      </c>
      <c r="E1331" s="5">
        <v>1243.75</v>
      </c>
    </row>
    <row r="1332" spans="1:5" x14ac:dyDescent="0.2">
      <c r="A1332" s="9"/>
      <c r="D1332" s="8">
        <v>3.7938886999999998E-2</v>
      </c>
      <c r="E1332" s="5">
        <v>1513</v>
      </c>
    </row>
    <row r="1333" spans="1:5" x14ac:dyDescent="0.2">
      <c r="A1333" s="9"/>
      <c r="D1333" s="8">
        <v>0.140915866</v>
      </c>
      <c r="E1333" s="5">
        <v>1962.230769</v>
      </c>
    </row>
    <row r="1334" spans="1:5" x14ac:dyDescent="0.2">
      <c r="A1334" s="9"/>
      <c r="D1334" s="8"/>
      <c r="E1334" s="5"/>
    </row>
    <row r="1335" spans="1:5" x14ac:dyDescent="0.2">
      <c r="A1335" s="9"/>
      <c r="D1335" s="8">
        <v>0.34566254000000002</v>
      </c>
      <c r="E1335" s="5">
        <v>1703.0158730000001</v>
      </c>
    </row>
    <row r="1336" spans="1:5" x14ac:dyDescent="0.2">
      <c r="A1336" s="9"/>
      <c r="D1336" s="8">
        <v>4.9380362999999997E-2</v>
      </c>
      <c r="E1336" s="5">
        <v>973</v>
      </c>
    </row>
    <row r="1337" spans="1:5" x14ac:dyDescent="0.2">
      <c r="A1337" s="9"/>
      <c r="D1337" s="8">
        <v>0.230441694</v>
      </c>
      <c r="E1337" s="5">
        <v>1428.833333</v>
      </c>
    </row>
    <row r="1338" spans="1:5" x14ac:dyDescent="0.2">
      <c r="A1338" s="9"/>
      <c r="D1338" s="8">
        <v>0.37309607500000003</v>
      </c>
      <c r="E1338" s="5">
        <v>1593.926471</v>
      </c>
    </row>
    <row r="1339" spans="1:5" x14ac:dyDescent="0.2">
      <c r="A1339" s="9"/>
      <c r="D1339" s="8">
        <v>3.2920242000000002E-2</v>
      </c>
      <c r="E1339" s="5">
        <v>885</v>
      </c>
    </row>
    <row r="1340" spans="1:5" x14ac:dyDescent="0.2">
      <c r="A1340" s="9"/>
      <c r="D1340" s="8">
        <v>1.6460121000000001E-2</v>
      </c>
      <c r="E1340" s="5">
        <v>872</v>
      </c>
    </row>
    <row r="1341" spans="1:5" x14ac:dyDescent="0.2">
      <c r="A1341" s="9"/>
      <c r="D1341" s="8">
        <v>0.36760936799999999</v>
      </c>
      <c r="E1341" s="5">
        <v>1634.462687</v>
      </c>
    </row>
    <row r="1342" spans="1:5" x14ac:dyDescent="0.2">
      <c r="A1342" s="9"/>
      <c r="D1342" s="8">
        <v>8.2300604999999999E-2</v>
      </c>
      <c r="E1342" s="5">
        <v>1290</v>
      </c>
    </row>
    <row r="1343" spans="1:5" x14ac:dyDescent="0.2">
      <c r="A1343" s="9"/>
      <c r="D1343" s="8">
        <v>0.17557462400000001</v>
      </c>
      <c r="E1343" s="5">
        <v>1407.75</v>
      </c>
    </row>
    <row r="1344" spans="1:5" x14ac:dyDescent="0.2">
      <c r="A1344" s="9"/>
      <c r="D1344" s="8">
        <v>0.13716767499999999</v>
      </c>
      <c r="E1344" s="5">
        <v>1421.88</v>
      </c>
    </row>
    <row r="1345" spans="1:5" x14ac:dyDescent="0.2">
      <c r="A1345" s="9"/>
      <c r="D1345" s="8">
        <v>0.17008791700000001</v>
      </c>
      <c r="E1345" s="5">
        <v>1539.1290320000001</v>
      </c>
    </row>
    <row r="1346" spans="1:5" x14ac:dyDescent="0.2">
      <c r="A1346" s="9"/>
      <c r="D1346" s="8">
        <v>1.0973414000000001E-2</v>
      </c>
      <c r="E1346" s="5">
        <v>697</v>
      </c>
    </row>
    <row r="1347" spans="1:5" x14ac:dyDescent="0.2">
      <c r="A1347" s="9"/>
      <c r="D1347" s="8">
        <v>2.1946828000000002E-2</v>
      </c>
      <c r="E1347" s="5">
        <v>1065.25</v>
      </c>
    </row>
    <row r="1348" spans="1:5" x14ac:dyDescent="0.2">
      <c r="A1348" s="9"/>
      <c r="D1348" s="8">
        <v>3.2920242000000002E-2</v>
      </c>
      <c r="E1348" s="5">
        <v>981.83333330000005</v>
      </c>
    </row>
    <row r="1349" spans="1:5" x14ac:dyDescent="0.2">
      <c r="A1349" s="9"/>
      <c r="D1349" s="8">
        <v>0.104247433</v>
      </c>
      <c r="E1349" s="5">
        <v>1288.736842</v>
      </c>
    </row>
    <row r="1350" spans="1:5" x14ac:dyDescent="0.2">
      <c r="A1350" s="9"/>
      <c r="D1350" s="8">
        <v>0.15911450299999999</v>
      </c>
      <c r="E1350" s="5">
        <v>1325.862069</v>
      </c>
    </row>
    <row r="1351" spans="1:5" x14ac:dyDescent="0.2">
      <c r="A1351" s="9"/>
      <c r="D1351" s="8">
        <v>0.21946827999999999</v>
      </c>
      <c r="E1351" s="5">
        <v>1417.125</v>
      </c>
    </row>
    <row r="1352" spans="1:5" x14ac:dyDescent="0.2">
      <c r="A1352" s="9"/>
      <c r="D1352" s="8">
        <v>8.2300604999999999E-2</v>
      </c>
      <c r="E1352" s="5">
        <v>1231.4666669999999</v>
      </c>
    </row>
    <row r="1353" spans="1:5" x14ac:dyDescent="0.2">
      <c r="A1353" s="9"/>
      <c r="D1353" s="8">
        <v>4.9380362999999997E-2</v>
      </c>
      <c r="E1353" s="5">
        <v>952</v>
      </c>
    </row>
    <row r="1354" spans="1:5" x14ac:dyDescent="0.2">
      <c r="A1354" s="9"/>
      <c r="D1354" s="8">
        <v>3.2920242000000002E-2</v>
      </c>
      <c r="E1354" s="5">
        <v>992.16666669999995</v>
      </c>
    </row>
    <row r="1355" spans="1:5" x14ac:dyDescent="0.2">
      <c r="A1355" s="9"/>
      <c r="D1355" s="8">
        <v>0.21946827999999999</v>
      </c>
      <c r="E1355" s="5">
        <v>1654.7</v>
      </c>
    </row>
    <row r="1356" spans="1:5" x14ac:dyDescent="0.2">
      <c r="A1356" s="9"/>
      <c r="D1356" s="8">
        <v>0.17557462400000001</v>
      </c>
      <c r="E1356" s="5">
        <v>1346.0625</v>
      </c>
    </row>
    <row r="1357" spans="1:5" x14ac:dyDescent="0.2">
      <c r="A1357" s="9"/>
      <c r="D1357" s="8">
        <v>2.7433534999999998E-2</v>
      </c>
      <c r="E1357" s="5">
        <v>1043.2</v>
      </c>
    </row>
    <row r="1358" spans="1:5" x14ac:dyDescent="0.2">
      <c r="A1358" s="9"/>
      <c r="D1358" s="8">
        <v>2.7433534999999998E-2</v>
      </c>
      <c r="E1358" s="5">
        <v>1206.5999999999999</v>
      </c>
    </row>
    <row r="1359" spans="1:5" x14ac:dyDescent="0.2">
      <c r="A1359" s="9"/>
      <c r="D1359" s="8">
        <v>4.9380362999999997E-2</v>
      </c>
      <c r="E1359" s="5">
        <v>1223.8888890000001</v>
      </c>
    </row>
    <row r="1360" spans="1:5" x14ac:dyDescent="0.2">
      <c r="A1360" s="9"/>
      <c r="D1360" s="8">
        <v>3.8406949000000003E-2</v>
      </c>
      <c r="E1360" s="5">
        <v>1307</v>
      </c>
    </row>
    <row r="1361" spans="1:5" x14ac:dyDescent="0.2">
      <c r="A1361" s="9"/>
      <c r="D1361" s="8">
        <v>6.5840484000000005E-2</v>
      </c>
      <c r="E1361" s="5">
        <v>1254.75</v>
      </c>
    </row>
    <row r="1362" spans="1:5" x14ac:dyDescent="0.2">
      <c r="A1362" s="9"/>
      <c r="D1362" s="8">
        <v>8.7787312000000006E-2</v>
      </c>
      <c r="E1362" s="5">
        <v>1253.375</v>
      </c>
    </row>
    <row r="1363" spans="1:5" x14ac:dyDescent="0.2">
      <c r="A1363" s="9"/>
      <c r="D1363" s="8">
        <v>1.0973414000000001E-2</v>
      </c>
      <c r="E1363" s="5">
        <v>987</v>
      </c>
    </row>
    <row r="1364" spans="1:5" x14ac:dyDescent="0.2">
      <c r="A1364" s="9"/>
      <c r="D1364" s="8">
        <v>9.3274019E-2</v>
      </c>
      <c r="E1364" s="5">
        <v>2256.2941179999998</v>
      </c>
    </row>
    <row r="1365" spans="1:5" x14ac:dyDescent="0.2">
      <c r="A1365" s="9"/>
      <c r="D1365" s="8"/>
      <c r="E1365" s="5"/>
    </row>
    <row r="1366" spans="1:5" x14ac:dyDescent="0.2">
      <c r="A1366" s="9"/>
      <c r="D1366" s="8">
        <v>1.6460121000000001E-2</v>
      </c>
      <c r="E1366" s="5">
        <v>934.33333330000005</v>
      </c>
    </row>
    <row r="1367" spans="1:5" x14ac:dyDescent="0.2">
      <c r="A1367" s="9"/>
      <c r="D1367" s="8">
        <v>1.6460121000000001E-2</v>
      </c>
      <c r="E1367" s="5">
        <v>824.66666669999995</v>
      </c>
    </row>
    <row r="1368" spans="1:5" x14ac:dyDescent="0.2">
      <c r="A1368" s="9"/>
      <c r="D1368" s="8">
        <v>0.23592840100000001</v>
      </c>
      <c r="E1368" s="5">
        <v>2218.4186049999998</v>
      </c>
    </row>
    <row r="1369" spans="1:5" x14ac:dyDescent="0.2">
      <c r="A1369" s="9"/>
      <c r="D1369" s="8">
        <v>8.7787312000000006E-2</v>
      </c>
      <c r="E1369" s="5">
        <v>1346.625</v>
      </c>
    </row>
    <row r="1370" spans="1:5" x14ac:dyDescent="0.2">
      <c r="A1370" s="9"/>
      <c r="D1370" s="8">
        <v>9.8760725999999993E-2</v>
      </c>
      <c r="E1370" s="5">
        <v>1437</v>
      </c>
    </row>
    <row r="1371" spans="1:5" x14ac:dyDescent="0.2">
      <c r="A1371" s="9"/>
      <c r="D1371" s="8">
        <v>3.8406949000000003E-2</v>
      </c>
      <c r="E1371" s="5">
        <v>1305.142857</v>
      </c>
    </row>
    <row r="1372" spans="1:5" x14ac:dyDescent="0.2">
      <c r="A1372" s="9"/>
      <c r="D1372" s="8">
        <v>0.115220847</v>
      </c>
      <c r="E1372" s="5">
        <v>1433.190476</v>
      </c>
    </row>
    <row r="1373" spans="1:5" x14ac:dyDescent="0.2">
      <c r="A1373" s="9"/>
      <c r="D1373" s="8">
        <v>7.1327190999999998E-2</v>
      </c>
      <c r="E1373" s="5">
        <v>1308.9230769999999</v>
      </c>
    </row>
    <row r="1374" spans="1:5" x14ac:dyDescent="0.2">
      <c r="A1374" s="9"/>
      <c r="D1374" s="8">
        <v>2.7433534999999998E-2</v>
      </c>
      <c r="E1374" s="5">
        <v>1146.8</v>
      </c>
    </row>
    <row r="1375" spans="1:5" x14ac:dyDescent="0.2">
      <c r="A1375" s="9"/>
      <c r="D1375" s="8">
        <v>3.8406949000000003E-2</v>
      </c>
      <c r="E1375" s="5">
        <v>1154.857143</v>
      </c>
    </row>
    <row r="1376" spans="1:5" x14ac:dyDescent="0.2">
      <c r="A1376" s="9"/>
      <c r="D1376" s="8">
        <v>6.5840484000000005E-2</v>
      </c>
      <c r="E1376" s="5">
        <v>1300.5</v>
      </c>
    </row>
    <row r="1377" spans="1:5" x14ac:dyDescent="0.2">
      <c r="A1377" s="9"/>
      <c r="D1377" s="8">
        <v>0.126194261</v>
      </c>
      <c r="E1377" s="5">
        <v>2016.521739</v>
      </c>
    </row>
    <row r="1378" spans="1:5" x14ac:dyDescent="0.2">
      <c r="A1378" s="9"/>
      <c r="D1378" s="8">
        <v>0.13716767499999999</v>
      </c>
      <c r="E1378" s="5">
        <v>2770.24</v>
      </c>
    </row>
    <row r="1379" spans="1:5" x14ac:dyDescent="0.2">
      <c r="A1379" s="9"/>
      <c r="D1379" s="8">
        <v>0.24141510799999999</v>
      </c>
      <c r="E1379" s="5">
        <v>2783.886364</v>
      </c>
    </row>
    <row r="1380" spans="1:5" x14ac:dyDescent="0.2">
      <c r="A1380" s="9"/>
      <c r="D1380" s="8">
        <v>0.30725559099999999</v>
      </c>
      <c r="E1380" s="5">
        <v>2396</v>
      </c>
    </row>
    <row r="1381" spans="1:5" x14ac:dyDescent="0.2">
      <c r="A1381" s="9"/>
      <c r="D1381" s="8">
        <v>1.0973414000000001E-2</v>
      </c>
      <c r="E1381" s="5">
        <v>1089</v>
      </c>
    </row>
    <row r="1382" spans="1:5" x14ac:dyDescent="0.2">
      <c r="A1382" s="9"/>
      <c r="D1382" s="8">
        <v>0.104247433</v>
      </c>
      <c r="E1382" s="5">
        <v>1408.578947</v>
      </c>
    </row>
    <row r="1383" spans="1:5" x14ac:dyDescent="0.2">
      <c r="A1383" s="9"/>
      <c r="D1383" s="8">
        <v>0.17008791700000001</v>
      </c>
      <c r="E1383" s="5">
        <v>1925.9354840000001</v>
      </c>
    </row>
    <row r="1384" spans="1:5" x14ac:dyDescent="0.2">
      <c r="A1384" s="9"/>
      <c r="D1384" s="8">
        <v>9.8760725999999993E-2</v>
      </c>
      <c r="E1384" s="5">
        <v>1532.2222220000001</v>
      </c>
    </row>
    <row r="1385" spans="1:5" x14ac:dyDescent="0.2">
      <c r="A1385" s="9"/>
      <c r="D1385" s="8">
        <v>4.3893656000000003E-2</v>
      </c>
      <c r="E1385" s="5">
        <v>1194.875</v>
      </c>
    </row>
    <row r="1386" spans="1:5" x14ac:dyDescent="0.2">
      <c r="A1386" s="9"/>
      <c r="D1386" s="8">
        <v>0.126194261</v>
      </c>
      <c r="E1386" s="5">
        <v>1674.5652170000001</v>
      </c>
    </row>
    <row r="1387" spans="1:5" x14ac:dyDescent="0.2">
      <c r="A1387" s="9"/>
      <c r="D1387" s="8">
        <v>0.148141089</v>
      </c>
      <c r="E1387" s="5">
        <v>1901.851852</v>
      </c>
    </row>
    <row r="1388" spans="1:5" x14ac:dyDescent="0.2">
      <c r="A1388" s="9"/>
      <c r="D1388" s="8">
        <v>0.10973413999999999</v>
      </c>
      <c r="E1388" s="5">
        <v>1472.8</v>
      </c>
    </row>
    <row r="1389" spans="1:5" x14ac:dyDescent="0.2">
      <c r="A1389" s="9"/>
      <c r="D1389" s="8">
        <v>0.142654382</v>
      </c>
      <c r="E1389" s="5">
        <v>1869.5</v>
      </c>
    </row>
    <row r="1390" spans="1:5" x14ac:dyDescent="0.2">
      <c r="A1390" s="9"/>
      <c r="D1390" s="8">
        <v>0.246901815</v>
      </c>
      <c r="E1390" s="5">
        <v>2331.7777780000001</v>
      </c>
    </row>
    <row r="1391" spans="1:5" x14ac:dyDescent="0.2">
      <c r="A1391" s="9"/>
      <c r="D1391" s="8">
        <v>3.8406949000000003E-2</v>
      </c>
      <c r="E1391" s="5">
        <v>1024.857143</v>
      </c>
    </row>
    <row r="1392" spans="1:5" x14ac:dyDescent="0.2">
      <c r="A1392" s="9"/>
      <c r="D1392" s="8">
        <v>2.1946828000000002E-2</v>
      </c>
      <c r="E1392" s="5">
        <v>1014.75</v>
      </c>
    </row>
    <row r="1393" spans="1:5" x14ac:dyDescent="0.2">
      <c r="A1393" s="9"/>
      <c r="D1393" s="8">
        <v>2.7433534999999998E-2</v>
      </c>
      <c r="E1393" s="5">
        <v>1096.5999999999999</v>
      </c>
    </row>
    <row r="1394" spans="1:5" x14ac:dyDescent="0.2">
      <c r="A1394" s="9"/>
      <c r="D1394" s="8"/>
      <c r="E1394" s="5"/>
    </row>
    <row r="1395" spans="1:5" x14ac:dyDescent="0.2">
      <c r="A1395" s="9"/>
      <c r="D1395" s="8">
        <v>0.142654382</v>
      </c>
      <c r="E1395" s="5">
        <v>1193.3076920000001</v>
      </c>
    </row>
    <row r="1396" spans="1:5" x14ac:dyDescent="0.2">
      <c r="A1396" s="9"/>
      <c r="D1396" s="8">
        <v>1.6460121000000001E-2</v>
      </c>
      <c r="E1396" s="5">
        <v>627</v>
      </c>
    </row>
    <row r="1397" spans="1:5" x14ac:dyDescent="0.2">
      <c r="A1397" s="9"/>
      <c r="D1397" s="8">
        <v>5.4867069999999997E-2</v>
      </c>
      <c r="E1397" s="5">
        <v>756.7</v>
      </c>
    </row>
    <row r="1398" spans="1:5" x14ac:dyDescent="0.2">
      <c r="A1398" s="9"/>
      <c r="D1398" s="8">
        <v>1.0973414000000001E-2</v>
      </c>
      <c r="E1398" s="5">
        <v>751.5</v>
      </c>
    </row>
    <row r="1399" spans="1:5" x14ac:dyDescent="0.2">
      <c r="A1399" s="9"/>
      <c r="D1399" s="8">
        <v>0.208494866</v>
      </c>
      <c r="E1399" s="5">
        <v>1433.236842</v>
      </c>
    </row>
    <row r="1400" spans="1:5" x14ac:dyDescent="0.2">
      <c r="A1400" s="9"/>
      <c r="D1400" s="8">
        <v>8.7787312000000006E-2</v>
      </c>
      <c r="E1400" s="5">
        <v>756.5</v>
      </c>
    </row>
    <row r="1401" spans="1:5" x14ac:dyDescent="0.2">
      <c r="A1401" s="9"/>
      <c r="D1401" s="8">
        <v>0.224954987</v>
      </c>
      <c r="E1401" s="5">
        <v>1087.8048779999999</v>
      </c>
    </row>
    <row r="1402" spans="1:5" x14ac:dyDescent="0.2">
      <c r="A1402" s="9"/>
      <c r="D1402" s="8">
        <v>0.13168096800000001</v>
      </c>
      <c r="E1402" s="5">
        <v>976.54166669999995</v>
      </c>
    </row>
    <row r="1403" spans="1:5" x14ac:dyDescent="0.2">
      <c r="A1403" s="9"/>
      <c r="D1403" s="8">
        <v>8.7787312000000006E-2</v>
      </c>
      <c r="E1403" s="5">
        <v>745.875</v>
      </c>
    </row>
    <row r="1404" spans="1:5" x14ac:dyDescent="0.2">
      <c r="A1404" s="9"/>
      <c r="D1404" s="8">
        <v>0.126194261</v>
      </c>
      <c r="E1404" s="5">
        <v>875.04347829999995</v>
      </c>
    </row>
    <row r="1405" spans="1:5" x14ac:dyDescent="0.2">
      <c r="A1405" s="9"/>
      <c r="D1405" s="8">
        <v>6.5840484000000005E-2</v>
      </c>
      <c r="E1405" s="5">
        <v>675.91666669999995</v>
      </c>
    </row>
    <row r="1406" spans="1:5" x14ac:dyDescent="0.2">
      <c r="A1406" s="9"/>
      <c r="D1406" s="8">
        <v>0.230441694</v>
      </c>
      <c r="E1406" s="5">
        <v>1638.4523810000001</v>
      </c>
    </row>
    <row r="1407" spans="1:5" x14ac:dyDescent="0.2">
      <c r="A1407" s="9"/>
      <c r="D1407" s="8">
        <v>0.19752145199999999</v>
      </c>
      <c r="E1407" s="5">
        <v>1113.6388890000001</v>
      </c>
    </row>
    <row r="1408" spans="1:5" x14ac:dyDescent="0.2">
      <c r="A1408" s="9"/>
      <c r="D1408" s="8">
        <v>0.13168096800000001</v>
      </c>
      <c r="E1408" s="5">
        <v>1030.708333</v>
      </c>
    </row>
    <row r="1409" spans="1:5" x14ac:dyDescent="0.2">
      <c r="A1409" s="9"/>
      <c r="D1409" s="8">
        <v>4.3893656000000003E-2</v>
      </c>
      <c r="E1409" s="5">
        <v>581.375</v>
      </c>
    </row>
    <row r="1410" spans="1:5" x14ac:dyDescent="0.2">
      <c r="A1410" s="9"/>
      <c r="D1410" s="8">
        <v>2.1946828000000002E-2</v>
      </c>
      <c r="E1410" s="5">
        <v>877.25</v>
      </c>
    </row>
    <row r="1411" spans="1:5" x14ac:dyDescent="0.2">
      <c r="A1411" s="9"/>
      <c r="D1411" s="8">
        <v>1.6460121000000001E-2</v>
      </c>
      <c r="E1411" s="5">
        <v>574.33333330000005</v>
      </c>
    </row>
    <row r="1412" spans="1:5" x14ac:dyDescent="0.2">
      <c r="A1412" s="9"/>
      <c r="D1412" s="8">
        <v>0.13716767499999999</v>
      </c>
      <c r="E1412" s="5">
        <v>1319.16</v>
      </c>
    </row>
    <row r="1413" spans="1:5" x14ac:dyDescent="0.2">
      <c r="A1413" s="9"/>
      <c r="D1413" s="8">
        <v>0.104247433</v>
      </c>
      <c r="E1413" s="5">
        <v>921.68421049999995</v>
      </c>
    </row>
    <row r="1414" spans="1:5" x14ac:dyDescent="0.2">
      <c r="A1414" s="9"/>
      <c r="D1414" s="8">
        <v>6.5840484000000005E-2</v>
      </c>
      <c r="E1414" s="5">
        <v>680</v>
      </c>
    </row>
    <row r="1415" spans="1:5" x14ac:dyDescent="0.2">
      <c r="A1415" s="9"/>
      <c r="D1415" s="8">
        <v>0.104247433</v>
      </c>
      <c r="E1415" s="5">
        <v>877.26315790000001</v>
      </c>
    </row>
    <row r="1416" spans="1:5" x14ac:dyDescent="0.2">
      <c r="A1416" s="9"/>
      <c r="D1416" s="8">
        <v>6.5840484000000005E-2</v>
      </c>
      <c r="E1416" s="5">
        <v>751.91666669999995</v>
      </c>
    </row>
    <row r="1417" spans="1:5" x14ac:dyDescent="0.2">
      <c r="A1417" s="9"/>
      <c r="D1417" s="8">
        <v>2.7433534999999998E-2</v>
      </c>
      <c r="E1417" s="5">
        <v>532.4</v>
      </c>
    </row>
    <row r="1418" spans="1:5" x14ac:dyDescent="0.2">
      <c r="A1418" s="9"/>
      <c r="D1418" s="8">
        <v>0.19752145199999999</v>
      </c>
      <c r="E1418" s="5">
        <v>1336.944444</v>
      </c>
    </row>
    <row r="1419" spans="1:5" x14ac:dyDescent="0.2">
      <c r="A1419" s="9"/>
      <c r="D1419" s="8">
        <v>6.5840484000000005E-2</v>
      </c>
      <c r="E1419" s="5">
        <v>621.25</v>
      </c>
    </row>
    <row r="1420" spans="1:5" x14ac:dyDescent="0.2">
      <c r="A1420" s="9"/>
      <c r="D1420" s="8">
        <v>6.0353776999999997E-2</v>
      </c>
      <c r="E1420" s="5">
        <v>738.81818180000005</v>
      </c>
    </row>
    <row r="1421" spans="1:5" x14ac:dyDescent="0.2">
      <c r="A1421" s="9"/>
      <c r="D1421" s="8">
        <v>0.21398157300000001</v>
      </c>
      <c r="E1421" s="5">
        <v>1343.102564</v>
      </c>
    </row>
    <row r="1422" spans="1:5" x14ac:dyDescent="0.2">
      <c r="A1422" s="9"/>
      <c r="D1422" s="8">
        <v>0.13716767499999999</v>
      </c>
      <c r="E1422" s="5">
        <v>1075.28</v>
      </c>
    </row>
    <row r="1423" spans="1:5" x14ac:dyDescent="0.2">
      <c r="A1423" s="9"/>
      <c r="D1423" s="8">
        <v>7.6813898000000005E-2</v>
      </c>
      <c r="E1423" s="5">
        <v>873.92857140000001</v>
      </c>
    </row>
    <row r="1424" spans="1:5" x14ac:dyDescent="0.2">
      <c r="A1424" s="9"/>
      <c r="D1424" s="8">
        <v>6.0353776999999997E-2</v>
      </c>
      <c r="E1424" s="5">
        <v>958.27272730000004</v>
      </c>
    </row>
    <row r="1425" spans="1:5" x14ac:dyDescent="0.2">
      <c r="A1425" s="9"/>
      <c r="D1425" s="8"/>
      <c r="E1425" s="5"/>
    </row>
    <row r="1426" spans="1:5" x14ac:dyDescent="0.2">
      <c r="A1426" s="9"/>
      <c r="D1426" s="8">
        <v>7.6813898000000005E-2</v>
      </c>
      <c r="E1426" s="5">
        <v>1064.2142859999999</v>
      </c>
    </row>
    <row r="1427" spans="1:5" x14ac:dyDescent="0.2">
      <c r="A1427" s="9"/>
      <c r="D1427" s="8">
        <v>0.148141089</v>
      </c>
      <c r="E1427" s="5">
        <v>1669.703704</v>
      </c>
    </row>
    <row r="1428" spans="1:5" x14ac:dyDescent="0.2">
      <c r="A1428" s="9"/>
      <c r="D1428" s="8">
        <v>8.7787312000000006E-2</v>
      </c>
      <c r="E1428" s="5">
        <v>986</v>
      </c>
    </row>
    <row r="1429" spans="1:5" x14ac:dyDescent="0.2">
      <c r="A1429" s="9"/>
      <c r="D1429" s="8">
        <v>0.27433534900000001</v>
      </c>
      <c r="E1429" s="5">
        <v>2040.24</v>
      </c>
    </row>
    <row r="1430" spans="1:5" x14ac:dyDescent="0.2">
      <c r="A1430" s="9"/>
      <c r="D1430" s="8">
        <v>0.13168096800000001</v>
      </c>
      <c r="E1430" s="5">
        <v>1342.291667</v>
      </c>
    </row>
    <row r="1431" spans="1:5" x14ac:dyDescent="0.2">
      <c r="A1431" s="9"/>
      <c r="D1431" s="8">
        <v>1.0973414000000001E-2</v>
      </c>
      <c r="E1431" s="5">
        <v>1167.5</v>
      </c>
    </row>
    <row r="1432" spans="1:5" x14ac:dyDescent="0.2">
      <c r="A1432" s="9"/>
      <c r="D1432" s="8">
        <v>0.20300815899999999</v>
      </c>
      <c r="E1432" s="5">
        <v>1461.4324320000001</v>
      </c>
    </row>
    <row r="1433" spans="1:5" x14ac:dyDescent="0.2">
      <c r="A1433" s="9"/>
      <c r="D1433" s="8">
        <v>0.15362779600000001</v>
      </c>
      <c r="E1433" s="5">
        <v>1469.607143</v>
      </c>
    </row>
    <row r="1434" spans="1:5" x14ac:dyDescent="0.2">
      <c r="A1434" s="9"/>
      <c r="D1434" s="8">
        <v>0.10973413999999999</v>
      </c>
      <c r="E1434" s="5">
        <v>1647.7</v>
      </c>
    </row>
    <row r="1435" spans="1:5" x14ac:dyDescent="0.2">
      <c r="A1435" s="9"/>
      <c r="D1435" s="8">
        <v>4.9380362999999997E-2</v>
      </c>
      <c r="E1435" s="5">
        <v>807.55555560000005</v>
      </c>
    </row>
    <row r="1436" spans="1:5" x14ac:dyDescent="0.2">
      <c r="A1436" s="9"/>
      <c r="D1436" s="8">
        <v>0.12070755399999999</v>
      </c>
      <c r="E1436" s="5">
        <v>1150.9545450000001</v>
      </c>
    </row>
    <row r="1437" spans="1:5" x14ac:dyDescent="0.2">
      <c r="A1437" s="9"/>
      <c r="D1437" s="8">
        <v>1.0973414000000001E-2</v>
      </c>
      <c r="E1437" s="5">
        <v>900</v>
      </c>
    </row>
    <row r="1438" spans="1:5" x14ac:dyDescent="0.2">
      <c r="A1438" s="9"/>
      <c r="D1438" s="8">
        <v>0.13168096800000001</v>
      </c>
      <c r="E1438" s="5">
        <v>1437.583333</v>
      </c>
    </row>
    <row r="1439" spans="1:5" x14ac:dyDescent="0.2">
      <c r="A1439" s="9"/>
      <c r="D1439" s="8">
        <v>5.4867069999999997E-2</v>
      </c>
      <c r="E1439" s="5">
        <v>1102.9000000000001</v>
      </c>
    </row>
    <row r="1440" spans="1:5" x14ac:dyDescent="0.2">
      <c r="A1440" s="9"/>
      <c r="D1440" s="8">
        <v>0.15362779600000001</v>
      </c>
      <c r="E1440" s="5">
        <v>1354.142857</v>
      </c>
    </row>
    <row r="1441" spans="1:5" x14ac:dyDescent="0.2">
      <c r="A1441" s="9"/>
      <c r="D1441" s="8">
        <v>3.2920242000000002E-2</v>
      </c>
      <c r="E1441" s="5">
        <v>921.5</v>
      </c>
    </row>
    <row r="1442" spans="1:5" x14ac:dyDescent="0.2">
      <c r="A1442" s="9"/>
      <c r="D1442" s="8">
        <v>0.13168096800000001</v>
      </c>
      <c r="E1442" s="5">
        <v>1113.666667</v>
      </c>
    </row>
    <row r="1443" spans="1:5" x14ac:dyDescent="0.2">
      <c r="A1443" s="9"/>
      <c r="D1443" s="8">
        <v>0.13716767499999999</v>
      </c>
      <c r="E1443" s="5">
        <v>1625.32</v>
      </c>
    </row>
    <row r="1444" spans="1:5" x14ac:dyDescent="0.2">
      <c r="A1444" s="9"/>
      <c r="D1444" s="8">
        <v>0.10973413999999999</v>
      </c>
      <c r="E1444" s="5">
        <v>1135.2</v>
      </c>
    </row>
    <row r="1445" spans="1:5" x14ac:dyDescent="0.2">
      <c r="A1445" s="9"/>
      <c r="D1445" s="8">
        <v>0.126194261</v>
      </c>
      <c r="E1445" s="5">
        <v>1335.086957</v>
      </c>
    </row>
    <row r="1446" spans="1:5" x14ac:dyDescent="0.2">
      <c r="A1446" s="9"/>
      <c r="D1446" s="8">
        <v>0.104247433</v>
      </c>
      <c r="E1446" s="5">
        <v>1010.210526</v>
      </c>
    </row>
    <row r="1447" spans="1:5" x14ac:dyDescent="0.2">
      <c r="A1447" s="9"/>
      <c r="D1447" s="8">
        <v>8.7787312000000006E-2</v>
      </c>
      <c r="E1447" s="5">
        <v>1080.9375</v>
      </c>
    </row>
    <row r="1448" spans="1:5" x14ac:dyDescent="0.2">
      <c r="A1448" s="9"/>
      <c r="D1448" s="8">
        <v>0.142654382</v>
      </c>
      <c r="E1448" s="5">
        <v>1948.8846149999999</v>
      </c>
    </row>
    <row r="1449" spans="1:5" x14ac:dyDescent="0.2">
      <c r="A1449" s="9"/>
      <c r="D1449" s="8">
        <v>0.21398157300000001</v>
      </c>
      <c r="E1449" s="5">
        <v>1576.5641029999999</v>
      </c>
    </row>
    <row r="1450" spans="1:5" x14ac:dyDescent="0.2">
      <c r="A1450" s="9"/>
      <c r="D1450" s="8">
        <v>0.13716767499999999</v>
      </c>
      <c r="E1450" s="5">
        <v>1108.52</v>
      </c>
    </row>
    <row r="1451" spans="1:5" x14ac:dyDescent="0.2">
      <c r="A1451" s="9"/>
      <c r="D1451" s="8">
        <v>0.115220847</v>
      </c>
      <c r="E1451" s="5">
        <v>1631.0476189999999</v>
      </c>
    </row>
    <row r="1452" spans="1:5" x14ac:dyDescent="0.2">
      <c r="A1452" s="9"/>
      <c r="D1452" s="8">
        <v>2.7433534999999998E-2</v>
      </c>
      <c r="E1452" s="5">
        <v>783</v>
      </c>
    </row>
    <row r="1453" spans="1:5" x14ac:dyDescent="0.2">
      <c r="A1453" s="9"/>
      <c r="D1453" s="8">
        <v>7.6813898000000005E-2</v>
      </c>
      <c r="E1453" s="5">
        <v>1298</v>
      </c>
    </row>
    <row r="1454" spans="1:5" x14ac:dyDescent="0.2">
      <c r="A1454" s="9"/>
      <c r="D1454" s="8">
        <v>4.9380362999999997E-2</v>
      </c>
      <c r="E1454" s="5">
        <v>1180.333333</v>
      </c>
    </row>
    <row r="1455" spans="1:5" x14ac:dyDescent="0.2">
      <c r="A1455" s="9"/>
      <c r="D1455" s="8">
        <v>0.20300815899999999</v>
      </c>
      <c r="E1455" s="5">
        <v>1835.4324320000001</v>
      </c>
    </row>
    <row r="1456" spans="1:5" x14ac:dyDescent="0.2">
      <c r="A1456" s="9"/>
      <c r="D1456" s="8">
        <v>0.115220847</v>
      </c>
      <c r="E1456" s="5">
        <v>1351.9047619999999</v>
      </c>
    </row>
    <row r="1457" spans="1:5" x14ac:dyDescent="0.2">
      <c r="A1457" s="9"/>
      <c r="D1457" s="8">
        <v>3.8406949000000003E-2</v>
      </c>
      <c r="E1457" s="5">
        <v>868</v>
      </c>
    </row>
    <row r="1458" spans="1:5" x14ac:dyDescent="0.2">
      <c r="A1458" s="9"/>
      <c r="D1458" s="8">
        <v>8.7787312000000006E-2</v>
      </c>
      <c r="E1458" s="5">
        <v>1023.25</v>
      </c>
    </row>
    <row r="1459" spans="1:5" x14ac:dyDescent="0.2">
      <c r="A1459" s="9"/>
      <c r="D1459" s="8">
        <v>7.1327190999999998E-2</v>
      </c>
      <c r="E1459" s="5">
        <v>1044.9230769999999</v>
      </c>
    </row>
    <row r="1460" spans="1:5" x14ac:dyDescent="0.2">
      <c r="A1460" s="9"/>
      <c r="D1460" s="8"/>
      <c r="E1460" s="5"/>
    </row>
    <row r="1461" spans="1:5" x14ac:dyDescent="0.2">
      <c r="A1461" s="9"/>
      <c r="D1461" s="8">
        <v>3.8406949000000003E-2</v>
      </c>
      <c r="E1461" s="5">
        <v>700.2857143</v>
      </c>
    </row>
    <row r="1462" spans="1:5" x14ac:dyDescent="0.2">
      <c r="A1462" s="9"/>
      <c r="D1462" s="8">
        <v>7.1327190999999998E-2</v>
      </c>
      <c r="E1462" s="5">
        <v>765.07692310000004</v>
      </c>
    </row>
    <row r="1463" spans="1:5" x14ac:dyDescent="0.2">
      <c r="A1463" s="9"/>
      <c r="D1463" s="8">
        <v>0.13168096800000001</v>
      </c>
      <c r="E1463" s="5">
        <v>963.41666669999995</v>
      </c>
    </row>
    <row r="1464" spans="1:5" x14ac:dyDescent="0.2">
      <c r="A1464" s="9"/>
      <c r="D1464" s="8">
        <v>0.12070755399999999</v>
      </c>
      <c r="E1464" s="5">
        <v>920.72727269999996</v>
      </c>
    </row>
    <row r="1465" spans="1:5" x14ac:dyDescent="0.2">
      <c r="A1465" s="9"/>
      <c r="D1465" s="8">
        <v>6.0353776999999997E-2</v>
      </c>
      <c r="E1465" s="5">
        <v>774.45454549999999</v>
      </c>
    </row>
    <row r="1466" spans="1:5" x14ac:dyDescent="0.2">
      <c r="A1466" s="9"/>
      <c r="D1466" s="8">
        <v>6.0353776999999997E-2</v>
      </c>
      <c r="E1466" s="5">
        <v>922.72727269999996</v>
      </c>
    </row>
    <row r="1467" spans="1:5" x14ac:dyDescent="0.2">
      <c r="A1467" s="9"/>
      <c r="D1467" s="8">
        <v>0.148141089</v>
      </c>
      <c r="E1467" s="5">
        <v>1086.2222220000001</v>
      </c>
    </row>
    <row r="1468" spans="1:5" x14ac:dyDescent="0.2">
      <c r="A1468" s="9"/>
      <c r="D1468" s="8">
        <v>0.13168096800000001</v>
      </c>
      <c r="E1468" s="5">
        <v>1377.541667</v>
      </c>
    </row>
    <row r="1469" spans="1:5" x14ac:dyDescent="0.2">
      <c r="A1469" s="9"/>
      <c r="D1469" s="8">
        <v>6.5840484000000005E-2</v>
      </c>
      <c r="E1469" s="5">
        <v>693.16666669999995</v>
      </c>
    </row>
    <row r="1470" spans="1:5" x14ac:dyDescent="0.2">
      <c r="A1470" s="9"/>
      <c r="D1470" s="8">
        <v>0.12070755399999999</v>
      </c>
      <c r="E1470" s="5">
        <v>1019</v>
      </c>
    </row>
    <row r="1471" spans="1:5" x14ac:dyDescent="0.2">
      <c r="A1471" s="9"/>
      <c r="D1471" s="8">
        <v>0.13716767499999999</v>
      </c>
      <c r="E1471" s="5">
        <v>1211.56</v>
      </c>
    </row>
    <row r="1472" spans="1:5" x14ac:dyDescent="0.2">
      <c r="A1472" s="9"/>
      <c r="D1472" s="8">
        <v>0.12070755399999999</v>
      </c>
      <c r="E1472" s="5">
        <v>1154.909091</v>
      </c>
    </row>
    <row r="1473" spans="1:5" x14ac:dyDescent="0.2">
      <c r="A1473" s="9"/>
      <c r="D1473" s="8">
        <v>1.0973414000000001E-2</v>
      </c>
      <c r="E1473" s="5">
        <v>720.5</v>
      </c>
    </row>
    <row r="1474" spans="1:5" x14ac:dyDescent="0.2">
      <c r="A1474" s="9"/>
      <c r="D1474" s="8"/>
      <c r="E1474" s="5"/>
    </row>
    <row r="1475" spans="1:5" x14ac:dyDescent="0.2">
      <c r="A1475" s="9"/>
      <c r="D1475" s="8">
        <v>4.9380362999999997E-2</v>
      </c>
      <c r="E1475" s="5">
        <v>887.88888889999998</v>
      </c>
    </row>
    <row r="1476" spans="1:5" x14ac:dyDescent="0.2">
      <c r="A1476" s="9"/>
      <c r="D1476" s="8">
        <v>0.12070755399999999</v>
      </c>
      <c r="E1476" s="5">
        <v>1510.590909</v>
      </c>
    </row>
    <row r="1477" spans="1:5" x14ac:dyDescent="0.2">
      <c r="A1477" s="9"/>
      <c r="D1477" s="8">
        <v>2.1946828000000002E-2</v>
      </c>
      <c r="E1477" s="5">
        <v>1026</v>
      </c>
    </row>
    <row r="1478" spans="1:5" x14ac:dyDescent="0.2">
      <c r="A1478" s="9"/>
      <c r="D1478" s="8">
        <v>0.13716767499999999</v>
      </c>
      <c r="E1478" s="5">
        <v>2038.32</v>
      </c>
    </row>
    <row r="1479" spans="1:5" x14ac:dyDescent="0.2">
      <c r="A1479" s="9"/>
      <c r="D1479" s="8">
        <v>0.12070755399999999</v>
      </c>
      <c r="E1479" s="5">
        <v>1542.681818</v>
      </c>
    </row>
    <row r="1480" spans="1:5" x14ac:dyDescent="0.2">
      <c r="A1480" s="9"/>
      <c r="D1480" s="8">
        <v>0.13168096800000001</v>
      </c>
      <c r="E1480" s="5">
        <v>1496.291667</v>
      </c>
    </row>
    <row r="1481" spans="1:5" x14ac:dyDescent="0.2">
      <c r="A1481" s="9"/>
      <c r="D1481" s="8">
        <v>8.7787312000000006E-2</v>
      </c>
      <c r="E1481" s="5">
        <v>1133.75</v>
      </c>
    </row>
    <row r="1482" spans="1:5" x14ac:dyDescent="0.2">
      <c r="A1482" s="9"/>
      <c r="D1482" s="8">
        <v>0.115220847</v>
      </c>
      <c r="E1482" s="5">
        <v>1435.5714290000001</v>
      </c>
    </row>
    <row r="1483" spans="1:5" x14ac:dyDescent="0.2">
      <c r="A1483" s="9"/>
      <c r="D1483" s="8">
        <v>8.2300604999999999E-2</v>
      </c>
      <c r="E1483" s="5">
        <v>1144.666667</v>
      </c>
    </row>
    <row r="1484" spans="1:5" x14ac:dyDescent="0.2">
      <c r="A1484" s="9"/>
      <c r="D1484" s="8">
        <v>0.208494866</v>
      </c>
      <c r="E1484" s="5">
        <v>1990.236842</v>
      </c>
    </row>
    <row r="1485" spans="1:5" x14ac:dyDescent="0.2">
      <c r="A1485" s="9"/>
      <c r="D1485" s="8">
        <v>0.17557462400000001</v>
      </c>
      <c r="E1485" s="5">
        <v>1707.40625</v>
      </c>
    </row>
    <row r="1486" spans="1:5" x14ac:dyDescent="0.2">
      <c r="A1486" s="9"/>
      <c r="D1486" s="8">
        <v>0.142654382</v>
      </c>
      <c r="E1486" s="5">
        <v>2179.5</v>
      </c>
    </row>
    <row r="1487" spans="1:5" x14ac:dyDescent="0.2">
      <c r="A1487" s="9"/>
      <c r="D1487" s="8">
        <v>6.5840484000000005E-2</v>
      </c>
      <c r="E1487" s="5">
        <v>1458.416667</v>
      </c>
    </row>
    <row r="1488" spans="1:5" x14ac:dyDescent="0.2">
      <c r="A1488" s="9"/>
      <c r="D1488" s="8">
        <v>0.15362779600000001</v>
      </c>
      <c r="E1488" s="5">
        <v>1511.892857</v>
      </c>
    </row>
    <row r="1489" spans="1:5" x14ac:dyDescent="0.2">
      <c r="A1489" s="9"/>
      <c r="D1489" s="8">
        <v>0.13168096800000001</v>
      </c>
      <c r="E1489" s="5">
        <v>1309.583333</v>
      </c>
    </row>
    <row r="1490" spans="1:5" x14ac:dyDescent="0.2">
      <c r="A1490" s="9"/>
      <c r="D1490" s="8">
        <v>9.8760725999999993E-2</v>
      </c>
      <c r="E1490" s="5">
        <v>1468.5</v>
      </c>
    </row>
    <row r="1491" spans="1:5" x14ac:dyDescent="0.2">
      <c r="A1491" s="9"/>
      <c r="D1491" s="8">
        <v>0.31822900500000001</v>
      </c>
      <c r="E1491" s="5">
        <v>1710.224138</v>
      </c>
    </row>
    <row r="1492" spans="1:5" x14ac:dyDescent="0.2">
      <c r="A1492" s="9"/>
      <c r="D1492" s="8">
        <v>9.8760725999999993E-2</v>
      </c>
      <c r="E1492" s="5">
        <v>1361.3888890000001</v>
      </c>
    </row>
    <row r="1493" spans="1:5" x14ac:dyDescent="0.2">
      <c r="A1493" s="9"/>
      <c r="D1493" s="8">
        <v>0.18106133099999999</v>
      </c>
      <c r="E1493" s="5">
        <v>1941.636364</v>
      </c>
    </row>
    <row r="1494" spans="1:5" x14ac:dyDescent="0.2">
      <c r="A1494" s="9"/>
      <c r="D1494" s="8">
        <v>0.12070755399999999</v>
      </c>
      <c r="E1494" s="5">
        <v>1529.863636</v>
      </c>
    </row>
    <row r="1495" spans="1:5" x14ac:dyDescent="0.2">
      <c r="A1495" s="9"/>
      <c r="D1495" s="8">
        <v>1.6460121000000001E-2</v>
      </c>
      <c r="E1495" s="5">
        <v>1065.333333</v>
      </c>
    </row>
    <row r="1496" spans="1:5" x14ac:dyDescent="0.2">
      <c r="A1496" s="9"/>
      <c r="D1496" s="8">
        <v>0.13716767499999999</v>
      </c>
      <c r="E1496" s="5">
        <v>2257.16</v>
      </c>
    </row>
    <row r="1497" spans="1:5" x14ac:dyDescent="0.2">
      <c r="A1497" s="9"/>
      <c r="D1497" s="8">
        <v>0.395042903</v>
      </c>
      <c r="E1497" s="5">
        <v>2399.375</v>
      </c>
    </row>
    <row r="1498" spans="1:5" x14ac:dyDescent="0.2">
      <c r="A1498" s="9"/>
      <c r="D1498" s="8">
        <v>4.3893656000000003E-2</v>
      </c>
      <c r="E1498" s="5">
        <v>881.375</v>
      </c>
    </row>
    <row r="1499" spans="1:5" x14ac:dyDescent="0.2">
      <c r="A1499" s="9"/>
      <c r="D1499" s="8">
        <v>2.7433534999999998E-2</v>
      </c>
      <c r="E1499" s="5">
        <v>993</v>
      </c>
    </row>
    <row r="1500" spans="1:5" x14ac:dyDescent="0.2">
      <c r="A1500" s="9"/>
      <c r="D1500" s="8">
        <v>7.6813898000000005E-2</v>
      </c>
      <c r="E1500" s="5">
        <v>1326.357143</v>
      </c>
    </row>
    <row r="1501" spans="1:5" x14ac:dyDescent="0.2">
      <c r="A1501" s="9"/>
      <c r="D1501" s="8">
        <v>2.1946828000000002E-2</v>
      </c>
      <c r="E1501" s="5">
        <v>1143.75</v>
      </c>
    </row>
    <row r="1502" spans="1:5" x14ac:dyDescent="0.2">
      <c r="A1502" s="9"/>
      <c r="D1502" s="8">
        <v>0.13168096800000001</v>
      </c>
      <c r="E1502" s="5">
        <v>1822.958333</v>
      </c>
    </row>
    <row r="1503" spans="1:5" x14ac:dyDescent="0.2">
      <c r="A1503" s="9"/>
      <c r="D1503" s="8">
        <v>0.224954987</v>
      </c>
      <c r="E1503" s="5">
        <v>1912.439024</v>
      </c>
    </row>
    <row r="1504" spans="1:5" x14ac:dyDescent="0.2">
      <c r="A1504" s="9"/>
      <c r="D1504" s="8">
        <v>0.20300815899999999</v>
      </c>
      <c r="E1504" s="5">
        <v>3237.405405</v>
      </c>
    </row>
    <row r="1505" spans="1:5" x14ac:dyDescent="0.2">
      <c r="A1505" s="9"/>
      <c r="D1505" s="8">
        <v>0.115220847</v>
      </c>
      <c r="E1505" s="5">
        <v>1602</v>
      </c>
    </row>
    <row r="1506" spans="1:5" x14ac:dyDescent="0.2">
      <c r="A1506" s="9"/>
      <c r="D1506" s="8">
        <v>6.5840484000000005E-2</v>
      </c>
      <c r="E1506" s="5">
        <v>1345</v>
      </c>
    </row>
    <row r="1507" spans="1:5" x14ac:dyDescent="0.2">
      <c r="A1507" s="9"/>
      <c r="D1507" s="8">
        <v>0.10973413999999999</v>
      </c>
      <c r="E1507" s="5">
        <v>1414.85</v>
      </c>
    </row>
    <row r="1508" spans="1:5" x14ac:dyDescent="0.2">
      <c r="A1508" s="9"/>
      <c r="D1508" s="8">
        <v>0.10973413999999999</v>
      </c>
      <c r="E1508" s="5">
        <v>1479.9</v>
      </c>
    </row>
    <row r="1509" spans="1:5" x14ac:dyDescent="0.2">
      <c r="A1509" s="9"/>
      <c r="D1509" s="8">
        <v>0.10973413999999999</v>
      </c>
      <c r="E1509" s="5">
        <v>1551.4</v>
      </c>
    </row>
    <row r="1510" spans="1:5" x14ac:dyDescent="0.2">
      <c r="A1510" s="9"/>
      <c r="D1510" s="8">
        <v>8.2300604999999999E-2</v>
      </c>
      <c r="E1510" s="5">
        <v>1426</v>
      </c>
    </row>
    <row r="1511" spans="1:5" x14ac:dyDescent="0.2">
      <c r="A1511" s="9"/>
      <c r="D1511" s="8">
        <v>0.13716767499999999</v>
      </c>
      <c r="E1511" s="5">
        <v>2366.16</v>
      </c>
    </row>
    <row r="1512" spans="1:5" x14ac:dyDescent="0.2">
      <c r="A1512" s="9"/>
      <c r="D1512" s="8">
        <v>0.12070755399999999</v>
      </c>
      <c r="E1512" s="5">
        <v>1445.090909</v>
      </c>
    </row>
    <row r="1513" spans="1:5" x14ac:dyDescent="0.2">
      <c r="A1513" s="9"/>
      <c r="D1513" s="8">
        <v>9.8760725999999993E-2</v>
      </c>
      <c r="E1513" s="5">
        <v>1549.6111109999999</v>
      </c>
    </row>
    <row r="1514" spans="1:5" x14ac:dyDescent="0.2">
      <c r="A1514" s="9"/>
      <c r="D1514" s="8">
        <v>9.3274019E-2</v>
      </c>
      <c r="E1514" s="5">
        <v>1227.3529410000001</v>
      </c>
    </row>
    <row r="1515" spans="1:5" x14ac:dyDescent="0.2">
      <c r="A1515" s="9"/>
      <c r="D1515" s="8">
        <v>0.126194261</v>
      </c>
      <c r="E1515" s="5">
        <v>1370.608696</v>
      </c>
    </row>
    <row r="1516" spans="1:5" x14ac:dyDescent="0.2">
      <c r="A1516" s="9"/>
      <c r="D1516" s="8">
        <v>1.6460121000000001E-2</v>
      </c>
      <c r="E1516" s="5">
        <v>1352.666667</v>
      </c>
    </row>
    <row r="1517" spans="1:5" x14ac:dyDescent="0.2">
      <c r="A1517" s="9"/>
      <c r="D1517" s="8"/>
      <c r="E1517" s="5"/>
    </row>
    <row r="1518" spans="1:5" x14ac:dyDescent="0.2">
      <c r="A1518" s="9"/>
      <c r="D1518" s="8">
        <v>1.0973414000000001E-2</v>
      </c>
      <c r="E1518" s="5">
        <v>759.5</v>
      </c>
    </row>
    <row r="1519" spans="1:5" x14ac:dyDescent="0.2">
      <c r="A1519" s="9"/>
      <c r="D1519" s="8">
        <v>4.3893656000000003E-2</v>
      </c>
      <c r="E1519" s="5">
        <v>847.5</v>
      </c>
    </row>
    <row r="1520" spans="1:5" x14ac:dyDescent="0.2">
      <c r="A1520" s="9"/>
      <c r="D1520" s="8">
        <v>6.0353776999999997E-2</v>
      </c>
      <c r="E1520" s="5">
        <v>847.27272730000004</v>
      </c>
    </row>
    <row r="1521" spans="1:5" x14ac:dyDescent="0.2">
      <c r="A1521" s="9"/>
      <c r="D1521" s="8">
        <v>0.13716767499999999</v>
      </c>
      <c r="E1521" s="5">
        <v>1155.52</v>
      </c>
    </row>
    <row r="1522" spans="1:5" x14ac:dyDescent="0.2">
      <c r="A1522" s="9"/>
      <c r="D1522" s="8">
        <v>8.7787312000000006E-2</v>
      </c>
      <c r="E1522" s="5">
        <v>1041.0625</v>
      </c>
    </row>
    <row r="1523" spans="1:5" x14ac:dyDescent="0.2">
      <c r="A1523" s="9"/>
      <c r="D1523" s="8">
        <v>0.21946827999999999</v>
      </c>
      <c r="E1523" s="5">
        <v>1613.925</v>
      </c>
    </row>
    <row r="1524" spans="1:5" x14ac:dyDescent="0.2">
      <c r="A1524" s="9"/>
      <c r="D1524" s="8">
        <v>9.3274019E-2</v>
      </c>
      <c r="E1524" s="5">
        <v>1164.117647</v>
      </c>
    </row>
    <row r="1525" spans="1:5" x14ac:dyDescent="0.2">
      <c r="A1525" s="9"/>
      <c r="D1525" s="8">
        <v>9.3274019E-2</v>
      </c>
      <c r="E1525" s="5">
        <v>1201.7647059999999</v>
      </c>
    </row>
    <row r="1526" spans="1:5" x14ac:dyDescent="0.2">
      <c r="A1526" s="9"/>
      <c r="D1526" s="8">
        <v>3.8406949000000003E-2</v>
      </c>
      <c r="E1526" s="5">
        <v>906.57142859999999</v>
      </c>
    </row>
    <row r="1527" spans="1:5" x14ac:dyDescent="0.2">
      <c r="A1527" s="9"/>
      <c r="D1527" s="8">
        <v>6.5840484000000005E-2</v>
      </c>
      <c r="E1527" s="5">
        <v>1085.083333</v>
      </c>
    </row>
    <row r="1528" spans="1:5" x14ac:dyDescent="0.2">
      <c r="A1528" s="9"/>
      <c r="D1528" s="8">
        <v>4.3893656000000003E-2</v>
      </c>
      <c r="E1528" s="5">
        <v>836.125</v>
      </c>
    </row>
    <row r="1529" spans="1:5" x14ac:dyDescent="0.2">
      <c r="A1529" s="9"/>
      <c r="D1529" s="8">
        <v>8.2300604999999999E-2</v>
      </c>
      <c r="E1529" s="5">
        <v>1082.9333329999999</v>
      </c>
    </row>
    <row r="1530" spans="1:5" x14ac:dyDescent="0.2">
      <c r="A1530" s="9"/>
      <c r="D1530" s="8">
        <v>6.5840484000000005E-2</v>
      </c>
      <c r="E1530" s="5">
        <v>1135.833333</v>
      </c>
    </row>
    <row r="1531" spans="1:5" x14ac:dyDescent="0.2">
      <c r="A1531" s="9"/>
      <c r="D1531" s="8">
        <v>0.104247433</v>
      </c>
      <c r="E1531" s="5">
        <v>1256</v>
      </c>
    </row>
    <row r="1532" spans="1:5" x14ac:dyDescent="0.2">
      <c r="A1532" s="9"/>
      <c r="D1532" s="8">
        <v>3.8406949000000003E-2</v>
      </c>
      <c r="E1532" s="5">
        <v>935.57142859999999</v>
      </c>
    </row>
    <row r="1533" spans="1:5" x14ac:dyDescent="0.2">
      <c r="A1533" s="9"/>
      <c r="D1533" s="8">
        <v>6.5840484000000005E-2</v>
      </c>
      <c r="E1533" s="5">
        <v>1001.416667</v>
      </c>
    </row>
    <row r="1534" spans="1:5" x14ac:dyDescent="0.2">
      <c r="A1534" s="9"/>
      <c r="D1534" s="8">
        <v>3.2920242000000002E-2</v>
      </c>
      <c r="E1534" s="5">
        <v>916</v>
      </c>
    </row>
    <row r="1535" spans="1:5" x14ac:dyDescent="0.2">
      <c r="A1535" s="9"/>
      <c r="D1535" s="8">
        <v>0.10973413999999999</v>
      </c>
      <c r="E1535" s="5">
        <v>1605.3</v>
      </c>
    </row>
    <row r="1536" spans="1:5" x14ac:dyDescent="0.2">
      <c r="A1536" s="9"/>
      <c r="D1536" s="8">
        <v>2.1946828000000002E-2</v>
      </c>
      <c r="E1536" s="5">
        <v>853.75</v>
      </c>
    </row>
    <row r="1537" spans="1:5" x14ac:dyDescent="0.2">
      <c r="A1537" s="9"/>
      <c r="D1537" s="8">
        <v>1.0973414000000001E-2</v>
      </c>
      <c r="E1537" s="5">
        <v>681.5</v>
      </c>
    </row>
    <row r="1538" spans="1:5" x14ac:dyDescent="0.2">
      <c r="A1538" s="9"/>
      <c r="D1538" s="8">
        <v>8.7787312000000006E-2</v>
      </c>
      <c r="E1538" s="5">
        <v>1077</v>
      </c>
    </row>
    <row r="1539" spans="1:5" x14ac:dyDescent="0.2">
      <c r="A1539" s="9"/>
      <c r="D1539" s="8">
        <v>4.3893656000000003E-2</v>
      </c>
      <c r="E1539" s="5">
        <v>816.5</v>
      </c>
    </row>
    <row r="1540" spans="1:5" x14ac:dyDescent="0.2">
      <c r="A1540" s="9"/>
      <c r="D1540" s="8">
        <v>4.9380362999999997E-2</v>
      </c>
      <c r="E1540" s="5">
        <v>749.88888889999998</v>
      </c>
    </row>
    <row r="1541" spans="1:5" x14ac:dyDescent="0.2">
      <c r="A1541" s="9"/>
      <c r="D1541" s="8">
        <v>2.7433534999999998E-2</v>
      </c>
      <c r="E1541" s="5">
        <v>726.8</v>
      </c>
    </row>
    <row r="1542" spans="1:5" x14ac:dyDescent="0.2">
      <c r="A1542" s="9"/>
      <c r="D1542" s="8">
        <v>3.8406949000000003E-2</v>
      </c>
      <c r="E1542" s="5">
        <v>738.14285710000001</v>
      </c>
    </row>
    <row r="1543" spans="1:5" x14ac:dyDescent="0.2">
      <c r="A1543" s="9"/>
      <c r="D1543" s="8">
        <v>3.8406949000000003E-2</v>
      </c>
      <c r="E1543" s="5">
        <v>769.7142857</v>
      </c>
    </row>
    <row r="1544" spans="1:5" x14ac:dyDescent="0.2">
      <c r="A1544" s="9"/>
      <c r="D1544" s="8">
        <v>0.12070755399999999</v>
      </c>
      <c r="E1544" s="5">
        <v>1136.5</v>
      </c>
    </row>
    <row r="1545" spans="1:5" x14ac:dyDescent="0.2">
      <c r="A1545" s="9"/>
      <c r="D1545" s="8">
        <v>0.104247433</v>
      </c>
      <c r="E1545" s="5">
        <v>1145.315789</v>
      </c>
    </row>
    <row r="1546" spans="1:5" x14ac:dyDescent="0.2">
      <c r="A1546" s="9"/>
      <c r="D1546" s="8">
        <v>4.3893656000000003E-2</v>
      </c>
      <c r="E1546" s="5">
        <v>799.25</v>
      </c>
    </row>
    <row r="1547" spans="1:5" x14ac:dyDescent="0.2">
      <c r="A1547" s="9"/>
      <c r="D1547" s="8">
        <v>0.19203474500000001</v>
      </c>
      <c r="E1547" s="5">
        <v>1669.0285710000001</v>
      </c>
    </row>
    <row r="1548" spans="1:5" x14ac:dyDescent="0.2">
      <c r="A1548" s="9"/>
      <c r="D1548" s="8">
        <v>1.0973414000000001E-2</v>
      </c>
      <c r="E1548" s="5">
        <v>673.5</v>
      </c>
    </row>
    <row r="1549" spans="1:5" x14ac:dyDescent="0.2">
      <c r="A1549" s="9"/>
      <c r="D1549" s="8">
        <v>1.6460121000000001E-2</v>
      </c>
      <c r="E1549" s="5">
        <v>819.66666669999995</v>
      </c>
    </row>
    <row r="1550" spans="1:5" x14ac:dyDescent="0.2">
      <c r="A1550" s="9"/>
      <c r="D1550" s="8">
        <v>0.12070755399999999</v>
      </c>
      <c r="E1550" s="5">
        <v>1418.590909</v>
      </c>
    </row>
    <row r="1551" spans="1:5" x14ac:dyDescent="0.2">
      <c r="A1551" s="9"/>
      <c r="D1551" s="8">
        <v>2.7433534999999998E-2</v>
      </c>
      <c r="E1551" s="5">
        <v>761.2</v>
      </c>
    </row>
    <row r="1552" spans="1:5" x14ac:dyDescent="0.2">
      <c r="A1552" s="9"/>
      <c r="D1552" s="8">
        <v>3.8406949000000003E-2</v>
      </c>
      <c r="E1552" s="5">
        <v>785.14285710000001</v>
      </c>
    </row>
    <row r="1553" spans="1:5" x14ac:dyDescent="0.2">
      <c r="A1553" s="9"/>
      <c r="D1553" s="8">
        <v>0.148141089</v>
      </c>
      <c r="E1553" s="5">
        <v>1006.148148</v>
      </c>
    </row>
    <row r="1554" spans="1:5" x14ac:dyDescent="0.2">
      <c r="A1554" s="9"/>
      <c r="D1554" s="8">
        <v>1.0973414000000001E-2</v>
      </c>
      <c r="E1554" s="5">
        <v>627</v>
      </c>
    </row>
    <row r="1555" spans="1:5" x14ac:dyDescent="0.2">
      <c r="A1555" s="9"/>
      <c r="D1555" s="8">
        <v>0.34017583299999998</v>
      </c>
      <c r="E1555" s="5">
        <v>1364.306452</v>
      </c>
    </row>
    <row r="1556" spans="1:5" x14ac:dyDescent="0.2">
      <c r="A1556" s="9"/>
      <c r="D1556" s="8">
        <v>0.10973413999999999</v>
      </c>
      <c r="E1556" s="5">
        <v>1082.5</v>
      </c>
    </row>
    <row r="1557" spans="1:5" x14ac:dyDescent="0.2">
      <c r="A1557" s="9"/>
      <c r="D1557" s="8">
        <v>0.18106133099999999</v>
      </c>
      <c r="E1557" s="5">
        <v>1868.393939</v>
      </c>
    </row>
    <row r="1558" spans="1:5" x14ac:dyDescent="0.2">
      <c r="A1558" s="9"/>
      <c r="D1558" s="8">
        <v>0.12070755399999999</v>
      </c>
      <c r="E1558" s="5">
        <v>1528.909091</v>
      </c>
    </row>
    <row r="1559" spans="1:5" x14ac:dyDescent="0.2">
      <c r="A1559" s="9"/>
      <c r="D1559" s="8">
        <v>2.7433534999999998E-2</v>
      </c>
      <c r="E1559" s="5">
        <v>758</v>
      </c>
    </row>
    <row r="1560" spans="1:5" x14ac:dyDescent="0.2">
      <c r="A1560" s="9"/>
      <c r="D1560" s="8">
        <v>0.19203474500000001</v>
      </c>
      <c r="E1560" s="5">
        <v>1397.5714290000001</v>
      </c>
    </row>
    <row r="1561" spans="1:5" x14ac:dyDescent="0.2">
      <c r="A1561" s="9"/>
      <c r="D1561" s="8">
        <v>6.5840484000000005E-2</v>
      </c>
      <c r="E1561" s="5">
        <v>1050.75</v>
      </c>
    </row>
    <row r="1562" spans="1:5" x14ac:dyDescent="0.2">
      <c r="A1562" s="9"/>
      <c r="D1562" s="8">
        <v>0.16460121</v>
      </c>
      <c r="E1562" s="5">
        <v>1367.8</v>
      </c>
    </row>
    <row r="1563" spans="1:5" x14ac:dyDescent="0.2">
      <c r="A1563" s="9"/>
      <c r="D1563" s="8">
        <v>6.0353776999999997E-2</v>
      </c>
      <c r="E1563" s="5">
        <v>894.27272730000004</v>
      </c>
    </row>
    <row r="1564" spans="1:5" x14ac:dyDescent="0.2">
      <c r="A1564" s="9"/>
      <c r="D1564" s="8">
        <v>5.4867069999999997E-2</v>
      </c>
      <c r="E1564" s="5">
        <v>836.5</v>
      </c>
    </row>
    <row r="1565" spans="1:5" x14ac:dyDescent="0.2">
      <c r="A1565" s="9"/>
      <c r="D1565" s="8"/>
      <c r="E1565" s="5"/>
    </row>
    <row r="1566" spans="1:5" x14ac:dyDescent="0.2">
      <c r="A1566" s="9"/>
      <c r="D1566" s="8">
        <v>2.1946828000000002E-2</v>
      </c>
      <c r="E1566" s="5">
        <v>1018</v>
      </c>
    </row>
    <row r="1567" spans="1:5" x14ac:dyDescent="0.2">
      <c r="A1567" s="9"/>
      <c r="D1567" s="8">
        <v>4.9380362999999997E-2</v>
      </c>
      <c r="E1567" s="5">
        <v>922.44444439999995</v>
      </c>
    </row>
    <row r="1568" spans="1:5" x14ac:dyDescent="0.2">
      <c r="A1568" s="9"/>
      <c r="D1568" s="8">
        <v>8.2300604999999999E-2</v>
      </c>
      <c r="E1568" s="5">
        <v>832.2</v>
      </c>
    </row>
    <row r="1569" spans="1:5" x14ac:dyDescent="0.2">
      <c r="A1569" s="9"/>
      <c r="D1569" s="8">
        <v>1.0973414000000001E-2</v>
      </c>
      <c r="E1569" s="5">
        <v>798.5</v>
      </c>
    </row>
    <row r="1570" spans="1:5" x14ac:dyDescent="0.2">
      <c r="A1570" s="9"/>
      <c r="D1570" s="8">
        <v>0.32371571199999999</v>
      </c>
      <c r="E1570" s="5">
        <v>2023.830508</v>
      </c>
    </row>
    <row r="1571" spans="1:5" x14ac:dyDescent="0.2">
      <c r="A1571" s="9"/>
      <c r="D1571" s="8">
        <v>6.0353776999999997E-2</v>
      </c>
      <c r="E1571" s="5">
        <v>840.27272730000004</v>
      </c>
    </row>
    <row r="1572" spans="1:5" x14ac:dyDescent="0.2">
      <c r="A1572" s="9"/>
      <c r="D1572" s="8">
        <v>0.16460121</v>
      </c>
      <c r="E1572" s="5">
        <v>1334.4666669999999</v>
      </c>
    </row>
    <row r="1573" spans="1:5" x14ac:dyDescent="0.2">
      <c r="A1573" s="9"/>
      <c r="D1573" s="8">
        <v>2.1946828000000002E-2</v>
      </c>
      <c r="E1573" s="5">
        <v>756</v>
      </c>
    </row>
    <row r="1574" spans="1:5" x14ac:dyDescent="0.2">
      <c r="A1574" s="9"/>
      <c r="D1574" s="8">
        <v>0.19752145199999999</v>
      </c>
      <c r="E1574" s="5">
        <v>1149.7222220000001</v>
      </c>
    </row>
    <row r="1575" spans="1:5" x14ac:dyDescent="0.2">
      <c r="A1575" s="9"/>
      <c r="D1575" s="8">
        <v>0.10973413999999999</v>
      </c>
      <c r="E1575" s="5">
        <v>1178.0999999999999</v>
      </c>
    </row>
    <row r="1576" spans="1:5" x14ac:dyDescent="0.2">
      <c r="A1576" s="9"/>
      <c r="D1576" s="8">
        <v>2.1946828000000002E-2</v>
      </c>
      <c r="E1576" s="5">
        <v>650.25</v>
      </c>
    </row>
    <row r="1577" spans="1:5" x14ac:dyDescent="0.2">
      <c r="A1577" s="9"/>
      <c r="D1577" s="8">
        <v>3.2920242000000002E-2</v>
      </c>
      <c r="E1577" s="5">
        <v>469.83333329999999</v>
      </c>
    </row>
    <row r="1578" spans="1:5" x14ac:dyDescent="0.2">
      <c r="A1578" s="9"/>
      <c r="D1578" s="8">
        <v>0.15911450299999999</v>
      </c>
      <c r="E1578" s="5">
        <v>1613.482759</v>
      </c>
    </row>
    <row r="1579" spans="1:5" x14ac:dyDescent="0.2">
      <c r="A1579" s="9"/>
      <c r="D1579" s="8">
        <v>1.6460121000000001E-2</v>
      </c>
      <c r="E1579" s="5">
        <v>877.66666669999995</v>
      </c>
    </row>
    <row r="1580" spans="1:5" x14ac:dyDescent="0.2">
      <c r="A1580" s="9"/>
      <c r="D1580" s="8">
        <v>4.3893656000000003E-2</v>
      </c>
      <c r="E1580" s="5">
        <v>749.875</v>
      </c>
    </row>
    <row r="1581" spans="1:5" x14ac:dyDescent="0.2">
      <c r="A1581" s="9"/>
      <c r="D1581" s="8">
        <v>0.13716767499999999</v>
      </c>
      <c r="E1581" s="5">
        <v>1746.2</v>
      </c>
    </row>
    <row r="1582" spans="1:5" x14ac:dyDescent="0.2">
      <c r="A1582" s="9"/>
      <c r="D1582" s="8">
        <v>1.6460121000000001E-2</v>
      </c>
      <c r="E1582" s="5">
        <v>673.66666669999995</v>
      </c>
    </row>
    <row r="1583" spans="1:5" x14ac:dyDescent="0.2">
      <c r="A1583" s="9"/>
      <c r="D1583" s="8">
        <v>0.21398157300000001</v>
      </c>
      <c r="E1583" s="5">
        <v>1188.3076920000001</v>
      </c>
    </row>
    <row r="1584" spans="1:5" x14ac:dyDescent="0.2">
      <c r="A1584" s="9"/>
      <c r="D1584" s="8">
        <v>5.4867069999999997E-2</v>
      </c>
      <c r="E1584" s="5">
        <v>758.1</v>
      </c>
    </row>
    <row r="1585" spans="1:5" x14ac:dyDescent="0.2">
      <c r="A1585" s="9"/>
      <c r="D1585" s="8">
        <v>5.4867069999999997E-2</v>
      </c>
      <c r="E1585" s="5">
        <v>668.8</v>
      </c>
    </row>
    <row r="1586" spans="1:5" x14ac:dyDescent="0.2">
      <c r="A1586" s="9"/>
      <c r="D1586" s="8">
        <v>1.6460121000000001E-2</v>
      </c>
      <c r="E1586" s="5">
        <v>678.66666669999995</v>
      </c>
    </row>
    <row r="1587" spans="1:5" x14ac:dyDescent="0.2">
      <c r="A1587" s="9"/>
      <c r="D1587" s="8">
        <v>1.6460121000000001E-2</v>
      </c>
      <c r="E1587" s="5">
        <v>1002.333333</v>
      </c>
    </row>
    <row r="1588" spans="1:5" x14ac:dyDescent="0.2">
      <c r="A1588" s="9"/>
      <c r="D1588" s="8">
        <v>6.0353776999999997E-2</v>
      </c>
      <c r="E1588" s="5">
        <v>885.90909090000002</v>
      </c>
    </row>
    <row r="1589" spans="1:5" x14ac:dyDescent="0.2">
      <c r="A1589" s="9"/>
      <c r="D1589" s="8">
        <v>1.6460121000000001E-2</v>
      </c>
      <c r="E1589" s="5">
        <v>615.66666669999995</v>
      </c>
    </row>
    <row r="1590" spans="1:5" x14ac:dyDescent="0.2">
      <c r="A1590" s="9"/>
      <c r="D1590" s="8">
        <v>0.15911450299999999</v>
      </c>
      <c r="E1590" s="5">
        <v>814.58620689999998</v>
      </c>
    </row>
    <row r="1591" spans="1:5" x14ac:dyDescent="0.2">
      <c r="A1591" s="9"/>
      <c r="D1591" s="8">
        <v>0.21398157300000001</v>
      </c>
      <c r="E1591" s="5">
        <v>1649.7179490000001</v>
      </c>
    </row>
    <row r="1592" spans="1:5" x14ac:dyDescent="0.2">
      <c r="A1592" s="9"/>
      <c r="D1592" s="8">
        <v>2.1946828000000002E-2</v>
      </c>
      <c r="E1592" s="5">
        <v>669.5</v>
      </c>
    </row>
    <row r="1593" spans="1:5" x14ac:dyDescent="0.2">
      <c r="A1593" s="9"/>
      <c r="D1593" s="8">
        <v>2.1946828000000002E-2</v>
      </c>
      <c r="E1593" s="5">
        <v>744</v>
      </c>
    </row>
    <row r="1594" spans="1:5" x14ac:dyDescent="0.2">
      <c r="A1594" s="9"/>
      <c r="D1594" s="8">
        <v>6.5840484000000005E-2</v>
      </c>
      <c r="E1594" s="5">
        <v>890.33333330000005</v>
      </c>
    </row>
    <row r="1595" spans="1:5" x14ac:dyDescent="0.2">
      <c r="A1595" s="9"/>
      <c r="D1595" s="8">
        <v>9.3274019E-2</v>
      </c>
      <c r="E1595" s="5">
        <v>1231.2352940000001</v>
      </c>
    </row>
    <row r="1596" spans="1:5" x14ac:dyDescent="0.2">
      <c r="A1596" s="9"/>
      <c r="D1596" s="8">
        <v>9.8760725999999993E-2</v>
      </c>
      <c r="E1596" s="5">
        <v>826.72222220000003</v>
      </c>
    </row>
    <row r="1597" spans="1:5" x14ac:dyDescent="0.2">
      <c r="A1597" s="9"/>
      <c r="D1597" s="8">
        <v>0.17008791700000001</v>
      </c>
      <c r="E1597" s="5">
        <v>1370.612903</v>
      </c>
    </row>
    <row r="1598" spans="1:5" x14ac:dyDescent="0.2">
      <c r="A1598" s="9"/>
      <c r="D1598" s="8">
        <v>0.115220847</v>
      </c>
      <c r="E1598" s="5">
        <v>1059.4761900000001</v>
      </c>
    </row>
    <row r="1599" spans="1:5" x14ac:dyDescent="0.2">
      <c r="A1599" s="9"/>
      <c r="D1599" s="8">
        <v>1.6460121000000001E-2</v>
      </c>
      <c r="E1599" s="5">
        <v>569</v>
      </c>
    </row>
    <row r="1600" spans="1:5" x14ac:dyDescent="0.2">
      <c r="A1600" s="9"/>
      <c r="D1600" s="8">
        <v>7.6813898000000005E-2</v>
      </c>
      <c r="E1600" s="5">
        <v>741.7142857</v>
      </c>
    </row>
    <row r="1601" spans="1:5" x14ac:dyDescent="0.2">
      <c r="A1601" s="9"/>
      <c r="D1601" s="8">
        <v>4.9380362999999997E-2</v>
      </c>
      <c r="E1601" s="5">
        <v>647.22222220000003</v>
      </c>
    </row>
    <row r="1602" spans="1:5" x14ac:dyDescent="0.2">
      <c r="A1602" s="9"/>
      <c r="D1602" s="8">
        <v>0.17557462400000001</v>
      </c>
      <c r="E1602" s="5">
        <v>1840.15625</v>
      </c>
    </row>
    <row r="1603" spans="1:5" x14ac:dyDescent="0.2">
      <c r="A1603" s="9"/>
      <c r="D1603" s="8">
        <v>1.6460121000000001E-2</v>
      </c>
      <c r="E1603" s="5">
        <v>751.66666669999995</v>
      </c>
    </row>
    <row r="1604" spans="1:5" x14ac:dyDescent="0.2">
      <c r="A1604" s="9"/>
      <c r="D1604" s="8">
        <v>0.148141089</v>
      </c>
      <c r="E1604" s="5">
        <v>1357.8888890000001</v>
      </c>
    </row>
    <row r="1605" spans="1:5" x14ac:dyDescent="0.2">
      <c r="A1605" s="9"/>
      <c r="D1605" s="8">
        <v>0.41698973099999997</v>
      </c>
      <c r="E1605" s="5">
        <v>2550</v>
      </c>
    </row>
    <row r="1606" spans="1:5" x14ac:dyDescent="0.2">
      <c r="A1606" s="9"/>
      <c r="D1606" s="8">
        <v>0.142654382</v>
      </c>
      <c r="E1606" s="5">
        <v>1044.230769</v>
      </c>
    </row>
    <row r="1607" spans="1:5" x14ac:dyDescent="0.2">
      <c r="A1607" s="9"/>
      <c r="D1607" s="8">
        <v>3.2920242000000002E-2</v>
      </c>
      <c r="E1607" s="5">
        <v>584.66666669999995</v>
      </c>
    </row>
    <row r="1608" spans="1:5" x14ac:dyDescent="0.2">
      <c r="A1608" s="9"/>
      <c r="D1608" s="8"/>
      <c r="E1608" s="5"/>
    </row>
    <row r="1609" spans="1:5" x14ac:dyDescent="0.2">
      <c r="A1609" s="9"/>
      <c r="D1609" s="8">
        <v>9.8760725999999993E-2</v>
      </c>
      <c r="E1609" s="5">
        <v>2017.333333</v>
      </c>
    </row>
    <row r="1610" spans="1:5" x14ac:dyDescent="0.2">
      <c r="A1610" s="9"/>
      <c r="D1610" s="8">
        <v>0.186548038</v>
      </c>
      <c r="E1610" s="5">
        <v>1312.4705879999999</v>
      </c>
    </row>
    <row r="1611" spans="1:5" x14ac:dyDescent="0.2">
      <c r="A1611" s="9"/>
      <c r="D1611" s="8">
        <v>0.38955619600000002</v>
      </c>
      <c r="E1611" s="5">
        <v>2320.9295769999999</v>
      </c>
    </row>
    <row r="1612" spans="1:5" x14ac:dyDescent="0.2">
      <c r="A1612" s="9"/>
      <c r="D1612" s="8">
        <v>5.4867069999999997E-2</v>
      </c>
      <c r="E1612" s="5">
        <v>814.7</v>
      </c>
    </row>
    <row r="1613" spans="1:5" x14ac:dyDescent="0.2">
      <c r="A1613" s="9"/>
      <c r="D1613" s="8">
        <v>7.1327190999999998E-2</v>
      </c>
      <c r="E1613" s="5">
        <v>1057</v>
      </c>
    </row>
    <row r="1614" spans="1:5" x14ac:dyDescent="0.2">
      <c r="A1614" s="9"/>
      <c r="D1614" s="8">
        <v>8.2300604999999999E-2</v>
      </c>
      <c r="E1614" s="5">
        <v>899.2</v>
      </c>
    </row>
    <row r="1615" spans="1:5" x14ac:dyDescent="0.2">
      <c r="A1615" s="9"/>
      <c r="D1615" s="8">
        <v>0.115220847</v>
      </c>
      <c r="E1615" s="5">
        <v>1062.2380949999999</v>
      </c>
    </row>
    <row r="1616" spans="1:5" x14ac:dyDescent="0.2">
      <c r="A1616" s="9"/>
      <c r="D1616" s="8">
        <v>0.224954987</v>
      </c>
      <c r="E1616" s="5">
        <v>1601.3170729999999</v>
      </c>
    </row>
    <row r="1617" spans="1:5" x14ac:dyDescent="0.2">
      <c r="A1617" s="9"/>
      <c r="D1617" s="8">
        <v>0.13168096800000001</v>
      </c>
      <c r="E1617" s="5">
        <v>1246.666667</v>
      </c>
    </row>
    <row r="1618" spans="1:5" x14ac:dyDescent="0.2">
      <c r="A1618" s="9"/>
      <c r="D1618" s="8">
        <v>0.104247433</v>
      </c>
      <c r="E1618" s="5">
        <v>993.52631580000002</v>
      </c>
    </row>
    <row r="1619" spans="1:5" x14ac:dyDescent="0.2">
      <c r="A1619" s="9"/>
      <c r="D1619" s="8">
        <v>0.104247433</v>
      </c>
      <c r="E1619" s="5">
        <v>1580.2105260000001</v>
      </c>
    </row>
    <row r="1620" spans="1:5" x14ac:dyDescent="0.2">
      <c r="A1620" s="9"/>
      <c r="D1620" s="8">
        <v>6.0353776999999997E-2</v>
      </c>
      <c r="E1620" s="5">
        <v>865.81818180000005</v>
      </c>
    </row>
    <row r="1621" spans="1:5" x14ac:dyDescent="0.2">
      <c r="A1621" s="9"/>
      <c r="D1621" s="8">
        <v>0.13716767499999999</v>
      </c>
      <c r="E1621" s="5">
        <v>1429.12</v>
      </c>
    </row>
    <row r="1622" spans="1:5" x14ac:dyDescent="0.2">
      <c r="A1622" s="9"/>
      <c r="D1622" s="8">
        <v>0.12070755399999999</v>
      </c>
      <c r="E1622" s="5">
        <v>1413.772727</v>
      </c>
    </row>
    <row r="1623" spans="1:5" x14ac:dyDescent="0.2">
      <c r="A1623" s="9"/>
      <c r="D1623" s="8">
        <v>2.1946828000000002E-2</v>
      </c>
      <c r="E1623" s="5">
        <v>693</v>
      </c>
    </row>
    <row r="1624" spans="1:5" x14ac:dyDescent="0.2">
      <c r="A1624" s="9"/>
      <c r="D1624" s="8">
        <v>2.7433534999999998E-2</v>
      </c>
      <c r="E1624" s="5">
        <v>818</v>
      </c>
    </row>
    <row r="1625" spans="1:5" x14ac:dyDescent="0.2">
      <c r="A1625" s="9"/>
      <c r="D1625" s="8">
        <v>7.1327190999999998E-2</v>
      </c>
      <c r="E1625" s="5">
        <v>932.69230770000001</v>
      </c>
    </row>
    <row r="1626" spans="1:5" x14ac:dyDescent="0.2">
      <c r="A1626" s="9"/>
      <c r="D1626" s="8">
        <v>7.6813898000000005E-2</v>
      </c>
      <c r="E1626" s="5">
        <v>963.57142859999999</v>
      </c>
    </row>
    <row r="1627" spans="1:5" x14ac:dyDescent="0.2">
      <c r="A1627" s="9"/>
      <c r="D1627" s="8">
        <v>1.0973414000000001E-2</v>
      </c>
      <c r="E1627" s="5">
        <v>705</v>
      </c>
    </row>
    <row r="1628" spans="1:5" x14ac:dyDescent="0.2">
      <c r="A1628" s="9"/>
      <c r="D1628" s="8">
        <v>1.0973414000000001E-2</v>
      </c>
      <c r="E1628" s="5">
        <v>579</v>
      </c>
    </row>
    <row r="1629" spans="1:5" x14ac:dyDescent="0.2">
      <c r="A1629" s="9"/>
      <c r="D1629" s="8">
        <v>7.6813898000000005E-2</v>
      </c>
      <c r="E1629" s="5">
        <v>1047.2857140000001</v>
      </c>
    </row>
    <row r="1630" spans="1:5" x14ac:dyDescent="0.2">
      <c r="A1630" s="9"/>
      <c r="D1630" s="8">
        <v>0.115220847</v>
      </c>
      <c r="E1630" s="5">
        <v>1184.666667</v>
      </c>
    </row>
    <row r="1631" spans="1:5" x14ac:dyDescent="0.2">
      <c r="A1631" s="9"/>
      <c r="D1631" s="8">
        <v>0.126194261</v>
      </c>
      <c r="E1631" s="5">
        <v>1219.2608700000001</v>
      </c>
    </row>
    <row r="1632" spans="1:5" x14ac:dyDescent="0.2">
      <c r="A1632" s="9"/>
      <c r="D1632" s="8">
        <v>3.2920242000000002E-2</v>
      </c>
      <c r="E1632" s="5">
        <v>699.66666669999995</v>
      </c>
    </row>
    <row r="1633" spans="1:5" x14ac:dyDescent="0.2">
      <c r="A1633" s="9"/>
      <c r="D1633" s="8">
        <v>0.30725559099999999</v>
      </c>
      <c r="E1633" s="5">
        <v>1669.5714290000001</v>
      </c>
    </row>
    <row r="1634" spans="1:5" x14ac:dyDescent="0.2">
      <c r="A1634" s="9"/>
      <c r="D1634" s="8">
        <v>0.13168096800000001</v>
      </c>
      <c r="E1634" s="5">
        <v>1128.458333</v>
      </c>
    </row>
    <row r="1635" spans="1:5" x14ac:dyDescent="0.2">
      <c r="A1635" s="9"/>
      <c r="D1635" s="8">
        <v>6.5840484000000005E-2</v>
      </c>
      <c r="E1635" s="5">
        <v>956.91666669999995</v>
      </c>
    </row>
    <row r="1636" spans="1:5" x14ac:dyDescent="0.2">
      <c r="A1636" s="9"/>
      <c r="D1636" s="8">
        <v>6.5840484000000005E-2</v>
      </c>
      <c r="E1636" s="5">
        <v>993.58333330000005</v>
      </c>
    </row>
    <row r="1637" spans="1:5" x14ac:dyDescent="0.2">
      <c r="A1637" s="9"/>
      <c r="D1637" s="8">
        <v>0.104247433</v>
      </c>
      <c r="E1637" s="5">
        <v>1226.263158</v>
      </c>
    </row>
    <row r="1638" spans="1:5" x14ac:dyDescent="0.2">
      <c r="A1638" s="9"/>
      <c r="D1638" s="8">
        <v>4.9380362999999997E-2</v>
      </c>
      <c r="E1638" s="5">
        <v>973</v>
      </c>
    </row>
    <row r="1639" spans="1:5" x14ac:dyDescent="0.2">
      <c r="A1639" s="9"/>
      <c r="D1639" s="8">
        <v>0.186548038</v>
      </c>
      <c r="E1639" s="5">
        <v>1923</v>
      </c>
    </row>
    <row r="1640" spans="1:5" x14ac:dyDescent="0.2">
      <c r="A1640" s="9"/>
      <c r="D1640" s="8">
        <v>8.7787312000000006E-2</v>
      </c>
      <c r="E1640" s="5">
        <v>1173.25</v>
      </c>
    </row>
    <row r="1641" spans="1:5" x14ac:dyDescent="0.2">
      <c r="A1641" s="9"/>
      <c r="D1641" s="8">
        <v>6.5840484000000005E-2</v>
      </c>
      <c r="E1641" s="5">
        <v>1031.166667</v>
      </c>
    </row>
    <row r="1642" spans="1:5" x14ac:dyDescent="0.2">
      <c r="A1642" s="9"/>
      <c r="D1642" s="8">
        <v>6.5840484000000005E-2</v>
      </c>
      <c r="E1642" s="5">
        <v>949.08333330000005</v>
      </c>
    </row>
    <row r="1643" spans="1:5" x14ac:dyDescent="0.2">
      <c r="A1643" s="9"/>
      <c r="D1643" s="8"/>
      <c r="E1643" s="5"/>
    </row>
    <row r="1644" spans="1:5" x14ac:dyDescent="0.2">
      <c r="A1644" s="9"/>
      <c r="D1644" s="8">
        <v>2.1946828000000002E-2</v>
      </c>
      <c r="E1644" s="5">
        <v>979.25</v>
      </c>
    </row>
    <row r="1645" spans="1:5" x14ac:dyDescent="0.2">
      <c r="A1645" s="9"/>
      <c r="D1645" s="8">
        <v>0.126194261</v>
      </c>
      <c r="E1645" s="5">
        <v>2385.3043480000001</v>
      </c>
    </row>
    <row r="1646" spans="1:5" x14ac:dyDescent="0.2">
      <c r="A1646" s="9"/>
      <c r="D1646" s="8">
        <v>5.4867069999999997E-2</v>
      </c>
      <c r="E1646" s="5">
        <v>1903.9</v>
      </c>
    </row>
    <row r="1647" spans="1:5" x14ac:dyDescent="0.2">
      <c r="A1647" s="9"/>
      <c r="D1647" s="8">
        <v>0.13716767499999999</v>
      </c>
      <c r="E1647" s="5">
        <v>1739.32</v>
      </c>
    </row>
    <row r="1648" spans="1:5" x14ac:dyDescent="0.2">
      <c r="A1648" s="9"/>
      <c r="D1648" s="8">
        <v>3.2920242000000002E-2</v>
      </c>
      <c r="E1648" s="5">
        <v>1483.333333</v>
      </c>
    </row>
    <row r="1649" spans="1:5" x14ac:dyDescent="0.2">
      <c r="A1649" s="9"/>
      <c r="D1649" s="8">
        <v>2.1946828000000002E-2</v>
      </c>
      <c r="E1649" s="5">
        <v>1190.75</v>
      </c>
    </row>
    <row r="1650" spans="1:5" x14ac:dyDescent="0.2">
      <c r="A1650" s="9"/>
      <c r="D1650" s="8">
        <v>0.10973413999999999</v>
      </c>
      <c r="E1650" s="5">
        <v>1414</v>
      </c>
    </row>
    <row r="1651" spans="1:5" x14ac:dyDescent="0.2">
      <c r="A1651" s="9"/>
      <c r="D1651" s="8">
        <v>0.115220847</v>
      </c>
      <c r="E1651" s="5">
        <v>1606.380952</v>
      </c>
    </row>
    <row r="1652" spans="1:5" x14ac:dyDescent="0.2">
      <c r="A1652" s="9"/>
      <c r="D1652" s="8">
        <v>3.8406949000000003E-2</v>
      </c>
      <c r="E1652" s="5">
        <v>883.57142859999999</v>
      </c>
    </row>
    <row r="1653" spans="1:5" x14ac:dyDescent="0.2">
      <c r="A1653" s="9"/>
      <c r="D1653" s="8">
        <v>0.126194261</v>
      </c>
      <c r="E1653" s="5">
        <v>1910.130435</v>
      </c>
    </row>
    <row r="1654" spans="1:5" x14ac:dyDescent="0.2">
      <c r="A1654" s="9"/>
      <c r="D1654" s="8">
        <v>3.8406949000000003E-2</v>
      </c>
      <c r="E1654" s="5">
        <v>1087.857143</v>
      </c>
    </row>
    <row r="1655" spans="1:5" x14ac:dyDescent="0.2">
      <c r="A1655" s="9"/>
      <c r="D1655" s="8">
        <v>3.2920242000000002E-2</v>
      </c>
      <c r="E1655" s="5">
        <v>853.66666669999995</v>
      </c>
    </row>
    <row r="1656" spans="1:5" x14ac:dyDescent="0.2">
      <c r="A1656" s="9"/>
      <c r="D1656" s="8">
        <v>0.104247433</v>
      </c>
      <c r="E1656" s="5">
        <v>1366.3684209999999</v>
      </c>
    </row>
    <row r="1657" spans="1:5" x14ac:dyDescent="0.2">
      <c r="A1657" s="9"/>
      <c r="D1657" s="8">
        <v>0.17557462400000001</v>
      </c>
      <c r="E1657" s="5">
        <v>2319.5625</v>
      </c>
    </row>
    <row r="1658" spans="1:5" x14ac:dyDescent="0.2">
      <c r="A1658" s="9"/>
      <c r="D1658" s="8">
        <v>0.13716767499999999</v>
      </c>
      <c r="E1658" s="5">
        <v>1653.28</v>
      </c>
    </row>
    <row r="1659" spans="1:5" x14ac:dyDescent="0.2">
      <c r="A1659" s="9"/>
      <c r="D1659" s="8">
        <v>4.9380362999999997E-2</v>
      </c>
      <c r="E1659" s="5">
        <v>1094.7777779999999</v>
      </c>
    </row>
    <row r="1660" spans="1:5" x14ac:dyDescent="0.2">
      <c r="A1660" s="9"/>
      <c r="D1660" s="8">
        <v>0.104247433</v>
      </c>
      <c r="E1660" s="5">
        <v>1386.1578950000001</v>
      </c>
    </row>
    <row r="1661" spans="1:5" x14ac:dyDescent="0.2">
      <c r="A1661" s="9"/>
      <c r="D1661" s="8">
        <v>0.15362779600000001</v>
      </c>
      <c r="E1661" s="5">
        <v>1704.5</v>
      </c>
    </row>
    <row r="1662" spans="1:5" x14ac:dyDescent="0.2">
      <c r="A1662" s="9"/>
      <c r="D1662" s="8">
        <v>3.2920242000000002E-2</v>
      </c>
      <c r="E1662" s="5">
        <v>736.33333330000005</v>
      </c>
    </row>
    <row r="1663" spans="1:5" x14ac:dyDescent="0.2">
      <c r="A1663" s="9"/>
      <c r="D1663" s="8">
        <v>2.1946828000000002E-2</v>
      </c>
      <c r="E1663" s="5">
        <v>1069.5</v>
      </c>
    </row>
    <row r="1664" spans="1:5" x14ac:dyDescent="0.2">
      <c r="A1664" s="9"/>
      <c r="D1664" s="8">
        <v>0.12070755399999999</v>
      </c>
      <c r="E1664" s="5">
        <v>1703.681818</v>
      </c>
    </row>
    <row r="1665" spans="1:5" x14ac:dyDescent="0.2">
      <c r="A1665" s="9"/>
      <c r="D1665" s="8">
        <v>4.9380362999999997E-2</v>
      </c>
      <c r="E1665" s="5">
        <v>1023.555556</v>
      </c>
    </row>
    <row r="1666" spans="1:5" x14ac:dyDescent="0.2">
      <c r="A1666" s="9"/>
      <c r="D1666" s="8">
        <v>0.15911450299999999</v>
      </c>
      <c r="E1666" s="5">
        <v>1454.9655170000001</v>
      </c>
    </row>
    <row r="1667" spans="1:5" x14ac:dyDescent="0.2">
      <c r="A1667" s="9"/>
      <c r="D1667" s="8"/>
      <c r="E1667" s="5"/>
    </row>
    <row r="1668" spans="1:5" x14ac:dyDescent="0.2">
      <c r="A1668" s="9"/>
      <c r="D1668" s="8">
        <v>2.1946828000000002E-2</v>
      </c>
      <c r="E1668" s="5">
        <v>975.5</v>
      </c>
    </row>
    <row r="1669" spans="1:5" x14ac:dyDescent="0.2">
      <c r="A1669" s="9"/>
      <c r="D1669" s="8">
        <v>0.29079547</v>
      </c>
      <c r="E1669" s="5">
        <v>2551.3396229999998</v>
      </c>
    </row>
    <row r="1670" spans="1:5" x14ac:dyDescent="0.2">
      <c r="A1670" s="9"/>
      <c r="D1670" s="8">
        <v>0.17008791700000001</v>
      </c>
      <c r="E1670" s="5">
        <v>1810.0967740000001</v>
      </c>
    </row>
    <row r="1671" spans="1:5" x14ac:dyDescent="0.2">
      <c r="A1671" s="9"/>
      <c r="D1671" s="8">
        <v>7.1327190999999998E-2</v>
      </c>
      <c r="E1671" s="5">
        <v>1024.3076920000001</v>
      </c>
    </row>
    <row r="1672" spans="1:5" x14ac:dyDescent="0.2">
      <c r="A1672" s="9"/>
      <c r="D1672" s="8">
        <v>0.15911450299999999</v>
      </c>
      <c r="E1672" s="5">
        <v>2359.7586209999999</v>
      </c>
    </row>
    <row r="1673" spans="1:5" x14ac:dyDescent="0.2">
      <c r="A1673" s="9"/>
      <c r="D1673" s="8">
        <v>5.4867069999999997E-2</v>
      </c>
      <c r="E1673" s="5">
        <v>963.3</v>
      </c>
    </row>
    <row r="1674" spans="1:5" x14ac:dyDescent="0.2">
      <c r="A1674" s="9"/>
      <c r="D1674" s="8">
        <v>1.0973414000000001E-2</v>
      </c>
      <c r="E1674" s="5">
        <v>838</v>
      </c>
    </row>
    <row r="1675" spans="1:5" x14ac:dyDescent="0.2">
      <c r="A1675" s="9"/>
      <c r="D1675" s="8">
        <v>0.13168096800000001</v>
      </c>
      <c r="E1675" s="5">
        <v>1285.458333</v>
      </c>
    </row>
    <row r="1676" spans="1:5" x14ac:dyDescent="0.2">
      <c r="A1676" s="9"/>
      <c r="D1676" s="8">
        <v>4.3893656000000003E-2</v>
      </c>
      <c r="E1676" s="5">
        <v>1033.875</v>
      </c>
    </row>
    <row r="1677" spans="1:5" x14ac:dyDescent="0.2">
      <c r="A1677" s="9"/>
      <c r="D1677" s="8">
        <v>6.0353776999999997E-2</v>
      </c>
      <c r="E1677" s="5">
        <v>1344.4545450000001</v>
      </c>
    </row>
    <row r="1678" spans="1:5" x14ac:dyDescent="0.2">
      <c r="A1678" s="9"/>
      <c r="D1678" s="8">
        <v>0.10973413999999999</v>
      </c>
      <c r="E1678" s="5">
        <v>1636.8</v>
      </c>
    </row>
    <row r="1679" spans="1:5" x14ac:dyDescent="0.2">
      <c r="A1679" s="9"/>
      <c r="D1679" s="8">
        <v>1.0973414000000001E-2</v>
      </c>
      <c r="E1679" s="5">
        <v>884.5</v>
      </c>
    </row>
    <row r="1680" spans="1:5" x14ac:dyDescent="0.2">
      <c r="A1680" s="9"/>
      <c r="D1680" s="8">
        <v>0.27433534900000001</v>
      </c>
      <c r="E1680" s="5">
        <v>1588.68</v>
      </c>
    </row>
    <row r="1681" spans="1:5" x14ac:dyDescent="0.2">
      <c r="A1681" s="9"/>
      <c r="D1681" s="8">
        <v>1.0973414000000001E-2</v>
      </c>
      <c r="E1681" s="5">
        <v>963.5</v>
      </c>
    </row>
    <row r="1682" spans="1:5" x14ac:dyDescent="0.2">
      <c r="A1682" s="9"/>
      <c r="D1682" s="8">
        <v>2.1946828000000002E-2</v>
      </c>
      <c r="E1682" s="5">
        <v>1183</v>
      </c>
    </row>
    <row r="1683" spans="1:5" x14ac:dyDescent="0.2">
      <c r="A1683" s="9"/>
      <c r="D1683" s="8">
        <v>0.104247433</v>
      </c>
      <c r="E1683" s="5">
        <v>1588.421053</v>
      </c>
    </row>
    <row r="1684" spans="1:5" x14ac:dyDescent="0.2">
      <c r="A1684" s="9"/>
      <c r="D1684" s="8">
        <v>1.0973414000000001E-2</v>
      </c>
      <c r="E1684" s="5">
        <v>861.5</v>
      </c>
    </row>
    <row r="1685" spans="1:5" x14ac:dyDescent="0.2">
      <c r="A1685" s="9"/>
      <c r="D1685" s="8">
        <v>6.5840484000000005E-2</v>
      </c>
      <c r="E1685" s="5">
        <v>1377.416667</v>
      </c>
    </row>
    <row r="1686" spans="1:5" x14ac:dyDescent="0.2">
      <c r="A1686" s="9"/>
      <c r="D1686" s="8">
        <v>0.12070755399999999</v>
      </c>
      <c r="E1686" s="5">
        <v>1995.5454549999999</v>
      </c>
    </row>
    <row r="1687" spans="1:5" x14ac:dyDescent="0.2">
      <c r="A1687" s="9"/>
      <c r="D1687" s="8">
        <v>5.4867069999999997E-2</v>
      </c>
      <c r="E1687" s="5">
        <v>1325.6</v>
      </c>
    </row>
    <row r="1688" spans="1:5" x14ac:dyDescent="0.2">
      <c r="A1688" s="9"/>
      <c r="D1688" s="8">
        <v>7.1327190999999998E-2</v>
      </c>
      <c r="E1688" s="5">
        <v>1418.6153850000001</v>
      </c>
    </row>
    <row r="1689" spans="1:5" x14ac:dyDescent="0.2">
      <c r="A1689" s="9"/>
      <c r="D1689" s="8">
        <v>7.1327190999999998E-2</v>
      </c>
      <c r="E1689" s="5">
        <v>1400.538462</v>
      </c>
    </row>
    <row r="1690" spans="1:5" x14ac:dyDescent="0.2">
      <c r="A1690" s="9"/>
      <c r="D1690" s="8">
        <v>2.7433534999999998E-2</v>
      </c>
      <c r="E1690" s="5">
        <v>1454.2</v>
      </c>
    </row>
    <row r="1691" spans="1:5" x14ac:dyDescent="0.2">
      <c r="A1691" s="9"/>
      <c r="D1691" s="8">
        <v>1.6460121000000001E-2</v>
      </c>
      <c r="E1691" s="5">
        <v>1232.666667</v>
      </c>
    </row>
    <row r="1692" spans="1:5" x14ac:dyDescent="0.2">
      <c r="A1692" s="9"/>
      <c r="D1692" s="8">
        <v>5.4867069999999997E-2</v>
      </c>
      <c r="E1692" s="5">
        <v>1512</v>
      </c>
    </row>
    <row r="1693" spans="1:5" x14ac:dyDescent="0.2">
      <c r="A1693" s="9"/>
      <c r="D1693" s="8"/>
      <c r="E1693" s="5"/>
    </row>
    <row r="1694" spans="1:5" x14ac:dyDescent="0.2">
      <c r="A1694" s="9"/>
      <c r="D1694" s="8">
        <v>0.126194261</v>
      </c>
      <c r="E1694" s="5">
        <v>1381.5652170000001</v>
      </c>
    </row>
    <row r="1695" spans="1:5" x14ac:dyDescent="0.2">
      <c r="A1695" s="9"/>
      <c r="D1695" s="8">
        <v>6.0353776999999997E-2</v>
      </c>
      <c r="E1695" s="5">
        <v>982.90909090000002</v>
      </c>
    </row>
    <row r="1696" spans="1:5" x14ac:dyDescent="0.2">
      <c r="A1696" s="9"/>
      <c r="D1696" s="8">
        <v>3.8406949000000003E-2</v>
      </c>
      <c r="E1696" s="5">
        <v>955.7142857</v>
      </c>
    </row>
    <row r="1697" spans="1:5" x14ac:dyDescent="0.2">
      <c r="A1697" s="9"/>
      <c r="D1697" s="8">
        <v>3.8406949000000003E-2</v>
      </c>
      <c r="E1697" s="5">
        <v>973.2857143</v>
      </c>
    </row>
    <row r="1698" spans="1:5" x14ac:dyDescent="0.2">
      <c r="A1698" s="9"/>
      <c r="D1698" s="8">
        <v>1.0973414000000001E-2</v>
      </c>
      <c r="E1698" s="5">
        <v>955.5</v>
      </c>
    </row>
    <row r="1699" spans="1:5" x14ac:dyDescent="0.2">
      <c r="A1699" s="9"/>
      <c r="D1699" s="8">
        <v>0.126194261</v>
      </c>
      <c r="E1699" s="5">
        <v>2025.8260869999999</v>
      </c>
    </row>
    <row r="1700" spans="1:5" x14ac:dyDescent="0.2">
      <c r="A1700" s="9"/>
      <c r="D1700" s="8">
        <v>6.5840484000000005E-2</v>
      </c>
      <c r="E1700" s="5">
        <v>1365.75</v>
      </c>
    </row>
    <row r="1701" spans="1:5" x14ac:dyDescent="0.2">
      <c r="A1701" s="9"/>
      <c r="D1701" s="8">
        <v>0.12070755399999999</v>
      </c>
      <c r="E1701" s="5">
        <v>1644.727273</v>
      </c>
    </row>
    <row r="1702" spans="1:5" x14ac:dyDescent="0.2">
      <c r="A1702" s="9"/>
      <c r="D1702" s="8">
        <v>0.126194261</v>
      </c>
      <c r="E1702" s="5">
        <v>1974.3478259999999</v>
      </c>
    </row>
    <row r="1703" spans="1:5" x14ac:dyDescent="0.2">
      <c r="A1703" s="9"/>
      <c r="D1703" s="8">
        <v>8.2300604999999999E-2</v>
      </c>
      <c r="E1703" s="5">
        <v>1491.5333330000001</v>
      </c>
    </row>
    <row r="1704" spans="1:5" x14ac:dyDescent="0.2">
      <c r="A1704" s="9"/>
      <c r="D1704" s="8">
        <v>6.5840484000000005E-2</v>
      </c>
      <c r="E1704" s="5">
        <v>1073.166667</v>
      </c>
    </row>
    <row r="1705" spans="1:5" x14ac:dyDescent="0.2">
      <c r="A1705" s="9"/>
      <c r="D1705" s="8">
        <v>0.15911450299999999</v>
      </c>
      <c r="E1705" s="5">
        <v>1555.655172</v>
      </c>
    </row>
    <row r="1706" spans="1:5" x14ac:dyDescent="0.2">
      <c r="A1706" s="9"/>
      <c r="D1706" s="8">
        <v>4.3893656000000003E-2</v>
      </c>
      <c r="E1706" s="5">
        <v>1036</v>
      </c>
    </row>
    <row r="1707" spans="1:5" x14ac:dyDescent="0.2">
      <c r="A1707" s="9"/>
      <c r="D1707" s="8">
        <v>0.115220847</v>
      </c>
      <c r="E1707" s="5">
        <v>1279.5238099999999</v>
      </c>
    </row>
    <row r="1708" spans="1:5" x14ac:dyDescent="0.2">
      <c r="A1708" s="9"/>
      <c r="D1708" s="8">
        <v>3.8406949000000003E-2</v>
      </c>
      <c r="E1708" s="5">
        <v>1058.2857140000001</v>
      </c>
    </row>
    <row r="1709" spans="1:5" x14ac:dyDescent="0.2">
      <c r="A1709" s="9"/>
      <c r="D1709" s="8">
        <v>0.10973413999999999</v>
      </c>
      <c r="E1709" s="5">
        <v>1454.8</v>
      </c>
    </row>
    <row r="1710" spans="1:5" x14ac:dyDescent="0.2">
      <c r="A1710" s="9"/>
      <c r="D1710" s="8">
        <v>5.4867069999999997E-2</v>
      </c>
      <c r="E1710" s="5">
        <v>1035.4000000000001</v>
      </c>
    </row>
    <row r="1711" spans="1:5" x14ac:dyDescent="0.2">
      <c r="A1711" s="9"/>
      <c r="D1711" s="8">
        <v>1.6460121000000001E-2</v>
      </c>
      <c r="E1711" s="5">
        <v>1002.333333</v>
      </c>
    </row>
    <row r="1712" spans="1:5" x14ac:dyDescent="0.2">
      <c r="A1712" s="9"/>
      <c r="D1712" s="8">
        <v>1.0973414000000001E-2</v>
      </c>
      <c r="E1712" s="5">
        <v>665.5</v>
      </c>
    </row>
    <row r="1713" spans="1:5" x14ac:dyDescent="0.2">
      <c r="A1713" s="9"/>
      <c r="D1713" s="8">
        <v>2.1946828000000002E-2</v>
      </c>
      <c r="E1713" s="5">
        <v>893</v>
      </c>
    </row>
    <row r="1714" spans="1:5" x14ac:dyDescent="0.2">
      <c r="A1714" s="9"/>
      <c r="D1714" s="8">
        <v>0.115220847</v>
      </c>
      <c r="E1714" s="5">
        <v>1591.4285709999999</v>
      </c>
    </row>
    <row r="1715" spans="1:5" x14ac:dyDescent="0.2">
      <c r="A1715" s="9"/>
      <c r="D1715" s="8">
        <v>4.9380362999999997E-2</v>
      </c>
      <c r="E1715" s="5">
        <v>1189</v>
      </c>
    </row>
    <row r="1716" spans="1:5" x14ac:dyDescent="0.2">
      <c r="A1716" s="9"/>
      <c r="D1716" s="8">
        <v>0.17008791700000001</v>
      </c>
      <c r="E1716" s="5">
        <v>2121.7741940000001</v>
      </c>
    </row>
    <row r="1717" spans="1:5" x14ac:dyDescent="0.2">
      <c r="A1717" s="9"/>
      <c r="D1717" s="8">
        <v>0.15911450299999999</v>
      </c>
      <c r="E1717" s="5">
        <v>1427.344828</v>
      </c>
    </row>
    <row r="1718" spans="1:5" x14ac:dyDescent="0.2">
      <c r="A1718" s="9"/>
      <c r="D1718" s="8">
        <v>0.104247433</v>
      </c>
      <c r="E1718" s="5">
        <v>1202.315789</v>
      </c>
    </row>
    <row r="1719" spans="1:5" x14ac:dyDescent="0.2">
      <c r="A1719" s="9"/>
      <c r="D1719" s="8">
        <v>0.126194261</v>
      </c>
      <c r="E1719" s="5">
        <v>1410.130435</v>
      </c>
    </row>
    <row r="1720" spans="1:5" x14ac:dyDescent="0.2">
      <c r="A1720" s="9"/>
      <c r="D1720" s="8">
        <v>1.0973414000000001E-2</v>
      </c>
      <c r="E1720" s="5">
        <v>767.5</v>
      </c>
    </row>
    <row r="1721" spans="1:5" x14ac:dyDescent="0.2">
      <c r="A1721" s="9"/>
      <c r="D1721" s="8">
        <v>0.13168096800000001</v>
      </c>
      <c r="E1721" s="5">
        <v>1456.583333</v>
      </c>
    </row>
    <row r="1722" spans="1:5" x14ac:dyDescent="0.2">
      <c r="A1722" s="9"/>
      <c r="D1722" s="8">
        <v>0.142654382</v>
      </c>
      <c r="E1722" s="5">
        <v>1466.9230769999999</v>
      </c>
    </row>
    <row r="1723" spans="1:5" x14ac:dyDescent="0.2">
      <c r="A1723" s="9"/>
      <c r="D1723" s="8">
        <v>6.5840484000000005E-2</v>
      </c>
      <c r="E1723" s="5">
        <v>939.91666669999995</v>
      </c>
    </row>
    <row r="1724" spans="1:5" x14ac:dyDescent="0.2">
      <c r="A1724" s="9"/>
      <c r="D1724" s="8">
        <v>3.8406949000000003E-2</v>
      </c>
      <c r="E1724" s="5">
        <v>767.7142857</v>
      </c>
    </row>
    <row r="1725" spans="1:5" x14ac:dyDescent="0.2">
      <c r="A1725" s="9"/>
      <c r="D1725" s="8">
        <v>5.4867069999999997E-2</v>
      </c>
      <c r="E1725" s="5">
        <v>969.6</v>
      </c>
    </row>
    <row r="1726" spans="1:5" x14ac:dyDescent="0.2">
      <c r="A1726" s="9"/>
      <c r="D1726" s="8"/>
      <c r="E1726" s="5"/>
    </row>
    <row r="1727" spans="1:5" x14ac:dyDescent="0.2">
      <c r="A1727" s="9"/>
      <c r="D1727" s="8">
        <v>6.5840484000000005E-2</v>
      </c>
      <c r="E1727" s="5">
        <v>1003.833333</v>
      </c>
    </row>
    <row r="1728" spans="1:5" x14ac:dyDescent="0.2">
      <c r="A1728" s="9"/>
      <c r="D1728" s="8">
        <v>0.29628217699999998</v>
      </c>
      <c r="E1728" s="5">
        <v>1837.333333</v>
      </c>
    </row>
    <row r="1729" spans="1:5" x14ac:dyDescent="0.2">
      <c r="A1729" s="9"/>
      <c r="D1729" s="8">
        <v>0.104247433</v>
      </c>
      <c r="E1729" s="5">
        <v>1277.421053</v>
      </c>
    </row>
    <row r="1730" spans="1:5" x14ac:dyDescent="0.2">
      <c r="A1730" s="9"/>
      <c r="D1730" s="8">
        <v>0.126194261</v>
      </c>
      <c r="E1730" s="5">
        <v>1616.7391299999999</v>
      </c>
    </row>
    <row r="1731" spans="1:5" x14ac:dyDescent="0.2">
      <c r="A1731" s="9"/>
      <c r="D1731" s="8">
        <v>3.2920242000000002E-2</v>
      </c>
      <c r="E1731" s="5">
        <v>908.5</v>
      </c>
    </row>
    <row r="1732" spans="1:5" x14ac:dyDescent="0.2">
      <c r="A1732" s="9"/>
      <c r="D1732" s="8">
        <v>1.6460121000000001E-2</v>
      </c>
      <c r="E1732" s="5">
        <v>783.33333330000005</v>
      </c>
    </row>
    <row r="1733" spans="1:5" x14ac:dyDescent="0.2">
      <c r="A1733" s="9"/>
      <c r="D1733" s="8">
        <v>0.10973413999999999</v>
      </c>
      <c r="E1733" s="5">
        <v>1301.2</v>
      </c>
    </row>
    <row r="1734" spans="1:5" x14ac:dyDescent="0.2">
      <c r="A1734" s="9"/>
      <c r="D1734" s="8">
        <v>8.2300604999999999E-2</v>
      </c>
      <c r="E1734" s="5">
        <v>1036</v>
      </c>
    </row>
    <row r="1735" spans="1:5" x14ac:dyDescent="0.2">
      <c r="A1735" s="9"/>
      <c r="D1735" s="8">
        <v>2.7433534999999998E-2</v>
      </c>
      <c r="E1735" s="5">
        <v>1021.6</v>
      </c>
    </row>
    <row r="1736" spans="1:5" x14ac:dyDescent="0.2">
      <c r="A1736" s="9"/>
      <c r="D1736" s="8">
        <v>0.15911450299999999</v>
      </c>
      <c r="E1736" s="5">
        <v>1512.8275860000001</v>
      </c>
    </row>
    <row r="1737" spans="1:5" x14ac:dyDescent="0.2">
      <c r="A1737" s="9"/>
      <c r="D1737" s="8">
        <v>4.3893656000000003E-2</v>
      </c>
      <c r="E1737" s="5">
        <v>953.875</v>
      </c>
    </row>
    <row r="1738" spans="1:5" x14ac:dyDescent="0.2">
      <c r="A1738" s="9"/>
      <c r="D1738" s="8">
        <v>0.29079547</v>
      </c>
      <c r="E1738" s="5">
        <v>1869.6603769999999</v>
      </c>
    </row>
    <row r="1739" spans="1:5" x14ac:dyDescent="0.2">
      <c r="A1739" s="9"/>
      <c r="D1739" s="8">
        <v>0.15911450299999999</v>
      </c>
      <c r="E1739" s="5">
        <v>1789.5517239999999</v>
      </c>
    </row>
    <row r="1740" spans="1:5" x14ac:dyDescent="0.2">
      <c r="A1740" s="9"/>
      <c r="D1740" s="8">
        <v>0.15911450299999999</v>
      </c>
      <c r="E1740" s="5">
        <v>2117.0689659999998</v>
      </c>
    </row>
    <row r="1741" spans="1:5" x14ac:dyDescent="0.2">
      <c r="A1741" s="9"/>
      <c r="D1741" s="8">
        <v>0.148141089</v>
      </c>
      <c r="E1741" s="5">
        <v>2354.8888889999998</v>
      </c>
    </row>
    <row r="1742" spans="1:5" x14ac:dyDescent="0.2">
      <c r="A1742" s="9"/>
      <c r="D1742" s="8">
        <v>0.148141089</v>
      </c>
      <c r="E1742" s="5">
        <v>1896.9629629999999</v>
      </c>
    </row>
    <row r="1743" spans="1:5" x14ac:dyDescent="0.2">
      <c r="A1743" s="9"/>
      <c r="D1743" s="8">
        <v>0.17008791700000001</v>
      </c>
      <c r="E1743" s="5">
        <v>2200.419355</v>
      </c>
    </row>
    <row r="1744" spans="1:5" x14ac:dyDescent="0.2">
      <c r="A1744" s="9"/>
      <c r="D1744" s="8">
        <v>0.15911450299999999</v>
      </c>
      <c r="E1744" s="5">
        <v>2645.275862</v>
      </c>
    </row>
    <row r="1745" spans="1:5" x14ac:dyDescent="0.2">
      <c r="A1745" s="9"/>
      <c r="D1745" s="8">
        <v>1.6460121000000001E-2</v>
      </c>
      <c r="E1745" s="5">
        <v>710.33333330000005</v>
      </c>
    </row>
    <row r="1746" spans="1:5" x14ac:dyDescent="0.2">
      <c r="A1746" s="9"/>
      <c r="D1746" s="8">
        <v>0.10973413999999999</v>
      </c>
      <c r="E1746" s="5">
        <v>1197.5999999999999</v>
      </c>
    </row>
    <row r="1747" spans="1:5" x14ac:dyDescent="0.2">
      <c r="A1747" s="9"/>
      <c r="D1747" s="8">
        <v>3.2920242000000002E-2</v>
      </c>
      <c r="E1747" s="5">
        <v>840.5</v>
      </c>
    </row>
    <row r="1748" spans="1:5" x14ac:dyDescent="0.2">
      <c r="A1748" s="9"/>
      <c r="D1748" s="8">
        <v>0.15362779600000001</v>
      </c>
      <c r="E1748" s="5">
        <v>2316.0714290000001</v>
      </c>
    </row>
    <row r="1749" spans="1:5" x14ac:dyDescent="0.2">
      <c r="A1749" s="9"/>
      <c r="D1749" s="8">
        <v>4.3893656000000003E-2</v>
      </c>
      <c r="E1749" s="5">
        <v>951.75</v>
      </c>
    </row>
    <row r="1750" spans="1:5" x14ac:dyDescent="0.2">
      <c r="A1750" s="9"/>
      <c r="D1750" s="8">
        <v>0.142654382</v>
      </c>
      <c r="E1750" s="5">
        <v>1754.461538</v>
      </c>
    </row>
    <row r="1751" spans="1:5" x14ac:dyDescent="0.2">
      <c r="A1751" s="9"/>
      <c r="D1751" s="8">
        <v>0.70778520199999995</v>
      </c>
      <c r="E1751" s="5">
        <v>2592.2635660000001</v>
      </c>
    </row>
    <row r="1752" spans="1:5" x14ac:dyDescent="0.2">
      <c r="A1752" s="9"/>
      <c r="D1752" s="8">
        <v>1.0973414000000001E-2</v>
      </c>
      <c r="E1752" s="5">
        <v>1230.5</v>
      </c>
    </row>
    <row r="1753" spans="1:5" x14ac:dyDescent="0.2">
      <c r="A1753" s="9"/>
      <c r="D1753" s="8">
        <v>0.104247433</v>
      </c>
      <c r="E1753" s="5">
        <v>1667.684211</v>
      </c>
    </row>
    <row r="1754" spans="1:5" x14ac:dyDescent="0.2">
      <c r="A1754" s="9"/>
      <c r="D1754" s="8">
        <v>0.40052960999999998</v>
      </c>
      <c r="E1754" s="5">
        <v>2460.5890410000002</v>
      </c>
    </row>
    <row r="1755" spans="1:5" x14ac:dyDescent="0.2">
      <c r="A1755" s="9"/>
      <c r="D1755" s="8">
        <v>7.1327190999999998E-2</v>
      </c>
      <c r="E1755" s="5">
        <v>1245.9230769999999</v>
      </c>
    </row>
    <row r="1756" spans="1:5" x14ac:dyDescent="0.2">
      <c r="A1756" s="9"/>
      <c r="D1756" s="8">
        <v>0.25787522899999998</v>
      </c>
      <c r="E1756" s="5">
        <v>1354.425532</v>
      </c>
    </row>
    <row r="1757" spans="1:5" x14ac:dyDescent="0.2">
      <c r="A1757" s="9"/>
      <c r="D1757" s="8">
        <v>7.1327190999999998E-2</v>
      </c>
      <c r="E1757" s="5">
        <v>1025.461538</v>
      </c>
    </row>
    <row r="1758" spans="1:5" x14ac:dyDescent="0.2">
      <c r="A1758" s="9"/>
      <c r="D1758" s="8">
        <v>9.3274019E-2</v>
      </c>
      <c r="E1758" s="5">
        <v>1569.5882349999999</v>
      </c>
    </row>
    <row r="1759" spans="1:5" x14ac:dyDescent="0.2">
      <c r="A1759" s="9"/>
      <c r="D1759" s="8">
        <v>0.15362779600000001</v>
      </c>
      <c r="E1759" s="5">
        <v>1708.642857</v>
      </c>
    </row>
    <row r="1760" spans="1:5" x14ac:dyDescent="0.2">
      <c r="A1760" s="9"/>
      <c r="D1760" s="8">
        <v>0.142654382</v>
      </c>
      <c r="E1760" s="5">
        <v>1934.6538459999999</v>
      </c>
    </row>
    <row r="1761" spans="1:5" x14ac:dyDescent="0.2">
      <c r="A1761" s="9"/>
      <c r="D1761" s="8">
        <v>0.17008791700000001</v>
      </c>
      <c r="E1761" s="5">
        <v>1879.967742</v>
      </c>
    </row>
    <row r="1762" spans="1:5" x14ac:dyDescent="0.2">
      <c r="A1762" s="9"/>
      <c r="D1762" s="8">
        <v>4.9380362999999997E-2</v>
      </c>
      <c r="E1762" s="5">
        <v>974.77777779999997</v>
      </c>
    </row>
    <row r="1763" spans="1:5" x14ac:dyDescent="0.2">
      <c r="A1763" s="9"/>
      <c r="D1763" s="8">
        <v>0.186548038</v>
      </c>
      <c r="E1763" s="5">
        <v>2000.558824</v>
      </c>
    </row>
    <row r="1764" spans="1:5" x14ac:dyDescent="0.2">
      <c r="A1764" s="9"/>
      <c r="D1764" s="8">
        <v>0.19203474500000001</v>
      </c>
      <c r="E1764" s="5">
        <v>1905.2285710000001</v>
      </c>
    </row>
    <row r="1765" spans="1:5" x14ac:dyDescent="0.2">
      <c r="A1765" s="9"/>
      <c r="D1765" s="8">
        <v>0.12070755399999999</v>
      </c>
      <c r="E1765" s="5">
        <v>1843.318182</v>
      </c>
    </row>
    <row r="1766" spans="1:5" x14ac:dyDescent="0.2">
      <c r="A1766" s="9"/>
      <c r="D1766" s="8">
        <v>0.115220847</v>
      </c>
      <c r="E1766" s="5">
        <v>1554.2380949999999</v>
      </c>
    </row>
    <row r="1767" spans="1:5" x14ac:dyDescent="0.2">
      <c r="A1767" s="9"/>
      <c r="D1767" s="8"/>
      <c r="E1767" s="5"/>
    </row>
    <row r="1768" spans="1:5" x14ac:dyDescent="0.2">
      <c r="A1768" s="9"/>
      <c r="D1768" s="8">
        <v>6.5840484000000005E-2</v>
      </c>
      <c r="E1768" s="5">
        <v>886.41666669999995</v>
      </c>
    </row>
    <row r="1769" spans="1:5" x14ac:dyDescent="0.2">
      <c r="A1769" s="9"/>
      <c r="D1769" s="8">
        <v>1.0973414000000001E-2</v>
      </c>
      <c r="E1769" s="5">
        <v>673.5</v>
      </c>
    </row>
    <row r="1770" spans="1:5" x14ac:dyDescent="0.2">
      <c r="A1770" s="9"/>
      <c r="D1770" s="8">
        <v>0.25787522899999998</v>
      </c>
      <c r="E1770" s="5">
        <v>1753.6382980000001</v>
      </c>
    </row>
    <row r="1771" spans="1:5" x14ac:dyDescent="0.2">
      <c r="A1771" s="9"/>
      <c r="D1771" s="8">
        <v>0.230441694</v>
      </c>
      <c r="E1771" s="5">
        <v>1556.5476189999999</v>
      </c>
    </row>
    <row r="1772" spans="1:5" x14ac:dyDescent="0.2">
      <c r="A1772" s="9"/>
      <c r="D1772" s="8">
        <v>8.2300604999999999E-2</v>
      </c>
      <c r="E1772" s="5">
        <v>1079</v>
      </c>
    </row>
    <row r="1773" spans="1:5" x14ac:dyDescent="0.2">
      <c r="A1773" s="9"/>
      <c r="D1773" s="8">
        <v>3.2920242000000002E-2</v>
      </c>
      <c r="E1773" s="5">
        <v>832.83333330000005</v>
      </c>
    </row>
    <row r="1774" spans="1:5" x14ac:dyDescent="0.2">
      <c r="A1774" s="9"/>
      <c r="D1774" s="8">
        <v>0.126194261</v>
      </c>
      <c r="E1774" s="5">
        <v>1336.478261</v>
      </c>
    </row>
    <row r="1775" spans="1:5" x14ac:dyDescent="0.2">
      <c r="A1775" s="9"/>
      <c r="D1775" s="8">
        <v>9.3274019E-2</v>
      </c>
      <c r="E1775" s="5">
        <v>1033.941176</v>
      </c>
    </row>
    <row r="1776" spans="1:5" x14ac:dyDescent="0.2">
      <c r="A1776" s="9"/>
      <c r="D1776" s="8">
        <v>2.1946828000000002E-2</v>
      </c>
      <c r="E1776" s="5">
        <v>830</v>
      </c>
    </row>
    <row r="1777" spans="1:5" x14ac:dyDescent="0.2">
      <c r="A1777" s="9"/>
      <c r="D1777" s="8">
        <v>1.0973414000000001E-2</v>
      </c>
      <c r="E1777" s="5">
        <v>665.5</v>
      </c>
    </row>
    <row r="1778" spans="1:5" x14ac:dyDescent="0.2">
      <c r="A1778" s="9"/>
      <c r="D1778" s="8">
        <v>8.2300604999999999E-2</v>
      </c>
      <c r="E1778" s="5">
        <v>978.66666669999995</v>
      </c>
    </row>
    <row r="1779" spans="1:5" x14ac:dyDescent="0.2">
      <c r="A1779" s="9"/>
      <c r="D1779" s="8">
        <v>0.230441694</v>
      </c>
      <c r="E1779" s="5">
        <v>1739.333333</v>
      </c>
    </row>
    <row r="1780" spans="1:5" x14ac:dyDescent="0.2">
      <c r="A1780" s="9"/>
      <c r="D1780" s="8">
        <v>4.3893656000000003E-2</v>
      </c>
      <c r="E1780" s="5">
        <v>832.125</v>
      </c>
    </row>
    <row r="1781" spans="1:5" x14ac:dyDescent="0.2">
      <c r="A1781" s="9"/>
      <c r="D1781" s="8">
        <v>4.9380362999999997E-2</v>
      </c>
      <c r="E1781" s="5">
        <v>983.33333330000005</v>
      </c>
    </row>
    <row r="1782" spans="1:5" x14ac:dyDescent="0.2">
      <c r="A1782" s="9"/>
      <c r="D1782" s="8">
        <v>2.1946828000000002E-2</v>
      </c>
      <c r="E1782" s="5">
        <v>842.25</v>
      </c>
    </row>
    <row r="1783" spans="1:5" x14ac:dyDescent="0.2">
      <c r="A1783" s="9"/>
      <c r="D1783" s="8">
        <v>2.1946828000000002E-2</v>
      </c>
      <c r="E1783" s="5">
        <v>771.5</v>
      </c>
    </row>
    <row r="1784" spans="1:5" x14ac:dyDescent="0.2">
      <c r="A1784" s="9"/>
      <c r="D1784" s="8">
        <v>3.8406949000000003E-2</v>
      </c>
      <c r="E1784" s="5">
        <v>778.85714289999999</v>
      </c>
    </row>
    <row r="1785" spans="1:5" x14ac:dyDescent="0.2">
      <c r="A1785" s="9"/>
      <c r="D1785" s="8">
        <v>1.0973414000000001E-2</v>
      </c>
      <c r="E1785" s="5">
        <v>673</v>
      </c>
    </row>
    <row r="1786" spans="1:5" x14ac:dyDescent="0.2">
      <c r="A1786" s="9"/>
      <c r="D1786" s="8">
        <v>7.1327190999999998E-2</v>
      </c>
      <c r="E1786" s="5">
        <v>1034.9230769999999</v>
      </c>
    </row>
    <row r="1787" spans="1:5" x14ac:dyDescent="0.2">
      <c r="A1787" s="9"/>
      <c r="D1787" s="8">
        <v>6.5840484000000005E-2</v>
      </c>
      <c r="E1787" s="5">
        <v>898</v>
      </c>
    </row>
    <row r="1788" spans="1:5" x14ac:dyDescent="0.2">
      <c r="A1788" s="9"/>
      <c r="D1788" s="8">
        <v>0.17557462400000001</v>
      </c>
      <c r="E1788" s="5">
        <v>1488.59375</v>
      </c>
    </row>
    <row r="1789" spans="1:5" x14ac:dyDescent="0.2">
      <c r="A1789" s="9"/>
      <c r="D1789" s="8">
        <v>3.2920242000000002E-2</v>
      </c>
      <c r="E1789" s="5">
        <v>1221.833333</v>
      </c>
    </row>
    <row r="1790" spans="1:5" x14ac:dyDescent="0.2">
      <c r="A1790" s="9"/>
      <c r="D1790" s="8">
        <v>1.0973414000000001E-2</v>
      </c>
      <c r="E1790" s="5">
        <v>697</v>
      </c>
    </row>
    <row r="1791" spans="1:5" x14ac:dyDescent="0.2">
      <c r="A1791" s="9"/>
      <c r="D1791" s="8">
        <v>0.23592840100000001</v>
      </c>
      <c r="E1791" s="5">
        <v>2385.7441859999999</v>
      </c>
    </row>
    <row r="1792" spans="1:5" x14ac:dyDescent="0.2">
      <c r="A1792" s="9"/>
      <c r="D1792" s="8">
        <v>1.0973414000000001E-2</v>
      </c>
      <c r="E1792" s="5">
        <v>697</v>
      </c>
    </row>
    <row r="1793" spans="1:5" x14ac:dyDescent="0.2">
      <c r="A1793" s="9"/>
      <c r="D1793" s="8">
        <v>1.0973414000000001E-2</v>
      </c>
      <c r="E1793" s="5">
        <v>634</v>
      </c>
    </row>
    <row r="1794" spans="1:5" x14ac:dyDescent="0.2">
      <c r="A1794" s="9"/>
      <c r="D1794" s="8">
        <v>0.16460121</v>
      </c>
      <c r="E1794" s="5">
        <v>1839.0666670000001</v>
      </c>
    </row>
    <row r="1795" spans="1:5" x14ac:dyDescent="0.2">
      <c r="A1795" s="9"/>
      <c r="D1795" s="8">
        <v>7.6813898000000005E-2</v>
      </c>
      <c r="E1795" s="5">
        <v>1085.5714290000001</v>
      </c>
    </row>
    <row r="1796" spans="1:5" x14ac:dyDescent="0.2">
      <c r="A1796" s="9"/>
      <c r="D1796" s="8">
        <v>1.0973414000000001E-2</v>
      </c>
      <c r="E1796" s="5">
        <v>588</v>
      </c>
    </row>
    <row r="1986" spans="4:4" x14ac:dyDescent="0.2">
      <c r="D1986" s="3"/>
    </row>
    <row r="1987" spans="4:4" x14ac:dyDescent="0.2">
      <c r="D1987" s="3"/>
    </row>
    <row r="1988" spans="4:4" x14ac:dyDescent="0.2">
      <c r="D1988" s="3"/>
    </row>
    <row r="1989" spans="4:4" x14ac:dyDescent="0.2">
      <c r="D1989" s="3"/>
    </row>
    <row r="1990" spans="4:4" x14ac:dyDescent="0.2">
      <c r="D1990" s="3"/>
    </row>
    <row r="1991" spans="4:4" x14ac:dyDescent="0.2">
      <c r="D1991" s="3"/>
    </row>
    <row r="1992" spans="4:4" x14ac:dyDescent="0.2">
      <c r="D1992" s="3"/>
    </row>
    <row r="1993" spans="4:4" x14ac:dyDescent="0.2">
      <c r="D1993" s="3"/>
    </row>
    <row r="1994" spans="4:4" x14ac:dyDescent="0.2">
      <c r="D1994" s="3"/>
    </row>
    <row r="1995" spans="4:4" x14ac:dyDescent="0.2">
      <c r="D1995" s="3"/>
    </row>
    <row r="1996" spans="4:4" x14ac:dyDescent="0.2">
      <c r="D1996" s="3"/>
    </row>
    <row r="1997" spans="4:4" x14ac:dyDescent="0.2">
      <c r="D1997" s="3"/>
    </row>
    <row r="1998" spans="4:4" x14ac:dyDescent="0.2">
      <c r="D1998" s="3"/>
    </row>
    <row r="1999" spans="4:4" x14ac:dyDescent="0.2">
      <c r="D1999" s="3"/>
    </row>
    <row r="2000" spans="4:4" x14ac:dyDescent="0.2">
      <c r="D2000" s="3"/>
    </row>
    <row r="2001" spans="4:4" x14ac:dyDescent="0.2">
      <c r="D2001" s="3"/>
    </row>
    <row r="2002" spans="4:4" x14ac:dyDescent="0.2">
      <c r="D2002" s="3"/>
    </row>
    <row r="2003" spans="4:4" x14ac:dyDescent="0.2">
      <c r="D2003" s="3"/>
    </row>
    <row r="2004" spans="4:4" x14ac:dyDescent="0.2">
      <c r="D2004" s="3"/>
    </row>
    <row r="2005" spans="4:4" x14ac:dyDescent="0.2">
      <c r="D2005" s="3"/>
    </row>
    <row r="2006" spans="4:4" x14ac:dyDescent="0.2">
      <c r="D2006" s="3"/>
    </row>
    <row r="2007" spans="4:4" x14ac:dyDescent="0.2">
      <c r="D2007" s="3"/>
    </row>
    <row r="2008" spans="4:4" x14ac:dyDescent="0.2">
      <c r="D2008" s="3"/>
    </row>
    <row r="2009" spans="4:4" x14ac:dyDescent="0.2">
      <c r="D2009" s="3"/>
    </row>
    <row r="2010" spans="4:4" x14ac:dyDescent="0.2">
      <c r="D2010" s="3"/>
    </row>
    <row r="2011" spans="4:4" x14ac:dyDescent="0.2">
      <c r="D2011" s="3"/>
    </row>
    <row r="2012" spans="4:4" x14ac:dyDescent="0.2">
      <c r="D2012" s="3"/>
    </row>
    <row r="2013" spans="4:4" x14ac:dyDescent="0.2">
      <c r="D2013" s="3"/>
    </row>
    <row r="2014" spans="4:4" x14ac:dyDescent="0.2">
      <c r="D2014" s="3"/>
    </row>
    <row r="2015" spans="4:4" x14ac:dyDescent="0.2">
      <c r="D2015" s="3"/>
    </row>
    <row r="2016" spans="4:4" x14ac:dyDescent="0.2">
      <c r="D2016" s="3"/>
    </row>
    <row r="2017" spans="4:4" x14ac:dyDescent="0.2">
      <c r="D2017" s="3"/>
    </row>
    <row r="2018" spans="4:4" x14ac:dyDescent="0.2">
      <c r="D2018" s="3"/>
    </row>
    <row r="2019" spans="4:4" x14ac:dyDescent="0.2">
      <c r="D2019" s="3"/>
    </row>
    <row r="2020" spans="4:4" x14ac:dyDescent="0.2">
      <c r="D2020" s="3"/>
    </row>
    <row r="2021" spans="4:4" x14ac:dyDescent="0.2">
      <c r="D2021" s="3"/>
    </row>
    <row r="2022" spans="4:4" x14ac:dyDescent="0.2">
      <c r="D2022" s="3"/>
    </row>
    <row r="2023" spans="4:4" x14ac:dyDescent="0.2">
      <c r="D2023" s="3"/>
    </row>
    <row r="2024" spans="4:4" x14ac:dyDescent="0.2">
      <c r="D2024" s="3"/>
    </row>
    <row r="2025" spans="4:4" x14ac:dyDescent="0.2">
      <c r="D2025" s="3"/>
    </row>
    <row r="2026" spans="4:4" x14ac:dyDescent="0.2">
      <c r="D2026" s="3"/>
    </row>
    <row r="2027" spans="4:4" x14ac:dyDescent="0.2">
      <c r="D2027" s="3"/>
    </row>
    <row r="2028" spans="4:4" x14ac:dyDescent="0.2">
      <c r="D2028" s="3"/>
    </row>
    <row r="2029" spans="4:4" x14ac:dyDescent="0.2">
      <c r="D2029" s="3"/>
    </row>
    <row r="2030" spans="4:4" x14ac:dyDescent="0.2">
      <c r="D2030" s="3"/>
    </row>
    <row r="2031" spans="4:4" x14ac:dyDescent="0.2">
      <c r="D2031" s="3"/>
    </row>
    <row r="2032" spans="4:4" x14ac:dyDescent="0.2">
      <c r="D2032" s="3"/>
    </row>
    <row r="2033" spans="4:4" x14ac:dyDescent="0.2">
      <c r="D2033" s="3"/>
    </row>
    <row r="2034" spans="4:4" x14ac:dyDescent="0.2">
      <c r="D2034" s="3"/>
    </row>
    <row r="2035" spans="4:4" x14ac:dyDescent="0.2">
      <c r="D2035" s="3"/>
    </row>
    <row r="2036" spans="4:4" x14ac:dyDescent="0.2">
      <c r="D2036" s="3"/>
    </row>
    <row r="2037" spans="4:4" x14ac:dyDescent="0.2">
      <c r="D2037" s="3"/>
    </row>
    <row r="2038" spans="4:4" x14ac:dyDescent="0.2">
      <c r="D2038" s="3"/>
    </row>
    <row r="2039" spans="4:4" x14ac:dyDescent="0.2">
      <c r="D2039" s="3"/>
    </row>
    <row r="2040" spans="4:4" x14ac:dyDescent="0.2">
      <c r="D2040" s="3"/>
    </row>
    <row r="2041" spans="4:4" x14ac:dyDescent="0.2">
      <c r="D2041" s="3"/>
    </row>
    <row r="2042" spans="4:4" x14ac:dyDescent="0.2">
      <c r="D2042" s="3"/>
    </row>
    <row r="2043" spans="4:4" x14ac:dyDescent="0.2">
      <c r="D2043" s="3"/>
    </row>
    <row r="2044" spans="4:4" x14ac:dyDescent="0.2">
      <c r="D2044" s="3"/>
    </row>
    <row r="2045" spans="4:4" x14ac:dyDescent="0.2">
      <c r="D2045" s="3"/>
    </row>
    <row r="2046" spans="4:4" x14ac:dyDescent="0.2">
      <c r="D2046" s="3"/>
    </row>
    <row r="2047" spans="4:4" x14ac:dyDescent="0.2">
      <c r="D2047" s="3"/>
    </row>
    <row r="2048" spans="4:4" x14ac:dyDescent="0.2">
      <c r="D2048" s="3"/>
    </row>
    <row r="2049" spans="4:4" x14ac:dyDescent="0.2">
      <c r="D2049" s="3"/>
    </row>
    <row r="2050" spans="4:4" x14ac:dyDescent="0.2">
      <c r="D2050" s="3"/>
    </row>
    <row r="2051" spans="4:4" x14ac:dyDescent="0.2">
      <c r="D2051" s="3"/>
    </row>
    <row r="2052" spans="4:4" x14ac:dyDescent="0.2">
      <c r="D2052" s="3"/>
    </row>
    <row r="2053" spans="4:4" x14ac:dyDescent="0.2">
      <c r="D2053" s="3"/>
    </row>
    <row r="2054" spans="4:4" x14ac:dyDescent="0.2">
      <c r="D2054" s="3"/>
    </row>
    <row r="2055" spans="4:4" x14ac:dyDescent="0.2">
      <c r="D2055" s="3"/>
    </row>
    <row r="2056" spans="4:4" x14ac:dyDescent="0.2">
      <c r="D2056" s="3"/>
    </row>
    <row r="2057" spans="4:4" x14ac:dyDescent="0.2">
      <c r="D2057" s="3"/>
    </row>
    <row r="2058" spans="4:4" x14ac:dyDescent="0.2">
      <c r="D2058" s="3"/>
    </row>
    <row r="2059" spans="4:4" x14ac:dyDescent="0.2">
      <c r="D2059" s="3"/>
    </row>
    <row r="2060" spans="4:4" x14ac:dyDescent="0.2">
      <c r="D2060" s="3"/>
    </row>
    <row r="2061" spans="4:4" x14ac:dyDescent="0.2">
      <c r="D2061" s="3"/>
    </row>
    <row r="2062" spans="4:4" x14ac:dyDescent="0.2">
      <c r="D2062" s="3"/>
    </row>
    <row r="2063" spans="4:4" x14ac:dyDescent="0.2">
      <c r="D2063" s="3"/>
    </row>
    <row r="2064" spans="4:4" x14ac:dyDescent="0.2">
      <c r="D2064" s="3"/>
    </row>
    <row r="2065" spans="4:4" x14ac:dyDescent="0.2">
      <c r="D2065" s="3"/>
    </row>
    <row r="2066" spans="4:4" x14ac:dyDescent="0.2">
      <c r="D2066" s="3"/>
    </row>
    <row r="2067" spans="4:4" x14ac:dyDescent="0.2">
      <c r="D2067" s="3"/>
    </row>
    <row r="2068" spans="4:4" x14ac:dyDescent="0.2">
      <c r="D2068" s="3"/>
    </row>
    <row r="2069" spans="4:4" x14ac:dyDescent="0.2">
      <c r="D2069" s="3"/>
    </row>
    <row r="2070" spans="4:4" x14ac:dyDescent="0.2">
      <c r="D2070" s="3"/>
    </row>
    <row r="2071" spans="4:4" x14ac:dyDescent="0.2">
      <c r="D2071" s="3"/>
    </row>
    <row r="2072" spans="4:4" x14ac:dyDescent="0.2">
      <c r="D2072" s="3"/>
    </row>
    <row r="2073" spans="4:4" x14ac:dyDescent="0.2">
      <c r="D2073" s="3"/>
    </row>
    <row r="2074" spans="4:4" x14ac:dyDescent="0.2">
      <c r="D2074" s="3"/>
    </row>
    <row r="2075" spans="4:4" x14ac:dyDescent="0.2">
      <c r="D2075" s="3"/>
    </row>
    <row r="2076" spans="4:4" x14ac:dyDescent="0.2">
      <c r="D2076" s="3"/>
    </row>
    <row r="2077" spans="4:4" x14ac:dyDescent="0.2">
      <c r="D2077" s="3"/>
    </row>
    <row r="2078" spans="4:4" x14ac:dyDescent="0.2">
      <c r="D2078" s="3"/>
    </row>
    <row r="2079" spans="4:4" x14ac:dyDescent="0.2">
      <c r="D2079" s="3"/>
    </row>
    <row r="2080" spans="4:4" x14ac:dyDescent="0.2">
      <c r="D2080" s="3"/>
    </row>
    <row r="2081" spans="4:4" x14ac:dyDescent="0.2">
      <c r="D2081" s="3"/>
    </row>
    <row r="2082" spans="4:4" x14ac:dyDescent="0.2">
      <c r="D2082" s="3"/>
    </row>
    <row r="2083" spans="4:4" x14ac:dyDescent="0.2">
      <c r="D2083" s="3"/>
    </row>
    <row r="2084" spans="4:4" x14ac:dyDescent="0.2">
      <c r="D2084" s="3"/>
    </row>
    <row r="2085" spans="4:4" x14ac:dyDescent="0.2">
      <c r="D2085" s="3"/>
    </row>
    <row r="2086" spans="4:4" x14ac:dyDescent="0.2">
      <c r="D2086" s="3"/>
    </row>
    <row r="2087" spans="4:4" x14ac:dyDescent="0.2">
      <c r="D2087" s="3"/>
    </row>
    <row r="2088" spans="4:4" x14ac:dyDescent="0.2">
      <c r="D2088" s="3"/>
    </row>
    <row r="2089" spans="4:4" x14ac:dyDescent="0.2">
      <c r="D2089" s="3"/>
    </row>
    <row r="2090" spans="4:4" x14ac:dyDescent="0.2">
      <c r="D2090" s="3"/>
    </row>
    <row r="2091" spans="4:4" x14ac:dyDescent="0.2">
      <c r="D2091" s="3"/>
    </row>
    <row r="2092" spans="4:4" x14ac:dyDescent="0.2">
      <c r="D2092" s="3"/>
    </row>
    <row r="2093" spans="4:4" x14ac:dyDescent="0.2">
      <c r="D2093" s="3"/>
    </row>
    <row r="2094" spans="4:4" x14ac:dyDescent="0.2">
      <c r="D2094" s="3"/>
    </row>
    <row r="2095" spans="4:4" x14ac:dyDescent="0.2">
      <c r="D2095" s="3"/>
    </row>
    <row r="2096" spans="4:4" x14ac:dyDescent="0.2">
      <c r="D2096" s="3"/>
    </row>
    <row r="2097" spans="4:4" x14ac:dyDescent="0.2">
      <c r="D2097" s="3"/>
    </row>
    <row r="2098" spans="4:4" x14ac:dyDescent="0.2">
      <c r="D2098" s="3"/>
    </row>
    <row r="2099" spans="4:4" x14ac:dyDescent="0.2">
      <c r="D2099" s="3"/>
    </row>
    <row r="2100" spans="4:4" x14ac:dyDescent="0.2">
      <c r="D2100" s="3"/>
    </row>
    <row r="2101" spans="4:4" x14ac:dyDescent="0.2">
      <c r="D2101" s="3"/>
    </row>
    <row r="2102" spans="4:4" x14ac:dyDescent="0.2">
      <c r="D2102" s="3"/>
    </row>
    <row r="2103" spans="4:4" x14ac:dyDescent="0.2">
      <c r="D2103" s="3"/>
    </row>
    <row r="2104" spans="4:4" x14ac:dyDescent="0.2">
      <c r="D2104" s="3"/>
    </row>
    <row r="2105" spans="4:4" x14ac:dyDescent="0.2">
      <c r="D2105" s="3"/>
    </row>
    <row r="2106" spans="4:4" x14ac:dyDescent="0.2">
      <c r="D2106" s="3"/>
    </row>
    <row r="2107" spans="4:4" x14ac:dyDescent="0.2">
      <c r="D2107" s="3"/>
    </row>
    <row r="2108" spans="4:4" x14ac:dyDescent="0.2">
      <c r="D2108" s="3"/>
    </row>
    <row r="2109" spans="4:4" x14ac:dyDescent="0.2">
      <c r="D2109" s="3"/>
    </row>
    <row r="2110" spans="4:4" x14ac:dyDescent="0.2">
      <c r="D2110" s="3"/>
    </row>
    <row r="2111" spans="4:4" x14ac:dyDescent="0.2">
      <c r="D2111" s="3"/>
    </row>
    <row r="2112" spans="4:4" x14ac:dyDescent="0.2">
      <c r="D2112" s="3"/>
    </row>
    <row r="2113" spans="4:4" x14ac:dyDescent="0.2">
      <c r="D2113" s="3"/>
    </row>
    <row r="2114" spans="4:4" x14ac:dyDescent="0.2">
      <c r="D2114" s="3"/>
    </row>
    <row r="2115" spans="4:4" x14ac:dyDescent="0.2">
      <c r="D2115" s="3"/>
    </row>
    <row r="2116" spans="4:4" x14ac:dyDescent="0.2">
      <c r="D2116" s="3"/>
    </row>
    <row r="2117" spans="4:4" x14ac:dyDescent="0.2">
      <c r="D2117" s="3"/>
    </row>
    <row r="2118" spans="4:4" x14ac:dyDescent="0.2">
      <c r="D2118" s="3"/>
    </row>
    <row r="2119" spans="4:4" x14ac:dyDescent="0.2">
      <c r="D2119" s="3"/>
    </row>
    <row r="2120" spans="4:4" x14ac:dyDescent="0.2">
      <c r="D2120" s="3"/>
    </row>
    <row r="2121" spans="4:4" x14ac:dyDescent="0.2">
      <c r="D2121" s="3"/>
    </row>
    <row r="2122" spans="4:4" x14ac:dyDescent="0.2">
      <c r="D2122" s="3"/>
    </row>
    <row r="2123" spans="4:4" x14ac:dyDescent="0.2">
      <c r="D2123" s="3"/>
    </row>
    <row r="2124" spans="4:4" x14ac:dyDescent="0.2">
      <c r="D2124" s="3"/>
    </row>
    <row r="2125" spans="4:4" x14ac:dyDescent="0.2">
      <c r="D2125" s="3"/>
    </row>
    <row r="2126" spans="4:4" x14ac:dyDescent="0.2">
      <c r="D2126" s="3"/>
    </row>
    <row r="2127" spans="4:4" x14ac:dyDescent="0.2">
      <c r="D2127" s="3"/>
    </row>
    <row r="2128" spans="4:4" x14ac:dyDescent="0.2">
      <c r="D2128" s="3"/>
    </row>
    <row r="2129" spans="4:4" x14ac:dyDescent="0.2">
      <c r="D2129" s="3"/>
    </row>
    <row r="2130" spans="4:4" x14ac:dyDescent="0.2">
      <c r="D2130" s="3"/>
    </row>
    <row r="2131" spans="4:4" x14ac:dyDescent="0.2">
      <c r="D2131" s="3"/>
    </row>
    <row r="2132" spans="4:4" x14ac:dyDescent="0.2">
      <c r="D2132" s="3"/>
    </row>
    <row r="2133" spans="4:4" x14ac:dyDescent="0.2">
      <c r="D2133" s="3"/>
    </row>
    <row r="2134" spans="4:4" x14ac:dyDescent="0.2">
      <c r="D2134" s="3"/>
    </row>
    <row r="2135" spans="4:4" x14ac:dyDescent="0.2">
      <c r="D2135" s="3"/>
    </row>
    <row r="2136" spans="4:4" x14ac:dyDescent="0.2">
      <c r="D2136" s="3"/>
    </row>
    <row r="2137" spans="4:4" x14ac:dyDescent="0.2">
      <c r="D2137" s="3"/>
    </row>
    <row r="2138" spans="4:4" x14ac:dyDescent="0.2">
      <c r="D2138" s="3"/>
    </row>
    <row r="2139" spans="4:4" x14ac:dyDescent="0.2">
      <c r="D2139" s="3"/>
    </row>
    <row r="2140" spans="4:4" x14ac:dyDescent="0.2">
      <c r="D2140" s="3"/>
    </row>
    <row r="2141" spans="4:4" x14ac:dyDescent="0.2">
      <c r="D2141" s="3"/>
    </row>
    <row r="2142" spans="4:4" x14ac:dyDescent="0.2">
      <c r="D2142" s="3"/>
    </row>
    <row r="2143" spans="4:4" x14ac:dyDescent="0.2">
      <c r="D2143" s="3"/>
    </row>
    <row r="2144" spans="4:4" x14ac:dyDescent="0.2">
      <c r="D2144" s="3"/>
    </row>
    <row r="2145" spans="4:4" x14ac:dyDescent="0.2">
      <c r="D2145" s="3"/>
    </row>
    <row r="2146" spans="4:4" x14ac:dyDescent="0.2">
      <c r="D2146" s="3"/>
    </row>
    <row r="2147" spans="4:4" x14ac:dyDescent="0.2">
      <c r="D2147" s="3"/>
    </row>
    <row r="2148" spans="4:4" x14ac:dyDescent="0.2">
      <c r="D2148" s="3"/>
    </row>
    <row r="2149" spans="4:4" x14ac:dyDescent="0.2">
      <c r="D2149" s="3"/>
    </row>
    <row r="2150" spans="4:4" x14ac:dyDescent="0.2">
      <c r="D2150" s="3"/>
    </row>
    <row r="2151" spans="4:4" x14ac:dyDescent="0.2">
      <c r="D2151" s="3"/>
    </row>
    <row r="2152" spans="4:4" x14ac:dyDescent="0.2">
      <c r="D2152" s="3"/>
    </row>
    <row r="2153" spans="4:4" x14ac:dyDescent="0.2">
      <c r="D2153" s="3"/>
    </row>
    <row r="2154" spans="4:4" x14ac:dyDescent="0.2">
      <c r="D2154" s="3"/>
    </row>
    <row r="2155" spans="4:4" x14ac:dyDescent="0.2">
      <c r="D2155" s="3"/>
    </row>
    <row r="2156" spans="4:4" x14ac:dyDescent="0.2">
      <c r="D2156" s="3"/>
    </row>
    <row r="2157" spans="4:4" x14ac:dyDescent="0.2">
      <c r="D2157" s="3"/>
    </row>
    <row r="2158" spans="4:4" x14ac:dyDescent="0.2">
      <c r="D2158" s="3"/>
    </row>
    <row r="2159" spans="4:4" x14ac:dyDescent="0.2">
      <c r="D2159" s="3"/>
    </row>
    <row r="2160" spans="4:4" x14ac:dyDescent="0.2">
      <c r="D2160" s="3"/>
    </row>
    <row r="2161" spans="4:4" x14ac:dyDescent="0.2">
      <c r="D2161" s="3"/>
    </row>
    <row r="2162" spans="4:4" x14ac:dyDescent="0.2">
      <c r="D2162" s="3"/>
    </row>
    <row r="2163" spans="4:4" x14ac:dyDescent="0.2">
      <c r="D2163" s="3"/>
    </row>
    <row r="2164" spans="4:4" x14ac:dyDescent="0.2">
      <c r="D2164" s="3"/>
    </row>
    <row r="2165" spans="4:4" x14ac:dyDescent="0.2">
      <c r="D2165" s="3"/>
    </row>
    <row r="2166" spans="4:4" x14ac:dyDescent="0.2">
      <c r="D2166" s="3"/>
    </row>
    <row r="2167" spans="4:4" x14ac:dyDescent="0.2">
      <c r="D2167" s="3"/>
    </row>
    <row r="2168" spans="4:4" x14ac:dyDescent="0.2">
      <c r="D2168" s="3"/>
    </row>
    <row r="2169" spans="4:4" x14ac:dyDescent="0.2">
      <c r="D2169" s="3"/>
    </row>
    <row r="2170" spans="4:4" x14ac:dyDescent="0.2">
      <c r="D2170" s="3"/>
    </row>
    <row r="2171" spans="4:4" x14ac:dyDescent="0.2">
      <c r="D2171" s="3"/>
    </row>
    <row r="2172" spans="4:4" x14ac:dyDescent="0.2">
      <c r="D2172" s="3"/>
    </row>
    <row r="2173" spans="4:4" x14ac:dyDescent="0.2">
      <c r="D2173" s="3"/>
    </row>
    <row r="2174" spans="4:4" x14ac:dyDescent="0.2">
      <c r="D2174" s="3"/>
    </row>
    <row r="2175" spans="4:4" x14ac:dyDescent="0.2">
      <c r="D2175" s="3"/>
    </row>
    <row r="2176" spans="4:4" x14ac:dyDescent="0.2">
      <c r="D2176" s="3"/>
    </row>
    <row r="2177" spans="4:4" x14ac:dyDescent="0.2">
      <c r="D2177" s="3"/>
    </row>
    <row r="2178" spans="4:4" x14ac:dyDescent="0.2">
      <c r="D2178" s="3"/>
    </row>
    <row r="2179" spans="4:4" x14ac:dyDescent="0.2">
      <c r="D2179" s="3"/>
    </row>
    <row r="2180" spans="4:4" x14ac:dyDescent="0.2">
      <c r="D2180" s="3"/>
    </row>
    <row r="2181" spans="4:4" x14ac:dyDescent="0.2">
      <c r="D2181" s="3"/>
    </row>
    <row r="2182" spans="4:4" x14ac:dyDescent="0.2">
      <c r="D2182" s="3"/>
    </row>
    <row r="2183" spans="4:4" x14ac:dyDescent="0.2">
      <c r="D2183" s="3"/>
    </row>
    <row r="2184" spans="4:4" x14ac:dyDescent="0.2">
      <c r="D2184" s="3"/>
    </row>
    <row r="2185" spans="4:4" x14ac:dyDescent="0.2">
      <c r="D2185" s="3"/>
    </row>
    <row r="2186" spans="4:4" x14ac:dyDescent="0.2">
      <c r="D2186" s="3"/>
    </row>
    <row r="2187" spans="4:4" x14ac:dyDescent="0.2">
      <c r="D2187" s="3"/>
    </row>
    <row r="2188" spans="4:4" x14ac:dyDescent="0.2">
      <c r="D2188" s="3"/>
    </row>
    <row r="2189" spans="4:4" x14ac:dyDescent="0.2">
      <c r="D2189" s="3"/>
    </row>
    <row r="2190" spans="4:4" x14ac:dyDescent="0.2">
      <c r="D2190" s="3"/>
    </row>
    <row r="2191" spans="4:4" x14ac:dyDescent="0.2">
      <c r="D2191" s="3"/>
    </row>
    <row r="2192" spans="4:4" x14ac:dyDescent="0.2">
      <c r="D2192" s="3"/>
    </row>
    <row r="2193" spans="4:4" x14ac:dyDescent="0.2">
      <c r="D2193" s="3"/>
    </row>
    <row r="2194" spans="4:4" x14ac:dyDescent="0.2">
      <c r="D2194" s="3"/>
    </row>
    <row r="2195" spans="4:4" x14ac:dyDescent="0.2">
      <c r="D2195" s="3"/>
    </row>
    <row r="2196" spans="4:4" x14ac:dyDescent="0.2">
      <c r="D2196" s="3"/>
    </row>
    <row r="2197" spans="4:4" x14ac:dyDescent="0.2">
      <c r="D2197" s="3"/>
    </row>
    <row r="2198" spans="4:4" x14ac:dyDescent="0.2">
      <c r="D2198" s="3"/>
    </row>
    <row r="2199" spans="4:4" x14ac:dyDescent="0.2">
      <c r="D2199" s="3"/>
    </row>
    <row r="2200" spans="4:4" x14ac:dyDescent="0.2">
      <c r="D2200" s="3"/>
    </row>
    <row r="2201" spans="4:4" x14ac:dyDescent="0.2">
      <c r="D2201" s="3"/>
    </row>
    <row r="2202" spans="4:4" x14ac:dyDescent="0.2">
      <c r="D2202" s="3"/>
    </row>
    <row r="2203" spans="4:4" x14ac:dyDescent="0.2">
      <c r="D2203" s="3"/>
    </row>
    <row r="2204" spans="4:4" x14ac:dyDescent="0.2">
      <c r="D2204" s="3"/>
    </row>
    <row r="2205" spans="4:4" x14ac:dyDescent="0.2">
      <c r="D2205" s="3"/>
    </row>
    <row r="2206" spans="4:4" x14ac:dyDescent="0.2">
      <c r="D2206" s="3"/>
    </row>
    <row r="2207" spans="4:4" x14ac:dyDescent="0.2">
      <c r="D2207" s="3"/>
    </row>
    <row r="2208" spans="4:4" x14ac:dyDescent="0.2">
      <c r="D2208" s="3"/>
    </row>
    <row r="2209" spans="4:4" x14ac:dyDescent="0.2">
      <c r="D2209" s="3"/>
    </row>
    <row r="2210" spans="4:4" x14ac:dyDescent="0.2">
      <c r="D2210" s="3"/>
    </row>
    <row r="2211" spans="4:4" x14ac:dyDescent="0.2">
      <c r="D2211" s="3"/>
    </row>
    <row r="2212" spans="4:4" x14ac:dyDescent="0.2">
      <c r="D2212" s="3"/>
    </row>
    <row r="2213" spans="4:4" x14ac:dyDescent="0.2">
      <c r="D2213" s="3"/>
    </row>
    <row r="2214" spans="4:4" x14ac:dyDescent="0.2">
      <c r="D2214" s="3"/>
    </row>
    <row r="2215" spans="4:4" x14ac:dyDescent="0.2">
      <c r="D2215" s="3"/>
    </row>
    <row r="2216" spans="4:4" x14ac:dyDescent="0.2">
      <c r="D2216" s="3"/>
    </row>
    <row r="2217" spans="4:4" x14ac:dyDescent="0.2">
      <c r="D2217" s="3"/>
    </row>
    <row r="2218" spans="4:4" x14ac:dyDescent="0.2">
      <c r="D2218" s="3"/>
    </row>
    <row r="2219" spans="4:4" x14ac:dyDescent="0.2">
      <c r="D2219" s="3"/>
    </row>
    <row r="2220" spans="4:4" x14ac:dyDescent="0.2">
      <c r="D2220" s="3"/>
    </row>
    <row r="2221" spans="4:4" x14ac:dyDescent="0.2">
      <c r="D2221" s="3"/>
    </row>
    <row r="2222" spans="4:4" x14ac:dyDescent="0.2">
      <c r="D2222" s="3"/>
    </row>
    <row r="2223" spans="4:4" x14ac:dyDescent="0.2">
      <c r="D2223" s="3"/>
    </row>
    <row r="2224" spans="4:4" x14ac:dyDescent="0.2">
      <c r="D2224" s="3"/>
    </row>
    <row r="2225" spans="4:4" x14ac:dyDescent="0.2">
      <c r="D2225" s="3"/>
    </row>
    <row r="2226" spans="4:4" x14ac:dyDescent="0.2">
      <c r="D2226" s="3"/>
    </row>
    <row r="2227" spans="4:4" x14ac:dyDescent="0.2">
      <c r="D2227" s="3"/>
    </row>
    <row r="2228" spans="4:4" x14ac:dyDescent="0.2">
      <c r="D2228" s="3"/>
    </row>
    <row r="2229" spans="4:4" x14ac:dyDescent="0.2">
      <c r="D2229" s="3"/>
    </row>
    <row r="2230" spans="4:4" x14ac:dyDescent="0.2">
      <c r="D2230" s="3"/>
    </row>
    <row r="2231" spans="4:4" x14ac:dyDescent="0.2">
      <c r="D2231" s="3"/>
    </row>
    <row r="2232" spans="4:4" x14ac:dyDescent="0.2">
      <c r="D2232" s="3"/>
    </row>
    <row r="2233" spans="4:4" x14ac:dyDescent="0.2">
      <c r="D2233" s="3"/>
    </row>
    <row r="2234" spans="4:4" x14ac:dyDescent="0.2">
      <c r="D2234" s="3"/>
    </row>
    <row r="2235" spans="4:4" x14ac:dyDescent="0.2">
      <c r="D2235" s="3"/>
    </row>
    <row r="2236" spans="4:4" x14ac:dyDescent="0.2">
      <c r="D2236" s="3"/>
    </row>
    <row r="2237" spans="4:4" x14ac:dyDescent="0.2">
      <c r="D2237" s="3"/>
    </row>
    <row r="2238" spans="4:4" x14ac:dyDescent="0.2">
      <c r="D2238" s="3"/>
    </row>
    <row r="2239" spans="4:4" x14ac:dyDescent="0.2">
      <c r="D2239" s="3"/>
    </row>
    <row r="2240" spans="4:4" x14ac:dyDescent="0.2">
      <c r="D2240" s="3"/>
    </row>
    <row r="2241" spans="4:4" x14ac:dyDescent="0.2">
      <c r="D2241" s="3"/>
    </row>
    <row r="2242" spans="4:4" x14ac:dyDescent="0.2">
      <c r="D2242" s="3"/>
    </row>
    <row r="2243" spans="4:4" x14ac:dyDescent="0.2">
      <c r="D2243" s="3"/>
    </row>
    <row r="2244" spans="4:4" x14ac:dyDescent="0.2">
      <c r="D2244" s="3"/>
    </row>
    <row r="2245" spans="4:4" x14ac:dyDescent="0.2">
      <c r="D2245" s="3"/>
    </row>
    <row r="2246" spans="4:4" x14ac:dyDescent="0.2">
      <c r="D2246" s="3"/>
    </row>
    <row r="2247" spans="4:4" x14ac:dyDescent="0.2">
      <c r="D2247" s="3"/>
    </row>
    <row r="2248" spans="4:4" x14ac:dyDescent="0.2">
      <c r="D2248" s="3"/>
    </row>
    <row r="2249" spans="4:4" x14ac:dyDescent="0.2">
      <c r="D2249" s="3"/>
    </row>
    <row r="2250" spans="4:4" x14ac:dyDescent="0.2">
      <c r="D2250" s="3"/>
    </row>
    <row r="2251" spans="4:4" x14ac:dyDescent="0.2">
      <c r="D2251" s="3"/>
    </row>
    <row r="2252" spans="4:4" x14ac:dyDescent="0.2">
      <c r="D2252" s="3"/>
    </row>
    <row r="2253" spans="4:4" x14ac:dyDescent="0.2">
      <c r="D2253" s="3"/>
    </row>
    <row r="2254" spans="4:4" x14ac:dyDescent="0.2">
      <c r="D2254" s="3"/>
    </row>
    <row r="2255" spans="4:4" x14ac:dyDescent="0.2">
      <c r="D2255" s="3"/>
    </row>
    <row r="2256" spans="4:4" x14ac:dyDescent="0.2">
      <c r="D2256" s="3"/>
    </row>
    <row r="2257" spans="4:4" x14ac:dyDescent="0.2">
      <c r="D2257" s="3"/>
    </row>
    <row r="2258" spans="4:4" x14ac:dyDescent="0.2">
      <c r="D2258" s="3"/>
    </row>
    <row r="2259" spans="4:4" x14ac:dyDescent="0.2">
      <c r="D2259" s="3"/>
    </row>
    <row r="2260" spans="4:4" x14ac:dyDescent="0.2">
      <c r="D2260" s="3"/>
    </row>
    <row r="2261" spans="4:4" x14ac:dyDescent="0.2">
      <c r="D2261" s="3"/>
    </row>
    <row r="2262" spans="4:4" x14ac:dyDescent="0.2">
      <c r="D2262" s="3"/>
    </row>
    <row r="2263" spans="4:4" x14ac:dyDescent="0.2">
      <c r="D2263" s="3"/>
    </row>
    <row r="2264" spans="4:4" x14ac:dyDescent="0.2">
      <c r="D2264" s="3"/>
    </row>
    <row r="2265" spans="4:4" x14ac:dyDescent="0.2">
      <c r="D2265" s="3"/>
    </row>
    <row r="2266" spans="4:4" x14ac:dyDescent="0.2">
      <c r="D2266" s="3"/>
    </row>
    <row r="2267" spans="4:4" x14ac:dyDescent="0.2">
      <c r="D2267" s="3"/>
    </row>
    <row r="2268" spans="4:4" x14ac:dyDescent="0.2">
      <c r="D2268" s="3"/>
    </row>
    <row r="2269" spans="4:4" x14ac:dyDescent="0.2">
      <c r="D2269" s="3"/>
    </row>
    <row r="2270" spans="4:4" x14ac:dyDescent="0.2">
      <c r="D2270" s="3"/>
    </row>
    <row r="2271" spans="4:4" x14ac:dyDescent="0.2">
      <c r="D2271" s="3"/>
    </row>
    <row r="2272" spans="4:4" x14ac:dyDescent="0.2">
      <c r="D2272" s="3"/>
    </row>
    <row r="2273" spans="4:4" x14ac:dyDescent="0.2">
      <c r="D2273" s="3"/>
    </row>
    <row r="2274" spans="4:4" x14ac:dyDescent="0.2">
      <c r="D2274" s="3"/>
    </row>
    <row r="2275" spans="4:4" x14ac:dyDescent="0.2">
      <c r="D2275" s="3"/>
    </row>
    <row r="2276" spans="4:4" x14ac:dyDescent="0.2">
      <c r="D2276" s="3"/>
    </row>
    <row r="2277" spans="4:4" x14ac:dyDescent="0.2">
      <c r="D2277" s="3"/>
    </row>
    <row r="2278" spans="4:4" x14ac:dyDescent="0.2">
      <c r="D2278" s="3"/>
    </row>
    <row r="2279" spans="4:4" x14ac:dyDescent="0.2">
      <c r="D2279" s="3"/>
    </row>
    <row r="2280" spans="4:4" x14ac:dyDescent="0.2">
      <c r="D2280" s="3"/>
    </row>
    <row r="2281" spans="4:4" x14ac:dyDescent="0.2">
      <c r="D2281" s="3"/>
    </row>
    <row r="2282" spans="4:4" x14ac:dyDescent="0.2">
      <c r="D2282" s="3"/>
    </row>
    <row r="2283" spans="4:4" x14ac:dyDescent="0.2">
      <c r="D2283" s="3"/>
    </row>
    <row r="2284" spans="4:4" x14ac:dyDescent="0.2">
      <c r="D2284" s="3"/>
    </row>
    <row r="2285" spans="4:4" x14ac:dyDescent="0.2">
      <c r="D2285" s="3"/>
    </row>
    <row r="2286" spans="4:4" x14ac:dyDescent="0.2">
      <c r="D2286" s="3"/>
    </row>
    <row r="2287" spans="4:4" x14ac:dyDescent="0.2">
      <c r="D2287" s="3"/>
    </row>
    <row r="2288" spans="4:4" x14ac:dyDescent="0.2">
      <c r="D2288" s="3"/>
    </row>
    <row r="2289" spans="4:4" x14ac:dyDescent="0.2">
      <c r="D2289" s="3"/>
    </row>
    <row r="2290" spans="4:4" x14ac:dyDescent="0.2">
      <c r="D2290" s="3"/>
    </row>
    <row r="2291" spans="4:4" x14ac:dyDescent="0.2">
      <c r="D2291" s="3"/>
    </row>
    <row r="2292" spans="4:4" x14ac:dyDescent="0.2">
      <c r="D2292" s="3"/>
    </row>
    <row r="2293" spans="4:4" x14ac:dyDescent="0.2">
      <c r="D2293" s="3"/>
    </row>
    <row r="2294" spans="4:4" x14ac:dyDescent="0.2">
      <c r="D2294" s="3"/>
    </row>
    <row r="2295" spans="4:4" x14ac:dyDescent="0.2">
      <c r="D2295" s="3"/>
    </row>
    <row r="2296" spans="4:4" x14ac:dyDescent="0.2">
      <c r="D2296" s="3"/>
    </row>
    <row r="2297" spans="4:4" x14ac:dyDescent="0.2">
      <c r="D2297" s="3"/>
    </row>
    <row r="2298" spans="4:4" x14ac:dyDescent="0.2">
      <c r="D2298" s="3"/>
    </row>
    <row r="2299" spans="4:4" x14ac:dyDescent="0.2">
      <c r="D2299" s="3"/>
    </row>
    <row r="2300" spans="4:4" x14ac:dyDescent="0.2">
      <c r="D2300" s="3"/>
    </row>
    <row r="2301" spans="4:4" x14ac:dyDescent="0.2">
      <c r="D2301" s="3"/>
    </row>
    <row r="2302" spans="4:4" x14ac:dyDescent="0.2">
      <c r="D2302" s="3"/>
    </row>
    <row r="2303" spans="4:4" x14ac:dyDescent="0.2">
      <c r="D2303" s="3"/>
    </row>
    <row r="2304" spans="4:4" x14ac:dyDescent="0.2">
      <c r="D2304" s="3"/>
    </row>
    <row r="2305" spans="4:4" x14ac:dyDescent="0.2">
      <c r="D2305" s="3"/>
    </row>
    <row r="2306" spans="4:4" x14ac:dyDescent="0.2">
      <c r="D2306" s="3"/>
    </row>
    <row r="2307" spans="4:4" x14ac:dyDescent="0.2">
      <c r="D2307" s="3"/>
    </row>
    <row r="2308" spans="4:4" x14ac:dyDescent="0.2">
      <c r="D2308" s="3"/>
    </row>
    <row r="2309" spans="4:4" x14ac:dyDescent="0.2">
      <c r="D2309" s="3"/>
    </row>
    <row r="2310" spans="4:4" x14ac:dyDescent="0.2">
      <c r="D2310" s="3"/>
    </row>
    <row r="2311" spans="4:4" x14ac:dyDescent="0.2">
      <c r="D2311" s="3"/>
    </row>
    <row r="2312" spans="4:4" x14ac:dyDescent="0.2">
      <c r="D2312" s="3"/>
    </row>
    <row r="2313" spans="4:4" x14ac:dyDescent="0.2">
      <c r="D2313" s="3"/>
    </row>
    <row r="2314" spans="4:4" x14ac:dyDescent="0.2">
      <c r="D2314" s="3"/>
    </row>
    <row r="2315" spans="4:4" x14ac:dyDescent="0.2">
      <c r="D2315" s="3"/>
    </row>
    <row r="2316" spans="4:4" x14ac:dyDescent="0.2">
      <c r="D2316" s="3"/>
    </row>
    <row r="2317" spans="4:4" x14ac:dyDescent="0.2">
      <c r="D2317" s="3"/>
    </row>
    <row r="2318" spans="4:4" x14ac:dyDescent="0.2">
      <c r="D2318" s="3"/>
    </row>
    <row r="2319" spans="4:4" x14ac:dyDescent="0.2">
      <c r="D2319" s="3"/>
    </row>
    <row r="2320" spans="4:4" x14ac:dyDescent="0.2">
      <c r="D2320" s="3"/>
    </row>
    <row r="2321" spans="4:4" x14ac:dyDescent="0.2">
      <c r="D2321" s="3"/>
    </row>
    <row r="2322" spans="4:4" x14ac:dyDescent="0.2">
      <c r="D2322" s="3"/>
    </row>
    <row r="2323" spans="4:4" x14ac:dyDescent="0.2">
      <c r="D2323" s="3"/>
    </row>
    <row r="2324" spans="4:4" x14ac:dyDescent="0.2">
      <c r="D2324" s="3"/>
    </row>
    <row r="2325" spans="4:4" x14ac:dyDescent="0.2">
      <c r="D2325" s="3"/>
    </row>
    <row r="2326" spans="4:4" x14ac:dyDescent="0.2">
      <c r="D2326" s="3"/>
    </row>
    <row r="2327" spans="4:4" x14ac:dyDescent="0.2">
      <c r="D2327" s="3"/>
    </row>
    <row r="2328" spans="4:4" x14ac:dyDescent="0.2">
      <c r="D2328" s="3"/>
    </row>
    <row r="2329" spans="4:4" x14ac:dyDescent="0.2">
      <c r="D2329" s="3"/>
    </row>
    <row r="2330" spans="4:4" x14ac:dyDescent="0.2">
      <c r="D2330" s="3"/>
    </row>
    <row r="2331" spans="4:4" x14ac:dyDescent="0.2">
      <c r="D2331" s="3"/>
    </row>
    <row r="2332" spans="4:4" x14ac:dyDescent="0.2">
      <c r="D2332" s="3"/>
    </row>
    <row r="2333" spans="4:4" x14ac:dyDescent="0.2">
      <c r="D2333" s="3"/>
    </row>
    <row r="2334" spans="4:4" x14ac:dyDescent="0.2">
      <c r="D2334" s="3"/>
    </row>
    <row r="2335" spans="4:4" x14ac:dyDescent="0.2">
      <c r="D2335" s="3"/>
    </row>
    <row r="2336" spans="4:4" x14ac:dyDescent="0.2">
      <c r="D2336" s="3"/>
    </row>
    <row r="2337" spans="4:4" x14ac:dyDescent="0.2">
      <c r="D2337" s="3"/>
    </row>
    <row r="2338" spans="4:4" x14ac:dyDescent="0.2">
      <c r="D2338" s="3"/>
    </row>
    <row r="2339" spans="4:4" x14ac:dyDescent="0.2">
      <c r="D2339" s="3"/>
    </row>
    <row r="2340" spans="4:4" x14ac:dyDescent="0.2">
      <c r="D2340" s="3"/>
    </row>
    <row r="2341" spans="4:4" x14ac:dyDescent="0.2">
      <c r="D2341" s="3"/>
    </row>
    <row r="2342" spans="4:4" x14ac:dyDescent="0.2">
      <c r="D2342" s="3"/>
    </row>
    <row r="2343" spans="4:4" x14ac:dyDescent="0.2">
      <c r="D2343" s="3"/>
    </row>
    <row r="2344" spans="4:4" x14ac:dyDescent="0.2">
      <c r="D2344" s="3"/>
    </row>
    <row r="2345" spans="4:4" x14ac:dyDescent="0.2">
      <c r="D2345" s="3"/>
    </row>
    <row r="2346" spans="4:4" x14ac:dyDescent="0.2">
      <c r="D2346" s="3"/>
    </row>
    <row r="2347" spans="4:4" x14ac:dyDescent="0.2">
      <c r="D2347" s="3"/>
    </row>
    <row r="2348" spans="4:4" x14ac:dyDescent="0.2">
      <c r="D2348" s="3"/>
    </row>
    <row r="2349" spans="4:4" x14ac:dyDescent="0.2">
      <c r="D2349" s="3"/>
    </row>
    <row r="2350" spans="4:4" x14ac:dyDescent="0.2">
      <c r="D2350" s="3"/>
    </row>
    <row r="2351" spans="4:4" x14ac:dyDescent="0.2">
      <c r="D2351" s="3"/>
    </row>
    <row r="2352" spans="4:4" x14ac:dyDescent="0.2">
      <c r="D2352" s="3"/>
    </row>
    <row r="2353" spans="4:4" x14ac:dyDescent="0.2">
      <c r="D2353" s="3"/>
    </row>
    <row r="2354" spans="4:4" x14ac:dyDescent="0.2">
      <c r="D2354" s="3"/>
    </row>
    <row r="2355" spans="4:4" x14ac:dyDescent="0.2">
      <c r="D2355" s="3"/>
    </row>
    <row r="2356" spans="4:4" x14ac:dyDescent="0.2">
      <c r="D2356" s="3"/>
    </row>
    <row r="2357" spans="4:4" x14ac:dyDescent="0.2">
      <c r="D2357" s="3"/>
    </row>
    <row r="2358" spans="4:4" x14ac:dyDescent="0.2">
      <c r="D2358" s="3"/>
    </row>
    <row r="2359" spans="4:4" x14ac:dyDescent="0.2">
      <c r="D2359" s="3"/>
    </row>
    <row r="2360" spans="4:4" x14ac:dyDescent="0.2">
      <c r="D2360" s="3"/>
    </row>
    <row r="2361" spans="4:4" x14ac:dyDescent="0.2">
      <c r="D2361" s="3"/>
    </row>
    <row r="2362" spans="4:4" x14ac:dyDescent="0.2">
      <c r="D2362" s="3"/>
    </row>
    <row r="2363" spans="4:4" x14ac:dyDescent="0.2">
      <c r="D2363" s="3"/>
    </row>
    <row r="2364" spans="4:4" x14ac:dyDescent="0.2">
      <c r="D2364" s="3"/>
    </row>
    <row r="2365" spans="4:4" x14ac:dyDescent="0.2">
      <c r="D2365" s="3"/>
    </row>
    <row r="2366" spans="4:4" x14ac:dyDescent="0.2">
      <c r="D2366" s="3"/>
    </row>
    <row r="2367" spans="4:4" x14ac:dyDescent="0.2">
      <c r="D2367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D07CA-4593-45AB-B9A0-FCA51591660D}">
  <dimension ref="A1:Z15"/>
  <sheetViews>
    <sheetView workbookViewId="0">
      <selection activeCell="H39" sqref="H39"/>
    </sheetView>
  </sheetViews>
  <sheetFormatPr baseColWidth="10" defaultRowHeight="15" x14ac:dyDescent="0.2"/>
  <cols>
    <col min="1" max="2" width="22.1640625" style="1" bestFit="1" customWidth="1"/>
    <col min="3" max="3" width="4.83203125" style="1" customWidth="1"/>
    <col min="4" max="5" width="22.1640625" style="1" bestFit="1" customWidth="1"/>
    <col min="6" max="6" width="5.5" style="1" customWidth="1"/>
    <col min="7" max="8" width="22.1640625" style="1" bestFit="1" customWidth="1"/>
  </cols>
  <sheetData>
    <row r="1" spans="1:26" ht="16" x14ac:dyDescent="0.2">
      <c r="A1" s="1" t="s">
        <v>1</v>
      </c>
      <c r="B1" s="3" t="s">
        <v>10</v>
      </c>
      <c r="D1" s="1" t="s">
        <v>1</v>
      </c>
      <c r="E1" s="3" t="s">
        <v>10</v>
      </c>
      <c r="G1" s="1" t="s">
        <v>1</v>
      </c>
      <c r="H1" s="3" t="s">
        <v>10</v>
      </c>
      <c r="N1" s="2"/>
      <c r="O1" s="2"/>
    </row>
    <row r="2" spans="1:26" x14ac:dyDescent="0.2">
      <c r="A2" s="1" t="s">
        <v>15</v>
      </c>
      <c r="B2" s="1" t="s">
        <v>15</v>
      </c>
      <c r="D2" s="1" t="s">
        <v>15</v>
      </c>
      <c r="E2" s="1" t="s">
        <v>15</v>
      </c>
      <c r="G2" s="1" t="s">
        <v>15</v>
      </c>
      <c r="H2" s="1" t="s">
        <v>15</v>
      </c>
      <c r="N2" s="2"/>
      <c r="O2" s="2"/>
    </row>
    <row r="3" spans="1:26" x14ac:dyDescent="0.2">
      <c r="A3" s="1" t="s">
        <v>12</v>
      </c>
      <c r="B3" s="1" t="s">
        <v>12</v>
      </c>
      <c r="D3" s="3" t="s">
        <v>13</v>
      </c>
      <c r="E3" s="3" t="s">
        <v>13</v>
      </c>
      <c r="G3" s="3" t="s">
        <v>14</v>
      </c>
      <c r="H3" s="3" t="s">
        <v>14</v>
      </c>
      <c r="N3" s="2"/>
      <c r="O3" s="2"/>
    </row>
    <row r="4" spans="1:26" x14ac:dyDescent="0.2">
      <c r="A4" s="5">
        <v>0.08</v>
      </c>
      <c r="B4" s="5">
        <v>1.64</v>
      </c>
      <c r="C4" s="6"/>
      <c r="D4" s="5">
        <v>0.01</v>
      </c>
      <c r="E4" s="5">
        <v>0.94</v>
      </c>
      <c r="F4" s="6"/>
      <c r="G4" s="5">
        <v>0.01</v>
      </c>
      <c r="H4" s="5">
        <v>1.69</v>
      </c>
      <c r="J4" s="7">
        <f>AVERAGE(A4,D4,G4)</f>
        <v>3.3333333333333333E-2</v>
      </c>
      <c r="K4" s="7">
        <f>AVERAGE(B4,E4,H4)</f>
        <v>1.4233333333333331</v>
      </c>
      <c r="N4" s="2"/>
      <c r="O4" s="2"/>
    </row>
    <row r="5" spans="1:26" x14ac:dyDescent="0.2">
      <c r="A5" s="5">
        <v>0.15</v>
      </c>
      <c r="B5" s="5">
        <v>0.65</v>
      </c>
      <c r="C5" s="6"/>
      <c r="D5" s="5">
        <v>0</v>
      </c>
      <c r="E5" s="5">
        <v>1.07</v>
      </c>
      <c r="F5" s="6"/>
      <c r="G5" s="5">
        <v>0.02</v>
      </c>
      <c r="H5" s="5">
        <v>0.72</v>
      </c>
      <c r="J5" s="7">
        <f t="shared" ref="J5:K8" si="0">AVERAGE(A5,D5,G5)</f>
        <v>5.6666666666666664E-2</v>
      </c>
      <c r="K5" s="7">
        <f t="shared" si="0"/>
        <v>0.81333333333333346</v>
      </c>
      <c r="N5" s="2"/>
      <c r="O5" s="2"/>
    </row>
    <row r="6" spans="1:26" x14ac:dyDescent="0.2">
      <c r="A6" s="5">
        <v>0.28999999999999998</v>
      </c>
      <c r="B6" s="5">
        <v>1.95</v>
      </c>
      <c r="C6" s="6"/>
      <c r="D6" s="5">
        <v>0.01</v>
      </c>
      <c r="E6" s="5">
        <v>0.89</v>
      </c>
      <c r="F6" s="6"/>
      <c r="G6" s="5">
        <v>0.02</v>
      </c>
      <c r="H6" s="5">
        <v>1.03</v>
      </c>
      <c r="J6" s="7">
        <f t="shared" si="0"/>
        <v>0.10666666666666667</v>
      </c>
      <c r="K6" s="7">
        <f t="shared" si="0"/>
        <v>1.29</v>
      </c>
    </row>
    <row r="7" spans="1:26" x14ac:dyDescent="0.2">
      <c r="A7" s="5">
        <v>0.11</v>
      </c>
      <c r="B7" s="5">
        <v>1.03</v>
      </c>
      <c r="C7" s="6"/>
      <c r="D7" s="5">
        <v>7.0000000000000007E-2</v>
      </c>
      <c r="E7" s="5">
        <v>0.75</v>
      </c>
      <c r="F7" s="6"/>
      <c r="G7" s="5">
        <v>0.08</v>
      </c>
      <c r="H7" s="5">
        <v>0.64</v>
      </c>
      <c r="J7" s="7">
        <f t="shared" si="0"/>
        <v>8.666666666666667E-2</v>
      </c>
      <c r="K7" s="7">
        <f t="shared" si="0"/>
        <v>0.80666666666666664</v>
      </c>
    </row>
    <row r="8" spans="1:26" x14ac:dyDescent="0.2">
      <c r="A8" s="5">
        <v>0.04</v>
      </c>
      <c r="B8" s="5">
        <v>0.71</v>
      </c>
      <c r="C8" s="6"/>
      <c r="D8" s="5">
        <v>0.04</v>
      </c>
      <c r="E8" s="5">
        <v>0.53</v>
      </c>
      <c r="F8" s="6"/>
      <c r="G8" s="5">
        <v>0.13</v>
      </c>
      <c r="H8" s="5">
        <v>1</v>
      </c>
      <c r="J8" s="7">
        <f t="shared" si="0"/>
        <v>7.0000000000000007E-2</v>
      </c>
      <c r="K8" s="7">
        <f t="shared" si="0"/>
        <v>0.7466666666666667</v>
      </c>
    </row>
    <row r="12" spans="1:26" x14ac:dyDescent="0.2">
      <c r="N12" s="3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N13" s="1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N14" s="1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N15" s="1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273E7-369D-4634-AF91-256F8252BCF8}">
  <dimension ref="A1:U49"/>
  <sheetViews>
    <sheetView workbookViewId="0">
      <selection sqref="A1:E10"/>
    </sheetView>
  </sheetViews>
  <sheetFormatPr baseColWidth="10" defaultRowHeight="15" x14ac:dyDescent="0.2"/>
  <cols>
    <col min="1" max="2" width="22.1640625" style="1" bestFit="1" customWidth="1"/>
    <col min="3" max="3" width="4.5" customWidth="1"/>
    <col min="4" max="5" width="22.16406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15</v>
      </c>
      <c r="B2" s="1" t="s">
        <v>15</v>
      </c>
      <c r="D2" s="1" t="s">
        <v>15</v>
      </c>
      <c r="E2" s="1" t="s">
        <v>15</v>
      </c>
    </row>
    <row r="3" spans="1:5" x14ac:dyDescent="0.2">
      <c r="A3" s="1" t="s">
        <v>18</v>
      </c>
      <c r="B3" s="1" t="s">
        <v>18</v>
      </c>
      <c r="D3" s="1" t="s">
        <v>18</v>
      </c>
      <c r="E3" s="1" t="s">
        <v>18</v>
      </c>
    </row>
    <row r="4" spans="1:5" x14ac:dyDescent="0.2">
      <c r="A4" s="1" t="s">
        <v>16</v>
      </c>
      <c r="B4" s="1" t="s">
        <v>16</v>
      </c>
      <c r="D4" s="1" t="s">
        <v>17</v>
      </c>
      <c r="E4" s="1" t="s">
        <v>17</v>
      </c>
    </row>
    <row r="5" spans="1:5" x14ac:dyDescent="0.2">
      <c r="A5" s="3">
        <v>0.03</v>
      </c>
      <c r="B5" s="3">
        <v>1.4</v>
      </c>
      <c r="D5" s="3">
        <v>0.03</v>
      </c>
      <c r="E5" s="3">
        <v>1.97</v>
      </c>
    </row>
    <row r="6" spans="1:5" x14ac:dyDescent="0.2">
      <c r="A6" s="3">
        <v>0.04</v>
      </c>
      <c r="B6" s="3">
        <v>0.83</v>
      </c>
      <c r="D6" s="3">
        <v>0.12</v>
      </c>
      <c r="E6" s="3">
        <v>1.44</v>
      </c>
    </row>
    <row r="7" spans="1:5" x14ac:dyDescent="0.2">
      <c r="A7" s="3">
        <v>0.09</v>
      </c>
      <c r="B7" s="3">
        <v>1.1299999999999999</v>
      </c>
      <c r="D7" s="3">
        <v>0.19</v>
      </c>
      <c r="E7" s="3">
        <v>1.23</v>
      </c>
    </row>
    <row r="8" spans="1:5" x14ac:dyDescent="0.2">
      <c r="A8" s="3">
        <v>0.08</v>
      </c>
      <c r="B8" s="3">
        <v>0.78</v>
      </c>
      <c r="D8" s="3">
        <v>0.11</v>
      </c>
      <c r="E8" s="3">
        <v>1.52</v>
      </c>
    </row>
    <row r="9" spans="1:5" x14ac:dyDescent="0.2">
      <c r="A9" s="3">
        <v>7.0000000000000007E-2</v>
      </c>
      <c r="B9" s="3">
        <v>0.76</v>
      </c>
      <c r="D9" s="3">
        <v>0.27</v>
      </c>
      <c r="E9" s="3">
        <v>0.98</v>
      </c>
    </row>
    <row r="10" spans="1:5" x14ac:dyDescent="0.2">
      <c r="D10" s="3">
        <v>0.09</v>
      </c>
      <c r="E10" s="3">
        <v>1.39</v>
      </c>
    </row>
    <row r="33" spans="1:21" x14ac:dyDescent="0.2">
      <c r="T33" s="10"/>
      <c r="U33" s="10"/>
    </row>
    <row r="34" spans="1:21" x14ac:dyDescent="0.2">
      <c r="T34" s="10"/>
      <c r="U34" s="10"/>
    </row>
    <row r="35" spans="1:21" x14ac:dyDescent="0.2">
      <c r="T35" s="10"/>
      <c r="U35" s="10"/>
    </row>
    <row r="36" spans="1:21" x14ac:dyDescent="0.2">
      <c r="T36" s="10"/>
      <c r="U36" s="10"/>
    </row>
    <row r="37" spans="1:21" x14ac:dyDescent="0.2">
      <c r="T37" s="10"/>
      <c r="U37" s="10"/>
    </row>
    <row r="47" spans="1:21" x14ac:dyDescent="0.2">
      <c r="A47" s="3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</row>
    <row r="48" spans="1:21" x14ac:dyDescent="0.2">
      <c r="A48" s="3"/>
      <c r="B48" s="3"/>
      <c r="C48" s="2"/>
      <c r="D48" s="3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A49" s="3"/>
      <c r="B49" s="3"/>
      <c r="C49" s="2"/>
      <c r="D49" s="3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</sheetData>
  <mergeCells count="2">
    <mergeCell ref="B47:K47"/>
    <mergeCell ref="L47:U4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DE9F5-D501-49DA-9B4D-2D65CFF667CC}">
  <dimension ref="A1:U32"/>
  <sheetViews>
    <sheetView workbookViewId="0">
      <selection activeCell="F14" sqref="F14"/>
    </sheetView>
  </sheetViews>
  <sheetFormatPr baseColWidth="10" defaultRowHeight="15" x14ac:dyDescent="0.2"/>
  <cols>
    <col min="1" max="2" width="22.1640625" style="1" bestFit="1" customWidth="1"/>
    <col min="3" max="3" width="5.1640625" style="1" customWidth="1"/>
    <col min="4" max="5" width="22.1640625" style="1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19</v>
      </c>
      <c r="B2" s="1" t="s">
        <v>19</v>
      </c>
      <c r="D2" s="1" t="s">
        <v>19</v>
      </c>
      <c r="E2" s="1" t="s">
        <v>19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3">
        <v>0</v>
      </c>
      <c r="B4" s="3">
        <v>2</v>
      </c>
      <c r="D4" s="3">
        <v>1</v>
      </c>
      <c r="E4" s="3">
        <v>12</v>
      </c>
    </row>
    <row r="5" spans="1:5" x14ac:dyDescent="0.2">
      <c r="A5" s="3">
        <v>0</v>
      </c>
      <c r="B5" s="3">
        <v>2</v>
      </c>
      <c r="D5" s="3">
        <v>1</v>
      </c>
      <c r="E5" s="3">
        <v>7</v>
      </c>
    </row>
    <row r="6" spans="1:5" x14ac:dyDescent="0.2">
      <c r="A6" s="3">
        <v>1</v>
      </c>
      <c r="B6" s="3">
        <v>1</v>
      </c>
      <c r="D6" s="3">
        <v>1</v>
      </c>
      <c r="E6" s="3">
        <v>7</v>
      </c>
    </row>
    <row r="7" spans="1:5" x14ac:dyDescent="0.2">
      <c r="A7" s="3">
        <v>0</v>
      </c>
      <c r="B7" s="3">
        <v>2</v>
      </c>
      <c r="D7" s="3">
        <v>0</v>
      </c>
      <c r="E7" s="3">
        <v>8</v>
      </c>
    </row>
    <row r="8" spans="1:5" x14ac:dyDescent="0.2">
      <c r="A8" s="3">
        <v>0</v>
      </c>
      <c r="B8" s="3">
        <v>2</v>
      </c>
      <c r="D8" s="3">
        <v>3</v>
      </c>
      <c r="E8" s="3">
        <v>2</v>
      </c>
    </row>
    <row r="9" spans="1:5" x14ac:dyDescent="0.2">
      <c r="D9" s="3">
        <v>0</v>
      </c>
      <c r="E9" s="3">
        <v>5</v>
      </c>
    </row>
    <row r="30" spans="1:21" x14ac:dyDescent="0.2">
      <c r="A30" s="3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</row>
    <row r="31" spans="1:21" x14ac:dyDescent="0.2">
      <c r="A31" s="3"/>
      <c r="B31" s="3"/>
      <c r="C31" s="3"/>
      <c r="D31" s="3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">
      <c r="A32" s="3"/>
      <c r="B32" s="3"/>
      <c r="C32" s="3"/>
      <c r="D32" s="3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</sheetData>
  <mergeCells count="2">
    <mergeCell ref="B30:K30"/>
    <mergeCell ref="L30:U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96828-FA79-4973-8200-53B69177E6FA}">
  <dimension ref="A1:U35"/>
  <sheetViews>
    <sheetView workbookViewId="0">
      <selection sqref="A1:E13"/>
    </sheetView>
  </sheetViews>
  <sheetFormatPr baseColWidth="10" defaultRowHeight="15" x14ac:dyDescent="0.2"/>
  <cols>
    <col min="1" max="2" width="22.1640625" bestFit="1" customWidth="1"/>
    <col min="3" max="3" width="5.1640625" customWidth="1"/>
    <col min="4" max="5" width="22.1640625" bestFit="1" customWidth="1"/>
  </cols>
  <sheetData>
    <row r="1" spans="1:5" ht="16" x14ac:dyDescent="0.2">
      <c r="A1" s="1" t="s">
        <v>1</v>
      </c>
      <c r="B1" s="3" t="s">
        <v>10</v>
      </c>
      <c r="D1" s="1" t="s">
        <v>1</v>
      </c>
      <c r="E1" s="3" t="s">
        <v>10</v>
      </c>
    </row>
    <row r="2" spans="1:5" x14ac:dyDescent="0.2">
      <c r="A2" s="1" t="s">
        <v>15</v>
      </c>
      <c r="B2" s="1" t="s">
        <v>15</v>
      </c>
      <c r="D2" s="1" t="s">
        <v>15</v>
      </c>
      <c r="E2" s="1" t="s">
        <v>15</v>
      </c>
    </row>
    <row r="3" spans="1:5" x14ac:dyDescent="0.2">
      <c r="A3" s="1" t="s">
        <v>16</v>
      </c>
      <c r="B3" s="1" t="s">
        <v>16</v>
      </c>
      <c r="D3" s="1" t="s">
        <v>17</v>
      </c>
      <c r="E3" s="1" t="s">
        <v>17</v>
      </c>
    </row>
    <row r="4" spans="1:5" x14ac:dyDescent="0.2">
      <c r="A4" s="5">
        <v>6.47</v>
      </c>
      <c r="B4" s="5">
        <v>44.14</v>
      </c>
      <c r="C4" s="6"/>
      <c r="D4" s="5">
        <v>5.15</v>
      </c>
      <c r="E4" s="5">
        <v>35.33</v>
      </c>
    </row>
    <row r="5" spans="1:5" x14ac:dyDescent="0.2">
      <c r="A5" s="5">
        <v>11.43</v>
      </c>
      <c r="B5" s="5">
        <v>30.29</v>
      </c>
      <c r="C5" s="6"/>
      <c r="D5" s="5">
        <v>7.58</v>
      </c>
      <c r="E5" s="5">
        <v>26.96</v>
      </c>
    </row>
    <row r="6" spans="1:5" x14ac:dyDescent="0.2">
      <c r="A6" s="5">
        <v>8.18</v>
      </c>
      <c r="B6" s="5">
        <v>29.74</v>
      </c>
      <c r="C6" s="6"/>
      <c r="D6" s="5">
        <v>6.59</v>
      </c>
      <c r="E6" s="5">
        <v>31.27</v>
      </c>
    </row>
    <row r="7" spans="1:5" x14ac:dyDescent="0.2">
      <c r="A7" s="5">
        <v>12.77</v>
      </c>
      <c r="B7" s="5">
        <v>23.96</v>
      </c>
      <c r="C7" s="6"/>
      <c r="D7" s="5">
        <v>9.1999999999999993</v>
      </c>
      <c r="E7" s="5">
        <v>37</v>
      </c>
    </row>
    <row r="8" spans="1:5" x14ac:dyDescent="0.2">
      <c r="A8" s="5">
        <v>7.91</v>
      </c>
      <c r="B8" s="5">
        <v>19.760000000000002</v>
      </c>
      <c r="C8" s="6"/>
      <c r="D8" s="5">
        <v>9.1199999999999992</v>
      </c>
      <c r="E8" s="5">
        <v>33.520000000000003</v>
      </c>
    </row>
    <row r="9" spans="1:5" x14ac:dyDescent="0.2">
      <c r="A9" s="5">
        <v>10.42</v>
      </c>
      <c r="B9" s="5">
        <v>29.72</v>
      </c>
      <c r="C9" s="6"/>
      <c r="D9" s="5">
        <v>6.88</v>
      </c>
      <c r="E9" s="5">
        <v>26.82</v>
      </c>
    </row>
    <row r="10" spans="1:5" x14ac:dyDescent="0.2">
      <c r="A10" s="5">
        <v>13.76</v>
      </c>
      <c r="B10" s="5">
        <v>34.119999999999997</v>
      </c>
      <c r="C10" s="6"/>
      <c r="D10" s="5">
        <v>9.44</v>
      </c>
      <c r="E10" s="5">
        <v>36.53</v>
      </c>
    </row>
    <row r="11" spans="1:5" x14ac:dyDescent="0.2">
      <c r="A11" s="5">
        <v>6.48</v>
      </c>
      <c r="B11" s="5">
        <v>23.68</v>
      </c>
      <c r="C11" s="6"/>
      <c r="D11" s="5">
        <v>8.18</v>
      </c>
      <c r="E11" s="5">
        <v>36.659999999999997</v>
      </c>
    </row>
    <row r="12" spans="1:5" x14ac:dyDescent="0.2">
      <c r="A12" s="5">
        <v>8.8800000000000008</v>
      </c>
      <c r="B12" s="5">
        <v>24.71</v>
      </c>
      <c r="C12" s="6"/>
      <c r="D12" s="5">
        <v>9.34</v>
      </c>
      <c r="E12" s="5">
        <v>43.52</v>
      </c>
    </row>
    <row r="13" spans="1:5" x14ac:dyDescent="0.2">
      <c r="A13" s="5">
        <v>9.98</v>
      </c>
      <c r="B13" s="5">
        <v>13.67</v>
      </c>
      <c r="C13" s="6"/>
      <c r="D13" s="5">
        <v>8.32</v>
      </c>
      <c r="E13" s="5">
        <v>43.68</v>
      </c>
    </row>
    <row r="33" spans="1:21" x14ac:dyDescent="0.2">
      <c r="A33" s="3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</row>
    <row r="34" spans="1:21" x14ac:dyDescent="0.2">
      <c r="A34" s="1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1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</sheetData>
  <mergeCells count="2">
    <mergeCell ref="B33:K33"/>
    <mergeCell ref="L33:U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6</vt:i4>
      </vt:variant>
    </vt:vector>
  </HeadingPairs>
  <TitlesOfParts>
    <vt:vector size="46" baseType="lpstr">
      <vt:lpstr>Fig2-C</vt:lpstr>
      <vt:lpstr>Fig2-D</vt:lpstr>
      <vt:lpstr>Fig2-E</vt:lpstr>
      <vt:lpstr>Fig2-F</vt:lpstr>
      <vt:lpstr>Fig2-G</vt:lpstr>
      <vt:lpstr>Fig4-B</vt:lpstr>
      <vt:lpstr>Fig4-C</vt:lpstr>
      <vt:lpstr>Fig4-D</vt:lpstr>
      <vt:lpstr>Fig5-C</vt:lpstr>
      <vt:lpstr>Fig5-D</vt:lpstr>
      <vt:lpstr>Fig5-F</vt:lpstr>
      <vt:lpstr>Fig5-G</vt:lpstr>
      <vt:lpstr>Fig5-H</vt:lpstr>
      <vt:lpstr>Fig6-C</vt:lpstr>
      <vt:lpstr>Fig6-D</vt:lpstr>
      <vt:lpstr>Fig6-E</vt:lpstr>
      <vt:lpstr>Fig 7A</vt:lpstr>
      <vt:lpstr>Fig 7B</vt:lpstr>
      <vt:lpstr>Fig 7C</vt:lpstr>
      <vt:lpstr>Fig 7D</vt:lpstr>
      <vt:lpstr>Fig 7E</vt:lpstr>
      <vt:lpstr>Fig 7F</vt:lpstr>
      <vt:lpstr>Fig8-D</vt:lpstr>
      <vt:lpstr>Fig8-E</vt:lpstr>
      <vt:lpstr>Fig8-F</vt:lpstr>
      <vt:lpstr>Fig8-G</vt:lpstr>
      <vt:lpstr>Fig8-H</vt:lpstr>
      <vt:lpstr>Fig9-B</vt:lpstr>
      <vt:lpstr>Fig9-C</vt:lpstr>
      <vt:lpstr>Fig9-D</vt:lpstr>
      <vt:lpstr>Fig9-E</vt:lpstr>
      <vt:lpstr>Fig10-B</vt:lpstr>
      <vt:lpstr>Fig10-C</vt:lpstr>
      <vt:lpstr>Fig10-D</vt:lpstr>
      <vt:lpstr>Fig10-E</vt:lpstr>
      <vt:lpstr>Supp-Fig1-A</vt:lpstr>
      <vt:lpstr>Supp-Fig1-B</vt:lpstr>
      <vt:lpstr>Supp-Fig3-A</vt:lpstr>
      <vt:lpstr>Supp-Fig3-B</vt:lpstr>
      <vt:lpstr>Supp-Fig4-A</vt:lpstr>
      <vt:lpstr>Supp-Fig4-B</vt:lpstr>
      <vt:lpstr>Supp-Fig6-D</vt:lpstr>
      <vt:lpstr>Suppl-Fig7</vt:lpstr>
      <vt:lpstr>Supp-Fig 8</vt:lpstr>
      <vt:lpstr>Supp-Fig 9</vt:lpstr>
      <vt:lpstr>Supp-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Dupré</dc:creator>
  <cp:lastModifiedBy>Anne Joutel</cp:lastModifiedBy>
  <dcterms:created xsi:type="dcterms:W3CDTF">2023-09-14T06:53:53Z</dcterms:created>
  <dcterms:modified xsi:type="dcterms:W3CDTF">2024-01-10T12:30:20Z</dcterms:modified>
</cp:coreProperties>
</file>